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10965" yWindow="465" windowWidth="12750" windowHeight="7350"/>
  </bookViews>
  <sheets>
    <sheet name="Table S1" sheetId="26" r:id="rId1"/>
    <sheet name="Table S2" sheetId="3" r:id="rId2"/>
    <sheet name="Table S3" sheetId="5" r:id="rId3"/>
    <sheet name="Table S4" sheetId="33" r:id="rId4"/>
    <sheet name="Table S5" sheetId="28" r:id="rId5"/>
    <sheet name="Table S6" sheetId="14" r:id="rId6"/>
    <sheet name="Table S7" sheetId="21" r:id="rId7"/>
    <sheet name="Table S8" sheetId="20" r:id="rId8"/>
    <sheet name="Table S9" sheetId="19" r:id="rId9"/>
    <sheet name="Table S10" sheetId="15" r:id="rId10"/>
    <sheet name="Table S11" sheetId="32" r:id="rId11"/>
    <sheet name="Table S12" sheetId="22" r:id="rId12"/>
    <sheet name="Table S13" sheetId="11" r:id="rId13"/>
    <sheet name="Table S14" sheetId="9" r:id="rId14"/>
    <sheet name="Table S15" sheetId="31" r:id="rId15"/>
    <sheet name="Table S16" sheetId="16" r:id="rId16"/>
    <sheet name="Table S17" sheetId="10" r:id="rId17"/>
  </sheets>
  <definedNames>
    <definedName name="__DdeLink__5505_2997516485" localSheetId="3">'Table S4'!$A$1</definedName>
    <definedName name="_xlnm._FilterDatabase" localSheetId="0">'Table S1'!$A$2:$C$5058</definedName>
    <definedName name="_xlnm._FilterDatabase" localSheetId="11" hidden="1">'Table S12'!$A$2:$G$59</definedName>
    <definedName name="_xlnm._FilterDatabase" localSheetId="12" hidden="1">'Table S13'!$A$3:$G$3</definedName>
    <definedName name="_xlnm._FilterDatabase" localSheetId="13" hidden="1">'Table S14'!$A$2:$AA$2</definedName>
    <definedName name="_xlnm._FilterDatabase" localSheetId="16" hidden="1">'Table S17'!$A$2:$P$126</definedName>
    <definedName name="_xlnm._FilterDatabase" localSheetId="5" hidden="1">'Table S6'!$A$2:$U$118</definedName>
    <definedName name="_xlnm._FilterDatabase" localSheetId="7" hidden="1">'Table S8'!$A$4:$S$4</definedName>
    <definedName name="_xlnm._FilterDatabase" localSheetId="8" hidden="1">'Table S9'!$A$3:$O$3</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898" uniqueCount="5992">
  <si>
    <t>NA</t>
  </si>
  <si>
    <t>ALP</t>
  </si>
  <si>
    <t>CSE</t>
  </si>
  <si>
    <t>CEU</t>
  </si>
  <si>
    <t>NFE</t>
  </si>
  <si>
    <t>NPL</t>
  </si>
  <si>
    <t>ROM</t>
  </si>
  <si>
    <t>RUS_Bal</t>
  </si>
  <si>
    <t>Type of site</t>
  </si>
  <si>
    <t>Site</t>
  </si>
  <si>
    <t>Material</t>
  </si>
  <si>
    <t>Trait</t>
  </si>
  <si>
    <t>Age of measurement</t>
  </si>
  <si>
    <t>Type of heritablity</t>
  </si>
  <si>
    <t>Number of clones or parents (Families)</t>
  </si>
  <si>
    <t>SE</t>
  </si>
  <si>
    <t>Brunsberg, centrel Sweden</t>
  </si>
  <si>
    <t>Clones</t>
  </si>
  <si>
    <t>Savar, northern Sweden</t>
  </si>
  <si>
    <t>Ekebo, southern Sweden</t>
  </si>
  <si>
    <t>Two northern Swedish Sites*</t>
  </si>
  <si>
    <r>
      <rPr>
        <i/>
        <sz val="11"/>
        <color theme="1"/>
        <rFont val="Calibri"/>
        <family val="2"/>
        <scheme val="minor"/>
      </rPr>
      <t>Full-sib</t>
    </r>
    <r>
      <rPr>
        <sz val="11"/>
        <color theme="1"/>
        <rFont val="Calibri"/>
        <family val="2"/>
        <scheme val="minor"/>
      </rPr>
      <t xml:space="preserve"> progeny seedlings</t>
    </r>
  </si>
  <si>
    <t>55 (128)</t>
  </si>
  <si>
    <t>Two northern Swedish  Sites*</t>
  </si>
  <si>
    <t>F1215, southern Swedish  Site</t>
  </si>
  <si>
    <r>
      <rPr>
        <i/>
        <sz val="11"/>
        <color theme="1"/>
        <rFont val="Calibri"/>
        <family val="2"/>
        <scheme val="minor"/>
      </rPr>
      <t>Half-sib</t>
    </r>
    <r>
      <rPr>
        <sz val="11"/>
        <color theme="1"/>
        <rFont val="Calibri"/>
        <family val="2"/>
        <scheme val="minor"/>
      </rPr>
      <t xml:space="preserve"> progeny Seedlings</t>
    </r>
  </si>
  <si>
    <r>
      <rPr>
        <i/>
        <sz val="11"/>
        <color theme="1"/>
        <rFont val="Calibri"/>
        <family val="2"/>
        <scheme val="minor"/>
      </rPr>
      <t>Half-sib</t>
    </r>
    <r>
      <rPr>
        <sz val="11"/>
        <color theme="1"/>
        <rFont val="Calibri"/>
        <family val="2"/>
        <scheme val="minor"/>
      </rPr>
      <t xml:space="preserve"> progeny seedlings</t>
    </r>
  </si>
  <si>
    <t>F1150, southern Swedish Site</t>
  </si>
  <si>
    <t>Frost damage at age 6</t>
  </si>
  <si>
    <t>Allele</t>
  </si>
  <si>
    <t>MA_12842</t>
  </si>
  <si>
    <t>C/G</t>
  </si>
  <si>
    <t>MA_12842_2476</t>
  </si>
  <si>
    <t>MA_12842g0010</t>
  </si>
  <si>
    <t>MA_12842g0020</t>
  </si>
  <si>
    <t>MA_12842g0030</t>
  </si>
  <si>
    <t>MA_29357</t>
  </si>
  <si>
    <t>T/C</t>
  </si>
  <si>
    <t>MA_29357_4423</t>
  </si>
  <si>
    <t>MA_9964484</t>
  </si>
  <si>
    <t>C/A</t>
  </si>
  <si>
    <t>MA_9964484_611</t>
  </si>
  <si>
    <t>MA_10434579</t>
  </si>
  <si>
    <t>G/A</t>
  </si>
  <si>
    <t>MA_10434579_3654</t>
  </si>
  <si>
    <t>MA_10434579g0010</t>
  </si>
  <si>
    <t>intergenic_region</t>
  </si>
  <si>
    <t>MA_10433766</t>
  </si>
  <si>
    <t>MA_10433766_489</t>
  </si>
  <si>
    <t>MA_77821</t>
  </si>
  <si>
    <t>MA_77821_10373</t>
  </si>
  <si>
    <t>MA_10427927</t>
  </si>
  <si>
    <t>C/T</t>
  </si>
  <si>
    <t>MA_10427927_2233</t>
  </si>
  <si>
    <t>MA_10427927g0010</t>
  </si>
  <si>
    <t>MA_10426882</t>
  </si>
  <si>
    <t>MA_10426882_15768</t>
  </si>
  <si>
    <t>MA_10426882g0010</t>
  </si>
  <si>
    <t>MA_10100176</t>
  </si>
  <si>
    <t>A/T</t>
  </si>
  <si>
    <t>MA_10100176_681</t>
  </si>
  <si>
    <t>MA_10100176g0010</t>
  </si>
  <si>
    <t>MA_405774</t>
  </si>
  <si>
    <t>T/G</t>
  </si>
  <si>
    <t>MA_405774_1393</t>
  </si>
  <si>
    <t>MA_405774g0010</t>
  </si>
  <si>
    <t>MA_115579</t>
  </si>
  <si>
    <t>A/C</t>
  </si>
  <si>
    <t>MA_115579_9896</t>
  </si>
  <si>
    <t>MA_10432719</t>
  </si>
  <si>
    <t>MA_10432719_1312</t>
  </si>
  <si>
    <t>MA_10432719g0010</t>
  </si>
  <si>
    <t>MA_10248435</t>
  </si>
  <si>
    <t>MA_10248435_1675</t>
  </si>
  <si>
    <t>MA_10248435g0010</t>
  </si>
  <si>
    <t>MA_7494</t>
  </si>
  <si>
    <t>MA_7494_1582</t>
  </si>
  <si>
    <t>MA_7494g0010</t>
  </si>
  <si>
    <t>MA_7494g0020</t>
  </si>
  <si>
    <t>MA_7494g0030</t>
  </si>
  <si>
    <t>MA_64156</t>
  </si>
  <si>
    <t>MA_64156_8166</t>
  </si>
  <si>
    <t>MA_64156g0010</t>
  </si>
  <si>
    <t>MA_64156g0020</t>
  </si>
  <si>
    <t>MA_10435542</t>
  </si>
  <si>
    <t>G/T</t>
  </si>
  <si>
    <t>MA_10435542_13930</t>
  </si>
  <si>
    <t>MA_10435542g0010</t>
  </si>
  <si>
    <t>MA_200365</t>
  </si>
  <si>
    <t>MA_200365_1538</t>
  </si>
  <si>
    <t>MA_733</t>
  </si>
  <si>
    <t>MA_733_2747</t>
  </si>
  <si>
    <t>MA_733g0010</t>
  </si>
  <si>
    <t>MA_141852</t>
  </si>
  <si>
    <t>G/C</t>
  </si>
  <si>
    <t>MA_141852_10482</t>
  </si>
  <si>
    <t>MA_141852g0010</t>
  </si>
  <si>
    <t>MA_458872</t>
  </si>
  <si>
    <t>MA_458872_2913</t>
  </si>
  <si>
    <t>MA_224722</t>
  </si>
  <si>
    <t>A/G</t>
  </si>
  <si>
    <t>MA_224722_3307</t>
  </si>
  <si>
    <t>MA_5530</t>
  </si>
  <si>
    <t>MA_5530_8656</t>
  </si>
  <si>
    <t>MA_105837</t>
  </si>
  <si>
    <t>MA_105837_4049</t>
  </si>
  <si>
    <t>MA_105837g0010</t>
  </si>
  <si>
    <t>MA_6240</t>
  </si>
  <si>
    <t>MA_6240_28733</t>
  </si>
  <si>
    <t>MA_10430403</t>
  </si>
  <si>
    <t>T/A</t>
  </si>
  <si>
    <t>MA_10430403_6537</t>
  </si>
  <si>
    <t>MA_10430403g0010</t>
  </si>
  <si>
    <t>MA_12842_2389</t>
  </si>
  <si>
    <t>MA_12842_2490</t>
  </si>
  <si>
    <t>MA_19843</t>
  </si>
  <si>
    <t>MA_19843_35554</t>
  </si>
  <si>
    <t>MA_19843g0010</t>
  </si>
  <si>
    <t>MA_692</t>
  </si>
  <si>
    <t>MA_692_34946</t>
  </si>
  <si>
    <t>MA_692g0010</t>
  </si>
  <si>
    <t>MA_10428754</t>
  </si>
  <si>
    <t>MA_10428754_23026</t>
  </si>
  <si>
    <t>MA_10428754g0010</t>
  </si>
  <si>
    <t>MA_10432234</t>
  </si>
  <si>
    <t>MA_10432234_28084</t>
  </si>
  <si>
    <t>MA_10432234g0010</t>
  </si>
  <si>
    <t>MA_222324</t>
  </si>
  <si>
    <t>MA_222324_1075</t>
  </si>
  <si>
    <t>MA_222324g0010</t>
  </si>
  <si>
    <t>MA_40506</t>
  </si>
  <si>
    <t>MA_40506_4499</t>
  </si>
  <si>
    <t>MA_798143</t>
  </si>
  <si>
    <t>MA_798143g0020</t>
  </si>
  <si>
    <t>MA_10435921</t>
  </si>
  <si>
    <t>MA_10435921_15593</t>
  </si>
  <si>
    <t>MA_10435921g0010</t>
  </si>
  <si>
    <t>MA_10435921g0020</t>
  </si>
  <si>
    <t>MA_10435921_15594</t>
  </si>
  <si>
    <t>Expression</t>
  </si>
  <si>
    <t>Vegetative shoots (May)</t>
  </si>
  <si>
    <t>Needles (1 yr old)</t>
  </si>
  <si>
    <t>Needles (2 yr old)</t>
  </si>
  <si>
    <t>Infected needles (1 yr old)</t>
  </si>
  <si>
    <t>Vegetative shoots (June)</t>
  </si>
  <si>
    <t>Pineapple galls (1 yr old)</t>
  </si>
  <si>
    <t>Femle cone (June)</t>
  </si>
  <si>
    <t>Needles (Aug)</t>
  </si>
  <si>
    <t>Needles (Sept)</t>
  </si>
  <si>
    <t>Buds (Sept)</t>
  </si>
  <si>
    <t>Needles (dried twig, 2 days at bench)</t>
  </si>
  <si>
    <t>Needles (girdled twig, 1 week after girdle)</t>
  </si>
  <si>
    <t>stem (girded twig, 1 week after girdle)</t>
  </si>
  <si>
    <t>Needles (05:30, dawn)</t>
  </si>
  <si>
    <t>Needle (12:00, mid-day)</t>
  </si>
  <si>
    <t>Needle (19:30, mid-day)</t>
  </si>
  <si>
    <t>Needle (23:30)</t>
  </si>
  <si>
    <t>Stem (Aug)</t>
  </si>
  <si>
    <t>Wood (Phloem, Cambium, xylem) June</t>
  </si>
  <si>
    <t>Plot</t>
  </si>
  <si>
    <t>Ftype</t>
  </si>
  <si>
    <t>Design</t>
  </si>
  <si>
    <t>F775-Lönsboda</t>
  </si>
  <si>
    <t>2 x 2</t>
  </si>
  <si>
    <t>1x1</t>
  </si>
  <si>
    <t>CP</t>
  </si>
  <si>
    <t>RCB</t>
  </si>
  <si>
    <t>F776-Lönsboda</t>
  </si>
  <si>
    <t>OP</t>
  </si>
  <si>
    <t>F779-Tönnersjö</t>
  </si>
  <si>
    <t>F780-Tönnersjö</t>
  </si>
  <si>
    <t>F783-Upplanda</t>
  </si>
  <si>
    <t>F784-Upplanda</t>
  </si>
  <si>
    <t>F812-Vännebo</t>
  </si>
  <si>
    <t>F813-Råset</t>
  </si>
  <si>
    <t>F815-Ålshult</t>
  </si>
  <si>
    <t>F816-Tönnersjö</t>
  </si>
  <si>
    <t>F865-Mönsterås</t>
  </si>
  <si>
    <t>1.4 x 1.4</t>
  </si>
  <si>
    <t>F868-Susegården</t>
  </si>
  <si>
    <t>F869-Kosta</t>
  </si>
  <si>
    <t>F873-Mönsterås</t>
  </si>
  <si>
    <t>RIB</t>
  </si>
  <si>
    <t>F876-Munkabol</t>
  </si>
  <si>
    <t>F983-Hjuleberg</t>
  </si>
  <si>
    <t>F984-Västra_Ryd</t>
  </si>
  <si>
    <t>F986-Årdala_Flen</t>
  </si>
  <si>
    <t>F987-Hjuleberg</t>
  </si>
  <si>
    <t>F988-Västra_Ryd</t>
  </si>
  <si>
    <t>F990-Årdala_Flen</t>
  </si>
  <si>
    <t>F1021-Nöbbele</t>
  </si>
  <si>
    <t>F1022-Hörby</t>
  </si>
  <si>
    <t>F1023-Remningstorp</t>
  </si>
  <si>
    <t>F1024-Sund</t>
  </si>
  <si>
    <t>F1025-Nöbbele</t>
  </si>
  <si>
    <t>F1026-Hörby</t>
  </si>
  <si>
    <t>F1027-Remningstorp</t>
  </si>
  <si>
    <t>F1028-Sund</t>
  </si>
  <si>
    <t>F1029-Nöbbele</t>
  </si>
  <si>
    <t>F1030-Hörby</t>
  </si>
  <si>
    <t>F1031-Remningstorp</t>
  </si>
  <si>
    <t>F1032-Sund</t>
  </si>
  <si>
    <t>F1033-Nöbbele</t>
  </si>
  <si>
    <t>F1034-Hörby</t>
  </si>
  <si>
    <t>F1035-Remningstorp</t>
  </si>
  <si>
    <t>F1036-Sund</t>
  </si>
  <si>
    <t>F1057-Verum</t>
  </si>
  <si>
    <t>F1058-Verum</t>
  </si>
  <si>
    <t>F1059-Verum</t>
  </si>
  <si>
    <t>F1060-Verum</t>
  </si>
  <si>
    <t>F1061-Ekebo</t>
  </si>
  <si>
    <t>0.7 x 0.7</t>
  </si>
  <si>
    <t>F1064-Ekebo</t>
  </si>
  <si>
    <t>F1065-Torpa</t>
  </si>
  <si>
    <t>F1066-Torpa</t>
  </si>
  <si>
    <t>F1067-Torpa</t>
  </si>
  <si>
    <t>F1068-Torpa</t>
  </si>
  <si>
    <t>F1069-Alseda</t>
  </si>
  <si>
    <t>F1070-Alseda</t>
  </si>
  <si>
    <t>F1071-Alseda</t>
  </si>
  <si>
    <t>F1072-Alseda</t>
  </si>
  <si>
    <t>F1084-Remningstorp</t>
  </si>
  <si>
    <t>F1085-Remningstorp</t>
  </si>
  <si>
    <t>F1086-Remningstorp</t>
  </si>
  <si>
    <t>F1087-Hult</t>
  </si>
  <si>
    <t>F1088-Hult</t>
  </si>
  <si>
    <t>F1089-Hult</t>
  </si>
  <si>
    <t>F1090-Brönnestad</t>
  </si>
  <si>
    <t>F1091-Brönnestad</t>
  </si>
  <si>
    <t>F1092-Brönnestad</t>
  </si>
  <si>
    <t>F1093-Hjuleberg</t>
  </si>
  <si>
    <t>F1094-Hjuleberg</t>
  </si>
  <si>
    <t>F1095-Hjuleberg</t>
  </si>
  <si>
    <t>S1330-Tönnersjö</t>
  </si>
  <si>
    <t>1.8 x 1.8</t>
  </si>
  <si>
    <t>C</t>
  </si>
  <si>
    <t>S1331-Asa</t>
  </si>
  <si>
    <t>S1333-Lövåsa</t>
  </si>
  <si>
    <t>S1389-Rössjöholm</t>
  </si>
  <si>
    <t>S1390-Knutstorp</t>
  </si>
  <si>
    <t>S1289-Maltesholm</t>
  </si>
  <si>
    <t>S1291-Engaholm</t>
  </si>
  <si>
    <t>S1292-Torpa</t>
  </si>
  <si>
    <t>S294 Grythyttan</t>
  </si>
  <si>
    <t>S296 Bergaskogen</t>
  </si>
  <si>
    <t>S297 Norberg</t>
  </si>
  <si>
    <t>2.0 x 1.5</t>
  </si>
  <si>
    <t>F206 Grimsö</t>
  </si>
  <si>
    <t>F207 Salungen</t>
  </si>
  <si>
    <t>F215 Eriksfall</t>
  </si>
  <si>
    <t>F216 Noppikoski</t>
  </si>
  <si>
    <t>F217 Virå_bruk</t>
  </si>
  <si>
    <t>F229 Ostana</t>
  </si>
  <si>
    <t>F231 Mangskog</t>
  </si>
  <si>
    <t>F233 Morskoga</t>
  </si>
  <si>
    <t>F268 Brädberget</t>
  </si>
  <si>
    <t>2.2 x 1.5</t>
  </si>
  <si>
    <t>F487 Kolari</t>
  </si>
  <si>
    <t>1.5 x 2.8</t>
  </si>
  <si>
    <t>CRD</t>
  </si>
  <si>
    <t>F488 Pyhäjärvi</t>
  </si>
  <si>
    <t>1.5 x 2.4</t>
  </si>
  <si>
    <t>F489 Häggenås</t>
  </si>
  <si>
    <t>F492 Helgum</t>
  </si>
  <si>
    <t>F512 Björka</t>
  </si>
  <si>
    <t>2.0 x 2.3</t>
  </si>
  <si>
    <t>F514 Labb-Djurberg</t>
  </si>
  <si>
    <t>F524 Bastusjöberg</t>
  </si>
  <si>
    <t>1.8 x 2.3</t>
  </si>
  <si>
    <t>F529 Gumboda</t>
  </si>
  <si>
    <t>1.5 x 2.0</t>
  </si>
  <si>
    <t>F530 Gäddträsk</t>
  </si>
  <si>
    <t>2.2 x 2.0</t>
  </si>
  <si>
    <t>F568 Kläppen</t>
  </si>
  <si>
    <t>2.3 x 1.5</t>
  </si>
  <si>
    <t>F478 Sävar</t>
  </si>
  <si>
    <t>1.0 x 1.0</t>
  </si>
  <si>
    <t>Spacing (mxm)</t>
  </si>
  <si>
    <t>NO.</t>
  </si>
  <si>
    <t>MA_102821g0010</t>
  </si>
  <si>
    <t>MA_9857100g0010</t>
  </si>
  <si>
    <t>MA_10427187g0010</t>
  </si>
  <si>
    <t>MA_19639g0020</t>
  </si>
  <si>
    <t>MA_10426894g0010</t>
  </si>
  <si>
    <t>MA_29081g0010</t>
  </si>
  <si>
    <t xml:space="preserve">5 times </t>
  </si>
  <si>
    <t>P-value</t>
  </si>
  <si>
    <t>CMLM</t>
  </si>
  <si>
    <t>Whole population (5056)</t>
  </si>
  <si>
    <t>ALP (1010)</t>
  </si>
  <si>
    <t>CEU (508)</t>
  </si>
  <si>
    <t>CSE (1571</t>
  </si>
  <si>
    <t>NPL (197)</t>
  </si>
  <si>
    <t>Rus_Bal (490)</t>
  </si>
  <si>
    <t>ROM (124)</t>
  </si>
  <si>
    <t>NFE (1041)</t>
  </si>
  <si>
    <t>BB</t>
  </si>
  <si>
    <t>yes</t>
  </si>
  <si>
    <t>MA_63888_14494</t>
  </si>
  <si>
    <t>MA_63888_14499</t>
  </si>
  <si>
    <t>MA_876922_3616</t>
  </si>
  <si>
    <t>MA_10117117_4107</t>
  </si>
  <si>
    <t>MA_12842_2621</t>
  </si>
  <si>
    <t>MA_10117117_4123</t>
  </si>
  <si>
    <t>MA_876922_3703</t>
  </si>
  <si>
    <t>MA_106297_6413</t>
  </si>
  <si>
    <t>MA_106297_6469</t>
  </si>
  <si>
    <t>MA_63888_14516</t>
  </si>
  <si>
    <t>MA_29357_4328</t>
  </si>
  <si>
    <t>MA_798143_7416</t>
  </si>
  <si>
    <t>MA_798143_375</t>
  </si>
  <si>
    <t>DBH</t>
  </si>
  <si>
    <t>MA_5592_18004</t>
  </si>
  <si>
    <t>MA_5592_18009</t>
  </si>
  <si>
    <t>MA_87899_19291</t>
  </si>
  <si>
    <t>MA_120687_5569</t>
  </si>
  <si>
    <t>BLINK</t>
  </si>
  <si>
    <t>SNP position</t>
  </si>
  <si>
    <t>Whole</t>
  </si>
  <si>
    <t>MA_102821_6808</t>
  </si>
  <si>
    <t>MA_10426894_3576</t>
  </si>
  <si>
    <t>MA_10427187_18848</t>
  </si>
  <si>
    <t>MA_19639_30264</t>
  </si>
  <si>
    <t>MA_29081_5066</t>
  </si>
  <si>
    <t>MA_9857100_676</t>
  </si>
  <si>
    <t>Height</t>
  </si>
  <si>
    <t>MA_45312_8906</t>
  </si>
  <si>
    <t>MA_218924_5577</t>
  </si>
  <si>
    <t>MA_93306_19178</t>
  </si>
  <si>
    <t>Method</t>
  </si>
  <si>
    <t>Nobs</t>
  </si>
  <si>
    <t>SNP feature</t>
  </si>
  <si>
    <t>missense</t>
  </si>
  <si>
    <t>synonymous</t>
  </si>
  <si>
    <t>MA_63888</t>
  </si>
  <si>
    <t>MA_10117117</t>
  </si>
  <si>
    <t>upstream</t>
  </si>
  <si>
    <t>MA_876922</t>
  </si>
  <si>
    <t>MA_106297</t>
  </si>
  <si>
    <t>downstream</t>
  </si>
  <si>
    <t>splice_region</t>
  </si>
  <si>
    <t>MA_10427187</t>
  </si>
  <si>
    <t>MA_29081</t>
  </si>
  <si>
    <t>MA_102821</t>
  </si>
  <si>
    <t>MA_19639</t>
  </si>
  <si>
    <t>MA_10426894</t>
  </si>
  <si>
    <t>MA_9857100</t>
  </si>
  <si>
    <t>MA_45312</t>
  </si>
  <si>
    <t>MA_218924</t>
  </si>
  <si>
    <t>MA_5592</t>
  </si>
  <si>
    <t>Rus_Bal</t>
  </si>
  <si>
    <t>MA_87899</t>
  </si>
  <si>
    <t>MA_120687</t>
  </si>
  <si>
    <t>MA_93306</t>
  </si>
  <si>
    <t>FD</t>
  </si>
  <si>
    <t>no</t>
  </si>
  <si>
    <t>MA_29357g0010</t>
  </si>
  <si>
    <t>MA_63888g0010</t>
  </si>
  <si>
    <t>MA_218924g0010</t>
  </si>
  <si>
    <t>MA_45312g0010</t>
  </si>
  <si>
    <t>MA_5592g0010</t>
  </si>
  <si>
    <t>MA_120687g0010</t>
  </si>
  <si>
    <t>MA_87899g0010</t>
  </si>
  <si>
    <t>MA_93306g0010</t>
  </si>
  <si>
    <t>Temperature</t>
  </si>
  <si>
    <t>Gene model</t>
  </si>
  <si>
    <t>No.</t>
  </si>
  <si>
    <t>SNP postion</t>
  </si>
  <si>
    <t>Population</t>
  </si>
  <si>
    <t>Effect size</t>
  </si>
  <si>
    <t>Model 1</t>
  </si>
  <si>
    <t>Model 2</t>
  </si>
  <si>
    <t>Model 3</t>
  </si>
  <si>
    <t>Residual</t>
  </si>
  <si>
    <t>Loglikelihood</t>
  </si>
  <si>
    <t>AIC</t>
  </si>
  <si>
    <t>BIC</t>
  </si>
  <si>
    <t>Model 4</t>
  </si>
  <si>
    <t>Stand</t>
  </si>
  <si>
    <t xml:space="preserve">Family </t>
  </si>
  <si>
    <t>0.1*</t>
  </si>
  <si>
    <t>1.5*</t>
  </si>
  <si>
    <t>Model 5*</t>
  </si>
  <si>
    <t>Variance component</t>
  </si>
  <si>
    <t xml:space="preserve">* reprensents model or variance components are not siginificant.  </t>
  </si>
  <si>
    <t>Site*family</t>
  </si>
  <si>
    <r>
      <t xml:space="preserve">Subpopulation of </t>
    </r>
    <r>
      <rPr>
        <i/>
        <sz val="11"/>
        <color theme="1"/>
        <rFont val="Calibri"/>
        <family val="2"/>
        <scheme val="minor"/>
      </rPr>
      <t>Picea abies</t>
    </r>
    <r>
      <rPr>
        <sz val="11"/>
        <color theme="1"/>
        <rFont val="Calibri"/>
        <family val="2"/>
        <scheme val="minor"/>
      </rPr>
      <t xml:space="preserve"> used for GWAS</t>
    </r>
  </si>
  <si>
    <t>Order</t>
  </si>
  <si>
    <t>Contigs</t>
  </si>
  <si>
    <t>Effect size*</t>
  </si>
  <si>
    <t>SE*</t>
  </si>
  <si>
    <t>CSE (1571)</t>
  </si>
  <si>
    <t xml:space="preserve"> </t>
  </si>
  <si>
    <t>CMLM, BLINK</t>
  </si>
  <si>
    <t xml:space="preserve">NA represents that we did not try GWAS for those population and method because of a few population with a small sample size. </t>
  </si>
  <si>
    <t>Male  flower +F2:AA2(May)</t>
  </si>
  <si>
    <t>BB;FD;DBH</t>
  </si>
  <si>
    <t>Buds (Aug)</t>
  </si>
  <si>
    <t>Wood(Phloem, cambium, xylem) Aug</t>
  </si>
  <si>
    <t>Budburst stage (BB), Frost damage (FD)</t>
  </si>
  <si>
    <t>Tait</t>
  </si>
  <si>
    <t>Annotated description</t>
  </si>
  <si>
    <t>BB; FD; DBH</t>
  </si>
  <si>
    <t>No hit</t>
  </si>
  <si>
    <t>AT5G55090</t>
  </si>
  <si>
    <t>Mitogen-activated kinase kinase kinase 15 (MAP3K15)</t>
  </si>
  <si>
    <t>Unknown function</t>
  </si>
  <si>
    <t>MA_10117117g0010</t>
  </si>
  <si>
    <t>MA_876922g0010</t>
  </si>
  <si>
    <t>MA_106297g0010</t>
  </si>
  <si>
    <t>AT1G73230</t>
  </si>
  <si>
    <t>Nascent polypeptide-associated complex NAC</t>
  </si>
  <si>
    <t>MA_798143g0010</t>
  </si>
  <si>
    <t>AT5G47900</t>
  </si>
  <si>
    <t>Heparan-alpha-glucosaminide N-acetyltransferase</t>
  </si>
  <si>
    <t>MA_9964484g0010</t>
  </si>
  <si>
    <t>AT5G46090</t>
  </si>
  <si>
    <t>Hypothetical protein 0_10415_01, partial</t>
  </si>
  <si>
    <t>AT1G27680</t>
  </si>
  <si>
    <t>ADPGLC-PPase large subunit (APL2)</t>
  </si>
  <si>
    <t>AT3G09350</t>
  </si>
  <si>
    <t>Fes1A</t>
  </si>
  <si>
    <t>AT3G56720</t>
  </si>
  <si>
    <t>Arginine serine-rich coiled-coil 2 isoform X2</t>
  </si>
  <si>
    <t>Uncharacterized protein LOC18447009</t>
  </si>
  <si>
    <t>AT1G78600</t>
  </si>
  <si>
    <t>light-regulated zinc finger protein 1 (LZF1)</t>
  </si>
  <si>
    <t>AT5G48680</t>
  </si>
  <si>
    <t>Sterile alpha motif (SAM) domain-containing protein</t>
  </si>
  <si>
    <t>AT5G11590</t>
  </si>
  <si>
    <t>MA_10433766g0010</t>
  </si>
  <si>
    <t>AT1G33970</t>
  </si>
  <si>
    <t>P-loop containing nucleoside triphosphate hydrolases superfamily protein</t>
  </si>
  <si>
    <t>AT5G28350</t>
  </si>
  <si>
    <t>Quino amine dehydrogenase, beta chain-like</t>
  </si>
  <si>
    <t>AT5G05240</t>
  </si>
  <si>
    <t>Uncharacterized conserved (UCP030365)</t>
  </si>
  <si>
    <t>AT1G60710</t>
  </si>
  <si>
    <t>NAD(P)-linked oxidoreductase superfamily protein (ATB2)</t>
  </si>
  <si>
    <t>AT4G10780</t>
  </si>
  <si>
    <t>LRR and NB-ARC domains-containing disease resistance protein</t>
  </si>
  <si>
    <t>AT2G33840</t>
  </si>
  <si>
    <t>Tyrosine--tRNA synthetase, class Ib, bacterial</t>
  </si>
  <si>
    <t>AT5G06370</t>
  </si>
  <si>
    <t>AT3G22500</t>
  </si>
  <si>
    <t>Seed maturation protein (ATECP31)</t>
  </si>
  <si>
    <t>AT1G48050</t>
  </si>
  <si>
    <t>Ku80 family protein (KU80)</t>
  </si>
  <si>
    <t>MA_458872g0010</t>
  </si>
  <si>
    <t>AT1G70520</t>
  </si>
  <si>
    <t>cysteine-rich receptor protein kinase 2 (CRK2)</t>
  </si>
  <si>
    <t>MA_6240g0010</t>
  </si>
  <si>
    <t>transcription factor bHLH148</t>
  </si>
  <si>
    <t>MA_115579g0010</t>
  </si>
  <si>
    <t>AT3G56891</t>
  </si>
  <si>
    <t>Heavy metal transport/detoxification superfamily protein</t>
  </si>
  <si>
    <t>AT4G33720</t>
  </si>
  <si>
    <t>CAP superfamily protein</t>
  </si>
  <si>
    <t>AT3G55740</t>
  </si>
  <si>
    <t>Proline transporter 2 (PROT2)</t>
  </si>
  <si>
    <t>GBF-interacting 1-like isoform X1</t>
  </si>
  <si>
    <t>MA_200365g0010</t>
  </si>
  <si>
    <t>MA_5530g0010</t>
  </si>
  <si>
    <t>Integrase-type DNA-binding superfamily protein (TINY2)</t>
  </si>
  <si>
    <t>MA_224722g0020</t>
  </si>
  <si>
    <t>Abscisic acid water deficit stress and ripening inducible</t>
  </si>
  <si>
    <t>Diacylglycerol kinase theta</t>
  </si>
  <si>
    <t>MA_77821g0010</t>
  </si>
  <si>
    <t>AT1G06570</t>
  </si>
  <si>
    <t>Phytoene desaturation 1 (PDS1)</t>
  </si>
  <si>
    <t>AT2G07020</t>
  </si>
  <si>
    <t>Protein kinase protein with adenine nucleotide alpha hydrolases-like domain</t>
  </si>
  <si>
    <t>Xpo1 domain-containing</t>
  </si>
  <si>
    <t>AT1G76340</t>
  </si>
  <si>
    <t>GOLGI NUCLEOTIDE SUGAR TRANSPORTER 3 (GONST3)</t>
  </si>
  <si>
    <t>AT4G25120</t>
  </si>
  <si>
    <t>SUPPRESSOR OF RAD SIX-SCREEN MUTANT 2 (SRS2)</t>
  </si>
  <si>
    <t>Intron</t>
  </si>
  <si>
    <t>AT5G35200</t>
  </si>
  <si>
    <t>ENTH/ANTH/VHS superfamily protein</t>
  </si>
  <si>
    <t>Splice_region</t>
  </si>
  <si>
    <t>AT5G07630</t>
  </si>
  <si>
    <t>Lipid transporters</t>
  </si>
  <si>
    <t>AT4G13670</t>
  </si>
  <si>
    <t>Plastid transcriptionally active 5 (PTAC5)</t>
  </si>
  <si>
    <t>Synonymous</t>
  </si>
  <si>
    <t>Phytosulfokine peptide precursor</t>
  </si>
  <si>
    <t>AT5G67070</t>
  </si>
  <si>
    <t>Rapid Alkalinization Factor (RALF), RALF-like 34</t>
  </si>
  <si>
    <t>AT5G37290</t>
  </si>
  <si>
    <t>Armadillo repeat-containing 7 isoform X1</t>
  </si>
  <si>
    <t>AT4G04630</t>
  </si>
  <si>
    <t>Senescence regulator S40</t>
  </si>
  <si>
    <t>P-value*</t>
  </si>
  <si>
    <t>intron</t>
  </si>
  <si>
    <t>Missense</t>
  </si>
  <si>
    <t xml:space="preserve">BB </t>
  </si>
  <si>
    <t>NFE (1041**)</t>
  </si>
  <si>
    <t>3 (3)</t>
  </si>
  <si>
    <t>4 (4)</t>
  </si>
  <si>
    <t>2 (2)</t>
  </si>
  <si>
    <t>0 (0)</t>
  </si>
  <si>
    <t>1(1)</t>
  </si>
  <si>
    <t>1 (1)</t>
  </si>
  <si>
    <t>6 (6)</t>
  </si>
  <si>
    <t>40 (47)</t>
  </si>
  <si>
    <t>3 (6)</t>
  </si>
  <si>
    <t>1 (2)</t>
  </si>
  <si>
    <t>4 (5)</t>
  </si>
  <si>
    <t>7 (11)</t>
  </si>
  <si>
    <t>2 (4)</t>
  </si>
  <si>
    <t>32 (38)</t>
  </si>
  <si>
    <t>8 (12)</t>
  </si>
  <si>
    <t>3 (5)</t>
  </si>
  <si>
    <t>11 (18)</t>
  </si>
  <si>
    <t>31 (33)</t>
  </si>
  <si>
    <t>2 (3)</t>
  </si>
  <si>
    <t>3 (4)</t>
  </si>
  <si>
    <t>Order of SNPs</t>
  </si>
  <si>
    <t>Order of independent SNPs</t>
  </si>
  <si>
    <t>7/12 (2.24-13.89)</t>
  </si>
  <si>
    <t>2/5 (7.21-16.01)</t>
  </si>
  <si>
    <t>2/4 (1.81-2.16)</t>
  </si>
  <si>
    <t>2/4 (15.43-18.95)</t>
  </si>
  <si>
    <t>1/1 (13.89)</t>
  </si>
  <si>
    <t>2/2 (5.20-16.01)</t>
  </si>
  <si>
    <t>2/2 (1.44-2.86)</t>
  </si>
  <si>
    <t>1/1 (18.95)</t>
  </si>
  <si>
    <t>6/6 (1.15-2.61)</t>
  </si>
  <si>
    <t xml:space="preserve">**: Note that DBH only has 30 genotypes as northern Swedish field plantation usually did not measure DBH. </t>
  </si>
  <si>
    <t>No. independent SNP</t>
  </si>
  <si>
    <t>1/2 (8.43)</t>
  </si>
  <si>
    <t>2/2 (12.10-12.20)</t>
  </si>
  <si>
    <t>3/3 (7.06-12.20)</t>
  </si>
  <si>
    <t>NC domain-containing protein-related</t>
  </si>
  <si>
    <t>NO</t>
  </si>
  <si>
    <t>MAF*</t>
  </si>
  <si>
    <t>MAF</t>
  </si>
  <si>
    <t>NPL (226)</t>
  </si>
  <si>
    <t>Budburst stage (BB)</t>
  </si>
  <si>
    <t>Frost damage (FD)</t>
  </si>
  <si>
    <r>
      <t xml:space="preserve">Red filled means that those pairwise SNPs are under a strong linkge disequilibrium (LD) </t>
    </r>
    <r>
      <rPr>
        <i/>
        <sz val="11"/>
        <rFont val="Calibri"/>
        <family val="2"/>
        <scheme val="minor"/>
      </rPr>
      <t>r</t>
    </r>
    <r>
      <rPr>
        <vertAlign val="superscript"/>
        <sz val="11"/>
        <rFont val="Calibri"/>
        <family val="2"/>
        <scheme val="minor"/>
      </rPr>
      <t>2</t>
    </r>
    <r>
      <rPr>
        <sz val="11"/>
        <rFont val="Calibri"/>
        <family val="2"/>
        <scheme val="minor"/>
      </rPr>
      <t>&gt;0.2 and within the same contig.</t>
    </r>
  </si>
  <si>
    <t>The number in parenthesis are the total assoicated SNPs for each traits.</t>
  </si>
  <si>
    <t>No. of independent SNPs (all SNPs)</t>
  </si>
  <si>
    <t>Population*</t>
  </si>
  <si>
    <t>*: The number for each subpopulation in parenthesis is the size of subpopulation Gentoyped.</t>
  </si>
  <si>
    <t>Number of significant SNPs</t>
  </si>
  <si>
    <t>BB; FD</t>
  </si>
  <si>
    <t xml:space="preserve">Verified SNPs using a population planted in two fullsib progeny field plantations </t>
  </si>
  <si>
    <t>Total SNPs</t>
  </si>
  <si>
    <t>1/2 (2.92)</t>
  </si>
  <si>
    <t>R2*</t>
  </si>
  <si>
    <t>R2**</t>
  </si>
  <si>
    <t>*:represents maximum population size, but the correct population size for each subpopulation in GWAS is shown in Table S3.</t>
  </si>
  <si>
    <t>BB;FD</t>
  </si>
  <si>
    <t>Associated SNPs in GWAS</t>
  </si>
  <si>
    <t xml:space="preserve">SNP postion </t>
  </si>
  <si>
    <t>F1150-Lindesberg</t>
  </si>
  <si>
    <t>F1215-Huseby</t>
  </si>
  <si>
    <t>2.0 x 2.0</t>
  </si>
  <si>
    <t>F1145-Virå Bruk</t>
  </si>
  <si>
    <t>F1146-Höreda</t>
  </si>
  <si>
    <t>F1147-Erikstorp</t>
  </si>
  <si>
    <t>F1148-Hjuleberg</t>
  </si>
  <si>
    <t>F1149-Sätra</t>
  </si>
  <si>
    <t>F1184-V.Ämtervik</t>
  </si>
  <si>
    <t>F1216-Ingatorp</t>
  </si>
  <si>
    <t>F1267-Björneke</t>
  </si>
  <si>
    <t>F1270-Gunnarskog</t>
  </si>
  <si>
    <t>F1271-Dagarn</t>
  </si>
  <si>
    <t>1x2</t>
  </si>
  <si>
    <t>1.6x1.6</t>
  </si>
  <si>
    <t>2.0x2.0</t>
  </si>
  <si>
    <t>2.0 x 1.0</t>
  </si>
  <si>
    <t>F1268-Remningstorp</t>
  </si>
  <si>
    <t>F1269-Vallerstad</t>
  </si>
  <si>
    <t xml:space="preserve">1.7 x 1.7      </t>
  </si>
  <si>
    <t xml:space="preserve">2.0 x 2.0      </t>
  </si>
  <si>
    <t>F852-Söderbärke</t>
  </si>
  <si>
    <t>F842-Forsbol</t>
  </si>
  <si>
    <t>F877-Kosta</t>
  </si>
  <si>
    <t>F1062-Ekebo</t>
  </si>
  <si>
    <t>F1063-Ekebo</t>
  </si>
  <si>
    <t>S1391-Gripslund</t>
  </si>
  <si>
    <t>S1392-Sjundekvill</t>
  </si>
  <si>
    <t>F269-Kilafors</t>
  </si>
  <si>
    <t>F270-Ostana</t>
  </si>
  <si>
    <t>S1290-Tonnersjo</t>
  </si>
  <si>
    <t xml:space="preserve">2x1.8 </t>
  </si>
  <si>
    <t xml:space="preserve">1.8x1.8 </t>
  </si>
  <si>
    <t>S1332-Hajorm</t>
  </si>
  <si>
    <t>2.8 x 2</t>
  </si>
  <si>
    <t>F208 Värmlands</t>
  </si>
  <si>
    <r>
      <t>Narrow-sense heritability (</t>
    </r>
    <r>
      <rPr>
        <i/>
        <sz val="11"/>
        <color theme="1"/>
        <rFont val="Calibri"/>
        <family val="2"/>
        <scheme val="minor"/>
      </rPr>
      <t>h</t>
    </r>
    <r>
      <rPr>
        <i/>
        <vertAlign val="superscript"/>
        <sz val="11"/>
        <color theme="1"/>
        <rFont val="Calibri"/>
        <family val="2"/>
        <scheme val="minor"/>
      </rPr>
      <t>2</t>
    </r>
    <r>
      <rPr>
        <sz val="11"/>
        <color theme="1"/>
        <rFont val="Calibri"/>
        <family val="2"/>
        <scheme val="minor"/>
      </rPr>
      <t>)</t>
    </r>
  </si>
  <si>
    <r>
      <t>Narrow-sense heritability (</t>
    </r>
    <r>
      <rPr>
        <i/>
        <sz val="11"/>
        <color theme="1"/>
        <rFont val="Calibri"/>
        <family val="2"/>
        <scheme val="minor"/>
      </rPr>
      <t>h</t>
    </r>
    <r>
      <rPr>
        <vertAlign val="superscript"/>
        <sz val="11"/>
        <color theme="1"/>
        <rFont val="Calibri"/>
        <family val="2"/>
        <scheme val="minor"/>
      </rPr>
      <t>2</t>
    </r>
    <r>
      <rPr>
        <sz val="11"/>
        <color theme="1"/>
        <rFont val="Calibri"/>
        <family val="2"/>
        <scheme val="minor"/>
      </rPr>
      <t>)</t>
    </r>
  </si>
  <si>
    <t>No. of plants</t>
  </si>
  <si>
    <t>Age of height measurement</t>
  </si>
  <si>
    <t>Age of DBH measurement</t>
  </si>
  <si>
    <t>No. of parents/plus trees</t>
  </si>
  <si>
    <t>Year of planting</t>
  </si>
  <si>
    <t>RAPiD_Genomics_Sample_Code</t>
  </si>
  <si>
    <t>UME_081103_P10_WA01</t>
  </si>
  <si>
    <t>Unknown</t>
  </si>
  <si>
    <t>UME_081103_P10_WA02</t>
  </si>
  <si>
    <t>UME_081103_P10_WA03</t>
  </si>
  <si>
    <t>UME_081103_P10_WA04</t>
  </si>
  <si>
    <t>UME_081103_P10_WA05</t>
  </si>
  <si>
    <t>UME_081103_P10_WA06</t>
  </si>
  <si>
    <t>UME_081103_P10_WA07</t>
  </si>
  <si>
    <t>UME_081103_P10_WA08</t>
  </si>
  <si>
    <t>UME_081103_P10_WA09</t>
  </si>
  <si>
    <t>UME_081103_P10_WA10</t>
  </si>
  <si>
    <t>UME_081103_P10_WA11</t>
  </si>
  <si>
    <t>UME_081103_P10_WA12</t>
  </si>
  <si>
    <t>UME_081103_P10_WB01</t>
  </si>
  <si>
    <t>UME_081103_P10_WB02</t>
  </si>
  <si>
    <t>UME_081103_P10_WB03</t>
  </si>
  <si>
    <t>UME_081103_P10_WB04</t>
  </si>
  <si>
    <t>UME_081103_P10_WB05</t>
  </si>
  <si>
    <t>UME_081103_P10_WB06</t>
  </si>
  <si>
    <t>UME_081103_P10_WB07</t>
  </si>
  <si>
    <t>UME_081103_P10_WB08</t>
  </si>
  <si>
    <t>UME_081103_P10_WB09</t>
  </si>
  <si>
    <t>UME_081103_P10_WB10</t>
  </si>
  <si>
    <t>UME_081103_P10_WB11</t>
  </si>
  <si>
    <t>UME_081103_P10_WB12</t>
  </si>
  <si>
    <t>UME_081103_P10_WC01</t>
  </si>
  <si>
    <t>UME_081103_P10_WC02</t>
  </si>
  <si>
    <t>UME_081103_P10_WC03</t>
  </si>
  <si>
    <t>UME_081103_P10_WC04</t>
  </si>
  <si>
    <t>UME_081103_P10_WC05</t>
  </si>
  <si>
    <t>UME_081103_P10_WC06</t>
  </si>
  <si>
    <t>UME_081103_P10_WC07</t>
  </si>
  <si>
    <t>UME_081103_P10_WC08</t>
  </si>
  <si>
    <t>UME_081103_P10_WC09</t>
  </si>
  <si>
    <t>UME_081103_P10_WC10</t>
  </si>
  <si>
    <t>UME_081103_P10_WC11</t>
  </si>
  <si>
    <t>UME_081103_P10_WC12</t>
  </si>
  <si>
    <t>UME_081103_P10_WD01</t>
  </si>
  <si>
    <t>UME_081103_P10_WD02</t>
  </si>
  <si>
    <t>UME_081103_P10_WD03</t>
  </si>
  <si>
    <t>UME_081103_P10_WD04</t>
  </si>
  <si>
    <t>UME_081103_P10_WD05</t>
  </si>
  <si>
    <t>UME_081103_P10_WD06</t>
  </si>
  <si>
    <t>UME_081103_P10_WD07</t>
  </si>
  <si>
    <t>UME_081103_P10_WD08</t>
  </si>
  <si>
    <t>UME_081103_P10_WD09</t>
  </si>
  <si>
    <t>UME_081103_P10_WD10</t>
  </si>
  <si>
    <t>UME_081103_P10_WD11</t>
  </si>
  <si>
    <t>UME_081103_P10_WD12</t>
  </si>
  <si>
    <t>UME_081103_P10_WE01</t>
  </si>
  <si>
    <t>UME_081103_P10_WE02</t>
  </si>
  <si>
    <t>UME_081103_P10_WE03</t>
  </si>
  <si>
    <t>UME_081103_P10_WE04</t>
  </si>
  <si>
    <t>UME_081103_P10_WE05</t>
  </si>
  <si>
    <t>UME_081103_P10_WE06</t>
  </si>
  <si>
    <t>UME_081103_P10_WE07</t>
  </si>
  <si>
    <t>UME_081103_P10_WE08</t>
  </si>
  <si>
    <t>UME_081103_P10_WE09</t>
  </si>
  <si>
    <t>UME_081103_P10_WE10</t>
  </si>
  <si>
    <t>UME_081103_P10_WE11</t>
  </si>
  <si>
    <t>UME_081103_P10_WE12</t>
  </si>
  <si>
    <t>UME_081103_P10_WF01</t>
  </si>
  <si>
    <t>UME_081103_P10_WF02</t>
  </si>
  <si>
    <t>UME_081103_P10_WF03</t>
  </si>
  <si>
    <t>UME_081103_P10_WF04</t>
  </si>
  <si>
    <t>UME_081103_P10_WF05</t>
  </si>
  <si>
    <t>UME_081103_P10_WF06</t>
  </si>
  <si>
    <t>UME_081103_P10_WF07</t>
  </si>
  <si>
    <t>UME_081103_P10_WF08</t>
  </si>
  <si>
    <t>UME_081103_P10_WF09</t>
  </si>
  <si>
    <t>UME_081103_P10_WF10</t>
  </si>
  <si>
    <t>UME_081103_P10_WF11</t>
  </si>
  <si>
    <t>UME_081103_P10_WF12</t>
  </si>
  <si>
    <t>UME_081103_P10_WG01</t>
  </si>
  <si>
    <t>UME_081103_P10_WG02</t>
  </si>
  <si>
    <t>UME_081103_P10_WG03</t>
  </si>
  <si>
    <t>UME_081103_P10_WG04</t>
  </si>
  <si>
    <t>UME_081103_P10_WG05</t>
  </si>
  <si>
    <t>UME_081103_P10_WG06</t>
  </si>
  <si>
    <t>UME_081103_P10_WG07</t>
  </si>
  <si>
    <t>UME_081103_P10_WG08</t>
  </si>
  <si>
    <t>UME_081103_P10_WG09</t>
  </si>
  <si>
    <t>UME_081103_P10_WG10</t>
  </si>
  <si>
    <t>UME_081103_P10_WG11</t>
  </si>
  <si>
    <t>UME_081103_P10_WG12</t>
  </si>
  <si>
    <t>UME_081103_P10_WH01</t>
  </si>
  <si>
    <t>UME_081103_P10_WH02</t>
  </si>
  <si>
    <t>UME_081103_P10_WH03</t>
  </si>
  <si>
    <t>UME_081103_P10_WH04</t>
  </si>
  <si>
    <t>UME_081103_P10_WH05</t>
  </si>
  <si>
    <t>UME_081103_P10_WH06</t>
  </si>
  <si>
    <t>UME_081103_P10_WH07</t>
  </si>
  <si>
    <t>UME_081103_P10_WH08</t>
  </si>
  <si>
    <t>UME_081103_P10_WH09</t>
  </si>
  <si>
    <t>UME_081103_P10_WH10</t>
  </si>
  <si>
    <t>UME_081103_P10_WH11</t>
  </si>
  <si>
    <t>UME_081103_P10_WH12</t>
  </si>
  <si>
    <t>UME_081103_P11_WA01</t>
  </si>
  <si>
    <t>UME_081103_P11_WA02</t>
  </si>
  <si>
    <t>UME_081103_P11_WA03</t>
  </si>
  <si>
    <t>UME_081103_P11_WA04</t>
  </si>
  <si>
    <t>UME_081103_P11_WA05</t>
  </si>
  <si>
    <t>UME_081103_P11_WA06</t>
  </si>
  <si>
    <t>UME_081103_P11_WA07</t>
  </si>
  <si>
    <t>UME_081103_P11_WA08</t>
  </si>
  <si>
    <t>UME_081103_P11_WA09</t>
  </si>
  <si>
    <t>UME_081103_P11_WA10</t>
  </si>
  <si>
    <t>UME_081103_P11_WA11</t>
  </si>
  <si>
    <t>UME_081103_P11_WA12</t>
  </si>
  <si>
    <t>UME_081103_P11_WB01</t>
  </si>
  <si>
    <t>UME_081103_P11_WB02</t>
  </si>
  <si>
    <t>UME_081103_P11_WB03</t>
  </si>
  <si>
    <t>UME_081103_P11_WB04</t>
  </si>
  <si>
    <t>UME_081103_P11_WB05</t>
  </si>
  <si>
    <t>UME_081103_P11_WB06</t>
  </si>
  <si>
    <t>UME_081103_P11_WB07</t>
  </si>
  <si>
    <t>UME_081103_P11_WB08</t>
  </si>
  <si>
    <t>UME_081103_P11_WB09</t>
  </si>
  <si>
    <t>UME_081103_P11_WB10</t>
  </si>
  <si>
    <t>UME_081103_P11_WB11</t>
  </si>
  <si>
    <t>UME_081103_P11_WB12</t>
  </si>
  <si>
    <t>UME_081103_P11_WC01</t>
  </si>
  <si>
    <t>UME_081103_P11_WC02</t>
  </si>
  <si>
    <t>UME_081103_P11_WC03</t>
  </si>
  <si>
    <t>UME_081103_P11_WC04</t>
  </si>
  <si>
    <t>UME_081103_P11_WC05</t>
  </si>
  <si>
    <t>UME_081103_P11_WC06</t>
  </si>
  <si>
    <t>UME_081103_P11_WC07</t>
  </si>
  <si>
    <t>UME_081103_P11_WC08</t>
  </si>
  <si>
    <t>UME_081103_P11_WC09</t>
  </si>
  <si>
    <t>UME_081103_P11_WC10</t>
  </si>
  <si>
    <t>UME_081103_P11_WC11</t>
  </si>
  <si>
    <t>UME_081103_P11_WC12</t>
  </si>
  <si>
    <t>UME_081103_P11_WD01</t>
  </si>
  <si>
    <t>UME_081103_P11_WD02</t>
  </si>
  <si>
    <t>UME_081103_P11_WD03</t>
  </si>
  <si>
    <t>UME_081103_P11_WD04</t>
  </si>
  <si>
    <t>UME_081103_P11_WD05</t>
  </si>
  <si>
    <t>UME_081103_P11_WD06</t>
  </si>
  <si>
    <t>UME_081103_P11_WD07</t>
  </si>
  <si>
    <t>UME_081103_P11_WD08</t>
  </si>
  <si>
    <t>UME_081103_P11_WD09</t>
  </si>
  <si>
    <t>UME_081103_P11_WD10</t>
  </si>
  <si>
    <t>UME_081103_P11_WD11</t>
  </si>
  <si>
    <t>UME_081103_P11_WD12</t>
  </si>
  <si>
    <t>UME_081103_P11_WE01</t>
  </si>
  <si>
    <t>UME_081103_P11_WE02</t>
  </si>
  <si>
    <t>UME_081103_P11_WE03</t>
  </si>
  <si>
    <t>UME_081103_P11_WE04</t>
  </si>
  <si>
    <t>UME_081103_P11_WE05</t>
  </si>
  <si>
    <t>UME_081103_P11_WE06</t>
  </si>
  <si>
    <t>UME_081103_P11_WE07</t>
  </si>
  <si>
    <t>UME_081103_P11_WE08</t>
  </si>
  <si>
    <t>UME_081103_P11_WE09</t>
  </si>
  <si>
    <t>UME_081103_P11_WE10</t>
  </si>
  <si>
    <t>UME_081103_P11_WE11</t>
  </si>
  <si>
    <t>UME_081103_P11_WE12</t>
  </si>
  <si>
    <t>UME_081103_P11_WF01</t>
  </si>
  <si>
    <t>UME_081103_P11_WF02</t>
  </si>
  <si>
    <t>UME_081103_P11_WF03</t>
  </si>
  <si>
    <t>UME_081103_P11_WF04</t>
  </si>
  <si>
    <t>UME_081103_P11_WF05</t>
  </si>
  <si>
    <t>UME_081103_P11_WF06</t>
  </si>
  <si>
    <t>UME_081103_P11_WF07</t>
  </si>
  <si>
    <t>UME_081103_P11_WF08</t>
  </si>
  <si>
    <t>UME_081103_P11_WF09</t>
  </si>
  <si>
    <t>UME_081103_P11_WF10</t>
  </si>
  <si>
    <t>UME_081103_P11_WF11</t>
  </si>
  <si>
    <t>UME_081103_P11_WF12</t>
  </si>
  <si>
    <t>UME_081103_P11_WG01</t>
  </si>
  <si>
    <t>UME_081103_P11_WG02</t>
  </si>
  <si>
    <t>UME_081103_P11_WG03</t>
  </si>
  <si>
    <t>UME_081103_P11_WG04</t>
  </si>
  <si>
    <t>UME_081103_P11_WG05</t>
  </si>
  <si>
    <t>UME_081103_P11_WG06</t>
  </si>
  <si>
    <t>UME_081103_P11_WG07</t>
  </si>
  <si>
    <t>UME_081103_P11_WG08</t>
  </si>
  <si>
    <t>UME_081103_P11_WG09</t>
  </si>
  <si>
    <t>UME_081103_P11_WG10</t>
  </si>
  <si>
    <t>UME_081103_P11_WG11</t>
  </si>
  <si>
    <t>UME_081103_P11_WG12</t>
  </si>
  <si>
    <t>UME_081103_P11_WH01</t>
  </si>
  <si>
    <t>UME_081103_P11_WH02</t>
  </si>
  <si>
    <t>UME_081103_P11_WH03</t>
  </si>
  <si>
    <t>UME_081103_P11_WH04</t>
  </si>
  <si>
    <t>UME_081103_P11_WH05</t>
  </si>
  <si>
    <t>UME_081103_P11_WH06</t>
  </si>
  <si>
    <t>UME_081103_P11_WH07</t>
  </si>
  <si>
    <t>UME_081103_P11_WH08</t>
  </si>
  <si>
    <t>UME_081103_P11_WH09</t>
  </si>
  <si>
    <t>UME_081103_P11_WH10</t>
  </si>
  <si>
    <t>UME_081103_P11_WH11</t>
  </si>
  <si>
    <t>UME_081103_P11_WH12</t>
  </si>
  <si>
    <t>UME_081103_P12_WA01</t>
  </si>
  <si>
    <t>UME_081103_P12_WA02</t>
  </si>
  <si>
    <t>UME_081103_P12_WA10</t>
  </si>
  <si>
    <t>UME_081103_P12_WB03</t>
  </si>
  <si>
    <t>UME_081103_P12_WB04</t>
  </si>
  <si>
    <t>UME_081103_P12_WB05</t>
  </si>
  <si>
    <t>UME_081103_P12_WB06</t>
  </si>
  <si>
    <t>UME_081103_P12_WB07</t>
  </si>
  <si>
    <t>UME_081103_P12_WB09</t>
  </si>
  <si>
    <t>UME_081103_P12_WB11</t>
  </si>
  <si>
    <t>UME_081103_P12_WB12</t>
  </si>
  <si>
    <t>UME_081103_P12_WC02</t>
  </si>
  <si>
    <t>UME_081103_P12_WC03</t>
  </si>
  <si>
    <t>UME_081103_P12_WC04</t>
  </si>
  <si>
    <t>UME_081103_P12_WC05</t>
  </si>
  <si>
    <t>UME_081103_P12_WC06</t>
  </si>
  <si>
    <t>UME_081103_P12_WC08</t>
  </si>
  <si>
    <t>UME_081103_P12_WC09</t>
  </si>
  <si>
    <t>UME_081103_P12_WC11</t>
  </si>
  <si>
    <t>UME_081103_P12_WD01</t>
  </si>
  <si>
    <t>UME_081103_P12_WD02</t>
  </si>
  <si>
    <t>UME_081103_P12_WD03</t>
  </si>
  <si>
    <t>UME_081103_P12_WD04</t>
  </si>
  <si>
    <t>UME_081103_P12_WD05</t>
  </si>
  <si>
    <t>UME_081103_P12_WE09</t>
  </si>
  <si>
    <t>UME_081103_P12_WE11</t>
  </si>
  <si>
    <t>UME_081103_P12_WE12</t>
  </si>
  <si>
    <t>UME_081103_P12_WF01</t>
  </si>
  <si>
    <t>UME_081103_P12_WF02</t>
  </si>
  <si>
    <t>UME_081103_P12_WF03</t>
  </si>
  <si>
    <t>UME_081103_P12_WF04</t>
  </si>
  <si>
    <t>UME_081103_P12_WF05</t>
  </si>
  <si>
    <t>UME_081103_P12_WF06</t>
  </si>
  <si>
    <t>UME_081103_P12_WF07</t>
  </si>
  <si>
    <t>UME_081103_P12_WF08</t>
  </si>
  <si>
    <t>UME_081103_P12_WF09</t>
  </si>
  <si>
    <t>UME_081103_P12_WF10</t>
  </si>
  <si>
    <t>UME_081103_P12_WF11</t>
  </si>
  <si>
    <t>UME_081103_P12_WG01</t>
  </si>
  <si>
    <t>UME_081103_P12_WG02</t>
  </si>
  <si>
    <t>UME_081103_P12_WG04</t>
  </si>
  <si>
    <t>UME_081103_P12_WG05</t>
  </si>
  <si>
    <t>UME_081103_P12_WG06</t>
  </si>
  <si>
    <t>UME_081103_P12_WG07</t>
  </si>
  <si>
    <t>UME_081103_P12_WG09</t>
  </si>
  <si>
    <t>UME_081103_P12_WG10</t>
  </si>
  <si>
    <t>UME_081103_P12_WG11</t>
  </si>
  <si>
    <t>UME_081103_P12_WG12</t>
  </si>
  <si>
    <t>UME_081103_P12_WH01</t>
  </si>
  <si>
    <t>UME_081103_P12_WH02</t>
  </si>
  <si>
    <t>UME_081103_P12_WH03</t>
  </si>
  <si>
    <t>UME_081103_P12_WH04</t>
  </si>
  <si>
    <t>UME_081103_P12_WH06</t>
  </si>
  <si>
    <t>UME_081103_P12_WH07</t>
  </si>
  <si>
    <t>UME_081103_P12_WH08</t>
  </si>
  <si>
    <t>UME_081103_P12_WH09</t>
  </si>
  <si>
    <t>UME_081103_P12_WH11</t>
  </si>
  <si>
    <t>UME_081103_P12_WH12</t>
  </si>
  <si>
    <t>UME_081103_P13_WA01</t>
  </si>
  <si>
    <t>UME_081103_P13_WA02</t>
  </si>
  <si>
    <t>UME_081103_P13_WA04</t>
  </si>
  <si>
    <t>UME_081103_P13_WA05</t>
  </si>
  <si>
    <t>UME_081103_P13_WA06</t>
  </si>
  <si>
    <t>UME_081103_P13_WA07</t>
  </si>
  <si>
    <t>UME_081103_P13_WA08</t>
  </si>
  <si>
    <t>UME_081103_P13_WA09</t>
  </si>
  <si>
    <t>UME_081103_P13_WA10</t>
  </si>
  <si>
    <t>UME_081103_P13_WA11</t>
  </si>
  <si>
    <t>UME_081103_P13_WA12</t>
  </si>
  <si>
    <t>UME_081103_P13_WB01</t>
  </si>
  <si>
    <t>UME_081103_P13_WB02</t>
  </si>
  <si>
    <t>UME_081103_P13_WB04</t>
  </si>
  <si>
    <t>UME_081103_P13_WB06</t>
  </si>
  <si>
    <t>UME_081103_P13_WB07</t>
  </si>
  <si>
    <t>UME_081103_P13_WB08</t>
  </si>
  <si>
    <t>UME_081103_P13_WB09</t>
  </si>
  <si>
    <t>UME_081103_P13_WB10</t>
  </si>
  <si>
    <t>UME_081103_P13_WB11</t>
  </si>
  <si>
    <t>UME_081103_P13_WB12</t>
  </si>
  <si>
    <t>UME_081103_P13_WC01</t>
  </si>
  <si>
    <t>UME_081103_P13_WC02</t>
  </si>
  <si>
    <t>UME_081103_P13_WC03</t>
  </si>
  <si>
    <t>UME_081103_P13_WC04</t>
  </si>
  <si>
    <t>UME_081103_P13_WC05</t>
  </si>
  <si>
    <t>UME_081103_P13_WC06</t>
  </si>
  <si>
    <t>UME_081103_P13_WC07</t>
  </si>
  <si>
    <t>UME_081103_P13_WC08</t>
  </si>
  <si>
    <t>UME_081103_P13_WC09</t>
  </si>
  <si>
    <t>UME_081103_P13_WC10</t>
  </si>
  <si>
    <t>UME_081103_P13_WC11</t>
  </si>
  <si>
    <t>UME_081103_P13_WC12</t>
  </si>
  <si>
    <t>UME_081103_P13_WD01</t>
  </si>
  <si>
    <t>UME_081103_P13_WD02</t>
  </si>
  <si>
    <t>UME_081103_P13_WD03</t>
  </si>
  <si>
    <t>UME_081103_P13_WD04</t>
  </si>
  <si>
    <t>UME_081103_P13_WD05</t>
  </si>
  <si>
    <t>UME_081103_P13_WD06</t>
  </si>
  <si>
    <t>UME_081103_P13_WD08</t>
  </si>
  <si>
    <t>UME_081103_P13_WD09</t>
  </si>
  <si>
    <t>UME_081103_P13_WD10</t>
  </si>
  <si>
    <t>UME_081103_P13_WD11</t>
  </si>
  <si>
    <t>UME_081103_P13_WD12</t>
  </si>
  <si>
    <t>UME_081103_P13_WE01</t>
  </si>
  <si>
    <t>UME_081103_P13_WE02</t>
  </si>
  <si>
    <t>UME_081103_P13_WE03</t>
  </si>
  <si>
    <t>UME_081103_P13_WE04</t>
  </si>
  <si>
    <t>UME_081103_P13_WE05</t>
  </si>
  <si>
    <t>UME_081103_P13_WE06</t>
  </si>
  <si>
    <t>UME_081103_P13_WE07</t>
  </si>
  <si>
    <t>UME_081103_P13_WE09</t>
  </si>
  <si>
    <t>UME_081103_P13_WE10</t>
  </si>
  <si>
    <t>UME_081103_P13_WE11</t>
  </si>
  <si>
    <t>UME_081103_P13_WE12</t>
  </si>
  <si>
    <t>UME_081103_P13_WF01</t>
  </si>
  <si>
    <t>UME_081103_P13_WF02</t>
  </si>
  <si>
    <t>UME_081103_P13_WF03</t>
  </si>
  <si>
    <t>UME_081103_P13_WF04</t>
  </si>
  <si>
    <t>UME_081103_P13_WF05</t>
  </si>
  <si>
    <t>UME_081103_P13_WF07</t>
  </si>
  <si>
    <t>UME_081103_P13_WF08</t>
  </si>
  <si>
    <t>UME_081103_P13_WF09</t>
  </si>
  <si>
    <t>UME_081103_P13_WF10</t>
  </si>
  <si>
    <t>UME_081103_P13_WF11</t>
  </si>
  <si>
    <t>UME_081103_P13_WF12</t>
  </si>
  <si>
    <t>UME_081103_P13_WG02</t>
  </si>
  <si>
    <t>UME_081103_P13_WG03</t>
  </si>
  <si>
    <t>UME_081103_P13_WG04</t>
  </si>
  <si>
    <t>UME_081103_P13_WG05</t>
  </si>
  <si>
    <t>UME_081103_P13_WG06</t>
  </si>
  <si>
    <t>UME_081103_P13_WG08</t>
  </si>
  <si>
    <t>UME_081103_P13_WG09</t>
  </si>
  <si>
    <t>UME_081103_P13_WG10</t>
  </si>
  <si>
    <t>UME_081103_P13_WG11</t>
  </si>
  <si>
    <t>UME_081103_P13_WG12</t>
  </si>
  <si>
    <t>UME_081103_P13_WH01</t>
  </si>
  <si>
    <t>UME_081103_P13_WH02</t>
  </si>
  <si>
    <t>UME_081103_P13_WH03</t>
  </si>
  <si>
    <t>UME_081103_P13_WH04</t>
  </si>
  <si>
    <t>UME_081103_P13_WH05</t>
  </si>
  <si>
    <t>UME_081103_P13_WH06</t>
  </si>
  <si>
    <t>UME_081103_P13_WH07</t>
  </si>
  <si>
    <t>UME_081103_P13_WH08</t>
  </si>
  <si>
    <t>UME_081103_P13_WH09</t>
  </si>
  <si>
    <t>UME_081103_P13_WH10</t>
  </si>
  <si>
    <t>UME_081103_P13_WH11</t>
  </si>
  <si>
    <t>UME_081103_P13_WH12</t>
  </si>
  <si>
    <t>UME_081103_P14_WA01</t>
  </si>
  <si>
    <t>UME_081103_P14_WA02</t>
  </si>
  <si>
    <t>UME_081103_P14_WA03</t>
  </si>
  <si>
    <t>UME_081103_P14_WA04</t>
  </si>
  <si>
    <t>UME_081103_P14_WA05</t>
  </si>
  <si>
    <t>UME_081103_P14_WA06</t>
  </si>
  <si>
    <t>UME_081103_P14_WA07</t>
  </si>
  <si>
    <t>UME_081103_P14_WA08</t>
  </si>
  <si>
    <t>UME_081103_P14_WA09</t>
  </si>
  <si>
    <t>UME_081103_P14_WA10</t>
  </si>
  <si>
    <t>UME_081103_P14_WA11</t>
  </si>
  <si>
    <t>UME_081103_P14_WA12</t>
  </si>
  <si>
    <t>UME_081103_P14_WB01</t>
  </si>
  <si>
    <t>UME_081103_P14_WB02</t>
  </si>
  <si>
    <t>UME_081103_P14_WB03</t>
  </si>
  <si>
    <t>UME_081103_P14_WB04</t>
  </si>
  <si>
    <t>UME_081103_P14_WB05</t>
  </si>
  <si>
    <t>UME_081103_P14_WB06</t>
  </si>
  <si>
    <t>UME_081103_P14_WB07</t>
  </si>
  <si>
    <t>UME_081103_P14_WB08</t>
  </si>
  <si>
    <t>UME_081103_P14_WB09</t>
  </si>
  <si>
    <t>UME_081103_P14_WB10</t>
  </si>
  <si>
    <t>UME_081103_P14_WB11</t>
  </si>
  <si>
    <t>UME_081103_P14_WB12</t>
  </si>
  <si>
    <t>UME_081103_P14_WC01</t>
  </si>
  <si>
    <t>UME_081103_P14_WC02</t>
  </si>
  <si>
    <t>UME_081103_P14_WC03</t>
  </si>
  <si>
    <t>UME_081103_P14_WC04</t>
  </si>
  <si>
    <t>UME_081103_P14_WC05</t>
  </si>
  <si>
    <t>UME_081103_P14_WC06</t>
  </si>
  <si>
    <t>UME_081103_P14_WC07</t>
  </si>
  <si>
    <t>UME_081103_P14_WC08</t>
  </si>
  <si>
    <t>UME_081103_P14_WC09</t>
  </si>
  <si>
    <t>UME_081103_P14_WC10</t>
  </si>
  <si>
    <t>UME_081103_P14_WC11</t>
  </si>
  <si>
    <t>UME_081103_P14_WC12</t>
  </si>
  <si>
    <t>UME_081103_P14_WD01</t>
  </si>
  <si>
    <t>UME_081103_P14_WD02</t>
  </si>
  <si>
    <t>UME_081103_P14_WD03</t>
  </si>
  <si>
    <t>UME_081103_P14_WD04</t>
  </si>
  <si>
    <t>UME_081103_P14_WD05</t>
  </si>
  <si>
    <t>UME_081103_P14_WD06</t>
  </si>
  <si>
    <t>UME_081103_P14_WD07</t>
  </si>
  <si>
    <t>UME_081103_P14_WD08</t>
  </si>
  <si>
    <t>UME_081103_P14_WD09</t>
  </si>
  <si>
    <t>UME_081103_P14_WD10</t>
  </si>
  <si>
    <t>UME_081103_P14_WD11</t>
  </si>
  <si>
    <t>UME_081103_P14_WD12</t>
  </si>
  <si>
    <t>UME_081103_P14_WE01</t>
  </si>
  <si>
    <t>UME_081103_P14_WE02</t>
  </si>
  <si>
    <t>UME_081103_P14_WE03</t>
  </si>
  <si>
    <t>UME_081103_P14_WE04</t>
  </si>
  <si>
    <t>UME_081103_P14_WE05</t>
  </si>
  <si>
    <t>UME_081103_P14_WE06</t>
  </si>
  <si>
    <t>UME_081103_P14_WE07</t>
  </si>
  <si>
    <t>UME_081103_P14_WE08</t>
  </si>
  <si>
    <t>UME_081103_P14_WE09</t>
  </si>
  <si>
    <t>UME_081103_P14_WE10</t>
  </si>
  <si>
    <t>UME_081103_P14_WE11</t>
  </si>
  <si>
    <t>UME_081103_P14_WE12</t>
  </si>
  <si>
    <t>UME_081103_P14_WF02</t>
  </si>
  <si>
    <t>UME_081103_P14_WF03</t>
  </si>
  <si>
    <t>UME_081103_P14_WF04</t>
  </si>
  <si>
    <t>UME_081103_P14_WF05</t>
  </si>
  <si>
    <t>UME_081103_P14_WF06</t>
  </si>
  <si>
    <t>UME_081103_P14_WF07</t>
  </si>
  <si>
    <t>UME_081103_P14_WF08</t>
  </si>
  <si>
    <t>UME_081103_P14_WF09</t>
  </si>
  <si>
    <t>UME_081103_P14_WF10</t>
  </si>
  <si>
    <t>UME_081103_P14_WF11</t>
  </si>
  <si>
    <t>UME_081103_P14_WF12</t>
  </si>
  <si>
    <t>UME_081103_P14_WG01</t>
  </si>
  <si>
    <t>UME_081103_P14_WG02</t>
  </si>
  <si>
    <t>UME_081103_P14_WG03</t>
  </si>
  <si>
    <t>UME_081103_P14_WG04</t>
  </si>
  <si>
    <t>UME_081103_P14_WG05</t>
  </si>
  <si>
    <t>UME_081103_P14_WG06</t>
  </si>
  <si>
    <t>UME_081103_P14_WG07</t>
  </si>
  <si>
    <t>UME_081103_P14_WG08</t>
  </si>
  <si>
    <t>UME_081103_P14_WG09</t>
  </si>
  <si>
    <t>UME_081103_P14_WG10</t>
  </si>
  <si>
    <t>UME_081103_P14_WG11</t>
  </si>
  <si>
    <t>UME_081103_P14_WG12</t>
  </si>
  <si>
    <t>UME_081103_P14_WH01</t>
  </si>
  <si>
    <t>UME_081103_P14_WH02</t>
  </si>
  <si>
    <t>UME_081103_P14_WH03</t>
  </si>
  <si>
    <t>UME_081103_P14_WH04</t>
  </si>
  <si>
    <t>UME_081103_P14_WH05</t>
  </si>
  <si>
    <t>UME_081103_P14_WH06</t>
  </si>
  <si>
    <t>UME_081103_P14_WH07</t>
  </si>
  <si>
    <t>UME_081103_P14_WH08</t>
  </si>
  <si>
    <t>UME_081103_P14_WH09</t>
  </si>
  <si>
    <t>UME_081103_P14_WH10</t>
  </si>
  <si>
    <t>UME_081103_P14_WH11</t>
  </si>
  <si>
    <t>UME_081103_P14_WH12</t>
  </si>
  <si>
    <t>UME_081103_P15_WA01</t>
  </si>
  <si>
    <t>UME_081103_P15_WA02</t>
  </si>
  <si>
    <t>UME_081103_P15_WA03</t>
  </si>
  <si>
    <t>UME_081103_P15_WA04</t>
  </si>
  <si>
    <t>UME_081103_P15_WA05</t>
  </si>
  <si>
    <t>UME_081103_P15_WA06</t>
  </si>
  <si>
    <t>UME_081103_P15_WB01</t>
  </si>
  <si>
    <t>UME_081103_P15_WB02</t>
  </si>
  <si>
    <t>UME_081103_P15_WB03</t>
  </si>
  <si>
    <t>UME_081103_P15_WB05</t>
  </si>
  <si>
    <t>UME_081103_P15_WB06</t>
  </si>
  <si>
    <t>UME_081103_P15_WC01</t>
  </si>
  <si>
    <t>UME_081103_P15_WC02</t>
  </si>
  <si>
    <t>UME_081103_P15_WC03</t>
  </si>
  <si>
    <t>UME_081103_P15_WC04</t>
  </si>
  <si>
    <t>UME_081103_P15_WC05</t>
  </si>
  <si>
    <t>UME_081103_P15_WC06</t>
  </si>
  <si>
    <t>UME_081103_P15_WD01</t>
  </si>
  <si>
    <t>UME_081103_P15_WD02</t>
  </si>
  <si>
    <t>UME_081103_P15_WD03</t>
  </si>
  <si>
    <t>UME_081103_P15_WD04</t>
  </si>
  <si>
    <t>UME_081103_P15_WD05</t>
  </si>
  <si>
    <t>UME_081103_P15_WD06</t>
  </si>
  <si>
    <t>UME_081103_P15_WE01</t>
  </si>
  <si>
    <t>UME_081103_P15_WE02</t>
  </si>
  <si>
    <t>UME_081103_P15_WE03</t>
  </si>
  <si>
    <t>UME_081103_P15_WE04</t>
  </si>
  <si>
    <t>UME_081103_P15_WE05</t>
  </si>
  <si>
    <t>UME_081103_P15_WE06</t>
  </si>
  <si>
    <t>UME_081103_P15_WF01</t>
  </si>
  <si>
    <t>UME_081103_P15_WF02</t>
  </si>
  <si>
    <t>UME_081103_P15_WF03</t>
  </si>
  <si>
    <t>UME_081103_P15_WF04</t>
  </si>
  <si>
    <t>UME_081103_P15_WF05</t>
  </si>
  <si>
    <t>UME_081103_P15_WF06</t>
  </si>
  <si>
    <t>UME_081103_P15_WG01</t>
  </si>
  <si>
    <t>UME_081103_P15_WG02</t>
  </si>
  <si>
    <t>UME_081103_P15_WG03</t>
  </si>
  <si>
    <t>UME_081103_P15_WG04</t>
  </si>
  <si>
    <t>UME_081103_P15_WG05</t>
  </si>
  <si>
    <t>UME_081103_P15_WH01</t>
  </si>
  <si>
    <t>UME_081103_P15_WH02</t>
  </si>
  <si>
    <t>UME_081103_P15_WH03</t>
  </si>
  <si>
    <t>UME_081103_P15_WH04</t>
  </si>
  <si>
    <t>UME_081103_P15_WH05</t>
  </si>
  <si>
    <t>UME_081104_P01_WA01</t>
  </si>
  <si>
    <t>UME_081104_P01_WA02</t>
  </si>
  <si>
    <t>UME_081104_P01_WA03</t>
  </si>
  <si>
    <t>UME_081104_P01_WA04</t>
  </si>
  <si>
    <t>UME_081104_P01_WA05</t>
  </si>
  <si>
    <t>UME_081104_P01_WA06</t>
  </si>
  <si>
    <t>UME_081104_P01_WA07</t>
  </si>
  <si>
    <t>UME_081104_P01_WA08</t>
  </si>
  <si>
    <t>UME_081104_P01_WA09</t>
  </si>
  <si>
    <t>UME_081104_P01_WA10</t>
  </si>
  <si>
    <t>UME_081104_P01_WA11</t>
  </si>
  <si>
    <t>UME_081104_P01_WA12</t>
  </si>
  <si>
    <t>UME_081104_P01_WB01</t>
  </si>
  <si>
    <t>UME_081104_P01_WB02</t>
  </si>
  <si>
    <t>UME_081104_P01_WB03</t>
  </si>
  <si>
    <t>UME_081104_P01_WB04</t>
  </si>
  <si>
    <t>UME_081104_P01_WB05</t>
  </si>
  <si>
    <t>UME_081104_P01_WB06</t>
  </si>
  <si>
    <t>UME_081104_P01_WB07</t>
  </si>
  <si>
    <t>UME_081104_P01_WB08</t>
  </si>
  <si>
    <t>UME_081104_P01_WB09</t>
  </si>
  <si>
    <t>UME_081104_P01_WB10</t>
  </si>
  <si>
    <t>UME_081104_P01_WB11</t>
  </si>
  <si>
    <t>UME_081104_P01_WB12</t>
  </si>
  <si>
    <t>UME_081104_P01_WC01</t>
  </si>
  <si>
    <t>UME_081104_P01_WC02</t>
  </si>
  <si>
    <t>UME_081104_P01_WC03</t>
  </si>
  <si>
    <t>UME_081104_P01_WC04</t>
  </si>
  <si>
    <t>UME_081104_P01_WC05</t>
  </si>
  <si>
    <t>UME_081104_P01_WC06</t>
  </si>
  <si>
    <t>UME_081104_P01_WC07</t>
  </si>
  <si>
    <t>UME_081104_P01_WC08</t>
  </si>
  <si>
    <t>UME_081104_P01_WC09</t>
  </si>
  <si>
    <t>UME_081104_P01_WC10</t>
  </si>
  <si>
    <t>UME_081104_P01_WC11</t>
  </si>
  <si>
    <t>UME_081104_P01_WC12</t>
  </si>
  <si>
    <t>UME_081104_P01_WD02</t>
  </si>
  <si>
    <t>UME_081104_P01_WD03</t>
  </si>
  <si>
    <t>UME_081104_P01_WD04</t>
  </si>
  <si>
    <t>UME_081104_P01_WD05</t>
  </si>
  <si>
    <t>UME_081104_P01_WD06</t>
  </si>
  <si>
    <t>UME_081104_P01_WD07</t>
  </si>
  <si>
    <t>UME_081104_P01_WD08</t>
  </si>
  <si>
    <t>UME_081104_P01_WD09</t>
  </si>
  <si>
    <t>UME_081104_P01_WD10</t>
  </si>
  <si>
    <t>UME_081104_P01_WD11</t>
  </si>
  <si>
    <t>UME_081104_P01_WD12</t>
  </si>
  <si>
    <t>UME_081104_P01_WE01</t>
  </si>
  <si>
    <t>UME_081104_P01_WE02</t>
  </si>
  <si>
    <t>UME_081104_P01_WE03</t>
  </si>
  <si>
    <t>UME_081104_P01_WE04</t>
  </si>
  <si>
    <t>UME_081104_P01_WE05</t>
  </si>
  <si>
    <t>UME_081104_P01_WE06</t>
  </si>
  <si>
    <t>UME_081104_P01_WE07</t>
  </si>
  <si>
    <t>UME_081104_P01_WE08</t>
  </si>
  <si>
    <t>UME_081104_P01_WE09</t>
  </si>
  <si>
    <t>UME_081104_P01_WE10</t>
  </si>
  <si>
    <t>UME_081104_P01_WE11</t>
  </si>
  <si>
    <t>UME_081104_P01_WE12</t>
  </si>
  <si>
    <t>UME_081104_P01_WF01</t>
  </si>
  <si>
    <t>UME_081104_P01_WF02</t>
  </si>
  <si>
    <t>UME_081104_P01_WF03</t>
  </si>
  <si>
    <t>UME_081104_P01_WF04</t>
  </si>
  <si>
    <t>UME_081104_P01_WF05</t>
  </si>
  <si>
    <t>UME_081104_P01_WF06</t>
  </si>
  <si>
    <t>UME_081104_P01_WF07</t>
  </si>
  <si>
    <t>UME_081104_P01_WF08</t>
  </si>
  <si>
    <t>UME_081104_P01_WF09</t>
  </si>
  <si>
    <t>UME_081104_P01_WF10</t>
  </si>
  <si>
    <t>UME_081104_P01_WF11</t>
  </si>
  <si>
    <t>UME_081104_P01_WF12</t>
  </si>
  <si>
    <t>UME_081104_P01_WG01</t>
  </si>
  <si>
    <t>UME_081104_P01_WG02</t>
  </si>
  <si>
    <t>UME_081104_P01_WG03</t>
  </si>
  <si>
    <t>UME_081104_P01_WG04</t>
  </si>
  <si>
    <t>UME_081104_P01_WG05</t>
  </si>
  <si>
    <t>UME_081104_P01_WG06</t>
  </si>
  <si>
    <t>UME_081104_P01_WG07</t>
  </si>
  <si>
    <t>UME_081104_P01_WG08</t>
  </si>
  <si>
    <t>UME_081104_P01_WG09</t>
  </si>
  <si>
    <t>UME_081104_P01_WG10</t>
  </si>
  <si>
    <t>UME_081104_P01_WG11</t>
  </si>
  <si>
    <t>UME_081104_P01_WG12</t>
  </si>
  <si>
    <t>UME_081104_P01_WH01</t>
  </si>
  <si>
    <t>UME_081104_P01_WH02</t>
  </si>
  <si>
    <t>UME_081104_P01_WH03</t>
  </si>
  <si>
    <t>UME_081104_P01_WH04</t>
  </si>
  <si>
    <t>UME_081104_P01_WH05</t>
  </si>
  <si>
    <t>UME_081104_P01_WH06</t>
  </si>
  <si>
    <t>UME_081104_P01_WH07</t>
  </si>
  <si>
    <t>UME_081104_P01_WH08</t>
  </si>
  <si>
    <t>UME_081104_P01_WH09</t>
  </si>
  <si>
    <t>UME_081104_P01_WH10</t>
  </si>
  <si>
    <t>UME_081104_P01_WH11</t>
  </si>
  <si>
    <t>UME_081104_P01_WH12</t>
  </si>
  <si>
    <t>UME_081104_P02_WA01</t>
  </si>
  <si>
    <t>UME_081104_P02_WA02</t>
  </si>
  <si>
    <t>UME_081104_P02_WA03</t>
  </si>
  <si>
    <t>UME_081104_P02_WA04</t>
  </si>
  <si>
    <t>UME_081104_P02_WA05</t>
  </si>
  <si>
    <t>UME_081104_P02_WA06</t>
  </si>
  <si>
    <t>UME_081104_P02_WA07</t>
  </si>
  <si>
    <t>UME_081104_P02_WA08</t>
  </si>
  <si>
    <t>UME_081104_P02_WA09</t>
  </si>
  <si>
    <t>UME_081104_P02_WA10</t>
  </si>
  <si>
    <t>UME_081104_P02_WA11</t>
  </si>
  <si>
    <t>UME_081104_P02_WA12</t>
  </si>
  <si>
    <t>UME_081104_P02_WB01</t>
  </si>
  <si>
    <t>UME_081104_P02_WB02</t>
  </si>
  <si>
    <t>UME_081104_P02_WB03</t>
  </si>
  <si>
    <t>UME_081104_P02_WB04</t>
  </si>
  <si>
    <t>UME_081104_P02_WB05</t>
  </si>
  <si>
    <t>UME_081104_P02_WB06</t>
  </si>
  <si>
    <t>UME_081104_P02_WB07</t>
  </si>
  <si>
    <t>UME_081104_P02_WB08</t>
  </si>
  <si>
    <t>UME_081104_P02_WB09</t>
  </si>
  <si>
    <t>UME_081104_P02_WB10</t>
  </si>
  <si>
    <t>UME_081104_P02_WB11</t>
  </si>
  <si>
    <t>UME_081104_P02_WB12</t>
  </si>
  <si>
    <t>UME_081104_P02_WC01</t>
  </si>
  <si>
    <t>UME_081104_P02_WC02</t>
  </si>
  <si>
    <t>UME_081104_P02_WC03</t>
  </si>
  <si>
    <t>UME_081104_P02_WC04</t>
  </si>
  <si>
    <t>UME_081104_P02_WC05</t>
  </si>
  <si>
    <t>UME_081104_P02_WC06</t>
  </si>
  <si>
    <t>UME_081104_P02_WC07</t>
  </si>
  <si>
    <t>UME_081104_P02_WC08</t>
  </si>
  <si>
    <t>UME_081104_P02_WC09</t>
  </si>
  <si>
    <t>UME_081104_P02_WC10</t>
  </si>
  <si>
    <t>UME_081104_P02_WC11</t>
  </si>
  <si>
    <t>UME_081104_P02_WC12</t>
  </si>
  <si>
    <t>UME_081104_P02_WD01</t>
  </si>
  <si>
    <t>UME_081104_P02_WD02</t>
  </si>
  <si>
    <t>UME_081104_P02_WD03</t>
  </si>
  <si>
    <t>UME_081104_P02_WD04</t>
  </si>
  <si>
    <t>UME_081104_P02_WD05</t>
  </si>
  <si>
    <t>UME_081104_P02_WD06</t>
  </si>
  <si>
    <t>UME_081104_P02_WD07</t>
  </si>
  <si>
    <t>UME_081104_P02_WD08</t>
  </si>
  <si>
    <t>UME_081104_P02_WD09</t>
  </si>
  <si>
    <t>UME_081104_P02_WD10</t>
  </si>
  <si>
    <t>UME_081104_P02_WD11</t>
  </si>
  <si>
    <t>UME_081104_P02_WD12</t>
  </si>
  <si>
    <t>UME_081104_P02_WE01</t>
  </si>
  <si>
    <t>UME_081104_P02_WE02</t>
  </si>
  <si>
    <t>UME_081104_P02_WE03</t>
  </si>
  <si>
    <t>UME_081104_P02_WE04</t>
  </si>
  <si>
    <t>UME_081104_P02_WE05</t>
  </si>
  <si>
    <t>UME_081104_P02_WE06</t>
  </si>
  <si>
    <t>UME_081104_P02_WE07</t>
  </si>
  <si>
    <t>UME_081104_P02_WE08</t>
  </si>
  <si>
    <t>UME_081104_P02_WE09</t>
  </si>
  <si>
    <t>UME_081104_P02_WE10</t>
  </si>
  <si>
    <t>UME_081104_P02_WE11</t>
  </si>
  <si>
    <t>UME_081104_P02_WE12</t>
  </si>
  <si>
    <t>UME_081104_P02_WF01</t>
  </si>
  <si>
    <t>UME_081104_P02_WF02</t>
  </si>
  <si>
    <t>UME_081104_P02_WF03</t>
  </si>
  <si>
    <t>UME_081104_P02_WF04</t>
  </si>
  <si>
    <t>UME_081104_P02_WF05</t>
  </si>
  <si>
    <t>UME_081104_P02_WF06</t>
  </si>
  <si>
    <t>UME_081104_P02_WF07</t>
  </si>
  <si>
    <t>UME_081104_P02_WF08</t>
  </si>
  <si>
    <t>UME_081104_P02_WF09</t>
  </si>
  <si>
    <t>UME_081104_P02_WF10</t>
  </si>
  <si>
    <t>UME_081104_P02_WF11</t>
  </si>
  <si>
    <t>UME_081104_P02_WF12</t>
  </si>
  <si>
    <t>UME_081104_P02_WG01</t>
  </si>
  <si>
    <t>UME_081104_P02_WG02</t>
  </si>
  <si>
    <t>UME_081104_P02_WG03</t>
  </si>
  <si>
    <t>UME_081104_P02_WG04</t>
  </si>
  <si>
    <t>UME_081104_P02_WG05</t>
  </si>
  <si>
    <t>UME_081104_P02_WG06</t>
  </si>
  <si>
    <t>UME_081104_P02_WG07</t>
  </si>
  <si>
    <t>UME_081104_P02_WG08</t>
  </si>
  <si>
    <t>UME_081104_P02_WG09</t>
  </si>
  <si>
    <t>UME_081104_P02_WG10</t>
  </si>
  <si>
    <t>UME_081104_P02_WG11</t>
  </si>
  <si>
    <t>UME_081104_P02_WG12</t>
  </si>
  <si>
    <t>UME_081104_P02_WH01</t>
  </si>
  <si>
    <t>UME_081104_P02_WH02</t>
  </si>
  <si>
    <t>UME_081104_P02_WH03</t>
  </si>
  <si>
    <t>UME_081104_P02_WH04</t>
  </si>
  <si>
    <t>UME_081104_P02_WH05</t>
  </si>
  <si>
    <t>UME_081104_P02_WH06</t>
  </si>
  <si>
    <t>UME_081104_P02_WH07</t>
  </si>
  <si>
    <t>UME_081104_P02_WH08</t>
  </si>
  <si>
    <t>UME_081104_P02_WH09</t>
  </si>
  <si>
    <t>UME_081104_P02_WH10</t>
  </si>
  <si>
    <t>UME_081104_P02_WH11</t>
  </si>
  <si>
    <t>UME_081104_P02_WH12</t>
  </si>
  <si>
    <t>UME_081104_P03_WA01</t>
  </si>
  <si>
    <t>UME_081104_P03_WA02</t>
  </si>
  <si>
    <t>UME_081104_P03_WA03</t>
  </si>
  <si>
    <t>UME_081104_P03_WA04</t>
  </si>
  <si>
    <t>UME_081104_P03_WA05</t>
  </si>
  <si>
    <t>UME_081104_P03_WA06</t>
  </si>
  <si>
    <t>UME_081104_P03_WA07</t>
  </si>
  <si>
    <t>UME_081104_P03_WA08</t>
  </si>
  <si>
    <t>UME_081104_P03_WA09</t>
  </si>
  <si>
    <t>UME_081104_P03_WA10</t>
  </si>
  <si>
    <t>UME_081104_P03_WA11</t>
  </si>
  <si>
    <t>UME_081104_P03_WB01</t>
  </si>
  <si>
    <t>UME_081104_P03_WB02</t>
  </si>
  <si>
    <t>UME_081104_P03_WB03</t>
  </si>
  <si>
    <t>UME_081104_P03_WB04</t>
  </si>
  <si>
    <t>UME_081104_P03_WB05</t>
  </si>
  <si>
    <t>UME_081104_P03_WB06</t>
  </si>
  <si>
    <t>UME_081104_P03_WB07</t>
  </si>
  <si>
    <t>UME_081104_P03_WB08</t>
  </si>
  <si>
    <t>UME_081104_P03_WB09</t>
  </si>
  <si>
    <t>UME_081104_P03_WB10</t>
  </si>
  <si>
    <t>UME_081104_P03_WB11</t>
  </si>
  <si>
    <t>UME_081104_P03_WB12</t>
  </si>
  <si>
    <t>UME_081104_P03_WC01</t>
  </si>
  <si>
    <t>UME_081104_P03_WC02</t>
  </si>
  <si>
    <t>UME_081104_P03_WC03</t>
  </si>
  <si>
    <t>UME_081104_P03_WC04</t>
  </si>
  <si>
    <t>UME_081104_P03_WC05</t>
  </si>
  <si>
    <t>UME_081104_P03_WC06</t>
  </si>
  <si>
    <t>UME_081104_P03_WC07</t>
  </si>
  <si>
    <t>UME_081104_P03_WC08</t>
  </si>
  <si>
    <t>UME_081104_P03_WC09</t>
  </si>
  <si>
    <t>UME_081104_P03_WC10</t>
  </si>
  <si>
    <t>UME_081104_P03_WC11</t>
  </si>
  <si>
    <t>UME_081104_P03_WC12</t>
  </si>
  <si>
    <t>UME_081104_P03_WD01</t>
  </si>
  <si>
    <t>UME_081104_P03_WD02</t>
  </si>
  <si>
    <t>UME_081104_P03_WD03</t>
  </si>
  <si>
    <t>UME_081104_P03_WD04</t>
  </si>
  <si>
    <t>UME_081104_P03_WD05</t>
  </si>
  <si>
    <t>UME_081104_P03_WD06</t>
  </si>
  <si>
    <t>UME_081104_P03_WD07</t>
  </si>
  <si>
    <t>UME_081104_P03_WD08</t>
  </si>
  <si>
    <t>UME_081104_P03_WD09</t>
  </si>
  <si>
    <t>UME_081104_P03_WD10</t>
  </si>
  <si>
    <t>UME_081104_P03_WD11</t>
  </si>
  <si>
    <t>UME_081104_P03_WD12</t>
  </si>
  <si>
    <t>UME_081104_P03_WE01</t>
  </si>
  <si>
    <t>UME_081104_P03_WE02</t>
  </si>
  <si>
    <t>UME_081104_P03_WE03</t>
  </si>
  <si>
    <t>UME_081104_P03_WE04</t>
  </si>
  <si>
    <t>UME_081104_P03_WE05</t>
  </si>
  <si>
    <t>UME_081104_P03_WE06</t>
  </si>
  <si>
    <t>UME_081104_P03_WE07</t>
  </si>
  <si>
    <t>UME_081104_P03_WE08</t>
  </si>
  <si>
    <t>UME_081104_P03_WE09</t>
  </si>
  <si>
    <t>UME_081104_P03_WE10</t>
  </si>
  <si>
    <t>UME_081104_P03_WE11</t>
  </si>
  <si>
    <t>UME_081104_P03_WE12</t>
  </si>
  <si>
    <t>UME_081104_P03_WF01</t>
  </si>
  <si>
    <t>UME_081104_P03_WF02</t>
  </si>
  <si>
    <t>UME_081104_P03_WF03</t>
  </si>
  <si>
    <t>UME_081104_P03_WF04</t>
  </si>
  <si>
    <t>UME_081104_P03_WF05</t>
  </si>
  <si>
    <t>UME_081104_P03_WF06</t>
  </si>
  <si>
    <t>UME_081104_P03_WF07</t>
  </si>
  <si>
    <t>UME_081104_P03_WF08</t>
  </si>
  <si>
    <t>UME_081104_P03_WF09</t>
  </si>
  <si>
    <t>UME_081104_P03_WF10</t>
  </si>
  <si>
    <t>UME_081104_P03_WF11</t>
  </si>
  <si>
    <t>UME_081104_P03_WF12</t>
  </si>
  <si>
    <t>UME_081104_P03_WG01</t>
  </si>
  <si>
    <t>UME_081104_P03_WG02</t>
  </si>
  <si>
    <t>UME_081104_P03_WG03</t>
  </si>
  <si>
    <t>UME_081104_P03_WG04</t>
  </si>
  <si>
    <t>UME_081104_P03_WG05</t>
  </si>
  <si>
    <t>UME_081104_P03_WG06</t>
  </si>
  <si>
    <t>UME_081104_P03_WG07</t>
  </si>
  <si>
    <t>UME_081104_P03_WG08</t>
  </si>
  <si>
    <t>UME_081104_P03_WG09</t>
  </si>
  <si>
    <t>UME_081104_P03_WG10</t>
  </si>
  <si>
    <t>UME_081104_P03_WG11</t>
  </si>
  <si>
    <t>UME_081104_P03_WG12</t>
  </si>
  <si>
    <t>UME_081104_P03_WH01</t>
  </si>
  <si>
    <t>UME_081104_P03_WH02</t>
  </si>
  <si>
    <t>UME_081104_P03_WH03</t>
  </si>
  <si>
    <t>UME_081104_P03_WH04</t>
  </si>
  <si>
    <t>UME_081104_P03_WH05</t>
  </si>
  <si>
    <t>UME_081104_P03_WH06</t>
  </si>
  <si>
    <t>UME_081104_P03_WH07</t>
  </si>
  <si>
    <t>UME_081104_P03_WH08</t>
  </si>
  <si>
    <t>UME_081104_P03_WH09</t>
  </si>
  <si>
    <t>UME_081104_P03_WH10</t>
  </si>
  <si>
    <t>UME_081104_P03_WH11</t>
  </si>
  <si>
    <t>UME_081104_P03_WH12</t>
  </si>
  <si>
    <t>UME_081104_P04_WA01</t>
  </si>
  <si>
    <t>UME_081104_P04_WA02</t>
  </si>
  <si>
    <t>UME_081104_P04_WA03</t>
  </si>
  <si>
    <t>UME_081104_P04_WA04</t>
  </si>
  <si>
    <t>UME_081104_P04_WA05</t>
  </si>
  <si>
    <t>UME_081104_P04_WA06</t>
  </si>
  <si>
    <t>UME_081104_P04_WA07</t>
  </si>
  <si>
    <t>UME_081104_P04_WA08</t>
  </si>
  <si>
    <t>UME_081104_P04_WA09</t>
  </si>
  <si>
    <t>UME_081104_P04_WA10</t>
  </si>
  <si>
    <t>UME_081104_P04_WA11</t>
  </si>
  <si>
    <t>UME_081104_P04_WA12</t>
  </si>
  <si>
    <t>UME_081104_P04_WB01</t>
  </si>
  <si>
    <t>UME_081104_P04_WB02</t>
  </si>
  <si>
    <t>UME_081104_P04_WB03</t>
  </si>
  <si>
    <t>UME_081104_P04_WB04</t>
  </si>
  <si>
    <t>UME_081104_P04_WB05</t>
  </si>
  <si>
    <t>UME_081104_P04_WB06</t>
  </si>
  <si>
    <t>UME_081104_P04_WB07</t>
  </si>
  <si>
    <t>UME_081104_P04_WB08</t>
  </si>
  <si>
    <t>UME_081104_P04_WB09</t>
  </si>
  <si>
    <t>UME_081104_P04_WB10</t>
  </si>
  <si>
    <t>UME_081104_P04_WB11</t>
  </si>
  <si>
    <t>UME_081104_P04_WB12</t>
  </si>
  <si>
    <t>UME_081104_P04_WC01</t>
  </si>
  <si>
    <t>UME_081104_P04_WC02</t>
  </si>
  <si>
    <t>UME_081104_P04_WC03</t>
  </si>
  <si>
    <t>UME_081104_P04_WC04</t>
  </si>
  <si>
    <t>UME_081104_P04_WC05</t>
  </si>
  <si>
    <t>UME_081104_P04_WC06</t>
  </si>
  <si>
    <t>UME_081104_P04_WC07</t>
  </si>
  <si>
    <t>UME_081104_P04_WC08</t>
  </si>
  <si>
    <t>UME_081104_P04_WC09</t>
  </si>
  <si>
    <t>UME_081104_P04_WC10</t>
  </si>
  <si>
    <t>UME_081104_P04_WC11</t>
  </si>
  <si>
    <t>UME_081104_P04_WC12</t>
  </si>
  <si>
    <t>UME_081104_P04_WD01</t>
  </si>
  <si>
    <t>UME_081104_P04_WD02</t>
  </si>
  <si>
    <t>UME_081104_P04_WD03</t>
  </si>
  <si>
    <t>UME_081104_P04_WD04</t>
  </si>
  <si>
    <t>UME_081104_P04_WD05</t>
  </si>
  <si>
    <t>UME_081104_P04_WD06</t>
  </si>
  <si>
    <t>UME_081104_P04_WD07</t>
  </si>
  <si>
    <t>UME_081104_P04_WD08</t>
  </si>
  <si>
    <t>UME_081104_P04_WD09</t>
  </si>
  <si>
    <t>UME_081104_P04_WD10</t>
  </si>
  <si>
    <t>UME_081104_P04_WD11</t>
  </si>
  <si>
    <t>UME_081104_P04_WD12</t>
  </si>
  <si>
    <t>UME_081104_P04_WE01</t>
  </si>
  <si>
    <t>UME_081104_P04_WE02</t>
  </si>
  <si>
    <t>UME_081104_P04_WE03</t>
  </si>
  <si>
    <t>UME_081104_P04_WE04</t>
  </si>
  <si>
    <t>UME_081104_P04_WE05</t>
  </si>
  <si>
    <t>UME_081104_P04_WE06</t>
  </si>
  <si>
    <t>UME_081104_P04_WE07</t>
  </si>
  <si>
    <t>UME_081104_P04_WE08</t>
  </si>
  <si>
    <t>UME_081104_P04_WE09</t>
  </si>
  <si>
    <t>UME_081104_P04_WE10</t>
  </si>
  <si>
    <t>UME_081104_P04_WE11</t>
  </si>
  <si>
    <t>UME_081104_P04_WE12</t>
  </si>
  <si>
    <t>UME_081104_P04_WF01</t>
  </si>
  <si>
    <t>UME_081104_P04_WF02</t>
  </si>
  <si>
    <t>UME_081104_P04_WF03</t>
  </si>
  <si>
    <t>UME_081104_P04_WF04</t>
  </si>
  <si>
    <t>UME_081104_P04_WF05</t>
  </si>
  <si>
    <t>UME_081104_P04_WF06</t>
  </si>
  <si>
    <t>UME_081104_P04_WF07</t>
  </si>
  <si>
    <t>UME_081104_P04_WF08</t>
  </si>
  <si>
    <t>UME_081104_P04_WF09</t>
  </si>
  <si>
    <t>UME_081104_P04_WF10</t>
  </si>
  <si>
    <t>UME_081104_P04_WF11</t>
  </si>
  <si>
    <t>UME_081104_P04_WF12</t>
  </si>
  <si>
    <t>UME_081104_P04_WG01</t>
  </si>
  <si>
    <t>UME_081104_P04_WG02</t>
  </si>
  <si>
    <t>UME_081104_P04_WG03</t>
  </si>
  <si>
    <t>UME_081104_P04_WG04</t>
  </si>
  <si>
    <t>UME_081104_P04_WG05</t>
  </si>
  <si>
    <t>UME_081104_P04_WG06</t>
  </si>
  <si>
    <t>UME_081104_P04_WG07</t>
  </si>
  <si>
    <t>UME_081104_P04_WG08</t>
  </si>
  <si>
    <t>UME_081104_P04_WG09</t>
  </si>
  <si>
    <t>UME_081104_P04_WG10</t>
  </si>
  <si>
    <t>UME_081104_P04_WG11</t>
  </si>
  <si>
    <t>UME_081104_P04_WG12</t>
  </si>
  <si>
    <t>UME_081104_P04_WH01</t>
  </si>
  <si>
    <t>UME_081104_P04_WH02</t>
  </si>
  <si>
    <t>UME_081104_P04_WH03</t>
  </si>
  <si>
    <t>UME_081104_P05_WA05</t>
  </si>
  <si>
    <t>UME_081104_P05_WA06</t>
  </si>
  <si>
    <t>UME_081104_P05_WA07</t>
  </si>
  <si>
    <t>UME_081104_P05_WA08</t>
  </si>
  <si>
    <t>UME_081104_P05_WA09</t>
  </si>
  <si>
    <t>UME_081104_P05_WA10</t>
  </si>
  <si>
    <t>UME_081104_P05_WA11</t>
  </si>
  <si>
    <t>UME_081104_P05_WA12</t>
  </si>
  <si>
    <t>UME_081104_P05_WB01</t>
  </si>
  <si>
    <t>UME_081104_P05_WB02</t>
  </si>
  <si>
    <t>UME_081104_P05_WB03</t>
  </si>
  <si>
    <t>UME_081104_P05_WB04</t>
  </si>
  <si>
    <t>UME_081104_P05_WB05</t>
  </si>
  <si>
    <t>UME_081104_P05_WB06</t>
  </si>
  <si>
    <t>UME_081104_P05_WB07</t>
  </si>
  <si>
    <t>UME_081104_P05_WB08</t>
  </si>
  <si>
    <t>UME_081104_P05_WB09</t>
  </si>
  <si>
    <t>UME_081104_P05_WB10</t>
  </si>
  <si>
    <t>UME_081104_P05_WB11</t>
  </si>
  <si>
    <t>UME_081104_P05_WB12</t>
  </si>
  <si>
    <t>UME_081104_P05_WC01</t>
  </si>
  <si>
    <t>UME_081104_P05_WC02</t>
  </si>
  <si>
    <t>UME_081104_P05_WC03</t>
  </si>
  <si>
    <t>UME_081104_P05_WC04</t>
  </si>
  <si>
    <t>UME_081104_P05_WC05</t>
  </si>
  <si>
    <t>UME_081104_P05_WC06</t>
  </si>
  <si>
    <t>UME_081104_P05_WC07</t>
  </si>
  <si>
    <t>UME_081104_P05_WC08</t>
  </si>
  <si>
    <t>UME_081104_P05_WC09</t>
  </si>
  <si>
    <t>UME_081104_P05_WC10</t>
  </si>
  <si>
    <t>UME_081104_P05_WC11</t>
  </si>
  <si>
    <t>UME_081104_P05_WC12</t>
  </si>
  <si>
    <t>UME_081104_P05_WD01</t>
  </si>
  <si>
    <t>UME_081104_P05_WD02</t>
  </si>
  <si>
    <t>UME_081104_P05_WD03</t>
  </si>
  <si>
    <t>UME_081104_P05_WD04</t>
  </si>
  <si>
    <t>UME_081104_P05_WD05</t>
  </si>
  <si>
    <t>UME_081104_P05_WD06</t>
  </si>
  <si>
    <t>UME_081104_P05_WD07</t>
  </si>
  <si>
    <t>UME_081104_P05_WD08</t>
  </si>
  <si>
    <t>UME_081104_P05_WD09</t>
  </si>
  <si>
    <t>UME_081104_P05_WD10</t>
  </si>
  <si>
    <t>UME_081104_P05_WD11</t>
  </si>
  <si>
    <t>UME_081104_P05_WD12</t>
  </si>
  <si>
    <t>UME_081104_P05_WE01</t>
  </si>
  <si>
    <t>UME_081104_P05_WE02</t>
  </si>
  <si>
    <t>UME_081104_P05_WE03</t>
  </si>
  <si>
    <t>UME_081104_P05_WE04</t>
  </si>
  <si>
    <t>UME_081104_P05_WE05</t>
  </si>
  <si>
    <t>UME_081104_P05_WE06</t>
  </si>
  <si>
    <t>UME_081104_P05_WE07</t>
  </si>
  <si>
    <t>UME_081104_P05_WE08</t>
  </si>
  <si>
    <t>UME_081104_P05_WE09</t>
  </si>
  <si>
    <t>UME_081104_P05_WE10</t>
  </si>
  <si>
    <t>UME_081104_P05_WE11</t>
  </si>
  <si>
    <t>UME_081104_P05_WE12</t>
  </si>
  <si>
    <t>UME_081104_P05_WF01</t>
  </si>
  <si>
    <t>UME_081104_P05_WF02</t>
  </si>
  <si>
    <t>UME_081104_P05_WF03</t>
  </si>
  <si>
    <t>UME_081104_P05_WF04</t>
  </si>
  <si>
    <t>UME_081104_P05_WF05</t>
  </si>
  <si>
    <t>UME_081104_P05_WF06</t>
  </si>
  <si>
    <t>UME_081104_P05_WF07</t>
  </si>
  <si>
    <t>UME_081104_P05_WF08</t>
  </si>
  <si>
    <t>UME_081104_P05_WF09</t>
  </si>
  <si>
    <t>UME_081104_P05_WF10</t>
  </si>
  <si>
    <t>UME_081104_P05_WF11</t>
  </si>
  <si>
    <t>UME_081104_P05_WF12</t>
  </si>
  <si>
    <t>UME_081104_P05_WG01</t>
  </si>
  <si>
    <t>UME_081104_P05_WG02</t>
  </si>
  <si>
    <t>UME_081104_P05_WG03</t>
  </si>
  <si>
    <t>UME_081104_P05_WG04</t>
  </si>
  <si>
    <t>UME_081104_P05_WG05</t>
  </si>
  <si>
    <t>UME_081104_P05_WG06</t>
  </si>
  <si>
    <t>UME_081104_P05_WG07</t>
  </si>
  <si>
    <t>UME_081104_P05_WG08</t>
  </si>
  <si>
    <t>UME_081104_P05_WG09</t>
  </si>
  <si>
    <t>UME_081104_P05_WG10</t>
  </si>
  <si>
    <t>UME_081104_P05_WG11</t>
  </si>
  <si>
    <t>UME_081104_P05_WG12</t>
  </si>
  <si>
    <t>UME_081104_P05_WH01</t>
  </si>
  <si>
    <t>UME_081104_P05_WH02</t>
  </si>
  <si>
    <t>UME_081104_P05_WH03</t>
  </si>
  <si>
    <t>UME_081104_P05_WH04</t>
  </si>
  <si>
    <t>UME_081104_P05_WH05</t>
  </si>
  <si>
    <t>UME_081104_P05_WH06</t>
  </si>
  <si>
    <t>UME_081104_P05_WH07</t>
  </si>
  <si>
    <t>UME_081104_P05_WH08</t>
  </si>
  <si>
    <t>UME_081104_P05_WH09</t>
  </si>
  <si>
    <t>UME_081104_P05_WH10</t>
  </si>
  <si>
    <t>UME_081104_P05_WH11</t>
  </si>
  <si>
    <t>UME_081104_P05_WH12</t>
  </si>
  <si>
    <t>UME_081104_P06_WA02</t>
  </si>
  <si>
    <t>UME_081104_P06_WA03</t>
  </si>
  <si>
    <t>UME_081104_P06_WA04</t>
  </si>
  <si>
    <t>UME_081104_P06_WA05</t>
  </si>
  <si>
    <t>UME_081104_P06_WA06</t>
  </si>
  <si>
    <t>UME_081104_P06_WA07</t>
  </si>
  <si>
    <t>UME_081104_P06_WA08</t>
  </si>
  <si>
    <t>UME_081104_P06_WA09</t>
  </si>
  <si>
    <t>UME_081104_P06_WA10</t>
  </si>
  <si>
    <t>UME_081104_P06_WA11</t>
  </si>
  <si>
    <t>UME_081104_P06_WA12</t>
  </si>
  <si>
    <t>UME_081104_P06_WB01</t>
  </si>
  <si>
    <t>UME_081104_P06_WB02</t>
  </si>
  <si>
    <t>UME_081104_P06_WB03</t>
  </si>
  <si>
    <t>UME_081104_P06_WB04</t>
  </si>
  <si>
    <t>UME_081104_P06_WB05</t>
  </si>
  <si>
    <t>UME_081104_P06_WB06</t>
  </si>
  <si>
    <t>UME_081104_P06_WB07</t>
  </si>
  <si>
    <t>UME_081104_P06_WB08</t>
  </si>
  <si>
    <t>UME_081104_P06_WB09</t>
  </si>
  <si>
    <t>UME_081104_P06_WB10</t>
  </si>
  <si>
    <t>UME_081104_P06_WB11</t>
  </si>
  <si>
    <t>UME_081104_P06_WB12</t>
  </si>
  <si>
    <t>UME_081104_P06_WC01</t>
  </si>
  <si>
    <t>UME_081104_P06_WC02</t>
  </si>
  <si>
    <t>UME_081104_P06_WC03</t>
  </si>
  <si>
    <t>UME_081104_P06_WC04</t>
  </si>
  <si>
    <t>UME_081104_P06_WC05</t>
  </si>
  <si>
    <t>UME_081104_P06_WC06</t>
  </si>
  <si>
    <t>UME_081104_P06_WC07</t>
  </si>
  <si>
    <t>UME_081104_P06_WC08</t>
  </si>
  <si>
    <t>UME_081104_P06_WC09</t>
  </si>
  <si>
    <t>UME_081104_P06_WC10</t>
  </si>
  <si>
    <t>UME_081104_P06_WC11</t>
  </si>
  <si>
    <t>UME_081104_P06_WC12</t>
  </si>
  <si>
    <t>UME_081104_P06_WD01</t>
  </si>
  <si>
    <t>UME_081104_P06_WD02</t>
  </si>
  <si>
    <t>UME_081104_P06_WD03</t>
  </si>
  <si>
    <t>UME_081104_P06_WD04</t>
  </si>
  <si>
    <t>UME_081104_P06_WD05</t>
  </si>
  <si>
    <t>UME_081104_P06_WD06</t>
  </si>
  <si>
    <t>UME_081104_P06_WD07</t>
  </si>
  <si>
    <t>UME_081104_P06_WD08</t>
  </si>
  <si>
    <t>UME_081104_P06_WD09</t>
  </si>
  <si>
    <t>UME_081104_P06_WD10</t>
  </si>
  <si>
    <t>UME_081104_P06_WD11</t>
  </si>
  <si>
    <t>UME_081104_P06_WD12</t>
  </si>
  <si>
    <t>UME_081104_P06_WE01</t>
  </si>
  <si>
    <t>UME_081104_P06_WE02</t>
  </si>
  <si>
    <t>UME_081104_P06_WE03</t>
  </si>
  <si>
    <t>UME_081104_P06_WE04</t>
  </si>
  <si>
    <t>UME_081104_P06_WE05</t>
  </si>
  <si>
    <t>UME_081104_P06_WE06</t>
  </si>
  <si>
    <t>UME_081104_P06_WE07</t>
  </si>
  <si>
    <t>UME_081104_P06_WE08</t>
  </si>
  <si>
    <t>UME_081104_P06_WE09</t>
  </si>
  <si>
    <t>UME_081104_P06_WE10</t>
  </si>
  <si>
    <t>UME_081104_P06_WE11</t>
  </si>
  <si>
    <t>UME_081104_P06_WE12</t>
  </si>
  <si>
    <t>UME_081104_P06_WF01</t>
  </si>
  <si>
    <t>UME_081104_P06_WF02</t>
  </si>
  <si>
    <t>UME_081104_P06_WF03</t>
  </si>
  <si>
    <t>UME_081104_P06_WF04</t>
  </si>
  <si>
    <t>UME_081104_P06_WF05</t>
  </si>
  <si>
    <t>UME_081104_P06_WF06</t>
  </si>
  <si>
    <t>UME_081104_P06_WF07</t>
  </si>
  <si>
    <t>UME_081104_P06_WF08</t>
  </si>
  <si>
    <t>UME_081104_P06_WF09</t>
  </si>
  <si>
    <t>UME_081104_P06_WF10</t>
  </si>
  <si>
    <t>UME_081104_P06_WF11</t>
  </si>
  <si>
    <t>UME_081104_P06_WF12</t>
  </si>
  <si>
    <t>UME_081104_P06_WG01</t>
  </si>
  <si>
    <t>UME_081104_P06_WG02</t>
  </si>
  <si>
    <t>UME_081104_P06_WG03</t>
  </si>
  <si>
    <t>UME_081104_P06_WG04</t>
  </si>
  <si>
    <t>UME_081104_P06_WG05</t>
  </si>
  <si>
    <t>UME_081104_P06_WG06</t>
  </si>
  <si>
    <t>UME_081104_P06_WG08</t>
  </si>
  <si>
    <t>UME_081104_P06_WG09</t>
  </si>
  <si>
    <t>UME_081104_P06_WG10</t>
  </si>
  <si>
    <t>UME_081104_P06_WG11</t>
  </si>
  <si>
    <t>UME_081104_P06_WG12</t>
  </si>
  <si>
    <t>UME_081104_P06_WH01</t>
  </si>
  <si>
    <t>UME_081104_P06_WH02</t>
  </si>
  <si>
    <t>UME_081104_P06_WH03</t>
  </si>
  <si>
    <t>UME_081104_P06_WH04</t>
  </si>
  <si>
    <t>UME_081104_P06_WH06</t>
  </si>
  <si>
    <t>UME_081104_P06_WH07</t>
  </si>
  <si>
    <t>UME_081104_P06_WH08</t>
  </si>
  <si>
    <t>UME_081104_P06_WH09</t>
  </si>
  <si>
    <t>UME_081104_P06_WH10</t>
  </si>
  <si>
    <t>UME_081104_P06_WH11</t>
  </si>
  <si>
    <t>UME_081104_P06_WH12</t>
  </si>
  <si>
    <t>UME_081104_P07_WA01</t>
  </si>
  <si>
    <t>UME_081104_P07_WA02</t>
  </si>
  <si>
    <t>UME_081104_P07_WA03</t>
  </si>
  <si>
    <t>UME_081104_P07_WA04</t>
  </si>
  <si>
    <t>UME_081104_P07_WA05</t>
  </si>
  <si>
    <t>UME_081104_P07_WA06</t>
  </si>
  <si>
    <t>UME_081104_P07_WA07</t>
  </si>
  <si>
    <t>UME_081104_P07_WA08</t>
  </si>
  <si>
    <t>UME_081104_P07_WA09</t>
  </si>
  <si>
    <t>UME_081104_P07_WA10</t>
  </si>
  <si>
    <t>UME_081104_P07_WA11</t>
  </si>
  <si>
    <t>UME_081104_P07_WA12</t>
  </si>
  <si>
    <t>UME_081104_P07_WB01</t>
  </si>
  <si>
    <t>UME_081104_P07_WB02</t>
  </si>
  <si>
    <t>UME_081104_P07_WB03</t>
  </si>
  <si>
    <t>UME_081104_P07_WB04</t>
  </si>
  <si>
    <t>UME_081104_P07_WB05</t>
  </si>
  <si>
    <t>UME_081104_P07_WB06</t>
  </si>
  <si>
    <t>UME_081104_P07_WB07</t>
  </si>
  <si>
    <t>UME_081104_P07_WB08</t>
  </si>
  <si>
    <t>UME_081104_P07_WB09</t>
  </si>
  <si>
    <t>UME_081104_P07_WB10</t>
  </si>
  <si>
    <t>UME_081104_P07_WB12</t>
  </si>
  <si>
    <t>UME_081104_P07_WC01</t>
  </si>
  <si>
    <t>UME_081104_P07_WC02</t>
  </si>
  <si>
    <t>UME_081104_P07_WC03</t>
  </si>
  <si>
    <t>UME_081104_P07_WC04</t>
  </si>
  <si>
    <t>UME_081104_P07_WC05</t>
  </si>
  <si>
    <t>UME_081104_P07_WC06</t>
  </si>
  <si>
    <t>UME_081104_P07_WC07</t>
  </si>
  <si>
    <t>UME_081104_P07_WC08</t>
  </si>
  <si>
    <t>UME_081104_P07_WC09</t>
  </si>
  <si>
    <t>UME_081104_P07_WC10</t>
  </si>
  <si>
    <t>UME_081104_P07_WC11</t>
  </si>
  <si>
    <t>UME_081104_P07_WC12</t>
  </si>
  <si>
    <t>UME_081104_P07_WD01</t>
  </si>
  <si>
    <t>UME_081104_P07_WD02</t>
  </si>
  <si>
    <t>UME_081104_P07_WD03</t>
  </si>
  <si>
    <t>UME_081104_P07_WD04</t>
  </si>
  <si>
    <t>UME_081104_P07_WD05</t>
  </si>
  <si>
    <t>UME_081104_P08_WA01</t>
  </si>
  <si>
    <t>UME_081104_P08_WA02</t>
  </si>
  <si>
    <t>UME_081104_P08_WA03</t>
  </si>
  <si>
    <t>UME_081104_P08_WA04</t>
  </si>
  <si>
    <t>UME_081104_P08_WA05</t>
  </si>
  <si>
    <t>UME_081104_P08_WA06</t>
  </si>
  <si>
    <t>UME_081104_P08_WA07</t>
  </si>
  <si>
    <t>UME_081104_P08_WA08</t>
  </si>
  <si>
    <t>UME_081104_P08_WA09</t>
  </si>
  <si>
    <t>UME_081104_P08_WA10</t>
  </si>
  <si>
    <t>UME_081104_P08_WA11</t>
  </si>
  <si>
    <t>UME_081104_P08_WA12</t>
  </si>
  <si>
    <t>UME_081104_P08_WB01</t>
  </si>
  <si>
    <t>UME_081104_P08_WB02</t>
  </si>
  <si>
    <t>UME_081104_P08_WB03</t>
  </si>
  <si>
    <t>UME_081104_P08_WB04</t>
  </si>
  <si>
    <t>UME_081104_P08_WB05</t>
  </si>
  <si>
    <t>UME_081104_P08_WB06</t>
  </si>
  <si>
    <t>UME_081104_P08_WB07</t>
  </si>
  <si>
    <t>UME_081104_P08_WB08</t>
  </si>
  <si>
    <t>UME_081104_P08_WB09</t>
  </si>
  <si>
    <t>UME_081104_P08_WB10</t>
  </si>
  <si>
    <t>UME_081104_P08_WB11</t>
  </si>
  <si>
    <t>UME_081104_P08_WB12</t>
  </si>
  <si>
    <t>UME_081104_P08_WC01</t>
  </si>
  <si>
    <t>UME_081104_P08_WC02</t>
  </si>
  <si>
    <t>UME_081104_P08_WC03</t>
  </si>
  <si>
    <t>UME_081104_P08_WC04</t>
  </si>
  <si>
    <t>UME_081104_P08_WC05</t>
  </si>
  <si>
    <t>UME_081104_P08_WC06</t>
  </si>
  <si>
    <t>UME_081104_P08_WC07</t>
  </si>
  <si>
    <t>UME_081104_P08_WC08</t>
  </si>
  <si>
    <t>UME_081104_P08_WC10</t>
  </si>
  <si>
    <t>UME_081104_P08_WC11</t>
  </si>
  <si>
    <t>UME_081104_P08_WD08</t>
  </si>
  <si>
    <t>UME_081104_P08_WD09</t>
  </si>
  <si>
    <t>UME_081104_P08_WD10</t>
  </si>
  <si>
    <t>UME_081104_P08_WD11</t>
  </si>
  <si>
    <t>UME_081104_P08_WD12</t>
  </si>
  <si>
    <t>UME_081104_P08_WE01</t>
  </si>
  <si>
    <t>UME_081104_P08_WE02</t>
  </si>
  <si>
    <t>UME_081104_P08_WE03</t>
  </si>
  <si>
    <t>UME_081104_P08_WE04</t>
  </si>
  <si>
    <t>UME_081104_P08_WE05</t>
  </si>
  <si>
    <t>UME_081104_P08_WE06</t>
  </si>
  <si>
    <t>UME_081104_P08_WE07</t>
  </si>
  <si>
    <t>UME_081104_P08_WE08</t>
  </si>
  <si>
    <t>UME_081104_P08_WE09</t>
  </si>
  <si>
    <t>UME_081104_P08_WE10</t>
  </si>
  <si>
    <t>UME_081104_P08_WE11</t>
  </si>
  <si>
    <t>UME_081104_P08_WE12</t>
  </si>
  <si>
    <t>UME_081104_P08_WF01</t>
  </si>
  <si>
    <t>UME_081104_P08_WF02</t>
  </si>
  <si>
    <t>UME_081104_P08_WF03</t>
  </si>
  <si>
    <t>UME_081104_P08_WF04</t>
  </si>
  <si>
    <t>UME_081104_P08_WF05</t>
  </si>
  <si>
    <t>UME_081104_P08_WF06</t>
  </si>
  <si>
    <t>UME_081104_P08_WF07</t>
  </si>
  <si>
    <t>UME_081104_P08_WF08</t>
  </si>
  <si>
    <t>UME_081104_P08_WF09</t>
  </si>
  <si>
    <t>UME_081104_P08_WF11</t>
  </si>
  <si>
    <t>UME_081104_P08_WF12</t>
  </si>
  <si>
    <t>UME_081104_P08_WG01</t>
  </si>
  <si>
    <t>UME_081104_P08_WG02</t>
  </si>
  <si>
    <t>UME_081104_P08_WG03</t>
  </si>
  <si>
    <t>UME_081104_P08_WG04</t>
  </si>
  <si>
    <t>UME_081104_P08_WG05</t>
  </si>
  <si>
    <t>UME_081104_P08_WG06</t>
  </si>
  <si>
    <t>UME_081104_P08_WG07</t>
  </si>
  <si>
    <t>UME_081104_P08_WG08</t>
  </si>
  <si>
    <t>UME_081104_P08_WG09</t>
  </si>
  <si>
    <t>UME_081104_P08_WG10</t>
  </si>
  <si>
    <t>UME_081104_P08_WG11</t>
  </si>
  <si>
    <t>UME_081104_P08_WG12</t>
  </si>
  <si>
    <t>UME_081104_P08_WH01</t>
  </si>
  <si>
    <t>UME_081104_P08_WH02</t>
  </si>
  <si>
    <t>UME_081104_P08_WH05</t>
  </si>
  <si>
    <t>UME_081104_P08_WH07</t>
  </si>
  <si>
    <t>UME_081104_P08_WH09</t>
  </si>
  <si>
    <t>UME_081104_P08_WH12</t>
  </si>
  <si>
    <t>UME_081104_P09_WA01</t>
  </si>
  <si>
    <t>UME_081104_P09_WA02</t>
  </si>
  <si>
    <t>UME_081104_P09_WA03</t>
  </si>
  <si>
    <t>UME_081104_P09_WA04</t>
  </si>
  <si>
    <t>UME_081104_P09_WA05</t>
  </si>
  <si>
    <t>UME_081104_P09_WA06</t>
  </si>
  <si>
    <t>UME_081104_P09_WA07</t>
  </si>
  <si>
    <t>UME_081104_P09_WA08</t>
  </si>
  <si>
    <t>UME_081104_P09_WA10</t>
  </si>
  <si>
    <t>UME_081104_P09_WA11</t>
  </si>
  <si>
    <t>UME_081104_P09_WA12</t>
  </si>
  <si>
    <t>UME_081104_P09_WB01</t>
  </si>
  <si>
    <t>UME_081104_P09_WB02</t>
  </si>
  <si>
    <t>UME_081104_P09_WB03</t>
  </si>
  <si>
    <t>UME_081104_P09_WB04</t>
  </si>
  <si>
    <t>UME_081104_P09_WB05</t>
  </si>
  <si>
    <t>UME_081104_P09_WB06</t>
  </si>
  <si>
    <t>UME_081104_P09_WB08</t>
  </si>
  <si>
    <t>UME_081104_P09_WC07</t>
  </si>
  <si>
    <t>UME_081104_P09_WC08</t>
  </si>
  <si>
    <t>UME_081104_P09_WC09</t>
  </si>
  <si>
    <t>UME_081104_P09_WC10</t>
  </si>
  <si>
    <t>UME_081104_P09_WC11</t>
  </si>
  <si>
    <t>UME_081104_P09_WC12</t>
  </si>
  <si>
    <t>UME_081104_P09_WD01</t>
  </si>
  <si>
    <t>UME_081104_P09_WD02</t>
  </si>
  <si>
    <t>UME_081104_P09_WD03</t>
  </si>
  <si>
    <t>UME_081104_P09_WD04</t>
  </si>
  <si>
    <t>UME_081104_P09_WD05</t>
  </si>
  <si>
    <t>UME_081104_P09_WD06</t>
  </si>
  <si>
    <t>UME_081104_P09_WD07</t>
  </si>
  <si>
    <t>UME_081104_P09_WD08</t>
  </si>
  <si>
    <t>UME_081104_P09_WD09</t>
  </si>
  <si>
    <t>UME_081104_P09_WD10</t>
  </si>
  <si>
    <t>UME_081104_P09_WD11</t>
  </si>
  <si>
    <t>UME_081104_P09_WE01</t>
  </si>
  <si>
    <t>UME_081104_P09_WE02</t>
  </si>
  <si>
    <t>UME_081104_P09_WE03</t>
  </si>
  <si>
    <t>UME_081104_P09_WE04</t>
  </si>
  <si>
    <t>UME_081104_P09_WE05</t>
  </si>
  <si>
    <t>UME_081104_P09_WE06</t>
  </si>
  <si>
    <t>UME_081104_P09_WE07</t>
  </si>
  <si>
    <t>UME_081104_P09_WE08</t>
  </si>
  <si>
    <t>UME_081104_P09_WE09</t>
  </si>
  <si>
    <t>UME_081104_P09_WE10</t>
  </si>
  <si>
    <t>UME_081104_P09_WE11</t>
  </si>
  <si>
    <t>UME_081104_P09_WE12</t>
  </si>
  <si>
    <t>UME_081104_P09_WF01</t>
  </si>
  <si>
    <t>UME_081104_P09_WF02</t>
  </si>
  <si>
    <t>UME_081104_P09_WF03</t>
  </si>
  <si>
    <t>UME_081104_P09_WF04</t>
  </si>
  <si>
    <t>UME_081104_P09_WF05</t>
  </si>
  <si>
    <t>UME_081104_P09_WF06</t>
  </si>
  <si>
    <t>UME_081104_P09_WF07</t>
  </si>
  <si>
    <t>UME_081104_P09_WF08</t>
  </si>
  <si>
    <t>UME_081104_P09_WF09</t>
  </si>
  <si>
    <t>UME_081104_P09_WF10</t>
  </si>
  <si>
    <t>UME_081104_P09_WF11</t>
  </si>
  <si>
    <t>UME_081104_P09_WF12</t>
  </si>
  <si>
    <t>UME_081104_P09_WG01</t>
  </si>
  <si>
    <t>UME_081104_P09_WG02</t>
  </si>
  <si>
    <t>UME_081104_P09_WG03</t>
  </si>
  <si>
    <t>UME_081104_P09_WG04</t>
  </si>
  <si>
    <t>UME_081104_P09_WG05</t>
  </si>
  <si>
    <t>UME_081104_P09_WG06</t>
  </si>
  <si>
    <t>UME_081104_P09_WG07</t>
  </si>
  <si>
    <t>UME_081104_P09_WG08</t>
  </si>
  <si>
    <t>UME_081104_P09_WG09</t>
  </si>
  <si>
    <t>UME_081104_P09_WG10</t>
  </si>
  <si>
    <t>UME_081104_P09_WG11</t>
  </si>
  <si>
    <t>UME_081104_P09_WG12</t>
  </si>
  <si>
    <t>UME_081104_P09_WH01</t>
  </si>
  <si>
    <t>UME_081104_P09_WH02</t>
  </si>
  <si>
    <t>UME_081104_P09_WH03</t>
  </si>
  <si>
    <t>UME_081104_P09_WH04</t>
  </si>
  <si>
    <t>UME_081104_P09_WH05</t>
  </si>
  <si>
    <t>UME_081104_P09_WH06</t>
  </si>
  <si>
    <t>UME_081104_P09_WH07</t>
  </si>
  <si>
    <t>UME_081104_P09_WH08</t>
  </si>
  <si>
    <t>UME_081104_P09_WH09</t>
  </si>
  <si>
    <t>UME_081104_P09_WH10</t>
  </si>
  <si>
    <t>UME_081104_P09_WH11</t>
  </si>
  <si>
    <t>UME_081104_P09_WH12</t>
  </si>
  <si>
    <t>UME_081104_P10_WA01</t>
  </si>
  <si>
    <t>UME_081104_P10_WA02</t>
  </si>
  <si>
    <t>UME_081104_P10_WA03</t>
  </si>
  <si>
    <t>UME_081104_P10_WA04</t>
  </si>
  <si>
    <t>UME_081104_P10_WA05</t>
  </si>
  <si>
    <t>UME_081104_P10_WA06</t>
  </si>
  <si>
    <t>UME_081104_P10_WA07</t>
  </si>
  <si>
    <t>UME_081104_P10_WA08</t>
  </si>
  <si>
    <t>UME_081104_P10_WA09</t>
  </si>
  <si>
    <t>UME_081104_P10_WA10</t>
  </si>
  <si>
    <t>UME_081104_P10_WA11</t>
  </si>
  <si>
    <t>UME_081104_P10_WA12</t>
  </si>
  <si>
    <t>UME_081104_P10_WB02</t>
  </si>
  <si>
    <t>UME_081104_P10_WB03</t>
  </si>
  <si>
    <t>UME_081104_P10_WB04</t>
  </si>
  <si>
    <t>UME_081104_P10_WB05</t>
  </si>
  <si>
    <t>UME_081104_P10_WB06</t>
  </si>
  <si>
    <t>UME_081104_P10_WB07</t>
  </si>
  <si>
    <t>UME_081104_P10_WB08</t>
  </si>
  <si>
    <t>UME_081104_P10_WB09</t>
  </si>
  <si>
    <t>UME_081104_P10_WB10</t>
  </si>
  <si>
    <t>UME_081104_P10_WB11</t>
  </si>
  <si>
    <t>UME_081104_P10_WB12</t>
  </si>
  <si>
    <t>UME_081104_P10_WC01</t>
  </si>
  <si>
    <t>UME_081104_P10_WC02</t>
  </si>
  <si>
    <t>UME_081104_P10_WC03</t>
  </si>
  <si>
    <t>UME_081104_P10_WC04</t>
  </si>
  <si>
    <t>UME_081104_P10_WC09</t>
  </si>
  <si>
    <t>UME_081104_P10_WC10</t>
  </si>
  <si>
    <t>UME_081104_P10_WC11</t>
  </si>
  <si>
    <t>UME_081104_P10_WC12</t>
  </si>
  <si>
    <t>UME_081104_P10_WD01</t>
  </si>
  <si>
    <t>UME_081104_P10_WD03</t>
  </si>
  <si>
    <t>UME_081104_P10_WD04</t>
  </si>
  <si>
    <t>UME_081104_P10_WD05</t>
  </si>
  <si>
    <t>UME_081104_P10_WD06</t>
  </si>
  <si>
    <t>UME_081104_P10_WD07</t>
  </si>
  <si>
    <t>UME_081104_P10_WD08</t>
  </si>
  <si>
    <t>UME_081104_P10_WD09</t>
  </si>
  <si>
    <t>UME_081104_P10_WD10</t>
  </si>
  <si>
    <t>UME_081104_P10_WD11</t>
  </si>
  <si>
    <t>UME_081104_P10_WD12</t>
  </si>
  <si>
    <t>UME_081104_P10_WE01</t>
  </si>
  <si>
    <t>UME_081104_P10_WE02</t>
  </si>
  <si>
    <t>UME_081104_P10_WE03</t>
  </si>
  <si>
    <t>UME_081104_P10_WE04</t>
  </si>
  <si>
    <t>UME_081104_P10_WE05</t>
  </si>
  <si>
    <t>UME_081104_P10_WE06</t>
  </si>
  <si>
    <t>UME_081104_P10_WE07</t>
  </si>
  <si>
    <t>UME_081104_P10_WE08</t>
  </si>
  <si>
    <t>UME_081104_P10_WE09</t>
  </si>
  <si>
    <t>UME_081104_P10_WE10</t>
  </si>
  <si>
    <t>UME_081104_P10_WE11</t>
  </si>
  <si>
    <t>UME_081104_P10_WE12</t>
  </si>
  <si>
    <t>UME_081104_P10_WF01</t>
  </si>
  <si>
    <t>UME_081104_P10_WF02</t>
  </si>
  <si>
    <t>UME_081104_P10_WF03</t>
  </si>
  <si>
    <t>UME_081104_P10_WF04</t>
  </si>
  <si>
    <t>UME_081104_P10_WF05</t>
  </si>
  <si>
    <t>UME_081104_P10_WF06</t>
  </si>
  <si>
    <t>UME_081104_P10_WF07</t>
  </si>
  <si>
    <t>UME_081104_P10_WF08</t>
  </si>
  <si>
    <t>UME_081104_P10_WF09</t>
  </si>
  <si>
    <t>UME_081104_P10_WF10</t>
  </si>
  <si>
    <t>UME_081104_P10_WF11</t>
  </si>
  <si>
    <t>UME_081104_P10_WF12</t>
  </si>
  <si>
    <t>UME_081104_P10_WG01</t>
  </si>
  <si>
    <t>UME_081104_P10_WG02</t>
  </si>
  <si>
    <t>UME_081104_P10_WG03</t>
  </si>
  <si>
    <t>UME_081104_P10_WG04</t>
  </si>
  <si>
    <t>UME_081104_P10_WG05</t>
  </si>
  <si>
    <t>UME_081104_P10_WG06</t>
  </si>
  <si>
    <t>UME_081104_P10_WG07</t>
  </si>
  <si>
    <t>UME_081104_P10_WG08</t>
  </si>
  <si>
    <t>UME_081104_P10_WG09</t>
  </si>
  <si>
    <t>UME_081104_P10_WG10</t>
  </si>
  <si>
    <t>UME_081104_P10_WG12</t>
  </si>
  <si>
    <t>UME_081104_P10_WH01</t>
  </si>
  <si>
    <t>UME_081104_P10_WH02</t>
  </si>
  <si>
    <t>UME_081104_P10_WH03</t>
  </si>
  <si>
    <t>UME_081104_P10_WH04</t>
  </si>
  <si>
    <t>UME_081104_P10_WH05</t>
  </si>
  <si>
    <t>UME_081104_P10_WH06</t>
  </si>
  <si>
    <t>UME_081104_P10_WH07</t>
  </si>
  <si>
    <t>UME_081104_P10_WH08</t>
  </si>
  <si>
    <t>UME_081104_P10_WH09</t>
  </si>
  <si>
    <t>UME_081104_P10_WH10</t>
  </si>
  <si>
    <t>UME_081104_P10_WH11</t>
  </si>
  <si>
    <t>UME_081104_P10_WH12</t>
  </si>
  <si>
    <t>UME_081104_P11_WA01</t>
  </si>
  <si>
    <t>UME_081104_P11_WA02</t>
  </si>
  <si>
    <t>UME_081104_P11_WA03</t>
  </si>
  <si>
    <t>UME_081104_P11_WA04</t>
  </si>
  <si>
    <t>UME_081104_P11_WA05</t>
  </si>
  <si>
    <t>UME_081104_P11_WA06</t>
  </si>
  <si>
    <t>UME_081104_P11_WA07</t>
  </si>
  <si>
    <t>UME_081104_P11_WA08</t>
  </si>
  <si>
    <t>UME_081104_P11_WA09</t>
  </si>
  <si>
    <t>UME_081104_P11_WA10</t>
  </si>
  <si>
    <t>UME_081104_P11_WA11</t>
  </si>
  <si>
    <t>UME_081104_P11_WA12</t>
  </si>
  <si>
    <t>UME_081104_P11_WB01</t>
  </si>
  <si>
    <t>UME_081104_P11_WB02</t>
  </si>
  <si>
    <t>UME_081104_P11_WB03</t>
  </si>
  <si>
    <t>UME_081104_P11_WB04</t>
  </si>
  <si>
    <t>UME_081104_P11_WB05</t>
  </si>
  <si>
    <t>UME_081104_P11_WB06</t>
  </si>
  <si>
    <t>UME_081104_P11_WB07</t>
  </si>
  <si>
    <t>UME_081104_P11_WB08</t>
  </si>
  <si>
    <t>UME_081104_P11_WB09</t>
  </si>
  <si>
    <t>UME_081104_P11_WB10</t>
  </si>
  <si>
    <t>UME_081104_P11_WB11</t>
  </si>
  <si>
    <t>UME_081104_P11_WB12</t>
  </si>
  <si>
    <t>UME_081104_P11_WC01</t>
  </si>
  <si>
    <t>UME_081104_P11_WC02</t>
  </si>
  <si>
    <t>UME_081104_P11_WC03</t>
  </si>
  <si>
    <t>UME_081104_P11_WC09</t>
  </si>
  <si>
    <t>UME_081104_P11_WC10</t>
  </si>
  <si>
    <t>UME_081104_P11_WC11</t>
  </si>
  <si>
    <t>UME_081104_P11_WC12</t>
  </si>
  <si>
    <t>UME_081104_P11_WD01</t>
  </si>
  <si>
    <t>UME_081104_P11_WD02</t>
  </si>
  <si>
    <t>UME_081104_P11_WD03</t>
  </si>
  <si>
    <t>UME_081104_P11_WD04</t>
  </si>
  <si>
    <t>UME_081104_P11_WD05</t>
  </si>
  <si>
    <t>UME_081104_P11_WD06</t>
  </si>
  <si>
    <t>UME_081104_P11_WD07</t>
  </si>
  <si>
    <t>UME_081104_P11_WD08</t>
  </si>
  <si>
    <t>UME_081104_P11_WD09</t>
  </si>
  <si>
    <t>UME_081104_P11_WD10</t>
  </si>
  <si>
    <t>UME_081104_P11_WD11</t>
  </si>
  <si>
    <t>UME_081104_P11_WD12</t>
  </si>
  <si>
    <t>UME_081104_P11_WE01</t>
  </si>
  <si>
    <t>UME_081104_P11_WE02</t>
  </si>
  <si>
    <t>UME_081104_P11_WE03</t>
  </si>
  <si>
    <t>UME_081104_P11_WE04</t>
  </si>
  <si>
    <t>UME_081104_P11_WE05</t>
  </si>
  <si>
    <t>UME_081104_P11_WE06</t>
  </si>
  <si>
    <t>UME_081104_P11_WE07</t>
  </si>
  <si>
    <t>UME_081104_P11_WE08</t>
  </si>
  <si>
    <t>UME_081104_P11_WE09</t>
  </si>
  <si>
    <t>UME_081104_P11_WE10</t>
  </si>
  <si>
    <t>UME_081104_P11_WE11</t>
  </si>
  <si>
    <t>UME_081104_P11_WE12</t>
  </si>
  <si>
    <t>UME_081104_P11_WF01</t>
  </si>
  <si>
    <t>UME_081104_P11_WF02</t>
  </si>
  <si>
    <t>UME_081104_P11_WF03</t>
  </si>
  <si>
    <t>UME_081104_P11_WF04</t>
  </si>
  <si>
    <t>UME_081104_P11_WF05</t>
  </si>
  <si>
    <t>UME_081104_P11_WF06</t>
  </si>
  <si>
    <t>UME_081104_P11_WF07</t>
  </si>
  <si>
    <t>UME_081104_P11_WF08</t>
  </si>
  <si>
    <t>UME_081104_P11_WF09</t>
  </si>
  <si>
    <t>UME_081104_P11_WF10</t>
  </si>
  <si>
    <t>UME_081104_P11_WF11</t>
  </si>
  <si>
    <t>UME_081104_P11_WF12</t>
  </si>
  <si>
    <t>UME_081104_P11_WG01</t>
  </si>
  <si>
    <t>UME_081104_P11_WG02</t>
  </si>
  <si>
    <t>UME_081104_P11_WG03</t>
  </si>
  <si>
    <t>UME_081104_P11_WG04</t>
  </si>
  <si>
    <t>UME_081104_P11_WG05</t>
  </si>
  <si>
    <t>UME_081104_P11_WG06</t>
  </si>
  <si>
    <t>UME_081104_P11_WG07</t>
  </si>
  <si>
    <t>UME_081104_P11_WG08</t>
  </si>
  <si>
    <t>UME_081104_P11_WG09</t>
  </si>
  <si>
    <t>UME_081104_P11_WG10</t>
  </si>
  <si>
    <t>UME_081104_P11_WG11</t>
  </si>
  <si>
    <t>UME_081104_P11_WG12</t>
  </si>
  <si>
    <t>UME_081104_P11_WH01</t>
  </si>
  <si>
    <t>UME_081104_P11_WH02</t>
  </si>
  <si>
    <t>UME_081104_P11_WH03</t>
  </si>
  <si>
    <t>UME_081104_P11_WH04</t>
  </si>
  <si>
    <t>UME_081104_P11_WH06</t>
  </si>
  <si>
    <t>UME_081104_P11_WH07</t>
  </si>
  <si>
    <t>UME_081104_P11_WH08</t>
  </si>
  <si>
    <t>UME_081104_P11_WH09</t>
  </si>
  <si>
    <t>UME_081104_P11_WH10</t>
  </si>
  <si>
    <t>UME_081104_P11_WH11</t>
  </si>
  <si>
    <t>UME_081104_P11_WH12</t>
  </si>
  <si>
    <t>UME_081104_P12_WA01</t>
  </si>
  <si>
    <t>UME_081104_P12_WA02</t>
  </si>
  <si>
    <t>UME_081104_P12_WA03</t>
  </si>
  <si>
    <t>UME_081104_P12_WA04</t>
  </si>
  <si>
    <t>UME_081104_P12_WA05</t>
  </si>
  <si>
    <t>UME_081104_P12_WA06</t>
  </si>
  <si>
    <t>UME_081104_P12_WA07</t>
  </si>
  <si>
    <t>UME_081104_P12_WA08</t>
  </si>
  <si>
    <t>UME_081104_P12_WA09</t>
  </si>
  <si>
    <t>UME_081104_P12_WA10</t>
  </si>
  <si>
    <t>UME_081104_P12_WA11</t>
  </si>
  <si>
    <t>UME_081104_P12_WA12</t>
  </si>
  <si>
    <t>UME_081104_P12_WB01</t>
  </si>
  <si>
    <t>UME_081104_P12_WB02</t>
  </si>
  <si>
    <t>UME_081104_P12_WB03</t>
  </si>
  <si>
    <t>UME_081104_P12_WB04</t>
  </si>
  <si>
    <t>UME_081104_P12_WB05</t>
  </si>
  <si>
    <t>UME_081104_P12_WB06</t>
  </si>
  <si>
    <t>UME_081104_P12_WB07</t>
  </si>
  <si>
    <t>UME_081104_P12_WB08</t>
  </si>
  <si>
    <t>UME_081104_P12_WB09</t>
  </si>
  <si>
    <t>UME_081104_P12_WB10</t>
  </si>
  <si>
    <t>UME_081104_P12_WB11</t>
  </si>
  <si>
    <t>UME_081104_P12_WB12</t>
  </si>
  <si>
    <t>UME_081104_P12_WC01</t>
  </si>
  <si>
    <t>UME_081104_P12_WC02</t>
  </si>
  <si>
    <t>UME_081104_P12_WC03</t>
  </si>
  <si>
    <t>UME_081104_P12_WC04</t>
  </si>
  <si>
    <t>UME_081104_P12_WC05</t>
  </si>
  <si>
    <t>UME_081104_P12_WC06</t>
  </si>
  <si>
    <t>UME_081104_P12_WC07</t>
  </si>
  <si>
    <t>UME_081104_P12_WC08</t>
  </si>
  <si>
    <t>UME_081104_P12_WD03</t>
  </si>
  <si>
    <t>UME_081104_P12_WD04</t>
  </si>
  <si>
    <t>UME_081104_P12_WD05</t>
  </si>
  <si>
    <t>UME_081104_P12_WD06</t>
  </si>
  <si>
    <t>UME_081104_P12_WD07</t>
  </si>
  <si>
    <t>UME_081104_P12_WD08</t>
  </si>
  <si>
    <t>UME_081104_P12_WD09</t>
  </si>
  <si>
    <t>UME_081104_P12_WD10</t>
  </si>
  <si>
    <t>UME_081104_P12_WD11</t>
  </si>
  <si>
    <t>UME_081104_P12_WD12</t>
  </si>
  <si>
    <t>UME_081104_P12_WE01</t>
  </si>
  <si>
    <t>UME_081104_P12_WE02</t>
  </si>
  <si>
    <t>UME_081104_P12_WE03</t>
  </si>
  <si>
    <t>UME_081104_P12_WE04</t>
  </si>
  <si>
    <t>UME_081104_P12_WE05</t>
  </si>
  <si>
    <t>UME_081104_P12_WE06</t>
  </si>
  <si>
    <t>UME_081104_P12_WE08</t>
  </si>
  <si>
    <t>UME_081104_P12_WE09</t>
  </si>
  <si>
    <t>UME_081104_P12_WE10</t>
  </si>
  <si>
    <t>UME_081104_P12_WE11</t>
  </si>
  <si>
    <t>UME_081104_P12_WE12</t>
  </si>
  <si>
    <t>UME_081104_P12_WF01</t>
  </si>
  <si>
    <t>UME_081104_P12_WF02</t>
  </si>
  <si>
    <t>UME_081104_P12_WF03</t>
  </si>
  <si>
    <t>UME_081104_P12_WF04</t>
  </si>
  <si>
    <t>UME_081104_P12_WF05</t>
  </si>
  <si>
    <t>UME_081104_P12_WF07</t>
  </si>
  <si>
    <t>UME_081104_P12_WF08</t>
  </si>
  <si>
    <t>UME_081104_P12_WF09</t>
  </si>
  <si>
    <t>UME_081104_P12_WF10</t>
  </si>
  <si>
    <t>UME_081104_P12_WF11</t>
  </si>
  <si>
    <t>UME_081104_P12_WF12</t>
  </si>
  <si>
    <t>UME_081104_P12_WG01</t>
  </si>
  <si>
    <t>UME_081104_P12_WG02</t>
  </si>
  <si>
    <t>UME_081104_P12_WG03</t>
  </si>
  <si>
    <t>UME_081104_P12_WG04</t>
  </si>
  <si>
    <t>UME_081104_P12_WG05</t>
  </si>
  <si>
    <t>UME_081104_P12_WG06</t>
  </si>
  <si>
    <t>UME_081104_P12_WG07</t>
  </si>
  <si>
    <t>UME_081104_P12_WG08</t>
  </si>
  <si>
    <t>UME_081104_P12_WG09</t>
  </si>
  <si>
    <t>UME_081104_P12_WG10</t>
  </si>
  <si>
    <t>UME_081104_P12_WG11</t>
  </si>
  <si>
    <t>UME_081104_P12_WG12</t>
  </si>
  <si>
    <t>UME_081104_P12_WH01</t>
  </si>
  <si>
    <t>UME_081104_P12_WH02</t>
  </si>
  <si>
    <t>UME_081104_P12_WH03</t>
  </si>
  <si>
    <t>UME_081104_P12_WH04</t>
  </si>
  <si>
    <t>UME_081104_P12_WH05</t>
  </si>
  <si>
    <t>UME_081104_P12_WH06</t>
  </si>
  <si>
    <t>UME_081104_P12_WH07</t>
  </si>
  <si>
    <t>UME_081104_P12_WH08</t>
  </si>
  <si>
    <t>UME_081104_P12_WH09</t>
  </si>
  <si>
    <t>UME_081104_P12_WH10</t>
  </si>
  <si>
    <t>UME_081104_P12_WH11</t>
  </si>
  <si>
    <t>UME_081104_P12_WH12</t>
  </si>
  <si>
    <t>UME_081104_P13_WA01</t>
  </si>
  <si>
    <t>UME_081104_P13_WA02</t>
  </si>
  <si>
    <t>UME_081104_P13_WA03</t>
  </si>
  <si>
    <t>UME_081104_P13_WA04</t>
  </si>
  <si>
    <t>UME_081104_P13_WA05</t>
  </si>
  <si>
    <t>UME_081104_P13_WA06</t>
  </si>
  <si>
    <t>UME_081104_P13_WA07</t>
  </si>
  <si>
    <t>UME_081104_P13_WA08</t>
  </si>
  <si>
    <t>UME_081104_P13_WA10</t>
  </si>
  <si>
    <t>UME_081104_P13_WA11</t>
  </si>
  <si>
    <t>UME_081104_P13_WA12</t>
  </si>
  <si>
    <t>UME_081104_P13_WB01</t>
  </si>
  <si>
    <t>UME_081104_P13_WB02</t>
  </si>
  <si>
    <t>UME_081104_P13_WB03</t>
  </si>
  <si>
    <t>UME_081104_P13_WB04</t>
  </si>
  <si>
    <t>UME_081104_P13_WB05</t>
  </si>
  <si>
    <t>UME_081104_P13_WB08</t>
  </si>
  <si>
    <t>UME_081104_P13_WB09</t>
  </si>
  <si>
    <t>UME_081104_P13_WB10</t>
  </si>
  <si>
    <t>UME_081104_P13_WC09</t>
  </si>
  <si>
    <t>UME_081104_P13_WC10</t>
  </si>
  <si>
    <t>UME_081104_P13_WC11</t>
  </si>
  <si>
    <t>UME_081104_P13_WC12</t>
  </si>
  <si>
    <t>UME_081104_P13_WD01</t>
  </si>
  <si>
    <t>UME_081104_P13_WD02</t>
  </si>
  <si>
    <t>UME_081104_P13_WD03</t>
  </si>
  <si>
    <t>UME_081104_P13_WD04</t>
  </si>
  <si>
    <t>UME_081104_P13_WD05</t>
  </si>
  <si>
    <t>UME_081104_P13_WD06</t>
  </si>
  <si>
    <t>UME_081104_P13_WD07</t>
  </si>
  <si>
    <t>UME_081104_P13_WD08</t>
  </si>
  <si>
    <t>UME_081104_P13_WD09</t>
  </si>
  <si>
    <t>UME_081104_P13_WD10</t>
  </si>
  <si>
    <t>UME_081104_P13_WD11</t>
  </si>
  <si>
    <t>UME_081104_P13_WD12</t>
  </si>
  <si>
    <t>UME_081104_P13_WE01</t>
  </si>
  <si>
    <t>UME_081104_P13_WE02</t>
  </si>
  <si>
    <t>UME_081104_P13_WE03</t>
  </si>
  <si>
    <t>UME_081104_P13_WE04</t>
  </si>
  <si>
    <t>UME_081104_P13_WE05</t>
  </si>
  <si>
    <t>UME_081104_P13_WE06</t>
  </si>
  <si>
    <t>UME_081104_P13_WE07</t>
  </si>
  <si>
    <t>UME_081104_P13_WE08</t>
  </si>
  <si>
    <t>UME_081104_P13_WE09</t>
  </si>
  <si>
    <t>UME_081104_P13_WE11</t>
  </si>
  <si>
    <t>UME_081104_P13_WE12</t>
  </si>
  <si>
    <t>UME_081104_P13_WF01</t>
  </si>
  <si>
    <t>UME_081104_P13_WF02</t>
  </si>
  <si>
    <t>UME_081104_P13_WF03</t>
  </si>
  <si>
    <t>UME_081104_P13_WF04</t>
  </si>
  <si>
    <t>UME_081104_P13_WF05</t>
  </si>
  <si>
    <t>UME_081104_P13_WF06</t>
  </si>
  <si>
    <t>UME_081104_P13_WF07</t>
  </si>
  <si>
    <t>UME_081104_P13_WF08</t>
  </si>
  <si>
    <t>UME_081104_P13_WF09</t>
  </si>
  <si>
    <t>UME_081104_P13_WF10</t>
  </si>
  <si>
    <t>UME_081104_P13_WF11</t>
  </si>
  <si>
    <t>UME_081104_P13_WF12</t>
  </si>
  <si>
    <t>UME_081104_P13_WG01</t>
  </si>
  <si>
    <t>UME_081104_P13_WG02</t>
  </si>
  <si>
    <t>UME_081104_P13_WG03</t>
  </si>
  <si>
    <t>UME_081104_P13_WG04</t>
  </si>
  <si>
    <t>UME_081104_P13_WG05</t>
  </si>
  <si>
    <t>UME_081104_P13_WG06</t>
  </si>
  <si>
    <t>UME_081104_P13_WG07</t>
  </si>
  <si>
    <t>UME_081104_P13_WG08</t>
  </si>
  <si>
    <t>UME_081104_P13_WG09</t>
  </si>
  <si>
    <t>UME_081104_P13_WG10</t>
  </si>
  <si>
    <t>UME_081104_P13_WG11</t>
  </si>
  <si>
    <t>UME_081104_P13_WG12</t>
  </si>
  <si>
    <t>UME_081104_P13_WH01</t>
  </si>
  <si>
    <t>UME_081104_P13_WH02</t>
  </si>
  <si>
    <t>UME_081104_P13_WH03</t>
  </si>
  <si>
    <t>UME_081104_P13_WH04</t>
  </si>
  <si>
    <t>UME_081104_P13_WH05</t>
  </si>
  <si>
    <t>UME_081104_P13_WH06</t>
  </si>
  <si>
    <t>UME_081104_P13_WH07</t>
  </si>
  <si>
    <t>UME_081104_P13_WH08</t>
  </si>
  <si>
    <t>UME_081104_P13_WH09</t>
  </si>
  <si>
    <t>UME_081104_P13_WH10</t>
  </si>
  <si>
    <t>UME_081104_P13_WH11</t>
  </si>
  <si>
    <t>UME_081104_P13_WH12</t>
  </si>
  <si>
    <t>UME_081104_P14_WA01</t>
  </si>
  <si>
    <t>UME_081104_P14_WA02</t>
  </si>
  <si>
    <t>UME_081104_P14_WA03</t>
  </si>
  <si>
    <t>UME_081104_P14_WA04</t>
  </si>
  <si>
    <t>UME_081104_P14_WA05</t>
  </si>
  <si>
    <t>UME_081104_P14_WA06</t>
  </si>
  <si>
    <t>UME_081104_P14_WA07</t>
  </si>
  <si>
    <t>UME_081104_P14_WA08</t>
  </si>
  <si>
    <t>UME_081104_P14_WA09</t>
  </si>
  <si>
    <t>UME_081104_P14_WA10</t>
  </si>
  <si>
    <t>UME_081104_P14_WA11</t>
  </si>
  <si>
    <t>UME_081104_P14_WB01</t>
  </si>
  <si>
    <t>UME_081104_P14_WB02</t>
  </si>
  <si>
    <t>UME_081104_P14_WB03</t>
  </si>
  <si>
    <t>UME_081104_P14_WB04</t>
  </si>
  <si>
    <t>UME_081104_P14_WB05</t>
  </si>
  <si>
    <t>UME_081104_P14_WB06</t>
  </si>
  <si>
    <t>UME_081104_P14_WB07</t>
  </si>
  <si>
    <t>UME_081104_P14_WB08</t>
  </si>
  <si>
    <t>UME_081104_P14_WB09</t>
  </si>
  <si>
    <t>UME_081104_P14_WB10</t>
  </si>
  <si>
    <t>UME_081104_P14_WB11</t>
  </si>
  <si>
    <t>UME_081104_P14_WB12</t>
  </si>
  <si>
    <t>UME_081104_P14_WC01</t>
  </si>
  <si>
    <t>UME_081104_P14_WC02</t>
  </si>
  <si>
    <t>UME_081104_P14_WC03</t>
  </si>
  <si>
    <t>UME_081104_P14_WC07</t>
  </si>
  <si>
    <t>UME_081104_P14_WC08</t>
  </si>
  <si>
    <t>UME_081104_P14_WC09</t>
  </si>
  <si>
    <t>UME_081104_P14_WC10</t>
  </si>
  <si>
    <t>UME_081104_P14_WC11</t>
  </si>
  <si>
    <t>UME_081104_P14_WC12</t>
  </si>
  <si>
    <t>UME_081104_P14_WD01</t>
  </si>
  <si>
    <t>UME_081104_P14_WD02</t>
  </si>
  <si>
    <t>UME_081104_P14_WD04</t>
  </si>
  <si>
    <t>UME_081104_P14_WD06</t>
  </si>
  <si>
    <t>UME_081104_P14_WD07</t>
  </si>
  <si>
    <t>UME_081104_P14_WD08</t>
  </si>
  <si>
    <t>UME_081104_P14_WD09</t>
  </si>
  <si>
    <t>UME_081104_P14_WD10</t>
  </si>
  <si>
    <t>UME_081104_P14_WD11</t>
  </si>
  <si>
    <t>UME_081104_P14_WD12</t>
  </si>
  <si>
    <t>UME_081104_P14_WE01</t>
  </si>
  <si>
    <t>UME_081104_P14_WE02</t>
  </si>
  <si>
    <t>UME_081104_P14_WE03</t>
  </si>
  <si>
    <t>UME_081104_P14_WE04</t>
  </si>
  <si>
    <t>UME_081104_P14_WE05</t>
  </si>
  <si>
    <t>UME_081104_P14_WE06</t>
  </si>
  <si>
    <t>UME_081104_P14_WE07</t>
  </si>
  <si>
    <t>UME_081104_P14_WE08</t>
  </si>
  <si>
    <t>UME_081104_P14_WE09</t>
  </si>
  <si>
    <t>UME_081104_P14_WE10</t>
  </si>
  <si>
    <t>UME_081104_P14_WE11</t>
  </si>
  <si>
    <t>UME_081104_P14_WE12</t>
  </si>
  <si>
    <t>UME_081104_P14_WF01</t>
  </si>
  <si>
    <t>UME_081104_P14_WF02</t>
  </si>
  <si>
    <t>UME_081104_P14_WF03</t>
  </si>
  <si>
    <t>UME_081104_P14_WF04</t>
  </si>
  <si>
    <t>UME_081104_P14_WF05</t>
  </si>
  <si>
    <t>UME_081104_P14_WF06</t>
  </si>
  <si>
    <t>UME_081104_P14_WF07</t>
  </si>
  <si>
    <t>UME_081104_P14_WF08</t>
  </si>
  <si>
    <t>UME_081104_P14_WF09</t>
  </si>
  <si>
    <t>UME_081104_P14_WF10</t>
  </si>
  <si>
    <t>UME_081104_P14_WF11</t>
  </si>
  <si>
    <t>UME_081104_P14_WF12</t>
  </si>
  <si>
    <t>UME_081104_P14_WG01</t>
  </si>
  <si>
    <t>UME_081104_P14_WG02</t>
  </si>
  <si>
    <t>UME_081104_P14_WG04</t>
  </si>
  <si>
    <t>UME_081104_P14_WG05</t>
  </si>
  <si>
    <t>UME_081104_P14_WG06</t>
  </si>
  <si>
    <t>UME_081104_P14_WG07</t>
  </si>
  <si>
    <t>UME_081104_P14_WG08</t>
  </si>
  <si>
    <t>UME_081104_P14_WG09</t>
  </si>
  <si>
    <t>UME_081104_P14_WG10</t>
  </si>
  <si>
    <t>UME_081104_P14_WG12</t>
  </si>
  <si>
    <t>UME_081104_P14_WH02</t>
  </si>
  <si>
    <t>UME_081104_P14_WH03</t>
  </si>
  <si>
    <t>UME_081104_P14_WH04</t>
  </si>
  <si>
    <t>UME_081104_P14_WH05</t>
  </si>
  <si>
    <t>UME_081104_P14_WH06</t>
  </si>
  <si>
    <t>UME_081104_P14_WH07</t>
  </si>
  <si>
    <t>UME_081104_P14_WH08</t>
  </si>
  <si>
    <t>UME_081104_P14_WH09</t>
  </si>
  <si>
    <t>UME_081104_P14_WH10</t>
  </si>
  <si>
    <t>UME_081104_P14_WH11</t>
  </si>
  <si>
    <t>UME_081104_P15_WA01</t>
  </si>
  <si>
    <t>UME_081104_P15_WA02</t>
  </si>
  <si>
    <t>UME_081104_P15_WA03</t>
  </si>
  <si>
    <t>UME_081104_P15_WA04</t>
  </si>
  <si>
    <t>UME_081104_P15_WA05</t>
  </si>
  <si>
    <t>UME_081104_P15_WA06</t>
  </si>
  <si>
    <t>UME_081104_P15_WA07</t>
  </si>
  <si>
    <t>UME_081104_P15_WA08</t>
  </si>
  <si>
    <t>UME_081104_P15_WA09</t>
  </si>
  <si>
    <t>UME_081104_P15_WA10</t>
  </si>
  <si>
    <t>UME_081104_P15_WA11</t>
  </si>
  <si>
    <t>UME_081104_P15_WA12</t>
  </si>
  <si>
    <t>UME_081104_P15_WB01</t>
  </si>
  <si>
    <t>UME_081104_P15_WB02</t>
  </si>
  <si>
    <t>UME_081104_P15_WB03</t>
  </si>
  <si>
    <t>UME_081104_P15_WB04</t>
  </si>
  <si>
    <t>UME_081104_P15_WB05</t>
  </si>
  <si>
    <t>UME_081104_P15_WB06</t>
  </si>
  <si>
    <t>UME_081104_P15_WB07</t>
  </si>
  <si>
    <t>UME_081104_P15_WB08</t>
  </si>
  <si>
    <t>UME_081104_P15_WB11</t>
  </si>
  <si>
    <t>UME_081104_P15_WC01</t>
  </si>
  <si>
    <t>UME_081104_P15_WC02</t>
  </si>
  <si>
    <t>UME_081104_P15_WC03</t>
  </si>
  <si>
    <t>UME_081104_P15_WC04</t>
  </si>
  <si>
    <t>UME_081104_P15_WC05</t>
  </si>
  <si>
    <t>UME_081104_P15_WC06</t>
  </si>
  <si>
    <t>UME_081104_P15_WC07</t>
  </si>
  <si>
    <t>UME_081104_P15_WC08</t>
  </si>
  <si>
    <t>UME_081104_P15_WC09</t>
  </si>
  <si>
    <t>UME_081104_P15_WC10</t>
  </si>
  <si>
    <t>UME_081104_P15_WC11</t>
  </si>
  <si>
    <t>UME_081104_P15_WC12</t>
  </si>
  <si>
    <t>UME_081104_P15_WD01</t>
  </si>
  <si>
    <t>UME_081104_P15_WD02</t>
  </si>
  <si>
    <t>UME_081104_P15_WD03</t>
  </si>
  <si>
    <t>UME_081104_P15_WD04</t>
  </si>
  <si>
    <t>UME_081104_P15_WD05</t>
  </si>
  <si>
    <t>UME_081104_P15_WD06</t>
  </si>
  <si>
    <t>UME_081104_P15_WD07</t>
  </si>
  <si>
    <t>UME_081104_P15_WD08</t>
  </si>
  <si>
    <t>UME_081104_P15_WD09</t>
  </si>
  <si>
    <t>UME_081104_P15_WD10</t>
  </si>
  <si>
    <t>UME_081104_P15_WD11</t>
  </si>
  <si>
    <t>UME_081104_P15_WD12</t>
  </si>
  <si>
    <t>UME_081104_P15_WE01</t>
  </si>
  <si>
    <t>UME_081104_P15_WE02</t>
  </si>
  <si>
    <t>UME_081104_P15_WE03</t>
  </si>
  <si>
    <t>UME_081104_P15_WE04</t>
  </si>
  <si>
    <t>UME_081104_P15_WE05</t>
  </si>
  <si>
    <t>UME_081104_P15_WE06</t>
  </si>
  <si>
    <t>UME_081104_P15_WE07</t>
  </si>
  <si>
    <t>UME_081104_P15_WE08</t>
  </si>
  <si>
    <t>UME_081104_P15_WE09</t>
  </si>
  <si>
    <t>UME_081104_P15_WE10</t>
  </si>
  <si>
    <t>UME_081104_P15_WE11</t>
  </si>
  <si>
    <t>UME_081104_P15_WE12</t>
  </si>
  <si>
    <t>UME_081104_P15_WF01</t>
  </si>
  <si>
    <t>UME_081104_P15_WF02</t>
  </si>
  <si>
    <t>UME_081104_P15_WF03</t>
  </si>
  <si>
    <t>UME_081104_P15_WF04</t>
  </si>
  <si>
    <t>UME_081104_P15_WF05</t>
  </si>
  <si>
    <t>UME_081104_P15_WF06</t>
  </si>
  <si>
    <t>UME_081104_P15_WF07</t>
  </si>
  <si>
    <t>UME_081104_P15_WF08</t>
  </si>
  <si>
    <t>UME_081104_P15_WF09</t>
  </si>
  <si>
    <t>UME_081104_P15_WF10</t>
  </si>
  <si>
    <t>UME_081104_P15_WF11</t>
  </si>
  <si>
    <t>UME_081104_P15_WF12</t>
  </si>
  <si>
    <t>UME_081104_P15_WG02</t>
  </si>
  <si>
    <t>UME_081104_P15_WG03</t>
  </si>
  <si>
    <t>UME_081104_P15_WG04</t>
  </si>
  <si>
    <t>UME_081104_P15_WG05</t>
  </si>
  <si>
    <t>UME_081104_P15_WG07</t>
  </si>
  <si>
    <t>UME_081104_P15_WG08</t>
  </si>
  <si>
    <t>UME_081104_P15_WG09</t>
  </si>
  <si>
    <t>UME_081104_P15_WG10</t>
  </si>
  <si>
    <t>UME_081104_P15_WG11</t>
  </si>
  <si>
    <t>UME_081104_P15_WH01</t>
  </si>
  <si>
    <t>UME_081104_P15_WH02</t>
  </si>
  <si>
    <t>UME_081104_P15_WH03</t>
  </si>
  <si>
    <t>UME_081104_P15_WH04</t>
  </si>
  <si>
    <t>UME_081104_P15_WH05</t>
  </si>
  <si>
    <t>UME_081104_P15_WH06</t>
  </si>
  <si>
    <t>UME_081104_P15_WH07</t>
  </si>
  <si>
    <t>UME_081104_P15_WH08</t>
  </si>
  <si>
    <t>UME_081104_P15_WH09</t>
  </si>
  <si>
    <t>UME_081104_P15_WH10</t>
  </si>
  <si>
    <t>UME_081104_P15_WH11</t>
  </si>
  <si>
    <t>UME_081104_P15_WH12</t>
  </si>
  <si>
    <t>UME_081104_P16_WA01</t>
  </si>
  <si>
    <t>UME_081104_P16_WA02</t>
  </si>
  <si>
    <t>UME_081104_P16_WA03</t>
  </si>
  <si>
    <t>UME_081104_P16_WA04</t>
  </si>
  <si>
    <t>UME_081104_P16_WA05</t>
  </si>
  <si>
    <t>UME_081104_P16_WA06</t>
  </si>
  <si>
    <t>UME_081104_P16_WA08</t>
  </si>
  <si>
    <t>UME_081104_P16_WA09</t>
  </si>
  <si>
    <t>UME_081104_P16_WA10</t>
  </si>
  <si>
    <t>UME_081104_P16_WA11</t>
  </si>
  <si>
    <t>UME_081104_P16_WA12</t>
  </si>
  <si>
    <t>UME_081104_P16_WB03</t>
  </si>
  <si>
    <t>UME_081104_P16_WB04</t>
  </si>
  <si>
    <t>UME_081104_P16_WB06</t>
  </si>
  <si>
    <t>UME_081104_P16_WB08</t>
  </si>
  <si>
    <t>UME_081104_P16_WB09</t>
  </si>
  <si>
    <t>UME_081104_P16_WB10</t>
  </si>
  <si>
    <t>UME_081104_P16_WB11</t>
  </si>
  <si>
    <t>UME_081104_P16_WB12</t>
  </si>
  <si>
    <t>UME_081104_P16_WC01</t>
  </si>
  <si>
    <t>UME_081104_P16_WC02</t>
  </si>
  <si>
    <t>UME_081104_P16_WC04</t>
  </si>
  <si>
    <t>UME_081104_P16_WC05</t>
  </si>
  <si>
    <t>UME_081104_P16_WC06</t>
  </si>
  <si>
    <t>UME_081104_P16_WC07</t>
  </si>
  <si>
    <t>UME_081104_P16_WC09</t>
  </si>
  <si>
    <t>UME_081104_P16_WC10</t>
  </si>
  <si>
    <t>UME_081104_P16_WC11</t>
  </si>
  <si>
    <t>UME_081104_P16_WC12</t>
  </si>
  <si>
    <t>UME_081104_P16_WD01</t>
  </si>
  <si>
    <t>UME_081104_P16_WD02</t>
  </si>
  <si>
    <t>UME_081104_P16_WD03</t>
  </si>
  <si>
    <t>UME_081104_P16_WD04</t>
  </si>
  <si>
    <t>UME_081104_P16_WD06</t>
  </si>
  <si>
    <t>UME_081104_P16_WD07</t>
  </si>
  <si>
    <t>UME_081104_P16_WD08</t>
  </si>
  <si>
    <t>UME_081104_P16_WD09</t>
  </si>
  <si>
    <t>UME_081104_P16_WD10</t>
  </si>
  <si>
    <t>UME_081104_P16_WD11</t>
  </si>
  <si>
    <t>UME_081104_P16_WD12</t>
  </si>
  <si>
    <t>UME_081104_P16_WE01</t>
  </si>
  <si>
    <t>UME_081104_P16_WE02</t>
  </si>
  <si>
    <t>UME_081104_P16_WE03</t>
  </si>
  <si>
    <t>UME_081104_P16_WE04</t>
  </si>
  <si>
    <t>UME_081104_P16_WE05</t>
  </si>
  <si>
    <t>UME_081104_P16_WE06</t>
  </si>
  <si>
    <t>UME_081104_P16_WE07</t>
  </si>
  <si>
    <t>UME_081104_P16_WE08</t>
  </si>
  <si>
    <t>UME_081104_P16_WE10</t>
  </si>
  <si>
    <t>UME_081104_P16_WE11</t>
  </si>
  <si>
    <t>UME_081104_P16_WE12</t>
  </si>
  <si>
    <t>UME_081104_P16_WF01</t>
  </si>
  <si>
    <t>UME_081104_P16_WF02</t>
  </si>
  <si>
    <t>UME_081104_P16_WF03</t>
  </si>
  <si>
    <t>UME_081104_P16_WF04</t>
  </si>
  <si>
    <t>UME_081104_P16_WF05</t>
  </si>
  <si>
    <t>UME_081104_P16_WF06</t>
  </si>
  <si>
    <t>UME_081104_P16_WF07</t>
  </si>
  <si>
    <t>UME_081104_P16_WF08</t>
  </si>
  <si>
    <t>UME_081104_P16_WF09</t>
  </si>
  <si>
    <t>UME_081104_P16_WF10</t>
  </si>
  <si>
    <t>UME_081104_P16_WF11</t>
  </si>
  <si>
    <t>UME_081104_P16_WF12</t>
  </si>
  <si>
    <t>UME_081104_P16_WG01</t>
  </si>
  <si>
    <t>UME_081104_P16_WG07</t>
  </si>
  <si>
    <t>UME_081104_P16_WG08</t>
  </si>
  <si>
    <t>UME_081104_P16_WG09</t>
  </si>
  <si>
    <t>UME_081104_P16_WG10</t>
  </si>
  <si>
    <t>UME_081104_P16_WG11</t>
  </si>
  <si>
    <t>UME_081104_P16_WG12</t>
  </si>
  <si>
    <t>UME_081104_P16_WH01</t>
  </si>
  <si>
    <t>UME_081104_P16_WH02</t>
  </si>
  <si>
    <t>UME_081104_P16_WH03</t>
  </si>
  <si>
    <t>UME_081104_P16_WH04</t>
  </si>
  <si>
    <t>UME_081104_P16_WH05</t>
  </si>
  <si>
    <t>UME_081104_P16_WH06</t>
  </si>
  <si>
    <t>UME_081104_P16_WH07</t>
  </si>
  <si>
    <t>UME_081104_P16_WH08</t>
  </si>
  <si>
    <t>UME_081104_P16_WH09</t>
  </si>
  <si>
    <t>UME_081104_P16_WH10</t>
  </si>
  <si>
    <t>UME_081104_P16_WH11</t>
  </si>
  <si>
    <t>UME_081104_P16_WH12</t>
  </si>
  <si>
    <t>UME_081104_P17_WA01</t>
  </si>
  <si>
    <t>UME_081104_P17_WA02</t>
  </si>
  <si>
    <t>UME_081104_P17_WA03</t>
  </si>
  <si>
    <t>UME_081104_P17_WA04</t>
  </si>
  <si>
    <t>UME_081104_P17_WA05</t>
  </si>
  <si>
    <t>UME_081104_P17_WA06</t>
  </si>
  <si>
    <t>UME_081104_P17_WA07</t>
  </si>
  <si>
    <t>UME_081104_P17_WA08</t>
  </si>
  <si>
    <t>UME_081104_P17_WA09</t>
  </si>
  <si>
    <t>UME_081104_P17_WA10</t>
  </si>
  <si>
    <t>UME_081104_P17_WA11</t>
  </si>
  <si>
    <t>UME_081104_P17_WA12</t>
  </si>
  <si>
    <t>UME_081104_P17_WB01</t>
  </si>
  <si>
    <t>UME_081104_P17_WB02</t>
  </si>
  <si>
    <t>UME_081104_P17_WB03</t>
  </si>
  <si>
    <t>UME_081104_P17_WB04</t>
  </si>
  <si>
    <t>UME_081104_P17_WB05</t>
  </si>
  <si>
    <t>UME_081104_P17_WB06</t>
  </si>
  <si>
    <t>UME_081104_P17_WB07</t>
  </si>
  <si>
    <t>UME_081104_P17_WB08</t>
  </si>
  <si>
    <t>UME_081104_P17_WB09</t>
  </si>
  <si>
    <t>UME_081104_P17_WB10</t>
  </si>
  <si>
    <t>UME_081104_P17_WB11</t>
  </si>
  <si>
    <t>UME_081104_P17_WC01</t>
  </si>
  <si>
    <t>UME_081104_P17_WC02</t>
  </si>
  <si>
    <t>UME_081104_P17_WC03</t>
  </si>
  <si>
    <t>UME_081104_P17_WC04</t>
  </si>
  <si>
    <t>UME_081104_P17_WC05</t>
  </si>
  <si>
    <t>UME_081104_P17_WC06</t>
  </si>
  <si>
    <t>UME_081104_P17_WC07</t>
  </si>
  <si>
    <t>UME_081104_P17_WC08</t>
  </si>
  <si>
    <t>UME_081104_P17_WC09</t>
  </si>
  <si>
    <t>UME_081104_P17_WC10</t>
  </si>
  <si>
    <t>UME_081104_P17_WC11</t>
  </si>
  <si>
    <t>UME_081104_P17_WC12</t>
  </si>
  <si>
    <t>UME_081104_P17_WD01</t>
  </si>
  <si>
    <t>UME_081104_P17_WD02</t>
  </si>
  <si>
    <t>UME_081104_P17_WD03</t>
  </si>
  <si>
    <t>UME_081104_P17_WD04</t>
  </si>
  <si>
    <t>UME_081104_P17_WD05</t>
  </si>
  <si>
    <t>UME_081104_P17_WD06</t>
  </si>
  <si>
    <t>UME_081104_P17_WD07</t>
  </si>
  <si>
    <t>UME_081104_P17_WD08</t>
  </si>
  <si>
    <t>UME_081104_P17_WD09</t>
  </si>
  <si>
    <t>UME_081104_P17_WD10</t>
  </si>
  <si>
    <t>UME_081104_P17_WD11</t>
  </si>
  <si>
    <t>UME_081104_P17_WD12</t>
  </si>
  <si>
    <t>UME_081104_P17_WE01</t>
  </si>
  <si>
    <t>UME_081104_P17_WE02</t>
  </si>
  <si>
    <t>UME_081104_P17_WE03</t>
  </si>
  <si>
    <t>UME_081104_P17_WE04</t>
  </si>
  <si>
    <t>UME_081104_P17_WE05</t>
  </si>
  <si>
    <t>UME_081104_P17_WE06</t>
  </si>
  <si>
    <t>UME_081104_P17_WE07</t>
  </si>
  <si>
    <t>UME_081104_P17_WE08</t>
  </si>
  <si>
    <t>UME_081104_P17_WE09</t>
  </si>
  <si>
    <t>UME_081104_P17_WE10</t>
  </si>
  <si>
    <t>UME_081104_P17_WE11</t>
  </si>
  <si>
    <t>UME_081104_P17_WE12</t>
  </si>
  <si>
    <t>UME_081104_P17_WF01</t>
  </si>
  <si>
    <t>UME_081104_P17_WF02</t>
  </si>
  <si>
    <t>UME_081104_P17_WF03</t>
  </si>
  <si>
    <t>UME_081104_P17_WF04</t>
  </si>
  <si>
    <t>UME_081104_P17_WF05</t>
  </si>
  <si>
    <t>UME_081104_P17_WF06</t>
  </si>
  <si>
    <t>UME_081104_P17_WF07</t>
  </si>
  <si>
    <t>UME_081104_P17_WF08</t>
  </si>
  <si>
    <t>UME_081104_P17_WF09</t>
  </si>
  <si>
    <t>UME_081104_P17_WF11</t>
  </si>
  <si>
    <t>UME_081104_P17_WF12</t>
  </si>
  <si>
    <t>UME_081104_P17_WG01</t>
  </si>
  <si>
    <t>UME_081104_P17_WG02</t>
  </si>
  <si>
    <t>UME_081104_P17_WG03</t>
  </si>
  <si>
    <t>UME_081104_P17_WG04</t>
  </si>
  <si>
    <t>UME_081104_P17_WG05</t>
  </si>
  <si>
    <t>UME_081104_P17_WG06</t>
  </si>
  <si>
    <t>UME_081104_P17_WG07</t>
  </si>
  <si>
    <t>UME_081104_P17_WG08</t>
  </si>
  <si>
    <t>UME_081104_P17_WH05</t>
  </si>
  <si>
    <t>UME_081104_P19_WG11</t>
  </si>
  <si>
    <t>UME_081104_P20_WA11</t>
  </si>
  <si>
    <t>UME_081104_P20_WA12</t>
  </si>
  <si>
    <t>UME_081104_P20_WB08</t>
  </si>
  <si>
    <t>UME_081104_P20_WB09</t>
  </si>
  <si>
    <t>UME_081104_P20_WB10</t>
  </si>
  <si>
    <t>UME_081104_P20_WB11</t>
  </si>
  <si>
    <t>UME_081104_P20_WB12</t>
  </si>
  <si>
    <t>UME_081104_P20_WC09</t>
  </si>
  <si>
    <t>UME_081104_P20_WC10</t>
  </si>
  <si>
    <t>UME_081104_P20_WC11</t>
  </si>
  <si>
    <t>UME_081104_P20_WC12</t>
  </si>
  <si>
    <t>UME_081104_P20_WD09</t>
  </si>
  <si>
    <t>UME_081104_P20_WD10</t>
  </si>
  <si>
    <t>UME_081104_P20_WD11</t>
  </si>
  <si>
    <t>UME_081104_P20_WD12</t>
  </si>
  <si>
    <t>UME_081104_P20_WE10</t>
  </si>
  <si>
    <t>UME_081104_P20_WE11</t>
  </si>
  <si>
    <t>UME_081104_P20_WF09</t>
  </si>
  <si>
    <t>UME_081104_P20_WF10</t>
  </si>
  <si>
    <t>UME_081104_P20_WF11</t>
  </si>
  <si>
    <t>UME_081104_P20_WG09</t>
  </si>
  <si>
    <t>UME_081104_P20_WG10</t>
  </si>
  <si>
    <t>UME_081104_P20_WG11</t>
  </si>
  <si>
    <t>UME_081104_P20_WH09</t>
  </si>
  <si>
    <t>UME_081104_P20_WH10</t>
  </si>
  <si>
    <t>UME_081104_P20_WH11</t>
  </si>
  <si>
    <t>UME_081104_P22_WD04</t>
  </si>
  <si>
    <t>UME_081104_P22_WH02</t>
  </si>
  <si>
    <t>UME_081104_P23_WB09</t>
  </si>
  <si>
    <t>UME_081104_P24_WA04</t>
  </si>
  <si>
    <t>UME_081104_P24_WA06</t>
  </si>
  <si>
    <t>UME_081104_P24_WA07</t>
  </si>
  <si>
    <t>UME_081104_P24_WA08</t>
  </si>
  <si>
    <t>UME_081104_P24_WA09</t>
  </si>
  <si>
    <t>UME_081104_P24_WA10</t>
  </si>
  <si>
    <t>UME_081104_P24_WA11</t>
  </si>
  <si>
    <t>UME_081104_P24_WA12</t>
  </si>
  <si>
    <t>UME_081104_P24_WB06</t>
  </si>
  <si>
    <t>UME_081104_P24_WB07</t>
  </si>
  <si>
    <t>UME_081104_P24_WB08</t>
  </si>
  <si>
    <t>UME_081104_P24_WB09</t>
  </si>
  <si>
    <t>UME_081104_P24_WB10</t>
  </si>
  <si>
    <t>UME_081104_P24_WB11</t>
  </si>
  <si>
    <t>UME_081104_P24_WB12</t>
  </si>
  <si>
    <t>UME_081104_P24_WC03</t>
  </si>
  <si>
    <t>UME_081104_P24_WC05</t>
  </si>
  <si>
    <t>UME_081104_P24_WC06</t>
  </si>
  <si>
    <t>UME_081104_P24_WC07</t>
  </si>
  <si>
    <t>UME_081104_P24_WC08</t>
  </si>
  <si>
    <t>UME_081104_P24_WC09</t>
  </si>
  <si>
    <t>UME_081104_P24_WC10</t>
  </si>
  <si>
    <t>UME_081104_P24_WC12</t>
  </si>
  <si>
    <t>UME_081104_P24_WD03</t>
  </si>
  <si>
    <t>UME_081104_P24_WD05</t>
  </si>
  <si>
    <t>UME_081104_P24_WD06</t>
  </si>
  <si>
    <t>UME_081104_P24_WD07</t>
  </si>
  <si>
    <t>UME_081104_P24_WD08</t>
  </si>
  <si>
    <t>UME_081104_P24_WD09</t>
  </si>
  <si>
    <t>UME_081104_P24_WD10</t>
  </si>
  <si>
    <t>UME_081104_P24_WD11</t>
  </si>
  <si>
    <t>UME_081104_P24_WD12</t>
  </si>
  <si>
    <t>UME_081104_P24_WE03</t>
  </si>
  <si>
    <t>UME_081104_P24_WE05</t>
  </si>
  <si>
    <t>UME_081104_P24_WE06</t>
  </si>
  <si>
    <t>UME_081104_P24_WE07</t>
  </si>
  <si>
    <t>UME_081104_P24_WE08</t>
  </si>
  <si>
    <t>UME_081104_P24_WE09</t>
  </si>
  <si>
    <t>UME_081104_P24_WE10</t>
  </si>
  <si>
    <t>UME_081104_P24_WE11</t>
  </si>
  <si>
    <t>UME_081104_P24_WE12</t>
  </si>
  <si>
    <t>UME_081104_P24_WF03</t>
  </si>
  <si>
    <t>UME_081104_P24_WF05</t>
  </si>
  <si>
    <t>UME_081104_P24_WF06</t>
  </si>
  <si>
    <t>UME_081104_P24_WF07</t>
  </si>
  <si>
    <t>UME_081104_P24_WF08</t>
  </si>
  <si>
    <t>UME_081104_P24_WF09</t>
  </si>
  <si>
    <t>UME_081104_P24_WF10</t>
  </si>
  <si>
    <t>UME_081104_P24_WF11</t>
  </si>
  <si>
    <t>UME_081104_P24_WF12</t>
  </si>
  <si>
    <t>UME_081104_P24_WG03</t>
  </si>
  <si>
    <t>UME_081104_P24_WG05</t>
  </si>
  <si>
    <t>UME_081104_P24_WG06</t>
  </si>
  <si>
    <t>UME_081104_P24_WG07</t>
  </si>
  <si>
    <t>UME_081104_P24_WG08</t>
  </si>
  <si>
    <t>UME_081104_P24_WG09</t>
  </si>
  <si>
    <t>UME_081104_P24_WG10</t>
  </si>
  <si>
    <t>UME_081104_P24_WG11</t>
  </si>
  <si>
    <t>UME_081104_P24_WG12</t>
  </si>
  <si>
    <t>UME_081104_P24_WH03</t>
  </si>
  <si>
    <t>UME_081104_P24_WH05</t>
  </si>
  <si>
    <t>UME_081104_P24_WH06</t>
  </si>
  <si>
    <t>UME_081104_P24_WH07</t>
  </si>
  <si>
    <t>UME_081104_P24_WH08</t>
  </si>
  <si>
    <t>UME_081104_P24_WH09</t>
  </si>
  <si>
    <t>UME_081104_P24_WH10</t>
  </si>
  <si>
    <t>UME_081104_P24_WH11</t>
  </si>
  <si>
    <t>UME_081104_P24_WH12</t>
  </si>
  <si>
    <t>UME_081104_P25_WA01</t>
  </si>
  <si>
    <t>UME_081104_P25_WA02</t>
  </si>
  <si>
    <t>UME_081104_P25_WA03</t>
  </si>
  <si>
    <t>UME_081104_P25_WA04</t>
  </si>
  <si>
    <t>UME_081104_P25_WA05</t>
  </si>
  <si>
    <t>UME_081104_P25_WA06</t>
  </si>
  <si>
    <t>UME_081104_P25_WA07</t>
  </si>
  <si>
    <t>UME_081104_P25_WA08</t>
  </si>
  <si>
    <t>UME_081104_P25_WA09</t>
  </si>
  <si>
    <t>UME_081104_P25_WA10</t>
  </si>
  <si>
    <t>UME_081104_P25_WA11</t>
  </si>
  <si>
    <t>UME_081104_P25_WA12</t>
  </si>
  <si>
    <t>UME_081104_P25_WB02</t>
  </si>
  <si>
    <t>UME_081104_P25_WB03</t>
  </si>
  <si>
    <t>UME_081104_P25_WB04</t>
  </si>
  <si>
    <t>UME_081104_P25_WB05</t>
  </si>
  <si>
    <t>UME_081104_P25_WB06</t>
  </si>
  <si>
    <t>UME_081104_P25_WB07</t>
  </si>
  <si>
    <t>UME_081104_P25_WB08</t>
  </si>
  <si>
    <t>UME_081104_P25_WB09</t>
  </si>
  <si>
    <t>UME_081104_P25_WB10</t>
  </si>
  <si>
    <t>UME_081104_P25_WB11</t>
  </si>
  <si>
    <t>UME_081104_P25_WB12</t>
  </si>
  <si>
    <t>UME_081104_P25_WC01</t>
  </si>
  <si>
    <t>UME_081104_P25_WC02</t>
  </si>
  <si>
    <t>UME_081104_P25_WC03</t>
  </si>
  <si>
    <t>UME_081104_P25_WC04</t>
  </si>
  <si>
    <t>UME_081104_P25_WC05</t>
  </si>
  <si>
    <t>UME_081104_P25_WC06</t>
  </si>
  <si>
    <t>UME_081104_P25_WC07</t>
  </si>
  <si>
    <t>UME_081104_P25_WC08</t>
  </si>
  <si>
    <t>UME_081104_P25_WC09</t>
  </si>
  <si>
    <t>UME_081104_P25_WC10</t>
  </si>
  <si>
    <t>UME_081104_P25_WC11</t>
  </si>
  <si>
    <t>UME_081104_P25_WC12</t>
  </si>
  <si>
    <t>UME_081104_P25_WD01</t>
  </si>
  <si>
    <t>UME_081104_P25_WD02</t>
  </si>
  <si>
    <t>UME_081104_P25_WD03</t>
  </si>
  <si>
    <t>UME_081104_P25_WD04</t>
  </si>
  <si>
    <t>UME_081104_P25_WD05</t>
  </si>
  <si>
    <t>UME_081104_P25_WD07</t>
  </si>
  <si>
    <t>UME_081104_P25_WD08</t>
  </si>
  <si>
    <t>UME_081104_P25_WD09</t>
  </si>
  <si>
    <t>UME_081104_P25_WD10</t>
  </si>
  <si>
    <t>UME_081104_P25_WD11</t>
  </si>
  <si>
    <t>UME_081104_P25_WD12</t>
  </si>
  <si>
    <t>UME_081104_P25_WE01</t>
  </si>
  <si>
    <t>UME_081104_P25_WE02</t>
  </si>
  <si>
    <t>UME_081104_P25_WE03</t>
  </si>
  <si>
    <t>UME_081104_P25_WE04</t>
  </si>
  <si>
    <t>UME_081104_P25_WE05</t>
  </si>
  <si>
    <t>UME_081104_P25_WE06</t>
  </si>
  <si>
    <t>UME_081104_P25_WE07</t>
  </si>
  <si>
    <t>UME_081104_P25_WE08</t>
  </si>
  <si>
    <t>UME_081104_P25_WE09</t>
  </si>
  <si>
    <t>UME_081104_P25_WE10</t>
  </si>
  <si>
    <t>UME_081104_P25_WE11</t>
  </si>
  <si>
    <t>UME_081104_P25_WE12</t>
  </si>
  <si>
    <t>UME_081104_P25_WF01</t>
  </si>
  <si>
    <t>UME_081104_P25_WF02</t>
  </si>
  <si>
    <t>UME_081104_P25_WF03</t>
  </si>
  <si>
    <t>UME_081104_P25_WF04</t>
  </si>
  <si>
    <t>UME_081104_P25_WF05</t>
  </si>
  <si>
    <t>UME_081104_P25_WF06</t>
  </si>
  <si>
    <t>UME_081104_P25_WF07</t>
  </si>
  <si>
    <t>UME_081104_P25_WF08</t>
  </si>
  <si>
    <t>UME_081104_P25_WF09</t>
  </si>
  <si>
    <t>UME_081104_P25_WF10</t>
  </si>
  <si>
    <t>UME_081104_P25_WF11</t>
  </si>
  <si>
    <t>UME_081104_P25_WF12</t>
  </si>
  <si>
    <t>UME_081104_P25_WG01</t>
  </si>
  <si>
    <t>UME_081104_P25_WG02</t>
  </si>
  <si>
    <t>UME_081104_P25_WG03</t>
  </si>
  <si>
    <t>UME_081104_P25_WG04</t>
  </si>
  <si>
    <t>UME_081104_P25_WG05</t>
  </si>
  <si>
    <t>UME_081104_P25_WG06</t>
  </si>
  <si>
    <t>UME_081104_P25_WG07</t>
  </si>
  <si>
    <t>UME_081104_P25_WG08</t>
  </si>
  <si>
    <t>UME_081104_P25_WG09</t>
  </si>
  <si>
    <t>UME_081104_P25_WG10</t>
  </si>
  <si>
    <t>UME_081104_P25_WG11</t>
  </si>
  <si>
    <t>UME_081104_P25_WG12</t>
  </si>
  <si>
    <t>UME_081104_P25_WH01</t>
  </si>
  <si>
    <t>UME_081104_P25_WH02</t>
  </si>
  <si>
    <t>UME_081104_P25_WH03</t>
  </si>
  <si>
    <t>UME_081104_P25_WH04</t>
  </si>
  <si>
    <t>UME_081104_P25_WH05</t>
  </si>
  <si>
    <t>UME_081104_P25_WH06</t>
  </si>
  <si>
    <t>UME_081104_P25_WH07</t>
  </si>
  <si>
    <t>UME_081104_P25_WH08</t>
  </si>
  <si>
    <t>UME_081104_P25_WH09</t>
  </si>
  <si>
    <t>UME_081104_P25_WH10</t>
  </si>
  <si>
    <t>UME_081104_P25_WH11</t>
  </si>
  <si>
    <t>UME_081104_P25_WH12</t>
  </si>
  <si>
    <t>UME_081104_P26_WA01</t>
  </si>
  <si>
    <t>UME_081104_P26_WA02</t>
  </si>
  <si>
    <t>UME_081104_P26_WA03</t>
  </si>
  <si>
    <t>UME_081104_P26_WA04</t>
  </si>
  <si>
    <t>UME_081104_P26_WA05</t>
  </si>
  <si>
    <t>UME_081104_P26_WA06</t>
  </si>
  <si>
    <t>UME_081104_P26_WA07</t>
  </si>
  <si>
    <t>UME_081104_P26_WA08</t>
  </si>
  <si>
    <t>UME_081104_P26_WA09</t>
  </si>
  <si>
    <t>UME_081104_P26_WA10</t>
  </si>
  <si>
    <t>UME_081104_P26_WA11</t>
  </si>
  <si>
    <t>UME_081104_P26_WA12</t>
  </si>
  <si>
    <t>UME_081104_P26_WB01</t>
  </si>
  <si>
    <t>UME_081104_P26_WB02</t>
  </si>
  <si>
    <t>UME_081104_P26_WB03</t>
  </si>
  <si>
    <t>UME_081104_P26_WB04</t>
  </si>
  <si>
    <t>UME_081104_P26_WB05</t>
  </si>
  <si>
    <t>UME_081104_P26_WB06</t>
  </si>
  <si>
    <t>UME_081104_P26_WB07</t>
  </si>
  <si>
    <t>UME_081104_P26_WB08</t>
  </si>
  <si>
    <t>UME_081104_P26_WB09</t>
  </si>
  <si>
    <t>UME_081104_P26_WB10</t>
  </si>
  <si>
    <t>UME_081104_P26_WB11</t>
  </si>
  <si>
    <t>UME_081104_P26_WB12</t>
  </si>
  <si>
    <t>UME_081104_P26_WC01</t>
  </si>
  <si>
    <t>UME_081104_P26_WC02</t>
  </si>
  <si>
    <t>UME_081104_P26_WC03</t>
  </si>
  <si>
    <t>UME_081104_P26_WC04</t>
  </si>
  <si>
    <t>UME_081104_P26_WC05</t>
  </si>
  <si>
    <t>UME_081104_P26_WC06</t>
  </si>
  <si>
    <t>UME_081104_P26_WC07</t>
  </si>
  <si>
    <t>UME_081104_P26_WC08</t>
  </si>
  <si>
    <t>UME_081104_P26_WC09</t>
  </si>
  <si>
    <t>UME_081104_P26_WC10</t>
  </si>
  <si>
    <t>UME_081104_P26_WC11</t>
  </si>
  <si>
    <t>UME_081104_P26_WC12</t>
  </si>
  <si>
    <t>UME_081104_P26_WD01</t>
  </si>
  <si>
    <t>UME_081104_P26_WD02</t>
  </si>
  <si>
    <t>UME_081104_P26_WD03</t>
  </si>
  <si>
    <t>UME_081104_P26_WD04</t>
  </si>
  <si>
    <t>UME_081104_P26_WD05</t>
  </si>
  <si>
    <t>UME_081104_P26_WD06</t>
  </si>
  <si>
    <t>UME_081104_P26_WD07</t>
  </si>
  <si>
    <t>UME_081104_P26_WD08</t>
  </si>
  <si>
    <t>UME_081104_P26_WD09</t>
  </si>
  <si>
    <t>UME_081104_P26_WD10</t>
  </si>
  <si>
    <t>UME_081104_P26_WD11</t>
  </si>
  <si>
    <t>UME_081104_P26_WD12</t>
  </si>
  <si>
    <t>UME_081104_P26_WE02</t>
  </si>
  <si>
    <t>UME_081104_P26_WE03</t>
  </si>
  <si>
    <t>UME_081104_P26_WE04</t>
  </si>
  <si>
    <t>UME_081104_P26_WE05</t>
  </si>
  <si>
    <t>UME_081104_P26_WE06</t>
  </si>
  <si>
    <t>UME_081104_P26_WE07</t>
  </si>
  <si>
    <t>UME_081104_P26_WE08</t>
  </si>
  <si>
    <t>UME_081104_P26_WE09</t>
  </si>
  <si>
    <t>UME_081104_P26_WE10</t>
  </si>
  <si>
    <t>UME_081104_P26_WE11</t>
  </si>
  <si>
    <t>UME_081104_P26_WE12</t>
  </si>
  <si>
    <t>UME_081104_P26_WF01</t>
  </si>
  <si>
    <t>UME_081104_P26_WF02</t>
  </si>
  <si>
    <t>UME_081104_P26_WF03</t>
  </si>
  <si>
    <t>UME_081104_P26_WF04</t>
  </si>
  <si>
    <t>UME_081104_P26_WF05</t>
  </si>
  <si>
    <t>UME_081104_P26_WF06</t>
  </si>
  <si>
    <t>UME_081104_P26_WF07</t>
  </si>
  <si>
    <t>UME_081104_P26_WF08</t>
  </si>
  <si>
    <t>UME_081104_P26_WF09</t>
  </si>
  <si>
    <t>UME_081104_P26_WF10</t>
  </si>
  <si>
    <t>UME_081104_P26_WF11</t>
  </si>
  <si>
    <t>UME_081104_P26_WF12</t>
  </si>
  <si>
    <t>UME_081104_P26_WG01</t>
  </si>
  <si>
    <t>UME_081104_P26_WG02</t>
  </si>
  <si>
    <t>UME_081104_P26_WG03</t>
  </si>
  <si>
    <t>UME_081104_P26_WG04</t>
  </si>
  <si>
    <t>UME_081104_P26_WG05</t>
  </si>
  <si>
    <t>UME_081104_P26_WG06</t>
  </si>
  <si>
    <t>UME_081104_P26_WG07</t>
  </si>
  <si>
    <t>UME_081104_P26_WG08</t>
  </si>
  <si>
    <t>UME_081104_P26_WG09</t>
  </si>
  <si>
    <t>UME_081104_P26_WG10</t>
  </si>
  <si>
    <t>UME_081104_P26_WG11</t>
  </si>
  <si>
    <t>UME_081104_P26_WG12</t>
  </si>
  <si>
    <t>UME_081104_P26_WH01</t>
  </si>
  <si>
    <t>UME_081104_P26_WH02</t>
  </si>
  <si>
    <t>UME_081104_P26_WH03</t>
  </si>
  <si>
    <t>UME_081104_P26_WH04</t>
  </si>
  <si>
    <t>UME_081104_P26_WH05</t>
  </si>
  <si>
    <t>UME_081104_P26_WH06</t>
  </si>
  <si>
    <t>UME_081104_P26_WH07</t>
  </si>
  <si>
    <t>UME_081104_P26_WH08</t>
  </si>
  <si>
    <t>UME_081104_P26_WH09</t>
  </si>
  <si>
    <t>UME_081104_P26_WH10</t>
  </si>
  <si>
    <t>UME_081104_P26_WH11</t>
  </si>
  <si>
    <t>UME_081104_P26_WH12</t>
  </si>
  <si>
    <t>UME_081104_P27_WA01</t>
  </si>
  <si>
    <t>UME_081104_P27_WA02</t>
  </si>
  <si>
    <t>UME_081104_P27_WA03</t>
  </si>
  <si>
    <t>UME_081104_P27_WA04</t>
  </si>
  <si>
    <t>UME_081104_P27_WA05</t>
  </si>
  <si>
    <t>UME_081104_P27_WA06</t>
  </si>
  <si>
    <t>UME_081104_P27_WA07</t>
  </si>
  <si>
    <t>UME_081104_P27_WA08</t>
  </si>
  <si>
    <t>UME_081104_P27_WA09</t>
  </si>
  <si>
    <t>UME_081104_P27_WA10</t>
  </si>
  <si>
    <t>UME_081104_P27_WA11</t>
  </si>
  <si>
    <t>UME_081104_P27_WA12</t>
  </si>
  <si>
    <t>UME_081104_P27_WB01</t>
  </si>
  <si>
    <t>UME_081104_P27_WB02</t>
  </si>
  <si>
    <t>UME_081104_P27_WB03</t>
  </si>
  <si>
    <t>UME_081104_P27_WB04</t>
  </si>
  <si>
    <t>UME_081104_P27_WB05</t>
  </si>
  <si>
    <t>UME_081104_P27_WB06</t>
  </si>
  <si>
    <t>UME_081104_P27_WB07</t>
  </si>
  <si>
    <t>UME_081104_P27_WB08</t>
  </si>
  <si>
    <t>UME_081104_P27_WB09</t>
  </si>
  <si>
    <t>UME_081104_P27_WB10</t>
  </si>
  <si>
    <t>UME_081104_P27_WB11</t>
  </si>
  <si>
    <t>UME_081104_P27_WB12</t>
  </si>
  <si>
    <t>UME_081104_P27_WC01</t>
  </si>
  <si>
    <t>UME_081104_P27_WC02</t>
  </si>
  <si>
    <t>UME_081104_P27_WC03</t>
  </si>
  <si>
    <t>UME_081104_P27_WC04</t>
  </si>
  <si>
    <t>UME_081104_P27_WC05</t>
  </si>
  <si>
    <t>UME_081104_P27_WC06</t>
  </si>
  <si>
    <t>UME_081104_P27_WC07</t>
  </si>
  <si>
    <t>UME_081104_P27_WC08</t>
  </si>
  <si>
    <t>UME_081104_P27_WC09</t>
  </si>
  <si>
    <t>UME_081104_P27_WC10</t>
  </si>
  <si>
    <t>UME_081104_P27_WC11</t>
  </si>
  <si>
    <t>UME_081104_P27_WC12</t>
  </si>
  <si>
    <t>UME_081104_P27_WD01</t>
  </si>
  <si>
    <t>UME_081104_P27_WD02</t>
  </si>
  <si>
    <t>UME_081104_P27_WD03</t>
  </si>
  <si>
    <t>UME_081104_P27_WD04</t>
  </si>
  <si>
    <t>UME_081104_P27_WD05</t>
  </si>
  <si>
    <t>UME_081104_P27_WD06</t>
  </si>
  <si>
    <t>UME_081104_P27_WD07</t>
  </si>
  <si>
    <t>UME_081104_P27_WD08</t>
  </si>
  <si>
    <t>UME_081104_P27_WD09</t>
  </si>
  <si>
    <t>UME_081104_P27_WD10</t>
  </si>
  <si>
    <t>UME_081104_P27_WD11</t>
  </si>
  <si>
    <t>UME_081104_P27_WD12</t>
  </si>
  <si>
    <t>UME_081104_P27_WE01</t>
  </si>
  <si>
    <t>UME_081104_P27_WE02</t>
  </si>
  <si>
    <t>UME_081104_P27_WE03</t>
  </si>
  <si>
    <t>UME_081104_P27_WE04</t>
  </si>
  <si>
    <t>UME_081104_P27_WE05</t>
  </si>
  <si>
    <t>UME_081104_P27_WE06</t>
  </si>
  <si>
    <t>UME_081104_P27_WE07</t>
  </si>
  <si>
    <t>UME_081104_P27_WE08</t>
  </si>
  <si>
    <t>UME_081104_P27_WE09</t>
  </si>
  <si>
    <t>UME_081104_P27_WE10</t>
  </si>
  <si>
    <t>UME_081104_P27_WE11</t>
  </si>
  <si>
    <t>UME_081104_P27_WE12</t>
  </si>
  <si>
    <t>UME_081104_P27_WF01</t>
  </si>
  <si>
    <t>UME_081104_P27_WF02</t>
  </si>
  <si>
    <t>UME_081104_P27_WF03</t>
  </si>
  <si>
    <t>UME_081104_P27_WF04</t>
  </si>
  <si>
    <t>UME_081104_P27_WF05</t>
  </si>
  <si>
    <t>UME_081104_P27_WF06</t>
  </si>
  <si>
    <t>UME_081104_P27_WF07</t>
  </si>
  <si>
    <t>UME_081104_P27_WF08</t>
  </si>
  <si>
    <t>UME_081104_P27_WF09</t>
  </si>
  <si>
    <t>UME_081104_P27_WF10</t>
  </si>
  <si>
    <t>UME_081104_P27_WF12</t>
  </si>
  <si>
    <t>UME_081104_P27_WG01</t>
  </si>
  <si>
    <t>UME_081104_P27_WG02</t>
  </si>
  <si>
    <t>UME_081104_P27_WG03</t>
  </si>
  <si>
    <t>UME_081104_P27_WG04</t>
  </si>
  <si>
    <t>UME_081104_P27_WG05</t>
  </si>
  <si>
    <t>UME_081104_P27_WG06</t>
  </si>
  <si>
    <t>UME_081104_P27_WG07</t>
  </si>
  <si>
    <t>UME_081104_P27_WG08</t>
  </si>
  <si>
    <t>UME_081104_P27_WG09</t>
  </si>
  <si>
    <t>UME_081104_P27_WG10</t>
  </si>
  <si>
    <t>UME_081104_P27_WG11</t>
  </si>
  <si>
    <t>UME_081104_P27_WG12</t>
  </si>
  <si>
    <t>UME_081104_P27_WH01</t>
  </si>
  <si>
    <t>UME_081104_P27_WH02</t>
  </si>
  <si>
    <t>UME_081104_P27_WH03</t>
  </si>
  <si>
    <t>UME_081104_P27_WH04</t>
  </si>
  <si>
    <t>UME_081104_P27_WH05</t>
  </si>
  <si>
    <t>UME_081104_P27_WH06</t>
  </si>
  <si>
    <t>UME_081104_P27_WH07</t>
  </si>
  <si>
    <t>UME_081104_P27_WH08</t>
  </si>
  <si>
    <t>UME_081104_P27_WH09</t>
  </si>
  <si>
    <t>UME_081104_P27_WH10</t>
  </si>
  <si>
    <t>UME_081104_P27_WH11</t>
  </si>
  <si>
    <t>UME_081104_P27_WH12</t>
  </si>
  <si>
    <t>UME_081104_P28_WA01</t>
  </si>
  <si>
    <t>UME_081104_P28_WA02</t>
  </si>
  <si>
    <t>UME_081104_P28_WA03</t>
  </si>
  <si>
    <t>UME_081104_P28_WA10</t>
  </si>
  <si>
    <t>UME_081104_P28_WA11</t>
  </si>
  <si>
    <t>UME_081104_P28_WA12</t>
  </si>
  <si>
    <t>UME_081104_P28_WB01</t>
  </si>
  <si>
    <t>UME_081104_P28_WB02</t>
  </si>
  <si>
    <t>UME_081104_P28_WB10</t>
  </si>
  <si>
    <t>UME_081104_P28_WB11</t>
  </si>
  <si>
    <t>UME_081104_P28_WB12</t>
  </si>
  <si>
    <t>UME_081104_P28_WC01</t>
  </si>
  <si>
    <t>UME_081104_P28_WC02</t>
  </si>
  <si>
    <t>UME_081104_P28_WC10</t>
  </si>
  <si>
    <t>UME_081104_P28_WC11</t>
  </si>
  <si>
    <t>UME_081104_P28_WC12</t>
  </si>
  <si>
    <t>UME_081104_P28_WD01</t>
  </si>
  <si>
    <t>UME_081104_P28_WD02</t>
  </si>
  <si>
    <t>UME_081104_P28_WD09</t>
  </si>
  <si>
    <t>UME_081104_P28_WD10</t>
  </si>
  <si>
    <t>UME_081104_P28_WD11</t>
  </si>
  <si>
    <t>UME_081104_P28_WD12</t>
  </si>
  <si>
    <t>UME_081104_P28_WE01</t>
  </si>
  <si>
    <t>UME_081104_P28_WE02</t>
  </si>
  <si>
    <t>UME_081104_P28_WE09</t>
  </si>
  <si>
    <t>UME_081104_P28_WE10</t>
  </si>
  <si>
    <t>UME_081104_P28_WE11</t>
  </si>
  <si>
    <t>UME_081104_P28_WF01</t>
  </si>
  <si>
    <t>UME_081104_P28_WF02</t>
  </si>
  <si>
    <t>UME_081104_P28_WF09</t>
  </si>
  <si>
    <t>UME_081104_P28_WF10</t>
  </si>
  <si>
    <t>UME_081104_P28_WF11</t>
  </si>
  <si>
    <t>UME_081104_P28_WF12</t>
  </si>
  <si>
    <t>UME_081104_P28_WG01</t>
  </si>
  <si>
    <t>UME_081104_P28_WG02</t>
  </si>
  <si>
    <t>UME_081104_P28_WG09</t>
  </si>
  <si>
    <t>UME_081104_P28_WG10</t>
  </si>
  <si>
    <t>UME_081104_P28_WG11</t>
  </si>
  <si>
    <t>UME_081104_P28_WG12</t>
  </si>
  <si>
    <t>UME_081104_P28_WH01</t>
  </si>
  <si>
    <t>UME_081104_P28_WH02</t>
  </si>
  <si>
    <t>UME_081104_P28_WH09</t>
  </si>
  <si>
    <t>UME_081104_P28_WH10</t>
  </si>
  <si>
    <t>UME_081104_P28_WH11</t>
  </si>
  <si>
    <t>UME_081104_P28_WH12</t>
  </si>
  <si>
    <t>UME_081104_P29_WA01</t>
  </si>
  <si>
    <t>UME_081104_P29_WA02</t>
  </si>
  <si>
    <t>UME_081104_P29_WA03</t>
  </si>
  <si>
    <t>UME_081104_P29_WA04</t>
  </si>
  <si>
    <t>UME_081104_P29_WA05</t>
  </si>
  <si>
    <t>UME_081104_P29_WA06</t>
  </si>
  <si>
    <t>UME_081104_P29_WA07</t>
  </si>
  <si>
    <t>UME_081104_P29_WA08</t>
  </si>
  <si>
    <t>UME_081104_P29_WA09</t>
  </si>
  <si>
    <t>UME_081104_P29_WA10</t>
  </si>
  <si>
    <t>UME_081104_P29_WA11</t>
  </si>
  <si>
    <t>UME_081104_P29_WA12</t>
  </si>
  <si>
    <t>UME_081104_P29_WB01</t>
  </si>
  <si>
    <t>UME_081104_P29_WB02</t>
  </si>
  <si>
    <t>UME_081104_P29_WB03</t>
  </si>
  <si>
    <t>UME_081104_P29_WB04</t>
  </si>
  <si>
    <t>UME_081104_P29_WB05</t>
  </si>
  <si>
    <t>UME_081104_P29_WB06</t>
  </si>
  <si>
    <t>UME_081104_P29_WB07</t>
  </si>
  <si>
    <t>UME_081104_P29_WB08</t>
  </si>
  <si>
    <t>UME_081104_P29_WB09</t>
  </si>
  <si>
    <t>UME_081104_P29_WB10</t>
  </si>
  <si>
    <t>UME_081104_P29_WB11</t>
  </si>
  <si>
    <t>UME_081104_P29_WB12</t>
  </si>
  <si>
    <t>UME_081104_P29_WC01</t>
  </si>
  <si>
    <t>UME_081104_P29_WC02</t>
  </si>
  <si>
    <t>UME_081104_P29_WC03</t>
  </si>
  <si>
    <t>UME_081104_P29_WC04</t>
  </si>
  <si>
    <t>UME_081104_P29_WC05</t>
  </si>
  <si>
    <t>UME_081104_P29_WC06</t>
  </si>
  <si>
    <t>UME_081104_P29_WC07</t>
  </si>
  <si>
    <t>UME_081104_P29_WC08</t>
  </si>
  <si>
    <t>UME_081104_P29_WC09</t>
  </si>
  <si>
    <t>UME_081104_P29_WC10</t>
  </si>
  <si>
    <t>UME_081104_P29_WC11</t>
  </si>
  <si>
    <t>UME_081104_P29_WC12</t>
  </si>
  <si>
    <t>UME_081104_P29_WD01</t>
  </si>
  <si>
    <t>UME_081104_P29_WD02</t>
  </si>
  <si>
    <t>UME_081104_P29_WD03</t>
  </si>
  <si>
    <t>UME_081104_P29_WD04</t>
  </si>
  <si>
    <t>UME_081104_P29_WD05</t>
  </si>
  <si>
    <t>UME_081104_P29_WD06</t>
  </si>
  <si>
    <t>UME_081104_P29_WD07</t>
  </si>
  <si>
    <t>UME_081104_P29_WD08</t>
  </si>
  <si>
    <t>UME_081104_P29_WD09</t>
  </si>
  <si>
    <t>UME_081104_P29_WD10</t>
  </si>
  <si>
    <t>UME_081104_P29_WD11</t>
  </si>
  <si>
    <t>UME_081104_P29_WD12</t>
  </si>
  <si>
    <t>UME_081104_P29_WE01</t>
  </si>
  <si>
    <t>UME_081104_P29_WE02</t>
  </si>
  <si>
    <t>UME_081104_P29_WE03</t>
  </si>
  <si>
    <t>UME_081104_P29_WE04</t>
  </si>
  <si>
    <t>UME_081104_P29_WE06</t>
  </si>
  <si>
    <t>UME_081104_P29_WE07</t>
  </si>
  <si>
    <t>UME_081104_P29_WE08</t>
  </si>
  <si>
    <t>UME_081104_P29_WE09</t>
  </si>
  <si>
    <t>UME_081104_P29_WE10</t>
  </si>
  <si>
    <t>UME_081104_P29_WE11</t>
  </si>
  <si>
    <t>UME_081104_P29_WE12</t>
  </si>
  <si>
    <t>UME_081104_P29_WF01</t>
  </si>
  <si>
    <t>UME_081104_P29_WF02</t>
  </si>
  <si>
    <t>UME_081104_P29_WF03</t>
  </si>
  <si>
    <t>UME_081104_P29_WF04</t>
  </si>
  <si>
    <t>UME_081104_P29_WF05</t>
  </si>
  <si>
    <t>UME_081104_P29_WF06</t>
  </si>
  <si>
    <t>UME_081104_P29_WF07</t>
  </si>
  <si>
    <t>UME_081104_P29_WF08</t>
  </si>
  <si>
    <t>UME_081104_P29_WF09</t>
  </si>
  <si>
    <t>UME_081104_P29_WF10</t>
  </si>
  <si>
    <t>UME_081104_P29_WF11</t>
  </si>
  <si>
    <t>UME_081104_P29_WF12</t>
  </si>
  <si>
    <t>UME_081104_P29_WG01</t>
  </si>
  <si>
    <t>UME_081104_P29_WG02</t>
  </si>
  <si>
    <t>UME_081104_P29_WG03</t>
  </si>
  <si>
    <t>UME_081104_P29_WG04</t>
  </si>
  <si>
    <t>UME_081104_P29_WG05</t>
  </si>
  <si>
    <t>UME_081104_P29_WG06</t>
  </si>
  <si>
    <t>UME_081104_P29_WG07</t>
  </si>
  <si>
    <t>UME_081104_P29_WG08</t>
  </si>
  <si>
    <t>UME_081104_P29_WG09</t>
  </si>
  <si>
    <t>UME_081104_P29_WG11</t>
  </si>
  <si>
    <t>UME_081104_P29_WG12</t>
  </si>
  <si>
    <t>UME_081104_P29_WH01</t>
  </si>
  <si>
    <t>UME_081104_P29_WH02</t>
  </si>
  <si>
    <t>UME_081104_P29_WH03</t>
  </si>
  <si>
    <t>UME_081104_P29_WH04</t>
  </si>
  <si>
    <t>UME_081104_P29_WH05</t>
  </si>
  <si>
    <t>UME_081104_P29_WH06</t>
  </si>
  <si>
    <t>UME_081104_P29_WH07</t>
  </si>
  <si>
    <t>UME_081104_P29_WH08</t>
  </si>
  <si>
    <t>UME_081104_P29_WH09</t>
  </si>
  <si>
    <t>UME_081104_P29_WH10</t>
  </si>
  <si>
    <t>UME_081104_P29_WH11</t>
  </si>
  <si>
    <t>UME_081104_P29_WH12</t>
  </si>
  <si>
    <t>UME_081104_P30_WA01</t>
  </si>
  <si>
    <t>UME_081104_P30_WA02</t>
  </si>
  <si>
    <t>UME_081104_P30_WA03</t>
  </si>
  <si>
    <t>UME_081104_P30_WA04</t>
  </si>
  <si>
    <t>UME_081104_P30_WA05</t>
  </si>
  <si>
    <t>UME_081104_P30_WA06</t>
  </si>
  <si>
    <t>UME_081104_P30_WA07</t>
  </si>
  <si>
    <t>UME_081104_P30_WA08</t>
  </si>
  <si>
    <t>UME_081104_P30_WA09</t>
  </si>
  <si>
    <t>UME_081104_P30_WA10</t>
  </si>
  <si>
    <t>UME_081104_P30_WA11</t>
  </si>
  <si>
    <t>UME_081104_P30_WB01</t>
  </si>
  <si>
    <t>UME_081104_P30_WB02</t>
  </si>
  <si>
    <t>UME_081104_P30_WB03</t>
  </si>
  <si>
    <t>UME_081104_P30_WB04</t>
  </si>
  <si>
    <t>UME_081104_P30_WB05</t>
  </si>
  <si>
    <t>UME_081104_P30_WB06</t>
  </si>
  <si>
    <t>UME_081104_P30_WB07</t>
  </si>
  <si>
    <t>UME_081104_P30_WB08</t>
  </si>
  <si>
    <t>UME_081104_P30_WB09</t>
  </si>
  <si>
    <t>UME_081104_P30_WB10</t>
  </si>
  <si>
    <t>UME_081104_P30_WB11</t>
  </si>
  <si>
    <t>UME_081104_P30_WC01</t>
  </si>
  <si>
    <t>UME_081104_P30_WC02</t>
  </si>
  <si>
    <t>UME_081104_P30_WC03</t>
  </si>
  <si>
    <t>UME_081104_P30_WC04</t>
  </si>
  <si>
    <t>UME_081104_P30_WC05</t>
  </si>
  <si>
    <t>UME_081104_P30_WC06</t>
  </si>
  <si>
    <t>UME_081104_P30_WC07</t>
  </si>
  <si>
    <t>UME_081104_P30_WC08</t>
  </si>
  <si>
    <t>UME_081104_P30_WC09</t>
  </si>
  <si>
    <t>UME_081104_P30_WC10</t>
  </si>
  <si>
    <t>UME_081104_P30_WC11</t>
  </si>
  <si>
    <t>UME_081104_P30_WD01</t>
  </si>
  <si>
    <t>UME_081104_P30_WD02</t>
  </si>
  <si>
    <t>UME_081104_P30_WD03</t>
  </si>
  <si>
    <t>UME_081104_P30_WD04</t>
  </si>
  <si>
    <t>UME_081104_P30_WD05</t>
  </si>
  <si>
    <t>UME_081104_P30_WD06</t>
  </si>
  <si>
    <t>UME_081104_P30_WD07</t>
  </si>
  <si>
    <t>UME_081104_P30_WD08</t>
  </si>
  <si>
    <t>UME_081104_P30_WD09</t>
  </si>
  <si>
    <t>UME_081104_P30_WD10</t>
  </si>
  <si>
    <t>UME_081104_P30_WD11</t>
  </si>
  <si>
    <t>UME_081104_P30_WE01</t>
  </si>
  <si>
    <t>UME_081104_P30_WE02</t>
  </si>
  <si>
    <t>UME_081104_P30_WE03</t>
  </si>
  <si>
    <t>UME_081104_P30_WE04</t>
  </si>
  <si>
    <t>UME_081104_P30_WE05</t>
  </si>
  <si>
    <t>UME_081104_P30_WE06</t>
  </si>
  <si>
    <t>UME_081104_P30_WE07</t>
  </si>
  <si>
    <t>UME_081104_P30_WE08</t>
  </si>
  <si>
    <t>UME_081104_P30_WE09</t>
  </si>
  <si>
    <t>UME_081104_P30_WE10</t>
  </si>
  <si>
    <t>UME_081104_P30_WF01</t>
  </si>
  <si>
    <t>UME_081104_P30_WF02</t>
  </si>
  <si>
    <t>UME_081104_P30_WF04</t>
  </si>
  <si>
    <t>UME_081104_P30_WF05</t>
  </si>
  <si>
    <t>UME_081104_P30_WF06</t>
  </si>
  <si>
    <t>UME_081104_P30_WF07</t>
  </si>
  <si>
    <t>UME_081104_P30_WF08</t>
  </si>
  <si>
    <t>UME_081104_P30_WF09</t>
  </si>
  <si>
    <t>UME_081104_P30_WF10</t>
  </si>
  <si>
    <t>UME_081104_P30_WG01</t>
  </si>
  <si>
    <t>UME_081104_P30_WG02</t>
  </si>
  <si>
    <t>UME_081104_P30_WG03</t>
  </si>
  <si>
    <t>UME_081104_P30_WG04</t>
  </si>
  <si>
    <t>UME_081104_P30_WG05</t>
  </si>
  <si>
    <t>UME_081104_P30_WG06</t>
  </si>
  <si>
    <t>UME_081104_P30_WG07</t>
  </si>
  <si>
    <t>UME_081104_P30_WG08</t>
  </si>
  <si>
    <t>UME_081104_P30_WG09</t>
  </si>
  <si>
    <t>UME_081104_P30_WG10</t>
  </si>
  <si>
    <t>UME_081104_P30_WH01</t>
  </si>
  <si>
    <t>UME_081104_P30_WH02</t>
  </si>
  <si>
    <t>UME_081104_P30_WH03</t>
  </si>
  <si>
    <t>UME_081104_P30_WH04</t>
  </si>
  <si>
    <t>UME_081104_P30_WH05</t>
  </si>
  <si>
    <t>UME_081104_P30_WH06</t>
  </si>
  <si>
    <t>UME_081104_P30_WH07</t>
  </si>
  <si>
    <t>UME_081104_P30_WH08</t>
  </si>
  <si>
    <t>UME_081104_P30_WH09</t>
  </si>
  <si>
    <t>UME_081104_P30_WH10</t>
  </si>
  <si>
    <t>UME_081104_P31_WA08</t>
  </si>
  <si>
    <t>UME_081104_P31_WE07</t>
  </si>
  <si>
    <t>UME_081104_P31_WF07</t>
  </si>
  <si>
    <t>UME_081104_P31_WG07</t>
  </si>
  <si>
    <t>UME_081104_P31_WG08</t>
  </si>
  <si>
    <t>UME_081104_P31_WH07</t>
  </si>
  <si>
    <t>UME_081104_P33_WB07</t>
  </si>
  <si>
    <t>UME_081104_P33_WC07</t>
  </si>
  <si>
    <t>UME_081104_P33_WD07</t>
  </si>
  <si>
    <t>UME_081104_P33_WE07</t>
  </si>
  <si>
    <t>UME_081104_P33_WF07</t>
  </si>
  <si>
    <t>UME_081104_P33_WG07</t>
  </si>
  <si>
    <t>UME_081104_P33_WH07</t>
  </si>
  <si>
    <t>UME_081104_P34_WF12</t>
  </si>
  <si>
    <t>UME_081104_P34_WH12</t>
  </si>
  <si>
    <t>UME_081104_P35_WA01</t>
  </si>
  <si>
    <t>UME_081104_P35_WA02</t>
  </si>
  <si>
    <t>UME_081104_P35_WA03</t>
  </si>
  <si>
    <t>UME_081104_P35_WA04</t>
  </si>
  <si>
    <t>UME_081104_P35_WA05</t>
  </si>
  <si>
    <t>UME_081104_P35_WA06</t>
  </si>
  <si>
    <t>UME_081104_P35_WA07</t>
  </si>
  <si>
    <t>UME_081104_P35_WA08</t>
  </si>
  <si>
    <t>UME_081104_P35_WA09</t>
  </si>
  <si>
    <t>UME_081104_P35_WA10</t>
  </si>
  <si>
    <t>UME_081104_P35_WA11</t>
  </si>
  <si>
    <t>UME_081104_P35_WA12</t>
  </si>
  <si>
    <t>UME_081104_P35_WB01</t>
  </si>
  <si>
    <t>UME_081104_P35_WB02</t>
  </si>
  <si>
    <t>UME_081104_P35_WB03</t>
  </si>
  <si>
    <t>UME_081104_P35_WB04</t>
  </si>
  <si>
    <t>UME_081104_P35_WB05</t>
  </si>
  <si>
    <t>UME_081104_P35_WB06</t>
  </si>
  <si>
    <t>UME_081104_P35_WB07</t>
  </si>
  <si>
    <t>UME_081104_P35_WB08</t>
  </si>
  <si>
    <t>UME_081104_P35_WB09</t>
  </si>
  <si>
    <t>UME_081104_P35_WB10</t>
  </si>
  <si>
    <t>UME_081104_P35_WB11</t>
  </si>
  <si>
    <t>UME_081104_P35_WB12</t>
  </si>
  <si>
    <t>UME_081104_P35_WC01</t>
  </si>
  <si>
    <t>UME_081104_P35_WC02</t>
  </si>
  <si>
    <t>UME_081104_P35_WC03</t>
  </si>
  <si>
    <t>UME_081104_P35_WC04</t>
  </si>
  <si>
    <t>UME_081104_P35_WC05</t>
  </si>
  <si>
    <t>UME_081104_P35_WC06</t>
  </si>
  <si>
    <t>UME_081104_P35_WC07</t>
  </si>
  <si>
    <t>UME_081104_P35_WC08</t>
  </si>
  <si>
    <t>UME_081104_P35_WC09</t>
  </si>
  <si>
    <t>UME_081104_P35_WC10</t>
  </si>
  <si>
    <t>UME_081104_P35_WC11</t>
  </si>
  <si>
    <t>UME_081104_P35_WC12</t>
  </si>
  <si>
    <t>UME_081104_P35_WD01</t>
  </si>
  <si>
    <t>UME_081104_P35_WD02</t>
  </si>
  <si>
    <t>UME_081104_P35_WD03</t>
  </si>
  <si>
    <t>UME_081104_P35_WD04</t>
  </si>
  <si>
    <t>UME_081104_P35_WD05</t>
  </si>
  <si>
    <t>UME_081104_P35_WD06</t>
  </si>
  <si>
    <t>UME_081104_P35_WD07</t>
  </si>
  <si>
    <t>UME_081104_P35_WD08</t>
  </si>
  <si>
    <t>UME_081104_P35_WD09</t>
  </si>
  <si>
    <t>UME_081104_P35_WD10</t>
  </si>
  <si>
    <t>UME_081104_P35_WD11</t>
  </si>
  <si>
    <t>UME_081104_P35_WE01</t>
  </si>
  <si>
    <t>UME_081104_P35_WE02</t>
  </si>
  <si>
    <t>UME_081104_P35_WE03</t>
  </si>
  <si>
    <t>UME_081104_P35_WE04</t>
  </si>
  <si>
    <t>UME_081104_P35_WE05</t>
  </si>
  <si>
    <t>UME_081104_P35_WE06</t>
  </si>
  <si>
    <t>UME_081104_P35_WE07</t>
  </si>
  <si>
    <t>UME_081104_P35_WE08</t>
  </si>
  <si>
    <t>UME_081104_P35_WE09</t>
  </si>
  <si>
    <t>UME_081104_P35_WE10</t>
  </si>
  <si>
    <t>UME_081104_P35_WE11</t>
  </si>
  <si>
    <t>UME_081104_P35_WE12</t>
  </si>
  <si>
    <t>UME_081104_P35_WF01</t>
  </si>
  <si>
    <t>UME_081104_P35_WF02</t>
  </si>
  <si>
    <t>UME_081104_P35_WF03</t>
  </si>
  <si>
    <t>UME_081104_P35_WF04</t>
  </si>
  <si>
    <t>UME_081104_P35_WF05</t>
  </si>
  <si>
    <t>UME_081104_P35_WF06</t>
  </si>
  <si>
    <t>UME_081104_P35_WF07</t>
  </si>
  <si>
    <t>UME_081104_P35_WF08</t>
  </si>
  <si>
    <t>UME_081104_P35_WF09</t>
  </si>
  <si>
    <t>UME_081104_P35_WF10</t>
  </si>
  <si>
    <t>UME_081104_P35_WF11</t>
  </si>
  <si>
    <t>UME_081104_P35_WF12</t>
  </si>
  <si>
    <t>UME_081104_P35_WG01</t>
  </si>
  <si>
    <t>UME_081104_P35_WG02</t>
  </si>
  <si>
    <t>UME_081104_P35_WG03</t>
  </si>
  <si>
    <t>UME_081104_P35_WG04</t>
  </si>
  <si>
    <t>UME_081104_P35_WG05</t>
  </si>
  <si>
    <t>UME_081104_P35_WG07</t>
  </si>
  <si>
    <t>UME_081104_P35_WG08</t>
  </si>
  <si>
    <t>UME_081104_P35_WG09</t>
  </si>
  <si>
    <t>UME_081104_P35_WG10</t>
  </si>
  <si>
    <t>UME_081104_P35_WG11</t>
  </si>
  <si>
    <t>UME_081104_P35_WG12</t>
  </si>
  <si>
    <t>UME_081104_P35_WH01</t>
  </si>
  <si>
    <t>UME_081104_P35_WH02</t>
  </si>
  <si>
    <t>UME_081104_P35_WH03</t>
  </si>
  <si>
    <t>UME_081104_P35_WH04</t>
  </si>
  <si>
    <t>UME_081104_P35_WH05</t>
  </si>
  <si>
    <t>UME_081104_P35_WH06</t>
  </si>
  <si>
    <t>UME_081104_P35_WH07</t>
  </si>
  <si>
    <t>UME_081104_P35_WH08</t>
  </si>
  <si>
    <t>UME_081104_P35_WH09</t>
  </si>
  <si>
    <t>UME_081104_P35_WH10</t>
  </si>
  <si>
    <t>UME_081104_P35_WH11</t>
  </si>
  <si>
    <t>UME_081104_P35_WH12</t>
  </si>
  <si>
    <t>UME_081104_P36_WA01</t>
  </si>
  <si>
    <t>UME_081104_P36_WA02</t>
  </si>
  <si>
    <t>UME_081104_P36_WA03</t>
  </si>
  <si>
    <t>UME_081104_P36_WA04</t>
  </si>
  <si>
    <t>UME_081104_P36_WA05</t>
  </si>
  <si>
    <t>UME_081104_P36_WA06</t>
  </si>
  <si>
    <t>UME_081104_P36_WA07</t>
  </si>
  <si>
    <t>UME_081104_P36_WA08</t>
  </si>
  <si>
    <t>UME_081104_P36_WA09</t>
  </si>
  <si>
    <t>UME_081104_P36_WA10</t>
  </si>
  <si>
    <t>UME_081104_P36_WA11</t>
  </si>
  <si>
    <t>UME_081104_P36_WA12</t>
  </si>
  <si>
    <t>UME_081104_P36_WB01</t>
  </si>
  <si>
    <t>UME_081104_P36_WB02</t>
  </si>
  <si>
    <t>UME_081104_P36_WB03</t>
  </si>
  <si>
    <t>UME_081104_P36_WB04</t>
  </si>
  <si>
    <t>UME_081104_P36_WB05</t>
  </si>
  <si>
    <t>UME_081104_P36_WB06</t>
  </si>
  <si>
    <t>UME_081104_P36_WB07</t>
  </si>
  <si>
    <t>UME_081104_P36_WB08</t>
  </si>
  <si>
    <t>UME_081104_P36_WB09</t>
  </si>
  <si>
    <t>UME_081104_P36_WB10</t>
  </si>
  <si>
    <t>UME_081104_P36_WB11</t>
  </si>
  <si>
    <t>UME_081104_P36_WB12</t>
  </si>
  <si>
    <t>UME_081104_P36_WC01</t>
  </si>
  <si>
    <t>UME_081104_P36_WC02</t>
  </si>
  <si>
    <t>UME_081104_P36_WC03</t>
  </si>
  <si>
    <t>UME_081104_P36_WC04</t>
  </si>
  <si>
    <t>UME_081104_P36_WC05</t>
  </si>
  <si>
    <t>UME_081104_P36_WC06</t>
  </si>
  <si>
    <t>UME_081104_P36_WC07</t>
  </si>
  <si>
    <t>UME_081104_P36_WC08</t>
  </si>
  <si>
    <t>UME_081104_P36_WC09</t>
  </si>
  <si>
    <t>UME_081104_P36_WC10</t>
  </si>
  <si>
    <t>UME_081104_P36_WC11</t>
  </si>
  <si>
    <t>UME_081104_P36_WC12</t>
  </si>
  <si>
    <t>UME_081104_P36_WD01</t>
  </si>
  <si>
    <t>UME_081104_P36_WD02</t>
  </si>
  <si>
    <t>UME_081104_P36_WD03</t>
  </si>
  <si>
    <t>UME_081104_P36_WD04</t>
  </si>
  <si>
    <t>UME_081104_P36_WD05</t>
  </si>
  <si>
    <t>UME_081104_P36_WD06</t>
  </si>
  <si>
    <t>UME_081104_P36_WD07</t>
  </si>
  <si>
    <t>UME_081104_P36_WD08</t>
  </si>
  <si>
    <t>UME_081104_P36_WD09</t>
  </si>
  <si>
    <t>UME_081104_P36_WD10</t>
  </si>
  <si>
    <t>UME_081104_P36_WD11</t>
  </si>
  <si>
    <t>UME_081104_P36_WD12</t>
  </si>
  <si>
    <t>UME_081104_P36_WE01</t>
  </si>
  <si>
    <t>UME_081104_P36_WE02</t>
  </si>
  <si>
    <t>UME_081104_P36_WE03</t>
  </si>
  <si>
    <t>UME_081104_P36_WE04</t>
  </si>
  <si>
    <t>UME_081104_P36_WE05</t>
  </si>
  <si>
    <t>UME_081104_P36_WE06</t>
  </si>
  <si>
    <t>UME_081104_P36_WE07</t>
  </si>
  <si>
    <t>UME_081104_P36_WE08</t>
  </si>
  <si>
    <t>UME_081104_P36_WE09</t>
  </si>
  <si>
    <t>UME_081104_P36_WE10</t>
  </si>
  <si>
    <t>UME_081104_P36_WE11</t>
  </si>
  <si>
    <t>UME_081104_P36_WE12</t>
  </si>
  <si>
    <t>UME_081104_P36_WF01</t>
  </si>
  <si>
    <t>UME_081104_P36_WF02</t>
  </si>
  <si>
    <t>UME_081104_P36_WF03</t>
  </si>
  <si>
    <t>UME_081104_P36_WF04</t>
  </si>
  <si>
    <t>UME_081104_P36_WF05</t>
  </si>
  <si>
    <t>UME_081104_P36_WF06</t>
  </si>
  <si>
    <t>UME_081104_P36_WF07</t>
  </si>
  <si>
    <t>UME_081104_P36_WF08</t>
  </si>
  <si>
    <t>UME_081104_P36_WF09</t>
  </si>
  <si>
    <t>UME_081104_P36_WF10</t>
  </si>
  <si>
    <t>UME_081104_P36_WF11</t>
  </si>
  <si>
    <t>UME_081104_P36_WF12</t>
  </si>
  <si>
    <t>UME_081104_P36_WG01</t>
  </si>
  <si>
    <t>UME_081104_P36_WG02</t>
  </si>
  <si>
    <t>UME_081104_P36_WG03</t>
  </si>
  <si>
    <t>UME_081104_P36_WG04</t>
  </si>
  <si>
    <t>UME_081104_P36_WG05</t>
  </si>
  <si>
    <t>UME_081104_P36_WG06</t>
  </si>
  <si>
    <t>UME_081104_P36_WG07</t>
  </si>
  <si>
    <t>UME_081104_P36_WG08</t>
  </si>
  <si>
    <t>UME_081104_P36_WG10</t>
  </si>
  <si>
    <t>UME_081104_P36_WG11</t>
  </si>
  <si>
    <t>UME_081104_P36_WG12</t>
  </si>
  <si>
    <t>UME_081104_P36_WH01</t>
  </si>
  <si>
    <t>UME_081104_P36_WH02</t>
  </si>
  <si>
    <t>UME_081104_P36_WH03</t>
  </si>
  <si>
    <t>UME_081104_P36_WH04</t>
  </si>
  <si>
    <t>UME_081104_P36_WH05</t>
  </si>
  <si>
    <t>UME_081104_P36_WH06</t>
  </si>
  <si>
    <t>UME_081104_P36_WH07</t>
  </si>
  <si>
    <t>UME_081104_P36_WH08</t>
  </si>
  <si>
    <t>UME_081104_P36_WH09</t>
  </si>
  <si>
    <t>UME_081104_P36_WH10</t>
  </si>
  <si>
    <t>UME_081104_P36_WH11</t>
  </si>
  <si>
    <t>UME_081104_P36_WH12</t>
  </si>
  <si>
    <t>UME_081104_P37_WA01</t>
  </si>
  <si>
    <t>UME_081104_P37_WA02</t>
  </si>
  <si>
    <t>UME_081104_P37_WA03</t>
  </si>
  <si>
    <t>UME_081104_P37_WA04</t>
  </si>
  <si>
    <t>UME_081104_P37_WA05</t>
  </si>
  <si>
    <t>UME_081104_P37_WA06</t>
  </si>
  <si>
    <t>UME_081104_P37_WA07</t>
  </si>
  <si>
    <t>UME_081104_P37_WA08</t>
  </si>
  <si>
    <t>UME_081104_P37_WA09</t>
  </si>
  <si>
    <t>UME_081104_P37_WA10</t>
  </si>
  <si>
    <t>UME_081104_P37_WA11</t>
  </si>
  <si>
    <t>UME_081104_P37_WA12</t>
  </si>
  <si>
    <t>UME_081104_P37_WB01</t>
  </si>
  <si>
    <t>UME_081104_P37_WB02</t>
  </si>
  <si>
    <t>UME_081104_P37_WB03</t>
  </si>
  <si>
    <t>UME_081104_P37_WB04</t>
  </si>
  <si>
    <t>UME_081104_P37_WB05</t>
  </si>
  <si>
    <t>UME_081104_P37_WB06</t>
  </si>
  <si>
    <t>UME_081104_P37_WB07</t>
  </si>
  <si>
    <t>UME_081104_P37_WB08</t>
  </si>
  <si>
    <t>UME_081104_P37_WB09</t>
  </si>
  <si>
    <t>UME_081104_P37_WB10</t>
  </si>
  <si>
    <t>UME_081104_P37_WB11</t>
  </si>
  <si>
    <t>UME_081104_P37_WB12</t>
  </si>
  <si>
    <t>UME_081104_P37_WC01</t>
  </si>
  <si>
    <t>UME_081104_P37_WC02</t>
  </si>
  <si>
    <t>UME_081104_P37_WC03</t>
  </si>
  <si>
    <t>UME_081104_P37_WC04</t>
  </si>
  <si>
    <t>UME_081104_P37_WC05</t>
  </si>
  <si>
    <t>UME_081104_P37_WC06</t>
  </si>
  <si>
    <t>UME_081104_P37_WC07</t>
  </si>
  <si>
    <t>UME_081104_P37_WC08</t>
  </si>
  <si>
    <t>UME_081104_P37_WC09</t>
  </si>
  <si>
    <t>UME_081104_P37_WC10</t>
  </si>
  <si>
    <t>UME_081104_P37_WC11</t>
  </si>
  <si>
    <t>UME_081104_P37_WC12</t>
  </si>
  <si>
    <t>UME_081104_P37_WD01</t>
  </si>
  <si>
    <t>UME_081104_P37_WD02</t>
  </si>
  <si>
    <t>UME_081104_P37_WD03</t>
  </si>
  <si>
    <t>UME_081104_P37_WD04</t>
  </si>
  <si>
    <t>UME_081104_P37_WD05</t>
  </si>
  <si>
    <t>UME_081104_P37_WD06</t>
  </si>
  <si>
    <t>UME_081104_P37_WD07</t>
  </si>
  <si>
    <t>UME_081104_P37_WD08</t>
  </si>
  <si>
    <t>UME_081104_P37_WD09</t>
  </si>
  <si>
    <t>UME_081104_P37_WD10</t>
  </si>
  <si>
    <t>UME_081104_P37_WD11</t>
  </si>
  <si>
    <t>UME_081104_P37_WD12</t>
  </si>
  <si>
    <t>UME_081104_P37_WE01</t>
  </si>
  <si>
    <t>UME_081104_P37_WE02</t>
  </si>
  <si>
    <t>UME_081104_P37_WE03</t>
  </si>
  <si>
    <t>UME_081104_P37_WE04</t>
  </si>
  <si>
    <t>UME_081104_P37_WE05</t>
  </si>
  <si>
    <t>UME_081104_P37_WE06</t>
  </si>
  <si>
    <t>UME_081104_P37_WE07</t>
  </si>
  <si>
    <t>UME_081104_P37_WE08</t>
  </si>
  <si>
    <t>UME_081104_P37_WE09</t>
  </si>
  <si>
    <t>UME_081104_P37_WE10</t>
  </si>
  <si>
    <t>UME_081104_P37_WE11</t>
  </si>
  <si>
    <t>UME_081104_P37_WF01</t>
  </si>
  <si>
    <t>UME_081104_P37_WF02</t>
  </si>
  <si>
    <t>UME_081104_P37_WF03</t>
  </si>
  <si>
    <t>UME_081104_P37_WF04</t>
  </si>
  <si>
    <t>UME_081104_P37_WF05</t>
  </si>
  <si>
    <t>UME_081104_P37_WF06</t>
  </si>
  <si>
    <t>UME_081104_P37_WF07</t>
  </si>
  <si>
    <t>UME_081104_P37_WF08</t>
  </si>
  <si>
    <t>UME_081104_P37_WF09</t>
  </si>
  <si>
    <t>UME_081104_P37_WF11</t>
  </si>
  <si>
    <t>UME_081104_P37_WF12</t>
  </si>
  <si>
    <t>UME_081104_P37_WG01</t>
  </si>
  <si>
    <t>UME_081104_P37_WG02</t>
  </si>
  <si>
    <t>UME_081104_P37_WG03</t>
  </si>
  <si>
    <t>UME_081104_P37_WG04</t>
  </si>
  <si>
    <t>UME_081104_P37_WG05</t>
  </si>
  <si>
    <t>UME_081104_P37_WG06</t>
  </si>
  <si>
    <t>UME_081104_P37_WG07</t>
  </si>
  <si>
    <t>UME_081104_P37_WG08</t>
  </si>
  <si>
    <t>UME_081104_P37_WG09</t>
  </si>
  <si>
    <t>UME_081104_P37_WG10</t>
  </si>
  <si>
    <t>UME_081104_P37_WG11</t>
  </si>
  <si>
    <t>UME_081104_P37_WG12</t>
  </si>
  <si>
    <t>UME_081104_P37_WH01</t>
  </si>
  <si>
    <t>UME_081104_P37_WH02</t>
  </si>
  <si>
    <t>UME_081104_P37_WH03</t>
  </si>
  <si>
    <t>UME_081104_P37_WH04</t>
  </si>
  <si>
    <t>UME_081104_P37_WH05</t>
  </si>
  <si>
    <t>UME_081104_P37_WH06</t>
  </si>
  <si>
    <t>UME_081104_P37_WH07</t>
  </si>
  <si>
    <t>UME_081104_P37_WH09</t>
  </si>
  <si>
    <t>UME_081104_P37_WH10</t>
  </si>
  <si>
    <t>UME_081104_P37_WH11</t>
  </si>
  <si>
    <t>UME_081104_P37_WH12</t>
  </si>
  <si>
    <t>UME_081104_P38_WA01</t>
  </si>
  <si>
    <t>UME_081104_P38_WA02</t>
  </si>
  <si>
    <t>UME_081104_P38_WA03</t>
  </si>
  <si>
    <t>UME_081104_P38_WA04</t>
  </si>
  <si>
    <t>UME_081104_P38_WA05</t>
  </si>
  <si>
    <t>UME_081104_P38_WA06</t>
  </si>
  <si>
    <t>UME_081104_P38_WA07</t>
  </si>
  <si>
    <t>UME_081104_P38_WA08</t>
  </si>
  <si>
    <t>UME_081104_P38_WA09</t>
  </si>
  <si>
    <t>UME_081104_P38_WA10</t>
  </si>
  <si>
    <t>UME_081104_P38_WA11</t>
  </si>
  <si>
    <t>UME_081104_P38_WA12</t>
  </si>
  <si>
    <t>UME_081104_P38_WB01</t>
  </si>
  <si>
    <t>UME_081104_P38_WB02</t>
  </si>
  <si>
    <t>UME_081104_P38_WB03</t>
  </si>
  <si>
    <t>UME_081104_P38_WB04</t>
  </si>
  <si>
    <t>UME_081104_P38_WB05</t>
  </si>
  <si>
    <t>UME_081104_P38_WB06</t>
  </si>
  <si>
    <t>UME_081104_P38_WB07</t>
  </si>
  <si>
    <t>UME_081104_P38_WB08</t>
  </si>
  <si>
    <t>UME_081104_P38_WB09</t>
  </si>
  <si>
    <t>UME_081104_P38_WB10</t>
  </si>
  <si>
    <t>UME_081104_P38_WB11</t>
  </si>
  <si>
    <t>UME_081104_P38_WB12</t>
  </si>
  <si>
    <t>UME_081104_P38_WC01</t>
  </si>
  <si>
    <t>UME_081104_P38_WC02</t>
  </si>
  <si>
    <t>UME_081104_P38_WC03</t>
  </si>
  <si>
    <t>UME_081104_P38_WC04</t>
  </si>
  <si>
    <t>UME_081104_P38_WC05</t>
  </si>
  <si>
    <t>UME_081104_P38_WC06</t>
  </si>
  <si>
    <t>UME_081104_P38_WC07</t>
  </si>
  <si>
    <t>UME_081104_P38_WC08</t>
  </si>
  <si>
    <t>UME_081104_P38_WC09</t>
  </si>
  <si>
    <t>UME_081104_P38_WC10</t>
  </si>
  <si>
    <t>UME_081104_P38_WC11</t>
  </si>
  <si>
    <t>UME_081104_P38_WC12</t>
  </si>
  <si>
    <t>UME_081104_P38_WD01</t>
  </si>
  <si>
    <t>UME_081104_P38_WD02</t>
  </si>
  <si>
    <t>UME_081104_P38_WD03</t>
  </si>
  <si>
    <t>UME_081104_P38_WD04</t>
  </si>
  <si>
    <t>UME_081104_P38_WD05</t>
  </si>
  <si>
    <t>UME_081104_P38_WD06</t>
  </si>
  <si>
    <t>UME_081104_P38_WD07</t>
  </si>
  <si>
    <t>UME_081104_P38_WD08</t>
  </si>
  <si>
    <t>UME_081104_P38_WD09</t>
  </si>
  <si>
    <t>UME_081104_P38_WD10</t>
  </si>
  <si>
    <t>UME_081104_P38_WD11</t>
  </si>
  <si>
    <t>UME_081104_P38_WD12</t>
  </si>
  <si>
    <t>UME_081104_P38_WE02</t>
  </si>
  <si>
    <t>UME_081104_P38_WE03</t>
  </si>
  <si>
    <t>UME_081104_P38_WE04</t>
  </si>
  <si>
    <t>UME_081104_P38_WE05</t>
  </si>
  <si>
    <t>UME_081104_P38_WE06</t>
  </si>
  <si>
    <t>UME_081104_P38_WE07</t>
  </si>
  <si>
    <t>UME_081104_P38_WE08</t>
  </si>
  <si>
    <t>UME_081104_P38_WE09</t>
  </si>
  <si>
    <t>UME_081104_P38_WE10</t>
  </si>
  <si>
    <t>UME_081104_P38_WE11</t>
  </si>
  <si>
    <t>UME_081104_P38_WE12</t>
  </si>
  <si>
    <t>UME_081104_P38_WF01</t>
  </si>
  <si>
    <t>UME_081104_P38_WF02</t>
  </si>
  <si>
    <t>UME_081104_P38_WF03</t>
  </si>
  <si>
    <t>UME_081104_P38_WF04</t>
  </si>
  <si>
    <t>UME_081104_P38_WF05</t>
  </si>
  <si>
    <t>UME_081104_P38_WF06</t>
  </si>
  <si>
    <t>UME_081104_P38_WF07</t>
  </si>
  <si>
    <t>UME_081104_P38_WF08</t>
  </si>
  <si>
    <t>UME_081104_P38_WF09</t>
  </si>
  <si>
    <t>UME_081104_P38_WF10</t>
  </si>
  <si>
    <t>UME_081104_P38_WF11</t>
  </si>
  <si>
    <t>UME_081104_P38_WF12</t>
  </si>
  <si>
    <t>UME_081104_P38_WG01</t>
  </si>
  <si>
    <t>UME_081104_P38_WG02</t>
  </si>
  <si>
    <t>UME_081104_P38_WG03</t>
  </si>
  <si>
    <t>UME_081104_P38_WG04</t>
  </si>
  <si>
    <t>UME_081104_P38_WG05</t>
  </si>
  <si>
    <t>UME_081104_P38_WG06</t>
  </si>
  <si>
    <t>UME_081104_P38_WG07</t>
  </si>
  <si>
    <t>UME_081104_P38_WG08</t>
  </si>
  <si>
    <t>UME_081104_P38_WG09</t>
  </si>
  <si>
    <t>UME_081104_P38_WG10</t>
  </si>
  <si>
    <t>UME_081104_P38_WG11</t>
  </si>
  <si>
    <t>UME_081104_P38_WG12</t>
  </si>
  <si>
    <t>UME_081104_P38_WH01</t>
  </si>
  <si>
    <t>UME_081104_P38_WH02</t>
  </si>
  <si>
    <t>UME_081104_P38_WH03</t>
  </si>
  <si>
    <t>UME_081104_P38_WH04</t>
  </si>
  <si>
    <t>UME_081104_P38_WH05</t>
  </si>
  <si>
    <t>UME_081104_P38_WH06</t>
  </si>
  <si>
    <t>UME_081104_P38_WH07</t>
  </si>
  <si>
    <t>UME_081104_P38_WH08</t>
  </si>
  <si>
    <t>UME_081104_P38_WH09</t>
  </si>
  <si>
    <t>UME_081104_P38_WH10</t>
  </si>
  <si>
    <t>UME_081104_P38_WH11</t>
  </si>
  <si>
    <t>UME_081104_P39_WA09</t>
  </si>
  <si>
    <t>UME_081104_P39_WA10</t>
  </si>
  <si>
    <t>UME_081104_P39_WA11</t>
  </si>
  <si>
    <t>UME_081104_P39_WA12</t>
  </si>
  <si>
    <t>UME_081104_P39_WB09</t>
  </si>
  <si>
    <t>UME_081104_P39_WB10</t>
  </si>
  <si>
    <t>UME_081104_P39_WB11</t>
  </si>
  <si>
    <t>UME_081104_P39_WB12</t>
  </si>
  <si>
    <t>UME_081104_P39_WC09</t>
  </si>
  <si>
    <t>UME_081104_P39_WC10</t>
  </si>
  <si>
    <t>UME_081104_P39_WC11</t>
  </si>
  <si>
    <t>UME_081104_P39_WC12</t>
  </si>
  <si>
    <t>UME_081104_P39_WD08</t>
  </si>
  <si>
    <t>UME_081104_P39_WD09</t>
  </si>
  <si>
    <t>UME_081104_P39_WD10</t>
  </si>
  <si>
    <t>UME_081104_P39_WD11</t>
  </si>
  <si>
    <t>UME_081104_P39_WD12</t>
  </si>
  <si>
    <t>UME_081104_P39_WE08</t>
  </si>
  <si>
    <t>UME_081104_P39_WE09</t>
  </si>
  <si>
    <t>UME_081104_P39_WE10</t>
  </si>
  <si>
    <t>UME_081104_P39_WE11</t>
  </si>
  <si>
    <t>UME_081104_P39_WE12</t>
  </si>
  <si>
    <t>UME_081104_P39_WF08</t>
  </si>
  <si>
    <t>UME_081104_P39_WF09</t>
  </si>
  <si>
    <t>UME_081104_P39_WF10</t>
  </si>
  <si>
    <t>UME_081104_P39_WF11</t>
  </si>
  <si>
    <t>UME_081104_P39_WF12</t>
  </si>
  <si>
    <t>UME_081104_P39_WG08</t>
  </si>
  <si>
    <t>UME_081104_P39_WG09</t>
  </si>
  <si>
    <t>UME_081104_P39_WG10</t>
  </si>
  <si>
    <t>UME_081104_P39_WG11</t>
  </si>
  <si>
    <t>UME_081104_P39_WG12</t>
  </si>
  <si>
    <t>UME_081104_P39_WH08</t>
  </si>
  <si>
    <t>UME_081104_P39_WH09</t>
  </si>
  <si>
    <t>UME_081104_P39_WH10</t>
  </si>
  <si>
    <t>UME_081104_P39_WH11</t>
  </si>
  <si>
    <t>UME_081104_P39_WH12</t>
  </si>
  <si>
    <t>UME_081104_P40_WA01</t>
  </si>
  <si>
    <t>UME_081104_P40_WA02</t>
  </si>
  <si>
    <t>UME_081104_P40_WA03</t>
  </si>
  <si>
    <t>UME_081104_P40_WA04</t>
  </si>
  <si>
    <t>UME_081104_P40_WA05</t>
  </si>
  <si>
    <t>UME_081104_P40_WA06</t>
  </si>
  <si>
    <t>UME_081104_P40_WA07</t>
  </si>
  <si>
    <t>UME_081104_P40_WA08</t>
  </si>
  <si>
    <t>UME_081104_P40_WA09</t>
  </si>
  <si>
    <t>UME_081104_P40_WA10</t>
  </si>
  <si>
    <t>UME_081104_P40_WA11</t>
  </si>
  <si>
    <t>UME_081104_P40_WA12</t>
  </si>
  <si>
    <t>UME_081104_P40_WB01</t>
  </si>
  <si>
    <t>UME_081104_P40_WB02</t>
  </si>
  <si>
    <t>UME_081104_P40_WB03</t>
  </si>
  <si>
    <t>UME_081104_P40_WB04</t>
  </si>
  <si>
    <t>UME_081104_P40_WB05</t>
  </si>
  <si>
    <t>UME_081104_P40_WB06</t>
  </si>
  <si>
    <t>UME_081104_P40_WB07</t>
  </si>
  <si>
    <t>UME_081104_P40_WB08</t>
  </si>
  <si>
    <t>UME_081104_P40_WB09</t>
  </si>
  <si>
    <t>UME_081104_P40_WB10</t>
  </si>
  <si>
    <t>UME_081104_P40_WB11</t>
  </si>
  <si>
    <t>UME_081104_P40_WB12</t>
  </si>
  <si>
    <t>UME_081104_P40_WC02</t>
  </si>
  <si>
    <t>UME_081104_P40_WC03</t>
  </si>
  <si>
    <t>UME_081104_P40_WC04</t>
  </si>
  <si>
    <t>UME_081104_P40_WC05</t>
  </si>
  <si>
    <t>UME_081104_P40_WC06</t>
  </si>
  <si>
    <t>UME_081104_P40_WC07</t>
  </si>
  <si>
    <t>UME_081104_P40_WC08</t>
  </si>
  <si>
    <t>UME_081104_P40_WC09</t>
  </si>
  <si>
    <t>UME_081104_P40_WC10</t>
  </si>
  <si>
    <t>UME_081104_P40_WC11</t>
  </si>
  <si>
    <t>UME_081104_P40_WC12</t>
  </si>
  <si>
    <t>UME_081104_P40_WD01</t>
  </si>
  <si>
    <t>UME_081104_P40_WD02</t>
  </si>
  <si>
    <t>UME_081104_P40_WD03</t>
  </si>
  <si>
    <t>UME_081104_P40_WD04</t>
  </si>
  <si>
    <t>UME_081104_P40_WD06</t>
  </si>
  <si>
    <t>UME_081104_P40_WD07</t>
  </si>
  <si>
    <t>UME_081104_P40_WD08</t>
  </si>
  <si>
    <t>UME_081104_P40_WD09</t>
  </si>
  <si>
    <t>UME_081104_P40_WD10</t>
  </si>
  <si>
    <t>UME_081104_P40_WD11</t>
  </si>
  <si>
    <t>UME_081104_P40_WD12</t>
  </si>
  <si>
    <t>UME_081104_P40_WE01</t>
  </si>
  <si>
    <t>UME_081104_P40_WE02</t>
  </si>
  <si>
    <t>UME_081104_P40_WE03</t>
  </si>
  <si>
    <t>UME_081104_P40_WE04</t>
  </si>
  <si>
    <t>UME_081104_P40_WE05</t>
  </si>
  <si>
    <t>UME_081104_P40_WE06</t>
  </si>
  <si>
    <t>UME_081104_P40_WE07</t>
  </si>
  <si>
    <t>UME_081104_P40_WE08</t>
  </si>
  <si>
    <t>UME_081104_P40_WE09</t>
  </si>
  <si>
    <t>UME_081104_P40_WE10</t>
  </si>
  <si>
    <t>UME_081104_P40_WE11</t>
  </si>
  <si>
    <t>UME_081104_P40_WE12</t>
  </si>
  <si>
    <t>UME_081104_P40_WF01</t>
  </si>
  <si>
    <t>UME_081104_P40_WF02</t>
  </si>
  <si>
    <t>UME_081104_P40_WF03</t>
  </si>
  <si>
    <t>UME_081104_P40_WF04</t>
  </si>
  <si>
    <t>UME_081104_P40_WF05</t>
  </si>
  <si>
    <t>UME_081104_P40_WF06</t>
  </si>
  <si>
    <t>UME_081104_P40_WF07</t>
  </si>
  <si>
    <t>UME_081104_P40_WF08</t>
  </si>
  <si>
    <t>UME_081104_P40_WF09</t>
  </si>
  <si>
    <t>UME_081104_P40_WF10</t>
  </si>
  <si>
    <t>UME_081104_P40_WF11</t>
  </si>
  <si>
    <t>UME_081104_P40_WF12</t>
  </si>
  <si>
    <t>UME_081104_P40_WG01</t>
  </si>
  <si>
    <t>UME_081104_P40_WG02</t>
  </si>
  <si>
    <t>UME_081104_P40_WG03</t>
  </si>
  <si>
    <t>UME_081104_P40_WG04</t>
  </si>
  <si>
    <t>UME_081104_P40_WG05</t>
  </si>
  <si>
    <t>UME_081104_P40_WG06</t>
  </si>
  <si>
    <t>UME_081104_P40_WG07</t>
  </si>
  <si>
    <t>UME_081104_P40_WG08</t>
  </si>
  <si>
    <t>UME_081104_P40_WG09</t>
  </si>
  <si>
    <t>UME_081104_P40_WG10</t>
  </si>
  <si>
    <t>UME_081104_P40_WG11</t>
  </si>
  <si>
    <t>UME_081104_P40_WG12</t>
  </si>
  <si>
    <t>UME_081104_P40_WH01</t>
  </si>
  <si>
    <t>UME_081104_P40_WH02</t>
  </si>
  <si>
    <t>UME_081104_P40_WH03</t>
  </si>
  <si>
    <t>UME_081104_P40_WH04</t>
  </si>
  <si>
    <t>UME_081104_P40_WH06</t>
  </si>
  <si>
    <t>UME_081104_P40_WH07</t>
  </si>
  <si>
    <t>UME_081104_P40_WH08</t>
  </si>
  <si>
    <t>UME_081104_P40_WH09</t>
  </si>
  <si>
    <t>UME_081104_P40_WH10</t>
  </si>
  <si>
    <t>UME_081104_P40_WH11</t>
  </si>
  <si>
    <t>UME_081104_P41_WA01</t>
  </si>
  <si>
    <t>UME_081104_P41_WA02</t>
  </si>
  <si>
    <t>UME_081104_P41_WA03</t>
  </si>
  <si>
    <t>UME_081104_P41_WA04</t>
  </si>
  <si>
    <t>UME_081104_P41_WA05</t>
  </si>
  <si>
    <t>UME_081104_P41_WA06</t>
  </si>
  <si>
    <t>UME_081104_P41_WA07</t>
  </si>
  <si>
    <t>UME_081104_P41_WA08</t>
  </si>
  <si>
    <t>UME_081104_P41_WA09</t>
  </si>
  <si>
    <t>UME_081104_P41_WA10</t>
  </si>
  <si>
    <t>UME_081104_P41_WA11</t>
  </si>
  <si>
    <t>UME_081104_P41_WA12</t>
  </si>
  <si>
    <t>UME_081104_P41_WB01</t>
  </si>
  <si>
    <t>UME_081104_P41_WB02</t>
  </si>
  <si>
    <t>UME_081104_P41_WB03</t>
  </si>
  <si>
    <t>UME_081104_P41_WB04</t>
  </si>
  <si>
    <t>UME_081104_P41_WB05</t>
  </si>
  <si>
    <t>UME_081104_P41_WB06</t>
  </si>
  <si>
    <t>UME_081104_P41_WB07</t>
  </si>
  <si>
    <t>UME_081104_P41_WB08</t>
  </si>
  <si>
    <t>UME_081104_P41_WB09</t>
  </si>
  <si>
    <t>UME_081104_P41_WB10</t>
  </si>
  <si>
    <t>UME_081104_P41_WB11</t>
  </si>
  <si>
    <t>UME_081104_P41_WB12</t>
  </si>
  <si>
    <t>UME_081104_P41_WC01</t>
  </si>
  <si>
    <t>UME_081104_P41_WC02</t>
  </si>
  <si>
    <t>UME_081104_P41_WC03</t>
  </si>
  <si>
    <t>UME_081104_P41_WC04</t>
  </si>
  <si>
    <t>UME_081104_P41_WC05</t>
  </si>
  <si>
    <t>UME_081104_P41_WC06</t>
  </si>
  <si>
    <t>UME_081104_P41_WC07</t>
  </si>
  <si>
    <t>UME_081104_P41_WC08</t>
  </si>
  <si>
    <t>UME_081104_P41_WC09</t>
  </si>
  <si>
    <t>UME_081104_P41_WC10</t>
  </si>
  <si>
    <t>UME_081104_P41_WC11</t>
  </si>
  <si>
    <t>UME_081104_P41_WC12</t>
  </si>
  <si>
    <t>UME_081104_P41_WD01</t>
  </si>
  <si>
    <t>UME_081104_P41_WD02</t>
  </si>
  <si>
    <t>UME_081104_P41_WD03</t>
  </si>
  <si>
    <t>UME_081104_P41_WD04</t>
  </si>
  <si>
    <t>UME_081104_P41_WD05</t>
  </si>
  <si>
    <t>UME_081104_P41_WD06</t>
  </si>
  <si>
    <t>UME_081104_P41_WD07</t>
  </si>
  <si>
    <t>UME_081104_P41_WD08</t>
  </si>
  <si>
    <t>UME_081104_P41_WD09</t>
  </si>
  <si>
    <t>UME_081104_P41_WD10</t>
  </si>
  <si>
    <t>UME_081104_P41_WD11</t>
  </si>
  <si>
    <t>UME_081104_P41_WD12</t>
  </si>
  <si>
    <t>UME_081104_P41_WE01</t>
  </si>
  <si>
    <t>UME_081104_P41_WE02</t>
  </si>
  <si>
    <t>UME_081104_P41_WE03</t>
  </si>
  <si>
    <t>UME_081104_P41_WE04</t>
  </si>
  <si>
    <t>UME_081104_P41_WE05</t>
  </si>
  <si>
    <t>UME_081104_P41_WE06</t>
  </si>
  <si>
    <t>UME_081104_P41_WE07</t>
  </si>
  <si>
    <t>UME_081104_P41_WE08</t>
  </si>
  <si>
    <t>UME_081104_P41_WE09</t>
  </si>
  <si>
    <t>UME_081104_P41_WE11</t>
  </si>
  <si>
    <t>UME_081104_P41_WE12</t>
  </si>
  <si>
    <t>UME_081104_P41_WF01</t>
  </si>
  <si>
    <t>UME_081104_P41_WF02</t>
  </si>
  <si>
    <t>UME_081104_P41_WF03</t>
  </si>
  <si>
    <t>UME_081104_P41_WF04</t>
  </si>
  <si>
    <t>UME_081104_P41_WF05</t>
  </si>
  <si>
    <t>UME_081104_P41_WF06</t>
  </si>
  <si>
    <t>UME_081104_P41_WF07</t>
  </si>
  <si>
    <t>UME_081104_P41_WF08</t>
  </si>
  <si>
    <t>UME_081104_P41_WF09</t>
  </si>
  <si>
    <t>UME_081104_P41_WF10</t>
  </si>
  <si>
    <t>UME_081104_P41_WF11</t>
  </si>
  <si>
    <t>UME_081104_P41_WF12</t>
  </si>
  <si>
    <t>UME_081104_P41_WG01</t>
  </si>
  <si>
    <t>UME_081104_P41_WG02</t>
  </si>
  <si>
    <t>UME_081104_P41_WG03</t>
  </si>
  <si>
    <t>UME_081104_P41_WG04</t>
  </si>
  <si>
    <t>UME_081104_P41_WG05</t>
  </si>
  <si>
    <t>UME_081104_P41_WG06</t>
  </si>
  <si>
    <t>UME_081104_P41_WG07</t>
  </si>
  <si>
    <t>UME_081104_P41_WG08</t>
  </si>
  <si>
    <t>UME_081104_P41_WG09</t>
  </si>
  <si>
    <t>UME_081104_P41_WG10</t>
  </si>
  <si>
    <t>UME_081104_P41_WG11</t>
  </si>
  <si>
    <t>UME_081104_P41_WG12</t>
  </si>
  <si>
    <t>UME_081104_P41_WH01</t>
  </si>
  <si>
    <t>UME_081104_P41_WH02</t>
  </si>
  <si>
    <t>UME_081104_P41_WH03</t>
  </si>
  <si>
    <t>UME_081104_P41_WH04</t>
  </si>
  <si>
    <t>UME_081104_P41_WH05</t>
  </si>
  <si>
    <t>UME_081104_P41_WH06</t>
  </si>
  <si>
    <t>UME_081104_P41_WH07</t>
  </si>
  <si>
    <t>UME_081104_P41_WH08</t>
  </si>
  <si>
    <t>UME_081104_P41_WH09</t>
  </si>
  <si>
    <t>UME_081104_P41_WH10</t>
  </si>
  <si>
    <t>UME_081104_P41_WH11</t>
  </si>
  <si>
    <t>UME_081104_P41_WH12</t>
  </si>
  <si>
    <t>UME_081104_P42_WA01</t>
  </si>
  <si>
    <t>UME_081104_P42_WA02</t>
  </si>
  <si>
    <t>UME_081104_P42_WA03</t>
  </si>
  <si>
    <t>UME_081104_P42_WA04</t>
  </si>
  <si>
    <t>UME_081104_P42_WA05</t>
  </si>
  <si>
    <t>UME_081104_P42_WA06</t>
  </si>
  <si>
    <t>UME_081104_P42_WA07</t>
  </si>
  <si>
    <t>UME_081104_P42_WA08</t>
  </si>
  <si>
    <t>UME_081104_P42_WA09</t>
  </si>
  <si>
    <t>UME_081104_P42_WA10</t>
  </si>
  <si>
    <t>UME_081104_P42_WA11</t>
  </si>
  <si>
    <t>UME_081104_P42_WA12</t>
  </si>
  <si>
    <t>UME_081104_P42_WB01</t>
  </si>
  <si>
    <t>UME_081104_P42_WB02</t>
  </si>
  <si>
    <t>UME_081104_P42_WB03</t>
  </si>
  <si>
    <t>UME_081104_P42_WB04</t>
  </si>
  <si>
    <t>UME_081104_P42_WB05</t>
  </si>
  <si>
    <t>UME_081104_P42_WB06</t>
  </si>
  <si>
    <t>UME_081104_P42_WB07</t>
  </si>
  <si>
    <t>UME_081104_P42_WB08</t>
  </si>
  <si>
    <t>UME_081104_P42_WB09</t>
  </si>
  <si>
    <t>UME_081104_P42_WB10</t>
  </si>
  <si>
    <t>UME_081104_P42_WB11</t>
  </si>
  <si>
    <t>UME_081104_P42_WB12</t>
  </si>
  <si>
    <t>UME_081104_P42_WC01</t>
  </si>
  <si>
    <t>UME_081104_P42_WC02</t>
  </si>
  <si>
    <t>UME_081104_P42_WC03</t>
  </si>
  <si>
    <t>UME_081104_P42_WC04</t>
  </si>
  <si>
    <t>UME_081104_P42_WC05</t>
  </si>
  <si>
    <t>UME_081104_P42_WC07</t>
  </si>
  <si>
    <t>UME_081104_P42_WC08</t>
  </si>
  <si>
    <t>UME_081104_P42_WC09</t>
  </si>
  <si>
    <t>UME_081104_P42_WC10</t>
  </si>
  <si>
    <t>UME_081104_P42_WC11</t>
  </si>
  <si>
    <t>UME_081104_P42_WC12</t>
  </si>
  <si>
    <t>UME_081104_P42_WD01</t>
  </si>
  <si>
    <t>UME_081104_P42_WD02</t>
  </si>
  <si>
    <t>UME_081104_P42_WD03</t>
  </si>
  <si>
    <t>UME_081104_P42_WD04</t>
  </si>
  <si>
    <t>UME_081104_P42_WD05</t>
  </si>
  <si>
    <t>UME_081104_P42_WD06</t>
  </si>
  <si>
    <t>UME_081104_P42_WD07</t>
  </si>
  <si>
    <t>UME_081104_P42_WD08</t>
  </si>
  <si>
    <t>UME_081104_P42_WD09</t>
  </si>
  <si>
    <t>UME_081104_P42_WD10</t>
  </si>
  <si>
    <t>UME_081104_P42_WD11</t>
  </si>
  <si>
    <t>UME_081104_P42_WD12</t>
  </si>
  <si>
    <t>UME_081104_P42_WE01</t>
  </si>
  <si>
    <t>UME_081104_P42_WE02</t>
  </si>
  <si>
    <t>UME_081104_P42_WE03</t>
  </si>
  <si>
    <t>UME_081104_P42_WE04</t>
  </si>
  <si>
    <t>UME_081104_P42_WE05</t>
  </si>
  <si>
    <t>UME_081104_P42_WE06</t>
  </si>
  <si>
    <t>UME_081104_P42_WE07</t>
  </si>
  <si>
    <t>UME_081104_P42_WE08</t>
  </si>
  <si>
    <t>UME_081104_P42_WE09</t>
  </si>
  <si>
    <t>UME_081104_P42_WE10</t>
  </si>
  <si>
    <t>UME_081104_P42_WE11</t>
  </si>
  <si>
    <t>UME_081104_P42_WE12</t>
  </si>
  <si>
    <t>UME_081104_P42_WF01</t>
  </si>
  <si>
    <t>UME_081104_P42_WF02</t>
  </si>
  <si>
    <t>UME_081104_P42_WF03</t>
  </si>
  <si>
    <t>UME_081104_P42_WF04</t>
  </si>
  <si>
    <t>UME_081104_P42_WF05</t>
  </si>
  <si>
    <t>UME_081104_P42_WF06</t>
  </si>
  <si>
    <t>UME_081104_P42_WF07</t>
  </si>
  <si>
    <t>UME_081104_P42_WF08</t>
  </si>
  <si>
    <t>UME_081104_P42_WF09</t>
  </si>
  <si>
    <t>UME_081104_P42_WF10</t>
  </si>
  <si>
    <t>UME_081104_P42_WF11</t>
  </si>
  <si>
    <t>UME_081104_P42_WF12</t>
  </si>
  <si>
    <t>UME_081104_P42_WG01</t>
  </si>
  <si>
    <t>UME_081104_P42_WG02</t>
  </si>
  <si>
    <t>UME_081104_P42_WG03</t>
  </si>
  <si>
    <t>UME_081104_P42_WG04</t>
  </si>
  <si>
    <t>UME_081104_P42_WG05</t>
  </si>
  <si>
    <t>UME_081104_P42_WG06</t>
  </si>
  <si>
    <t>UME_081104_P42_WG07</t>
  </si>
  <si>
    <t>UME_081104_P42_WG08</t>
  </si>
  <si>
    <t>UME_081104_P42_WG09</t>
  </si>
  <si>
    <t>UME_081104_P42_WG10</t>
  </si>
  <si>
    <t>UME_081104_P42_WG11</t>
  </si>
  <si>
    <t>UME_081104_P42_WG12</t>
  </si>
  <si>
    <t>UME_081104_P42_WH01</t>
  </si>
  <si>
    <t>UME_081104_P42_WH02</t>
  </si>
  <si>
    <t>UME_081104_P42_WH03</t>
  </si>
  <si>
    <t>UME_081104_P42_WH04</t>
  </si>
  <si>
    <t>UME_081104_P42_WH05</t>
  </si>
  <si>
    <t>UME_081104_P42_WH06</t>
  </si>
  <si>
    <t>UME_081104_P42_WH07</t>
  </si>
  <si>
    <t>UME_081104_P42_WH08</t>
  </si>
  <si>
    <t>UME_081104_P42_WH09</t>
  </si>
  <si>
    <t>UME_081104_P42_WH10</t>
  </si>
  <si>
    <t>UME_081104_P42_WH11</t>
  </si>
  <si>
    <t>UME_081104_P42_WH12</t>
  </si>
  <si>
    <t>UME_081104_P43_WA01</t>
  </si>
  <si>
    <t>UME_081104_P43_WA02</t>
  </si>
  <si>
    <t>UME_081104_P43_WA03</t>
  </si>
  <si>
    <t>UME_081104_P43_WA04</t>
  </si>
  <si>
    <t>UME_081104_P43_WA05</t>
  </si>
  <si>
    <t>UME_081104_P43_WA06</t>
  </si>
  <si>
    <t>UME_081104_P43_WA07</t>
  </si>
  <si>
    <t>UME_081104_P43_WA08</t>
  </si>
  <si>
    <t>UME_081104_P43_WA09</t>
  </si>
  <si>
    <t>UME_081104_P43_WA10</t>
  </si>
  <si>
    <t>UME_081104_P43_WA11</t>
  </si>
  <si>
    <t>UME_081104_P43_WA12</t>
  </si>
  <si>
    <t>UME_081104_P43_WB01</t>
  </si>
  <si>
    <t>UME_081104_P43_WB03</t>
  </si>
  <si>
    <t>UME_081104_P43_WB04</t>
  </si>
  <si>
    <t>UME_081104_P43_WB05</t>
  </si>
  <si>
    <t>UME_081104_P43_WB06</t>
  </si>
  <si>
    <t>UME_081104_P43_WB07</t>
  </si>
  <si>
    <t>UME_081104_P43_WB08</t>
  </si>
  <si>
    <t>UME_081104_P43_WB09</t>
  </si>
  <si>
    <t>UME_081104_P43_WB10</t>
  </si>
  <si>
    <t>UME_081104_P43_WB11</t>
  </si>
  <si>
    <t>UME_081104_P43_WC01</t>
  </si>
  <si>
    <t>UME_081104_P43_WC02</t>
  </si>
  <si>
    <t>UME_081104_P43_WC03</t>
  </si>
  <si>
    <t>UME_081104_P43_WC04</t>
  </si>
  <si>
    <t>UME_081104_P43_WC05</t>
  </si>
  <si>
    <t>UME_081104_P43_WC06</t>
  </si>
  <si>
    <t>UME_081104_P43_WC07</t>
  </si>
  <si>
    <t>UME_081104_P43_WC08</t>
  </si>
  <si>
    <t>UME_081104_P43_WC09</t>
  </si>
  <si>
    <t>UME_081104_P43_WC10</t>
  </si>
  <si>
    <t>UME_081104_P43_WC11</t>
  </si>
  <si>
    <t>UME_081104_P43_WC12</t>
  </si>
  <si>
    <t>UME_081104_P43_WD01</t>
  </si>
  <si>
    <t>UME_081104_P43_WD02</t>
  </si>
  <si>
    <t>UME_081104_P43_WD03</t>
  </si>
  <si>
    <t>UME_081104_P43_WD04</t>
  </si>
  <si>
    <t>UME_081104_P43_WD05</t>
  </si>
  <si>
    <t>UME_081104_P43_WD06</t>
  </si>
  <si>
    <t>UME_081104_P43_WD07</t>
  </si>
  <si>
    <t>UME_081104_P43_WD08</t>
  </si>
  <si>
    <t>UME_081104_P43_WD09</t>
  </si>
  <si>
    <t>UME_081104_P43_WD10</t>
  </si>
  <si>
    <t>UME_081104_P43_WD11</t>
  </si>
  <si>
    <t>UME_081104_P43_WD12</t>
  </si>
  <si>
    <t>UME_081104_P43_WE01</t>
  </si>
  <si>
    <t>UME_081104_P43_WE02</t>
  </si>
  <si>
    <t>UME_081104_P43_WE03</t>
  </si>
  <si>
    <t>UME_081104_P43_WE04</t>
  </si>
  <si>
    <t>UME_081104_P43_WE05</t>
  </si>
  <si>
    <t>UME_081104_P43_WE06</t>
  </si>
  <si>
    <t>UME_081104_P43_WE07</t>
  </si>
  <si>
    <t>UME_081104_P43_WE08</t>
  </si>
  <si>
    <t>UME_081104_P43_WE09</t>
  </si>
  <si>
    <t>UME_081104_P43_WE10</t>
  </si>
  <si>
    <t>UME_081104_P43_WE11</t>
  </si>
  <si>
    <t>UME_081104_P43_WE12</t>
  </si>
  <si>
    <t>UME_081104_P43_WF01</t>
  </si>
  <si>
    <t>UME_081104_P43_WF02</t>
  </si>
  <si>
    <t>UME_081104_P43_WF03</t>
  </si>
  <si>
    <t>UME_081104_P43_WF04</t>
  </si>
  <si>
    <t>UME_081104_P43_WF05</t>
  </si>
  <si>
    <t>UME_081104_P43_WF06</t>
  </si>
  <si>
    <t>UME_081104_P43_WF07</t>
  </si>
  <si>
    <t>UME_081104_P43_WF08</t>
  </si>
  <si>
    <t>UME_081104_P43_WF09</t>
  </si>
  <si>
    <t>UME_081104_P43_WF10</t>
  </si>
  <si>
    <t>UME_081104_P43_WF11</t>
  </si>
  <si>
    <t>UME_081104_P43_WF12</t>
  </si>
  <si>
    <t>UME_081104_P43_WG01</t>
  </si>
  <si>
    <t>UME_081104_P43_WG02</t>
  </si>
  <si>
    <t>UME_081104_P43_WG03</t>
  </si>
  <si>
    <t>UME_081104_P43_WG04</t>
  </si>
  <si>
    <t>UME_081104_P43_WG05</t>
  </si>
  <si>
    <t>UME_081104_P43_WG06</t>
  </si>
  <si>
    <t>UME_081104_P43_WG07</t>
  </si>
  <si>
    <t>UME_081104_P43_WG08</t>
  </si>
  <si>
    <t>UME_081104_P43_WG09</t>
  </si>
  <si>
    <t>UME_081104_P43_WG10</t>
  </si>
  <si>
    <t>UME_081104_P43_WG11</t>
  </si>
  <si>
    <t>UME_081104_P43_WG12</t>
  </si>
  <si>
    <t>UME_081104_P43_WH01</t>
  </si>
  <si>
    <t>UME_081104_P43_WH02</t>
  </si>
  <si>
    <t>UME_081104_P43_WH03</t>
  </si>
  <si>
    <t>UME_081104_P43_WH04</t>
  </si>
  <si>
    <t>UME_081104_P43_WH05</t>
  </si>
  <si>
    <t>UME_081104_P43_WH06</t>
  </si>
  <si>
    <t>UME_081104_P43_WH07</t>
  </si>
  <si>
    <t>UME_081104_P43_WH08</t>
  </si>
  <si>
    <t>UME_081104_P43_WH09</t>
  </si>
  <si>
    <t>UME_081104_P43_WH10</t>
  </si>
  <si>
    <t>UME_081104_P43_WH11</t>
  </si>
  <si>
    <t>UME_081104_P43_WH12</t>
  </si>
  <si>
    <t>UME_081104_P44_WA01</t>
  </si>
  <si>
    <t>UME_081104_P44_WA02</t>
  </si>
  <si>
    <t>UME_081104_P44_WA03</t>
  </si>
  <si>
    <t>UME_081104_P44_WA04</t>
  </si>
  <si>
    <t>UME_081104_P44_WA05</t>
  </si>
  <si>
    <t>UME_081104_P44_WA06</t>
  </si>
  <si>
    <t>UME_081104_P44_WA07</t>
  </si>
  <si>
    <t>UME_081104_P44_WA08</t>
  </si>
  <si>
    <t>UME_081104_P44_WA09</t>
  </si>
  <si>
    <t>UME_081104_P44_WA10</t>
  </si>
  <si>
    <t>UME_081104_P44_WA11</t>
  </si>
  <si>
    <t>UME_081104_P44_WA12</t>
  </si>
  <si>
    <t>UME_081104_P44_WB01</t>
  </si>
  <si>
    <t>UME_081104_P44_WB02</t>
  </si>
  <si>
    <t>UME_081104_P44_WB03</t>
  </si>
  <si>
    <t>UME_081104_P44_WB04</t>
  </si>
  <si>
    <t>UME_081104_P44_WB05</t>
  </si>
  <si>
    <t>UME_081104_P44_WB06</t>
  </si>
  <si>
    <t>UME_081104_P44_WB07</t>
  </si>
  <si>
    <t>UME_081104_P44_WB08</t>
  </si>
  <si>
    <t>UME_081104_P44_WB09</t>
  </si>
  <si>
    <t>UME_081104_P44_WB10</t>
  </si>
  <si>
    <t>UME_081104_P44_WB11</t>
  </si>
  <si>
    <t>UME_081104_P44_WB12</t>
  </si>
  <si>
    <t>UME_081104_P44_WC01</t>
  </si>
  <si>
    <t>UME_081104_P44_WC02</t>
  </si>
  <si>
    <t>UME_081104_P44_WC03</t>
  </si>
  <si>
    <t>UME_081104_P44_WC04</t>
  </si>
  <si>
    <t>UME_081104_P44_WC05</t>
  </si>
  <si>
    <t>UME_081104_P44_WC06</t>
  </si>
  <si>
    <t>UME_081104_P44_WC07</t>
  </si>
  <si>
    <t>UME_081104_P44_WC08</t>
  </si>
  <si>
    <t>UME_081104_P44_WC09</t>
  </si>
  <si>
    <t>UME_081104_P44_WC11</t>
  </si>
  <si>
    <t>UME_081104_P44_WC12</t>
  </si>
  <si>
    <t>UME_081104_P44_WD01</t>
  </si>
  <si>
    <t>UME_081104_P44_WD02</t>
  </si>
  <si>
    <t>UME_081104_P44_WD03</t>
  </si>
  <si>
    <t>UME_081104_P44_WD04</t>
  </si>
  <si>
    <t>UME_081104_P44_WD05</t>
  </si>
  <si>
    <t>UME_081104_P44_WD06</t>
  </si>
  <si>
    <t>UME_081104_P44_WD07</t>
  </si>
  <si>
    <t>UME_081104_P44_WD08</t>
  </si>
  <si>
    <t>UME_081104_P44_WD09</t>
  </si>
  <si>
    <t>UME_081104_P44_WD10</t>
  </si>
  <si>
    <t>UME_081104_P44_WD11</t>
  </si>
  <si>
    <t>UME_081104_P44_WD12</t>
  </si>
  <si>
    <t>UME_081104_P44_WE01</t>
  </si>
  <si>
    <t>UME_081104_P44_WE02</t>
  </si>
  <si>
    <t>UME_081104_P44_WE03</t>
  </si>
  <si>
    <t>UME_081104_P44_WE04</t>
  </si>
  <si>
    <t>UME_081104_P44_WE05</t>
  </si>
  <si>
    <t>UME_081104_P44_WE06</t>
  </si>
  <si>
    <t>UME_081104_P44_WE07</t>
  </si>
  <si>
    <t>UME_081104_P44_WE08</t>
  </si>
  <si>
    <t>UME_081104_P44_WE09</t>
  </si>
  <si>
    <t>UME_081104_P44_WE10</t>
  </si>
  <si>
    <t>UME_081104_P44_WE11</t>
  </si>
  <si>
    <t>UME_081104_P44_WE12</t>
  </si>
  <si>
    <t>UME_081104_P44_WF01</t>
  </si>
  <si>
    <t>UME_081104_P44_WF02</t>
  </si>
  <si>
    <t>UME_081104_P44_WF03</t>
  </si>
  <si>
    <t>UME_081104_P44_WF04</t>
  </si>
  <si>
    <t>UME_081104_P44_WF05</t>
  </si>
  <si>
    <t>UME_081104_P44_WF06</t>
  </si>
  <si>
    <t>UME_081104_P44_WF07</t>
  </si>
  <si>
    <t>UME_081104_P44_WF08</t>
  </si>
  <si>
    <t>UME_081104_P44_WF09</t>
  </si>
  <si>
    <t>UME_081104_P44_WF10</t>
  </si>
  <si>
    <t>UME_081104_P44_WF11</t>
  </si>
  <si>
    <t>UME_081104_P44_WF12</t>
  </si>
  <si>
    <t>UME_081104_P44_WG01</t>
  </si>
  <si>
    <t>UME_081104_P44_WG02</t>
  </si>
  <si>
    <t>UME_081104_P44_WG03</t>
  </si>
  <si>
    <t>UME_081104_P44_WG04</t>
  </si>
  <si>
    <t>UME_081104_P44_WG05</t>
  </si>
  <si>
    <t>UME_081104_P44_WG06</t>
  </si>
  <si>
    <t>UME_081104_P44_WG07</t>
  </si>
  <si>
    <t>UME_081104_P44_WG08</t>
  </si>
  <si>
    <t>UME_081104_P44_WG09</t>
  </si>
  <si>
    <t>UME_081104_P44_WG10</t>
  </si>
  <si>
    <t>UME_081104_P44_WG11</t>
  </si>
  <si>
    <t>UME_081104_P44_WG12</t>
  </si>
  <si>
    <t>UME_081104_P44_WH01</t>
  </si>
  <si>
    <t>UME_081104_P44_WH02</t>
  </si>
  <si>
    <t>UME_081104_P44_WH03</t>
  </si>
  <si>
    <t>UME_081104_P44_WH04</t>
  </si>
  <si>
    <t>UME_081104_P44_WH05</t>
  </si>
  <si>
    <t>UME_081104_P44_WH06</t>
  </si>
  <si>
    <t>UME_081104_P44_WH07</t>
  </si>
  <si>
    <t>UME_081104_P44_WH08</t>
  </si>
  <si>
    <t>UME_081104_P44_WH09</t>
  </si>
  <si>
    <t>UME_081104_P44_WH10</t>
  </si>
  <si>
    <t>UME_081104_P44_WH11</t>
  </si>
  <si>
    <t>UME_081104_P44_WH12</t>
  </si>
  <si>
    <t>UME_081104_P45_WA01</t>
  </si>
  <si>
    <t>UME_081104_P45_WA02</t>
  </si>
  <si>
    <t>UME_081104_P45_WA03</t>
  </si>
  <si>
    <t>UME_081104_P45_WA04</t>
  </si>
  <si>
    <t>UME_081104_P45_WA05</t>
  </si>
  <si>
    <t>UME_081104_P45_WA06</t>
  </si>
  <si>
    <t>UME_081104_P45_WA07</t>
  </si>
  <si>
    <t>UME_081104_P45_WA08</t>
  </si>
  <si>
    <t>UME_081104_P45_WA09</t>
  </si>
  <si>
    <t>UME_081104_P45_WA10</t>
  </si>
  <si>
    <t>UME_081104_P45_WA11</t>
  </si>
  <si>
    <t>UME_081104_P45_WA12</t>
  </si>
  <si>
    <t>UME_081104_P45_WB01</t>
  </si>
  <si>
    <t>UME_081104_P45_WB02</t>
  </si>
  <si>
    <t>UME_081104_P45_WB03</t>
  </si>
  <si>
    <t>UME_081104_P45_WB04</t>
  </si>
  <si>
    <t>UME_081104_P45_WB05</t>
  </si>
  <si>
    <t>UME_081104_P45_WB06</t>
  </si>
  <si>
    <t>UME_081104_P45_WB07</t>
  </si>
  <si>
    <t>UME_081104_P45_WB08</t>
  </si>
  <si>
    <t>UME_081104_P45_WB09</t>
  </si>
  <si>
    <t>UME_081104_P45_WB10</t>
  </si>
  <si>
    <t>UME_081104_P45_WB11</t>
  </si>
  <si>
    <t>UME_081104_P45_WB12</t>
  </si>
  <si>
    <t>UME_081104_P45_WC01</t>
  </si>
  <si>
    <t>UME_081104_P45_WC02</t>
  </si>
  <si>
    <t>UME_081104_P45_WC03</t>
  </si>
  <si>
    <t>UME_081104_P45_WC04</t>
  </si>
  <si>
    <t>UME_081104_P45_WC05</t>
  </si>
  <si>
    <t>UME_081104_P45_WC06</t>
  </si>
  <si>
    <t>UME_081104_P45_WC07</t>
  </si>
  <si>
    <t>UME_081104_P45_WC08</t>
  </si>
  <si>
    <t>UME_081104_P45_WC09</t>
  </si>
  <si>
    <t>UME_081104_P45_WC10</t>
  </si>
  <si>
    <t>UME_081104_P45_WC11</t>
  </si>
  <si>
    <t>UME_081104_P45_WC12</t>
  </si>
  <si>
    <t>UME_081104_P45_WD01</t>
  </si>
  <si>
    <t>UME_081104_P45_WD02</t>
  </si>
  <si>
    <t>UME_081104_P45_WD03</t>
  </si>
  <si>
    <t>UME_081104_P45_WD04</t>
  </si>
  <si>
    <t>UME_081104_P45_WD05</t>
  </si>
  <si>
    <t>UME_081104_P45_WD06</t>
  </si>
  <si>
    <t>UME_081104_P45_WD07</t>
  </si>
  <si>
    <t>UME_081104_P45_WD08</t>
  </si>
  <si>
    <t>UME_081104_P45_WD09</t>
  </si>
  <si>
    <t>UME_081104_P45_WD10</t>
  </si>
  <si>
    <t>UME_081104_P45_WD11</t>
  </si>
  <si>
    <t>UME_081104_P45_WD12</t>
  </si>
  <si>
    <t>UME_081104_P45_WE01</t>
  </si>
  <si>
    <t>UME_081104_P45_WE02</t>
  </si>
  <si>
    <t>UME_081104_P45_WE03</t>
  </si>
  <si>
    <t>UME_081104_P45_WE04</t>
  </si>
  <si>
    <t>UME_081104_P45_WE05</t>
  </si>
  <si>
    <t>UME_081104_P45_WE06</t>
  </si>
  <si>
    <t>UME_081104_P45_WE07</t>
  </si>
  <si>
    <t>UME_081104_P45_WE08</t>
  </si>
  <si>
    <t>UME_081104_P45_WE09</t>
  </si>
  <si>
    <t>UME_081104_P45_WE10</t>
  </si>
  <si>
    <t>UME_081104_P45_WE11</t>
  </si>
  <si>
    <t>UME_081104_P45_WE12</t>
  </si>
  <si>
    <t>UME_081104_P45_WF01</t>
  </si>
  <si>
    <t>UME_081104_P45_WF02</t>
  </si>
  <si>
    <t>UME_081104_P45_WF03</t>
  </si>
  <si>
    <t>UME_081104_P45_WF04</t>
  </si>
  <si>
    <t>UME_081104_P45_WF05</t>
  </si>
  <si>
    <t>UME_081104_P45_WF06</t>
  </si>
  <si>
    <t>UME_081104_P45_WF07</t>
  </si>
  <si>
    <t>UME_081104_P45_WF08</t>
  </si>
  <si>
    <t>UME_081104_P45_WF09</t>
  </si>
  <si>
    <t>UME_081104_P45_WF10</t>
  </si>
  <si>
    <t>UME_081104_P45_WF11</t>
  </si>
  <si>
    <t>UME_081104_P45_WF12</t>
  </si>
  <si>
    <t>UME_081104_P45_WG02</t>
  </si>
  <si>
    <t>UME_081104_P45_WG03</t>
  </si>
  <si>
    <t>UME_081104_P45_WG04</t>
  </si>
  <si>
    <t>UME_081104_P45_WG06</t>
  </si>
  <si>
    <t>UME_081104_P45_WG07</t>
  </si>
  <si>
    <t>UME_081104_P45_WG08</t>
  </si>
  <si>
    <t>UME_081104_P45_WG09</t>
  </si>
  <si>
    <t>UME_081104_P45_WG10</t>
  </si>
  <si>
    <t>UME_081104_P45_WG11</t>
  </si>
  <si>
    <t>UME_081104_P45_WG12</t>
  </si>
  <si>
    <t>UME_081104_P45_WH01</t>
  </si>
  <si>
    <t>UME_081104_P45_WH02</t>
  </si>
  <si>
    <t>UME_081104_P45_WH03</t>
  </si>
  <si>
    <t>UME_081104_P45_WH04</t>
  </si>
  <si>
    <t>UME_081104_P45_WH05</t>
  </si>
  <si>
    <t>UME_081104_P45_WH06</t>
  </si>
  <si>
    <t>UME_081104_P45_WH07</t>
  </si>
  <si>
    <t>UME_081104_P45_WH08</t>
  </si>
  <si>
    <t>UME_081104_P45_WH10</t>
  </si>
  <si>
    <t>UME_081104_P45_WH11</t>
  </si>
  <si>
    <t>UME_081104_P45_WH12</t>
  </si>
  <si>
    <t>UME_081104_P46_WA01</t>
  </si>
  <si>
    <t>UME_081104_P46_WA09</t>
  </si>
  <si>
    <t>UME_081104_P46_WA10</t>
  </si>
  <si>
    <t>UME_081104_P46_WA12</t>
  </si>
  <si>
    <t>UME_081104_P46_WB04</t>
  </si>
  <si>
    <t>UME_081104_P46_WB05</t>
  </si>
  <si>
    <t>UME_081104_P46_WB06</t>
  </si>
  <si>
    <t>UME_081104_P46_WB08</t>
  </si>
  <si>
    <t>UME_081104_P46_WB10</t>
  </si>
  <si>
    <t>UME_081104_P46_WC03</t>
  </si>
  <si>
    <t>UME_081104_P46_WC04</t>
  </si>
  <si>
    <t>UME_081104_P46_WC05</t>
  </si>
  <si>
    <t>UME_081104_P46_WC06</t>
  </si>
  <si>
    <t>UME_081104_P46_WC07</t>
  </si>
  <si>
    <t>UME_081104_P46_WC08</t>
  </si>
  <si>
    <t>UME_081104_P46_WC09</t>
  </si>
  <si>
    <t>UME_081104_P46_WC10</t>
  </si>
  <si>
    <t>UME_081104_P46_WC12</t>
  </si>
  <si>
    <t>UME_081104_P46_WD02</t>
  </si>
  <si>
    <t>UME_081104_P46_WD03</t>
  </si>
  <si>
    <t>UME_081104_P46_WD04</t>
  </si>
  <si>
    <t>UME_081104_P46_WD05</t>
  </si>
  <si>
    <t>UME_081104_P46_WD07</t>
  </si>
  <si>
    <t>UME_081104_P46_WD08</t>
  </si>
  <si>
    <t>UME_081104_P46_WD09</t>
  </si>
  <si>
    <t>UME_081104_P46_WD10</t>
  </si>
  <si>
    <t>UME_081104_P46_WD11</t>
  </si>
  <si>
    <t>UME_081104_P46_WE02</t>
  </si>
  <si>
    <t>UME_081104_P46_WE03</t>
  </si>
  <si>
    <t>UME_081104_P46_WE04</t>
  </si>
  <si>
    <t>UME_081104_P46_WE05</t>
  </si>
  <si>
    <t>UME_081104_P46_WE08</t>
  </si>
  <si>
    <t>UME_081104_P46_WE09</t>
  </si>
  <si>
    <t>UME_081104_P46_WE10</t>
  </si>
  <si>
    <t>UME_081104_P46_WE11</t>
  </si>
  <si>
    <t>UME_081104_P46_WF02</t>
  </si>
  <si>
    <t>UME_081104_P46_WF03</t>
  </si>
  <si>
    <t>UME_081104_P46_WF04</t>
  </si>
  <si>
    <t>UME_081104_P46_WF05</t>
  </si>
  <si>
    <t>UME_081104_P46_WF06</t>
  </si>
  <si>
    <t>UME_081104_P46_WF07</t>
  </si>
  <si>
    <t>UME_081104_P46_WF08</t>
  </si>
  <si>
    <t>UME_081104_P46_WF09</t>
  </si>
  <si>
    <t>UME_081104_P46_WF10</t>
  </si>
  <si>
    <t>UME_081104_P46_WF11</t>
  </si>
  <si>
    <t>UME_081104_P46_WG01</t>
  </si>
  <si>
    <t>UME_081104_P46_WG04</t>
  </si>
  <si>
    <t>UME_081104_P46_WG05</t>
  </si>
  <si>
    <t>UME_081104_P46_WG07</t>
  </si>
  <si>
    <t>UME_081104_P46_WG08</t>
  </si>
  <si>
    <t>UME_081104_P46_WG10</t>
  </si>
  <si>
    <t>UME_081104_P46_WH12</t>
  </si>
  <si>
    <t>UME_081104_P47_WA01</t>
  </si>
  <si>
    <t>UME_081104_P47_WA02</t>
  </si>
  <si>
    <t>UME_081104_P47_WA03</t>
  </si>
  <si>
    <t>UME_081104_P47_WA04</t>
  </si>
  <si>
    <t>UME_081104_P47_WA05</t>
  </si>
  <si>
    <t>UME_081104_P47_WA06</t>
  </si>
  <si>
    <t>UME_081104_P47_WA07</t>
  </si>
  <si>
    <t>UME_081104_P47_WA08</t>
  </si>
  <si>
    <t>UME_081104_P47_WB02</t>
  </si>
  <si>
    <t>UME_081104_P47_WB03</t>
  </si>
  <si>
    <t>UME_081104_P47_WB04</t>
  </si>
  <si>
    <t>UME_081104_P47_WB05</t>
  </si>
  <si>
    <t>UME_081104_P47_WB06</t>
  </si>
  <si>
    <t>UME_081104_P47_WB07</t>
  </si>
  <si>
    <t>UME_081104_P47_WC01</t>
  </si>
  <si>
    <t>UME_081104_P47_WC02</t>
  </si>
  <si>
    <t>UME_081104_P47_WC03</t>
  </si>
  <si>
    <t>UME_081104_P47_WC04</t>
  </si>
  <si>
    <t>UME_081104_P47_WC05</t>
  </si>
  <si>
    <t>UME_081104_P47_WC06</t>
  </si>
  <si>
    <t>UME_081104_P47_WD01</t>
  </si>
  <si>
    <t>UME_081104_P47_WD02</t>
  </si>
  <si>
    <t>UME_081104_P47_WD03</t>
  </si>
  <si>
    <t>UME_081104_P47_WD04</t>
  </si>
  <si>
    <t>UME_081104_P47_WD05</t>
  </si>
  <si>
    <t>UME_081104_P47_WD06</t>
  </si>
  <si>
    <t>UME_081104_P47_WD07</t>
  </si>
  <si>
    <t>UME_081104_P47_WE01</t>
  </si>
  <si>
    <t>UME_081104_P47_WE02</t>
  </si>
  <si>
    <t>UME_081104_P47_WE03</t>
  </si>
  <si>
    <t>UME_081104_P47_WE04</t>
  </si>
  <si>
    <t>UME_081104_P47_WE05</t>
  </si>
  <si>
    <t>UME_081104_P47_WE06</t>
  </si>
  <si>
    <t>UME_081104_P47_WE07</t>
  </si>
  <si>
    <t>UME_081104_P47_WE08</t>
  </si>
  <si>
    <t>UME_081104_P47_WF01</t>
  </si>
  <si>
    <t>UME_081104_P47_WF02</t>
  </si>
  <si>
    <t>UME_081104_P47_WF03</t>
  </si>
  <si>
    <t>UME_081104_P47_WF04</t>
  </si>
  <si>
    <t>UME_081104_P47_WF05</t>
  </si>
  <si>
    <t>UME_081104_P47_WF06</t>
  </si>
  <si>
    <t>UME_081104_P47_WF07</t>
  </si>
  <si>
    <t>UME_081104_P47_WG01</t>
  </si>
  <si>
    <t>UME_081104_P47_WG02</t>
  </si>
  <si>
    <t>UME_081104_P47_WG03</t>
  </si>
  <si>
    <t>UME_081104_P47_WG04</t>
  </si>
  <si>
    <t>UME_081104_P47_WG05</t>
  </si>
  <si>
    <t>UME_081104_P47_WG06</t>
  </si>
  <si>
    <t>UME_081104_P47_WG07</t>
  </si>
  <si>
    <t>UME_081104_P47_WH01</t>
  </si>
  <si>
    <t>UME_081104_P47_WH02</t>
  </si>
  <si>
    <t>UME_081104_P47_WH03</t>
  </si>
  <si>
    <t>UME_081104_P47_WH04</t>
  </si>
  <si>
    <t>UME_081104_P47_WH05</t>
  </si>
  <si>
    <t>UME_081104_P47_WH06</t>
  </si>
  <si>
    <t>UME_081104_P47_WH07</t>
  </si>
  <si>
    <t>UME_081104_P47_WH09</t>
  </si>
  <si>
    <t>UME_081104_P48_WA03</t>
  </si>
  <si>
    <t>UME_081104_P48_WA07</t>
  </si>
  <si>
    <t>UME_081104_P48_WA10</t>
  </si>
  <si>
    <t>UME_081104_P48_WA11</t>
  </si>
  <si>
    <t>UME_081104_P48_WA12</t>
  </si>
  <si>
    <t>UME_081104_P48_WB03</t>
  </si>
  <si>
    <t>UME_081104_P48_WB07</t>
  </si>
  <si>
    <t>UME_081104_P48_WB08</t>
  </si>
  <si>
    <t>UME_081104_P48_WB09</t>
  </si>
  <si>
    <t>UME_081104_P48_WB11</t>
  </si>
  <si>
    <t>UME_081104_P48_WB12</t>
  </si>
  <si>
    <t>UME_081104_P48_WC03</t>
  </si>
  <si>
    <t>UME_081104_P48_WC07</t>
  </si>
  <si>
    <t>UME_081104_P48_WC08</t>
  </si>
  <si>
    <t>UME_081104_P48_WC09</t>
  </si>
  <si>
    <t>UME_081104_P48_WC10</t>
  </si>
  <si>
    <t>UME_081104_P48_WC11</t>
  </si>
  <si>
    <t>UME_081104_P48_WC12</t>
  </si>
  <si>
    <t>UME_081104_P48_WD02</t>
  </si>
  <si>
    <t>UME_081104_P48_WD03</t>
  </si>
  <si>
    <t>UME_081104_P48_WD06</t>
  </si>
  <si>
    <t>UME_081104_P48_WD07</t>
  </si>
  <si>
    <t>UME_081104_P48_WD08</t>
  </si>
  <si>
    <t>UME_081104_P48_WD09</t>
  </si>
  <si>
    <t>UME_081104_P48_WD10</t>
  </si>
  <si>
    <t>UME_081104_P48_WD12</t>
  </si>
  <si>
    <t>UME_081104_P48_WE02</t>
  </si>
  <si>
    <t>UME_081104_P48_WE03</t>
  </si>
  <si>
    <t>UME_081104_P48_WE06</t>
  </si>
  <si>
    <t>UME_081104_P48_WE07</t>
  </si>
  <si>
    <t>UME_081104_P48_WE08</t>
  </si>
  <si>
    <t>UME_081104_P48_WE09</t>
  </si>
  <si>
    <t>UME_081104_P48_WE10</t>
  </si>
  <si>
    <t>UME_081104_P48_WE11</t>
  </si>
  <si>
    <t>UME_081104_P48_WE12</t>
  </si>
  <si>
    <t>UME_081104_P48_WF02</t>
  </si>
  <si>
    <t>UME_081104_P48_WF03</t>
  </si>
  <si>
    <t>UME_081104_P48_WF06</t>
  </si>
  <si>
    <t>UME_081104_P48_WF07</t>
  </si>
  <si>
    <t>UME_081104_P48_WF08</t>
  </si>
  <si>
    <t>UME_081104_P48_WF09</t>
  </si>
  <si>
    <t>UME_081104_P48_WF10</t>
  </si>
  <si>
    <t>UME_081104_P48_WF11</t>
  </si>
  <si>
    <t>UME_081104_P48_WF12</t>
  </si>
  <si>
    <t>UME_081104_P48_WG02</t>
  </si>
  <si>
    <t>UME_081104_P48_WG06</t>
  </si>
  <si>
    <t>UME_081104_P48_WG07</t>
  </si>
  <si>
    <t>UME_081104_P48_WG08</t>
  </si>
  <si>
    <t>UME_081104_P48_WG09</t>
  </si>
  <si>
    <t>UME_081104_P48_WG10</t>
  </si>
  <si>
    <t>UME_081104_P48_WG11</t>
  </si>
  <si>
    <t>UME_081104_P48_WG12</t>
  </si>
  <si>
    <t>UME_081104_P48_WH02</t>
  </si>
  <si>
    <t>UME_081104_P48_WH06</t>
  </si>
  <si>
    <t>UME_081104_P48_WH07</t>
  </si>
  <si>
    <t>UME_081104_P48_WH08</t>
  </si>
  <si>
    <t>UME_081104_P48_WH09</t>
  </si>
  <si>
    <t>UME_081104_P48_WH10</t>
  </si>
  <si>
    <t>UME_081104_P48_WH11</t>
  </si>
  <si>
    <t>UME_081104_P48_WH12</t>
  </si>
  <si>
    <t>UME_081104_P49_WA01</t>
  </si>
  <si>
    <t>UME_081104_P49_WA03</t>
  </si>
  <si>
    <t>UME_081104_P49_WA04</t>
  </si>
  <si>
    <t>UME_081104_P49_WA05</t>
  </si>
  <si>
    <t>UME_081104_P49_WA06</t>
  </si>
  <si>
    <t>UME_081104_P49_WB01</t>
  </si>
  <si>
    <t>UME_081104_P49_WB02</t>
  </si>
  <si>
    <t>UME_081104_P49_WB03</t>
  </si>
  <si>
    <t>UME_081104_P49_WB04</t>
  </si>
  <si>
    <t>UME_081104_P49_WB06</t>
  </si>
  <si>
    <t>UME_081104_P49_WC01</t>
  </si>
  <si>
    <t>UME_081104_P49_WC02</t>
  </si>
  <si>
    <t>UME_081104_P49_WC03</t>
  </si>
  <si>
    <t>UME_081104_P49_WC04</t>
  </si>
  <si>
    <t>UME_081104_P49_WC05</t>
  </si>
  <si>
    <t>UME_081104_P49_WC06</t>
  </si>
  <si>
    <t>UME_081104_P49_WD03</t>
  </si>
  <si>
    <t>UME_081104_P49_WD04</t>
  </si>
  <si>
    <t>UME_081104_P49_WD05</t>
  </si>
  <si>
    <t>UME_081104_P49_WD06</t>
  </si>
  <si>
    <t>UME_081104_P49_WE01</t>
  </si>
  <si>
    <t>UME_081104_P49_WE03</t>
  </si>
  <si>
    <t>UME_081104_P49_WE04</t>
  </si>
  <si>
    <t>UME_081104_P49_WE05</t>
  </si>
  <si>
    <t>UME_081104_P49_WE06</t>
  </si>
  <si>
    <t>UME_081104_P49_WF01</t>
  </si>
  <si>
    <t>UME_081104_P49_WF02</t>
  </si>
  <si>
    <t>UME_081104_P49_WF03</t>
  </si>
  <si>
    <t>UME_081104_P49_WF04</t>
  </si>
  <si>
    <t>UME_081104_P49_WF05</t>
  </si>
  <si>
    <t>UME_081104_P49_WF06</t>
  </si>
  <si>
    <t>UME_081104_P49_WG01</t>
  </si>
  <si>
    <t>UME_081104_P49_WG02</t>
  </si>
  <si>
    <t>UME_081104_P49_WG03</t>
  </si>
  <si>
    <t>UME_081104_P49_WG04</t>
  </si>
  <si>
    <t>UME_081104_P49_WG05</t>
  </si>
  <si>
    <t>UME_081104_P49_WG06</t>
  </si>
  <si>
    <t>UME_081104_P49_WH01</t>
  </si>
  <si>
    <t>UME_081104_P49_WH02</t>
  </si>
  <si>
    <t>UME_081104_P49_WH03</t>
  </si>
  <si>
    <t>UME_081104_P49_WH04</t>
  </si>
  <si>
    <t>UME_081104_P49_WH05</t>
  </si>
  <si>
    <t>UME_081104_P51_WC02</t>
  </si>
  <si>
    <t>UME_081104_P55_WA04</t>
  </si>
  <si>
    <t>UME_081104_P55_WA05</t>
  </si>
  <si>
    <t>UME_081104_P55_WA06</t>
  </si>
  <si>
    <t>UME_081104_P55_WA07</t>
  </si>
  <si>
    <t>UME_081104_P55_WA08</t>
  </si>
  <si>
    <t>UME_081104_P55_WA09</t>
  </si>
  <si>
    <t>UME_081104_P55_WA10</t>
  </si>
  <si>
    <t>UME_081104_P55_WA11</t>
  </si>
  <si>
    <t>UME_081104_P55_WA12</t>
  </si>
  <si>
    <t>UME_081104_P55_WB04</t>
  </si>
  <si>
    <t>UME_081104_P55_WB05</t>
  </si>
  <si>
    <t>UME_081104_P55_WB06</t>
  </si>
  <si>
    <t>UME_081104_P55_WB07</t>
  </si>
  <si>
    <t>UME_081104_P55_WB08</t>
  </si>
  <si>
    <t>UME_081104_P55_WB09</t>
  </si>
  <si>
    <t>UME_081104_P55_WB10</t>
  </si>
  <si>
    <t>UME_081104_P55_WB11</t>
  </si>
  <si>
    <t>UME_081104_P55_WB12</t>
  </si>
  <si>
    <t>UME_081104_P55_WC04</t>
  </si>
  <si>
    <t>UME_081104_P55_WC05</t>
  </si>
  <si>
    <t>UME_081104_P55_WC06</t>
  </si>
  <si>
    <t>UME_081104_P55_WC07</t>
  </si>
  <si>
    <t>UME_081104_P55_WC08</t>
  </si>
  <si>
    <t>UME_081104_P55_WC09</t>
  </si>
  <si>
    <t>UME_081104_P55_WC10</t>
  </si>
  <si>
    <t>UME_081104_P55_WC11</t>
  </si>
  <si>
    <t>UME_081104_P55_WC12</t>
  </si>
  <si>
    <t>UME_081104_P55_WD04</t>
  </si>
  <si>
    <t>UME_081104_P55_WD05</t>
  </si>
  <si>
    <t>UME_081104_P55_WD06</t>
  </si>
  <si>
    <t>UME_081104_P55_WD07</t>
  </si>
  <si>
    <t>UME_081104_P55_WD08</t>
  </si>
  <si>
    <t>UME_081104_P55_WD09</t>
  </si>
  <si>
    <t>UME_081104_P55_WD10</t>
  </si>
  <si>
    <t>UME_081104_P55_WD11</t>
  </si>
  <si>
    <t>UME_081104_P55_WD12</t>
  </si>
  <si>
    <t>UME_081104_P55_WE04</t>
  </si>
  <si>
    <t>UME_081104_P55_WE05</t>
  </si>
  <si>
    <t>UME_081104_P55_WE06</t>
  </si>
  <si>
    <t>UME_081104_P55_WE07</t>
  </si>
  <si>
    <t>UME_081104_P55_WE08</t>
  </si>
  <si>
    <t>UME_081104_P55_WE09</t>
  </si>
  <si>
    <t>UME_081104_P55_WE10</t>
  </si>
  <si>
    <t>UME_081104_P55_WE11</t>
  </si>
  <si>
    <t>UME_081104_P55_WE12</t>
  </si>
  <si>
    <t>UME_081104_P55_WF04</t>
  </si>
  <si>
    <t>UME_081104_P55_WF05</t>
  </si>
  <si>
    <t>UME_081104_P55_WF06</t>
  </si>
  <si>
    <t>UME_081104_P55_WF07</t>
  </si>
  <si>
    <t>UME_081104_P55_WF08</t>
  </si>
  <si>
    <t>UME_081104_P55_WF09</t>
  </si>
  <si>
    <t>UME_081104_P55_WF10</t>
  </si>
  <si>
    <t>UME_081104_P55_WF11</t>
  </si>
  <si>
    <t>UME_081104_P55_WF12</t>
  </si>
  <si>
    <t>UME_081104_P55_WG04</t>
  </si>
  <si>
    <t>UME_081104_P55_WG05</t>
  </si>
  <si>
    <t>UME_081104_P55_WG06</t>
  </si>
  <si>
    <t>UME_081104_P55_WG07</t>
  </si>
  <si>
    <t>UME_081104_P55_WG08</t>
  </si>
  <si>
    <t>UME_081104_P55_WG09</t>
  </si>
  <si>
    <t>UME_081104_P55_WG10</t>
  </si>
  <si>
    <t>UME_081104_P55_WG11</t>
  </si>
  <si>
    <t>UME_081104_P55_WG12</t>
  </si>
  <si>
    <t>UME_081104_P55_WH02</t>
  </si>
  <si>
    <t>UME_081104_P55_WH04</t>
  </si>
  <si>
    <t>UME_081104_P55_WH05</t>
  </si>
  <si>
    <t>UME_081104_P55_WH06</t>
  </si>
  <si>
    <t>UME_081104_P55_WH09</t>
  </si>
  <si>
    <t>UME_081104_P55_WH10</t>
  </si>
  <si>
    <t>UME_081104_P55_WH11</t>
  </si>
  <si>
    <t>UME_081104_P55_WH12</t>
  </si>
  <si>
    <t>UME_081104_P56_WA01</t>
  </si>
  <si>
    <t>UME_081104_P56_WA02</t>
  </si>
  <si>
    <t>UME_081104_P56_WA03</t>
  </si>
  <si>
    <t>UME_081104_P56_WA04</t>
  </si>
  <si>
    <t>UME_081104_P56_WA06</t>
  </si>
  <si>
    <t>UME_081104_P56_WA07</t>
  </si>
  <si>
    <t>UME_081104_P56_WA08</t>
  </si>
  <si>
    <t>UME_081104_P56_WA09</t>
  </si>
  <si>
    <t>UME_081104_P56_WA10</t>
  </si>
  <si>
    <t>UME_081104_P56_WA11</t>
  </si>
  <si>
    <t>UME_081104_P56_WA12</t>
  </si>
  <si>
    <t>UME_081104_P56_WB01</t>
  </si>
  <si>
    <t>UME_081104_P56_WB02</t>
  </si>
  <si>
    <t>UME_081104_P56_WB03</t>
  </si>
  <si>
    <t>UME_081104_P56_WB04</t>
  </si>
  <si>
    <t>UME_081104_P56_WB05</t>
  </si>
  <si>
    <t>UME_081104_P56_WB06</t>
  </si>
  <si>
    <t>UME_081104_P56_WB07</t>
  </si>
  <si>
    <t>UME_081104_P56_WB08</t>
  </si>
  <si>
    <t>UME_081104_P56_WB09</t>
  </si>
  <si>
    <t>UME_081104_P56_WB10</t>
  </si>
  <si>
    <t>UME_081104_P56_WB11</t>
  </si>
  <si>
    <t>UME_081104_P56_WB12</t>
  </si>
  <si>
    <t>UME_081104_P56_WC01</t>
  </si>
  <si>
    <t>UME_081104_P56_WC02</t>
  </si>
  <si>
    <t>UME_081104_P56_WC03</t>
  </si>
  <si>
    <t>UME_081104_P56_WC04</t>
  </si>
  <si>
    <t>UME_081104_P56_WC05</t>
  </si>
  <si>
    <t>UME_081104_P56_WC08</t>
  </si>
  <si>
    <t>UME_081104_P56_WC09</t>
  </si>
  <si>
    <t>UME_081104_P56_WC10</t>
  </si>
  <si>
    <t>UME_081104_P56_WC11</t>
  </si>
  <si>
    <t>UME_081104_P56_WC12</t>
  </si>
  <si>
    <t>UME_081104_P56_WD01</t>
  </si>
  <si>
    <t>UME_081104_P56_WD02</t>
  </si>
  <si>
    <t>UME_081104_P56_WD03</t>
  </si>
  <si>
    <t>UME_081104_P56_WD04</t>
  </si>
  <si>
    <t>UME_081104_P56_WD05</t>
  </si>
  <si>
    <t>UME_081104_P56_WD06</t>
  </si>
  <si>
    <t>UME_081104_P56_WD07</t>
  </si>
  <si>
    <t>UME_081104_P56_WD08</t>
  </si>
  <si>
    <t>UME_081104_P56_WD09</t>
  </si>
  <si>
    <t>UME_081104_P56_WD10</t>
  </si>
  <si>
    <t>UME_081104_P56_WD11</t>
  </si>
  <si>
    <t>UME_081104_P56_WD12</t>
  </si>
  <si>
    <t>UME_081104_P56_WE01</t>
  </si>
  <si>
    <t>UME_081104_P56_WE02</t>
  </si>
  <si>
    <t>UME_081104_P56_WE03</t>
  </si>
  <si>
    <t>UME_081104_P56_WE04</t>
  </si>
  <si>
    <t>UME_081104_P56_WE05</t>
  </si>
  <si>
    <t>UME_081104_P56_WE06</t>
  </si>
  <si>
    <t>UME_081104_P56_WE07</t>
  </si>
  <si>
    <t>UME_081104_P56_WE08</t>
  </si>
  <si>
    <t>UME_081104_P56_WE09</t>
  </si>
  <si>
    <t>UME_081104_P56_WE10</t>
  </si>
  <si>
    <t>UME_081104_P56_WE11</t>
  </si>
  <si>
    <t>UME_081104_P56_WE12</t>
  </si>
  <si>
    <t>UME_081104_P56_WF01</t>
  </si>
  <si>
    <t>UME_081104_P56_WF02</t>
  </si>
  <si>
    <t>UME_081104_P56_WF03</t>
  </si>
  <si>
    <t>UME_081104_P56_WF04</t>
  </si>
  <si>
    <t>UME_081104_P56_WF05</t>
  </si>
  <si>
    <t>UME_081104_P56_WF06</t>
  </si>
  <si>
    <t>UME_081104_P56_WF07</t>
  </si>
  <si>
    <t>UME_081104_P56_WF09</t>
  </si>
  <si>
    <t>UME_081104_P56_WF10</t>
  </si>
  <si>
    <t>UME_081104_P56_WF11</t>
  </si>
  <si>
    <t>UME_081104_P56_WF12</t>
  </si>
  <si>
    <t>UME_081104_P56_WG01</t>
  </si>
  <si>
    <t>UME_081104_P56_WG02</t>
  </si>
  <si>
    <t>UME_081104_P56_WG03</t>
  </si>
  <si>
    <t>UME_081104_P56_WG04</t>
  </si>
  <si>
    <t>UME_081104_P56_WG05</t>
  </si>
  <si>
    <t>UME_081104_P56_WG06</t>
  </si>
  <si>
    <t>UME_081104_P56_WG07</t>
  </si>
  <si>
    <t>UME_081104_P56_WG08</t>
  </si>
  <si>
    <t>UME_081104_P56_WG09</t>
  </si>
  <si>
    <t>UME_081104_P56_WG10</t>
  </si>
  <si>
    <t>UME_081104_P56_WG11</t>
  </si>
  <si>
    <t>UME_081104_P56_WG12</t>
  </si>
  <si>
    <t>UME_081104_P56_WH01</t>
  </si>
  <si>
    <t>UME_081104_P56_WH02</t>
  </si>
  <si>
    <t>UME_081104_P56_WH04</t>
  </si>
  <si>
    <t>UME_081104_P56_WH05</t>
  </si>
  <si>
    <t>UME_081104_P56_WH07</t>
  </si>
  <si>
    <t>UME_081104_P56_WH08</t>
  </si>
  <si>
    <t>UME_081104_P56_WH09</t>
  </si>
  <si>
    <t>UME_081104_P56_WH10</t>
  </si>
  <si>
    <t>UME_081104_P56_WH11</t>
  </si>
  <si>
    <t>UME_081104_P56_WH12</t>
  </si>
  <si>
    <t>UME_081104_P57_WA01</t>
  </si>
  <si>
    <t>UME_081104_P57_WA02</t>
  </si>
  <si>
    <t>UME_081104_P57_WA03</t>
  </si>
  <si>
    <t>UME_081104_P57_WA04</t>
  </si>
  <si>
    <t>UME_081104_P57_WA05</t>
  </si>
  <si>
    <t>UME_081104_P57_WA06</t>
  </si>
  <si>
    <t>UME_081104_P57_WA07</t>
  </si>
  <si>
    <t>UME_081104_P57_WA08</t>
  </si>
  <si>
    <t>UME_081104_P57_WA09</t>
  </si>
  <si>
    <t>UME_081104_P57_WA10</t>
  </si>
  <si>
    <t>UME_081104_P57_WA11</t>
  </si>
  <si>
    <t>UME_081104_P57_WA12</t>
  </si>
  <si>
    <t>UME_081104_P57_WB01</t>
  </si>
  <si>
    <t>UME_081104_P57_WB02</t>
  </si>
  <si>
    <t>UME_081104_P57_WB03</t>
  </si>
  <si>
    <t>UME_081104_P57_WB04</t>
  </si>
  <si>
    <t>UME_081104_P57_WB05</t>
  </si>
  <si>
    <t>UME_081104_P57_WB06</t>
  </si>
  <si>
    <t>UME_081104_P57_WB07</t>
  </si>
  <si>
    <t>UME_081104_P57_WB08</t>
  </si>
  <si>
    <t>UME_081104_P57_WB09</t>
  </si>
  <si>
    <t>UME_081104_P57_WB10</t>
  </si>
  <si>
    <t>UME_081104_P57_WB11</t>
  </si>
  <si>
    <t>UME_081104_P57_WB12</t>
  </si>
  <si>
    <t>UME_081104_P57_WC01</t>
  </si>
  <si>
    <t>UME_081104_P57_WC02</t>
  </si>
  <si>
    <t>UME_081104_P57_WC03</t>
  </si>
  <si>
    <t>UME_081104_P57_WC04</t>
  </si>
  <si>
    <t>UME_081104_P57_WC05</t>
  </si>
  <si>
    <t>UME_081104_P57_WC06</t>
  </si>
  <si>
    <t>UME_081104_P57_WC07</t>
  </si>
  <si>
    <t>UME_081104_P57_WC08</t>
  </si>
  <si>
    <t>UME_081104_P57_WC09</t>
  </si>
  <si>
    <t>UME_081104_P57_WC10</t>
  </si>
  <si>
    <t>UME_081104_P57_WC11</t>
  </si>
  <si>
    <t>UME_081104_P57_WC12</t>
  </si>
  <si>
    <t>UME_081104_P57_WD01</t>
  </si>
  <si>
    <t>UME_081104_P57_WD02</t>
  </si>
  <si>
    <t>UME_081104_P57_WD03</t>
  </si>
  <si>
    <t>UME_081104_P57_WD04</t>
  </si>
  <si>
    <t>UME_081104_P57_WD05</t>
  </si>
  <si>
    <t>UME_081104_P57_WD06</t>
  </si>
  <si>
    <t>UME_081104_P57_WD07</t>
  </si>
  <si>
    <t>UME_081104_P57_WD08</t>
  </si>
  <si>
    <t>UME_081104_P57_WD09</t>
  </si>
  <si>
    <t>UME_081104_P57_WD10</t>
  </si>
  <si>
    <t>UME_081104_P57_WD11</t>
  </si>
  <si>
    <t>UME_081104_P57_WD12</t>
  </si>
  <si>
    <t>UME_081104_P57_WE01</t>
  </si>
  <si>
    <t>UME_081104_P57_WE02</t>
  </si>
  <si>
    <t>UME_081104_P57_WE03</t>
  </si>
  <si>
    <t>UME_081104_P57_WE04</t>
  </si>
  <si>
    <t>UME_081104_P57_WE05</t>
  </si>
  <si>
    <t>UME_081104_P57_WE06</t>
  </si>
  <si>
    <t>UME_081104_P57_WE07</t>
  </si>
  <si>
    <t>UME_081104_P57_WE08</t>
  </si>
  <si>
    <t>UME_081104_P57_WE09</t>
  </si>
  <si>
    <t>UME_081104_P57_WE10</t>
  </si>
  <si>
    <t>UME_081104_P57_WE11</t>
  </si>
  <si>
    <t>UME_081104_P57_WE12</t>
  </si>
  <si>
    <t>UME_081104_P57_WF01</t>
  </si>
  <si>
    <t>UME_081104_P57_WF03</t>
  </si>
  <si>
    <t>UME_081104_P57_WF04</t>
  </si>
  <si>
    <t>UME_081104_P57_WF05</t>
  </si>
  <si>
    <t>UME_081104_P57_WF06</t>
  </si>
  <si>
    <t>UME_081104_P57_WF07</t>
  </si>
  <si>
    <t>UME_081104_P57_WF08</t>
  </si>
  <si>
    <t>UME_081104_P57_WF09</t>
  </si>
  <si>
    <t>UME_081104_P57_WF10</t>
  </si>
  <si>
    <t>UME_081104_P57_WF11</t>
  </si>
  <si>
    <t>UME_081104_P57_WF12</t>
  </si>
  <si>
    <t>UME_081104_P57_WG02</t>
  </si>
  <si>
    <t>UME_081104_P57_WG03</t>
  </si>
  <si>
    <t>UME_081104_P57_WG04</t>
  </si>
  <si>
    <t>UME_081104_P57_WG05</t>
  </si>
  <si>
    <t>UME_081104_P57_WG06</t>
  </si>
  <si>
    <t>UME_081104_P57_WG07</t>
  </si>
  <si>
    <t>UME_081104_P57_WG08</t>
  </si>
  <si>
    <t>UME_081104_P57_WG09</t>
  </si>
  <si>
    <t>UME_081104_P57_WG10</t>
  </si>
  <si>
    <t>UME_081104_P57_WG11</t>
  </si>
  <si>
    <t>UME_081104_P57_WG12</t>
  </si>
  <si>
    <t>UME_081104_P57_WH01</t>
  </si>
  <si>
    <t>UME_081104_P57_WH02</t>
  </si>
  <si>
    <t>UME_081104_P57_WH03</t>
  </si>
  <si>
    <t>UME_081104_P57_WH04</t>
  </si>
  <si>
    <t>UME_081104_P57_WH05</t>
  </si>
  <si>
    <t>UME_081104_P57_WH06</t>
  </si>
  <si>
    <t>UME_081104_P57_WH07</t>
  </si>
  <si>
    <t>UME_081104_P57_WH08</t>
  </si>
  <si>
    <t>UME_081104_P57_WH09</t>
  </si>
  <si>
    <t>UME_081104_P57_WH10</t>
  </si>
  <si>
    <t>UME_081104_P57_WH11</t>
  </si>
  <si>
    <t>UME_081104_P57_WH12</t>
  </si>
  <si>
    <t>UME_081104_P58_WA01</t>
  </si>
  <si>
    <t>UME_081104_P58_WA02</t>
  </si>
  <si>
    <t>UME_081104_P58_WA03</t>
  </si>
  <si>
    <t>UME_081104_P58_WA04</t>
  </si>
  <si>
    <t>UME_081104_P58_WA05</t>
  </si>
  <si>
    <t>UME_081104_P58_WA06</t>
  </si>
  <si>
    <t>UME_081104_P58_WA07</t>
  </si>
  <si>
    <t>UME_081104_P58_WA08</t>
  </si>
  <si>
    <t>UME_081104_P58_WA10</t>
  </si>
  <si>
    <t>UME_081104_P58_WA11</t>
  </si>
  <si>
    <t>UME_081104_P58_WA12</t>
  </si>
  <si>
    <t>UME_081104_P58_WB01</t>
  </si>
  <si>
    <t>UME_081104_P58_WB02</t>
  </si>
  <si>
    <t>UME_081104_P58_WB03</t>
  </si>
  <si>
    <t>UME_081104_P58_WB04</t>
  </si>
  <si>
    <t>UME_081104_P58_WB06</t>
  </si>
  <si>
    <t>UME_081104_P58_WB07</t>
  </si>
  <si>
    <t>UME_081104_P58_WB08</t>
  </si>
  <si>
    <t>UME_081104_P58_WB09</t>
  </si>
  <si>
    <t>UME_081104_P58_WB10</t>
  </si>
  <si>
    <t>UME_081104_P58_WB11</t>
  </si>
  <si>
    <t>UME_081104_P58_WB12</t>
  </si>
  <si>
    <t>UME_081104_P58_WC01</t>
  </si>
  <si>
    <t>UME_081104_P58_WC02</t>
  </si>
  <si>
    <t>UME_081104_P58_WC03</t>
  </si>
  <si>
    <t>UME_081104_P58_WC04</t>
  </si>
  <si>
    <t>UME_081104_P58_WC05</t>
  </si>
  <si>
    <t>UME_081104_P58_WC06</t>
  </si>
  <si>
    <t>UME_081104_P58_WC07</t>
  </si>
  <si>
    <t>UME_081104_P58_WC08</t>
  </si>
  <si>
    <t>UME_081104_P58_WC09</t>
  </si>
  <si>
    <t>UME_081104_P58_WC10</t>
  </si>
  <si>
    <t>UME_081104_P58_WC11</t>
  </si>
  <si>
    <t>UME_081104_P58_WC12</t>
  </si>
  <si>
    <t>UME_081104_P58_WD01</t>
  </si>
  <si>
    <t>UME_081104_P58_WD02</t>
  </si>
  <si>
    <t>UME_081104_P58_WD03</t>
  </si>
  <si>
    <t>UME_081104_P58_WD04</t>
  </si>
  <si>
    <t>UME_081104_P58_WD05</t>
  </si>
  <si>
    <t>UME_081104_P58_WD06</t>
  </si>
  <si>
    <t>UME_081104_P58_WD07</t>
  </si>
  <si>
    <t>UME_081104_P58_WD08</t>
  </si>
  <si>
    <t>UME_081104_P58_WD09</t>
  </si>
  <si>
    <t>UME_081104_P58_WD10</t>
  </si>
  <si>
    <t>UME_081104_P58_WD11</t>
  </si>
  <si>
    <t>UME_081104_P58_WE01</t>
  </si>
  <si>
    <t>UME_081104_P58_WE02</t>
  </si>
  <si>
    <t>UME_081104_P58_WE03</t>
  </si>
  <si>
    <t>UME_081104_P58_WE04</t>
  </si>
  <si>
    <t>UME_081104_P58_WE05</t>
  </si>
  <si>
    <t>UME_081104_P58_WE06</t>
  </si>
  <si>
    <t>UME_081104_P58_WE07</t>
  </si>
  <si>
    <t>UME_081104_P58_WE08</t>
  </si>
  <si>
    <t>UME_081104_P58_WE09</t>
  </si>
  <si>
    <t>UME_081104_P58_WE10</t>
  </si>
  <si>
    <t>UME_081104_P58_WE11</t>
  </si>
  <si>
    <t>UME_081104_P58_WF01</t>
  </si>
  <si>
    <t>UME_081104_P58_WF02</t>
  </si>
  <si>
    <t>UME_081104_P58_WF03</t>
  </si>
  <si>
    <t>UME_081104_P58_WF04</t>
  </si>
  <si>
    <t>UME_081104_P58_WF05</t>
  </si>
  <si>
    <t>UME_081104_P58_WF06</t>
  </si>
  <si>
    <t>UME_081104_P58_WF07</t>
  </si>
  <si>
    <t>UME_081104_P58_WF08</t>
  </si>
  <si>
    <t>UME_081104_P58_WF09</t>
  </si>
  <si>
    <t>UME_081104_P58_WF10</t>
  </si>
  <si>
    <t>UME_081104_P58_WF11</t>
  </si>
  <si>
    <t>UME_081104_P58_WG01</t>
  </si>
  <si>
    <t>UME_081104_P58_WG02</t>
  </si>
  <si>
    <t>UME_081104_P58_WG03</t>
  </si>
  <si>
    <t>UME_081104_P58_WG04</t>
  </si>
  <si>
    <t>UME_081104_P58_WG05</t>
  </si>
  <si>
    <t>UME_081104_P58_WG06</t>
  </si>
  <si>
    <t>UME_081104_P58_WG07</t>
  </si>
  <si>
    <t>UME_081104_P58_WG08</t>
  </si>
  <si>
    <t>UME_081104_P58_WG09</t>
  </si>
  <si>
    <t>UME_081104_P58_WG10</t>
  </si>
  <si>
    <t>UME_081104_P58_WG11</t>
  </si>
  <si>
    <t>UME_081104_P58_WH01</t>
  </si>
  <si>
    <t>UME_081104_P58_WH02</t>
  </si>
  <si>
    <t>UME_081104_P58_WH03</t>
  </si>
  <si>
    <t>UME_081104_P58_WH04</t>
  </si>
  <si>
    <t>UME_081104_P58_WH05</t>
  </si>
  <si>
    <t>UME_081104_P58_WH06</t>
  </si>
  <si>
    <t>UME_081104_P58_WH07</t>
  </si>
  <si>
    <t>UME_081104_P58_WH08</t>
  </si>
  <si>
    <t>UME_081104_P58_WH09</t>
  </si>
  <si>
    <t>UME_081104_P58_WH10</t>
  </si>
  <si>
    <t>UME_081104_P58_WH11</t>
  </si>
  <si>
    <t>UME_081104_P59_WA11</t>
  </si>
  <si>
    <t>UME_081104_P59_WA12</t>
  </si>
  <si>
    <t>UME_081104_P59_WB11</t>
  </si>
  <si>
    <t>UME_081104_P59_WB12</t>
  </si>
  <si>
    <t>UME_081104_P59_WC11</t>
  </si>
  <si>
    <t>UME_081104_P59_WD10</t>
  </si>
  <si>
    <t>UME_081104_P59_WD11</t>
  </si>
  <si>
    <t>UME_081104_P59_WD12</t>
  </si>
  <si>
    <t>UME_081104_P59_WE10</t>
  </si>
  <si>
    <t>UME_081104_P59_WE11</t>
  </si>
  <si>
    <t>UME_081104_P59_WE12</t>
  </si>
  <si>
    <t>UME_081104_P59_WF10</t>
  </si>
  <si>
    <t>UME_081104_P59_WF11</t>
  </si>
  <si>
    <t>UME_081104_P59_WF12</t>
  </si>
  <si>
    <t>UME_081104_P59_WG10</t>
  </si>
  <si>
    <t>UME_081104_P59_WG11</t>
  </si>
  <si>
    <t>UME_081104_P59_WH10</t>
  </si>
  <si>
    <t>UME_081104_P59_WH11</t>
  </si>
  <si>
    <t>UME_081104_P59_WH12</t>
  </si>
  <si>
    <t>UME_081104_P60_WA01</t>
  </si>
  <si>
    <t>UME_081104_P60_WA02</t>
  </si>
  <si>
    <t>UME_081104_P60_WA03</t>
  </si>
  <si>
    <t>UME_081104_P60_WA04</t>
  </si>
  <si>
    <t>UME_081104_P60_WA05</t>
  </si>
  <si>
    <t>UME_081104_P60_WA12</t>
  </si>
  <si>
    <t>UME_081104_P60_WB01</t>
  </si>
  <si>
    <t>UME_081104_P60_WB02</t>
  </si>
  <si>
    <t>UME_081104_P60_WB03</t>
  </si>
  <si>
    <t>UME_081104_P60_WB04</t>
  </si>
  <si>
    <t>UME_081104_P60_WB05</t>
  </si>
  <si>
    <t>UME_081104_P60_WB11</t>
  </si>
  <si>
    <t>UME_081104_P60_WB12</t>
  </si>
  <si>
    <t>UME_081104_P60_WC01</t>
  </si>
  <si>
    <t>UME_081104_P60_WC02</t>
  </si>
  <si>
    <t>UME_081104_P60_WC03</t>
  </si>
  <si>
    <t>UME_081104_P60_WC04</t>
  </si>
  <si>
    <t>UME_081104_P60_WC05</t>
  </si>
  <si>
    <t>UME_081104_P60_WC12</t>
  </si>
  <si>
    <t>UME_081104_P60_WD01</t>
  </si>
  <si>
    <t>UME_081104_P60_WD02</t>
  </si>
  <si>
    <t>UME_081104_P60_WD04</t>
  </si>
  <si>
    <t>UME_081104_P60_WD05</t>
  </si>
  <si>
    <t>UME_081104_P60_WD12</t>
  </si>
  <si>
    <t>UME_081104_P60_WE01</t>
  </si>
  <si>
    <t>UME_081104_P60_WE02</t>
  </si>
  <si>
    <t>UME_081104_P60_WE03</t>
  </si>
  <si>
    <t>UME_081104_P60_WE04</t>
  </si>
  <si>
    <t>UME_081104_P60_WE05</t>
  </si>
  <si>
    <t>UME_081104_P60_WE11</t>
  </si>
  <si>
    <t>UME_081104_P60_WE12</t>
  </si>
  <si>
    <t>UME_081104_P60_WF01</t>
  </si>
  <si>
    <t>UME_081104_P60_WF02</t>
  </si>
  <si>
    <t>UME_081104_P60_WF03</t>
  </si>
  <si>
    <t>UME_081104_P60_WF04</t>
  </si>
  <si>
    <t>UME_081104_P60_WF05</t>
  </si>
  <si>
    <t>UME_081104_P60_WF11</t>
  </si>
  <si>
    <t>UME_081104_P60_WF12</t>
  </si>
  <si>
    <t>UME_081104_P60_WG01</t>
  </si>
  <si>
    <t>UME_081104_P60_WG02</t>
  </si>
  <si>
    <t>UME_081104_P60_WG03</t>
  </si>
  <si>
    <t>UME_081104_P60_WG04</t>
  </si>
  <si>
    <t>UME_081104_P60_WG05</t>
  </si>
  <si>
    <t>UME_081104_P60_WG11</t>
  </si>
  <si>
    <t>UME_081104_P60_WG12</t>
  </si>
  <si>
    <t>UME_081104_P60_WH01</t>
  </si>
  <si>
    <t>UME_081104_P60_WH02</t>
  </si>
  <si>
    <t>UME_081104_P60_WH03</t>
  </si>
  <si>
    <t>UME_081104_P60_WH04</t>
  </si>
  <si>
    <t>UME_081104_P60_WH11</t>
  </si>
  <si>
    <t>UME_081104_P60_WH12</t>
  </si>
  <si>
    <t>UME_081104_P61_WA01</t>
  </si>
  <si>
    <t>UME_081104_P61_WA02</t>
  </si>
  <si>
    <t>UME_081104_P61_WA03</t>
  </si>
  <si>
    <t>UME_081104_P61_WA04</t>
  </si>
  <si>
    <t>UME_081104_P61_WA05</t>
  </si>
  <si>
    <t>UME_081104_P61_WA06</t>
  </si>
  <si>
    <t>UME_081104_P61_WA07</t>
  </si>
  <si>
    <t>UME_081104_P61_WA08</t>
  </si>
  <si>
    <t>UME_081104_P61_WA09</t>
  </si>
  <si>
    <t>UME_081104_P61_WB01</t>
  </si>
  <si>
    <t>UME_081104_P61_WB02</t>
  </si>
  <si>
    <t>UME_081104_P61_WB03</t>
  </si>
  <si>
    <t>UME_081104_P61_WB04</t>
  </si>
  <si>
    <t>UME_081104_P61_WB05</t>
  </si>
  <si>
    <t>UME_081104_P61_WB06</t>
  </si>
  <si>
    <t>UME_081104_P61_WB07</t>
  </si>
  <si>
    <t>UME_081104_P61_WB08</t>
  </si>
  <si>
    <t>UME_081104_P61_WB09</t>
  </si>
  <si>
    <t>UME_081104_P61_WC01</t>
  </si>
  <si>
    <t>UME_081104_P61_WC02</t>
  </si>
  <si>
    <t>UME_081104_P61_WC04</t>
  </si>
  <si>
    <t>UME_081104_P61_WC05</t>
  </si>
  <si>
    <t>UME_081104_P61_WC06</t>
  </si>
  <si>
    <t>UME_081104_P61_WC07</t>
  </si>
  <si>
    <t>UME_081104_P61_WC08</t>
  </si>
  <si>
    <t>UME_081104_P61_WC09</t>
  </si>
  <si>
    <t>UME_081104_P61_WD01</t>
  </si>
  <si>
    <t>UME_081104_P61_WD02</t>
  </si>
  <si>
    <t>UME_081104_P61_WD03</t>
  </si>
  <si>
    <t>UME_081104_P61_WD04</t>
  </si>
  <si>
    <t>UME_081104_P61_WD05</t>
  </si>
  <si>
    <t>UME_081104_P61_WD06</t>
  </si>
  <si>
    <t>UME_081104_P61_WD07</t>
  </si>
  <si>
    <t>UME_081104_P61_WD08</t>
  </si>
  <si>
    <t>UME_081104_P61_WE01</t>
  </si>
  <si>
    <t>UME_081104_P61_WE02</t>
  </si>
  <si>
    <t>UME_081104_P61_WE03</t>
  </si>
  <si>
    <t>UME_081104_P61_WE04</t>
  </si>
  <si>
    <t>UME_081104_P61_WE06</t>
  </si>
  <si>
    <t>UME_081104_P61_WE07</t>
  </si>
  <si>
    <t>UME_081104_P61_WE08</t>
  </si>
  <si>
    <t>UME_081104_P61_WF01</t>
  </si>
  <si>
    <t>UME_081104_P61_WF02</t>
  </si>
  <si>
    <t>UME_081104_P61_WF03</t>
  </si>
  <si>
    <t>UME_081104_P61_WF04</t>
  </si>
  <si>
    <t>UME_081104_P61_WF05</t>
  </si>
  <si>
    <t>UME_081104_P61_WF06</t>
  </si>
  <si>
    <t>UME_081104_P61_WF07</t>
  </si>
  <si>
    <t>UME_081104_P61_WF08</t>
  </si>
  <si>
    <t>UME_081104_P61_WG01</t>
  </si>
  <si>
    <t>UME_081104_P61_WG02</t>
  </si>
  <si>
    <t>UME_081104_P61_WG03</t>
  </si>
  <si>
    <t>UME_081104_P61_WG04</t>
  </si>
  <si>
    <t>UME_081104_P61_WG05</t>
  </si>
  <si>
    <t>UME_081104_P61_WG06</t>
  </si>
  <si>
    <t>UME_081104_P61_WG07</t>
  </si>
  <si>
    <t>UME_081104_P61_WG08</t>
  </si>
  <si>
    <t>UME_081104_P61_WH01</t>
  </si>
  <si>
    <t>UME_081104_P61_WH02</t>
  </si>
  <si>
    <t>UME_081104_P61_WH03</t>
  </si>
  <si>
    <t>UME_081104_P61_WH04</t>
  </si>
  <si>
    <t>UME_081104_P61_WH05</t>
  </si>
  <si>
    <t>UME_081104_P61_WH06</t>
  </si>
  <si>
    <t>UME_081104_P61_WH07</t>
  </si>
  <si>
    <t>UME_081104_P62_WA12</t>
  </si>
  <si>
    <t>UME_081104_P67_WA09</t>
  </si>
  <si>
    <t>UME_081104_P67_WA10</t>
  </si>
  <si>
    <t>UME_081104_P67_WA11</t>
  </si>
  <si>
    <t>UME_081104_P67_WA12</t>
  </si>
  <si>
    <t>UME_081104_P67_WB09</t>
  </si>
  <si>
    <t>UME_081104_P67_WB10</t>
  </si>
  <si>
    <t>UME_081104_P67_WB11</t>
  </si>
  <si>
    <t>UME_081104_P67_WB12</t>
  </si>
  <si>
    <t>UME_081104_P67_WC09</t>
  </si>
  <si>
    <t>UME_081104_P67_WC10</t>
  </si>
  <si>
    <t>UME_081104_P67_WC11</t>
  </si>
  <si>
    <t>UME_081104_P67_WC12</t>
  </si>
  <si>
    <t>UME_081104_P67_WD09</t>
  </si>
  <si>
    <t>UME_081104_P67_WD10</t>
  </si>
  <si>
    <t>UME_081104_P67_WD11</t>
  </si>
  <si>
    <t>UME_081104_P67_WD12</t>
  </si>
  <si>
    <t>UME_081104_P67_WE09</t>
  </si>
  <si>
    <t>UME_081104_P67_WE10</t>
  </si>
  <si>
    <t>UME_081104_P67_WE11</t>
  </si>
  <si>
    <t>UME_081104_P67_WE12</t>
  </si>
  <si>
    <t>UME_081104_P67_WF09</t>
  </si>
  <si>
    <t>UME_081104_P67_WF10</t>
  </si>
  <si>
    <t>UME_081104_P67_WF11</t>
  </si>
  <si>
    <t>UME_081104_P67_WG09</t>
  </si>
  <si>
    <t>UME_081104_P67_WG10</t>
  </si>
  <si>
    <t>UME_081104_P67_WG11</t>
  </si>
  <si>
    <t>UME_081104_P67_WH09</t>
  </si>
  <si>
    <t>UME_081104_P67_WH10</t>
  </si>
  <si>
    <t>UME_081104_P67_WH11</t>
  </si>
  <si>
    <t>UME_081104_P68_WA07</t>
  </si>
  <si>
    <t>UME_081104_P68_WA08</t>
  </si>
  <si>
    <t>UME_081104_P68_WA09</t>
  </si>
  <si>
    <t>UME_081104_P68_WA10</t>
  </si>
  <si>
    <t>UME_081104_P68_WA11</t>
  </si>
  <si>
    <t>UME_081104_P68_WA12</t>
  </si>
  <si>
    <t>UME_081104_P68_WB07</t>
  </si>
  <si>
    <t>UME_081104_P68_WB08</t>
  </si>
  <si>
    <t>UME_081104_P68_WB09</t>
  </si>
  <si>
    <t>UME_081104_P68_WB10</t>
  </si>
  <si>
    <t>UME_081104_P68_WB11</t>
  </si>
  <si>
    <t>UME_081104_P68_WB12</t>
  </si>
  <si>
    <t>UME_081104_P68_WC07</t>
  </si>
  <si>
    <t>UME_081104_P68_WC08</t>
  </si>
  <si>
    <t>UME_081104_P68_WC09</t>
  </si>
  <si>
    <t>UME_081104_P68_WC10</t>
  </si>
  <si>
    <t>UME_081104_P68_WC11</t>
  </si>
  <si>
    <t>UME_081104_P68_WC12</t>
  </si>
  <si>
    <t>UME_081104_P68_WD07</t>
  </si>
  <si>
    <t>UME_081104_P68_WD08</t>
  </si>
  <si>
    <t>UME_081104_P68_WD09</t>
  </si>
  <si>
    <t>UME_081104_P68_WD10</t>
  </si>
  <si>
    <t>UME_081104_P68_WD11</t>
  </si>
  <si>
    <t>UME_081104_P68_WD12</t>
  </si>
  <si>
    <t>UME_081104_P68_WE07</t>
  </si>
  <si>
    <t>UME_081104_P68_WE08</t>
  </si>
  <si>
    <t>UME_081104_P68_WE09</t>
  </si>
  <si>
    <t>UME_081104_P68_WE10</t>
  </si>
  <si>
    <t>UME_081104_P68_WE11</t>
  </si>
  <si>
    <t>UME_081104_P68_WE12</t>
  </si>
  <si>
    <t>UME_081104_P68_WF06</t>
  </si>
  <si>
    <t>UME_081104_P68_WF07</t>
  </si>
  <si>
    <t>UME_081104_P68_WF08</t>
  </si>
  <si>
    <t>UME_081104_P68_WF09</t>
  </si>
  <si>
    <t>UME_081104_P68_WF10</t>
  </si>
  <si>
    <t>UME_081104_P68_WF11</t>
  </si>
  <si>
    <t>UME_081104_P68_WF12</t>
  </si>
  <si>
    <t>UME_081104_P68_WG06</t>
  </si>
  <si>
    <t>UME_081104_P68_WG07</t>
  </si>
  <si>
    <t>UME_081104_P68_WG08</t>
  </si>
  <si>
    <t>UME_081104_P68_WG09</t>
  </si>
  <si>
    <t>UME_081104_P68_WG10</t>
  </si>
  <si>
    <t>UME_081104_P68_WG11</t>
  </si>
  <si>
    <t>UME_081104_P68_WH06</t>
  </si>
  <si>
    <t>UME_081104_P68_WH07</t>
  </si>
  <si>
    <t>UME_081104_P68_WH08</t>
  </si>
  <si>
    <t>UME_081104_P68_WH09</t>
  </si>
  <si>
    <t>UME_081104_P68_WH10</t>
  </si>
  <si>
    <t>UME_081104_P68_WH11</t>
  </si>
  <si>
    <t>UME_081104_P69_WA01</t>
  </si>
  <si>
    <t>UME_081104_P69_WA02</t>
  </si>
  <si>
    <t>UME_081104_P69_WA03</t>
  </si>
  <si>
    <t>UME_081104_P69_WA04</t>
  </si>
  <si>
    <t>UME_081104_P69_WA05</t>
  </si>
  <si>
    <t>UME_081104_P69_WA06</t>
  </si>
  <si>
    <t>UME_081104_P69_WA08</t>
  </si>
  <si>
    <t>UME_081104_P69_WA09</t>
  </si>
  <si>
    <t>UME_081104_P69_WA10</t>
  </si>
  <si>
    <t>UME_081104_P69_WA11</t>
  </si>
  <si>
    <t>UME_081104_P69_WA12</t>
  </si>
  <si>
    <t>UME_081104_P69_WB02</t>
  </si>
  <si>
    <t>UME_081104_P69_WB03</t>
  </si>
  <si>
    <t>UME_081104_P69_WB04</t>
  </si>
  <si>
    <t>UME_081104_P69_WB05</t>
  </si>
  <si>
    <t>UME_081104_P69_WB06</t>
  </si>
  <si>
    <t>UME_081104_P69_WB07</t>
  </si>
  <si>
    <t>UME_081104_P69_WB08</t>
  </si>
  <si>
    <t>UME_081104_P69_WB09</t>
  </si>
  <si>
    <t>UME_081104_P69_WB10</t>
  </si>
  <si>
    <t>UME_081104_P69_WB11</t>
  </si>
  <si>
    <t>UME_081104_P69_WB12</t>
  </si>
  <si>
    <t>UME_081104_P69_WC01</t>
  </si>
  <si>
    <t>UME_081104_P69_WC02</t>
  </si>
  <si>
    <t>UME_081104_P69_WC03</t>
  </si>
  <si>
    <t>UME_081104_P69_WC04</t>
  </si>
  <si>
    <t>UME_081104_P69_WC05</t>
  </si>
  <si>
    <t>UME_081104_P69_WC06</t>
  </si>
  <si>
    <t>UME_081104_P69_WC07</t>
  </si>
  <si>
    <t>UME_081104_P69_WC08</t>
  </si>
  <si>
    <t>UME_081104_P69_WC09</t>
  </si>
  <si>
    <t>UME_081104_P69_WC10</t>
  </si>
  <si>
    <t>UME_081104_P69_WC11</t>
  </si>
  <si>
    <t>UME_081104_P69_WC12</t>
  </si>
  <si>
    <t>UME_081104_P69_WD01</t>
  </si>
  <si>
    <t>UME_081104_P69_WD02</t>
  </si>
  <si>
    <t>UME_081104_P69_WD03</t>
  </si>
  <si>
    <t>UME_081104_P69_WD04</t>
  </si>
  <si>
    <t>UME_081104_P69_WD05</t>
  </si>
  <si>
    <t>UME_081104_P69_WD06</t>
  </si>
  <si>
    <t>UME_081104_P69_WD07</t>
  </si>
  <si>
    <t>UME_081104_P69_WD08</t>
  </si>
  <si>
    <t>UME_081104_P69_WD09</t>
  </si>
  <si>
    <t>UME_081104_P69_WD10</t>
  </si>
  <si>
    <t>UME_081104_P69_WD11</t>
  </si>
  <si>
    <t>UME_081104_P69_WD12</t>
  </si>
  <si>
    <t>UME_081104_P69_WE03</t>
  </si>
  <si>
    <t>UME_081104_P69_WE04</t>
  </si>
  <si>
    <t>UME_081104_P69_WE05</t>
  </si>
  <si>
    <t>UME_081104_P69_WE06</t>
  </si>
  <si>
    <t>UME_081104_P69_WE07</t>
  </si>
  <si>
    <t>UME_081104_P69_WE08</t>
  </si>
  <si>
    <t>UME_081104_P69_WE09</t>
  </si>
  <si>
    <t>UME_081104_P69_WE10</t>
  </si>
  <si>
    <t>UME_081104_P69_WE11</t>
  </si>
  <si>
    <t>UME_081104_P69_WE12</t>
  </si>
  <si>
    <t>UME_081104_P69_WF02</t>
  </si>
  <si>
    <t>UME_081104_P69_WF03</t>
  </si>
  <si>
    <t>UME_081104_P69_WF04</t>
  </si>
  <si>
    <t>UME_081104_P69_WF05</t>
  </si>
  <si>
    <t>UME_081104_P69_WF06</t>
  </si>
  <si>
    <t>UME_081104_P69_WF07</t>
  </si>
  <si>
    <t>UME_081104_P69_WF08</t>
  </si>
  <si>
    <t>UME_081104_P69_WF09</t>
  </si>
  <si>
    <t>UME_081104_P69_WF10</t>
  </si>
  <si>
    <t>UME_081104_P69_WF11</t>
  </si>
  <si>
    <t>UME_081104_P69_WF12</t>
  </si>
  <si>
    <t>UME_081104_P69_WG01</t>
  </si>
  <si>
    <t>UME_081104_P69_WG02</t>
  </si>
  <si>
    <t>UME_081104_P69_WG03</t>
  </si>
  <si>
    <t>UME_081104_P69_WG04</t>
  </si>
  <si>
    <t>UME_081104_P69_WG05</t>
  </si>
  <si>
    <t>UME_081104_P69_WG06</t>
  </si>
  <si>
    <t>UME_081104_P69_WG07</t>
  </si>
  <si>
    <t>UME_081104_P69_WG08</t>
  </si>
  <si>
    <t>UME_081104_P69_WG09</t>
  </si>
  <si>
    <t>UME_081104_P69_WG10</t>
  </si>
  <si>
    <t>UME_081104_P69_WG11</t>
  </si>
  <si>
    <t>UME_081104_P69_WG12</t>
  </si>
  <si>
    <t>UME_081104_P69_WH02</t>
  </si>
  <si>
    <t>UME_081104_P69_WH03</t>
  </si>
  <si>
    <t>UME_081104_P69_WH04</t>
  </si>
  <si>
    <t>UME_081104_P69_WH05</t>
  </si>
  <si>
    <t>UME_081104_P69_WH06</t>
  </si>
  <si>
    <t>UME_081104_P69_WH07</t>
  </si>
  <si>
    <t>UME_081104_P69_WH08</t>
  </si>
  <si>
    <t>UME_081104_P69_WH09</t>
  </si>
  <si>
    <t>UME_081104_P69_WH10</t>
  </si>
  <si>
    <t>UME_081104_P69_WH11</t>
  </si>
  <si>
    <t>UME_081104_P70_WA01</t>
  </si>
  <si>
    <t>UME_081104_P70_WA02</t>
  </si>
  <si>
    <t>UME_081104_P70_WA03</t>
  </si>
  <si>
    <t>UME_081104_P70_WA05</t>
  </si>
  <si>
    <t>UME_081104_P70_WA06</t>
  </si>
  <si>
    <t>UME_081104_P70_WA07</t>
  </si>
  <si>
    <t>UME_081104_P70_WA08</t>
  </si>
  <si>
    <t>UME_081104_P70_WA09</t>
  </si>
  <si>
    <t>UME_081104_P70_WA10</t>
  </si>
  <si>
    <t>UME_081104_P70_WA11</t>
  </si>
  <si>
    <t>UME_081104_P70_WA12</t>
  </si>
  <si>
    <t>UME_081104_P70_WB01</t>
  </si>
  <si>
    <t>UME_081104_P70_WB02</t>
  </si>
  <si>
    <t>UME_081104_P70_WB03</t>
  </si>
  <si>
    <t>UME_081104_P70_WB04</t>
  </si>
  <si>
    <t>UME_081104_P70_WB05</t>
  </si>
  <si>
    <t>UME_081104_P70_WB06</t>
  </si>
  <si>
    <t>UME_081104_P70_WB07</t>
  </si>
  <si>
    <t>UME_081104_P70_WB08</t>
  </si>
  <si>
    <t>UME_081104_P70_WB09</t>
  </si>
  <si>
    <t>UME_081104_P70_WB10</t>
  </si>
  <si>
    <t>UME_081104_P70_WB11</t>
  </si>
  <si>
    <t>UME_081104_P70_WB12</t>
  </si>
  <si>
    <t>UME_081104_P70_WC01</t>
  </si>
  <si>
    <t>UME_081104_P70_WC02</t>
  </si>
  <si>
    <t>UME_081104_P70_WC03</t>
  </si>
  <si>
    <t>UME_081104_P70_WC04</t>
  </si>
  <si>
    <t>UME_081104_P70_WC05</t>
  </si>
  <si>
    <t>UME_081104_P70_WC06</t>
  </si>
  <si>
    <t>UME_081104_P70_WC07</t>
  </si>
  <si>
    <t>UME_081104_P70_WC08</t>
  </si>
  <si>
    <t>UME_081104_P70_WC09</t>
  </si>
  <si>
    <t>UME_081104_P70_WC10</t>
  </si>
  <si>
    <t>UME_081104_P70_WC11</t>
  </si>
  <si>
    <t>UME_081104_P70_WD01</t>
  </si>
  <si>
    <t>UME_081104_P70_WD02</t>
  </si>
  <si>
    <t>UME_081104_P70_WD03</t>
  </si>
  <si>
    <t>UME_081104_P70_WD04</t>
  </si>
  <si>
    <t>UME_081104_P70_WD05</t>
  </si>
  <si>
    <t>UME_081104_P70_WD06</t>
  </si>
  <si>
    <t>UME_081104_P70_WD07</t>
  </si>
  <si>
    <t>UME_081104_P70_WD08</t>
  </si>
  <si>
    <t>UME_081104_P70_WD09</t>
  </si>
  <si>
    <t>UME_081104_P70_WD10</t>
  </si>
  <si>
    <t>UME_081104_P70_WD11</t>
  </si>
  <si>
    <t>UME_081104_P70_WD12</t>
  </si>
  <si>
    <t>UME_081104_P70_WE01</t>
  </si>
  <si>
    <t>UME_081104_P70_WE02</t>
  </si>
  <si>
    <t>UME_081104_P70_WE04</t>
  </si>
  <si>
    <t>UME_081104_P70_WE05</t>
  </si>
  <si>
    <t>UME_081104_P70_WE06</t>
  </si>
  <si>
    <t>UME_081104_P70_WE07</t>
  </si>
  <si>
    <t>UME_081104_P70_WE08</t>
  </si>
  <si>
    <t>UME_081104_P70_WE09</t>
  </si>
  <si>
    <t>UME_081104_P70_WE10</t>
  </si>
  <si>
    <t>UME_081104_P70_WE11</t>
  </si>
  <si>
    <t>UME_081104_P70_WE12</t>
  </si>
  <si>
    <t>UME_081104_P70_WF01</t>
  </si>
  <si>
    <t>UME_081104_P70_WF03</t>
  </si>
  <si>
    <t>UME_081104_P70_WF04</t>
  </si>
  <si>
    <t>UME_081104_P70_WF05</t>
  </si>
  <si>
    <t>UME_081104_P70_WF06</t>
  </si>
  <si>
    <t>UME_081104_P70_WF07</t>
  </si>
  <si>
    <t>UME_081104_P70_WF08</t>
  </si>
  <si>
    <t>UME_081104_P70_WF09</t>
  </si>
  <si>
    <t>UME_081104_P70_WF11</t>
  </si>
  <si>
    <t>UME_081104_P70_WF12</t>
  </si>
  <si>
    <t>UME_081104_P70_WG01</t>
  </si>
  <si>
    <t>UME_081104_P70_WG02</t>
  </si>
  <si>
    <t>UME_081104_P70_WG03</t>
  </si>
  <si>
    <t>UME_081104_P70_WG04</t>
  </si>
  <si>
    <t>UME_081104_P70_WG05</t>
  </si>
  <si>
    <t>UME_081104_P70_WG06</t>
  </si>
  <si>
    <t>UME_081104_P70_WG07</t>
  </si>
  <si>
    <t>UME_081104_P70_WG08</t>
  </si>
  <si>
    <t>UME_081104_P70_WG09</t>
  </si>
  <si>
    <t>UME_081104_P70_WG10</t>
  </si>
  <si>
    <t>UME_081104_P70_WG11</t>
  </si>
  <si>
    <t>UME_081104_P70_WG12</t>
  </si>
  <si>
    <t>UME_081104_P70_WH01</t>
  </si>
  <si>
    <t>UME_081104_P70_WH02</t>
  </si>
  <si>
    <t>UME_081104_P70_WH03</t>
  </si>
  <si>
    <t>UME_081104_P70_WH04</t>
  </si>
  <si>
    <t>UME_081104_P70_WH05</t>
  </si>
  <si>
    <t>UME_081104_P70_WH06</t>
  </si>
  <si>
    <t>UME_081104_P70_WH07</t>
  </si>
  <si>
    <t>UME_081104_P70_WH08</t>
  </si>
  <si>
    <t>UME_081104_P70_WH09</t>
  </si>
  <si>
    <t>UME_081104_P70_WH10</t>
  </si>
  <si>
    <t>UME_081104_P70_WH11</t>
  </si>
  <si>
    <t>UME_081104_P70_WH12</t>
  </si>
  <si>
    <t>UME_081104_P71_WA01</t>
  </si>
  <si>
    <t>UME_081104_P71_WA02</t>
  </si>
  <si>
    <t>UME_081104_P71_WA03</t>
  </si>
  <si>
    <t>UME_081104_P71_WA05</t>
  </si>
  <si>
    <t>UME_081104_P71_WA06</t>
  </si>
  <si>
    <t>UME_081104_P71_WA07</t>
  </si>
  <si>
    <t>UME_081104_P71_WA08</t>
  </si>
  <si>
    <t>UME_081104_P71_WA09</t>
  </si>
  <si>
    <t>UME_081104_P71_WA10</t>
  </si>
  <si>
    <t>UME_081104_P71_WB01</t>
  </si>
  <si>
    <t>UME_081104_P71_WB02</t>
  </si>
  <si>
    <t>UME_081104_P71_WB03</t>
  </si>
  <si>
    <t>UME_081104_P71_WB06</t>
  </si>
  <si>
    <t>UME_081104_P71_WB07</t>
  </si>
  <si>
    <t>UME_081104_P71_WB08</t>
  </si>
  <si>
    <t>UME_081104_P71_WB09</t>
  </si>
  <si>
    <t>UME_081104_P71_WB10</t>
  </si>
  <si>
    <t>UME_081104_P71_WC01</t>
  </si>
  <si>
    <t>UME_081104_P71_WC02</t>
  </si>
  <si>
    <t>UME_081104_P71_WC03</t>
  </si>
  <si>
    <t>UME_081104_P71_WC05</t>
  </si>
  <si>
    <t>UME_081104_P71_WC07</t>
  </si>
  <si>
    <t>UME_081104_P71_WC08</t>
  </si>
  <si>
    <t>UME_081104_P71_WC09</t>
  </si>
  <si>
    <t>UME_081104_P71_WC10</t>
  </si>
  <si>
    <t>UME_081104_P71_WD01</t>
  </si>
  <si>
    <t>UME_081104_P71_WD02</t>
  </si>
  <si>
    <t>UME_081104_P71_WD03</t>
  </si>
  <si>
    <t>UME_081104_P71_WD05</t>
  </si>
  <si>
    <t>UME_081104_P71_WD06</t>
  </si>
  <si>
    <t>UME_081104_P71_WD07</t>
  </si>
  <si>
    <t>UME_081104_P71_WD08</t>
  </si>
  <si>
    <t>UME_081104_P71_WD09</t>
  </si>
  <si>
    <t>UME_081104_P71_WD10</t>
  </si>
  <si>
    <t>UME_081104_P71_WE01</t>
  </si>
  <si>
    <t>UME_081104_P71_WE02</t>
  </si>
  <si>
    <t>UME_081104_P71_WE03</t>
  </si>
  <si>
    <t>UME_081104_P71_WE04</t>
  </si>
  <si>
    <t>UME_081104_P71_WE06</t>
  </si>
  <si>
    <t>UME_081104_P71_WE07</t>
  </si>
  <si>
    <t>UME_081104_P71_WE08</t>
  </si>
  <si>
    <t>UME_081104_P71_WE09</t>
  </si>
  <si>
    <t>UME_081104_P71_WE10</t>
  </si>
  <si>
    <t>UME_081104_P71_WF01</t>
  </si>
  <si>
    <t>UME_081104_P71_WF02</t>
  </si>
  <si>
    <t>UME_081104_P71_WF03</t>
  </si>
  <si>
    <t>UME_081104_P71_WF04</t>
  </si>
  <si>
    <t>UME_081104_P71_WF05</t>
  </si>
  <si>
    <t>UME_081104_P71_WF06</t>
  </si>
  <si>
    <t>UME_081104_P71_WF07</t>
  </si>
  <si>
    <t>UME_081104_P71_WF08</t>
  </si>
  <si>
    <t>UME_081104_P71_WF09</t>
  </si>
  <si>
    <t>UME_081104_P71_WG01</t>
  </si>
  <si>
    <t>UME_081104_P71_WG03</t>
  </si>
  <si>
    <t>UME_081104_P71_WG04</t>
  </si>
  <si>
    <t>UME_081104_P71_WG05</t>
  </si>
  <si>
    <t>UME_081104_P71_WG06</t>
  </si>
  <si>
    <t>UME_081104_P71_WG07</t>
  </si>
  <si>
    <t>UME_081104_P71_WG08</t>
  </si>
  <si>
    <t>UME_081104_P71_WH01</t>
  </si>
  <si>
    <t>UME_081104_P71_WH02</t>
  </si>
  <si>
    <t>UME_081104_P71_WH03</t>
  </si>
  <si>
    <t>UME_081104_P71_WH04</t>
  </si>
  <si>
    <t>UME_081104_P71_WH05</t>
  </si>
  <si>
    <t>UME_081104_P71_WH07</t>
  </si>
  <si>
    <t>UME_081104_P71_WH08</t>
  </si>
  <si>
    <t>UME_081104_P71_WH09</t>
  </si>
  <si>
    <t>UME_081104_P73_WA04</t>
  </si>
  <si>
    <t>UME_081104_P73_WA05</t>
  </si>
  <si>
    <t>UME_081104_P73_WA06</t>
  </si>
  <si>
    <t>UME_081104_P73_WA07</t>
  </si>
  <si>
    <t>UME_081104_P73_WA08</t>
  </si>
  <si>
    <t>UME_081104_P73_WA09</t>
  </si>
  <si>
    <t>UME_081104_P73_WA10</t>
  </si>
  <si>
    <t>UME_081104_P73_WA11</t>
  </si>
  <si>
    <t>UME_081104_P73_WA12</t>
  </si>
  <si>
    <t>UME_081104_P73_WB04</t>
  </si>
  <si>
    <t>UME_081104_P73_WB05</t>
  </si>
  <si>
    <t>UME_081104_P73_WB06</t>
  </si>
  <si>
    <t>UME_081104_P73_WB07</t>
  </si>
  <si>
    <t>UME_081104_P73_WB08</t>
  </si>
  <si>
    <t>UME_081104_P73_WB09</t>
  </si>
  <si>
    <t>UME_081104_P73_WB10</t>
  </si>
  <si>
    <t>UME_081104_P73_WB11</t>
  </si>
  <si>
    <t>UME_081104_P73_WB12</t>
  </si>
  <si>
    <t>UME_081104_P73_WC04</t>
  </si>
  <si>
    <t>UME_081104_P73_WC05</t>
  </si>
  <si>
    <t>UME_081104_P73_WC06</t>
  </si>
  <si>
    <t>UME_081104_P73_WC07</t>
  </si>
  <si>
    <t>UME_081104_P73_WC08</t>
  </si>
  <si>
    <t>UME_081104_P73_WC09</t>
  </si>
  <si>
    <t>UME_081104_P73_WC10</t>
  </si>
  <si>
    <t>UME_081104_P73_WC11</t>
  </si>
  <si>
    <t>UME_081104_P73_WC12</t>
  </si>
  <si>
    <t>UME_081104_P73_WD04</t>
  </si>
  <si>
    <t>UME_081104_P73_WD05</t>
  </si>
  <si>
    <t>UME_081104_P73_WD06</t>
  </si>
  <si>
    <t>UME_081104_P73_WD07</t>
  </si>
  <si>
    <t>UME_081104_P73_WD08</t>
  </si>
  <si>
    <t>UME_081104_P73_WD10</t>
  </si>
  <si>
    <t>UME_081104_P73_WD11</t>
  </si>
  <si>
    <t>UME_081104_P73_WD12</t>
  </si>
  <si>
    <t>UME_081104_P73_WE04</t>
  </si>
  <si>
    <t>UME_081104_P73_WE05</t>
  </si>
  <si>
    <t>UME_081104_P73_WE06</t>
  </si>
  <si>
    <t>UME_081104_P73_WE07</t>
  </si>
  <si>
    <t>UME_081104_P73_WE08</t>
  </si>
  <si>
    <t>UME_081104_P73_WE09</t>
  </si>
  <si>
    <t>UME_081104_P73_WE10</t>
  </si>
  <si>
    <t>UME_081104_P73_WE11</t>
  </si>
  <si>
    <t>UME_081104_P73_WE12</t>
  </si>
  <si>
    <t>UME_081104_P73_WF04</t>
  </si>
  <si>
    <t>UME_081104_P73_WF05</t>
  </si>
  <si>
    <t>UME_081104_P73_WF06</t>
  </si>
  <si>
    <t>UME_081104_P73_WF07</t>
  </si>
  <si>
    <t>UME_081104_P73_WF08</t>
  </si>
  <si>
    <t>UME_081104_P73_WF10</t>
  </si>
  <si>
    <t>UME_081104_P73_WF11</t>
  </si>
  <si>
    <t>UME_081104_P73_WG04</t>
  </si>
  <si>
    <t>UME_081104_P73_WG05</t>
  </si>
  <si>
    <t>UME_081104_P73_WG06</t>
  </si>
  <si>
    <t>UME_081104_P73_WG07</t>
  </si>
  <si>
    <t>UME_081104_P73_WG08</t>
  </si>
  <si>
    <t>UME_081104_P73_WG09</t>
  </si>
  <si>
    <t>UME_081104_P73_WG10</t>
  </si>
  <si>
    <t>UME_081104_P73_WG11</t>
  </si>
  <si>
    <t>UME_081104_P73_WG12</t>
  </si>
  <si>
    <t>UME_081104_P73_WH03</t>
  </si>
  <si>
    <t>UME_081104_P73_WH04</t>
  </si>
  <si>
    <t>UME_081104_P73_WH05</t>
  </si>
  <si>
    <t>UME_081104_P73_WH06</t>
  </si>
  <si>
    <t>UME_081104_P73_WH07</t>
  </si>
  <si>
    <t>UME_081104_P73_WH08</t>
  </si>
  <si>
    <t>UME_081104_P73_WH09</t>
  </si>
  <si>
    <t>UME_081104_P73_WH10</t>
  </si>
  <si>
    <t>UME_081104_P73_WH11</t>
  </si>
  <si>
    <t>UME_081104_P73_WH12</t>
  </si>
  <si>
    <t>UME_081104_P74_WA01</t>
  </si>
  <si>
    <t>UME_081104_P74_WA02</t>
  </si>
  <si>
    <t>UME_081104_P74_WA03</t>
  </si>
  <si>
    <t>UME_081104_P74_WA04</t>
  </si>
  <si>
    <t>UME_081104_P74_WA05</t>
  </si>
  <si>
    <t>UME_081104_P74_WA06</t>
  </si>
  <si>
    <t>UME_081104_P74_WA07</t>
  </si>
  <si>
    <t>UME_081104_P74_WA08</t>
  </si>
  <si>
    <t>UME_081104_P74_WA09</t>
  </si>
  <si>
    <t>UME_081104_P74_WA10</t>
  </si>
  <si>
    <t>UME_081104_P74_WA11</t>
  </si>
  <si>
    <t>UME_081104_P74_WA12</t>
  </si>
  <si>
    <t>UME_081104_P74_WB01</t>
  </si>
  <si>
    <t>UME_081104_P74_WB02</t>
  </si>
  <si>
    <t>UME_081104_P74_WB03</t>
  </si>
  <si>
    <t>UME_081104_P74_WB04</t>
  </si>
  <si>
    <t>UME_081104_P74_WB05</t>
  </si>
  <si>
    <t>UME_081104_P74_WB06</t>
  </si>
  <si>
    <t>UME_081104_P74_WB07</t>
  </si>
  <si>
    <t>UME_081104_P74_WB08</t>
  </si>
  <si>
    <t>UME_081104_P74_WB09</t>
  </si>
  <si>
    <t>UME_081104_P74_WB10</t>
  </si>
  <si>
    <t>UME_081104_P74_WB11</t>
  </si>
  <si>
    <t>UME_081104_P74_WB12</t>
  </si>
  <si>
    <t>UME_081104_P74_WC01</t>
  </si>
  <si>
    <t>UME_081104_P74_WC02</t>
  </si>
  <si>
    <t>UME_081104_P74_WC03</t>
  </si>
  <si>
    <t>UME_081104_P74_WC04</t>
  </si>
  <si>
    <t>UME_081104_P74_WC05</t>
  </si>
  <si>
    <t>UME_081104_P74_WC06</t>
  </si>
  <si>
    <t>UME_081104_P74_WC07</t>
  </si>
  <si>
    <t>UME_081104_P74_WC08</t>
  </si>
  <si>
    <t>UME_081104_P74_WC09</t>
  </si>
  <si>
    <t>UME_081104_P74_WC10</t>
  </si>
  <si>
    <t>UME_081104_P74_WC11</t>
  </si>
  <si>
    <t>UME_081104_P74_WC12</t>
  </si>
  <si>
    <t>UME_081104_P74_WD01</t>
  </si>
  <si>
    <t>UME_081104_P74_WD02</t>
  </si>
  <si>
    <t>UME_081104_P74_WD03</t>
  </si>
  <si>
    <t>UME_081104_P74_WD04</t>
  </si>
  <si>
    <t>UME_081104_P74_WD05</t>
  </si>
  <si>
    <t>UME_081104_P74_WD06</t>
  </si>
  <si>
    <t>UME_081104_P74_WD07</t>
  </si>
  <si>
    <t>UME_081104_P74_WD08</t>
  </si>
  <si>
    <t>UME_081104_P74_WD09</t>
  </si>
  <si>
    <t>UME_081104_P74_WD10</t>
  </si>
  <si>
    <t>UME_081104_P74_WD11</t>
  </si>
  <si>
    <t>UME_081104_P74_WD12</t>
  </si>
  <si>
    <t>UME_081104_P74_WE01</t>
  </si>
  <si>
    <t>UME_081104_P74_WE02</t>
  </si>
  <si>
    <t>UME_081104_P74_WE03</t>
  </si>
  <si>
    <t>UME_081104_P74_WE04</t>
  </si>
  <si>
    <t>UME_081104_P74_WE05</t>
  </si>
  <si>
    <t>UME_081104_P74_WE06</t>
  </si>
  <si>
    <t>UME_081104_P74_WE07</t>
  </si>
  <si>
    <t>UME_081104_P74_WE08</t>
  </si>
  <si>
    <t>UME_081104_P74_WE09</t>
  </si>
  <si>
    <t>UME_081104_P74_WE10</t>
  </si>
  <si>
    <t>UME_081104_P74_WE11</t>
  </si>
  <si>
    <t>UME_081104_P74_WE12</t>
  </si>
  <si>
    <t>UME_081104_P74_WF01</t>
  </si>
  <si>
    <t>UME_081104_P74_WF02</t>
  </si>
  <si>
    <t>UME_081104_P74_WF03</t>
  </si>
  <si>
    <t>UME_081104_P74_WF04</t>
  </si>
  <si>
    <t>UME_081104_P74_WF05</t>
  </si>
  <si>
    <t>UME_081104_P74_WF06</t>
  </si>
  <si>
    <t>UME_081104_P74_WF07</t>
  </si>
  <si>
    <t>UME_081104_P74_WF08</t>
  </si>
  <si>
    <t>UME_081104_P74_WF09</t>
  </si>
  <si>
    <t>UME_081104_P74_WF10</t>
  </si>
  <si>
    <t>UME_081104_P74_WF11</t>
  </si>
  <si>
    <t>UME_081104_P74_WF12</t>
  </si>
  <si>
    <t>UME_081104_P74_WG01</t>
  </si>
  <si>
    <t>UME_081104_P74_WG02</t>
  </si>
  <si>
    <t>UME_081104_P74_WG03</t>
  </si>
  <si>
    <t>UME_081104_P74_WG04</t>
  </si>
  <si>
    <t>UME_081104_P74_WG05</t>
  </si>
  <si>
    <t>UME_081104_P74_WG06</t>
  </si>
  <si>
    <t>UME_081104_P74_WG07</t>
  </si>
  <si>
    <t>UME_081104_P74_WG08</t>
  </si>
  <si>
    <t>UME_081104_P74_WG09</t>
  </si>
  <si>
    <t>UME_081104_P74_WG10</t>
  </si>
  <si>
    <t>UME_081104_P74_WG11</t>
  </si>
  <si>
    <t>UME_081104_P74_WG12</t>
  </si>
  <si>
    <t>UME_081104_P74_WH01</t>
  </si>
  <si>
    <t>UME_081104_P74_WH02</t>
  </si>
  <si>
    <t>UME_081104_P74_WH03</t>
  </si>
  <si>
    <t>UME_081104_P74_WH04</t>
  </si>
  <si>
    <t>UME_081104_P74_WH05</t>
  </si>
  <si>
    <t>UME_081104_P74_WH06</t>
  </si>
  <si>
    <t>UME_081104_P74_WH07</t>
  </si>
  <si>
    <t>UME_081104_P74_WH08</t>
  </si>
  <si>
    <t>UME_081104_P74_WH09</t>
  </si>
  <si>
    <t>UME_081104_P74_WH10</t>
  </si>
  <si>
    <t>UME_081104_P74_WH11</t>
  </si>
  <si>
    <t>UME_081104_P74_WH12</t>
  </si>
  <si>
    <t>UME_081104_P75_WA01</t>
  </si>
  <si>
    <t>UME_081104_P75_WA02</t>
  </si>
  <si>
    <t>UME_081104_P75_WA03</t>
  </si>
  <si>
    <t>UME_081104_P75_WA08</t>
  </si>
  <si>
    <t>UME_081104_P75_WA09</t>
  </si>
  <si>
    <t>UME_081104_P75_WA10</t>
  </si>
  <si>
    <t>UME_081104_P75_WB01</t>
  </si>
  <si>
    <t>UME_081104_P75_WB02</t>
  </si>
  <si>
    <t>UME_081104_P75_WB03</t>
  </si>
  <si>
    <t>UME_081104_P75_WB08</t>
  </si>
  <si>
    <t>UME_081104_P75_WB09</t>
  </si>
  <si>
    <t>UME_081104_P75_WB10</t>
  </si>
  <si>
    <t>UME_081104_P75_WC01</t>
  </si>
  <si>
    <t>UME_081104_P75_WC02</t>
  </si>
  <si>
    <t>UME_081104_P75_WC03</t>
  </si>
  <si>
    <t>UME_081104_P75_WC08</t>
  </si>
  <si>
    <t>UME_081104_P75_WC09</t>
  </si>
  <si>
    <t>UME_081104_P75_WD01</t>
  </si>
  <si>
    <t>UME_081104_P75_WD02</t>
  </si>
  <si>
    <t>UME_081104_P75_WD03</t>
  </si>
  <si>
    <t>UME_081104_P75_WD08</t>
  </si>
  <si>
    <t>UME_081104_P75_WD09</t>
  </si>
  <si>
    <t>UME_081104_P75_WE01</t>
  </si>
  <si>
    <t>UME_081104_P75_WE02</t>
  </si>
  <si>
    <t>UME_081104_P75_WE03</t>
  </si>
  <si>
    <t>UME_081104_P75_WE07</t>
  </si>
  <si>
    <t>UME_081104_P75_WE08</t>
  </si>
  <si>
    <t>UME_081104_P75_WE09</t>
  </si>
  <si>
    <t>UME_081104_P75_WE10</t>
  </si>
  <si>
    <t>UME_081104_P75_WF01</t>
  </si>
  <si>
    <t>UME_081104_P75_WF02</t>
  </si>
  <si>
    <t>UME_081104_P75_WF08</t>
  </si>
  <si>
    <t>UME_081104_P75_WF09</t>
  </si>
  <si>
    <t>UME_081104_P75_WG01</t>
  </si>
  <si>
    <t>UME_081104_P75_WG02</t>
  </si>
  <si>
    <t>UME_081104_P75_WG07</t>
  </si>
  <si>
    <t>UME_081104_P75_WG08</t>
  </si>
  <si>
    <t>UME_081104_P75_WG09</t>
  </si>
  <si>
    <t>UME_081104_P75_WH01</t>
  </si>
  <si>
    <t>UME_081104_P75_WH02</t>
  </si>
  <si>
    <t>UME_081104_P75_WH07</t>
  </si>
  <si>
    <t>UME_081104_P75_WH08</t>
  </si>
  <si>
    <t>UME_081104_P75_WH09</t>
  </si>
  <si>
    <t>UME_081104_P78_WA05</t>
  </si>
  <si>
    <t>UME_081104_P78_WA09</t>
  </si>
  <si>
    <t>UME_081104_P78_WA10</t>
  </si>
  <si>
    <t>UME_081104_P78_WB06</t>
  </si>
  <si>
    <t>UME_081104_P78_WB09</t>
  </si>
  <si>
    <t>UME_081104_P78_WB10</t>
  </si>
  <si>
    <t>UME_081104_P78_WC05</t>
  </si>
  <si>
    <t>UME_081104_P78_WC08</t>
  </si>
  <si>
    <t>UME_081104_P78_WC09</t>
  </si>
  <si>
    <t>UME_081104_P78_WC10</t>
  </si>
  <si>
    <t>UME_081104_P78_WD05</t>
  </si>
  <si>
    <t>UME_081104_P78_WD06</t>
  </si>
  <si>
    <t>UME_081104_P78_WD07</t>
  </si>
  <si>
    <t>UME_081104_P78_WD08</t>
  </si>
  <si>
    <t>UME_081104_P78_WD09</t>
  </si>
  <si>
    <t>UME_081104_P78_WD10</t>
  </si>
  <si>
    <t>UME_081104_P78_WE05</t>
  </si>
  <si>
    <t>UME_081104_P78_WE06</t>
  </si>
  <si>
    <t>UME_081104_P78_WE07</t>
  </si>
  <si>
    <t>UME_081104_P78_WE08</t>
  </si>
  <si>
    <t>UME_081104_P78_WE09</t>
  </si>
  <si>
    <t>UME_081104_P78_WF04</t>
  </si>
  <si>
    <t>UME_081104_P78_WF05</t>
  </si>
  <si>
    <t>UME_081104_P78_WF06</t>
  </si>
  <si>
    <t>UME_081104_P78_WF07</t>
  </si>
  <si>
    <t>UME_081104_P78_WF08</t>
  </si>
  <si>
    <t>UME_081104_P78_WF09</t>
  </si>
  <si>
    <t>UME_081104_P78_WG04</t>
  </si>
  <si>
    <t>UME_081104_P78_WG05</t>
  </si>
  <si>
    <t>UME_081104_P78_WG06</t>
  </si>
  <si>
    <t>UME_081104_P78_WG07</t>
  </si>
  <si>
    <t>UME_081104_P78_WG09</t>
  </si>
  <si>
    <t>UME_081104_P78_WH04</t>
  </si>
  <si>
    <t>UME_081104_P78_WH05</t>
  </si>
  <si>
    <t>UME_081104_P78_WH06</t>
  </si>
  <si>
    <t>UME_081104_P78_WH07</t>
  </si>
  <si>
    <t>UME_081104_P78_WH08</t>
  </si>
  <si>
    <t>UME_081104_P79_WA04</t>
  </si>
  <si>
    <t>UME_081104_P79_WA05</t>
  </si>
  <si>
    <t>UME_081104_P79_WC04</t>
  </si>
  <si>
    <t>UME_081104_P79_WE04</t>
  </si>
  <si>
    <t>UME_081104_P79_WF04</t>
  </si>
  <si>
    <t>UME_081104_P79_WG04</t>
  </si>
  <si>
    <t>UME_081104_P79_WH04</t>
  </si>
  <si>
    <t>UME_081104_P80_WA04</t>
  </si>
  <si>
    <t>UME_081104_P80_WA05</t>
  </si>
  <si>
    <t>UME_081104_P80_WA07</t>
  </si>
  <si>
    <t>UME_081104_P80_WA08</t>
  </si>
  <si>
    <t>UME_081104_P80_WA09</t>
  </si>
  <si>
    <t>UME_081104_P80_WA10</t>
  </si>
  <si>
    <t>UME_081104_P80_WA12</t>
  </si>
  <si>
    <t>UME_081104_P80_WB03</t>
  </si>
  <si>
    <t>UME_081104_P80_WB05</t>
  </si>
  <si>
    <t>UME_081104_P80_WB06</t>
  </si>
  <si>
    <t>UME_081104_P80_WB07</t>
  </si>
  <si>
    <t>UME_081104_P80_WB08</t>
  </si>
  <si>
    <t>UME_081104_P80_WB09</t>
  </si>
  <si>
    <t>UME_081104_P80_WB10</t>
  </si>
  <si>
    <t>UME_081104_P80_WB11</t>
  </si>
  <si>
    <t>UME_081104_P80_WB12</t>
  </si>
  <si>
    <t>UME_081104_P80_WC05</t>
  </si>
  <si>
    <t>UME_081104_P80_WC06</t>
  </si>
  <si>
    <t>UME_081104_P80_WC07</t>
  </si>
  <si>
    <t>UME_081104_P80_WC08</t>
  </si>
  <si>
    <t>UME_081104_P80_WC09</t>
  </si>
  <si>
    <t>UME_081104_P80_WC10</t>
  </si>
  <si>
    <t>UME_081104_P80_WC11</t>
  </si>
  <si>
    <t>UME_081104_P80_WC12</t>
  </si>
  <si>
    <t>UME_081104_P80_WD05</t>
  </si>
  <si>
    <t>UME_081104_P80_WD07</t>
  </si>
  <si>
    <t>UME_081104_P80_WD08</t>
  </si>
  <si>
    <t>UME_081104_P80_WD09</t>
  </si>
  <si>
    <t>UME_081104_P80_WD10</t>
  </si>
  <si>
    <t>UME_081104_P80_WD11</t>
  </si>
  <si>
    <t>UME_081104_P80_WD12</t>
  </si>
  <si>
    <t>UME_081104_P80_WE02</t>
  </si>
  <si>
    <t>UME_081104_P80_WE04</t>
  </si>
  <si>
    <t>UME_081104_P80_WE06</t>
  </si>
  <si>
    <t>UME_081104_P80_WE07</t>
  </si>
  <si>
    <t>UME_081104_P80_WE08</t>
  </si>
  <si>
    <t>UME_081104_P80_WE11</t>
  </si>
  <si>
    <t>UME_081104_P80_WF04</t>
  </si>
  <si>
    <t>UME_081104_P80_WF05</t>
  </si>
  <si>
    <t>UME_081104_P80_WF06</t>
  </si>
  <si>
    <t>UME_081104_P80_WF08</t>
  </si>
  <si>
    <t>UME_081104_P80_WF11</t>
  </si>
  <si>
    <t>UME_081104_P80_WG05</t>
  </si>
  <si>
    <t>UME_081104_P80_WG06</t>
  </si>
  <si>
    <t>UME_081104_P80_WG09</t>
  </si>
  <si>
    <t>UME_081104_P80_WG10</t>
  </si>
  <si>
    <t>UME_081104_P80_WG11</t>
  </si>
  <si>
    <t>UME_081104_P80_WH04</t>
  </si>
  <si>
    <t>UME_081104_P80_WH05</t>
  </si>
  <si>
    <t>UME_081104_P80_WH06</t>
  </si>
  <si>
    <t>UME_081104_P80_WH07</t>
  </si>
  <si>
    <t>UME_081104_P80_WH08</t>
  </si>
  <si>
    <t>UME_081104_P80_WH09</t>
  </si>
  <si>
    <t>UME_081104_P80_WH10</t>
  </si>
  <si>
    <t>UME_081104_P80_WH11</t>
  </si>
  <si>
    <t>UME_081104_P81_WA11</t>
  </si>
  <si>
    <t>UME_081104_P81_WA12</t>
  </si>
  <si>
    <t>UME_081104_P81_WB02</t>
  </si>
  <si>
    <t>UME_081104_P81_WB11</t>
  </si>
  <si>
    <t>UME_081104_P81_WB12</t>
  </si>
  <si>
    <t>UME_081104_P81_WC02</t>
  </si>
  <si>
    <t>UME_081104_P81_WC11</t>
  </si>
  <si>
    <t>UME_081104_P81_WC12</t>
  </si>
  <si>
    <t>UME_081104_P81_WD12</t>
  </si>
  <si>
    <t>UME_081104_P81_WE10</t>
  </si>
  <si>
    <t>UME_081104_P81_WE12</t>
  </si>
  <si>
    <t>UME_081104_P81_WF10</t>
  </si>
  <si>
    <t>UME_081104_P81_WF11</t>
  </si>
  <si>
    <t>UME_081104_P81_WF12</t>
  </si>
  <si>
    <t>UME_081104_P81_WG10</t>
  </si>
  <si>
    <t>UME_081104_P81_WG11</t>
  </si>
  <si>
    <t>UME_081104_P81_WH10</t>
  </si>
  <si>
    <t>UME_081104_P81_WH11</t>
  </si>
  <si>
    <t>UME_081104_P81_WH12</t>
  </si>
  <si>
    <t>UME_081104_P82_WA01</t>
  </si>
  <si>
    <t>UME_081104_P82_WA02</t>
  </si>
  <si>
    <t>UME_081104_P82_WB01</t>
  </si>
  <si>
    <t>UME_081104_P82_WB02</t>
  </si>
  <si>
    <t>UME_081104_P82_WB11</t>
  </si>
  <si>
    <t>UME_081104_P82_WB12</t>
  </si>
  <si>
    <t>UME_081104_P82_WC02</t>
  </si>
  <si>
    <t>UME_081104_P82_WC10</t>
  </si>
  <si>
    <t>UME_081104_P82_WC11</t>
  </si>
  <si>
    <t>UME_081104_P82_WC12</t>
  </si>
  <si>
    <t>UME_081104_P82_WD01</t>
  </si>
  <si>
    <t>UME_081104_P82_WD02</t>
  </si>
  <si>
    <t>UME_081104_P82_WD09</t>
  </si>
  <si>
    <t>UME_081104_P82_WD10</t>
  </si>
  <si>
    <t>UME_081104_P82_WD11</t>
  </si>
  <si>
    <t>UME_081104_P82_WD12</t>
  </si>
  <si>
    <t>UME_081104_P82_WE01</t>
  </si>
  <si>
    <t>UME_081104_P82_WE09</t>
  </si>
  <si>
    <t>UME_081104_P82_WE11</t>
  </si>
  <si>
    <t>UME_081104_P82_WE12</t>
  </si>
  <si>
    <t>UME_081104_P82_WF01</t>
  </si>
  <si>
    <t>UME_081104_P82_WF10</t>
  </si>
  <si>
    <t>UME_081104_P82_WF11</t>
  </si>
  <si>
    <t>UME_081104_P82_WF12</t>
  </si>
  <si>
    <t>UME_081104_P82_WG01</t>
  </si>
  <si>
    <t>UME_081104_P82_WG10</t>
  </si>
  <si>
    <t>UME_081104_P82_WG11</t>
  </si>
  <si>
    <t>UME_081104_P82_WG12</t>
  </si>
  <si>
    <t>UME_081104_P82_WH01</t>
  </si>
  <si>
    <t>UME_081104_P82_WH11</t>
  </si>
  <si>
    <t>UME_081104_P82_WH12</t>
  </si>
  <si>
    <t>UME_081104_P83_WA01</t>
  </si>
  <si>
    <t>UME_081104_P83_WA02</t>
  </si>
  <si>
    <t>UME_081104_P83_WA03</t>
  </si>
  <si>
    <t>UME_081104_P83_WB01</t>
  </si>
  <si>
    <t>UME_081104_P83_WB02</t>
  </si>
  <si>
    <t>UME_081104_P83_WB03</t>
  </si>
  <si>
    <t>UME_081104_P83_WC03</t>
  </si>
  <si>
    <t>UME_081104_P83_WD02</t>
  </si>
  <si>
    <t>UME_081104_P83_WE01</t>
  </si>
  <si>
    <t>UME_081104_P83_WE02</t>
  </si>
  <si>
    <t>UME_081104_P83_WE03</t>
  </si>
  <si>
    <t>UME_081104_P83_WE09</t>
  </si>
  <si>
    <t>UME_081104_P83_WF01</t>
  </si>
  <si>
    <t>UME_081104_P83_WF02</t>
  </si>
  <si>
    <t>UME_081104_P83_WF03</t>
  </si>
  <si>
    <t>UME_081104_P83_WG02</t>
  </si>
  <si>
    <t>UME_081104_P83_WH01</t>
  </si>
  <si>
    <t>UME_081104_P83_WH02</t>
  </si>
  <si>
    <t>UME_081104_P87_WA09</t>
  </si>
  <si>
    <t>UME_081104_P87_WD09</t>
  </si>
  <si>
    <t>UME_081104_P87_WE09</t>
  </si>
  <si>
    <t>UME_081104_P87_WF08</t>
  </si>
  <si>
    <t>UME_081104_P87_WF09</t>
  </si>
  <si>
    <t>UME_081104_P87_WG08</t>
  </si>
  <si>
    <t>UME_081104_P87_WG09</t>
  </si>
  <si>
    <t>UME_081104_P87_WH08</t>
  </si>
  <si>
    <t>UME_081104_P87_WH09</t>
  </si>
  <si>
    <t>UME_081104_P88_WA08</t>
  </si>
  <si>
    <t>UME_081104_P88_WA09</t>
  </si>
  <si>
    <t>UME_081104_P88_WB09</t>
  </si>
  <si>
    <t>UME_081104_P88_WC09</t>
  </si>
  <si>
    <t>UME_081104_P88_WE07</t>
  </si>
  <si>
    <t>UME_081104_P88_WE08</t>
  </si>
  <si>
    <t>UME_081104_P88_WE12</t>
  </si>
  <si>
    <t>UME_081104_P88_WF07</t>
  </si>
  <si>
    <t>UME_081104_P88_WF08</t>
  </si>
  <si>
    <t>UME_081104_P88_WF12</t>
  </si>
  <si>
    <t>UME_081104_P88_WG07</t>
  </si>
  <si>
    <t>UME_081104_P88_WG08</t>
  </si>
  <si>
    <t>UME_081104_P88_WH07</t>
  </si>
  <si>
    <t>UME_081104_P89_WA02</t>
  </si>
  <si>
    <t>UME_081104_P89_WA03</t>
  </si>
  <si>
    <t>UME_081104_P89_WB02</t>
  </si>
  <si>
    <t>UME_081104_P89_WC02</t>
  </si>
  <si>
    <t>UME_081104_P89_WC03</t>
  </si>
  <si>
    <t>UME_081104_P89_WD02</t>
  </si>
  <si>
    <t>UME_081104_P89_WE01</t>
  </si>
  <si>
    <t>UME_081104_P89_WE02</t>
  </si>
  <si>
    <t>UME_081104_P89_WE03</t>
  </si>
  <si>
    <t>UME_081104_P89_WF01</t>
  </si>
  <si>
    <t>UME_081104_P89_WF03</t>
  </si>
  <si>
    <t>UME_081104_P89_WH01</t>
  </si>
  <si>
    <t>UME_081104_P89_WH02</t>
  </si>
  <si>
    <t>UME_081104_P90_WA03</t>
  </si>
  <si>
    <t>UME_081104_P90_WA05</t>
  </si>
  <si>
    <t>UME_081104_P90_WB02</t>
  </si>
  <si>
    <t>UME_081104_P90_WB04</t>
  </si>
  <si>
    <t>UME_081104_P90_WB05</t>
  </si>
  <si>
    <t>UME_081104_P90_WC05</t>
  </si>
  <si>
    <t>UME_081104_P90_WD02</t>
  </si>
  <si>
    <t>UME_081104_P90_WE02</t>
  </si>
  <si>
    <t>UME_081104_P90_WE03</t>
  </si>
  <si>
    <t>UME_081104_P90_WE04</t>
  </si>
  <si>
    <t>UME_081104_P90_WF01</t>
  </si>
  <si>
    <t>UME_081104_P90_WF03</t>
  </si>
  <si>
    <t>UME_081104_P90_WF04</t>
  </si>
  <si>
    <t>UME_081104_P90_WG04</t>
  </si>
  <si>
    <t>UME_081104_P90_WH02</t>
  </si>
  <si>
    <t>UME_081104_P90_WH04</t>
  </si>
  <si>
    <t>UME_081104_P91_WA01</t>
  </si>
  <si>
    <t>UME_081104_P91_WA06</t>
  </si>
  <si>
    <t>UME_081104_P91_WA11</t>
  </si>
  <si>
    <t>UME_081104_P91_WA12</t>
  </si>
  <si>
    <t>UME_081104_P91_WB01</t>
  </si>
  <si>
    <t>UME_081104_P91_WB03</t>
  </si>
  <si>
    <t>UME_081104_P91_WB04</t>
  </si>
  <si>
    <t>UME_081104_P91_WB06</t>
  </si>
  <si>
    <t>UME_081104_P91_WB07</t>
  </si>
  <si>
    <t>UME_081104_P91_WC01</t>
  </si>
  <si>
    <t>UME_081104_P91_WC03</t>
  </si>
  <si>
    <t>UME_081104_P91_WC06</t>
  </si>
  <si>
    <t>UME_081104_P91_WC09</t>
  </si>
  <si>
    <t>UME_081104_P91_WD01</t>
  </si>
  <si>
    <t>UME_081104_P91_WD03</t>
  </si>
  <si>
    <t>UME_081104_P91_WD04</t>
  </si>
  <si>
    <t>UME_081104_P91_WD07</t>
  </si>
  <si>
    <t>UME_081104_P91_WD09</t>
  </si>
  <si>
    <t>UME_081104_P91_WE06</t>
  </si>
  <si>
    <t>UME_081104_P91_WE08</t>
  </si>
  <si>
    <t>UME_081104_P91_WE11</t>
  </si>
  <si>
    <t>UME_081104_P91_WE12</t>
  </si>
  <si>
    <t>UME_081104_P91_WF03</t>
  </si>
  <si>
    <t>UME_081104_P91_WG06</t>
  </si>
  <si>
    <t>UME_081104_P91_WG11</t>
  </si>
  <si>
    <t>UME_081104_P91_WG12</t>
  </si>
  <si>
    <t>UME_081104_P91_WH05</t>
  </si>
  <si>
    <t>UME_081104_P91_WH07</t>
  </si>
  <si>
    <t>UME_081104_P91_WH12</t>
  </si>
  <si>
    <t>UME_081104_P92_WA02</t>
  </si>
  <si>
    <t>UME_081104_P92_WB02</t>
  </si>
  <si>
    <t>UME_081104_P92_WF01</t>
  </si>
  <si>
    <t>UME_106301_P01_WA03</t>
  </si>
  <si>
    <t>UME_106301_P01_WA04</t>
  </si>
  <si>
    <t>UME_106301_P01_WA05</t>
  </si>
  <si>
    <t>UME_106301_P01_WA06</t>
  </si>
  <si>
    <t>UME_106301_P01_WA07</t>
  </si>
  <si>
    <t>UME_106301_P01_WA08</t>
  </si>
  <si>
    <t>UME_106301_P01_WA09</t>
  </si>
  <si>
    <t>UME_106301_P01_WA10</t>
  </si>
  <si>
    <t>UME_106301_P01_WB03</t>
  </si>
  <si>
    <t>UME_106301_P01_WB04</t>
  </si>
  <si>
    <t>UME_106301_P01_WB05</t>
  </si>
  <si>
    <t>UME_106301_P01_WB06</t>
  </si>
  <si>
    <t>UME_106301_P01_WB07</t>
  </si>
  <si>
    <t>UME_106301_P01_WB08</t>
  </si>
  <si>
    <t>UME_106301_P01_WB09</t>
  </si>
  <si>
    <t>UME_106301_P01_WB10</t>
  </si>
  <si>
    <t>UME_106301_P01_WC03</t>
  </si>
  <si>
    <t>UME_106301_P01_WC04</t>
  </si>
  <si>
    <t>UME_106301_P01_WC05</t>
  </si>
  <si>
    <t>UME_106301_P01_WC06</t>
  </si>
  <si>
    <t>UME_106301_P01_WC07</t>
  </si>
  <si>
    <t>UME_106301_P01_WC08</t>
  </si>
  <si>
    <t>UME_106301_P01_WC09</t>
  </si>
  <si>
    <t>UME_106301_P01_WC10</t>
  </si>
  <si>
    <t>UME_106301_P01_WD03</t>
  </si>
  <si>
    <t>UME_106301_P01_WD04</t>
  </si>
  <si>
    <t>UME_106301_P01_WD05</t>
  </si>
  <si>
    <t>UME_106301_P01_WD06</t>
  </si>
  <si>
    <t>UME_106301_P01_WD07</t>
  </si>
  <si>
    <t>UME_106301_P01_WD08</t>
  </si>
  <si>
    <t>UME_106301_P01_WD09</t>
  </si>
  <si>
    <t>UME_106301_P01_WE03</t>
  </si>
  <si>
    <t>UME_106301_P01_WE04</t>
  </si>
  <si>
    <t>UME_106301_P01_WE05</t>
  </si>
  <si>
    <t>UME_106301_P01_WE06</t>
  </si>
  <si>
    <t>UME_106301_P01_WE07</t>
  </si>
  <si>
    <t>UME_106301_P01_WE08</t>
  </si>
  <si>
    <t>UME_106301_P01_WE09</t>
  </si>
  <si>
    <t>UME_106301_P01_WF03</t>
  </si>
  <si>
    <t>UME_106301_P01_WF04</t>
  </si>
  <si>
    <t>UME_106301_P01_WF05</t>
  </si>
  <si>
    <t>UME_106301_P01_WF06</t>
  </si>
  <si>
    <t>UME_106301_P01_WF07</t>
  </si>
  <si>
    <t>UME_106301_P01_WF08</t>
  </si>
  <si>
    <t>UME_106301_P01_WF09</t>
  </si>
  <si>
    <t>UME_106301_P01_WG03</t>
  </si>
  <si>
    <t>UME_106301_P01_WG04</t>
  </si>
  <si>
    <t>UME_106301_P01_WG05</t>
  </si>
  <si>
    <t>UME_106301_P01_WG06</t>
  </si>
  <si>
    <t>UME_106301_P01_WG07</t>
  </si>
  <si>
    <t>UME_106301_P01_WG08</t>
  </si>
  <si>
    <t>UME_106301_P01_WG09</t>
  </si>
  <si>
    <t>UME_106301_P01_WH02</t>
  </si>
  <si>
    <t>UME_106301_P01_WH03</t>
  </si>
  <si>
    <t>UME_106301_P01_WH04</t>
  </si>
  <si>
    <t>UME_106301_P01_WH05</t>
  </si>
  <si>
    <t>UME_106301_P01_WH06</t>
  </si>
  <si>
    <t>UME_106301_P01_WH07</t>
  </si>
  <si>
    <t>UME_106301_P01_WH08</t>
  </si>
  <si>
    <t>UME_106301_P01_WH09</t>
  </si>
  <si>
    <t>Before_PCA</t>
  </si>
  <si>
    <t>After_PCA</t>
  </si>
  <si>
    <t>Know origin</t>
  </si>
  <si>
    <t>Unknown origin</t>
  </si>
  <si>
    <t>Total</t>
  </si>
  <si>
    <t>Total number of  independent SNPs (all SNPs)</t>
  </si>
  <si>
    <t>NA: represents that we did not perform CMLM for each subpopulation because of a small subpopulation size in several subpopulations, such as ROM in Table S3</t>
  </si>
  <si>
    <t>Field plantation</t>
  </si>
  <si>
    <t>Common garden</t>
  </si>
  <si>
    <t>* represents that the data has been diposited in doi:10.5061/dryad.pk0p2nghn</t>
  </si>
  <si>
    <t>Effect size_whole</t>
  </si>
  <si>
    <t>PVE: phenotypic variance explianed; CMLM: compressed mixed linear model; Nobs: Number of observation used in GWAS; MAF: Minor allele frequency; Effect size: effect size estimated in each GWAS population, i.e. could be subpopulation; Effect size_whole: effect size estimated in the whole plus tree population.</t>
  </si>
  <si>
    <t>Adjusted P-value</t>
  </si>
  <si>
    <t>2/2 (1.75-2.09)</t>
  </si>
  <si>
    <t>5 (5)</t>
  </si>
  <si>
    <t>MA_10432659_11851</t>
  </si>
  <si>
    <t>MA_470173_8006</t>
  </si>
  <si>
    <t>MA_10432659</t>
  </si>
  <si>
    <t>MA_470173</t>
  </si>
  <si>
    <t>*: represents that those values were tested in two full-sib progeny field plantations (F1150 and F1215).</t>
  </si>
  <si>
    <t>Column1</t>
  </si>
  <si>
    <t>Column2</t>
  </si>
  <si>
    <t>Column3</t>
  </si>
  <si>
    <t>Column4</t>
  </si>
  <si>
    <t>Column5</t>
  </si>
  <si>
    <t>Column6</t>
  </si>
  <si>
    <t>MA_158214_6897</t>
  </si>
  <si>
    <t>0/3</t>
  </si>
  <si>
    <t>0/2</t>
  </si>
  <si>
    <t>0/1</t>
  </si>
  <si>
    <t>MA_158214</t>
  </si>
  <si>
    <t>No. PCs</t>
  </si>
  <si>
    <t>17 (25)</t>
  </si>
  <si>
    <t>6(6)</t>
  </si>
  <si>
    <t>BLINK, CMLM</t>
  </si>
  <si>
    <t>3/3(0.68-0.82)</t>
  </si>
  <si>
    <t>MA_10432659g0010</t>
  </si>
  <si>
    <t>MA_158214g0010</t>
  </si>
  <si>
    <t>MA_470173g0010</t>
  </si>
  <si>
    <t>AT5G22330</t>
  </si>
  <si>
    <t>AT425730</t>
  </si>
  <si>
    <t>AT4G04870</t>
  </si>
  <si>
    <t>TRNA METHYLTRANSFERASE 7B (TRM7B)</t>
  </si>
  <si>
    <t xml:space="preserve">CARDIOLIPIN SYNTHASE, CLS </t>
  </si>
  <si>
    <t>Downstream</t>
  </si>
  <si>
    <t>NA: represent that Sleuth did not try to do statistics because of the low experssion</t>
  </si>
  <si>
    <t>P-value &lt;0.05 was considered as signficant validated candidate genes</t>
  </si>
  <si>
    <t>Early Vs. Late budburst stage</t>
  </si>
  <si>
    <r>
      <t>p/</t>
    </r>
    <r>
      <rPr>
        <i/>
        <sz val="11"/>
        <color theme="1"/>
        <rFont val="Calibri"/>
        <family val="2"/>
        <scheme val="minor"/>
      </rPr>
      <t>h</t>
    </r>
    <r>
      <rPr>
        <i/>
        <vertAlign val="superscript"/>
        <sz val="11"/>
        <color theme="1"/>
        <rFont val="Calibri"/>
        <family val="2"/>
        <scheme val="minor"/>
      </rPr>
      <t>2</t>
    </r>
    <r>
      <rPr>
        <sz val="11"/>
        <color theme="1"/>
        <rFont val="Calibri"/>
        <family val="2"/>
        <scheme val="minor"/>
      </rPr>
      <t>Value</t>
    </r>
  </si>
  <si>
    <r>
      <t>Repeatablity  (</t>
    </r>
    <r>
      <rPr>
        <i/>
        <sz val="11"/>
        <color theme="1"/>
        <rFont val="Calibri"/>
        <family val="2"/>
        <scheme val="minor"/>
      </rPr>
      <t>p</t>
    </r>
    <r>
      <rPr>
        <sz val="11"/>
        <color theme="1"/>
        <rFont val="Calibri"/>
        <family val="2"/>
        <scheme val="minor"/>
      </rPr>
      <t>)</t>
    </r>
  </si>
  <si>
    <r>
      <t>Repeatablity (</t>
    </r>
    <r>
      <rPr>
        <i/>
        <sz val="11"/>
        <color theme="1"/>
        <rFont val="Calibri"/>
        <family val="2"/>
        <scheme val="minor"/>
      </rPr>
      <t>p</t>
    </r>
    <r>
      <rPr>
        <sz val="11"/>
        <color theme="1"/>
        <rFont val="Calibri"/>
        <family val="2"/>
        <scheme val="minor"/>
      </rPr>
      <t>)</t>
    </r>
  </si>
  <si>
    <t>42 (46)</t>
  </si>
  <si>
    <t>24/24 (0.13-6.70)</t>
  </si>
  <si>
    <r>
      <t xml:space="preserve">3/3 </t>
    </r>
    <r>
      <rPr>
        <i/>
        <sz val="10"/>
        <rFont val="Calibri"/>
        <family val="2"/>
        <scheme val="minor"/>
      </rPr>
      <t>(0.33-0.48)</t>
    </r>
  </si>
  <si>
    <t>1/1 (5.19)</t>
  </si>
  <si>
    <t>3/6 (2.22-5.19)</t>
  </si>
  <si>
    <t>3/3 (0.07-0.82)</t>
  </si>
  <si>
    <t>6/6 (0.07-0.82)</t>
  </si>
  <si>
    <t>1/2 (0.14)</t>
  </si>
  <si>
    <t>4/5 (0.06-0.21)</t>
  </si>
  <si>
    <t>4/5(0.57-1.51)</t>
  </si>
  <si>
    <t>3/3(0.33-0.48)</t>
  </si>
  <si>
    <t>40/47 (0.13-6.70)</t>
  </si>
  <si>
    <t>2/3 (1.15-1.51)</t>
  </si>
  <si>
    <t>2/2 (0.57-0.62)</t>
  </si>
  <si>
    <r>
      <t>PVE (%)</t>
    </r>
    <r>
      <rPr>
        <vertAlign val="superscript"/>
        <sz val="10"/>
        <rFont val="Calibri"/>
        <family val="2"/>
        <scheme val="minor"/>
      </rPr>
      <t>a</t>
    </r>
  </si>
  <si>
    <r>
      <t>PVE(%)</t>
    </r>
    <r>
      <rPr>
        <vertAlign val="superscript"/>
        <sz val="10"/>
        <rFont val="Calibri"/>
        <family val="2"/>
        <scheme val="minor"/>
      </rPr>
      <t>b</t>
    </r>
  </si>
  <si>
    <r>
      <t>PVE</t>
    </r>
    <r>
      <rPr>
        <vertAlign val="superscript"/>
        <sz val="10"/>
        <rFont val="Calibri"/>
        <family val="2"/>
        <scheme val="minor"/>
      </rPr>
      <t>a</t>
    </r>
    <r>
      <rPr>
        <sz val="10"/>
        <rFont val="Calibri"/>
        <family val="2"/>
        <scheme val="minor"/>
      </rPr>
      <t>: presents that phenotypic variance explained by each SNP from each subpopualtion or the whole popualtion using  by mixed linear model with genomic relationship to control cryptic relationship.</t>
    </r>
  </si>
  <si>
    <t>-0.84 (0.05)</t>
  </si>
  <si>
    <t>-0.76 (0.06)</t>
  </si>
  <si>
    <t xml:space="preserve">0.93 (0.01) </t>
  </si>
  <si>
    <t>-0.57 (0.06)</t>
  </si>
  <si>
    <t>-0.54 (0.07)</t>
  </si>
  <si>
    <t>0.92 (0.02)</t>
  </si>
  <si>
    <t>-0.18 (0.2)</t>
  </si>
  <si>
    <t>-0.17 (0.17)</t>
  </si>
  <si>
    <t>0.13 (0.17)</t>
  </si>
  <si>
    <t>0.21 (0.16)</t>
  </si>
  <si>
    <t>0.80 (0.05)</t>
  </si>
  <si>
    <t>0.05 (0.15)</t>
  </si>
  <si>
    <t>0.03 (0.20)</t>
  </si>
  <si>
    <t>-0.38 (0.16)</t>
  </si>
  <si>
    <t>-0.92 (0.03)</t>
  </si>
  <si>
    <t>0.73 (0.09)</t>
  </si>
  <si>
    <t>the value in parentthesis is the standard error</t>
  </si>
  <si>
    <t>Southern</t>
  </si>
  <si>
    <t>Central</t>
  </si>
  <si>
    <t>Northern</t>
  </si>
  <si>
    <t>Plantation</t>
  </si>
  <si>
    <t>F1021</t>
  </si>
  <si>
    <t>F1022</t>
  </si>
  <si>
    <t>F1023</t>
  </si>
  <si>
    <t>F1024</t>
  </si>
  <si>
    <t>F1025</t>
  </si>
  <si>
    <t>F1026</t>
  </si>
  <si>
    <t>F1027</t>
  </si>
  <si>
    <t>F1028</t>
  </si>
  <si>
    <t>F1029</t>
  </si>
  <si>
    <t>F1030</t>
  </si>
  <si>
    <t>F1031</t>
  </si>
  <si>
    <t>F1032</t>
  </si>
  <si>
    <t>F1033</t>
  </si>
  <si>
    <t>F1034</t>
  </si>
  <si>
    <t>F1035</t>
  </si>
  <si>
    <t>F1036</t>
  </si>
  <si>
    <t>F1057</t>
  </si>
  <si>
    <t>F1058</t>
  </si>
  <si>
    <t>F1059</t>
  </si>
  <si>
    <t>F1060</t>
  </si>
  <si>
    <t>F1061</t>
  </si>
  <si>
    <t>F1062</t>
  </si>
  <si>
    <t>F1063</t>
  </si>
  <si>
    <t>F1064</t>
  </si>
  <si>
    <t>F1065</t>
  </si>
  <si>
    <t>F1066</t>
  </si>
  <si>
    <t>F1067</t>
  </si>
  <si>
    <t>F1068</t>
  </si>
  <si>
    <t>F1069</t>
  </si>
  <si>
    <t>F1070</t>
  </si>
  <si>
    <t>F1071</t>
  </si>
  <si>
    <t>F1072</t>
  </si>
  <si>
    <t>F1084</t>
  </si>
  <si>
    <t>F1085</t>
  </si>
  <si>
    <t>F1086</t>
  </si>
  <si>
    <t>F1087</t>
  </si>
  <si>
    <t>F1088</t>
  </si>
  <si>
    <t>F1089</t>
  </si>
  <si>
    <t>F1090</t>
  </si>
  <si>
    <t>F1091</t>
  </si>
  <si>
    <t>F1092</t>
  </si>
  <si>
    <t>F1093</t>
  </si>
  <si>
    <t>F1094</t>
  </si>
  <si>
    <t>F1095</t>
  </si>
  <si>
    <t>F1145</t>
  </si>
  <si>
    <t>F1146</t>
  </si>
  <si>
    <t>F1147</t>
  </si>
  <si>
    <t>F1148</t>
  </si>
  <si>
    <t>F1149</t>
  </si>
  <si>
    <t>F1150</t>
  </si>
  <si>
    <t>F1184</t>
  </si>
  <si>
    <t>F1215</t>
  </si>
  <si>
    <t>F1216</t>
  </si>
  <si>
    <t>F1267</t>
  </si>
  <si>
    <t>F1268</t>
  </si>
  <si>
    <t>F1269</t>
  </si>
  <si>
    <t>F1270</t>
  </si>
  <si>
    <t>F1271</t>
  </si>
  <si>
    <t>F775</t>
  </si>
  <si>
    <t>F776</t>
  </si>
  <si>
    <t>F779</t>
  </si>
  <si>
    <t>F780</t>
  </si>
  <si>
    <t>F783</t>
  </si>
  <si>
    <t>F784</t>
  </si>
  <si>
    <t>F812</t>
  </si>
  <si>
    <t>F813</t>
  </si>
  <si>
    <t>F815</t>
  </si>
  <si>
    <t>F816</t>
  </si>
  <si>
    <t>F865</t>
  </si>
  <si>
    <t>F868</t>
  </si>
  <si>
    <t>F869</t>
  </si>
  <si>
    <t>F873</t>
  </si>
  <si>
    <t>F876</t>
  </si>
  <si>
    <t>F877</t>
  </si>
  <si>
    <t>F983</t>
  </si>
  <si>
    <t>F984</t>
  </si>
  <si>
    <t>F986</t>
  </si>
  <si>
    <t>F987</t>
  </si>
  <si>
    <t>F988</t>
  </si>
  <si>
    <t>F990</t>
  </si>
  <si>
    <t>S1289</t>
  </si>
  <si>
    <t>S1290</t>
  </si>
  <si>
    <t>S1291</t>
  </si>
  <si>
    <t>S1292</t>
  </si>
  <si>
    <t>S1330</t>
  </si>
  <si>
    <t>S1331</t>
  </si>
  <si>
    <t>S1332</t>
  </si>
  <si>
    <t>S1333</t>
  </si>
  <si>
    <t>S1389</t>
  </si>
  <si>
    <t>S1390</t>
  </si>
  <si>
    <t>S1391</t>
  </si>
  <si>
    <t>S1392</t>
  </si>
  <si>
    <t>F206</t>
  </si>
  <si>
    <t>F207</t>
  </si>
  <si>
    <t>F208</t>
  </si>
  <si>
    <t>F215</t>
  </si>
  <si>
    <t>F216</t>
  </si>
  <si>
    <t>F217</t>
  </si>
  <si>
    <t>F229</t>
  </si>
  <si>
    <t>F231</t>
  </si>
  <si>
    <t>F233</t>
  </si>
  <si>
    <t>F268</t>
  </si>
  <si>
    <t>F269</t>
  </si>
  <si>
    <t>F270</t>
  </si>
  <si>
    <t>F842B4</t>
  </si>
  <si>
    <t>F852A1</t>
  </si>
  <si>
    <t>S294</t>
  </si>
  <si>
    <t>S296</t>
  </si>
  <si>
    <t>S297</t>
  </si>
  <si>
    <t>F478</t>
  </si>
  <si>
    <t>F487</t>
  </si>
  <si>
    <t>F488</t>
  </si>
  <si>
    <t>F489</t>
  </si>
  <si>
    <t>F492</t>
  </si>
  <si>
    <t>F512</t>
  </si>
  <si>
    <t>F514</t>
  </si>
  <si>
    <t>F524</t>
  </si>
  <si>
    <t>F529</t>
  </si>
  <si>
    <t>F530</t>
  </si>
  <si>
    <t>F568</t>
  </si>
  <si>
    <t xml:space="preserve">Southern Sweden </t>
  </si>
  <si>
    <t>Central Sweden</t>
  </si>
  <si>
    <t xml:space="preserve">Northern Sweden </t>
  </si>
  <si>
    <t>10/16 (0.68-6.70)</t>
  </si>
  <si>
    <t>The seven subpopulations were Alpine (ALP), Central and Southern Sweden (CSE), central Europe (CEU), Fennoscandia (Northern Sweden, Finland and Norway) (NFE), Northern Poland (NPL), Carpathian (ROM, red), and Russia Baltic (Rus-Bal).</t>
  </si>
  <si>
    <t>Location of Sweden</t>
  </si>
  <si>
    <t>Plantation ID</t>
  </si>
  <si>
    <t>Altitude (m)</t>
  </si>
  <si>
    <t>Population (Size*)</t>
  </si>
  <si>
    <r>
      <t>R</t>
    </r>
    <r>
      <rPr>
        <vertAlign val="superscript"/>
        <sz val="10"/>
        <color theme="1"/>
        <rFont val="Calibri"/>
        <family val="2"/>
        <scheme val="minor"/>
      </rPr>
      <t>2</t>
    </r>
    <r>
      <rPr>
        <sz val="10"/>
        <color theme="1"/>
        <rFont val="Calibri"/>
        <family val="2"/>
        <scheme val="minor"/>
      </rPr>
      <t xml:space="preserve">*: Cumulative phenotypic variance explained by all associated SNPs for each trait in the whole plus tree population </t>
    </r>
  </si>
  <si>
    <r>
      <t>R</t>
    </r>
    <r>
      <rPr>
        <vertAlign val="superscript"/>
        <sz val="10"/>
        <color theme="1"/>
        <rFont val="Calibri"/>
        <family val="2"/>
        <scheme val="minor"/>
      </rPr>
      <t>2</t>
    </r>
    <r>
      <rPr>
        <sz val="10"/>
        <color theme="1"/>
        <rFont val="Calibri"/>
        <family val="2"/>
        <scheme val="minor"/>
      </rPr>
      <t>**: Cumulative phenotypic variance explained by all associated SNPs for each trait in the two full-sib progeny field plantations in Northern Sweden.</t>
    </r>
  </si>
  <si>
    <t xml:space="preserve">The cell filled by red repsents they are the dependent SNPs.  </t>
  </si>
  <si>
    <t>No. of gentoyped individuals</t>
  </si>
  <si>
    <t>F476 Vindeln</t>
  </si>
  <si>
    <t>F477 Hädanberg</t>
  </si>
  <si>
    <t>1.5*2.0</t>
  </si>
  <si>
    <t xml:space="preserve">Note: CRD: Completely Randomized Design; RCB: Randomized Complete Block Design; RIB: Randomized Incomplete Block Design; LS: Latin Square Design. Ftype: family type (OP=open pollination, CP=controlled pollination, and C=Clones). </t>
  </si>
  <si>
    <t xml:space="preserve">Age of FD measurement </t>
  </si>
  <si>
    <t>Wood stiffness (WS)</t>
  </si>
  <si>
    <t>microfibril angle (MFA)</t>
  </si>
  <si>
    <t>Wood density  at age 30</t>
  </si>
  <si>
    <t>Microfibril angle at age 30</t>
  </si>
  <si>
    <t>Wood stiffness  at age 30</t>
  </si>
  <si>
    <t>Wood stiffness at age 30</t>
  </si>
  <si>
    <t>Wood density at age 30</t>
  </si>
  <si>
    <t>Budburst stage at age 31</t>
  </si>
  <si>
    <t>Budburst stage  at age 31</t>
  </si>
  <si>
    <t>Microfibril angle (MFA)</t>
  </si>
  <si>
    <t>Tree height (Height)</t>
  </si>
  <si>
    <t>Diameter at breast height (DBH)</t>
  </si>
  <si>
    <t>WS</t>
  </si>
  <si>
    <t>MFA</t>
  </si>
  <si>
    <t>Height: tree height, BB: budburst stage; DBH: dimeter at breast height; Density: wood density; MFA: microfibril angle; WS: wood stiffness</t>
  </si>
  <si>
    <t>*indicate the two plantations were used to validate those quantitative trait loci (QTL).  The number of plants only in the cell is the genotyped individuals. The traits and relevant number of individuals used in the validation for the two field plantations are shown in Table 2.  Age of trait measured were showen in Table S4</t>
  </si>
  <si>
    <r>
      <t>EL (</t>
    </r>
    <r>
      <rPr>
        <sz val="10"/>
        <rFont val="MS Gothic"/>
        <family val="3"/>
      </rPr>
      <t>℃</t>
    </r>
    <r>
      <rPr>
        <sz val="10"/>
        <rFont val="Calibri"/>
        <family val="2"/>
      </rPr>
      <t>)</t>
    </r>
  </si>
  <si>
    <r>
      <t>NL (</t>
    </r>
    <r>
      <rPr>
        <sz val="10"/>
        <rFont val="MS Gothic"/>
        <family val="3"/>
      </rPr>
      <t>℃</t>
    </r>
    <r>
      <rPr>
        <sz val="10"/>
        <rFont val="Calibri"/>
        <family val="2"/>
      </rPr>
      <t>)</t>
    </r>
  </si>
  <si>
    <t>Wood density (WD)</t>
  </si>
  <si>
    <t>Tree Height at age 17</t>
  </si>
  <si>
    <t>Tree height at age 17</t>
  </si>
  <si>
    <t>Tree height at age 7</t>
  </si>
  <si>
    <t>Diameter at breast height  at age 13</t>
  </si>
  <si>
    <t>Tree height at age 6</t>
  </si>
  <si>
    <t>Frost damage at age 7</t>
  </si>
  <si>
    <t>Diameter at breast height at age 12</t>
  </si>
  <si>
    <t>Wood density (WS)</t>
  </si>
  <si>
    <t>WD</t>
  </si>
  <si>
    <t>WD, WS</t>
  </si>
  <si>
    <t xml:space="preserve">Genetic cluster </t>
  </si>
  <si>
    <t>Site*cluster</t>
  </si>
  <si>
    <r>
      <rPr>
        <sz val="14"/>
        <color theme="1"/>
        <rFont val="Calibri"/>
        <family val="2"/>
        <scheme val="minor"/>
      </rPr>
      <t>The following linear mixed model for joint-site analysis was fitted as:
y=</t>
    </r>
    <r>
      <rPr>
        <i/>
        <sz val="14"/>
        <color theme="1"/>
        <rFont val="Calibri"/>
        <family val="2"/>
        <scheme val="minor"/>
      </rPr>
      <t>X</t>
    </r>
    <r>
      <rPr>
        <sz val="14"/>
        <color theme="1"/>
        <rFont val="Calibri"/>
        <family val="2"/>
        <scheme val="minor"/>
      </rPr>
      <t>b+</t>
    </r>
    <r>
      <rPr>
        <b/>
        <i/>
        <sz val="14"/>
        <color theme="1"/>
        <rFont val="Calibri"/>
        <family val="2"/>
        <scheme val="minor"/>
      </rPr>
      <t>Z</t>
    </r>
    <r>
      <rPr>
        <vertAlign val="subscript"/>
        <sz val="14"/>
        <color theme="1"/>
        <rFont val="Calibri"/>
        <family val="2"/>
        <scheme val="minor"/>
      </rPr>
      <t>1</t>
    </r>
    <r>
      <rPr>
        <sz val="14"/>
        <color theme="1"/>
        <rFont val="Calibri"/>
        <family val="2"/>
        <scheme val="minor"/>
      </rPr>
      <t>g+</t>
    </r>
    <r>
      <rPr>
        <b/>
        <i/>
        <sz val="14"/>
        <color theme="1"/>
        <rFont val="Calibri"/>
        <family val="2"/>
        <scheme val="minor"/>
      </rPr>
      <t>Z</t>
    </r>
    <r>
      <rPr>
        <vertAlign val="subscript"/>
        <sz val="14"/>
        <color theme="1"/>
        <rFont val="Calibri"/>
        <family val="2"/>
        <scheme val="minor"/>
      </rPr>
      <t>2</t>
    </r>
    <r>
      <rPr>
        <sz val="14"/>
        <color theme="1"/>
        <rFont val="Calibri"/>
        <family val="2"/>
        <scheme val="minor"/>
      </rPr>
      <t xml:space="preserve">s+ </t>
    </r>
    <r>
      <rPr>
        <b/>
        <i/>
        <sz val="14"/>
        <color theme="1"/>
        <rFont val="Calibri"/>
        <family val="2"/>
        <scheme val="minor"/>
      </rPr>
      <t>Z</t>
    </r>
    <r>
      <rPr>
        <vertAlign val="subscript"/>
        <sz val="14"/>
        <color theme="1"/>
        <rFont val="Calibri"/>
        <family val="2"/>
        <scheme val="minor"/>
      </rPr>
      <t>3</t>
    </r>
    <r>
      <rPr>
        <sz val="14"/>
        <color theme="1"/>
        <rFont val="Calibri"/>
        <family val="2"/>
        <scheme val="minor"/>
      </rPr>
      <t>gl+</t>
    </r>
    <r>
      <rPr>
        <b/>
        <i/>
        <sz val="14"/>
        <color theme="1"/>
        <rFont val="Calibri"/>
        <family val="2"/>
        <scheme val="minor"/>
      </rPr>
      <t>Z</t>
    </r>
    <r>
      <rPr>
        <vertAlign val="subscript"/>
        <sz val="14"/>
        <color theme="1"/>
        <rFont val="Calibri"/>
        <family val="2"/>
        <scheme val="minor"/>
      </rPr>
      <t>4</t>
    </r>
    <r>
      <rPr>
        <sz val="14"/>
        <color theme="1"/>
        <rFont val="Calibri"/>
        <family val="2"/>
        <scheme val="minor"/>
      </rPr>
      <t>sl+</t>
    </r>
    <r>
      <rPr>
        <b/>
        <i/>
        <sz val="14"/>
        <color theme="1"/>
        <rFont val="Calibri"/>
        <family val="2"/>
        <scheme val="minor"/>
      </rPr>
      <t>Z</t>
    </r>
    <r>
      <rPr>
        <vertAlign val="subscript"/>
        <sz val="14"/>
        <color theme="1"/>
        <rFont val="Calibri"/>
        <family val="2"/>
        <scheme val="minor"/>
      </rPr>
      <t>5</t>
    </r>
    <r>
      <rPr>
        <sz val="14"/>
        <color theme="1"/>
        <rFont val="Calibri"/>
        <family val="2"/>
        <scheme val="minor"/>
      </rPr>
      <t>f+</t>
    </r>
    <r>
      <rPr>
        <b/>
        <i/>
        <sz val="14"/>
        <color theme="1"/>
        <rFont val="Calibri"/>
        <family val="2"/>
        <scheme val="minor"/>
      </rPr>
      <t>Z</t>
    </r>
    <r>
      <rPr>
        <vertAlign val="subscript"/>
        <sz val="14"/>
        <color theme="1"/>
        <rFont val="Calibri"/>
        <family val="2"/>
        <scheme val="minor"/>
      </rPr>
      <t>6</t>
    </r>
    <r>
      <rPr>
        <sz val="14"/>
        <color theme="1"/>
        <rFont val="Calibri"/>
        <family val="2"/>
        <scheme val="minor"/>
      </rPr>
      <t>sf+</t>
    </r>
    <r>
      <rPr>
        <i/>
        <sz val="14"/>
        <color theme="1"/>
        <rFont val="Calibri"/>
        <family val="2"/>
        <scheme val="minor"/>
      </rPr>
      <t>e</t>
    </r>
    <r>
      <rPr>
        <sz val="14"/>
        <color theme="1"/>
        <rFont val="Calibri"/>
        <family val="2"/>
        <scheme val="minor"/>
      </rPr>
      <t xml:space="preserve">
where y is a vector of phenotypic values, b is a vector of fixed effects with a general mean, location (plantation), block with location; and g, s, gl, sl, f, sf are the  vectors of random genetic cluster, cluster-by-location, stand presenting plus tree selection stand, stand-by-location, family, family-by-location effects, respectively; </t>
    </r>
    <r>
      <rPr>
        <b/>
        <i/>
        <sz val="14"/>
        <color theme="1"/>
        <rFont val="Calibri"/>
        <family val="2"/>
        <scheme val="minor"/>
      </rPr>
      <t>Z</t>
    </r>
    <r>
      <rPr>
        <vertAlign val="subscript"/>
        <sz val="14"/>
        <color theme="1"/>
        <rFont val="Calibri"/>
        <family val="2"/>
        <scheme val="minor"/>
      </rPr>
      <t>1</t>
    </r>
    <r>
      <rPr>
        <sz val="14"/>
        <color theme="1"/>
        <rFont val="Calibri"/>
        <family val="2"/>
        <scheme val="minor"/>
      </rPr>
      <t>-</t>
    </r>
    <r>
      <rPr>
        <b/>
        <i/>
        <sz val="14"/>
        <color theme="1"/>
        <rFont val="Calibri"/>
        <family val="2"/>
        <scheme val="minor"/>
      </rPr>
      <t>Z</t>
    </r>
    <r>
      <rPr>
        <vertAlign val="subscript"/>
        <sz val="14"/>
        <color theme="1"/>
        <rFont val="Calibri"/>
        <family val="2"/>
        <scheme val="minor"/>
      </rPr>
      <t>6</t>
    </r>
    <r>
      <rPr>
        <sz val="14"/>
        <color theme="1"/>
        <rFont val="Calibri"/>
        <family val="2"/>
        <scheme val="minor"/>
      </rPr>
      <t xml:space="preserve"> are the corresponding design matrices;  </t>
    </r>
    <r>
      <rPr>
        <i/>
        <sz val="14"/>
        <color theme="1"/>
        <rFont val="Calibri"/>
        <family val="2"/>
        <scheme val="minor"/>
      </rPr>
      <t>e is</t>
    </r>
    <r>
      <rPr>
        <sz val="14"/>
        <color theme="1"/>
        <rFont val="Calibri"/>
        <family val="2"/>
        <scheme val="minor"/>
      </rPr>
      <t xml:space="preserve"> a random vector of residuals. </t>
    </r>
  </si>
  <si>
    <t>Stand*cluster</t>
  </si>
  <si>
    <t>55 (64)</t>
  </si>
  <si>
    <r>
      <t xml:space="preserve">Best </t>
    </r>
    <r>
      <rPr>
        <i/>
        <sz val="10"/>
        <rFont val="Times New Roman"/>
        <family val="1"/>
      </rPr>
      <t>Arabidopsis</t>
    </r>
    <r>
      <rPr>
        <sz val="10"/>
        <rFont val="Times New Roman"/>
        <family val="1"/>
      </rPr>
      <t xml:space="preserve"> hit</t>
    </r>
  </si>
  <si>
    <t>mitogen-activated protein kinase kinase kinase 15 (MAP3K15)</t>
  </si>
  <si>
    <r>
      <t xml:space="preserve">Table S3 </t>
    </r>
    <r>
      <rPr>
        <sz val="11"/>
        <color theme="1"/>
        <rFont val="Calibri"/>
        <family val="2"/>
        <scheme val="minor"/>
      </rPr>
      <t>Heritabilities or repeatabilities of different traits in three common gardens, two  full-sib progeny plantations used for validation, and two half-sib field plantations including frost damage traits used for GWAS.</t>
    </r>
  </si>
  <si>
    <r>
      <rPr>
        <b/>
        <sz val="11"/>
        <color theme="1"/>
        <rFont val="Calibri"/>
        <family val="2"/>
        <scheme val="minor"/>
      </rPr>
      <t>Table S2</t>
    </r>
    <r>
      <rPr>
        <sz val="11"/>
        <color theme="1"/>
        <rFont val="Calibri"/>
        <family val="2"/>
        <scheme val="minor"/>
      </rPr>
      <t xml:space="preserve"> summary of number of samples of which the origin is known and unkown</t>
    </r>
  </si>
  <si>
    <r>
      <rPr>
        <b/>
        <sz val="11"/>
        <rFont val="Calibri"/>
        <family val="2"/>
        <scheme val="minor"/>
      </rPr>
      <t>Table S1</t>
    </r>
    <r>
      <rPr>
        <sz val="11"/>
        <rFont val="Calibri"/>
        <family val="2"/>
        <scheme val="minor"/>
      </rPr>
      <t xml:space="preserve"> Those samples with unknown origins were assiged into seven genetic groups based on Random Forest and  using the first five principal components (PCs) estimated from EIGENSOFT v7.2.1 </t>
    </r>
  </si>
  <si>
    <t>Traits</t>
  </si>
  <si>
    <t>Model</t>
  </si>
  <si>
    <t>p value</t>
  </si>
  <si>
    <t>maf</t>
  </si>
  <si>
    <t>No observation</t>
  </si>
  <si>
    <t>PVE</t>
  </si>
  <si>
    <t>AX.301184636</t>
  </si>
  <si>
    <t>AX.302637882</t>
  </si>
  <si>
    <t>AX.303301405</t>
  </si>
  <si>
    <t>AX.304208537</t>
  </si>
  <si>
    <t>AX.305468375</t>
  </si>
  <si>
    <t>AX.305512192</t>
  </si>
  <si>
    <t>AX.305874694</t>
  </si>
  <si>
    <t>AX.306089626</t>
  </si>
  <si>
    <t>AX.307552072</t>
  </si>
  <si>
    <t>AX.308432729</t>
  </si>
  <si>
    <t>AX.308696064</t>
  </si>
  <si>
    <t>AX.309021945</t>
  </si>
  <si>
    <t>MA_22987_3710</t>
  </si>
  <si>
    <t>MA_385155_4408</t>
  </si>
  <si>
    <t>MA_25430_17705</t>
  </si>
  <si>
    <t>MA_1482_41700</t>
  </si>
  <si>
    <t>MA_126170_3409</t>
  </si>
  <si>
    <t>MA_158372_4683</t>
  </si>
  <si>
    <t>MA_181272_16600</t>
  </si>
  <si>
    <t>MA_10434337_21681</t>
  </si>
  <si>
    <t>MA_742210_973</t>
  </si>
  <si>
    <t>MA_12842_2774</t>
  </si>
  <si>
    <t>MA_228579_1071</t>
  </si>
  <si>
    <t>MA_10436527_19035</t>
  </si>
  <si>
    <t>SNP ID in array</t>
  </si>
  <si>
    <t>MA_1482g0010</t>
  </si>
  <si>
    <t>MA_126170g0010</t>
  </si>
  <si>
    <t>MA_158372g0010</t>
  </si>
  <si>
    <t>MA_10434337g0010</t>
  </si>
  <si>
    <t>MA_228579g0010</t>
  </si>
  <si>
    <t>MA_10436527g0010</t>
  </si>
  <si>
    <t>Gene_model</t>
  </si>
  <si>
    <t>NA represents that the variant is located in outside of gene</t>
  </si>
  <si>
    <t>Rus</t>
  </si>
  <si>
    <r>
      <t xml:space="preserve">Abbreviations: </t>
    </r>
    <r>
      <rPr>
        <i/>
        <sz val="11"/>
        <color theme="1"/>
        <rFont val="Calibri"/>
        <family val="2"/>
        <scheme val="minor"/>
      </rPr>
      <t>Picea abies</t>
    </r>
    <r>
      <rPr>
        <sz val="11"/>
        <color theme="1"/>
        <rFont val="Calibri"/>
        <family val="2"/>
        <scheme val="minor"/>
      </rPr>
      <t>: ALP: Alpine; CEU: Central Europe; NFE: Fennoscandian; Rus_Bal: Russian-Baltic; NPL: Northern Poland, ROM: Carpathian; CSE: Central and Southern Sweden.</t>
    </r>
  </si>
  <si>
    <r>
      <t xml:space="preserve">Table S4 Pairwise </t>
    </r>
    <r>
      <rPr>
        <i/>
        <sz val="11"/>
        <color theme="1"/>
        <rFont val="Calibri"/>
        <family val="2"/>
        <scheme val="minor"/>
      </rPr>
      <t xml:space="preserve"> F</t>
    </r>
    <r>
      <rPr>
        <vertAlign val="subscript"/>
        <sz val="11"/>
        <color theme="1"/>
        <rFont val="Calibri"/>
        <family val="2"/>
        <scheme val="minor"/>
      </rPr>
      <t>st</t>
    </r>
    <r>
      <rPr>
        <sz val="11"/>
        <color theme="1"/>
        <rFont val="Calibri"/>
        <family val="2"/>
        <scheme val="minor"/>
      </rPr>
      <t xml:space="preserve"> index estimates among seven</t>
    </r>
    <r>
      <rPr>
        <i/>
        <sz val="11"/>
        <color theme="1"/>
        <rFont val="Calibri"/>
        <family val="2"/>
        <scheme val="minor"/>
      </rPr>
      <t xml:space="preserve"> P. abies</t>
    </r>
    <r>
      <rPr>
        <sz val="11"/>
        <color theme="1"/>
        <rFont val="Calibri"/>
        <family val="2"/>
        <scheme val="minor"/>
      </rPr>
      <t xml:space="preserve"> genetic clusters defined by principal component analysis (PCA).</t>
    </r>
  </si>
  <si>
    <r>
      <rPr>
        <b/>
        <sz val="11"/>
        <color theme="1"/>
        <rFont val="Calibri"/>
        <family val="2"/>
        <scheme val="minor"/>
      </rPr>
      <t>Table S5a</t>
    </r>
    <r>
      <rPr>
        <sz val="11"/>
        <color theme="1"/>
        <rFont val="Calibri"/>
        <family val="2"/>
        <scheme val="minor"/>
      </rPr>
      <t xml:space="preserve"> Genetic correlations among frost damage (FD), tree height (Height) at ages six, and diameter at brest height (DBH) at age 12 for a half-sib field plantation F1150 in southern Sweden</t>
    </r>
  </si>
  <si>
    <r>
      <rPr>
        <b/>
        <sz val="11"/>
        <color theme="1"/>
        <rFont val="Calibri"/>
        <family val="2"/>
        <scheme val="minor"/>
      </rPr>
      <t>Table S5b</t>
    </r>
    <r>
      <rPr>
        <sz val="11"/>
        <color theme="1"/>
        <rFont val="Calibri"/>
        <family val="2"/>
        <scheme val="minor"/>
      </rPr>
      <t xml:space="preserve"> Genetic correlations among frost damage (FD) at tree age seven, tree height (Height) at age  seven, and diameter at breast height (DBH) at age 13 for half-sib field plantation F1215 in southern Sweden </t>
    </r>
  </si>
  <si>
    <r>
      <rPr>
        <b/>
        <sz val="11"/>
        <color theme="1"/>
        <rFont val="Calibri"/>
        <family val="2"/>
        <scheme val="minor"/>
      </rPr>
      <t>Table S5c</t>
    </r>
    <r>
      <rPr>
        <sz val="11"/>
        <color theme="1"/>
        <rFont val="Calibri"/>
        <family val="2"/>
        <scheme val="minor"/>
      </rPr>
      <t xml:space="preserve"> Genetic correlations among budburst stage (BB) at tree age 31, tree height (Height) at age 17, wood density (WD), microfibril angle (MFA), wood stiffness (WS) at age 30 for two full-sib progeny field plantations in northern Swedn</t>
    </r>
  </si>
  <si>
    <r>
      <rPr>
        <b/>
        <sz val="10"/>
        <color theme="1"/>
        <rFont val="Calibri"/>
        <family val="2"/>
        <scheme val="minor"/>
      </rPr>
      <t>Table S6</t>
    </r>
    <r>
      <rPr>
        <sz val="10"/>
        <color theme="1"/>
        <rFont val="Calibri"/>
        <family val="2"/>
        <scheme val="minor"/>
      </rPr>
      <t xml:space="preserve"> Comprehensive summary of those associated SNPs located within contigs with trait associations in Norway spruce for testing two growth traits, budburst stage (BB), frost damage (FD), and wood quality traits and cross validation of those significant SNPs using data from two full-sib plantations. </t>
    </r>
  </si>
  <si>
    <r>
      <rPr>
        <b/>
        <sz val="10"/>
        <color theme="1"/>
        <rFont val="Calibri"/>
        <family val="2"/>
        <scheme val="minor"/>
      </rPr>
      <t xml:space="preserve">Table S7 </t>
    </r>
    <r>
      <rPr>
        <sz val="10"/>
        <color theme="1"/>
        <rFont val="Calibri"/>
        <family val="2"/>
        <scheme val="minor"/>
      </rPr>
      <t xml:space="preserve">Pairwise linkage disequilibrium (LD) </t>
    </r>
    <r>
      <rPr>
        <i/>
        <sz val="10"/>
        <color theme="1"/>
        <rFont val="Calibri"/>
        <family val="2"/>
        <scheme val="minor"/>
      </rPr>
      <t>r</t>
    </r>
    <r>
      <rPr>
        <vertAlign val="superscript"/>
        <sz val="10"/>
        <color theme="1"/>
        <rFont val="Calibri"/>
        <family val="2"/>
        <scheme val="minor"/>
      </rPr>
      <t>2</t>
    </r>
    <r>
      <rPr>
        <sz val="10"/>
        <color theme="1"/>
        <rFont val="Calibri"/>
        <family val="2"/>
        <scheme val="minor"/>
      </rPr>
      <t xml:space="preserve"> values between all SNP markers significant at adjusted FDR value &lt;0.05. Values ≥ 0.2 are highlighted in blue.</t>
    </r>
  </si>
  <si>
    <r>
      <rPr>
        <b/>
        <sz val="11"/>
        <rFont val="Calibri"/>
        <family val="2"/>
        <scheme val="minor"/>
      </rPr>
      <t xml:space="preserve">Table S8 </t>
    </r>
    <r>
      <rPr>
        <sz val="11"/>
        <rFont val="Calibri"/>
        <family val="2"/>
        <scheme val="minor"/>
      </rPr>
      <t>Summary of independent SNPs (all SNPs in parenthesis) associated with budburst stage (BB), tree height (Height), diameter at breast height (DBH), frost damage(FD), Wood density (WD), microfibril angle (MFA), wood stiffness (WS) and verified SNPs in two field plantions based on Table S6</t>
    </r>
  </si>
  <si>
    <r>
      <rPr>
        <b/>
        <sz val="10"/>
        <color theme="1"/>
        <rFont val="Calibri"/>
        <family val="2"/>
        <scheme val="minor"/>
      </rPr>
      <t>Table S9</t>
    </r>
    <r>
      <rPr>
        <sz val="10"/>
        <color theme="1"/>
        <rFont val="Calibri"/>
        <family val="2"/>
        <scheme val="minor"/>
      </rPr>
      <t xml:space="preserve"> Significant SNPs associated with budburst stage (BB), tree height (Height), diameter at breast height (DBH), frost damage(FD), wood density (WD), microfibril angle (MFA), wood stiffness (WS) under CMLM and BLINK for whole plus tree population and seven subpopulations.</t>
    </r>
  </si>
  <si>
    <r>
      <rPr>
        <b/>
        <sz val="10"/>
        <color theme="1"/>
        <rFont val="Calibri"/>
        <family val="2"/>
        <scheme val="minor"/>
      </rPr>
      <t>Table S10</t>
    </r>
    <r>
      <rPr>
        <sz val="10"/>
        <color theme="1"/>
        <rFont val="Calibri"/>
        <family val="2"/>
        <scheme val="minor"/>
      </rPr>
      <t xml:space="preserve">  Summary of number of independently associated SNPs/number of assoicated SNPs and the range of phenotypic variance explianed (PVE, </t>
    </r>
    <r>
      <rPr>
        <sz val="10"/>
        <color rgb="FFFF0000"/>
        <rFont val="Calibri"/>
        <family val="2"/>
        <scheme val="minor"/>
      </rPr>
      <t>%</t>
    </r>
    <r>
      <rPr>
        <sz val="10"/>
        <color theme="1"/>
        <rFont val="Calibri"/>
        <family val="2"/>
        <scheme val="minor"/>
      </rPr>
      <t>) by each single SNP in parenthesis for each single GWAS analysis shown in parenthesis based on Table S6 for budburst stage (BB), tree height (Height), diameter at breast height (DBH), frost damage(FD), Wood density (WD), microfibril angle (MFA), wood stiffness (WS).</t>
    </r>
  </si>
  <si>
    <t>Table S11 Details of associated GWAS markers based on Norway spruce SNP array data</t>
  </si>
  <si>
    <r>
      <rPr>
        <b/>
        <sz val="10"/>
        <rFont val="Calibri"/>
        <family val="2"/>
        <scheme val="minor"/>
      </rPr>
      <t>Table S12</t>
    </r>
    <r>
      <rPr>
        <sz val="10"/>
        <rFont val="Calibri"/>
        <family val="2"/>
        <scheme val="minor"/>
      </rPr>
      <t xml:space="preserve"> Genes within contigs harbouring significant single nucleotide polymorphism (SNP) markers associated with budburst stage (BB), tree height (Height), diameter at breast height (DBH), frost damage(FD), Wood density (WD), microfibril angle (MFA), wood stiffness (WS).  </t>
    </r>
  </si>
  <si>
    <r>
      <t>Table S13</t>
    </r>
    <r>
      <rPr>
        <sz val="10"/>
        <rFont val="Calibri"/>
        <family val="2"/>
        <scheme val="minor"/>
      </rPr>
      <t xml:space="preserve"> P-value of expression difference of RNA sequencing data for early and late budburst stage and 5 sampling time and corresponding temperatures for those assoicated putative genes </t>
    </r>
  </si>
  <si>
    <r>
      <t xml:space="preserve">Table S14 </t>
    </r>
    <r>
      <rPr>
        <sz val="10"/>
        <color theme="1"/>
        <rFont val="Calibri"/>
        <family val="2"/>
        <scheme val="minor"/>
      </rPr>
      <t>The heatmap showing the expression levels (VST values ) of spruce candidate genes in different organ  and tissue based on the data of Nystedt et al. (2013) availiable at http://congenie.org.</t>
    </r>
  </si>
  <si>
    <t>Table S15 The common parents/plus trees between all pairs of plantations located in southern, central, and Northern Sweden.           The values on diagonal of the matrix show the number of parents used in each of 120 plantations</t>
  </si>
  <si>
    <r>
      <t xml:space="preserve">Table S16 </t>
    </r>
    <r>
      <rPr>
        <sz val="11"/>
        <color theme="1"/>
        <rFont val="Calibri"/>
        <family val="2"/>
        <scheme val="minor"/>
      </rPr>
      <t xml:space="preserve">Summary of model fitting and genetic parameters for dimater at breast height (DBH) at age 12 from field plantation F1146 and F1147, under five different models, including comventional quantitative model plus seven genetic clusters (populature structure). </t>
    </r>
  </si>
  <si>
    <r>
      <t xml:space="preserve">Table S17 </t>
    </r>
    <r>
      <rPr>
        <sz val="10"/>
        <rFont val="Calibri"/>
        <family val="2"/>
        <scheme val="minor"/>
      </rPr>
      <t>The descriptives of 122 field plantations, of which 115, 75, two plantations were used to estimating breeding values for tree height, diameter at breast height (DBH), frost damage (FD) for Norway spruce in Sweden. Two of 122 field plantations were used for quantitative trait loci (QTL) validations.</t>
    </r>
  </si>
  <si>
    <t>S1388-Skåne</t>
  </si>
  <si>
    <t>123#</t>
  </si>
  <si>
    <t>122#</t>
  </si>
  <si>
    <t>121#</t>
  </si>
  <si>
    <t>120*</t>
  </si>
  <si>
    <t>119*</t>
  </si>
  <si>
    <t xml:space="preserve"># indicate the three plantations were also used to validate the QTLs appearing both genotyping platformes (exome capture and 50K SNP arrays) associated with budburst stage (BB) uisng recently developed Norway spruce 50K SNP array. Here, 914 of the total 1430 progeny genotyped in those plantations. </t>
  </si>
  <si>
    <t>outside of gene region</t>
  </si>
  <si>
    <t>Inside of gene region</t>
  </si>
  <si>
    <t>SNP location</t>
  </si>
  <si>
    <r>
      <t>PVE</t>
    </r>
    <r>
      <rPr>
        <vertAlign val="superscript"/>
        <sz val="10"/>
        <rFont val="Calibri"/>
        <family val="2"/>
        <scheme val="minor"/>
      </rPr>
      <t>b</t>
    </r>
    <r>
      <rPr>
        <sz val="10"/>
        <rFont val="Calibri"/>
        <family val="2"/>
        <scheme val="minor"/>
      </rPr>
      <t>: presents that phenotypic variance explained by each SNP from the whole popualtion by mixed linear model with genomic relationship to control cryptic relationship.</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
    <numFmt numFmtId="165" formatCode="&quot;$&quot;#,##0.00"/>
    <numFmt numFmtId="166" formatCode="0.0"/>
    <numFmt numFmtId="167" formatCode="0.0E+00"/>
  </numFmts>
  <fonts count="40" x14ac:knownFonts="1">
    <font>
      <sz val="11"/>
      <color theme="1"/>
      <name val="Calibri"/>
      <family val="2"/>
      <scheme val="minor"/>
    </font>
    <font>
      <b/>
      <sz val="11"/>
      <color theme="1"/>
      <name val="Calibri"/>
      <family val="2"/>
      <scheme val="minor"/>
    </font>
    <font>
      <i/>
      <sz val="11"/>
      <color theme="1"/>
      <name val="Calibri"/>
      <family val="2"/>
      <scheme val="minor"/>
    </font>
    <font>
      <sz val="11"/>
      <color rgb="FF006100"/>
      <name val="Calibri"/>
      <family val="2"/>
      <scheme val="minor"/>
    </font>
    <font>
      <sz val="11"/>
      <color rgb="FF9C0006"/>
      <name val="Calibri"/>
      <family val="2"/>
      <scheme val="minor"/>
    </font>
    <font>
      <sz val="10"/>
      <color theme="1"/>
      <name val="Calibri"/>
      <family val="2"/>
      <scheme val="minor"/>
    </font>
    <font>
      <b/>
      <sz val="10"/>
      <color theme="1"/>
      <name val="Calibri"/>
      <family val="2"/>
      <scheme val="minor"/>
    </font>
    <font>
      <b/>
      <i/>
      <sz val="10"/>
      <color theme="1"/>
      <name val="Calibri"/>
      <family val="2"/>
      <scheme val="minor"/>
    </font>
    <font>
      <sz val="11"/>
      <name val="Calibri"/>
      <family val="2"/>
      <scheme val="minor"/>
    </font>
    <font>
      <sz val="10"/>
      <name val="Calibri"/>
      <family val="2"/>
      <scheme val="minor"/>
    </font>
    <font>
      <sz val="14"/>
      <color theme="1"/>
      <name val="Calibri"/>
      <family val="2"/>
      <scheme val="minor"/>
    </font>
    <font>
      <vertAlign val="subscript"/>
      <sz val="14"/>
      <color theme="1"/>
      <name val="Calibri"/>
      <family val="2"/>
      <scheme val="minor"/>
    </font>
    <font>
      <i/>
      <sz val="14"/>
      <color theme="1"/>
      <name val="Calibri"/>
      <family val="2"/>
      <scheme val="minor"/>
    </font>
    <font>
      <b/>
      <i/>
      <sz val="14"/>
      <color theme="1"/>
      <name val="Calibri"/>
      <family val="2"/>
      <scheme val="minor"/>
    </font>
    <font>
      <i/>
      <sz val="10"/>
      <color theme="1"/>
      <name val="Calibri"/>
      <family val="2"/>
      <scheme val="minor"/>
    </font>
    <font>
      <i/>
      <sz val="10"/>
      <name val="Calibri"/>
      <family val="2"/>
      <scheme val="minor"/>
    </font>
    <font>
      <b/>
      <i/>
      <sz val="11"/>
      <name val="Calibri"/>
      <family val="2"/>
      <scheme val="minor"/>
    </font>
    <font>
      <sz val="10"/>
      <color theme="1"/>
      <name val="Times New Roman"/>
      <family val="1"/>
    </font>
    <font>
      <sz val="10"/>
      <name val="Times New Roman"/>
      <family val="1"/>
    </font>
    <font>
      <vertAlign val="superscript"/>
      <sz val="10"/>
      <color theme="1"/>
      <name val="Calibri"/>
      <family val="2"/>
      <scheme val="minor"/>
    </font>
    <font>
      <b/>
      <sz val="11"/>
      <name val="Calibri"/>
      <family val="2"/>
      <scheme val="minor"/>
    </font>
    <font>
      <vertAlign val="superscript"/>
      <sz val="11"/>
      <name val="Calibri"/>
      <family val="2"/>
      <scheme val="minor"/>
    </font>
    <font>
      <i/>
      <sz val="11"/>
      <name val="Calibri"/>
      <family val="2"/>
      <scheme val="minor"/>
    </font>
    <font>
      <b/>
      <sz val="10"/>
      <name val="Calibri"/>
      <family val="2"/>
      <scheme val="minor"/>
    </font>
    <font>
      <sz val="10"/>
      <color rgb="FFFF0000"/>
      <name val="Calibri"/>
      <family val="2"/>
      <scheme val="minor"/>
    </font>
    <font>
      <sz val="10"/>
      <color indexed="8"/>
      <name val="Arial"/>
      <family val="2"/>
    </font>
    <font>
      <sz val="10"/>
      <name val="Calibri"/>
      <family val="2"/>
    </font>
    <font>
      <i/>
      <vertAlign val="superscript"/>
      <sz val="11"/>
      <color theme="1"/>
      <name val="Calibri"/>
      <family val="2"/>
      <scheme val="minor"/>
    </font>
    <font>
      <vertAlign val="superscript"/>
      <sz val="11"/>
      <color theme="1"/>
      <name val="Calibri"/>
      <family val="2"/>
      <scheme val="minor"/>
    </font>
    <font>
      <vertAlign val="superscript"/>
      <sz val="10"/>
      <name val="Calibri"/>
      <family val="2"/>
      <scheme val="minor"/>
    </font>
    <font>
      <sz val="20"/>
      <color theme="1"/>
      <name val="Calibri"/>
      <family val="2"/>
      <scheme val="minor"/>
    </font>
    <font>
      <b/>
      <sz val="20"/>
      <color theme="1"/>
      <name val="Calibri"/>
      <family val="2"/>
      <scheme val="minor"/>
    </font>
    <font>
      <sz val="12"/>
      <name val="Calibri"/>
      <family val="2"/>
      <scheme val="minor"/>
    </font>
    <font>
      <sz val="48"/>
      <color theme="1"/>
      <name val="Calibri"/>
      <family val="2"/>
      <scheme val="minor"/>
    </font>
    <font>
      <b/>
      <sz val="10"/>
      <name val="Times New Roman"/>
      <family val="1"/>
    </font>
    <font>
      <sz val="10"/>
      <name val="MS Gothic"/>
      <family val="3"/>
    </font>
    <font>
      <sz val="10"/>
      <name val="Arial"/>
      <family val="2"/>
    </font>
    <font>
      <i/>
      <sz val="10"/>
      <name val="Times New Roman"/>
      <family val="1"/>
    </font>
    <font>
      <vertAlign val="subscript"/>
      <sz val="11"/>
      <color theme="1"/>
      <name val="Calibri"/>
      <family val="2"/>
      <scheme val="minor"/>
    </font>
    <font>
      <sz val="10"/>
      <color rgb="FFFF0000"/>
      <name val="Times New Roman"/>
      <family val="1"/>
    </font>
  </fonts>
  <fills count="8">
    <fill>
      <patternFill patternType="none"/>
    </fill>
    <fill>
      <patternFill patternType="gray125"/>
    </fill>
    <fill>
      <patternFill patternType="solid">
        <fgColor rgb="FFC6EFCE"/>
      </patternFill>
    </fill>
    <fill>
      <patternFill patternType="solid">
        <fgColor rgb="FFFFC7CE"/>
      </patternFill>
    </fill>
    <fill>
      <patternFill patternType="solid">
        <fgColor theme="6" tint="0.59999389629810485"/>
        <bgColor indexed="64"/>
      </patternFill>
    </fill>
    <fill>
      <patternFill patternType="solid">
        <fgColor theme="5"/>
        <bgColor indexed="64"/>
      </patternFill>
    </fill>
    <fill>
      <patternFill patternType="solid">
        <fgColor theme="7"/>
        <bgColor indexed="64"/>
      </patternFill>
    </fill>
    <fill>
      <patternFill patternType="solid">
        <fgColor theme="9"/>
        <bgColor indexed="64"/>
      </patternFill>
    </fill>
  </fills>
  <borders count="15">
    <border>
      <left/>
      <right/>
      <top/>
      <bottom/>
      <diagonal/>
    </border>
    <border>
      <left/>
      <right/>
      <top style="medium">
        <color auto="1"/>
      </top>
      <bottom/>
      <diagonal/>
    </border>
    <border>
      <left/>
      <right/>
      <top style="thin">
        <color auto="1"/>
      </top>
      <bottom/>
      <diagonal/>
    </border>
    <border>
      <left/>
      <right/>
      <top/>
      <bottom style="medium">
        <color auto="1"/>
      </bottom>
      <diagonal/>
    </border>
    <border>
      <left/>
      <right/>
      <top style="medium">
        <color auto="1"/>
      </top>
      <bottom style="thin">
        <color auto="1"/>
      </bottom>
      <diagonal/>
    </border>
    <border>
      <left/>
      <right/>
      <top style="thin">
        <color auto="1"/>
      </top>
      <bottom style="thin">
        <color auto="1"/>
      </bottom>
      <diagonal/>
    </border>
    <border>
      <left/>
      <right/>
      <top/>
      <bottom style="thin">
        <color auto="1"/>
      </bottom>
      <diagonal/>
    </border>
    <border>
      <left/>
      <right/>
      <top style="thin">
        <color auto="1"/>
      </top>
      <bottom style="medium">
        <color indexed="64"/>
      </bottom>
      <diagonal/>
    </border>
    <border>
      <left/>
      <right/>
      <top style="medium">
        <color auto="1"/>
      </top>
      <bottom style="medium">
        <color auto="1"/>
      </bottom>
      <diagonal/>
    </border>
    <border>
      <left/>
      <right style="medium">
        <color auto="1"/>
      </right>
      <top/>
      <bottom/>
      <diagonal/>
    </border>
    <border>
      <left/>
      <right style="medium">
        <color auto="1"/>
      </right>
      <top style="medium">
        <color auto="1"/>
      </top>
      <bottom/>
      <diagonal/>
    </border>
    <border>
      <left style="medium">
        <color auto="1"/>
      </left>
      <right/>
      <top/>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top style="medium">
        <color auto="1"/>
      </top>
      <bottom/>
      <diagonal/>
    </border>
  </borders>
  <cellStyleXfs count="4">
    <xf numFmtId="0" fontId="0" fillId="0" borderId="0"/>
    <xf numFmtId="0" fontId="3" fillId="2" borderId="0" applyNumberFormat="0" applyBorder="0" applyAlignment="0" applyProtection="0"/>
    <xf numFmtId="0" fontId="4" fillId="3" borderId="0" applyNumberFormat="0" applyBorder="0" applyAlignment="0" applyProtection="0"/>
    <xf numFmtId="0" fontId="25" fillId="0" borderId="0"/>
  </cellStyleXfs>
  <cellXfs count="395">
    <xf numFmtId="0" fontId="0" fillId="0" borderId="0" xfId="0"/>
    <xf numFmtId="0" fontId="0" fillId="0" borderId="1" xfId="0" applyBorder="1"/>
    <xf numFmtId="0" fontId="0" fillId="0" borderId="2" xfId="0" applyBorder="1"/>
    <xf numFmtId="0" fontId="0" fillId="0" borderId="0" xfId="0" applyBorder="1"/>
    <xf numFmtId="0" fontId="2" fillId="0" borderId="0" xfId="0" applyFont="1" applyBorder="1"/>
    <xf numFmtId="0" fontId="0" fillId="0" borderId="3" xfId="0" applyBorder="1"/>
    <xf numFmtId="0" fontId="1" fillId="0" borderId="0" xfId="0" applyFont="1"/>
    <xf numFmtId="0" fontId="0" fillId="0" borderId="0" xfId="0" applyAlignment="1">
      <alignment horizontal="center"/>
    </xf>
    <xf numFmtId="0" fontId="0" fillId="0" borderId="4" xfId="0" applyBorder="1"/>
    <xf numFmtId="0" fontId="0" fillId="0" borderId="4" xfId="0" applyBorder="1" applyAlignment="1">
      <alignment horizontal="center"/>
    </xf>
    <xf numFmtId="2" fontId="0" fillId="0" borderId="4" xfId="0" applyNumberFormat="1" applyBorder="1" applyAlignment="1">
      <alignment horizontal="center"/>
    </xf>
    <xf numFmtId="0" fontId="2" fillId="0" borderId="2" xfId="0" applyFont="1" applyBorder="1"/>
    <xf numFmtId="0" fontId="0" fillId="0" borderId="0" xfId="0" applyBorder="1" applyAlignment="1">
      <alignment horizontal="center"/>
    </xf>
    <xf numFmtId="2" fontId="0" fillId="0" borderId="0" xfId="0" applyNumberFormat="1" applyBorder="1" applyAlignment="1">
      <alignment horizontal="center"/>
    </xf>
    <xf numFmtId="0" fontId="0" fillId="0" borderId="0" xfId="0" applyFill="1" applyBorder="1" applyAlignment="1">
      <alignment horizontal="center"/>
    </xf>
    <xf numFmtId="0" fontId="0" fillId="0" borderId="0" xfId="0" applyFill="1" applyBorder="1"/>
    <xf numFmtId="2" fontId="0" fillId="0" borderId="1" xfId="0" applyNumberFormat="1" applyBorder="1"/>
    <xf numFmtId="2" fontId="0" fillId="0" borderId="2" xfId="0" applyNumberFormat="1" applyBorder="1"/>
    <xf numFmtId="2" fontId="0" fillId="0" borderId="0" xfId="0" applyNumberFormat="1" applyBorder="1"/>
    <xf numFmtId="2" fontId="0" fillId="0" borderId="3" xfId="0" applyNumberFormat="1" applyBorder="1"/>
    <xf numFmtId="2" fontId="0" fillId="0" borderId="0" xfId="0" applyNumberFormat="1" applyFill="1" applyBorder="1"/>
    <xf numFmtId="2" fontId="0" fillId="0" borderId="4" xfId="0" applyNumberFormat="1" applyBorder="1"/>
    <xf numFmtId="4" fontId="0" fillId="0" borderId="2" xfId="0" applyNumberFormat="1" applyBorder="1"/>
    <xf numFmtId="4" fontId="0" fillId="0" borderId="0" xfId="0" applyNumberFormat="1" applyBorder="1"/>
    <xf numFmtId="4" fontId="0" fillId="0" borderId="0" xfId="0" applyNumberFormat="1" applyBorder="1" applyAlignment="1">
      <alignment horizontal="center"/>
    </xf>
    <xf numFmtId="4" fontId="0" fillId="0" borderId="1" xfId="0" applyNumberFormat="1" applyBorder="1"/>
    <xf numFmtId="4" fontId="0" fillId="0" borderId="1" xfId="0" applyNumberFormat="1" applyBorder="1" applyAlignment="1">
      <alignment horizontal="center"/>
    </xf>
    <xf numFmtId="0" fontId="5" fillId="0" borderId="0" xfId="0" applyFont="1"/>
    <xf numFmtId="2" fontId="6" fillId="0" borderId="5" xfId="0" applyNumberFormat="1" applyFont="1" applyFill="1" applyBorder="1" applyAlignment="1">
      <alignment horizontal="center"/>
    </xf>
    <xf numFmtId="0" fontId="5" fillId="0" borderId="0" xfId="0" applyFont="1" applyBorder="1"/>
    <xf numFmtId="0" fontId="5" fillId="0" borderId="0" xfId="0" applyFont="1" applyAlignment="1">
      <alignment horizontal="left"/>
    </xf>
    <xf numFmtId="0" fontId="0" fillId="0" borderId="6" xfId="0" applyBorder="1"/>
    <xf numFmtId="0" fontId="0" fillId="0" borderId="3" xfId="0" applyFill="1" applyBorder="1"/>
    <xf numFmtId="0" fontId="5" fillId="0" borderId="0" xfId="0" applyFont="1" applyFill="1"/>
    <xf numFmtId="0" fontId="5" fillId="0" borderId="0" xfId="0" applyFont="1" applyFill="1" applyAlignment="1">
      <alignment horizontal="left"/>
    </xf>
    <xf numFmtId="0" fontId="5" fillId="0" borderId="0" xfId="0" applyFont="1" applyFill="1" applyAlignment="1">
      <alignment horizontal="center"/>
    </xf>
    <xf numFmtId="0" fontId="9" fillId="0" borderId="0" xfId="0" applyFont="1" applyFill="1" applyAlignment="1">
      <alignment horizontal="center"/>
    </xf>
    <xf numFmtId="0" fontId="0" fillId="0" borderId="5" xfId="0" applyBorder="1" applyAlignment="1">
      <alignment horizontal="center"/>
    </xf>
    <xf numFmtId="164" fontId="0" fillId="0" borderId="0" xfId="0" applyNumberFormat="1" applyAlignment="1">
      <alignment horizontal="center"/>
    </xf>
    <xf numFmtId="0" fontId="1" fillId="0" borderId="3" xfId="0" applyFont="1" applyFill="1" applyBorder="1"/>
    <xf numFmtId="0" fontId="5" fillId="0" borderId="0" xfId="0" applyFont="1" applyFill="1" applyBorder="1" applyAlignment="1">
      <alignment horizontal="left"/>
    </xf>
    <xf numFmtId="0" fontId="5" fillId="0" borderId="0" xfId="0" applyFont="1" applyFill="1" applyBorder="1"/>
    <xf numFmtId="0" fontId="5" fillId="0" borderId="0" xfId="0" applyFont="1" applyFill="1" applyBorder="1" applyAlignment="1">
      <alignment horizontal="center"/>
    </xf>
    <xf numFmtId="0" fontId="5" fillId="0" borderId="0" xfId="0" applyFont="1" applyAlignment="1">
      <alignment horizontal="center"/>
    </xf>
    <xf numFmtId="1" fontId="0" fillId="0" borderId="0" xfId="0" applyNumberFormat="1" applyFill="1" applyBorder="1" applyAlignment="1">
      <alignment horizontal="center"/>
    </xf>
    <xf numFmtId="2" fontId="0" fillId="0" borderId="1" xfId="0" applyNumberFormat="1" applyFill="1" applyBorder="1" applyAlignment="1">
      <alignment horizontal="center"/>
    </xf>
    <xf numFmtId="1" fontId="0" fillId="0" borderId="2" xfId="0" applyNumberFormat="1" applyBorder="1" applyAlignment="1">
      <alignment horizontal="center"/>
    </xf>
    <xf numFmtId="1" fontId="0" fillId="0" borderId="0" xfId="0" applyNumberFormat="1" applyBorder="1" applyAlignment="1">
      <alignment horizontal="center"/>
    </xf>
    <xf numFmtId="166" fontId="0" fillId="0" borderId="0" xfId="0" applyNumberFormat="1" applyBorder="1" applyAlignment="1">
      <alignment horizontal="center"/>
    </xf>
    <xf numFmtId="166" fontId="0" fillId="0" borderId="3" xfId="0" applyNumberFormat="1" applyBorder="1" applyAlignment="1">
      <alignment horizontal="center"/>
    </xf>
    <xf numFmtId="166" fontId="0" fillId="0" borderId="2" xfId="0" applyNumberFormat="1" applyBorder="1" applyAlignment="1">
      <alignment horizontal="center"/>
    </xf>
    <xf numFmtId="166" fontId="1" fillId="0" borderId="0" xfId="0" applyNumberFormat="1" applyFont="1" applyBorder="1" applyAlignment="1">
      <alignment horizontal="center"/>
    </xf>
    <xf numFmtId="0" fontId="5" fillId="0" borderId="6" xfId="0" applyFont="1" applyBorder="1" applyAlignment="1">
      <alignment horizontal="center"/>
    </xf>
    <xf numFmtId="0" fontId="6" fillId="0" borderId="0" xfId="0" applyFont="1" applyFill="1" applyAlignment="1">
      <alignment horizontal="center"/>
    </xf>
    <xf numFmtId="0" fontId="0" fillId="0" borderId="0" xfId="0" applyBorder="1" applyAlignment="1"/>
    <xf numFmtId="0" fontId="6" fillId="0" borderId="1" xfId="0" applyFont="1" applyBorder="1"/>
    <xf numFmtId="0" fontId="6" fillId="0" borderId="1" xfId="0" applyFont="1" applyBorder="1" applyAlignment="1">
      <alignment wrapText="1"/>
    </xf>
    <xf numFmtId="0" fontId="8" fillId="0" borderId="0" xfId="0" applyFont="1" applyFill="1" applyBorder="1"/>
    <xf numFmtId="0" fontId="8" fillId="0" borderId="0" xfId="0" applyFont="1" applyFill="1" applyBorder="1" applyAlignment="1">
      <alignment horizontal="center"/>
    </xf>
    <xf numFmtId="2" fontId="8" fillId="0" borderId="0" xfId="0" applyNumberFormat="1" applyFont="1" applyFill="1" applyBorder="1"/>
    <xf numFmtId="0" fontId="8" fillId="0" borderId="0" xfId="0" applyFont="1" applyFill="1"/>
    <xf numFmtId="0" fontId="8" fillId="0" borderId="0" xfId="0" applyFont="1" applyFill="1" applyAlignment="1">
      <alignment horizontal="center"/>
    </xf>
    <xf numFmtId="2" fontId="8" fillId="0" borderId="0" xfId="0" applyNumberFormat="1" applyFont="1" applyFill="1" applyBorder="1" applyAlignment="1">
      <alignment horizontal="center"/>
    </xf>
    <xf numFmtId="11" fontId="5" fillId="0" borderId="0" xfId="0" applyNumberFormat="1" applyFont="1"/>
    <xf numFmtId="0" fontId="5" fillId="0" borderId="0" xfId="0" applyFont="1" applyBorder="1" applyAlignment="1">
      <alignment vertical="center"/>
    </xf>
    <xf numFmtId="0" fontId="9" fillId="0" borderId="0" xfId="0" applyFont="1" applyAlignment="1">
      <alignment horizontal="left"/>
    </xf>
    <xf numFmtId="0" fontId="9" fillId="0" borderId="0" xfId="0" applyFont="1"/>
    <xf numFmtId="0" fontId="9" fillId="0" borderId="0" xfId="0" applyFont="1" applyAlignment="1">
      <alignment horizontal="center"/>
    </xf>
    <xf numFmtId="0" fontId="9" fillId="0" borderId="0" xfId="1" applyFont="1" applyFill="1" applyBorder="1" applyAlignment="1">
      <alignment horizontal="center"/>
    </xf>
    <xf numFmtId="0" fontId="9" fillId="0" borderId="0" xfId="1" applyFont="1" applyFill="1" applyBorder="1" applyAlignment="1">
      <alignment horizontal="left"/>
    </xf>
    <xf numFmtId="0" fontId="9" fillId="0" borderId="0" xfId="1" applyFont="1" applyFill="1" applyAlignment="1">
      <alignment horizontal="center"/>
    </xf>
    <xf numFmtId="0" fontId="5" fillId="0" borderId="6" xfId="0" applyFont="1" applyBorder="1" applyAlignment="1">
      <alignment horizontal="left"/>
    </xf>
    <xf numFmtId="0" fontId="5" fillId="0" borderId="0" xfId="0" applyFont="1" applyBorder="1" applyAlignment="1">
      <alignment vertical="center" wrapText="1"/>
    </xf>
    <xf numFmtId="2" fontId="5" fillId="0" borderId="6" xfId="0" applyNumberFormat="1" applyFont="1" applyBorder="1" applyAlignment="1">
      <alignment horizontal="left"/>
    </xf>
    <xf numFmtId="0" fontId="6" fillId="0" borderId="5" xfId="0" applyFont="1" applyBorder="1" applyAlignment="1">
      <alignment horizontal="center"/>
    </xf>
    <xf numFmtId="0" fontId="5" fillId="0" borderId="6" xfId="0" applyFont="1" applyBorder="1"/>
    <xf numFmtId="1" fontId="7" fillId="0" borderId="5" xfId="0" applyNumberFormat="1" applyFont="1" applyBorder="1" applyAlignment="1">
      <alignment horizontal="center"/>
    </xf>
    <xf numFmtId="1" fontId="16" fillId="0" borderId="7" xfId="0" applyNumberFormat="1" applyFont="1" applyFill="1" applyBorder="1" applyAlignment="1">
      <alignment horizontal="center"/>
    </xf>
    <xf numFmtId="0" fontId="6" fillId="0" borderId="0" xfId="0" applyFont="1"/>
    <xf numFmtId="0" fontId="5" fillId="0" borderId="0" xfId="0" applyFont="1" applyAlignment="1">
      <alignment textRotation="90"/>
    </xf>
    <xf numFmtId="0" fontId="5" fillId="0" borderId="0" xfId="0" applyFont="1" applyBorder="1" applyAlignment="1">
      <alignment horizontal="center"/>
    </xf>
    <xf numFmtId="2" fontId="5" fillId="0" borderId="0" xfId="0" applyNumberFormat="1" applyFont="1" applyBorder="1"/>
    <xf numFmtId="0" fontId="5" fillId="0" borderId="4" xfId="0" applyFont="1" applyBorder="1" applyAlignment="1"/>
    <xf numFmtId="0" fontId="17" fillId="0" borderId="0" xfId="0" applyFont="1" applyAlignment="1">
      <alignment textRotation="90"/>
    </xf>
    <xf numFmtId="0" fontId="9" fillId="0" borderId="0" xfId="0" applyFont="1" applyFill="1" applyBorder="1"/>
    <xf numFmtId="0" fontId="18" fillId="0" borderId="0" xfId="0" applyFont="1" applyAlignment="1">
      <alignment vertical="center"/>
    </xf>
    <xf numFmtId="0" fontId="8" fillId="0" borderId="5" xfId="0" applyFont="1" applyFill="1" applyBorder="1" applyAlignment="1">
      <alignment horizontal="center"/>
    </xf>
    <xf numFmtId="0" fontId="8" fillId="0" borderId="6" xfId="0" applyFont="1" applyFill="1" applyBorder="1"/>
    <xf numFmtId="2" fontId="8" fillId="0" borderId="7" xfId="0" applyNumberFormat="1" applyFont="1" applyFill="1" applyBorder="1"/>
    <xf numFmtId="0" fontId="18" fillId="0" borderId="0" xfId="0" applyFont="1" applyBorder="1" applyAlignment="1">
      <alignment vertical="center"/>
    </xf>
    <xf numFmtId="0" fontId="15" fillId="4" borderId="0" xfId="0" applyFont="1" applyFill="1" applyBorder="1" applyAlignment="1">
      <alignment horizontal="left"/>
    </xf>
    <xf numFmtId="0" fontId="9" fillId="4" borderId="6" xfId="0" applyFont="1" applyFill="1" applyBorder="1" applyAlignment="1">
      <alignment horizontal="left"/>
    </xf>
    <xf numFmtId="1" fontId="15" fillId="4" borderId="2" xfId="0" applyNumberFormat="1" applyFont="1" applyFill="1" applyBorder="1" applyAlignment="1">
      <alignment horizontal="left"/>
    </xf>
    <xf numFmtId="1" fontId="15" fillId="4" borderId="0" xfId="0" applyNumberFormat="1" applyFont="1" applyFill="1" applyBorder="1" applyAlignment="1">
      <alignment horizontal="left"/>
    </xf>
    <xf numFmtId="1" fontId="15" fillId="4" borderId="6" xfId="0" applyNumberFormat="1" applyFont="1" applyFill="1" applyBorder="1" applyAlignment="1">
      <alignment horizontal="left"/>
    </xf>
    <xf numFmtId="0" fontId="15" fillId="4" borderId="6" xfId="0" applyFont="1" applyFill="1" applyBorder="1" applyAlignment="1">
      <alignment horizontal="left"/>
    </xf>
    <xf numFmtId="0" fontId="6" fillId="0" borderId="1" xfId="0" applyFont="1" applyBorder="1" applyAlignment="1">
      <alignment horizontal="left"/>
    </xf>
    <xf numFmtId="0" fontId="15" fillId="4" borderId="2" xfId="1" applyFont="1" applyFill="1" applyBorder="1" applyAlignment="1">
      <alignment horizontal="left"/>
    </xf>
    <xf numFmtId="0" fontId="15" fillId="4" borderId="2" xfId="2" applyFont="1" applyFill="1" applyBorder="1" applyAlignment="1">
      <alignment horizontal="left"/>
    </xf>
    <xf numFmtId="0" fontId="15" fillId="4" borderId="0" xfId="1" applyFont="1" applyFill="1" applyBorder="1" applyAlignment="1">
      <alignment horizontal="left"/>
    </xf>
    <xf numFmtId="0" fontId="15" fillId="4" borderId="0" xfId="2" applyFont="1" applyFill="1" applyBorder="1" applyAlignment="1">
      <alignment horizontal="left"/>
    </xf>
    <xf numFmtId="0" fontId="9" fillId="4" borderId="0" xfId="2" applyFont="1" applyFill="1" applyBorder="1" applyAlignment="1">
      <alignment horizontal="left"/>
    </xf>
    <xf numFmtId="0" fontId="9" fillId="4" borderId="0" xfId="0" applyFont="1" applyFill="1" applyBorder="1" applyAlignment="1">
      <alignment horizontal="left"/>
    </xf>
    <xf numFmtId="0" fontId="8" fillId="0" borderId="0" xfId="0" applyFont="1" applyFill="1" applyAlignment="1">
      <alignment horizontal="left"/>
    </xf>
    <xf numFmtId="2" fontId="5" fillId="0" borderId="0" xfId="0" applyNumberFormat="1" applyFont="1" applyBorder="1" applyAlignment="1">
      <alignment wrapText="1"/>
    </xf>
    <xf numFmtId="0" fontId="5" fillId="0" borderId="0" xfId="0" applyFont="1" applyAlignment="1">
      <alignment horizontal="center" wrapText="1"/>
    </xf>
    <xf numFmtId="1" fontId="8" fillId="0" borderId="0" xfId="0" applyNumberFormat="1" applyFont="1" applyFill="1" applyBorder="1" applyAlignment="1">
      <alignment horizontal="left"/>
    </xf>
    <xf numFmtId="0" fontId="18" fillId="0" borderId="3" xfId="0" applyFont="1" applyBorder="1" applyAlignment="1">
      <alignment vertical="center"/>
    </xf>
    <xf numFmtId="0" fontId="9" fillId="0" borderId="4" xfId="0" applyFont="1" applyBorder="1" applyAlignment="1">
      <alignment horizontal="center"/>
    </xf>
    <xf numFmtId="0" fontId="18" fillId="0" borderId="4" xfId="0" applyFont="1" applyBorder="1" applyAlignment="1">
      <alignment vertical="center"/>
    </xf>
    <xf numFmtId="0" fontId="9" fillId="0" borderId="0" xfId="0" applyFont="1" applyBorder="1" applyAlignment="1">
      <alignment horizontal="center"/>
    </xf>
    <xf numFmtId="0" fontId="9" fillId="0" borderId="0" xfId="0" applyFont="1" applyAlignment="1">
      <alignment vertical="center"/>
    </xf>
    <xf numFmtId="0" fontId="8" fillId="0" borderId="0" xfId="0" applyFont="1" applyBorder="1"/>
    <xf numFmtId="0" fontId="8" fillId="0" borderId="0" xfId="0" applyFont="1" applyAlignment="1">
      <alignment horizontal="center"/>
    </xf>
    <xf numFmtId="0" fontId="8" fillId="0" borderId="0" xfId="0" applyFont="1" applyBorder="1" applyAlignment="1">
      <alignment horizontal="center"/>
    </xf>
    <xf numFmtId="0" fontId="8" fillId="0" borderId="0" xfId="0" applyFont="1"/>
    <xf numFmtId="0" fontId="8" fillId="0" borderId="1" xfId="0" applyFont="1" applyBorder="1"/>
    <xf numFmtId="0" fontId="8" fillId="0" borderId="1" xfId="0" applyFont="1" applyBorder="1" applyAlignment="1">
      <alignment horizontal="center"/>
    </xf>
    <xf numFmtId="2" fontId="18" fillId="0" borderId="0" xfId="0" applyNumberFormat="1" applyFont="1" applyBorder="1" applyAlignment="1">
      <alignment vertical="center"/>
    </xf>
    <xf numFmtId="2" fontId="8" fillId="0" borderId="0" xfId="0" applyNumberFormat="1" applyFont="1" applyBorder="1"/>
    <xf numFmtId="0" fontId="8" fillId="0" borderId="5" xfId="0" applyFont="1" applyBorder="1"/>
    <xf numFmtId="0" fontId="8" fillId="0" borderId="0" xfId="0" applyFont="1" applyAlignment="1">
      <alignment horizontal="left"/>
    </xf>
    <xf numFmtId="0" fontId="8" fillId="0" borderId="1" xfId="0" applyFont="1" applyBorder="1" applyAlignment="1">
      <alignment horizontal="left"/>
    </xf>
    <xf numFmtId="0" fontId="8" fillId="0" borderId="5" xfId="0" applyFont="1" applyBorder="1" applyAlignment="1">
      <alignment horizontal="left"/>
    </xf>
    <xf numFmtId="0" fontId="8" fillId="0" borderId="0" xfId="0" applyFont="1" applyBorder="1" applyAlignment="1">
      <alignment horizontal="left"/>
    </xf>
    <xf numFmtId="2" fontId="0" fillId="0" borderId="0" xfId="0" applyNumberFormat="1" applyFont="1" applyAlignment="1"/>
    <xf numFmtId="11" fontId="8" fillId="0" borderId="1" xfId="0" applyNumberFormat="1" applyFont="1" applyBorder="1" applyAlignment="1">
      <alignment horizontal="center"/>
    </xf>
    <xf numFmtId="11" fontId="8" fillId="0" borderId="0" xfId="0" applyNumberFormat="1" applyFont="1" applyAlignment="1">
      <alignment horizontal="center"/>
    </xf>
    <xf numFmtId="0" fontId="0" fillId="0" borderId="6" xfId="0" applyBorder="1" applyAlignment="1">
      <alignment horizontal="center" wrapText="1"/>
    </xf>
    <xf numFmtId="0" fontId="0" fillId="0" borderId="3" xfId="0" applyFill="1" applyBorder="1" applyAlignment="1">
      <alignment horizontal="center"/>
    </xf>
    <xf numFmtId="0" fontId="15" fillId="4" borderId="2" xfId="0" applyFont="1" applyFill="1" applyBorder="1" applyAlignment="1">
      <alignment horizontal="left"/>
    </xf>
    <xf numFmtId="16" fontId="15" fillId="4" borderId="2" xfId="0" applyNumberFormat="1" applyFont="1" applyFill="1" applyBorder="1" applyAlignment="1">
      <alignment horizontal="left"/>
    </xf>
    <xf numFmtId="0" fontId="15" fillId="4" borderId="3" xfId="0" applyFont="1" applyFill="1" applyBorder="1" applyAlignment="1">
      <alignment horizontal="left"/>
    </xf>
    <xf numFmtId="0" fontId="0" fillId="0" borderId="1" xfId="0" applyBorder="1" applyAlignment="1">
      <alignment horizontal="center" wrapText="1"/>
    </xf>
    <xf numFmtId="0" fontId="8" fillId="0" borderId="6" xfId="0" applyFont="1" applyFill="1" applyBorder="1" applyAlignment="1">
      <alignment horizontal="center"/>
    </xf>
    <xf numFmtId="0" fontId="0" fillId="0" borderId="2" xfId="0" applyBorder="1" applyAlignment="1">
      <alignment horizontal="center" wrapText="1"/>
    </xf>
    <xf numFmtId="0" fontId="0" fillId="0" borderId="1" xfId="0" applyBorder="1" applyAlignment="1">
      <alignment wrapText="1"/>
    </xf>
    <xf numFmtId="0" fontId="26" fillId="0" borderId="0" xfId="0" applyFont="1" applyFill="1" applyBorder="1" applyAlignment="1">
      <alignment horizontal="center" vertical="center"/>
    </xf>
    <xf numFmtId="0" fontId="26" fillId="0" borderId="0" xfId="3" applyFont="1" applyFill="1" applyBorder="1" applyAlignment="1">
      <alignment horizontal="center"/>
    </xf>
    <xf numFmtId="2" fontId="9" fillId="0" borderId="0" xfId="0" applyNumberFormat="1" applyFont="1" applyFill="1" applyAlignment="1">
      <alignment horizontal="left"/>
    </xf>
    <xf numFmtId="2" fontId="9" fillId="0" borderId="0" xfId="0" applyNumberFormat="1" applyFont="1" applyFill="1" applyAlignment="1">
      <alignment horizontal="center"/>
    </xf>
    <xf numFmtId="2" fontId="26" fillId="0" borderId="0" xfId="0" applyNumberFormat="1" applyFont="1" applyFill="1" applyBorder="1" applyAlignment="1">
      <alignment horizontal="left" vertical="center"/>
    </xf>
    <xf numFmtId="2" fontId="26" fillId="0" borderId="0" xfId="0" applyNumberFormat="1" applyFont="1" applyFill="1" applyBorder="1" applyAlignment="1">
      <alignment horizontal="center" vertical="center"/>
    </xf>
    <xf numFmtId="0" fontId="9" fillId="0" borderId="0" xfId="0" applyFont="1" applyFill="1"/>
    <xf numFmtId="0" fontId="26" fillId="0" borderId="0" xfId="0" applyFont="1" applyFill="1" applyBorder="1" applyAlignment="1">
      <alignment horizontal="justify" vertical="center"/>
    </xf>
    <xf numFmtId="0" fontId="9" fillId="0" borderId="0" xfId="0" applyFont="1" applyFill="1" applyAlignment="1">
      <alignment wrapText="1"/>
    </xf>
    <xf numFmtId="0" fontId="0" fillId="0" borderId="1" xfId="0" applyBorder="1" applyAlignment="1">
      <alignment horizontal="left"/>
    </xf>
    <xf numFmtId="0" fontId="0" fillId="0" borderId="0" xfId="0" applyBorder="1" applyAlignment="1">
      <alignment horizontal="left"/>
    </xf>
    <xf numFmtId="0" fontId="0" fillId="0" borderId="0" xfId="0" applyFill="1" applyAlignment="1">
      <alignment horizontal="center"/>
    </xf>
    <xf numFmtId="0" fontId="8" fillId="0" borderId="2" xfId="0" applyFont="1" applyBorder="1" applyAlignment="1"/>
    <xf numFmtId="0" fontId="8" fillId="0" borderId="2" xfId="0" applyFont="1" applyFill="1" applyBorder="1" applyAlignment="1"/>
    <xf numFmtId="0" fontId="8" fillId="0" borderId="2" xfId="0" applyFont="1" applyBorder="1" applyAlignment="1">
      <alignment horizontal="center"/>
    </xf>
    <xf numFmtId="0" fontId="8" fillId="0" borderId="0" xfId="0" applyFont="1" applyBorder="1" applyAlignment="1"/>
    <xf numFmtId="0" fontId="8" fillId="0" borderId="0" xfId="0" applyFont="1" applyFill="1" applyBorder="1" applyAlignment="1"/>
    <xf numFmtId="0" fontId="8" fillId="0" borderId="3" xfId="0" applyFont="1" applyBorder="1" applyAlignment="1"/>
    <xf numFmtId="0" fontId="8" fillId="0" borderId="3" xfId="0" applyFont="1" applyFill="1" applyBorder="1" applyAlignment="1"/>
    <xf numFmtId="0" fontId="8" fillId="0" borderId="3" xfId="0" applyFont="1" applyBorder="1" applyAlignment="1">
      <alignment horizontal="center"/>
    </xf>
    <xf numFmtId="0" fontId="8" fillId="0" borderId="4" xfId="0" applyFont="1" applyBorder="1"/>
    <xf numFmtId="0" fontId="8" fillId="0" borderId="4" xfId="0" applyFont="1" applyFill="1" applyBorder="1"/>
    <xf numFmtId="0" fontId="8" fillId="0" borderId="4" xfId="0" applyFont="1" applyBorder="1" applyAlignment="1">
      <alignment horizontal="center"/>
    </xf>
    <xf numFmtId="0" fontId="0" fillId="0" borderId="2" xfId="0" applyBorder="1" applyAlignment="1">
      <alignment horizontal="left"/>
    </xf>
    <xf numFmtId="0" fontId="0" fillId="0" borderId="6" xfId="0" applyBorder="1" applyAlignment="1">
      <alignment horizontal="left"/>
    </xf>
    <xf numFmtId="0" fontId="1" fillId="0" borderId="3" xfId="0" applyFont="1" applyBorder="1" applyAlignment="1">
      <alignment horizontal="left"/>
    </xf>
    <xf numFmtId="0" fontId="8" fillId="0" borderId="0" xfId="0" applyFont="1" applyFill="1" applyAlignment="1">
      <alignment horizontal="left"/>
    </xf>
    <xf numFmtId="16" fontId="15" fillId="4" borderId="2" xfId="2" applyNumberFormat="1" applyFont="1" applyFill="1" applyBorder="1" applyAlignment="1">
      <alignment horizontal="left"/>
    </xf>
    <xf numFmtId="0" fontId="5" fillId="0" borderId="0" xfId="0" applyFont="1" applyAlignment="1">
      <alignment textRotation="45"/>
    </xf>
    <xf numFmtId="2" fontId="9" fillId="0" borderId="0" xfId="0" applyNumberFormat="1" applyFont="1" applyBorder="1"/>
    <xf numFmtId="11" fontId="0" fillId="0" borderId="0" xfId="0" applyNumberFormat="1"/>
    <xf numFmtId="0" fontId="8" fillId="0" borderId="0" xfId="0" applyFont="1" applyFill="1" applyAlignment="1">
      <alignment horizontal="left"/>
    </xf>
    <xf numFmtId="2" fontId="15" fillId="0" borderId="2" xfId="0" applyNumberFormat="1" applyFont="1" applyFill="1" applyBorder="1" applyAlignment="1">
      <alignment horizontal="center"/>
    </xf>
    <xf numFmtId="0" fontId="9" fillId="0" borderId="0" xfId="0" applyFont="1" applyBorder="1"/>
    <xf numFmtId="2" fontId="15" fillId="0" borderId="0" xfId="0" applyNumberFormat="1" applyFont="1" applyFill="1" applyBorder="1" applyAlignment="1">
      <alignment horizontal="center"/>
    </xf>
    <xf numFmtId="2" fontId="15" fillId="0" borderId="6" xfId="0" applyNumberFormat="1" applyFont="1" applyFill="1" applyBorder="1" applyAlignment="1">
      <alignment horizontal="center"/>
    </xf>
    <xf numFmtId="0" fontId="9" fillId="4" borderId="6" xfId="1" applyFont="1" applyFill="1" applyBorder="1" applyAlignment="1">
      <alignment horizontal="left"/>
    </xf>
    <xf numFmtId="0" fontId="9" fillId="4" borderId="2" xfId="0" applyFont="1" applyFill="1" applyBorder="1" applyAlignment="1">
      <alignment horizontal="left"/>
    </xf>
    <xf numFmtId="0" fontId="15" fillId="0" borderId="2" xfId="0" applyFont="1" applyBorder="1" applyAlignment="1">
      <alignment horizontal="left" vertical="center"/>
    </xf>
    <xf numFmtId="0" fontId="15" fillId="0" borderId="3" xfId="0" applyFont="1" applyBorder="1" applyAlignment="1">
      <alignment horizontal="left" vertical="center"/>
    </xf>
    <xf numFmtId="2" fontId="15" fillId="0" borderId="3" xfId="0" applyNumberFormat="1" applyFont="1" applyFill="1" applyBorder="1" applyAlignment="1">
      <alignment horizontal="center"/>
    </xf>
    <xf numFmtId="0" fontId="9" fillId="0" borderId="6" xfId="0" applyFont="1" applyBorder="1"/>
    <xf numFmtId="0" fontId="9" fillId="0" borderId="0" xfId="0" applyFont="1" applyBorder="1" applyAlignment="1">
      <alignment horizontal="left"/>
    </xf>
    <xf numFmtId="49" fontId="15" fillId="4" borderId="2" xfId="0" applyNumberFormat="1" applyFont="1" applyFill="1" applyBorder="1" applyAlignment="1">
      <alignment horizontal="left"/>
    </xf>
    <xf numFmtId="0" fontId="9" fillId="0" borderId="1" xfId="0" applyFont="1" applyFill="1" applyBorder="1" applyAlignment="1">
      <alignment horizontal="center"/>
    </xf>
    <xf numFmtId="0" fontId="9" fillId="0" borderId="1" xfId="0" applyFont="1" applyFill="1" applyBorder="1"/>
    <xf numFmtId="0" fontId="9" fillId="0" borderId="1" xfId="0" applyFont="1" applyFill="1" applyBorder="1" applyAlignment="1">
      <alignment horizontal="left"/>
    </xf>
    <xf numFmtId="11" fontId="9" fillId="0" borderId="1" xfId="0" applyNumberFormat="1" applyFont="1" applyFill="1" applyBorder="1"/>
    <xf numFmtId="2" fontId="9" fillId="0" borderId="1" xfId="0" applyNumberFormat="1" applyFont="1" applyFill="1" applyBorder="1"/>
    <xf numFmtId="2" fontId="5" fillId="0" borderId="0" xfId="0" applyNumberFormat="1" applyFont="1"/>
    <xf numFmtId="166" fontId="9" fillId="0" borderId="1" xfId="0" applyNumberFormat="1" applyFont="1" applyFill="1" applyBorder="1" applyAlignment="1"/>
    <xf numFmtId="2" fontId="9" fillId="0" borderId="1" xfId="0" applyNumberFormat="1" applyFont="1" applyFill="1" applyBorder="1" applyAlignment="1">
      <alignment horizontal="center"/>
    </xf>
    <xf numFmtId="0" fontId="9" fillId="0" borderId="0" xfId="0" applyFont="1" applyFill="1" applyBorder="1" applyAlignment="1">
      <alignment horizontal="center"/>
    </xf>
    <xf numFmtId="11" fontId="9" fillId="0" borderId="0" xfId="0" applyNumberFormat="1" applyFont="1" applyFill="1"/>
    <xf numFmtId="2" fontId="9" fillId="0" borderId="0" xfId="0" applyNumberFormat="1" applyFont="1" applyFill="1" applyBorder="1"/>
    <xf numFmtId="2" fontId="9" fillId="0" borderId="0" xfId="0" applyNumberFormat="1" applyFont="1" applyFill="1" applyBorder="1" applyAlignment="1"/>
    <xf numFmtId="11" fontId="9" fillId="0" borderId="0" xfId="0" applyNumberFormat="1" applyFont="1" applyFill="1" applyBorder="1" applyAlignment="1">
      <alignment horizontal="center"/>
    </xf>
    <xf numFmtId="2" fontId="9" fillId="0" borderId="0" xfId="0" applyNumberFormat="1" applyFont="1" applyFill="1" applyBorder="1" applyAlignment="1">
      <alignment horizontal="center"/>
    </xf>
    <xf numFmtId="11" fontId="9" fillId="0" borderId="0" xfId="0" applyNumberFormat="1" applyFont="1" applyFill="1" applyBorder="1"/>
    <xf numFmtId="16" fontId="9" fillId="0" borderId="0" xfId="0" applyNumberFormat="1" applyFont="1" applyFill="1" applyBorder="1" applyAlignment="1">
      <alignment horizontal="left"/>
    </xf>
    <xf numFmtId="1" fontId="9" fillId="0" borderId="0" xfId="0" applyNumberFormat="1" applyFont="1" applyFill="1" applyBorder="1"/>
    <xf numFmtId="2" fontId="9" fillId="0" borderId="0" xfId="0" applyNumberFormat="1" applyFont="1" applyFill="1"/>
    <xf numFmtId="1" fontId="9" fillId="0" borderId="0" xfId="0" applyNumberFormat="1" applyFont="1" applyFill="1" applyBorder="1" applyAlignment="1">
      <alignment horizontal="left"/>
    </xf>
    <xf numFmtId="2" fontId="9" fillId="0" borderId="0" xfId="0" applyNumberFormat="1" applyFont="1" applyFill="1" applyBorder="1" applyAlignment="1">
      <alignment horizontal="left"/>
    </xf>
    <xf numFmtId="2" fontId="9" fillId="0" borderId="3" xfId="0" applyNumberFormat="1" applyFont="1" applyFill="1" applyBorder="1"/>
    <xf numFmtId="2" fontId="9" fillId="0" borderId="3" xfId="0" applyNumberFormat="1" applyFont="1" applyFill="1" applyBorder="1" applyAlignment="1">
      <alignment horizontal="left"/>
    </xf>
    <xf numFmtId="11" fontId="9" fillId="0" borderId="3" xfId="0" applyNumberFormat="1" applyFont="1" applyFill="1" applyBorder="1"/>
    <xf numFmtId="1" fontId="9" fillId="0" borderId="3" xfId="0" applyNumberFormat="1" applyFont="1" applyFill="1" applyBorder="1"/>
    <xf numFmtId="2" fontId="5" fillId="0" borderId="3" xfId="0" applyNumberFormat="1" applyFont="1" applyBorder="1"/>
    <xf numFmtId="2" fontId="9" fillId="0" borderId="3" xfId="0" applyNumberFormat="1" applyFont="1" applyFill="1" applyBorder="1" applyAlignment="1">
      <alignment horizontal="center"/>
    </xf>
    <xf numFmtId="0" fontId="5" fillId="0" borderId="1" xfId="0" applyFont="1" applyBorder="1"/>
    <xf numFmtId="0" fontId="9" fillId="0" borderId="0" xfId="0" applyFont="1" applyFill="1" applyAlignment="1">
      <alignment horizontal="left"/>
    </xf>
    <xf numFmtId="166" fontId="9" fillId="0" borderId="0" xfId="0" applyNumberFormat="1" applyFont="1" applyFill="1" applyAlignment="1"/>
    <xf numFmtId="2" fontId="5" fillId="0" borderId="0" xfId="0" applyNumberFormat="1" applyFont="1" applyFill="1" applyBorder="1"/>
    <xf numFmtId="2" fontId="5" fillId="0" borderId="3" xfId="0" applyNumberFormat="1" applyFont="1" applyFill="1" applyBorder="1"/>
    <xf numFmtId="0" fontId="9" fillId="0" borderId="3" xfId="0" applyFont="1" applyFill="1" applyBorder="1" applyAlignment="1">
      <alignment horizontal="center"/>
    </xf>
    <xf numFmtId="49" fontId="0" fillId="0" borderId="2" xfId="0" applyNumberFormat="1" applyBorder="1" applyAlignment="1">
      <alignment horizontal="center"/>
    </xf>
    <xf numFmtId="49" fontId="0" fillId="0" borderId="0" xfId="0" applyNumberFormat="1" applyBorder="1" applyAlignment="1">
      <alignment horizontal="center"/>
    </xf>
    <xf numFmtId="49" fontId="0" fillId="0" borderId="2" xfId="0" applyNumberFormat="1" applyBorder="1"/>
    <xf numFmtId="49" fontId="0" fillId="0" borderId="0" xfId="0" applyNumberFormat="1" applyBorder="1"/>
    <xf numFmtId="0" fontId="9" fillId="0" borderId="0" xfId="0" applyFont="1" applyFill="1" applyBorder="1" applyAlignment="1">
      <alignment horizontal="left"/>
    </xf>
    <xf numFmtId="2" fontId="0" fillId="5" borderId="1" xfId="0" applyNumberFormat="1" applyFill="1" applyBorder="1" applyAlignment="1">
      <alignment textRotation="90"/>
    </xf>
    <xf numFmtId="2" fontId="0" fillId="5" borderId="10" xfId="0" applyNumberFormat="1" applyFill="1" applyBorder="1" applyAlignment="1">
      <alignment textRotation="90"/>
    </xf>
    <xf numFmtId="2" fontId="0" fillId="6" borderId="0" xfId="0" applyNumberFormat="1" applyFill="1" applyAlignment="1">
      <alignment textRotation="90"/>
    </xf>
    <xf numFmtId="2" fontId="0" fillId="7" borderId="0" xfId="0" applyNumberFormat="1" applyFill="1" applyAlignment="1">
      <alignment textRotation="90"/>
    </xf>
    <xf numFmtId="0" fontId="0" fillId="5" borderId="11" xfId="0" applyFill="1" applyBorder="1"/>
    <xf numFmtId="0" fontId="5" fillId="0" borderId="9" xfId="0" applyFont="1" applyBorder="1"/>
    <xf numFmtId="0" fontId="5" fillId="5" borderId="0" xfId="0" applyFont="1" applyFill="1" applyBorder="1"/>
    <xf numFmtId="0" fontId="0" fillId="5" borderId="12" xfId="0" applyFill="1" applyBorder="1"/>
    <xf numFmtId="0" fontId="5" fillId="0" borderId="3" xfId="0" applyFont="1" applyBorder="1"/>
    <xf numFmtId="0" fontId="5" fillId="0" borderId="13" xfId="0" applyFont="1" applyBorder="1"/>
    <xf numFmtId="0" fontId="32" fillId="6" borderId="0" xfId="0" applyFont="1" applyFill="1"/>
    <xf numFmtId="0" fontId="5" fillId="0" borderId="14" xfId="0" applyFont="1" applyBorder="1"/>
    <xf numFmtId="0" fontId="5" fillId="0" borderId="10" xfId="0" applyFont="1" applyBorder="1"/>
    <xf numFmtId="0" fontId="5" fillId="0" borderId="11" xfId="0" applyFont="1" applyBorder="1"/>
    <xf numFmtId="0" fontId="5" fillId="0" borderId="12" xfId="0" applyFont="1" applyBorder="1"/>
    <xf numFmtId="0" fontId="0" fillId="7" borderId="0" xfId="0" applyFill="1"/>
    <xf numFmtId="0" fontId="9" fillId="0" borderId="2" xfId="0" applyFont="1" applyFill="1" applyBorder="1" applyAlignment="1">
      <alignment horizontal="center"/>
    </xf>
    <xf numFmtId="0" fontId="9" fillId="0" borderId="2" xfId="0" applyFont="1" applyFill="1" applyBorder="1"/>
    <xf numFmtId="11" fontId="9" fillId="0" borderId="2" xfId="0" applyNumberFormat="1" applyFont="1" applyFill="1" applyBorder="1"/>
    <xf numFmtId="2" fontId="9" fillId="0" borderId="2" xfId="0" applyNumberFormat="1" applyFont="1" applyFill="1" applyBorder="1"/>
    <xf numFmtId="2" fontId="5" fillId="0" borderId="2" xfId="0" applyNumberFormat="1" applyFont="1" applyFill="1" applyBorder="1"/>
    <xf numFmtId="2" fontId="5" fillId="0" borderId="2" xfId="0" applyNumberFormat="1" applyFont="1" applyBorder="1"/>
    <xf numFmtId="11" fontId="9" fillId="0" borderId="2" xfId="0" applyNumberFormat="1" applyFont="1" applyFill="1" applyBorder="1" applyAlignment="1">
      <alignment horizontal="center"/>
    </xf>
    <xf numFmtId="2" fontId="9" fillId="0" borderId="2" xfId="0" applyNumberFormat="1" applyFont="1" applyFill="1" applyBorder="1" applyAlignment="1">
      <alignment horizontal="center"/>
    </xf>
    <xf numFmtId="11" fontId="5" fillId="0" borderId="0" xfId="0" applyNumberFormat="1" applyFont="1" applyFill="1" applyBorder="1"/>
    <xf numFmtId="2" fontId="5" fillId="0" borderId="0" xfId="0" applyNumberFormat="1" applyFont="1" applyFill="1" applyBorder="1" applyAlignment="1"/>
    <xf numFmtId="11" fontId="9" fillId="0" borderId="0" xfId="0" applyNumberFormat="1" applyFont="1" applyBorder="1"/>
    <xf numFmtId="0" fontId="5" fillId="0" borderId="3" xfId="0" applyFont="1" applyBorder="1" applyAlignment="1">
      <alignment horizontal="center"/>
    </xf>
    <xf numFmtId="2" fontId="0" fillId="0" borderId="0" xfId="0" applyNumberFormat="1" applyFill="1" applyBorder="1" applyAlignment="1">
      <alignment horizontal="center"/>
    </xf>
    <xf numFmtId="0" fontId="0" fillId="0" borderId="0" xfId="0" applyFill="1"/>
    <xf numFmtId="2" fontId="0" fillId="0" borderId="3" xfId="0" applyNumberFormat="1" applyFill="1" applyBorder="1" applyAlignment="1">
      <alignment horizontal="center"/>
    </xf>
    <xf numFmtId="1" fontId="0" fillId="0" borderId="3" xfId="0" applyNumberFormat="1" applyFill="1" applyBorder="1" applyAlignment="1">
      <alignment horizontal="center"/>
    </xf>
    <xf numFmtId="11" fontId="0" fillId="0" borderId="0" xfId="0" applyNumberFormat="1" applyAlignment="1">
      <alignment horizontal="left"/>
    </xf>
    <xf numFmtId="11" fontId="8" fillId="0" borderId="5" xfId="0" applyNumberFormat="1" applyFont="1" applyBorder="1" applyAlignment="1">
      <alignment horizontal="left"/>
    </xf>
    <xf numFmtId="0" fontId="8" fillId="0" borderId="5" xfId="0" applyFont="1" applyFill="1" applyBorder="1" applyAlignment="1">
      <alignment horizontal="left"/>
    </xf>
    <xf numFmtId="11" fontId="8" fillId="0" borderId="0" xfId="0" applyNumberFormat="1" applyFont="1" applyBorder="1" applyAlignment="1">
      <alignment horizontal="left"/>
    </xf>
    <xf numFmtId="11" fontId="8" fillId="0" borderId="0" xfId="0" applyNumberFormat="1" applyFont="1" applyFill="1" applyBorder="1" applyAlignment="1">
      <alignment horizontal="left"/>
    </xf>
    <xf numFmtId="1" fontId="8" fillId="0" borderId="7" xfId="0" applyNumberFormat="1" applyFont="1" applyBorder="1" applyAlignment="1">
      <alignment horizontal="left"/>
    </xf>
    <xf numFmtId="0" fontId="8" fillId="0" borderId="7" xfId="0" applyFont="1" applyBorder="1" applyAlignment="1">
      <alignment horizontal="left"/>
    </xf>
    <xf numFmtId="0" fontId="5" fillId="0" borderId="4" xfId="0" applyFont="1" applyBorder="1" applyAlignment="1">
      <alignment textRotation="45"/>
    </xf>
    <xf numFmtId="0" fontId="5" fillId="0" borderId="1" xfId="0" applyFont="1" applyBorder="1" applyAlignment="1">
      <alignment horizontal="center" textRotation="45"/>
    </xf>
    <xf numFmtId="0" fontId="18" fillId="0" borderId="0" xfId="0" applyFont="1" applyFill="1" applyAlignment="1">
      <alignment vertical="center"/>
    </xf>
    <xf numFmtId="0" fontId="6" fillId="0" borderId="4" xfId="0" applyFont="1" applyFill="1" applyBorder="1" applyAlignment="1">
      <alignment horizontal="center"/>
    </xf>
    <xf numFmtId="1" fontId="7" fillId="0" borderId="5" xfId="0" applyNumberFormat="1" applyFont="1" applyFill="1" applyBorder="1" applyAlignment="1">
      <alignment horizontal="center"/>
    </xf>
    <xf numFmtId="0" fontId="9" fillId="0" borderId="0" xfId="1" applyFont="1" applyFill="1" applyBorder="1" applyAlignment="1"/>
    <xf numFmtId="0" fontId="9" fillId="0" borderId="0" xfId="2" applyFont="1" applyFill="1" applyAlignment="1">
      <alignment horizontal="center"/>
    </xf>
    <xf numFmtId="167" fontId="5" fillId="0" borderId="0" xfId="0" applyNumberFormat="1" applyFont="1" applyBorder="1"/>
    <xf numFmtId="0" fontId="5" fillId="0" borderId="0" xfId="0" applyFont="1" applyBorder="1" applyAlignment="1">
      <alignment horizontal="center" wrapText="1"/>
    </xf>
    <xf numFmtId="0" fontId="26" fillId="0" borderId="4" xfId="0" applyFont="1" applyBorder="1" applyAlignment="1">
      <alignment horizontal="center" vertical="center"/>
    </xf>
    <xf numFmtId="0" fontId="26" fillId="0" borderId="4" xfId="0" applyFont="1" applyBorder="1" applyAlignment="1">
      <alignment horizontal="justify" vertical="center"/>
    </xf>
    <xf numFmtId="0" fontId="9" fillId="0" borderId="4" xfId="0" applyFont="1" applyBorder="1" applyAlignment="1"/>
    <xf numFmtId="0" fontId="26" fillId="0" borderId="4" xfId="0" applyFont="1" applyFill="1" applyBorder="1" applyAlignment="1">
      <alignment horizontal="center" vertical="center"/>
    </xf>
    <xf numFmtId="0" fontId="26" fillId="0" borderId="0" xfId="0" applyFont="1" applyFill="1" applyAlignment="1">
      <alignment horizontal="center" vertical="center"/>
    </xf>
    <xf numFmtId="0" fontId="26" fillId="0" borderId="0" xfId="0" applyFont="1" applyFill="1" applyAlignment="1">
      <alignment horizontal="justify" vertical="center"/>
    </xf>
    <xf numFmtId="2" fontId="26" fillId="0" borderId="0" xfId="0" applyNumberFormat="1" applyFont="1" applyFill="1" applyAlignment="1">
      <alignment horizontal="justify" vertical="center"/>
    </xf>
    <xf numFmtId="2" fontId="26" fillId="0" borderId="0" xfId="0" applyNumberFormat="1" applyFont="1" applyFill="1" applyAlignment="1">
      <alignment horizontal="center" vertical="center"/>
    </xf>
    <xf numFmtId="0" fontId="36" fillId="0" borderId="0" xfId="3" applyFont="1" applyFill="1" applyBorder="1" applyAlignment="1">
      <alignment horizontal="center"/>
    </xf>
    <xf numFmtId="2" fontId="36" fillId="0" borderId="0" xfId="3" applyNumberFormat="1" applyFont="1" applyFill="1" applyBorder="1" applyAlignment="1">
      <alignment horizontal="left"/>
    </xf>
    <xf numFmtId="2" fontId="36" fillId="0" borderId="0" xfId="3" applyNumberFormat="1" applyFont="1" applyFill="1" applyBorder="1" applyAlignment="1">
      <alignment horizontal="center"/>
    </xf>
    <xf numFmtId="2" fontId="26" fillId="0" borderId="0" xfId="0" applyNumberFormat="1" applyFont="1" applyFill="1" applyBorder="1" applyAlignment="1">
      <alignment horizontal="justify" vertical="center"/>
    </xf>
    <xf numFmtId="0" fontId="26" fillId="0" borderId="0" xfId="0" applyFont="1" applyFill="1" applyBorder="1" applyAlignment="1">
      <alignment horizontal="justify" vertical="center" wrapText="1"/>
    </xf>
    <xf numFmtId="0" fontId="26" fillId="0" borderId="0" xfId="3" applyFont="1" applyFill="1" applyBorder="1" applyAlignment="1"/>
    <xf numFmtId="2" fontId="26" fillId="0" borderId="0" xfId="3" applyNumberFormat="1" applyFont="1" applyFill="1" applyBorder="1" applyAlignment="1">
      <alignment horizontal="left"/>
    </xf>
    <xf numFmtId="2" fontId="26" fillId="0" borderId="0" xfId="3" applyNumberFormat="1" applyFont="1" applyFill="1" applyBorder="1" applyAlignment="1">
      <alignment horizontal="center"/>
    </xf>
    <xf numFmtId="0" fontId="23" fillId="0" borderId="0" xfId="0" applyFont="1"/>
    <xf numFmtId="0" fontId="0" fillId="0" borderId="3" xfId="0" applyFill="1" applyBorder="1" applyAlignment="1">
      <alignment horizontal="left"/>
    </xf>
    <xf numFmtId="2" fontId="0" fillId="0" borderId="3" xfId="0" applyNumberFormat="1" applyFont="1" applyBorder="1"/>
    <xf numFmtId="0" fontId="18" fillId="0" borderId="3" xfId="0" applyFont="1" applyBorder="1" applyAlignment="1">
      <alignment horizontal="center" vertical="center"/>
    </xf>
    <xf numFmtId="11" fontId="0" fillId="0" borderId="2" xfId="0" applyNumberFormat="1" applyBorder="1"/>
    <xf numFmtId="0" fontId="0" fillId="0" borderId="2" xfId="0" applyBorder="1" applyAlignment="1">
      <alignment horizontal="center"/>
    </xf>
    <xf numFmtId="11" fontId="0" fillId="0" borderId="0" xfId="0" applyNumberFormat="1" applyBorder="1"/>
    <xf numFmtId="11" fontId="0" fillId="0" borderId="3" xfId="0" applyNumberFormat="1" applyBorder="1"/>
    <xf numFmtId="0" fontId="0" fillId="0" borderId="3" xfId="0" applyBorder="1" applyAlignment="1">
      <alignment horizontal="center"/>
    </xf>
    <xf numFmtId="0" fontId="0" fillId="0" borderId="3" xfId="0" applyFont="1" applyBorder="1"/>
    <xf numFmtId="0" fontId="0" fillId="0" borderId="1" xfId="0" applyBorder="1" applyAlignment="1">
      <alignment horizontal="center"/>
    </xf>
    <xf numFmtId="0" fontId="0" fillId="0" borderId="3" xfId="0" applyBorder="1" applyAlignment="1">
      <alignment horizontal="left"/>
    </xf>
    <xf numFmtId="0" fontId="0" fillId="0" borderId="0" xfId="0" applyAlignment="1">
      <alignment horizontal="left"/>
    </xf>
    <xf numFmtId="0" fontId="0" fillId="0" borderId="1" xfId="0" applyBorder="1" applyAlignment="1">
      <alignment horizontal="center"/>
    </xf>
    <xf numFmtId="0" fontId="0" fillId="0" borderId="0" xfId="0" applyBorder="1" applyAlignment="1">
      <alignment shrinkToFit="1"/>
    </xf>
    <xf numFmtId="164" fontId="0" fillId="0" borderId="2" xfId="0" applyNumberFormat="1" applyBorder="1" applyAlignment="1">
      <alignment horizontal="center"/>
    </xf>
    <xf numFmtId="164" fontId="0" fillId="0" borderId="0" xfId="0" applyNumberFormat="1" applyBorder="1" applyAlignment="1">
      <alignment horizontal="center"/>
    </xf>
    <xf numFmtId="164" fontId="0" fillId="0" borderId="0" xfId="0" applyNumberFormat="1" applyFill="1" applyBorder="1" applyAlignment="1">
      <alignment horizontal="center"/>
    </xf>
    <xf numFmtId="0" fontId="39" fillId="0" borderId="1" xfId="0" applyFont="1" applyBorder="1" applyAlignment="1">
      <alignment vertical="center" wrapText="1"/>
    </xf>
    <xf numFmtId="166" fontId="0" fillId="0" borderId="0" xfId="0" applyNumberFormat="1" applyBorder="1" applyAlignment="1">
      <alignment horizontal="left"/>
    </xf>
    <xf numFmtId="0" fontId="0" fillId="0" borderId="3" xfId="0" applyBorder="1" applyAlignment="1"/>
    <xf numFmtId="0" fontId="0" fillId="0" borderId="3" xfId="0" applyBorder="1" applyAlignment="1">
      <alignment wrapText="1"/>
    </xf>
    <xf numFmtId="0" fontId="0" fillId="0" borderId="1" xfId="0" applyBorder="1" applyAlignment="1">
      <alignment wrapText="1"/>
    </xf>
    <xf numFmtId="0" fontId="9" fillId="0" borderId="0" xfId="0" applyFont="1" applyFill="1" applyAlignment="1">
      <alignment horizontal="left"/>
    </xf>
    <xf numFmtId="0" fontId="9" fillId="0" borderId="0" xfId="0" applyFont="1" applyFill="1" applyBorder="1" applyAlignment="1">
      <alignment horizontal="left"/>
    </xf>
    <xf numFmtId="0" fontId="5" fillId="0" borderId="3" xfId="0" applyFont="1" applyBorder="1" applyAlignment="1">
      <alignment vertical="center" wrapText="1"/>
    </xf>
    <xf numFmtId="0" fontId="5" fillId="0" borderId="3" xfId="0" applyFont="1" applyBorder="1" applyAlignment="1">
      <alignment horizontal="left" vertical="center" wrapText="1"/>
    </xf>
    <xf numFmtId="0" fontId="5" fillId="0" borderId="3" xfId="0" applyFont="1" applyBorder="1" applyAlignment="1">
      <alignment wrapText="1"/>
    </xf>
    <xf numFmtId="0" fontId="5" fillId="0" borderId="0" xfId="0" applyFont="1" applyAlignment="1">
      <alignment wrapText="1"/>
    </xf>
    <xf numFmtId="0" fontId="0" fillId="0" borderId="0" xfId="0" applyFont="1" applyAlignment="1"/>
    <xf numFmtId="2" fontId="8" fillId="0" borderId="0" xfId="0" applyNumberFormat="1" applyFont="1" applyFill="1" applyAlignment="1">
      <alignment horizontal="left"/>
    </xf>
    <xf numFmtId="2" fontId="0" fillId="0" borderId="0" xfId="0" applyNumberFormat="1" applyAlignment="1"/>
    <xf numFmtId="0" fontId="8" fillId="0" borderId="3" xfId="0" applyFont="1" applyFill="1" applyBorder="1" applyAlignment="1">
      <alignment horizontal="left" vertical="center" wrapText="1"/>
    </xf>
    <xf numFmtId="0" fontId="0" fillId="0" borderId="3" xfId="0" applyBorder="1" applyAlignment="1">
      <alignment horizontal="left"/>
    </xf>
    <xf numFmtId="0" fontId="8" fillId="0" borderId="0" xfId="0" applyFont="1" applyFill="1" applyAlignment="1">
      <alignment horizontal="left"/>
    </xf>
    <xf numFmtId="0" fontId="0" fillId="0" borderId="0" xfId="0" applyAlignment="1">
      <alignment horizontal="left"/>
    </xf>
    <xf numFmtId="0" fontId="8" fillId="0" borderId="4" xfId="0" applyFont="1" applyFill="1" applyBorder="1" applyAlignment="1">
      <alignment wrapText="1"/>
    </xf>
    <xf numFmtId="0" fontId="0" fillId="0" borderId="4" xfId="0" applyBorder="1" applyAlignment="1">
      <alignment wrapText="1"/>
    </xf>
    <xf numFmtId="0" fontId="8" fillId="0" borderId="1" xfId="0" applyFont="1" applyFill="1" applyBorder="1" applyAlignment="1">
      <alignment horizontal="left" wrapText="1"/>
    </xf>
    <xf numFmtId="0" fontId="8" fillId="0" borderId="0" xfId="0" applyFont="1" applyFill="1" applyBorder="1" applyAlignment="1">
      <alignment horizontal="left" wrapText="1"/>
    </xf>
    <xf numFmtId="0" fontId="0" fillId="0" borderId="6" xfId="0" applyFill="1" applyBorder="1" applyAlignment="1">
      <alignment horizontal="left" wrapText="1"/>
    </xf>
    <xf numFmtId="2" fontId="16" fillId="0" borderId="7" xfId="0" applyNumberFormat="1" applyFont="1" applyFill="1" applyBorder="1" applyAlignment="1">
      <alignment horizontal="center" wrapText="1"/>
    </xf>
    <xf numFmtId="2" fontId="0" fillId="0" borderId="7" xfId="0" applyNumberFormat="1" applyBorder="1" applyAlignment="1">
      <alignment wrapText="1"/>
    </xf>
    <xf numFmtId="0" fontId="0" fillId="0" borderId="5" xfId="0" applyBorder="1" applyAlignment="1">
      <alignment horizontal="center"/>
    </xf>
    <xf numFmtId="0" fontId="8" fillId="0" borderId="5" xfId="0" applyFont="1" applyFill="1" applyBorder="1" applyAlignment="1">
      <alignment horizontal="center" wrapText="1"/>
    </xf>
    <xf numFmtId="0" fontId="0" fillId="0" borderId="5" xfId="0" applyBorder="1" applyAlignment="1">
      <alignment horizontal="center" wrapText="1"/>
    </xf>
    <xf numFmtId="0" fontId="0" fillId="0" borderId="4" xfId="0" applyBorder="1" applyAlignment="1">
      <alignment horizontal="center" wrapText="1"/>
    </xf>
    <xf numFmtId="0" fontId="8" fillId="0" borderId="1" xfId="0" applyFont="1" applyFill="1" applyBorder="1" applyAlignment="1">
      <alignment horizontal="center"/>
    </xf>
    <xf numFmtId="0" fontId="0" fillId="0" borderId="0" xfId="0" applyAlignment="1">
      <alignment horizontal="center"/>
    </xf>
    <xf numFmtId="0" fontId="0" fillId="0" borderId="6" xfId="0" applyBorder="1" applyAlignment="1">
      <alignment horizontal="center"/>
    </xf>
    <xf numFmtId="0" fontId="0" fillId="0" borderId="1" xfId="0" applyBorder="1" applyAlignment="1">
      <alignment horizontal="center" wrapText="1"/>
    </xf>
    <xf numFmtId="0" fontId="0" fillId="0" borderId="0" xfId="0" applyAlignment="1">
      <alignment wrapText="1"/>
    </xf>
    <xf numFmtId="0" fontId="0" fillId="0" borderId="6" xfId="0" applyBorder="1" applyAlignment="1">
      <alignment wrapText="1"/>
    </xf>
    <xf numFmtId="0" fontId="5" fillId="0" borderId="0" xfId="0" applyFont="1" applyAlignment="1">
      <alignment horizontal="left"/>
    </xf>
    <xf numFmtId="2" fontId="5" fillId="0" borderId="2" xfId="0" applyNumberFormat="1" applyFont="1" applyBorder="1" applyAlignment="1"/>
    <xf numFmtId="2" fontId="0" fillId="0" borderId="2" xfId="0" applyNumberFormat="1" applyBorder="1" applyAlignment="1"/>
    <xf numFmtId="0" fontId="5" fillId="0" borderId="1" xfId="0" applyFont="1" applyBorder="1" applyAlignment="1">
      <alignment horizontal="center" wrapText="1"/>
    </xf>
    <xf numFmtId="0" fontId="0" fillId="0" borderId="6" xfId="0" applyBorder="1" applyAlignment="1">
      <alignment horizontal="center" wrapText="1"/>
    </xf>
    <xf numFmtId="0" fontId="5" fillId="0" borderId="3" xfId="0" applyFont="1" applyBorder="1" applyAlignment="1">
      <alignment vertical="center"/>
    </xf>
    <xf numFmtId="0" fontId="6" fillId="0" borderId="1" xfId="0" applyFont="1" applyBorder="1" applyAlignment="1">
      <alignment horizontal="center" vertical="center"/>
    </xf>
    <xf numFmtId="0" fontId="0" fillId="0" borderId="1" xfId="0" applyBorder="1" applyAlignment="1">
      <alignment horizontal="center" vertical="center"/>
    </xf>
    <xf numFmtId="0" fontId="0" fillId="0" borderId="8" xfId="0" applyFill="1" applyBorder="1" applyAlignment="1">
      <alignment horizontal="center"/>
    </xf>
    <xf numFmtId="2" fontId="8" fillId="0" borderId="2" xfId="0" applyNumberFormat="1" applyFont="1" applyFill="1" applyBorder="1" applyAlignment="1">
      <alignment horizontal="left"/>
    </xf>
    <xf numFmtId="0" fontId="0" fillId="0" borderId="2" xfId="0" applyBorder="1" applyAlignment="1"/>
    <xf numFmtId="2" fontId="5" fillId="0" borderId="0" xfId="0" applyNumberFormat="1" applyFont="1" applyBorder="1" applyAlignment="1"/>
    <xf numFmtId="2" fontId="0" fillId="0" borderId="0" xfId="0" applyNumberFormat="1" applyBorder="1" applyAlignment="1"/>
    <xf numFmtId="0" fontId="7" fillId="0" borderId="5" xfId="0" applyNumberFormat="1" applyFont="1" applyBorder="1" applyAlignment="1">
      <alignment horizontal="left"/>
    </xf>
    <xf numFmtId="0" fontId="0" fillId="0" borderId="5" xfId="0" applyNumberFormat="1" applyBorder="1" applyAlignment="1"/>
    <xf numFmtId="2" fontId="5" fillId="0" borderId="3" xfId="0" applyNumberFormat="1" applyFont="1" applyBorder="1" applyAlignment="1">
      <alignment wrapText="1"/>
    </xf>
    <xf numFmtId="0" fontId="9" fillId="0" borderId="0" xfId="0" applyFont="1" applyBorder="1" applyAlignment="1"/>
    <xf numFmtId="0" fontId="9" fillId="0" borderId="0" xfId="0" applyFont="1" applyAlignment="1"/>
    <xf numFmtId="0" fontId="5" fillId="0" borderId="0" xfId="0" applyFont="1" applyBorder="1" applyAlignment="1">
      <alignment wrapText="1"/>
    </xf>
    <xf numFmtId="0" fontId="15" fillId="0" borderId="2" xfId="0" applyFont="1" applyBorder="1" applyAlignment="1">
      <alignment horizontal="left" vertical="center"/>
    </xf>
    <xf numFmtId="0" fontId="15" fillId="0" borderId="0" xfId="0" applyFont="1" applyBorder="1" applyAlignment="1">
      <alignment horizontal="left" vertical="center"/>
    </xf>
    <xf numFmtId="0" fontId="15" fillId="0" borderId="6" xfId="0" applyFont="1" applyBorder="1" applyAlignment="1">
      <alignment horizontal="left" vertical="center"/>
    </xf>
    <xf numFmtId="0" fontId="0" fillId="0" borderId="0" xfId="0" applyBorder="1" applyAlignment="1">
      <alignment shrinkToFit="1"/>
    </xf>
    <xf numFmtId="0" fontId="9" fillId="0" borderId="0" xfId="0" applyFont="1" applyBorder="1" applyAlignment="1">
      <alignment vertical="center" wrapText="1"/>
    </xf>
    <xf numFmtId="0" fontId="8" fillId="0" borderId="0" xfId="0" applyFont="1" applyAlignment="1">
      <alignment wrapText="1"/>
    </xf>
    <xf numFmtId="0" fontId="8" fillId="0" borderId="0" xfId="0" applyFont="1" applyAlignment="1"/>
    <xf numFmtId="165" fontId="23" fillId="0" borderId="3" xfId="0" applyNumberFormat="1" applyFont="1" applyBorder="1" applyAlignment="1">
      <alignment vertical="center" wrapText="1"/>
    </xf>
    <xf numFmtId="0" fontId="6" fillId="0" borderId="3" xfId="0" applyFont="1" applyBorder="1" applyAlignment="1">
      <alignment wrapText="1"/>
    </xf>
    <xf numFmtId="0" fontId="8" fillId="0" borderId="7" xfId="0" applyFont="1" applyBorder="1" applyAlignment="1">
      <alignment horizontal="center"/>
    </xf>
    <xf numFmtId="0" fontId="0" fillId="0" borderId="7" xfId="0" applyBorder="1" applyAlignment="1">
      <alignment horizontal="center"/>
    </xf>
    <xf numFmtId="0" fontId="8" fillId="0" borderId="1" xfId="0" applyFont="1" applyBorder="1" applyAlignment="1">
      <alignment horizontal="left"/>
    </xf>
    <xf numFmtId="0" fontId="0" fillId="0" borderId="1" xfId="0" applyBorder="1" applyAlignment="1"/>
    <xf numFmtId="0" fontId="6" fillId="0" borderId="3" xfId="0" applyFont="1" applyBorder="1" applyAlignment="1">
      <alignment horizontal="left" vertical="center"/>
    </xf>
    <xf numFmtId="0" fontId="5" fillId="0" borderId="3" xfId="0" applyFont="1" applyBorder="1" applyAlignment="1">
      <alignment horizontal="left" vertical="center"/>
    </xf>
    <xf numFmtId="0" fontId="5" fillId="0" borderId="1" xfId="0" applyFont="1" applyFill="1" applyBorder="1" applyAlignment="1"/>
    <xf numFmtId="0" fontId="5" fillId="0" borderId="1" xfId="0" applyFont="1" applyBorder="1" applyAlignment="1"/>
    <xf numFmtId="2" fontId="30" fillId="0" borderId="0" xfId="0" applyNumberFormat="1" applyFont="1" applyAlignment="1">
      <alignment horizontal="center" textRotation="2"/>
    </xf>
    <xf numFmtId="2" fontId="30" fillId="0" borderId="9" xfId="0" applyNumberFormat="1" applyFont="1" applyBorder="1" applyAlignment="1">
      <alignment horizontal="center" textRotation="2"/>
    </xf>
    <xf numFmtId="0" fontId="31" fillId="5" borderId="0" xfId="0" applyFont="1" applyFill="1" applyAlignment="1">
      <alignment vertical="center"/>
    </xf>
    <xf numFmtId="0" fontId="31" fillId="5" borderId="9" xfId="0" applyFont="1" applyFill="1" applyBorder="1" applyAlignment="1">
      <alignment vertical="center"/>
    </xf>
    <xf numFmtId="0" fontId="31" fillId="6" borderId="0" xfId="0" applyFont="1" applyFill="1" applyAlignment="1">
      <alignment vertical="center"/>
    </xf>
    <xf numFmtId="0" fontId="31" fillId="6" borderId="9" xfId="0" applyFont="1" applyFill="1" applyBorder="1" applyAlignment="1">
      <alignment vertical="center"/>
    </xf>
    <xf numFmtId="0" fontId="31" fillId="7" borderId="0" xfId="0" applyFont="1" applyFill="1" applyAlignment="1">
      <alignment vertical="center"/>
    </xf>
    <xf numFmtId="0" fontId="31" fillId="7" borderId="9" xfId="0" applyFont="1" applyFill="1" applyBorder="1" applyAlignment="1">
      <alignment vertical="center"/>
    </xf>
    <xf numFmtId="2" fontId="33" fillId="0" borderId="0" xfId="0" applyNumberFormat="1" applyFont="1" applyAlignment="1">
      <alignment wrapText="1"/>
    </xf>
    <xf numFmtId="0" fontId="0" fillId="0" borderId="1" xfId="0" applyBorder="1" applyAlignment="1">
      <alignment horizontal="center"/>
    </xf>
    <xf numFmtId="0" fontId="1" fillId="0" borderId="0" xfId="0" applyFont="1" applyBorder="1" applyAlignment="1">
      <alignment wrapText="1"/>
    </xf>
    <xf numFmtId="0" fontId="1" fillId="0" borderId="0" xfId="0" applyFont="1" applyAlignment="1">
      <alignment wrapText="1"/>
    </xf>
    <xf numFmtId="0" fontId="1" fillId="0" borderId="3" xfId="0" applyFont="1" applyBorder="1" applyAlignment="1">
      <alignment wrapText="1"/>
    </xf>
    <xf numFmtId="0" fontId="10" fillId="0" borderId="0" xfId="0" applyFont="1" applyFill="1" applyBorder="1" applyAlignment="1">
      <alignment wrapText="1"/>
    </xf>
    <xf numFmtId="0" fontId="0" fillId="0" borderId="0" xfId="0" applyAlignment="1"/>
    <xf numFmtId="0" fontId="0" fillId="0" borderId="1" xfId="0" applyFill="1" applyBorder="1" applyAlignment="1"/>
    <xf numFmtId="0" fontId="34" fillId="0" borderId="3" xfId="0" applyFont="1" applyBorder="1" applyAlignment="1">
      <alignment horizontal="left" vertical="center"/>
    </xf>
    <xf numFmtId="0" fontId="9" fillId="0" borderId="3" xfId="0" applyFont="1" applyBorder="1" applyAlignment="1"/>
    <xf numFmtId="0" fontId="9" fillId="0" borderId="3" xfId="0" applyFont="1" applyBorder="1" applyAlignment="1">
      <alignment horizontal="center"/>
    </xf>
    <xf numFmtId="2" fontId="26" fillId="0" borderId="1" xfId="0" applyNumberFormat="1" applyFont="1" applyBorder="1" applyAlignment="1">
      <alignment horizontal="justify" vertical="justify"/>
    </xf>
    <xf numFmtId="2" fontId="9" fillId="0" borderId="1" xfId="0" applyNumberFormat="1" applyFont="1" applyBorder="1" applyAlignment="1"/>
    <xf numFmtId="2" fontId="8" fillId="0" borderId="1" xfId="0" applyNumberFormat="1" applyFont="1" applyBorder="1" applyAlignment="1"/>
    <xf numFmtId="0" fontId="8" fillId="0" borderId="1" xfId="0" applyFont="1" applyBorder="1" applyAlignment="1"/>
    <xf numFmtId="0" fontId="9" fillId="0" borderId="0" xfId="0" applyFont="1" applyAlignment="1">
      <alignment horizontal="left"/>
    </xf>
  </cellXfs>
  <cellStyles count="4">
    <cellStyle name="Bad" xfId="2" builtinId="27"/>
    <cellStyle name="Good" xfId="1" builtinId="26"/>
    <cellStyle name="Normal" xfId="0" builtinId="0"/>
    <cellStyle name="Normal_Sheet1" xfId="3"/>
  </cellStyles>
  <dxfs count="6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rgb="FF0070C0"/>
        </patternFill>
      </fill>
    </dxf>
    <dxf>
      <numFmt numFmtId="30" formatCode="@"/>
      <alignment horizontal="center" vertical="bottom" textRotation="0" wrapText="0" indent="0" justifyLastLine="0" shrinkToFit="0" readingOrder="0"/>
    </dxf>
    <dxf>
      <numFmt numFmtId="30" formatCode="@"/>
      <alignment horizontal="center" vertical="bottom" textRotation="0" wrapText="0" indent="0" justifyLastLine="0" shrinkToFit="0" readingOrder="0"/>
    </dxf>
    <dxf>
      <numFmt numFmtId="30" formatCode="@"/>
      <alignment horizontal="center" vertical="bottom" textRotation="0" wrapText="0" indent="0" justifyLastLine="0" shrinkToFit="0" readingOrder="0"/>
    </dxf>
    <dxf>
      <numFmt numFmtId="30" formatCode="@"/>
      <alignment horizontal="center" vertical="bottom" textRotation="0" wrapText="0" indent="0" justifyLastLine="0" shrinkToFit="0" readingOrder="0"/>
    </dxf>
    <dxf>
      <numFmt numFmtId="30" formatCode="@"/>
    </dxf>
    <dxf>
      <numFmt numFmtId="4" formatCode="#,##0.00"/>
    </dxf>
    <dxf>
      <border outline="0">
        <top style="thin">
          <color auto="1"/>
        </top>
        <bottom style="medium">
          <color auto="1"/>
        </bottom>
      </border>
    </dxf>
    <dxf>
      <alignment horizontal="center" vertical="bottom" textRotation="0" wrapText="0" indent="0" justifyLastLine="0" shrinkToFit="0" readingOrder="0"/>
    </dxf>
    <dxf>
      <numFmt numFmtId="4" formatCode="#,##0.00"/>
      <alignment horizontal="center"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ables/table1.xml><?xml version="1.0" encoding="utf-8"?>
<table xmlns="http://schemas.openxmlformats.org/spreadsheetml/2006/main" id="2" name="Table13" displayName="Table13" ref="A18:F23" totalsRowShown="0" headerRowDxfId="61" dataDxfId="60" tableBorderDxfId="59">
  <autoFilter ref="A18:F23"/>
  <tableColumns count="6">
    <tableColumn id="1" name="Column1" dataDxfId="58"/>
    <tableColumn id="2" name="Column2" dataDxfId="57"/>
    <tableColumn id="3" name="Column3" dataDxfId="56"/>
    <tableColumn id="4" name="Column4" dataDxfId="55"/>
    <tableColumn id="5" name="Column5" dataDxfId="54"/>
    <tableColumn id="6" name="Column6" dataDxfId="53"/>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059"/>
  <sheetViews>
    <sheetView tabSelected="1" topLeftCell="A5029" workbookViewId="0">
      <selection activeCell="F12" sqref="F12"/>
    </sheetView>
  </sheetViews>
  <sheetFormatPr defaultRowHeight="15" x14ac:dyDescent="0.25"/>
  <cols>
    <col min="1" max="1" width="30" style="115" bestFit="1" customWidth="1"/>
    <col min="2" max="2" width="24.7109375" style="113" customWidth="1"/>
    <col min="3" max="3" width="12.42578125" style="60" bestFit="1" customWidth="1"/>
    <col min="4" max="16384" width="9.140625" style="115"/>
  </cols>
  <sheetData>
    <row r="1" spans="1:3" ht="15.75" thickBot="1" x14ac:dyDescent="0.3">
      <c r="A1" s="115" t="s">
        <v>5923</v>
      </c>
    </row>
    <row r="2" spans="1:3" x14ac:dyDescent="0.25">
      <c r="A2" s="157" t="s">
        <v>600</v>
      </c>
      <c r="B2" s="159" t="s">
        <v>5658</v>
      </c>
      <c r="C2" s="158" t="s">
        <v>5659</v>
      </c>
    </row>
    <row r="3" spans="1:3" x14ac:dyDescent="0.25">
      <c r="A3" s="149" t="s">
        <v>601</v>
      </c>
      <c r="B3" s="151" t="s">
        <v>2</v>
      </c>
      <c r="C3" s="150" t="s">
        <v>2</v>
      </c>
    </row>
    <row r="4" spans="1:3" x14ac:dyDescent="0.25">
      <c r="A4" s="152" t="s">
        <v>603</v>
      </c>
      <c r="B4" s="114" t="s">
        <v>2</v>
      </c>
      <c r="C4" s="153" t="s">
        <v>2</v>
      </c>
    </row>
    <row r="5" spans="1:3" x14ac:dyDescent="0.25">
      <c r="A5" s="152" t="s">
        <v>604</v>
      </c>
      <c r="B5" s="114" t="s">
        <v>3</v>
      </c>
      <c r="C5" s="153" t="s">
        <v>3</v>
      </c>
    </row>
    <row r="6" spans="1:3" x14ac:dyDescent="0.25">
      <c r="A6" s="152" t="s">
        <v>605</v>
      </c>
      <c r="B6" s="114" t="s">
        <v>2</v>
      </c>
      <c r="C6" s="153" t="s">
        <v>2</v>
      </c>
    </row>
    <row r="7" spans="1:3" x14ac:dyDescent="0.25">
      <c r="A7" s="152" t="s">
        <v>606</v>
      </c>
      <c r="B7" s="114" t="s">
        <v>2</v>
      </c>
      <c r="C7" s="153" t="s">
        <v>2</v>
      </c>
    </row>
    <row r="8" spans="1:3" x14ac:dyDescent="0.25">
      <c r="A8" s="152" t="s">
        <v>607</v>
      </c>
      <c r="B8" s="114" t="s">
        <v>602</v>
      </c>
      <c r="C8" s="153" t="s">
        <v>350</v>
      </c>
    </row>
    <row r="9" spans="1:3" x14ac:dyDescent="0.25">
      <c r="A9" s="152" t="s">
        <v>608</v>
      </c>
      <c r="B9" s="114" t="s">
        <v>602</v>
      </c>
      <c r="C9" s="153" t="s">
        <v>350</v>
      </c>
    </row>
    <row r="10" spans="1:3" x14ac:dyDescent="0.25">
      <c r="A10" s="152" t="s">
        <v>609</v>
      </c>
      <c r="B10" s="114" t="s">
        <v>2</v>
      </c>
      <c r="C10" s="153" t="s">
        <v>2</v>
      </c>
    </row>
    <row r="11" spans="1:3" x14ac:dyDescent="0.25">
      <c r="A11" s="152" t="s">
        <v>610</v>
      </c>
      <c r="B11" s="114" t="s">
        <v>2</v>
      </c>
      <c r="C11" s="153" t="s">
        <v>2</v>
      </c>
    </row>
    <row r="12" spans="1:3" x14ac:dyDescent="0.25">
      <c r="A12" s="152" t="s">
        <v>611</v>
      </c>
      <c r="B12" s="114" t="s">
        <v>2</v>
      </c>
      <c r="C12" s="153" t="s">
        <v>2</v>
      </c>
    </row>
    <row r="13" spans="1:3" x14ac:dyDescent="0.25">
      <c r="A13" s="152" t="s">
        <v>612</v>
      </c>
      <c r="B13" s="114" t="s">
        <v>2</v>
      </c>
      <c r="C13" s="153" t="s">
        <v>2</v>
      </c>
    </row>
    <row r="14" spans="1:3" x14ac:dyDescent="0.25">
      <c r="A14" s="152" t="s">
        <v>613</v>
      </c>
      <c r="B14" s="114" t="s">
        <v>602</v>
      </c>
      <c r="C14" s="153" t="s">
        <v>1</v>
      </c>
    </row>
    <row r="15" spans="1:3" x14ac:dyDescent="0.25">
      <c r="A15" s="152" t="s">
        <v>614</v>
      </c>
      <c r="B15" s="114" t="s">
        <v>2</v>
      </c>
      <c r="C15" s="153" t="s">
        <v>2</v>
      </c>
    </row>
    <row r="16" spans="1:3" x14ac:dyDescent="0.25">
      <c r="A16" s="152" t="s">
        <v>615</v>
      </c>
      <c r="B16" s="114" t="s">
        <v>2</v>
      </c>
      <c r="C16" s="153" t="s">
        <v>2</v>
      </c>
    </row>
    <row r="17" spans="1:3" x14ac:dyDescent="0.25">
      <c r="A17" s="152" t="s">
        <v>616</v>
      </c>
      <c r="B17" s="114" t="s">
        <v>2</v>
      </c>
      <c r="C17" s="153" t="s">
        <v>2</v>
      </c>
    </row>
    <row r="18" spans="1:3" x14ac:dyDescent="0.25">
      <c r="A18" s="152" t="s">
        <v>617</v>
      </c>
      <c r="B18" s="114" t="s">
        <v>2</v>
      </c>
      <c r="C18" s="153" t="s">
        <v>2</v>
      </c>
    </row>
    <row r="19" spans="1:3" x14ac:dyDescent="0.25">
      <c r="A19" s="152" t="s">
        <v>618</v>
      </c>
      <c r="B19" s="114" t="s">
        <v>2</v>
      </c>
      <c r="C19" s="153" t="s">
        <v>2</v>
      </c>
    </row>
    <row r="20" spans="1:3" x14ac:dyDescent="0.25">
      <c r="A20" s="152" t="s">
        <v>619</v>
      </c>
      <c r="B20" s="114" t="s">
        <v>602</v>
      </c>
      <c r="C20" s="153" t="s">
        <v>350</v>
      </c>
    </row>
    <row r="21" spans="1:3" x14ac:dyDescent="0.25">
      <c r="A21" s="152" t="s">
        <v>620</v>
      </c>
      <c r="B21" s="114" t="s">
        <v>2</v>
      </c>
      <c r="C21" s="153" t="s">
        <v>2</v>
      </c>
    </row>
    <row r="22" spans="1:3" x14ac:dyDescent="0.25">
      <c r="A22" s="152" t="s">
        <v>621</v>
      </c>
      <c r="B22" s="114" t="s">
        <v>602</v>
      </c>
      <c r="C22" s="153" t="s">
        <v>5</v>
      </c>
    </row>
    <row r="23" spans="1:3" x14ac:dyDescent="0.25">
      <c r="A23" s="152" t="s">
        <v>622</v>
      </c>
      <c r="B23" s="114" t="s">
        <v>2</v>
      </c>
      <c r="C23" s="153" t="s">
        <v>2</v>
      </c>
    </row>
    <row r="24" spans="1:3" x14ac:dyDescent="0.25">
      <c r="A24" s="152" t="s">
        <v>623</v>
      </c>
      <c r="B24" s="114" t="s">
        <v>602</v>
      </c>
      <c r="C24" s="153" t="s">
        <v>1</v>
      </c>
    </row>
    <row r="25" spans="1:3" x14ac:dyDescent="0.25">
      <c r="A25" s="152" t="s">
        <v>624</v>
      </c>
      <c r="B25" s="114" t="s">
        <v>2</v>
      </c>
      <c r="C25" s="153" t="s">
        <v>2</v>
      </c>
    </row>
    <row r="26" spans="1:3" x14ac:dyDescent="0.25">
      <c r="A26" s="152" t="s">
        <v>625</v>
      </c>
      <c r="B26" s="114" t="s">
        <v>2</v>
      </c>
      <c r="C26" s="153" t="s">
        <v>2</v>
      </c>
    </row>
    <row r="27" spans="1:3" x14ac:dyDescent="0.25">
      <c r="A27" s="152" t="s">
        <v>626</v>
      </c>
      <c r="B27" s="114" t="s">
        <v>3</v>
      </c>
      <c r="C27" s="153" t="s">
        <v>3</v>
      </c>
    </row>
    <row r="28" spans="1:3" x14ac:dyDescent="0.25">
      <c r="A28" s="152" t="s">
        <v>627</v>
      </c>
      <c r="B28" s="114" t="s">
        <v>2</v>
      </c>
      <c r="C28" s="153" t="s">
        <v>2</v>
      </c>
    </row>
    <row r="29" spans="1:3" x14ac:dyDescent="0.25">
      <c r="A29" s="152" t="s">
        <v>628</v>
      </c>
      <c r="B29" s="114" t="s">
        <v>602</v>
      </c>
      <c r="C29" s="153" t="s">
        <v>2</v>
      </c>
    </row>
    <row r="30" spans="1:3" x14ac:dyDescent="0.25">
      <c r="A30" s="152" t="s">
        <v>629</v>
      </c>
      <c r="B30" s="114" t="s">
        <v>2</v>
      </c>
      <c r="C30" s="153" t="s">
        <v>2</v>
      </c>
    </row>
    <row r="31" spans="1:3" x14ac:dyDescent="0.25">
      <c r="A31" s="152" t="s">
        <v>630</v>
      </c>
      <c r="B31" s="114" t="s">
        <v>602</v>
      </c>
      <c r="C31" s="153" t="s">
        <v>1</v>
      </c>
    </row>
    <row r="32" spans="1:3" x14ac:dyDescent="0.25">
      <c r="A32" s="152" t="s">
        <v>631</v>
      </c>
      <c r="B32" s="114" t="s">
        <v>2</v>
      </c>
      <c r="C32" s="153" t="s">
        <v>2</v>
      </c>
    </row>
    <row r="33" spans="1:3" x14ac:dyDescent="0.25">
      <c r="A33" s="152" t="s">
        <v>632</v>
      </c>
      <c r="B33" s="114" t="s">
        <v>2</v>
      </c>
      <c r="C33" s="153" t="s">
        <v>2</v>
      </c>
    </row>
    <row r="34" spans="1:3" x14ac:dyDescent="0.25">
      <c r="A34" s="152" t="s">
        <v>633</v>
      </c>
      <c r="B34" s="114" t="s">
        <v>2</v>
      </c>
      <c r="C34" s="153" t="s">
        <v>2</v>
      </c>
    </row>
    <row r="35" spans="1:3" x14ac:dyDescent="0.25">
      <c r="A35" s="152" t="s">
        <v>634</v>
      </c>
      <c r="B35" s="114" t="s">
        <v>2</v>
      </c>
      <c r="C35" s="153" t="s">
        <v>2</v>
      </c>
    </row>
    <row r="36" spans="1:3" x14ac:dyDescent="0.25">
      <c r="A36" s="152" t="s">
        <v>635</v>
      </c>
      <c r="B36" s="114" t="s">
        <v>602</v>
      </c>
      <c r="C36" s="153" t="s">
        <v>1</v>
      </c>
    </row>
    <row r="37" spans="1:3" x14ac:dyDescent="0.25">
      <c r="A37" s="152" t="s">
        <v>636</v>
      </c>
      <c r="B37" s="114" t="s">
        <v>602</v>
      </c>
      <c r="C37" s="153" t="s">
        <v>350</v>
      </c>
    </row>
    <row r="38" spans="1:3" x14ac:dyDescent="0.25">
      <c r="A38" s="152" t="s">
        <v>637</v>
      </c>
      <c r="B38" s="114" t="s">
        <v>2</v>
      </c>
      <c r="C38" s="153" t="s">
        <v>2</v>
      </c>
    </row>
    <row r="39" spans="1:3" x14ac:dyDescent="0.25">
      <c r="A39" s="152" t="s">
        <v>638</v>
      </c>
      <c r="B39" s="114" t="s">
        <v>2</v>
      </c>
      <c r="C39" s="153" t="s">
        <v>2</v>
      </c>
    </row>
    <row r="40" spans="1:3" x14ac:dyDescent="0.25">
      <c r="A40" s="152" t="s">
        <v>639</v>
      </c>
      <c r="B40" s="114" t="s">
        <v>602</v>
      </c>
      <c r="C40" s="153" t="s">
        <v>350</v>
      </c>
    </row>
    <row r="41" spans="1:3" x14ac:dyDescent="0.25">
      <c r="A41" s="152" t="s">
        <v>640</v>
      </c>
      <c r="B41" s="114" t="s">
        <v>602</v>
      </c>
      <c r="C41" s="153" t="s">
        <v>350</v>
      </c>
    </row>
    <row r="42" spans="1:3" x14ac:dyDescent="0.25">
      <c r="A42" s="152" t="s">
        <v>641</v>
      </c>
      <c r="B42" s="114" t="s">
        <v>2</v>
      </c>
      <c r="C42" s="153" t="s">
        <v>2</v>
      </c>
    </row>
    <row r="43" spans="1:3" x14ac:dyDescent="0.25">
      <c r="A43" s="152" t="s">
        <v>642</v>
      </c>
      <c r="B43" s="114" t="s">
        <v>2</v>
      </c>
      <c r="C43" s="153" t="s">
        <v>2</v>
      </c>
    </row>
    <row r="44" spans="1:3" x14ac:dyDescent="0.25">
      <c r="A44" s="152" t="s">
        <v>643</v>
      </c>
      <c r="B44" s="114" t="s">
        <v>2</v>
      </c>
      <c r="C44" s="153" t="s">
        <v>2</v>
      </c>
    </row>
    <row r="45" spans="1:3" x14ac:dyDescent="0.25">
      <c r="A45" s="152" t="s">
        <v>644</v>
      </c>
      <c r="B45" s="114" t="s">
        <v>2</v>
      </c>
      <c r="C45" s="153" t="s">
        <v>2</v>
      </c>
    </row>
    <row r="46" spans="1:3" x14ac:dyDescent="0.25">
      <c r="A46" s="152" t="s">
        <v>645</v>
      </c>
      <c r="B46" s="114" t="s">
        <v>2</v>
      </c>
      <c r="C46" s="153" t="s">
        <v>2</v>
      </c>
    </row>
    <row r="47" spans="1:3" x14ac:dyDescent="0.25">
      <c r="A47" s="152" t="s">
        <v>646</v>
      </c>
      <c r="B47" s="114" t="s">
        <v>2</v>
      </c>
      <c r="C47" s="153" t="s">
        <v>2</v>
      </c>
    </row>
    <row r="48" spans="1:3" x14ac:dyDescent="0.25">
      <c r="A48" s="152" t="s">
        <v>647</v>
      </c>
      <c r="B48" s="114" t="s">
        <v>2</v>
      </c>
      <c r="C48" s="153" t="s">
        <v>2</v>
      </c>
    </row>
    <row r="49" spans="1:3" x14ac:dyDescent="0.25">
      <c r="A49" s="152" t="s">
        <v>648</v>
      </c>
      <c r="B49" s="114" t="s">
        <v>602</v>
      </c>
      <c r="C49" s="153" t="s">
        <v>1</v>
      </c>
    </row>
    <row r="50" spans="1:3" x14ac:dyDescent="0.25">
      <c r="A50" s="152" t="s">
        <v>649</v>
      </c>
      <c r="B50" s="114" t="s">
        <v>2</v>
      </c>
      <c r="C50" s="153" t="s">
        <v>2</v>
      </c>
    </row>
    <row r="51" spans="1:3" x14ac:dyDescent="0.25">
      <c r="A51" s="152" t="s">
        <v>650</v>
      </c>
      <c r="B51" s="114" t="s">
        <v>2</v>
      </c>
      <c r="C51" s="153" t="s">
        <v>2</v>
      </c>
    </row>
    <row r="52" spans="1:3" x14ac:dyDescent="0.25">
      <c r="A52" s="152" t="s">
        <v>651</v>
      </c>
      <c r="B52" s="114" t="s">
        <v>2</v>
      </c>
      <c r="C52" s="153" t="s">
        <v>2</v>
      </c>
    </row>
    <row r="53" spans="1:3" x14ac:dyDescent="0.25">
      <c r="A53" s="152" t="s">
        <v>652</v>
      </c>
      <c r="B53" s="114" t="s">
        <v>602</v>
      </c>
      <c r="C53" s="153" t="s">
        <v>350</v>
      </c>
    </row>
    <row r="54" spans="1:3" x14ac:dyDescent="0.25">
      <c r="A54" s="152" t="s">
        <v>653</v>
      </c>
      <c r="B54" s="114" t="s">
        <v>2</v>
      </c>
      <c r="C54" s="153" t="s">
        <v>2</v>
      </c>
    </row>
    <row r="55" spans="1:3" x14ac:dyDescent="0.25">
      <c r="A55" s="152" t="s">
        <v>654</v>
      </c>
      <c r="B55" s="114" t="s">
        <v>602</v>
      </c>
      <c r="C55" s="153" t="s">
        <v>1</v>
      </c>
    </row>
    <row r="56" spans="1:3" x14ac:dyDescent="0.25">
      <c r="A56" s="152" t="s">
        <v>655</v>
      </c>
      <c r="B56" s="114" t="s">
        <v>2</v>
      </c>
      <c r="C56" s="153" t="s">
        <v>2</v>
      </c>
    </row>
    <row r="57" spans="1:3" x14ac:dyDescent="0.25">
      <c r="A57" s="152" t="s">
        <v>656</v>
      </c>
      <c r="B57" s="114" t="s">
        <v>2</v>
      </c>
      <c r="C57" s="153" t="s">
        <v>2</v>
      </c>
    </row>
    <row r="58" spans="1:3" x14ac:dyDescent="0.25">
      <c r="A58" s="152" t="s">
        <v>657</v>
      </c>
      <c r="B58" s="114" t="s">
        <v>2</v>
      </c>
      <c r="C58" s="153" t="s">
        <v>2</v>
      </c>
    </row>
    <row r="59" spans="1:3" x14ac:dyDescent="0.25">
      <c r="A59" s="152" t="s">
        <v>658</v>
      </c>
      <c r="B59" s="114" t="s">
        <v>2</v>
      </c>
      <c r="C59" s="153" t="s">
        <v>2</v>
      </c>
    </row>
    <row r="60" spans="1:3" x14ac:dyDescent="0.25">
      <c r="A60" s="152" t="s">
        <v>659</v>
      </c>
      <c r="B60" s="114" t="s">
        <v>2</v>
      </c>
      <c r="C60" s="153" t="s">
        <v>2</v>
      </c>
    </row>
    <row r="61" spans="1:3" x14ac:dyDescent="0.25">
      <c r="A61" s="152" t="s">
        <v>660</v>
      </c>
      <c r="B61" s="114" t="s">
        <v>602</v>
      </c>
      <c r="C61" s="153" t="s">
        <v>1</v>
      </c>
    </row>
    <row r="62" spans="1:3" x14ac:dyDescent="0.25">
      <c r="A62" s="152" t="s">
        <v>661</v>
      </c>
      <c r="B62" s="114" t="s">
        <v>602</v>
      </c>
      <c r="C62" s="153" t="s">
        <v>1</v>
      </c>
    </row>
    <row r="63" spans="1:3" x14ac:dyDescent="0.25">
      <c r="A63" s="152" t="s">
        <v>662</v>
      </c>
      <c r="B63" s="114" t="s">
        <v>2</v>
      </c>
      <c r="C63" s="153" t="s">
        <v>2</v>
      </c>
    </row>
    <row r="64" spans="1:3" x14ac:dyDescent="0.25">
      <c r="A64" s="152" t="s">
        <v>663</v>
      </c>
      <c r="B64" s="114" t="s">
        <v>2</v>
      </c>
      <c r="C64" s="153" t="s">
        <v>2</v>
      </c>
    </row>
    <row r="65" spans="1:3" x14ac:dyDescent="0.25">
      <c r="A65" s="152" t="s">
        <v>664</v>
      </c>
      <c r="B65" s="114" t="s">
        <v>2</v>
      </c>
      <c r="C65" s="153" t="s">
        <v>2</v>
      </c>
    </row>
    <row r="66" spans="1:3" x14ac:dyDescent="0.25">
      <c r="A66" s="152" t="s">
        <v>665</v>
      </c>
      <c r="B66" s="114" t="s">
        <v>2</v>
      </c>
      <c r="C66" s="153" t="s">
        <v>2</v>
      </c>
    </row>
    <row r="67" spans="1:3" x14ac:dyDescent="0.25">
      <c r="A67" s="152" t="s">
        <v>666</v>
      </c>
      <c r="B67" s="114" t="s">
        <v>2</v>
      </c>
      <c r="C67" s="153" t="s">
        <v>2</v>
      </c>
    </row>
    <row r="68" spans="1:3" x14ac:dyDescent="0.25">
      <c r="A68" s="152" t="s">
        <v>667</v>
      </c>
      <c r="B68" s="114" t="s">
        <v>2</v>
      </c>
      <c r="C68" s="153" t="s">
        <v>2</v>
      </c>
    </row>
    <row r="69" spans="1:3" x14ac:dyDescent="0.25">
      <c r="A69" s="152" t="s">
        <v>668</v>
      </c>
      <c r="B69" s="114" t="s">
        <v>2</v>
      </c>
      <c r="C69" s="153" t="s">
        <v>2</v>
      </c>
    </row>
    <row r="70" spans="1:3" x14ac:dyDescent="0.25">
      <c r="A70" s="152" t="s">
        <v>669</v>
      </c>
      <c r="B70" s="114" t="s">
        <v>2</v>
      </c>
      <c r="C70" s="153" t="s">
        <v>2</v>
      </c>
    </row>
    <row r="71" spans="1:3" x14ac:dyDescent="0.25">
      <c r="A71" s="152" t="s">
        <v>670</v>
      </c>
      <c r="B71" s="114" t="s">
        <v>2</v>
      </c>
      <c r="C71" s="153" t="s">
        <v>2</v>
      </c>
    </row>
    <row r="72" spans="1:3" x14ac:dyDescent="0.25">
      <c r="A72" s="152" t="s">
        <v>671</v>
      </c>
      <c r="B72" s="114" t="s">
        <v>2</v>
      </c>
      <c r="C72" s="153" t="s">
        <v>2</v>
      </c>
    </row>
    <row r="73" spans="1:3" x14ac:dyDescent="0.25">
      <c r="A73" s="152" t="s">
        <v>672</v>
      </c>
      <c r="B73" s="114" t="s">
        <v>602</v>
      </c>
      <c r="C73" s="153" t="s">
        <v>1</v>
      </c>
    </row>
    <row r="74" spans="1:3" x14ac:dyDescent="0.25">
      <c r="A74" s="152" t="s">
        <v>673</v>
      </c>
      <c r="B74" s="114" t="s">
        <v>3</v>
      </c>
      <c r="C74" s="153" t="s">
        <v>3</v>
      </c>
    </row>
    <row r="75" spans="1:3" x14ac:dyDescent="0.25">
      <c r="A75" s="152" t="s">
        <v>674</v>
      </c>
      <c r="B75" s="114" t="s">
        <v>2</v>
      </c>
      <c r="C75" s="153" t="s">
        <v>2</v>
      </c>
    </row>
    <row r="76" spans="1:3" x14ac:dyDescent="0.25">
      <c r="A76" s="152" t="s">
        <v>675</v>
      </c>
      <c r="B76" s="114" t="s">
        <v>2</v>
      </c>
      <c r="C76" s="153" t="s">
        <v>2</v>
      </c>
    </row>
    <row r="77" spans="1:3" x14ac:dyDescent="0.25">
      <c r="A77" s="152" t="s">
        <v>676</v>
      </c>
      <c r="B77" s="114" t="s">
        <v>2</v>
      </c>
      <c r="C77" s="153" t="s">
        <v>2</v>
      </c>
    </row>
    <row r="78" spans="1:3" x14ac:dyDescent="0.25">
      <c r="A78" s="152" t="s">
        <v>677</v>
      </c>
      <c r="B78" s="114" t="s">
        <v>2</v>
      </c>
      <c r="C78" s="153" t="s">
        <v>2</v>
      </c>
    </row>
    <row r="79" spans="1:3" x14ac:dyDescent="0.25">
      <c r="A79" s="152" t="s">
        <v>678</v>
      </c>
      <c r="B79" s="114" t="s">
        <v>2</v>
      </c>
      <c r="C79" s="153" t="s">
        <v>2</v>
      </c>
    </row>
    <row r="80" spans="1:3" x14ac:dyDescent="0.25">
      <c r="A80" s="152" t="s">
        <v>679</v>
      </c>
      <c r="B80" s="114" t="s">
        <v>2</v>
      </c>
      <c r="C80" s="153" t="s">
        <v>2</v>
      </c>
    </row>
    <row r="81" spans="1:3" x14ac:dyDescent="0.25">
      <c r="A81" s="152" t="s">
        <v>680</v>
      </c>
      <c r="B81" s="114" t="s">
        <v>602</v>
      </c>
      <c r="C81" s="153" t="s">
        <v>1</v>
      </c>
    </row>
    <row r="82" spans="1:3" x14ac:dyDescent="0.25">
      <c r="A82" s="152" t="s">
        <v>681</v>
      </c>
      <c r="B82" s="114" t="s">
        <v>2</v>
      </c>
      <c r="C82" s="153" t="s">
        <v>2</v>
      </c>
    </row>
    <row r="83" spans="1:3" x14ac:dyDescent="0.25">
      <c r="A83" s="152" t="s">
        <v>682</v>
      </c>
      <c r="B83" s="114" t="s">
        <v>2</v>
      </c>
      <c r="C83" s="153" t="s">
        <v>2</v>
      </c>
    </row>
    <row r="84" spans="1:3" x14ac:dyDescent="0.25">
      <c r="A84" s="152" t="s">
        <v>683</v>
      </c>
      <c r="B84" s="114" t="s">
        <v>2</v>
      </c>
      <c r="C84" s="153" t="s">
        <v>2</v>
      </c>
    </row>
    <row r="85" spans="1:3" x14ac:dyDescent="0.25">
      <c r="A85" s="152" t="s">
        <v>684</v>
      </c>
      <c r="B85" s="114" t="s">
        <v>602</v>
      </c>
      <c r="C85" s="153" t="s">
        <v>1</v>
      </c>
    </row>
    <row r="86" spans="1:3" x14ac:dyDescent="0.25">
      <c r="A86" s="152" t="s">
        <v>685</v>
      </c>
      <c r="B86" s="114" t="s">
        <v>602</v>
      </c>
      <c r="C86" s="153" t="s">
        <v>350</v>
      </c>
    </row>
    <row r="87" spans="1:3" x14ac:dyDescent="0.25">
      <c r="A87" s="152" t="s">
        <v>686</v>
      </c>
      <c r="B87" s="114" t="s">
        <v>2</v>
      </c>
      <c r="C87" s="153" t="s">
        <v>2</v>
      </c>
    </row>
    <row r="88" spans="1:3" x14ac:dyDescent="0.25">
      <c r="A88" s="152" t="s">
        <v>687</v>
      </c>
      <c r="B88" s="114" t="s">
        <v>602</v>
      </c>
      <c r="C88" s="153" t="s">
        <v>1</v>
      </c>
    </row>
    <row r="89" spans="1:3" x14ac:dyDescent="0.25">
      <c r="A89" s="152" t="s">
        <v>688</v>
      </c>
      <c r="B89" s="114" t="s">
        <v>2</v>
      </c>
      <c r="C89" s="153" t="s">
        <v>2</v>
      </c>
    </row>
    <row r="90" spans="1:3" x14ac:dyDescent="0.25">
      <c r="A90" s="152" t="s">
        <v>689</v>
      </c>
      <c r="B90" s="114" t="s">
        <v>2</v>
      </c>
      <c r="C90" s="153" t="s">
        <v>2</v>
      </c>
    </row>
    <row r="91" spans="1:3" x14ac:dyDescent="0.25">
      <c r="A91" s="152" t="s">
        <v>690</v>
      </c>
      <c r="B91" s="114" t="s">
        <v>2</v>
      </c>
      <c r="C91" s="153" t="s">
        <v>2</v>
      </c>
    </row>
    <row r="92" spans="1:3" x14ac:dyDescent="0.25">
      <c r="A92" s="152" t="s">
        <v>691</v>
      </c>
      <c r="B92" s="114" t="s">
        <v>2</v>
      </c>
      <c r="C92" s="153" t="s">
        <v>2</v>
      </c>
    </row>
    <row r="93" spans="1:3" x14ac:dyDescent="0.25">
      <c r="A93" s="152" t="s">
        <v>692</v>
      </c>
      <c r="B93" s="114" t="s">
        <v>2</v>
      </c>
      <c r="C93" s="153" t="s">
        <v>2</v>
      </c>
    </row>
    <row r="94" spans="1:3" x14ac:dyDescent="0.25">
      <c r="A94" s="152" t="s">
        <v>693</v>
      </c>
      <c r="B94" s="114" t="s">
        <v>2</v>
      </c>
      <c r="C94" s="153" t="s">
        <v>2</v>
      </c>
    </row>
    <row r="95" spans="1:3" x14ac:dyDescent="0.25">
      <c r="A95" s="152" t="s">
        <v>694</v>
      </c>
      <c r="B95" s="114" t="s">
        <v>2</v>
      </c>
      <c r="C95" s="153" t="s">
        <v>2</v>
      </c>
    </row>
    <row r="96" spans="1:3" x14ac:dyDescent="0.25">
      <c r="A96" s="152" t="s">
        <v>695</v>
      </c>
      <c r="B96" s="114" t="s">
        <v>2</v>
      </c>
      <c r="C96" s="153" t="s">
        <v>2</v>
      </c>
    </row>
    <row r="97" spans="1:3" x14ac:dyDescent="0.25">
      <c r="A97" s="152" t="s">
        <v>696</v>
      </c>
      <c r="B97" s="114" t="s">
        <v>3</v>
      </c>
      <c r="C97" s="153" t="s">
        <v>3</v>
      </c>
    </row>
    <row r="98" spans="1:3" x14ac:dyDescent="0.25">
      <c r="A98" s="152" t="s">
        <v>697</v>
      </c>
      <c r="B98" s="114" t="s">
        <v>602</v>
      </c>
      <c r="C98" s="153" t="s">
        <v>1</v>
      </c>
    </row>
    <row r="99" spans="1:3" x14ac:dyDescent="0.25">
      <c r="A99" s="152" t="s">
        <v>698</v>
      </c>
      <c r="B99" s="114" t="s">
        <v>3</v>
      </c>
      <c r="C99" s="153" t="s">
        <v>3</v>
      </c>
    </row>
    <row r="100" spans="1:3" x14ac:dyDescent="0.25">
      <c r="A100" s="152" t="s">
        <v>699</v>
      </c>
      <c r="B100" s="114" t="s">
        <v>602</v>
      </c>
      <c r="C100" s="153" t="s">
        <v>1</v>
      </c>
    </row>
    <row r="101" spans="1:3" x14ac:dyDescent="0.25">
      <c r="A101" s="152" t="s">
        <v>700</v>
      </c>
      <c r="B101" s="114" t="s">
        <v>602</v>
      </c>
      <c r="C101" s="153" t="s">
        <v>5</v>
      </c>
    </row>
    <row r="102" spans="1:3" x14ac:dyDescent="0.25">
      <c r="A102" s="152" t="s">
        <v>701</v>
      </c>
      <c r="B102" s="114" t="s">
        <v>602</v>
      </c>
      <c r="C102" s="153" t="s">
        <v>1</v>
      </c>
    </row>
    <row r="103" spans="1:3" x14ac:dyDescent="0.25">
      <c r="A103" s="152" t="s">
        <v>702</v>
      </c>
      <c r="B103" s="114" t="s">
        <v>602</v>
      </c>
      <c r="C103" s="153" t="s">
        <v>5</v>
      </c>
    </row>
    <row r="104" spans="1:3" x14ac:dyDescent="0.25">
      <c r="A104" s="152" t="s">
        <v>703</v>
      </c>
      <c r="B104" s="114" t="s">
        <v>2</v>
      </c>
      <c r="C104" s="153" t="s">
        <v>2</v>
      </c>
    </row>
    <row r="105" spans="1:3" x14ac:dyDescent="0.25">
      <c r="A105" s="152" t="s">
        <v>704</v>
      </c>
      <c r="B105" s="114" t="s">
        <v>602</v>
      </c>
      <c r="C105" s="153" t="s">
        <v>1</v>
      </c>
    </row>
    <row r="106" spans="1:3" x14ac:dyDescent="0.25">
      <c r="A106" s="152" t="s">
        <v>705</v>
      </c>
      <c r="B106" s="114" t="s">
        <v>2</v>
      </c>
      <c r="C106" s="153" t="s">
        <v>2</v>
      </c>
    </row>
    <row r="107" spans="1:3" x14ac:dyDescent="0.25">
      <c r="A107" s="152" t="s">
        <v>706</v>
      </c>
      <c r="B107" s="114" t="s">
        <v>602</v>
      </c>
      <c r="C107" s="153" t="s">
        <v>1</v>
      </c>
    </row>
    <row r="108" spans="1:3" x14ac:dyDescent="0.25">
      <c r="A108" s="152" t="s">
        <v>707</v>
      </c>
      <c r="B108" s="114" t="s">
        <v>602</v>
      </c>
      <c r="C108" s="153" t="s">
        <v>5</v>
      </c>
    </row>
    <row r="109" spans="1:3" x14ac:dyDescent="0.25">
      <c r="A109" s="152" t="s">
        <v>708</v>
      </c>
      <c r="B109" s="114" t="s">
        <v>602</v>
      </c>
      <c r="C109" s="153" t="s">
        <v>5</v>
      </c>
    </row>
    <row r="110" spans="1:3" x14ac:dyDescent="0.25">
      <c r="A110" s="152" t="s">
        <v>709</v>
      </c>
      <c r="B110" s="114" t="s">
        <v>602</v>
      </c>
      <c r="C110" s="153" t="s">
        <v>5</v>
      </c>
    </row>
    <row r="111" spans="1:3" x14ac:dyDescent="0.25">
      <c r="A111" s="152" t="s">
        <v>710</v>
      </c>
      <c r="B111" s="114" t="s">
        <v>2</v>
      </c>
      <c r="C111" s="153" t="s">
        <v>2</v>
      </c>
    </row>
    <row r="112" spans="1:3" x14ac:dyDescent="0.25">
      <c r="A112" s="152" t="s">
        <v>711</v>
      </c>
      <c r="B112" s="114" t="s">
        <v>602</v>
      </c>
      <c r="C112" s="153" t="s">
        <v>1</v>
      </c>
    </row>
    <row r="113" spans="1:3" x14ac:dyDescent="0.25">
      <c r="A113" s="152" t="s">
        <v>712</v>
      </c>
      <c r="B113" s="114" t="s">
        <v>602</v>
      </c>
      <c r="C113" s="153" t="s">
        <v>1</v>
      </c>
    </row>
    <row r="114" spans="1:3" x14ac:dyDescent="0.25">
      <c r="A114" s="152" t="s">
        <v>713</v>
      </c>
      <c r="B114" s="114" t="s">
        <v>2</v>
      </c>
      <c r="C114" s="153" t="s">
        <v>2</v>
      </c>
    </row>
    <row r="115" spans="1:3" x14ac:dyDescent="0.25">
      <c r="A115" s="152" t="s">
        <v>714</v>
      </c>
      <c r="B115" s="114" t="s">
        <v>2</v>
      </c>
      <c r="C115" s="153" t="s">
        <v>2</v>
      </c>
    </row>
    <row r="116" spans="1:3" x14ac:dyDescent="0.25">
      <c r="A116" s="152" t="s">
        <v>715</v>
      </c>
      <c r="B116" s="114" t="s">
        <v>2</v>
      </c>
      <c r="C116" s="153" t="s">
        <v>2</v>
      </c>
    </row>
    <row r="117" spans="1:3" x14ac:dyDescent="0.25">
      <c r="A117" s="152" t="s">
        <v>716</v>
      </c>
      <c r="B117" s="114" t="s">
        <v>602</v>
      </c>
      <c r="C117" s="153" t="s">
        <v>1</v>
      </c>
    </row>
    <row r="118" spans="1:3" x14ac:dyDescent="0.25">
      <c r="A118" s="152" t="s">
        <v>717</v>
      </c>
      <c r="B118" s="114" t="s">
        <v>602</v>
      </c>
      <c r="C118" s="153" t="s">
        <v>5</v>
      </c>
    </row>
    <row r="119" spans="1:3" x14ac:dyDescent="0.25">
      <c r="A119" s="152" t="s">
        <v>718</v>
      </c>
      <c r="B119" s="114" t="s">
        <v>602</v>
      </c>
      <c r="C119" s="153" t="s">
        <v>5</v>
      </c>
    </row>
    <row r="120" spans="1:3" x14ac:dyDescent="0.25">
      <c r="A120" s="152" t="s">
        <v>719</v>
      </c>
      <c r="B120" s="114" t="s">
        <v>2</v>
      </c>
      <c r="C120" s="153" t="s">
        <v>2</v>
      </c>
    </row>
    <row r="121" spans="1:3" x14ac:dyDescent="0.25">
      <c r="A121" s="152" t="s">
        <v>720</v>
      </c>
      <c r="B121" s="114" t="s">
        <v>602</v>
      </c>
      <c r="C121" s="153" t="s">
        <v>1</v>
      </c>
    </row>
    <row r="122" spans="1:3" x14ac:dyDescent="0.25">
      <c r="A122" s="152" t="s">
        <v>721</v>
      </c>
      <c r="B122" s="114" t="s">
        <v>602</v>
      </c>
      <c r="C122" s="153" t="s">
        <v>3</v>
      </c>
    </row>
    <row r="123" spans="1:3" x14ac:dyDescent="0.25">
      <c r="A123" s="152" t="s">
        <v>722</v>
      </c>
      <c r="B123" s="114" t="s">
        <v>602</v>
      </c>
      <c r="C123" s="153" t="s">
        <v>350</v>
      </c>
    </row>
    <row r="124" spans="1:3" x14ac:dyDescent="0.25">
      <c r="A124" s="152" t="s">
        <v>723</v>
      </c>
      <c r="B124" s="114" t="s">
        <v>602</v>
      </c>
      <c r="C124" s="153" t="s">
        <v>1</v>
      </c>
    </row>
    <row r="125" spans="1:3" x14ac:dyDescent="0.25">
      <c r="A125" s="152" t="s">
        <v>724</v>
      </c>
      <c r="B125" s="114" t="s">
        <v>2</v>
      </c>
      <c r="C125" s="153" t="s">
        <v>2</v>
      </c>
    </row>
    <row r="126" spans="1:3" x14ac:dyDescent="0.25">
      <c r="A126" s="152" t="s">
        <v>725</v>
      </c>
      <c r="B126" s="114" t="s">
        <v>602</v>
      </c>
      <c r="C126" s="153" t="s">
        <v>5</v>
      </c>
    </row>
    <row r="127" spans="1:3" x14ac:dyDescent="0.25">
      <c r="A127" s="152" t="s">
        <v>726</v>
      </c>
      <c r="B127" s="114" t="s">
        <v>2</v>
      </c>
      <c r="C127" s="153" t="s">
        <v>2</v>
      </c>
    </row>
    <row r="128" spans="1:3" x14ac:dyDescent="0.25">
      <c r="A128" s="152" t="s">
        <v>727</v>
      </c>
      <c r="B128" s="114" t="s">
        <v>2</v>
      </c>
      <c r="C128" s="153" t="s">
        <v>2</v>
      </c>
    </row>
    <row r="129" spans="1:3" x14ac:dyDescent="0.25">
      <c r="A129" s="152" t="s">
        <v>728</v>
      </c>
      <c r="B129" s="114" t="s">
        <v>602</v>
      </c>
      <c r="C129" s="153" t="s">
        <v>1</v>
      </c>
    </row>
    <row r="130" spans="1:3" x14ac:dyDescent="0.25">
      <c r="A130" s="152" t="s">
        <v>729</v>
      </c>
      <c r="B130" s="114" t="s">
        <v>602</v>
      </c>
      <c r="C130" s="153" t="s">
        <v>1</v>
      </c>
    </row>
    <row r="131" spans="1:3" x14ac:dyDescent="0.25">
      <c r="A131" s="152" t="s">
        <v>730</v>
      </c>
      <c r="B131" s="114" t="s">
        <v>602</v>
      </c>
      <c r="C131" s="153" t="s">
        <v>1</v>
      </c>
    </row>
    <row r="132" spans="1:3" x14ac:dyDescent="0.25">
      <c r="A132" s="152" t="s">
        <v>731</v>
      </c>
      <c r="B132" s="114" t="s">
        <v>2</v>
      </c>
      <c r="C132" s="153" t="s">
        <v>2</v>
      </c>
    </row>
    <row r="133" spans="1:3" x14ac:dyDescent="0.25">
      <c r="A133" s="152" t="s">
        <v>732</v>
      </c>
      <c r="B133" s="114" t="s">
        <v>602</v>
      </c>
      <c r="C133" s="153" t="s">
        <v>5</v>
      </c>
    </row>
    <row r="134" spans="1:3" x14ac:dyDescent="0.25">
      <c r="A134" s="152" t="s">
        <v>733</v>
      </c>
      <c r="B134" s="114" t="s">
        <v>602</v>
      </c>
      <c r="C134" s="153" t="s">
        <v>1</v>
      </c>
    </row>
    <row r="135" spans="1:3" x14ac:dyDescent="0.25">
      <c r="A135" s="152" t="s">
        <v>734</v>
      </c>
      <c r="B135" s="114" t="s">
        <v>602</v>
      </c>
      <c r="C135" s="153" t="s">
        <v>350</v>
      </c>
    </row>
    <row r="136" spans="1:3" x14ac:dyDescent="0.25">
      <c r="A136" s="152" t="s">
        <v>735</v>
      </c>
      <c r="B136" s="114" t="s">
        <v>2</v>
      </c>
      <c r="C136" s="153" t="s">
        <v>2</v>
      </c>
    </row>
    <row r="137" spans="1:3" x14ac:dyDescent="0.25">
      <c r="A137" s="152" t="s">
        <v>736</v>
      </c>
      <c r="B137" s="114" t="s">
        <v>2</v>
      </c>
      <c r="C137" s="153" t="s">
        <v>2</v>
      </c>
    </row>
    <row r="138" spans="1:3" x14ac:dyDescent="0.25">
      <c r="A138" s="152" t="s">
        <v>737</v>
      </c>
      <c r="B138" s="114" t="s">
        <v>2</v>
      </c>
      <c r="C138" s="153" t="s">
        <v>2</v>
      </c>
    </row>
    <row r="139" spans="1:3" x14ac:dyDescent="0.25">
      <c r="A139" s="152" t="s">
        <v>738</v>
      </c>
      <c r="B139" s="114" t="s">
        <v>2</v>
      </c>
      <c r="C139" s="153" t="s">
        <v>2</v>
      </c>
    </row>
    <row r="140" spans="1:3" x14ac:dyDescent="0.25">
      <c r="A140" s="152" t="s">
        <v>739</v>
      </c>
      <c r="B140" s="114" t="s">
        <v>602</v>
      </c>
      <c r="C140" s="153" t="s">
        <v>5</v>
      </c>
    </row>
    <row r="141" spans="1:3" x14ac:dyDescent="0.25">
      <c r="A141" s="152" t="s">
        <v>740</v>
      </c>
      <c r="B141" s="114" t="s">
        <v>2</v>
      </c>
      <c r="C141" s="153" t="s">
        <v>2</v>
      </c>
    </row>
    <row r="142" spans="1:3" x14ac:dyDescent="0.25">
      <c r="A142" s="152" t="s">
        <v>741</v>
      </c>
      <c r="B142" s="114" t="s">
        <v>3</v>
      </c>
      <c r="C142" s="153" t="s">
        <v>3</v>
      </c>
    </row>
    <row r="143" spans="1:3" x14ac:dyDescent="0.25">
      <c r="A143" s="152" t="s">
        <v>742</v>
      </c>
      <c r="B143" s="114" t="s">
        <v>2</v>
      </c>
      <c r="C143" s="153" t="s">
        <v>2</v>
      </c>
    </row>
    <row r="144" spans="1:3" x14ac:dyDescent="0.25">
      <c r="A144" s="152" t="s">
        <v>743</v>
      </c>
      <c r="B144" s="114" t="s">
        <v>2</v>
      </c>
      <c r="C144" s="153" t="s">
        <v>2</v>
      </c>
    </row>
    <row r="145" spans="1:3" x14ac:dyDescent="0.25">
      <c r="A145" s="152" t="s">
        <v>744</v>
      </c>
      <c r="B145" s="114" t="s">
        <v>2</v>
      </c>
      <c r="C145" s="153" t="s">
        <v>2</v>
      </c>
    </row>
    <row r="146" spans="1:3" x14ac:dyDescent="0.25">
      <c r="A146" s="152" t="s">
        <v>745</v>
      </c>
      <c r="B146" s="114" t="s">
        <v>2</v>
      </c>
      <c r="C146" s="153" t="s">
        <v>2</v>
      </c>
    </row>
    <row r="147" spans="1:3" x14ac:dyDescent="0.25">
      <c r="A147" s="152" t="s">
        <v>746</v>
      </c>
      <c r="B147" s="114" t="s">
        <v>2</v>
      </c>
      <c r="C147" s="153" t="s">
        <v>2</v>
      </c>
    </row>
    <row r="148" spans="1:3" x14ac:dyDescent="0.25">
      <c r="A148" s="152" t="s">
        <v>747</v>
      </c>
      <c r="B148" s="114" t="s">
        <v>3</v>
      </c>
      <c r="C148" s="153" t="s">
        <v>3</v>
      </c>
    </row>
    <row r="149" spans="1:3" x14ac:dyDescent="0.25">
      <c r="A149" s="152" t="s">
        <v>748</v>
      </c>
      <c r="B149" s="114" t="s">
        <v>2</v>
      </c>
      <c r="C149" s="153" t="s">
        <v>2</v>
      </c>
    </row>
    <row r="150" spans="1:3" x14ac:dyDescent="0.25">
      <c r="A150" s="152" t="s">
        <v>749</v>
      </c>
      <c r="B150" s="114" t="s">
        <v>2</v>
      </c>
      <c r="C150" s="153" t="s">
        <v>2</v>
      </c>
    </row>
    <row r="151" spans="1:3" x14ac:dyDescent="0.25">
      <c r="A151" s="152" t="s">
        <v>750</v>
      </c>
      <c r="B151" s="114" t="s">
        <v>602</v>
      </c>
      <c r="C151" s="153" t="s">
        <v>5</v>
      </c>
    </row>
    <row r="152" spans="1:3" x14ac:dyDescent="0.25">
      <c r="A152" s="152" t="s">
        <v>751</v>
      </c>
      <c r="B152" s="114" t="s">
        <v>602</v>
      </c>
      <c r="C152" s="153" t="s">
        <v>1</v>
      </c>
    </row>
    <row r="153" spans="1:3" x14ac:dyDescent="0.25">
      <c r="A153" s="152" t="s">
        <v>752</v>
      </c>
      <c r="B153" s="114" t="s">
        <v>2</v>
      </c>
      <c r="C153" s="153" t="s">
        <v>2</v>
      </c>
    </row>
    <row r="154" spans="1:3" x14ac:dyDescent="0.25">
      <c r="A154" s="152" t="s">
        <v>753</v>
      </c>
      <c r="B154" s="114" t="s">
        <v>602</v>
      </c>
      <c r="C154" s="153" t="s">
        <v>350</v>
      </c>
    </row>
    <row r="155" spans="1:3" x14ac:dyDescent="0.25">
      <c r="A155" s="152" t="s">
        <v>754</v>
      </c>
      <c r="B155" s="114" t="s">
        <v>2</v>
      </c>
      <c r="C155" s="153" t="s">
        <v>2</v>
      </c>
    </row>
    <row r="156" spans="1:3" x14ac:dyDescent="0.25">
      <c r="A156" s="152" t="s">
        <v>755</v>
      </c>
      <c r="B156" s="114" t="s">
        <v>602</v>
      </c>
      <c r="C156" s="153" t="s">
        <v>1</v>
      </c>
    </row>
    <row r="157" spans="1:3" x14ac:dyDescent="0.25">
      <c r="A157" s="152" t="s">
        <v>756</v>
      </c>
      <c r="B157" s="114" t="s">
        <v>2</v>
      </c>
      <c r="C157" s="153" t="s">
        <v>2</v>
      </c>
    </row>
    <row r="158" spans="1:3" x14ac:dyDescent="0.25">
      <c r="A158" s="152" t="s">
        <v>757</v>
      </c>
      <c r="B158" s="114" t="s">
        <v>2</v>
      </c>
      <c r="C158" s="153" t="s">
        <v>2</v>
      </c>
    </row>
    <row r="159" spans="1:3" x14ac:dyDescent="0.25">
      <c r="A159" s="152" t="s">
        <v>758</v>
      </c>
      <c r="B159" s="114" t="s">
        <v>2</v>
      </c>
      <c r="C159" s="153" t="s">
        <v>2</v>
      </c>
    </row>
    <row r="160" spans="1:3" x14ac:dyDescent="0.25">
      <c r="A160" s="152" t="s">
        <v>759</v>
      </c>
      <c r="B160" s="114" t="s">
        <v>602</v>
      </c>
      <c r="C160" s="153" t="s">
        <v>1</v>
      </c>
    </row>
    <row r="161" spans="1:3" x14ac:dyDescent="0.25">
      <c r="A161" s="152" t="s">
        <v>760</v>
      </c>
      <c r="B161" s="114" t="s">
        <v>602</v>
      </c>
      <c r="C161" s="153" t="s">
        <v>1</v>
      </c>
    </row>
    <row r="162" spans="1:3" x14ac:dyDescent="0.25">
      <c r="A162" s="152" t="s">
        <v>761</v>
      </c>
      <c r="B162" s="114" t="s">
        <v>2</v>
      </c>
      <c r="C162" s="153" t="s">
        <v>2</v>
      </c>
    </row>
    <row r="163" spans="1:3" x14ac:dyDescent="0.25">
      <c r="A163" s="152" t="s">
        <v>762</v>
      </c>
      <c r="B163" s="114" t="s">
        <v>602</v>
      </c>
      <c r="C163" s="153" t="s">
        <v>5</v>
      </c>
    </row>
    <row r="164" spans="1:3" x14ac:dyDescent="0.25">
      <c r="A164" s="152" t="s">
        <v>763</v>
      </c>
      <c r="B164" s="114" t="s">
        <v>602</v>
      </c>
      <c r="C164" s="153" t="s">
        <v>1</v>
      </c>
    </row>
    <row r="165" spans="1:3" x14ac:dyDescent="0.25">
      <c r="A165" s="152" t="s">
        <v>764</v>
      </c>
      <c r="B165" s="114" t="s">
        <v>602</v>
      </c>
      <c r="C165" s="153" t="s">
        <v>5</v>
      </c>
    </row>
    <row r="166" spans="1:3" x14ac:dyDescent="0.25">
      <c r="A166" s="152" t="s">
        <v>765</v>
      </c>
      <c r="B166" s="114" t="s">
        <v>2</v>
      </c>
      <c r="C166" s="153" t="s">
        <v>2</v>
      </c>
    </row>
    <row r="167" spans="1:3" x14ac:dyDescent="0.25">
      <c r="A167" s="152" t="s">
        <v>766</v>
      </c>
      <c r="B167" s="114" t="s">
        <v>2</v>
      </c>
      <c r="C167" s="153" t="s">
        <v>2</v>
      </c>
    </row>
    <row r="168" spans="1:3" x14ac:dyDescent="0.25">
      <c r="A168" s="152" t="s">
        <v>767</v>
      </c>
      <c r="B168" s="114" t="s">
        <v>2</v>
      </c>
      <c r="C168" s="153" t="s">
        <v>2</v>
      </c>
    </row>
    <row r="169" spans="1:3" x14ac:dyDescent="0.25">
      <c r="A169" s="152" t="s">
        <v>768</v>
      </c>
      <c r="B169" s="114" t="s">
        <v>2</v>
      </c>
      <c r="C169" s="153" t="s">
        <v>2</v>
      </c>
    </row>
    <row r="170" spans="1:3" x14ac:dyDescent="0.25">
      <c r="A170" s="152" t="s">
        <v>769</v>
      </c>
      <c r="B170" s="114" t="s">
        <v>2</v>
      </c>
      <c r="C170" s="153" t="s">
        <v>2</v>
      </c>
    </row>
    <row r="171" spans="1:3" x14ac:dyDescent="0.25">
      <c r="A171" s="152" t="s">
        <v>770</v>
      </c>
      <c r="B171" s="114" t="s">
        <v>602</v>
      </c>
      <c r="C171" s="153" t="s">
        <v>5</v>
      </c>
    </row>
    <row r="172" spans="1:3" x14ac:dyDescent="0.25">
      <c r="A172" s="152" t="s">
        <v>771</v>
      </c>
      <c r="B172" s="114" t="s">
        <v>602</v>
      </c>
      <c r="C172" s="153" t="s">
        <v>1</v>
      </c>
    </row>
    <row r="173" spans="1:3" x14ac:dyDescent="0.25">
      <c r="A173" s="152" t="s">
        <v>772</v>
      </c>
      <c r="B173" s="114" t="s">
        <v>2</v>
      </c>
      <c r="C173" s="153" t="s">
        <v>2</v>
      </c>
    </row>
    <row r="174" spans="1:3" x14ac:dyDescent="0.25">
      <c r="A174" s="152" t="s">
        <v>773</v>
      </c>
      <c r="B174" s="114" t="s">
        <v>2</v>
      </c>
      <c r="C174" s="153" t="s">
        <v>2</v>
      </c>
    </row>
    <row r="175" spans="1:3" x14ac:dyDescent="0.25">
      <c r="A175" s="152" t="s">
        <v>774</v>
      </c>
      <c r="B175" s="114" t="s">
        <v>602</v>
      </c>
      <c r="C175" s="153" t="s">
        <v>3</v>
      </c>
    </row>
    <row r="176" spans="1:3" x14ac:dyDescent="0.25">
      <c r="A176" s="152" t="s">
        <v>775</v>
      </c>
      <c r="B176" s="114" t="s">
        <v>602</v>
      </c>
      <c r="C176" s="153" t="s">
        <v>1</v>
      </c>
    </row>
    <row r="177" spans="1:3" x14ac:dyDescent="0.25">
      <c r="A177" s="152" t="s">
        <v>776</v>
      </c>
      <c r="B177" s="114" t="s">
        <v>602</v>
      </c>
      <c r="C177" s="153" t="s">
        <v>1</v>
      </c>
    </row>
    <row r="178" spans="1:3" x14ac:dyDescent="0.25">
      <c r="A178" s="152" t="s">
        <v>777</v>
      </c>
      <c r="B178" s="114" t="s">
        <v>602</v>
      </c>
      <c r="C178" s="153" t="s">
        <v>350</v>
      </c>
    </row>
    <row r="179" spans="1:3" x14ac:dyDescent="0.25">
      <c r="A179" s="152" t="s">
        <v>778</v>
      </c>
      <c r="B179" s="114" t="s">
        <v>602</v>
      </c>
      <c r="C179" s="153" t="s">
        <v>1</v>
      </c>
    </row>
    <row r="180" spans="1:3" x14ac:dyDescent="0.25">
      <c r="A180" s="152" t="s">
        <v>779</v>
      </c>
      <c r="B180" s="114" t="s">
        <v>2</v>
      </c>
      <c r="C180" s="153" t="s">
        <v>2</v>
      </c>
    </row>
    <row r="181" spans="1:3" x14ac:dyDescent="0.25">
      <c r="A181" s="152" t="s">
        <v>780</v>
      </c>
      <c r="B181" s="114" t="s">
        <v>2</v>
      </c>
      <c r="C181" s="153" t="s">
        <v>2</v>
      </c>
    </row>
    <row r="182" spans="1:3" x14ac:dyDescent="0.25">
      <c r="A182" s="152" t="s">
        <v>781</v>
      </c>
      <c r="B182" s="114" t="s">
        <v>2</v>
      </c>
      <c r="C182" s="153" t="s">
        <v>2</v>
      </c>
    </row>
    <row r="183" spans="1:3" x14ac:dyDescent="0.25">
      <c r="A183" s="152" t="s">
        <v>782</v>
      </c>
      <c r="B183" s="114" t="s">
        <v>602</v>
      </c>
      <c r="C183" s="153" t="s">
        <v>1</v>
      </c>
    </row>
    <row r="184" spans="1:3" x14ac:dyDescent="0.25">
      <c r="A184" s="152" t="s">
        <v>783</v>
      </c>
      <c r="B184" s="114" t="s">
        <v>2</v>
      </c>
      <c r="C184" s="153" t="s">
        <v>2</v>
      </c>
    </row>
    <row r="185" spans="1:3" x14ac:dyDescent="0.25">
      <c r="A185" s="152" t="s">
        <v>784</v>
      </c>
      <c r="B185" s="114" t="s">
        <v>2</v>
      </c>
      <c r="C185" s="153" t="s">
        <v>2</v>
      </c>
    </row>
    <row r="186" spans="1:3" x14ac:dyDescent="0.25">
      <c r="A186" s="152" t="s">
        <v>785</v>
      </c>
      <c r="B186" s="114" t="s">
        <v>602</v>
      </c>
      <c r="C186" s="153" t="s">
        <v>5</v>
      </c>
    </row>
    <row r="187" spans="1:3" x14ac:dyDescent="0.25">
      <c r="A187" s="152" t="s">
        <v>786</v>
      </c>
      <c r="B187" s="114" t="s">
        <v>2</v>
      </c>
      <c r="C187" s="153" t="s">
        <v>2</v>
      </c>
    </row>
    <row r="188" spans="1:3" x14ac:dyDescent="0.25">
      <c r="A188" s="152" t="s">
        <v>787</v>
      </c>
      <c r="B188" s="114" t="s">
        <v>602</v>
      </c>
      <c r="C188" s="153" t="s">
        <v>5</v>
      </c>
    </row>
    <row r="189" spans="1:3" x14ac:dyDescent="0.25">
      <c r="A189" s="152" t="s">
        <v>788</v>
      </c>
      <c r="B189" s="114" t="s">
        <v>2</v>
      </c>
      <c r="C189" s="153" t="s">
        <v>2</v>
      </c>
    </row>
    <row r="190" spans="1:3" x14ac:dyDescent="0.25">
      <c r="A190" s="152" t="s">
        <v>789</v>
      </c>
      <c r="B190" s="114" t="s">
        <v>2</v>
      </c>
      <c r="C190" s="153" t="s">
        <v>2</v>
      </c>
    </row>
    <row r="191" spans="1:3" x14ac:dyDescent="0.25">
      <c r="A191" s="152" t="s">
        <v>790</v>
      </c>
      <c r="B191" s="114" t="s">
        <v>602</v>
      </c>
      <c r="C191" s="153" t="s">
        <v>1</v>
      </c>
    </row>
    <row r="192" spans="1:3" x14ac:dyDescent="0.25">
      <c r="A192" s="152" t="s">
        <v>791</v>
      </c>
      <c r="B192" s="114" t="s">
        <v>2</v>
      </c>
      <c r="C192" s="153" t="s">
        <v>2</v>
      </c>
    </row>
    <row r="193" spans="1:3" x14ac:dyDescent="0.25">
      <c r="A193" s="152" t="s">
        <v>792</v>
      </c>
      <c r="B193" s="114" t="s">
        <v>2</v>
      </c>
      <c r="C193" s="153" t="s">
        <v>2</v>
      </c>
    </row>
    <row r="194" spans="1:3" x14ac:dyDescent="0.25">
      <c r="A194" s="152" t="s">
        <v>793</v>
      </c>
      <c r="B194" s="114" t="s">
        <v>2</v>
      </c>
      <c r="C194" s="153" t="s">
        <v>2</v>
      </c>
    </row>
    <row r="195" spans="1:3" x14ac:dyDescent="0.25">
      <c r="A195" s="152" t="s">
        <v>794</v>
      </c>
      <c r="B195" s="114" t="s">
        <v>602</v>
      </c>
      <c r="C195" s="153" t="s">
        <v>350</v>
      </c>
    </row>
    <row r="196" spans="1:3" x14ac:dyDescent="0.25">
      <c r="A196" s="152" t="s">
        <v>795</v>
      </c>
      <c r="B196" s="114" t="s">
        <v>602</v>
      </c>
      <c r="C196" s="153" t="s">
        <v>350</v>
      </c>
    </row>
    <row r="197" spans="1:3" x14ac:dyDescent="0.25">
      <c r="A197" s="152" t="s">
        <v>796</v>
      </c>
      <c r="B197" s="114" t="s">
        <v>2</v>
      </c>
      <c r="C197" s="153" t="s">
        <v>2</v>
      </c>
    </row>
    <row r="198" spans="1:3" x14ac:dyDescent="0.25">
      <c r="A198" s="152" t="s">
        <v>797</v>
      </c>
      <c r="B198" s="114" t="s">
        <v>602</v>
      </c>
      <c r="C198" s="153" t="s">
        <v>350</v>
      </c>
    </row>
    <row r="199" spans="1:3" x14ac:dyDescent="0.25">
      <c r="A199" s="152" t="s">
        <v>798</v>
      </c>
      <c r="B199" s="114" t="s">
        <v>2</v>
      </c>
      <c r="C199" s="153" t="s">
        <v>2</v>
      </c>
    </row>
    <row r="200" spans="1:3" x14ac:dyDescent="0.25">
      <c r="A200" s="152" t="s">
        <v>799</v>
      </c>
      <c r="B200" s="114" t="s">
        <v>602</v>
      </c>
      <c r="C200" s="153" t="s">
        <v>350</v>
      </c>
    </row>
    <row r="201" spans="1:3" x14ac:dyDescent="0.25">
      <c r="A201" s="152" t="s">
        <v>800</v>
      </c>
      <c r="B201" s="114" t="s">
        <v>2</v>
      </c>
      <c r="C201" s="153" t="s">
        <v>2</v>
      </c>
    </row>
    <row r="202" spans="1:3" x14ac:dyDescent="0.25">
      <c r="A202" s="152" t="s">
        <v>801</v>
      </c>
      <c r="B202" s="114" t="s">
        <v>602</v>
      </c>
      <c r="C202" s="153" t="s">
        <v>1</v>
      </c>
    </row>
    <row r="203" spans="1:3" x14ac:dyDescent="0.25">
      <c r="A203" s="152" t="s">
        <v>802</v>
      </c>
      <c r="B203" s="114" t="s">
        <v>602</v>
      </c>
      <c r="C203" s="153" t="s">
        <v>1</v>
      </c>
    </row>
    <row r="204" spans="1:3" x14ac:dyDescent="0.25">
      <c r="A204" s="152" t="s">
        <v>803</v>
      </c>
      <c r="B204" s="114" t="s">
        <v>2</v>
      </c>
      <c r="C204" s="153" t="s">
        <v>2</v>
      </c>
    </row>
    <row r="205" spans="1:3" x14ac:dyDescent="0.25">
      <c r="A205" s="152" t="s">
        <v>804</v>
      </c>
      <c r="B205" s="114" t="s">
        <v>602</v>
      </c>
      <c r="C205" s="153" t="s">
        <v>350</v>
      </c>
    </row>
    <row r="206" spans="1:3" x14ac:dyDescent="0.25">
      <c r="A206" s="152" t="s">
        <v>805</v>
      </c>
      <c r="B206" s="114" t="s">
        <v>2</v>
      </c>
      <c r="C206" s="153" t="s">
        <v>2</v>
      </c>
    </row>
    <row r="207" spans="1:3" x14ac:dyDescent="0.25">
      <c r="A207" s="152" t="s">
        <v>806</v>
      </c>
      <c r="B207" s="114" t="s">
        <v>2</v>
      </c>
      <c r="C207" s="153" t="s">
        <v>2</v>
      </c>
    </row>
    <row r="208" spans="1:3" x14ac:dyDescent="0.25">
      <c r="A208" s="152" t="s">
        <v>807</v>
      </c>
      <c r="B208" s="114" t="s">
        <v>602</v>
      </c>
      <c r="C208" s="153" t="s">
        <v>1</v>
      </c>
    </row>
    <row r="209" spans="1:3" x14ac:dyDescent="0.25">
      <c r="A209" s="152" t="s">
        <v>808</v>
      </c>
      <c r="B209" s="114" t="s">
        <v>602</v>
      </c>
      <c r="C209" s="153" t="s">
        <v>1</v>
      </c>
    </row>
    <row r="210" spans="1:3" x14ac:dyDescent="0.25">
      <c r="A210" s="152" t="s">
        <v>809</v>
      </c>
      <c r="B210" s="114" t="s">
        <v>2</v>
      </c>
      <c r="C210" s="153" t="s">
        <v>2</v>
      </c>
    </row>
    <row r="211" spans="1:3" x14ac:dyDescent="0.25">
      <c r="A211" s="152" t="s">
        <v>810</v>
      </c>
      <c r="B211" s="114" t="s">
        <v>2</v>
      </c>
      <c r="C211" s="153" t="s">
        <v>2</v>
      </c>
    </row>
    <row r="212" spans="1:3" x14ac:dyDescent="0.25">
      <c r="A212" s="152" t="s">
        <v>811</v>
      </c>
      <c r="B212" s="114" t="s">
        <v>2</v>
      </c>
      <c r="C212" s="153" t="s">
        <v>2</v>
      </c>
    </row>
    <row r="213" spans="1:3" x14ac:dyDescent="0.25">
      <c r="A213" s="152" t="s">
        <v>812</v>
      </c>
      <c r="B213" s="114" t="s">
        <v>602</v>
      </c>
      <c r="C213" s="153" t="s">
        <v>1</v>
      </c>
    </row>
    <row r="214" spans="1:3" x14ac:dyDescent="0.25">
      <c r="A214" s="152" t="s">
        <v>813</v>
      </c>
      <c r="B214" s="114" t="s">
        <v>602</v>
      </c>
      <c r="C214" s="153" t="s">
        <v>1</v>
      </c>
    </row>
    <row r="215" spans="1:3" x14ac:dyDescent="0.25">
      <c r="A215" s="152" t="s">
        <v>814</v>
      </c>
      <c r="B215" s="114" t="s">
        <v>602</v>
      </c>
      <c r="C215" s="153" t="s">
        <v>1</v>
      </c>
    </row>
    <row r="216" spans="1:3" x14ac:dyDescent="0.25">
      <c r="A216" s="152" t="s">
        <v>815</v>
      </c>
      <c r="B216" s="114" t="s">
        <v>602</v>
      </c>
      <c r="C216" s="153" t="s">
        <v>1</v>
      </c>
    </row>
    <row r="217" spans="1:3" x14ac:dyDescent="0.25">
      <c r="A217" s="152" t="s">
        <v>816</v>
      </c>
      <c r="B217" s="114" t="s">
        <v>602</v>
      </c>
      <c r="C217" s="153" t="s">
        <v>1</v>
      </c>
    </row>
    <row r="218" spans="1:3" x14ac:dyDescent="0.25">
      <c r="A218" s="152" t="s">
        <v>817</v>
      </c>
      <c r="B218" s="114" t="s">
        <v>2</v>
      </c>
      <c r="C218" s="153" t="s">
        <v>2</v>
      </c>
    </row>
    <row r="219" spans="1:3" x14ac:dyDescent="0.25">
      <c r="A219" s="152" t="s">
        <v>818</v>
      </c>
      <c r="B219" s="114" t="s">
        <v>2</v>
      </c>
      <c r="C219" s="153" t="s">
        <v>2</v>
      </c>
    </row>
    <row r="220" spans="1:3" x14ac:dyDescent="0.25">
      <c r="A220" s="152" t="s">
        <v>819</v>
      </c>
      <c r="B220" s="114" t="s">
        <v>2</v>
      </c>
      <c r="C220" s="153" t="s">
        <v>2</v>
      </c>
    </row>
    <row r="221" spans="1:3" x14ac:dyDescent="0.25">
      <c r="A221" s="152" t="s">
        <v>820</v>
      </c>
      <c r="B221" s="114" t="s">
        <v>2</v>
      </c>
      <c r="C221" s="153" t="s">
        <v>2</v>
      </c>
    </row>
    <row r="222" spans="1:3" x14ac:dyDescent="0.25">
      <c r="A222" s="152" t="s">
        <v>821</v>
      </c>
      <c r="B222" s="114" t="s">
        <v>602</v>
      </c>
      <c r="C222" s="153" t="s">
        <v>350</v>
      </c>
    </row>
    <row r="223" spans="1:3" x14ac:dyDescent="0.25">
      <c r="A223" s="152" t="s">
        <v>822</v>
      </c>
      <c r="B223" s="114" t="s">
        <v>602</v>
      </c>
      <c r="C223" s="153" t="s">
        <v>1</v>
      </c>
    </row>
    <row r="224" spans="1:3" x14ac:dyDescent="0.25">
      <c r="A224" s="152" t="s">
        <v>823</v>
      </c>
      <c r="B224" s="114" t="s">
        <v>3</v>
      </c>
      <c r="C224" s="153" t="s">
        <v>3</v>
      </c>
    </row>
    <row r="225" spans="1:3" x14ac:dyDescent="0.25">
      <c r="A225" s="152" t="s">
        <v>824</v>
      </c>
      <c r="B225" s="114" t="s">
        <v>2</v>
      </c>
      <c r="C225" s="153" t="s">
        <v>2</v>
      </c>
    </row>
    <row r="226" spans="1:3" x14ac:dyDescent="0.25">
      <c r="A226" s="152" t="s">
        <v>825</v>
      </c>
      <c r="B226" s="114" t="s">
        <v>2</v>
      </c>
      <c r="C226" s="153" t="s">
        <v>2</v>
      </c>
    </row>
    <row r="227" spans="1:3" x14ac:dyDescent="0.25">
      <c r="A227" s="152" t="s">
        <v>826</v>
      </c>
      <c r="B227" s="114" t="s">
        <v>2</v>
      </c>
      <c r="C227" s="153" t="s">
        <v>2</v>
      </c>
    </row>
    <row r="228" spans="1:3" x14ac:dyDescent="0.25">
      <c r="A228" s="152" t="s">
        <v>827</v>
      </c>
      <c r="B228" s="114" t="s">
        <v>2</v>
      </c>
      <c r="C228" s="153" t="s">
        <v>2</v>
      </c>
    </row>
    <row r="229" spans="1:3" x14ac:dyDescent="0.25">
      <c r="A229" s="152" t="s">
        <v>828</v>
      </c>
      <c r="B229" s="114" t="s">
        <v>2</v>
      </c>
      <c r="C229" s="153" t="s">
        <v>2</v>
      </c>
    </row>
    <row r="230" spans="1:3" x14ac:dyDescent="0.25">
      <c r="A230" s="152" t="s">
        <v>829</v>
      </c>
      <c r="B230" s="114" t="s">
        <v>2</v>
      </c>
      <c r="C230" s="153" t="s">
        <v>2</v>
      </c>
    </row>
    <row r="231" spans="1:3" x14ac:dyDescent="0.25">
      <c r="A231" s="152" t="s">
        <v>830</v>
      </c>
      <c r="B231" s="114" t="s">
        <v>2</v>
      </c>
      <c r="C231" s="153" t="s">
        <v>2</v>
      </c>
    </row>
    <row r="232" spans="1:3" x14ac:dyDescent="0.25">
      <c r="A232" s="152" t="s">
        <v>831</v>
      </c>
      <c r="B232" s="114" t="s">
        <v>602</v>
      </c>
      <c r="C232" s="153" t="s">
        <v>350</v>
      </c>
    </row>
    <row r="233" spans="1:3" x14ac:dyDescent="0.25">
      <c r="A233" s="152" t="s">
        <v>832</v>
      </c>
      <c r="B233" s="114" t="s">
        <v>602</v>
      </c>
      <c r="C233" s="153" t="s">
        <v>350</v>
      </c>
    </row>
    <row r="234" spans="1:3" x14ac:dyDescent="0.25">
      <c r="A234" s="152" t="s">
        <v>833</v>
      </c>
      <c r="B234" s="114" t="s">
        <v>602</v>
      </c>
      <c r="C234" s="153" t="s">
        <v>1</v>
      </c>
    </row>
    <row r="235" spans="1:3" x14ac:dyDescent="0.25">
      <c r="A235" s="152" t="s">
        <v>834</v>
      </c>
      <c r="B235" s="114" t="s">
        <v>2</v>
      </c>
      <c r="C235" s="153" t="s">
        <v>2</v>
      </c>
    </row>
    <row r="236" spans="1:3" x14ac:dyDescent="0.25">
      <c r="A236" s="152" t="s">
        <v>835</v>
      </c>
      <c r="B236" s="114" t="s">
        <v>2</v>
      </c>
      <c r="C236" s="153" t="s">
        <v>2</v>
      </c>
    </row>
    <row r="237" spans="1:3" x14ac:dyDescent="0.25">
      <c r="A237" s="152" t="s">
        <v>836</v>
      </c>
      <c r="B237" s="114" t="s">
        <v>2</v>
      </c>
      <c r="C237" s="153" t="s">
        <v>2</v>
      </c>
    </row>
    <row r="238" spans="1:3" x14ac:dyDescent="0.25">
      <c r="A238" s="152" t="s">
        <v>837</v>
      </c>
      <c r="B238" s="114" t="s">
        <v>2</v>
      </c>
      <c r="C238" s="153" t="s">
        <v>2</v>
      </c>
    </row>
    <row r="239" spans="1:3" x14ac:dyDescent="0.25">
      <c r="A239" s="152" t="s">
        <v>838</v>
      </c>
      <c r="B239" s="114" t="s">
        <v>2</v>
      </c>
      <c r="C239" s="153" t="s">
        <v>2</v>
      </c>
    </row>
    <row r="240" spans="1:3" x14ac:dyDescent="0.25">
      <c r="A240" s="152" t="s">
        <v>839</v>
      </c>
      <c r="B240" s="114" t="s">
        <v>602</v>
      </c>
      <c r="C240" s="153" t="s">
        <v>1</v>
      </c>
    </row>
    <row r="241" spans="1:3" x14ac:dyDescent="0.25">
      <c r="A241" s="152" t="s">
        <v>840</v>
      </c>
      <c r="B241" s="114" t="s">
        <v>602</v>
      </c>
      <c r="C241" s="153" t="s">
        <v>350</v>
      </c>
    </row>
    <row r="242" spans="1:3" x14ac:dyDescent="0.25">
      <c r="A242" s="152" t="s">
        <v>841</v>
      </c>
      <c r="B242" s="114" t="s">
        <v>602</v>
      </c>
      <c r="C242" s="153" t="s">
        <v>350</v>
      </c>
    </row>
    <row r="243" spans="1:3" x14ac:dyDescent="0.25">
      <c r="A243" s="152" t="s">
        <v>842</v>
      </c>
      <c r="B243" s="114" t="s">
        <v>602</v>
      </c>
      <c r="C243" s="153" t="s">
        <v>1</v>
      </c>
    </row>
    <row r="244" spans="1:3" x14ac:dyDescent="0.25">
      <c r="A244" s="152" t="s">
        <v>843</v>
      </c>
      <c r="B244" s="114" t="s">
        <v>2</v>
      </c>
      <c r="C244" s="153" t="s">
        <v>2</v>
      </c>
    </row>
    <row r="245" spans="1:3" x14ac:dyDescent="0.25">
      <c r="A245" s="152" t="s">
        <v>844</v>
      </c>
      <c r="B245" s="114" t="s">
        <v>602</v>
      </c>
      <c r="C245" s="153" t="s">
        <v>1</v>
      </c>
    </row>
    <row r="246" spans="1:3" x14ac:dyDescent="0.25">
      <c r="A246" s="152" t="s">
        <v>845</v>
      </c>
      <c r="B246" s="114" t="s">
        <v>2</v>
      </c>
      <c r="C246" s="153" t="s">
        <v>2</v>
      </c>
    </row>
    <row r="247" spans="1:3" x14ac:dyDescent="0.25">
      <c r="A247" s="152" t="s">
        <v>846</v>
      </c>
      <c r="B247" s="114" t="s">
        <v>602</v>
      </c>
      <c r="C247" s="153" t="s">
        <v>1</v>
      </c>
    </row>
    <row r="248" spans="1:3" x14ac:dyDescent="0.25">
      <c r="A248" s="152" t="s">
        <v>847</v>
      </c>
      <c r="B248" s="114" t="s">
        <v>2</v>
      </c>
      <c r="C248" s="153" t="s">
        <v>2</v>
      </c>
    </row>
    <row r="249" spans="1:3" x14ac:dyDescent="0.25">
      <c r="A249" s="152" t="s">
        <v>848</v>
      </c>
      <c r="B249" s="114" t="s">
        <v>602</v>
      </c>
      <c r="C249" s="153" t="s">
        <v>350</v>
      </c>
    </row>
    <row r="250" spans="1:3" x14ac:dyDescent="0.25">
      <c r="A250" s="152" t="s">
        <v>849</v>
      </c>
      <c r="B250" s="114" t="s">
        <v>2</v>
      </c>
      <c r="C250" s="153" t="s">
        <v>2</v>
      </c>
    </row>
    <row r="251" spans="1:3" x14ac:dyDescent="0.25">
      <c r="A251" s="152" t="s">
        <v>850</v>
      </c>
      <c r="B251" s="114" t="s">
        <v>2</v>
      </c>
      <c r="C251" s="153" t="s">
        <v>2</v>
      </c>
    </row>
    <row r="252" spans="1:3" x14ac:dyDescent="0.25">
      <c r="A252" s="152" t="s">
        <v>851</v>
      </c>
      <c r="B252" s="114" t="s">
        <v>602</v>
      </c>
      <c r="C252" s="153" t="s">
        <v>1</v>
      </c>
    </row>
    <row r="253" spans="1:3" x14ac:dyDescent="0.25">
      <c r="A253" s="152" t="s">
        <v>852</v>
      </c>
      <c r="B253" s="114" t="s">
        <v>602</v>
      </c>
      <c r="C253" s="153" t="s">
        <v>1</v>
      </c>
    </row>
    <row r="254" spans="1:3" x14ac:dyDescent="0.25">
      <c r="A254" s="152" t="s">
        <v>853</v>
      </c>
      <c r="B254" s="114" t="s">
        <v>3</v>
      </c>
      <c r="C254" s="153" t="s">
        <v>1</v>
      </c>
    </row>
    <row r="255" spans="1:3" x14ac:dyDescent="0.25">
      <c r="A255" s="152" t="s">
        <v>854</v>
      </c>
      <c r="B255" s="114" t="s">
        <v>2</v>
      </c>
      <c r="C255" s="153" t="s">
        <v>2</v>
      </c>
    </row>
    <row r="256" spans="1:3" x14ac:dyDescent="0.25">
      <c r="A256" s="152" t="s">
        <v>855</v>
      </c>
      <c r="B256" s="114" t="s">
        <v>5</v>
      </c>
      <c r="C256" s="153" t="s">
        <v>5</v>
      </c>
    </row>
    <row r="257" spans="1:3" x14ac:dyDescent="0.25">
      <c r="A257" s="152" t="s">
        <v>856</v>
      </c>
      <c r="B257" s="114" t="s">
        <v>602</v>
      </c>
      <c r="C257" s="153" t="s">
        <v>1</v>
      </c>
    </row>
    <row r="258" spans="1:3" x14ac:dyDescent="0.25">
      <c r="A258" s="152" t="s">
        <v>857</v>
      </c>
      <c r="B258" s="114" t="s">
        <v>3</v>
      </c>
      <c r="C258" s="153" t="s">
        <v>3</v>
      </c>
    </row>
    <row r="259" spans="1:3" x14ac:dyDescent="0.25">
      <c r="A259" s="152" t="s">
        <v>858</v>
      </c>
      <c r="B259" s="114" t="s">
        <v>602</v>
      </c>
      <c r="C259" s="153" t="s">
        <v>1</v>
      </c>
    </row>
    <row r="260" spans="1:3" x14ac:dyDescent="0.25">
      <c r="A260" s="152" t="s">
        <v>859</v>
      </c>
      <c r="B260" s="114" t="s">
        <v>602</v>
      </c>
      <c r="C260" s="153" t="s">
        <v>1</v>
      </c>
    </row>
    <row r="261" spans="1:3" x14ac:dyDescent="0.25">
      <c r="A261" s="152" t="s">
        <v>860</v>
      </c>
      <c r="B261" s="114" t="s">
        <v>5</v>
      </c>
      <c r="C261" s="153" t="s">
        <v>5</v>
      </c>
    </row>
    <row r="262" spans="1:3" x14ac:dyDescent="0.25">
      <c r="A262" s="152" t="s">
        <v>861</v>
      </c>
      <c r="B262" s="114" t="s">
        <v>602</v>
      </c>
      <c r="C262" s="153" t="s">
        <v>1</v>
      </c>
    </row>
    <row r="263" spans="1:3" x14ac:dyDescent="0.25">
      <c r="A263" s="152" t="s">
        <v>862</v>
      </c>
      <c r="B263" s="114" t="s">
        <v>2</v>
      </c>
      <c r="C263" s="153" t="s">
        <v>2</v>
      </c>
    </row>
    <row r="264" spans="1:3" x14ac:dyDescent="0.25">
      <c r="A264" s="152" t="s">
        <v>863</v>
      </c>
      <c r="B264" s="114" t="s">
        <v>602</v>
      </c>
      <c r="C264" s="153" t="s">
        <v>1</v>
      </c>
    </row>
    <row r="265" spans="1:3" x14ac:dyDescent="0.25">
      <c r="A265" s="152" t="s">
        <v>864</v>
      </c>
      <c r="B265" s="114" t="s">
        <v>602</v>
      </c>
      <c r="C265" s="153" t="s">
        <v>5</v>
      </c>
    </row>
    <row r="266" spans="1:3" x14ac:dyDescent="0.25">
      <c r="A266" s="152" t="s">
        <v>865</v>
      </c>
      <c r="B266" s="114" t="s">
        <v>2</v>
      </c>
      <c r="C266" s="153" t="s">
        <v>2</v>
      </c>
    </row>
    <row r="267" spans="1:3" x14ac:dyDescent="0.25">
      <c r="A267" s="152" t="s">
        <v>866</v>
      </c>
      <c r="B267" s="114" t="s">
        <v>602</v>
      </c>
      <c r="C267" s="153" t="s">
        <v>1</v>
      </c>
    </row>
    <row r="268" spans="1:3" x14ac:dyDescent="0.25">
      <c r="A268" s="152" t="s">
        <v>867</v>
      </c>
      <c r="B268" s="114" t="s">
        <v>2</v>
      </c>
      <c r="C268" s="153" t="s">
        <v>2</v>
      </c>
    </row>
    <row r="269" spans="1:3" x14ac:dyDescent="0.25">
      <c r="A269" s="152" t="s">
        <v>868</v>
      </c>
      <c r="B269" s="114" t="s">
        <v>2</v>
      </c>
      <c r="C269" s="153" t="s">
        <v>2</v>
      </c>
    </row>
    <row r="270" spans="1:3" x14ac:dyDescent="0.25">
      <c r="A270" s="152" t="s">
        <v>869</v>
      </c>
      <c r="B270" s="114" t="s">
        <v>602</v>
      </c>
      <c r="C270" s="153" t="s">
        <v>1</v>
      </c>
    </row>
    <row r="271" spans="1:3" x14ac:dyDescent="0.25">
      <c r="A271" s="152" t="s">
        <v>870</v>
      </c>
      <c r="B271" s="114" t="s">
        <v>5</v>
      </c>
      <c r="C271" s="153" t="s">
        <v>3</v>
      </c>
    </row>
    <row r="272" spans="1:3" x14ac:dyDescent="0.25">
      <c r="A272" s="152" t="s">
        <v>871</v>
      </c>
      <c r="B272" s="114" t="s">
        <v>602</v>
      </c>
      <c r="C272" s="153" t="s">
        <v>1</v>
      </c>
    </row>
    <row r="273" spans="1:3" x14ac:dyDescent="0.25">
      <c r="A273" s="152" t="s">
        <v>872</v>
      </c>
      <c r="B273" s="114" t="s">
        <v>602</v>
      </c>
      <c r="C273" s="153" t="s">
        <v>1</v>
      </c>
    </row>
    <row r="274" spans="1:3" x14ac:dyDescent="0.25">
      <c r="A274" s="152" t="s">
        <v>873</v>
      </c>
      <c r="B274" s="114" t="s">
        <v>602</v>
      </c>
      <c r="C274" s="153" t="s">
        <v>1</v>
      </c>
    </row>
    <row r="275" spans="1:3" x14ac:dyDescent="0.25">
      <c r="A275" s="152" t="s">
        <v>874</v>
      </c>
      <c r="B275" s="114" t="s">
        <v>3</v>
      </c>
      <c r="C275" s="153" t="s">
        <v>3</v>
      </c>
    </row>
    <row r="276" spans="1:3" x14ac:dyDescent="0.25">
      <c r="A276" s="152" t="s">
        <v>875</v>
      </c>
      <c r="B276" s="114" t="s">
        <v>2</v>
      </c>
      <c r="C276" s="153" t="s">
        <v>2</v>
      </c>
    </row>
    <row r="277" spans="1:3" x14ac:dyDescent="0.25">
      <c r="A277" s="152" t="s">
        <v>876</v>
      </c>
      <c r="B277" s="114" t="s">
        <v>2</v>
      </c>
      <c r="C277" s="153" t="s">
        <v>2</v>
      </c>
    </row>
    <row r="278" spans="1:3" x14ac:dyDescent="0.25">
      <c r="A278" s="152" t="s">
        <v>877</v>
      </c>
      <c r="B278" s="114" t="s">
        <v>2</v>
      </c>
      <c r="C278" s="153" t="s">
        <v>2</v>
      </c>
    </row>
    <row r="279" spans="1:3" x14ac:dyDescent="0.25">
      <c r="A279" s="152" t="s">
        <v>878</v>
      </c>
      <c r="B279" s="114" t="s">
        <v>2</v>
      </c>
      <c r="C279" s="153" t="s">
        <v>2</v>
      </c>
    </row>
    <row r="280" spans="1:3" x14ac:dyDescent="0.25">
      <c r="A280" s="152" t="s">
        <v>879</v>
      </c>
      <c r="B280" s="114" t="s">
        <v>3</v>
      </c>
      <c r="C280" s="153" t="s">
        <v>3</v>
      </c>
    </row>
    <row r="281" spans="1:3" x14ac:dyDescent="0.25">
      <c r="A281" s="152" t="s">
        <v>880</v>
      </c>
      <c r="B281" s="114" t="s">
        <v>602</v>
      </c>
      <c r="C281" s="153" t="s">
        <v>1</v>
      </c>
    </row>
    <row r="282" spans="1:3" x14ac:dyDescent="0.25">
      <c r="A282" s="152" t="s">
        <v>881</v>
      </c>
      <c r="B282" s="114" t="s">
        <v>3</v>
      </c>
      <c r="C282" s="153" t="s">
        <v>3</v>
      </c>
    </row>
    <row r="283" spans="1:3" x14ac:dyDescent="0.25">
      <c r="A283" s="152" t="s">
        <v>882</v>
      </c>
      <c r="B283" s="114" t="s">
        <v>602</v>
      </c>
      <c r="C283" s="153" t="s">
        <v>1</v>
      </c>
    </row>
    <row r="284" spans="1:3" x14ac:dyDescent="0.25">
      <c r="A284" s="152" t="s">
        <v>883</v>
      </c>
      <c r="B284" s="114" t="s">
        <v>2</v>
      </c>
      <c r="C284" s="153" t="s">
        <v>2</v>
      </c>
    </row>
    <row r="285" spans="1:3" x14ac:dyDescent="0.25">
      <c r="A285" s="152" t="s">
        <v>884</v>
      </c>
      <c r="B285" s="114" t="s">
        <v>602</v>
      </c>
      <c r="C285" s="153" t="s">
        <v>1</v>
      </c>
    </row>
    <row r="286" spans="1:3" x14ac:dyDescent="0.25">
      <c r="A286" s="152" t="s">
        <v>885</v>
      </c>
      <c r="B286" s="114" t="s">
        <v>2</v>
      </c>
      <c r="C286" s="153" t="s">
        <v>2</v>
      </c>
    </row>
    <row r="287" spans="1:3" x14ac:dyDescent="0.25">
      <c r="A287" s="152" t="s">
        <v>886</v>
      </c>
      <c r="B287" s="114" t="s">
        <v>2</v>
      </c>
      <c r="C287" s="153" t="s">
        <v>2</v>
      </c>
    </row>
    <row r="288" spans="1:3" x14ac:dyDescent="0.25">
      <c r="A288" s="152" t="s">
        <v>887</v>
      </c>
      <c r="B288" s="114" t="s">
        <v>602</v>
      </c>
      <c r="C288" s="153" t="s">
        <v>1</v>
      </c>
    </row>
    <row r="289" spans="1:3" x14ac:dyDescent="0.25">
      <c r="A289" s="152" t="s">
        <v>888</v>
      </c>
      <c r="B289" s="114" t="s">
        <v>602</v>
      </c>
      <c r="C289" s="153" t="s">
        <v>1</v>
      </c>
    </row>
    <row r="290" spans="1:3" x14ac:dyDescent="0.25">
      <c r="A290" s="152" t="s">
        <v>889</v>
      </c>
      <c r="B290" s="114" t="s">
        <v>602</v>
      </c>
      <c r="C290" s="153" t="s">
        <v>1</v>
      </c>
    </row>
    <row r="291" spans="1:3" x14ac:dyDescent="0.25">
      <c r="A291" s="152" t="s">
        <v>890</v>
      </c>
      <c r="B291" s="114" t="s">
        <v>2</v>
      </c>
      <c r="C291" s="153" t="s">
        <v>2</v>
      </c>
    </row>
    <row r="292" spans="1:3" x14ac:dyDescent="0.25">
      <c r="A292" s="152" t="s">
        <v>891</v>
      </c>
      <c r="B292" s="114" t="s">
        <v>5</v>
      </c>
      <c r="C292" s="153" t="s">
        <v>5</v>
      </c>
    </row>
    <row r="293" spans="1:3" x14ac:dyDescent="0.25">
      <c r="A293" s="152" t="s">
        <v>892</v>
      </c>
      <c r="B293" s="114" t="s">
        <v>602</v>
      </c>
      <c r="C293" s="153" t="s">
        <v>1</v>
      </c>
    </row>
    <row r="294" spans="1:3" x14ac:dyDescent="0.25">
      <c r="A294" s="152" t="s">
        <v>893</v>
      </c>
      <c r="B294" s="114" t="s">
        <v>2</v>
      </c>
      <c r="C294" s="153" t="s">
        <v>2</v>
      </c>
    </row>
    <row r="295" spans="1:3" x14ac:dyDescent="0.25">
      <c r="A295" s="152" t="s">
        <v>894</v>
      </c>
      <c r="B295" s="114" t="s">
        <v>3</v>
      </c>
      <c r="C295" s="153" t="s">
        <v>3</v>
      </c>
    </row>
    <row r="296" spans="1:3" x14ac:dyDescent="0.25">
      <c r="A296" s="152" t="s">
        <v>895</v>
      </c>
      <c r="B296" s="114" t="s">
        <v>602</v>
      </c>
      <c r="C296" s="153" t="s">
        <v>1</v>
      </c>
    </row>
    <row r="297" spans="1:3" x14ac:dyDescent="0.25">
      <c r="A297" s="152" t="s">
        <v>896</v>
      </c>
      <c r="B297" s="114" t="s">
        <v>2</v>
      </c>
      <c r="C297" s="153" t="s">
        <v>2</v>
      </c>
    </row>
    <row r="298" spans="1:3" x14ac:dyDescent="0.25">
      <c r="A298" s="152" t="s">
        <v>897</v>
      </c>
      <c r="B298" s="114" t="s">
        <v>2</v>
      </c>
      <c r="C298" s="153" t="s">
        <v>2</v>
      </c>
    </row>
    <row r="299" spans="1:3" x14ac:dyDescent="0.25">
      <c r="A299" s="152" t="s">
        <v>898</v>
      </c>
      <c r="B299" s="114" t="s">
        <v>602</v>
      </c>
      <c r="C299" s="153" t="s">
        <v>5</v>
      </c>
    </row>
    <row r="300" spans="1:3" x14ac:dyDescent="0.25">
      <c r="A300" s="152" t="s">
        <v>899</v>
      </c>
      <c r="B300" s="114" t="s">
        <v>602</v>
      </c>
      <c r="C300" s="153" t="s">
        <v>1</v>
      </c>
    </row>
    <row r="301" spans="1:3" x14ac:dyDescent="0.25">
      <c r="A301" s="152" t="s">
        <v>900</v>
      </c>
      <c r="B301" s="114" t="s">
        <v>602</v>
      </c>
      <c r="C301" s="153" t="s">
        <v>1</v>
      </c>
    </row>
    <row r="302" spans="1:3" x14ac:dyDescent="0.25">
      <c r="A302" s="152" t="s">
        <v>901</v>
      </c>
      <c r="B302" s="114" t="s">
        <v>2</v>
      </c>
      <c r="C302" s="153" t="s">
        <v>2</v>
      </c>
    </row>
    <row r="303" spans="1:3" x14ac:dyDescent="0.25">
      <c r="A303" s="152" t="s">
        <v>902</v>
      </c>
      <c r="B303" s="114" t="s">
        <v>602</v>
      </c>
      <c r="C303" s="153" t="s">
        <v>1</v>
      </c>
    </row>
    <row r="304" spans="1:3" x14ac:dyDescent="0.25">
      <c r="A304" s="152" t="s">
        <v>903</v>
      </c>
      <c r="B304" s="114" t="s">
        <v>5</v>
      </c>
      <c r="C304" s="153" t="s">
        <v>5</v>
      </c>
    </row>
    <row r="305" spans="1:3" x14ac:dyDescent="0.25">
      <c r="A305" s="152" t="s">
        <v>904</v>
      </c>
      <c r="B305" s="114" t="s">
        <v>2</v>
      </c>
      <c r="C305" s="153" t="s">
        <v>2</v>
      </c>
    </row>
    <row r="306" spans="1:3" x14ac:dyDescent="0.25">
      <c r="A306" s="152" t="s">
        <v>905</v>
      </c>
      <c r="B306" s="114" t="s">
        <v>602</v>
      </c>
      <c r="C306" s="153" t="s">
        <v>1</v>
      </c>
    </row>
    <row r="307" spans="1:3" x14ac:dyDescent="0.25">
      <c r="A307" s="152" t="s">
        <v>906</v>
      </c>
      <c r="B307" s="114" t="s">
        <v>2</v>
      </c>
      <c r="C307" s="153" t="s">
        <v>2</v>
      </c>
    </row>
    <row r="308" spans="1:3" x14ac:dyDescent="0.25">
      <c r="A308" s="152" t="s">
        <v>907</v>
      </c>
      <c r="B308" s="114" t="s">
        <v>3</v>
      </c>
      <c r="C308" s="153" t="s">
        <v>3</v>
      </c>
    </row>
    <row r="309" spans="1:3" x14ac:dyDescent="0.25">
      <c r="A309" s="152" t="s">
        <v>908</v>
      </c>
      <c r="B309" s="114" t="s">
        <v>2</v>
      </c>
      <c r="C309" s="153" t="s">
        <v>2</v>
      </c>
    </row>
    <row r="310" spans="1:3" x14ac:dyDescent="0.25">
      <c r="A310" s="152" t="s">
        <v>909</v>
      </c>
      <c r="B310" s="114" t="s">
        <v>2</v>
      </c>
      <c r="C310" s="153" t="s">
        <v>2</v>
      </c>
    </row>
    <row r="311" spans="1:3" x14ac:dyDescent="0.25">
      <c r="A311" s="152" t="s">
        <v>910</v>
      </c>
      <c r="B311" s="114" t="s">
        <v>2</v>
      </c>
      <c r="C311" s="153" t="s">
        <v>2</v>
      </c>
    </row>
    <row r="312" spans="1:3" x14ac:dyDescent="0.25">
      <c r="A312" s="152" t="s">
        <v>911</v>
      </c>
      <c r="B312" s="114" t="s">
        <v>602</v>
      </c>
      <c r="C312" s="153" t="s">
        <v>5</v>
      </c>
    </row>
    <row r="313" spans="1:3" x14ac:dyDescent="0.25">
      <c r="A313" s="152" t="s">
        <v>912</v>
      </c>
      <c r="B313" s="114" t="s">
        <v>2</v>
      </c>
      <c r="C313" s="153" t="s">
        <v>2</v>
      </c>
    </row>
    <row r="314" spans="1:3" x14ac:dyDescent="0.25">
      <c r="A314" s="152" t="s">
        <v>913</v>
      </c>
      <c r="B314" s="114" t="s">
        <v>3</v>
      </c>
      <c r="C314" s="153" t="s">
        <v>3</v>
      </c>
    </row>
    <row r="315" spans="1:3" x14ac:dyDescent="0.25">
      <c r="A315" s="152" t="s">
        <v>914</v>
      </c>
      <c r="B315" s="114" t="s">
        <v>3</v>
      </c>
      <c r="C315" s="153" t="s">
        <v>3</v>
      </c>
    </row>
    <row r="316" spans="1:3" x14ac:dyDescent="0.25">
      <c r="A316" s="152" t="s">
        <v>915</v>
      </c>
      <c r="B316" s="114" t="s">
        <v>2</v>
      </c>
      <c r="C316" s="153" t="s">
        <v>2</v>
      </c>
    </row>
    <row r="317" spans="1:3" x14ac:dyDescent="0.25">
      <c r="A317" s="152" t="s">
        <v>916</v>
      </c>
      <c r="B317" s="114" t="s">
        <v>2</v>
      </c>
      <c r="C317" s="153" t="s">
        <v>2</v>
      </c>
    </row>
    <row r="318" spans="1:3" x14ac:dyDescent="0.25">
      <c r="A318" s="152" t="s">
        <v>917</v>
      </c>
      <c r="B318" s="114" t="s">
        <v>602</v>
      </c>
      <c r="C318" s="153" t="s">
        <v>1</v>
      </c>
    </row>
    <row r="319" spans="1:3" x14ac:dyDescent="0.25">
      <c r="A319" s="152" t="s">
        <v>918</v>
      </c>
      <c r="B319" s="114" t="s">
        <v>602</v>
      </c>
      <c r="C319" s="153" t="s">
        <v>1</v>
      </c>
    </row>
    <row r="320" spans="1:3" x14ac:dyDescent="0.25">
      <c r="A320" s="152" t="s">
        <v>919</v>
      </c>
      <c r="B320" s="114" t="s">
        <v>2</v>
      </c>
      <c r="C320" s="153" t="s">
        <v>2</v>
      </c>
    </row>
    <row r="321" spans="1:3" x14ac:dyDescent="0.25">
      <c r="A321" s="152" t="s">
        <v>920</v>
      </c>
      <c r="B321" s="114" t="s">
        <v>602</v>
      </c>
      <c r="C321" s="153" t="s">
        <v>1</v>
      </c>
    </row>
    <row r="322" spans="1:3" x14ac:dyDescent="0.25">
      <c r="A322" s="152" t="s">
        <v>921</v>
      </c>
      <c r="B322" s="114" t="s">
        <v>5</v>
      </c>
      <c r="C322" s="153" t="s">
        <v>3</v>
      </c>
    </row>
    <row r="323" spans="1:3" x14ac:dyDescent="0.25">
      <c r="A323" s="152" t="s">
        <v>922</v>
      </c>
      <c r="B323" s="114" t="s">
        <v>2</v>
      </c>
      <c r="C323" s="153" t="s">
        <v>2</v>
      </c>
    </row>
    <row r="324" spans="1:3" x14ac:dyDescent="0.25">
      <c r="A324" s="152" t="s">
        <v>923</v>
      </c>
      <c r="B324" s="114" t="s">
        <v>5</v>
      </c>
      <c r="C324" s="153" t="s">
        <v>5</v>
      </c>
    </row>
    <row r="325" spans="1:3" x14ac:dyDescent="0.25">
      <c r="A325" s="152" t="s">
        <v>924</v>
      </c>
      <c r="B325" s="114" t="s">
        <v>5</v>
      </c>
      <c r="C325" s="153" t="s">
        <v>5</v>
      </c>
    </row>
    <row r="326" spans="1:3" x14ac:dyDescent="0.25">
      <c r="A326" s="152" t="s">
        <v>925</v>
      </c>
      <c r="B326" s="114" t="s">
        <v>602</v>
      </c>
      <c r="C326" s="153" t="s">
        <v>1</v>
      </c>
    </row>
    <row r="327" spans="1:3" x14ac:dyDescent="0.25">
      <c r="A327" s="152" t="s">
        <v>926</v>
      </c>
      <c r="B327" s="114" t="s">
        <v>5</v>
      </c>
      <c r="C327" s="153" t="s">
        <v>5</v>
      </c>
    </row>
    <row r="328" spans="1:3" x14ac:dyDescent="0.25">
      <c r="A328" s="152" t="s">
        <v>927</v>
      </c>
      <c r="B328" s="114" t="s">
        <v>2</v>
      </c>
      <c r="C328" s="153" t="s">
        <v>2</v>
      </c>
    </row>
    <row r="329" spans="1:3" x14ac:dyDescent="0.25">
      <c r="A329" s="152" t="s">
        <v>928</v>
      </c>
      <c r="B329" s="114" t="s">
        <v>602</v>
      </c>
      <c r="C329" s="153" t="s">
        <v>1</v>
      </c>
    </row>
    <row r="330" spans="1:3" x14ac:dyDescent="0.25">
      <c r="A330" s="152" t="s">
        <v>929</v>
      </c>
      <c r="B330" s="114" t="s">
        <v>602</v>
      </c>
      <c r="C330" s="153" t="s">
        <v>1</v>
      </c>
    </row>
    <row r="331" spans="1:3" x14ac:dyDescent="0.25">
      <c r="A331" s="152" t="s">
        <v>930</v>
      </c>
      <c r="B331" s="114" t="s">
        <v>602</v>
      </c>
      <c r="C331" s="153" t="s">
        <v>1</v>
      </c>
    </row>
    <row r="332" spans="1:3" x14ac:dyDescent="0.25">
      <c r="A332" s="152" t="s">
        <v>931</v>
      </c>
      <c r="B332" s="114" t="s">
        <v>2</v>
      </c>
      <c r="C332" s="153" t="s">
        <v>2</v>
      </c>
    </row>
    <row r="333" spans="1:3" x14ac:dyDescent="0.25">
      <c r="A333" s="152" t="s">
        <v>932</v>
      </c>
      <c r="B333" s="114" t="s">
        <v>2</v>
      </c>
      <c r="C333" s="153" t="s">
        <v>2</v>
      </c>
    </row>
    <row r="334" spans="1:3" x14ac:dyDescent="0.25">
      <c r="A334" s="152" t="s">
        <v>933</v>
      </c>
      <c r="B334" s="114" t="s">
        <v>5</v>
      </c>
      <c r="C334" s="153" t="s">
        <v>5</v>
      </c>
    </row>
    <row r="335" spans="1:3" x14ac:dyDescent="0.25">
      <c r="A335" s="152" t="s">
        <v>934</v>
      </c>
      <c r="B335" s="114" t="s">
        <v>602</v>
      </c>
      <c r="C335" s="153" t="s">
        <v>1</v>
      </c>
    </row>
    <row r="336" spans="1:3" x14ac:dyDescent="0.25">
      <c r="A336" s="152" t="s">
        <v>935</v>
      </c>
      <c r="B336" s="114" t="s">
        <v>602</v>
      </c>
      <c r="C336" s="153" t="s">
        <v>1</v>
      </c>
    </row>
    <row r="337" spans="1:3" x14ac:dyDescent="0.25">
      <c r="A337" s="152" t="s">
        <v>936</v>
      </c>
      <c r="B337" s="114" t="s">
        <v>602</v>
      </c>
      <c r="C337" s="153" t="s">
        <v>1</v>
      </c>
    </row>
    <row r="338" spans="1:3" x14ac:dyDescent="0.25">
      <c r="A338" s="152" t="s">
        <v>937</v>
      </c>
      <c r="B338" s="114" t="s">
        <v>602</v>
      </c>
      <c r="C338" s="153" t="s">
        <v>1</v>
      </c>
    </row>
    <row r="339" spans="1:3" x14ac:dyDescent="0.25">
      <c r="A339" s="152" t="s">
        <v>938</v>
      </c>
      <c r="B339" s="114" t="s">
        <v>602</v>
      </c>
      <c r="C339" s="153" t="s">
        <v>1</v>
      </c>
    </row>
    <row r="340" spans="1:3" x14ac:dyDescent="0.25">
      <c r="A340" s="152" t="s">
        <v>939</v>
      </c>
      <c r="B340" s="114" t="s">
        <v>2</v>
      </c>
      <c r="C340" s="153" t="s">
        <v>2</v>
      </c>
    </row>
    <row r="341" spans="1:3" x14ac:dyDescent="0.25">
      <c r="A341" s="152" t="s">
        <v>940</v>
      </c>
      <c r="B341" s="114" t="s">
        <v>2</v>
      </c>
      <c r="C341" s="153" t="s">
        <v>2</v>
      </c>
    </row>
    <row r="342" spans="1:3" x14ac:dyDescent="0.25">
      <c r="A342" s="152" t="s">
        <v>941</v>
      </c>
      <c r="B342" s="114" t="s">
        <v>2</v>
      </c>
      <c r="C342" s="153" t="s">
        <v>2</v>
      </c>
    </row>
    <row r="343" spans="1:3" x14ac:dyDescent="0.25">
      <c r="A343" s="152" t="s">
        <v>942</v>
      </c>
      <c r="B343" s="114" t="s">
        <v>602</v>
      </c>
      <c r="C343" s="153" t="s">
        <v>1</v>
      </c>
    </row>
    <row r="344" spans="1:3" x14ac:dyDescent="0.25">
      <c r="A344" s="152" t="s">
        <v>943</v>
      </c>
      <c r="B344" s="114" t="s">
        <v>602</v>
      </c>
      <c r="C344" s="153" t="s">
        <v>1</v>
      </c>
    </row>
    <row r="345" spans="1:3" x14ac:dyDescent="0.25">
      <c r="A345" s="152" t="s">
        <v>944</v>
      </c>
      <c r="B345" s="114" t="s">
        <v>2</v>
      </c>
      <c r="C345" s="153" t="s">
        <v>2</v>
      </c>
    </row>
    <row r="346" spans="1:3" x14ac:dyDescent="0.25">
      <c r="A346" s="152" t="s">
        <v>945</v>
      </c>
      <c r="B346" s="114" t="s">
        <v>602</v>
      </c>
      <c r="C346" s="153" t="s">
        <v>1</v>
      </c>
    </row>
    <row r="347" spans="1:3" x14ac:dyDescent="0.25">
      <c r="A347" s="152" t="s">
        <v>946</v>
      </c>
      <c r="B347" s="114" t="s">
        <v>2</v>
      </c>
      <c r="C347" s="153" t="s">
        <v>2</v>
      </c>
    </row>
    <row r="348" spans="1:3" x14ac:dyDescent="0.25">
      <c r="A348" s="152" t="s">
        <v>947</v>
      </c>
      <c r="B348" s="114" t="s">
        <v>602</v>
      </c>
      <c r="C348" s="153" t="s">
        <v>1</v>
      </c>
    </row>
    <row r="349" spans="1:3" x14ac:dyDescent="0.25">
      <c r="A349" s="152" t="s">
        <v>948</v>
      </c>
      <c r="B349" s="114" t="s">
        <v>2</v>
      </c>
      <c r="C349" s="153" t="s">
        <v>2</v>
      </c>
    </row>
    <row r="350" spans="1:3" x14ac:dyDescent="0.25">
      <c r="A350" s="152" t="s">
        <v>949</v>
      </c>
      <c r="B350" s="114" t="s">
        <v>602</v>
      </c>
      <c r="C350" s="153" t="s">
        <v>350</v>
      </c>
    </row>
    <row r="351" spans="1:3" x14ac:dyDescent="0.25">
      <c r="A351" s="152" t="s">
        <v>950</v>
      </c>
      <c r="B351" s="114" t="s">
        <v>602</v>
      </c>
      <c r="C351" s="153" t="s">
        <v>1</v>
      </c>
    </row>
    <row r="352" spans="1:3" x14ac:dyDescent="0.25">
      <c r="A352" s="152" t="s">
        <v>951</v>
      </c>
      <c r="B352" s="114" t="s">
        <v>2</v>
      </c>
      <c r="C352" s="153" t="s">
        <v>2</v>
      </c>
    </row>
    <row r="353" spans="1:3" x14ac:dyDescent="0.25">
      <c r="A353" s="152" t="s">
        <v>952</v>
      </c>
      <c r="B353" s="114" t="s">
        <v>602</v>
      </c>
      <c r="C353" s="153" t="s">
        <v>6</v>
      </c>
    </row>
    <row r="354" spans="1:3" x14ac:dyDescent="0.25">
      <c r="A354" s="152" t="s">
        <v>953</v>
      </c>
      <c r="B354" s="114" t="s">
        <v>602</v>
      </c>
      <c r="C354" s="153" t="s">
        <v>1</v>
      </c>
    </row>
    <row r="355" spans="1:3" x14ac:dyDescent="0.25">
      <c r="A355" s="152" t="s">
        <v>954</v>
      </c>
      <c r="B355" s="114" t="s">
        <v>602</v>
      </c>
      <c r="C355" s="153" t="s">
        <v>1</v>
      </c>
    </row>
    <row r="356" spans="1:3" x14ac:dyDescent="0.25">
      <c r="A356" s="152" t="s">
        <v>955</v>
      </c>
      <c r="B356" s="114" t="s">
        <v>2</v>
      </c>
      <c r="C356" s="153" t="s">
        <v>2</v>
      </c>
    </row>
    <row r="357" spans="1:3" x14ac:dyDescent="0.25">
      <c r="A357" s="152" t="s">
        <v>956</v>
      </c>
      <c r="B357" s="114" t="s">
        <v>2</v>
      </c>
      <c r="C357" s="153" t="s">
        <v>2</v>
      </c>
    </row>
    <row r="358" spans="1:3" x14ac:dyDescent="0.25">
      <c r="A358" s="152" t="s">
        <v>957</v>
      </c>
      <c r="B358" s="114" t="s">
        <v>2</v>
      </c>
      <c r="C358" s="153" t="s">
        <v>2</v>
      </c>
    </row>
    <row r="359" spans="1:3" x14ac:dyDescent="0.25">
      <c r="A359" s="152" t="s">
        <v>958</v>
      </c>
      <c r="B359" s="114" t="s">
        <v>2</v>
      </c>
      <c r="C359" s="153" t="s">
        <v>2</v>
      </c>
    </row>
    <row r="360" spans="1:3" x14ac:dyDescent="0.25">
      <c r="A360" s="152" t="s">
        <v>959</v>
      </c>
      <c r="B360" s="114" t="s">
        <v>602</v>
      </c>
      <c r="C360" s="153" t="s">
        <v>1</v>
      </c>
    </row>
    <row r="361" spans="1:3" x14ac:dyDescent="0.25">
      <c r="A361" s="152" t="s">
        <v>960</v>
      </c>
      <c r="B361" s="114" t="s">
        <v>2</v>
      </c>
      <c r="C361" s="153" t="s">
        <v>2</v>
      </c>
    </row>
    <row r="362" spans="1:3" x14ac:dyDescent="0.25">
      <c r="A362" s="152" t="s">
        <v>961</v>
      </c>
      <c r="B362" s="114" t="s">
        <v>2</v>
      </c>
      <c r="C362" s="153" t="s">
        <v>2</v>
      </c>
    </row>
    <row r="363" spans="1:3" x14ac:dyDescent="0.25">
      <c r="A363" s="152" t="s">
        <v>962</v>
      </c>
      <c r="B363" s="114" t="s">
        <v>3</v>
      </c>
      <c r="C363" s="153" t="s">
        <v>3</v>
      </c>
    </row>
    <row r="364" spans="1:3" x14ac:dyDescent="0.25">
      <c r="A364" s="152" t="s">
        <v>963</v>
      </c>
      <c r="B364" s="114" t="s">
        <v>602</v>
      </c>
      <c r="C364" s="153" t="s">
        <v>350</v>
      </c>
    </row>
    <row r="365" spans="1:3" x14ac:dyDescent="0.25">
      <c r="A365" s="152" t="s">
        <v>964</v>
      </c>
      <c r="B365" s="114" t="s">
        <v>602</v>
      </c>
      <c r="C365" s="153" t="s">
        <v>1</v>
      </c>
    </row>
    <row r="366" spans="1:3" x14ac:dyDescent="0.25">
      <c r="A366" s="152" t="s">
        <v>965</v>
      </c>
      <c r="B366" s="114" t="s">
        <v>2</v>
      </c>
      <c r="C366" s="153" t="s">
        <v>2</v>
      </c>
    </row>
    <row r="367" spans="1:3" x14ac:dyDescent="0.25">
      <c r="A367" s="152" t="s">
        <v>966</v>
      </c>
      <c r="B367" s="114" t="s">
        <v>602</v>
      </c>
      <c r="C367" s="153" t="s">
        <v>1</v>
      </c>
    </row>
    <row r="368" spans="1:3" x14ac:dyDescent="0.25">
      <c r="A368" s="152" t="s">
        <v>967</v>
      </c>
      <c r="B368" s="114" t="s">
        <v>2</v>
      </c>
      <c r="C368" s="153" t="s">
        <v>2</v>
      </c>
    </row>
    <row r="369" spans="1:3" x14ac:dyDescent="0.25">
      <c r="A369" s="152" t="s">
        <v>968</v>
      </c>
      <c r="B369" s="114" t="s">
        <v>2</v>
      </c>
      <c r="C369" s="153" t="s">
        <v>2</v>
      </c>
    </row>
    <row r="370" spans="1:3" x14ac:dyDescent="0.25">
      <c r="A370" s="152" t="s">
        <v>969</v>
      </c>
      <c r="B370" s="114" t="s">
        <v>2</v>
      </c>
      <c r="C370" s="153" t="s">
        <v>2</v>
      </c>
    </row>
    <row r="371" spans="1:3" x14ac:dyDescent="0.25">
      <c r="A371" s="152" t="s">
        <v>970</v>
      </c>
      <c r="B371" s="114" t="s">
        <v>2</v>
      </c>
      <c r="C371" s="153" t="s">
        <v>2</v>
      </c>
    </row>
    <row r="372" spans="1:3" x14ac:dyDescent="0.25">
      <c r="A372" s="152" t="s">
        <v>971</v>
      </c>
      <c r="B372" s="114" t="s">
        <v>602</v>
      </c>
      <c r="C372" s="153" t="s">
        <v>1</v>
      </c>
    </row>
    <row r="373" spans="1:3" x14ac:dyDescent="0.25">
      <c r="A373" s="152" t="s">
        <v>972</v>
      </c>
      <c r="B373" s="114" t="s">
        <v>2</v>
      </c>
      <c r="C373" s="153" t="s">
        <v>2</v>
      </c>
    </row>
    <row r="374" spans="1:3" x14ac:dyDescent="0.25">
      <c r="A374" s="152" t="s">
        <v>973</v>
      </c>
      <c r="B374" s="114" t="s">
        <v>602</v>
      </c>
      <c r="C374" s="153" t="s">
        <v>350</v>
      </c>
    </row>
    <row r="375" spans="1:3" x14ac:dyDescent="0.25">
      <c r="A375" s="152" t="s">
        <v>974</v>
      </c>
      <c r="B375" s="114" t="s">
        <v>602</v>
      </c>
      <c r="C375" s="153" t="s">
        <v>1</v>
      </c>
    </row>
    <row r="376" spans="1:3" x14ac:dyDescent="0.25">
      <c r="A376" s="152" t="s">
        <v>975</v>
      </c>
      <c r="B376" s="114" t="s">
        <v>2</v>
      </c>
      <c r="C376" s="153" t="s">
        <v>2</v>
      </c>
    </row>
    <row r="377" spans="1:3" x14ac:dyDescent="0.25">
      <c r="A377" s="152" t="s">
        <v>976</v>
      </c>
      <c r="B377" s="114" t="s">
        <v>2</v>
      </c>
      <c r="C377" s="153" t="s">
        <v>2</v>
      </c>
    </row>
    <row r="378" spans="1:3" x14ac:dyDescent="0.25">
      <c r="A378" s="152" t="s">
        <v>977</v>
      </c>
      <c r="B378" s="114" t="s">
        <v>2</v>
      </c>
      <c r="C378" s="153" t="s">
        <v>2</v>
      </c>
    </row>
    <row r="379" spans="1:3" x14ac:dyDescent="0.25">
      <c r="A379" s="152" t="s">
        <v>978</v>
      </c>
      <c r="B379" s="114" t="s">
        <v>602</v>
      </c>
      <c r="C379" s="153" t="s">
        <v>1</v>
      </c>
    </row>
    <row r="380" spans="1:3" x14ac:dyDescent="0.25">
      <c r="A380" s="152" t="s">
        <v>979</v>
      </c>
      <c r="B380" s="114" t="s">
        <v>2</v>
      </c>
      <c r="C380" s="153" t="s">
        <v>2</v>
      </c>
    </row>
    <row r="381" spans="1:3" x14ac:dyDescent="0.25">
      <c r="A381" s="152" t="s">
        <v>980</v>
      </c>
      <c r="B381" s="114" t="s">
        <v>602</v>
      </c>
      <c r="C381" s="153" t="s">
        <v>1</v>
      </c>
    </row>
    <row r="382" spans="1:3" x14ac:dyDescent="0.25">
      <c r="A382" s="152" t="s">
        <v>981</v>
      </c>
      <c r="B382" s="114" t="s">
        <v>2</v>
      </c>
      <c r="C382" s="153" t="s">
        <v>2</v>
      </c>
    </row>
    <row r="383" spans="1:3" x14ac:dyDescent="0.25">
      <c r="A383" s="152" t="s">
        <v>982</v>
      </c>
      <c r="B383" s="114" t="s">
        <v>2</v>
      </c>
      <c r="C383" s="153" t="s">
        <v>2</v>
      </c>
    </row>
    <row r="384" spans="1:3" x14ac:dyDescent="0.25">
      <c r="A384" s="152" t="s">
        <v>983</v>
      </c>
      <c r="B384" s="114" t="s">
        <v>2</v>
      </c>
      <c r="C384" s="153" t="s">
        <v>2</v>
      </c>
    </row>
    <row r="385" spans="1:3" x14ac:dyDescent="0.25">
      <c r="A385" s="152" t="s">
        <v>984</v>
      </c>
      <c r="B385" s="114" t="s">
        <v>2</v>
      </c>
      <c r="C385" s="153" t="s">
        <v>2</v>
      </c>
    </row>
    <row r="386" spans="1:3" x14ac:dyDescent="0.25">
      <c r="A386" s="152" t="s">
        <v>985</v>
      </c>
      <c r="B386" s="114" t="s">
        <v>2</v>
      </c>
      <c r="C386" s="153" t="s">
        <v>2</v>
      </c>
    </row>
    <row r="387" spans="1:3" x14ac:dyDescent="0.25">
      <c r="A387" s="152" t="s">
        <v>986</v>
      </c>
      <c r="B387" s="114" t="s">
        <v>602</v>
      </c>
      <c r="C387" s="153" t="s">
        <v>1</v>
      </c>
    </row>
    <row r="388" spans="1:3" x14ac:dyDescent="0.25">
      <c r="A388" s="152" t="s">
        <v>987</v>
      </c>
      <c r="B388" s="114" t="s">
        <v>5</v>
      </c>
      <c r="C388" s="153" t="s">
        <v>3</v>
      </c>
    </row>
    <row r="389" spans="1:3" x14ac:dyDescent="0.25">
      <c r="A389" s="152" t="s">
        <v>988</v>
      </c>
      <c r="B389" s="114" t="s">
        <v>2</v>
      </c>
      <c r="C389" s="153" t="s">
        <v>2</v>
      </c>
    </row>
    <row r="390" spans="1:3" x14ac:dyDescent="0.25">
      <c r="A390" s="152" t="s">
        <v>989</v>
      </c>
      <c r="B390" s="114" t="s">
        <v>2</v>
      </c>
      <c r="C390" s="153" t="s">
        <v>2</v>
      </c>
    </row>
    <row r="391" spans="1:3" x14ac:dyDescent="0.25">
      <c r="A391" s="152" t="s">
        <v>990</v>
      </c>
      <c r="B391" s="114" t="s">
        <v>602</v>
      </c>
      <c r="C391" s="153" t="s">
        <v>1</v>
      </c>
    </row>
    <row r="392" spans="1:3" x14ac:dyDescent="0.25">
      <c r="A392" s="152" t="s">
        <v>991</v>
      </c>
      <c r="B392" s="114" t="s">
        <v>2</v>
      </c>
      <c r="C392" s="153" t="s">
        <v>2</v>
      </c>
    </row>
    <row r="393" spans="1:3" x14ac:dyDescent="0.25">
      <c r="A393" s="152" t="s">
        <v>992</v>
      </c>
      <c r="B393" s="114" t="s">
        <v>602</v>
      </c>
      <c r="C393" s="153" t="s">
        <v>2</v>
      </c>
    </row>
    <row r="394" spans="1:3" x14ac:dyDescent="0.25">
      <c r="A394" s="152" t="s">
        <v>993</v>
      </c>
      <c r="B394" s="114" t="s">
        <v>602</v>
      </c>
      <c r="C394" s="153" t="s">
        <v>1</v>
      </c>
    </row>
    <row r="395" spans="1:3" x14ac:dyDescent="0.25">
      <c r="A395" s="152" t="s">
        <v>994</v>
      </c>
      <c r="B395" s="114" t="s">
        <v>2</v>
      </c>
      <c r="C395" s="153" t="s">
        <v>2</v>
      </c>
    </row>
    <row r="396" spans="1:3" x14ac:dyDescent="0.25">
      <c r="A396" s="152" t="s">
        <v>995</v>
      </c>
      <c r="B396" s="114" t="s">
        <v>2</v>
      </c>
      <c r="C396" s="153" t="s">
        <v>2</v>
      </c>
    </row>
    <row r="397" spans="1:3" x14ac:dyDescent="0.25">
      <c r="A397" s="152" t="s">
        <v>996</v>
      </c>
      <c r="B397" s="114" t="s">
        <v>2</v>
      </c>
      <c r="C397" s="153" t="s">
        <v>2</v>
      </c>
    </row>
    <row r="398" spans="1:3" x14ac:dyDescent="0.25">
      <c r="A398" s="152" t="s">
        <v>997</v>
      </c>
      <c r="B398" s="114" t="s">
        <v>602</v>
      </c>
      <c r="C398" s="153" t="s">
        <v>350</v>
      </c>
    </row>
    <row r="399" spans="1:3" x14ac:dyDescent="0.25">
      <c r="A399" s="152" t="s">
        <v>998</v>
      </c>
      <c r="B399" s="114" t="s">
        <v>602</v>
      </c>
      <c r="C399" s="153" t="s">
        <v>1</v>
      </c>
    </row>
    <row r="400" spans="1:3" x14ac:dyDescent="0.25">
      <c r="A400" s="152" t="s">
        <v>999</v>
      </c>
      <c r="B400" s="114" t="s">
        <v>2</v>
      </c>
      <c r="C400" s="153" t="s">
        <v>2</v>
      </c>
    </row>
    <row r="401" spans="1:3" x14ac:dyDescent="0.25">
      <c r="A401" s="152" t="s">
        <v>1000</v>
      </c>
      <c r="B401" s="114" t="s">
        <v>602</v>
      </c>
      <c r="C401" s="153" t="s">
        <v>1</v>
      </c>
    </row>
    <row r="402" spans="1:3" x14ac:dyDescent="0.25">
      <c r="A402" s="152" t="s">
        <v>1001</v>
      </c>
      <c r="B402" s="114" t="s">
        <v>602</v>
      </c>
      <c r="C402" s="153" t="s">
        <v>5</v>
      </c>
    </row>
    <row r="403" spans="1:3" x14ac:dyDescent="0.25">
      <c r="A403" s="152" t="s">
        <v>1002</v>
      </c>
      <c r="B403" s="114" t="s">
        <v>2</v>
      </c>
      <c r="C403" s="153" t="s">
        <v>2</v>
      </c>
    </row>
    <row r="404" spans="1:3" x14ac:dyDescent="0.25">
      <c r="A404" s="152" t="s">
        <v>1003</v>
      </c>
      <c r="B404" s="114" t="s">
        <v>602</v>
      </c>
      <c r="C404" s="153" t="s">
        <v>1</v>
      </c>
    </row>
    <row r="405" spans="1:3" x14ac:dyDescent="0.25">
      <c r="A405" s="152" t="s">
        <v>1004</v>
      </c>
      <c r="B405" s="114" t="s">
        <v>602</v>
      </c>
      <c r="C405" s="153" t="s">
        <v>1</v>
      </c>
    </row>
    <row r="406" spans="1:3" x14ac:dyDescent="0.25">
      <c r="A406" s="152" t="s">
        <v>1005</v>
      </c>
      <c r="B406" s="114" t="s">
        <v>602</v>
      </c>
      <c r="C406" s="153" t="s">
        <v>1</v>
      </c>
    </row>
    <row r="407" spans="1:3" x14ac:dyDescent="0.25">
      <c r="A407" s="152" t="s">
        <v>1006</v>
      </c>
      <c r="B407" s="114" t="s">
        <v>602</v>
      </c>
      <c r="C407" s="153" t="s">
        <v>1</v>
      </c>
    </row>
    <row r="408" spans="1:3" x14ac:dyDescent="0.25">
      <c r="A408" s="152" t="s">
        <v>1007</v>
      </c>
      <c r="B408" s="114" t="s">
        <v>2</v>
      </c>
      <c r="C408" s="153" t="s">
        <v>2</v>
      </c>
    </row>
    <row r="409" spans="1:3" x14ac:dyDescent="0.25">
      <c r="A409" s="152" t="s">
        <v>1008</v>
      </c>
      <c r="B409" s="114" t="s">
        <v>2</v>
      </c>
      <c r="C409" s="153" t="s">
        <v>2</v>
      </c>
    </row>
    <row r="410" spans="1:3" x14ac:dyDescent="0.25">
      <c r="A410" s="152" t="s">
        <v>1009</v>
      </c>
      <c r="B410" s="114" t="s">
        <v>2</v>
      </c>
      <c r="C410" s="153" t="s">
        <v>2</v>
      </c>
    </row>
    <row r="411" spans="1:3" x14ac:dyDescent="0.25">
      <c r="A411" s="152" t="s">
        <v>1010</v>
      </c>
      <c r="B411" s="114" t="s">
        <v>602</v>
      </c>
      <c r="C411" s="153" t="s">
        <v>1</v>
      </c>
    </row>
    <row r="412" spans="1:3" x14ac:dyDescent="0.25">
      <c r="A412" s="152" t="s">
        <v>1011</v>
      </c>
      <c r="B412" s="114" t="s">
        <v>602</v>
      </c>
      <c r="C412" s="153" t="s">
        <v>350</v>
      </c>
    </row>
    <row r="413" spans="1:3" x14ac:dyDescent="0.25">
      <c r="A413" s="152" t="s">
        <v>1012</v>
      </c>
      <c r="B413" s="114" t="s">
        <v>602</v>
      </c>
      <c r="C413" s="153" t="s">
        <v>1</v>
      </c>
    </row>
    <row r="414" spans="1:3" x14ac:dyDescent="0.25">
      <c r="A414" s="152" t="s">
        <v>1013</v>
      </c>
      <c r="B414" s="114" t="s">
        <v>602</v>
      </c>
      <c r="C414" s="153" t="s">
        <v>1</v>
      </c>
    </row>
    <row r="415" spans="1:3" x14ac:dyDescent="0.25">
      <c r="A415" s="152" t="s">
        <v>1014</v>
      </c>
      <c r="B415" s="114" t="s">
        <v>2</v>
      </c>
      <c r="C415" s="153" t="s">
        <v>2</v>
      </c>
    </row>
    <row r="416" spans="1:3" x14ac:dyDescent="0.25">
      <c r="A416" s="152" t="s">
        <v>1015</v>
      </c>
      <c r="B416" s="114" t="s">
        <v>602</v>
      </c>
      <c r="C416" s="153" t="s">
        <v>1</v>
      </c>
    </row>
    <row r="417" spans="1:3" x14ac:dyDescent="0.25">
      <c r="A417" s="152" t="s">
        <v>1016</v>
      </c>
      <c r="B417" s="114" t="s">
        <v>602</v>
      </c>
      <c r="C417" s="153" t="s">
        <v>1</v>
      </c>
    </row>
    <row r="418" spans="1:3" x14ac:dyDescent="0.25">
      <c r="A418" s="152" t="s">
        <v>1017</v>
      </c>
      <c r="B418" s="114" t="s">
        <v>602</v>
      </c>
      <c r="C418" s="153" t="s">
        <v>350</v>
      </c>
    </row>
    <row r="419" spans="1:3" x14ac:dyDescent="0.25">
      <c r="A419" s="152" t="s">
        <v>1018</v>
      </c>
      <c r="B419" s="114" t="s">
        <v>2</v>
      </c>
      <c r="C419" s="153" t="s">
        <v>2</v>
      </c>
    </row>
    <row r="420" spans="1:3" x14ac:dyDescent="0.25">
      <c r="A420" s="152" t="s">
        <v>1019</v>
      </c>
      <c r="B420" s="114" t="s">
        <v>2</v>
      </c>
      <c r="C420" s="153" t="s">
        <v>2</v>
      </c>
    </row>
    <row r="421" spans="1:3" x14ac:dyDescent="0.25">
      <c r="A421" s="152" t="s">
        <v>1020</v>
      </c>
      <c r="B421" s="114" t="s">
        <v>2</v>
      </c>
      <c r="C421" s="153" t="s">
        <v>2</v>
      </c>
    </row>
    <row r="422" spans="1:3" x14ac:dyDescent="0.25">
      <c r="A422" s="152" t="s">
        <v>1021</v>
      </c>
      <c r="B422" s="114" t="s">
        <v>2</v>
      </c>
      <c r="C422" s="153" t="s">
        <v>2</v>
      </c>
    </row>
    <row r="423" spans="1:3" x14ac:dyDescent="0.25">
      <c r="A423" s="152" t="s">
        <v>1022</v>
      </c>
      <c r="B423" s="114" t="s">
        <v>602</v>
      </c>
      <c r="C423" s="153" t="s">
        <v>1</v>
      </c>
    </row>
    <row r="424" spans="1:3" x14ac:dyDescent="0.25">
      <c r="A424" s="152" t="s">
        <v>1023</v>
      </c>
      <c r="B424" s="114" t="s">
        <v>2</v>
      </c>
      <c r="C424" s="153" t="s">
        <v>2</v>
      </c>
    </row>
    <row r="425" spans="1:3" x14ac:dyDescent="0.25">
      <c r="A425" s="152" t="s">
        <v>1024</v>
      </c>
      <c r="B425" s="114" t="s">
        <v>602</v>
      </c>
      <c r="C425" s="153" t="s">
        <v>5</v>
      </c>
    </row>
    <row r="426" spans="1:3" x14ac:dyDescent="0.25">
      <c r="A426" s="152" t="s">
        <v>1025</v>
      </c>
      <c r="B426" s="114" t="s">
        <v>2</v>
      </c>
      <c r="C426" s="153" t="s">
        <v>2</v>
      </c>
    </row>
    <row r="427" spans="1:3" x14ac:dyDescent="0.25">
      <c r="A427" s="152" t="s">
        <v>1026</v>
      </c>
      <c r="B427" s="114" t="s">
        <v>2</v>
      </c>
      <c r="C427" s="153" t="s">
        <v>2</v>
      </c>
    </row>
    <row r="428" spans="1:3" x14ac:dyDescent="0.25">
      <c r="A428" s="152" t="s">
        <v>1027</v>
      </c>
      <c r="B428" s="114" t="s">
        <v>602</v>
      </c>
      <c r="C428" s="153" t="s">
        <v>350</v>
      </c>
    </row>
    <row r="429" spans="1:3" x14ac:dyDescent="0.25">
      <c r="A429" s="152" t="s">
        <v>1028</v>
      </c>
      <c r="B429" s="114" t="s">
        <v>2</v>
      </c>
      <c r="C429" s="153" t="s">
        <v>2</v>
      </c>
    </row>
    <row r="430" spans="1:3" x14ac:dyDescent="0.25">
      <c r="A430" s="152" t="s">
        <v>1029</v>
      </c>
      <c r="B430" s="114" t="s">
        <v>2</v>
      </c>
      <c r="C430" s="153" t="s">
        <v>2</v>
      </c>
    </row>
    <row r="431" spans="1:3" x14ac:dyDescent="0.25">
      <c r="A431" s="152" t="s">
        <v>1030</v>
      </c>
      <c r="B431" s="114" t="s">
        <v>2</v>
      </c>
      <c r="C431" s="153" t="s">
        <v>2</v>
      </c>
    </row>
    <row r="432" spans="1:3" x14ac:dyDescent="0.25">
      <c r="A432" s="152" t="s">
        <v>1031</v>
      </c>
      <c r="B432" s="114" t="s">
        <v>2</v>
      </c>
      <c r="C432" s="153" t="s">
        <v>2</v>
      </c>
    </row>
    <row r="433" spans="1:3" x14ac:dyDescent="0.25">
      <c r="A433" s="152" t="s">
        <v>1032</v>
      </c>
      <c r="B433" s="114" t="s">
        <v>602</v>
      </c>
      <c r="C433" s="153" t="s">
        <v>1</v>
      </c>
    </row>
    <row r="434" spans="1:3" x14ac:dyDescent="0.25">
      <c r="A434" s="152" t="s">
        <v>1033</v>
      </c>
      <c r="B434" s="114" t="s">
        <v>2</v>
      </c>
      <c r="C434" s="153" t="s">
        <v>2</v>
      </c>
    </row>
    <row r="435" spans="1:3" x14ac:dyDescent="0.25">
      <c r="A435" s="152" t="s">
        <v>1034</v>
      </c>
      <c r="B435" s="114" t="s">
        <v>2</v>
      </c>
      <c r="C435" s="153" t="s">
        <v>2</v>
      </c>
    </row>
    <row r="436" spans="1:3" x14ac:dyDescent="0.25">
      <c r="A436" s="152" t="s">
        <v>1035</v>
      </c>
      <c r="B436" s="114" t="s">
        <v>2</v>
      </c>
      <c r="C436" s="153" t="s">
        <v>2</v>
      </c>
    </row>
    <row r="437" spans="1:3" x14ac:dyDescent="0.25">
      <c r="A437" s="152" t="s">
        <v>1036</v>
      </c>
      <c r="B437" s="114" t="s">
        <v>2</v>
      </c>
      <c r="C437" s="153" t="s">
        <v>2</v>
      </c>
    </row>
    <row r="438" spans="1:3" x14ac:dyDescent="0.25">
      <c r="A438" s="152" t="s">
        <v>1037</v>
      </c>
      <c r="B438" s="114" t="s">
        <v>2</v>
      </c>
      <c r="C438" s="153" t="s">
        <v>2</v>
      </c>
    </row>
    <row r="439" spans="1:3" x14ac:dyDescent="0.25">
      <c r="A439" s="152" t="s">
        <v>1038</v>
      </c>
      <c r="B439" s="114" t="s">
        <v>602</v>
      </c>
      <c r="C439" s="153" t="s">
        <v>1</v>
      </c>
    </row>
    <row r="440" spans="1:3" x14ac:dyDescent="0.25">
      <c r="A440" s="152" t="s">
        <v>1039</v>
      </c>
      <c r="B440" s="114" t="s">
        <v>2</v>
      </c>
      <c r="C440" s="153" t="s">
        <v>2</v>
      </c>
    </row>
    <row r="441" spans="1:3" x14ac:dyDescent="0.25">
      <c r="A441" s="152" t="s">
        <v>1040</v>
      </c>
      <c r="B441" s="114" t="s">
        <v>2</v>
      </c>
      <c r="C441" s="153" t="s">
        <v>2</v>
      </c>
    </row>
    <row r="442" spans="1:3" x14ac:dyDescent="0.25">
      <c r="A442" s="152" t="s">
        <v>1041</v>
      </c>
      <c r="B442" s="114" t="s">
        <v>2</v>
      </c>
      <c r="C442" s="153" t="s">
        <v>2</v>
      </c>
    </row>
    <row r="443" spans="1:3" x14ac:dyDescent="0.25">
      <c r="A443" s="152" t="s">
        <v>1042</v>
      </c>
      <c r="B443" s="114" t="s">
        <v>2</v>
      </c>
      <c r="C443" s="153" t="s">
        <v>2</v>
      </c>
    </row>
    <row r="444" spans="1:3" x14ac:dyDescent="0.25">
      <c r="A444" s="152" t="s">
        <v>1043</v>
      </c>
      <c r="B444" s="114" t="s">
        <v>2</v>
      </c>
      <c r="C444" s="153" t="s">
        <v>2</v>
      </c>
    </row>
    <row r="445" spans="1:3" x14ac:dyDescent="0.25">
      <c r="A445" s="152" t="s">
        <v>1044</v>
      </c>
      <c r="B445" s="114" t="s">
        <v>2</v>
      </c>
      <c r="C445" s="153" t="s">
        <v>2</v>
      </c>
    </row>
    <row r="446" spans="1:3" x14ac:dyDescent="0.25">
      <c r="A446" s="152" t="s">
        <v>1045</v>
      </c>
      <c r="B446" s="114" t="s">
        <v>2</v>
      </c>
      <c r="C446" s="153" t="s">
        <v>2</v>
      </c>
    </row>
    <row r="447" spans="1:3" x14ac:dyDescent="0.25">
      <c r="A447" s="152" t="s">
        <v>1046</v>
      </c>
      <c r="B447" s="114" t="s">
        <v>602</v>
      </c>
      <c r="C447" s="153" t="s">
        <v>1</v>
      </c>
    </row>
    <row r="448" spans="1:3" x14ac:dyDescent="0.25">
      <c r="A448" s="152" t="s">
        <v>1047</v>
      </c>
      <c r="B448" s="114" t="s">
        <v>2</v>
      </c>
      <c r="C448" s="153" t="s">
        <v>2</v>
      </c>
    </row>
    <row r="449" spans="1:3" x14ac:dyDescent="0.25">
      <c r="A449" s="152" t="s">
        <v>1048</v>
      </c>
      <c r="B449" s="114" t="s">
        <v>2</v>
      </c>
      <c r="C449" s="153" t="s">
        <v>2</v>
      </c>
    </row>
    <row r="450" spans="1:3" x14ac:dyDescent="0.25">
      <c r="A450" s="152" t="s">
        <v>1049</v>
      </c>
      <c r="B450" s="114" t="s">
        <v>2</v>
      </c>
      <c r="C450" s="153" t="s">
        <v>2</v>
      </c>
    </row>
    <row r="451" spans="1:3" x14ac:dyDescent="0.25">
      <c r="A451" s="152" t="s">
        <v>1050</v>
      </c>
      <c r="B451" s="114" t="s">
        <v>2</v>
      </c>
      <c r="C451" s="153" t="s">
        <v>2</v>
      </c>
    </row>
    <row r="452" spans="1:3" x14ac:dyDescent="0.25">
      <c r="A452" s="152" t="s">
        <v>1051</v>
      </c>
      <c r="B452" s="114" t="s">
        <v>602</v>
      </c>
      <c r="C452" s="153" t="s">
        <v>1</v>
      </c>
    </row>
    <row r="453" spans="1:3" x14ac:dyDescent="0.25">
      <c r="A453" s="152" t="s">
        <v>1052</v>
      </c>
      <c r="B453" s="114" t="s">
        <v>602</v>
      </c>
      <c r="C453" s="153" t="s">
        <v>1</v>
      </c>
    </row>
    <row r="454" spans="1:3" x14ac:dyDescent="0.25">
      <c r="A454" s="152" t="s">
        <v>1053</v>
      </c>
      <c r="B454" s="114" t="s">
        <v>2</v>
      </c>
      <c r="C454" s="153" t="s">
        <v>2</v>
      </c>
    </row>
    <row r="455" spans="1:3" x14ac:dyDescent="0.25">
      <c r="A455" s="152" t="s">
        <v>1054</v>
      </c>
      <c r="B455" s="114" t="s">
        <v>602</v>
      </c>
      <c r="C455" s="153" t="s">
        <v>1</v>
      </c>
    </row>
    <row r="456" spans="1:3" x14ac:dyDescent="0.25">
      <c r="A456" s="152" t="s">
        <v>1055</v>
      </c>
      <c r="B456" s="114" t="s">
        <v>2</v>
      </c>
      <c r="C456" s="153" t="s">
        <v>2</v>
      </c>
    </row>
    <row r="457" spans="1:3" x14ac:dyDescent="0.25">
      <c r="A457" s="152" t="s">
        <v>1056</v>
      </c>
      <c r="B457" s="114" t="s">
        <v>2</v>
      </c>
      <c r="C457" s="153" t="s">
        <v>2</v>
      </c>
    </row>
    <row r="458" spans="1:3" x14ac:dyDescent="0.25">
      <c r="A458" s="152" t="s">
        <v>1057</v>
      </c>
      <c r="B458" s="114" t="s">
        <v>2</v>
      </c>
      <c r="C458" s="153" t="s">
        <v>2</v>
      </c>
    </row>
    <row r="459" spans="1:3" x14ac:dyDescent="0.25">
      <c r="A459" s="152" t="s">
        <v>1058</v>
      </c>
      <c r="B459" s="114" t="s">
        <v>2</v>
      </c>
      <c r="C459" s="153" t="s">
        <v>2</v>
      </c>
    </row>
    <row r="460" spans="1:3" x14ac:dyDescent="0.25">
      <c r="A460" s="152" t="s">
        <v>1059</v>
      </c>
      <c r="B460" s="114" t="s">
        <v>2</v>
      </c>
      <c r="C460" s="153" t="s">
        <v>2</v>
      </c>
    </row>
    <row r="461" spans="1:3" x14ac:dyDescent="0.25">
      <c r="A461" s="152" t="s">
        <v>1060</v>
      </c>
      <c r="B461" s="114" t="s">
        <v>602</v>
      </c>
      <c r="C461" s="153" t="s">
        <v>1</v>
      </c>
    </row>
    <row r="462" spans="1:3" x14ac:dyDescent="0.25">
      <c r="A462" s="152" t="s">
        <v>1061</v>
      </c>
      <c r="B462" s="114" t="s">
        <v>2</v>
      </c>
      <c r="C462" s="153" t="s">
        <v>2</v>
      </c>
    </row>
    <row r="463" spans="1:3" x14ac:dyDescent="0.25">
      <c r="A463" s="152" t="s">
        <v>1062</v>
      </c>
      <c r="B463" s="114" t="s">
        <v>602</v>
      </c>
      <c r="C463" s="153" t="s">
        <v>1</v>
      </c>
    </row>
    <row r="464" spans="1:3" x14ac:dyDescent="0.25">
      <c r="A464" s="152" t="s">
        <v>1063</v>
      </c>
      <c r="B464" s="114" t="s">
        <v>2</v>
      </c>
      <c r="C464" s="153" t="s">
        <v>2</v>
      </c>
    </row>
    <row r="465" spans="1:3" x14ac:dyDescent="0.25">
      <c r="A465" s="152" t="s">
        <v>1064</v>
      </c>
      <c r="B465" s="114" t="s">
        <v>602</v>
      </c>
      <c r="C465" s="153" t="s">
        <v>1</v>
      </c>
    </row>
    <row r="466" spans="1:3" x14ac:dyDescent="0.25">
      <c r="A466" s="152" t="s">
        <v>1065</v>
      </c>
      <c r="B466" s="114" t="s">
        <v>2</v>
      </c>
      <c r="C466" s="153" t="s">
        <v>2</v>
      </c>
    </row>
    <row r="467" spans="1:3" x14ac:dyDescent="0.25">
      <c r="A467" s="152" t="s">
        <v>1066</v>
      </c>
      <c r="B467" s="114" t="s">
        <v>602</v>
      </c>
      <c r="C467" s="153" t="s">
        <v>5</v>
      </c>
    </row>
    <row r="468" spans="1:3" x14ac:dyDescent="0.25">
      <c r="A468" s="152" t="s">
        <v>1067</v>
      </c>
      <c r="B468" s="114" t="s">
        <v>2</v>
      </c>
      <c r="C468" s="153" t="s">
        <v>2</v>
      </c>
    </row>
    <row r="469" spans="1:3" x14ac:dyDescent="0.25">
      <c r="A469" s="152" t="s">
        <v>1068</v>
      </c>
      <c r="B469" s="114" t="s">
        <v>2</v>
      </c>
      <c r="C469" s="153" t="s">
        <v>2</v>
      </c>
    </row>
    <row r="470" spans="1:3" x14ac:dyDescent="0.25">
      <c r="A470" s="152" t="s">
        <v>1069</v>
      </c>
      <c r="B470" s="114" t="s">
        <v>2</v>
      </c>
      <c r="C470" s="153" t="s">
        <v>2</v>
      </c>
    </row>
    <row r="471" spans="1:3" x14ac:dyDescent="0.25">
      <c r="A471" s="152" t="s">
        <v>1070</v>
      </c>
      <c r="B471" s="114" t="s">
        <v>602</v>
      </c>
      <c r="C471" s="153" t="s">
        <v>1</v>
      </c>
    </row>
    <row r="472" spans="1:3" x14ac:dyDescent="0.25">
      <c r="A472" s="152" t="s">
        <v>1071</v>
      </c>
      <c r="B472" s="114" t="s">
        <v>602</v>
      </c>
      <c r="C472" s="153" t="s">
        <v>1</v>
      </c>
    </row>
    <row r="473" spans="1:3" x14ac:dyDescent="0.25">
      <c r="A473" s="152" t="s">
        <v>1072</v>
      </c>
      <c r="B473" s="114" t="s">
        <v>2</v>
      </c>
      <c r="C473" s="153" t="s">
        <v>2</v>
      </c>
    </row>
    <row r="474" spans="1:3" x14ac:dyDescent="0.25">
      <c r="A474" s="152" t="s">
        <v>1073</v>
      </c>
      <c r="B474" s="114" t="s">
        <v>2</v>
      </c>
      <c r="C474" s="153" t="s">
        <v>2</v>
      </c>
    </row>
    <row r="475" spans="1:3" x14ac:dyDescent="0.25">
      <c r="A475" s="152" t="s">
        <v>1074</v>
      </c>
      <c r="B475" s="114" t="s">
        <v>2</v>
      </c>
      <c r="C475" s="153" t="s">
        <v>2</v>
      </c>
    </row>
    <row r="476" spans="1:3" x14ac:dyDescent="0.25">
      <c r="A476" s="152" t="s">
        <v>1075</v>
      </c>
      <c r="B476" s="114" t="s">
        <v>2</v>
      </c>
      <c r="C476" s="153" t="s">
        <v>2</v>
      </c>
    </row>
    <row r="477" spans="1:3" x14ac:dyDescent="0.25">
      <c r="A477" s="152" t="s">
        <v>1076</v>
      </c>
      <c r="B477" s="114" t="s">
        <v>602</v>
      </c>
      <c r="C477" s="153" t="s">
        <v>1</v>
      </c>
    </row>
    <row r="478" spans="1:3" x14ac:dyDescent="0.25">
      <c r="A478" s="152" t="s">
        <v>1077</v>
      </c>
      <c r="B478" s="114" t="s">
        <v>2</v>
      </c>
      <c r="C478" s="153" t="s">
        <v>2</v>
      </c>
    </row>
    <row r="479" spans="1:3" x14ac:dyDescent="0.25">
      <c r="A479" s="152" t="s">
        <v>1078</v>
      </c>
      <c r="B479" s="114" t="s">
        <v>2</v>
      </c>
      <c r="C479" s="153" t="s">
        <v>2</v>
      </c>
    </row>
    <row r="480" spans="1:3" x14ac:dyDescent="0.25">
      <c r="A480" s="152" t="s">
        <v>1079</v>
      </c>
      <c r="B480" s="114" t="s">
        <v>2</v>
      </c>
      <c r="C480" s="153" t="s">
        <v>2</v>
      </c>
    </row>
    <row r="481" spans="1:3" x14ac:dyDescent="0.25">
      <c r="A481" s="152" t="s">
        <v>1080</v>
      </c>
      <c r="B481" s="114" t="s">
        <v>602</v>
      </c>
      <c r="C481" s="153" t="s">
        <v>1</v>
      </c>
    </row>
    <row r="482" spans="1:3" x14ac:dyDescent="0.25">
      <c r="A482" s="152" t="s">
        <v>1081</v>
      </c>
      <c r="B482" s="114" t="s">
        <v>602</v>
      </c>
      <c r="C482" s="153" t="s">
        <v>2</v>
      </c>
    </row>
    <row r="483" spans="1:3" x14ac:dyDescent="0.25">
      <c r="A483" s="152" t="s">
        <v>1082</v>
      </c>
      <c r="B483" s="114" t="s">
        <v>602</v>
      </c>
      <c r="C483" s="153" t="s">
        <v>3</v>
      </c>
    </row>
    <row r="484" spans="1:3" x14ac:dyDescent="0.25">
      <c r="A484" s="152" t="s">
        <v>1083</v>
      </c>
      <c r="B484" s="114" t="s">
        <v>602</v>
      </c>
      <c r="C484" s="153" t="s">
        <v>1</v>
      </c>
    </row>
    <row r="485" spans="1:3" x14ac:dyDescent="0.25">
      <c r="A485" s="152" t="s">
        <v>1084</v>
      </c>
      <c r="B485" s="114" t="s">
        <v>602</v>
      </c>
      <c r="C485" s="153" t="s">
        <v>3</v>
      </c>
    </row>
    <row r="486" spans="1:3" x14ac:dyDescent="0.25">
      <c r="A486" s="152" t="s">
        <v>1085</v>
      </c>
      <c r="B486" s="114" t="s">
        <v>602</v>
      </c>
      <c r="C486" s="153" t="s">
        <v>1</v>
      </c>
    </row>
    <row r="487" spans="1:3" x14ac:dyDescent="0.25">
      <c r="A487" s="152" t="s">
        <v>1086</v>
      </c>
      <c r="B487" s="114" t="s">
        <v>602</v>
      </c>
      <c r="C487" s="153" t="s">
        <v>1</v>
      </c>
    </row>
    <row r="488" spans="1:3" x14ac:dyDescent="0.25">
      <c r="A488" s="152" t="s">
        <v>1087</v>
      </c>
      <c r="B488" s="114" t="s">
        <v>5</v>
      </c>
      <c r="C488" s="153" t="s">
        <v>5</v>
      </c>
    </row>
    <row r="489" spans="1:3" x14ac:dyDescent="0.25">
      <c r="A489" s="152" t="s">
        <v>1088</v>
      </c>
      <c r="B489" s="114" t="s">
        <v>5</v>
      </c>
      <c r="C489" s="153" t="s">
        <v>5</v>
      </c>
    </row>
    <row r="490" spans="1:3" x14ac:dyDescent="0.25">
      <c r="A490" s="152" t="s">
        <v>1089</v>
      </c>
      <c r="B490" s="114" t="s">
        <v>3</v>
      </c>
      <c r="C490" s="153" t="s">
        <v>3</v>
      </c>
    </row>
    <row r="491" spans="1:3" x14ac:dyDescent="0.25">
      <c r="A491" s="152" t="s">
        <v>1090</v>
      </c>
      <c r="B491" s="114" t="s">
        <v>3</v>
      </c>
      <c r="C491" s="153" t="s">
        <v>3</v>
      </c>
    </row>
    <row r="492" spans="1:3" x14ac:dyDescent="0.25">
      <c r="A492" s="152" t="s">
        <v>1091</v>
      </c>
      <c r="B492" s="114" t="s">
        <v>3</v>
      </c>
      <c r="C492" s="153" t="s">
        <v>3</v>
      </c>
    </row>
    <row r="493" spans="1:3" x14ac:dyDescent="0.25">
      <c r="A493" s="152" t="s">
        <v>1092</v>
      </c>
      <c r="B493" s="114" t="s">
        <v>3</v>
      </c>
      <c r="C493" s="153" t="s">
        <v>3</v>
      </c>
    </row>
    <row r="494" spans="1:3" x14ac:dyDescent="0.25">
      <c r="A494" s="152" t="s">
        <v>1093</v>
      </c>
      <c r="B494" s="114" t="s">
        <v>3</v>
      </c>
      <c r="C494" s="153" t="s">
        <v>3</v>
      </c>
    </row>
    <row r="495" spans="1:3" x14ac:dyDescent="0.25">
      <c r="A495" s="152" t="s">
        <v>1094</v>
      </c>
      <c r="B495" s="114" t="s">
        <v>3</v>
      </c>
      <c r="C495" s="153" t="s">
        <v>3</v>
      </c>
    </row>
    <row r="496" spans="1:3" x14ac:dyDescent="0.25">
      <c r="A496" s="152" t="s">
        <v>1095</v>
      </c>
      <c r="B496" s="114" t="s">
        <v>3</v>
      </c>
      <c r="C496" s="153" t="s">
        <v>3</v>
      </c>
    </row>
    <row r="497" spans="1:3" x14ac:dyDescent="0.25">
      <c r="A497" s="152" t="s">
        <v>1096</v>
      </c>
      <c r="B497" s="114" t="s">
        <v>3</v>
      </c>
      <c r="C497" s="153" t="s">
        <v>3</v>
      </c>
    </row>
    <row r="498" spans="1:3" x14ac:dyDescent="0.25">
      <c r="A498" s="152" t="s">
        <v>1097</v>
      </c>
      <c r="B498" s="114" t="s">
        <v>3</v>
      </c>
      <c r="C498" s="153" t="s">
        <v>3</v>
      </c>
    </row>
    <row r="499" spans="1:3" x14ac:dyDescent="0.25">
      <c r="A499" s="152" t="s">
        <v>1098</v>
      </c>
      <c r="B499" s="114" t="s">
        <v>5</v>
      </c>
      <c r="C499" s="153" t="s">
        <v>5</v>
      </c>
    </row>
    <row r="500" spans="1:3" x14ac:dyDescent="0.25">
      <c r="A500" s="152" t="s">
        <v>1099</v>
      </c>
      <c r="B500" s="114" t="s">
        <v>3</v>
      </c>
      <c r="C500" s="153" t="s">
        <v>3</v>
      </c>
    </row>
    <row r="501" spans="1:3" x14ac:dyDescent="0.25">
      <c r="A501" s="152" t="s">
        <v>1100</v>
      </c>
      <c r="B501" s="114" t="s">
        <v>3</v>
      </c>
      <c r="C501" s="153" t="s">
        <v>350</v>
      </c>
    </row>
    <row r="502" spans="1:3" x14ac:dyDescent="0.25">
      <c r="A502" s="152" t="s">
        <v>1101</v>
      </c>
      <c r="B502" s="114" t="s">
        <v>3</v>
      </c>
      <c r="C502" s="153" t="s">
        <v>3</v>
      </c>
    </row>
    <row r="503" spans="1:3" x14ac:dyDescent="0.25">
      <c r="A503" s="152" t="s">
        <v>1102</v>
      </c>
      <c r="B503" s="114" t="s">
        <v>3</v>
      </c>
      <c r="C503" s="153" t="s">
        <v>3</v>
      </c>
    </row>
    <row r="504" spans="1:3" x14ac:dyDescent="0.25">
      <c r="A504" s="152" t="s">
        <v>1103</v>
      </c>
      <c r="B504" s="114" t="s">
        <v>3</v>
      </c>
      <c r="C504" s="153" t="s">
        <v>3</v>
      </c>
    </row>
    <row r="505" spans="1:3" x14ac:dyDescent="0.25">
      <c r="A505" s="152" t="s">
        <v>1104</v>
      </c>
      <c r="B505" s="114" t="s">
        <v>3</v>
      </c>
      <c r="C505" s="153" t="s">
        <v>3</v>
      </c>
    </row>
    <row r="506" spans="1:3" x14ac:dyDescent="0.25">
      <c r="A506" s="152" t="s">
        <v>1105</v>
      </c>
      <c r="B506" s="114" t="s">
        <v>3</v>
      </c>
      <c r="C506" s="153" t="s">
        <v>350</v>
      </c>
    </row>
    <row r="507" spans="1:3" x14ac:dyDescent="0.25">
      <c r="A507" s="152" t="s">
        <v>1106</v>
      </c>
      <c r="B507" s="114" t="s">
        <v>3</v>
      </c>
      <c r="C507" s="153" t="s">
        <v>3</v>
      </c>
    </row>
    <row r="508" spans="1:3" x14ac:dyDescent="0.25">
      <c r="A508" s="152" t="s">
        <v>1107</v>
      </c>
      <c r="B508" s="114" t="s">
        <v>3</v>
      </c>
      <c r="C508" s="153" t="s">
        <v>3</v>
      </c>
    </row>
    <row r="509" spans="1:3" x14ac:dyDescent="0.25">
      <c r="A509" s="152" t="s">
        <v>1108</v>
      </c>
      <c r="B509" s="114" t="s">
        <v>3</v>
      </c>
      <c r="C509" s="153" t="s">
        <v>1</v>
      </c>
    </row>
    <row r="510" spans="1:3" x14ac:dyDescent="0.25">
      <c r="A510" s="152" t="s">
        <v>1109</v>
      </c>
      <c r="B510" s="114" t="s">
        <v>602</v>
      </c>
      <c r="C510" s="153" t="s">
        <v>1</v>
      </c>
    </row>
    <row r="511" spans="1:3" x14ac:dyDescent="0.25">
      <c r="A511" s="152" t="s">
        <v>1110</v>
      </c>
      <c r="B511" s="114" t="s">
        <v>3</v>
      </c>
      <c r="C511" s="153" t="s">
        <v>1</v>
      </c>
    </row>
    <row r="512" spans="1:3" x14ac:dyDescent="0.25">
      <c r="A512" s="152" t="s">
        <v>1111</v>
      </c>
      <c r="B512" s="114" t="s">
        <v>5</v>
      </c>
      <c r="C512" s="153" t="s">
        <v>5</v>
      </c>
    </row>
    <row r="513" spans="1:3" x14ac:dyDescent="0.25">
      <c r="A513" s="152" t="s">
        <v>1112</v>
      </c>
      <c r="B513" s="114" t="s">
        <v>350</v>
      </c>
      <c r="C513" s="153" t="s">
        <v>350</v>
      </c>
    </row>
    <row r="514" spans="1:3" x14ac:dyDescent="0.25">
      <c r="A514" s="152" t="s">
        <v>1113</v>
      </c>
      <c r="B514" s="114" t="s">
        <v>350</v>
      </c>
      <c r="C514" s="153" t="s">
        <v>350</v>
      </c>
    </row>
    <row r="515" spans="1:3" x14ac:dyDescent="0.25">
      <c r="A515" s="152" t="s">
        <v>1114</v>
      </c>
      <c r="B515" s="114" t="s">
        <v>350</v>
      </c>
      <c r="C515" s="153" t="s">
        <v>350</v>
      </c>
    </row>
    <row r="516" spans="1:3" x14ac:dyDescent="0.25">
      <c r="A516" s="152" t="s">
        <v>1115</v>
      </c>
      <c r="B516" s="114" t="s">
        <v>3</v>
      </c>
      <c r="C516" s="153" t="s">
        <v>3</v>
      </c>
    </row>
    <row r="517" spans="1:3" x14ac:dyDescent="0.25">
      <c r="A517" s="152" t="s">
        <v>1116</v>
      </c>
      <c r="B517" s="114" t="s">
        <v>3</v>
      </c>
      <c r="C517" s="153" t="s">
        <v>3</v>
      </c>
    </row>
    <row r="518" spans="1:3" x14ac:dyDescent="0.25">
      <c r="A518" s="152" t="s">
        <v>1117</v>
      </c>
      <c r="B518" s="114" t="s">
        <v>3</v>
      </c>
      <c r="C518" s="153" t="s">
        <v>3</v>
      </c>
    </row>
    <row r="519" spans="1:3" x14ac:dyDescent="0.25">
      <c r="A519" s="152" t="s">
        <v>1118</v>
      </c>
      <c r="B519" s="114" t="s">
        <v>5</v>
      </c>
      <c r="C519" s="153" t="s">
        <v>5</v>
      </c>
    </row>
    <row r="520" spans="1:3" x14ac:dyDescent="0.25">
      <c r="A520" s="152" t="s">
        <v>1119</v>
      </c>
      <c r="B520" s="114" t="s">
        <v>350</v>
      </c>
      <c r="C520" s="153" t="s">
        <v>350</v>
      </c>
    </row>
    <row r="521" spans="1:3" x14ac:dyDescent="0.25">
      <c r="A521" s="152" t="s">
        <v>1120</v>
      </c>
      <c r="B521" s="114" t="s">
        <v>5</v>
      </c>
      <c r="C521" s="153" t="s">
        <v>5</v>
      </c>
    </row>
    <row r="522" spans="1:3" x14ac:dyDescent="0.25">
      <c r="A522" s="152" t="s">
        <v>1121</v>
      </c>
      <c r="B522" s="114" t="s">
        <v>3</v>
      </c>
      <c r="C522" s="153" t="s">
        <v>3</v>
      </c>
    </row>
    <row r="523" spans="1:3" x14ac:dyDescent="0.25">
      <c r="A523" s="152" t="s">
        <v>1122</v>
      </c>
      <c r="B523" s="114" t="s">
        <v>5</v>
      </c>
      <c r="C523" s="153" t="s">
        <v>5</v>
      </c>
    </row>
    <row r="524" spans="1:3" x14ac:dyDescent="0.25">
      <c r="A524" s="152" t="s">
        <v>1123</v>
      </c>
      <c r="B524" s="114" t="s">
        <v>5</v>
      </c>
      <c r="C524" s="153" t="s">
        <v>5</v>
      </c>
    </row>
    <row r="525" spans="1:3" x14ac:dyDescent="0.25">
      <c r="A525" s="152" t="s">
        <v>1124</v>
      </c>
      <c r="B525" s="114" t="s">
        <v>3</v>
      </c>
      <c r="C525" s="153" t="s">
        <v>3</v>
      </c>
    </row>
    <row r="526" spans="1:3" x14ac:dyDescent="0.25">
      <c r="A526" s="152" t="s">
        <v>1125</v>
      </c>
      <c r="B526" s="114" t="s">
        <v>350</v>
      </c>
      <c r="C526" s="153" t="s">
        <v>350</v>
      </c>
    </row>
    <row r="527" spans="1:3" x14ac:dyDescent="0.25">
      <c r="A527" s="152" t="s">
        <v>1126</v>
      </c>
      <c r="B527" s="114" t="s">
        <v>5</v>
      </c>
      <c r="C527" s="153" t="s">
        <v>350</v>
      </c>
    </row>
    <row r="528" spans="1:3" x14ac:dyDescent="0.25">
      <c r="A528" s="152" t="s">
        <v>1127</v>
      </c>
      <c r="B528" s="114" t="s">
        <v>350</v>
      </c>
      <c r="C528" s="153" t="s">
        <v>350</v>
      </c>
    </row>
    <row r="529" spans="1:3" x14ac:dyDescent="0.25">
      <c r="A529" s="152" t="s">
        <v>1128</v>
      </c>
      <c r="B529" s="114" t="s">
        <v>602</v>
      </c>
      <c r="C529" s="153" t="s">
        <v>2</v>
      </c>
    </row>
    <row r="530" spans="1:3" x14ac:dyDescent="0.25">
      <c r="A530" s="152" t="s">
        <v>1129</v>
      </c>
      <c r="B530" s="114" t="s">
        <v>1</v>
      </c>
      <c r="C530" s="153" t="s">
        <v>1</v>
      </c>
    </row>
    <row r="531" spans="1:3" x14ac:dyDescent="0.25">
      <c r="A531" s="152" t="s">
        <v>1130</v>
      </c>
      <c r="B531" s="114" t="s">
        <v>5</v>
      </c>
      <c r="C531" s="153" t="s">
        <v>5</v>
      </c>
    </row>
    <row r="532" spans="1:3" x14ac:dyDescent="0.25">
      <c r="A532" s="152" t="s">
        <v>1131</v>
      </c>
      <c r="B532" s="114" t="s">
        <v>5</v>
      </c>
      <c r="C532" s="153" t="s">
        <v>5</v>
      </c>
    </row>
    <row r="533" spans="1:3" x14ac:dyDescent="0.25">
      <c r="A533" s="152" t="s">
        <v>1132</v>
      </c>
      <c r="B533" s="114" t="s">
        <v>1</v>
      </c>
      <c r="C533" s="153" t="s">
        <v>1</v>
      </c>
    </row>
    <row r="534" spans="1:3" x14ac:dyDescent="0.25">
      <c r="A534" s="152" t="s">
        <v>1133</v>
      </c>
      <c r="B534" s="114" t="s">
        <v>1</v>
      </c>
      <c r="C534" s="153" t="s">
        <v>1</v>
      </c>
    </row>
    <row r="535" spans="1:3" x14ac:dyDescent="0.25">
      <c r="A535" s="152" t="s">
        <v>1134</v>
      </c>
      <c r="B535" s="114" t="s">
        <v>350</v>
      </c>
      <c r="C535" s="153" t="s">
        <v>350</v>
      </c>
    </row>
    <row r="536" spans="1:3" x14ac:dyDescent="0.25">
      <c r="A536" s="152" t="s">
        <v>1135</v>
      </c>
      <c r="B536" s="114" t="s">
        <v>350</v>
      </c>
      <c r="C536" s="153" t="s">
        <v>350</v>
      </c>
    </row>
    <row r="537" spans="1:3" x14ac:dyDescent="0.25">
      <c r="A537" s="152" t="s">
        <v>1136</v>
      </c>
      <c r="B537" s="114" t="s">
        <v>350</v>
      </c>
      <c r="C537" s="153" t="s">
        <v>350</v>
      </c>
    </row>
    <row r="538" spans="1:3" x14ac:dyDescent="0.25">
      <c r="A538" s="152" t="s">
        <v>1137</v>
      </c>
      <c r="B538" s="114" t="s">
        <v>350</v>
      </c>
      <c r="C538" s="153" t="s">
        <v>350</v>
      </c>
    </row>
    <row r="539" spans="1:3" x14ac:dyDescent="0.25">
      <c r="A539" s="152" t="s">
        <v>1138</v>
      </c>
      <c r="B539" s="114" t="s">
        <v>350</v>
      </c>
      <c r="C539" s="153" t="s">
        <v>350</v>
      </c>
    </row>
    <row r="540" spans="1:3" x14ac:dyDescent="0.25">
      <c r="A540" s="152" t="s">
        <v>1139</v>
      </c>
      <c r="B540" s="114" t="s">
        <v>5</v>
      </c>
      <c r="C540" s="153" t="s">
        <v>5</v>
      </c>
    </row>
    <row r="541" spans="1:3" x14ac:dyDescent="0.25">
      <c r="A541" s="152" t="s">
        <v>1140</v>
      </c>
      <c r="B541" s="114" t="s">
        <v>3</v>
      </c>
      <c r="C541" s="153" t="s">
        <v>1</v>
      </c>
    </row>
    <row r="542" spans="1:3" x14ac:dyDescent="0.25">
      <c r="A542" s="152" t="s">
        <v>1141</v>
      </c>
      <c r="B542" s="114" t="s">
        <v>3</v>
      </c>
      <c r="C542" s="153" t="s">
        <v>3</v>
      </c>
    </row>
    <row r="543" spans="1:3" x14ac:dyDescent="0.25">
      <c r="A543" s="152" t="s">
        <v>1142</v>
      </c>
      <c r="B543" s="114" t="s">
        <v>3</v>
      </c>
      <c r="C543" s="153" t="s">
        <v>1</v>
      </c>
    </row>
    <row r="544" spans="1:3" x14ac:dyDescent="0.25">
      <c r="A544" s="152" t="s">
        <v>1143</v>
      </c>
      <c r="B544" s="114" t="s">
        <v>602</v>
      </c>
      <c r="C544" s="153" t="s">
        <v>2</v>
      </c>
    </row>
    <row r="545" spans="1:3" x14ac:dyDescent="0.25">
      <c r="A545" s="152" t="s">
        <v>1144</v>
      </c>
      <c r="B545" s="114" t="s">
        <v>602</v>
      </c>
      <c r="C545" s="153" t="s">
        <v>350</v>
      </c>
    </row>
    <row r="546" spans="1:3" x14ac:dyDescent="0.25">
      <c r="A546" s="152" t="s">
        <v>1145</v>
      </c>
      <c r="B546" s="114" t="s">
        <v>602</v>
      </c>
      <c r="C546" s="153" t="s">
        <v>2</v>
      </c>
    </row>
    <row r="547" spans="1:3" x14ac:dyDescent="0.25">
      <c r="A547" s="152" t="s">
        <v>1146</v>
      </c>
      <c r="B547" s="114" t="s">
        <v>602</v>
      </c>
      <c r="C547" s="153" t="s">
        <v>2</v>
      </c>
    </row>
    <row r="548" spans="1:3" x14ac:dyDescent="0.25">
      <c r="A548" s="152" t="s">
        <v>1147</v>
      </c>
      <c r="B548" s="114" t="s">
        <v>602</v>
      </c>
      <c r="C548" s="153" t="s">
        <v>1</v>
      </c>
    </row>
    <row r="549" spans="1:3" x14ac:dyDescent="0.25">
      <c r="A549" s="152" t="s">
        <v>1148</v>
      </c>
      <c r="B549" s="114" t="s">
        <v>602</v>
      </c>
      <c r="C549" s="153" t="s">
        <v>2</v>
      </c>
    </row>
    <row r="550" spans="1:3" x14ac:dyDescent="0.25">
      <c r="A550" s="152" t="s">
        <v>1149</v>
      </c>
      <c r="B550" s="114" t="s">
        <v>602</v>
      </c>
      <c r="C550" s="153" t="s">
        <v>2</v>
      </c>
    </row>
    <row r="551" spans="1:3" x14ac:dyDescent="0.25">
      <c r="A551" s="152" t="s">
        <v>1150</v>
      </c>
      <c r="B551" s="114" t="s">
        <v>602</v>
      </c>
      <c r="C551" s="153" t="s">
        <v>2</v>
      </c>
    </row>
    <row r="552" spans="1:3" x14ac:dyDescent="0.25">
      <c r="A552" s="152" t="s">
        <v>1151</v>
      </c>
      <c r="B552" s="114" t="s">
        <v>5</v>
      </c>
      <c r="C552" s="153" t="s">
        <v>5</v>
      </c>
    </row>
    <row r="553" spans="1:3" x14ac:dyDescent="0.25">
      <c r="A553" s="152" t="s">
        <v>1152</v>
      </c>
      <c r="B553" s="114" t="s">
        <v>602</v>
      </c>
      <c r="C553" s="153" t="s">
        <v>2</v>
      </c>
    </row>
    <row r="554" spans="1:3" x14ac:dyDescent="0.25">
      <c r="A554" s="152" t="s">
        <v>1153</v>
      </c>
      <c r="B554" s="114" t="s">
        <v>602</v>
      </c>
      <c r="C554" s="153" t="s">
        <v>1</v>
      </c>
    </row>
    <row r="555" spans="1:3" x14ac:dyDescent="0.25">
      <c r="A555" s="152" t="s">
        <v>1154</v>
      </c>
      <c r="B555" s="114" t="s">
        <v>3</v>
      </c>
      <c r="C555" s="153" t="s">
        <v>3</v>
      </c>
    </row>
    <row r="556" spans="1:3" x14ac:dyDescent="0.25">
      <c r="A556" s="152" t="s">
        <v>1155</v>
      </c>
      <c r="B556" s="114" t="s">
        <v>602</v>
      </c>
      <c r="C556" s="153" t="s">
        <v>2</v>
      </c>
    </row>
    <row r="557" spans="1:3" x14ac:dyDescent="0.25">
      <c r="A557" s="152" t="s">
        <v>1156</v>
      </c>
      <c r="B557" s="114" t="s">
        <v>602</v>
      </c>
      <c r="C557" s="153" t="s">
        <v>2</v>
      </c>
    </row>
    <row r="558" spans="1:3" x14ac:dyDescent="0.25">
      <c r="A558" s="152" t="s">
        <v>1157</v>
      </c>
      <c r="B558" s="114" t="s">
        <v>602</v>
      </c>
      <c r="C558" s="153" t="s">
        <v>5</v>
      </c>
    </row>
    <row r="559" spans="1:3" x14ac:dyDescent="0.25">
      <c r="A559" s="152" t="s">
        <v>1158</v>
      </c>
      <c r="B559" s="114" t="s">
        <v>350</v>
      </c>
      <c r="C559" s="153" t="s">
        <v>350</v>
      </c>
    </row>
    <row r="560" spans="1:3" x14ac:dyDescent="0.25">
      <c r="A560" s="152" t="s">
        <v>1159</v>
      </c>
      <c r="B560" s="114" t="s">
        <v>350</v>
      </c>
      <c r="C560" s="153" t="s">
        <v>350</v>
      </c>
    </row>
    <row r="561" spans="1:3" x14ac:dyDescent="0.25">
      <c r="A561" s="152" t="s">
        <v>1160</v>
      </c>
      <c r="B561" s="114" t="s">
        <v>602</v>
      </c>
      <c r="C561" s="153" t="s">
        <v>1</v>
      </c>
    </row>
    <row r="562" spans="1:3" x14ac:dyDescent="0.25">
      <c r="A562" s="152" t="s">
        <v>1161</v>
      </c>
      <c r="B562" s="114" t="s">
        <v>602</v>
      </c>
      <c r="C562" s="153" t="s">
        <v>3</v>
      </c>
    </row>
    <row r="563" spans="1:3" x14ac:dyDescent="0.25">
      <c r="A563" s="152" t="s">
        <v>1162</v>
      </c>
      <c r="B563" s="114" t="s">
        <v>602</v>
      </c>
      <c r="C563" s="153" t="s">
        <v>1</v>
      </c>
    </row>
    <row r="564" spans="1:3" x14ac:dyDescent="0.25">
      <c r="A564" s="152" t="s">
        <v>1163</v>
      </c>
      <c r="B564" s="114" t="s">
        <v>602</v>
      </c>
      <c r="C564" s="153" t="s">
        <v>1</v>
      </c>
    </row>
    <row r="565" spans="1:3" x14ac:dyDescent="0.25">
      <c r="A565" s="152" t="s">
        <v>1164</v>
      </c>
      <c r="B565" s="114" t="s">
        <v>602</v>
      </c>
      <c r="C565" s="153" t="s">
        <v>1</v>
      </c>
    </row>
    <row r="566" spans="1:3" x14ac:dyDescent="0.25">
      <c r="A566" s="152" t="s">
        <v>1165</v>
      </c>
      <c r="B566" s="114" t="s">
        <v>602</v>
      </c>
      <c r="C566" s="153" t="s">
        <v>1</v>
      </c>
    </row>
    <row r="567" spans="1:3" x14ac:dyDescent="0.25">
      <c r="A567" s="152" t="s">
        <v>1166</v>
      </c>
      <c r="B567" s="114" t="s">
        <v>602</v>
      </c>
      <c r="C567" s="153" t="s">
        <v>1</v>
      </c>
    </row>
    <row r="568" spans="1:3" x14ac:dyDescent="0.25">
      <c r="A568" s="152" t="s">
        <v>1167</v>
      </c>
      <c r="B568" s="114" t="s">
        <v>602</v>
      </c>
      <c r="C568" s="153" t="s">
        <v>1</v>
      </c>
    </row>
    <row r="569" spans="1:3" x14ac:dyDescent="0.25">
      <c r="A569" s="152" t="s">
        <v>1168</v>
      </c>
      <c r="B569" s="114" t="s">
        <v>602</v>
      </c>
      <c r="C569" s="153" t="s">
        <v>1</v>
      </c>
    </row>
    <row r="570" spans="1:3" x14ac:dyDescent="0.25">
      <c r="A570" s="152" t="s">
        <v>1169</v>
      </c>
      <c r="B570" s="114" t="s">
        <v>602</v>
      </c>
      <c r="C570" s="153" t="s">
        <v>1</v>
      </c>
    </row>
    <row r="571" spans="1:3" x14ac:dyDescent="0.25">
      <c r="A571" s="152" t="s">
        <v>1170</v>
      </c>
      <c r="B571" s="114" t="s">
        <v>602</v>
      </c>
      <c r="C571" s="153" t="s">
        <v>1</v>
      </c>
    </row>
    <row r="572" spans="1:3" x14ac:dyDescent="0.25">
      <c r="A572" s="152" t="s">
        <v>1171</v>
      </c>
      <c r="B572" s="114" t="s">
        <v>602</v>
      </c>
      <c r="C572" s="153" t="s">
        <v>1</v>
      </c>
    </row>
    <row r="573" spans="1:3" x14ac:dyDescent="0.25">
      <c r="A573" s="152" t="s">
        <v>1172</v>
      </c>
      <c r="B573" s="114" t="s">
        <v>2</v>
      </c>
      <c r="C573" s="153" t="s">
        <v>2</v>
      </c>
    </row>
    <row r="574" spans="1:3" x14ac:dyDescent="0.25">
      <c r="A574" s="152" t="s">
        <v>1173</v>
      </c>
      <c r="B574" s="114" t="s">
        <v>602</v>
      </c>
      <c r="C574" s="153" t="s">
        <v>350</v>
      </c>
    </row>
    <row r="575" spans="1:3" x14ac:dyDescent="0.25">
      <c r="A575" s="152" t="s">
        <v>1174</v>
      </c>
      <c r="B575" s="114" t="s">
        <v>602</v>
      </c>
      <c r="C575" s="153" t="s">
        <v>1</v>
      </c>
    </row>
    <row r="576" spans="1:3" x14ac:dyDescent="0.25">
      <c r="A576" s="152" t="s">
        <v>1175</v>
      </c>
      <c r="B576" s="114" t="s">
        <v>2</v>
      </c>
      <c r="C576" s="153" t="s">
        <v>2</v>
      </c>
    </row>
    <row r="577" spans="1:3" x14ac:dyDescent="0.25">
      <c r="A577" s="152" t="s">
        <v>1176</v>
      </c>
      <c r="B577" s="114" t="s">
        <v>2</v>
      </c>
      <c r="C577" s="153" t="s">
        <v>2</v>
      </c>
    </row>
    <row r="578" spans="1:3" x14ac:dyDescent="0.25">
      <c r="A578" s="152" t="s">
        <v>1177</v>
      </c>
      <c r="B578" s="114" t="s">
        <v>2</v>
      </c>
      <c r="C578" s="153" t="s">
        <v>2</v>
      </c>
    </row>
    <row r="579" spans="1:3" x14ac:dyDescent="0.25">
      <c r="A579" s="152" t="s">
        <v>1178</v>
      </c>
      <c r="B579" s="114" t="s">
        <v>602</v>
      </c>
      <c r="C579" s="153" t="s">
        <v>1</v>
      </c>
    </row>
    <row r="580" spans="1:3" x14ac:dyDescent="0.25">
      <c r="A580" s="152" t="s">
        <v>1179</v>
      </c>
      <c r="B580" s="114" t="s">
        <v>602</v>
      </c>
      <c r="C580" s="153" t="s">
        <v>1</v>
      </c>
    </row>
    <row r="581" spans="1:3" x14ac:dyDescent="0.25">
      <c r="A581" s="152" t="s">
        <v>1180</v>
      </c>
      <c r="B581" s="114" t="s">
        <v>602</v>
      </c>
      <c r="C581" s="153" t="s">
        <v>1</v>
      </c>
    </row>
    <row r="582" spans="1:3" x14ac:dyDescent="0.25">
      <c r="A582" s="152" t="s">
        <v>1181</v>
      </c>
      <c r="B582" s="114" t="s">
        <v>2</v>
      </c>
      <c r="C582" s="153" t="s">
        <v>2</v>
      </c>
    </row>
    <row r="583" spans="1:3" x14ac:dyDescent="0.25">
      <c r="A583" s="152" t="s">
        <v>1182</v>
      </c>
      <c r="B583" s="114" t="s">
        <v>602</v>
      </c>
      <c r="C583" s="153" t="s">
        <v>1</v>
      </c>
    </row>
    <row r="584" spans="1:3" x14ac:dyDescent="0.25">
      <c r="A584" s="152" t="s">
        <v>1183</v>
      </c>
      <c r="B584" s="114" t="s">
        <v>2</v>
      </c>
      <c r="C584" s="153" t="s">
        <v>2</v>
      </c>
    </row>
    <row r="585" spans="1:3" x14ac:dyDescent="0.25">
      <c r="A585" s="152" t="s">
        <v>1184</v>
      </c>
      <c r="B585" s="114" t="s">
        <v>602</v>
      </c>
      <c r="C585" s="153" t="s">
        <v>5</v>
      </c>
    </row>
    <row r="586" spans="1:3" x14ac:dyDescent="0.25">
      <c r="A586" s="152" t="s">
        <v>1185</v>
      </c>
      <c r="B586" s="114" t="s">
        <v>2</v>
      </c>
      <c r="C586" s="153" t="s">
        <v>2</v>
      </c>
    </row>
    <row r="587" spans="1:3" x14ac:dyDescent="0.25">
      <c r="A587" s="152" t="s">
        <v>1186</v>
      </c>
      <c r="B587" s="114" t="s">
        <v>602</v>
      </c>
      <c r="C587" s="153" t="s">
        <v>5</v>
      </c>
    </row>
    <row r="588" spans="1:3" x14ac:dyDescent="0.25">
      <c r="A588" s="152" t="s">
        <v>1187</v>
      </c>
      <c r="B588" s="114" t="s">
        <v>602</v>
      </c>
      <c r="C588" s="153" t="s">
        <v>3</v>
      </c>
    </row>
    <row r="589" spans="1:3" x14ac:dyDescent="0.25">
      <c r="A589" s="152" t="s">
        <v>1188</v>
      </c>
      <c r="B589" s="114" t="s">
        <v>2</v>
      </c>
      <c r="C589" s="153" t="s">
        <v>2</v>
      </c>
    </row>
    <row r="590" spans="1:3" x14ac:dyDescent="0.25">
      <c r="A590" s="152" t="s">
        <v>1189</v>
      </c>
      <c r="B590" s="114" t="s">
        <v>2</v>
      </c>
      <c r="C590" s="153" t="s">
        <v>2</v>
      </c>
    </row>
    <row r="591" spans="1:3" x14ac:dyDescent="0.25">
      <c r="A591" s="152" t="s">
        <v>1190</v>
      </c>
      <c r="B591" s="114" t="s">
        <v>2</v>
      </c>
      <c r="C591" s="153" t="s">
        <v>2</v>
      </c>
    </row>
    <row r="592" spans="1:3" x14ac:dyDescent="0.25">
      <c r="A592" s="152" t="s">
        <v>1191</v>
      </c>
      <c r="B592" s="114" t="s">
        <v>2</v>
      </c>
      <c r="C592" s="153" t="s">
        <v>2</v>
      </c>
    </row>
    <row r="593" spans="1:3" x14ac:dyDescent="0.25">
      <c r="A593" s="152" t="s">
        <v>1192</v>
      </c>
      <c r="B593" s="114" t="s">
        <v>602</v>
      </c>
      <c r="C593" s="153" t="s">
        <v>3</v>
      </c>
    </row>
    <row r="594" spans="1:3" x14ac:dyDescent="0.25">
      <c r="A594" s="152" t="s">
        <v>1193</v>
      </c>
      <c r="B594" s="114" t="s">
        <v>2</v>
      </c>
      <c r="C594" s="153" t="s">
        <v>2</v>
      </c>
    </row>
    <row r="595" spans="1:3" x14ac:dyDescent="0.25">
      <c r="A595" s="152" t="s">
        <v>1194</v>
      </c>
      <c r="B595" s="114" t="s">
        <v>2</v>
      </c>
      <c r="C595" s="153" t="s">
        <v>2</v>
      </c>
    </row>
    <row r="596" spans="1:3" x14ac:dyDescent="0.25">
      <c r="A596" s="152" t="s">
        <v>1195</v>
      </c>
      <c r="B596" s="114" t="s">
        <v>602</v>
      </c>
      <c r="C596" s="153" t="s">
        <v>1</v>
      </c>
    </row>
    <row r="597" spans="1:3" x14ac:dyDescent="0.25">
      <c r="A597" s="152" t="s">
        <v>1196</v>
      </c>
      <c r="B597" s="114" t="s">
        <v>602</v>
      </c>
      <c r="C597" s="153" t="s">
        <v>1</v>
      </c>
    </row>
    <row r="598" spans="1:3" x14ac:dyDescent="0.25">
      <c r="A598" s="152" t="s">
        <v>1197</v>
      </c>
      <c r="B598" s="114" t="s">
        <v>2</v>
      </c>
      <c r="C598" s="153" t="s">
        <v>2</v>
      </c>
    </row>
    <row r="599" spans="1:3" x14ac:dyDescent="0.25">
      <c r="A599" s="152" t="s">
        <v>1198</v>
      </c>
      <c r="B599" s="114" t="s">
        <v>2</v>
      </c>
      <c r="C599" s="153" t="s">
        <v>2</v>
      </c>
    </row>
    <row r="600" spans="1:3" x14ac:dyDescent="0.25">
      <c r="A600" s="152" t="s">
        <v>1199</v>
      </c>
      <c r="B600" s="114" t="s">
        <v>602</v>
      </c>
      <c r="C600" s="153" t="s">
        <v>1</v>
      </c>
    </row>
    <row r="601" spans="1:3" x14ac:dyDescent="0.25">
      <c r="A601" s="152" t="s">
        <v>1200</v>
      </c>
      <c r="B601" s="114" t="s">
        <v>2</v>
      </c>
      <c r="C601" s="153" t="s">
        <v>2</v>
      </c>
    </row>
    <row r="602" spans="1:3" x14ac:dyDescent="0.25">
      <c r="A602" s="152" t="s">
        <v>1201</v>
      </c>
      <c r="B602" s="114" t="s">
        <v>2</v>
      </c>
      <c r="C602" s="153" t="s">
        <v>2</v>
      </c>
    </row>
    <row r="603" spans="1:3" x14ac:dyDescent="0.25">
      <c r="A603" s="152" t="s">
        <v>1202</v>
      </c>
      <c r="B603" s="114" t="s">
        <v>602</v>
      </c>
      <c r="C603" s="153" t="s">
        <v>1</v>
      </c>
    </row>
    <row r="604" spans="1:3" x14ac:dyDescent="0.25">
      <c r="A604" s="152" t="s">
        <v>1203</v>
      </c>
      <c r="B604" s="114" t="s">
        <v>2</v>
      </c>
      <c r="C604" s="153" t="s">
        <v>2</v>
      </c>
    </row>
    <row r="605" spans="1:3" x14ac:dyDescent="0.25">
      <c r="A605" s="152" t="s">
        <v>1204</v>
      </c>
      <c r="B605" s="114" t="s">
        <v>2</v>
      </c>
      <c r="C605" s="153" t="s">
        <v>2</v>
      </c>
    </row>
    <row r="606" spans="1:3" x14ac:dyDescent="0.25">
      <c r="A606" s="152" t="s">
        <v>1205</v>
      </c>
      <c r="B606" s="114" t="s">
        <v>602</v>
      </c>
      <c r="C606" s="153" t="s">
        <v>3</v>
      </c>
    </row>
    <row r="607" spans="1:3" x14ac:dyDescent="0.25">
      <c r="A607" s="152" t="s">
        <v>1206</v>
      </c>
      <c r="B607" s="114" t="s">
        <v>602</v>
      </c>
      <c r="C607" s="153" t="s">
        <v>3</v>
      </c>
    </row>
    <row r="608" spans="1:3" x14ac:dyDescent="0.25">
      <c r="A608" s="152" t="s">
        <v>1207</v>
      </c>
      <c r="B608" s="114" t="s">
        <v>2</v>
      </c>
      <c r="C608" s="153" t="s">
        <v>2</v>
      </c>
    </row>
    <row r="609" spans="1:3" x14ac:dyDescent="0.25">
      <c r="A609" s="152" t="s">
        <v>1208</v>
      </c>
      <c r="B609" s="114" t="s">
        <v>2</v>
      </c>
      <c r="C609" s="153" t="s">
        <v>2</v>
      </c>
    </row>
    <row r="610" spans="1:3" x14ac:dyDescent="0.25">
      <c r="A610" s="152" t="s">
        <v>1209</v>
      </c>
      <c r="B610" s="114" t="s">
        <v>602</v>
      </c>
      <c r="C610" s="153" t="s">
        <v>1</v>
      </c>
    </row>
    <row r="611" spans="1:3" x14ac:dyDescent="0.25">
      <c r="A611" s="152" t="s">
        <v>1210</v>
      </c>
      <c r="B611" s="114" t="s">
        <v>602</v>
      </c>
      <c r="C611" s="153" t="s">
        <v>2</v>
      </c>
    </row>
    <row r="612" spans="1:3" x14ac:dyDescent="0.25">
      <c r="A612" s="152" t="s">
        <v>1211</v>
      </c>
      <c r="B612" s="114" t="s">
        <v>602</v>
      </c>
      <c r="C612" s="153" t="s">
        <v>1</v>
      </c>
    </row>
    <row r="613" spans="1:3" x14ac:dyDescent="0.25">
      <c r="A613" s="152" t="s">
        <v>1212</v>
      </c>
      <c r="B613" s="114" t="s">
        <v>602</v>
      </c>
      <c r="C613" s="153" t="s">
        <v>5</v>
      </c>
    </row>
    <row r="614" spans="1:3" x14ac:dyDescent="0.25">
      <c r="A614" s="152" t="s">
        <v>1213</v>
      </c>
      <c r="B614" s="114" t="s">
        <v>602</v>
      </c>
      <c r="C614" s="153" t="s">
        <v>1</v>
      </c>
    </row>
    <row r="615" spans="1:3" x14ac:dyDescent="0.25">
      <c r="A615" s="152" t="s">
        <v>1214</v>
      </c>
      <c r="B615" s="114" t="s">
        <v>602</v>
      </c>
      <c r="C615" s="153" t="s">
        <v>1</v>
      </c>
    </row>
    <row r="616" spans="1:3" x14ac:dyDescent="0.25">
      <c r="A616" s="152" t="s">
        <v>1215</v>
      </c>
      <c r="B616" s="114" t="s">
        <v>2</v>
      </c>
      <c r="C616" s="153" t="s">
        <v>2</v>
      </c>
    </row>
    <row r="617" spans="1:3" x14ac:dyDescent="0.25">
      <c r="A617" s="152" t="s">
        <v>1216</v>
      </c>
      <c r="B617" s="114" t="s">
        <v>602</v>
      </c>
      <c r="C617" s="153" t="s">
        <v>350</v>
      </c>
    </row>
    <row r="618" spans="1:3" x14ac:dyDescent="0.25">
      <c r="A618" s="152" t="s">
        <v>1217</v>
      </c>
      <c r="B618" s="114" t="s">
        <v>602</v>
      </c>
      <c r="C618" s="153" t="s">
        <v>1</v>
      </c>
    </row>
    <row r="619" spans="1:3" x14ac:dyDescent="0.25">
      <c r="A619" s="152" t="s">
        <v>1218</v>
      </c>
      <c r="B619" s="114" t="s">
        <v>2</v>
      </c>
      <c r="C619" s="153" t="s">
        <v>2</v>
      </c>
    </row>
    <row r="620" spans="1:3" x14ac:dyDescent="0.25">
      <c r="A620" s="152" t="s">
        <v>1219</v>
      </c>
      <c r="B620" s="114" t="s">
        <v>2</v>
      </c>
      <c r="C620" s="153" t="s">
        <v>2</v>
      </c>
    </row>
    <row r="621" spans="1:3" x14ac:dyDescent="0.25">
      <c r="A621" s="152" t="s">
        <v>1220</v>
      </c>
      <c r="B621" s="114" t="s">
        <v>2</v>
      </c>
      <c r="C621" s="153" t="s">
        <v>2</v>
      </c>
    </row>
    <row r="622" spans="1:3" x14ac:dyDescent="0.25">
      <c r="A622" s="152" t="s">
        <v>1221</v>
      </c>
      <c r="B622" s="114" t="s">
        <v>602</v>
      </c>
      <c r="C622" s="153" t="s">
        <v>5</v>
      </c>
    </row>
    <row r="623" spans="1:3" x14ac:dyDescent="0.25">
      <c r="A623" s="152" t="s">
        <v>1222</v>
      </c>
      <c r="B623" s="114" t="s">
        <v>602</v>
      </c>
      <c r="C623" s="153" t="s">
        <v>1</v>
      </c>
    </row>
    <row r="624" spans="1:3" x14ac:dyDescent="0.25">
      <c r="A624" s="152" t="s">
        <v>1223</v>
      </c>
      <c r="B624" s="114" t="s">
        <v>2</v>
      </c>
      <c r="C624" s="153" t="s">
        <v>2</v>
      </c>
    </row>
    <row r="625" spans="1:3" x14ac:dyDescent="0.25">
      <c r="A625" s="152" t="s">
        <v>1224</v>
      </c>
      <c r="B625" s="114" t="s">
        <v>602</v>
      </c>
      <c r="C625" s="153" t="s">
        <v>3</v>
      </c>
    </row>
    <row r="626" spans="1:3" x14ac:dyDescent="0.25">
      <c r="A626" s="152" t="s">
        <v>1225</v>
      </c>
      <c r="B626" s="114" t="s">
        <v>602</v>
      </c>
      <c r="C626" s="153" t="s">
        <v>1</v>
      </c>
    </row>
    <row r="627" spans="1:3" x14ac:dyDescent="0.25">
      <c r="A627" s="152" t="s">
        <v>1226</v>
      </c>
      <c r="B627" s="114" t="s">
        <v>602</v>
      </c>
      <c r="C627" s="153" t="s">
        <v>1</v>
      </c>
    </row>
    <row r="628" spans="1:3" x14ac:dyDescent="0.25">
      <c r="A628" s="152" t="s">
        <v>1227</v>
      </c>
      <c r="B628" s="114" t="s">
        <v>602</v>
      </c>
      <c r="C628" s="153" t="s">
        <v>5</v>
      </c>
    </row>
    <row r="629" spans="1:3" x14ac:dyDescent="0.25">
      <c r="A629" s="152" t="s">
        <v>1228</v>
      </c>
      <c r="B629" s="114" t="s">
        <v>602</v>
      </c>
      <c r="C629" s="153" t="s">
        <v>3</v>
      </c>
    </row>
    <row r="630" spans="1:3" x14ac:dyDescent="0.25">
      <c r="A630" s="152" t="s">
        <v>1229</v>
      </c>
      <c r="B630" s="114" t="s">
        <v>2</v>
      </c>
      <c r="C630" s="153" t="s">
        <v>2</v>
      </c>
    </row>
    <row r="631" spans="1:3" x14ac:dyDescent="0.25">
      <c r="A631" s="152" t="s">
        <v>1230</v>
      </c>
      <c r="B631" s="114" t="s">
        <v>602</v>
      </c>
      <c r="C631" s="153" t="s">
        <v>1</v>
      </c>
    </row>
    <row r="632" spans="1:3" x14ac:dyDescent="0.25">
      <c r="A632" s="152" t="s">
        <v>1231</v>
      </c>
      <c r="B632" s="114" t="s">
        <v>2</v>
      </c>
      <c r="C632" s="153" t="s">
        <v>2</v>
      </c>
    </row>
    <row r="633" spans="1:3" x14ac:dyDescent="0.25">
      <c r="A633" s="152" t="s">
        <v>1232</v>
      </c>
      <c r="B633" s="114" t="s">
        <v>2</v>
      </c>
      <c r="C633" s="153" t="s">
        <v>2</v>
      </c>
    </row>
    <row r="634" spans="1:3" x14ac:dyDescent="0.25">
      <c r="A634" s="152" t="s">
        <v>1233</v>
      </c>
      <c r="B634" s="114" t="s">
        <v>602</v>
      </c>
      <c r="C634" s="153" t="s">
        <v>1</v>
      </c>
    </row>
    <row r="635" spans="1:3" x14ac:dyDescent="0.25">
      <c r="A635" s="152" t="s">
        <v>1234</v>
      </c>
      <c r="B635" s="114" t="s">
        <v>602</v>
      </c>
      <c r="C635" s="153" t="s">
        <v>1</v>
      </c>
    </row>
    <row r="636" spans="1:3" x14ac:dyDescent="0.25">
      <c r="A636" s="152" t="s">
        <v>1235</v>
      </c>
      <c r="B636" s="114" t="s">
        <v>602</v>
      </c>
      <c r="C636" s="153" t="s">
        <v>1</v>
      </c>
    </row>
    <row r="637" spans="1:3" x14ac:dyDescent="0.25">
      <c r="A637" s="152" t="s">
        <v>1236</v>
      </c>
      <c r="B637" s="114" t="s">
        <v>2</v>
      </c>
      <c r="C637" s="153" t="s">
        <v>2</v>
      </c>
    </row>
    <row r="638" spans="1:3" x14ac:dyDescent="0.25">
      <c r="A638" s="152" t="s">
        <v>1237</v>
      </c>
      <c r="B638" s="114" t="s">
        <v>2</v>
      </c>
      <c r="C638" s="153" t="s">
        <v>2</v>
      </c>
    </row>
    <row r="639" spans="1:3" x14ac:dyDescent="0.25">
      <c r="A639" s="152" t="s">
        <v>1238</v>
      </c>
      <c r="B639" s="114" t="s">
        <v>2</v>
      </c>
      <c r="C639" s="153" t="s">
        <v>2</v>
      </c>
    </row>
    <row r="640" spans="1:3" x14ac:dyDescent="0.25">
      <c r="A640" s="152" t="s">
        <v>1239</v>
      </c>
      <c r="B640" s="114" t="s">
        <v>2</v>
      </c>
      <c r="C640" s="153" t="s">
        <v>2</v>
      </c>
    </row>
    <row r="641" spans="1:3" x14ac:dyDescent="0.25">
      <c r="A641" s="152" t="s">
        <v>1240</v>
      </c>
      <c r="B641" s="114" t="s">
        <v>2</v>
      </c>
      <c r="C641" s="153" t="s">
        <v>2</v>
      </c>
    </row>
    <row r="642" spans="1:3" x14ac:dyDescent="0.25">
      <c r="A642" s="152" t="s">
        <v>1241</v>
      </c>
      <c r="B642" s="114" t="s">
        <v>2</v>
      </c>
      <c r="C642" s="153" t="s">
        <v>2</v>
      </c>
    </row>
    <row r="643" spans="1:3" x14ac:dyDescent="0.25">
      <c r="A643" s="152" t="s">
        <v>1242</v>
      </c>
      <c r="B643" s="114" t="s">
        <v>602</v>
      </c>
      <c r="C643" s="153" t="s">
        <v>1</v>
      </c>
    </row>
    <row r="644" spans="1:3" x14ac:dyDescent="0.25">
      <c r="A644" s="152" t="s">
        <v>1243</v>
      </c>
      <c r="B644" s="114" t="s">
        <v>602</v>
      </c>
      <c r="C644" s="153" t="s">
        <v>3</v>
      </c>
    </row>
    <row r="645" spans="1:3" x14ac:dyDescent="0.25">
      <c r="A645" s="152" t="s">
        <v>1244</v>
      </c>
      <c r="B645" s="114" t="s">
        <v>2</v>
      </c>
      <c r="C645" s="153" t="s">
        <v>2</v>
      </c>
    </row>
    <row r="646" spans="1:3" x14ac:dyDescent="0.25">
      <c r="A646" s="152" t="s">
        <v>1245</v>
      </c>
      <c r="B646" s="114" t="s">
        <v>2</v>
      </c>
      <c r="C646" s="153" t="s">
        <v>2</v>
      </c>
    </row>
    <row r="647" spans="1:3" x14ac:dyDescent="0.25">
      <c r="A647" s="152" t="s">
        <v>1246</v>
      </c>
      <c r="B647" s="114" t="s">
        <v>2</v>
      </c>
      <c r="C647" s="153" t="s">
        <v>2</v>
      </c>
    </row>
    <row r="648" spans="1:3" x14ac:dyDescent="0.25">
      <c r="A648" s="152" t="s">
        <v>1247</v>
      </c>
      <c r="B648" s="114" t="s">
        <v>2</v>
      </c>
      <c r="C648" s="153" t="s">
        <v>2</v>
      </c>
    </row>
    <row r="649" spans="1:3" x14ac:dyDescent="0.25">
      <c r="A649" s="152" t="s">
        <v>1248</v>
      </c>
      <c r="B649" s="114" t="s">
        <v>602</v>
      </c>
      <c r="C649" s="153" t="s">
        <v>1</v>
      </c>
    </row>
    <row r="650" spans="1:3" x14ac:dyDescent="0.25">
      <c r="A650" s="152" t="s">
        <v>1249</v>
      </c>
      <c r="B650" s="114" t="s">
        <v>602</v>
      </c>
      <c r="C650" s="153" t="s">
        <v>1</v>
      </c>
    </row>
    <row r="651" spans="1:3" x14ac:dyDescent="0.25">
      <c r="A651" s="152" t="s">
        <v>1250</v>
      </c>
      <c r="B651" s="114" t="s">
        <v>602</v>
      </c>
      <c r="C651" s="153" t="s">
        <v>5</v>
      </c>
    </row>
    <row r="652" spans="1:3" x14ac:dyDescent="0.25">
      <c r="A652" s="152" t="s">
        <v>1251</v>
      </c>
      <c r="B652" s="114" t="s">
        <v>602</v>
      </c>
      <c r="C652" s="153" t="s">
        <v>1</v>
      </c>
    </row>
    <row r="653" spans="1:3" x14ac:dyDescent="0.25">
      <c r="A653" s="152" t="s">
        <v>1252</v>
      </c>
      <c r="B653" s="114" t="s">
        <v>602</v>
      </c>
      <c r="C653" s="153" t="s">
        <v>3</v>
      </c>
    </row>
    <row r="654" spans="1:3" x14ac:dyDescent="0.25">
      <c r="A654" s="152" t="s">
        <v>1253</v>
      </c>
      <c r="B654" s="114" t="s">
        <v>602</v>
      </c>
      <c r="C654" s="153" t="s">
        <v>3</v>
      </c>
    </row>
    <row r="655" spans="1:3" x14ac:dyDescent="0.25">
      <c r="A655" s="152" t="s">
        <v>1254</v>
      </c>
      <c r="B655" s="114" t="s">
        <v>602</v>
      </c>
      <c r="C655" s="153" t="s">
        <v>5</v>
      </c>
    </row>
    <row r="656" spans="1:3" x14ac:dyDescent="0.25">
      <c r="A656" s="152" t="s">
        <v>1255</v>
      </c>
      <c r="B656" s="114" t="s">
        <v>602</v>
      </c>
      <c r="C656" s="153" t="s">
        <v>5</v>
      </c>
    </row>
    <row r="657" spans="1:3" x14ac:dyDescent="0.25">
      <c r="A657" s="152" t="s">
        <v>1256</v>
      </c>
      <c r="B657" s="114" t="s">
        <v>602</v>
      </c>
      <c r="C657" s="153" t="s">
        <v>1</v>
      </c>
    </row>
    <row r="658" spans="1:3" x14ac:dyDescent="0.25">
      <c r="A658" s="152" t="s">
        <v>1257</v>
      </c>
      <c r="B658" s="114" t="s">
        <v>602</v>
      </c>
      <c r="C658" s="153" t="s">
        <v>1</v>
      </c>
    </row>
    <row r="659" spans="1:3" x14ac:dyDescent="0.25">
      <c r="A659" s="152" t="s">
        <v>1258</v>
      </c>
      <c r="B659" s="114" t="s">
        <v>602</v>
      </c>
      <c r="C659" s="153" t="s">
        <v>1</v>
      </c>
    </row>
    <row r="660" spans="1:3" x14ac:dyDescent="0.25">
      <c r="A660" s="152" t="s">
        <v>1259</v>
      </c>
      <c r="B660" s="114" t="s">
        <v>602</v>
      </c>
      <c r="C660" s="153" t="s">
        <v>1</v>
      </c>
    </row>
    <row r="661" spans="1:3" x14ac:dyDescent="0.25">
      <c r="A661" s="152" t="s">
        <v>1260</v>
      </c>
      <c r="B661" s="114" t="s">
        <v>602</v>
      </c>
      <c r="C661" s="153" t="s">
        <v>1</v>
      </c>
    </row>
    <row r="662" spans="1:3" x14ac:dyDescent="0.25">
      <c r="A662" s="152" t="s">
        <v>1261</v>
      </c>
      <c r="B662" s="114" t="s">
        <v>602</v>
      </c>
      <c r="C662" s="153" t="s">
        <v>1</v>
      </c>
    </row>
    <row r="663" spans="1:3" x14ac:dyDescent="0.25">
      <c r="A663" s="152" t="s">
        <v>1262</v>
      </c>
      <c r="B663" s="114" t="s">
        <v>602</v>
      </c>
      <c r="C663" s="153" t="s">
        <v>1</v>
      </c>
    </row>
    <row r="664" spans="1:3" x14ac:dyDescent="0.25">
      <c r="A664" s="152" t="s">
        <v>1263</v>
      </c>
      <c r="B664" s="114" t="s">
        <v>602</v>
      </c>
      <c r="C664" s="153" t="s">
        <v>350</v>
      </c>
    </row>
    <row r="665" spans="1:3" x14ac:dyDescent="0.25">
      <c r="A665" s="152" t="s">
        <v>1264</v>
      </c>
      <c r="B665" s="114" t="s">
        <v>602</v>
      </c>
      <c r="C665" s="153" t="s">
        <v>350</v>
      </c>
    </row>
    <row r="666" spans="1:3" x14ac:dyDescent="0.25">
      <c r="A666" s="152" t="s">
        <v>1265</v>
      </c>
      <c r="B666" s="114" t="s">
        <v>2</v>
      </c>
      <c r="C666" s="153" t="s">
        <v>2</v>
      </c>
    </row>
    <row r="667" spans="1:3" x14ac:dyDescent="0.25">
      <c r="A667" s="152" t="s">
        <v>1266</v>
      </c>
      <c r="B667" s="114" t="s">
        <v>602</v>
      </c>
      <c r="C667" s="153" t="s">
        <v>3</v>
      </c>
    </row>
    <row r="668" spans="1:3" x14ac:dyDescent="0.25">
      <c r="A668" s="152" t="s">
        <v>1267</v>
      </c>
      <c r="B668" s="114" t="s">
        <v>2</v>
      </c>
      <c r="C668" s="153" t="s">
        <v>2</v>
      </c>
    </row>
    <row r="669" spans="1:3" x14ac:dyDescent="0.25">
      <c r="A669" s="152" t="s">
        <v>1268</v>
      </c>
      <c r="B669" s="114" t="s">
        <v>602</v>
      </c>
      <c r="C669" s="153" t="s">
        <v>2</v>
      </c>
    </row>
    <row r="670" spans="1:3" x14ac:dyDescent="0.25">
      <c r="A670" s="152" t="s">
        <v>1269</v>
      </c>
      <c r="B670" s="114" t="s">
        <v>2</v>
      </c>
      <c r="C670" s="153" t="s">
        <v>2</v>
      </c>
    </row>
    <row r="671" spans="1:3" x14ac:dyDescent="0.25">
      <c r="A671" s="152" t="s">
        <v>1270</v>
      </c>
      <c r="B671" s="114" t="s">
        <v>2</v>
      </c>
      <c r="C671" s="153" t="s">
        <v>2</v>
      </c>
    </row>
    <row r="672" spans="1:3" x14ac:dyDescent="0.25">
      <c r="A672" s="152" t="s">
        <v>1271</v>
      </c>
      <c r="B672" s="114" t="s">
        <v>1</v>
      </c>
      <c r="C672" s="153" t="s">
        <v>2</v>
      </c>
    </row>
    <row r="673" spans="1:3" x14ac:dyDescent="0.25">
      <c r="A673" s="152" t="s">
        <v>1272</v>
      </c>
      <c r="B673" s="114" t="s">
        <v>1</v>
      </c>
      <c r="C673" s="153" t="s">
        <v>1</v>
      </c>
    </row>
    <row r="674" spans="1:3" x14ac:dyDescent="0.25">
      <c r="A674" s="152" t="s">
        <v>1273</v>
      </c>
      <c r="B674" s="114" t="s">
        <v>1</v>
      </c>
      <c r="C674" s="153" t="s">
        <v>1</v>
      </c>
    </row>
    <row r="675" spans="1:3" x14ac:dyDescent="0.25">
      <c r="A675" s="152" t="s">
        <v>1274</v>
      </c>
      <c r="B675" s="114" t="s">
        <v>1</v>
      </c>
      <c r="C675" s="153" t="s">
        <v>1</v>
      </c>
    </row>
    <row r="676" spans="1:3" x14ac:dyDescent="0.25">
      <c r="A676" s="152" t="s">
        <v>1275</v>
      </c>
      <c r="B676" s="114" t="s">
        <v>1</v>
      </c>
      <c r="C676" s="153" t="s">
        <v>1</v>
      </c>
    </row>
    <row r="677" spans="1:3" x14ac:dyDescent="0.25">
      <c r="A677" s="152" t="s">
        <v>1276</v>
      </c>
      <c r="B677" s="114" t="s">
        <v>2</v>
      </c>
      <c r="C677" s="153" t="s">
        <v>2</v>
      </c>
    </row>
    <row r="678" spans="1:3" x14ac:dyDescent="0.25">
      <c r="A678" s="152" t="s">
        <v>1277</v>
      </c>
      <c r="B678" s="114" t="s">
        <v>5</v>
      </c>
      <c r="C678" s="153" t="s">
        <v>2</v>
      </c>
    </row>
    <row r="679" spans="1:3" x14ac:dyDescent="0.25">
      <c r="A679" s="152" t="s">
        <v>1278</v>
      </c>
      <c r="B679" s="114" t="s">
        <v>5</v>
      </c>
      <c r="C679" s="153" t="s">
        <v>5</v>
      </c>
    </row>
    <row r="680" spans="1:3" x14ac:dyDescent="0.25">
      <c r="A680" s="152" t="s">
        <v>1279</v>
      </c>
      <c r="B680" s="114" t="s">
        <v>5</v>
      </c>
      <c r="C680" s="153" t="s">
        <v>5</v>
      </c>
    </row>
    <row r="681" spans="1:3" x14ac:dyDescent="0.25">
      <c r="A681" s="152" t="s">
        <v>1280</v>
      </c>
      <c r="B681" s="114" t="s">
        <v>1</v>
      </c>
      <c r="C681" s="153" t="s">
        <v>1</v>
      </c>
    </row>
    <row r="682" spans="1:3" x14ac:dyDescent="0.25">
      <c r="A682" s="152" t="s">
        <v>1281</v>
      </c>
      <c r="B682" s="114" t="s">
        <v>1</v>
      </c>
      <c r="C682" s="153" t="s">
        <v>1</v>
      </c>
    </row>
    <row r="683" spans="1:3" x14ac:dyDescent="0.25">
      <c r="A683" s="152" t="s">
        <v>1282</v>
      </c>
      <c r="B683" s="114" t="s">
        <v>1</v>
      </c>
      <c r="C683" s="153" t="s">
        <v>2</v>
      </c>
    </row>
    <row r="684" spans="1:3" x14ac:dyDescent="0.25">
      <c r="A684" s="152" t="s">
        <v>1283</v>
      </c>
      <c r="B684" s="114" t="s">
        <v>1</v>
      </c>
      <c r="C684" s="153" t="s">
        <v>1</v>
      </c>
    </row>
    <row r="685" spans="1:3" x14ac:dyDescent="0.25">
      <c r="A685" s="152" t="s">
        <v>1284</v>
      </c>
      <c r="B685" s="114" t="s">
        <v>1</v>
      </c>
      <c r="C685" s="153" t="s">
        <v>1</v>
      </c>
    </row>
    <row r="686" spans="1:3" x14ac:dyDescent="0.25">
      <c r="A686" s="152" t="s">
        <v>1285</v>
      </c>
      <c r="B686" s="114" t="s">
        <v>2</v>
      </c>
      <c r="C686" s="153" t="s">
        <v>2</v>
      </c>
    </row>
    <row r="687" spans="1:3" x14ac:dyDescent="0.25">
      <c r="A687" s="152" t="s">
        <v>1286</v>
      </c>
      <c r="B687" s="114" t="s">
        <v>2</v>
      </c>
      <c r="C687" s="153" t="s">
        <v>2</v>
      </c>
    </row>
    <row r="688" spans="1:3" x14ac:dyDescent="0.25">
      <c r="A688" s="152" t="s">
        <v>1287</v>
      </c>
      <c r="B688" s="114" t="s">
        <v>602</v>
      </c>
      <c r="C688" s="153" t="s">
        <v>1</v>
      </c>
    </row>
    <row r="689" spans="1:3" x14ac:dyDescent="0.25">
      <c r="A689" s="152" t="s">
        <v>1288</v>
      </c>
      <c r="B689" s="114" t="s">
        <v>602</v>
      </c>
      <c r="C689" s="153" t="s">
        <v>1</v>
      </c>
    </row>
    <row r="690" spans="1:3" x14ac:dyDescent="0.25">
      <c r="A690" s="152" t="s">
        <v>1289</v>
      </c>
      <c r="B690" s="114" t="s">
        <v>602</v>
      </c>
      <c r="C690" s="153" t="s">
        <v>5</v>
      </c>
    </row>
    <row r="691" spans="1:3" x14ac:dyDescent="0.25">
      <c r="A691" s="152" t="s">
        <v>1290</v>
      </c>
      <c r="B691" s="114" t="s">
        <v>2</v>
      </c>
      <c r="C691" s="153" t="s">
        <v>2</v>
      </c>
    </row>
    <row r="692" spans="1:3" x14ac:dyDescent="0.25">
      <c r="A692" s="152" t="s">
        <v>1291</v>
      </c>
      <c r="B692" s="114" t="s">
        <v>2</v>
      </c>
      <c r="C692" s="153" t="s">
        <v>2</v>
      </c>
    </row>
    <row r="693" spans="1:3" x14ac:dyDescent="0.25">
      <c r="A693" s="152" t="s">
        <v>1292</v>
      </c>
      <c r="B693" s="114" t="s">
        <v>2</v>
      </c>
      <c r="C693" s="153" t="s">
        <v>2</v>
      </c>
    </row>
    <row r="694" spans="1:3" x14ac:dyDescent="0.25">
      <c r="A694" s="152" t="s">
        <v>1293</v>
      </c>
      <c r="B694" s="114" t="s">
        <v>602</v>
      </c>
      <c r="C694" s="153" t="s">
        <v>5</v>
      </c>
    </row>
    <row r="695" spans="1:3" x14ac:dyDescent="0.25">
      <c r="A695" s="152" t="s">
        <v>1294</v>
      </c>
      <c r="B695" s="114" t="s">
        <v>2</v>
      </c>
      <c r="C695" s="153" t="s">
        <v>2</v>
      </c>
    </row>
    <row r="696" spans="1:3" x14ac:dyDescent="0.25">
      <c r="A696" s="152" t="s">
        <v>1295</v>
      </c>
      <c r="B696" s="114" t="s">
        <v>2</v>
      </c>
      <c r="C696" s="153" t="s">
        <v>2</v>
      </c>
    </row>
    <row r="697" spans="1:3" x14ac:dyDescent="0.25">
      <c r="A697" s="152" t="s">
        <v>1296</v>
      </c>
      <c r="B697" s="114" t="s">
        <v>2</v>
      </c>
      <c r="C697" s="153" t="s">
        <v>2</v>
      </c>
    </row>
    <row r="698" spans="1:3" x14ac:dyDescent="0.25">
      <c r="A698" s="152" t="s">
        <v>1297</v>
      </c>
      <c r="B698" s="114" t="s">
        <v>2</v>
      </c>
      <c r="C698" s="153" t="s">
        <v>2</v>
      </c>
    </row>
    <row r="699" spans="1:3" x14ac:dyDescent="0.25">
      <c r="A699" s="152" t="s">
        <v>1298</v>
      </c>
      <c r="B699" s="114" t="s">
        <v>2</v>
      </c>
      <c r="C699" s="153" t="s">
        <v>2</v>
      </c>
    </row>
    <row r="700" spans="1:3" x14ac:dyDescent="0.25">
      <c r="A700" s="152" t="s">
        <v>1299</v>
      </c>
      <c r="B700" s="114" t="s">
        <v>2</v>
      </c>
      <c r="C700" s="153" t="s">
        <v>2</v>
      </c>
    </row>
    <row r="701" spans="1:3" x14ac:dyDescent="0.25">
      <c r="A701" s="152" t="s">
        <v>1300</v>
      </c>
      <c r="B701" s="114" t="s">
        <v>2</v>
      </c>
      <c r="C701" s="153" t="s">
        <v>2</v>
      </c>
    </row>
    <row r="702" spans="1:3" x14ac:dyDescent="0.25">
      <c r="A702" s="152" t="s">
        <v>1301</v>
      </c>
      <c r="B702" s="114" t="s">
        <v>602</v>
      </c>
      <c r="C702" s="153" t="s">
        <v>5</v>
      </c>
    </row>
    <row r="703" spans="1:3" x14ac:dyDescent="0.25">
      <c r="A703" s="152" t="s">
        <v>1302</v>
      </c>
      <c r="B703" s="114" t="s">
        <v>5</v>
      </c>
      <c r="C703" s="153" t="s">
        <v>5</v>
      </c>
    </row>
    <row r="704" spans="1:3" x14ac:dyDescent="0.25">
      <c r="A704" s="152" t="s">
        <v>1303</v>
      </c>
      <c r="B704" s="114" t="s">
        <v>5</v>
      </c>
      <c r="C704" s="153" t="s">
        <v>5</v>
      </c>
    </row>
    <row r="705" spans="1:3" x14ac:dyDescent="0.25">
      <c r="A705" s="152" t="s">
        <v>1304</v>
      </c>
      <c r="B705" s="114" t="s">
        <v>2</v>
      </c>
      <c r="C705" s="153" t="s">
        <v>2</v>
      </c>
    </row>
    <row r="706" spans="1:3" x14ac:dyDescent="0.25">
      <c r="A706" s="152" t="s">
        <v>1305</v>
      </c>
      <c r="B706" s="114" t="s">
        <v>2</v>
      </c>
      <c r="C706" s="153" t="s">
        <v>2</v>
      </c>
    </row>
    <row r="707" spans="1:3" x14ac:dyDescent="0.25">
      <c r="A707" s="152" t="s">
        <v>1306</v>
      </c>
      <c r="B707" s="114" t="s">
        <v>2</v>
      </c>
      <c r="C707" s="153" t="s">
        <v>2</v>
      </c>
    </row>
    <row r="708" spans="1:3" x14ac:dyDescent="0.25">
      <c r="A708" s="152" t="s">
        <v>1307</v>
      </c>
      <c r="B708" s="114" t="s">
        <v>602</v>
      </c>
      <c r="C708" s="153" t="s">
        <v>1</v>
      </c>
    </row>
    <row r="709" spans="1:3" x14ac:dyDescent="0.25">
      <c r="A709" s="152" t="s">
        <v>1308</v>
      </c>
      <c r="B709" s="114" t="s">
        <v>2</v>
      </c>
      <c r="C709" s="153" t="s">
        <v>2</v>
      </c>
    </row>
    <row r="710" spans="1:3" x14ac:dyDescent="0.25">
      <c r="A710" s="152" t="s">
        <v>1309</v>
      </c>
      <c r="B710" s="114" t="s">
        <v>2</v>
      </c>
      <c r="C710" s="153" t="s">
        <v>2</v>
      </c>
    </row>
    <row r="711" spans="1:3" x14ac:dyDescent="0.25">
      <c r="A711" s="152" t="s">
        <v>1310</v>
      </c>
      <c r="B711" s="114" t="s">
        <v>602</v>
      </c>
      <c r="C711" s="153" t="s">
        <v>3</v>
      </c>
    </row>
    <row r="712" spans="1:3" x14ac:dyDescent="0.25">
      <c r="A712" s="152" t="s">
        <v>1311</v>
      </c>
      <c r="B712" s="114" t="s">
        <v>2</v>
      </c>
      <c r="C712" s="153" t="s">
        <v>2</v>
      </c>
    </row>
    <row r="713" spans="1:3" x14ac:dyDescent="0.25">
      <c r="A713" s="152" t="s">
        <v>1312</v>
      </c>
      <c r="B713" s="114" t="s">
        <v>602</v>
      </c>
      <c r="C713" s="153" t="s">
        <v>1</v>
      </c>
    </row>
    <row r="714" spans="1:3" x14ac:dyDescent="0.25">
      <c r="A714" s="152" t="s">
        <v>1313</v>
      </c>
      <c r="B714" s="114" t="s">
        <v>2</v>
      </c>
      <c r="C714" s="153" t="s">
        <v>2</v>
      </c>
    </row>
    <row r="715" spans="1:3" x14ac:dyDescent="0.25">
      <c r="A715" s="152" t="s">
        <v>1314</v>
      </c>
      <c r="B715" s="114" t="s">
        <v>2</v>
      </c>
      <c r="C715" s="153" t="s">
        <v>2</v>
      </c>
    </row>
    <row r="716" spans="1:3" x14ac:dyDescent="0.25">
      <c r="A716" s="152" t="s">
        <v>1315</v>
      </c>
      <c r="B716" s="114" t="s">
        <v>602</v>
      </c>
      <c r="C716" s="153" t="s">
        <v>1</v>
      </c>
    </row>
    <row r="717" spans="1:3" x14ac:dyDescent="0.25">
      <c r="A717" s="152" t="s">
        <v>1316</v>
      </c>
      <c r="B717" s="114" t="s">
        <v>602</v>
      </c>
      <c r="C717" s="153" t="s">
        <v>1</v>
      </c>
    </row>
    <row r="718" spans="1:3" x14ac:dyDescent="0.25">
      <c r="A718" s="152" t="s">
        <v>1317</v>
      </c>
      <c r="B718" s="114" t="s">
        <v>2</v>
      </c>
      <c r="C718" s="153" t="s">
        <v>2</v>
      </c>
    </row>
    <row r="719" spans="1:3" x14ac:dyDescent="0.25">
      <c r="A719" s="152" t="s">
        <v>1318</v>
      </c>
      <c r="B719" s="114" t="s">
        <v>602</v>
      </c>
      <c r="C719" s="153" t="s">
        <v>1</v>
      </c>
    </row>
    <row r="720" spans="1:3" x14ac:dyDescent="0.25">
      <c r="A720" s="152" t="s">
        <v>1319</v>
      </c>
      <c r="B720" s="114" t="s">
        <v>602</v>
      </c>
      <c r="C720" s="153" t="s">
        <v>1</v>
      </c>
    </row>
    <row r="721" spans="1:3" x14ac:dyDescent="0.25">
      <c r="A721" s="152" t="s">
        <v>1320</v>
      </c>
      <c r="B721" s="114" t="s">
        <v>602</v>
      </c>
      <c r="C721" s="153" t="s">
        <v>1</v>
      </c>
    </row>
    <row r="722" spans="1:3" x14ac:dyDescent="0.25">
      <c r="A722" s="152" t="s">
        <v>1321</v>
      </c>
      <c r="B722" s="114" t="s">
        <v>2</v>
      </c>
      <c r="C722" s="153" t="s">
        <v>2</v>
      </c>
    </row>
    <row r="723" spans="1:3" x14ac:dyDescent="0.25">
      <c r="A723" s="152" t="s">
        <v>1322</v>
      </c>
      <c r="B723" s="114" t="s">
        <v>602</v>
      </c>
      <c r="C723" s="153" t="s">
        <v>1</v>
      </c>
    </row>
    <row r="724" spans="1:3" x14ac:dyDescent="0.25">
      <c r="A724" s="152" t="s">
        <v>1323</v>
      </c>
      <c r="B724" s="114" t="s">
        <v>602</v>
      </c>
      <c r="C724" s="153" t="s">
        <v>1</v>
      </c>
    </row>
    <row r="725" spans="1:3" x14ac:dyDescent="0.25">
      <c r="A725" s="152" t="s">
        <v>1324</v>
      </c>
      <c r="B725" s="114" t="s">
        <v>2</v>
      </c>
      <c r="C725" s="153" t="s">
        <v>2</v>
      </c>
    </row>
    <row r="726" spans="1:3" x14ac:dyDescent="0.25">
      <c r="A726" s="152" t="s">
        <v>1325</v>
      </c>
      <c r="B726" s="114" t="s">
        <v>2</v>
      </c>
      <c r="C726" s="153" t="s">
        <v>2</v>
      </c>
    </row>
    <row r="727" spans="1:3" x14ac:dyDescent="0.25">
      <c r="A727" s="152" t="s">
        <v>1326</v>
      </c>
      <c r="B727" s="114" t="s">
        <v>1</v>
      </c>
      <c r="C727" s="153" t="s">
        <v>1</v>
      </c>
    </row>
    <row r="728" spans="1:3" x14ac:dyDescent="0.25">
      <c r="A728" s="152" t="s">
        <v>1327</v>
      </c>
      <c r="B728" s="114" t="s">
        <v>1</v>
      </c>
      <c r="C728" s="153" t="s">
        <v>1</v>
      </c>
    </row>
    <row r="729" spans="1:3" x14ac:dyDescent="0.25">
      <c r="A729" s="152" t="s">
        <v>1328</v>
      </c>
      <c r="B729" s="114" t="s">
        <v>5</v>
      </c>
      <c r="C729" s="153" t="s">
        <v>5</v>
      </c>
    </row>
    <row r="730" spans="1:3" x14ac:dyDescent="0.25">
      <c r="A730" s="152" t="s">
        <v>1329</v>
      </c>
      <c r="B730" s="114" t="s">
        <v>5</v>
      </c>
      <c r="C730" s="153" t="s">
        <v>5</v>
      </c>
    </row>
    <row r="731" spans="1:3" x14ac:dyDescent="0.25">
      <c r="A731" s="152" t="s">
        <v>1330</v>
      </c>
      <c r="B731" s="114" t="s">
        <v>5</v>
      </c>
      <c r="C731" s="153" t="s">
        <v>5</v>
      </c>
    </row>
    <row r="732" spans="1:3" x14ac:dyDescent="0.25">
      <c r="A732" s="152" t="s">
        <v>1331</v>
      </c>
      <c r="B732" s="114" t="s">
        <v>602</v>
      </c>
      <c r="C732" s="153" t="s">
        <v>5</v>
      </c>
    </row>
    <row r="733" spans="1:3" x14ac:dyDescent="0.25">
      <c r="A733" s="152" t="s">
        <v>1332</v>
      </c>
      <c r="B733" s="114" t="s">
        <v>602</v>
      </c>
      <c r="C733" s="153" t="s">
        <v>1</v>
      </c>
    </row>
    <row r="734" spans="1:3" x14ac:dyDescent="0.25">
      <c r="A734" s="152" t="s">
        <v>1333</v>
      </c>
      <c r="B734" s="114" t="s">
        <v>2</v>
      </c>
      <c r="C734" s="153" t="s">
        <v>2</v>
      </c>
    </row>
    <row r="735" spans="1:3" x14ac:dyDescent="0.25">
      <c r="A735" s="152" t="s">
        <v>1334</v>
      </c>
      <c r="B735" s="114" t="s">
        <v>2</v>
      </c>
      <c r="C735" s="153" t="s">
        <v>2</v>
      </c>
    </row>
    <row r="736" spans="1:3" x14ac:dyDescent="0.25">
      <c r="A736" s="152" t="s">
        <v>1335</v>
      </c>
      <c r="B736" s="114" t="s">
        <v>602</v>
      </c>
      <c r="C736" s="153" t="s">
        <v>3</v>
      </c>
    </row>
    <row r="737" spans="1:3" x14ac:dyDescent="0.25">
      <c r="A737" s="152" t="s">
        <v>1336</v>
      </c>
      <c r="B737" s="114" t="s">
        <v>602</v>
      </c>
      <c r="C737" s="153" t="s">
        <v>1</v>
      </c>
    </row>
    <row r="738" spans="1:3" x14ac:dyDescent="0.25">
      <c r="A738" s="152" t="s">
        <v>1337</v>
      </c>
      <c r="B738" s="114" t="s">
        <v>602</v>
      </c>
      <c r="C738" s="153" t="s">
        <v>1</v>
      </c>
    </row>
    <row r="739" spans="1:3" x14ac:dyDescent="0.25">
      <c r="A739" s="152" t="s">
        <v>1338</v>
      </c>
      <c r="B739" s="114" t="s">
        <v>602</v>
      </c>
      <c r="C739" s="153" t="s">
        <v>1</v>
      </c>
    </row>
    <row r="740" spans="1:3" x14ac:dyDescent="0.25">
      <c r="A740" s="152" t="s">
        <v>1339</v>
      </c>
      <c r="B740" s="114" t="s">
        <v>602</v>
      </c>
      <c r="C740" s="153" t="s">
        <v>1</v>
      </c>
    </row>
    <row r="741" spans="1:3" x14ac:dyDescent="0.25">
      <c r="A741" s="152" t="s">
        <v>1340</v>
      </c>
      <c r="B741" s="114" t="s">
        <v>602</v>
      </c>
      <c r="C741" s="153" t="s">
        <v>1</v>
      </c>
    </row>
    <row r="742" spans="1:3" x14ac:dyDescent="0.25">
      <c r="A742" s="152" t="s">
        <v>1341</v>
      </c>
      <c r="B742" s="114" t="s">
        <v>602</v>
      </c>
      <c r="C742" s="153" t="s">
        <v>1</v>
      </c>
    </row>
    <row r="743" spans="1:3" x14ac:dyDescent="0.25">
      <c r="A743" s="152" t="s">
        <v>1342</v>
      </c>
      <c r="B743" s="114" t="s">
        <v>602</v>
      </c>
      <c r="C743" s="153" t="s">
        <v>2</v>
      </c>
    </row>
    <row r="744" spans="1:3" x14ac:dyDescent="0.25">
      <c r="A744" s="152" t="s">
        <v>1343</v>
      </c>
      <c r="B744" s="114" t="s">
        <v>3</v>
      </c>
      <c r="C744" s="153" t="s">
        <v>3</v>
      </c>
    </row>
    <row r="745" spans="1:3" x14ac:dyDescent="0.25">
      <c r="A745" s="152" t="s">
        <v>1344</v>
      </c>
      <c r="B745" s="114" t="s">
        <v>602</v>
      </c>
      <c r="C745" s="153" t="s">
        <v>1</v>
      </c>
    </row>
    <row r="746" spans="1:3" x14ac:dyDescent="0.25">
      <c r="A746" s="152" t="s">
        <v>1345</v>
      </c>
      <c r="B746" s="114" t="s">
        <v>602</v>
      </c>
      <c r="C746" s="153" t="s">
        <v>1</v>
      </c>
    </row>
    <row r="747" spans="1:3" x14ac:dyDescent="0.25">
      <c r="A747" s="152" t="s">
        <v>1346</v>
      </c>
      <c r="B747" s="114" t="s">
        <v>602</v>
      </c>
      <c r="C747" s="153" t="s">
        <v>1</v>
      </c>
    </row>
    <row r="748" spans="1:3" x14ac:dyDescent="0.25">
      <c r="A748" s="152" t="s">
        <v>1347</v>
      </c>
      <c r="B748" s="114" t="s">
        <v>602</v>
      </c>
      <c r="C748" s="153" t="s">
        <v>1</v>
      </c>
    </row>
    <row r="749" spans="1:3" x14ac:dyDescent="0.25">
      <c r="A749" s="152" t="s">
        <v>1348</v>
      </c>
      <c r="B749" s="114" t="s">
        <v>602</v>
      </c>
      <c r="C749" s="153" t="s">
        <v>1</v>
      </c>
    </row>
    <row r="750" spans="1:3" x14ac:dyDescent="0.25">
      <c r="A750" s="152" t="s">
        <v>1349</v>
      </c>
      <c r="B750" s="114" t="s">
        <v>602</v>
      </c>
      <c r="C750" s="153" t="s">
        <v>1</v>
      </c>
    </row>
    <row r="751" spans="1:3" x14ac:dyDescent="0.25">
      <c r="A751" s="152" t="s">
        <v>1350</v>
      </c>
      <c r="B751" s="114" t="s">
        <v>602</v>
      </c>
      <c r="C751" s="153" t="s">
        <v>1</v>
      </c>
    </row>
    <row r="752" spans="1:3" x14ac:dyDescent="0.25">
      <c r="A752" s="152" t="s">
        <v>1351</v>
      </c>
      <c r="B752" s="114" t="s">
        <v>602</v>
      </c>
      <c r="C752" s="153" t="s">
        <v>1</v>
      </c>
    </row>
    <row r="753" spans="1:3" x14ac:dyDescent="0.25">
      <c r="A753" s="152" t="s">
        <v>1352</v>
      </c>
      <c r="B753" s="114" t="s">
        <v>602</v>
      </c>
      <c r="C753" s="153" t="s">
        <v>1</v>
      </c>
    </row>
    <row r="754" spans="1:3" x14ac:dyDescent="0.25">
      <c r="A754" s="152" t="s">
        <v>1353</v>
      </c>
      <c r="B754" s="114" t="s">
        <v>602</v>
      </c>
      <c r="C754" s="153" t="s">
        <v>1</v>
      </c>
    </row>
    <row r="755" spans="1:3" x14ac:dyDescent="0.25">
      <c r="A755" s="152" t="s">
        <v>1354</v>
      </c>
      <c r="B755" s="114" t="s">
        <v>602</v>
      </c>
      <c r="C755" s="153" t="s">
        <v>1</v>
      </c>
    </row>
    <row r="756" spans="1:3" x14ac:dyDescent="0.25">
      <c r="A756" s="152" t="s">
        <v>1355</v>
      </c>
      <c r="B756" s="114" t="s">
        <v>350</v>
      </c>
      <c r="C756" s="153" t="s">
        <v>350</v>
      </c>
    </row>
    <row r="757" spans="1:3" x14ac:dyDescent="0.25">
      <c r="A757" s="152" t="s">
        <v>1356</v>
      </c>
      <c r="B757" s="114" t="s">
        <v>602</v>
      </c>
      <c r="C757" s="153" t="s">
        <v>1</v>
      </c>
    </row>
    <row r="758" spans="1:3" x14ac:dyDescent="0.25">
      <c r="A758" s="152" t="s">
        <v>1357</v>
      </c>
      <c r="B758" s="114" t="s">
        <v>602</v>
      </c>
      <c r="C758" s="153" t="s">
        <v>1</v>
      </c>
    </row>
    <row r="759" spans="1:3" x14ac:dyDescent="0.25">
      <c r="A759" s="152" t="s">
        <v>1358</v>
      </c>
      <c r="B759" s="114" t="s">
        <v>602</v>
      </c>
      <c r="C759" s="153" t="s">
        <v>1</v>
      </c>
    </row>
    <row r="760" spans="1:3" x14ac:dyDescent="0.25">
      <c r="A760" s="152" t="s">
        <v>1359</v>
      </c>
      <c r="B760" s="114" t="s">
        <v>602</v>
      </c>
      <c r="C760" s="153" t="s">
        <v>1</v>
      </c>
    </row>
    <row r="761" spans="1:3" x14ac:dyDescent="0.25">
      <c r="A761" s="152" t="s">
        <v>1360</v>
      </c>
      <c r="B761" s="114" t="s">
        <v>602</v>
      </c>
      <c r="C761" s="153" t="s">
        <v>1</v>
      </c>
    </row>
    <row r="762" spans="1:3" x14ac:dyDescent="0.25">
      <c r="A762" s="152" t="s">
        <v>1361</v>
      </c>
      <c r="B762" s="114" t="s">
        <v>602</v>
      </c>
      <c r="C762" s="153" t="s">
        <v>1</v>
      </c>
    </row>
    <row r="763" spans="1:3" x14ac:dyDescent="0.25">
      <c r="A763" s="152" t="s">
        <v>1362</v>
      </c>
      <c r="B763" s="114" t="s">
        <v>602</v>
      </c>
      <c r="C763" s="153" t="s">
        <v>1</v>
      </c>
    </row>
    <row r="764" spans="1:3" x14ac:dyDescent="0.25">
      <c r="A764" s="152" t="s">
        <v>1363</v>
      </c>
      <c r="B764" s="114" t="s">
        <v>602</v>
      </c>
      <c r="C764" s="153" t="s">
        <v>1</v>
      </c>
    </row>
    <row r="765" spans="1:3" x14ac:dyDescent="0.25">
      <c r="A765" s="152" t="s">
        <v>1364</v>
      </c>
      <c r="B765" s="114" t="s">
        <v>602</v>
      </c>
      <c r="C765" s="153" t="s">
        <v>1</v>
      </c>
    </row>
    <row r="766" spans="1:3" x14ac:dyDescent="0.25">
      <c r="A766" s="152" t="s">
        <v>1365</v>
      </c>
      <c r="B766" s="114" t="s">
        <v>602</v>
      </c>
      <c r="C766" s="153" t="s">
        <v>1</v>
      </c>
    </row>
    <row r="767" spans="1:3" x14ac:dyDescent="0.25">
      <c r="A767" s="152" t="s">
        <v>1366</v>
      </c>
      <c r="B767" s="114" t="s">
        <v>602</v>
      </c>
      <c r="C767" s="153" t="s">
        <v>1</v>
      </c>
    </row>
    <row r="768" spans="1:3" x14ac:dyDescent="0.25">
      <c r="A768" s="152" t="s">
        <v>1367</v>
      </c>
      <c r="B768" s="114" t="s">
        <v>602</v>
      </c>
      <c r="C768" s="153" t="s">
        <v>2</v>
      </c>
    </row>
    <row r="769" spans="1:3" x14ac:dyDescent="0.25">
      <c r="A769" s="152" t="s">
        <v>1368</v>
      </c>
      <c r="B769" s="114" t="s">
        <v>3</v>
      </c>
      <c r="C769" s="153" t="s">
        <v>3</v>
      </c>
    </row>
    <row r="770" spans="1:3" x14ac:dyDescent="0.25">
      <c r="A770" s="152" t="s">
        <v>1369</v>
      </c>
      <c r="B770" s="114" t="s">
        <v>602</v>
      </c>
      <c r="C770" s="153" t="s">
        <v>350</v>
      </c>
    </row>
    <row r="771" spans="1:3" x14ac:dyDescent="0.25">
      <c r="A771" s="152" t="s">
        <v>1370</v>
      </c>
      <c r="B771" s="114" t="s">
        <v>3</v>
      </c>
      <c r="C771" s="153" t="s">
        <v>3</v>
      </c>
    </row>
    <row r="772" spans="1:3" x14ac:dyDescent="0.25">
      <c r="A772" s="152" t="s">
        <v>1371</v>
      </c>
      <c r="B772" s="114" t="s">
        <v>3</v>
      </c>
      <c r="C772" s="153" t="s">
        <v>3</v>
      </c>
    </row>
    <row r="773" spans="1:3" x14ac:dyDescent="0.25">
      <c r="A773" s="152" t="s">
        <v>1372</v>
      </c>
      <c r="B773" s="114" t="s">
        <v>3</v>
      </c>
      <c r="C773" s="153" t="s">
        <v>3</v>
      </c>
    </row>
    <row r="774" spans="1:3" x14ac:dyDescent="0.25">
      <c r="A774" s="152" t="s">
        <v>1373</v>
      </c>
      <c r="B774" s="114" t="s">
        <v>3</v>
      </c>
      <c r="C774" s="153" t="s">
        <v>3</v>
      </c>
    </row>
    <row r="775" spans="1:3" x14ac:dyDescent="0.25">
      <c r="A775" s="152" t="s">
        <v>1374</v>
      </c>
      <c r="B775" s="114" t="s">
        <v>3</v>
      </c>
      <c r="C775" s="153" t="s">
        <v>3</v>
      </c>
    </row>
    <row r="776" spans="1:3" x14ac:dyDescent="0.25">
      <c r="A776" s="152" t="s">
        <v>1375</v>
      </c>
      <c r="B776" s="114" t="s">
        <v>1</v>
      </c>
      <c r="C776" s="153" t="s">
        <v>1</v>
      </c>
    </row>
    <row r="777" spans="1:3" x14ac:dyDescent="0.25">
      <c r="A777" s="152" t="s">
        <v>1376</v>
      </c>
      <c r="B777" s="114" t="s">
        <v>1</v>
      </c>
      <c r="C777" s="153" t="s">
        <v>1</v>
      </c>
    </row>
    <row r="778" spans="1:3" x14ac:dyDescent="0.25">
      <c r="A778" s="152" t="s">
        <v>1377</v>
      </c>
      <c r="B778" s="114" t="s">
        <v>1</v>
      </c>
      <c r="C778" s="153" t="s">
        <v>1</v>
      </c>
    </row>
    <row r="779" spans="1:3" x14ac:dyDescent="0.25">
      <c r="A779" s="152" t="s">
        <v>1378</v>
      </c>
      <c r="B779" s="114" t="s">
        <v>602</v>
      </c>
      <c r="C779" s="153" t="s">
        <v>2</v>
      </c>
    </row>
    <row r="780" spans="1:3" x14ac:dyDescent="0.25">
      <c r="A780" s="152" t="s">
        <v>1379</v>
      </c>
      <c r="B780" s="114" t="s">
        <v>602</v>
      </c>
      <c r="C780" s="153" t="s">
        <v>2</v>
      </c>
    </row>
    <row r="781" spans="1:3" x14ac:dyDescent="0.25">
      <c r="A781" s="152" t="s">
        <v>1380</v>
      </c>
      <c r="B781" s="114" t="s">
        <v>602</v>
      </c>
      <c r="C781" s="153" t="s">
        <v>2</v>
      </c>
    </row>
    <row r="782" spans="1:3" x14ac:dyDescent="0.25">
      <c r="A782" s="152" t="s">
        <v>1381</v>
      </c>
      <c r="B782" s="114" t="s">
        <v>350</v>
      </c>
      <c r="C782" s="153" t="s">
        <v>350</v>
      </c>
    </row>
    <row r="783" spans="1:3" x14ac:dyDescent="0.25">
      <c r="A783" s="152" t="s">
        <v>1382</v>
      </c>
      <c r="B783" s="114" t="s">
        <v>350</v>
      </c>
      <c r="C783" s="153" t="s">
        <v>350</v>
      </c>
    </row>
    <row r="784" spans="1:3" x14ac:dyDescent="0.25">
      <c r="A784" s="152" t="s">
        <v>1383</v>
      </c>
      <c r="B784" s="114" t="s">
        <v>350</v>
      </c>
      <c r="C784" s="153" t="s">
        <v>350</v>
      </c>
    </row>
    <row r="785" spans="1:3" x14ac:dyDescent="0.25">
      <c r="A785" s="152" t="s">
        <v>1384</v>
      </c>
      <c r="B785" s="114" t="s">
        <v>602</v>
      </c>
      <c r="C785" s="153" t="s">
        <v>2</v>
      </c>
    </row>
    <row r="786" spans="1:3" x14ac:dyDescent="0.25">
      <c r="A786" s="152" t="s">
        <v>1385</v>
      </c>
      <c r="B786" s="114" t="s">
        <v>602</v>
      </c>
      <c r="C786" s="153" t="s">
        <v>2</v>
      </c>
    </row>
    <row r="787" spans="1:3" x14ac:dyDescent="0.25">
      <c r="A787" s="152" t="s">
        <v>1386</v>
      </c>
      <c r="B787" s="114" t="s">
        <v>602</v>
      </c>
      <c r="C787" s="153" t="s">
        <v>1</v>
      </c>
    </row>
    <row r="788" spans="1:3" x14ac:dyDescent="0.25">
      <c r="A788" s="152" t="s">
        <v>1387</v>
      </c>
      <c r="B788" s="114" t="s">
        <v>602</v>
      </c>
      <c r="C788" s="153" t="s">
        <v>1</v>
      </c>
    </row>
    <row r="789" spans="1:3" x14ac:dyDescent="0.25">
      <c r="A789" s="152" t="s">
        <v>1388</v>
      </c>
      <c r="B789" s="114" t="s">
        <v>602</v>
      </c>
      <c r="C789" s="153" t="s">
        <v>1</v>
      </c>
    </row>
    <row r="790" spans="1:3" x14ac:dyDescent="0.25">
      <c r="A790" s="152" t="s">
        <v>1389</v>
      </c>
      <c r="B790" s="114" t="s">
        <v>602</v>
      </c>
      <c r="C790" s="153" t="s">
        <v>1</v>
      </c>
    </row>
    <row r="791" spans="1:3" x14ac:dyDescent="0.25">
      <c r="A791" s="152" t="s">
        <v>1390</v>
      </c>
      <c r="B791" s="114" t="s">
        <v>602</v>
      </c>
      <c r="C791" s="153" t="s">
        <v>2</v>
      </c>
    </row>
    <row r="792" spans="1:3" x14ac:dyDescent="0.25">
      <c r="A792" s="152" t="s">
        <v>1391</v>
      </c>
      <c r="B792" s="114" t="s">
        <v>602</v>
      </c>
      <c r="C792" s="153" t="s">
        <v>1</v>
      </c>
    </row>
    <row r="793" spans="1:3" x14ac:dyDescent="0.25">
      <c r="A793" s="152" t="s">
        <v>1392</v>
      </c>
      <c r="B793" s="114" t="s">
        <v>602</v>
      </c>
      <c r="C793" s="153" t="s">
        <v>1</v>
      </c>
    </row>
    <row r="794" spans="1:3" x14ac:dyDescent="0.25">
      <c r="A794" s="152" t="s">
        <v>1393</v>
      </c>
      <c r="B794" s="114" t="s">
        <v>3</v>
      </c>
      <c r="C794" s="153" t="s">
        <v>2</v>
      </c>
    </row>
    <row r="795" spans="1:3" x14ac:dyDescent="0.25">
      <c r="A795" s="152" t="s">
        <v>1394</v>
      </c>
      <c r="B795" s="114" t="s">
        <v>602</v>
      </c>
      <c r="C795" s="153" t="s">
        <v>1</v>
      </c>
    </row>
    <row r="796" spans="1:3" x14ac:dyDescent="0.25">
      <c r="A796" s="152" t="s">
        <v>1395</v>
      </c>
      <c r="B796" s="114" t="s">
        <v>2</v>
      </c>
      <c r="C796" s="153" t="s">
        <v>2</v>
      </c>
    </row>
    <row r="797" spans="1:3" x14ac:dyDescent="0.25">
      <c r="A797" s="152" t="s">
        <v>1396</v>
      </c>
      <c r="B797" s="114" t="s">
        <v>2</v>
      </c>
      <c r="C797" s="153" t="s">
        <v>2</v>
      </c>
    </row>
    <row r="798" spans="1:3" x14ac:dyDescent="0.25">
      <c r="A798" s="152" t="s">
        <v>1397</v>
      </c>
      <c r="B798" s="114" t="s">
        <v>2</v>
      </c>
      <c r="C798" s="153" t="s">
        <v>2</v>
      </c>
    </row>
    <row r="799" spans="1:3" x14ac:dyDescent="0.25">
      <c r="A799" s="152" t="s">
        <v>1398</v>
      </c>
      <c r="B799" s="114" t="s">
        <v>2</v>
      </c>
      <c r="C799" s="153" t="s">
        <v>2</v>
      </c>
    </row>
    <row r="800" spans="1:3" x14ac:dyDescent="0.25">
      <c r="A800" s="152" t="s">
        <v>1399</v>
      </c>
      <c r="B800" s="114" t="s">
        <v>2</v>
      </c>
      <c r="C800" s="153" t="s">
        <v>2</v>
      </c>
    </row>
    <row r="801" spans="1:3" x14ac:dyDescent="0.25">
      <c r="A801" s="152" t="s">
        <v>1400</v>
      </c>
      <c r="B801" s="114" t="s">
        <v>2</v>
      </c>
      <c r="C801" s="153" t="s">
        <v>2</v>
      </c>
    </row>
    <row r="802" spans="1:3" x14ac:dyDescent="0.25">
      <c r="A802" s="152" t="s">
        <v>1401</v>
      </c>
      <c r="B802" s="114" t="s">
        <v>602</v>
      </c>
      <c r="C802" s="153" t="s">
        <v>1</v>
      </c>
    </row>
    <row r="803" spans="1:3" x14ac:dyDescent="0.25">
      <c r="A803" s="152" t="s">
        <v>1402</v>
      </c>
      <c r="B803" s="114" t="s">
        <v>1</v>
      </c>
      <c r="C803" s="153" t="s">
        <v>2</v>
      </c>
    </row>
    <row r="804" spans="1:3" x14ac:dyDescent="0.25">
      <c r="A804" s="152" t="s">
        <v>1403</v>
      </c>
      <c r="B804" s="114" t="s">
        <v>1</v>
      </c>
      <c r="C804" s="153" t="s">
        <v>1</v>
      </c>
    </row>
    <row r="805" spans="1:3" x14ac:dyDescent="0.25">
      <c r="A805" s="152" t="s">
        <v>1404</v>
      </c>
      <c r="B805" s="114" t="s">
        <v>1</v>
      </c>
      <c r="C805" s="153" t="s">
        <v>1</v>
      </c>
    </row>
    <row r="806" spans="1:3" x14ac:dyDescent="0.25">
      <c r="A806" s="152" t="s">
        <v>1405</v>
      </c>
      <c r="B806" s="114" t="s">
        <v>1</v>
      </c>
      <c r="C806" s="153" t="s">
        <v>1</v>
      </c>
    </row>
    <row r="807" spans="1:3" x14ac:dyDescent="0.25">
      <c r="A807" s="152" t="s">
        <v>1406</v>
      </c>
      <c r="B807" s="114" t="s">
        <v>1</v>
      </c>
      <c r="C807" s="153" t="s">
        <v>1</v>
      </c>
    </row>
    <row r="808" spans="1:3" x14ac:dyDescent="0.25">
      <c r="A808" s="152" t="s">
        <v>1407</v>
      </c>
      <c r="B808" s="114" t="s">
        <v>1</v>
      </c>
      <c r="C808" s="153" t="s">
        <v>350</v>
      </c>
    </row>
    <row r="809" spans="1:3" x14ac:dyDescent="0.25">
      <c r="A809" s="152" t="s">
        <v>1408</v>
      </c>
      <c r="B809" s="114" t="s">
        <v>602</v>
      </c>
      <c r="C809" s="153" t="s">
        <v>1</v>
      </c>
    </row>
    <row r="810" spans="1:3" x14ac:dyDescent="0.25">
      <c r="A810" s="152" t="s">
        <v>1409</v>
      </c>
      <c r="B810" s="114" t="s">
        <v>2</v>
      </c>
      <c r="C810" s="153" t="s">
        <v>2</v>
      </c>
    </row>
    <row r="811" spans="1:3" x14ac:dyDescent="0.25">
      <c r="A811" s="152" t="s">
        <v>1410</v>
      </c>
      <c r="B811" s="114" t="s">
        <v>602</v>
      </c>
      <c r="C811" s="153" t="s">
        <v>1</v>
      </c>
    </row>
    <row r="812" spans="1:3" x14ac:dyDescent="0.25">
      <c r="A812" s="152" t="s">
        <v>1411</v>
      </c>
      <c r="B812" s="114" t="s">
        <v>602</v>
      </c>
      <c r="C812" s="153" t="s">
        <v>1</v>
      </c>
    </row>
    <row r="813" spans="1:3" x14ac:dyDescent="0.25">
      <c r="A813" s="152" t="s">
        <v>1412</v>
      </c>
      <c r="B813" s="114" t="s">
        <v>602</v>
      </c>
      <c r="C813" s="153" t="s">
        <v>2</v>
      </c>
    </row>
    <row r="814" spans="1:3" x14ac:dyDescent="0.25">
      <c r="A814" s="152" t="s">
        <v>1413</v>
      </c>
      <c r="B814" s="114" t="s">
        <v>602</v>
      </c>
      <c r="C814" s="153" t="s">
        <v>1</v>
      </c>
    </row>
    <row r="815" spans="1:3" x14ac:dyDescent="0.25">
      <c r="A815" s="152" t="s">
        <v>1414</v>
      </c>
      <c r="B815" s="114" t="s">
        <v>602</v>
      </c>
      <c r="C815" s="153" t="s">
        <v>1</v>
      </c>
    </row>
    <row r="816" spans="1:3" x14ac:dyDescent="0.25">
      <c r="A816" s="152" t="s">
        <v>1415</v>
      </c>
      <c r="B816" s="114" t="s">
        <v>602</v>
      </c>
      <c r="C816" s="153" t="s">
        <v>1</v>
      </c>
    </row>
    <row r="817" spans="1:3" x14ac:dyDescent="0.25">
      <c r="A817" s="152" t="s">
        <v>1416</v>
      </c>
      <c r="B817" s="114" t="s">
        <v>602</v>
      </c>
      <c r="C817" s="153" t="s">
        <v>1</v>
      </c>
    </row>
    <row r="818" spans="1:3" x14ac:dyDescent="0.25">
      <c r="A818" s="152" t="s">
        <v>1417</v>
      </c>
      <c r="B818" s="114" t="s">
        <v>2</v>
      </c>
      <c r="C818" s="153" t="s">
        <v>2</v>
      </c>
    </row>
    <row r="819" spans="1:3" x14ac:dyDescent="0.25">
      <c r="A819" s="152" t="s">
        <v>1418</v>
      </c>
      <c r="B819" s="114" t="s">
        <v>2</v>
      </c>
      <c r="C819" s="153" t="s">
        <v>2</v>
      </c>
    </row>
    <row r="820" spans="1:3" x14ac:dyDescent="0.25">
      <c r="A820" s="152" t="s">
        <v>1419</v>
      </c>
      <c r="B820" s="114" t="s">
        <v>602</v>
      </c>
      <c r="C820" s="153" t="s">
        <v>1</v>
      </c>
    </row>
    <row r="821" spans="1:3" x14ac:dyDescent="0.25">
      <c r="A821" s="152" t="s">
        <v>1420</v>
      </c>
      <c r="B821" s="114" t="s">
        <v>602</v>
      </c>
      <c r="C821" s="153" t="s">
        <v>2</v>
      </c>
    </row>
    <row r="822" spans="1:3" x14ac:dyDescent="0.25">
      <c r="A822" s="152" t="s">
        <v>1421</v>
      </c>
      <c r="B822" s="114" t="s">
        <v>602</v>
      </c>
      <c r="C822" s="153" t="s">
        <v>1</v>
      </c>
    </row>
    <row r="823" spans="1:3" x14ac:dyDescent="0.25">
      <c r="A823" s="152" t="s">
        <v>1422</v>
      </c>
      <c r="B823" s="114" t="s">
        <v>602</v>
      </c>
      <c r="C823" s="153" t="s">
        <v>1</v>
      </c>
    </row>
    <row r="824" spans="1:3" x14ac:dyDescent="0.25">
      <c r="A824" s="152" t="s">
        <v>1423</v>
      </c>
      <c r="B824" s="114" t="s">
        <v>602</v>
      </c>
      <c r="C824" s="153" t="s">
        <v>1</v>
      </c>
    </row>
    <row r="825" spans="1:3" x14ac:dyDescent="0.25">
      <c r="A825" s="152" t="s">
        <v>1424</v>
      </c>
      <c r="B825" s="114" t="s">
        <v>3</v>
      </c>
      <c r="C825" s="153" t="s">
        <v>5</v>
      </c>
    </row>
    <row r="826" spans="1:3" x14ac:dyDescent="0.25">
      <c r="A826" s="152" t="s">
        <v>1425</v>
      </c>
      <c r="B826" s="114" t="s">
        <v>3</v>
      </c>
      <c r="C826" s="153" t="s">
        <v>3</v>
      </c>
    </row>
    <row r="827" spans="1:3" x14ac:dyDescent="0.25">
      <c r="A827" s="152" t="s">
        <v>1426</v>
      </c>
      <c r="B827" s="114" t="s">
        <v>3</v>
      </c>
      <c r="C827" s="153" t="s">
        <v>2</v>
      </c>
    </row>
    <row r="828" spans="1:3" x14ac:dyDescent="0.25">
      <c r="A828" s="152" t="s">
        <v>1427</v>
      </c>
      <c r="B828" s="114" t="s">
        <v>3</v>
      </c>
      <c r="C828" s="153" t="s">
        <v>3</v>
      </c>
    </row>
    <row r="829" spans="1:3" x14ac:dyDescent="0.25">
      <c r="A829" s="152" t="s">
        <v>1428</v>
      </c>
      <c r="B829" s="114" t="s">
        <v>3</v>
      </c>
      <c r="C829" s="153" t="s">
        <v>3</v>
      </c>
    </row>
    <row r="830" spans="1:3" x14ac:dyDescent="0.25">
      <c r="A830" s="152" t="s">
        <v>1429</v>
      </c>
      <c r="B830" s="114" t="s">
        <v>5</v>
      </c>
      <c r="C830" s="153" t="s">
        <v>5</v>
      </c>
    </row>
    <row r="831" spans="1:3" x14ac:dyDescent="0.25">
      <c r="A831" s="152" t="s">
        <v>1430</v>
      </c>
      <c r="B831" s="114" t="s">
        <v>602</v>
      </c>
      <c r="C831" s="153" t="s">
        <v>5</v>
      </c>
    </row>
    <row r="832" spans="1:3" x14ac:dyDescent="0.25">
      <c r="A832" s="152" t="s">
        <v>1431</v>
      </c>
      <c r="B832" s="114" t="s">
        <v>3</v>
      </c>
      <c r="C832" s="153" t="s">
        <v>3</v>
      </c>
    </row>
    <row r="833" spans="1:3" x14ac:dyDescent="0.25">
      <c r="A833" s="152" t="s">
        <v>1432</v>
      </c>
      <c r="B833" s="114" t="s">
        <v>5</v>
      </c>
      <c r="C833" s="153" t="s">
        <v>5</v>
      </c>
    </row>
    <row r="834" spans="1:3" x14ac:dyDescent="0.25">
      <c r="A834" s="152" t="s">
        <v>1433</v>
      </c>
      <c r="B834" s="114" t="s">
        <v>5</v>
      </c>
      <c r="C834" s="153" t="s">
        <v>5</v>
      </c>
    </row>
    <row r="835" spans="1:3" x14ac:dyDescent="0.25">
      <c r="A835" s="152" t="s">
        <v>1434</v>
      </c>
      <c r="B835" s="114" t="s">
        <v>5</v>
      </c>
      <c r="C835" s="153" t="s">
        <v>5</v>
      </c>
    </row>
    <row r="836" spans="1:3" x14ac:dyDescent="0.25">
      <c r="A836" s="152" t="s">
        <v>1435</v>
      </c>
      <c r="B836" s="114" t="s">
        <v>5</v>
      </c>
      <c r="C836" s="153" t="s">
        <v>5</v>
      </c>
    </row>
    <row r="837" spans="1:3" x14ac:dyDescent="0.25">
      <c r="A837" s="152" t="s">
        <v>1436</v>
      </c>
      <c r="B837" s="114" t="s">
        <v>3</v>
      </c>
      <c r="C837" s="153" t="s">
        <v>3</v>
      </c>
    </row>
    <row r="838" spans="1:3" x14ac:dyDescent="0.25">
      <c r="A838" s="152" t="s">
        <v>1437</v>
      </c>
      <c r="B838" s="114" t="s">
        <v>3</v>
      </c>
      <c r="C838" s="153" t="s">
        <v>2</v>
      </c>
    </row>
    <row r="839" spans="1:3" x14ac:dyDescent="0.25">
      <c r="A839" s="152" t="s">
        <v>1438</v>
      </c>
      <c r="B839" s="114" t="s">
        <v>5</v>
      </c>
      <c r="C839" s="153" t="s">
        <v>5</v>
      </c>
    </row>
    <row r="840" spans="1:3" x14ac:dyDescent="0.25">
      <c r="A840" s="152" t="s">
        <v>1439</v>
      </c>
      <c r="B840" s="114" t="s">
        <v>5</v>
      </c>
      <c r="C840" s="153" t="s">
        <v>5</v>
      </c>
    </row>
    <row r="841" spans="1:3" x14ac:dyDescent="0.25">
      <c r="A841" s="152" t="s">
        <v>1440</v>
      </c>
      <c r="B841" s="114" t="s">
        <v>5</v>
      </c>
      <c r="C841" s="153" t="s">
        <v>5</v>
      </c>
    </row>
    <row r="842" spans="1:3" x14ac:dyDescent="0.25">
      <c r="A842" s="152" t="s">
        <v>1441</v>
      </c>
      <c r="B842" s="114" t="s">
        <v>5</v>
      </c>
      <c r="C842" s="153" t="s">
        <v>5</v>
      </c>
    </row>
    <row r="843" spans="1:3" x14ac:dyDescent="0.25">
      <c r="A843" s="152" t="s">
        <v>1442</v>
      </c>
      <c r="B843" s="114" t="s">
        <v>5</v>
      </c>
      <c r="C843" s="153" t="s">
        <v>5</v>
      </c>
    </row>
    <row r="844" spans="1:3" x14ac:dyDescent="0.25">
      <c r="A844" s="152" t="s">
        <v>1443</v>
      </c>
      <c r="B844" s="114" t="s">
        <v>5</v>
      </c>
      <c r="C844" s="153" t="s">
        <v>5</v>
      </c>
    </row>
    <row r="845" spans="1:3" x14ac:dyDescent="0.25">
      <c r="A845" s="152" t="s">
        <v>1444</v>
      </c>
      <c r="B845" s="114" t="s">
        <v>5</v>
      </c>
      <c r="C845" s="153" t="s">
        <v>5</v>
      </c>
    </row>
    <row r="846" spans="1:3" x14ac:dyDescent="0.25">
      <c r="A846" s="152" t="s">
        <v>1445</v>
      </c>
      <c r="B846" s="114" t="s">
        <v>5</v>
      </c>
      <c r="C846" s="153" t="s">
        <v>5</v>
      </c>
    </row>
    <row r="847" spans="1:3" x14ac:dyDescent="0.25">
      <c r="A847" s="152" t="s">
        <v>1446</v>
      </c>
      <c r="B847" s="114" t="s">
        <v>5</v>
      </c>
      <c r="C847" s="153" t="s">
        <v>5</v>
      </c>
    </row>
    <row r="848" spans="1:3" x14ac:dyDescent="0.25">
      <c r="A848" s="152" t="s">
        <v>1447</v>
      </c>
      <c r="B848" s="114" t="s">
        <v>5</v>
      </c>
      <c r="C848" s="153" t="s">
        <v>5</v>
      </c>
    </row>
    <row r="849" spans="1:3" x14ac:dyDescent="0.25">
      <c r="A849" s="152" t="s">
        <v>1448</v>
      </c>
      <c r="B849" s="114" t="s">
        <v>5</v>
      </c>
      <c r="C849" s="153" t="s">
        <v>5</v>
      </c>
    </row>
    <row r="850" spans="1:3" x14ac:dyDescent="0.25">
      <c r="A850" s="152" t="s">
        <v>1449</v>
      </c>
      <c r="B850" s="114" t="s">
        <v>5</v>
      </c>
      <c r="C850" s="153" t="s">
        <v>5</v>
      </c>
    </row>
    <row r="851" spans="1:3" x14ac:dyDescent="0.25">
      <c r="A851" s="152" t="s">
        <v>1450</v>
      </c>
      <c r="B851" s="114" t="s">
        <v>5</v>
      </c>
      <c r="C851" s="153" t="s">
        <v>5</v>
      </c>
    </row>
    <row r="852" spans="1:3" x14ac:dyDescent="0.25">
      <c r="A852" s="152" t="s">
        <v>1451</v>
      </c>
      <c r="B852" s="114" t="s">
        <v>5</v>
      </c>
      <c r="C852" s="153" t="s">
        <v>5</v>
      </c>
    </row>
    <row r="853" spans="1:3" x14ac:dyDescent="0.25">
      <c r="A853" s="152" t="s">
        <v>1452</v>
      </c>
      <c r="B853" s="114" t="s">
        <v>5</v>
      </c>
      <c r="C853" s="153" t="s">
        <v>5</v>
      </c>
    </row>
    <row r="854" spans="1:3" x14ac:dyDescent="0.25">
      <c r="A854" s="152" t="s">
        <v>1453</v>
      </c>
      <c r="B854" s="114" t="s">
        <v>1</v>
      </c>
      <c r="C854" s="153" t="s">
        <v>1</v>
      </c>
    </row>
    <row r="855" spans="1:3" x14ac:dyDescent="0.25">
      <c r="A855" s="152" t="s">
        <v>1454</v>
      </c>
      <c r="B855" s="114" t="s">
        <v>2</v>
      </c>
      <c r="C855" s="153" t="s">
        <v>2</v>
      </c>
    </row>
    <row r="856" spans="1:3" x14ac:dyDescent="0.25">
      <c r="A856" s="152" t="s">
        <v>1455</v>
      </c>
      <c r="B856" s="114" t="s">
        <v>2</v>
      </c>
      <c r="C856" s="153" t="s">
        <v>2</v>
      </c>
    </row>
    <row r="857" spans="1:3" x14ac:dyDescent="0.25">
      <c r="A857" s="152" t="s">
        <v>1456</v>
      </c>
      <c r="B857" s="114" t="s">
        <v>2</v>
      </c>
      <c r="C857" s="153" t="s">
        <v>2</v>
      </c>
    </row>
    <row r="858" spans="1:3" x14ac:dyDescent="0.25">
      <c r="A858" s="152" t="s">
        <v>1457</v>
      </c>
      <c r="B858" s="114" t="s">
        <v>2</v>
      </c>
      <c r="C858" s="153" t="s">
        <v>2</v>
      </c>
    </row>
    <row r="859" spans="1:3" x14ac:dyDescent="0.25">
      <c r="A859" s="152" t="s">
        <v>1458</v>
      </c>
      <c r="B859" s="114" t="s">
        <v>2</v>
      </c>
      <c r="C859" s="153" t="s">
        <v>2</v>
      </c>
    </row>
    <row r="860" spans="1:3" x14ac:dyDescent="0.25">
      <c r="A860" s="152" t="s">
        <v>1459</v>
      </c>
      <c r="B860" s="114" t="s">
        <v>2</v>
      </c>
      <c r="C860" s="153" t="s">
        <v>2</v>
      </c>
    </row>
    <row r="861" spans="1:3" x14ac:dyDescent="0.25">
      <c r="A861" s="152" t="s">
        <v>1460</v>
      </c>
      <c r="B861" s="114" t="s">
        <v>2</v>
      </c>
      <c r="C861" s="153" t="s">
        <v>2</v>
      </c>
    </row>
    <row r="862" spans="1:3" x14ac:dyDescent="0.25">
      <c r="A862" s="152" t="s">
        <v>1461</v>
      </c>
      <c r="B862" s="114" t="s">
        <v>2</v>
      </c>
      <c r="C862" s="153" t="s">
        <v>2</v>
      </c>
    </row>
    <row r="863" spans="1:3" x14ac:dyDescent="0.25">
      <c r="A863" s="152" t="s">
        <v>1462</v>
      </c>
      <c r="B863" s="114" t="s">
        <v>602</v>
      </c>
      <c r="C863" s="153" t="s">
        <v>5</v>
      </c>
    </row>
    <row r="864" spans="1:3" x14ac:dyDescent="0.25">
      <c r="A864" s="152" t="s">
        <v>1463</v>
      </c>
      <c r="B864" s="114" t="s">
        <v>2</v>
      </c>
      <c r="C864" s="153" t="s">
        <v>2</v>
      </c>
    </row>
    <row r="865" spans="1:3" x14ac:dyDescent="0.25">
      <c r="A865" s="152" t="s">
        <v>1464</v>
      </c>
      <c r="B865" s="114" t="s">
        <v>2</v>
      </c>
      <c r="C865" s="153" t="s">
        <v>2</v>
      </c>
    </row>
    <row r="866" spans="1:3" x14ac:dyDescent="0.25">
      <c r="A866" s="152" t="s">
        <v>1465</v>
      </c>
      <c r="B866" s="114" t="s">
        <v>602</v>
      </c>
      <c r="C866" s="153" t="s">
        <v>1</v>
      </c>
    </row>
    <row r="867" spans="1:3" x14ac:dyDescent="0.25">
      <c r="A867" s="152" t="s">
        <v>1466</v>
      </c>
      <c r="B867" s="114" t="s">
        <v>2</v>
      </c>
      <c r="C867" s="153" t="s">
        <v>2</v>
      </c>
    </row>
    <row r="868" spans="1:3" x14ac:dyDescent="0.25">
      <c r="A868" s="152" t="s">
        <v>1467</v>
      </c>
      <c r="B868" s="114" t="s">
        <v>2</v>
      </c>
      <c r="C868" s="153" t="s">
        <v>2</v>
      </c>
    </row>
    <row r="869" spans="1:3" x14ac:dyDescent="0.25">
      <c r="A869" s="152" t="s">
        <v>1468</v>
      </c>
      <c r="B869" s="114" t="s">
        <v>602</v>
      </c>
      <c r="C869" s="153" t="s">
        <v>1</v>
      </c>
    </row>
    <row r="870" spans="1:3" x14ac:dyDescent="0.25">
      <c r="A870" s="152" t="s">
        <v>1469</v>
      </c>
      <c r="B870" s="114" t="s">
        <v>2</v>
      </c>
      <c r="C870" s="153" t="s">
        <v>2</v>
      </c>
    </row>
    <row r="871" spans="1:3" x14ac:dyDescent="0.25">
      <c r="A871" s="152" t="s">
        <v>1470</v>
      </c>
      <c r="B871" s="114" t="s">
        <v>2</v>
      </c>
      <c r="C871" s="153" t="s">
        <v>2</v>
      </c>
    </row>
    <row r="872" spans="1:3" x14ac:dyDescent="0.25">
      <c r="A872" s="152" t="s">
        <v>1471</v>
      </c>
      <c r="B872" s="114" t="s">
        <v>602</v>
      </c>
      <c r="C872" s="153" t="s">
        <v>1</v>
      </c>
    </row>
    <row r="873" spans="1:3" x14ac:dyDescent="0.25">
      <c r="A873" s="152" t="s">
        <v>1472</v>
      </c>
      <c r="B873" s="114" t="s">
        <v>2</v>
      </c>
      <c r="C873" s="153" t="s">
        <v>2</v>
      </c>
    </row>
    <row r="874" spans="1:3" x14ac:dyDescent="0.25">
      <c r="A874" s="152" t="s">
        <v>1473</v>
      </c>
      <c r="B874" s="114" t="s">
        <v>2</v>
      </c>
      <c r="C874" s="153" t="s">
        <v>2</v>
      </c>
    </row>
    <row r="875" spans="1:3" x14ac:dyDescent="0.25">
      <c r="A875" s="152" t="s">
        <v>1474</v>
      </c>
      <c r="B875" s="114" t="s">
        <v>2</v>
      </c>
      <c r="C875" s="153" t="s">
        <v>2</v>
      </c>
    </row>
    <row r="876" spans="1:3" x14ac:dyDescent="0.25">
      <c r="A876" s="152" t="s">
        <v>1475</v>
      </c>
      <c r="B876" s="114" t="s">
        <v>2</v>
      </c>
      <c r="C876" s="153" t="s">
        <v>2</v>
      </c>
    </row>
    <row r="877" spans="1:3" x14ac:dyDescent="0.25">
      <c r="A877" s="152" t="s">
        <v>1476</v>
      </c>
      <c r="B877" s="114" t="s">
        <v>2</v>
      </c>
      <c r="C877" s="153" t="s">
        <v>2</v>
      </c>
    </row>
    <row r="878" spans="1:3" x14ac:dyDescent="0.25">
      <c r="A878" s="152" t="s">
        <v>1477</v>
      </c>
      <c r="B878" s="114" t="s">
        <v>2</v>
      </c>
      <c r="C878" s="153" t="s">
        <v>2</v>
      </c>
    </row>
    <row r="879" spans="1:3" x14ac:dyDescent="0.25">
      <c r="A879" s="152" t="s">
        <v>1478</v>
      </c>
      <c r="B879" s="114" t="s">
        <v>2</v>
      </c>
      <c r="C879" s="153" t="s">
        <v>2</v>
      </c>
    </row>
    <row r="880" spans="1:3" x14ac:dyDescent="0.25">
      <c r="A880" s="152" t="s">
        <v>1479</v>
      </c>
      <c r="B880" s="114" t="s">
        <v>2</v>
      </c>
      <c r="C880" s="153" t="s">
        <v>2</v>
      </c>
    </row>
    <row r="881" spans="1:3" x14ac:dyDescent="0.25">
      <c r="A881" s="152" t="s">
        <v>1480</v>
      </c>
      <c r="B881" s="114" t="s">
        <v>2</v>
      </c>
      <c r="C881" s="153" t="s">
        <v>2</v>
      </c>
    </row>
    <row r="882" spans="1:3" x14ac:dyDescent="0.25">
      <c r="A882" s="152" t="s">
        <v>1481</v>
      </c>
      <c r="B882" s="114" t="s">
        <v>602</v>
      </c>
      <c r="C882" s="153" t="s">
        <v>2</v>
      </c>
    </row>
    <row r="883" spans="1:3" x14ac:dyDescent="0.25">
      <c r="A883" s="152" t="s">
        <v>1482</v>
      </c>
      <c r="B883" s="114" t="s">
        <v>2</v>
      </c>
      <c r="C883" s="153" t="s">
        <v>2</v>
      </c>
    </row>
    <row r="884" spans="1:3" x14ac:dyDescent="0.25">
      <c r="A884" s="152" t="s">
        <v>1483</v>
      </c>
      <c r="B884" s="114" t="s">
        <v>2</v>
      </c>
      <c r="C884" s="153" t="s">
        <v>2</v>
      </c>
    </row>
    <row r="885" spans="1:3" x14ac:dyDescent="0.25">
      <c r="A885" s="152" t="s">
        <v>1484</v>
      </c>
      <c r="B885" s="114" t="s">
        <v>2</v>
      </c>
      <c r="C885" s="153" t="s">
        <v>2</v>
      </c>
    </row>
    <row r="886" spans="1:3" x14ac:dyDescent="0.25">
      <c r="A886" s="152" t="s">
        <v>1485</v>
      </c>
      <c r="B886" s="114" t="s">
        <v>602</v>
      </c>
      <c r="C886" s="153" t="s">
        <v>1</v>
      </c>
    </row>
    <row r="887" spans="1:3" x14ac:dyDescent="0.25">
      <c r="A887" s="152" t="s">
        <v>1486</v>
      </c>
      <c r="B887" s="114" t="s">
        <v>2</v>
      </c>
      <c r="C887" s="153" t="s">
        <v>2</v>
      </c>
    </row>
    <row r="888" spans="1:3" x14ac:dyDescent="0.25">
      <c r="A888" s="152" t="s">
        <v>1487</v>
      </c>
      <c r="B888" s="114" t="s">
        <v>2</v>
      </c>
      <c r="C888" s="153" t="s">
        <v>2</v>
      </c>
    </row>
    <row r="889" spans="1:3" x14ac:dyDescent="0.25">
      <c r="A889" s="152" t="s">
        <v>1488</v>
      </c>
      <c r="B889" s="114" t="s">
        <v>602</v>
      </c>
      <c r="C889" s="153" t="s">
        <v>1</v>
      </c>
    </row>
    <row r="890" spans="1:3" x14ac:dyDescent="0.25">
      <c r="A890" s="152" t="s">
        <v>1489</v>
      </c>
      <c r="B890" s="114" t="s">
        <v>602</v>
      </c>
      <c r="C890" s="153" t="s">
        <v>1</v>
      </c>
    </row>
    <row r="891" spans="1:3" x14ac:dyDescent="0.25">
      <c r="A891" s="152" t="s">
        <v>1490</v>
      </c>
      <c r="B891" s="114" t="s">
        <v>602</v>
      </c>
      <c r="C891" s="153" t="s">
        <v>1</v>
      </c>
    </row>
    <row r="892" spans="1:3" x14ac:dyDescent="0.25">
      <c r="A892" s="152" t="s">
        <v>1491</v>
      </c>
      <c r="B892" s="114" t="s">
        <v>602</v>
      </c>
      <c r="C892" s="153" t="s">
        <v>3</v>
      </c>
    </row>
    <row r="893" spans="1:3" x14ac:dyDescent="0.25">
      <c r="A893" s="152" t="s">
        <v>1492</v>
      </c>
      <c r="B893" s="114" t="s">
        <v>5</v>
      </c>
      <c r="C893" s="153" t="s">
        <v>5</v>
      </c>
    </row>
    <row r="894" spans="1:3" x14ac:dyDescent="0.25">
      <c r="A894" s="152" t="s">
        <v>1493</v>
      </c>
      <c r="B894" s="114" t="s">
        <v>2</v>
      </c>
      <c r="C894" s="153" t="s">
        <v>2</v>
      </c>
    </row>
    <row r="895" spans="1:3" x14ac:dyDescent="0.25">
      <c r="A895" s="152" t="s">
        <v>1494</v>
      </c>
      <c r="B895" s="114" t="s">
        <v>602</v>
      </c>
      <c r="C895" s="153" t="s">
        <v>1</v>
      </c>
    </row>
    <row r="896" spans="1:3" x14ac:dyDescent="0.25">
      <c r="A896" s="152" t="s">
        <v>1495</v>
      </c>
      <c r="B896" s="114" t="s">
        <v>602</v>
      </c>
      <c r="C896" s="153" t="s">
        <v>1</v>
      </c>
    </row>
    <row r="897" spans="1:3" x14ac:dyDescent="0.25">
      <c r="A897" s="152" t="s">
        <v>1496</v>
      </c>
      <c r="B897" s="114" t="s">
        <v>602</v>
      </c>
      <c r="C897" s="153" t="s">
        <v>3</v>
      </c>
    </row>
    <row r="898" spans="1:3" x14ac:dyDescent="0.25">
      <c r="A898" s="152" t="s">
        <v>1497</v>
      </c>
      <c r="B898" s="114" t="s">
        <v>602</v>
      </c>
      <c r="C898" s="153" t="s">
        <v>1</v>
      </c>
    </row>
    <row r="899" spans="1:3" x14ac:dyDescent="0.25">
      <c r="A899" s="152" t="s">
        <v>1498</v>
      </c>
      <c r="B899" s="114" t="s">
        <v>602</v>
      </c>
      <c r="C899" s="153" t="s">
        <v>1</v>
      </c>
    </row>
    <row r="900" spans="1:3" x14ac:dyDescent="0.25">
      <c r="A900" s="152" t="s">
        <v>1499</v>
      </c>
      <c r="B900" s="114" t="s">
        <v>602</v>
      </c>
      <c r="C900" s="153" t="s">
        <v>1</v>
      </c>
    </row>
    <row r="901" spans="1:3" x14ac:dyDescent="0.25">
      <c r="A901" s="152" t="s">
        <v>1500</v>
      </c>
      <c r="B901" s="114" t="s">
        <v>2</v>
      </c>
      <c r="C901" s="153" t="s">
        <v>2</v>
      </c>
    </row>
    <row r="902" spans="1:3" x14ac:dyDescent="0.25">
      <c r="A902" s="152" t="s">
        <v>1501</v>
      </c>
      <c r="B902" s="114" t="s">
        <v>602</v>
      </c>
      <c r="C902" s="153" t="s">
        <v>1</v>
      </c>
    </row>
    <row r="903" spans="1:3" x14ac:dyDescent="0.25">
      <c r="A903" s="152" t="s">
        <v>1502</v>
      </c>
      <c r="B903" s="114" t="s">
        <v>602</v>
      </c>
      <c r="C903" s="153" t="s">
        <v>1</v>
      </c>
    </row>
    <row r="904" spans="1:3" x14ac:dyDescent="0.25">
      <c r="A904" s="152" t="s">
        <v>1503</v>
      </c>
      <c r="B904" s="114" t="s">
        <v>602</v>
      </c>
      <c r="C904" s="153" t="s">
        <v>1</v>
      </c>
    </row>
    <row r="905" spans="1:3" x14ac:dyDescent="0.25">
      <c r="A905" s="152" t="s">
        <v>1504</v>
      </c>
      <c r="B905" s="114" t="s">
        <v>602</v>
      </c>
      <c r="C905" s="153" t="s">
        <v>1</v>
      </c>
    </row>
    <row r="906" spans="1:3" x14ac:dyDescent="0.25">
      <c r="A906" s="152" t="s">
        <v>1505</v>
      </c>
      <c r="B906" s="114" t="s">
        <v>602</v>
      </c>
      <c r="C906" s="153" t="s">
        <v>1</v>
      </c>
    </row>
    <row r="907" spans="1:3" x14ac:dyDescent="0.25">
      <c r="A907" s="152" t="s">
        <v>1506</v>
      </c>
      <c r="B907" s="114" t="s">
        <v>602</v>
      </c>
      <c r="C907" s="153" t="s">
        <v>5</v>
      </c>
    </row>
    <row r="908" spans="1:3" x14ac:dyDescent="0.25">
      <c r="A908" s="152" t="s">
        <v>1507</v>
      </c>
      <c r="B908" s="114" t="s">
        <v>2</v>
      </c>
      <c r="C908" s="153" t="s">
        <v>2</v>
      </c>
    </row>
    <row r="909" spans="1:3" x14ac:dyDescent="0.25">
      <c r="A909" s="152" t="s">
        <v>1508</v>
      </c>
      <c r="B909" s="114" t="s">
        <v>1</v>
      </c>
      <c r="C909" s="153" t="s">
        <v>1</v>
      </c>
    </row>
    <row r="910" spans="1:3" x14ac:dyDescent="0.25">
      <c r="A910" s="152" t="s">
        <v>1509</v>
      </c>
      <c r="B910" s="114" t="s">
        <v>602</v>
      </c>
      <c r="C910" s="153" t="s">
        <v>1</v>
      </c>
    </row>
    <row r="911" spans="1:3" x14ac:dyDescent="0.25">
      <c r="A911" s="152" t="s">
        <v>1510</v>
      </c>
      <c r="B911" s="114" t="s">
        <v>602</v>
      </c>
      <c r="C911" s="153" t="s">
        <v>1</v>
      </c>
    </row>
    <row r="912" spans="1:3" x14ac:dyDescent="0.25">
      <c r="A912" s="152" t="s">
        <v>1511</v>
      </c>
      <c r="B912" s="114" t="s">
        <v>602</v>
      </c>
      <c r="C912" s="153" t="s">
        <v>2</v>
      </c>
    </row>
    <row r="913" spans="1:3" x14ac:dyDescent="0.25">
      <c r="A913" s="152" t="s">
        <v>1512</v>
      </c>
      <c r="B913" s="114" t="s">
        <v>602</v>
      </c>
      <c r="C913" s="153" t="s">
        <v>2</v>
      </c>
    </row>
    <row r="914" spans="1:3" x14ac:dyDescent="0.25">
      <c r="A914" s="152" t="s">
        <v>1513</v>
      </c>
      <c r="B914" s="114" t="s">
        <v>602</v>
      </c>
      <c r="C914" s="153" t="s">
        <v>2</v>
      </c>
    </row>
    <row r="915" spans="1:3" x14ac:dyDescent="0.25">
      <c r="A915" s="152" t="s">
        <v>1514</v>
      </c>
      <c r="B915" s="114" t="s">
        <v>602</v>
      </c>
      <c r="C915" s="153" t="s">
        <v>2</v>
      </c>
    </row>
    <row r="916" spans="1:3" x14ac:dyDescent="0.25">
      <c r="A916" s="152" t="s">
        <v>1515</v>
      </c>
      <c r="B916" s="114" t="s">
        <v>602</v>
      </c>
      <c r="C916" s="153" t="s">
        <v>1</v>
      </c>
    </row>
    <row r="917" spans="1:3" x14ac:dyDescent="0.25">
      <c r="A917" s="152" t="s">
        <v>1516</v>
      </c>
      <c r="B917" s="114" t="s">
        <v>602</v>
      </c>
      <c r="C917" s="153" t="s">
        <v>1</v>
      </c>
    </row>
    <row r="918" spans="1:3" x14ac:dyDescent="0.25">
      <c r="A918" s="152" t="s">
        <v>1517</v>
      </c>
      <c r="B918" s="114" t="s">
        <v>602</v>
      </c>
      <c r="C918" s="153" t="s">
        <v>1</v>
      </c>
    </row>
    <row r="919" spans="1:3" x14ac:dyDescent="0.25">
      <c r="A919" s="152" t="s">
        <v>1518</v>
      </c>
      <c r="B919" s="114" t="s">
        <v>602</v>
      </c>
      <c r="C919" s="153" t="s">
        <v>1</v>
      </c>
    </row>
    <row r="920" spans="1:3" x14ac:dyDescent="0.25">
      <c r="A920" s="152" t="s">
        <v>1519</v>
      </c>
      <c r="B920" s="114" t="s">
        <v>602</v>
      </c>
      <c r="C920" s="153" t="s">
        <v>6</v>
      </c>
    </row>
    <row r="921" spans="1:3" x14ac:dyDescent="0.25">
      <c r="A921" s="152" t="s">
        <v>1520</v>
      </c>
      <c r="B921" s="114" t="s">
        <v>602</v>
      </c>
      <c r="C921" s="153" t="s">
        <v>2</v>
      </c>
    </row>
    <row r="922" spans="1:3" x14ac:dyDescent="0.25">
      <c r="A922" s="152" t="s">
        <v>1521</v>
      </c>
      <c r="B922" s="114" t="s">
        <v>602</v>
      </c>
      <c r="C922" s="153" t="s">
        <v>6</v>
      </c>
    </row>
    <row r="923" spans="1:3" x14ac:dyDescent="0.25">
      <c r="A923" s="152" t="s">
        <v>1522</v>
      </c>
      <c r="B923" s="114" t="s">
        <v>602</v>
      </c>
      <c r="C923" s="153" t="s">
        <v>6</v>
      </c>
    </row>
    <row r="924" spans="1:3" x14ac:dyDescent="0.25">
      <c r="A924" s="152" t="s">
        <v>1523</v>
      </c>
      <c r="B924" s="114" t="s">
        <v>602</v>
      </c>
      <c r="C924" s="153" t="s">
        <v>1</v>
      </c>
    </row>
    <row r="925" spans="1:3" x14ac:dyDescent="0.25">
      <c r="A925" s="152" t="s">
        <v>1524</v>
      </c>
      <c r="B925" s="114" t="s">
        <v>602</v>
      </c>
      <c r="C925" s="153" t="s">
        <v>1</v>
      </c>
    </row>
    <row r="926" spans="1:3" x14ac:dyDescent="0.25">
      <c r="A926" s="152" t="s">
        <v>1525</v>
      </c>
      <c r="B926" s="114" t="s">
        <v>602</v>
      </c>
      <c r="C926" s="153" t="s">
        <v>6</v>
      </c>
    </row>
    <row r="927" spans="1:3" x14ac:dyDescent="0.25">
      <c r="A927" s="152" t="s">
        <v>1526</v>
      </c>
      <c r="B927" s="114" t="s">
        <v>602</v>
      </c>
      <c r="C927" s="153" t="s">
        <v>1</v>
      </c>
    </row>
    <row r="928" spans="1:3" x14ac:dyDescent="0.25">
      <c r="A928" s="152" t="s">
        <v>1527</v>
      </c>
      <c r="B928" s="114" t="s">
        <v>602</v>
      </c>
      <c r="C928" s="153" t="s">
        <v>1</v>
      </c>
    </row>
    <row r="929" spans="1:3" x14ac:dyDescent="0.25">
      <c r="A929" s="152" t="s">
        <v>1528</v>
      </c>
      <c r="B929" s="114" t="s">
        <v>602</v>
      </c>
      <c r="C929" s="153" t="s">
        <v>1</v>
      </c>
    </row>
    <row r="930" spans="1:3" x14ac:dyDescent="0.25">
      <c r="A930" s="152" t="s">
        <v>1529</v>
      </c>
      <c r="B930" s="114" t="s">
        <v>602</v>
      </c>
      <c r="C930" s="153" t="s">
        <v>1</v>
      </c>
    </row>
    <row r="931" spans="1:3" x14ac:dyDescent="0.25">
      <c r="A931" s="152" t="s">
        <v>1530</v>
      </c>
      <c r="B931" s="114" t="s">
        <v>602</v>
      </c>
      <c r="C931" s="153" t="s">
        <v>1</v>
      </c>
    </row>
    <row r="932" spans="1:3" x14ac:dyDescent="0.25">
      <c r="A932" s="152" t="s">
        <v>1531</v>
      </c>
      <c r="B932" s="114" t="s">
        <v>602</v>
      </c>
      <c r="C932" s="153" t="s">
        <v>1</v>
      </c>
    </row>
    <row r="933" spans="1:3" x14ac:dyDescent="0.25">
      <c r="A933" s="152" t="s">
        <v>1532</v>
      </c>
      <c r="B933" s="114" t="s">
        <v>1</v>
      </c>
      <c r="C933" s="153" t="s">
        <v>3</v>
      </c>
    </row>
    <row r="934" spans="1:3" x14ac:dyDescent="0.25">
      <c r="A934" s="152" t="s">
        <v>1533</v>
      </c>
      <c r="B934" s="114" t="s">
        <v>3</v>
      </c>
      <c r="C934" s="153" t="s">
        <v>1</v>
      </c>
    </row>
    <row r="935" spans="1:3" x14ac:dyDescent="0.25">
      <c r="A935" s="152" t="s">
        <v>1534</v>
      </c>
      <c r="B935" s="114" t="s">
        <v>3</v>
      </c>
      <c r="C935" s="153" t="s">
        <v>3</v>
      </c>
    </row>
    <row r="936" spans="1:3" x14ac:dyDescent="0.25">
      <c r="A936" s="152" t="s">
        <v>1535</v>
      </c>
      <c r="B936" s="114" t="s">
        <v>3</v>
      </c>
      <c r="C936" s="153" t="s">
        <v>3</v>
      </c>
    </row>
    <row r="937" spans="1:3" x14ac:dyDescent="0.25">
      <c r="A937" s="152" t="s">
        <v>1536</v>
      </c>
      <c r="B937" s="114" t="s">
        <v>3</v>
      </c>
      <c r="C937" s="153" t="s">
        <v>3</v>
      </c>
    </row>
    <row r="938" spans="1:3" x14ac:dyDescent="0.25">
      <c r="A938" s="152" t="s">
        <v>1537</v>
      </c>
      <c r="B938" s="114" t="s">
        <v>3</v>
      </c>
      <c r="C938" s="153" t="s">
        <v>1</v>
      </c>
    </row>
    <row r="939" spans="1:3" x14ac:dyDescent="0.25">
      <c r="A939" s="152" t="s">
        <v>1538</v>
      </c>
      <c r="B939" s="114" t="s">
        <v>3</v>
      </c>
      <c r="C939" s="153" t="s">
        <v>3</v>
      </c>
    </row>
    <row r="940" spans="1:3" x14ac:dyDescent="0.25">
      <c r="A940" s="152" t="s">
        <v>1539</v>
      </c>
      <c r="B940" s="114" t="s">
        <v>3</v>
      </c>
      <c r="C940" s="153" t="s">
        <v>3</v>
      </c>
    </row>
    <row r="941" spans="1:3" x14ac:dyDescent="0.25">
      <c r="A941" s="152" t="s">
        <v>1540</v>
      </c>
      <c r="B941" s="114" t="s">
        <v>3</v>
      </c>
      <c r="C941" s="153" t="s">
        <v>3</v>
      </c>
    </row>
    <row r="942" spans="1:3" x14ac:dyDescent="0.25">
      <c r="A942" s="152" t="s">
        <v>1541</v>
      </c>
      <c r="B942" s="114" t="s">
        <v>3</v>
      </c>
      <c r="C942" s="153" t="s">
        <v>3</v>
      </c>
    </row>
    <row r="943" spans="1:3" x14ac:dyDescent="0.25">
      <c r="A943" s="152" t="s">
        <v>1542</v>
      </c>
      <c r="B943" s="114" t="s">
        <v>3</v>
      </c>
      <c r="C943" s="153" t="s">
        <v>3</v>
      </c>
    </row>
    <row r="944" spans="1:3" x14ac:dyDescent="0.25">
      <c r="A944" s="152" t="s">
        <v>1543</v>
      </c>
      <c r="B944" s="114" t="s">
        <v>3</v>
      </c>
      <c r="C944" s="153" t="s">
        <v>3</v>
      </c>
    </row>
    <row r="945" spans="1:3" x14ac:dyDescent="0.25">
      <c r="A945" s="152" t="s">
        <v>1544</v>
      </c>
      <c r="B945" s="114" t="s">
        <v>3</v>
      </c>
      <c r="C945" s="153" t="s">
        <v>3</v>
      </c>
    </row>
    <row r="946" spans="1:3" x14ac:dyDescent="0.25">
      <c r="A946" s="152" t="s">
        <v>1545</v>
      </c>
      <c r="B946" s="114" t="s">
        <v>3</v>
      </c>
      <c r="C946" s="153" t="s">
        <v>3</v>
      </c>
    </row>
    <row r="947" spans="1:3" x14ac:dyDescent="0.25">
      <c r="A947" s="152" t="s">
        <v>1546</v>
      </c>
      <c r="B947" s="114" t="s">
        <v>3</v>
      </c>
      <c r="C947" s="153" t="s">
        <v>3</v>
      </c>
    </row>
    <row r="948" spans="1:3" x14ac:dyDescent="0.25">
      <c r="A948" s="152" t="s">
        <v>1547</v>
      </c>
      <c r="B948" s="114" t="s">
        <v>3</v>
      </c>
      <c r="C948" s="153" t="s">
        <v>3</v>
      </c>
    </row>
    <row r="949" spans="1:3" x14ac:dyDescent="0.25">
      <c r="A949" s="152" t="s">
        <v>1548</v>
      </c>
      <c r="B949" s="114" t="s">
        <v>3</v>
      </c>
      <c r="C949" s="153" t="s">
        <v>3</v>
      </c>
    </row>
    <row r="950" spans="1:3" x14ac:dyDescent="0.25">
      <c r="A950" s="152" t="s">
        <v>1549</v>
      </c>
      <c r="B950" s="114" t="s">
        <v>3</v>
      </c>
      <c r="C950" s="153" t="s">
        <v>3</v>
      </c>
    </row>
    <row r="951" spans="1:3" x14ac:dyDescent="0.25">
      <c r="A951" s="152" t="s">
        <v>1550</v>
      </c>
      <c r="B951" s="114" t="s">
        <v>3</v>
      </c>
      <c r="C951" s="153" t="s">
        <v>3</v>
      </c>
    </row>
    <row r="952" spans="1:3" x14ac:dyDescent="0.25">
      <c r="A952" s="152" t="s">
        <v>1551</v>
      </c>
      <c r="B952" s="114" t="s">
        <v>3</v>
      </c>
      <c r="C952" s="153" t="s">
        <v>3</v>
      </c>
    </row>
    <row r="953" spans="1:3" x14ac:dyDescent="0.25">
      <c r="A953" s="152" t="s">
        <v>1552</v>
      </c>
      <c r="B953" s="114" t="s">
        <v>3</v>
      </c>
      <c r="C953" s="153" t="s">
        <v>3</v>
      </c>
    </row>
    <row r="954" spans="1:3" x14ac:dyDescent="0.25">
      <c r="A954" s="152" t="s">
        <v>1553</v>
      </c>
      <c r="B954" s="114" t="s">
        <v>3</v>
      </c>
      <c r="C954" s="153" t="s">
        <v>3</v>
      </c>
    </row>
    <row r="955" spans="1:3" x14ac:dyDescent="0.25">
      <c r="A955" s="152" t="s">
        <v>1554</v>
      </c>
      <c r="B955" s="114" t="s">
        <v>3</v>
      </c>
      <c r="C955" s="153" t="s">
        <v>1</v>
      </c>
    </row>
    <row r="956" spans="1:3" x14ac:dyDescent="0.25">
      <c r="A956" s="152" t="s">
        <v>1555</v>
      </c>
      <c r="B956" s="114" t="s">
        <v>3</v>
      </c>
      <c r="C956" s="153" t="s">
        <v>3</v>
      </c>
    </row>
    <row r="957" spans="1:3" x14ac:dyDescent="0.25">
      <c r="A957" s="152" t="s">
        <v>1556</v>
      </c>
      <c r="B957" s="114" t="s">
        <v>3</v>
      </c>
      <c r="C957" s="153" t="s">
        <v>3</v>
      </c>
    </row>
    <row r="958" spans="1:3" x14ac:dyDescent="0.25">
      <c r="A958" s="152" t="s">
        <v>1557</v>
      </c>
      <c r="B958" s="114" t="s">
        <v>3</v>
      </c>
      <c r="C958" s="153" t="s">
        <v>3</v>
      </c>
    </row>
    <row r="959" spans="1:3" x14ac:dyDescent="0.25">
      <c r="A959" s="152" t="s">
        <v>1558</v>
      </c>
      <c r="B959" s="114" t="s">
        <v>3</v>
      </c>
      <c r="C959" s="153" t="s">
        <v>3</v>
      </c>
    </row>
    <row r="960" spans="1:3" x14ac:dyDescent="0.25">
      <c r="A960" s="152" t="s">
        <v>1559</v>
      </c>
      <c r="B960" s="114" t="s">
        <v>3</v>
      </c>
      <c r="C960" s="153" t="s">
        <v>3</v>
      </c>
    </row>
    <row r="961" spans="1:3" x14ac:dyDescent="0.25">
      <c r="A961" s="152" t="s">
        <v>1560</v>
      </c>
      <c r="B961" s="114" t="s">
        <v>602</v>
      </c>
      <c r="C961" s="153" t="s">
        <v>1</v>
      </c>
    </row>
    <row r="962" spans="1:3" x14ac:dyDescent="0.25">
      <c r="A962" s="152" t="s">
        <v>1561</v>
      </c>
      <c r="B962" s="114" t="s">
        <v>3</v>
      </c>
      <c r="C962" s="153" t="s">
        <v>3</v>
      </c>
    </row>
    <row r="963" spans="1:3" x14ac:dyDescent="0.25">
      <c r="A963" s="152" t="s">
        <v>1562</v>
      </c>
      <c r="B963" s="114" t="s">
        <v>3</v>
      </c>
      <c r="C963" s="153" t="s">
        <v>3</v>
      </c>
    </row>
    <row r="964" spans="1:3" x14ac:dyDescent="0.25">
      <c r="A964" s="152" t="s">
        <v>1563</v>
      </c>
      <c r="B964" s="114" t="s">
        <v>6</v>
      </c>
      <c r="C964" s="153" t="s">
        <v>6</v>
      </c>
    </row>
    <row r="965" spans="1:3" x14ac:dyDescent="0.25">
      <c r="A965" s="152" t="s">
        <v>1564</v>
      </c>
      <c r="B965" s="114" t="s">
        <v>6</v>
      </c>
      <c r="C965" s="153" t="s">
        <v>6</v>
      </c>
    </row>
    <row r="966" spans="1:3" x14ac:dyDescent="0.25">
      <c r="A966" s="152" t="s">
        <v>1565</v>
      </c>
      <c r="B966" s="114" t="s">
        <v>6</v>
      </c>
      <c r="C966" s="153" t="s">
        <v>6</v>
      </c>
    </row>
    <row r="967" spans="1:3" x14ac:dyDescent="0.25">
      <c r="A967" s="152" t="s">
        <v>1566</v>
      </c>
      <c r="B967" s="114" t="s">
        <v>6</v>
      </c>
      <c r="C967" s="153" t="s">
        <v>6</v>
      </c>
    </row>
    <row r="968" spans="1:3" x14ac:dyDescent="0.25">
      <c r="A968" s="152" t="s">
        <v>1567</v>
      </c>
      <c r="B968" s="114" t="s">
        <v>350</v>
      </c>
      <c r="C968" s="153" t="s">
        <v>350</v>
      </c>
    </row>
    <row r="969" spans="1:3" x14ac:dyDescent="0.25">
      <c r="A969" s="152" t="s">
        <v>1568</v>
      </c>
      <c r="B969" s="114" t="s">
        <v>350</v>
      </c>
      <c r="C969" s="153" t="s">
        <v>350</v>
      </c>
    </row>
    <row r="970" spans="1:3" x14ac:dyDescent="0.25">
      <c r="A970" s="152" t="s">
        <v>1569</v>
      </c>
      <c r="B970" s="114" t="s">
        <v>350</v>
      </c>
      <c r="C970" s="153" t="s">
        <v>350</v>
      </c>
    </row>
    <row r="971" spans="1:3" x14ac:dyDescent="0.25">
      <c r="A971" s="152" t="s">
        <v>1570</v>
      </c>
      <c r="B971" s="114" t="s">
        <v>350</v>
      </c>
      <c r="C971" s="153" t="s">
        <v>6</v>
      </c>
    </row>
    <row r="972" spans="1:3" x14ac:dyDescent="0.25">
      <c r="A972" s="152" t="s">
        <v>1571</v>
      </c>
      <c r="B972" s="114" t="s">
        <v>350</v>
      </c>
      <c r="C972" s="153" t="s">
        <v>350</v>
      </c>
    </row>
    <row r="973" spans="1:3" x14ac:dyDescent="0.25">
      <c r="A973" s="152" t="s">
        <v>1572</v>
      </c>
      <c r="B973" s="114" t="s">
        <v>3</v>
      </c>
      <c r="C973" s="153" t="s">
        <v>3</v>
      </c>
    </row>
    <row r="974" spans="1:3" x14ac:dyDescent="0.25">
      <c r="A974" s="152" t="s">
        <v>1573</v>
      </c>
      <c r="B974" s="114" t="s">
        <v>6</v>
      </c>
      <c r="C974" s="153" t="s">
        <v>6</v>
      </c>
    </row>
    <row r="975" spans="1:3" x14ac:dyDescent="0.25">
      <c r="A975" s="152" t="s">
        <v>1574</v>
      </c>
      <c r="B975" s="114" t="s">
        <v>6</v>
      </c>
      <c r="C975" s="153" t="s">
        <v>3</v>
      </c>
    </row>
    <row r="976" spans="1:3" x14ac:dyDescent="0.25">
      <c r="A976" s="152" t="s">
        <v>1575</v>
      </c>
      <c r="B976" s="114" t="s">
        <v>6</v>
      </c>
      <c r="C976" s="153" t="s">
        <v>3</v>
      </c>
    </row>
    <row r="977" spans="1:3" x14ac:dyDescent="0.25">
      <c r="A977" s="152" t="s">
        <v>1576</v>
      </c>
      <c r="B977" s="114" t="s">
        <v>6</v>
      </c>
      <c r="C977" s="153" t="s">
        <v>6</v>
      </c>
    </row>
    <row r="978" spans="1:3" x14ac:dyDescent="0.25">
      <c r="A978" s="152" t="s">
        <v>1577</v>
      </c>
      <c r="B978" s="114" t="s">
        <v>6</v>
      </c>
      <c r="C978" s="153" t="s">
        <v>6</v>
      </c>
    </row>
    <row r="979" spans="1:3" x14ac:dyDescent="0.25">
      <c r="A979" s="152" t="s">
        <v>1578</v>
      </c>
      <c r="B979" s="114" t="s">
        <v>6</v>
      </c>
      <c r="C979" s="153" t="s">
        <v>6</v>
      </c>
    </row>
    <row r="980" spans="1:3" x14ac:dyDescent="0.25">
      <c r="A980" s="152" t="s">
        <v>1579</v>
      </c>
      <c r="B980" s="114" t="s">
        <v>3</v>
      </c>
      <c r="C980" s="153" t="s">
        <v>3</v>
      </c>
    </row>
    <row r="981" spans="1:3" x14ac:dyDescent="0.25">
      <c r="A981" s="152" t="s">
        <v>1580</v>
      </c>
      <c r="B981" s="114" t="s">
        <v>3</v>
      </c>
      <c r="C981" s="153" t="s">
        <v>3</v>
      </c>
    </row>
    <row r="982" spans="1:3" x14ac:dyDescent="0.25">
      <c r="A982" s="152" t="s">
        <v>1581</v>
      </c>
      <c r="B982" s="114" t="s">
        <v>6</v>
      </c>
      <c r="C982" s="153" t="s">
        <v>6</v>
      </c>
    </row>
    <row r="983" spans="1:3" x14ac:dyDescent="0.25">
      <c r="A983" s="152" t="s">
        <v>1582</v>
      </c>
      <c r="B983" s="114" t="s">
        <v>6</v>
      </c>
      <c r="C983" s="153" t="s">
        <v>6</v>
      </c>
    </row>
    <row r="984" spans="1:3" x14ac:dyDescent="0.25">
      <c r="A984" s="152" t="s">
        <v>1583</v>
      </c>
      <c r="B984" s="114" t="s">
        <v>6</v>
      </c>
      <c r="C984" s="153" t="s">
        <v>6</v>
      </c>
    </row>
    <row r="985" spans="1:3" x14ac:dyDescent="0.25">
      <c r="A985" s="152" t="s">
        <v>1584</v>
      </c>
      <c r="B985" s="114" t="s">
        <v>350</v>
      </c>
      <c r="C985" s="153" t="s">
        <v>350</v>
      </c>
    </row>
    <row r="986" spans="1:3" x14ac:dyDescent="0.25">
      <c r="A986" s="152" t="s">
        <v>1585</v>
      </c>
      <c r="B986" s="114" t="s">
        <v>350</v>
      </c>
      <c r="C986" s="153" t="s">
        <v>350</v>
      </c>
    </row>
    <row r="987" spans="1:3" x14ac:dyDescent="0.25">
      <c r="A987" s="152" t="s">
        <v>1586</v>
      </c>
      <c r="B987" s="114" t="s">
        <v>602</v>
      </c>
      <c r="C987" s="153" t="s">
        <v>1</v>
      </c>
    </row>
    <row r="988" spans="1:3" x14ac:dyDescent="0.25">
      <c r="A988" s="152" t="s">
        <v>1587</v>
      </c>
      <c r="B988" s="114" t="s">
        <v>3</v>
      </c>
      <c r="C988" s="153" t="s">
        <v>3</v>
      </c>
    </row>
    <row r="989" spans="1:3" x14ac:dyDescent="0.25">
      <c r="A989" s="152" t="s">
        <v>1588</v>
      </c>
      <c r="B989" s="114" t="s">
        <v>3</v>
      </c>
      <c r="C989" s="153" t="s">
        <v>3</v>
      </c>
    </row>
    <row r="990" spans="1:3" x14ac:dyDescent="0.25">
      <c r="A990" s="152" t="s">
        <v>1589</v>
      </c>
      <c r="B990" s="114" t="s">
        <v>3</v>
      </c>
      <c r="C990" s="153" t="s">
        <v>3</v>
      </c>
    </row>
    <row r="991" spans="1:3" x14ac:dyDescent="0.25">
      <c r="A991" s="152" t="s">
        <v>1590</v>
      </c>
      <c r="B991" s="114" t="s">
        <v>350</v>
      </c>
      <c r="C991" s="153" t="s">
        <v>350</v>
      </c>
    </row>
    <row r="992" spans="1:3" x14ac:dyDescent="0.25">
      <c r="A992" s="152" t="s">
        <v>1591</v>
      </c>
      <c r="B992" s="114" t="s">
        <v>350</v>
      </c>
      <c r="C992" s="153" t="s">
        <v>350</v>
      </c>
    </row>
    <row r="993" spans="1:3" x14ac:dyDescent="0.25">
      <c r="A993" s="152" t="s">
        <v>1592</v>
      </c>
      <c r="B993" s="114" t="s">
        <v>350</v>
      </c>
      <c r="C993" s="153" t="s">
        <v>350</v>
      </c>
    </row>
    <row r="994" spans="1:3" x14ac:dyDescent="0.25">
      <c r="A994" s="152" t="s">
        <v>1593</v>
      </c>
      <c r="B994" s="114" t="s">
        <v>350</v>
      </c>
      <c r="C994" s="153" t="s">
        <v>350</v>
      </c>
    </row>
    <row r="995" spans="1:3" x14ac:dyDescent="0.25">
      <c r="A995" s="152" t="s">
        <v>1594</v>
      </c>
      <c r="B995" s="114" t="s">
        <v>350</v>
      </c>
      <c r="C995" s="153" t="s">
        <v>350</v>
      </c>
    </row>
    <row r="996" spans="1:3" x14ac:dyDescent="0.25">
      <c r="A996" s="152" t="s">
        <v>1595</v>
      </c>
      <c r="B996" s="114" t="s">
        <v>350</v>
      </c>
      <c r="C996" s="153" t="s">
        <v>350</v>
      </c>
    </row>
    <row r="997" spans="1:3" x14ac:dyDescent="0.25">
      <c r="A997" s="152" t="s">
        <v>1596</v>
      </c>
      <c r="B997" s="114" t="s">
        <v>350</v>
      </c>
      <c r="C997" s="153" t="s">
        <v>350</v>
      </c>
    </row>
    <row r="998" spans="1:3" x14ac:dyDescent="0.25">
      <c r="A998" s="152" t="s">
        <v>1597</v>
      </c>
      <c r="B998" s="114" t="s">
        <v>350</v>
      </c>
      <c r="C998" s="153" t="s">
        <v>350</v>
      </c>
    </row>
    <row r="999" spans="1:3" x14ac:dyDescent="0.25">
      <c r="A999" s="152" t="s">
        <v>1598</v>
      </c>
      <c r="B999" s="114" t="s">
        <v>350</v>
      </c>
      <c r="C999" s="153" t="s">
        <v>350</v>
      </c>
    </row>
    <row r="1000" spans="1:3" x14ac:dyDescent="0.25">
      <c r="A1000" s="152" t="s">
        <v>1599</v>
      </c>
      <c r="B1000" s="114" t="s">
        <v>350</v>
      </c>
      <c r="C1000" s="153" t="s">
        <v>350</v>
      </c>
    </row>
    <row r="1001" spans="1:3" x14ac:dyDescent="0.25">
      <c r="A1001" s="152" t="s">
        <v>1600</v>
      </c>
      <c r="B1001" s="114" t="s">
        <v>350</v>
      </c>
      <c r="C1001" s="153" t="s">
        <v>350</v>
      </c>
    </row>
    <row r="1002" spans="1:3" x14ac:dyDescent="0.25">
      <c r="A1002" s="152" t="s">
        <v>1601</v>
      </c>
      <c r="B1002" s="114" t="s">
        <v>350</v>
      </c>
      <c r="C1002" s="153" t="s">
        <v>350</v>
      </c>
    </row>
    <row r="1003" spans="1:3" x14ac:dyDescent="0.25">
      <c r="A1003" s="152" t="s">
        <v>1602</v>
      </c>
      <c r="B1003" s="114" t="s">
        <v>350</v>
      </c>
      <c r="C1003" s="153" t="s">
        <v>350</v>
      </c>
    </row>
    <row r="1004" spans="1:3" x14ac:dyDescent="0.25">
      <c r="A1004" s="152" t="s">
        <v>1603</v>
      </c>
      <c r="B1004" s="114" t="s">
        <v>350</v>
      </c>
      <c r="C1004" s="153" t="s">
        <v>350</v>
      </c>
    </row>
    <row r="1005" spans="1:3" x14ac:dyDescent="0.25">
      <c r="A1005" s="152" t="s">
        <v>1604</v>
      </c>
      <c r="B1005" s="114" t="s">
        <v>350</v>
      </c>
      <c r="C1005" s="153" t="s">
        <v>350</v>
      </c>
    </row>
    <row r="1006" spans="1:3" x14ac:dyDescent="0.25">
      <c r="A1006" s="152" t="s">
        <v>1605</v>
      </c>
      <c r="B1006" s="114" t="s">
        <v>602</v>
      </c>
      <c r="C1006" s="153" t="s">
        <v>350</v>
      </c>
    </row>
    <row r="1007" spans="1:3" x14ac:dyDescent="0.25">
      <c r="A1007" s="152" t="s">
        <v>1606</v>
      </c>
      <c r="B1007" s="114" t="s">
        <v>6</v>
      </c>
      <c r="C1007" s="153" t="s">
        <v>6</v>
      </c>
    </row>
    <row r="1008" spans="1:3" x14ac:dyDescent="0.25">
      <c r="A1008" s="152" t="s">
        <v>1607</v>
      </c>
      <c r="B1008" s="114" t="s">
        <v>6</v>
      </c>
      <c r="C1008" s="153" t="s">
        <v>6</v>
      </c>
    </row>
    <row r="1009" spans="1:3" x14ac:dyDescent="0.25">
      <c r="A1009" s="152" t="s">
        <v>1608</v>
      </c>
      <c r="B1009" s="114" t="s">
        <v>350</v>
      </c>
      <c r="C1009" s="153" t="s">
        <v>350</v>
      </c>
    </row>
    <row r="1010" spans="1:3" x14ac:dyDescent="0.25">
      <c r="A1010" s="152" t="s">
        <v>1609</v>
      </c>
      <c r="B1010" s="114" t="s">
        <v>350</v>
      </c>
      <c r="C1010" s="153" t="s">
        <v>350</v>
      </c>
    </row>
    <row r="1011" spans="1:3" x14ac:dyDescent="0.25">
      <c r="A1011" s="152" t="s">
        <v>1610</v>
      </c>
      <c r="B1011" s="114" t="s">
        <v>350</v>
      </c>
      <c r="C1011" s="153" t="s">
        <v>350</v>
      </c>
    </row>
    <row r="1012" spans="1:3" x14ac:dyDescent="0.25">
      <c r="A1012" s="152" t="s">
        <v>1611</v>
      </c>
      <c r="B1012" s="114" t="s">
        <v>6</v>
      </c>
      <c r="C1012" s="153" t="s">
        <v>6</v>
      </c>
    </row>
    <row r="1013" spans="1:3" x14ac:dyDescent="0.25">
      <c r="A1013" s="152" t="s">
        <v>1612</v>
      </c>
      <c r="B1013" s="114" t="s">
        <v>3</v>
      </c>
      <c r="C1013" s="153" t="s">
        <v>3</v>
      </c>
    </row>
    <row r="1014" spans="1:3" x14ac:dyDescent="0.25">
      <c r="A1014" s="152" t="s">
        <v>1613</v>
      </c>
      <c r="B1014" s="114" t="s">
        <v>5</v>
      </c>
      <c r="C1014" s="153" t="s">
        <v>5</v>
      </c>
    </row>
    <row r="1015" spans="1:3" x14ac:dyDescent="0.25">
      <c r="A1015" s="152" t="s">
        <v>1614</v>
      </c>
      <c r="B1015" s="114" t="s">
        <v>602</v>
      </c>
      <c r="C1015" s="153" t="s">
        <v>1</v>
      </c>
    </row>
    <row r="1016" spans="1:3" x14ac:dyDescent="0.25">
      <c r="A1016" s="152" t="s">
        <v>1615</v>
      </c>
      <c r="B1016" s="114" t="s">
        <v>602</v>
      </c>
      <c r="C1016" s="153" t="s">
        <v>3</v>
      </c>
    </row>
    <row r="1017" spans="1:3" x14ac:dyDescent="0.25">
      <c r="A1017" s="152" t="s">
        <v>1616</v>
      </c>
      <c r="B1017" s="114" t="s">
        <v>350</v>
      </c>
      <c r="C1017" s="153" t="s">
        <v>350</v>
      </c>
    </row>
    <row r="1018" spans="1:3" x14ac:dyDescent="0.25">
      <c r="A1018" s="152" t="s">
        <v>1617</v>
      </c>
      <c r="B1018" s="114" t="s">
        <v>1</v>
      </c>
      <c r="C1018" s="153" t="s">
        <v>1</v>
      </c>
    </row>
    <row r="1019" spans="1:3" x14ac:dyDescent="0.25">
      <c r="A1019" s="152" t="s">
        <v>1618</v>
      </c>
      <c r="B1019" s="114" t="s">
        <v>602</v>
      </c>
      <c r="C1019" s="153" t="s">
        <v>1</v>
      </c>
    </row>
    <row r="1020" spans="1:3" x14ac:dyDescent="0.25">
      <c r="A1020" s="152" t="s">
        <v>1619</v>
      </c>
      <c r="B1020" s="114" t="s">
        <v>602</v>
      </c>
      <c r="C1020" s="153" t="s">
        <v>1</v>
      </c>
    </row>
    <row r="1021" spans="1:3" x14ac:dyDescent="0.25">
      <c r="A1021" s="152" t="s">
        <v>1620</v>
      </c>
      <c r="B1021" s="114" t="s">
        <v>602</v>
      </c>
      <c r="C1021" s="153" t="s">
        <v>1</v>
      </c>
    </row>
    <row r="1022" spans="1:3" x14ac:dyDescent="0.25">
      <c r="A1022" s="152" t="s">
        <v>1621</v>
      </c>
      <c r="B1022" s="114" t="s">
        <v>1</v>
      </c>
      <c r="C1022" s="153" t="s">
        <v>1</v>
      </c>
    </row>
    <row r="1023" spans="1:3" x14ac:dyDescent="0.25">
      <c r="A1023" s="152" t="s">
        <v>1622</v>
      </c>
      <c r="B1023" s="114" t="s">
        <v>350</v>
      </c>
      <c r="C1023" s="153" t="s">
        <v>350</v>
      </c>
    </row>
    <row r="1024" spans="1:3" x14ac:dyDescent="0.25">
      <c r="A1024" s="152" t="s">
        <v>1623</v>
      </c>
      <c r="B1024" s="114" t="s">
        <v>6</v>
      </c>
      <c r="C1024" s="153" t="s">
        <v>6</v>
      </c>
    </row>
    <row r="1025" spans="1:3" x14ac:dyDescent="0.25">
      <c r="A1025" s="152" t="s">
        <v>1624</v>
      </c>
      <c r="B1025" s="114" t="s">
        <v>6</v>
      </c>
      <c r="C1025" s="153" t="s">
        <v>6</v>
      </c>
    </row>
    <row r="1026" spans="1:3" x14ac:dyDescent="0.25">
      <c r="A1026" s="152" t="s">
        <v>1625</v>
      </c>
      <c r="B1026" s="114" t="s">
        <v>6</v>
      </c>
      <c r="C1026" s="153" t="s">
        <v>6</v>
      </c>
    </row>
    <row r="1027" spans="1:3" x14ac:dyDescent="0.25">
      <c r="A1027" s="152" t="s">
        <v>1626</v>
      </c>
      <c r="B1027" s="114" t="s">
        <v>6</v>
      </c>
      <c r="C1027" s="153" t="s">
        <v>6</v>
      </c>
    </row>
    <row r="1028" spans="1:3" x14ac:dyDescent="0.25">
      <c r="A1028" s="152" t="s">
        <v>1627</v>
      </c>
      <c r="B1028" s="114" t="s">
        <v>6</v>
      </c>
      <c r="C1028" s="153" t="s">
        <v>6</v>
      </c>
    </row>
    <row r="1029" spans="1:3" x14ac:dyDescent="0.25">
      <c r="A1029" s="152" t="s">
        <v>1628</v>
      </c>
      <c r="B1029" s="114" t="s">
        <v>6</v>
      </c>
      <c r="C1029" s="153" t="s">
        <v>6</v>
      </c>
    </row>
    <row r="1030" spans="1:3" x14ac:dyDescent="0.25">
      <c r="A1030" s="152" t="s">
        <v>1629</v>
      </c>
      <c r="B1030" s="114" t="s">
        <v>6</v>
      </c>
      <c r="C1030" s="153" t="s">
        <v>6</v>
      </c>
    </row>
    <row r="1031" spans="1:3" x14ac:dyDescent="0.25">
      <c r="A1031" s="152" t="s">
        <v>1630</v>
      </c>
      <c r="B1031" s="114" t="s">
        <v>602</v>
      </c>
      <c r="C1031" s="153" t="s">
        <v>1</v>
      </c>
    </row>
    <row r="1032" spans="1:3" x14ac:dyDescent="0.25">
      <c r="A1032" s="152" t="s">
        <v>1631</v>
      </c>
      <c r="B1032" s="114" t="s">
        <v>602</v>
      </c>
      <c r="C1032" s="153" t="s">
        <v>1</v>
      </c>
    </row>
    <row r="1033" spans="1:3" x14ac:dyDescent="0.25">
      <c r="A1033" s="152" t="s">
        <v>1632</v>
      </c>
      <c r="B1033" s="114" t="s">
        <v>350</v>
      </c>
      <c r="C1033" s="153" t="s">
        <v>350</v>
      </c>
    </row>
    <row r="1034" spans="1:3" x14ac:dyDescent="0.25">
      <c r="A1034" s="152" t="s">
        <v>1633</v>
      </c>
      <c r="B1034" s="114" t="s">
        <v>350</v>
      </c>
      <c r="C1034" s="153" t="s">
        <v>350</v>
      </c>
    </row>
    <row r="1035" spans="1:3" x14ac:dyDescent="0.25">
      <c r="A1035" s="152" t="s">
        <v>1634</v>
      </c>
      <c r="B1035" s="114" t="s">
        <v>350</v>
      </c>
      <c r="C1035" s="153" t="s">
        <v>350</v>
      </c>
    </row>
    <row r="1036" spans="1:3" x14ac:dyDescent="0.25">
      <c r="A1036" s="152" t="s">
        <v>1635</v>
      </c>
      <c r="B1036" s="114" t="s">
        <v>602</v>
      </c>
      <c r="C1036" s="153" t="s">
        <v>1</v>
      </c>
    </row>
    <row r="1037" spans="1:3" x14ac:dyDescent="0.25">
      <c r="A1037" s="152" t="s">
        <v>1636</v>
      </c>
      <c r="B1037" s="114" t="s">
        <v>602</v>
      </c>
      <c r="C1037" s="153" t="s">
        <v>3</v>
      </c>
    </row>
    <row r="1038" spans="1:3" x14ac:dyDescent="0.25">
      <c r="A1038" s="152" t="s">
        <v>1637</v>
      </c>
      <c r="B1038" s="114" t="s">
        <v>602</v>
      </c>
      <c r="C1038" s="153" t="s">
        <v>1</v>
      </c>
    </row>
    <row r="1039" spans="1:3" x14ac:dyDescent="0.25">
      <c r="A1039" s="152" t="s">
        <v>1638</v>
      </c>
      <c r="B1039" s="114" t="s">
        <v>602</v>
      </c>
      <c r="C1039" s="153" t="s">
        <v>1</v>
      </c>
    </row>
    <row r="1040" spans="1:3" x14ac:dyDescent="0.25">
      <c r="A1040" s="152" t="s">
        <v>1639</v>
      </c>
      <c r="B1040" s="114" t="s">
        <v>602</v>
      </c>
      <c r="C1040" s="153" t="s">
        <v>1</v>
      </c>
    </row>
    <row r="1041" spans="1:3" x14ac:dyDescent="0.25">
      <c r="A1041" s="152" t="s">
        <v>1640</v>
      </c>
      <c r="B1041" s="114" t="s">
        <v>602</v>
      </c>
      <c r="C1041" s="153" t="s">
        <v>1</v>
      </c>
    </row>
    <row r="1042" spans="1:3" x14ac:dyDescent="0.25">
      <c r="A1042" s="152" t="s">
        <v>1641</v>
      </c>
      <c r="B1042" s="114" t="s">
        <v>602</v>
      </c>
      <c r="C1042" s="153" t="s">
        <v>3</v>
      </c>
    </row>
    <row r="1043" spans="1:3" x14ac:dyDescent="0.25">
      <c r="A1043" s="152" t="s">
        <v>1642</v>
      </c>
      <c r="B1043" s="114" t="s">
        <v>602</v>
      </c>
      <c r="C1043" s="153" t="s">
        <v>3</v>
      </c>
    </row>
    <row r="1044" spans="1:3" x14ac:dyDescent="0.25">
      <c r="A1044" s="152" t="s">
        <v>1643</v>
      </c>
      <c r="B1044" s="114" t="s">
        <v>602</v>
      </c>
      <c r="C1044" s="153" t="s">
        <v>5</v>
      </c>
    </row>
    <row r="1045" spans="1:3" x14ac:dyDescent="0.25">
      <c r="A1045" s="152" t="s">
        <v>1644</v>
      </c>
      <c r="B1045" s="114" t="s">
        <v>602</v>
      </c>
      <c r="C1045" s="153" t="s">
        <v>1</v>
      </c>
    </row>
    <row r="1046" spans="1:3" x14ac:dyDescent="0.25">
      <c r="A1046" s="152" t="s">
        <v>1645</v>
      </c>
      <c r="B1046" s="114" t="s">
        <v>602</v>
      </c>
      <c r="C1046" s="153" t="s">
        <v>1</v>
      </c>
    </row>
    <row r="1047" spans="1:3" x14ac:dyDescent="0.25">
      <c r="A1047" s="152" t="s">
        <v>1646</v>
      </c>
      <c r="B1047" s="114" t="s">
        <v>602</v>
      </c>
      <c r="C1047" s="153" t="s">
        <v>1</v>
      </c>
    </row>
    <row r="1048" spans="1:3" x14ac:dyDescent="0.25">
      <c r="A1048" s="152" t="s">
        <v>1647</v>
      </c>
      <c r="B1048" s="114" t="s">
        <v>350</v>
      </c>
      <c r="C1048" s="153" t="s">
        <v>3</v>
      </c>
    </row>
    <row r="1049" spans="1:3" x14ac:dyDescent="0.25">
      <c r="A1049" s="152" t="s">
        <v>1648</v>
      </c>
      <c r="B1049" s="114" t="s">
        <v>350</v>
      </c>
      <c r="C1049" s="153" t="s">
        <v>350</v>
      </c>
    </row>
    <row r="1050" spans="1:3" x14ac:dyDescent="0.25">
      <c r="A1050" s="152" t="s">
        <v>1649</v>
      </c>
      <c r="B1050" s="114" t="s">
        <v>350</v>
      </c>
      <c r="C1050" s="153" t="s">
        <v>350</v>
      </c>
    </row>
    <row r="1051" spans="1:3" x14ac:dyDescent="0.25">
      <c r="A1051" s="152" t="s">
        <v>1650</v>
      </c>
      <c r="B1051" s="114" t="s">
        <v>350</v>
      </c>
      <c r="C1051" s="153" t="s">
        <v>350</v>
      </c>
    </row>
    <row r="1052" spans="1:3" x14ac:dyDescent="0.25">
      <c r="A1052" s="152" t="s">
        <v>1651</v>
      </c>
      <c r="B1052" s="114" t="s">
        <v>350</v>
      </c>
      <c r="C1052" s="153" t="s">
        <v>350</v>
      </c>
    </row>
    <row r="1053" spans="1:3" x14ac:dyDescent="0.25">
      <c r="A1053" s="152" t="s">
        <v>1652</v>
      </c>
      <c r="B1053" s="114" t="s">
        <v>350</v>
      </c>
      <c r="C1053" s="153" t="s">
        <v>350</v>
      </c>
    </row>
    <row r="1054" spans="1:3" x14ac:dyDescent="0.25">
      <c r="A1054" s="152" t="s">
        <v>1653</v>
      </c>
      <c r="B1054" s="114" t="s">
        <v>350</v>
      </c>
      <c r="C1054" s="153" t="s">
        <v>350</v>
      </c>
    </row>
    <row r="1055" spans="1:3" x14ac:dyDescent="0.25">
      <c r="A1055" s="152" t="s">
        <v>1654</v>
      </c>
      <c r="B1055" s="114" t="s">
        <v>350</v>
      </c>
      <c r="C1055" s="153" t="s">
        <v>350</v>
      </c>
    </row>
    <row r="1056" spans="1:3" x14ac:dyDescent="0.25">
      <c r="A1056" s="152" t="s">
        <v>1655</v>
      </c>
      <c r="B1056" s="114" t="s">
        <v>350</v>
      </c>
      <c r="C1056" s="153" t="s">
        <v>350</v>
      </c>
    </row>
    <row r="1057" spans="1:3" x14ac:dyDescent="0.25">
      <c r="A1057" s="152" t="s">
        <v>1656</v>
      </c>
      <c r="B1057" s="114" t="s">
        <v>350</v>
      </c>
      <c r="C1057" s="153" t="s">
        <v>350</v>
      </c>
    </row>
    <row r="1058" spans="1:3" x14ac:dyDescent="0.25">
      <c r="A1058" s="152" t="s">
        <v>1657</v>
      </c>
      <c r="B1058" s="114" t="s">
        <v>350</v>
      </c>
      <c r="C1058" s="153" t="s">
        <v>350</v>
      </c>
    </row>
    <row r="1059" spans="1:3" x14ac:dyDescent="0.25">
      <c r="A1059" s="152" t="s">
        <v>1658</v>
      </c>
      <c r="B1059" s="114" t="s">
        <v>350</v>
      </c>
      <c r="C1059" s="153" t="s">
        <v>350</v>
      </c>
    </row>
    <row r="1060" spans="1:3" x14ac:dyDescent="0.25">
      <c r="A1060" s="152" t="s">
        <v>1659</v>
      </c>
      <c r="B1060" s="114" t="s">
        <v>350</v>
      </c>
      <c r="C1060" s="153" t="s">
        <v>350</v>
      </c>
    </row>
    <row r="1061" spans="1:3" x14ac:dyDescent="0.25">
      <c r="A1061" s="152" t="s">
        <v>1660</v>
      </c>
      <c r="B1061" s="114" t="s">
        <v>350</v>
      </c>
      <c r="C1061" s="153" t="s">
        <v>350</v>
      </c>
    </row>
    <row r="1062" spans="1:3" x14ac:dyDescent="0.25">
      <c r="A1062" s="152" t="s">
        <v>1661</v>
      </c>
      <c r="B1062" s="114" t="s">
        <v>350</v>
      </c>
      <c r="C1062" s="153" t="s">
        <v>350</v>
      </c>
    </row>
    <row r="1063" spans="1:3" x14ac:dyDescent="0.25">
      <c r="A1063" s="152" t="s">
        <v>1662</v>
      </c>
      <c r="B1063" s="114" t="s">
        <v>602</v>
      </c>
      <c r="C1063" s="153" t="s">
        <v>2</v>
      </c>
    </row>
    <row r="1064" spans="1:3" x14ac:dyDescent="0.25">
      <c r="A1064" s="152" t="s">
        <v>1663</v>
      </c>
      <c r="B1064" s="114" t="s">
        <v>602</v>
      </c>
      <c r="C1064" s="153" t="s">
        <v>2</v>
      </c>
    </row>
    <row r="1065" spans="1:3" x14ac:dyDescent="0.25">
      <c r="A1065" s="152" t="s">
        <v>1664</v>
      </c>
      <c r="B1065" s="114" t="s">
        <v>602</v>
      </c>
      <c r="C1065" s="153" t="s">
        <v>1</v>
      </c>
    </row>
    <row r="1066" spans="1:3" x14ac:dyDescent="0.25">
      <c r="A1066" s="152" t="s">
        <v>1665</v>
      </c>
      <c r="B1066" s="114" t="s">
        <v>2</v>
      </c>
      <c r="C1066" s="153" t="s">
        <v>2</v>
      </c>
    </row>
    <row r="1067" spans="1:3" x14ac:dyDescent="0.25">
      <c r="A1067" s="152" t="s">
        <v>1666</v>
      </c>
      <c r="B1067" s="114" t="s">
        <v>602</v>
      </c>
      <c r="C1067" s="153" t="s">
        <v>5</v>
      </c>
    </row>
    <row r="1068" spans="1:3" x14ac:dyDescent="0.25">
      <c r="A1068" s="152" t="s">
        <v>1667</v>
      </c>
      <c r="B1068" s="114" t="s">
        <v>602</v>
      </c>
      <c r="C1068" s="153" t="s">
        <v>3</v>
      </c>
    </row>
    <row r="1069" spans="1:3" x14ac:dyDescent="0.25">
      <c r="A1069" s="152" t="s">
        <v>1668</v>
      </c>
      <c r="B1069" s="114" t="s">
        <v>602</v>
      </c>
      <c r="C1069" s="153" t="s">
        <v>350</v>
      </c>
    </row>
    <row r="1070" spans="1:3" x14ac:dyDescent="0.25">
      <c r="A1070" s="152" t="s">
        <v>1669</v>
      </c>
      <c r="B1070" s="114" t="s">
        <v>602</v>
      </c>
      <c r="C1070" s="153" t="s">
        <v>350</v>
      </c>
    </row>
    <row r="1071" spans="1:3" x14ac:dyDescent="0.25">
      <c r="A1071" s="152" t="s">
        <v>1670</v>
      </c>
      <c r="B1071" s="114" t="s">
        <v>602</v>
      </c>
      <c r="C1071" s="153" t="s">
        <v>350</v>
      </c>
    </row>
    <row r="1072" spans="1:3" x14ac:dyDescent="0.25">
      <c r="A1072" s="152" t="s">
        <v>1671</v>
      </c>
      <c r="B1072" s="114" t="s">
        <v>3</v>
      </c>
      <c r="C1072" s="153" t="s">
        <v>3</v>
      </c>
    </row>
    <row r="1073" spans="1:3" x14ac:dyDescent="0.25">
      <c r="A1073" s="152" t="s">
        <v>1672</v>
      </c>
      <c r="B1073" s="114" t="s">
        <v>2</v>
      </c>
      <c r="C1073" s="153" t="s">
        <v>2</v>
      </c>
    </row>
    <row r="1074" spans="1:3" x14ac:dyDescent="0.25">
      <c r="A1074" s="152" t="s">
        <v>1673</v>
      </c>
      <c r="B1074" s="114" t="s">
        <v>350</v>
      </c>
      <c r="C1074" s="153" t="s">
        <v>350</v>
      </c>
    </row>
    <row r="1075" spans="1:3" x14ac:dyDescent="0.25">
      <c r="A1075" s="152" t="s">
        <v>1674</v>
      </c>
      <c r="B1075" s="114" t="s">
        <v>3</v>
      </c>
      <c r="C1075" s="153" t="s">
        <v>3</v>
      </c>
    </row>
    <row r="1076" spans="1:3" x14ac:dyDescent="0.25">
      <c r="A1076" s="152" t="s">
        <v>1675</v>
      </c>
      <c r="B1076" s="114" t="s">
        <v>3</v>
      </c>
      <c r="C1076" s="153" t="s">
        <v>3</v>
      </c>
    </row>
    <row r="1077" spans="1:3" x14ac:dyDescent="0.25">
      <c r="A1077" s="152" t="s">
        <v>1676</v>
      </c>
      <c r="B1077" s="114" t="s">
        <v>3</v>
      </c>
      <c r="C1077" s="153" t="s">
        <v>3</v>
      </c>
    </row>
    <row r="1078" spans="1:3" x14ac:dyDescent="0.25">
      <c r="A1078" s="152" t="s">
        <v>1677</v>
      </c>
      <c r="B1078" s="114" t="s">
        <v>602</v>
      </c>
      <c r="C1078" s="153" t="s">
        <v>2</v>
      </c>
    </row>
    <row r="1079" spans="1:3" x14ac:dyDescent="0.25">
      <c r="A1079" s="152" t="s">
        <v>1678</v>
      </c>
      <c r="B1079" s="114" t="s">
        <v>3</v>
      </c>
      <c r="C1079" s="153" t="s">
        <v>3</v>
      </c>
    </row>
    <row r="1080" spans="1:3" x14ac:dyDescent="0.25">
      <c r="A1080" s="152" t="s">
        <v>1679</v>
      </c>
      <c r="B1080" s="114" t="s">
        <v>3</v>
      </c>
      <c r="C1080" s="153" t="s">
        <v>3</v>
      </c>
    </row>
    <row r="1081" spans="1:3" x14ac:dyDescent="0.25">
      <c r="A1081" s="152" t="s">
        <v>1680</v>
      </c>
      <c r="B1081" s="114" t="s">
        <v>3</v>
      </c>
      <c r="C1081" s="153" t="s">
        <v>3</v>
      </c>
    </row>
    <row r="1082" spans="1:3" x14ac:dyDescent="0.25">
      <c r="A1082" s="152" t="s">
        <v>1681</v>
      </c>
      <c r="B1082" s="114" t="s">
        <v>3</v>
      </c>
      <c r="C1082" s="153" t="s">
        <v>3</v>
      </c>
    </row>
    <row r="1083" spans="1:3" x14ac:dyDescent="0.25">
      <c r="A1083" s="152" t="s">
        <v>1682</v>
      </c>
      <c r="B1083" s="114" t="s">
        <v>3</v>
      </c>
      <c r="C1083" s="153" t="s">
        <v>3</v>
      </c>
    </row>
    <row r="1084" spans="1:3" x14ac:dyDescent="0.25">
      <c r="A1084" s="152" t="s">
        <v>1683</v>
      </c>
      <c r="B1084" s="114" t="s">
        <v>3</v>
      </c>
      <c r="C1084" s="153" t="s">
        <v>3</v>
      </c>
    </row>
    <row r="1085" spans="1:3" x14ac:dyDescent="0.25">
      <c r="A1085" s="152" t="s">
        <v>1684</v>
      </c>
      <c r="B1085" s="114" t="s">
        <v>3</v>
      </c>
      <c r="C1085" s="153" t="s">
        <v>3</v>
      </c>
    </row>
    <row r="1086" spans="1:3" x14ac:dyDescent="0.25">
      <c r="A1086" s="152" t="s">
        <v>1685</v>
      </c>
      <c r="B1086" s="114" t="s">
        <v>3</v>
      </c>
      <c r="C1086" s="153" t="s">
        <v>3</v>
      </c>
    </row>
    <row r="1087" spans="1:3" x14ac:dyDescent="0.25">
      <c r="A1087" s="152" t="s">
        <v>1686</v>
      </c>
      <c r="B1087" s="114" t="s">
        <v>3</v>
      </c>
      <c r="C1087" s="153" t="s">
        <v>3</v>
      </c>
    </row>
    <row r="1088" spans="1:3" x14ac:dyDescent="0.25">
      <c r="A1088" s="152" t="s">
        <v>1687</v>
      </c>
      <c r="B1088" s="114" t="s">
        <v>3</v>
      </c>
      <c r="C1088" s="153" t="s">
        <v>3</v>
      </c>
    </row>
    <row r="1089" spans="1:3" x14ac:dyDescent="0.25">
      <c r="A1089" s="152" t="s">
        <v>1688</v>
      </c>
      <c r="B1089" s="114" t="s">
        <v>3</v>
      </c>
      <c r="C1089" s="153" t="s">
        <v>3</v>
      </c>
    </row>
    <row r="1090" spans="1:3" x14ac:dyDescent="0.25">
      <c r="A1090" s="152" t="s">
        <v>1689</v>
      </c>
      <c r="B1090" s="114" t="s">
        <v>3</v>
      </c>
      <c r="C1090" s="153" t="s">
        <v>3</v>
      </c>
    </row>
    <row r="1091" spans="1:3" x14ac:dyDescent="0.25">
      <c r="A1091" s="152" t="s">
        <v>1690</v>
      </c>
      <c r="B1091" s="114" t="s">
        <v>3</v>
      </c>
      <c r="C1091" s="153" t="s">
        <v>1</v>
      </c>
    </row>
    <row r="1092" spans="1:3" x14ac:dyDescent="0.25">
      <c r="A1092" s="152" t="s">
        <v>1691</v>
      </c>
      <c r="B1092" s="114" t="s">
        <v>602</v>
      </c>
      <c r="C1092" s="153" t="s">
        <v>1</v>
      </c>
    </row>
    <row r="1093" spans="1:3" x14ac:dyDescent="0.25">
      <c r="A1093" s="152" t="s">
        <v>1692</v>
      </c>
      <c r="B1093" s="114" t="s">
        <v>602</v>
      </c>
      <c r="C1093" s="153" t="s">
        <v>1</v>
      </c>
    </row>
    <row r="1094" spans="1:3" x14ac:dyDescent="0.25">
      <c r="A1094" s="152" t="s">
        <v>1693</v>
      </c>
      <c r="B1094" s="114" t="s">
        <v>3</v>
      </c>
      <c r="C1094" s="153" t="s">
        <v>3</v>
      </c>
    </row>
    <row r="1095" spans="1:3" x14ac:dyDescent="0.25">
      <c r="A1095" s="152" t="s">
        <v>1694</v>
      </c>
      <c r="B1095" s="114" t="s">
        <v>5</v>
      </c>
      <c r="C1095" s="153" t="s">
        <v>5</v>
      </c>
    </row>
    <row r="1096" spans="1:3" x14ac:dyDescent="0.25">
      <c r="A1096" s="152" t="s">
        <v>1695</v>
      </c>
      <c r="B1096" s="114" t="s">
        <v>350</v>
      </c>
      <c r="C1096" s="153" t="s">
        <v>350</v>
      </c>
    </row>
    <row r="1097" spans="1:3" x14ac:dyDescent="0.25">
      <c r="A1097" s="152" t="s">
        <v>1696</v>
      </c>
      <c r="B1097" s="114" t="s">
        <v>350</v>
      </c>
      <c r="C1097" s="153" t="s">
        <v>350</v>
      </c>
    </row>
    <row r="1098" spans="1:3" x14ac:dyDescent="0.25">
      <c r="A1098" s="152" t="s">
        <v>1697</v>
      </c>
      <c r="B1098" s="114" t="s">
        <v>350</v>
      </c>
      <c r="C1098" s="153" t="s">
        <v>350</v>
      </c>
    </row>
    <row r="1099" spans="1:3" x14ac:dyDescent="0.25">
      <c r="A1099" s="152" t="s">
        <v>1698</v>
      </c>
      <c r="B1099" s="114" t="s">
        <v>350</v>
      </c>
      <c r="C1099" s="153" t="s">
        <v>350</v>
      </c>
    </row>
    <row r="1100" spans="1:3" x14ac:dyDescent="0.25">
      <c r="A1100" s="152" t="s">
        <v>1699</v>
      </c>
      <c r="B1100" s="114" t="s">
        <v>6</v>
      </c>
      <c r="C1100" s="153" t="s">
        <v>6</v>
      </c>
    </row>
    <row r="1101" spans="1:3" x14ac:dyDescent="0.25">
      <c r="A1101" s="152" t="s">
        <v>1700</v>
      </c>
      <c r="B1101" s="114" t="s">
        <v>3</v>
      </c>
      <c r="C1101" s="153" t="s">
        <v>3</v>
      </c>
    </row>
    <row r="1102" spans="1:3" x14ac:dyDescent="0.25">
      <c r="A1102" s="152" t="s">
        <v>1701</v>
      </c>
      <c r="B1102" s="114" t="s">
        <v>3</v>
      </c>
      <c r="C1102" s="153" t="s">
        <v>3</v>
      </c>
    </row>
    <row r="1103" spans="1:3" x14ac:dyDescent="0.25">
      <c r="A1103" s="152" t="s">
        <v>1702</v>
      </c>
      <c r="B1103" s="114" t="s">
        <v>350</v>
      </c>
      <c r="C1103" s="153" t="s">
        <v>350</v>
      </c>
    </row>
    <row r="1104" spans="1:3" x14ac:dyDescent="0.25">
      <c r="A1104" s="152" t="s">
        <v>1703</v>
      </c>
      <c r="B1104" s="114" t="s">
        <v>3</v>
      </c>
      <c r="C1104" s="153" t="s">
        <v>3</v>
      </c>
    </row>
    <row r="1105" spans="1:3" x14ac:dyDescent="0.25">
      <c r="A1105" s="152" t="s">
        <v>1704</v>
      </c>
      <c r="B1105" s="114" t="s">
        <v>350</v>
      </c>
      <c r="C1105" s="153" t="s">
        <v>350</v>
      </c>
    </row>
    <row r="1106" spans="1:3" x14ac:dyDescent="0.25">
      <c r="A1106" s="152" t="s">
        <v>1705</v>
      </c>
      <c r="B1106" s="114" t="s">
        <v>350</v>
      </c>
      <c r="C1106" s="153" t="s">
        <v>350</v>
      </c>
    </row>
    <row r="1107" spans="1:3" x14ac:dyDescent="0.25">
      <c r="A1107" s="152" t="s">
        <v>1706</v>
      </c>
      <c r="B1107" s="114" t="s">
        <v>602</v>
      </c>
      <c r="C1107" s="153" t="s">
        <v>1</v>
      </c>
    </row>
    <row r="1108" spans="1:3" x14ac:dyDescent="0.25">
      <c r="A1108" s="152" t="s">
        <v>1707</v>
      </c>
      <c r="B1108" s="114" t="s">
        <v>3</v>
      </c>
      <c r="C1108" s="153" t="s">
        <v>3</v>
      </c>
    </row>
    <row r="1109" spans="1:3" x14ac:dyDescent="0.25">
      <c r="A1109" s="152" t="s">
        <v>1708</v>
      </c>
      <c r="B1109" s="114" t="s">
        <v>602</v>
      </c>
      <c r="C1109" s="153" t="s">
        <v>1</v>
      </c>
    </row>
    <row r="1110" spans="1:3" x14ac:dyDescent="0.25">
      <c r="A1110" s="152" t="s">
        <v>1709</v>
      </c>
      <c r="B1110" s="114" t="s">
        <v>2</v>
      </c>
      <c r="C1110" s="153" t="s">
        <v>2</v>
      </c>
    </row>
    <row r="1111" spans="1:3" x14ac:dyDescent="0.25">
      <c r="A1111" s="152" t="s">
        <v>1710</v>
      </c>
      <c r="B1111" s="114" t="s">
        <v>602</v>
      </c>
      <c r="C1111" s="153" t="s">
        <v>350</v>
      </c>
    </row>
    <row r="1112" spans="1:3" x14ac:dyDescent="0.25">
      <c r="A1112" s="152" t="s">
        <v>1711</v>
      </c>
      <c r="B1112" s="114" t="s">
        <v>602</v>
      </c>
      <c r="C1112" s="153" t="s">
        <v>350</v>
      </c>
    </row>
    <row r="1113" spans="1:3" x14ac:dyDescent="0.25">
      <c r="A1113" s="152" t="s">
        <v>1712</v>
      </c>
      <c r="B1113" s="114" t="s">
        <v>350</v>
      </c>
      <c r="C1113" s="153" t="s">
        <v>350</v>
      </c>
    </row>
    <row r="1114" spans="1:3" x14ac:dyDescent="0.25">
      <c r="A1114" s="152" t="s">
        <v>1713</v>
      </c>
      <c r="B1114" s="114" t="s">
        <v>350</v>
      </c>
      <c r="C1114" s="153" t="s">
        <v>1</v>
      </c>
    </row>
    <row r="1115" spans="1:3" x14ac:dyDescent="0.25">
      <c r="A1115" s="152" t="s">
        <v>1714</v>
      </c>
      <c r="B1115" s="114" t="s">
        <v>350</v>
      </c>
      <c r="C1115" s="153" t="s">
        <v>350</v>
      </c>
    </row>
    <row r="1116" spans="1:3" x14ac:dyDescent="0.25">
      <c r="A1116" s="152" t="s">
        <v>1715</v>
      </c>
      <c r="B1116" s="114" t="s">
        <v>3</v>
      </c>
      <c r="C1116" s="153" t="s">
        <v>1</v>
      </c>
    </row>
    <row r="1117" spans="1:3" x14ac:dyDescent="0.25">
      <c r="A1117" s="152" t="s">
        <v>1716</v>
      </c>
      <c r="B1117" s="114" t="s">
        <v>3</v>
      </c>
      <c r="C1117" s="153" t="s">
        <v>3</v>
      </c>
    </row>
    <row r="1118" spans="1:3" x14ac:dyDescent="0.25">
      <c r="A1118" s="152" t="s">
        <v>1717</v>
      </c>
      <c r="B1118" s="114" t="s">
        <v>3</v>
      </c>
      <c r="C1118" s="153" t="s">
        <v>3</v>
      </c>
    </row>
    <row r="1119" spans="1:3" x14ac:dyDescent="0.25">
      <c r="A1119" s="152" t="s">
        <v>1718</v>
      </c>
      <c r="B1119" s="114" t="s">
        <v>350</v>
      </c>
      <c r="C1119" s="153" t="s">
        <v>350</v>
      </c>
    </row>
    <row r="1120" spans="1:3" x14ac:dyDescent="0.25">
      <c r="A1120" s="152" t="s">
        <v>1719</v>
      </c>
      <c r="B1120" s="114" t="s">
        <v>602</v>
      </c>
      <c r="C1120" s="153" t="s">
        <v>1</v>
      </c>
    </row>
    <row r="1121" spans="1:3" x14ac:dyDescent="0.25">
      <c r="A1121" s="152" t="s">
        <v>1720</v>
      </c>
      <c r="B1121" s="114" t="s">
        <v>350</v>
      </c>
      <c r="C1121" s="153" t="s">
        <v>350</v>
      </c>
    </row>
    <row r="1122" spans="1:3" x14ac:dyDescent="0.25">
      <c r="A1122" s="152" t="s">
        <v>1721</v>
      </c>
      <c r="B1122" s="114" t="s">
        <v>6</v>
      </c>
      <c r="C1122" s="153" t="s">
        <v>6</v>
      </c>
    </row>
    <row r="1123" spans="1:3" x14ac:dyDescent="0.25">
      <c r="A1123" s="152" t="s">
        <v>1722</v>
      </c>
      <c r="B1123" s="114" t="s">
        <v>6</v>
      </c>
      <c r="C1123" s="153" t="s">
        <v>6</v>
      </c>
    </row>
    <row r="1124" spans="1:3" x14ac:dyDescent="0.25">
      <c r="A1124" s="152" t="s">
        <v>1723</v>
      </c>
      <c r="B1124" s="114" t="s">
        <v>6</v>
      </c>
      <c r="C1124" s="153" t="s">
        <v>6</v>
      </c>
    </row>
    <row r="1125" spans="1:3" x14ac:dyDescent="0.25">
      <c r="A1125" s="152" t="s">
        <v>1724</v>
      </c>
      <c r="B1125" s="114" t="s">
        <v>350</v>
      </c>
      <c r="C1125" s="153" t="s">
        <v>350</v>
      </c>
    </row>
    <row r="1126" spans="1:3" x14ac:dyDescent="0.25">
      <c r="A1126" s="152" t="s">
        <v>1725</v>
      </c>
      <c r="B1126" s="114" t="s">
        <v>6</v>
      </c>
      <c r="C1126" s="153" t="s">
        <v>6</v>
      </c>
    </row>
    <row r="1127" spans="1:3" x14ac:dyDescent="0.25">
      <c r="A1127" s="152" t="s">
        <v>1726</v>
      </c>
      <c r="B1127" s="114" t="s">
        <v>602</v>
      </c>
      <c r="C1127" s="153" t="s">
        <v>1</v>
      </c>
    </row>
    <row r="1128" spans="1:3" x14ac:dyDescent="0.25">
      <c r="A1128" s="152" t="s">
        <v>1727</v>
      </c>
      <c r="B1128" s="114" t="s">
        <v>3</v>
      </c>
      <c r="C1128" s="153" t="s">
        <v>3</v>
      </c>
    </row>
    <row r="1129" spans="1:3" x14ac:dyDescent="0.25">
      <c r="A1129" s="152" t="s">
        <v>1728</v>
      </c>
      <c r="B1129" s="114" t="s">
        <v>350</v>
      </c>
      <c r="C1129" s="153" t="s">
        <v>350</v>
      </c>
    </row>
    <row r="1130" spans="1:3" x14ac:dyDescent="0.25">
      <c r="A1130" s="152" t="s">
        <v>1729</v>
      </c>
      <c r="B1130" s="114" t="s">
        <v>3</v>
      </c>
      <c r="C1130" s="153" t="s">
        <v>3</v>
      </c>
    </row>
    <row r="1131" spans="1:3" x14ac:dyDescent="0.25">
      <c r="A1131" s="152" t="s">
        <v>1730</v>
      </c>
      <c r="B1131" s="114" t="s">
        <v>6</v>
      </c>
      <c r="C1131" s="153" t="s">
        <v>6</v>
      </c>
    </row>
    <row r="1132" spans="1:3" x14ac:dyDescent="0.25">
      <c r="A1132" s="152" t="s">
        <v>1731</v>
      </c>
      <c r="B1132" s="114" t="s">
        <v>6</v>
      </c>
      <c r="C1132" s="153" t="s">
        <v>6</v>
      </c>
    </row>
    <row r="1133" spans="1:3" x14ac:dyDescent="0.25">
      <c r="A1133" s="152" t="s">
        <v>1732</v>
      </c>
      <c r="B1133" s="114" t="s">
        <v>6</v>
      </c>
      <c r="C1133" s="153" t="s">
        <v>6</v>
      </c>
    </row>
    <row r="1134" spans="1:3" x14ac:dyDescent="0.25">
      <c r="A1134" s="152" t="s">
        <v>1733</v>
      </c>
      <c r="B1134" s="114" t="s">
        <v>6</v>
      </c>
      <c r="C1134" s="153" t="s">
        <v>6</v>
      </c>
    </row>
    <row r="1135" spans="1:3" x14ac:dyDescent="0.25">
      <c r="A1135" s="152" t="s">
        <v>1734</v>
      </c>
      <c r="B1135" s="114" t="s">
        <v>6</v>
      </c>
      <c r="C1135" s="153" t="s">
        <v>6</v>
      </c>
    </row>
    <row r="1136" spans="1:3" x14ac:dyDescent="0.25">
      <c r="A1136" s="152" t="s">
        <v>1735</v>
      </c>
      <c r="B1136" s="114" t="s">
        <v>3</v>
      </c>
      <c r="C1136" s="153" t="s">
        <v>1</v>
      </c>
    </row>
    <row r="1137" spans="1:3" x14ac:dyDescent="0.25">
      <c r="A1137" s="152" t="s">
        <v>1736</v>
      </c>
      <c r="B1137" s="114" t="s">
        <v>602</v>
      </c>
      <c r="C1137" s="153" t="s">
        <v>350</v>
      </c>
    </row>
    <row r="1138" spans="1:3" x14ac:dyDescent="0.25">
      <c r="A1138" s="152" t="s">
        <v>1737</v>
      </c>
      <c r="B1138" s="114" t="s">
        <v>602</v>
      </c>
      <c r="C1138" s="153" t="s">
        <v>5</v>
      </c>
    </row>
    <row r="1139" spans="1:3" x14ac:dyDescent="0.25">
      <c r="A1139" s="152" t="s">
        <v>1738</v>
      </c>
      <c r="B1139" s="114" t="s">
        <v>602</v>
      </c>
      <c r="C1139" s="153" t="s">
        <v>1</v>
      </c>
    </row>
    <row r="1140" spans="1:3" x14ac:dyDescent="0.25">
      <c r="A1140" s="152" t="s">
        <v>1739</v>
      </c>
      <c r="B1140" s="114" t="s">
        <v>5</v>
      </c>
      <c r="C1140" s="153" t="s">
        <v>5</v>
      </c>
    </row>
    <row r="1141" spans="1:3" x14ac:dyDescent="0.25">
      <c r="A1141" s="152" t="s">
        <v>1740</v>
      </c>
      <c r="B1141" s="114" t="s">
        <v>6</v>
      </c>
      <c r="C1141" s="153" t="s">
        <v>6</v>
      </c>
    </row>
    <row r="1142" spans="1:3" x14ac:dyDescent="0.25">
      <c r="A1142" s="152" t="s">
        <v>1741</v>
      </c>
      <c r="B1142" s="114" t="s">
        <v>350</v>
      </c>
      <c r="C1142" s="153" t="s">
        <v>350</v>
      </c>
    </row>
    <row r="1143" spans="1:3" x14ac:dyDescent="0.25">
      <c r="A1143" s="152" t="s">
        <v>1742</v>
      </c>
      <c r="B1143" s="114" t="s">
        <v>602</v>
      </c>
      <c r="C1143" s="153" t="s">
        <v>1</v>
      </c>
    </row>
    <row r="1144" spans="1:3" x14ac:dyDescent="0.25">
      <c r="A1144" s="152" t="s">
        <v>1743</v>
      </c>
      <c r="B1144" s="114" t="s">
        <v>350</v>
      </c>
      <c r="C1144" s="153" t="s">
        <v>350</v>
      </c>
    </row>
    <row r="1145" spans="1:3" x14ac:dyDescent="0.25">
      <c r="A1145" s="152" t="s">
        <v>1744</v>
      </c>
      <c r="B1145" s="114" t="s">
        <v>350</v>
      </c>
      <c r="C1145" s="153" t="s">
        <v>350</v>
      </c>
    </row>
    <row r="1146" spans="1:3" x14ac:dyDescent="0.25">
      <c r="A1146" s="152" t="s">
        <v>1745</v>
      </c>
      <c r="B1146" s="114" t="s">
        <v>6</v>
      </c>
      <c r="C1146" s="153" t="s">
        <v>6</v>
      </c>
    </row>
    <row r="1147" spans="1:3" x14ac:dyDescent="0.25">
      <c r="A1147" s="152" t="s">
        <v>1746</v>
      </c>
      <c r="B1147" s="114" t="s">
        <v>350</v>
      </c>
      <c r="C1147" s="153" t="s">
        <v>350</v>
      </c>
    </row>
    <row r="1148" spans="1:3" x14ac:dyDescent="0.25">
      <c r="A1148" s="152" t="s">
        <v>1747</v>
      </c>
      <c r="B1148" s="114" t="s">
        <v>350</v>
      </c>
      <c r="C1148" s="153" t="s">
        <v>350</v>
      </c>
    </row>
    <row r="1149" spans="1:3" x14ac:dyDescent="0.25">
      <c r="A1149" s="152" t="s">
        <v>1748</v>
      </c>
      <c r="B1149" s="114" t="s">
        <v>350</v>
      </c>
      <c r="C1149" s="153" t="s">
        <v>350</v>
      </c>
    </row>
    <row r="1150" spans="1:3" x14ac:dyDescent="0.25">
      <c r="A1150" s="152" t="s">
        <v>1749</v>
      </c>
      <c r="B1150" s="114" t="s">
        <v>1</v>
      </c>
      <c r="C1150" s="153" t="s">
        <v>3</v>
      </c>
    </row>
    <row r="1151" spans="1:3" x14ac:dyDescent="0.25">
      <c r="A1151" s="152" t="s">
        <v>1750</v>
      </c>
      <c r="B1151" s="114" t="s">
        <v>602</v>
      </c>
      <c r="C1151" s="153" t="s">
        <v>2</v>
      </c>
    </row>
    <row r="1152" spans="1:3" x14ac:dyDescent="0.25">
      <c r="A1152" s="152" t="s">
        <v>1751</v>
      </c>
      <c r="B1152" s="114" t="s">
        <v>602</v>
      </c>
      <c r="C1152" s="153" t="s">
        <v>1</v>
      </c>
    </row>
    <row r="1153" spans="1:3" x14ac:dyDescent="0.25">
      <c r="A1153" s="152" t="s">
        <v>1752</v>
      </c>
      <c r="B1153" s="114" t="s">
        <v>350</v>
      </c>
      <c r="C1153" s="153" t="s">
        <v>350</v>
      </c>
    </row>
    <row r="1154" spans="1:3" x14ac:dyDescent="0.25">
      <c r="A1154" s="152" t="s">
        <v>1753</v>
      </c>
      <c r="B1154" s="114" t="s">
        <v>602</v>
      </c>
      <c r="C1154" s="153" t="s">
        <v>3</v>
      </c>
    </row>
    <row r="1155" spans="1:3" x14ac:dyDescent="0.25">
      <c r="A1155" s="152" t="s">
        <v>1754</v>
      </c>
      <c r="B1155" s="114" t="s">
        <v>602</v>
      </c>
      <c r="C1155" s="153" t="s">
        <v>1</v>
      </c>
    </row>
    <row r="1156" spans="1:3" x14ac:dyDescent="0.25">
      <c r="A1156" s="152" t="s">
        <v>1755</v>
      </c>
      <c r="B1156" s="114" t="s">
        <v>602</v>
      </c>
      <c r="C1156" s="153" t="s">
        <v>350</v>
      </c>
    </row>
    <row r="1157" spans="1:3" x14ac:dyDescent="0.25">
      <c r="A1157" s="152" t="s">
        <v>1756</v>
      </c>
      <c r="B1157" s="114" t="s">
        <v>5</v>
      </c>
      <c r="C1157" s="153" t="s">
        <v>5</v>
      </c>
    </row>
    <row r="1158" spans="1:3" x14ac:dyDescent="0.25">
      <c r="A1158" s="152" t="s">
        <v>1757</v>
      </c>
      <c r="B1158" s="114" t="s">
        <v>602</v>
      </c>
      <c r="C1158" s="153" t="s">
        <v>1</v>
      </c>
    </row>
    <row r="1159" spans="1:3" x14ac:dyDescent="0.25">
      <c r="A1159" s="152" t="s">
        <v>1758</v>
      </c>
      <c r="B1159" s="114" t="s">
        <v>3</v>
      </c>
      <c r="C1159" s="153" t="s">
        <v>3</v>
      </c>
    </row>
    <row r="1160" spans="1:3" x14ac:dyDescent="0.25">
      <c r="A1160" s="152" t="s">
        <v>1759</v>
      </c>
      <c r="B1160" s="114" t="s">
        <v>3</v>
      </c>
      <c r="C1160" s="153" t="s">
        <v>3</v>
      </c>
    </row>
    <row r="1161" spans="1:3" x14ac:dyDescent="0.25">
      <c r="A1161" s="152" t="s">
        <v>1760</v>
      </c>
      <c r="B1161" s="114" t="s">
        <v>3</v>
      </c>
      <c r="C1161" s="153" t="s">
        <v>3</v>
      </c>
    </row>
    <row r="1162" spans="1:3" x14ac:dyDescent="0.25">
      <c r="A1162" s="152" t="s">
        <v>1761</v>
      </c>
      <c r="B1162" s="114" t="s">
        <v>3</v>
      </c>
      <c r="C1162" s="153" t="s">
        <v>3</v>
      </c>
    </row>
    <row r="1163" spans="1:3" x14ac:dyDescent="0.25">
      <c r="A1163" s="152" t="s">
        <v>1762</v>
      </c>
      <c r="B1163" s="114" t="s">
        <v>3</v>
      </c>
      <c r="C1163" s="153" t="s">
        <v>3</v>
      </c>
    </row>
    <row r="1164" spans="1:3" x14ac:dyDescent="0.25">
      <c r="A1164" s="152" t="s">
        <v>1763</v>
      </c>
      <c r="B1164" s="114" t="s">
        <v>3</v>
      </c>
      <c r="C1164" s="153" t="s">
        <v>3</v>
      </c>
    </row>
    <row r="1165" spans="1:3" x14ac:dyDescent="0.25">
      <c r="A1165" s="152" t="s">
        <v>1764</v>
      </c>
      <c r="B1165" s="114" t="s">
        <v>3</v>
      </c>
      <c r="C1165" s="153" t="s">
        <v>3</v>
      </c>
    </row>
    <row r="1166" spans="1:3" x14ac:dyDescent="0.25">
      <c r="A1166" s="152" t="s">
        <v>1765</v>
      </c>
      <c r="B1166" s="114" t="s">
        <v>3</v>
      </c>
      <c r="C1166" s="153" t="s">
        <v>3</v>
      </c>
    </row>
    <row r="1167" spans="1:3" x14ac:dyDescent="0.25">
      <c r="A1167" s="152" t="s">
        <v>1766</v>
      </c>
      <c r="B1167" s="114" t="s">
        <v>6</v>
      </c>
      <c r="C1167" s="153" t="s">
        <v>3</v>
      </c>
    </row>
    <row r="1168" spans="1:3" x14ac:dyDescent="0.25">
      <c r="A1168" s="152" t="s">
        <v>1767</v>
      </c>
      <c r="B1168" s="114" t="s">
        <v>6</v>
      </c>
      <c r="C1168" s="153" t="s">
        <v>6</v>
      </c>
    </row>
    <row r="1169" spans="1:3" x14ac:dyDescent="0.25">
      <c r="A1169" s="152" t="s">
        <v>1768</v>
      </c>
      <c r="B1169" s="114" t="s">
        <v>602</v>
      </c>
      <c r="C1169" s="153" t="s">
        <v>1</v>
      </c>
    </row>
    <row r="1170" spans="1:3" x14ac:dyDescent="0.25">
      <c r="A1170" s="152" t="s">
        <v>1769</v>
      </c>
      <c r="B1170" s="114" t="s">
        <v>602</v>
      </c>
      <c r="C1170" s="153" t="s">
        <v>1</v>
      </c>
    </row>
    <row r="1171" spans="1:3" x14ac:dyDescent="0.25">
      <c r="A1171" s="152" t="s">
        <v>1770</v>
      </c>
      <c r="B1171" s="114" t="s">
        <v>602</v>
      </c>
      <c r="C1171" s="153" t="s">
        <v>1</v>
      </c>
    </row>
    <row r="1172" spans="1:3" x14ac:dyDescent="0.25">
      <c r="A1172" s="152" t="s">
        <v>1771</v>
      </c>
      <c r="B1172" s="114" t="s">
        <v>602</v>
      </c>
      <c r="C1172" s="153" t="s">
        <v>1</v>
      </c>
    </row>
    <row r="1173" spans="1:3" x14ac:dyDescent="0.25">
      <c r="A1173" s="152" t="s">
        <v>1772</v>
      </c>
      <c r="B1173" s="114" t="s">
        <v>1</v>
      </c>
      <c r="C1173" s="153" t="s">
        <v>1</v>
      </c>
    </row>
    <row r="1174" spans="1:3" x14ac:dyDescent="0.25">
      <c r="A1174" s="152" t="s">
        <v>1773</v>
      </c>
      <c r="B1174" s="114" t="s">
        <v>602</v>
      </c>
      <c r="C1174" s="153" t="s">
        <v>2</v>
      </c>
    </row>
    <row r="1175" spans="1:3" x14ac:dyDescent="0.25">
      <c r="A1175" s="152" t="s">
        <v>1774</v>
      </c>
      <c r="B1175" s="114" t="s">
        <v>2</v>
      </c>
      <c r="C1175" s="153" t="s">
        <v>2</v>
      </c>
    </row>
    <row r="1176" spans="1:3" x14ac:dyDescent="0.25">
      <c r="A1176" s="152" t="s">
        <v>1775</v>
      </c>
      <c r="B1176" s="114" t="s">
        <v>602</v>
      </c>
      <c r="C1176" s="153" t="s">
        <v>350</v>
      </c>
    </row>
    <row r="1177" spans="1:3" x14ac:dyDescent="0.25">
      <c r="A1177" s="152" t="s">
        <v>1776</v>
      </c>
      <c r="B1177" s="114" t="s">
        <v>350</v>
      </c>
      <c r="C1177" s="153" t="s">
        <v>350</v>
      </c>
    </row>
    <row r="1178" spans="1:3" x14ac:dyDescent="0.25">
      <c r="A1178" s="152" t="s">
        <v>1777</v>
      </c>
      <c r="B1178" s="114" t="s">
        <v>350</v>
      </c>
      <c r="C1178" s="153" t="s">
        <v>350</v>
      </c>
    </row>
    <row r="1179" spans="1:3" x14ac:dyDescent="0.25">
      <c r="A1179" s="152" t="s">
        <v>1778</v>
      </c>
      <c r="B1179" s="114" t="s">
        <v>350</v>
      </c>
      <c r="C1179" s="153" t="s">
        <v>350</v>
      </c>
    </row>
    <row r="1180" spans="1:3" x14ac:dyDescent="0.25">
      <c r="A1180" s="152" t="s">
        <v>1779</v>
      </c>
      <c r="B1180" s="114" t="s">
        <v>3</v>
      </c>
      <c r="C1180" s="153" t="s">
        <v>3</v>
      </c>
    </row>
    <row r="1181" spans="1:3" x14ac:dyDescent="0.25">
      <c r="A1181" s="152" t="s">
        <v>1780</v>
      </c>
      <c r="B1181" s="114" t="s">
        <v>3</v>
      </c>
      <c r="C1181" s="153" t="s">
        <v>3</v>
      </c>
    </row>
    <row r="1182" spans="1:3" x14ac:dyDescent="0.25">
      <c r="A1182" s="152" t="s">
        <v>1781</v>
      </c>
      <c r="B1182" s="114" t="s">
        <v>3</v>
      </c>
      <c r="C1182" s="153" t="s">
        <v>3</v>
      </c>
    </row>
    <row r="1183" spans="1:3" x14ac:dyDescent="0.25">
      <c r="A1183" s="152" t="s">
        <v>1782</v>
      </c>
      <c r="B1183" s="114" t="s">
        <v>3</v>
      </c>
      <c r="C1183" s="153" t="s">
        <v>3</v>
      </c>
    </row>
    <row r="1184" spans="1:3" x14ac:dyDescent="0.25">
      <c r="A1184" s="152" t="s">
        <v>1783</v>
      </c>
      <c r="B1184" s="114" t="s">
        <v>602</v>
      </c>
      <c r="C1184" s="153" t="s">
        <v>1</v>
      </c>
    </row>
    <row r="1185" spans="1:3" x14ac:dyDescent="0.25">
      <c r="A1185" s="152" t="s">
        <v>1784</v>
      </c>
      <c r="B1185" s="114" t="s">
        <v>350</v>
      </c>
      <c r="C1185" s="153" t="s">
        <v>350</v>
      </c>
    </row>
    <row r="1186" spans="1:3" x14ac:dyDescent="0.25">
      <c r="A1186" s="152" t="s">
        <v>1785</v>
      </c>
      <c r="B1186" s="114" t="s">
        <v>350</v>
      </c>
      <c r="C1186" s="153" t="s">
        <v>350</v>
      </c>
    </row>
    <row r="1187" spans="1:3" x14ac:dyDescent="0.25">
      <c r="A1187" s="152" t="s">
        <v>1786</v>
      </c>
      <c r="B1187" s="114" t="s">
        <v>350</v>
      </c>
      <c r="C1187" s="153" t="s">
        <v>350</v>
      </c>
    </row>
    <row r="1188" spans="1:3" x14ac:dyDescent="0.25">
      <c r="A1188" s="152" t="s">
        <v>1787</v>
      </c>
      <c r="B1188" s="114" t="s">
        <v>602</v>
      </c>
      <c r="C1188" s="153" t="s">
        <v>350</v>
      </c>
    </row>
    <row r="1189" spans="1:3" x14ac:dyDescent="0.25">
      <c r="A1189" s="152" t="s">
        <v>1788</v>
      </c>
      <c r="B1189" s="114" t="s">
        <v>6</v>
      </c>
      <c r="C1189" s="153" t="s">
        <v>6</v>
      </c>
    </row>
    <row r="1190" spans="1:3" x14ac:dyDescent="0.25">
      <c r="A1190" s="152" t="s">
        <v>1789</v>
      </c>
      <c r="B1190" s="114" t="s">
        <v>602</v>
      </c>
      <c r="C1190" s="153" t="s">
        <v>1</v>
      </c>
    </row>
    <row r="1191" spans="1:3" x14ac:dyDescent="0.25">
      <c r="A1191" s="152" t="s">
        <v>1790</v>
      </c>
      <c r="B1191" s="114" t="s">
        <v>602</v>
      </c>
      <c r="C1191" s="153" t="s">
        <v>1</v>
      </c>
    </row>
    <row r="1192" spans="1:3" x14ac:dyDescent="0.25">
      <c r="A1192" s="152" t="s">
        <v>1791</v>
      </c>
      <c r="B1192" s="114" t="s">
        <v>350</v>
      </c>
      <c r="C1192" s="153" t="s">
        <v>350</v>
      </c>
    </row>
    <row r="1193" spans="1:3" x14ac:dyDescent="0.25">
      <c r="A1193" s="152" t="s">
        <v>1792</v>
      </c>
      <c r="B1193" s="114" t="s">
        <v>350</v>
      </c>
      <c r="C1193" s="153" t="s">
        <v>3</v>
      </c>
    </row>
    <row r="1194" spans="1:3" x14ac:dyDescent="0.25">
      <c r="A1194" s="152" t="s">
        <v>1793</v>
      </c>
      <c r="B1194" s="114" t="s">
        <v>350</v>
      </c>
      <c r="C1194" s="153" t="s">
        <v>350</v>
      </c>
    </row>
    <row r="1195" spans="1:3" x14ac:dyDescent="0.25">
      <c r="A1195" s="152" t="s">
        <v>1794</v>
      </c>
      <c r="B1195" s="114" t="s">
        <v>602</v>
      </c>
      <c r="C1195" s="153" t="s">
        <v>3</v>
      </c>
    </row>
    <row r="1196" spans="1:3" x14ac:dyDescent="0.25">
      <c r="A1196" s="152" t="s">
        <v>1795</v>
      </c>
      <c r="B1196" s="114" t="s">
        <v>6</v>
      </c>
      <c r="C1196" s="153" t="s">
        <v>6</v>
      </c>
    </row>
    <row r="1197" spans="1:3" x14ac:dyDescent="0.25">
      <c r="A1197" s="152" t="s">
        <v>1796</v>
      </c>
      <c r="B1197" s="114" t="s">
        <v>6</v>
      </c>
      <c r="C1197" s="153" t="s">
        <v>6</v>
      </c>
    </row>
    <row r="1198" spans="1:3" x14ac:dyDescent="0.25">
      <c r="A1198" s="152" t="s">
        <v>1797</v>
      </c>
      <c r="B1198" s="114" t="s">
        <v>3</v>
      </c>
      <c r="C1198" s="153" t="s">
        <v>3</v>
      </c>
    </row>
    <row r="1199" spans="1:3" x14ac:dyDescent="0.25">
      <c r="A1199" s="152" t="s">
        <v>1798</v>
      </c>
      <c r="B1199" s="114" t="s">
        <v>350</v>
      </c>
      <c r="C1199" s="153" t="s">
        <v>350</v>
      </c>
    </row>
    <row r="1200" spans="1:3" x14ac:dyDescent="0.25">
      <c r="A1200" s="152" t="s">
        <v>1799</v>
      </c>
      <c r="B1200" s="114" t="s">
        <v>6</v>
      </c>
      <c r="C1200" s="153" t="s">
        <v>6</v>
      </c>
    </row>
    <row r="1201" spans="1:3" x14ac:dyDescent="0.25">
      <c r="A1201" s="152" t="s">
        <v>1800</v>
      </c>
      <c r="B1201" s="114" t="s">
        <v>350</v>
      </c>
      <c r="C1201" s="153" t="s">
        <v>350</v>
      </c>
    </row>
    <row r="1202" spans="1:3" x14ac:dyDescent="0.25">
      <c r="A1202" s="152" t="s">
        <v>1801</v>
      </c>
      <c r="B1202" s="114" t="s">
        <v>6</v>
      </c>
      <c r="C1202" s="153" t="s">
        <v>6</v>
      </c>
    </row>
    <row r="1203" spans="1:3" x14ac:dyDescent="0.25">
      <c r="A1203" s="152" t="s">
        <v>1802</v>
      </c>
      <c r="B1203" s="114" t="s">
        <v>6</v>
      </c>
      <c r="C1203" s="153" t="s">
        <v>6</v>
      </c>
    </row>
    <row r="1204" spans="1:3" x14ac:dyDescent="0.25">
      <c r="A1204" s="152" t="s">
        <v>1803</v>
      </c>
      <c r="B1204" s="114" t="s">
        <v>3</v>
      </c>
      <c r="C1204" s="153" t="s">
        <v>1</v>
      </c>
    </row>
    <row r="1205" spans="1:3" x14ac:dyDescent="0.25">
      <c r="A1205" s="152" t="s">
        <v>1804</v>
      </c>
      <c r="B1205" s="114" t="s">
        <v>6</v>
      </c>
      <c r="C1205" s="153" t="s">
        <v>6</v>
      </c>
    </row>
    <row r="1206" spans="1:3" x14ac:dyDescent="0.25">
      <c r="A1206" s="152" t="s">
        <v>1805</v>
      </c>
      <c r="B1206" s="114" t="s">
        <v>6</v>
      </c>
      <c r="C1206" s="153" t="s">
        <v>6</v>
      </c>
    </row>
    <row r="1207" spans="1:3" x14ac:dyDescent="0.25">
      <c r="A1207" s="152" t="s">
        <v>1806</v>
      </c>
      <c r="B1207" s="114" t="s">
        <v>602</v>
      </c>
      <c r="C1207" s="153" t="s">
        <v>1</v>
      </c>
    </row>
    <row r="1208" spans="1:3" x14ac:dyDescent="0.25">
      <c r="A1208" s="152" t="s">
        <v>1807</v>
      </c>
      <c r="B1208" s="114" t="s">
        <v>602</v>
      </c>
      <c r="C1208" s="153" t="s">
        <v>1</v>
      </c>
    </row>
    <row r="1209" spans="1:3" x14ac:dyDescent="0.25">
      <c r="A1209" s="152" t="s">
        <v>1808</v>
      </c>
      <c r="B1209" s="114" t="s">
        <v>602</v>
      </c>
      <c r="C1209" s="153" t="s">
        <v>350</v>
      </c>
    </row>
    <row r="1210" spans="1:3" x14ac:dyDescent="0.25">
      <c r="A1210" s="152" t="s">
        <v>1809</v>
      </c>
      <c r="B1210" s="114" t="s">
        <v>602</v>
      </c>
      <c r="C1210" s="153" t="s">
        <v>1</v>
      </c>
    </row>
    <row r="1211" spans="1:3" x14ac:dyDescent="0.25">
      <c r="A1211" s="152" t="s">
        <v>1810</v>
      </c>
      <c r="B1211" s="114" t="s">
        <v>602</v>
      </c>
      <c r="C1211" s="153" t="s">
        <v>1</v>
      </c>
    </row>
    <row r="1212" spans="1:3" x14ac:dyDescent="0.25">
      <c r="A1212" s="152" t="s">
        <v>1811</v>
      </c>
      <c r="B1212" s="114" t="s">
        <v>3</v>
      </c>
      <c r="C1212" s="153" t="s">
        <v>3</v>
      </c>
    </row>
    <row r="1213" spans="1:3" x14ac:dyDescent="0.25">
      <c r="A1213" s="152" t="s">
        <v>1812</v>
      </c>
      <c r="B1213" s="114" t="s">
        <v>3</v>
      </c>
      <c r="C1213" s="153" t="s">
        <v>3</v>
      </c>
    </row>
    <row r="1214" spans="1:3" x14ac:dyDescent="0.25">
      <c r="A1214" s="152" t="s">
        <v>1813</v>
      </c>
      <c r="B1214" s="114" t="s">
        <v>5</v>
      </c>
      <c r="C1214" s="153" t="s">
        <v>5</v>
      </c>
    </row>
    <row r="1215" spans="1:3" x14ac:dyDescent="0.25">
      <c r="A1215" s="152" t="s">
        <v>1814</v>
      </c>
      <c r="B1215" s="114" t="s">
        <v>602</v>
      </c>
      <c r="C1215" s="153" t="s">
        <v>1</v>
      </c>
    </row>
    <row r="1216" spans="1:3" x14ac:dyDescent="0.25">
      <c r="A1216" s="152" t="s">
        <v>1815</v>
      </c>
      <c r="B1216" s="114" t="s">
        <v>3</v>
      </c>
      <c r="C1216" s="153" t="s">
        <v>3</v>
      </c>
    </row>
    <row r="1217" spans="1:3" x14ac:dyDescent="0.25">
      <c r="A1217" s="152" t="s">
        <v>1816</v>
      </c>
      <c r="B1217" s="114" t="s">
        <v>602</v>
      </c>
      <c r="C1217" s="153" t="s">
        <v>3</v>
      </c>
    </row>
    <row r="1218" spans="1:3" x14ac:dyDescent="0.25">
      <c r="A1218" s="152" t="s">
        <v>1817</v>
      </c>
      <c r="B1218" s="114" t="s">
        <v>602</v>
      </c>
      <c r="C1218" s="153" t="s">
        <v>1</v>
      </c>
    </row>
    <row r="1219" spans="1:3" x14ac:dyDescent="0.25">
      <c r="A1219" s="152" t="s">
        <v>1818</v>
      </c>
      <c r="B1219" s="114" t="s">
        <v>1</v>
      </c>
      <c r="C1219" s="153" t="s">
        <v>1</v>
      </c>
    </row>
    <row r="1220" spans="1:3" x14ac:dyDescent="0.25">
      <c r="A1220" s="152" t="s">
        <v>1819</v>
      </c>
      <c r="B1220" s="114" t="s">
        <v>602</v>
      </c>
      <c r="C1220" s="153" t="s">
        <v>1</v>
      </c>
    </row>
    <row r="1221" spans="1:3" x14ac:dyDescent="0.25">
      <c r="A1221" s="152" t="s">
        <v>1820</v>
      </c>
      <c r="B1221" s="114" t="s">
        <v>602</v>
      </c>
      <c r="C1221" s="153" t="s">
        <v>1</v>
      </c>
    </row>
    <row r="1222" spans="1:3" x14ac:dyDescent="0.25">
      <c r="A1222" s="152" t="s">
        <v>1821</v>
      </c>
      <c r="B1222" s="114" t="s">
        <v>602</v>
      </c>
      <c r="C1222" s="153" t="s">
        <v>1</v>
      </c>
    </row>
    <row r="1223" spans="1:3" x14ac:dyDescent="0.25">
      <c r="A1223" s="152" t="s">
        <v>1822</v>
      </c>
      <c r="B1223" s="114" t="s">
        <v>350</v>
      </c>
      <c r="C1223" s="153" t="s">
        <v>350</v>
      </c>
    </row>
    <row r="1224" spans="1:3" x14ac:dyDescent="0.25">
      <c r="A1224" s="152" t="s">
        <v>1823</v>
      </c>
      <c r="B1224" s="114" t="s">
        <v>350</v>
      </c>
      <c r="C1224" s="153" t="s">
        <v>350</v>
      </c>
    </row>
    <row r="1225" spans="1:3" x14ac:dyDescent="0.25">
      <c r="A1225" s="152" t="s">
        <v>1824</v>
      </c>
      <c r="B1225" s="114" t="s">
        <v>6</v>
      </c>
      <c r="C1225" s="153" t="s">
        <v>6</v>
      </c>
    </row>
    <row r="1226" spans="1:3" x14ac:dyDescent="0.25">
      <c r="A1226" s="152" t="s">
        <v>1825</v>
      </c>
      <c r="B1226" s="114" t="s">
        <v>602</v>
      </c>
      <c r="C1226" s="153" t="s">
        <v>3</v>
      </c>
    </row>
    <row r="1227" spans="1:3" x14ac:dyDescent="0.25">
      <c r="A1227" s="152" t="s">
        <v>1826</v>
      </c>
      <c r="B1227" s="114" t="s">
        <v>350</v>
      </c>
      <c r="C1227" s="153" t="s">
        <v>350</v>
      </c>
    </row>
    <row r="1228" spans="1:3" x14ac:dyDescent="0.25">
      <c r="A1228" s="152" t="s">
        <v>1827</v>
      </c>
      <c r="B1228" s="114" t="s">
        <v>350</v>
      </c>
      <c r="C1228" s="153" t="s">
        <v>350</v>
      </c>
    </row>
    <row r="1229" spans="1:3" x14ac:dyDescent="0.25">
      <c r="A1229" s="152" t="s">
        <v>1828</v>
      </c>
      <c r="B1229" s="114" t="s">
        <v>6</v>
      </c>
      <c r="C1229" s="153" t="s">
        <v>350</v>
      </c>
    </row>
    <row r="1230" spans="1:3" x14ac:dyDescent="0.25">
      <c r="A1230" s="152" t="s">
        <v>1829</v>
      </c>
      <c r="B1230" s="114" t="s">
        <v>350</v>
      </c>
      <c r="C1230" s="153" t="s">
        <v>350</v>
      </c>
    </row>
    <row r="1231" spans="1:3" x14ac:dyDescent="0.25">
      <c r="A1231" s="152" t="s">
        <v>1830</v>
      </c>
      <c r="B1231" s="114" t="s">
        <v>3</v>
      </c>
      <c r="C1231" s="153" t="s">
        <v>3</v>
      </c>
    </row>
    <row r="1232" spans="1:3" x14ac:dyDescent="0.25">
      <c r="A1232" s="152" t="s">
        <v>1831</v>
      </c>
      <c r="B1232" s="114" t="s">
        <v>3</v>
      </c>
      <c r="C1232" s="153" t="s">
        <v>3</v>
      </c>
    </row>
    <row r="1233" spans="1:3" x14ac:dyDescent="0.25">
      <c r="A1233" s="152" t="s">
        <v>1832</v>
      </c>
      <c r="B1233" s="114" t="s">
        <v>602</v>
      </c>
      <c r="C1233" s="153" t="s">
        <v>1</v>
      </c>
    </row>
    <row r="1234" spans="1:3" x14ac:dyDescent="0.25">
      <c r="A1234" s="152" t="s">
        <v>1833</v>
      </c>
      <c r="B1234" s="114" t="s">
        <v>602</v>
      </c>
      <c r="C1234" s="153" t="s">
        <v>1</v>
      </c>
    </row>
    <row r="1235" spans="1:3" x14ac:dyDescent="0.25">
      <c r="A1235" s="152" t="s">
        <v>1834</v>
      </c>
      <c r="B1235" s="114" t="s">
        <v>602</v>
      </c>
      <c r="C1235" s="153" t="s">
        <v>1</v>
      </c>
    </row>
    <row r="1236" spans="1:3" x14ac:dyDescent="0.25">
      <c r="A1236" s="152" t="s">
        <v>1835</v>
      </c>
      <c r="B1236" s="114" t="s">
        <v>350</v>
      </c>
      <c r="C1236" s="153" t="s">
        <v>350</v>
      </c>
    </row>
    <row r="1237" spans="1:3" x14ac:dyDescent="0.25">
      <c r="A1237" s="152" t="s">
        <v>1836</v>
      </c>
      <c r="B1237" s="114" t="s">
        <v>6</v>
      </c>
      <c r="C1237" s="153" t="s">
        <v>6</v>
      </c>
    </row>
    <row r="1238" spans="1:3" x14ac:dyDescent="0.25">
      <c r="A1238" s="152" t="s">
        <v>1837</v>
      </c>
      <c r="B1238" s="114" t="s">
        <v>1</v>
      </c>
      <c r="C1238" s="153" t="s">
        <v>1</v>
      </c>
    </row>
    <row r="1239" spans="1:3" x14ac:dyDescent="0.25">
      <c r="A1239" s="152" t="s">
        <v>1838</v>
      </c>
      <c r="B1239" s="114" t="s">
        <v>350</v>
      </c>
      <c r="C1239" s="153" t="s">
        <v>350</v>
      </c>
    </row>
    <row r="1240" spans="1:3" x14ac:dyDescent="0.25">
      <c r="A1240" s="152" t="s">
        <v>1839</v>
      </c>
      <c r="B1240" s="114" t="s">
        <v>602</v>
      </c>
      <c r="C1240" s="153" t="s">
        <v>350</v>
      </c>
    </row>
    <row r="1241" spans="1:3" x14ac:dyDescent="0.25">
      <c r="A1241" s="152" t="s">
        <v>1840</v>
      </c>
      <c r="B1241" s="114" t="s">
        <v>602</v>
      </c>
      <c r="C1241" s="153" t="s">
        <v>1</v>
      </c>
    </row>
    <row r="1242" spans="1:3" x14ac:dyDescent="0.25">
      <c r="A1242" s="152" t="s">
        <v>1841</v>
      </c>
      <c r="B1242" s="114" t="s">
        <v>6</v>
      </c>
      <c r="C1242" s="153" t="s">
        <v>6</v>
      </c>
    </row>
    <row r="1243" spans="1:3" x14ac:dyDescent="0.25">
      <c r="A1243" s="152" t="s">
        <v>1842</v>
      </c>
      <c r="B1243" s="114" t="s">
        <v>3</v>
      </c>
      <c r="C1243" s="153" t="s">
        <v>3</v>
      </c>
    </row>
    <row r="1244" spans="1:3" x14ac:dyDescent="0.25">
      <c r="A1244" s="152" t="s">
        <v>1843</v>
      </c>
      <c r="B1244" s="114" t="s">
        <v>3</v>
      </c>
      <c r="C1244" s="153" t="s">
        <v>3</v>
      </c>
    </row>
    <row r="1245" spans="1:3" x14ac:dyDescent="0.25">
      <c r="A1245" s="152" t="s">
        <v>1844</v>
      </c>
      <c r="B1245" s="114" t="s">
        <v>3</v>
      </c>
      <c r="C1245" s="153" t="s">
        <v>3</v>
      </c>
    </row>
    <row r="1246" spans="1:3" x14ac:dyDescent="0.25">
      <c r="A1246" s="152" t="s">
        <v>1845</v>
      </c>
      <c r="B1246" s="114" t="s">
        <v>3</v>
      </c>
      <c r="C1246" s="153" t="s">
        <v>3</v>
      </c>
    </row>
    <row r="1247" spans="1:3" x14ac:dyDescent="0.25">
      <c r="A1247" s="152" t="s">
        <v>1846</v>
      </c>
      <c r="B1247" s="114" t="s">
        <v>3</v>
      </c>
      <c r="C1247" s="153" t="s">
        <v>3</v>
      </c>
    </row>
    <row r="1248" spans="1:3" x14ac:dyDescent="0.25">
      <c r="A1248" s="152" t="s">
        <v>1847</v>
      </c>
      <c r="B1248" s="114" t="s">
        <v>350</v>
      </c>
      <c r="C1248" s="153" t="s">
        <v>350</v>
      </c>
    </row>
    <row r="1249" spans="1:3" x14ac:dyDescent="0.25">
      <c r="A1249" s="152" t="s">
        <v>1848</v>
      </c>
      <c r="B1249" s="114" t="s">
        <v>350</v>
      </c>
      <c r="C1249" s="153" t="s">
        <v>350</v>
      </c>
    </row>
    <row r="1250" spans="1:3" x14ac:dyDescent="0.25">
      <c r="A1250" s="152" t="s">
        <v>1849</v>
      </c>
      <c r="B1250" s="114" t="s">
        <v>350</v>
      </c>
      <c r="C1250" s="153" t="s">
        <v>350</v>
      </c>
    </row>
    <row r="1251" spans="1:3" x14ac:dyDescent="0.25">
      <c r="A1251" s="152" t="s">
        <v>1850</v>
      </c>
      <c r="B1251" s="114" t="s">
        <v>350</v>
      </c>
      <c r="C1251" s="153" t="s">
        <v>350</v>
      </c>
    </row>
    <row r="1252" spans="1:3" x14ac:dyDescent="0.25">
      <c r="A1252" s="152" t="s">
        <v>1851</v>
      </c>
      <c r="B1252" s="114" t="s">
        <v>3</v>
      </c>
      <c r="C1252" s="153" t="s">
        <v>3</v>
      </c>
    </row>
    <row r="1253" spans="1:3" x14ac:dyDescent="0.25">
      <c r="A1253" s="152" t="s">
        <v>1852</v>
      </c>
      <c r="B1253" s="114" t="s">
        <v>3</v>
      </c>
      <c r="C1253" s="153" t="s">
        <v>3</v>
      </c>
    </row>
    <row r="1254" spans="1:3" x14ac:dyDescent="0.25">
      <c r="A1254" s="152" t="s">
        <v>1853</v>
      </c>
      <c r="B1254" s="114" t="s">
        <v>3</v>
      </c>
      <c r="C1254" s="153" t="s">
        <v>3</v>
      </c>
    </row>
    <row r="1255" spans="1:3" x14ac:dyDescent="0.25">
      <c r="A1255" s="152" t="s">
        <v>1854</v>
      </c>
      <c r="B1255" s="114" t="s">
        <v>3</v>
      </c>
      <c r="C1255" s="153" t="s">
        <v>3</v>
      </c>
    </row>
    <row r="1256" spans="1:3" x14ac:dyDescent="0.25">
      <c r="A1256" s="152" t="s">
        <v>1855</v>
      </c>
      <c r="B1256" s="114" t="s">
        <v>3</v>
      </c>
      <c r="C1256" s="153" t="s">
        <v>3</v>
      </c>
    </row>
    <row r="1257" spans="1:3" x14ac:dyDescent="0.25">
      <c r="A1257" s="152" t="s">
        <v>1856</v>
      </c>
      <c r="B1257" s="114" t="s">
        <v>2</v>
      </c>
      <c r="C1257" s="153" t="s">
        <v>2</v>
      </c>
    </row>
    <row r="1258" spans="1:3" x14ac:dyDescent="0.25">
      <c r="A1258" s="152" t="s">
        <v>1857</v>
      </c>
      <c r="B1258" s="114" t="s">
        <v>350</v>
      </c>
      <c r="C1258" s="153" t="s">
        <v>350</v>
      </c>
    </row>
    <row r="1259" spans="1:3" x14ac:dyDescent="0.25">
      <c r="A1259" s="152" t="s">
        <v>1858</v>
      </c>
      <c r="B1259" s="114" t="s">
        <v>350</v>
      </c>
      <c r="C1259" s="153" t="s">
        <v>350</v>
      </c>
    </row>
    <row r="1260" spans="1:3" x14ac:dyDescent="0.25">
      <c r="A1260" s="152" t="s">
        <v>1859</v>
      </c>
      <c r="B1260" s="114" t="s">
        <v>602</v>
      </c>
      <c r="C1260" s="153" t="s">
        <v>2</v>
      </c>
    </row>
    <row r="1261" spans="1:3" x14ac:dyDescent="0.25">
      <c r="A1261" s="152" t="s">
        <v>1860</v>
      </c>
      <c r="B1261" s="114" t="s">
        <v>3</v>
      </c>
      <c r="C1261" s="153" t="s">
        <v>3</v>
      </c>
    </row>
    <row r="1262" spans="1:3" x14ac:dyDescent="0.25">
      <c r="A1262" s="152" t="s">
        <v>1861</v>
      </c>
      <c r="B1262" s="114" t="s">
        <v>602</v>
      </c>
      <c r="C1262" s="153" t="s">
        <v>1</v>
      </c>
    </row>
    <row r="1263" spans="1:3" x14ac:dyDescent="0.25">
      <c r="A1263" s="152" t="s">
        <v>1862</v>
      </c>
      <c r="B1263" s="114" t="s">
        <v>2</v>
      </c>
      <c r="C1263" s="153" t="s">
        <v>2</v>
      </c>
    </row>
    <row r="1264" spans="1:3" x14ac:dyDescent="0.25">
      <c r="A1264" s="152" t="s">
        <v>1863</v>
      </c>
      <c r="B1264" s="114" t="s">
        <v>2</v>
      </c>
      <c r="C1264" s="153" t="s">
        <v>2</v>
      </c>
    </row>
    <row r="1265" spans="1:3" x14ac:dyDescent="0.25">
      <c r="A1265" s="152" t="s">
        <v>1864</v>
      </c>
      <c r="B1265" s="114" t="s">
        <v>602</v>
      </c>
      <c r="C1265" s="153" t="s">
        <v>1</v>
      </c>
    </row>
    <row r="1266" spans="1:3" x14ac:dyDescent="0.25">
      <c r="A1266" s="152" t="s">
        <v>1865</v>
      </c>
      <c r="B1266" s="114" t="s">
        <v>602</v>
      </c>
      <c r="C1266" s="153" t="s">
        <v>350</v>
      </c>
    </row>
    <row r="1267" spans="1:3" x14ac:dyDescent="0.25">
      <c r="A1267" s="152" t="s">
        <v>1866</v>
      </c>
      <c r="B1267" s="114" t="s">
        <v>602</v>
      </c>
      <c r="C1267" s="153" t="s">
        <v>350</v>
      </c>
    </row>
    <row r="1268" spans="1:3" x14ac:dyDescent="0.25">
      <c r="A1268" s="152" t="s">
        <v>1867</v>
      </c>
      <c r="B1268" s="114" t="s">
        <v>602</v>
      </c>
      <c r="C1268" s="153" t="s">
        <v>350</v>
      </c>
    </row>
    <row r="1269" spans="1:3" x14ac:dyDescent="0.25">
      <c r="A1269" s="152" t="s">
        <v>1868</v>
      </c>
      <c r="B1269" s="114" t="s">
        <v>350</v>
      </c>
      <c r="C1269" s="153" t="s">
        <v>350</v>
      </c>
    </row>
    <row r="1270" spans="1:3" x14ac:dyDescent="0.25">
      <c r="A1270" s="152" t="s">
        <v>1869</v>
      </c>
      <c r="B1270" s="114" t="s">
        <v>3</v>
      </c>
      <c r="C1270" s="153" t="s">
        <v>3</v>
      </c>
    </row>
    <row r="1271" spans="1:3" x14ac:dyDescent="0.25">
      <c r="A1271" s="152" t="s">
        <v>1870</v>
      </c>
      <c r="B1271" s="114" t="s">
        <v>350</v>
      </c>
      <c r="C1271" s="153" t="s">
        <v>350</v>
      </c>
    </row>
    <row r="1272" spans="1:3" x14ac:dyDescent="0.25">
      <c r="A1272" s="152" t="s">
        <v>1871</v>
      </c>
      <c r="B1272" s="114" t="s">
        <v>3</v>
      </c>
      <c r="C1272" s="153" t="s">
        <v>3</v>
      </c>
    </row>
    <row r="1273" spans="1:3" x14ac:dyDescent="0.25">
      <c r="A1273" s="152" t="s">
        <v>1872</v>
      </c>
      <c r="B1273" s="114" t="s">
        <v>3</v>
      </c>
      <c r="C1273" s="153" t="s">
        <v>3</v>
      </c>
    </row>
    <row r="1274" spans="1:3" x14ac:dyDescent="0.25">
      <c r="A1274" s="152" t="s">
        <v>1873</v>
      </c>
      <c r="B1274" s="114" t="s">
        <v>350</v>
      </c>
      <c r="C1274" s="153" t="s">
        <v>350</v>
      </c>
    </row>
    <row r="1275" spans="1:3" x14ac:dyDescent="0.25">
      <c r="A1275" s="152" t="s">
        <v>1874</v>
      </c>
      <c r="B1275" s="114" t="s">
        <v>350</v>
      </c>
      <c r="C1275" s="153" t="s">
        <v>350</v>
      </c>
    </row>
    <row r="1276" spans="1:3" x14ac:dyDescent="0.25">
      <c r="A1276" s="152" t="s">
        <v>1875</v>
      </c>
      <c r="B1276" s="114" t="s">
        <v>350</v>
      </c>
      <c r="C1276" s="153" t="s">
        <v>350</v>
      </c>
    </row>
    <row r="1277" spans="1:3" x14ac:dyDescent="0.25">
      <c r="A1277" s="152" t="s">
        <v>1876</v>
      </c>
      <c r="B1277" s="114" t="s">
        <v>350</v>
      </c>
      <c r="C1277" s="153" t="s">
        <v>350</v>
      </c>
    </row>
    <row r="1278" spans="1:3" x14ac:dyDescent="0.25">
      <c r="A1278" s="152" t="s">
        <v>1877</v>
      </c>
      <c r="B1278" s="114" t="s">
        <v>350</v>
      </c>
      <c r="C1278" s="153" t="s">
        <v>350</v>
      </c>
    </row>
    <row r="1279" spans="1:3" x14ac:dyDescent="0.25">
      <c r="A1279" s="152" t="s">
        <v>1878</v>
      </c>
      <c r="B1279" s="114" t="s">
        <v>350</v>
      </c>
      <c r="C1279" s="153" t="s">
        <v>350</v>
      </c>
    </row>
    <row r="1280" spans="1:3" x14ac:dyDescent="0.25">
      <c r="A1280" s="152" t="s">
        <v>1879</v>
      </c>
      <c r="B1280" s="114" t="s">
        <v>350</v>
      </c>
      <c r="C1280" s="153" t="s">
        <v>350</v>
      </c>
    </row>
    <row r="1281" spans="1:3" x14ac:dyDescent="0.25">
      <c r="A1281" s="152" t="s">
        <v>1880</v>
      </c>
      <c r="B1281" s="114" t="s">
        <v>602</v>
      </c>
      <c r="C1281" s="153" t="s">
        <v>350</v>
      </c>
    </row>
    <row r="1282" spans="1:3" x14ac:dyDescent="0.25">
      <c r="A1282" s="152" t="s">
        <v>1881</v>
      </c>
      <c r="B1282" s="114" t="s">
        <v>6</v>
      </c>
      <c r="C1282" s="153" t="s">
        <v>6</v>
      </c>
    </row>
    <row r="1283" spans="1:3" x14ac:dyDescent="0.25">
      <c r="A1283" s="152" t="s">
        <v>1882</v>
      </c>
      <c r="B1283" s="114" t="s">
        <v>6</v>
      </c>
      <c r="C1283" s="153" t="s">
        <v>6</v>
      </c>
    </row>
    <row r="1284" spans="1:3" x14ac:dyDescent="0.25">
      <c r="A1284" s="152" t="s">
        <v>1883</v>
      </c>
      <c r="B1284" s="114" t="s">
        <v>6</v>
      </c>
      <c r="C1284" s="153" t="s">
        <v>6</v>
      </c>
    </row>
    <row r="1285" spans="1:3" x14ac:dyDescent="0.25">
      <c r="A1285" s="152" t="s">
        <v>1884</v>
      </c>
      <c r="B1285" s="114" t="s">
        <v>6</v>
      </c>
      <c r="C1285" s="153" t="s">
        <v>6</v>
      </c>
    </row>
    <row r="1286" spans="1:3" x14ac:dyDescent="0.25">
      <c r="A1286" s="152" t="s">
        <v>1885</v>
      </c>
      <c r="B1286" s="114" t="s">
        <v>350</v>
      </c>
      <c r="C1286" s="153" t="s">
        <v>6</v>
      </c>
    </row>
    <row r="1287" spans="1:3" x14ac:dyDescent="0.25">
      <c r="A1287" s="152" t="s">
        <v>1886</v>
      </c>
      <c r="B1287" s="114" t="s">
        <v>602</v>
      </c>
      <c r="C1287" s="153" t="s">
        <v>5</v>
      </c>
    </row>
    <row r="1288" spans="1:3" x14ac:dyDescent="0.25">
      <c r="A1288" s="152" t="s">
        <v>1887</v>
      </c>
      <c r="B1288" s="114" t="s">
        <v>350</v>
      </c>
      <c r="C1288" s="153" t="s">
        <v>350</v>
      </c>
    </row>
    <row r="1289" spans="1:3" x14ac:dyDescent="0.25">
      <c r="A1289" s="152" t="s">
        <v>1888</v>
      </c>
      <c r="B1289" s="114" t="s">
        <v>350</v>
      </c>
      <c r="C1289" s="153" t="s">
        <v>350</v>
      </c>
    </row>
    <row r="1290" spans="1:3" x14ac:dyDescent="0.25">
      <c r="A1290" s="152" t="s">
        <v>1889</v>
      </c>
      <c r="B1290" s="114" t="s">
        <v>6</v>
      </c>
      <c r="C1290" s="153" t="s">
        <v>6</v>
      </c>
    </row>
    <row r="1291" spans="1:3" x14ac:dyDescent="0.25">
      <c r="A1291" s="152" t="s">
        <v>1890</v>
      </c>
      <c r="B1291" s="114" t="s">
        <v>6</v>
      </c>
      <c r="C1291" s="153" t="s">
        <v>6</v>
      </c>
    </row>
    <row r="1292" spans="1:3" x14ac:dyDescent="0.25">
      <c r="A1292" s="152" t="s">
        <v>1891</v>
      </c>
      <c r="B1292" s="114" t="s">
        <v>6</v>
      </c>
      <c r="C1292" s="153" t="s">
        <v>6</v>
      </c>
    </row>
    <row r="1293" spans="1:3" x14ac:dyDescent="0.25">
      <c r="A1293" s="152" t="s">
        <v>1892</v>
      </c>
      <c r="B1293" s="114" t="s">
        <v>602</v>
      </c>
      <c r="C1293" s="153" t="s">
        <v>2</v>
      </c>
    </row>
    <row r="1294" spans="1:3" x14ac:dyDescent="0.25">
      <c r="A1294" s="152" t="s">
        <v>1893</v>
      </c>
      <c r="B1294" s="114" t="s">
        <v>602</v>
      </c>
      <c r="C1294" s="153" t="s">
        <v>3</v>
      </c>
    </row>
    <row r="1295" spans="1:3" x14ac:dyDescent="0.25">
      <c r="A1295" s="152" t="s">
        <v>1894</v>
      </c>
      <c r="B1295" s="114" t="s">
        <v>602</v>
      </c>
      <c r="C1295" s="153" t="s">
        <v>3</v>
      </c>
    </row>
    <row r="1296" spans="1:3" x14ac:dyDescent="0.25">
      <c r="A1296" s="152" t="s">
        <v>1895</v>
      </c>
      <c r="B1296" s="114" t="s">
        <v>2</v>
      </c>
      <c r="C1296" s="153" t="s">
        <v>2</v>
      </c>
    </row>
    <row r="1297" spans="1:3" x14ac:dyDescent="0.25">
      <c r="A1297" s="152" t="s">
        <v>1896</v>
      </c>
      <c r="B1297" s="114" t="s">
        <v>602</v>
      </c>
      <c r="C1297" s="153" t="s">
        <v>3</v>
      </c>
    </row>
    <row r="1298" spans="1:3" x14ac:dyDescent="0.25">
      <c r="A1298" s="152" t="s">
        <v>1897</v>
      </c>
      <c r="B1298" s="114" t="s">
        <v>602</v>
      </c>
      <c r="C1298" s="153" t="s">
        <v>2</v>
      </c>
    </row>
    <row r="1299" spans="1:3" x14ac:dyDescent="0.25">
      <c r="A1299" s="152" t="s">
        <v>1898</v>
      </c>
      <c r="B1299" s="114" t="s">
        <v>602</v>
      </c>
      <c r="C1299" s="153" t="s">
        <v>1</v>
      </c>
    </row>
    <row r="1300" spans="1:3" x14ac:dyDescent="0.25">
      <c r="A1300" s="152" t="s">
        <v>1899</v>
      </c>
      <c r="B1300" s="114" t="s">
        <v>5</v>
      </c>
      <c r="C1300" s="153" t="s">
        <v>5</v>
      </c>
    </row>
    <row r="1301" spans="1:3" x14ac:dyDescent="0.25">
      <c r="A1301" s="152" t="s">
        <v>1900</v>
      </c>
      <c r="B1301" s="114" t="s">
        <v>3</v>
      </c>
      <c r="C1301" s="153" t="s">
        <v>3</v>
      </c>
    </row>
    <row r="1302" spans="1:3" x14ac:dyDescent="0.25">
      <c r="A1302" s="152" t="s">
        <v>1901</v>
      </c>
      <c r="B1302" s="114" t="s">
        <v>602</v>
      </c>
      <c r="C1302" s="153" t="s">
        <v>1</v>
      </c>
    </row>
    <row r="1303" spans="1:3" x14ac:dyDescent="0.25">
      <c r="A1303" s="152" t="s">
        <v>1902</v>
      </c>
      <c r="B1303" s="114" t="s">
        <v>602</v>
      </c>
      <c r="C1303" s="153" t="s">
        <v>1</v>
      </c>
    </row>
    <row r="1304" spans="1:3" x14ac:dyDescent="0.25">
      <c r="A1304" s="152" t="s">
        <v>1903</v>
      </c>
      <c r="B1304" s="114" t="s">
        <v>3</v>
      </c>
      <c r="C1304" s="153" t="s">
        <v>3</v>
      </c>
    </row>
    <row r="1305" spans="1:3" x14ac:dyDescent="0.25">
      <c r="A1305" s="152" t="s">
        <v>1904</v>
      </c>
      <c r="B1305" s="114" t="s">
        <v>602</v>
      </c>
      <c r="C1305" s="153" t="s">
        <v>1</v>
      </c>
    </row>
    <row r="1306" spans="1:3" x14ac:dyDescent="0.25">
      <c r="A1306" s="152" t="s">
        <v>1905</v>
      </c>
      <c r="B1306" s="114" t="s">
        <v>6</v>
      </c>
      <c r="C1306" s="153" t="s">
        <v>6</v>
      </c>
    </row>
    <row r="1307" spans="1:3" x14ac:dyDescent="0.25">
      <c r="A1307" s="152" t="s">
        <v>1906</v>
      </c>
      <c r="B1307" s="114" t="s">
        <v>6</v>
      </c>
      <c r="C1307" s="153" t="s">
        <v>6</v>
      </c>
    </row>
    <row r="1308" spans="1:3" x14ac:dyDescent="0.25">
      <c r="A1308" s="152" t="s">
        <v>1907</v>
      </c>
      <c r="B1308" s="114" t="s">
        <v>3</v>
      </c>
      <c r="C1308" s="153" t="s">
        <v>3</v>
      </c>
    </row>
    <row r="1309" spans="1:3" x14ac:dyDescent="0.25">
      <c r="A1309" s="152" t="s">
        <v>1908</v>
      </c>
      <c r="B1309" s="114" t="s">
        <v>3</v>
      </c>
      <c r="C1309" s="153" t="s">
        <v>3</v>
      </c>
    </row>
    <row r="1310" spans="1:3" x14ac:dyDescent="0.25">
      <c r="A1310" s="152" t="s">
        <v>1909</v>
      </c>
      <c r="B1310" s="114" t="s">
        <v>602</v>
      </c>
      <c r="C1310" s="153" t="s">
        <v>3</v>
      </c>
    </row>
    <row r="1311" spans="1:3" x14ac:dyDescent="0.25">
      <c r="A1311" s="152" t="s">
        <v>1910</v>
      </c>
      <c r="B1311" s="114" t="s">
        <v>602</v>
      </c>
      <c r="C1311" s="153" t="s">
        <v>1</v>
      </c>
    </row>
    <row r="1312" spans="1:3" x14ac:dyDescent="0.25">
      <c r="A1312" s="152" t="s">
        <v>1911</v>
      </c>
      <c r="B1312" s="114" t="s">
        <v>602</v>
      </c>
      <c r="C1312" s="153" t="s">
        <v>1</v>
      </c>
    </row>
    <row r="1313" spans="1:3" x14ac:dyDescent="0.25">
      <c r="A1313" s="152" t="s">
        <v>1912</v>
      </c>
      <c r="B1313" s="114" t="s">
        <v>350</v>
      </c>
      <c r="C1313" s="153" t="s">
        <v>350</v>
      </c>
    </row>
    <row r="1314" spans="1:3" x14ac:dyDescent="0.25">
      <c r="A1314" s="152" t="s">
        <v>1913</v>
      </c>
      <c r="B1314" s="114" t="s">
        <v>3</v>
      </c>
      <c r="C1314" s="153" t="s">
        <v>1</v>
      </c>
    </row>
    <row r="1315" spans="1:3" x14ac:dyDescent="0.25">
      <c r="A1315" s="152" t="s">
        <v>1914</v>
      </c>
      <c r="B1315" s="114" t="s">
        <v>602</v>
      </c>
      <c r="C1315" s="153" t="s">
        <v>3</v>
      </c>
    </row>
    <row r="1316" spans="1:3" x14ac:dyDescent="0.25">
      <c r="A1316" s="152" t="s">
        <v>1915</v>
      </c>
      <c r="B1316" s="114" t="s">
        <v>602</v>
      </c>
      <c r="C1316" s="153" t="s">
        <v>1</v>
      </c>
    </row>
    <row r="1317" spans="1:3" x14ac:dyDescent="0.25">
      <c r="A1317" s="152" t="s">
        <v>1916</v>
      </c>
      <c r="B1317" s="114" t="s">
        <v>350</v>
      </c>
      <c r="C1317" s="153" t="s">
        <v>350</v>
      </c>
    </row>
    <row r="1318" spans="1:3" x14ac:dyDescent="0.25">
      <c r="A1318" s="152" t="s">
        <v>1917</v>
      </c>
      <c r="B1318" s="114" t="s">
        <v>350</v>
      </c>
      <c r="C1318" s="153" t="s">
        <v>350</v>
      </c>
    </row>
    <row r="1319" spans="1:3" x14ac:dyDescent="0.25">
      <c r="A1319" s="152" t="s">
        <v>1918</v>
      </c>
      <c r="B1319" s="114" t="s">
        <v>350</v>
      </c>
      <c r="C1319" s="153" t="s">
        <v>350</v>
      </c>
    </row>
    <row r="1320" spans="1:3" x14ac:dyDescent="0.25">
      <c r="A1320" s="152" t="s">
        <v>1919</v>
      </c>
      <c r="B1320" s="114" t="s">
        <v>350</v>
      </c>
      <c r="C1320" s="153" t="s">
        <v>350</v>
      </c>
    </row>
    <row r="1321" spans="1:3" x14ac:dyDescent="0.25">
      <c r="A1321" s="152" t="s">
        <v>1920</v>
      </c>
      <c r="B1321" s="114" t="s">
        <v>6</v>
      </c>
      <c r="C1321" s="153" t="s">
        <v>6</v>
      </c>
    </row>
    <row r="1322" spans="1:3" x14ac:dyDescent="0.25">
      <c r="A1322" s="152" t="s">
        <v>1921</v>
      </c>
      <c r="B1322" s="114" t="s">
        <v>602</v>
      </c>
      <c r="C1322" s="153" t="s">
        <v>1</v>
      </c>
    </row>
    <row r="1323" spans="1:3" x14ac:dyDescent="0.25">
      <c r="A1323" s="152" t="s">
        <v>1922</v>
      </c>
      <c r="B1323" s="114" t="s">
        <v>602</v>
      </c>
      <c r="C1323" s="153" t="s">
        <v>1</v>
      </c>
    </row>
    <row r="1324" spans="1:3" x14ac:dyDescent="0.25">
      <c r="A1324" s="152" t="s">
        <v>1923</v>
      </c>
      <c r="B1324" s="114" t="s">
        <v>350</v>
      </c>
      <c r="C1324" s="153" t="s">
        <v>350</v>
      </c>
    </row>
    <row r="1325" spans="1:3" x14ac:dyDescent="0.25">
      <c r="A1325" s="152" t="s">
        <v>1924</v>
      </c>
      <c r="B1325" s="114" t="s">
        <v>1</v>
      </c>
      <c r="C1325" s="153" t="s">
        <v>1</v>
      </c>
    </row>
    <row r="1326" spans="1:3" x14ac:dyDescent="0.25">
      <c r="A1326" s="152" t="s">
        <v>1925</v>
      </c>
      <c r="B1326" s="114" t="s">
        <v>350</v>
      </c>
      <c r="C1326" s="153" t="s">
        <v>350</v>
      </c>
    </row>
    <row r="1327" spans="1:3" x14ac:dyDescent="0.25">
      <c r="A1327" s="152" t="s">
        <v>1926</v>
      </c>
      <c r="B1327" s="114" t="s">
        <v>2</v>
      </c>
      <c r="C1327" s="153" t="s">
        <v>2</v>
      </c>
    </row>
    <row r="1328" spans="1:3" x14ac:dyDescent="0.25">
      <c r="A1328" s="152" t="s">
        <v>1927</v>
      </c>
      <c r="B1328" s="114" t="s">
        <v>3</v>
      </c>
      <c r="C1328" s="153" t="s">
        <v>3</v>
      </c>
    </row>
    <row r="1329" spans="1:3" x14ac:dyDescent="0.25">
      <c r="A1329" s="152" t="s">
        <v>1928</v>
      </c>
      <c r="B1329" s="114" t="s">
        <v>602</v>
      </c>
      <c r="C1329" s="153" t="s">
        <v>1</v>
      </c>
    </row>
    <row r="1330" spans="1:3" x14ac:dyDescent="0.25">
      <c r="A1330" s="152" t="s">
        <v>1929</v>
      </c>
      <c r="B1330" s="114" t="s">
        <v>602</v>
      </c>
      <c r="C1330" s="153" t="s">
        <v>1</v>
      </c>
    </row>
    <row r="1331" spans="1:3" x14ac:dyDescent="0.25">
      <c r="A1331" s="152" t="s">
        <v>1930</v>
      </c>
      <c r="B1331" s="114" t="s">
        <v>3</v>
      </c>
      <c r="C1331" s="153" t="s">
        <v>3</v>
      </c>
    </row>
    <row r="1332" spans="1:3" x14ac:dyDescent="0.25">
      <c r="A1332" s="152" t="s">
        <v>1931</v>
      </c>
      <c r="B1332" s="114" t="s">
        <v>3</v>
      </c>
      <c r="C1332" s="153" t="s">
        <v>3</v>
      </c>
    </row>
    <row r="1333" spans="1:3" x14ac:dyDescent="0.25">
      <c r="A1333" s="152" t="s">
        <v>1932</v>
      </c>
      <c r="B1333" s="114" t="s">
        <v>3</v>
      </c>
      <c r="C1333" s="153" t="s">
        <v>3</v>
      </c>
    </row>
    <row r="1334" spans="1:3" x14ac:dyDescent="0.25">
      <c r="A1334" s="152" t="s">
        <v>1933</v>
      </c>
      <c r="B1334" s="114" t="s">
        <v>602</v>
      </c>
      <c r="C1334" s="153" t="s">
        <v>1</v>
      </c>
    </row>
    <row r="1335" spans="1:3" x14ac:dyDescent="0.25">
      <c r="A1335" s="152" t="s">
        <v>1934</v>
      </c>
      <c r="B1335" s="114" t="s">
        <v>3</v>
      </c>
      <c r="C1335" s="153" t="s">
        <v>3</v>
      </c>
    </row>
    <row r="1336" spans="1:3" x14ac:dyDescent="0.25">
      <c r="A1336" s="152" t="s">
        <v>1935</v>
      </c>
      <c r="B1336" s="114" t="s">
        <v>5</v>
      </c>
      <c r="C1336" s="153" t="s">
        <v>1</v>
      </c>
    </row>
    <row r="1337" spans="1:3" x14ac:dyDescent="0.25">
      <c r="A1337" s="152" t="s">
        <v>1936</v>
      </c>
      <c r="B1337" s="114" t="s">
        <v>350</v>
      </c>
      <c r="C1337" s="153" t="s">
        <v>350</v>
      </c>
    </row>
    <row r="1338" spans="1:3" x14ac:dyDescent="0.25">
      <c r="A1338" s="152" t="s">
        <v>1937</v>
      </c>
      <c r="B1338" s="114" t="s">
        <v>350</v>
      </c>
      <c r="C1338" s="153" t="s">
        <v>350</v>
      </c>
    </row>
    <row r="1339" spans="1:3" x14ac:dyDescent="0.25">
      <c r="A1339" s="152" t="s">
        <v>1938</v>
      </c>
      <c r="B1339" s="114" t="s">
        <v>350</v>
      </c>
      <c r="C1339" s="153" t="s">
        <v>350</v>
      </c>
    </row>
    <row r="1340" spans="1:3" x14ac:dyDescent="0.25">
      <c r="A1340" s="152" t="s">
        <v>1939</v>
      </c>
      <c r="B1340" s="114" t="s">
        <v>350</v>
      </c>
      <c r="C1340" s="153" t="s">
        <v>350</v>
      </c>
    </row>
    <row r="1341" spans="1:3" x14ac:dyDescent="0.25">
      <c r="A1341" s="152" t="s">
        <v>1940</v>
      </c>
      <c r="B1341" s="114" t="s">
        <v>602</v>
      </c>
      <c r="C1341" s="153" t="s">
        <v>1</v>
      </c>
    </row>
    <row r="1342" spans="1:3" x14ac:dyDescent="0.25">
      <c r="A1342" s="152" t="s">
        <v>1941</v>
      </c>
      <c r="B1342" s="114" t="s">
        <v>3</v>
      </c>
      <c r="C1342" s="153" t="s">
        <v>3</v>
      </c>
    </row>
    <row r="1343" spans="1:3" x14ac:dyDescent="0.25">
      <c r="A1343" s="152" t="s">
        <v>1942</v>
      </c>
      <c r="B1343" s="114" t="s">
        <v>3</v>
      </c>
      <c r="C1343" s="153" t="s">
        <v>6</v>
      </c>
    </row>
    <row r="1344" spans="1:3" x14ac:dyDescent="0.25">
      <c r="A1344" s="152" t="s">
        <v>1943</v>
      </c>
      <c r="B1344" s="114" t="s">
        <v>602</v>
      </c>
      <c r="C1344" s="153" t="s">
        <v>1</v>
      </c>
    </row>
    <row r="1345" spans="1:3" x14ac:dyDescent="0.25">
      <c r="A1345" s="152" t="s">
        <v>1944</v>
      </c>
      <c r="B1345" s="114" t="s">
        <v>350</v>
      </c>
      <c r="C1345" s="153" t="s">
        <v>350</v>
      </c>
    </row>
    <row r="1346" spans="1:3" x14ac:dyDescent="0.25">
      <c r="A1346" s="152" t="s">
        <v>1945</v>
      </c>
      <c r="B1346" s="114" t="s">
        <v>6</v>
      </c>
      <c r="C1346" s="153" t="s">
        <v>3</v>
      </c>
    </row>
    <row r="1347" spans="1:3" x14ac:dyDescent="0.25">
      <c r="A1347" s="152" t="s">
        <v>1946</v>
      </c>
      <c r="B1347" s="114" t="s">
        <v>6</v>
      </c>
      <c r="C1347" s="153" t="s">
        <v>6</v>
      </c>
    </row>
    <row r="1348" spans="1:3" x14ac:dyDescent="0.25">
      <c r="A1348" s="152" t="s">
        <v>1947</v>
      </c>
      <c r="B1348" s="114" t="s">
        <v>6</v>
      </c>
      <c r="C1348" s="153" t="s">
        <v>6</v>
      </c>
    </row>
    <row r="1349" spans="1:3" x14ac:dyDescent="0.25">
      <c r="A1349" s="152" t="s">
        <v>1948</v>
      </c>
      <c r="B1349" s="114" t="s">
        <v>602</v>
      </c>
      <c r="C1349" s="153" t="s">
        <v>1</v>
      </c>
    </row>
    <row r="1350" spans="1:3" x14ac:dyDescent="0.25">
      <c r="A1350" s="152" t="s">
        <v>1949</v>
      </c>
      <c r="B1350" s="114" t="s">
        <v>602</v>
      </c>
      <c r="C1350" s="153" t="s">
        <v>1</v>
      </c>
    </row>
    <row r="1351" spans="1:3" x14ac:dyDescent="0.25">
      <c r="A1351" s="152" t="s">
        <v>1950</v>
      </c>
      <c r="B1351" s="114" t="s">
        <v>602</v>
      </c>
      <c r="C1351" s="153" t="s">
        <v>1</v>
      </c>
    </row>
    <row r="1352" spans="1:3" x14ac:dyDescent="0.25">
      <c r="A1352" s="152" t="s">
        <v>1951</v>
      </c>
      <c r="B1352" s="114" t="s">
        <v>602</v>
      </c>
      <c r="C1352" s="153" t="s">
        <v>2</v>
      </c>
    </row>
    <row r="1353" spans="1:3" x14ac:dyDescent="0.25">
      <c r="A1353" s="152" t="s">
        <v>1952</v>
      </c>
      <c r="B1353" s="114" t="s">
        <v>2</v>
      </c>
      <c r="C1353" s="153" t="s">
        <v>2</v>
      </c>
    </row>
    <row r="1354" spans="1:3" x14ac:dyDescent="0.25">
      <c r="A1354" s="152" t="s">
        <v>1953</v>
      </c>
      <c r="B1354" s="114" t="s">
        <v>2</v>
      </c>
      <c r="C1354" s="153" t="s">
        <v>2</v>
      </c>
    </row>
    <row r="1355" spans="1:3" x14ac:dyDescent="0.25">
      <c r="A1355" s="152" t="s">
        <v>1954</v>
      </c>
      <c r="B1355" s="114" t="s">
        <v>602</v>
      </c>
      <c r="C1355" s="153" t="s">
        <v>350</v>
      </c>
    </row>
    <row r="1356" spans="1:3" x14ac:dyDescent="0.25">
      <c r="A1356" s="152" t="s">
        <v>1955</v>
      </c>
      <c r="B1356" s="114" t="s">
        <v>602</v>
      </c>
      <c r="C1356" s="153" t="s">
        <v>350</v>
      </c>
    </row>
    <row r="1357" spans="1:3" x14ac:dyDescent="0.25">
      <c r="A1357" s="152" t="s">
        <v>1956</v>
      </c>
      <c r="B1357" s="114" t="s">
        <v>602</v>
      </c>
      <c r="C1357" s="153" t="s">
        <v>350</v>
      </c>
    </row>
    <row r="1358" spans="1:3" x14ac:dyDescent="0.25">
      <c r="A1358" s="152" t="s">
        <v>1957</v>
      </c>
      <c r="B1358" s="114" t="s">
        <v>350</v>
      </c>
      <c r="C1358" s="153" t="s">
        <v>350</v>
      </c>
    </row>
    <row r="1359" spans="1:3" x14ac:dyDescent="0.25">
      <c r="A1359" s="152" t="s">
        <v>1958</v>
      </c>
      <c r="B1359" s="114" t="s">
        <v>350</v>
      </c>
      <c r="C1359" s="153" t="s">
        <v>350</v>
      </c>
    </row>
    <row r="1360" spans="1:3" x14ac:dyDescent="0.25">
      <c r="A1360" s="152" t="s">
        <v>1959</v>
      </c>
      <c r="B1360" s="114" t="s">
        <v>350</v>
      </c>
      <c r="C1360" s="153" t="s">
        <v>350</v>
      </c>
    </row>
    <row r="1361" spans="1:3" x14ac:dyDescent="0.25">
      <c r="A1361" s="152" t="s">
        <v>1960</v>
      </c>
      <c r="B1361" s="114" t="s">
        <v>350</v>
      </c>
      <c r="C1361" s="153" t="s">
        <v>350</v>
      </c>
    </row>
    <row r="1362" spans="1:3" x14ac:dyDescent="0.25">
      <c r="A1362" s="152" t="s">
        <v>1961</v>
      </c>
      <c r="B1362" s="114" t="s">
        <v>350</v>
      </c>
      <c r="C1362" s="153" t="s">
        <v>350</v>
      </c>
    </row>
    <row r="1363" spans="1:3" x14ac:dyDescent="0.25">
      <c r="A1363" s="152" t="s">
        <v>1962</v>
      </c>
      <c r="B1363" s="114" t="s">
        <v>3</v>
      </c>
      <c r="C1363" s="153" t="s">
        <v>3</v>
      </c>
    </row>
    <row r="1364" spans="1:3" x14ac:dyDescent="0.25">
      <c r="A1364" s="152" t="s">
        <v>1963</v>
      </c>
      <c r="B1364" s="114" t="s">
        <v>3</v>
      </c>
      <c r="C1364" s="153" t="s">
        <v>3</v>
      </c>
    </row>
    <row r="1365" spans="1:3" x14ac:dyDescent="0.25">
      <c r="A1365" s="152" t="s">
        <v>1964</v>
      </c>
      <c r="B1365" s="114" t="s">
        <v>3</v>
      </c>
      <c r="C1365" s="153" t="s">
        <v>350</v>
      </c>
    </row>
    <row r="1366" spans="1:3" x14ac:dyDescent="0.25">
      <c r="A1366" s="152" t="s">
        <v>1965</v>
      </c>
      <c r="B1366" s="114" t="s">
        <v>3</v>
      </c>
      <c r="C1366" s="153" t="s">
        <v>3</v>
      </c>
    </row>
    <row r="1367" spans="1:3" x14ac:dyDescent="0.25">
      <c r="A1367" s="152" t="s">
        <v>1966</v>
      </c>
      <c r="B1367" s="114" t="s">
        <v>3</v>
      </c>
      <c r="C1367" s="153" t="s">
        <v>3</v>
      </c>
    </row>
    <row r="1368" spans="1:3" x14ac:dyDescent="0.25">
      <c r="A1368" s="152" t="s">
        <v>1967</v>
      </c>
      <c r="B1368" s="114" t="s">
        <v>602</v>
      </c>
      <c r="C1368" s="153" t="s">
        <v>1</v>
      </c>
    </row>
    <row r="1369" spans="1:3" x14ac:dyDescent="0.25">
      <c r="A1369" s="152" t="s">
        <v>1968</v>
      </c>
      <c r="B1369" s="114" t="s">
        <v>602</v>
      </c>
      <c r="C1369" s="153" t="s">
        <v>1</v>
      </c>
    </row>
    <row r="1370" spans="1:3" x14ac:dyDescent="0.25">
      <c r="A1370" s="152" t="s">
        <v>1969</v>
      </c>
      <c r="B1370" s="114" t="s">
        <v>6</v>
      </c>
      <c r="C1370" s="153" t="s">
        <v>6</v>
      </c>
    </row>
    <row r="1371" spans="1:3" x14ac:dyDescent="0.25">
      <c r="A1371" s="152" t="s">
        <v>1970</v>
      </c>
      <c r="B1371" s="114" t="s">
        <v>6</v>
      </c>
      <c r="C1371" s="153" t="s">
        <v>6</v>
      </c>
    </row>
    <row r="1372" spans="1:3" x14ac:dyDescent="0.25">
      <c r="A1372" s="152" t="s">
        <v>1971</v>
      </c>
      <c r="B1372" s="114" t="s">
        <v>350</v>
      </c>
      <c r="C1372" s="153" t="s">
        <v>350</v>
      </c>
    </row>
    <row r="1373" spans="1:3" x14ac:dyDescent="0.25">
      <c r="A1373" s="152" t="s">
        <v>1972</v>
      </c>
      <c r="B1373" s="114" t="s">
        <v>350</v>
      </c>
      <c r="C1373" s="153" t="s">
        <v>350</v>
      </c>
    </row>
    <row r="1374" spans="1:3" x14ac:dyDescent="0.25">
      <c r="A1374" s="152" t="s">
        <v>1973</v>
      </c>
      <c r="B1374" s="114" t="s">
        <v>350</v>
      </c>
      <c r="C1374" s="153" t="s">
        <v>350</v>
      </c>
    </row>
    <row r="1375" spans="1:3" x14ac:dyDescent="0.25">
      <c r="A1375" s="152" t="s">
        <v>1974</v>
      </c>
      <c r="B1375" s="114" t="s">
        <v>602</v>
      </c>
      <c r="C1375" s="153" t="s">
        <v>1</v>
      </c>
    </row>
    <row r="1376" spans="1:3" x14ac:dyDescent="0.25">
      <c r="A1376" s="152" t="s">
        <v>1975</v>
      </c>
      <c r="B1376" s="114" t="s">
        <v>6</v>
      </c>
      <c r="C1376" s="153" t="s">
        <v>6</v>
      </c>
    </row>
    <row r="1377" spans="1:3" x14ac:dyDescent="0.25">
      <c r="A1377" s="152" t="s">
        <v>1976</v>
      </c>
      <c r="B1377" s="114" t="s">
        <v>6</v>
      </c>
      <c r="C1377" s="153" t="s">
        <v>6</v>
      </c>
    </row>
    <row r="1378" spans="1:3" x14ac:dyDescent="0.25">
      <c r="A1378" s="152" t="s">
        <v>1977</v>
      </c>
      <c r="B1378" s="114" t="s">
        <v>6</v>
      </c>
      <c r="C1378" s="153" t="s">
        <v>6</v>
      </c>
    </row>
    <row r="1379" spans="1:3" x14ac:dyDescent="0.25">
      <c r="A1379" s="152" t="s">
        <v>1978</v>
      </c>
      <c r="B1379" s="114" t="s">
        <v>6</v>
      </c>
      <c r="C1379" s="153" t="s">
        <v>6</v>
      </c>
    </row>
    <row r="1380" spans="1:3" x14ac:dyDescent="0.25">
      <c r="A1380" s="152" t="s">
        <v>1979</v>
      </c>
      <c r="B1380" s="114" t="s">
        <v>350</v>
      </c>
      <c r="C1380" s="153" t="s">
        <v>350</v>
      </c>
    </row>
    <row r="1381" spans="1:3" x14ac:dyDescent="0.25">
      <c r="A1381" s="152" t="s">
        <v>1980</v>
      </c>
      <c r="B1381" s="114" t="s">
        <v>350</v>
      </c>
      <c r="C1381" s="153" t="s">
        <v>350</v>
      </c>
    </row>
    <row r="1382" spans="1:3" x14ac:dyDescent="0.25">
      <c r="A1382" s="152" t="s">
        <v>1981</v>
      </c>
      <c r="B1382" s="114" t="s">
        <v>350</v>
      </c>
      <c r="C1382" s="153" t="s">
        <v>350</v>
      </c>
    </row>
    <row r="1383" spans="1:3" x14ac:dyDescent="0.25">
      <c r="A1383" s="152" t="s">
        <v>1982</v>
      </c>
      <c r="B1383" s="114" t="s">
        <v>350</v>
      </c>
      <c r="C1383" s="153" t="s">
        <v>350</v>
      </c>
    </row>
    <row r="1384" spans="1:3" x14ac:dyDescent="0.25">
      <c r="A1384" s="152" t="s">
        <v>1983</v>
      </c>
      <c r="B1384" s="114" t="s">
        <v>350</v>
      </c>
      <c r="C1384" s="153" t="s">
        <v>350</v>
      </c>
    </row>
    <row r="1385" spans="1:3" x14ac:dyDescent="0.25">
      <c r="A1385" s="152" t="s">
        <v>1984</v>
      </c>
      <c r="B1385" s="114" t="s">
        <v>6</v>
      </c>
      <c r="C1385" s="153" t="s">
        <v>6</v>
      </c>
    </row>
    <row r="1386" spans="1:3" x14ac:dyDescent="0.25">
      <c r="A1386" s="152" t="s">
        <v>1985</v>
      </c>
      <c r="B1386" s="114" t="s">
        <v>602</v>
      </c>
      <c r="C1386" s="153" t="s">
        <v>1</v>
      </c>
    </row>
    <row r="1387" spans="1:3" x14ac:dyDescent="0.25">
      <c r="A1387" s="152" t="s">
        <v>1986</v>
      </c>
      <c r="B1387" s="114" t="s">
        <v>3</v>
      </c>
      <c r="C1387" s="153" t="s">
        <v>3</v>
      </c>
    </row>
    <row r="1388" spans="1:3" x14ac:dyDescent="0.25">
      <c r="A1388" s="152" t="s">
        <v>1987</v>
      </c>
      <c r="B1388" s="114" t="s">
        <v>602</v>
      </c>
      <c r="C1388" s="153" t="s">
        <v>1</v>
      </c>
    </row>
    <row r="1389" spans="1:3" x14ac:dyDescent="0.25">
      <c r="A1389" s="152" t="s">
        <v>1988</v>
      </c>
      <c r="B1389" s="114" t="s">
        <v>602</v>
      </c>
      <c r="C1389" s="153" t="s">
        <v>3</v>
      </c>
    </row>
    <row r="1390" spans="1:3" x14ac:dyDescent="0.25">
      <c r="A1390" s="152" t="s">
        <v>1989</v>
      </c>
      <c r="B1390" s="114" t="s">
        <v>602</v>
      </c>
      <c r="C1390" s="153" t="s">
        <v>1</v>
      </c>
    </row>
    <row r="1391" spans="1:3" x14ac:dyDescent="0.25">
      <c r="A1391" s="152" t="s">
        <v>1990</v>
      </c>
      <c r="B1391" s="114" t="s">
        <v>350</v>
      </c>
      <c r="C1391" s="153" t="s">
        <v>3</v>
      </c>
    </row>
    <row r="1392" spans="1:3" x14ac:dyDescent="0.25">
      <c r="A1392" s="152" t="s">
        <v>1991</v>
      </c>
      <c r="B1392" s="114" t="s">
        <v>350</v>
      </c>
      <c r="C1392" s="153" t="s">
        <v>350</v>
      </c>
    </row>
    <row r="1393" spans="1:3" x14ac:dyDescent="0.25">
      <c r="A1393" s="152" t="s">
        <v>1992</v>
      </c>
      <c r="B1393" s="114" t="s">
        <v>3</v>
      </c>
      <c r="C1393" s="153" t="s">
        <v>3</v>
      </c>
    </row>
    <row r="1394" spans="1:3" x14ac:dyDescent="0.25">
      <c r="A1394" s="152" t="s">
        <v>1993</v>
      </c>
      <c r="B1394" s="114" t="s">
        <v>602</v>
      </c>
      <c r="C1394" s="153" t="s">
        <v>1</v>
      </c>
    </row>
    <row r="1395" spans="1:3" x14ac:dyDescent="0.25">
      <c r="A1395" s="152" t="s">
        <v>1994</v>
      </c>
      <c r="B1395" s="114" t="s">
        <v>602</v>
      </c>
      <c r="C1395" s="153" t="s">
        <v>1</v>
      </c>
    </row>
    <row r="1396" spans="1:3" x14ac:dyDescent="0.25">
      <c r="A1396" s="152" t="s">
        <v>1995</v>
      </c>
      <c r="B1396" s="114" t="s">
        <v>2</v>
      </c>
      <c r="C1396" s="153" t="s">
        <v>2</v>
      </c>
    </row>
    <row r="1397" spans="1:3" x14ac:dyDescent="0.25">
      <c r="A1397" s="152" t="s">
        <v>1996</v>
      </c>
      <c r="B1397" s="114" t="s">
        <v>602</v>
      </c>
      <c r="C1397" s="153" t="s">
        <v>1</v>
      </c>
    </row>
    <row r="1398" spans="1:3" x14ac:dyDescent="0.25">
      <c r="A1398" s="152" t="s">
        <v>1997</v>
      </c>
      <c r="B1398" s="114" t="s">
        <v>602</v>
      </c>
      <c r="C1398" s="153" t="s">
        <v>1</v>
      </c>
    </row>
    <row r="1399" spans="1:3" x14ac:dyDescent="0.25">
      <c r="A1399" s="152" t="s">
        <v>1998</v>
      </c>
      <c r="B1399" s="114" t="s">
        <v>602</v>
      </c>
      <c r="C1399" s="153" t="s">
        <v>1</v>
      </c>
    </row>
    <row r="1400" spans="1:3" x14ac:dyDescent="0.25">
      <c r="A1400" s="152" t="s">
        <v>1999</v>
      </c>
      <c r="B1400" s="114" t="s">
        <v>6</v>
      </c>
      <c r="C1400" s="153" t="s">
        <v>6</v>
      </c>
    </row>
    <row r="1401" spans="1:3" x14ac:dyDescent="0.25">
      <c r="A1401" s="152" t="s">
        <v>2000</v>
      </c>
      <c r="B1401" s="114" t="s">
        <v>6</v>
      </c>
      <c r="C1401" s="153" t="s">
        <v>6</v>
      </c>
    </row>
    <row r="1402" spans="1:3" x14ac:dyDescent="0.25">
      <c r="A1402" s="152" t="s">
        <v>2001</v>
      </c>
      <c r="B1402" s="114" t="s">
        <v>350</v>
      </c>
      <c r="C1402" s="153" t="s">
        <v>350</v>
      </c>
    </row>
    <row r="1403" spans="1:3" x14ac:dyDescent="0.25">
      <c r="A1403" s="152" t="s">
        <v>2002</v>
      </c>
      <c r="B1403" s="114" t="s">
        <v>350</v>
      </c>
      <c r="C1403" s="153" t="s">
        <v>350</v>
      </c>
    </row>
    <row r="1404" spans="1:3" x14ac:dyDescent="0.25">
      <c r="A1404" s="152" t="s">
        <v>2003</v>
      </c>
      <c r="B1404" s="114" t="s">
        <v>602</v>
      </c>
      <c r="C1404" s="153" t="s">
        <v>3</v>
      </c>
    </row>
    <row r="1405" spans="1:3" x14ac:dyDescent="0.25">
      <c r="A1405" s="152" t="s">
        <v>2004</v>
      </c>
      <c r="B1405" s="114" t="s">
        <v>350</v>
      </c>
      <c r="C1405" s="153" t="s">
        <v>350</v>
      </c>
    </row>
    <row r="1406" spans="1:3" x14ac:dyDescent="0.25">
      <c r="A1406" s="152" t="s">
        <v>2005</v>
      </c>
      <c r="B1406" s="114" t="s">
        <v>602</v>
      </c>
      <c r="C1406" s="153" t="s">
        <v>5</v>
      </c>
    </row>
    <row r="1407" spans="1:3" x14ac:dyDescent="0.25">
      <c r="A1407" s="152" t="s">
        <v>2006</v>
      </c>
      <c r="B1407" s="114" t="s">
        <v>602</v>
      </c>
      <c r="C1407" s="153" t="s">
        <v>1</v>
      </c>
    </row>
    <row r="1408" spans="1:3" x14ac:dyDescent="0.25">
      <c r="A1408" s="152" t="s">
        <v>2007</v>
      </c>
      <c r="B1408" s="114" t="s">
        <v>2</v>
      </c>
      <c r="C1408" s="153" t="s">
        <v>2</v>
      </c>
    </row>
    <row r="1409" spans="1:3" x14ac:dyDescent="0.25">
      <c r="A1409" s="152" t="s">
        <v>2008</v>
      </c>
      <c r="B1409" s="114" t="s">
        <v>350</v>
      </c>
      <c r="C1409" s="153" t="s">
        <v>350</v>
      </c>
    </row>
    <row r="1410" spans="1:3" x14ac:dyDescent="0.25">
      <c r="A1410" s="152" t="s">
        <v>2009</v>
      </c>
      <c r="B1410" s="114" t="s">
        <v>350</v>
      </c>
      <c r="C1410" s="153" t="s">
        <v>350</v>
      </c>
    </row>
    <row r="1411" spans="1:3" x14ac:dyDescent="0.25">
      <c r="A1411" s="152" t="s">
        <v>2010</v>
      </c>
      <c r="B1411" s="114" t="s">
        <v>602</v>
      </c>
      <c r="C1411" s="153" t="s">
        <v>2</v>
      </c>
    </row>
    <row r="1412" spans="1:3" x14ac:dyDescent="0.25">
      <c r="A1412" s="152" t="s">
        <v>2011</v>
      </c>
      <c r="B1412" s="114" t="s">
        <v>602</v>
      </c>
      <c r="C1412" s="153" t="s">
        <v>3</v>
      </c>
    </row>
    <row r="1413" spans="1:3" x14ac:dyDescent="0.25">
      <c r="A1413" s="152" t="s">
        <v>2012</v>
      </c>
      <c r="B1413" s="114" t="s">
        <v>602</v>
      </c>
      <c r="C1413" s="153" t="s">
        <v>1</v>
      </c>
    </row>
    <row r="1414" spans="1:3" x14ac:dyDescent="0.25">
      <c r="A1414" s="152" t="s">
        <v>2013</v>
      </c>
      <c r="B1414" s="114" t="s">
        <v>602</v>
      </c>
      <c r="C1414" s="153" t="s">
        <v>5</v>
      </c>
    </row>
    <row r="1415" spans="1:3" x14ac:dyDescent="0.25">
      <c r="A1415" s="152" t="s">
        <v>2014</v>
      </c>
      <c r="B1415" s="114" t="s">
        <v>602</v>
      </c>
      <c r="C1415" s="153" t="s">
        <v>1</v>
      </c>
    </row>
    <row r="1416" spans="1:3" x14ac:dyDescent="0.25">
      <c r="A1416" s="152" t="s">
        <v>2015</v>
      </c>
      <c r="B1416" s="114" t="s">
        <v>602</v>
      </c>
      <c r="C1416" s="153" t="s">
        <v>1</v>
      </c>
    </row>
    <row r="1417" spans="1:3" x14ac:dyDescent="0.25">
      <c r="A1417" s="152" t="s">
        <v>2016</v>
      </c>
      <c r="B1417" s="114" t="s">
        <v>350</v>
      </c>
      <c r="C1417" s="153" t="s">
        <v>350</v>
      </c>
    </row>
    <row r="1418" spans="1:3" x14ac:dyDescent="0.25">
      <c r="A1418" s="152" t="s">
        <v>2017</v>
      </c>
      <c r="B1418" s="114" t="s">
        <v>350</v>
      </c>
      <c r="C1418" s="153" t="s">
        <v>350</v>
      </c>
    </row>
    <row r="1419" spans="1:3" x14ac:dyDescent="0.25">
      <c r="A1419" s="152" t="s">
        <v>2018</v>
      </c>
      <c r="B1419" s="114" t="s">
        <v>602</v>
      </c>
      <c r="C1419" s="153" t="s">
        <v>1</v>
      </c>
    </row>
    <row r="1420" spans="1:3" x14ac:dyDescent="0.25">
      <c r="A1420" s="152" t="s">
        <v>2019</v>
      </c>
      <c r="B1420" s="114" t="s">
        <v>2</v>
      </c>
      <c r="C1420" s="153" t="s">
        <v>2</v>
      </c>
    </row>
    <row r="1421" spans="1:3" x14ac:dyDescent="0.25">
      <c r="A1421" s="152" t="s">
        <v>2020</v>
      </c>
      <c r="B1421" s="114" t="s">
        <v>3</v>
      </c>
      <c r="C1421" s="153" t="s">
        <v>3</v>
      </c>
    </row>
    <row r="1422" spans="1:3" x14ac:dyDescent="0.25">
      <c r="A1422" s="152" t="s">
        <v>2021</v>
      </c>
      <c r="B1422" s="114" t="s">
        <v>3</v>
      </c>
      <c r="C1422" s="153" t="s">
        <v>3</v>
      </c>
    </row>
    <row r="1423" spans="1:3" x14ac:dyDescent="0.25">
      <c r="A1423" s="152" t="s">
        <v>2022</v>
      </c>
      <c r="B1423" s="114" t="s">
        <v>3</v>
      </c>
      <c r="C1423" s="153" t="s">
        <v>3</v>
      </c>
    </row>
    <row r="1424" spans="1:3" x14ac:dyDescent="0.25">
      <c r="A1424" s="152" t="s">
        <v>2023</v>
      </c>
      <c r="B1424" s="114" t="s">
        <v>602</v>
      </c>
      <c r="C1424" s="153" t="s">
        <v>1</v>
      </c>
    </row>
    <row r="1425" spans="1:3" x14ac:dyDescent="0.25">
      <c r="A1425" s="152" t="s">
        <v>2024</v>
      </c>
      <c r="B1425" s="114" t="s">
        <v>2</v>
      </c>
      <c r="C1425" s="153" t="s">
        <v>2</v>
      </c>
    </row>
    <row r="1426" spans="1:3" x14ac:dyDescent="0.25">
      <c r="A1426" s="152" t="s">
        <v>2025</v>
      </c>
      <c r="B1426" s="114" t="s">
        <v>350</v>
      </c>
      <c r="C1426" s="153" t="s">
        <v>350</v>
      </c>
    </row>
    <row r="1427" spans="1:3" x14ac:dyDescent="0.25">
      <c r="A1427" s="152" t="s">
        <v>2026</v>
      </c>
      <c r="B1427" s="114" t="s">
        <v>350</v>
      </c>
      <c r="C1427" s="153" t="s">
        <v>350</v>
      </c>
    </row>
    <row r="1428" spans="1:3" x14ac:dyDescent="0.25">
      <c r="A1428" s="152" t="s">
        <v>2027</v>
      </c>
      <c r="B1428" s="114" t="s">
        <v>350</v>
      </c>
      <c r="C1428" s="153" t="s">
        <v>350</v>
      </c>
    </row>
    <row r="1429" spans="1:3" x14ac:dyDescent="0.25">
      <c r="A1429" s="152" t="s">
        <v>2028</v>
      </c>
      <c r="B1429" s="114" t="s">
        <v>350</v>
      </c>
      <c r="C1429" s="153" t="s">
        <v>350</v>
      </c>
    </row>
    <row r="1430" spans="1:3" x14ac:dyDescent="0.25">
      <c r="A1430" s="152" t="s">
        <v>2029</v>
      </c>
      <c r="B1430" s="114" t="s">
        <v>350</v>
      </c>
      <c r="C1430" s="153" t="s">
        <v>350</v>
      </c>
    </row>
    <row r="1431" spans="1:3" x14ac:dyDescent="0.25">
      <c r="A1431" s="152" t="s">
        <v>2030</v>
      </c>
      <c r="B1431" s="114" t="s">
        <v>3</v>
      </c>
      <c r="C1431" s="153" t="s">
        <v>3</v>
      </c>
    </row>
    <row r="1432" spans="1:3" x14ac:dyDescent="0.25">
      <c r="A1432" s="152" t="s">
        <v>2031</v>
      </c>
      <c r="B1432" s="114" t="s">
        <v>350</v>
      </c>
      <c r="C1432" s="153" t="s">
        <v>350</v>
      </c>
    </row>
    <row r="1433" spans="1:3" x14ac:dyDescent="0.25">
      <c r="A1433" s="152" t="s">
        <v>2032</v>
      </c>
      <c r="B1433" s="114" t="s">
        <v>3</v>
      </c>
      <c r="C1433" s="153" t="s">
        <v>3</v>
      </c>
    </row>
    <row r="1434" spans="1:3" x14ac:dyDescent="0.25">
      <c r="A1434" s="152" t="s">
        <v>2033</v>
      </c>
      <c r="B1434" s="114" t="s">
        <v>3</v>
      </c>
      <c r="C1434" s="153" t="s">
        <v>3</v>
      </c>
    </row>
    <row r="1435" spans="1:3" x14ac:dyDescent="0.25">
      <c r="A1435" s="152" t="s">
        <v>2034</v>
      </c>
      <c r="B1435" s="114" t="s">
        <v>3</v>
      </c>
      <c r="C1435" s="153" t="s">
        <v>3</v>
      </c>
    </row>
    <row r="1436" spans="1:3" x14ac:dyDescent="0.25">
      <c r="A1436" s="152" t="s">
        <v>2035</v>
      </c>
      <c r="B1436" s="114" t="s">
        <v>6</v>
      </c>
      <c r="C1436" s="153" t="s">
        <v>6</v>
      </c>
    </row>
    <row r="1437" spans="1:3" x14ac:dyDescent="0.25">
      <c r="A1437" s="152" t="s">
        <v>2036</v>
      </c>
      <c r="B1437" s="114" t="s">
        <v>602</v>
      </c>
      <c r="C1437" s="153" t="s">
        <v>1</v>
      </c>
    </row>
    <row r="1438" spans="1:3" x14ac:dyDescent="0.25">
      <c r="A1438" s="152" t="s">
        <v>2037</v>
      </c>
      <c r="B1438" s="114" t="s">
        <v>602</v>
      </c>
      <c r="C1438" s="153" t="s">
        <v>1</v>
      </c>
    </row>
    <row r="1439" spans="1:3" x14ac:dyDescent="0.25">
      <c r="A1439" s="152" t="s">
        <v>2038</v>
      </c>
      <c r="B1439" s="114" t="s">
        <v>602</v>
      </c>
      <c r="C1439" s="153" t="s">
        <v>3</v>
      </c>
    </row>
    <row r="1440" spans="1:3" x14ac:dyDescent="0.25">
      <c r="A1440" s="152" t="s">
        <v>2039</v>
      </c>
      <c r="B1440" s="114" t="s">
        <v>602</v>
      </c>
      <c r="C1440" s="153" t="s">
        <v>1</v>
      </c>
    </row>
    <row r="1441" spans="1:3" x14ac:dyDescent="0.25">
      <c r="A1441" s="152" t="s">
        <v>2040</v>
      </c>
      <c r="B1441" s="114" t="s">
        <v>602</v>
      </c>
      <c r="C1441" s="153" t="s">
        <v>1</v>
      </c>
    </row>
    <row r="1442" spans="1:3" x14ac:dyDescent="0.25">
      <c r="A1442" s="152" t="s">
        <v>2041</v>
      </c>
      <c r="B1442" s="114" t="s">
        <v>602</v>
      </c>
      <c r="C1442" s="153" t="s">
        <v>3</v>
      </c>
    </row>
    <row r="1443" spans="1:3" x14ac:dyDescent="0.25">
      <c r="A1443" s="152" t="s">
        <v>2042</v>
      </c>
      <c r="B1443" s="114" t="s">
        <v>602</v>
      </c>
      <c r="C1443" s="153" t="s">
        <v>3</v>
      </c>
    </row>
    <row r="1444" spans="1:3" x14ac:dyDescent="0.25">
      <c r="A1444" s="152" t="s">
        <v>2043</v>
      </c>
      <c r="B1444" s="114" t="s">
        <v>1</v>
      </c>
      <c r="C1444" s="153" t="s">
        <v>1</v>
      </c>
    </row>
    <row r="1445" spans="1:3" x14ac:dyDescent="0.25">
      <c r="A1445" s="152" t="s">
        <v>2044</v>
      </c>
      <c r="B1445" s="114" t="s">
        <v>1</v>
      </c>
      <c r="C1445" s="153" t="s">
        <v>1</v>
      </c>
    </row>
    <row r="1446" spans="1:3" x14ac:dyDescent="0.25">
      <c r="A1446" s="152" t="s">
        <v>2045</v>
      </c>
      <c r="B1446" s="114" t="s">
        <v>2</v>
      </c>
      <c r="C1446" s="153" t="s">
        <v>2</v>
      </c>
    </row>
    <row r="1447" spans="1:3" x14ac:dyDescent="0.25">
      <c r="A1447" s="152" t="s">
        <v>2046</v>
      </c>
      <c r="B1447" s="114" t="s">
        <v>602</v>
      </c>
      <c r="C1447" s="153" t="s">
        <v>1</v>
      </c>
    </row>
    <row r="1448" spans="1:3" x14ac:dyDescent="0.25">
      <c r="A1448" s="152" t="s">
        <v>2047</v>
      </c>
      <c r="B1448" s="114" t="s">
        <v>2</v>
      </c>
      <c r="C1448" s="153" t="s">
        <v>4</v>
      </c>
    </row>
    <row r="1449" spans="1:3" x14ac:dyDescent="0.25">
      <c r="A1449" s="152" t="s">
        <v>2048</v>
      </c>
      <c r="B1449" s="114" t="s">
        <v>602</v>
      </c>
      <c r="C1449" s="153" t="s">
        <v>2</v>
      </c>
    </row>
    <row r="1450" spans="1:3" x14ac:dyDescent="0.25">
      <c r="A1450" s="152" t="s">
        <v>2049</v>
      </c>
      <c r="B1450" s="114" t="s">
        <v>602</v>
      </c>
      <c r="C1450" s="153" t="s">
        <v>1</v>
      </c>
    </row>
    <row r="1451" spans="1:3" x14ac:dyDescent="0.25">
      <c r="A1451" s="152" t="s">
        <v>2050</v>
      </c>
      <c r="B1451" s="114" t="s">
        <v>2</v>
      </c>
      <c r="C1451" s="153" t="s">
        <v>2</v>
      </c>
    </row>
    <row r="1452" spans="1:3" x14ac:dyDescent="0.25">
      <c r="A1452" s="152" t="s">
        <v>2051</v>
      </c>
      <c r="B1452" s="114" t="s">
        <v>602</v>
      </c>
      <c r="C1452" s="153" t="s">
        <v>5</v>
      </c>
    </row>
    <row r="1453" spans="1:3" x14ac:dyDescent="0.25">
      <c r="A1453" s="152" t="s">
        <v>2052</v>
      </c>
      <c r="B1453" s="114" t="s">
        <v>350</v>
      </c>
      <c r="C1453" s="153" t="s">
        <v>350</v>
      </c>
    </row>
    <row r="1454" spans="1:3" x14ac:dyDescent="0.25">
      <c r="A1454" s="152" t="s">
        <v>2053</v>
      </c>
      <c r="B1454" s="114" t="s">
        <v>350</v>
      </c>
      <c r="C1454" s="153" t="s">
        <v>350</v>
      </c>
    </row>
    <row r="1455" spans="1:3" x14ac:dyDescent="0.25">
      <c r="A1455" s="152" t="s">
        <v>2054</v>
      </c>
      <c r="B1455" s="114" t="s">
        <v>350</v>
      </c>
      <c r="C1455" s="153" t="s">
        <v>350</v>
      </c>
    </row>
    <row r="1456" spans="1:3" x14ac:dyDescent="0.25">
      <c r="A1456" s="152" t="s">
        <v>2055</v>
      </c>
      <c r="B1456" s="114" t="s">
        <v>350</v>
      </c>
      <c r="C1456" s="153" t="s">
        <v>350</v>
      </c>
    </row>
    <row r="1457" spans="1:3" x14ac:dyDescent="0.25">
      <c r="A1457" s="152" t="s">
        <v>2056</v>
      </c>
      <c r="B1457" s="114" t="s">
        <v>350</v>
      </c>
      <c r="C1457" s="153" t="s">
        <v>350</v>
      </c>
    </row>
    <row r="1458" spans="1:3" x14ac:dyDescent="0.25">
      <c r="A1458" s="152" t="s">
        <v>2057</v>
      </c>
      <c r="B1458" s="114" t="s">
        <v>350</v>
      </c>
      <c r="C1458" s="153" t="s">
        <v>350</v>
      </c>
    </row>
    <row r="1459" spans="1:3" x14ac:dyDescent="0.25">
      <c r="A1459" s="152" t="s">
        <v>2058</v>
      </c>
      <c r="B1459" s="114" t="s">
        <v>3</v>
      </c>
      <c r="C1459" s="153" t="s">
        <v>3</v>
      </c>
    </row>
    <row r="1460" spans="1:3" x14ac:dyDescent="0.25">
      <c r="A1460" s="152" t="s">
        <v>2059</v>
      </c>
      <c r="B1460" s="114" t="s">
        <v>350</v>
      </c>
      <c r="C1460" s="153" t="s">
        <v>350</v>
      </c>
    </row>
    <row r="1461" spans="1:3" x14ac:dyDescent="0.25">
      <c r="A1461" s="152" t="s">
        <v>2060</v>
      </c>
      <c r="B1461" s="114" t="s">
        <v>3</v>
      </c>
      <c r="C1461" s="153" t="s">
        <v>3</v>
      </c>
    </row>
    <row r="1462" spans="1:3" x14ac:dyDescent="0.25">
      <c r="A1462" s="152" t="s">
        <v>2061</v>
      </c>
      <c r="B1462" s="114" t="s">
        <v>3</v>
      </c>
      <c r="C1462" s="153" t="s">
        <v>3</v>
      </c>
    </row>
    <row r="1463" spans="1:3" x14ac:dyDescent="0.25">
      <c r="A1463" s="152" t="s">
        <v>2062</v>
      </c>
      <c r="B1463" s="114" t="s">
        <v>602</v>
      </c>
      <c r="C1463" s="153" t="s">
        <v>1</v>
      </c>
    </row>
    <row r="1464" spans="1:3" x14ac:dyDescent="0.25">
      <c r="A1464" s="152" t="s">
        <v>2063</v>
      </c>
      <c r="B1464" s="114" t="s">
        <v>350</v>
      </c>
      <c r="C1464" s="153" t="s">
        <v>350</v>
      </c>
    </row>
    <row r="1465" spans="1:3" x14ac:dyDescent="0.25">
      <c r="A1465" s="152" t="s">
        <v>2064</v>
      </c>
      <c r="B1465" s="114" t="s">
        <v>350</v>
      </c>
      <c r="C1465" s="153" t="s">
        <v>350</v>
      </c>
    </row>
    <row r="1466" spans="1:3" x14ac:dyDescent="0.25">
      <c r="A1466" s="152" t="s">
        <v>2065</v>
      </c>
      <c r="B1466" s="114" t="s">
        <v>6</v>
      </c>
      <c r="C1466" s="153" t="s">
        <v>6</v>
      </c>
    </row>
    <row r="1467" spans="1:3" x14ac:dyDescent="0.25">
      <c r="A1467" s="152" t="s">
        <v>2066</v>
      </c>
      <c r="B1467" s="114" t="s">
        <v>350</v>
      </c>
      <c r="C1467" s="153" t="s">
        <v>350</v>
      </c>
    </row>
    <row r="1468" spans="1:3" x14ac:dyDescent="0.25">
      <c r="A1468" s="152" t="s">
        <v>2067</v>
      </c>
      <c r="B1468" s="114" t="s">
        <v>350</v>
      </c>
      <c r="C1468" s="153" t="s">
        <v>350</v>
      </c>
    </row>
    <row r="1469" spans="1:3" x14ac:dyDescent="0.25">
      <c r="A1469" s="152" t="s">
        <v>2068</v>
      </c>
      <c r="B1469" s="114" t="s">
        <v>3</v>
      </c>
      <c r="C1469" s="153" t="s">
        <v>3</v>
      </c>
    </row>
    <row r="1470" spans="1:3" x14ac:dyDescent="0.25">
      <c r="A1470" s="152" t="s">
        <v>2069</v>
      </c>
      <c r="B1470" s="114" t="s">
        <v>350</v>
      </c>
      <c r="C1470" s="153" t="s">
        <v>350</v>
      </c>
    </row>
    <row r="1471" spans="1:3" x14ac:dyDescent="0.25">
      <c r="A1471" s="152" t="s">
        <v>2070</v>
      </c>
      <c r="B1471" s="114" t="s">
        <v>350</v>
      </c>
      <c r="C1471" s="153" t="s">
        <v>350</v>
      </c>
    </row>
    <row r="1472" spans="1:3" x14ac:dyDescent="0.25">
      <c r="A1472" s="152" t="s">
        <v>2071</v>
      </c>
      <c r="B1472" s="114" t="s">
        <v>602</v>
      </c>
      <c r="C1472" s="153" t="s">
        <v>1</v>
      </c>
    </row>
    <row r="1473" spans="1:3" x14ac:dyDescent="0.25">
      <c r="A1473" s="152" t="s">
        <v>2072</v>
      </c>
      <c r="B1473" s="114" t="s">
        <v>602</v>
      </c>
      <c r="C1473" s="153" t="s">
        <v>1</v>
      </c>
    </row>
    <row r="1474" spans="1:3" x14ac:dyDescent="0.25">
      <c r="A1474" s="152" t="s">
        <v>2073</v>
      </c>
      <c r="B1474" s="114" t="s">
        <v>602</v>
      </c>
      <c r="C1474" s="153" t="s">
        <v>1</v>
      </c>
    </row>
    <row r="1475" spans="1:3" x14ac:dyDescent="0.25">
      <c r="A1475" s="152" t="s">
        <v>2074</v>
      </c>
      <c r="B1475" s="114" t="s">
        <v>602</v>
      </c>
      <c r="C1475" s="153" t="s">
        <v>1</v>
      </c>
    </row>
    <row r="1476" spans="1:3" x14ac:dyDescent="0.25">
      <c r="A1476" s="152" t="s">
        <v>2075</v>
      </c>
      <c r="B1476" s="114" t="s">
        <v>602</v>
      </c>
      <c r="C1476" s="153" t="s">
        <v>1</v>
      </c>
    </row>
    <row r="1477" spans="1:3" x14ac:dyDescent="0.25">
      <c r="A1477" s="152" t="s">
        <v>2076</v>
      </c>
      <c r="B1477" s="114" t="s">
        <v>602</v>
      </c>
      <c r="C1477" s="153" t="s">
        <v>1</v>
      </c>
    </row>
    <row r="1478" spans="1:3" x14ac:dyDescent="0.25">
      <c r="A1478" s="152" t="s">
        <v>2077</v>
      </c>
      <c r="B1478" s="114" t="s">
        <v>602</v>
      </c>
      <c r="C1478" s="153" t="s">
        <v>1</v>
      </c>
    </row>
    <row r="1479" spans="1:3" x14ac:dyDescent="0.25">
      <c r="A1479" s="152" t="s">
        <v>2078</v>
      </c>
      <c r="B1479" s="114" t="s">
        <v>3</v>
      </c>
      <c r="C1479" s="153" t="s">
        <v>3</v>
      </c>
    </row>
    <row r="1480" spans="1:3" x14ac:dyDescent="0.25">
      <c r="A1480" s="152" t="s">
        <v>2079</v>
      </c>
      <c r="B1480" s="114" t="s">
        <v>602</v>
      </c>
      <c r="C1480" s="153" t="s">
        <v>1</v>
      </c>
    </row>
    <row r="1481" spans="1:3" x14ac:dyDescent="0.25">
      <c r="A1481" s="152" t="s">
        <v>2080</v>
      </c>
      <c r="B1481" s="114" t="s">
        <v>1</v>
      </c>
      <c r="C1481" s="153" t="s">
        <v>1</v>
      </c>
    </row>
    <row r="1482" spans="1:3" x14ac:dyDescent="0.25">
      <c r="A1482" s="152" t="s">
        <v>2081</v>
      </c>
      <c r="B1482" s="114" t="s">
        <v>1</v>
      </c>
      <c r="C1482" s="153" t="s">
        <v>1</v>
      </c>
    </row>
    <row r="1483" spans="1:3" x14ac:dyDescent="0.25">
      <c r="A1483" s="152" t="s">
        <v>2082</v>
      </c>
      <c r="B1483" s="114" t="s">
        <v>602</v>
      </c>
      <c r="C1483" s="153" t="s">
        <v>1</v>
      </c>
    </row>
    <row r="1484" spans="1:3" x14ac:dyDescent="0.25">
      <c r="A1484" s="152" t="s">
        <v>2083</v>
      </c>
      <c r="B1484" s="114" t="s">
        <v>6</v>
      </c>
      <c r="C1484" s="153" t="s">
        <v>6</v>
      </c>
    </row>
    <row r="1485" spans="1:3" x14ac:dyDescent="0.25">
      <c r="A1485" s="152" t="s">
        <v>2084</v>
      </c>
      <c r="B1485" s="114" t="s">
        <v>602</v>
      </c>
      <c r="C1485" s="153" t="s">
        <v>1</v>
      </c>
    </row>
    <row r="1486" spans="1:3" x14ac:dyDescent="0.25">
      <c r="A1486" s="152" t="s">
        <v>2085</v>
      </c>
      <c r="B1486" s="114" t="s">
        <v>602</v>
      </c>
      <c r="C1486" s="153" t="s">
        <v>1</v>
      </c>
    </row>
    <row r="1487" spans="1:3" x14ac:dyDescent="0.25">
      <c r="A1487" s="152" t="s">
        <v>2086</v>
      </c>
      <c r="B1487" s="114" t="s">
        <v>602</v>
      </c>
      <c r="C1487" s="153" t="s">
        <v>5</v>
      </c>
    </row>
    <row r="1488" spans="1:3" x14ac:dyDescent="0.25">
      <c r="A1488" s="152" t="s">
        <v>2087</v>
      </c>
      <c r="B1488" s="114" t="s">
        <v>602</v>
      </c>
      <c r="C1488" s="153" t="s">
        <v>5</v>
      </c>
    </row>
    <row r="1489" spans="1:3" x14ac:dyDescent="0.25">
      <c r="A1489" s="152" t="s">
        <v>2088</v>
      </c>
      <c r="B1489" s="114" t="s">
        <v>350</v>
      </c>
      <c r="C1489" s="153" t="s">
        <v>350</v>
      </c>
    </row>
    <row r="1490" spans="1:3" x14ac:dyDescent="0.25">
      <c r="A1490" s="152" t="s">
        <v>2089</v>
      </c>
      <c r="B1490" s="114" t="s">
        <v>350</v>
      </c>
      <c r="C1490" s="153" t="s">
        <v>350</v>
      </c>
    </row>
    <row r="1491" spans="1:3" x14ac:dyDescent="0.25">
      <c r="A1491" s="152" t="s">
        <v>2090</v>
      </c>
      <c r="B1491" s="114" t="s">
        <v>5</v>
      </c>
      <c r="C1491" s="153" t="s">
        <v>3</v>
      </c>
    </row>
    <row r="1492" spans="1:3" x14ac:dyDescent="0.25">
      <c r="A1492" s="152" t="s">
        <v>2091</v>
      </c>
      <c r="B1492" s="114" t="s">
        <v>350</v>
      </c>
      <c r="C1492" s="153" t="s">
        <v>350</v>
      </c>
    </row>
    <row r="1493" spans="1:3" x14ac:dyDescent="0.25">
      <c r="A1493" s="152" t="s">
        <v>2092</v>
      </c>
      <c r="B1493" s="114" t="s">
        <v>3</v>
      </c>
      <c r="C1493" s="153" t="s">
        <v>3</v>
      </c>
    </row>
    <row r="1494" spans="1:3" x14ac:dyDescent="0.25">
      <c r="A1494" s="152" t="s">
        <v>2093</v>
      </c>
      <c r="B1494" s="114" t="s">
        <v>602</v>
      </c>
      <c r="C1494" s="153" t="s">
        <v>1</v>
      </c>
    </row>
    <row r="1495" spans="1:3" x14ac:dyDescent="0.25">
      <c r="A1495" s="152" t="s">
        <v>2094</v>
      </c>
      <c r="B1495" s="114" t="s">
        <v>602</v>
      </c>
      <c r="C1495" s="153" t="s">
        <v>1</v>
      </c>
    </row>
    <row r="1496" spans="1:3" x14ac:dyDescent="0.25">
      <c r="A1496" s="152" t="s">
        <v>2095</v>
      </c>
      <c r="B1496" s="114" t="s">
        <v>350</v>
      </c>
      <c r="C1496" s="153" t="s">
        <v>350</v>
      </c>
    </row>
    <row r="1497" spans="1:3" x14ac:dyDescent="0.25">
      <c r="A1497" s="152" t="s">
        <v>2096</v>
      </c>
      <c r="B1497" s="114" t="s">
        <v>350</v>
      </c>
      <c r="C1497" s="153" t="s">
        <v>350</v>
      </c>
    </row>
    <row r="1498" spans="1:3" x14ac:dyDescent="0.25">
      <c r="A1498" s="152" t="s">
        <v>2097</v>
      </c>
      <c r="B1498" s="114" t="s">
        <v>350</v>
      </c>
      <c r="C1498" s="153" t="s">
        <v>350</v>
      </c>
    </row>
    <row r="1499" spans="1:3" x14ac:dyDescent="0.25">
      <c r="A1499" s="152" t="s">
        <v>2098</v>
      </c>
      <c r="B1499" s="114" t="s">
        <v>3</v>
      </c>
      <c r="C1499" s="153" t="s">
        <v>3</v>
      </c>
    </row>
    <row r="1500" spans="1:3" x14ac:dyDescent="0.25">
      <c r="A1500" s="152" t="s">
        <v>2099</v>
      </c>
      <c r="B1500" s="114" t="s">
        <v>602</v>
      </c>
      <c r="C1500" s="153" t="s">
        <v>1</v>
      </c>
    </row>
    <row r="1501" spans="1:3" x14ac:dyDescent="0.25">
      <c r="A1501" s="152" t="s">
        <v>2100</v>
      </c>
      <c r="B1501" s="114" t="s">
        <v>602</v>
      </c>
      <c r="C1501" s="153" t="s">
        <v>3</v>
      </c>
    </row>
    <row r="1502" spans="1:3" x14ac:dyDescent="0.25">
      <c r="A1502" s="152" t="s">
        <v>2101</v>
      </c>
      <c r="B1502" s="114" t="s">
        <v>350</v>
      </c>
      <c r="C1502" s="153" t="s">
        <v>350</v>
      </c>
    </row>
    <row r="1503" spans="1:3" x14ac:dyDescent="0.25">
      <c r="A1503" s="152" t="s">
        <v>2102</v>
      </c>
      <c r="B1503" s="114" t="s">
        <v>350</v>
      </c>
      <c r="C1503" s="153" t="s">
        <v>350</v>
      </c>
    </row>
    <row r="1504" spans="1:3" x14ac:dyDescent="0.25">
      <c r="A1504" s="152" t="s">
        <v>2103</v>
      </c>
      <c r="B1504" s="114" t="s">
        <v>350</v>
      </c>
      <c r="C1504" s="153" t="s">
        <v>350</v>
      </c>
    </row>
    <row r="1505" spans="1:3" x14ac:dyDescent="0.25">
      <c r="A1505" s="152" t="s">
        <v>2104</v>
      </c>
      <c r="B1505" s="114" t="s">
        <v>6</v>
      </c>
      <c r="C1505" s="153" t="s">
        <v>6</v>
      </c>
    </row>
    <row r="1506" spans="1:3" x14ac:dyDescent="0.25">
      <c r="A1506" s="152" t="s">
        <v>2105</v>
      </c>
      <c r="B1506" s="114" t="s">
        <v>602</v>
      </c>
      <c r="C1506" s="153" t="s">
        <v>2</v>
      </c>
    </row>
    <row r="1507" spans="1:3" x14ac:dyDescent="0.25">
      <c r="A1507" s="152" t="s">
        <v>2106</v>
      </c>
      <c r="B1507" s="114" t="s">
        <v>602</v>
      </c>
      <c r="C1507" s="153" t="s">
        <v>2</v>
      </c>
    </row>
    <row r="1508" spans="1:3" x14ac:dyDescent="0.25">
      <c r="A1508" s="152" t="s">
        <v>2107</v>
      </c>
      <c r="B1508" s="114" t="s">
        <v>602</v>
      </c>
      <c r="C1508" s="153" t="s">
        <v>1</v>
      </c>
    </row>
    <row r="1509" spans="1:3" x14ac:dyDescent="0.25">
      <c r="A1509" s="152" t="s">
        <v>2108</v>
      </c>
      <c r="B1509" s="114" t="s">
        <v>3</v>
      </c>
      <c r="C1509" s="153" t="s">
        <v>3</v>
      </c>
    </row>
    <row r="1510" spans="1:3" x14ac:dyDescent="0.25">
      <c r="A1510" s="152" t="s">
        <v>2109</v>
      </c>
      <c r="B1510" s="114" t="s">
        <v>350</v>
      </c>
      <c r="C1510" s="153" t="s">
        <v>350</v>
      </c>
    </row>
    <row r="1511" spans="1:3" x14ac:dyDescent="0.25">
      <c r="A1511" s="152" t="s">
        <v>2110</v>
      </c>
      <c r="B1511" s="114" t="s">
        <v>350</v>
      </c>
      <c r="C1511" s="153" t="s">
        <v>350</v>
      </c>
    </row>
    <row r="1512" spans="1:3" x14ac:dyDescent="0.25">
      <c r="A1512" s="152" t="s">
        <v>2111</v>
      </c>
      <c r="B1512" s="114" t="s">
        <v>350</v>
      </c>
      <c r="C1512" s="153" t="s">
        <v>350</v>
      </c>
    </row>
    <row r="1513" spans="1:3" x14ac:dyDescent="0.25">
      <c r="A1513" s="152" t="s">
        <v>2112</v>
      </c>
      <c r="B1513" s="114" t="s">
        <v>602</v>
      </c>
      <c r="C1513" s="153" t="s">
        <v>350</v>
      </c>
    </row>
    <row r="1514" spans="1:3" x14ac:dyDescent="0.25">
      <c r="A1514" s="152" t="s">
        <v>2113</v>
      </c>
      <c r="B1514" s="114" t="s">
        <v>3</v>
      </c>
      <c r="C1514" s="153" t="s">
        <v>3</v>
      </c>
    </row>
    <row r="1515" spans="1:3" x14ac:dyDescent="0.25">
      <c r="A1515" s="152" t="s">
        <v>2114</v>
      </c>
      <c r="B1515" s="114" t="s">
        <v>3</v>
      </c>
      <c r="C1515" s="153" t="s">
        <v>3</v>
      </c>
    </row>
    <row r="1516" spans="1:3" x14ac:dyDescent="0.25">
      <c r="A1516" s="152" t="s">
        <v>2115</v>
      </c>
      <c r="B1516" s="114" t="s">
        <v>350</v>
      </c>
      <c r="C1516" s="153" t="s">
        <v>350</v>
      </c>
    </row>
    <row r="1517" spans="1:3" x14ac:dyDescent="0.25">
      <c r="A1517" s="152" t="s">
        <v>2116</v>
      </c>
      <c r="B1517" s="114" t="s">
        <v>6</v>
      </c>
      <c r="C1517" s="153" t="s">
        <v>6</v>
      </c>
    </row>
    <row r="1518" spans="1:3" x14ac:dyDescent="0.25">
      <c r="A1518" s="152" t="s">
        <v>2117</v>
      </c>
      <c r="B1518" s="114" t="s">
        <v>602</v>
      </c>
      <c r="C1518" s="153" t="s">
        <v>1</v>
      </c>
    </row>
    <row r="1519" spans="1:3" x14ac:dyDescent="0.25">
      <c r="A1519" s="152" t="s">
        <v>2118</v>
      </c>
      <c r="B1519" s="114" t="s">
        <v>602</v>
      </c>
      <c r="C1519" s="153" t="s">
        <v>1</v>
      </c>
    </row>
    <row r="1520" spans="1:3" x14ac:dyDescent="0.25">
      <c r="A1520" s="152" t="s">
        <v>2119</v>
      </c>
      <c r="B1520" s="114" t="s">
        <v>602</v>
      </c>
      <c r="C1520" s="153" t="s">
        <v>1</v>
      </c>
    </row>
    <row r="1521" spans="1:3" x14ac:dyDescent="0.25">
      <c r="A1521" s="152" t="s">
        <v>2120</v>
      </c>
      <c r="B1521" s="114" t="s">
        <v>602</v>
      </c>
      <c r="C1521" s="153" t="s">
        <v>1</v>
      </c>
    </row>
    <row r="1522" spans="1:3" x14ac:dyDescent="0.25">
      <c r="A1522" s="152" t="s">
        <v>2121</v>
      </c>
      <c r="B1522" s="114" t="s">
        <v>602</v>
      </c>
      <c r="C1522" s="153" t="s">
        <v>5</v>
      </c>
    </row>
    <row r="1523" spans="1:3" x14ac:dyDescent="0.25">
      <c r="A1523" s="152" t="s">
        <v>2122</v>
      </c>
      <c r="B1523" s="114" t="s">
        <v>602</v>
      </c>
      <c r="C1523" s="153" t="s">
        <v>2</v>
      </c>
    </row>
    <row r="1524" spans="1:3" x14ac:dyDescent="0.25">
      <c r="A1524" s="152" t="s">
        <v>2123</v>
      </c>
      <c r="B1524" s="114" t="s">
        <v>602</v>
      </c>
      <c r="C1524" s="153" t="s">
        <v>1</v>
      </c>
    </row>
    <row r="1525" spans="1:3" x14ac:dyDescent="0.25">
      <c r="A1525" s="152" t="s">
        <v>2124</v>
      </c>
      <c r="B1525" s="114" t="s">
        <v>602</v>
      </c>
      <c r="C1525" s="153" t="s">
        <v>1</v>
      </c>
    </row>
    <row r="1526" spans="1:3" x14ac:dyDescent="0.25">
      <c r="A1526" s="152" t="s">
        <v>2125</v>
      </c>
      <c r="B1526" s="114" t="s">
        <v>602</v>
      </c>
      <c r="C1526" s="153" t="s">
        <v>350</v>
      </c>
    </row>
    <row r="1527" spans="1:3" x14ac:dyDescent="0.25">
      <c r="A1527" s="152" t="s">
        <v>2126</v>
      </c>
      <c r="B1527" s="114" t="s">
        <v>602</v>
      </c>
      <c r="C1527" s="153" t="s">
        <v>350</v>
      </c>
    </row>
    <row r="1528" spans="1:3" x14ac:dyDescent="0.25">
      <c r="A1528" s="152" t="s">
        <v>2127</v>
      </c>
      <c r="B1528" s="114" t="s">
        <v>2</v>
      </c>
      <c r="C1528" s="153" t="s">
        <v>2</v>
      </c>
    </row>
    <row r="1529" spans="1:3" x14ac:dyDescent="0.25">
      <c r="A1529" s="152" t="s">
        <v>2128</v>
      </c>
      <c r="B1529" s="114" t="s">
        <v>350</v>
      </c>
      <c r="C1529" s="153" t="s">
        <v>350</v>
      </c>
    </row>
    <row r="1530" spans="1:3" x14ac:dyDescent="0.25">
      <c r="A1530" s="152" t="s">
        <v>2129</v>
      </c>
      <c r="B1530" s="114" t="s">
        <v>3</v>
      </c>
      <c r="C1530" s="153" t="s">
        <v>3</v>
      </c>
    </row>
    <row r="1531" spans="1:3" x14ac:dyDescent="0.25">
      <c r="A1531" s="152" t="s">
        <v>2130</v>
      </c>
      <c r="B1531" s="114" t="s">
        <v>3</v>
      </c>
      <c r="C1531" s="153" t="s">
        <v>3</v>
      </c>
    </row>
    <row r="1532" spans="1:3" x14ac:dyDescent="0.25">
      <c r="A1532" s="152" t="s">
        <v>2131</v>
      </c>
      <c r="B1532" s="114" t="s">
        <v>602</v>
      </c>
      <c r="C1532" s="153" t="s">
        <v>1</v>
      </c>
    </row>
    <row r="1533" spans="1:3" x14ac:dyDescent="0.25">
      <c r="A1533" s="152" t="s">
        <v>2132</v>
      </c>
      <c r="B1533" s="114" t="s">
        <v>602</v>
      </c>
      <c r="C1533" s="153" t="s">
        <v>1</v>
      </c>
    </row>
    <row r="1534" spans="1:3" x14ac:dyDescent="0.25">
      <c r="A1534" s="152" t="s">
        <v>2133</v>
      </c>
      <c r="B1534" s="114" t="s">
        <v>602</v>
      </c>
      <c r="C1534" s="153" t="s">
        <v>1</v>
      </c>
    </row>
    <row r="1535" spans="1:3" x14ac:dyDescent="0.25">
      <c r="A1535" s="152" t="s">
        <v>2134</v>
      </c>
      <c r="B1535" s="114" t="s">
        <v>602</v>
      </c>
      <c r="C1535" s="153" t="s">
        <v>1</v>
      </c>
    </row>
    <row r="1536" spans="1:3" x14ac:dyDescent="0.25">
      <c r="A1536" s="152" t="s">
        <v>2135</v>
      </c>
      <c r="B1536" s="114" t="s">
        <v>602</v>
      </c>
      <c r="C1536" s="153" t="s">
        <v>1</v>
      </c>
    </row>
    <row r="1537" spans="1:3" x14ac:dyDescent="0.25">
      <c r="A1537" s="152" t="s">
        <v>2136</v>
      </c>
      <c r="B1537" s="114" t="s">
        <v>6</v>
      </c>
      <c r="C1537" s="153" t="s">
        <v>6</v>
      </c>
    </row>
    <row r="1538" spans="1:3" x14ac:dyDescent="0.25">
      <c r="A1538" s="152" t="s">
        <v>2137</v>
      </c>
      <c r="B1538" s="114" t="s">
        <v>3</v>
      </c>
      <c r="C1538" s="153" t="s">
        <v>3</v>
      </c>
    </row>
    <row r="1539" spans="1:3" x14ac:dyDescent="0.25">
      <c r="A1539" s="152" t="s">
        <v>2138</v>
      </c>
      <c r="B1539" s="114" t="s">
        <v>6</v>
      </c>
      <c r="C1539" s="153" t="s">
        <v>3</v>
      </c>
    </row>
    <row r="1540" spans="1:3" x14ac:dyDescent="0.25">
      <c r="A1540" s="152" t="s">
        <v>2139</v>
      </c>
      <c r="B1540" s="114" t="s">
        <v>6</v>
      </c>
      <c r="C1540" s="153" t="s">
        <v>6</v>
      </c>
    </row>
    <row r="1541" spans="1:3" x14ac:dyDescent="0.25">
      <c r="A1541" s="152" t="s">
        <v>2140</v>
      </c>
      <c r="B1541" s="114" t="s">
        <v>350</v>
      </c>
      <c r="C1541" s="153" t="s">
        <v>350</v>
      </c>
    </row>
    <row r="1542" spans="1:3" x14ac:dyDescent="0.25">
      <c r="A1542" s="152" t="s">
        <v>2141</v>
      </c>
      <c r="B1542" s="114" t="s">
        <v>3</v>
      </c>
      <c r="C1542" s="153" t="s">
        <v>1</v>
      </c>
    </row>
    <row r="1543" spans="1:3" x14ac:dyDescent="0.25">
      <c r="A1543" s="152" t="s">
        <v>2142</v>
      </c>
      <c r="B1543" s="114" t="s">
        <v>6</v>
      </c>
      <c r="C1543" s="153" t="s">
        <v>6</v>
      </c>
    </row>
    <row r="1544" spans="1:3" x14ac:dyDescent="0.25">
      <c r="A1544" s="152" t="s">
        <v>2143</v>
      </c>
      <c r="B1544" s="114" t="s">
        <v>5</v>
      </c>
      <c r="C1544" s="153" t="s">
        <v>5</v>
      </c>
    </row>
    <row r="1545" spans="1:3" x14ac:dyDescent="0.25">
      <c r="A1545" s="152" t="s">
        <v>2144</v>
      </c>
      <c r="B1545" s="114" t="s">
        <v>3</v>
      </c>
      <c r="C1545" s="153" t="s">
        <v>3</v>
      </c>
    </row>
    <row r="1546" spans="1:3" x14ac:dyDescent="0.25">
      <c r="A1546" s="152" t="s">
        <v>2145</v>
      </c>
      <c r="B1546" s="114" t="s">
        <v>3</v>
      </c>
      <c r="C1546" s="153" t="s">
        <v>3</v>
      </c>
    </row>
    <row r="1547" spans="1:3" x14ac:dyDescent="0.25">
      <c r="A1547" s="152" t="s">
        <v>2146</v>
      </c>
      <c r="B1547" s="114" t="s">
        <v>3</v>
      </c>
      <c r="C1547" s="153" t="s">
        <v>3</v>
      </c>
    </row>
    <row r="1548" spans="1:3" x14ac:dyDescent="0.25">
      <c r="A1548" s="152" t="s">
        <v>2147</v>
      </c>
      <c r="B1548" s="114" t="s">
        <v>602</v>
      </c>
      <c r="C1548" s="153" t="s">
        <v>1</v>
      </c>
    </row>
    <row r="1549" spans="1:3" x14ac:dyDescent="0.25">
      <c r="A1549" s="152" t="s">
        <v>2148</v>
      </c>
      <c r="B1549" s="114" t="s">
        <v>602</v>
      </c>
      <c r="C1549" s="153" t="s">
        <v>1</v>
      </c>
    </row>
    <row r="1550" spans="1:3" x14ac:dyDescent="0.25">
      <c r="A1550" s="152" t="s">
        <v>2149</v>
      </c>
      <c r="B1550" s="114" t="s">
        <v>602</v>
      </c>
      <c r="C1550" s="153" t="s">
        <v>1</v>
      </c>
    </row>
    <row r="1551" spans="1:3" x14ac:dyDescent="0.25">
      <c r="A1551" s="152" t="s">
        <v>2150</v>
      </c>
      <c r="B1551" s="114" t="s">
        <v>602</v>
      </c>
      <c r="C1551" s="153" t="s">
        <v>5</v>
      </c>
    </row>
    <row r="1552" spans="1:3" x14ac:dyDescent="0.25">
      <c r="A1552" s="152" t="s">
        <v>2151</v>
      </c>
      <c r="B1552" s="114" t="s">
        <v>350</v>
      </c>
      <c r="C1552" s="153" t="s">
        <v>350</v>
      </c>
    </row>
    <row r="1553" spans="1:3" x14ac:dyDescent="0.25">
      <c r="A1553" s="152" t="s">
        <v>2152</v>
      </c>
      <c r="B1553" s="114" t="s">
        <v>602</v>
      </c>
      <c r="C1553" s="153" t="s">
        <v>3</v>
      </c>
    </row>
    <row r="1554" spans="1:3" x14ac:dyDescent="0.25">
      <c r="A1554" s="152" t="s">
        <v>2153</v>
      </c>
      <c r="B1554" s="114" t="s">
        <v>602</v>
      </c>
      <c r="C1554" s="153" t="s">
        <v>1</v>
      </c>
    </row>
    <row r="1555" spans="1:3" x14ac:dyDescent="0.25">
      <c r="A1555" s="152" t="s">
        <v>2154</v>
      </c>
      <c r="B1555" s="114" t="s">
        <v>3</v>
      </c>
      <c r="C1555" s="153" t="s">
        <v>3</v>
      </c>
    </row>
    <row r="1556" spans="1:3" x14ac:dyDescent="0.25">
      <c r="A1556" s="152" t="s">
        <v>2155</v>
      </c>
      <c r="B1556" s="114" t="s">
        <v>3</v>
      </c>
      <c r="C1556" s="153" t="s">
        <v>3</v>
      </c>
    </row>
    <row r="1557" spans="1:3" x14ac:dyDescent="0.25">
      <c r="A1557" s="152" t="s">
        <v>2156</v>
      </c>
      <c r="B1557" s="114" t="s">
        <v>3</v>
      </c>
      <c r="C1557" s="153" t="s">
        <v>3</v>
      </c>
    </row>
    <row r="1558" spans="1:3" x14ac:dyDescent="0.25">
      <c r="A1558" s="152" t="s">
        <v>2157</v>
      </c>
      <c r="B1558" s="114" t="s">
        <v>602</v>
      </c>
      <c r="C1558" s="153" t="s">
        <v>1</v>
      </c>
    </row>
    <row r="1559" spans="1:3" x14ac:dyDescent="0.25">
      <c r="A1559" s="152" t="s">
        <v>2158</v>
      </c>
      <c r="B1559" s="114" t="s">
        <v>3</v>
      </c>
      <c r="C1559" s="153" t="s">
        <v>3</v>
      </c>
    </row>
    <row r="1560" spans="1:3" x14ac:dyDescent="0.25">
      <c r="A1560" s="152" t="s">
        <v>2159</v>
      </c>
      <c r="B1560" s="114" t="s">
        <v>602</v>
      </c>
      <c r="C1560" s="153" t="s">
        <v>1</v>
      </c>
    </row>
    <row r="1561" spans="1:3" x14ac:dyDescent="0.25">
      <c r="A1561" s="152" t="s">
        <v>2160</v>
      </c>
      <c r="B1561" s="114" t="s">
        <v>1</v>
      </c>
      <c r="C1561" s="153" t="s">
        <v>1</v>
      </c>
    </row>
    <row r="1562" spans="1:3" x14ac:dyDescent="0.25">
      <c r="A1562" s="152" t="s">
        <v>2161</v>
      </c>
      <c r="B1562" s="114" t="s">
        <v>602</v>
      </c>
      <c r="C1562" s="153" t="s">
        <v>1</v>
      </c>
    </row>
    <row r="1563" spans="1:3" x14ac:dyDescent="0.25">
      <c r="A1563" s="152" t="s">
        <v>2162</v>
      </c>
      <c r="B1563" s="114" t="s">
        <v>6</v>
      </c>
      <c r="C1563" s="153" t="s">
        <v>6</v>
      </c>
    </row>
    <row r="1564" spans="1:3" x14ac:dyDescent="0.25">
      <c r="A1564" s="152" t="s">
        <v>2163</v>
      </c>
      <c r="B1564" s="114" t="s">
        <v>602</v>
      </c>
      <c r="C1564" s="153" t="s">
        <v>1</v>
      </c>
    </row>
    <row r="1565" spans="1:3" x14ac:dyDescent="0.25">
      <c r="A1565" s="152" t="s">
        <v>2164</v>
      </c>
      <c r="B1565" s="114" t="s">
        <v>2</v>
      </c>
      <c r="C1565" s="153" t="s">
        <v>2</v>
      </c>
    </row>
    <row r="1566" spans="1:3" x14ac:dyDescent="0.25">
      <c r="A1566" s="152" t="s">
        <v>2165</v>
      </c>
      <c r="B1566" s="114" t="s">
        <v>1</v>
      </c>
      <c r="C1566" s="153" t="s">
        <v>1</v>
      </c>
    </row>
    <row r="1567" spans="1:3" x14ac:dyDescent="0.25">
      <c r="A1567" s="152" t="s">
        <v>2166</v>
      </c>
      <c r="B1567" s="114" t="s">
        <v>602</v>
      </c>
      <c r="C1567" s="153" t="s">
        <v>1</v>
      </c>
    </row>
    <row r="1568" spans="1:3" x14ac:dyDescent="0.25">
      <c r="A1568" s="152" t="s">
        <v>2167</v>
      </c>
      <c r="B1568" s="114" t="s">
        <v>602</v>
      </c>
      <c r="C1568" s="153" t="s">
        <v>1</v>
      </c>
    </row>
    <row r="1569" spans="1:3" x14ac:dyDescent="0.25">
      <c r="A1569" s="152" t="s">
        <v>2168</v>
      </c>
      <c r="B1569" s="114" t="s">
        <v>602</v>
      </c>
      <c r="C1569" s="153" t="s">
        <v>1</v>
      </c>
    </row>
    <row r="1570" spans="1:3" x14ac:dyDescent="0.25">
      <c r="A1570" s="152" t="s">
        <v>2169</v>
      </c>
      <c r="B1570" s="114" t="s">
        <v>602</v>
      </c>
      <c r="C1570" s="153" t="s">
        <v>1</v>
      </c>
    </row>
    <row r="1571" spans="1:3" x14ac:dyDescent="0.25">
      <c r="A1571" s="152" t="s">
        <v>2170</v>
      </c>
      <c r="B1571" s="114" t="s">
        <v>350</v>
      </c>
      <c r="C1571" s="153" t="s">
        <v>350</v>
      </c>
    </row>
    <row r="1572" spans="1:3" x14ac:dyDescent="0.25">
      <c r="A1572" s="152" t="s">
        <v>2171</v>
      </c>
      <c r="B1572" s="114" t="s">
        <v>602</v>
      </c>
      <c r="C1572" s="153" t="s">
        <v>1</v>
      </c>
    </row>
    <row r="1573" spans="1:3" x14ac:dyDescent="0.25">
      <c r="A1573" s="152" t="s">
        <v>2172</v>
      </c>
      <c r="B1573" s="114" t="s">
        <v>602</v>
      </c>
      <c r="C1573" s="153" t="s">
        <v>1</v>
      </c>
    </row>
    <row r="1574" spans="1:3" x14ac:dyDescent="0.25">
      <c r="A1574" s="152" t="s">
        <v>2173</v>
      </c>
      <c r="B1574" s="114" t="s">
        <v>602</v>
      </c>
      <c r="C1574" s="153" t="s">
        <v>1</v>
      </c>
    </row>
    <row r="1575" spans="1:3" x14ac:dyDescent="0.25">
      <c r="A1575" s="152" t="s">
        <v>2174</v>
      </c>
      <c r="B1575" s="114" t="s">
        <v>350</v>
      </c>
      <c r="C1575" s="153" t="s">
        <v>350</v>
      </c>
    </row>
    <row r="1576" spans="1:3" x14ac:dyDescent="0.25">
      <c r="A1576" s="152" t="s">
        <v>2175</v>
      </c>
      <c r="B1576" s="114" t="s">
        <v>350</v>
      </c>
      <c r="C1576" s="153" t="s">
        <v>350</v>
      </c>
    </row>
    <row r="1577" spans="1:3" x14ac:dyDescent="0.25">
      <c r="A1577" s="152" t="s">
        <v>2176</v>
      </c>
      <c r="B1577" s="114" t="s">
        <v>602</v>
      </c>
      <c r="C1577" s="153" t="s">
        <v>1</v>
      </c>
    </row>
    <row r="1578" spans="1:3" x14ac:dyDescent="0.25">
      <c r="A1578" s="152" t="s">
        <v>2177</v>
      </c>
      <c r="B1578" s="114" t="s">
        <v>3</v>
      </c>
      <c r="C1578" s="153" t="s">
        <v>3</v>
      </c>
    </row>
    <row r="1579" spans="1:3" x14ac:dyDescent="0.25">
      <c r="A1579" s="152" t="s">
        <v>2178</v>
      </c>
      <c r="B1579" s="114" t="s">
        <v>3</v>
      </c>
      <c r="C1579" s="153" t="s">
        <v>3</v>
      </c>
    </row>
    <row r="1580" spans="1:3" x14ac:dyDescent="0.25">
      <c r="A1580" s="152" t="s">
        <v>2179</v>
      </c>
      <c r="B1580" s="114" t="s">
        <v>602</v>
      </c>
      <c r="C1580" s="153" t="s">
        <v>1</v>
      </c>
    </row>
    <row r="1581" spans="1:3" x14ac:dyDescent="0.25">
      <c r="A1581" s="152" t="s">
        <v>2180</v>
      </c>
      <c r="B1581" s="114" t="s">
        <v>602</v>
      </c>
      <c r="C1581" s="153" t="s">
        <v>3</v>
      </c>
    </row>
    <row r="1582" spans="1:3" x14ac:dyDescent="0.25">
      <c r="A1582" s="152" t="s">
        <v>2181</v>
      </c>
      <c r="B1582" s="114" t="s">
        <v>2</v>
      </c>
      <c r="C1582" s="153" t="s">
        <v>2</v>
      </c>
    </row>
    <row r="1583" spans="1:3" x14ac:dyDescent="0.25">
      <c r="A1583" s="152" t="s">
        <v>2182</v>
      </c>
      <c r="B1583" s="114" t="s">
        <v>602</v>
      </c>
      <c r="C1583" s="153" t="s">
        <v>1</v>
      </c>
    </row>
    <row r="1584" spans="1:3" x14ac:dyDescent="0.25">
      <c r="A1584" s="152" t="s">
        <v>2183</v>
      </c>
      <c r="B1584" s="114" t="s">
        <v>350</v>
      </c>
      <c r="C1584" s="153" t="s">
        <v>350</v>
      </c>
    </row>
    <row r="1585" spans="1:3" x14ac:dyDescent="0.25">
      <c r="A1585" s="152" t="s">
        <v>2184</v>
      </c>
      <c r="B1585" s="114" t="s">
        <v>350</v>
      </c>
      <c r="C1585" s="153" t="s">
        <v>350</v>
      </c>
    </row>
    <row r="1586" spans="1:3" x14ac:dyDescent="0.25">
      <c r="A1586" s="152" t="s">
        <v>2185</v>
      </c>
      <c r="B1586" s="114" t="s">
        <v>602</v>
      </c>
      <c r="C1586" s="153" t="s">
        <v>350</v>
      </c>
    </row>
    <row r="1587" spans="1:3" x14ac:dyDescent="0.25">
      <c r="A1587" s="152" t="s">
        <v>2186</v>
      </c>
      <c r="B1587" s="114" t="s">
        <v>602</v>
      </c>
      <c r="C1587" s="153" t="s">
        <v>1</v>
      </c>
    </row>
    <row r="1588" spans="1:3" x14ac:dyDescent="0.25">
      <c r="A1588" s="152" t="s">
        <v>2187</v>
      </c>
      <c r="B1588" s="114" t="s">
        <v>602</v>
      </c>
      <c r="C1588" s="153" t="s">
        <v>350</v>
      </c>
    </row>
    <row r="1589" spans="1:3" x14ac:dyDescent="0.25">
      <c r="A1589" s="152" t="s">
        <v>2188</v>
      </c>
      <c r="B1589" s="114" t="s">
        <v>5</v>
      </c>
      <c r="C1589" s="153" t="s">
        <v>5</v>
      </c>
    </row>
    <row r="1590" spans="1:3" x14ac:dyDescent="0.25">
      <c r="A1590" s="152" t="s">
        <v>2189</v>
      </c>
      <c r="B1590" s="114" t="s">
        <v>5</v>
      </c>
      <c r="C1590" s="153" t="s">
        <v>6</v>
      </c>
    </row>
    <row r="1591" spans="1:3" x14ac:dyDescent="0.25">
      <c r="A1591" s="152" t="s">
        <v>2190</v>
      </c>
      <c r="B1591" s="114" t="s">
        <v>3</v>
      </c>
      <c r="C1591" s="153" t="s">
        <v>1</v>
      </c>
    </row>
    <row r="1592" spans="1:3" x14ac:dyDescent="0.25">
      <c r="A1592" s="152" t="s">
        <v>2191</v>
      </c>
      <c r="B1592" s="114" t="s">
        <v>350</v>
      </c>
      <c r="C1592" s="153" t="s">
        <v>350</v>
      </c>
    </row>
    <row r="1593" spans="1:3" x14ac:dyDescent="0.25">
      <c r="A1593" s="152" t="s">
        <v>2192</v>
      </c>
      <c r="B1593" s="114" t="s">
        <v>350</v>
      </c>
      <c r="C1593" s="153" t="s">
        <v>350</v>
      </c>
    </row>
    <row r="1594" spans="1:3" x14ac:dyDescent="0.25">
      <c r="A1594" s="152" t="s">
        <v>2193</v>
      </c>
      <c r="B1594" s="114" t="s">
        <v>350</v>
      </c>
      <c r="C1594" s="153" t="s">
        <v>350</v>
      </c>
    </row>
    <row r="1595" spans="1:3" x14ac:dyDescent="0.25">
      <c r="A1595" s="152" t="s">
        <v>2194</v>
      </c>
      <c r="B1595" s="114" t="s">
        <v>602</v>
      </c>
      <c r="C1595" s="153" t="s">
        <v>1</v>
      </c>
    </row>
    <row r="1596" spans="1:3" x14ac:dyDescent="0.25">
      <c r="A1596" s="152" t="s">
        <v>2195</v>
      </c>
      <c r="B1596" s="114" t="s">
        <v>602</v>
      </c>
      <c r="C1596" s="153" t="s">
        <v>2</v>
      </c>
    </row>
    <row r="1597" spans="1:3" x14ac:dyDescent="0.25">
      <c r="A1597" s="152" t="s">
        <v>2196</v>
      </c>
      <c r="B1597" s="114" t="s">
        <v>602</v>
      </c>
      <c r="C1597" s="153" t="s">
        <v>2</v>
      </c>
    </row>
    <row r="1598" spans="1:3" x14ac:dyDescent="0.25">
      <c r="A1598" s="152" t="s">
        <v>2197</v>
      </c>
      <c r="B1598" s="114" t="s">
        <v>3</v>
      </c>
      <c r="C1598" s="153" t="s">
        <v>3</v>
      </c>
    </row>
    <row r="1599" spans="1:3" x14ac:dyDescent="0.25">
      <c r="A1599" s="152" t="s">
        <v>2198</v>
      </c>
      <c r="B1599" s="114" t="s">
        <v>602</v>
      </c>
      <c r="C1599" s="153" t="s">
        <v>1</v>
      </c>
    </row>
    <row r="1600" spans="1:3" x14ac:dyDescent="0.25">
      <c r="A1600" s="152" t="s">
        <v>2199</v>
      </c>
      <c r="B1600" s="114" t="s">
        <v>1</v>
      </c>
      <c r="C1600" s="153" t="s">
        <v>1</v>
      </c>
    </row>
    <row r="1601" spans="1:3" x14ac:dyDescent="0.25">
      <c r="A1601" s="152" t="s">
        <v>2200</v>
      </c>
      <c r="B1601" s="114" t="s">
        <v>2</v>
      </c>
      <c r="C1601" s="153" t="s">
        <v>2</v>
      </c>
    </row>
    <row r="1602" spans="1:3" x14ac:dyDescent="0.25">
      <c r="A1602" s="152" t="s">
        <v>2201</v>
      </c>
      <c r="B1602" s="114" t="s">
        <v>3</v>
      </c>
      <c r="C1602" s="153" t="s">
        <v>3</v>
      </c>
    </row>
    <row r="1603" spans="1:3" x14ac:dyDescent="0.25">
      <c r="A1603" s="152" t="s">
        <v>2202</v>
      </c>
      <c r="B1603" s="114" t="s">
        <v>3</v>
      </c>
      <c r="C1603" s="153" t="s">
        <v>3</v>
      </c>
    </row>
    <row r="1604" spans="1:3" x14ac:dyDescent="0.25">
      <c r="A1604" s="152" t="s">
        <v>2203</v>
      </c>
      <c r="B1604" s="114" t="s">
        <v>602</v>
      </c>
      <c r="C1604" s="153" t="s">
        <v>1</v>
      </c>
    </row>
    <row r="1605" spans="1:3" x14ac:dyDescent="0.25">
      <c r="A1605" s="152" t="s">
        <v>2204</v>
      </c>
      <c r="B1605" s="114" t="s">
        <v>1</v>
      </c>
      <c r="C1605" s="153" t="s">
        <v>1</v>
      </c>
    </row>
    <row r="1606" spans="1:3" x14ac:dyDescent="0.25">
      <c r="A1606" s="152" t="s">
        <v>2205</v>
      </c>
      <c r="B1606" s="114" t="s">
        <v>602</v>
      </c>
      <c r="C1606" s="153" t="s">
        <v>1</v>
      </c>
    </row>
    <row r="1607" spans="1:3" x14ac:dyDescent="0.25">
      <c r="A1607" s="152" t="s">
        <v>2206</v>
      </c>
      <c r="B1607" s="114" t="s">
        <v>602</v>
      </c>
      <c r="C1607" s="153" t="s">
        <v>1</v>
      </c>
    </row>
    <row r="1608" spans="1:3" x14ac:dyDescent="0.25">
      <c r="A1608" s="152" t="s">
        <v>2207</v>
      </c>
      <c r="B1608" s="114" t="s">
        <v>3</v>
      </c>
      <c r="C1608" s="153" t="s">
        <v>6</v>
      </c>
    </row>
    <row r="1609" spans="1:3" x14ac:dyDescent="0.25">
      <c r="A1609" s="152" t="s">
        <v>2208</v>
      </c>
      <c r="B1609" s="114" t="s">
        <v>1</v>
      </c>
      <c r="C1609" s="153" t="s">
        <v>1</v>
      </c>
    </row>
    <row r="1610" spans="1:3" x14ac:dyDescent="0.25">
      <c r="A1610" s="152" t="s">
        <v>2209</v>
      </c>
      <c r="B1610" s="114" t="s">
        <v>1</v>
      </c>
      <c r="C1610" s="153" t="s">
        <v>1</v>
      </c>
    </row>
    <row r="1611" spans="1:3" x14ac:dyDescent="0.25">
      <c r="A1611" s="152" t="s">
        <v>2210</v>
      </c>
      <c r="B1611" s="114" t="s">
        <v>602</v>
      </c>
      <c r="C1611" s="153" t="s">
        <v>5</v>
      </c>
    </row>
    <row r="1612" spans="1:3" x14ac:dyDescent="0.25">
      <c r="A1612" s="152" t="s">
        <v>2211</v>
      </c>
      <c r="B1612" s="114" t="s">
        <v>602</v>
      </c>
      <c r="C1612" s="153" t="s">
        <v>1</v>
      </c>
    </row>
    <row r="1613" spans="1:3" x14ac:dyDescent="0.25">
      <c r="A1613" s="152" t="s">
        <v>2212</v>
      </c>
      <c r="B1613" s="114" t="s">
        <v>350</v>
      </c>
      <c r="C1613" s="153" t="s">
        <v>350</v>
      </c>
    </row>
    <row r="1614" spans="1:3" x14ac:dyDescent="0.25">
      <c r="A1614" s="152" t="s">
        <v>2213</v>
      </c>
      <c r="B1614" s="114" t="s">
        <v>350</v>
      </c>
      <c r="C1614" s="153" t="s">
        <v>350</v>
      </c>
    </row>
    <row r="1615" spans="1:3" x14ac:dyDescent="0.25">
      <c r="A1615" s="152" t="s">
        <v>2214</v>
      </c>
      <c r="B1615" s="114" t="s">
        <v>350</v>
      </c>
      <c r="C1615" s="153" t="s">
        <v>350</v>
      </c>
    </row>
    <row r="1616" spans="1:3" x14ac:dyDescent="0.25">
      <c r="A1616" s="152" t="s">
        <v>2215</v>
      </c>
      <c r="B1616" s="114" t="s">
        <v>350</v>
      </c>
      <c r="C1616" s="153" t="s">
        <v>350</v>
      </c>
    </row>
    <row r="1617" spans="1:3" x14ac:dyDescent="0.25">
      <c r="A1617" s="152" t="s">
        <v>2216</v>
      </c>
      <c r="B1617" s="114" t="s">
        <v>2</v>
      </c>
      <c r="C1617" s="153" t="s">
        <v>2</v>
      </c>
    </row>
    <row r="1618" spans="1:3" x14ac:dyDescent="0.25">
      <c r="A1618" s="152" t="s">
        <v>2217</v>
      </c>
      <c r="B1618" s="114" t="s">
        <v>602</v>
      </c>
      <c r="C1618" s="153" t="s">
        <v>1</v>
      </c>
    </row>
    <row r="1619" spans="1:3" x14ac:dyDescent="0.25">
      <c r="A1619" s="152" t="s">
        <v>2218</v>
      </c>
      <c r="B1619" s="114" t="s">
        <v>602</v>
      </c>
      <c r="C1619" s="153" t="s">
        <v>1</v>
      </c>
    </row>
    <row r="1620" spans="1:3" x14ac:dyDescent="0.25">
      <c r="A1620" s="152" t="s">
        <v>2219</v>
      </c>
      <c r="B1620" s="114" t="s">
        <v>3</v>
      </c>
      <c r="C1620" s="153" t="s">
        <v>3</v>
      </c>
    </row>
    <row r="1621" spans="1:3" x14ac:dyDescent="0.25">
      <c r="A1621" s="152" t="s">
        <v>2220</v>
      </c>
      <c r="B1621" s="114" t="s">
        <v>350</v>
      </c>
      <c r="C1621" s="153" t="s">
        <v>350</v>
      </c>
    </row>
    <row r="1622" spans="1:3" x14ac:dyDescent="0.25">
      <c r="A1622" s="152" t="s">
        <v>2221</v>
      </c>
      <c r="B1622" s="114" t="s">
        <v>2</v>
      </c>
      <c r="C1622" s="153" t="s">
        <v>2</v>
      </c>
    </row>
    <row r="1623" spans="1:3" x14ac:dyDescent="0.25">
      <c r="A1623" s="152" t="s">
        <v>2222</v>
      </c>
      <c r="B1623" s="114" t="s">
        <v>5</v>
      </c>
      <c r="C1623" s="153" t="s">
        <v>5</v>
      </c>
    </row>
    <row r="1624" spans="1:3" x14ac:dyDescent="0.25">
      <c r="A1624" s="152" t="s">
        <v>2223</v>
      </c>
      <c r="B1624" s="114" t="s">
        <v>602</v>
      </c>
      <c r="C1624" s="153" t="s">
        <v>1</v>
      </c>
    </row>
    <row r="1625" spans="1:3" x14ac:dyDescent="0.25">
      <c r="A1625" s="152" t="s">
        <v>2224</v>
      </c>
      <c r="B1625" s="114" t="s">
        <v>2</v>
      </c>
      <c r="C1625" s="153" t="s">
        <v>2</v>
      </c>
    </row>
    <row r="1626" spans="1:3" x14ac:dyDescent="0.25">
      <c r="A1626" s="152" t="s">
        <v>2225</v>
      </c>
      <c r="B1626" s="114" t="s">
        <v>2</v>
      </c>
      <c r="C1626" s="153" t="s">
        <v>350</v>
      </c>
    </row>
    <row r="1627" spans="1:3" x14ac:dyDescent="0.25">
      <c r="A1627" s="152" t="s">
        <v>2226</v>
      </c>
      <c r="B1627" s="114" t="s">
        <v>2</v>
      </c>
      <c r="C1627" s="153" t="s">
        <v>2</v>
      </c>
    </row>
    <row r="1628" spans="1:3" x14ac:dyDescent="0.25">
      <c r="A1628" s="152" t="s">
        <v>2227</v>
      </c>
      <c r="B1628" s="114" t="s">
        <v>602</v>
      </c>
      <c r="C1628" s="153" t="s">
        <v>1</v>
      </c>
    </row>
    <row r="1629" spans="1:3" x14ac:dyDescent="0.25">
      <c r="A1629" s="152" t="s">
        <v>2228</v>
      </c>
      <c r="B1629" s="114" t="s">
        <v>2</v>
      </c>
      <c r="C1629" s="153" t="s">
        <v>4</v>
      </c>
    </row>
    <row r="1630" spans="1:3" x14ac:dyDescent="0.25">
      <c r="A1630" s="152" t="s">
        <v>2229</v>
      </c>
      <c r="B1630" s="114" t="s">
        <v>3</v>
      </c>
      <c r="C1630" s="153" t="s">
        <v>3</v>
      </c>
    </row>
    <row r="1631" spans="1:3" x14ac:dyDescent="0.25">
      <c r="A1631" s="152" t="s">
        <v>2230</v>
      </c>
      <c r="B1631" s="114" t="s">
        <v>3</v>
      </c>
      <c r="C1631" s="153" t="s">
        <v>3</v>
      </c>
    </row>
    <row r="1632" spans="1:3" x14ac:dyDescent="0.25">
      <c r="A1632" s="152" t="s">
        <v>2231</v>
      </c>
      <c r="B1632" s="114" t="s">
        <v>3</v>
      </c>
      <c r="C1632" s="153" t="s">
        <v>3</v>
      </c>
    </row>
    <row r="1633" spans="1:3" x14ac:dyDescent="0.25">
      <c r="A1633" s="152" t="s">
        <v>2232</v>
      </c>
      <c r="B1633" s="114" t="s">
        <v>6</v>
      </c>
      <c r="C1633" s="153" t="s">
        <v>6</v>
      </c>
    </row>
    <row r="1634" spans="1:3" x14ac:dyDescent="0.25">
      <c r="A1634" s="152" t="s">
        <v>2233</v>
      </c>
      <c r="B1634" s="114" t="s">
        <v>6</v>
      </c>
      <c r="C1634" s="153" t="s">
        <v>6</v>
      </c>
    </row>
    <row r="1635" spans="1:3" x14ac:dyDescent="0.25">
      <c r="A1635" s="152" t="s">
        <v>2234</v>
      </c>
      <c r="B1635" s="114" t="s">
        <v>350</v>
      </c>
      <c r="C1635" s="153" t="s">
        <v>350</v>
      </c>
    </row>
    <row r="1636" spans="1:3" x14ac:dyDescent="0.25">
      <c r="A1636" s="152" t="s">
        <v>2235</v>
      </c>
      <c r="B1636" s="114" t="s">
        <v>2</v>
      </c>
      <c r="C1636" s="153" t="s">
        <v>2</v>
      </c>
    </row>
    <row r="1637" spans="1:3" x14ac:dyDescent="0.25">
      <c r="A1637" s="152" t="s">
        <v>2236</v>
      </c>
      <c r="B1637" s="114" t="s">
        <v>602</v>
      </c>
      <c r="C1637" s="153" t="s">
        <v>1</v>
      </c>
    </row>
    <row r="1638" spans="1:3" x14ac:dyDescent="0.25">
      <c r="A1638" s="152" t="s">
        <v>2237</v>
      </c>
      <c r="B1638" s="114" t="s">
        <v>5</v>
      </c>
      <c r="C1638" s="153" t="s">
        <v>5</v>
      </c>
    </row>
    <row r="1639" spans="1:3" x14ac:dyDescent="0.25">
      <c r="A1639" s="152" t="s">
        <v>2238</v>
      </c>
      <c r="B1639" s="114" t="s">
        <v>5</v>
      </c>
      <c r="C1639" s="153" t="s">
        <v>5</v>
      </c>
    </row>
    <row r="1640" spans="1:3" x14ac:dyDescent="0.25">
      <c r="A1640" s="152" t="s">
        <v>2239</v>
      </c>
      <c r="B1640" s="114" t="s">
        <v>3</v>
      </c>
      <c r="C1640" s="153" t="s">
        <v>3</v>
      </c>
    </row>
    <row r="1641" spans="1:3" x14ac:dyDescent="0.25">
      <c r="A1641" s="152" t="s">
        <v>2240</v>
      </c>
      <c r="B1641" s="114" t="s">
        <v>602</v>
      </c>
      <c r="C1641" s="153" t="s">
        <v>3</v>
      </c>
    </row>
    <row r="1642" spans="1:3" x14ac:dyDescent="0.25">
      <c r="A1642" s="152" t="s">
        <v>2241</v>
      </c>
      <c r="B1642" s="114" t="s">
        <v>602</v>
      </c>
      <c r="C1642" s="153" t="s">
        <v>1</v>
      </c>
    </row>
    <row r="1643" spans="1:3" x14ac:dyDescent="0.25">
      <c r="A1643" s="152" t="s">
        <v>2242</v>
      </c>
      <c r="B1643" s="114" t="s">
        <v>602</v>
      </c>
      <c r="C1643" s="153" t="s">
        <v>1</v>
      </c>
    </row>
    <row r="1644" spans="1:3" x14ac:dyDescent="0.25">
      <c r="A1644" s="152" t="s">
        <v>2243</v>
      </c>
      <c r="B1644" s="114" t="s">
        <v>602</v>
      </c>
      <c r="C1644" s="153" t="s">
        <v>1</v>
      </c>
    </row>
    <row r="1645" spans="1:3" x14ac:dyDescent="0.25">
      <c r="A1645" s="152" t="s">
        <v>2244</v>
      </c>
      <c r="B1645" s="114" t="s">
        <v>3</v>
      </c>
      <c r="C1645" s="153" t="s">
        <v>3</v>
      </c>
    </row>
    <row r="1646" spans="1:3" x14ac:dyDescent="0.25">
      <c r="A1646" s="152" t="s">
        <v>2245</v>
      </c>
      <c r="B1646" s="114" t="s">
        <v>3</v>
      </c>
      <c r="C1646" s="153" t="s">
        <v>3</v>
      </c>
    </row>
    <row r="1647" spans="1:3" x14ac:dyDescent="0.25">
      <c r="A1647" s="152" t="s">
        <v>2246</v>
      </c>
      <c r="B1647" s="114" t="s">
        <v>1</v>
      </c>
      <c r="C1647" s="153" t="s">
        <v>1</v>
      </c>
    </row>
    <row r="1648" spans="1:3" x14ac:dyDescent="0.25">
      <c r="A1648" s="152" t="s">
        <v>2247</v>
      </c>
      <c r="B1648" s="114" t="s">
        <v>1</v>
      </c>
      <c r="C1648" s="153" t="s">
        <v>1</v>
      </c>
    </row>
    <row r="1649" spans="1:3" x14ac:dyDescent="0.25">
      <c r="A1649" s="152" t="s">
        <v>2248</v>
      </c>
      <c r="B1649" s="114" t="s">
        <v>1</v>
      </c>
      <c r="C1649" s="153" t="s">
        <v>1</v>
      </c>
    </row>
    <row r="1650" spans="1:3" x14ac:dyDescent="0.25">
      <c r="A1650" s="152" t="s">
        <v>2249</v>
      </c>
      <c r="B1650" s="114" t="s">
        <v>602</v>
      </c>
      <c r="C1650" s="153" t="s">
        <v>1</v>
      </c>
    </row>
    <row r="1651" spans="1:3" x14ac:dyDescent="0.25">
      <c r="A1651" s="152" t="s">
        <v>2250</v>
      </c>
      <c r="B1651" s="114" t="s">
        <v>2</v>
      </c>
      <c r="C1651" s="153" t="s">
        <v>2</v>
      </c>
    </row>
    <row r="1652" spans="1:3" x14ac:dyDescent="0.25">
      <c r="A1652" s="152" t="s">
        <v>2251</v>
      </c>
      <c r="B1652" s="114" t="s">
        <v>602</v>
      </c>
      <c r="C1652" s="153" t="s">
        <v>1</v>
      </c>
    </row>
    <row r="1653" spans="1:3" x14ac:dyDescent="0.25">
      <c r="A1653" s="152" t="s">
        <v>2252</v>
      </c>
      <c r="B1653" s="114" t="s">
        <v>602</v>
      </c>
      <c r="C1653" s="153" t="s">
        <v>1</v>
      </c>
    </row>
    <row r="1654" spans="1:3" x14ac:dyDescent="0.25">
      <c r="A1654" s="152" t="s">
        <v>2253</v>
      </c>
      <c r="B1654" s="114" t="s">
        <v>1</v>
      </c>
      <c r="C1654" s="153" t="s">
        <v>1</v>
      </c>
    </row>
    <row r="1655" spans="1:3" x14ac:dyDescent="0.25">
      <c r="A1655" s="152" t="s">
        <v>2254</v>
      </c>
      <c r="B1655" s="114" t="s">
        <v>350</v>
      </c>
      <c r="C1655" s="153" t="s">
        <v>6</v>
      </c>
    </row>
    <row r="1656" spans="1:3" x14ac:dyDescent="0.25">
      <c r="A1656" s="152" t="s">
        <v>2255</v>
      </c>
      <c r="B1656" s="114" t="s">
        <v>602</v>
      </c>
      <c r="C1656" s="153" t="s">
        <v>1</v>
      </c>
    </row>
    <row r="1657" spans="1:3" x14ac:dyDescent="0.25">
      <c r="A1657" s="152" t="s">
        <v>2256</v>
      </c>
      <c r="B1657" s="114" t="s">
        <v>602</v>
      </c>
      <c r="C1657" s="153" t="s">
        <v>1</v>
      </c>
    </row>
    <row r="1658" spans="1:3" x14ac:dyDescent="0.25">
      <c r="A1658" s="152" t="s">
        <v>2257</v>
      </c>
      <c r="B1658" s="114" t="s">
        <v>602</v>
      </c>
      <c r="C1658" s="153" t="s">
        <v>3</v>
      </c>
    </row>
    <row r="1659" spans="1:3" x14ac:dyDescent="0.25">
      <c r="A1659" s="152" t="s">
        <v>2258</v>
      </c>
      <c r="B1659" s="114" t="s">
        <v>602</v>
      </c>
      <c r="C1659" s="153" t="s">
        <v>1</v>
      </c>
    </row>
    <row r="1660" spans="1:3" x14ac:dyDescent="0.25">
      <c r="A1660" s="152" t="s">
        <v>2259</v>
      </c>
      <c r="B1660" s="114" t="s">
        <v>602</v>
      </c>
      <c r="C1660" s="153" t="s">
        <v>1</v>
      </c>
    </row>
    <row r="1661" spans="1:3" x14ac:dyDescent="0.25">
      <c r="A1661" s="152" t="s">
        <v>2260</v>
      </c>
      <c r="B1661" s="114" t="s">
        <v>350</v>
      </c>
      <c r="C1661" s="153" t="s">
        <v>350</v>
      </c>
    </row>
    <row r="1662" spans="1:3" x14ac:dyDescent="0.25">
      <c r="A1662" s="152" t="s">
        <v>2261</v>
      </c>
      <c r="B1662" s="114" t="s">
        <v>350</v>
      </c>
      <c r="C1662" s="153" t="s">
        <v>350</v>
      </c>
    </row>
    <row r="1663" spans="1:3" x14ac:dyDescent="0.25">
      <c r="A1663" s="152" t="s">
        <v>2262</v>
      </c>
      <c r="B1663" s="114" t="s">
        <v>350</v>
      </c>
      <c r="C1663" s="153" t="s">
        <v>350</v>
      </c>
    </row>
    <row r="1664" spans="1:3" x14ac:dyDescent="0.25">
      <c r="A1664" s="152" t="s">
        <v>2263</v>
      </c>
      <c r="B1664" s="114" t="s">
        <v>602</v>
      </c>
      <c r="C1664" s="153" t="s">
        <v>2</v>
      </c>
    </row>
    <row r="1665" spans="1:3" x14ac:dyDescent="0.25">
      <c r="A1665" s="152" t="s">
        <v>2264</v>
      </c>
      <c r="B1665" s="114" t="s">
        <v>2</v>
      </c>
      <c r="C1665" s="153" t="s">
        <v>2</v>
      </c>
    </row>
    <row r="1666" spans="1:3" x14ac:dyDescent="0.25">
      <c r="A1666" s="152" t="s">
        <v>2265</v>
      </c>
      <c r="B1666" s="114" t="s">
        <v>602</v>
      </c>
      <c r="C1666" s="153" t="s">
        <v>5</v>
      </c>
    </row>
    <row r="1667" spans="1:3" x14ac:dyDescent="0.25">
      <c r="A1667" s="152" t="s">
        <v>2266</v>
      </c>
      <c r="B1667" s="114" t="s">
        <v>602</v>
      </c>
      <c r="C1667" s="153" t="s">
        <v>350</v>
      </c>
    </row>
    <row r="1668" spans="1:3" x14ac:dyDescent="0.25">
      <c r="A1668" s="152" t="s">
        <v>2267</v>
      </c>
      <c r="B1668" s="114" t="s">
        <v>3</v>
      </c>
      <c r="C1668" s="153" t="s">
        <v>3</v>
      </c>
    </row>
    <row r="1669" spans="1:3" x14ac:dyDescent="0.25">
      <c r="A1669" s="152" t="s">
        <v>2268</v>
      </c>
      <c r="B1669" s="114" t="s">
        <v>3</v>
      </c>
      <c r="C1669" s="153" t="s">
        <v>3</v>
      </c>
    </row>
    <row r="1670" spans="1:3" x14ac:dyDescent="0.25">
      <c r="A1670" s="152" t="s">
        <v>2269</v>
      </c>
      <c r="B1670" s="114" t="s">
        <v>3</v>
      </c>
      <c r="C1670" s="153" t="s">
        <v>3</v>
      </c>
    </row>
    <row r="1671" spans="1:3" x14ac:dyDescent="0.25">
      <c r="A1671" s="152" t="s">
        <v>2270</v>
      </c>
      <c r="B1671" s="114" t="s">
        <v>6</v>
      </c>
      <c r="C1671" s="153" t="s">
        <v>6</v>
      </c>
    </row>
    <row r="1672" spans="1:3" x14ac:dyDescent="0.25">
      <c r="A1672" s="152" t="s">
        <v>2271</v>
      </c>
      <c r="B1672" s="114" t="s">
        <v>2</v>
      </c>
      <c r="C1672" s="153" t="s">
        <v>2</v>
      </c>
    </row>
    <row r="1673" spans="1:3" x14ac:dyDescent="0.25">
      <c r="A1673" s="152" t="s">
        <v>2272</v>
      </c>
      <c r="B1673" s="114" t="s">
        <v>350</v>
      </c>
      <c r="C1673" s="153" t="s">
        <v>350</v>
      </c>
    </row>
    <row r="1674" spans="1:3" x14ac:dyDescent="0.25">
      <c r="A1674" s="152" t="s">
        <v>2273</v>
      </c>
      <c r="B1674" s="114" t="s">
        <v>602</v>
      </c>
      <c r="C1674" s="153" t="s">
        <v>1</v>
      </c>
    </row>
    <row r="1675" spans="1:3" x14ac:dyDescent="0.25">
      <c r="A1675" s="152" t="s">
        <v>2274</v>
      </c>
      <c r="B1675" s="114" t="s">
        <v>602</v>
      </c>
      <c r="C1675" s="153" t="s">
        <v>4</v>
      </c>
    </row>
    <row r="1676" spans="1:3" x14ac:dyDescent="0.25">
      <c r="A1676" s="152" t="s">
        <v>2275</v>
      </c>
      <c r="B1676" s="114" t="s">
        <v>602</v>
      </c>
      <c r="C1676" s="153" t="s">
        <v>2</v>
      </c>
    </row>
    <row r="1677" spans="1:3" x14ac:dyDescent="0.25">
      <c r="A1677" s="152" t="s">
        <v>2276</v>
      </c>
      <c r="B1677" s="114" t="s">
        <v>350</v>
      </c>
      <c r="C1677" s="153" t="s">
        <v>350</v>
      </c>
    </row>
    <row r="1678" spans="1:3" x14ac:dyDescent="0.25">
      <c r="A1678" s="152" t="s">
        <v>2277</v>
      </c>
      <c r="B1678" s="114" t="s">
        <v>350</v>
      </c>
      <c r="C1678" s="153" t="s">
        <v>350</v>
      </c>
    </row>
    <row r="1679" spans="1:3" x14ac:dyDescent="0.25">
      <c r="A1679" s="152" t="s">
        <v>2278</v>
      </c>
      <c r="B1679" s="114" t="s">
        <v>1</v>
      </c>
      <c r="C1679" s="153" t="s">
        <v>1</v>
      </c>
    </row>
    <row r="1680" spans="1:3" x14ac:dyDescent="0.25">
      <c r="A1680" s="152" t="s">
        <v>2279</v>
      </c>
      <c r="B1680" s="114" t="s">
        <v>3</v>
      </c>
      <c r="C1680" s="153" t="s">
        <v>3</v>
      </c>
    </row>
    <row r="1681" spans="1:3" x14ac:dyDescent="0.25">
      <c r="A1681" s="152" t="s">
        <v>2280</v>
      </c>
      <c r="B1681" s="114" t="s">
        <v>602</v>
      </c>
      <c r="C1681" s="153" t="s">
        <v>1</v>
      </c>
    </row>
    <row r="1682" spans="1:3" x14ac:dyDescent="0.25">
      <c r="A1682" s="152" t="s">
        <v>2281</v>
      </c>
      <c r="B1682" s="114" t="s">
        <v>602</v>
      </c>
      <c r="C1682" s="153" t="s">
        <v>2</v>
      </c>
    </row>
    <row r="1683" spans="1:3" x14ac:dyDescent="0.25">
      <c r="A1683" s="152" t="s">
        <v>2282</v>
      </c>
      <c r="B1683" s="114" t="s">
        <v>1</v>
      </c>
      <c r="C1683" s="153" t="s">
        <v>1</v>
      </c>
    </row>
    <row r="1684" spans="1:3" x14ac:dyDescent="0.25">
      <c r="A1684" s="152" t="s">
        <v>2283</v>
      </c>
      <c r="B1684" s="114" t="s">
        <v>602</v>
      </c>
      <c r="C1684" s="153" t="s">
        <v>2</v>
      </c>
    </row>
    <row r="1685" spans="1:3" x14ac:dyDescent="0.25">
      <c r="A1685" s="152" t="s">
        <v>2284</v>
      </c>
      <c r="B1685" s="114" t="s">
        <v>350</v>
      </c>
      <c r="C1685" s="153" t="s">
        <v>350</v>
      </c>
    </row>
    <row r="1686" spans="1:3" x14ac:dyDescent="0.25">
      <c r="A1686" s="152" t="s">
        <v>2285</v>
      </c>
      <c r="B1686" s="114" t="s">
        <v>602</v>
      </c>
      <c r="C1686" s="153" t="s">
        <v>350</v>
      </c>
    </row>
    <row r="1687" spans="1:3" x14ac:dyDescent="0.25">
      <c r="A1687" s="152" t="s">
        <v>2286</v>
      </c>
      <c r="B1687" s="114" t="s">
        <v>602</v>
      </c>
      <c r="C1687" s="153" t="s">
        <v>1</v>
      </c>
    </row>
    <row r="1688" spans="1:3" x14ac:dyDescent="0.25">
      <c r="A1688" s="152" t="s">
        <v>2287</v>
      </c>
      <c r="B1688" s="114" t="s">
        <v>6</v>
      </c>
      <c r="C1688" s="153" t="s">
        <v>6</v>
      </c>
    </row>
    <row r="1689" spans="1:3" x14ac:dyDescent="0.25">
      <c r="A1689" s="152" t="s">
        <v>2288</v>
      </c>
      <c r="B1689" s="114" t="s">
        <v>602</v>
      </c>
      <c r="C1689" s="153" t="s">
        <v>1</v>
      </c>
    </row>
    <row r="1690" spans="1:3" x14ac:dyDescent="0.25">
      <c r="A1690" s="152" t="s">
        <v>2289</v>
      </c>
      <c r="B1690" s="114" t="s">
        <v>3</v>
      </c>
      <c r="C1690" s="153" t="s">
        <v>3</v>
      </c>
    </row>
    <row r="1691" spans="1:3" x14ac:dyDescent="0.25">
      <c r="A1691" s="152" t="s">
        <v>2290</v>
      </c>
      <c r="B1691" s="114" t="s">
        <v>1</v>
      </c>
      <c r="C1691" s="153" t="s">
        <v>1</v>
      </c>
    </row>
    <row r="1692" spans="1:3" x14ac:dyDescent="0.25">
      <c r="A1692" s="152" t="s">
        <v>2291</v>
      </c>
      <c r="B1692" s="114" t="s">
        <v>1</v>
      </c>
      <c r="C1692" s="153" t="s">
        <v>1</v>
      </c>
    </row>
    <row r="1693" spans="1:3" x14ac:dyDescent="0.25">
      <c r="A1693" s="152" t="s">
        <v>2292</v>
      </c>
      <c r="B1693" s="114" t="s">
        <v>3</v>
      </c>
      <c r="C1693" s="153" t="s">
        <v>3</v>
      </c>
    </row>
    <row r="1694" spans="1:3" x14ac:dyDescent="0.25">
      <c r="A1694" s="152" t="s">
        <v>2293</v>
      </c>
      <c r="B1694" s="114" t="s">
        <v>3</v>
      </c>
      <c r="C1694" s="153" t="s">
        <v>1</v>
      </c>
    </row>
    <row r="1695" spans="1:3" x14ac:dyDescent="0.25">
      <c r="A1695" s="152" t="s">
        <v>2294</v>
      </c>
      <c r="B1695" s="114" t="s">
        <v>6</v>
      </c>
      <c r="C1695" s="153" t="s">
        <v>1</v>
      </c>
    </row>
    <row r="1696" spans="1:3" x14ac:dyDescent="0.25">
      <c r="A1696" s="152" t="s">
        <v>2295</v>
      </c>
      <c r="B1696" s="114" t="s">
        <v>350</v>
      </c>
      <c r="C1696" s="153" t="s">
        <v>350</v>
      </c>
    </row>
    <row r="1697" spans="1:3" x14ac:dyDescent="0.25">
      <c r="A1697" s="152" t="s">
        <v>2296</v>
      </c>
      <c r="B1697" s="114" t="s">
        <v>602</v>
      </c>
      <c r="C1697" s="153" t="s">
        <v>3</v>
      </c>
    </row>
    <row r="1698" spans="1:3" x14ac:dyDescent="0.25">
      <c r="A1698" s="152" t="s">
        <v>2297</v>
      </c>
      <c r="B1698" s="114" t="s">
        <v>3</v>
      </c>
      <c r="C1698" s="153" t="s">
        <v>1</v>
      </c>
    </row>
    <row r="1699" spans="1:3" x14ac:dyDescent="0.25">
      <c r="A1699" s="152" t="s">
        <v>2298</v>
      </c>
      <c r="B1699" s="114" t="s">
        <v>602</v>
      </c>
      <c r="C1699" s="153" t="s">
        <v>2</v>
      </c>
    </row>
    <row r="1700" spans="1:3" x14ac:dyDescent="0.25">
      <c r="A1700" s="152" t="s">
        <v>2299</v>
      </c>
      <c r="B1700" s="114" t="s">
        <v>602</v>
      </c>
      <c r="C1700" s="153" t="s">
        <v>3</v>
      </c>
    </row>
    <row r="1701" spans="1:3" x14ac:dyDescent="0.25">
      <c r="A1701" s="152" t="s">
        <v>2300</v>
      </c>
      <c r="B1701" s="114" t="s">
        <v>2</v>
      </c>
      <c r="C1701" s="153" t="s">
        <v>2</v>
      </c>
    </row>
    <row r="1702" spans="1:3" x14ac:dyDescent="0.25">
      <c r="A1702" s="152" t="s">
        <v>2301</v>
      </c>
      <c r="B1702" s="114" t="s">
        <v>350</v>
      </c>
      <c r="C1702" s="153" t="s">
        <v>350</v>
      </c>
    </row>
    <row r="1703" spans="1:3" x14ac:dyDescent="0.25">
      <c r="A1703" s="152" t="s">
        <v>2302</v>
      </c>
      <c r="B1703" s="114" t="s">
        <v>602</v>
      </c>
      <c r="C1703" s="153" t="s">
        <v>350</v>
      </c>
    </row>
    <row r="1704" spans="1:3" x14ac:dyDescent="0.25">
      <c r="A1704" s="152" t="s">
        <v>2303</v>
      </c>
      <c r="B1704" s="114" t="s">
        <v>602</v>
      </c>
      <c r="C1704" s="153" t="s">
        <v>2</v>
      </c>
    </row>
    <row r="1705" spans="1:3" x14ac:dyDescent="0.25">
      <c r="A1705" s="152" t="s">
        <v>2304</v>
      </c>
      <c r="B1705" s="114" t="s">
        <v>602</v>
      </c>
      <c r="C1705" s="153" t="s">
        <v>1</v>
      </c>
    </row>
    <row r="1706" spans="1:3" x14ac:dyDescent="0.25">
      <c r="A1706" s="152" t="s">
        <v>2305</v>
      </c>
      <c r="B1706" s="114" t="s">
        <v>3</v>
      </c>
      <c r="C1706" s="153" t="s">
        <v>3</v>
      </c>
    </row>
    <row r="1707" spans="1:3" x14ac:dyDescent="0.25">
      <c r="A1707" s="152" t="s">
        <v>2306</v>
      </c>
      <c r="B1707" s="114" t="s">
        <v>602</v>
      </c>
      <c r="C1707" s="153" t="s">
        <v>1</v>
      </c>
    </row>
    <row r="1708" spans="1:3" x14ac:dyDescent="0.25">
      <c r="A1708" s="152" t="s">
        <v>2307</v>
      </c>
      <c r="B1708" s="114" t="s">
        <v>350</v>
      </c>
      <c r="C1708" s="153" t="s">
        <v>350</v>
      </c>
    </row>
    <row r="1709" spans="1:3" x14ac:dyDescent="0.25">
      <c r="A1709" s="152" t="s">
        <v>2308</v>
      </c>
      <c r="B1709" s="114" t="s">
        <v>1</v>
      </c>
      <c r="C1709" s="153" t="s">
        <v>1</v>
      </c>
    </row>
    <row r="1710" spans="1:3" x14ac:dyDescent="0.25">
      <c r="A1710" s="152" t="s">
        <v>2309</v>
      </c>
      <c r="B1710" s="114" t="s">
        <v>602</v>
      </c>
      <c r="C1710" s="153" t="s">
        <v>1</v>
      </c>
    </row>
    <row r="1711" spans="1:3" x14ac:dyDescent="0.25">
      <c r="A1711" s="152" t="s">
        <v>2310</v>
      </c>
      <c r="B1711" s="114" t="s">
        <v>3</v>
      </c>
      <c r="C1711" s="153" t="s">
        <v>3</v>
      </c>
    </row>
    <row r="1712" spans="1:3" x14ac:dyDescent="0.25">
      <c r="A1712" s="152" t="s">
        <v>2311</v>
      </c>
      <c r="B1712" s="114" t="s">
        <v>2</v>
      </c>
      <c r="C1712" s="153" t="s">
        <v>2</v>
      </c>
    </row>
    <row r="1713" spans="1:3" x14ac:dyDescent="0.25">
      <c r="A1713" s="152" t="s">
        <v>2312</v>
      </c>
      <c r="B1713" s="114" t="s">
        <v>350</v>
      </c>
      <c r="C1713" s="153" t="s">
        <v>350</v>
      </c>
    </row>
    <row r="1714" spans="1:3" x14ac:dyDescent="0.25">
      <c r="A1714" s="152" t="s">
        <v>2313</v>
      </c>
      <c r="B1714" s="114" t="s">
        <v>602</v>
      </c>
      <c r="C1714" s="153" t="s">
        <v>3</v>
      </c>
    </row>
    <row r="1715" spans="1:3" x14ac:dyDescent="0.25">
      <c r="A1715" s="152" t="s">
        <v>2314</v>
      </c>
      <c r="B1715" s="114" t="s">
        <v>602</v>
      </c>
      <c r="C1715" s="153" t="s">
        <v>1</v>
      </c>
    </row>
    <row r="1716" spans="1:3" x14ac:dyDescent="0.25">
      <c r="A1716" s="152" t="s">
        <v>2315</v>
      </c>
      <c r="B1716" s="114" t="s">
        <v>3</v>
      </c>
      <c r="C1716" s="153" t="s">
        <v>2</v>
      </c>
    </row>
    <row r="1717" spans="1:3" x14ac:dyDescent="0.25">
      <c r="A1717" s="152" t="s">
        <v>2316</v>
      </c>
      <c r="B1717" s="114" t="s">
        <v>602</v>
      </c>
      <c r="C1717" s="153" t="s">
        <v>2</v>
      </c>
    </row>
    <row r="1718" spans="1:3" x14ac:dyDescent="0.25">
      <c r="A1718" s="152" t="s">
        <v>2317</v>
      </c>
      <c r="B1718" s="114" t="s">
        <v>602</v>
      </c>
      <c r="C1718" s="153" t="s">
        <v>2</v>
      </c>
    </row>
    <row r="1719" spans="1:3" x14ac:dyDescent="0.25">
      <c r="A1719" s="152" t="s">
        <v>2318</v>
      </c>
      <c r="B1719" s="114" t="s">
        <v>602</v>
      </c>
      <c r="C1719" s="153" t="s">
        <v>3</v>
      </c>
    </row>
    <row r="1720" spans="1:3" x14ac:dyDescent="0.25">
      <c r="A1720" s="152" t="s">
        <v>2319</v>
      </c>
      <c r="B1720" s="114" t="s">
        <v>602</v>
      </c>
      <c r="C1720" s="153" t="s">
        <v>350</v>
      </c>
    </row>
    <row r="1721" spans="1:3" x14ac:dyDescent="0.25">
      <c r="A1721" s="152" t="s">
        <v>2320</v>
      </c>
      <c r="B1721" s="114" t="s">
        <v>2</v>
      </c>
      <c r="C1721" s="153" t="s">
        <v>2</v>
      </c>
    </row>
    <row r="1722" spans="1:3" x14ac:dyDescent="0.25">
      <c r="A1722" s="152" t="s">
        <v>2321</v>
      </c>
      <c r="B1722" s="114" t="s">
        <v>602</v>
      </c>
      <c r="C1722" s="153" t="s">
        <v>1</v>
      </c>
    </row>
    <row r="1723" spans="1:3" x14ac:dyDescent="0.25">
      <c r="A1723" s="152" t="s">
        <v>2322</v>
      </c>
      <c r="B1723" s="114" t="s">
        <v>602</v>
      </c>
      <c r="C1723" s="153" t="s">
        <v>1</v>
      </c>
    </row>
    <row r="1724" spans="1:3" x14ac:dyDescent="0.25">
      <c r="A1724" s="152" t="s">
        <v>2323</v>
      </c>
      <c r="B1724" s="114" t="s">
        <v>350</v>
      </c>
      <c r="C1724" s="153" t="s">
        <v>350</v>
      </c>
    </row>
    <row r="1725" spans="1:3" x14ac:dyDescent="0.25">
      <c r="A1725" s="152" t="s">
        <v>2324</v>
      </c>
      <c r="B1725" s="114" t="s">
        <v>350</v>
      </c>
      <c r="C1725" s="153" t="s">
        <v>350</v>
      </c>
    </row>
    <row r="1726" spans="1:3" x14ac:dyDescent="0.25">
      <c r="A1726" s="152" t="s">
        <v>2325</v>
      </c>
      <c r="B1726" s="114" t="s">
        <v>2</v>
      </c>
      <c r="C1726" s="153" t="s">
        <v>2</v>
      </c>
    </row>
    <row r="1727" spans="1:3" x14ac:dyDescent="0.25">
      <c r="A1727" s="152" t="s">
        <v>2326</v>
      </c>
      <c r="B1727" s="114" t="s">
        <v>602</v>
      </c>
      <c r="C1727" s="153" t="s">
        <v>1</v>
      </c>
    </row>
    <row r="1728" spans="1:3" x14ac:dyDescent="0.25">
      <c r="A1728" s="152" t="s">
        <v>2327</v>
      </c>
      <c r="B1728" s="114" t="s">
        <v>350</v>
      </c>
      <c r="C1728" s="153" t="s">
        <v>350</v>
      </c>
    </row>
    <row r="1729" spans="1:3" x14ac:dyDescent="0.25">
      <c r="A1729" s="152" t="s">
        <v>2328</v>
      </c>
      <c r="B1729" s="114" t="s">
        <v>2</v>
      </c>
      <c r="C1729" s="153" t="s">
        <v>2</v>
      </c>
    </row>
    <row r="1730" spans="1:3" x14ac:dyDescent="0.25">
      <c r="A1730" s="152" t="s">
        <v>2329</v>
      </c>
      <c r="B1730" s="114" t="s">
        <v>602</v>
      </c>
      <c r="C1730" s="153" t="s">
        <v>2</v>
      </c>
    </row>
    <row r="1731" spans="1:3" x14ac:dyDescent="0.25">
      <c r="A1731" s="152" t="s">
        <v>2330</v>
      </c>
      <c r="B1731" s="114" t="s">
        <v>2</v>
      </c>
      <c r="C1731" s="153" t="s">
        <v>2</v>
      </c>
    </row>
    <row r="1732" spans="1:3" x14ac:dyDescent="0.25">
      <c r="A1732" s="152" t="s">
        <v>2331</v>
      </c>
      <c r="B1732" s="114" t="s">
        <v>602</v>
      </c>
      <c r="C1732" s="153" t="s">
        <v>350</v>
      </c>
    </row>
    <row r="1733" spans="1:3" x14ac:dyDescent="0.25">
      <c r="A1733" s="152" t="s">
        <v>2332</v>
      </c>
      <c r="B1733" s="114" t="s">
        <v>602</v>
      </c>
      <c r="C1733" s="153" t="s">
        <v>1</v>
      </c>
    </row>
    <row r="1734" spans="1:3" x14ac:dyDescent="0.25">
      <c r="A1734" s="152" t="s">
        <v>2333</v>
      </c>
      <c r="B1734" s="114" t="s">
        <v>3</v>
      </c>
      <c r="C1734" s="153" t="s">
        <v>3</v>
      </c>
    </row>
    <row r="1735" spans="1:3" x14ac:dyDescent="0.25">
      <c r="A1735" s="152" t="s">
        <v>2334</v>
      </c>
      <c r="B1735" s="114" t="s">
        <v>350</v>
      </c>
      <c r="C1735" s="153" t="s">
        <v>350</v>
      </c>
    </row>
    <row r="1736" spans="1:3" x14ac:dyDescent="0.25">
      <c r="A1736" s="152" t="s">
        <v>2335</v>
      </c>
      <c r="B1736" s="114" t="s">
        <v>350</v>
      </c>
      <c r="C1736" s="153" t="s">
        <v>350</v>
      </c>
    </row>
    <row r="1737" spans="1:3" x14ac:dyDescent="0.25">
      <c r="A1737" s="152" t="s">
        <v>2336</v>
      </c>
      <c r="B1737" s="114" t="s">
        <v>602</v>
      </c>
      <c r="C1737" s="153" t="s">
        <v>1</v>
      </c>
    </row>
    <row r="1738" spans="1:3" x14ac:dyDescent="0.25">
      <c r="A1738" s="152" t="s">
        <v>2337</v>
      </c>
      <c r="B1738" s="114" t="s">
        <v>602</v>
      </c>
      <c r="C1738" s="153" t="s">
        <v>1</v>
      </c>
    </row>
    <row r="1739" spans="1:3" x14ac:dyDescent="0.25">
      <c r="A1739" s="152" t="s">
        <v>2338</v>
      </c>
      <c r="B1739" s="114" t="s">
        <v>1</v>
      </c>
      <c r="C1739" s="153" t="s">
        <v>6</v>
      </c>
    </row>
    <row r="1740" spans="1:3" x14ac:dyDescent="0.25">
      <c r="A1740" s="152" t="s">
        <v>2339</v>
      </c>
      <c r="B1740" s="114" t="s">
        <v>350</v>
      </c>
      <c r="C1740" s="153" t="s">
        <v>350</v>
      </c>
    </row>
    <row r="1741" spans="1:3" x14ac:dyDescent="0.25">
      <c r="A1741" s="152" t="s">
        <v>2340</v>
      </c>
      <c r="B1741" s="114" t="s">
        <v>602</v>
      </c>
      <c r="C1741" s="153" t="s">
        <v>1</v>
      </c>
    </row>
    <row r="1742" spans="1:3" x14ac:dyDescent="0.25">
      <c r="A1742" s="152" t="s">
        <v>2341</v>
      </c>
      <c r="B1742" s="114" t="s">
        <v>602</v>
      </c>
      <c r="C1742" s="153" t="s">
        <v>1</v>
      </c>
    </row>
    <row r="1743" spans="1:3" x14ac:dyDescent="0.25">
      <c r="A1743" s="152" t="s">
        <v>2342</v>
      </c>
      <c r="B1743" s="114" t="s">
        <v>602</v>
      </c>
      <c r="C1743" s="153" t="s">
        <v>1</v>
      </c>
    </row>
    <row r="1744" spans="1:3" x14ac:dyDescent="0.25">
      <c r="A1744" s="152" t="s">
        <v>2343</v>
      </c>
      <c r="B1744" s="114" t="s">
        <v>602</v>
      </c>
      <c r="C1744" s="153" t="s">
        <v>1</v>
      </c>
    </row>
    <row r="1745" spans="1:3" x14ac:dyDescent="0.25">
      <c r="A1745" s="152" t="s">
        <v>2344</v>
      </c>
      <c r="B1745" s="114" t="s">
        <v>602</v>
      </c>
      <c r="C1745" s="153" t="s">
        <v>1</v>
      </c>
    </row>
    <row r="1746" spans="1:3" x14ac:dyDescent="0.25">
      <c r="A1746" s="152" t="s">
        <v>2345</v>
      </c>
      <c r="B1746" s="114" t="s">
        <v>3</v>
      </c>
      <c r="C1746" s="153" t="s">
        <v>3</v>
      </c>
    </row>
    <row r="1747" spans="1:3" x14ac:dyDescent="0.25">
      <c r="A1747" s="152" t="s">
        <v>2346</v>
      </c>
      <c r="B1747" s="114" t="s">
        <v>602</v>
      </c>
      <c r="C1747" s="153" t="s">
        <v>1</v>
      </c>
    </row>
    <row r="1748" spans="1:3" x14ac:dyDescent="0.25">
      <c r="A1748" s="152" t="s">
        <v>2347</v>
      </c>
      <c r="B1748" s="114" t="s">
        <v>350</v>
      </c>
      <c r="C1748" s="153" t="s">
        <v>350</v>
      </c>
    </row>
    <row r="1749" spans="1:3" x14ac:dyDescent="0.25">
      <c r="A1749" s="152" t="s">
        <v>2348</v>
      </c>
      <c r="B1749" s="114" t="s">
        <v>5</v>
      </c>
      <c r="C1749" s="153" t="s">
        <v>5</v>
      </c>
    </row>
    <row r="1750" spans="1:3" x14ac:dyDescent="0.25">
      <c r="A1750" s="152" t="s">
        <v>2349</v>
      </c>
      <c r="B1750" s="114" t="s">
        <v>3</v>
      </c>
      <c r="C1750" s="153" t="s">
        <v>3</v>
      </c>
    </row>
    <row r="1751" spans="1:3" x14ac:dyDescent="0.25">
      <c r="A1751" s="152" t="s">
        <v>2350</v>
      </c>
      <c r="B1751" s="114" t="s">
        <v>602</v>
      </c>
      <c r="C1751" s="153" t="s">
        <v>1</v>
      </c>
    </row>
    <row r="1752" spans="1:3" x14ac:dyDescent="0.25">
      <c r="A1752" s="152" t="s">
        <v>2351</v>
      </c>
      <c r="B1752" s="114" t="s">
        <v>350</v>
      </c>
      <c r="C1752" s="153" t="s">
        <v>350</v>
      </c>
    </row>
    <row r="1753" spans="1:3" x14ac:dyDescent="0.25">
      <c r="A1753" s="152" t="s">
        <v>2352</v>
      </c>
      <c r="B1753" s="114" t="s">
        <v>350</v>
      </c>
      <c r="C1753" s="153" t="s">
        <v>350</v>
      </c>
    </row>
    <row r="1754" spans="1:3" x14ac:dyDescent="0.25">
      <c r="A1754" s="152" t="s">
        <v>2353</v>
      </c>
      <c r="B1754" s="114" t="s">
        <v>602</v>
      </c>
      <c r="C1754" s="153" t="s">
        <v>1</v>
      </c>
    </row>
    <row r="1755" spans="1:3" x14ac:dyDescent="0.25">
      <c r="A1755" s="152" t="s">
        <v>2354</v>
      </c>
      <c r="B1755" s="114" t="s">
        <v>2</v>
      </c>
      <c r="C1755" s="153" t="s">
        <v>2</v>
      </c>
    </row>
    <row r="1756" spans="1:3" x14ac:dyDescent="0.25">
      <c r="A1756" s="152" t="s">
        <v>2355</v>
      </c>
      <c r="B1756" s="114" t="s">
        <v>350</v>
      </c>
      <c r="C1756" s="153" t="s">
        <v>1</v>
      </c>
    </row>
    <row r="1757" spans="1:3" x14ac:dyDescent="0.25">
      <c r="A1757" s="152" t="s">
        <v>2356</v>
      </c>
      <c r="B1757" s="114" t="s">
        <v>350</v>
      </c>
      <c r="C1757" s="153" t="s">
        <v>1</v>
      </c>
    </row>
    <row r="1758" spans="1:3" x14ac:dyDescent="0.25">
      <c r="A1758" s="152" t="s">
        <v>2357</v>
      </c>
      <c r="B1758" s="114" t="s">
        <v>2</v>
      </c>
      <c r="C1758" s="153" t="s">
        <v>2</v>
      </c>
    </row>
    <row r="1759" spans="1:3" x14ac:dyDescent="0.25">
      <c r="A1759" s="152" t="s">
        <v>2358</v>
      </c>
      <c r="B1759" s="114" t="s">
        <v>3</v>
      </c>
      <c r="C1759" s="153" t="s">
        <v>3</v>
      </c>
    </row>
    <row r="1760" spans="1:3" x14ac:dyDescent="0.25">
      <c r="A1760" s="152" t="s">
        <v>2359</v>
      </c>
      <c r="B1760" s="114" t="s">
        <v>602</v>
      </c>
      <c r="C1760" s="153" t="s">
        <v>1</v>
      </c>
    </row>
    <row r="1761" spans="1:3" x14ac:dyDescent="0.25">
      <c r="A1761" s="152" t="s">
        <v>2360</v>
      </c>
      <c r="B1761" s="114" t="s">
        <v>350</v>
      </c>
      <c r="C1761" s="153" t="s">
        <v>350</v>
      </c>
    </row>
    <row r="1762" spans="1:3" x14ac:dyDescent="0.25">
      <c r="A1762" s="152" t="s">
        <v>2361</v>
      </c>
      <c r="B1762" s="114" t="s">
        <v>2</v>
      </c>
      <c r="C1762" s="153" t="s">
        <v>2</v>
      </c>
    </row>
    <row r="1763" spans="1:3" x14ac:dyDescent="0.25">
      <c r="A1763" s="152" t="s">
        <v>2362</v>
      </c>
      <c r="B1763" s="114" t="s">
        <v>3</v>
      </c>
      <c r="C1763" s="153" t="s">
        <v>3</v>
      </c>
    </row>
    <row r="1764" spans="1:3" x14ac:dyDescent="0.25">
      <c r="A1764" s="152" t="s">
        <v>2363</v>
      </c>
      <c r="B1764" s="114" t="s">
        <v>602</v>
      </c>
      <c r="C1764" s="153" t="s">
        <v>1</v>
      </c>
    </row>
    <row r="1765" spans="1:3" x14ac:dyDescent="0.25">
      <c r="A1765" s="152" t="s">
        <v>2364</v>
      </c>
      <c r="B1765" s="114" t="s">
        <v>602</v>
      </c>
      <c r="C1765" s="153" t="s">
        <v>1</v>
      </c>
    </row>
    <row r="1766" spans="1:3" x14ac:dyDescent="0.25">
      <c r="A1766" s="152" t="s">
        <v>2365</v>
      </c>
      <c r="B1766" s="114" t="s">
        <v>350</v>
      </c>
      <c r="C1766" s="153" t="s">
        <v>350</v>
      </c>
    </row>
    <row r="1767" spans="1:3" x14ac:dyDescent="0.25">
      <c r="A1767" s="152" t="s">
        <v>2366</v>
      </c>
      <c r="B1767" s="114" t="s">
        <v>602</v>
      </c>
      <c r="C1767" s="153" t="s">
        <v>2</v>
      </c>
    </row>
    <row r="1768" spans="1:3" x14ac:dyDescent="0.25">
      <c r="A1768" s="152" t="s">
        <v>2367</v>
      </c>
      <c r="B1768" s="114" t="s">
        <v>350</v>
      </c>
      <c r="C1768" s="153" t="s">
        <v>350</v>
      </c>
    </row>
    <row r="1769" spans="1:3" x14ac:dyDescent="0.25">
      <c r="A1769" s="152" t="s">
        <v>2368</v>
      </c>
      <c r="B1769" s="114" t="s">
        <v>6</v>
      </c>
      <c r="C1769" s="153" t="s">
        <v>6</v>
      </c>
    </row>
    <row r="1770" spans="1:3" x14ac:dyDescent="0.25">
      <c r="A1770" s="152" t="s">
        <v>2369</v>
      </c>
      <c r="B1770" s="114" t="s">
        <v>3</v>
      </c>
      <c r="C1770" s="153" t="s">
        <v>3</v>
      </c>
    </row>
    <row r="1771" spans="1:3" x14ac:dyDescent="0.25">
      <c r="A1771" s="152" t="s">
        <v>2370</v>
      </c>
      <c r="B1771" s="114" t="s">
        <v>602</v>
      </c>
      <c r="C1771" s="153" t="s">
        <v>3</v>
      </c>
    </row>
    <row r="1772" spans="1:3" x14ac:dyDescent="0.25">
      <c r="A1772" s="152" t="s">
        <v>2371</v>
      </c>
      <c r="B1772" s="114" t="s">
        <v>602</v>
      </c>
      <c r="C1772" s="153" t="s">
        <v>1</v>
      </c>
    </row>
    <row r="1773" spans="1:3" x14ac:dyDescent="0.25">
      <c r="A1773" s="152" t="s">
        <v>2372</v>
      </c>
      <c r="B1773" s="114" t="s">
        <v>602</v>
      </c>
      <c r="C1773" s="153" t="s">
        <v>1</v>
      </c>
    </row>
    <row r="1774" spans="1:3" x14ac:dyDescent="0.25">
      <c r="A1774" s="152" t="s">
        <v>2373</v>
      </c>
      <c r="B1774" s="114" t="s">
        <v>602</v>
      </c>
      <c r="C1774" s="153" t="s">
        <v>2</v>
      </c>
    </row>
    <row r="1775" spans="1:3" x14ac:dyDescent="0.25">
      <c r="A1775" s="152" t="s">
        <v>2374</v>
      </c>
      <c r="B1775" s="114" t="s">
        <v>602</v>
      </c>
      <c r="C1775" s="153" t="s">
        <v>1</v>
      </c>
    </row>
    <row r="1776" spans="1:3" x14ac:dyDescent="0.25">
      <c r="A1776" s="152" t="s">
        <v>2375</v>
      </c>
      <c r="B1776" s="114" t="s">
        <v>602</v>
      </c>
      <c r="C1776" s="153" t="s">
        <v>1</v>
      </c>
    </row>
    <row r="1777" spans="1:3" x14ac:dyDescent="0.25">
      <c r="A1777" s="152" t="s">
        <v>2376</v>
      </c>
      <c r="B1777" s="114" t="s">
        <v>602</v>
      </c>
      <c r="C1777" s="153" t="s">
        <v>1</v>
      </c>
    </row>
    <row r="1778" spans="1:3" x14ac:dyDescent="0.25">
      <c r="A1778" s="152" t="s">
        <v>2377</v>
      </c>
      <c r="B1778" s="114" t="s">
        <v>2</v>
      </c>
      <c r="C1778" s="153" t="s">
        <v>2</v>
      </c>
    </row>
    <row r="1779" spans="1:3" x14ac:dyDescent="0.25">
      <c r="A1779" s="152" t="s">
        <v>2378</v>
      </c>
      <c r="B1779" s="114" t="s">
        <v>3</v>
      </c>
      <c r="C1779" s="153" t="s">
        <v>3</v>
      </c>
    </row>
    <row r="1780" spans="1:3" x14ac:dyDescent="0.25">
      <c r="A1780" s="152" t="s">
        <v>2379</v>
      </c>
      <c r="B1780" s="114" t="s">
        <v>350</v>
      </c>
      <c r="C1780" s="153" t="s">
        <v>350</v>
      </c>
    </row>
    <row r="1781" spans="1:3" x14ac:dyDescent="0.25">
      <c r="A1781" s="152" t="s">
        <v>2380</v>
      </c>
      <c r="B1781" s="114" t="s">
        <v>602</v>
      </c>
      <c r="C1781" s="153" t="s">
        <v>1</v>
      </c>
    </row>
    <row r="1782" spans="1:3" x14ac:dyDescent="0.25">
      <c r="A1782" s="152" t="s">
        <v>2381</v>
      </c>
      <c r="B1782" s="114" t="s">
        <v>602</v>
      </c>
      <c r="C1782" s="153" t="s">
        <v>1</v>
      </c>
    </row>
    <row r="1783" spans="1:3" x14ac:dyDescent="0.25">
      <c r="A1783" s="152" t="s">
        <v>2382</v>
      </c>
      <c r="B1783" s="114" t="s">
        <v>350</v>
      </c>
      <c r="C1783" s="153" t="s">
        <v>350</v>
      </c>
    </row>
    <row r="1784" spans="1:3" x14ac:dyDescent="0.25">
      <c r="A1784" s="152" t="s">
        <v>2383</v>
      </c>
      <c r="B1784" s="114" t="s">
        <v>6</v>
      </c>
      <c r="C1784" s="153" t="s">
        <v>6</v>
      </c>
    </row>
    <row r="1785" spans="1:3" x14ac:dyDescent="0.25">
      <c r="A1785" s="152" t="s">
        <v>2384</v>
      </c>
      <c r="B1785" s="114" t="s">
        <v>350</v>
      </c>
      <c r="C1785" s="153" t="s">
        <v>350</v>
      </c>
    </row>
    <row r="1786" spans="1:3" x14ac:dyDescent="0.25">
      <c r="A1786" s="152" t="s">
        <v>2385</v>
      </c>
      <c r="B1786" s="114" t="s">
        <v>602</v>
      </c>
      <c r="C1786" s="153" t="s">
        <v>5</v>
      </c>
    </row>
    <row r="1787" spans="1:3" x14ac:dyDescent="0.25">
      <c r="A1787" s="152" t="s">
        <v>2386</v>
      </c>
      <c r="B1787" s="114" t="s">
        <v>1</v>
      </c>
      <c r="C1787" s="153" t="s">
        <v>1</v>
      </c>
    </row>
    <row r="1788" spans="1:3" x14ac:dyDescent="0.25">
      <c r="A1788" s="152" t="s">
        <v>2387</v>
      </c>
      <c r="B1788" s="114" t="s">
        <v>602</v>
      </c>
      <c r="C1788" s="153" t="s">
        <v>3</v>
      </c>
    </row>
    <row r="1789" spans="1:3" x14ac:dyDescent="0.25">
      <c r="A1789" s="152" t="s">
        <v>2388</v>
      </c>
      <c r="B1789" s="114" t="s">
        <v>1</v>
      </c>
      <c r="C1789" s="153" t="s">
        <v>1</v>
      </c>
    </row>
    <row r="1790" spans="1:3" x14ac:dyDescent="0.25">
      <c r="A1790" s="152" t="s">
        <v>2389</v>
      </c>
      <c r="B1790" s="114" t="s">
        <v>602</v>
      </c>
      <c r="C1790" s="153" t="s">
        <v>1</v>
      </c>
    </row>
    <row r="1791" spans="1:3" x14ac:dyDescent="0.25">
      <c r="A1791" s="152" t="s">
        <v>2390</v>
      </c>
      <c r="B1791" s="114" t="s">
        <v>602</v>
      </c>
      <c r="C1791" s="153" t="s">
        <v>1</v>
      </c>
    </row>
    <row r="1792" spans="1:3" x14ac:dyDescent="0.25">
      <c r="A1792" s="152" t="s">
        <v>2391</v>
      </c>
      <c r="B1792" s="114" t="s">
        <v>350</v>
      </c>
      <c r="C1792" s="153" t="s">
        <v>350</v>
      </c>
    </row>
    <row r="1793" spans="1:3" x14ac:dyDescent="0.25">
      <c r="A1793" s="152" t="s">
        <v>2392</v>
      </c>
      <c r="B1793" s="114" t="s">
        <v>6</v>
      </c>
      <c r="C1793" s="153" t="s">
        <v>6</v>
      </c>
    </row>
    <row r="1794" spans="1:3" x14ac:dyDescent="0.25">
      <c r="A1794" s="152" t="s">
        <v>2393</v>
      </c>
      <c r="B1794" s="114" t="s">
        <v>602</v>
      </c>
      <c r="C1794" s="153" t="s">
        <v>1</v>
      </c>
    </row>
    <row r="1795" spans="1:3" x14ac:dyDescent="0.25">
      <c r="A1795" s="152" t="s">
        <v>2394</v>
      </c>
      <c r="B1795" s="114" t="s">
        <v>602</v>
      </c>
      <c r="C1795" s="153" t="s">
        <v>1</v>
      </c>
    </row>
    <row r="1796" spans="1:3" x14ac:dyDescent="0.25">
      <c r="A1796" s="152" t="s">
        <v>2395</v>
      </c>
      <c r="B1796" s="114" t="s">
        <v>602</v>
      </c>
      <c r="C1796" s="153" t="s">
        <v>1</v>
      </c>
    </row>
    <row r="1797" spans="1:3" x14ac:dyDescent="0.25">
      <c r="A1797" s="152" t="s">
        <v>2396</v>
      </c>
      <c r="B1797" s="114" t="s">
        <v>350</v>
      </c>
      <c r="C1797" s="153" t="s">
        <v>350</v>
      </c>
    </row>
    <row r="1798" spans="1:3" x14ac:dyDescent="0.25">
      <c r="A1798" s="152" t="s">
        <v>2397</v>
      </c>
      <c r="B1798" s="114" t="s">
        <v>602</v>
      </c>
      <c r="C1798" s="153" t="s">
        <v>1</v>
      </c>
    </row>
    <row r="1799" spans="1:3" x14ac:dyDescent="0.25">
      <c r="A1799" s="152" t="s">
        <v>2398</v>
      </c>
      <c r="B1799" s="114" t="s">
        <v>602</v>
      </c>
      <c r="C1799" s="153" t="s">
        <v>2</v>
      </c>
    </row>
    <row r="1800" spans="1:3" x14ac:dyDescent="0.25">
      <c r="A1800" s="152" t="s">
        <v>2399</v>
      </c>
      <c r="B1800" s="114" t="s">
        <v>350</v>
      </c>
      <c r="C1800" s="153" t="s">
        <v>350</v>
      </c>
    </row>
    <row r="1801" spans="1:3" x14ac:dyDescent="0.25">
      <c r="A1801" s="152" t="s">
        <v>2400</v>
      </c>
      <c r="B1801" s="114" t="s">
        <v>602</v>
      </c>
      <c r="C1801" s="153" t="s">
        <v>4</v>
      </c>
    </row>
    <row r="1802" spans="1:3" x14ac:dyDescent="0.25">
      <c r="A1802" s="152" t="s">
        <v>2401</v>
      </c>
      <c r="B1802" s="114" t="s">
        <v>602</v>
      </c>
      <c r="C1802" s="153" t="s">
        <v>1</v>
      </c>
    </row>
    <row r="1803" spans="1:3" x14ac:dyDescent="0.25">
      <c r="A1803" s="152" t="s">
        <v>2402</v>
      </c>
      <c r="B1803" s="114" t="s">
        <v>602</v>
      </c>
      <c r="C1803" s="153" t="s">
        <v>1</v>
      </c>
    </row>
    <row r="1804" spans="1:3" x14ac:dyDescent="0.25">
      <c r="A1804" s="152" t="s">
        <v>2403</v>
      </c>
      <c r="B1804" s="114" t="s">
        <v>3</v>
      </c>
      <c r="C1804" s="153" t="s">
        <v>3</v>
      </c>
    </row>
    <row r="1805" spans="1:3" x14ac:dyDescent="0.25">
      <c r="A1805" s="152" t="s">
        <v>2404</v>
      </c>
      <c r="B1805" s="114" t="s">
        <v>350</v>
      </c>
      <c r="C1805" s="153" t="s">
        <v>350</v>
      </c>
    </row>
    <row r="1806" spans="1:3" x14ac:dyDescent="0.25">
      <c r="A1806" s="152" t="s">
        <v>2405</v>
      </c>
      <c r="B1806" s="114" t="s">
        <v>350</v>
      </c>
      <c r="C1806" s="153" t="s">
        <v>350</v>
      </c>
    </row>
    <row r="1807" spans="1:3" x14ac:dyDescent="0.25">
      <c r="A1807" s="152" t="s">
        <v>2406</v>
      </c>
      <c r="B1807" s="114" t="s">
        <v>5</v>
      </c>
      <c r="C1807" s="153" t="s">
        <v>5</v>
      </c>
    </row>
    <row r="1808" spans="1:3" x14ac:dyDescent="0.25">
      <c r="A1808" s="152" t="s">
        <v>2407</v>
      </c>
      <c r="B1808" s="114" t="s">
        <v>602</v>
      </c>
      <c r="C1808" s="153" t="s">
        <v>1</v>
      </c>
    </row>
    <row r="1809" spans="1:3" x14ac:dyDescent="0.25">
      <c r="A1809" s="152" t="s">
        <v>2408</v>
      </c>
      <c r="B1809" s="114" t="s">
        <v>350</v>
      </c>
      <c r="C1809" s="153" t="s">
        <v>350</v>
      </c>
    </row>
    <row r="1810" spans="1:3" x14ac:dyDescent="0.25">
      <c r="A1810" s="152" t="s">
        <v>2409</v>
      </c>
      <c r="B1810" s="114" t="s">
        <v>602</v>
      </c>
      <c r="C1810" s="153" t="s">
        <v>1</v>
      </c>
    </row>
    <row r="1811" spans="1:3" x14ac:dyDescent="0.25">
      <c r="A1811" s="152" t="s">
        <v>2410</v>
      </c>
      <c r="B1811" s="114" t="s">
        <v>602</v>
      </c>
      <c r="C1811" s="153" t="s">
        <v>1</v>
      </c>
    </row>
    <row r="1812" spans="1:3" x14ac:dyDescent="0.25">
      <c r="A1812" s="152" t="s">
        <v>2411</v>
      </c>
      <c r="B1812" s="114" t="s">
        <v>350</v>
      </c>
      <c r="C1812" s="153" t="s">
        <v>350</v>
      </c>
    </row>
    <row r="1813" spans="1:3" x14ac:dyDescent="0.25">
      <c r="A1813" s="152" t="s">
        <v>2412</v>
      </c>
      <c r="B1813" s="114" t="s">
        <v>1</v>
      </c>
      <c r="C1813" s="153" t="s">
        <v>1</v>
      </c>
    </row>
    <row r="1814" spans="1:3" x14ac:dyDescent="0.25">
      <c r="A1814" s="152" t="s">
        <v>2413</v>
      </c>
      <c r="B1814" s="114" t="s">
        <v>3</v>
      </c>
      <c r="C1814" s="153" t="s">
        <v>3</v>
      </c>
    </row>
    <row r="1815" spans="1:3" x14ac:dyDescent="0.25">
      <c r="A1815" s="152" t="s">
        <v>2414</v>
      </c>
      <c r="B1815" s="114" t="s">
        <v>602</v>
      </c>
      <c r="C1815" s="153" t="s">
        <v>1</v>
      </c>
    </row>
    <row r="1816" spans="1:3" x14ac:dyDescent="0.25">
      <c r="A1816" s="152" t="s">
        <v>2415</v>
      </c>
      <c r="B1816" s="114" t="s">
        <v>1</v>
      </c>
      <c r="C1816" s="153" t="s">
        <v>1</v>
      </c>
    </row>
    <row r="1817" spans="1:3" x14ac:dyDescent="0.25">
      <c r="A1817" s="152" t="s">
        <v>2416</v>
      </c>
      <c r="B1817" s="114" t="s">
        <v>2</v>
      </c>
      <c r="C1817" s="153" t="s">
        <v>2</v>
      </c>
    </row>
    <row r="1818" spans="1:3" x14ac:dyDescent="0.25">
      <c r="A1818" s="152" t="s">
        <v>2417</v>
      </c>
      <c r="B1818" s="114" t="s">
        <v>2</v>
      </c>
      <c r="C1818" s="153" t="s">
        <v>2</v>
      </c>
    </row>
    <row r="1819" spans="1:3" x14ac:dyDescent="0.25">
      <c r="A1819" s="152" t="s">
        <v>2418</v>
      </c>
      <c r="B1819" s="114" t="s">
        <v>350</v>
      </c>
      <c r="C1819" s="153" t="s">
        <v>350</v>
      </c>
    </row>
    <row r="1820" spans="1:3" x14ac:dyDescent="0.25">
      <c r="A1820" s="152" t="s">
        <v>2419</v>
      </c>
      <c r="B1820" s="114" t="s">
        <v>602</v>
      </c>
      <c r="C1820" s="153" t="s">
        <v>6</v>
      </c>
    </row>
    <row r="1821" spans="1:3" x14ac:dyDescent="0.25">
      <c r="A1821" s="152" t="s">
        <v>2420</v>
      </c>
      <c r="B1821" s="114" t="s">
        <v>3</v>
      </c>
      <c r="C1821" s="153" t="s">
        <v>3</v>
      </c>
    </row>
    <row r="1822" spans="1:3" x14ac:dyDescent="0.25">
      <c r="A1822" s="152" t="s">
        <v>2421</v>
      </c>
      <c r="B1822" s="114" t="s">
        <v>350</v>
      </c>
      <c r="C1822" s="153" t="s">
        <v>350</v>
      </c>
    </row>
    <row r="1823" spans="1:3" x14ac:dyDescent="0.25">
      <c r="A1823" s="152" t="s">
        <v>2422</v>
      </c>
      <c r="B1823" s="114" t="s">
        <v>1</v>
      </c>
      <c r="C1823" s="153" t="s">
        <v>3</v>
      </c>
    </row>
    <row r="1824" spans="1:3" x14ac:dyDescent="0.25">
      <c r="A1824" s="152" t="s">
        <v>2423</v>
      </c>
      <c r="B1824" s="114" t="s">
        <v>350</v>
      </c>
      <c r="C1824" s="153" t="s">
        <v>350</v>
      </c>
    </row>
    <row r="1825" spans="1:3" x14ac:dyDescent="0.25">
      <c r="A1825" s="152" t="s">
        <v>2424</v>
      </c>
      <c r="B1825" s="114" t="s">
        <v>602</v>
      </c>
      <c r="C1825" s="153" t="s">
        <v>1</v>
      </c>
    </row>
    <row r="1826" spans="1:3" x14ac:dyDescent="0.25">
      <c r="A1826" s="152" t="s">
        <v>2425</v>
      </c>
      <c r="B1826" s="114" t="s">
        <v>350</v>
      </c>
      <c r="C1826" s="153" t="s">
        <v>350</v>
      </c>
    </row>
    <row r="1827" spans="1:3" x14ac:dyDescent="0.25">
      <c r="A1827" s="152" t="s">
        <v>2426</v>
      </c>
      <c r="B1827" s="114" t="s">
        <v>350</v>
      </c>
      <c r="C1827" s="153" t="s">
        <v>350</v>
      </c>
    </row>
    <row r="1828" spans="1:3" x14ac:dyDescent="0.25">
      <c r="A1828" s="152" t="s">
        <v>2427</v>
      </c>
      <c r="B1828" s="114" t="s">
        <v>3</v>
      </c>
      <c r="C1828" s="153" t="s">
        <v>3</v>
      </c>
    </row>
    <row r="1829" spans="1:3" x14ac:dyDescent="0.25">
      <c r="A1829" s="152" t="s">
        <v>2428</v>
      </c>
      <c r="B1829" s="114" t="s">
        <v>602</v>
      </c>
      <c r="C1829" s="153" t="s">
        <v>3</v>
      </c>
    </row>
    <row r="1830" spans="1:3" x14ac:dyDescent="0.25">
      <c r="A1830" s="152" t="s">
        <v>2429</v>
      </c>
      <c r="B1830" s="114" t="s">
        <v>350</v>
      </c>
      <c r="C1830" s="153" t="s">
        <v>350</v>
      </c>
    </row>
    <row r="1831" spans="1:3" x14ac:dyDescent="0.25">
      <c r="A1831" s="152" t="s">
        <v>2430</v>
      </c>
      <c r="B1831" s="114" t="s">
        <v>602</v>
      </c>
      <c r="C1831" s="153" t="s">
        <v>1</v>
      </c>
    </row>
    <row r="1832" spans="1:3" x14ac:dyDescent="0.25">
      <c r="A1832" s="152" t="s">
        <v>2431</v>
      </c>
      <c r="B1832" s="114" t="s">
        <v>2</v>
      </c>
      <c r="C1832" s="153" t="s">
        <v>2</v>
      </c>
    </row>
    <row r="1833" spans="1:3" x14ac:dyDescent="0.25">
      <c r="A1833" s="152" t="s">
        <v>2432</v>
      </c>
      <c r="B1833" s="114" t="s">
        <v>602</v>
      </c>
      <c r="C1833" s="153" t="s">
        <v>350</v>
      </c>
    </row>
    <row r="1834" spans="1:3" x14ac:dyDescent="0.25">
      <c r="A1834" s="152" t="s">
        <v>2433</v>
      </c>
      <c r="B1834" s="114" t="s">
        <v>1</v>
      </c>
      <c r="C1834" s="153" t="s">
        <v>1</v>
      </c>
    </row>
    <row r="1835" spans="1:3" x14ac:dyDescent="0.25">
      <c r="A1835" s="152" t="s">
        <v>2434</v>
      </c>
      <c r="B1835" s="114" t="s">
        <v>350</v>
      </c>
      <c r="C1835" s="153" t="s">
        <v>350</v>
      </c>
    </row>
    <row r="1836" spans="1:3" x14ac:dyDescent="0.25">
      <c r="A1836" s="152" t="s">
        <v>2435</v>
      </c>
      <c r="B1836" s="114" t="s">
        <v>602</v>
      </c>
      <c r="C1836" s="153" t="s">
        <v>1</v>
      </c>
    </row>
    <row r="1837" spans="1:3" x14ac:dyDescent="0.25">
      <c r="A1837" s="152" t="s">
        <v>2436</v>
      </c>
      <c r="B1837" s="114" t="s">
        <v>3</v>
      </c>
      <c r="C1837" s="153" t="s">
        <v>3</v>
      </c>
    </row>
    <row r="1838" spans="1:3" x14ac:dyDescent="0.25">
      <c r="A1838" s="152" t="s">
        <v>2437</v>
      </c>
      <c r="B1838" s="114" t="s">
        <v>3</v>
      </c>
      <c r="C1838" s="153" t="s">
        <v>3</v>
      </c>
    </row>
    <row r="1839" spans="1:3" x14ac:dyDescent="0.25">
      <c r="A1839" s="152" t="s">
        <v>2438</v>
      </c>
      <c r="B1839" s="114" t="s">
        <v>3</v>
      </c>
      <c r="C1839" s="153" t="s">
        <v>3</v>
      </c>
    </row>
    <row r="1840" spans="1:3" x14ac:dyDescent="0.25">
      <c r="A1840" s="152" t="s">
        <v>2439</v>
      </c>
      <c r="B1840" s="114" t="s">
        <v>350</v>
      </c>
      <c r="C1840" s="153" t="s">
        <v>350</v>
      </c>
    </row>
    <row r="1841" spans="1:3" x14ac:dyDescent="0.25">
      <c r="A1841" s="152" t="s">
        <v>2440</v>
      </c>
      <c r="B1841" s="114" t="s">
        <v>350</v>
      </c>
      <c r="C1841" s="153" t="s">
        <v>350</v>
      </c>
    </row>
    <row r="1842" spans="1:3" x14ac:dyDescent="0.25">
      <c r="A1842" s="152" t="s">
        <v>2441</v>
      </c>
      <c r="B1842" s="114" t="s">
        <v>602</v>
      </c>
      <c r="C1842" s="153" t="s">
        <v>2</v>
      </c>
    </row>
    <row r="1843" spans="1:3" x14ac:dyDescent="0.25">
      <c r="A1843" s="152" t="s">
        <v>2442</v>
      </c>
      <c r="B1843" s="114" t="s">
        <v>1</v>
      </c>
      <c r="C1843" s="153" t="s">
        <v>1</v>
      </c>
    </row>
    <row r="1844" spans="1:3" x14ac:dyDescent="0.25">
      <c r="A1844" s="152" t="s">
        <v>2443</v>
      </c>
      <c r="B1844" s="114" t="s">
        <v>602</v>
      </c>
      <c r="C1844" s="153" t="s">
        <v>1</v>
      </c>
    </row>
    <row r="1845" spans="1:3" x14ac:dyDescent="0.25">
      <c r="A1845" s="152" t="s">
        <v>2444</v>
      </c>
      <c r="B1845" s="114" t="s">
        <v>350</v>
      </c>
      <c r="C1845" s="153" t="s">
        <v>350</v>
      </c>
    </row>
    <row r="1846" spans="1:3" x14ac:dyDescent="0.25">
      <c r="A1846" s="152" t="s">
        <v>2445</v>
      </c>
      <c r="B1846" s="114" t="s">
        <v>3</v>
      </c>
      <c r="C1846" s="153" t="s">
        <v>3</v>
      </c>
    </row>
    <row r="1847" spans="1:3" x14ac:dyDescent="0.25">
      <c r="A1847" s="152" t="s">
        <v>2446</v>
      </c>
      <c r="B1847" s="114" t="s">
        <v>350</v>
      </c>
      <c r="C1847" s="153" t="s">
        <v>350</v>
      </c>
    </row>
    <row r="1848" spans="1:3" x14ac:dyDescent="0.25">
      <c r="A1848" s="152" t="s">
        <v>2447</v>
      </c>
      <c r="B1848" s="114" t="s">
        <v>2</v>
      </c>
      <c r="C1848" s="153" t="s">
        <v>2</v>
      </c>
    </row>
    <row r="1849" spans="1:3" x14ac:dyDescent="0.25">
      <c r="A1849" s="152" t="s">
        <v>2448</v>
      </c>
      <c r="B1849" s="114" t="s">
        <v>602</v>
      </c>
      <c r="C1849" s="153" t="s">
        <v>3</v>
      </c>
    </row>
    <row r="1850" spans="1:3" x14ac:dyDescent="0.25">
      <c r="A1850" s="152" t="s">
        <v>2449</v>
      </c>
      <c r="B1850" s="114" t="s">
        <v>3</v>
      </c>
      <c r="C1850" s="153" t="s">
        <v>3</v>
      </c>
    </row>
    <row r="1851" spans="1:3" x14ac:dyDescent="0.25">
      <c r="A1851" s="152" t="s">
        <v>2450</v>
      </c>
      <c r="B1851" s="114" t="s">
        <v>602</v>
      </c>
      <c r="C1851" s="153" t="s">
        <v>2</v>
      </c>
    </row>
    <row r="1852" spans="1:3" x14ac:dyDescent="0.25">
      <c r="A1852" s="152" t="s">
        <v>2451</v>
      </c>
      <c r="B1852" s="114" t="s">
        <v>350</v>
      </c>
      <c r="C1852" s="153" t="s">
        <v>350</v>
      </c>
    </row>
    <row r="1853" spans="1:3" x14ac:dyDescent="0.25">
      <c r="A1853" s="152" t="s">
        <v>2452</v>
      </c>
      <c r="B1853" s="114" t="s">
        <v>3</v>
      </c>
      <c r="C1853" s="153" t="s">
        <v>3</v>
      </c>
    </row>
    <row r="1854" spans="1:3" x14ac:dyDescent="0.25">
      <c r="A1854" s="152" t="s">
        <v>2453</v>
      </c>
      <c r="B1854" s="114" t="s">
        <v>602</v>
      </c>
      <c r="C1854" s="153" t="s">
        <v>1</v>
      </c>
    </row>
    <row r="1855" spans="1:3" x14ac:dyDescent="0.25">
      <c r="A1855" s="152" t="s">
        <v>2454</v>
      </c>
      <c r="B1855" s="114" t="s">
        <v>602</v>
      </c>
      <c r="C1855" s="153" t="s">
        <v>1</v>
      </c>
    </row>
    <row r="1856" spans="1:3" x14ac:dyDescent="0.25">
      <c r="A1856" s="152" t="s">
        <v>2455</v>
      </c>
      <c r="B1856" s="114" t="s">
        <v>2</v>
      </c>
      <c r="C1856" s="153" t="s">
        <v>2</v>
      </c>
    </row>
    <row r="1857" spans="1:3" x14ac:dyDescent="0.25">
      <c r="A1857" s="152" t="s">
        <v>2456</v>
      </c>
      <c r="B1857" s="114" t="s">
        <v>3</v>
      </c>
      <c r="C1857" s="153" t="s">
        <v>3</v>
      </c>
    </row>
    <row r="1858" spans="1:3" x14ac:dyDescent="0.25">
      <c r="A1858" s="152" t="s">
        <v>2457</v>
      </c>
      <c r="B1858" s="114" t="s">
        <v>350</v>
      </c>
      <c r="C1858" s="153" t="s">
        <v>350</v>
      </c>
    </row>
    <row r="1859" spans="1:3" x14ac:dyDescent="0.25">
      <c r="A1859" s="152" t="s">
        <v>2458</v>
      </c>
      <c r="B1859" s="114" t="s">
        <v>6</v>
      </c>
      <c r="C1859" s="153" t="s">
        <v>6</v>
      </c>
    </row>
    <row r="1860" spans="1:3" x14ac:dyDescent="0.25">
      <c r="A1860" s="152" t="s">
        <v>2459</v>
      </c>
      <c r="B1860" s="114" t="s">
        <v>350</v>
      </c>
      <c r="C1860" s="153" t="s">
        <v>350</v>
      </c>
    </row>
    <row r="1861" spans="1:3" x14ac:dyDescent="0.25">
      <c r="A1861" s="152" t="s">
        <v>2460</v>
      </c>
      <c r="B1861" s="114" t="s">
        <v>350</v>
      </c>
      <c r="C1861" s="153" t="s">
        <v>350</v>
      </c>
    </row>
    <row r="1862" spans="1:3" x14ac:dyDescent="0.25">
      <c r="A1862" s="152" t="s">
        <v>2461</v>
      </c>
      <c r="B1862" s="114" t="s">
        <v>3</v>
      </c>
      <c r="C1862" s="153" t="s">
        <v>3</v>
      </c>
    </row>
    <row r="1863" spans="1:3" x14ac:dyDescent="0.25">
      <c r="A1863" s="152" t="s">
        <v>2462</v>
      </c>
      <c r="B1863" s="114" t="s">
        <v>350</v>
      </c>
      <c r="C1863" s="153" t="s">
        <v>350</v>
      </c>
    </row>
    <row r="1864" spans="1:3" x14ac:dyDescent="0.25">
      <c r="A1864" s="152" t="s">
        <v>2463</v>
      </c>
      <c r="B1864" s="114" t="s">
        <v>602</v>
      </c>
      <c r="C1864" s="153" t="s">
        <v>1</v>
      </c>
    </row>
    <row r="1865" spans="1:3" x14ac:dyDescent="0.25">
      <c r="A1865" s="152" t="s">
        <v>2464</v>
      </c>
      <c r="B1865" s="114" t="s">
        <v>350</v>
      </c>
      <c r="C1865" s="153" t="s">
        <v>350</v>
      </c>
    </row>
    <row r="1866" spans="1:3" x14ac:dyDescent="0.25">
      <c r="A1866" s="152" t="s">
        <v>2465</v>
      </c>
      <c r="B1866" s="114" t="s">
        <v>2</v>
      </c>
      <c r="C1866" s="153" t="s">
        <v>2</v>
      </c>
    </row>
    <row r="1867" spans="1:3" x14ac:dyDescent="0.25">
      <c r="A1867" s="152" t="s">
        <v>2466</v>
      </c>
      <c r="B1867" s="114" t="s">
        <v>602</v>
      </c>
      <c r="C1867" s="153" t="s">
        <v>1</v>
      </c>
    </row>
    <row r="1868" spans="1:3" x14ac:dyDescent="0.25">
      <c r="A1868" s="152" t="s">
        <v>2467</v>
      </c>
      <c r="B1868" s="114" t="s">
        <v>350</v>
      </c>
      <c r="C1868" s="153" t="s">
        <v>350</v>
      </c>
    </row>
    <row r="1869" spans="1:3" x14ac:dyDescent="0.25">
      <c r="A1869" s="152" t="s">
        <v>2468</v>
      </c>
      <c r="B1869" s="114" t="s">
        <v>602</v>
      </c>
      <c r="C1869" s="153" t="s">
        <v>1</v>
      </c>
    </row>
    <row r="1870" spans="1:3" x14ac:dyDescent="0.25">
      <c r="A1870" s="152" t="s">
        <v>2469</v>
      </c>
      <c r="B1870" s="114" t="s">
        <v>602</v>
      </c>
      <c r="C1870" s="153" t="s">
        <v>3</v>
      </c>
    </row>
    <row r="1871" spans="1:3" x14ac:dyDescent="0.25">
      <c r="A1871" s="152" t="s">
        <v>2470</v>
      </c>
      <c r="B1871" s="114" t="s">
        <v>3</v>
      </c>
      <c r="C1871" s="153" t="s">
        <v>3</v>
      </c>
    </row>
    <row r="1872" spans="1:3" x14ac:dyDescent="0.25">
      <c r="A1872" s="152" t="s">
        <v>2471</v>
      </c>
      <c r="B1872" s="114" t="s">
        <v>350</v>
      </c>
      <c r="C1872" s="153" t="s">
        <v>350</v>
      </c>
    </row>
    <row r="1873" spans="1:3" x14ac:dyDescent="0.25">
      <c r="A1873" s="152" t="s">
        <v>2472</v>
      </c>
      <c r="B1873" s="114" t="s">
        <v>602</v>
      </c>
      <c r="C1873" s="153" t="s">
        <v>1</v>
      </c>
    </row>
    <row r="1874" spans="1:3" x14ac:dyDescent="0.25">
      <c r="A1874" s="152" t="s">
        <v>2473</v>
      </c>
      <c r="B1874" s="114" t="s">
        <v>602</v>
      </c>
      <c r="C1874" s="153" t="s">
        <v>1</v>
      </c>
    </row>
    <row r="1875" spans="1:3" x14ac:dyDescent="0.25">
      <c r="A1875" s="152" t="s">
        <v>2474</v>
      </c>
      <c r="B1875" s="114" t="s">
        <v>602</v>
      </c>
      <c r="C1875" s="153" t="s">
        <v>1</v>
      </c>
    </row>
    <row r="1876" spans="1:3" x14ac:dyDescent="0.25">
      <c r="A1876" s="152" t="s">
        <v>2475</v>
      </c>
      <c r="B1876" s="114" t="s">
        <v>350</v>
      </c>
      <c r="C1876" s="153" t="s">
        <v>350</v>
      </c>
    </row>
    <row r="1877" spans="1:3" x14ac:dyDescent="0.25">
      <c r="A1877" s="152" t="s">
        <v>2476</v>
      </c>
      <c r="B1877" s="114" t="s">
        <v>350</v>
      </c>
      <c r="C1877" s="153" t="s">
        <v>350</v>
      </c>
    </row>
    <row r="1878" spans="1:3" x14ac:dyDescent="0.25">
      <c r="A1878" s="152" t="s">
        <v>2477</v>
      </c>
      <c r="B1878" s="114" t="s">
        <v>350</v>
      </c>
      <c r="C1878" s="153" t="s">
        <v>350</v>
      </c>
    </row>
    <row r="1879" spans="1:3" x14ac:dyDescent="0.25">
      <c r="A1879" s="152" t="s">
        <v>2478</v>
      </c>
      <c r="B1879" s="114" t="s">
        <v>350</v>
      </c>
      <c r="C1879" s="153" t="s">
        <v>350</v>
      </c>
    </row>
    <row r="1880" spans="1:3" x14ac:dyDescent="0.25">
      <c r="A1880" s="152" t="s">
        <v>2479</v>
      </c>
      <c r="B1880" s="114" t="s">
        <v>602</v>
      </c>
      <c r="C1880" s="153" t="s">
        <v>1</v>
      </c>
    </row>
    <row r="1881" spans="1:3" x14ac:dyDescent="0.25">
      <c r="A1881" s="152" t="s">
        <v>2480</v>
      </c>
      <c r="B1881" s="114" t="s">
        <v>3</v>
      </c>
      <c r="C1881" s="153" t="s">
        <v>3</v>
      </c>
    </row>
    <row r="1882" spans="1:3" x14ac:dyDescent="0.25">
      <c r="A1882" s="152" t="s">
        <v>2481</v>
      </c>
      <c r="B1882" s="114" t="s">
        <v>3</v>
      </c>
      <c r="C1882" s="153" t="s">
        <v>3</v>
      </c>
    </row>
    <row r="1883" spans="1:3" x14ac:dyDescent="0.25">
      <c r="A1883" s="152" t="s">
        <v>2482</v>
      </c>
      <c r="B1883" s="114" t="s">
        <v>3</v>
      </c>
      <c r="C1883" s="153" t="s">
        <v>3</v>
      </c>
    </row>
    <row r="1884" spans="1:3" x14ac:dyDescent="0.25">
      <c r="A1884" s="152" t="s">
        <v>2483</v>
      </c>
      <c r="B1884" s="114" t="s">
        <v>3</v>
      </c>
      <c r="C1884" s="153" t="s">
        <v>3</v>
      </c>
    </row>
    <row r="1885" spans="1:3" x14ac:dyDescent="0.25">
      <c r="A1885" s="152" t="s">
        <v>2484</v>
      </c>
      <c r="B1885" s="114" t="s">
        <v>602</v>
      </c>
      <c r="C1885" s="153" t="s">
        <v>2</v>
      </c>
    </row>
    <row r="1886" spans="1:3" x14ac:dyDescent="0.25">
      <c r="A1886" s="152" t="s">
        <v>2485</v>
      </c>
      <c r="B1886" s="114" t="s">
        <v>2</v>
      </c>
      <c r="C1886" s="153" t="s">
        <v>2</v>
      </c>
    </row>
    <row r="1887" spans="1:3" x14ac:dyDescent="0.25">
      <c r="A1887" s="152" t="s">
        <v>2486</v>
      </c>
      <c r="B1887" s="114" t="s">
        <v>602</v>
      </c>
      <c r="C1887" s="153" t="s">
        <v>1</v>
      </c>
    </row>
    <row r="1888" spans="1:3" x14ac:dyDescent="0.25">
      <c r="A1888" s="152" t="s">
        <v>2487</v>
      </c>
      <c r="B1888" s="114" t="s">
        <v>602</v>
      </c>
      <c r="C1888" s="153" t="s">
        <v>1</v>
      </c>
    </row>
    <row r="1889" spans="1:3" x14ac:dyDescent="0.25">
      <c r="A1889" s="152" t="s">
        <v>2488</v>
      </c>
      <c r="B1889" s="114" t="s">
        <v>3</v>
      </c>
      <c r="C1889" s="153" t="s">
        <v>3</v>
      </c>
    </row>
    <row r="1890" spans="1:3" x14ac:dyDescent="0.25">
      <c r="A1890" s="152" t="s">
        <v>2489</v>
      </c>
      <c r="B1890" s="114" t="s">
        <v>602</v>
      </c>
      <c r="C1890" s="153" t="s">
        <v>1</v>
      </c>
    </row>
    <row r="1891" spans="1:3" x14ac:dyDescent="0.25">
      <c r="A1891" s="152" t="s">
        <v>2490</v>
      </c>
      <c r="B1891" s="114" t="s">
        <v>602</v>
      </c>
      <c r="C1891" s="153" t="s">
        <v>2</v>
      </c>
    </row>
    <row r="1892" spans="1:3" x14ac:dyDescent="0.25">
      <c r="A1892" s="152" t="s">
        <v>2491</v>
      </c>
      <c r="B1892" s="114" t="s">
        <v>2</v>
      </c>
      <c r="C1892" s="153" t="s">
        <v>2</v>
      </c>
    </row>
    <row r="1893" spans="1:3" x14ac:dyDescent="0.25">
      <c r="A1893" s="152" t="s">
        <v>2492</v>
      </c>
      <c r="B1893" s="114" t="s">
        <v>602</v>
      </c>
      <c r="C1893" s="153" t="s">
        <v>1</v>
      </c>
    </row>
    <row r="1894" spans="1:3" x14ac:dyDescent="0.25">
      <c r="A1894" s="152" t="s">
        <v>2493</v>
      </c>
      <c r="B1894" s="114" t="s">
        <v>602</v>
      </c>
      <c r="C1894" s="153" t="s">
        <v>2</v>
      </c>
    </row>
    <row r="1895" spans="1:3" x14ac:dyDescent="0.25">
      <c r="A1895" s="152" t="s">
        <v>2494</v>
      </c>
      <c r="B1895" s="114" t="s">
        <v>2</v>
      </c>
      <c r="C1895" s="153" t="s">
        <v>2</v>
      </c>
    </row>
    <row r="1896" spans="1:3" x14ac:dyDescent="0.25">
      <c r="A1896" s="152" t="s">
        <v>2495</v>
      </c>
      <c r="B1896" s="114" t="s">
        <v>602</v>
      </c>
      <c r="C1896" s="153" t="s">
        <v>1</v>
      </c>
    </row>
    <row r="1897" spans="1:3" x14ac:dyDescent="0.25">
      <c r="A1897" s="152" t="s">
        <v>2496</v>
      </c>
      <c r="B1897" s="114" t="s">
        <v>350</v>
      </c>
      <c r="C1897" s="153" t="s">
        <v>350</v>
      </c>
    </row>
    <row r="1898" spans="1:3" x14ac:dyDescent="0.25">
      <c r="A1898" s="152" t="s">
        <v>2497</v>
      </c>
      <c r="B1898" s="114" t="s">
        <v>602</v>
      </c>
      <c r="C1898" s="153" t="s">
        <v>2</v>
      </c>
    </row>
    <row r="1899" spans="1:3" x14ac:dyDescent="0.25">
      <c r="A1899" s="152" t="s">
        <v>2498</v>
      </c>
      <c r="B1899" s="114" t="s">
        <v>602</v>
      </c>
      <c r="C1899" s="153" t="s">
        <v>2</v>
      </c>
    </row>
    <row r="1900" spans="1:3" x14ac:dyDescent="0.25">
      <c r="A1900" s="152" t="s">
        <v>2499</v>
      </c>
      <c r="B1900" s="114" t="s">
        <v>2</v>
      </c>
      <c r="C1900" s="153" t="s">
        <v>2</v>
      </c>
    </row>
    <row r="1901" spans="1:3" x14ac:dyDescent="0.25">
      <c r="A1901" s="152" t="s">
        <v>2500</v>
      </c>
      <c r="B1901" s="114" t="s">
        <v>602</v>
      </c>
      <c r="C1901" s="153" t="s">
        <v>2</v>
      </c>
    </row>
    <row r="1902" spans="1:3" x14ac:dyDescent="0.25">
      <c r="A1902" s="152" t="s">
        <v>2501</v>
      </c>
      <c r="B1902" s="114" t="s">
        <v>602</v>
      </c>
      <c r="C1902" s="153" t="s">
        <v>2</v>
      </c>
    </row>
    <row r="1903" spans="1:3" x14ac:dyDescent="0.25">
      <c r="A1903" s="152" t="s">
        <v>2502</v>
      </c>
      <c r="B1903" s="114" t="s">
        <v>3</v>
      </c>
      <c r="C1903" s="153" t="s">
        <v>3</v>
      </c>
    </row>
    <row r="1904" spans="1:3" x14ac:dyDescent="0.25">
      <c r="A1904" s="152" t="s">
        <v>2503</v>
      </c>
      <c r="B1904" s="114" t="s">
        <v>602</v>
      </c>
      <c r="C1904" s="153" t="s">
        <v>2</v>
      </c>
    </row>
    <row r="1905" spans="1:3" x14ac:dyDescent="0.25">
      <c r="A1905" s="152" t="s">
        <v>2504</v>
      </c>
      <c r="B1905" s="114" t="s">
        <v>602</v>
      </c>
      <c r="C1905" s="153" t="s">
        <v>1</v>
      </c>
    </row>
    <row r="1906" spans="1:3" x14ac:dyDescent="0.25">
      <c r="A1906" s="152" t="s">
        <v>2505</v>
      </c>
      <c r="B1906" s="114" t="s">
        <v>350</v>
      </c>
      <c r="C1906" s="153" t="s">
        <v>350</v>
      </c>
    </row>
    <row r="1907" spans="1:3" x14ac:dyDescent="0.25">
      <c r="A1907" s="152" t="s">
        <v>2506</v>
      </c>
      <c r="B1907" s="114" t="s">
        <v>602</v>
      </c>
      <c r="C1907" s="153" t="s">
        <v>2</v>
      </c>
    </row>
    <row r="1908" spans="1:3" x14ac:dyDescent="0.25">
      <c r="A1908" s="152" t="s">
        <v>2507</v>
      </c>
      <c r="B1908" s="114" t="s">
        <v>602</v>
      </c>
      <c r="C1908" s="153" t="s">
        <v>350</v>
      </c>
    </row>
    <row r="1909" spans="1:3" x14ac:dyDescent="0.25">
      <c r="A1909" s="152" t="s">
        <v>2508</v>
      </c>
      <c r="B1909" s="114" t="s">
        <v>602</v>
      </c>
      <c r="C1909" s="153" t="s">
        <v>2</v>
      </c>
    </row>
    <row r="1910" spans="1:3" x14ac:dyDescent="0.25">
      <c r="A1910" s="152" t="s">
        <v>2509</v>
      </c>
      <c r="B1910" s="114" t="s">
        <v>1</v>
      </c>
      <c r="C1910" s="153" t="s">
        <v>1</v>
      </c>
    </row>
    <row r="1911" spans="1:3" x14ac:dyDescent="0.25">
      <c r="A1911" s="152" t="s">
        <v>2510</v>
      </c>
      <c r="B1911" s="114" t="s">
        <v>602</v>
      </c>
      <c r="C1911" s="153" t="s">
        <v>2</v>
      </c>
    </row>
    <row r="1912" spans="1:3" x14ac:dyDescent="0.25">
      <c r="A1912" s="152" t="s">
        <v>2511</v>
      </c>
      <c r="B1912" s="114" t="s">
        <v>602</v>
      </c>
      <c r="C1912" s="153" t="s">
        <v>1</v>
      </c>
    </row>
    <row r="1913" spans="1:3" x14ac:dyDescent="0.25">
      <c r="A1913" s="152" t="s">
        <v>2512</v>
      </c>
      <c r="B1913" s="114" t="s">
        <v>350</v>
      </c>
      <c r="C1913" s="153" t="s">
        <v>350</v>
      </c>
    </row>
    <row r="1914" spans="1:3" x14ac:dyDescent="0.25">
      <c r="A1914" s="152" t="s">
        <v>2513</v>
      </c>
      <c r="B1914" s="114" t="s">
        <v>350</v>
      </c>
      <c r="C1914" s="153" t="s">
        <v>350</v>
      </c>
    </row>
    <row r="1915" spans="1:3" x14ac:dyDescent="0.25">
      <c r="A1915" s="152" t="s">
        <v>2514</v>
      </c>
      <c r="B1915" s="114" t="s">
        <v>602</v>
      </c>
      <c r="C1915" s="153" t="s">
        <v>2</v>
      </c>
    </row>
    <row r="1916" spans="1:3" x14ac:dyDescent="0.25">
      <c r="A1916" s="152" t="s">
        <v>2515</v>
      </c>
      <c r="B1916" s="114" t="s">
        <v>602</v>
      </c>
      <c r="C1916" s="153" t="s">
        <v>2</v>
      </c>
    </row>
    <row r="1917" spans="1:3" x14ac:dyDescent="0.25">
      <c r="A1917" s="152" t="s">
        <v>2516</v>
      </c>
      <c r="B1917" s="114" t="s">
        <v>602</v>
      </c>
      <c r="C1917" s="153" t="s">
        <v>1</v>
      </c>
    </row>
    <row r="1918" spans="1:3" x14ac:dyDescent="0.25">
      <c r="A1918" s="152" t="s">
        <v>2517</v>
      </c>
      <c r="B1918" s="114" t="s">
        <v>350</v>
      </c>
      <c r="C1918" s="153" t="s">
        <v>3</v>
      </c>
    </row>
    <row r="1919" spans="1:3" x14ac:dyDescent="0.25">
      <c r="A1919" s="152" t="s">
        <v>2518</v>
      </c>
      <c r="B1919" s="114" t="s">
        <v>602</v>
      </c>
      <c r="C1919" s="153" t="s">
        <v>2</v>
      </c>
    </row>
    <row r="1920" spans="1:3" x14ac:dyDescent="0.25">
      <c r="A1920" s="152" t="s">
        <v>2519</v>
      </c>
      <c r="B1920" s="114" t="s">
        <v>2</v>
      </c>
      <c r="C1920" s="153" t="s">
        <v>2</v>
      </c>
    </row>
    <row r="1921" spans="1:3" x14ac:dyDescent="0.25">
      <c r="A1921" s="152" t="s">
        <v>2520</v>
      </c>
      <c r="B1921" s="114" t="s">
        <v>602</v>
      </c>
      <c r="C1921" s="153" t="s">
        <v>4</v>
      </c>
    </row>
    <row r="1922" spans="1:3" x14ac:dyDescent="0.25">
      <c r="A1922" s="152" t="s">
        <v>2521</v>
      </c>
      <c r="B1922" s="114" t="s">
        <v>2</v>
      </c>
      <c r="C1922" s="153" t="s">
        <v>2</v>
      </c>
    </row>
    <row r="1923" spans="1:3" x14ac:dyDescent="0.25">
      <c r="A1923" s="152" t="s">
        <v>2522</v>
      </c>
      <c r="B1923" s="114" t="s">
        <v>602</v>
      </c>
      <c r="C1923" s="153" t="s">
        <v>2</v>
      </c>
    </row>
    <row r="1924" spans="1:3" x14ac:dyDescent="0.25">
      <c r="A1924" s="152" t="s">
        <v>2523</v>
      </c>
      <c r="B1924" s="114" t="s">
        <v>2</v>
      </c>
      <c r="C1924" s="153" t="s">
        <v>2</v>
      </c>
    </row>
    <row r="1925" spans="1:3" x14ac:dyDescent="0.25">
      <c r="A1925" s="152" t="s">
        <v>2524</v>
      </c>
      <c r="B1925" s="114" t="s">
        <v>602</v>
      </c>
      <c r="C1925" s="153" t="s">
        <v>1</v>
      </c>
    </row>
    <row r="1926" spans="1:3" x14ac:dyDescent="0.25">
      <c r="A1926" s="152" t="s">
        <v>2525</v>
      </c>
      <c r="B1926" s="114" t="s">
        <v>2</v>
      </c>
      <c r="C1926" s="153" t="s">
        <v>2</v>
      </c>
    </row>
    <row r="1927" spans="1:3" x14ac:dyDescent="0.25">
      <c r="A1927" s="152" t="s">
        <v>2526</v>
      </c>
      <c r="B1927" s="114" t="s">
        <v>6</v>
      </c>
      <c r="C1927" s="153" t="s">
        <v>6</v>
      </c>
    </row>
    <row r="1928" spans="1:3" x14ac:dyDescent="0.25">
      <c r="A1928" s="152" t="s">
        <v>2527</v>
      </c>
      <c r="B1928" s="114" t="s">
        <v>602</v>
      </c>
      <c r="C1928" s="153" t="s">
        <v>4</v>
      </c>
    </row>
    <row r="1929" spans="1:3" x14ac:dyDescent="0.25">
      <c r="A1929" s="152" t="s">
        <v>2528</v>
      </c>
      <c r="B1929" s="114" t="s">
        <v>602</v>
      </c>
      <c r="C1929" s="153" t="s">
        <v>4</v>
      </c>
    </row>
    <row r="1930" spans="1:3" x14ac:dyDescent="0.25">
      <c r="A1930" s="152" t="s">
        <v>2529</v>
      </c>
      <c r="B1930" s="114" t="s">
        <v>4</v>
      </c>
      <c r="C1930" s="153" t="s">
        <v>4</v>
      </c>
    </row>
    <row r="1931" spans="1:3" x14ac:dyDescent="0.25">
      <c r="A1931" s="152" t="s">
        <v>2530</v>
      </c>
      <c r="B1931" s="114" t="s">
        <v>602</v>
      </c>
      <c r="C1931" s="153" t="s">
        <v>4</v>
      </c>
    </row>
    <row r="1932" spans="1:3" x14ac:dyDescent="0.25">
      <c r="A1932" s="152" t="s">
        <v>2531</v>
      </c>
      <c r="B1932" s="114" t="s">
        <v>602</v>
      </c>
      <c r="C1932" s="153" t="s">
        <v>4</v>
      </c>
    </row>
    <row r="1933" spans="1:3" x14ac:dyDescent="0.25">
      <c r="A1933" s="152" t="s">
        <v>2532</v>
      </c>
      <c r="B1933" s="114" t="s">
        <v>4</v>
      </c>
      <c r="C1933" s="153" t="s">
        <v>4</v>
      </c>
    </row>
    <row r="1934" spans="1:3" x14ac:dyDescent="0.25">
      <c r="A1934" s="152" t="s">
        <v>2533</v>
      </c>
      <c r="B1934" s="114" t="s">
        <v>2</v>
      </c>
      <c r="C1934" s="153" t="s">
        <v>2</v>
      </c>
    </row>
    <row r="1935" spans="1:3" x14ac:dyDescent="0.25">
      <c r="A1935" s="152" t="s">
        <v>2534</v>
      </c>
      <c r="B1935" s="114" t="s">
        <v>4</v>
      </c>
      <c r="C1935" s="153" t="s">
        <v>4</v>
      </c>
    </row>
    <row r="1936" spans="1:3" x14ac:dyDescent="0.25">
      <c r="A1936" s="152" t="s">
        <v>2535</v>
      </c>
      <c r="B1936" s="114" t="s">
        <v>4</v>
      </c>
      <c r="C1936" s="153" t="s">
        <v>4</v>
      </c>
    </row>
    <row r="1937" spans="1:3" x14ac:dyDescent="0.25">
      <c r="A1937" s="152" t="s">
        <v>2536</v>
      </c>
      <c r="B1937" s="114" t="s">
        <v>602</v>
      </c>
      <c r="C1937" s="153" t="s">
        <v>4</v>
      </c>
    </row>
    <row r="1938" spans="1:3" x14ac:dyDescent="0.25">
      <c r="A1938" s="152" t="s">
        <v>2537</v>
      </c>
      <c r="B1938" s="114" t="s">
        <v>602</v>
      </c>
      <c r="C1938" s="153" t="s">
        <v>4</v>
      </c>
    </row>
    <row r="1939" spans="1:3" x14ac:dyDescent="0.25">
      <c r="A1939" s="152" t="s">
        <v>2538</v>
      </c>
      <c r="B1939" s="114" t="s">
        <v>602</v>
      </c>
      <c r="C1939" s="153" t="s">
        <v>4</v>
      </c>
    </row>
    <row r="1940" spans="1:3" x14ac:dyDescent="0.25">
      <c r="A1940" s="152" t="s">
        <v>2539</v>
      </c>
      <c r="B1940" s="114" t="s">
        <v>4</v>
      </c>
      <c r="C1940" s="153" t="s">
        <v>4</v>
      </c>
    </row>
    <row r="1941" spans="1:3" x14ac:dyDescent="0.25">
      <c r="A1941" s="152" t="s">
        <v>2540</v>
      </c>
      <c r="B1941" s="114" t="s">
        <v>4</v>
      </c>
      <c r="C1941" s="153" t="s">
        <v>4</v>
      </c>
    </row>
    <row r="1942" spans="1:3" x14ac:dyDescent="0.25">
      <c r="A1942" s="152" t="s">
        <v>2541</v>
      </c>
      <c r="B1942" s="114" t="s">
        <v>4</v>
      </c>
      <c r="C1942" s="153" t="s">
        <v>4</v>
      </c>
    </row>
    <row r="1943" spans="1:3" x14ac:dyDescent="0.25">
      <c r="A1943" s="152" t="s">
        <v>2542</v>
      </c>
      <c r="B1943" s="114" t="s">
        <v>602</v>
      </c>
      <c r="C1943" s="153" t="s">
        <v>4</v>
      </c>
    </row>
    <row r="1944" spans="1:3" x14ac:dyDescent="0.25">
      <c r="A1944" s="152" t="s">
        <v>2543</v>
      </c>
      <c r="B1944" s="114" t="s">
        <v>602</v>
      </c>
      <c r="C1944" s="153" t="s">
        <v>4</v>
      </c>
    </row>
    <row r="1945" spans="1:3" x14ac:dyDescent="0.25">
      <c r="A1945" s="152" t="s">
        <v>2544</v>
      </c>
      <c r="B1945" s="114" t="s">
        <v>602</v>
      </c>
      <c r="C1945" s="153" t="s">
        <v>4</v>
      </c>
    </row>
    <row r="1946" spans="1:3" x14ac:dyDescent="0.25">
      <c r="A1946" s="152" t="s">
        <v>2545</v>
      </c>
      <c r="B1946" s="114" t="s">
        <v>602</v>
      </c>
      <c r="C1946" s="153" t="s">
        <v>4</v>
      </c>
    </row>
    <row r="1947" spans="1:3" x14ac:dyDescent="0.25">
      <c r="A1947" s="152" t="s">
        <v>2546</v>
      </c>
      <c r="B1947" s="114" t="s">
        <v>602</v>
      </c>
      <c r="C1947" s="153" t="s">
        <v>4</v>
      </c>
    </row>
    <row r="1948" spans="1:3" x14ac:dyDescent="0.25">
      <c r="A1948" s="152" t="s">
        <v>2547</v>
      </c>
      <c r="B1948" s="114" t="s">
        <v>4</v>
      </c>
      <c r="C1948" s="153" t="s">
        <v>4</v>
      </c>
    </row>
    <row r="1949" spans="1:3" x14ac:dyDescent="0.25">
      <c r="A1949" s="152" t="s">
        <v>2548</v>
      </c>
      <c r="B1949" s="114" t="s">
        <v>602</v>
      </c>
      <c r="C1949" s="153" t="s">
        <v>4</v>
      </c>
    </row>
    <row r="1950" spans="1:3" x14ac:dyDescent="0.25">
      <c r="A1950" s="152" t="s">
        <v>2549</v>
      </c>
      <c r="B1950" s="114" t="s">
        <v>4</v>
      </c>
      <c r="C1950" s="153" t="s">
        <v>4</v>
      </c>
    </row>
    <row r="1951" spans="1:3" x14ac:dyDescent="0.25">
      <c r="A1951" s="152" t="s">
        <v>2550</v>
      </c>
      <c r="B1951" s="114" t="s">
        <v>602</v>
      </c>
      <c r="C1951" s="153" t="s">
        <v>4</v>
      </c>
    </row>
    <row r="1952" spans="1:3" x14ac:dyDescent="0.25">
      <c r="A1952" s="152" t="s">
        <v>2551</v>
      </c>
      <c r="B1952" s="114" t="s">
        <v>4</v>
      </c>
      <c r="C1952" s="153" t="s">
        <v>4</v>
      </c>
    </row>
    <row r="1953" spans="1:3" x14ac:dyDescent="0.25">
      <c r="A1953" s="152" t="s">
        <v>2552</v>
      </c>
      <c r="B1953" s="114" t="s">
        <v>2</v>
      </c>
      <c r="C1953" s="153" t="s">
        <v>2</v>
      </c>
    </row>
    <row r="1954" spans="1:3" x14ac:dyDescent="0.25">
      <c r="A1954" s="152" t="s">
        <v>2553</v>
      </c>
      <c r="B1954" s="114" t="s">
        <v>602</v>
      </c>
      <c r="C1954" s="153" t="s">
        <v>4</v>
      </c>
    </row>
    <row r="1955" spans="1:3" x14ac:dyDescent="0.25">
      <c r="A1955" s="152" t="s">
        <v>2554</v>
      </c>
      <c r="B1955" s="114" t="s">
        <v>4</v>
      </c>
      <c r="C1955" s="153" t="s">
        <v>4</v>
      </c>
    </row>
    <row r="1956" spans="1:3" x14ac:dyDescent="0.25">
      <c r="A1956" s="152" t="s">
        <v>2555</v>
      </c>
      <c r="B1956" s="114" t="s">
        <v>602</v>
      </c>
      <c r="C1956" s="153" t="s">
        <v>4</v>
      </c>
    </row>
    <row r="1957" spans="1:3" x14ac:dyDescent="0.25">
      <c r="A1957" s="152" t="s">
        <v>2556</v>
      </c>
      <c r="B1957" s="114" t="s">
        <v>602</v>
      </c>
      <c r="C1957" s="153" t="s">
        <v>4</v>
      </c>
    </row>
    <row r="1958" spans="1:3" x14ac:dyDescent="0.25">
      <c r="A1958" s="152" t="s">
        <v>2557</v>
      </c>
      <c r="B1958" s="114" t="s">
        <v>2</v>
      </c>
      <c r="C1958" s="153" t="s">
        <v>4</v>
      </c>
    </row>
    <row r="1959" spans="1:3" x14ac:dyDescent="0.25">
      <c r="A1959" s="152" t="s">
        <v>2558</v>
      </c>
      <c r="B1959" s="114" t="s">
        <v>602</v>
      </c>
      <c r="C1959" s="153" t="s">
        <v>4</v>
      </c>
    </row>
    <row r="1960" spans="1:3" x14ac:dyDescent="0.25">
      <c r="A1960" s="152" t="s">
        <v>2559</v>
      </c>
      <c r="B1960" s="114" t="s">
        <v>2</v>
      </c>
      <c r="C1960" s="153" t="s">
        <v>2</v>
      </c>
    </row>
    <row r="1961" spans="1:3" x14ac:dyDescent="0.25">
      <c r="A1961" s="152" t="s">
        <v>2560</v>
      </c>
      <c r="B1961" s="114" t="s">
        <v>602</v>
      </c>
      <c r="C1961" s="153" t="s">
        <v>2</v>
      </c>
    </row>
    <row r="1962" spans="1:3" x14ac:dyDescent="0.25">
      <c r="A1962" s="152" t="s">
        <v>2561</v>
      </c>
      <c r="B1962" s="114" t="s">
        <v>602</v>
      </c>
      <c r="C1962" s="153" t="s">
        <v>4</v>
      </c>
    </row>
    <row r="1963" spans="1:3" x14ac:dyDescent="0.25">
      <c r="A1963" s="152" t="s">
        <v>2562</v>
      </c>
      <c r="B1963" s="114" t="s">
        <v>4</v>
      </c>
      <c r="C1963" s="153" t="s">
        <v>4</v>
      </c>
    </row>
    <row r="1964" spans="1:3" x14ac:dyDescent="0.25">
      <c r="A1964" s="152" t="s">
        <v>2563</v>
      </c>
      <c r="B1964" s="114" t="s">
        <v>4</v>
      </c>
      <c r="C1964" s="153" t="s">
        <v>4</v>
      </c>
    </row>
    <row r="1965" spans="1:3" x14ac:dyDescent="0.25">
      <c r="A1965" s="152" t="s">
        <v>2564</v>
      </c>
      <c r="B1965" s="114" t="s">
        <v>602</v>
      </c>
      <c r="C1965" s="153" t="s">
        <v>4</v>
      </c>
    </row>
    <row r="1966" spans="1:3" x14ac:dyDescent="0.25">
      <c r="A1966" s="152" t="s">
        <v>2565</v>
      </c>
      <c r="B1966" s="114" t="s">
        <v>4</v>
      </c>
      <c r="C1966" s="153" t="s">
        <v>4</v>
      </c>
    </row>
    <row r="1967" spans="1:3" x14ac:dyDescent="0.25">
      <c r="A1967" s="152" t="s">
        <v>2566</v>
      </c>
      <c r="B1967" s="114" t="s">
        <v>4</v>
      </c>
      <c r="C1967" s="153" t="s">
        <v>4</v>
      </c>
    </row>
    <row r="1968" spans="1:3" x14ac:dyDescent="0.25">
      <c r="A1968" s="152" t="s">
        <v>2567</v>
      </c>
      <c r="B1968" s="114" t="s">
        <v>2</v>
      </c>
      <c r="C1968" s="153" t="s">
        <v>4</v>
      </c>
    </row>
    <row r="1969" spans="1:3" x14ac:dyDescent="0.25">
      <c r="A1969" s="152" t="s">
        <v>2568</v>
      </c>
      <c r="B1969" s="114" t="s">
        <v>4</v>
      </c>
      <c r="C1969" s="153" t="s">
        <v>4</v>
      </c>
    </row>
    <row r="1970" spans="1:3" x14ac:dyDescent="0.25">
      <c r="A1970" s="152" t="s">
        <v>2569</v>
      </c>
      <c r="B1970" s="114" t="s">
        <v>4</v>
      </c>
      <c r="C1970" s="153" t="s">
        <v>4</v>
      </c>
    </row>
    <row r="1971" spans="1:3" x14ac:dyDescent="0.25">
      <c r="A1971" s="152" t="s">
        <v>2570</v>
      </c>
      <c r="B1971" s="114" t="s">
        <v>602</v>
      </c>
      <c r="C1971" s="153" t="s">
        <v>2</v>
      </c>
    </row>
    <row r="1972" spans="1:3" x14ac:dyDescent="0.25">
      <c r="A1972" s="152" t="s">
        <v>2571</v>
      </c>
      <c r="B1972" s="114" t="s">
        <v>4</v>
      </c>
      <c r="C1972" s="153" t="s">
        <v>4</v>
      </c>
    </row>
    <row r="1973" spans="1:3" x14ac:dyDescent="0.25">
      <c r="A1973" s="152" t="s">
        <v>2572</v>
      </c>
      <c r="B1973" s="114" t="s">
        <v>602</v>
      </c>
      <c r="C1973" s="153" t="s">
        <v>4</v>
      </c>
    </row>
    <row r="1974" spans="1:3" x14ac:dyDescent="0.25">
      <c r="A1974" s="152" t="s">
        <v>2573</v>
      </c>
      <c r="B1974" s="114" t="s">
        <v>602</v>
      </c>
      <c r="C1974" s="153" t="s">
        <v>4</v>
      </c>
    </row>
    <row r="1975" spans="1:3" x14ac:dyDescent="0.25">
      <c r="A1975" s="152" t="s">
        <v>2574</v>
      </c>
      <c r="B1975" s="114" t="s">
        <v>4</v>
      </c>
      <c r="C1975" s="153" t="s">
        <v>4</v>
      </c>
    </row>
    <row r="1976" spans="1:3" x14ac:dyDescent="0.25">
      <c r="A1976" s="152" t="s">
        <v>2575</v>
      </c>
      <c r="B1976" s="114" t="s">
        <v>602</v>
      </c>
      <c r="C1976" s="153" t="s">
        <v>4</v>
      </c>
    </row>
    <row r="1977" spans="1:3" x14ac:dyDescent="0.25">
      <c r="A1977" s="152" t="s">
        <v>2576</v>
      </c>
      <c r="B1977" s="114" t="s">
        <v>4</v>
      </c>
      <c r="C1977" s="153" t="s">
        <v>4</v>
      </c>
    </row>
    <row r="1978" spans="1:3" x14ac:dyDescent="0.25">
      <c r="A1978" s="152" t="s">
        <v>2577</v>
      </c>
      <c r="B1978" s="114" t="s">
        <v>602</v>
      </c>
      <c r="C1978" s="153" t="s">
        <v>2</v>
      </c>
    </row>
    <row r="1979" spans="1:3" x14ac:dyDescent="0.25">
      <c r="A1979" s="152" t="s">
        <v>2578</v>
      </c>
      <c r="B1979" s="114" t="s">
        <v>4</v>
      </c>
      <c r="C1979" s="153" t="s">
        <v>4</v>
      </c>
    </row>
    <row r="1980" spans="1:3" x14ac:dyDescent="0.25">
      <c r="A1980" s="152" t="s">
        <v>2579</v>
      </c>
      <c r="B1980" s="114" t="s">
        <v>4</v>
      </c>
      <c r="C1980" s="153" t="s">
        <v>4</v>
      </c>
    </row>
    <row r="1981" spans="1:3" x14ac:dyDescent="0.25">
      <c r="A1981" s="152" t="s">
        <v>2580</v>
      </c>
      <c r="B1981" s="114" t="s">
        <v>4</v>
      </c>
      <c r="C1981" s="153" t="s">
        <v>4</v>
      </c>
    </row>
    <row r="1982" spans="1:3" x14ac:dyDescent="0.25">
      <c r="A1982" s="152" t="s">
        <v>2581</v>
      </c>
      <c r="B1982" s="114" t="s">
        <v>602</v>
      </c>
      <c r="C1982" s="153" t="s">
        <v>4</v>
      </c>
    </row>
    <row r="1983" spans="1:3" x14ac:dyDescent="0.25">
      <c r="A1983" s="152" t="s">
        <v>2582</v>
      </c>
      <c r="B1983" s="114" t="s">
        <v>4</v>
      </c>
      <c r="C1983" s="153" t="s">
        <v>4</v>
      </c>
    </row>
    <row r="1984" spans="1:3" x14ac:dyDescent="0.25">
      <c r="A1984" s="152" t="s">
        <v>2583</v>
      </c>
      <c r="B1984" s="114" t="s">
        <v>602</v>
      </c>
      <c r="C1984" s="153" t="s">
        <v>2</v>
      </c>
    </row>
    <row r="1985" spans="1:3" x14ac:dyDescent="0.25">
      <c r="A1985" s="152" t="s">
        <v>2584</v>
      </c>
      <c r="B1985" s="114" t="s">
        <v>2</v>
      </c>
      <c r="C1985" s="153" t="s">
        <v>4</v>
      </c>
    </row>
    <row r="1986" spans="1:3" x14ac:dyDescent="0.25">
      <c r="A1986" s="152" t="s">
        <v>2585</v>
      </c>
      <c r="B1986" s="114" t="s">
        <v>4</v>
      </c>
      <c r="C1986" s="153" t="s">
        <v>4</v>
      </c>
    </row>
    <row r="1987" spans="1:3" x14ac:dyDescent="0.25">
      <c r="A1987" s="152" t="s">
        <v>2586</v>
      </c>
      <c r="B1987" s="114" t="s">
        <v>2</v>
      </c>
      <c r="C1987" s="153" t="s">
        <v>4</v>
      </c>
    </row>
    <row r="1988" spans="1:3" x14ac:dyDescent="0.25">
      <c r="A1988" s="152" t="s">
        <v>2587</v>
      </c>
      <c r="B1988" s="114" t="s">
        <v>602</v>
      </c>
      <c r="C1988" s="153" t="s">
        <v>4</v>
      </c>
    </row>
    <row r="1989" spans="1:3" x14ac:dyDescent="0.25">
      <c r="A1989" s="152" t="s">
        <v>2588</v>
      </c>
      <c r="B1989" s="114" t="s">
        <v>4</v>
      </c>
      <c r="C1989" s="153" t="s">
        <v>2</v>
      </c>
    </row>
    <row r="1990" spans="1:3" x14ac:dyDescent="0.25">
      <c r="A1990" s="152" t="s">
        <v>2589</v>
      </c>
      <c r="B1990" s="114" t="s">
        <v>2</v>
      </c>
      <c r="C1990" s="153" t="s">
        <v>2</v>
      </c>
    </row>
    <row r="1991" spans="1:3" x14ac:dyDescent="0.25">
      <c r="A1991" s="152" t="s">
        <v>2590</v>
      </c>
      <c r="B1991" s="114" t="s">
        <v>4</v>
      </c>
      <c r="C1991" s="153" t="s">
        <v>4</v>
      </c>
    </row>
    <row r="1992" spans="1:3" x14ac:dyDescent="0.25">
      <c r="A1992" s="152" t="s">
        <v>2591</v>
      </c>
      <c r="B1992" s="114" t="s">
        <v>4</v>
      </c>
      <c r="C1992" s="153" t="s">
        <v>4</v>
      </c>
    </row>
    <row r="1993" spans="1:3" x14ac:dyDescent="0.25">
      <c r="A1993" s="152" t="s">
        <v>2592</v>
      </c>
      <c r="B1993" s="114" t="s">
        <v>602</v>
      </c>
      <c r="C1993" s="153" t="s">
        <v>4</v>
      </c>
    </row>
    <row r="1994" spans="1:3" x14ac:dyDescent="0.25">
      <c r="A1994" s="152" t="s">
        <v>2593</v>
      </c>
      <c r="B1994" s="114" t="s">
        <v>4</v>
      </c>
      <c r="C1994" s="153" t="s">
        <v>4</v>
      </c>
    </row>
    <row r="1995" spans="1:3" x14ac:dyDescent="0.25">
      <c r="A1995" s="152" t="s">
        <v>2594</v>
      </c>
      <c r="B1995" s="114" t="s">
        <v>4</v>
      </c>
      <c r="C1995" s="153" t="s">
        <v>4</v>
      </c>
    </row>
    <row r="1996" spans="1:3" x14ac:dyDescent="0.25">
      <c r="A1996" s="152" t="s">
        <v>2595</v>
      </c>
      <c r="B1996" s="114" t="s">
        <v>4</v>
      </c>
      <c r="C1996" s="153" t="s">
        <v>4</v>
      </c>
    </row>
    <row r="1997" spans="1:3" x14ac:dyDescent="0.25">
      <c r="A1997" s="152" t="s">
        <v>2596</v>
      </c>
      <c r="B1997" s="114" t="s">
        <v>602</v>
      </c>
      <c r="C1997" s="153" t="s">
        <v>1</v>
      </c>
    </row>
    <row r="1998" spans="1:3" x14ac:dyDescent="0.25">
      <c r="A1998" s="152" t="s">
        <v>2597</v>
      </c>
      <c r="B1998" s="114" t="s">
        <v>2</v>
      </c>
      <c r="C1998" s="153" t="s">
        <v>2</v>
      </c>
    </row>
    <row r="1999" spans="1:3" x14ac:dyDescent="0.25">
      <c r="A1999" s="152" t="s">
        <v>2598</v>
      </c>
      <c r="B1999" s="114" t="s">
        <v>602</v>
      </c>
      <c r="C1999" s="153" t="s">
        <v>2</v>
      </c>
    </row>
    <row r="2000" spans="1:3" x14ac:dyDescent="0.25">
      <c r="A2000" s="152" t="s">
        <v>2599</v>
      </c>
      <c r="B2000" s="114" t="s">
        <v>602</v>
      </c>
      <c r="C2000" s="153" t="s">
        <v>4</v>
      </c>
    </row>
    <row r="2001" spans="1:3" x14ac:dyDescent="0.25">
      <c r="A2001" s="152" t="s">
        <v>2600</v>
      </c>
      <c r="B2001" s="114" t="s">
        <v>4</v>
      </c>
      <c r="C2001" s="153" t="s">
        <v>4</v>
      </c>
    </row>
    <row r="2002" spans="1:3" x14ac:dyDescent="0.25">
      <c r="A2002" s="152" t="s">
        <v>2601</v>
      </c>
      <c r="B2002" s="114" t="s">
        <v>2</v>
      </c>
      <c r="C2002" s="153" t="s">
        <v>2</v>
      </c>
    </row>
    <row r="2003" spans="1:3" x14ac:dyDescent="0.25">
      <c r="A2003" s="152" t="s">
        <v>2602</v>
      </c>
      <c r="B2003" s="114" t="s">
        <v>602</v>
      </c>
      <c r="C2003" s="153" t="s">
        <v>4</v>
      </c>
    </row>
    <row r="2004" spans="1:3" x14ac:dyDescent="0.25">
      <c r="A2004" s="152" t="s">
        <v>2603</v>
      </c>
      <c r="B2004" s="114" t="s">
        <v>4</v>
      </c>
      <c r="C2004" s="153" t="s">
        <v>4</v>
      </c>
    </row>
    <row r="2005" spans="1:3" x14ac:dyDescent="0.25">
      <c r="A2005" s="152" t="s">
        <v>2604</v>
      </c>
      <c r="B2005" s="114" t="s">
        <v>2</v>
      </c>
      <c r="C2005" s="153" t="s">
        <v>4</v>
      </c>
    </row>
    <row r="2006" spans="1:3" x14ac:dyDescent="0.25">
      <c r="A2006" s="152" t="s">
        <v>2605</v>
      </c>
      <c r="B2006" s="114" t="s">
        <v>4</v>
      </c>
      <c r="C2006" s="153" t="s">
        <v>4</v>
      </c>
    </row>
    <row r="2007" spans="1:3" x14ac:dyDescent="0.25">
      <c r="A2007" s="152" t="s">
        <v>2606</v>
      </c>
      <c r="B2007" s="114" t="s">
        <v>602</v>
      </c>
      <c r="C2007" s="153" t="s">
        <v>4</v>
      </c>
    </row>
    <row r="2008" spans="1:3" x14ac:dyDescent="0.25">
      <c r="A2008" s="152" t="s">
        <v>2607</v>
      </c>
      <c r="B2008" s="114" t="s">
        <v>4</v>
      </c>
      <c r="C2008" s="153" t="s">
        <v>4</v>
      </c>
    </row>
    <row r="2009" spans="1:3" x14ac:dyDescent="0.25">
      <c r="A2009" s="152" t="s">
        <v>2608</v>
      </c>
      <c r="B2009" s="114" t="s">
        <v>2</v>
      </c>
      <c r="C2009" s="153" t="s">
        <v>4</v>
      </c>
    </row>
    <row r="2010" spans="1:3" x14ac:dyDescent="0.25">
      <c r="A2010" s="152" t="s">
        <v>2609</v>
      </c>
      <c r="B2010" s="114" t="s">
        <v>4</v>
      </c>
      <c r="C2010" s="153" t="s">
        <v>4</v>
      </c>
    </row>
    <row r="2011" spans="1:3" x14ac:dyDescent="0.25">
      <c r="A2011" s="152" t="s">
        <v>2610</v>
      </c>
      <c r="B2011" s="114" t="s">
        <v>4</v>
      </c>
      <c r="C2011" s="153" t="s">
        <v>4</v>
      </c>
    </row>
    <row r="2012" spans="1:3" x14ac:dyDescent="0.25">
      <c r="A2012" s="152" t="s">
        <v>2611</v>
      </c>
      <c r="B2012" s="114" t="s">
        <v>2</v>
      </c>
      <c r="C2012" s="153" t="s">
        <v>2</v>
      </c>
    </row>
    <row r="2013" spans="1:3" x14ac:dyDescent="0.25">
      <c r="A2013" s="152" t="s">
        <v>2612</v>
      </c>
      <c r="B2013" s="114" t="s">
        <v>4</v>
      </c>
      <c r="C2013" s="153" t="s">
        <v>4</v>
      </c>
    </row>
    <row r="2014" spans="1:3" x14ac:dyDescent="0.25">
      <c r="A2014" s="152" t="s">
        <v>2613</v>
      </c>
      <c r="B2014" s="114" t="s">
        <v>4</v>
      </c>
      <c r="C2014" s="153" t="s">
        <v>4</v>
      </c>
    </row>
    <row r="2015" spans="1:3" x14ac:dyDescent="0.25">
      <c r="A2015" s="152" t="s">
        <v>2614</v>
      </c>
      <c r="B2015" s="114" t="s">
        <v>4</v>
      </c>
      <c r="C2015" s="153" t="s">
        <v>4</v>
      </c>
    </row>
    <row r="2016" spans="1:3" x14ac:dyDescent="0.25">
      <c r="A2016" s="152" t="s">
        <v>2615</v>
      </c>
      <c r="B2016" s="114" t="s">
        <v>4</v>
      </c>
      <c r="C2016" s="153" t="s">
        <v>4</v>
      </c>
    </row>
    <row r="2017" spans="1:3" x14ac:dyDescent="0.25">
      <c r="A2017" s="152" t="s">
        <v>2616</v>
      </c>
      <c r="B2017" s="114" t="s">
        <v>2</v>
      </c>
      <c r="C2017" s="153" t="s">
        <v>2</v>
      </c>
    </row>
    <row r="2018" spans="1:3" x14ac:dyDescent="0.25">
      <c r="A2018" s="152" t="s">
        <v>2617</v>
      </c>
      <c r="B2018" s="114" t="s">
        <v>4</v>
      </c>
      <c r="C2018" s="153" t="s">
        <v>4</v>
      </c>
    </row>
    <row r="2019" spans="1:3" x14ac:dyDescent="0.25">
      <c r="A2019" s="152" t="s">
        <v>2618</v>
      </c>
      <c r="B2019" s="114" t="s">
        <v>602</v>
      </c>
      <c r="C2019" s="153" t="s">
        <v>4</v>
      </c>
    </row>
    <row r="2020" spans="1:3" x14ac:dyDescent="0.25">
      <c r="A2020" s="152" t="s">
        <v>2619</v>
      </c>
      <c r="B2020" s="114" t="s">
        <v>4</v>
      </c>
      <c r="C2020" s="153" t="s">
        <v>4</v>
      </c>
    </row>
    <row r="2021" spans="1:3" x14ac:dyDescent="0.25">
      <c r="A2021" s="152" t="s">
        <v>2620</v>
      </c>
      <c r="B2021" s="114" t="s">
        <v>4</v>
      </c>
      <c r="C2021" s="153" t="s">
        <v>4</v>
      </c>
    </row>
    <row r="2022" spans="1:3" x14ac:dyDescent="0.25">
      <c r="A2022" s="152" t="s">
        <v>2621</v>
      </c>
      <c r="B2022" s="114" t="s">
        <v>4</v>
      </c>
      <c r="C2022" s="153" t="s">
        <v>4</v>
      </c>
    </row>
    <row r="2023" spans="1:3" x14ac:dyDescent="0.25">
      <c r="A2023" s="152" t="s">
        <v>2622</v>
      </c>
      <c r="B2023" s="114" t="s">
        <v>2</v>
      </c>
      <c r="C2023" s="153" t="s">
        <v>2</v>
      </c>
    </row>
    <row r="2024" spans="1:3" x14ac:dyDescent="0.25">
      <c r="A2024" s="152" t="s">
        <v>2623</v>
      </c>
      <c r="B2024" s="114" t="s">
        <v>4</v>
      </c>
      <c r="C2024" s="153" t="s">
        <v>4</v>
      </c>
    </row>
    <row r="2025" spans="1:3" x14ac:dyDescent="0.25">
      <c r="A2025" s="152" t="s">
        <v>2624</v>
      </c>
      <c r="B2025" s="114" t="s">
        <v>4</v>
      </c>
      <c r="C2025" s="153" t="s">
        <v>4</v>
      </c>
    </row>
    <row r="2026" spans="1:3" x14ac:dyDescent="0.25">
      <c r="A2026" s="152" t="s">
        <v>2625</v>
      </c>
      <c r="B2026" s="114" t="s">
        <v>602</v>
      </c>
      <c r="C2026" s="153" t="s">
        <v>4</v>
      </c>
    </row>
    <row r="2027" spans="1:3" x14ac:dyDescent="0.25">
      <c r="A2027" s="152" t="s">
        <v>2626</v>
      </c>
      <c r="B2027" s="114" t="s">
        <v>602</v>
      </c>
      <c r="C2027" s="153" t="s">
        <v>4</v>
      </c>
    </row>
    <row r="2028" spans="1:3" x14ac:dyDescent="0.25">
      <c r="A2028" s="152" t="s">
        <v>2627</v>
      </c>
      <c r="B2028" s="114" t="s">
        <v>2</v>
      </c>
      <c r="C2028" s="153" t="s">
        <v>4</v>
      </c>
    </row>
    <row r="2029" spans="1:3" x14ac:dyDescent="0.25">
      <c r="A2029" s="152" t="s">
        <v>2628</v>
      </c>
      <c r="B2029" s="114" t="s">
        <v>2</v>
      </c>
      <c r="C2029" s="153" t="s">
        <v>2</v>
      </c>
    </row>
    <row r="2030" spans="1:3" x14ac:dyDescent="0.25">
      <c r="A2030" s="152" t="s">
        <v>2629</v>
      </c>
      <c r="B2030" s="114" t="s">
        <v>4</v>
      </c>
      <c r="C2030" s="153" t="s">
        <v>2</v>
      </c>
    </row>
    <row r="2031" spans="1:3" x14ac:dyDescent="0.25">
      <c r="A2031" s="152" t="s">
        <v>2630</v>
      </c>
      <c r="B2031" s="114" t="s">
        <v>2</v>
      </c>
      <c r="C2031" s="153" t="s">
        <v>4</v>
      </c>
    </row>
    <row r="2032" spans="1:3" x14ac:dyDescent="0.25">
      <c r="A2032" s="152" t="s">
        <v>2631</v>
      </c>
      <c r="B2032" s="114" t="s">
        <v>4</v>
      </c>
      <c r="C2032" s="153" t="s">
        <v>4</v>
      </c>
    </row>
    <row r="2033" spans="1:3" x14ac:dyDescent="0.25">
      <c r="A2033" s="152" t="s">
        <v>2632</v>
      </c>
      <c r="B2033" s="114" t="s">
        <v>4</v>
      </c>
      <c r="C2033" s="153" t="s">
        <v>4</v>
      </c>
    </row>
    <row r="2034" spans="1:3" x14ac:dyDescent="0.25">
      <c r="A2034" s="152" t="s">
        <v>2633</v>
      </c>
      <c r="B2034" s="114" t="s">
        <v>4</v>
      </c>
      <c r="C2034" s="153" t="s">
        <v>4</v>
      </c>
    </row>
    <row r="2035" spans="1:3" x14ac:dyDescent="0.25">
      <c r="A2035" s="152" t="s">
        <v>2634</v>
      </c>
      <c r="B2035" s="114" t="s">
        <v>602</v>
      </c>
      <c r="C2035" s="153" t="s">
        <v>4</v>
      </c>
    </row>
    <row r="2036" spans="1:3" x14ac:dyDescent="0.25">
      <c r="A2036" s="152" t="s">
        <v>2635</v>
      </c>
      <c r="B2036" s="114" t="s">
        <v>602</v>
      </c>
      <c r="C2036" s="153" t="s">
        <v>4</v>
      </c>
    </row>
    <row r="2037" spans="1:3" x14ac:dyDescent="0.25">
      <c r="A2037" s="152" t="s">
        <v>2636</v>
      </c>
      <c r="B2037" s="114" t="s">
        <v>602</v>
      </c>
      <c r="C2037" s="153" t="s">
        <v>4</v>
      </c>
    </row>
    <row r="2038" spans="1:3" x14ac:dyDescent="0.25">
      <c r="A2038" s="152" t="s">
        <v>2637</v>
      </c>
      <c r="B2038" s="114" t="s">
        <v>602</v>
      </c>
      <c r="C2038" s="153" t="s">
        <v>4</v>
      </c>
    </row>
    <row r="2039" spans="1:3" x14ac:dyDescent="0.25">
      <c r="A2039" s="152" t="s">
        <v>2638</v>
      </c>
      <c r="B2039" s="114" t="s">
        <v>4</v>
      </c>
      <c r="C2039" s="153" t="s">
        <v>4</v>
      </c>
    </row>
    <row r="2040" spans="1:3" x14ac:dyDescent="0.25">
      <c r="A2040" s="152" t="s">
        <v>2639</v>
      </c>
      <c r="B2040" s="114" t="s">
        <v>4</v>
      </c>
      <c r="C2040" s="153" t="s">
        <v>4</v>
      </c>
    </row>
    <row r="2041" spans="1:3" x14ac:dyDescent="0.25">
      <c r="A2041" s="152" t="s">
        <v>2640</v>
      </c>
      <c r="B2041" s="114" t="s">
        <v>2</v>
      </c>
      <c r="C2041" s="153" t="s">
        <v>4</v>
      </c>
    </row>
    <row r="2042" spans="1:3" x14ac:dyDescent="0.25">
      <c r="A2042" s="152" t="s">
        <v>2641</v>
      </c>
      <c r="B2042" s="114" t="s">
        <v>602</v>
      </c>
      <c r="C2042" s="153" t="s">
        <v>4</v>
      </c>
    </row>
    <row r="2043" spans="1:3" x14ac:dyDescent="0.25">
      <c r="A2043" s="152" t="s">
        <v>2642</v>
      </c>
      <c r="B2043" s="114" t="s">
        <v>602</v>
      </c>
      <c r="C2043" s="153" t="s">
        <v>2</v>
      </c>
    </row>
    <row r="2044" spans="1:3" x14ac:dyDescent="0.25">
      <c r="A2044" s="152" t="s">
        <v>2643</v>
      </c>
      <c r="B2044" s="114" t="s">
        <v>4</v>
      </c>
      <c r="C2044" s="153" t="s">
        <v>4</v>
      </c>
    </row>
    <row r="2045" spans="1:3" x14ac:dyDescent="0.25">
      <c r="A2045" s="152" t="s">
        <v>2644</v>
      </c>
      <c r="B2045" s="114" t="s">
        <v>602</v>
      </c>
      <c r="C2045" s="153" t="s">
        <v>4</v>
      </c>
    </row>
    <row r="2046" spans="1:3" x14ac:dyDescent="0.25">
      <c r="A2046" s="152" t="s">
        <v>2645</v>
      </c>
      <c r="B2046" s="114" t="s">
        <v>4</v>
      </c>
      <c r="C2046" s="153" t="s">
        <v>4</v>
      </c>
    </row>
    <row r="2047" spans="1:3" x14ac:dyDescent="0.25">
      <c r="A2047" s="152" t="s">
        <v>2646</v>
      </c>
      <c r="B2047" s="114" t="s">
        <v>4</v>
      </c>
      <c r="C2047" s="153" t="s">
        <v>4</v>
      </c>
    </row>
    <row r="2048" spans="1:3" x14ac:dyDescent="0.25">
      <c r="A2048" s="152" t="s">
        <v>2647</v>
      </c>
      <c r="B2048" s="114" t="s">
        <v>4</v>
      </c>
      <c r="C2048" s="153" t="s">
        <v>4</v>
      </c>
    </row>
    <row r="2049" spans="1:3" x14ac:dyDescent="0.25">
      <c r="A2049" s="152" t="s">
        <v>2648</v>
      </c>
      <c r="B2049" s="114" t="s">
        <v>4</v>
      </c>
      <c r="C2049" s="153" t="s">
        <v>4</v>
      </c>
    </row>
    <row r="2050" spans="1:3" x14ac:dyDescent="0.25">
      <c r="A2050" s="152" t="s">
        <v>2649</v>
      </c>
      <c r="B2050" s="114" t="s">
        <v>4</v>
      </c>
      <c r="C2050" s="153" t="s">
        <v>4</v>
      </c>
    </row>
    <row r="2051" spans="1:3" x14ac:dyDescent="0.25">
      <c r="A2051" s="152" t="s">
        <v>2650</v>
      </c>
      <c r="B2051" s="114" t="s">
        <v>602</v>
      </c>
      <c r="C2051" s="153" t="s">
        <v>4</v>
      </c>
    </row>
    <row r="2052" spans="1:3" x14ac:dyDescent="0.25">
      <c r="A2052" s="152" t="s">
        <v>2651</v>
      </c>
      <c r="B2052" s="114" t="s">
        <v>4</v>
      </c>
      <c r="C2052" s="153" t="s">
        <v>4</v>
      </c>
    </row>
    <row r="2053" spans="1:3" x14ac:dyDescent="0.25">
      <c r="A2053" s="152" t="s">
        <v>2652</v>
      </c>
      <c r="B2053" s="114" t="s">
        <v>4</v>
      </c>
      <c r="C2053" s="153" t="s">
        <v>4</v>
      </c>
    </row>
    <row r="2054" spans="1:3" x14ac:dyDescent="0.25">
      <c r="A2054" s="152" t="s">
        <v>2653</v>
      </c>
      <c r="B2054" s="114" t="s">
        <v>602</v>
      </c>
      <c r="C2054" s="153" t="s">
        <v>4</v>
      </c>
    </row>
    <row r="2055" spans="1:3" x14ac:dyDescent="0.25">
      <c r="A2055" s="152" t="s">
        <v>2654</v>
      </c>
      <c r="B2055" s="114" t="s">
        <v>4</v>
      </c>
      <c r="C2055" s="153" t="s">
        <v>4</v>
      </c>
    </row>
    <row r="2056" spans="1:3" x14ac:dyDescent="0.25">
      <c r="A2056" s="152" t="s">
        <v>2655</v>
      </c>
      <c r="B2056" s="114" t="s">
        <v>4</v>
      </c>
      <c r="C2056" s="153" t="s">
        <v>4</v>
      </c>
    </row>
    <row r="2057" spans="1:3" x14ac:dyDescent="0.25">
      <c r="A2057" s="152" t="s">
        <v>2656</v>
      </c>
      <c r="B2057" s="114" t="s">
        <v>602</v>
      </c>
      <c r="C2057" s="153" t="s">
        <v>4</v>
      </c>
    </row>
    <row r="2058" spans="1:3" x14ac:dyDescent="0.25">
      <c r="A2058" s="152" t="s">
        <v>2657</v>
      </c>
      <c r="B2058" s="114" t="s">
        <v>602</v>
      </c>
      <c r="C2058" s="153" t="s">
        <v>4</v>
      </c>
    </row>
    <row r="2059" spans="1:3" x14ac:dyDescent="0.25">
      <c r="A2059" s="152" t="s">
        <v>2658</v>
      </c>
      <c r="B2059" s="114" t="s">
        <v>4</v>
      </c>
      <c r="C2059" s="153" t="s">
        <v>4</v>
      </c>
    </row>
    <row r="2060" spans="1:3" x14ac:dyDescent="0.25">
      <c r="A2060" s="152" t="s">
        <v>2659</v>
      </c>
      <c r="B2060" s="114" t="s">
        <v>2</v>
      </c>
      <c r="C2060" s="153" t="s">
        <v>4</v>
      </c>
    </row>
    <row r="2061" spans="1:3" x14ac:dyDescent="0.25">
      <c r="A2061" s="152" t="s">
        <v>2660</v>
      </c>
      <c r="B2061" s="114" t="s">
        <v>4</v>
      </c>
      <c r="C2061" s="153" t="s">
        <v>4</v>
      </c>
    </row>
    <row r="2062" spans="1:3" x14ac:dyDescent="0.25">
      <c r="A2062" s="152" t="s">
        <v>2661</v>
      </c>
      <c r="B2062" s="114" t="s">
        <v>4</v>
      </c>
      <c r="C2062" s="153" t="s">
        <v>4</v>
      </c>
    </row>
    <row r="2063" spans="1:3" x14ac:dyDescent="0.25">
      <c r="A2063" s="152" t="s">
        <v>2662</v>
      </c>
      <c r="B2063" s="114" t="s">
        <v>4</v>
      </c>
      <c r="C2063" s="153" t="s">
        <v>4</v>
      </c>
    </row>
    <row r="2064" spans="1:3" x14ac:dyDescent="0.25">
      <c r="A2064" s="152" t="s">
        <v>2663</v>
      </c>
      <c r="B2064" s="114" t="s">
        <v>602</v>
      </c>
      <c r="C2064" s="153" t="s">
        <v>4</v>
      </c>
    </row>
    <row r="2065" spans="1:3" x14ac:dyDescent="0.25">
      <c r="A2065" s="152" t="s">
        <v>2664</v>
      </c>
      <c r="B2065" s="114" t="s">
        <v>602</v>
      </c>
      <c r="C2065" s="153" t="s">
        <v>4</v>
      </c>
    </row>
    <row r="2066" spans="1:3" x14ac:dyDescent="0.25">
      <c r="A2066" s="152" t="s">
        <v>2665</v>
      </c>
      <c r="B2066" s="114" t="s">
        <v>602</v>
      </c>
      <c r="C2066" s="153" t="s">
        <v>4</v>
      </c>
    </row>
    <row r="2067" spans="1:3" x14ac:dyDescent="0.25">
      <c r="A2067" s="152" t="s">
        <v>2666</v>
      </c>
      <c r="B2067" s="114" t="s">
        <v>4</v>
      </c>
      <c r="C2067" s="153" t="s">
        <v>4</v>
      </c>
    </row>
    <row r="2068" spans="1:3" x14ac:dyDescent="0.25">
      <c r="A2068" s="152" t="s">
        <v>2667</v>
      </c>
      <c r="B2068" s="114" t="s">
        <v>4</v>
      </c>
      <c r="C2068" s="153" t="s">
        <v>4</v>
      </c>
    </row>
    <row r="2069" spans="1:3" x14ac:dyDescent="0.25">
      <c r="A2069" s="152" t="s">
        <v>2668</v>
      </c>
      <c r="B2069" s="114" t="s">
        <v>602</v>
      </c>
      <c r="C2069" s="153" t="s">
        <v>4</v>
      </c>
    </row>
    <row r="2070" spans="1:3" x14ac:dyDescent="0.25">
      <c r="A2070" s="152" t="s">
        <v>2669</v>
      </c>
      <c r="B2070" s="114" t="s">
        <v>4</v>
      </c>
      <c r="C2070" s="153" t="s">
        <v>4</v>
      </c>
    </row>
    <row r="2071" spans="1:3" x14ac:dyDescent="0.25">
      <c r="A2071" s="152" t="s">
        <v>2670</v>
      </c>
      <c r="B2071" s="114" t="s">
        <v>602</v>
      </c>
      <c r="C2071" s="153" t="s">
        <v>4</v>
      </c>
    </row>
    <row r="2072" spans="1:3" x14ac:dyDescent="0.25">
      <c r="A2072" s="152" t="s">
        <v>2671</v>
      </c>
      <c r="B2072" s="114" t="s">
        <v>2</v>
      </c>
      <c r="C2072" s="153" t="s">
        <v>4</v>
      </c>
    </row>
    <row r="2073" spans="1:3" x14ac:dyDescent="0.25">
      <c r="A2073" s="152" t="s">
        <v>2672</v>
      </c>
      <c r="B2073" s="114" t="s">
        <v>602</v>
      </c>
      <c r="C2073" s="153" t="s">
        <v>4</v>
      </c>
    </row>
    <row r="2074" spans="1:3" x14ac:dyDescent="0.25">
      <c r="A2074" s="152" t="s">
        <v>2673</v>
      </c>
      <c r="B2074" s="114" t="s">
        <v>4</v>
      </c>
      <c r="C2074" s="153" t="s">
        <v>4</v>
      </c>
    </row>
    <row r="2075" spans="1:3" x14ac:dyDescent="0.25">
      <c r="A2075" s="152" t="s">
        <v>2674</v>
      </c>
      <c r="B2075" s="114" t="s">
        <v>4</v>
      </c>
      <c r="C2075" s="153" t="s">
        <v>4</v>
      </c>
    </row>
    <row r="2076" spans="1:3" x14ac:dyDescent="0.25">
      <c r="A2076" s="152" t="s">
        <v>2675</v>
      </c>
      <c r="B2076" s="114" t="s">
        <v>4</v>
      </c>
      <c r="C2076" s="153" t="s">
        <v>4</v>
      </c>
    </row>
    <row r="2077" spans="1:3" x14ac:dyDescent="0.25">
      <c r="A2077" s="152" t="s">
        <v>2676</v>
      </c>
      <c r="B2077" s="114" t="s">
        <v>4</v>
      </c>
      <c r="C2077" s="153" t="s">
        <v>4</v>
      </c>
    </row>
    <row r="2078" spans="1:3" x14ac:dyDescent="0.25">
      <c r="A2078" s="152" t="s">
        <v>2677</v>
      </c>
      <c r="B2078" s="114" t="s">
        <v>602</v>
      </c>
      <c r="C2078" s="153" t="s">
        <v>4</v>
      </c>
    </row>
    <row r="2079" spans="1:3" x14ac:dyDescent="0.25">
      <c r="A2079" s="152" t="s">
        <v>2678</v>
      </c>
      <c r="B2079" s="114" t="s">
        <v>602</v>
      </c>
      <c r="C2079" s="153" t="s">
        <v>4</v>
      </c>
    </row>
    <row r="2080" spans="1:3" x14ac:dyDescent="0.25">
      <c r="A2080" s="152" t="s">
        <v>2679</v>
      </c>
      <c r="B2080" s="114" t="s">
        <v>602</v>
      </c>
      <c r="C2080" s="153" t="s">
        <v>4</v>
      </c>
    </row>
    <row r="2081" spans="1:3" x14ac:dyDescent="0.25">
      <c r="A2081" s="152" t="s">
        <v>2680</v>
      </c>
      <c r="B2081" s="114" t="s">
        <v>602</v>
      </c>
      <c r="C2081" s="153" t="s">
        <v>4</v>
      </c>
    </row>
    <row r="2082" spans="1:3" x14ac:dyDescent="0.25">
      <c r="A2082" s="152" t="s">
        <v>2681</v>
      </c>
      <c r="B2082" s="114" t="s">
        <v>2</v>
      </c>
      <c r="C2082" s="153" t="s">
        <v>4</v>
      </c>
    </row>
    <row r="2083" spans="1:3" x14ac:dyDescent="0.25">
      <c r="A2083" s="152" t="s">
        <v>2682</v>
      </c>
      <c r="B2083" s="114" t="s">
        <v>602</v>
      </c>
      <c r="C2083" s="153" t="s">
        <v>4</v>
      </c>
    </row>
    <row r="2084" spans="1:3" x14ac:dyDescent="0.25">
      <c r="A2084" s="152" t="s">
        <v>2683</v>
      </c>
      <c r="B2084" s="114" t="s">
        <v>4</v>
      </c>
      <c r="C2084" s="153" t="s">
        <v>2</v>
      </c>
    </row>
    <row r="2085" spans="1:3" x14ac:dyDescent="0.25">
      <c r="A2085" s="152" t="s">
        <v>2684</v>
      </c>
      <c r="B2085" s="114" t="s">
        <v>4</v>
      </c>
      <c r="C2085" s="153" t="s">
        <v>4</v>
      </c>
    </row>
    <row r="2086" spans="1:3" x14ac:dyDescent="0.25">
      <c r="A2086" s="152" t="s">
        <v>2685</v>
      </c>
      <c r="B2086" s="114" t="s">
        <v>602</v>
      </c>
      <c r="C2086" s="153" t="s">
        <v>4</v>
      </c>
    </row>
    <row r="2087" spans="1:3" x14ac:dyDescent="0.25">
      <c r="A2087" s="152" t="s">
        <v>2686</v>
      </c>
      <c r="B2087" s="114" t="s">
        <v>602</v>
      </c>
      <c r="C2087" s="153" t="s">
        <v>4</v>
      </c>
    </row>
    <row r="2088" spans="1:3" x14ac:dyDescent="0.25">
      <c r="A2088" s="152" t="s">
        <v>2687</v>
      </c>
      <c r="B2088" s="114" t="s">
        <v>4</v>
      </c>
      <c r="C2088" s="153" t="s">
        <v>4</v>
      </c>
    </row>
    <row r="2089" spans="1:3" x14ac:dyDescent="0.25">
      <c r="A2089" s="152" t="s">
        <v>2688</v>
      </c>
      <c r="B2089" s="114" t="s">
        <v>602</v>
      </c>
      <c r="C2089" s="153" t="s">
        <v>4</v>
      </c>
    </row>
    <row r="2090" spans="1:3" x14ac:dyDescent="0.25">
      <c r="A2090" s="152" t="s">
        <v>2689</v>
      </c>
      <c r="B2090" s="114" t="s">
        <v>602</v>
      </c>
      <c r="C2090" s="153" t="s">
        <v>4</v>
      </c>
    </row>
    <row r="2091" spans="1:3" x14ac:dyDescent="0.25">
      <c r="A2091" s="152" t="s">
        <v>2690</v>
      </c>
      <c r="B2091" s="114" t="s">
        <v>4</v>
      </c>
      <c r="C2091" s="153" t="s">
        <v>4</v>
      </c>
    </row>
    <row r="2092" spans="1:3" x14ac:dyDescent="0.25">
      <c r="A2092" s="152" t="s">
        <v>2691</v>
      </c>
      <c r="B2092" s="114" t="s">
        <v>4</v>
      </c>
      <c r="C2092" s="153" t="s">
        <v>4</v>
      </c>
    </row>
    <row r="2093" spans="1:3" x14ac:dyDescent="0.25">
      <c r="A2093" s="152" t="s">
        <v>2692</v>
      </c>
      <c r="B2093" s="114" t="s">
        <v>4</v>
      </c>
      <c r="C2093" s="153" t="s">
        <v>4</v>
      </c>
    </row>
    <row r="2094" spans="1:3" x14ac:dyDescent="0.25">
      <c r="A2094" s="152" t="s">
        <v>2693</v>
      </c>
      <c r="B2094" s="114" t="s">
        <v>4</v>
      </c>
      <c r="C2094" s="153" t="s">
        <v>4</v>
      </c>
    </row>
    <row r="2095" spans="1:3" x14ac:dyDescent="0.25">
      <c r="A2095" s="152" t="s">
        <v>2694</v>
      </c>
      <c r="B2095" s="114" t="s">
        <v>602</v>
      </c>
      <c r="C2095" s="153" t="s">
        <v>4</v>
      </c>
    </row>
    <row r="2096" spans="1:3" x14ac:dyDescent="0.25">
      <c r="A2096" s="152" t="s">
        <v>2695</v>
      </c>
      <c r="B2096" s="114" t="s">
        <v>602</v>
      </c>
      <c r="C2096" s="153" t="s">
        <v>4</v>
      </c>
    </row>
    <row r="2097" spans="1:3" x14ac:dyDescent="0.25">
      <c r="A2097" s="152" t="s">
        <v>2696</v>
      </c>
      <c r="B2097" s="114" t="s">
        <v>3</v>
      </c>
      <c r="C2097" s="153" t="s">
        <v>3</v>
      </c>
    </row>
    <row r="2098" spans="1:3" x14ac:dyDescent="0.25">
      <c r="A2098" s="152" t="s">
        <v>2697</v>
      </c>
      <c r="B2098" s="114" t="s">
        <v>2</v>
      </c>
      <c r="C2098" s="153" t="s">
        <v>4</v>
      </c>
    </row>
    <row r="2099" spans="1:3" x14ac:dyDescent="0.25">
      <c r="A2099" s="152" t="s">
        <v>2698</v>
      </c>
      <c r="B2099" s="114" t="s">
        <v>4</v>
      </c>
      <c r="C2099" s="153" t="s">
        <v>4</v>
      </c>
    </row>
    <row r="2100" spans="1:3" x14ac:dyDescent="0.25">
      <c r="A2100" s="152" t="s">
        <v>2699</v>
      </c>
      <c r="B2100" s="114" t="s">
        <v>4</v>
      </c>
      <c r="C2100" s="153" t="s">
        <v>4</v>
      </c>
    </row>
    <row r="2101" spans="1:3" x14ac:dyDescent="0.25">
      <c r="A2101" s="152" t="s">
        <v>2700</v>
      </c>
      <c r="B2101" s="114" t="s">
        <v>4</v>
      </c>
      <c r="C2101" s="153" t="s">
        <v>4</v>
      </c>
    </row>
    <row r="2102" spans="1:3" x14ac:dyDescent="0.25">
      <c r="A2102" s="152" t="s">
        <v>2701</v>
      </c>
      <c r="B2102" s="114" t="s">
        <v>4</v>
      </c>
      <c r="C2102" s="153" t="s">
        <v>4</v>
      </c>
    </row>
    <row r="2103" spans="1:3" x14ac:dyDescent="0.25">
      <c r="A2103" s="152" t="s">
        <v>2702</v>
      </c>
      <c r="B2103" s="114" t="s">
        <v>602</v>
      </c>
      <c r="C2103" s="153" t="s">
        <v>4</v>
      </c>
    </row>
    <row r="2104" spans="1:3" x14ac:dyDescent="0.25">
      <c r="A2104" s="152" t="s">
        <v>2703</v>
      </c>
      <c r="B2104" s="114" t="s">
        <v>602</v>
      </c>
      <c r="C2104" s="153" t="s">
        <v>4</v>
      </c>
    </row>
    <row r="2105" spans="1:3" x14ac:dyDescent="0.25">
      <c r="A2105" s="152" t="s">
        <v>2704</v>
      </c>
      <c r="B2105" s="114" t="s">
        <v>4</v>
      </c>
      <c r="C2105" s="153" t="s">
        <v>4</v>
      </c>
    </row>
    <row r="2106" spans="1:3" x14ac:dyDescent="0.25">
      <c r="A2106" s="152" t="s">
        <v>2705</v>
      </c>
      <c r="B2106" s="114" t="s">
        <v>2</v>
      </c>
      <c r="C2106" s="153" t="s">
        <v>4</v>
      </c>
    </row>
    <row r="2107" spans="1:3" x14ac:dyDescent="0.25">
      <c r="A2107" s="152" t="s">
        <v>2706</v>
      </c>
      <c r="B2107" s="114" t="s">
        <v>4</v>
      </c>
      <c r="C2107" s="153" t="s">
        <v>4</v>
      </c>
    </row>
    <row r="2108" spans="1:3" x14ac:dyDescent="0.25">
      <c r="A2108" s="152" t="s">
        <v>2707</v>
      </c>
      <c r="B2108" s="114" t="s">
        <v>4</v>
      </c>
      <c r="C2108" s="153" t="s">
        <v>4</v>
      </c>
    </row>
    <row r="2109" spans="1:3" x14ac:dyDescent="0.25">
      <c r="A2109" s="152" t="s">
        <v>2708</v>
      </c>
      <c r="B2109" s="114" t="s">
        <v>4</v>
      </c>
      <c r="C2109" s="153" t="s">
        <v>4</v>
      </c>
    </row>
    <row r="2110" spans="1:3" x14ac:dyDescent="0.25">
      <c r="A2110" s="152" t="s">
        <v>2709</v>
      </c>
      <c r="B2110" s="114" t="s">
        <v>602</v>
      </c>
      <c r="C2110" s="153" t="s">
        <v>4</v>
      </c>
    </row>
    <row r="2111" spans="1:3" x14ac:dyDescent="0.25">
      <c r="A2111" s="152" t="s">
        <v>2710</v>
      </c>
      <c r="B2111" s="114" t="s">
        <v>2</v>
      </c>
      <c r="C2111" s="153" t="s">
        <v>2</v>
      </c>
    </row>
    <row r="2112" spans="1:3" x14ac:dyDescent="0.25">
      <c r="A2112" s="152" t="s">
        <v>2711</v>
      </c>
      <c r="B2112" s="114" t="s">
        <v>602</v>
      </c>
      <c r="C2112" s="153" t="s">
        <v>4</v>
      </c>
    </row>
    <row r="2113" spans="1:3" x14ac:dyDescent="0.25">
      <c r="A2113" s="152" t="s">
        <v>2712</v>
      </c>
      <c r="B2113" s="114" t="s">
        <v>4</v>
      </c>
      <c r="C2113" s="153" t="s">
        <v>4</v>
      </c>
    </row>
    <row r="2114" spans="1:3" x14ac:dyDescent="0.25">
      <c r="A2114" s="152" t="s">
        <v>2713</v>
      </c>
      <c r="B2114" s="114" t="s">
        <v>602</v>
      </c>
      <c r="C2114" s="153" t="s">
        <v>4</v>
      </c>
    </row>
    <row r="2115" spans="1:3" x14ac:dyDescent="0.25">
      <c r="A2115" s="152" t="s">
        <v>2714</v>
      </c>
      <c r="B2115" s="114" t="s">
        <v>4</v>
      </c>
      <c r="C2115" s="153" t="s">
        <v>4</v>
      </c>
    </row>
    <row r="2116" spans="1:3" x14ac:dyDescent="0.25">
      <c r="A2116" s="152" t="s">
        <v>2715</v>
      </c>
      <c r="B2116" s="114" t="s">
        <v>2</v>
      </c>
      <c r="C2116" s="153" t="s">
        <v>2</v>
      </c>
    </row>
    <row r="2117" spans="1:3" x14ac:dyDescent="0.25">
      <c r="A2117" s="152" t="s">
        <v>2716</v>
      </c>
      <c r="B2117" s="114" t="s">
        <v>602</v>
      </c>
      <c r="C2117" s="153" t="s">
        <v>4</v>
      </c>
    </row>
    <row r="2118" spans="1:3" x14ac:dyDescent="0.25">
      <c r="A2118" s="152" t="s">
        <v>2717</v>
      </c>
      <c r="B2118" s="114" t="s">
        <v>4</v>
      </c>
      <c r="C2118" s="153" t="s">
        <v>4</v>
      </c>
    </row>
    <row r="2119" spans="1:3" x14ac:dyDescent="0.25">
      <c r="A2119" s="152" t="s">
        <v>2718</v>
      </c>
      <c r="B2119" s="114" t="s">
        <v>602</v>
      </c>
      <c r="C2119" s="153" t="s">
        <v>4</v>
      </c>
    </row>
    <row r="2120" spans="1:3" x14ac:dyDescent="0.25">
      <c r="A2120" s="152" t="s">
        <v>2719</v>
      </c>
      <c r="B2120" s="114" t="s">
        <v>602</v>
      </c>
      <c r="C2120" s="153" t="s">
        <v>4</v>
      </c>
    </row>
    <row r="2121" spans="1:3" x14ac:dyDescent="0.25">
      <c r="A2121" s="152" t="s">
        <v>2720</v>
      </c>
      <c r="B2121" s="114" t="s">
        <v>602</v>
      </c>
      <c r="C2121" s="153" t="s">
        <v>4</v>
      </c>
    </row>
    <row r="2122" spans="1:3" x14ac:dyDescent="0.25">
      <c r="A2122" s="152" t="s">
        <v>2721</v>
      </c>
      <c r="B2122" s="114" t="s">
        <v>4</v>
      </c>
      <c r="C2122" s="153" t="s">
        <v>4</v>
      </c>
    </row>
    <row r="2123" spans="1:3" x14ac:dyDescent="0.25">
      <c r="A2123" s="152" t="s">
        <v>2722</v>
      </c>
      <c r="B2123" s="114" t="s">
        <v>4</v>
      </c>
      <c r="C2123" s="153" t="s">
        <v>4</v>
      </c>
    </row>
    <row r="2124" spans="1:3" x14ac:dyDescent="0.25">
      <c r="A2124" s="152" t="s">
        <v>2723</v>
      </c>
      <c r="B2124" s="114" t="s">
        <v>4</v>
      </c>
      <c r="C2124" s="153" t="s">
        <v>4</v>
      </c>
    </row>
    <row r="2125" spans="1:3" x14ac:dyDescent="0.25">
      <c r="A2125" s="152" t="s">
        <v>2724</v>
      </c>
      <c r="B2125" s="114" t="s">
        <v>602</v>
      </c>
      <c r="C2125" s="153" t="s">
        <v>4</v>
      </c>
    </row>
    <row r="2126" spans="1:3" x14ac:dyDescent="0.25">
      <c r="A2126" s="152" t="s">
        <v>2725</v>
      </c>
      <c r="B2126" s="114" t="s">
        <v>4</v>
      </c>
      <c r="C2126" s="153" t="s">
        <v>4</v>
      </c>
    </row>
    <row r="2127" spans="1:3" x14ac:dyDescent="0.25">
      <c r="A2127" s="152" t="s">
        <v>2726</v>
      </c>
      <c r="B2127" s="114" t="s">
        <v>4</v>
      </c>
      <c r="C2127" s="153" t="s">
        <v>4</v>
      </c>
    </row>
    <row r="2128" spans="1:3" x14ac:dyDescent="0.25">
      <c r="A2128" s="152" t="s">
        <v>2727</v>
      </c>
      <c r="B2128" s="114" t="s">
        <v>4</v>
      </c>
      <c r="C2128" s="153" t="s">
        <v>4</v>
      </c>
    </row>
    <row r="2129" spans="1:3" x14ac:dyDescent="0.25">
      <c r="A2129" s="152" t="s">
        <v>2728</v>
      </c>
      <c r="B2129" s="114" t="s">
        <v>4</v>
      </c>
      <c r="C2129" s="153" t="s">
        <v>4</v>
      </c>
    </row>
    <row r="2130" spans="1:3" x14ac:dyDescent="0.25">
      <c r="A2130" s="152" t="s">
        <v>2729</v>
      </c>
      <c r="B2130" s="114" t="s">
        <v>602</v>
      </c>
      <c r="C2130" s="153" t="s">
        <v>4</v>
      </c>
    </row>
    <row r="2131" spans="1:3" x14ac:dyDescent="0.25">
      <c r="A2131" s="152" t="s">
        <v>2730</v>
      </c>
      <c r="B2131" s="114" t="s">
        <v>4</v>
      </c>
      <c r="C2131" s="153" t="s">
        <v>4</v>
      </c>
    </row>
    <row r="2132" spans="1:3" x14ac:dyDescent="0.25">
      <c r="A2132" s="152" t="s">
        <v>2731</v>
      </c>
      <c r="B2132" s="114" t="s">
        <v>4</v>
      </c>
      <c r="C2132" s="153" t="s">
        <v>4</v>
      </c>
    </row>
    <row r="2133" spans="1:3" x14ac:dyDescent="0.25">
      <c r="A2133" s="152" t="s">
        <v>2732</v>
      </c>
      <c r="B2133" s="114" t="s">
        <v>4</v>
      </c>
      <c r="C2133" s="153" t="s">
        <v>4</v>
      </c>
    </row>
    <row r="2134" spans="1:3" x14ac:dyDescent="0.25">
      <c r="A2134" s="152" t="s">
        <v>2733</v>
      </c>
      <c r="B2134" s="114" t="s">
        <v>4</v>
      </c>
      <c r="C2134" s="153" t="s">
        <v>4</v>
      </c>
    </row>
    <row r="2135" spans="1:3" x14ac:dyDescent="0.25">
      <c r="A2135" s="152" t="s">
        <v>2734</v>
      </c>
      <c r="B2135" s="114" t="s">
        <v>602</v>
      </c>
      <c r="C2135" s="153" t="s">
        <v>4</v>
      </c>
    </row>
    <row r="2136" spans="1:3" x14ac:dyDescent="0.25">
      <c r="A2136" s="152" t="s">
        <v>2735</v>
      </c>
      <c r="B2136" s="114" t="s">
        <v>4</v>
      </c>
      <c r="C2136" s="153" t="s">
        <v>4</v>
      </c>
    </row>
    <row r="2137" spans="1:3" x14ac:dyDescent="0.25">
      <c r="A2137" s="152" t="s">
        <v>2736</v>
      </c>
      <c r="B2137" s="114" t="s">
        <v>4</v>
      </c>
      <c r="C2137" s="153" t="s">
        <v>4</v>
      </c>
    </row>
    <row r="2138" spans="1:3" x14ac:dyDescent="0.25">
      <c r="A2138" s="152" t="s">
        <v>2737</v>
      </c>
      <c r="B2138" s="114" t="s">
        <v>602</v>
      </c>
      <c r="C2138" s="153" t="s">
        <v>4</v>
      </c>
    </row>
    <row r="2139" spans="1:3" x14ac:dyDescent="0.25">
      <c r="A2139" s="152" t="s">
        <v>2738</v>
      </c>
      <c r="B2139" s="114" t="s">
        <v>602</v>
      </c>
      <c r="C2139" s="153" t="s">
        <v>4</v>
      </c>
    </row>
    <row r="2140" spans="1:3" x14ac:dyDescent="0.25">
      <c r="A2140" s="152" t="s">
        <v>2739</v>
      </c>
      <c r="B2140" s="114" t="s">
        <v>4</v>
      </c>
      <c r="C2140" s="153" t="s">
        <v>4</v>
      </c>
    </row>
    <row r="2141" spans="1:3" x14ac:dyDescent="0.25">
      <c r="A2141" s="152" t="s">
        <v>2740</v>
      </c>
      <c r="B2141" s="114" t="s">
        <v>602</v>
      </c>
      <c r="C2141" s="153" t="s">
        <v>4</v>
      </c>
    </row>
    <row r="2142" spans="1:3" x14ac:dyDescent="0.25">
      <c r="A2142" s="152" t="s">
        <v>2741</v>
      </c>
      <c r="B2142" s="114" t="s">
        <v>4</v>
      </c>
      <c r="C2142" s="153" t="s">
        <v>4</v>
      </c>
    </row>
    <row r="2143" spans="1:3" x14ac:dyDescent="0.25">
      <c r="A2143" s="152" t="s">
        <v>2742</v>
      </c>
      <c r="B2143" s="114" t="s">
        <v>4</v>
      </c>
      <c r="C2143" s="153" t="s">
        <v>4</v>
      </c>
    </row>
    <row r="2144" spans="1:3" x14ac:dyDescent="0.25">
      <c r="A2144" s="152" t="s">
        <v>2743</v>
      </c>
      <c r="B2144" s="114" t="s">
        <v>4</v>
      </c>
      <c r="C2144" s="153" t="s">
        <v>4</v>
      </c>
    </row>
    <row r="2145" spans="1:3" x14ac:dyDescent="0.25">
      <c r="A2145" s="152" t="s">
        <v>2744</v>
      </c>
      <c r="B2145" s="114" t="s">
        <v>602</v>
      </c>
      <c r="C2145" s="153" t="s">
        <v>4</v>
      </c>
    </row>
    <row r="2146" spans="1:3" x14ac:dyDescent="0.25">
      <c r="A2146" s="152" t="s">
        <v>2745</v>
      </c>
      <c r="B2146" s="114" t="s">
        <v>602</v>
      </c>
      <c r="C2146" s="153" t="s">
        <v>4</v>
      </c>
    </row>
    <row r="2147" spans="1:3" x14ac:dyDescent="0.25">
      <c r="A2147" s="152" t="s">
        <v>2746</v>
      </c>
      <c r="B2147" s="114" t="s">
        <v>4</v>
      </c>
      <c r="C2147" s="153" t="s">
        <v>4</v>
      </c>
    </row>
    <row r="2148" spans="1:3" x14ac:dyDescent="0.25">
      <c r="A2148" s="152" t="s">
        <v>2747</v>
      </c>
      <c r="B2148" s="114" t="s">
        <v>602</v>
      </c>
      <c r="C2148" s="153" t="s">
        <v>4</v>
      </c>
    </row>
    <row r="2149" spans="1:3" x14ac:dyDescent="0.25">
      <c r="A2149" s="152" t="s">
        <v>2748</v>
      </c>
      <c r="B2149" s="114" t="s">
        <v>602</v>
      </c>
      <c r="C2149" s="153" t="s">
        <v>4</v>
      </c>
    </row>
    <row r="2150" spans="1:3" x14ac:dyDescent="0.25">
      <c r="A2150" s="152" t="s">
        <v>2749</v>
      </c>
      <c r="B2150" s="114" t="s">
        <v>4</v>
      </c>
      <c r="C2150" s="153" t="s">
        <v>4</v>
      </c>
    </row>
    <row r="2151" spans="1:3" x14ac:dyDescent="0.25">
      <c r="A2151" s="152" t="s">
        <v>2750</v>
      </c>
      <c r="B2151" s="114" t="s">
        <v>4</v>
      </c>
      <c r="C2151" s="153" t="s">
        <v>4</v>
      </c>
    </row>
    <row r="2152" spans="1:3" x14ac:dyDescent="0.25">
      <c r="A2152" s="152" t="s">
        <v>2751</v>
      </c>
      <c r="B2152" s="114" t="s">
        <v>4</v>
      </c>
      <c r="C2152" s="153" t="s">
        <v>4</v>
      </c>
    </row>
    <row r="2153" spans="1:3" x14ac:dyDescent="0.25">
      <c r="A2153" s="152" t="s">
        <v>2752</v>
      </c>
      <c r="B2153" s="114" t="s">
        <v>602</v>
      </c>
      <c r="C2153" s="153" t="s">
        <v>4</v>
      </c>
    </row>
    <row r="2154" spans="1:3" x14ac:dyDescent="0.25">
      <c r="A2154" s="152" t="s">
        <v>2753</v>
      </c>
      <c r="B2154" s="114" t="s">
        <v>4</v>
      </c>
      <c r="C2154" s="153" t="s">
        <v>4</v>
      </c>
    </row>
    <row r="2155" spans="1:3" x14ac:dyDescent="0.25">
      <c r="A2155" s="152" t="s">
        <v>2754</v>
      </c>
      <c r="B2155" s="114" t="s">
        <v>4</v>
      </c>
      <c r="C2155" s="153" t="s">
        <v>4</v>
      </c>
    </row>
    <row r="2156" spans="1:3" x14ac:dyDescent="0.25">
      <c r="A2156" s="152" t="s">
        <v>2755</v>
      </c>
      <c r="B2156" s="114" t="s">
        <v>602</v>
      </c>
      <c r="C2156" s="153" t="s">
        <v>4</v>
      </c>
    </row>
    <row r="2157" spans="1:3" x14ac:dyDescent="0.25">
      <c r="A2157" s="152" t="s">
        <v>2756</v>
      </c>
      <c r="B2157" s="114" t="s">
        <v>4</v>
      </c>
      <c r="C2157" s="153" t="s">
        <v>4</v>
      </c>
    </row>
    <row r="2158" spans="1:3" x14ac:dyDescent="0.25">
      <c r="A2158" s="152" t="s">
        <v>2757</v>
      </c>
      <c r="B2158" s="114" t="s">
        <v>602</v>
      </c>
      <c r="C2158" s="153" t="s">
        <v>4</v>
      </c>
    </row>
    <row r="2159" spans="1:3" x14ac:dyDescent="0.25">
      <c r="A2159" s="152" t="s">
        <v>2758</v>
      </c>
      <c r="B2159" s="114" t="s">
        <v>602</v>
      </c>
      <c r="C2159" s="153" t="s">
        <v>4</v>
      </c>
    </row>
    <row r="2160" spans="1:3" x14ac:dyDescent="0.25">
      <c r="A2160" s="152" t="s">
        <v>2759</v>
      </c>
      <c r="B2160" s="114" t="s">
        <v>4</v>
      </c>
      <c r="C2160" s="153" t="s">
        <v>4</v>
      </c>
    </row>
    <row r="2161" spans="1:3" x14ac:dyDescent="0.25">
      <c r="A2161" s="152" t="s">
        <v>2760</v>
      </c>
      <c r="B2161" s="114" t="s">
        <v>602</v>
      </c>
      <c r="C2161" s="153" t="s">
        <v>4</v>
      </c>
    </row>
    <row r="2162" spans="1:3" x14ac:dyDescent="0.25">
      <c r="A2162" s="152" t="s">
        <v>2761</v>
      </c>
      <c r="B2162" s="114" t="s">
        <v>4</v>
      </c>
      <c r="C2162" s="153" t="s">
        <v>4</v>
      </c>
    </row>
    <row r="2163" spans="1:3" x14ac:dyDescent="0.25">
      <c r="A2163" s="152" t="s">
        <v>2762</v>
      </c>
      <c r="B2163" s="114" t="s">
        <v>4</v>
      </c>
      <c r="C2163" s="153" t="s">
        <v>4</v>
      </c>
    </row>
    <row r="2164" spans="1:3" x14ac:dyDescent="0.25">
      <c r="A2164" s="152" t="s">
        <v>2763</v>
      </c>
      <c r="B2164" s="114" t="s">
        <v>602</v>
      </c>
      <c r="C2164" s="153" t="s">
        <v>4</v>
      </c>
    </row>
    <row r="2165" spans="1:3" x14ac:dyDescent="0.25">
      <c r="A2165" s="152" t="s">
        <v>2764</v>
      </c>
      <c r="B2165" s="114" t="s">
        <v>602</v>
      </c>
      <c r="C2165" s="153" t="s">
        <v>4</v>
      </c>
    </row>
    <row r="2166" spans="1:3" x14ac:dyDescent="0.25">
      <c r="A2166" s="152" t="s">
        <v>2765</v>
      </c>
      <c r="B2166" s="114" t="s">
        <v>4</v>
      </c>
      <c r="C2166" s="153" t="s">
        <v>4</v>
      </c>
    </row>
    <row r="2167" spans="1:3" x14ac:dyDescent="0.25">
      <c r="A2167" s="152" t="s">
        <v>2766</v>
      </c>
      <c r="B2167" s="114" t="s">
        <v>4</v>
      </c>
      <c r="C2167" s="153" t="s">
        <v>4</v>
      </c>
    </row>
    <row r="2168" spans="1:3" x14ac:dyDescent="0.25">
      <c r="A2168" s="152" t="s">
        <v>2767</v>
      </c>
      <c r="B2168" s="114" t="s">
        <v>4</v>
      </c>
      <c r="C2168" s="153" t="s">
        <v>4</v>
      </c>
    </row>
    <row r="2169" spans="1:3" x14ac:dyDescent="0.25">
      <c r="A2169" s="152" t="s">
        <v>2768</v>
      </c>
      <c r="B2169" s="114" t="s">
        <v>2</v>
      </c>
      <c r="C2169" s="153" t="s">
        <v>2</v>
      </c>
    </row>
    <row r="2170" spans="1:3" x14ac:dyDescent="0.25">
      <c r="A2170" s="152" t="s">
        <v>2769</v>
      </c>
      <c r="B2170" s="114" t="s">
        <v>602</v>
      </c>
      <c r="C2170" s="153" t="s">
        <v>4</v>
      </c>
    </row>
    <row r="2171" spans="1:3" x14ac:dyDescent="0.25">
      <c r="A2171" s="152" t="s">
        <v>2770</v>
      </c>
      <c r="B2171" s="114" t="s">
        <v>4</v>
      </c>
      <c r="C2171" s="153" t="s">
        <v>4</v>
      </c>
    </row>
    <row r="2172" spans="1:3" x14ac:dyDescent="0.25">
      <c r="A2172" s="152" t="s">
        <v>2771</v>
      </c>
      <c r="B2172" s="114" t="s">
        <v>4</v>
      </c>
      <c r="C2172" s="153" t="s">
        <v>4</v>
      </c>
    </row>
    <row r="2173" spans="1:3" x14ac:dyDescent="0.25">
      <c r="A2173" s="152" t="s">
        <v>2772</v>
      </c>
      <c r="B2173" s="114" t="s">
        <v>4</v>
      </c>
      <c r="C2173" s="153" t="s">
        <v>4</v>
      </c>
    </row>
    <row r="2174" spans="1:3" x14ac:dyDescent="0.25">
      <c r="A2174" s="152" t="s">
        <v>2773</v>
      </c>
      <c r="B2174" s="114" t="s">
        <v>4</v>
      </c>
      <c r="C2174" s="153" t="s">
        <v>4</v>
      </c>
    </row>
    <row r="2175" spans="1:3" x14ac:dyDescent="0.25">
      <c r="A2175" s="152" t="s">
        <v>2774</v>
      </c>
      <c r="B2175" s="114" t="s">
        <v>4</v>
      </c>
      <c r="C2175" s="153" t="s">
        <v>4</v>
      </c>
    </row>
    <row r="2176" spans="1:3" x14ac:dyDescent="0.25">
      <c r="A2176" s="152" t="s">
        <v>2775</v>
      </c>
      <c r="B2176" s="114" t="s">
        <v>4</v>
      </c>
      <c r="C2176" s="153" t="s">
        <v>4</v>
      </c>
    </row>
    <row r="2177" spans="1:3" x14ac:dyDescent="0.25">
      <c r="A2177" s="152" t="s">
        <v>2776</v>
      </c>
      <c r="B2177" s="114" t="s">
        <v>602</v>
      </c>
      <c r="C2177" s="153" t="s">
        <v>4</v>
      </c>
    </row>
    <row r="2178" spans="1:3" x14ac:dyDescent="0.25">
      <c r="A2178" s="152" t="s">
        <v>2777</v>
      </c>
      <c r="B2178" s="114" t="s">
        <v>602</v>
      </c>
      <c r="C2178" s="153" t="s">
        <v>4</v>
      </c>
    </row>
    <row r="2179" spans="1:3" x14ac:dyDescent="0.25">
      <c r="A2179" s="152" t="s">
        <v>2778</v>
      </c>
      <c r="B2179" s="114" t="s">
        <v>4</v>
      </c>
      <c r="C2179" s="153" t="s">
        <v>4</v>
      </c>
    </row>
    <row r="2180" spans="1:3" x14ac:dyDescent="0.25">
      <c r="A2180" s="152" t="s">
        <v>2779</v>
      </c>
      <c r="B2180" s="114" t="s">
        <v>4</v>
      </c>
      <c r="C2180" s="153" t="s">
        <v>4</v>
      </c>
    </row>
    <row r="2181" spans="1:3" x14ac:dyDescent="0.25">
      <c r="A2181" s="152" t="s">
        <v>2780</v>
      </c>
      <c r="B2181" s="114" t="s">
        <v>2</v>
      </c>
      <c r="C2181" s="153" t="s">
        <v>2</v>
      </c>
    </row>
    <row r="2182" spans="1:3" x14ac:dyDescent="0.25">
      <c r="A2182" s="152" t="s">
        <v>2781</v>
      </c>
      <c r="B2182" s="114" t="s">
        <v>602</v>
      </c>
      <c r="C2182" s="153" t="s">
        <v>4</v>
      </c>
    </row>
    <row r="2183" spans="1:3" x14ac:dyDescent="0.25">
      <c r="A2183" s="152" t="s">
        <v>2782</v>
      </c>
      <c r="B2183" s="114" t="s">
        <v>602</v>
      </c>
      <c r="C2183" s="153" t="s">
        <v>1</v>
      </c>
    </row>
    <row r="2184" spans="1:3" x14ac:dyDescent="0.25">
      <c r="A2184" s="152" t="s">
        <v>2783</v>
      </c>
      <c r="B2184" s="114" t="s">
        <v>602</v>
      </c>
      <c r="C2184" s="153" t="s">
        <v>4</v>
      </c>
    </row>
    <row r="2185" spans="1:3" x14ac:dyDescent="0.25">
      <c r="A2185" s="152" t="s">
        <v>2784</v>
      </c>
      <c r="B2185" s="114" t="s">
        <v>4</v>
      </c>
      <c r="C2185" s="153" t="s">
        <v>4</v>
      </c>
    </row>
    <row r="2186" spans="1:3" x14ac:dyDescent="0.25">
      <c r="A2186" s="152" t="s">
        <v>2785</v>
      </c>
      <c r="B2186" s="114" t="s">
        <v>4</v>
      </c>
      <c r="C2186" s="153" t="s">
        <v>4</v>
      </c>
    </row>
    <row r="2187" spans="1:3" x14ac:dyDescent="0.25">
      <c r="A2187" s="152" t="s">
        <v>2786</v>
      </c>
      <c r="B2187" s="114" t="s">
        <v>602</v>
      </c>
      <c r="C2187" s="153" t="s">
        <v>4</v>
      </c>
    </row>
    <row r="2188" spans="1:3" x14ac:dyDescent="0.25">
      <c r="A2188" s="152" t="s">
        <v>2787</v>
      </c>
      <c r="B2188" s="114" t="s">
        <v>4</v>
      </c>
      <c r="C2188" s="153" t="s">
        <v>4</v>
      </c>
    </row>
    <row r="2189" spans="1:3" x14ac:dyDescent="0.25">
      <c r="A2189" s="152" t="s">
        <v>2788</v>
      </c>
      <c r="B2189" s="114" t="s">
        <v>4</v>
      </c>
      <c r="C2189" s="153" t="s">
        <v>4</v>
      </c>
    </row>
    <row r="2190" spans="1:3" x14ac:dyDescent="0.25">
      <c r="A2190" s="152" t="s">
        <v>2789</v>
      </c>
      <c r="B2190" s="114" t="s">
        <v>4</v>
      </c>
      <c r="C2190" s="153" t="s">
        <v>4</v>
      </c>
    </row>
    <row r="2191" spans="1:3" x14ac:dyDescent="0.25">
      <c r="A2191" s="152" t="s">
        <v>2790</v>
      </c>
      <c r="B2191" s="114" t="s">
        <v>4</v>
      </c>
      <c r="C2191" s="153" t="s">
        <v>4</v>
      </c>
    </row>
    <row r="2192" spans="1:3" x14ac:dyDescent="0.25">
      <c r="A2192" s="152" t="s">
        <v>2791</v>
      </c>
      <c r="B2192" s="114" t="s">
        <v>4</v>
      </c>
      <c r="C2192" s="153" t="s">
        <v>4</v>
      </c>
    </row>
    <row r="2193" spans="1:3" x14ac:dyDescent="0.25">
      <c r="A2193" s="152" t="s">
        <v>2792</v>
      </c>
      <c r="B2193" s="114" t="s">
        <v>602</v>
      </c>
      <c r="C2193" s="153" t="s">
        <v>4</v>
      </c>
    </row>
    <row r="2194" spans="1:3" x14ac:dyDescent="0.25">
      <c r="A2194" s="152" t="s">
        <v>2793</v>
      </c>
      <c r="B2194" s="114" t="s">
        <v>602</v>
      </c>
      <c r="C2194" s="153" t="s">
        <v>4</v>
      </c>
    </row>
    <row r="2195" spans="1:3" x14ac:dyDescent="0.25">
      <c r="A2195" s="152" t="s">
        <v>2794</v>
      </c>
      <c r="B2195" s="114" t="s">
        <v>4</v>
      </c>
      <c r="C2195" s="153" t="s">
        <v>4</v>
      </c>
    </row>
    <row r="2196" spans="1:3" x14ac:dyDescent="0.25">
      <c r="A2196" s="152" t="s">
        <v>2795</v>
      </c>
      <c r="B2196" s="114" t="s">
        <v>602</v>
      </c>
      <c r="C2196" s="153" t="s">
        <v>4</v>
      </c>
    </row>
    <row r="2197" spans="1:3" x14ac:dyDescent="0.25">
      <c r="A2197" s="152" t="s">
        <v>2796</v>
      </c>
      <c r="B2197" s="114" t="s">
        <v>602</v>
      </c>
      <c r="C2197" s="153" t="s">
        <v>4</v>
      </c>
    </row>
    <row r="2198" spans="1:3" x14ac:dyDescent="0.25">
      <c r="A2198" s="152" t="s">
        <v>2797</v>
      </c>
      <c r="B2198" s="114" t="s">
        <v>602</v>
      </c>
      <c r="C2198" s="153" t="s">
        <v>4</v>
      </c>
    </row>
    <row r="2199" spans="1:3" x14ac:dyDescent="0.25">
      <c r="A2199" s="152" t="s">
        <v>2798</v>
      </c>
      <c r="B2199" s="114" t="s">
        <v>2</v>
      </c>
      <c r="C2199" s="153" t="s">
        <v>4</v>
      </c>
    </row>
    <row r="2200" spans="1:3" x14ac:dyDescent="0.25">
      <c r="A2200" s="152" t="s">
        <v>2799</v>
      </c>
      <c r="B2200" s="114" t="s">
        <v>4</v>
      </c>
      <c r="C2200" s="153" t="s">
        <v>4</v>
      </c>
    </row>
    <row r="2201" spans="1:3" x14ac:dyDescent="0.25">
      <c r="A2201" s="152" t="s">
        <v>2800</v>
      </c>
      <c r="B2201" s="114" t="s">
        <v>4</v>
      </c>
      <c r="C2201" s="153" t="s">
        <v>4</v>
      </c>
    </row>
    <row r="2202" spans="1:3" x14ac:dyDescent="0.25">
      <c r="A2202" s="152" t="s">
        <v>2801</v>
      </c>
      <c r="B2202" s="114" t="s">
        <v>602</v>
      </c>
      <c r="C2202" s="153" t="s">
        <v>1</v>
      </c>
    </row>
    <row r="2203" spans="1:3" x14ac:dyDescent="0.25">
      <c r="A2203" s="152" t="s">
        <v>2802</v>
      </c>
      <c r="B2203" s="114" t="s">
        <v>4</v>
      </c>
      <c r="C2203" s="153" t="s">
        <v>4</v>
      </c>
    </row>
    <row r="2204" spans="1:3" x14ac:dyDescent="0.25">
      <c r="A2204" s="152" t="s">
        <v>2803</v>
      </c>
      <c r="B2204" s="114" t="s">
        <v>2</v>
      </c>
      <c r="C2204" s="153" t="s">
        <v>4</v>
      </c>
    </row>
    <row r="2205" spans="1:3" x14ac:dyDescent="0.25">
      <c r="A2205" s="152" t="s">
        <v>2804</v>
      </c>
      <c r="B2205" s="114" t="s">
        <v>4</v>
      </c>
      <c r="C2205" s="153" t="s">
        <v>4</v>
      </c>
    </row>
    <row r="2206" spans="1:3" x14ac:dyDescent="0.25">
      <c r="A2206" s="152" t="s">
        <v>2805</v>
      </c>
      <c r="B2206" s="114" t="s">
        <v>602</v>
      </c>
      <c r="C2206" s="153" t="s">
        <v>1</v>
      </c>
    </row>
    <row r="2207" spans="1:3" x14ac:dyDescent="0.25">
      <c r="A2207" s="152" t="s">
        <v>2806</v>
      </c>
      <c r="B2207" s="114" t="s">
        <v>602</v>
      </c>
      <c r="C2207" s="153" t="s">
        <v>4</v>
      </c>
    </row>
    <row r="2208" spans="1:3" x14ac:dyDescent="0.25">
      <c r="A2208" s="152" t="s">
        <v>2807</v>
      </c>
      <c r="B2208" s="114" t="s">
        <v>602</v>
      </c>
      <c r="C2208" s="153" t="s">
        <v>4</v>
      </c>
    </row>
    <row r="2209" spans="1:3" x14ac:dyDescent="0.25">
      <c r="A2209" s="152" t="s">
        <v>2808</v>
      </c>
      <c r="B2209" s="114" t="s">
        <v>4</v>
      </c>
      <c r="C2209" s="153" t="s">
        <v>4</v>
      </c>
    </row>
    <row r="2210" spans="1:3" x14ac:dyDescent="0.25">
      <c r="A2210" s="152" t="s">
        <v>2809</v>
      </c>
      <c r="B2210" s="114" t="s">
        <v>4</v>
      </c>
      <c r="C2210" s="153" t="s">
        <v>4</v>
      </c>
    </row>
    <row r="2211" spans="1:3" x14ac:dyDescent="0.25">
      <c r="A2211" s="152" t="s">
        <v>2810</v>
      </c>
      <c r="B2211" s="114" t="s">
        <v>4</v>
      </c>
      <c r="C2211" s="153" t="s">
        <v>4</v>
      </c>
    </row>
    <row r="2212" spans="1:3" x14ac:dyDescent="0.25">
      <c r="A2212" s="152" t="s">
        <v>2811</v>
      </c>
      <c r="B2212" s="114" t="s">
        <v>4</v>
      </c>
      <c r="C2212" s="153" t="s">
        <v>4</v>
      </c>
    </row>
    <row r="2213" spans="1:3" x14ac:dyDescent="0.25">
      <c r="A2213" s="152" t="s">
        <v>2812</v>
      </c>
      <c r="B2213" s="114" t="s">
        <v>4</v>
      </c>
      <c r="C2213" s="153" t="s">
        <v>4</v>
      </c>
    </row>
    <row r="2214" spans="1:3" x14ac:dyDescent="0.25">
      <c r="A2214" s="152" t="s">
        <v>2813</v>
      </c>
      <c r="B2214" s="114" t="s">
        <v>602</v>
      </c>
      <c r="C2214" s="153" t="s">
        <v>4</v>
      </c>
    </row>
    <row r="2215" spans="1:3" x14ac:dyDescent="0.25">
      <c r="A2215" s="152" t="s">
        <v>2814</v>
      </c>
      <c r="B2215" s="114" t="s">
        <v>4</v>
      </c>
      <c r="C2215" s="153" t="s">
        <v>4</v>
      </c>
    </row>
    <row r="2216" spans="1:3" x14ac:dyDescent="0.25">
      <c r="A2216" s="152" t="s">
        <v>2815</v>
      </c>
      <c r="B2216" s="114" t="s">
        <v>4</v>
      </c>
      <c r="C2216" s="153" t="s">
        <v>4</v>
      </c>
    </row>
    <row r="2217" spans="1:3" x14ac:dyDescent="0.25">
      <c r="A2217" s="152" t="s">
        <v>2816</v>
      </c>
      <c r="B2217" s="114" t="s">
        <v>602</v>
      </c>
      <c r="C2217" s="153" t="s">
        <v>4</v>
      </c>
    </row>
    <row r="2218" spans="1:3" x14ac:dyDescent="0.25">
      <c r="A2218" s="152" t="s">
        <v>2817</v>
      </c>
      <c r="B2218" s="114" t="s">
        <v>4</v>
      </c>
      <c r="C2218" s="153" t="s">
        <v>4</v>
      </c>
    </row>
    <row r="2219" spans="1:3" x14ac:dyDescent="0.25">
      <c r="A2219" s="152" t="s">
        <v>2818</v>
      </c>
      <c r="B2219" s="114" t="s">
        <v>4</v>
      </c>
      <c r="C2219" s="153" t="s">
        <v>4</v>
      </c>
    </row>
    <row r="2220" spans="1:3" x14ac:dyDescent="0.25">
      <c r="A2220" s="152" t="s">
        <v>2819</v>
      </c>
      <c r="B2220" s="114" t="s">
        <v>4</v>
      </c>
      <c r="C2220" s="153" t="s">
        <v>4</v>
      </c>
    </row>
    <row r="2221" spans="1:3" x14ac:dyDescent="0.25">
      <c r="A2221" s="152" t="s">
        <v>2820</v>
      </c>
      <c r="B2221" s="114" t="s">
        <v>4</v>
      </c>
      <c r="C2221" s="153" t="s">
        <v>4</v>
      </c>
    </row>
    <row r="2222" spans="1:3" x14ac:dyDescent="0.25">
      <c r="A2222" s="152" t="s">
        <v>2821</v>
      </c>
      <c r="B2222" s="114" t="s">
        <v>4</v>
      </c>
      <c r="C2222" s="153" t="s">
        <v>4</v>
      </c>
    </row>
    <row r="2223" spans="1:3" x14ac:dyDescent="0.25">
      <c r="A2223" s="152" t="s">
        <v>2822</v>
      </c>
      <c r="B2223" s="114" t="s">
        <v>602</v>
      </c>
      <c r="C2223" s="153" t="s">
        <v>4</v>
      </c>
    </row>
    <row r="2224" spans="1:3" x14ac:dyDescent="0.25">
      <c r="A2224" s="152" t="s">
        <v>2823</v>
      </c>
      <c r="B2224" s="114" t="s">
        <v>602</v>
      </c>
      <c r="C2224" s="153" t="s">
        <v>4</v>
      </c>
    </row>
    <row r="2225" spans="1:3" x14ac:dyDescent="0.25">
      <c r="A2225" s="152" t="s">
        <v>2824</v>
      </c>
      <c r="B2225" s="114" t="s">
        <v>4</v>
      </c>
      <c r="C2225" s="153" t="s">
        <v>4</v>
      </c>
    </row>
    <row r="2226" spans="1:3" x14ac:dyDescent="0.25">
      <c r="A2226" s="152" t="s">
        <v>2825</v>
      </c>
      <c r="B2226" s="114" t="s">
        <v>4</v>
      </c>
      <c r="C2226" s="153" t="s">
        <v>4</v>
      </c>
    </row>
    <row r="2227" spans="1:3" x14ac:dyDescent="0.25">
      <c r="A2227" s="152" t="s">
        <v>2826</v>
      </c>
      <c r="B2227" s="114" t="s">
        <v>602</v>
      </c>
      <c r="C2227" s="153" t="s">
        <v>4</v>
      </c>
    </row>
    <row r="2228" spans="1:3" x14ac:dyDescent="0.25">
      <c r="A2228" s="152" t="s">
        <v>2827</v>
      </c>
      <c r="B2228" s="114" t="s">
        <v>2</v>
      </c>
      <c r="C2228" s="153" t="s">
        <v>2</v>
      </c>
    </row>
    <row r="2229" spans="1:3" x14ac:dyDescent="0.25">
      <c r="A2229" s="152" t="s">
        <v>2828</v>
      </c>
      <c r="B2229" s="114" t="s">
        <v>4</v>
      </c>
      <c r="C2229" s="153" t="s">
        <v>4</v>
      </c>
    </row>
    <row r="2230" spans="1:3" x14ac:dyDescent="0.25">
      <c r="A2230" s="152" t="s">
        <v>2829</v>
      </c>
      <c r="B2230" s="114" t="s">
        <v>4</v>
      </c>
      <c r="C2230" s="153" t="s">
        <v>4</v>
      </c>
    </row>
    <row r="2231" spans="1:3" x14ac:dyDescent="0.25">
      <c r="A2231" s="152" t="s">
        <v>2830</v>
      </c>
      <c r="B2231" s="114" t="s">
        <v>4</v>
      </c>
      <c r="C2231" s="153" t="s">
        <v>4</v>
      </c>
    </row>
    <row r="2232" spans="1:3" x14ac:dyDescent="0.25">
      <c r="A2232" s="152" t="s">
        <v>2831</v>
      </c>
      <c r="B2232" s="114" t="s">
        <v>4</v>
      </c>
      <c r="C2232" s="153" t="s">
        <v>4</v>
      </c>
    </row>
    <row r="2233" spans="1:3" x14ac:dyDescent="0.25">
      <c r="A2233" s="152" t="s">
        <v>2832</v>
      </c>
      <c r="B2233" s="114" t="s">
        <v>4</v>
      </c>
      <c r="C2233" s="153" t="s">
        <v>4</v>
      </c>
    </row>
    <row r="2234" spans="1:3" x14ac:dyDescent="0.25">
      <c r="A2234" s="152" t="s">
        <v>2833</v>
      </c>
      <c r="B2234" s="114" t="s">
        <v>4</v>
      </c>
      <c r="C2234" s="153" t="s">
        <v>4</v>
      </c>
    </row>
    <row r="2235" spans="1:3" x14ac:dyDescent="0.25">
      <c r="A2235" s="152" t="s">
        <v>2834</v>
      </c>
      <c r="B2235" s="114" t="s">
        <v>602</v>
      </c>
      <c r="C2235" s="153" t="s">
        <v>4</v>
      </c>
    </row>
    <row r="2236" spans="1:3" x14ac:dyDescent="0.25">
      <c r="A2236" s="152" t="s">
        <v>2835</v>
      </c>
      <c r="B2236" s="114" t="s">
        <v>4</v>
      </c>
      <c r="C2236" s="153" t="s">
        <v>4</v>
      </c>
    </row>
    <row r="2237" spans="1:3" x14ac:dyDescent="0.25">
      <c r="A2237" s="152" t="s">
        <v>2836</v>
      </c>
      <c r="B2237" s="114" t="s">
        <v>4</v>
      </c>
      <c r="C2237" s="153" t="s">
        <v>4</v>
      </c>
    </row>
    <row r="2238" spans="1:3" x14ac:dyDescent="0.25">
      <c r="A2238" s="152" t="s">
        <v>2837</v>
      </c>
      <c r="B2238" s="114" t="s">
        <v>4</v>
      </c>
      <c r="C2238" s="153" t="s">
        <v>4</v>
      </c>
    </row>
    <row r="2239" spans="1:3" x14ac:dyDescent="0.25">
      <c r="A2239" s="152" t="s">
        <v>2838</v>
      </c>
      <c r="B2239" s="114" t="s">
        <v>4</v>
      </c>
      <c r="C2239" s="153" t="s">
        <v>4</v>
      </c>
    </row>
    <row r="2240" spans="1:3" x14ac:dyDescent="0.25">
      <c r="A2240" s="152" t="s">
        <v>2839</v>
      </c>
      <c r="B2240" s="114" t="s">
        <v>602</v>
      </c>
      <c r="C2240" s="153" t="s">
        <v>4</v>
      </c>
    </row>
    <row r="2241" spans="1:3" x14ac:dyDescent="0.25">
      <c r="A2241" s="152" t="s">
        <v>2840</v>
      </c>
      <c r="B2241" s="114" t="s">
        <v>2</v>
      </c>
      <c r="C2241" s="153" t="s">
        <v>4</v>
      </c>
    </row>
    <row r="2242" spans="1:3" x14ac:dyDescent="0.25">
      <c r="A2242" s="152" t="s">
        <v>2841</v>
      </c>
      <c r="B2242" s="114" t="s">
        <v>2</v>
      </c>
      <c r="C2242" s="153" t="s">
        <v>2</v>
      </c>
    </row>
    <row r="2243" spans="1:3" x14ac:dyDescent="0.25">
      <c r="A2243" s="152" t="s">
        <v>2842</v>
      </c>
      <c r="B2243" s="114" t="s">
        <v>4</v>
      </c>
      <c r="C2243" s="153" t="s">
        <v>4</v>
      </c>
    </row>
    <row r="2244" spans="1:3" x14ac:dyDescent="0.25">
      <c r="A2244" s="152" t="s">
        <v>2843</v>
      </c>
      <c r="B2244" s="114" t="s">
        <v>4</v>
      </c>
      <c r="C2244" s="153" t="s">
        <v>4</v>
      </c>
    </row>
    <row r="2245" spans="1:3" x14ac:dyDescent="0.25">
      <c r="A2245" s="152" t="s">
        <v>2844</v>
      </c>
      <c r="B2245" s="114" t="s">
        <v>4</v>
      </c>
      <c r="C2245" s="153" t="s">
        <v>4</v>
      </c>
    </row>
    <row r="2246" spans="1:3" x14ac:dyDescent="0.25">
      <c r="A2246" s="152" t="s">
        <v>2845</v>
      </c>
      <c r="B2246" s="114" t="s">
        <v>4</v>
      </c>
      <c r="C2246" s="153" t="s">
        <v>2</v>
      </c>
    </row>
    <row r="2247" spans="1:3" x14ac:dyDescent="0.25">
      <c r="A2247" s="152" t="s">
        <v>2846</v>
      </c>
      <c r="B2247" s="114" t="s">
        <v>4</v>
      </c>
      <c r="C2247" s="153" t="s">
        <v>4</v>
      </c>
    </row>
    <row r="2248" spans="1:3" x14ac:dyDescent="0.25">
      <c r="A2248" s="152" t="s">
        <v>2847</v>
      </c>
      <c r="B2248" s="114" t="s">
        <v>4</v>
      </c>
      <c r="C2248" s="153" t="s">
        <v>4</v>
      </c>
    </row>
    <row r="2249" spans="1:3" x14ac:dyDescent="0.25">
      <c r="A2249" s="152" t="s">
        <v>2848</v>
      </c>
      <c r="B2249" s="114" t="s">
        <v>602</v>
      </c>
      <c r="C2249" s="153" t="s">
        <v>4</v>
      </c>
    </row>
    <row r="2250" spans="1:3" x14ac:dyDescent="0.25">
      <c r="A2250" s="152" t="s">
        <v>2849</v>
      </c>
      <c r="B2250" s="114" t="s">
        <v>602</v>
      </c>
      <c r="C2250" s="153" t="s">
        <v>4</v>
      </c>
    </row>
    <row r="2251" spans="1:3" x14ac:dyDescent="0.25">
      <c r="A2251" s="152" t="s">
        <v>2850</v>
      </c>
      <c r="B2251" s="114" t="s">
        <v>4</v>
      </c>
      <c r="C2251" s="153" t="s">
        <v>4</v>
      </c>
    </row>
    <row r="2252" spans="1:3" x14ac:dyDescent="0.25">
      <c r="A2252" s="152" t="s">
        <v>2851</v>
      </c>
      <c r="B2252" s="114" t="s">
        <v>4</v>
      </c>
      <c r="C2252" s="153" t="s">
        <v>4</v>
      </c>
    </row>
    <row r="2253" spans="1:3" x14ac:dyDescent="0.25">
      <c r="A2253" s="152" t="s">
        <v>2852</v>
      </c>
      <c r="B2253" s="114" t="s">
        <v>602</v>
      </c>
      <c r="C2253" s="153" t="s">
        <v>4</v>
      </c>
    </row>
    <row r="2254" spans="1:3" x14ac:dyDescent="0.25">
      <c r="A2254" s="152" t="s">
        <v>2853</v>
      </c>
      <c r="B2254" s="114" t="s">
        <v>4</v>
      </c>
      <c r="C2254" s="153" t="s">
        <v>4</v>
      </c>
    </row>
    <row r="2255" spans="1:3" x14ac:dyDescent="0.25">
      <c r="A2255" s="152" t="s">
        <v>2854</v>
      </c>
      <c r="B2255" s="114" t="s">
        <v>602</v>
      </c>
      <c r="C2255" s="153" t="s">
        <v>4</v>
      </c>
    </row>
    <row r="2256" spans="1:3" x14ac:dyDescent="0.25">
      <c r="A2256" s="152" t="s">
        <v>2855</v>
      </c>
      <c r="B2256" s="114" t="s">
        <v>2</v>
      </c>
      <c r="C2256" s="153" t="s">
        <v>2</v>
      </c>
    </row>
    <row r="2257" spans="1:3" x14ac:dyDescent="0.25">
      <c r="A2257" s="152" t="s">
        <v>2856</v>
      </c>
      <c r="B2257" s="114" t="s">
        <v>602</v>
      </c>
      <c r="C2257" s="153" t="s">
        <v>4</v>
      </c>
    </row>
    <row r="2258" spans="1:3" x14ac:dyDescent="0.25">
      <c r="A2258" s="152" t="s">
        <v>2857</v>
      </c>
      <c r="B2258" s="114" t="s">
        <v>602</v>
      </c>
      <c r="C2258" s="153" t="s">
        <v>4</v>
      </c>
    </row>
    <row r="2259" spans="1:3" x14ac:dyDescent="0.25">
      <c r="A2259" s="152" t="s">
        <v>2858</v>
      </c>
      <c r="B2259" s="114" t="s">
        <v>602</v>
      </c>
      <c r="C2259" s="153" t="s">
        <v>4</v>
      </c>
    </row>
    <row r="2260" spans="1:3" x14ac:dyDescent="0.25">
      <c r="A2260" s="152" t="s">
        <v>2859</v>
      </c>
      <c r="B2260" s="114" t="s">
        <v>4</v>
      </c>
      <c r="C2260" s="153" t="s">
        <v>4</v>
      </c>
    </row>
    <row r="2261" spans="1:3" x14ac:dyDescent="0.25">
      <c r="A2261" s="152" t="s">
        <v>2860</v>
      </c>
      <c r="B2261" s="114" t="s">
        <v>602</v>
      </c>
      <c r="C2261" s="153" t="s">
        <v>4</v>
      </c>
    </row>
    <row r="2262" spans="1:3" x14ac:dyDescent="0.25">
      <c r="A2262" s="152" t="s">
        <v>2861</v>
      </c>
      <c r="B2262" s="114" t="s">
        <v>602</v>
      </c>
      <c r="C2262" s="153" t="s">
        <v>4</v>
      </c>
    </row>
    <row r="2263" spans="1:3" x14ac:dyDescent="0.25">
      <c r="A2263" s="152" t="s">
        <v>2862</v>
      </c>
      <c r="B2263" s="114" t="s">
        <v>4</v>
      </c>
      <c r="C2263" s="153" t="s">
        <v>4</v>
      </c>
    </row>
    <row r="2264" spans="1:3" x14ac:dyDescent="0.25">
      <c r="A2264" s="152" t="s">
        <v>2863</v>
      </c>
      <c r="B2264" s="114" t="s">
        <v>4</v>
      </c>
      <c r="C2264" s="153" t="s">
        <v>4</v>
      </c>
    </row>
    <row r="2265" spans="1:3" x14ac:dyDescent="0.25">
      <c r="A2265" s="152" t="s">
        <v>2864</v>
      </c>
      <c r="B2265" s="114" t="s">
        <v>602</v>
      </c>
      <c r="C2265" s="153" t="s">
        <v>4</v>
      </c>
    </row>
    <row r="2266" spans="1:3" x14ac:dyDescent="0.25">
      <c r="A2266" s="152" t="s">
        <v>2865</v>
      </c>
      <c r="B2266" s="114" t="s">
        <v>2</v>
      </c>
      <c r="C2266" s="153" t="s">
        <v>4</v>
      </c>
    </row>
    <row r="2267" spans="1:3" x14ac:dyDescent="0.25">
      <c r="A2267" s="152" t="s">
        <v>2866</v>
      </c>
      <c r="B2267" s="114" t="s">
        <v>4</v>
      </c>
      <c r="C2267" s="153" t="s">
        <v>4</v>
      </c>
    </row>
    <row r="2268" spans="1:3" x14ac:dyDescent="0.25">
      <c r="A2268" s="152" t="s">
        <v>2867</v>
      </c>
      <c r="B2268" s="114" t="s">
        <v>4</v>
      </c>
      <c r="C2268" s="153" t="s">
        <v>2</v>
      </c>
    </row>
    <row r="2269" spans="1:3" x14ac:dyDescent="0.25">
      <c r="A2269" s="152" t="s">
        <v>2868</v>
      </c>
      <c r="B2269" s="114" t="s">
        <v>602</v>
      </c>
      <c r="C2269" s="153" t="s">
        <v>4</v>
      </c>
    </row>
    <row r="2270" spans="1:3" x14ac:dyDescent="0.25">
      <c r="A2270" s="152" t="s">
        <v>2869</v>
      </c>
      <c r="B2270" s="114" t="s">
        <v>602</v>
      </c>
      <c r="C2270" s="153" t="s">
        <v>4</v>
      </c>
    </row>
    <row r="2271" spans="1:3" x14ac:dyDescent="0.25">
      <c r="A2271" s="152" t="s">
        <v>2870</v>
      </c>
      <c r="B2271" s="114" t="s">
        <v>602</v>
      </c>
      <c r="C2271" s="153" t="s">
        <v>4</v>
      </c>
    </row>
    <row r="2272" spans="1:3" x14ac:dyDescent="0.25">
      <c r="A2272" s="152" t="s">
        <v>2871</v>
      </c>
      <c r="B2272" s="114" t="s">
        <v>602</v>
      </c>
      <c r="C2272" s="153" t="s">
        <v>4</v>
      </c>
    </row>
    <row r="2273" spans="1:3" x14ac:dyDescent="0.25">
      <c r="A2273" s="152" t="s">
        <v>2872</v>
      </c>
      <c r="B2273" s="114" t="s">
        <v>4</v>
      </c>
      <c r="C2273" s="153" t="s">
        <v>4</v>
      </c>
    </row>
    <row r="2274" spans="1:3" x14ac:dyDescent="0.25">
      <c r="A2274" s="152" t="s">
        <v>2873</v>
      </c>
      <c r="B2274" s="114" t="s">
        <v>602</v>
      </c>
      <c r="C2274" s="153" t="s">
        <v>4</v>
      </c>
    </row>
    <row r="2275" spans="1:3" x14ac:dyDescent="0.25">
      <c r="A2275" s="152" t="s">
        <v>2874</v>
      </c>
      <c r="B2275" s="114" t="s">
        <v>602</v>
      </c>
      <c r="C2275" s="153" t="s">
        <v>4</v>
      </c>
    </row>
    <row r="2276" spans="1:3" x14ac:dyDescent="0.25">
      <c r="A2276" s="152" t="s">
        <v>2875</v>
      </c>
      <c r="B2276" s="114" t="s">
        <v>4</v>
      </c>
      <c r="C2276" s="153" t="s">
        <v>4</v>
      </c>
    </row>
    <row r="2277" spans="1:3" x14ac:dyDescent="0.25">
      <c r="A2277" s="152" t="s">
        <v>2876</v>
      </c>
      <c r="B2277" s="114" t="s">
        <v>602</v>
      </c>
      <c r="C2277" s="153" t="s">
        <v>4</v>
      </c>
    </row>
    <row r="2278" spans="1:3" x14ac:dyDescent="0.25">
      <c r="A2278" s="152" t="s">
        <v>2877</v>
      </c>
      <c r="B2278" s="114" t="s">
        <v>4</v>
      </c>
      <c r="C2278" s="153" t="s">
        <v>4</v>
      </c>
    </row>
    <row r="2279" spans="1:3" x14ac:dyDescent="0.25">
      <c r="A2279" s="152" t="s">
        <v>2878</v>
      </c>
      <c r="B2279" s="114" t="s">
        <v>4</v>
      </c>
      <c r="C2279" s="153" t="s">
        <v>4</v>
      </c>
    </row>
    <row r="2280" spans="1:3" x14ac:dyDescent="0.25">
      <c r="A2280" s="152" t="s">
        <v>2879</v>
      </c>
      <c r="B2280" s="114" t="s">
        <v>602</v>
      </c>
      <c r="C2280" s="153" t="s">
        <v>4</v>
      </c>
    </row>
    <row r="2281" spans="1:3" x14ac:dyDescent="0.25">
      <c r="A2281" s="152" t="s">
        <v>2880</v>
      </c>
      <c r="B2281" s="114" t="s">
        <v>2</v>
      </c>
      <c r="C2281" s="153" t="s">
        <v>2</v>
      </c>
    </row>
    <row r="2282" spans="1:3" x14ac:dyDescent="0.25">
      <c r="A2282" s="152" t="s">
        <v>2881</v>
      </c>
      <c r="B2282" s="114" t="s">
        <v>4</v>
      </c>
      <c r="C2282" s="153" t="s">
        <v>2</v>
      </c>
    </row>
    <row r="2283" spans="1:3" x14ac:dyDescent="0.25">
      <c r="A2283" s="152" t="s">
        <v>2882</v>
      </c>
      <c r="B2283" s="114" t="s">
        <v>4</v>
      </c>
      <c r="C2283" s="153" t="s">
        <v>4</v>
      </c>
    </row>
    <row r="2284" spans="1:3" x14ac:dyDescent="0.25">
      <c r="A2284" s="152" t="s">
        <v>2883</v>
      </c>
      <c r="B2284" s="114" t="s">
        <v>602</v>
      </c>
      <c r="C2284" s="153" t="s">
        <v>4</v>
      </c>
    </row>
    <row r="2285" spans="1:3" x14ac:dyDescent="0.25">
      <c r="A2285" s="152" t="s">
        <v>2884</v>
      </c>
      <c r="B2285" s="114" t="s">
        <v>4</v>
      </c>
      <c r="C2285" s="153" t="s">
        <v>4</v>
      </c>
    </row>
    <row r="2286" spans="1:3" x14ac:dyDescent="0.25">
      <c r="A2286" s="152" t="s">
        <v>2885</v>
      </c>
      <c r="B2286" s="114" t="s">
        <v>602</v>
      </c>
      <c r="C2286" s="153" t="s">
        <v>4</v>
      </c>
    </row>
    <row r="2287" spans="1:3" x14ac:dyDescent="0.25">
      <c r="A2287" s="152" t="s">
        <v>2886</v>
      </c>
      <c r="B2287" s="114" t="s">
        <v>4</v>
      </c>
      <c r="C2287" s="153" t="s">
        <v>4</v>
      </c>
    </row>
    <row r="2288" spans="1:3" x14ac:dyDescent="0.25">
      <c r="A2288" s="152" t="s">
        <v>2887</v>
      </c>
      <c r="B2288" s="114" t="s">
        <v>4</v>
      </c>
      <c r="C2288" s="153" t="s">
        <v>4</v>
      </c>
    </row>
    <row r="2289" spans="1:3" x14ac:dyDescent="0.25">
      <c r="A2289" s="152" t="s">
        <v>2888</v>
      </c>
      <c r="B2289" s="114" t="s">
        <v>602</v>
      </c>
      <c r="C2289" s="153" t="s">
        <v>4</v>
      </c>
    </row>
    <row r="2290" spans="1:3" x14ac:dyDescent="0.25">
      <c r="A2290" s="152" t="s">
        <v>2889</v>
      </c>
      <c r="B2290" s="114" t="s">
        <v>4</v>
      </c>
      <c r="C2290" s="153" t="s">
        <v>4</v>
      </c>
    </row>
    <row r="2291" spans="1:3" x14ac:dyDescent="0.25">
      <c r="A2291" s="152" t="s">
        <v>2890</v>
      </c>
      <c r="B2291" s="114" t="s">
        <v>4</v>
      </c>
      <c r="C2291" s="153" t="s">
        <v>4</v>
      </c>
    </row>
    <row r="2292" spans="1:3" x14ac:dyDescent="0.25">
      <c r="A2292" s="152" t="s">
        <v>2891</v>
      </c>
      <c r="B2292" s="114" t="s">
        <v>2</v>
      </c>
      <c r="C2292" s="153" t="s">
        <v>2</v>
      </c>
    </row>
    <row r="2293" spans="1:3" x14ac:dyDescent="0.25">
      <c r="A2293" s="152" t="s">
        <v>2892</v>
      </c>
      <c r="B2293" s="114" t="s">
        <v>2</v>
      </c>
      <c r="C2293" s="153" t="s">
        <v>2</v>
      </c>
    </row>
    <row r="2294" spans="1:3" x14ac:dyDescent="0.25">
      <c r="A2294" s="152" t="s">
        <v>2893</v>
      </c>
      <c r="B2294" s="114" t="s">
        <v>602</v>
      </c>
      <c r="C2294" s="153" t="s">
        <v>4</v>
      </c>
    </row>
    <row r="2295" spans="1:3" x14ac:dyDescent="0.25">
      <c r="A2295" s="152" t="s">
        <v>2894</v>
      </c>
      <c r="B2295" s="114" t="s">
        <v>602</v>
      </c>
      <c r="C2295" s="153" t="s">
        <v>4</v>
      </c>
    </row>
    <row r="2296" spans="1:3" x14ac:dyDescent="0.25">
      <c r="A2296" s="152" t="s">
        <v>2895</v>
      </c>
      <c r="B2296" s="114" t="s">
        <v>602</v>
      </c>
      <c r="C2296" s="153" t="s">
        <v>4</v>
      </c>
    </row>
    <row r="2297" spans="1:3" x14ac:dyDescent="0.25">
      <c r="A2297" s="152" t="s">
        <v>2896</v>
      </c>
      <c r="B2297" s="114" t="s">
        <v>4</v>
      </c>
      <c r="C2297" s="153" t="s">
        <v>4</v>
      </c>
    </row>
    <row r="2298" spans="1:3" x14ac:dyDescent="0.25">
      <c r="A2298" s="152" t="s">
        <v>2897</v>
      </c>
      <c r="B2298" s="114" t="s">
        <v>602</v>
      </c>
      <c r="C2298" s="153" t="s">
        <v>1</v>
      </c>
    </row>
    <row r="2299" spans="1:3" x14ac:dyDescent="0.25">
      <c r="A2299" s="152" t="s">
        <v>2898</v>
      </c>
      <c r="B2299" s="114" t="s">
        <v>602</v>
      </c>
      <c r="C2299" s="153" t="s">
        <v>4</v>
      </c>
    </row>
    <row r="2300" spans="1:3" x14ac:dyDescent="0.25">
      <c r="A2300" s="152" t="s">
        <v>2899</v>
      </c>
      <c r="B2300" s="114" t="s">
        <v>4</v>
      </c>
      <c r="C2300" s="153" t="s">
        <v>4</v>
      </c>
    </row>
    <row r="2301" spans="1:3" x14ac:dyDescent="0.25">
      <c r="A2301" s="152" t="s">
        <v>2900</v>
      </c>
      <c r="B2301" s="114" t="s">
        <v>4</v>
      </c>
      <c r="C2301" s="153" t="s">
        <v>4</v>
      </c>
    </row>
    <row r="2302" spans="1:3" x14ac:dyDescent="0.25">
      <c r="A2302" s="152" t="s">
        <v>2901</v>
      </c>
      <c r="B2302" s="114" t="s">
        <v>4</v>
      </c>
      <c r="C2302" s="153" t="s">
        <v>4</v>
      </c>
    </row>
    <row r="2303" spans="1:3" x14ac:dyDescent="0.25">
      <c r="A2303" s="152" t="s">
        <v>2902</v>
      </c>
      <c r="B2303" s="114" t="s">
        <v>602</v>
      </c>
      <c r="C2303" s="153" t="s">
        <v>4</v>
      </c>
    </row>
    <row r="2304" spans="1:3" x14ac:dyDescent="0.25">
      <c r="A2304" s="152" t="s">
        <v>2903</v>
      </c>
      <c r="B2304" s="114" t="s">
        <v>602</v>
      </c>
      <c r="C2304" s="153" t="s">
        <v>4</v>
      </c>
    </row>
    <row r="2305" spans="1:3" x14ac:dyDescent="0.25">
      <c r="A2305" s="152" t="s">
        <v>2904</v>
      </c>
      <c r="B2305" s="114" t="s">
        <v>602</v>
      </c>
      <c r="C2305" s="153" t="s">
        <v>4</v>
      </c>
    </row>
    <row r="2306" spans="1:3" x14ac:dyDescent="0.25">
      <c r="A2306" s="152" t="s">
        <v>2905</v>
      </c>
      <c r="B2306" s="114" t="s">
        <v>4</v>
      </c>
      <c r="C2306" s="153" t="s">
        <v>4</v>
      </c>
    </row>
    <row r="2307" spans="1:3" x14ac:dyDescent="0.25">
      <c r="A2307" s="152" t="s">
        <v>2906</v>
      </c>
      <c r="B2307" s="114" t="s">
        <v>4</v>
      </c>
      <c r="C2307" s="153" t="s">
        <v>4</v>
      </c>
    </row>
    <row r="2308" spans="1:3" x14ac:dyDescent="0.25">
      <c r="A2308" s="152" t="s">
        <v>2907</v>
      </c>
      <c r="B2308" s="114" t="s">
        <v>602</v>
      </c>
      <c r="C2308" s="153" t="s">
        <v>4</v>
      </c>
    </row>
    <row r="2309" spans="1:3" x14ac:dyDescent="0.25">
      <c r="A2309" s="152" t="s">
        <v>2908</v>
      </c>
      <c r="B2309" s="114" t="s">
        <v>4</v>
      </c>
      <c r="C2309" s="153" t="s">
        <v>4</v>
      </c>
    </row>
    <row r="2310" spans="1:3" x14ac:dyDescent="0.25">
      <c r="A2310" s="152" t="s">
        <v>2909</v>
      </c>
      <c r="B2310" s="114" t="s">
        <v>4</v>
      </c>
      <c r="C2310" s="153" t="s">
        <v>4</v>
      </c>
    </row>
    <row r="2311" spans="1:3" x14ac:dyDescent="0.25">
      <c r="A2311" s="152" t="s">
        <v>2910</v>
      </c>
      <c r="B2311" s="114" t="s">
        <v>4</v>
      </c>
      <c r="C2311" s="153" t="s">
        <v>4</v>
      </c>
    </row>
    <row r="2312" spans="1:3" x14ac:dyDescent="0.25">
      <c r="A2312" s="152" t="s">
        <v>2911</v>
      </c>
      <c r="B2312" s="114" t="s">
        <v>602</v>
      </c>
      <c r="C2312" s="153" t="s">
        <v>4</v>
      </c>
    </row>
    <row r="2313" spans="1:3" x14ac:dyDescent="0.25">
      <c r="A2313" s="152" t="s">
        <v>2912</v>
      </c>
      <c r="B2313" s="114" t="s">
        <v>602</v>
      </c>
      <c r="C2313" s="153" t="s">
        <v>2</v>
      </c>
    </row>
    <row r="2314" spans="1:3" x14ac:dyDescent="0.25">
      <c r="A2314" s="152" t="s">
        <v>2913</v>
      </c>
      <c r="B2314" s="114" t="s">
        <v>2</v>
      </c>
      <c r="C2314" s="153" t="s">
        <v>2</v>
      </c>
    </row>
    <row r="2315" spans="1:3" x14ac:dyDescent="0.25">
      <c r="A2315" s="152" t="s">
        <v>2914</v>
      </c>
      <c r="B2315" s="114" t="s">
        <v>2</v>
      </c>
      <c r="C2315" s="153" t="s">
        <v>2</v>
      </c>
    </row>
    <row r="2316" spans="1:3" x14ac:dyDescent="0.25">
      <c r="A2316" s="152" t="s">
        <v>2915</v>
      </c>
      <c r="B2316" s="114" t="s">
        <v>4</v>
      </c>
      <c r="C2316" s="153" t="s">
        <v>4</v>
      </c>
    </row>
    <row r="2317" spans="1:3" x14ac:dyDescent="0.25">
      <c r="A2317" s="152" t="s">
        <v>2916</v>
      </c>
      <c r="B2317" s="114" t="s">
        <v>602</v>
      </c>
      <c r="C2317" s="153" t="s">
        <v>4</v>
      </c>
    </row>
    <row r="2318" spans="1:3" x14ac:dyDescent="0.25">
      <c r="A2318" s="152" t="s">
        <v>2917</v>
      </c>
      <c r="B2318" s="114" t="s">
        <v>602</v>
      </c>
      <c r="C2318" s="153" t="s">
        <v>2</v>
      </c>
    </row>
    <row r="2319" spans="1:3" x14ac:dyDescent="0.25">
      <c r="A2319" s="152" t="s">
        <v>2918</v>
      </c>
      <c r="B2319" s="114" t="s">
        <v>2</v>
      </c>
      <c r="C2319" s="153" t="s">
        <v>2</v>
      </c>
    </row>
    <row r="2320" spans="1:3" x14ac:dyDescent="0.25">
      <c r="A2320" s="152" t="s">
        <v>2919</v>
      </c>
      <c r="B2320" s="114" t="s">
        <v>2</v>
      </c>
      <c r="C2320" s="153" t="s">
        <v>2</v>
      </c>
    </row>
    <row r="2321" spans="1:3" x14ac:dyDescent="0.25">
      <c r="A2321" s="152" t="s">
        <v>2920</v>
      </c>
      <c r="B2321" s="114" t="s">
        <v>2</v>
      </c>
      <c r="C2321" s="153" t="s">
        <v>4</v>
      </c>
    </row>
    <row r="2322" spans="1:3" x14ac:dyDescent="0.25">
      <c r="A2322" s="152" t="s">
        <v>2921</v>
      </c>
      <c r="B2322" s="114" t="s">
        <v>4</v>
      </c>
      <c r="C2322" s="153" t="s">
        <v>2</v>
      </c>
    </row>
    <row r="2323" spans="1:3" x14ac:dyDescent="0.25">
      <c r="A2323" s="152" t="s">
        <v>2922</v>
      </c>
      <c r="B2323" s="114" t="s">
        <v>602</v>
      </c>
      <c r="C2323" s="153" t="s">
        <v>350</v>
      </c>
    </row>
    <row r="2324" spans="1:3" x14ac:dyDescent="0.25">
      <c r="A2324" s="152" t="s">
        <v>2923</v>
      </c>
      <c r="B2324" s="114" t="s">
        <v>602</v>
      </c>
      <c r="C2324" s="153" t="s">
        <v>1</v>
      </c>
    </row>
    <row r="2325" spans="1:3" x14ac:dyDescent="0.25">
      <c r="A2325" s="152" t="s">
        <v>2924</v>
      </c>
      <c r="B2325" s="114" t="s">
        <v>2</v>
      </c>
      <c r="C2325" s="153" t="s">
        <v>2</v>
      </c>
    </row>
    <row r="2326" spans="1:3" x14ac:dyDescent="0.25">
      <c r="A2326" s="152" t="s">
        <v>2925</v>
      </c>
      <c r="B2326" s="114" t="s">
        <v>4</v>
      </c>
      <c r="C2326" s="153" t="s">
        <v>4</v>
      </c>
    </row>
    <row r="2327" spans="1:3" x14ac:dyDescent="0.25">
      <c r="A2327" s="152" t="s">
        <v>2926</v>
      </c>
      <c r="B2327" s="114" t="s">
        <v>602</v>
      </c>
      <c r="C2327" s="153" t="s">
        <v>4</v>
      </c>
    </row>
    <row r="2328" spans="1:3" x14ac:dyDescent="0.25">
      <c r="A2328" s="152" t="s">
        <v>2927</v>
      </c>
      <c r="B2328" s="114" t="s">
        <v>602</v>
      </c>
      <c r="C2328" s="153" t="s">
        <v>1</v>
      </c>
    </row>
    <row r="2329" spans="1:3" x14ac:dyDescent="0.25">
      <c r="A2329" s="152" t="s">
        <v>2928</v>
      </c>
      <c r="B2329" s="114" t="s">
        <v>602</v>
      </c>
      <c r="C2329" s="153" t="s">
        <v>2</v>
      </c>
    </row>
    <row r="2330" spans="1:3" x14ac:dyDescent="0.25">
      <c r="A2330" s="152" t="s">
        <v>2929</v>
      </c>
      <c r="B2330" s="114" t="s">
        <v>602</v>
      </c>
      <c r="C2330" s="153" t="s">
        <v>1</v>
      </c>
    </row>
    <row r="2331" spans="1:3" x14ac:dyDescent="0.25">
      <c r="A2331" s="152" t="s">
        <v>2930</v>
      </c>
      <c r="B2331" s="114" t="s">
        <v>602</v>
      </c>
      <c r="C2331" s="153" t="s">
        <v>350</v>
      </c>
    </row>
    <row r="2332" spans="1:3" x14ac:dyDescent="0.25">
      <c r="A2332" s="152" t="s">
        <v>2931</v>
      </c>
      <c r="B2332" s="114" t="s">
        <v>4</v>
      </c>
      <c r="C2332" s="153" t="s">
        <v>4</v>
      </c>
    </row>
    <row r="2333" spans="1:3" x14ac:dyDescent="0.25">
      <c r="A2333" s="152" t="s">
        <v>2932</v>
      </c>
      <c r="B2333" s="114" t="s">
        <v>602</v>
      </c>
      <c r="C2333" s="153" t="s">
        <v>4</v>
      </c>
    </row>
    <row r="2334" spans="1:3" x14ac:dyDescent="0.25">
      <c r="A2334" s="152" t="s">
        <v>2933</v>
      </c>
      <c r="B2334" s="114" t="s">
        <v>602</v>
      </c>
      <c r="C2334" s="153" t="s">
        <v>1</v>
      </c>
    </row>
    <row r="2335" spans="1:3" x14ac:dyDescent="0.25">
      <c r="A2335" s="152" t="s">
        <v>2934</v>
      </c>
      <c r="B2335" s="114" t="s">
        <v>602</v>
      </c>
      <c r="C2335" s="153" t="s">
        <v>1</v>
      </c>
    </row>
    <row r="2336" spans="1:3" x14ac:dyDescent="0.25">
      <c r="A2336" s="152" t="s">
        <v>2935</v>
      </c>
      <c r="B2336" s="114" t="s">
        <v>2</v>
      </c>
      <c r="C2336" s="153" t="s">
        <v>2</v>
      </c>
    </row>
    <row r="2337" spans="1:3" x14ac:dyDescent="0.25">
      <c r="A2337" s="152" t="s">
        <v>2936</v>
      </c>
      <c r="B2337" s="114" t="s">
        <v>602</v>
      </c>
      <c r="C2337" s="153" t="s">
        <v>2</v>
      </c>
    </row>
    <row r="2338" spans="1:3" x14ac:dyDescent="0.25">
      <c r="A2338" s="152" t="s">
        <v>2937</v>
      </c>
      <c r="B2338" s="114" t="s">
        <v>4</v>
      </c>
      <c r="C2338" s="153" t="s">
        <v>4</v>
      </c>
    </row>
    <row r="2339" spans="1:3" x14ac:dyDescent="0.25">
      <c r="A2339" s="152" t="s">
        <v>2938</v>
      </c>
      <c r="B2339" s="114" t="s">
        <v>2</v>
      </c>
      <c r="C2339" s="153" t="s">
        <v>2</v>
      </c>
    </row>
    <row r="2340" spans="1:3" x14ac:dyDescent="0.25">
      <c r="A2340" s="152" t="s">
        <v>2939</v>
      </c>
      <c r="B2340" s="114" t="s">
        <v>2</v>
      </c>
      <c r="C2340" s="153" t="s">
        <v>2</v>
      </c>
    </row>
    <row r="2341" spans="1:3" x14ac:dyDescent="0.25">
      <c r="A2341" s="152" t="s">
        <v>2940</v>
      </c>
      <c r="B2341" s="114" t="s">
        <v>2</v>
      </c>
      <c r="C2341" s="153" t="s">
        <v>2</v>
      </c>
    </row>
    <row r="2342" spans="1:3" x14ac:dyDescent="0.25">
      <c r="A2342" s="152" t="s">
        <v>2941</v>
      </c>
      <c r="B2342" s="114" t="s">
        <v>602</v>
      </c>
      <c r="C2342" s="153" t="s">
        <v>2</v>
      </c>
    </row>
    <row r="2343" spans="1:3" x14ac:dyDescent="0.25">
      <c r="A2343" s="152" t="s">
        <v>2942</v>
      </c>
      <c r="B2343" s="114" t="s">
        <v>602</v>
      </c>
      <c r="C2343" s="153" t="s">
        <v>4</v>
      </c>
    </row>
    <row r="2344" spans="1:3" x14ac:dyDescent="0.25">
      <c r="A2344" s="152" t="s">
        <v>2943</v>
      </c>
      <c r="B2344" s="114" t="s">
        <v>602</v>
      </c>
      <c r="C2344" s="153" t="s">
        <v>4</v>
      </c>
    </row>
    <row r="2345" spans="1:3" x14ac:dyDescent="0.25">
      <c r="A2345" s="152" t="s">
        <v>2944</v>
      </c>
      <c r="B2345" s="114" t="s">
        <v>2</v>
      </c>
      <c r="C2345" s="153" t="s">
        <v>2</v>
      </c>
    </row>
    <row r="2346" spans="1:3" x14ac:dyDescent="0.25">
      <c r="A2346" s="152" t="s">
        <v>2945</v>
      </c>
      <c r="B2346" s="114" t="s">
        <v>602</v>
      </c>
      <c r="C2346" s="153" t="s">
        <v>1</v>
      </c>
    </row>
    <row r="2347" spans="1:3" x14ac:dyDescent="0.25">
      <c r="A2347" s="152" t="s">
        <v>2946</v>
      </c>
      <c r="B2347" s="114" t="s">
        <v>2</v>
      </c>
      <c r="C2347" s="153" t="s">
        <v>2</v>
      </c>
    </row>
    <row r="2348" spans="1:3" x14ac:dyDescent="0.25">
      <c r="A2348" s="152" t="s">
        <v>2947</v>
      </c>
      <c r="B2348" s="114" t="s">
        <v>2</v>
      </c>
      <c r="C2348" s="153" t="s">
        <v>2</v>
      </c>
    </row>
    <row r="2349" spans="1:3" x14ac:dyDescent="0.25">
      <c r="A2349" s="152" t="s">
        <v>2948</v>
      </c>
      <c r="B2349" s="114" t="s">
        <v>602</v>
      </c>
      <c r="C2349" s="153" t="s">
        <v>4</v>
      </c>
    </row>
    <row r="2350" spans="1:3" x14ac:dyDescent="0.25">
      <c r="A2350" s="152" t="s">
        <v>2949</v>
      </c>
      <c r="B2350" s="114" t="s">
        <v>602</v>
      </c>
      <c r="C2350" s="153" t="s">
        <v>4</v>
      </c>
    </row>
    <row r="2351" spans="1:3" x14ac:dyDescent="0.25">
      <c r="A2351" s="152" t="s">
        <v>2950</v>
      </c>
      <c r="B2351" s="114" t="s">
        <v>2</v>
      </c>
      <c r="C2351" s="153" t="s">
        <v>2</v>
      </c>
    </row>
    <row r="2352" spans="1:3" x14ac:dyDescent="0.25">
      <c r="A2352" s="152" t="s">
        <v>2951</v>
      </c>
      <c r="B2352" s="114" t="s">
        <v>602</v>
      </c>
      <c r="C2352" s="153" t="s">
        <v>350</v>
      </c>
    </row>
    <row r="2353" spans="1:3" x14ac:dyDescent="0.25">
      <c r="A2353" s="152" t="s">
        <v>2952</v>
      </c>
      <c r="B2353" s="114" t="s">
        <v>2</v>
      </c>
      <c r="C2353" s="153" t="s">
        <v>2</v>
      </c>
    </row>
    <row r="2354" spans="1:3" x14ac:dyDescent="0.25">
      <c r="A2354" s="152" t="s">
        <v>2953</v>
      </c>
      <c r="B2354" s="114" t="s">
        <v>2</v>
      </c>
      <c r="C2354" s="153" t="s">
        <v>2</v>
      </c>
    </row>
    <row r="2355" spans="1:3" x14ac:dyDescent="0.25">
      <c r="A2355" s="152" t="s">
        <v>2954</v>
      </c>
      <c r="B2355" s="114" t="s">
        <v>2</v>
      </c>
      <c r="C2355" s="153" t="s">
        <v>2</v>
      </c>
    </row>
    <row r="2356" spans="1:3" x14ac:dyDescent="0.25">
      <c r="A2356" s="152" t="s">
        <v>2955</v>
      </c>
      <c r="B2356" s="114" t="s">
        <v>2</v>
      </c>
      <c r="C2356" s="153" t="s">
        <v>2</v>
      </c>
    </row>
    <row r="2357" spans="1:3" x14ac:dyDescent="0.25">
      <c r="A2357" s="152" t="s">
        <v>2956</v>
      </c>
      <c r="B2357" s="114" t="s">
        <v>602</v>
      </c>
      <c r="C2357" s="153" t="s">
        <v>2</v>
      </c>
    </row>
    <row r="2358" spans="1:3" x14ac:dyDescent="0.25">
      <c r="A2358" s="152" t="s">
        <v>2957</v>
      </c>
      <c r="B2358" s="114" t="s">
        <v>602</v>
      </c>
      <c r="C2358" s="153" t="s">
        <v>1</v>
      </c>
    </row>
    <row r="2359" spans="1:3" x14ac:dyDescent="0.25">
      <c r="A2359" s="152" t="s">
        <v>2958</v>
      </c>
      <c r="B2359" s="114" t="s">
        <v>2</v>
      </c>
      <c r="C2359" s="153" t="s">
        <v>2</v>
      </c>
    </row>
    <row r="2360" spans="1:3" x14ac:dyDescent="0.25">
      <c r="A2360" s="152" t="s">
        <v>2959</v>
      </c>
      <c r="B2360" s="114" t="s">
        <v>602</v>
      </c>
      <c r="C2360" s="153" t="s">
        <v>1</v>
      </c>
    </row>
    <row r="2361" spans="1:3" x14ac:dyDescent="0.25">
      <c r="A2361" s="152" t="s">
        <v>2960</v>
      </c>
      <c r="B2361" s="114" t="s">
        <v>2</v>
      </c>
      <c r="C2361" s="153" t="s">
        <v>2</v>
      </c>
    </row>
    <row r="2362" spans="1:3" x14ac:dyDescent="0.25">
      <c r="A2362" s="152" t="s">
        <v>2961</v>
      </c>
      <c r="B2362" s="114" t="s">
        <v>2</v>
      </c>
      <c r="C2362" s="153" t="s">
        <v>2</v>
      </c>
    </row>
    <row r="2363" spans="1:3" x14ac:dyDescent="0.25">
      <c r="A2363" s="152" t="s">
        <v>2962</v>
      </c>
      <c r="B2363" s="114" t="s">
        <v>602</v>
      </c>
      <c r="C2363" s="153" t="s">
        <v>350</v>
      </c>
    </row>
    <row r="2364" spans="1:3" x14ac:dyDescent="0.25">
      <c r="A2364" s="152" t="s">
        <v>2963</v>
      </c>
      <c r="B2364" s="114" t="s">
        <v>3</v>
      </c>
      <c r="C2364" s="153" t="s">
        <v>3</v>
      </c>
    </row>
    <row r="2365" spans="1:3" x14ac:dyDescent="0.25">
      <c r="A2365" s="152" t="s">
        <v>2964</v>
      </c>
      <c r="B2365" s="114" t="s">
        <v>5</v>
      </c>
      <c r="C2365" s="153" t="s">
        <v>5</v>
      </c>
    </row>
    <row r="2366" spans="1:3" x14ac:dyDescent="0.25">
      <c r="A2366" s="152" t="s">
        <v>2965</v>
      </c>
      <c r="B2366" s="114" t="s">
        <v>2</v>
      </c>
      <c r="C2366" s="153" t="s">
        <v>2</v>
      </c>
    </row>
    <row r="2367" spans="1:3" x14ac:dyDescent="0.25">
      <c r="A2367" s="152" t="s">
        <v>2966</v>
      </c>
      <c r="B2367" s="114" t="s">
        <v>2</v>
      </c>
      <c r="C2367" s="153" t="s">
        <v>2</v>
      </c>
    </row>
    <row r="2368" spans="1:3" x14ac:dyDescent="0.25">
      <c r="A2368" s="152" t="s">
        <v>2967</v>
      </c>
      <c r="B2368" s="114" t="s">
        <v>2</v>
      </c>
      <c r="C2368" s="153" t="s">
        <v>2</v>
      </c>
    </row>
    <row r="2369" spans="1:3" x14ac:dyDescent="0.25">
      <c r="A2369" s="152" t="s">
        <v>2968</v>
      </c>
      <c r="B2369" s="114" t="s">
        <v>2</v>
      </c>
      <c r="C2369" s="153" t="s">
        <v>2</v>
      </c>
    </row>
    <row r="2370" spans="1:3" x14ac:dyDescent="0.25">
      <c r="A2370" s="152" t="s">
        <v>2969</v>
      </c>
      <c r="B2370" s="114" t="s">
        <v>2</v>
      </c>
      <c r="C2370" s="153" t="s">
        <v>2</v>
      </c>
    </row>
    <row r="2371" spans="1:3" x14ac:dyDescent="0.25">
      <c r="A2371" s="152" t="s">
        <v>2970</v>
      </c>
      <c r="B2371" s="114" t="s">
        <v>602</v>
      </c>
      <c r="C2371" s="153" t="s">
        <v>2</v>
      </c>
    </row>
    <row r="2372" spans="1:3" x14ac:dyDescent="0.25">
      <c r="A2372" s="152" t="s">
        <v>2971</v>
      </c>
      <c r="B2372" s="114" t="s">
        <v>602</v>
      </c>
      <c r="C2372" s="153" t="s">
        <v>1</v>
      </c>
    </row>
    <row r="2373" spans="1:3" x14ac:dyDescent="0.25">
      <c r="A2373" s="152" t="s">
        <v>2972</v>
      </c>
      <c r="B2373" s="114" t="s">
        <v>602</v>
      </c>
      <c r="C2373" s="153" t="s">
        <v>350</v>
      </c>
    </row>
    <row r="2374" spans="1:3" x14ac:dyDescent="0.25">
      <c r="A2374" s="152" t="s">
        <v>2973</v>
      </c>
      <c r="B2374" s="114" t="s">
        <v>2</v>
      </c>
      <c r="C2374" s="153" t="s">
        <v>2</v>
      </c>
    </row>
    <row r="2375" spans="1:3" x14ac:dyDescent="0.25">
      <c r="A2375" s="152" t="s">
        <v>2974</v>
      </c>
      <c r="B2375" s="114" t="s">
        <v>2</v>
      </c>
      <c r="C2375" s="153" t="s">
        <v>2</v>
      </c>
    </row>
    <row r="2376" spans="1:3" x14ac:dyDescent="0.25">
      <c r="A2376" s="152" t="s">
        <v>2975</v>
      </c>
      <c r="B2376" s="114" t="s">
        <v>602</v>
      </c>
      <c r="C2376" s="153" t="s">
        <v>1</v>
      </c>
    </row>
    <row r="2377" spans="1:3" x14ac:dyDescent="0.25">
      <c r="A2377" s="152" t="s">
        <v>2976</v>
      </c>
      <c r="B2377" s="114" t="s">
        <v>602</v>
      </c>
      <c r="C2377" s="153" t="s">
        <v>1</v>
      </c>
    </row>
    <row r="2378" spans="1:3" x14ac:dyDescent="0.25">
      <c r="A2378" s="152" t="s">
        <v>2977</v>
      </c>
      <c r="B2378" s="114" t="s">
        <v>602</v>
      </c>
      <c r="C2378" s="153" t="s">
        <v>1</v>
      </c>
    </row>
    <row r="2379" spans="1:3" x14ac:dyDescent="0.25">
      <c r="A2379" s="152" t="s">
        <v>2978</v>
      </c>
      <c r="B2379" s="114" t="s">
        <v>602</v>
      </c>
      <c r="C2379" s="153" t="s">
        <v>3</v>
      </c>
    </row>
    <row r="2380" spans="1:3" x14ac:dyDescent="0.25">
      <c r="A2380" s="152" t="s">
        <v>2979</v>
      </c>
      <c r="B2380" s="114" t="s">
        <v>2</v>
      </c>
      <c r="C2380" s="153" t="s">
        <v>2</v>
      </c>
    </row>
    <row r="2381" spans="1:3" x14ac:dyDescent="0.25">
      <c r="A2381" s="152" t="s">
        <v>2980</v>
      </c>
      <c r="B2381" s="114" t="s">
        <v>602</v>
      </c>
      <c r="C2381" s="153" t="s">
        <v>350</v>
      </c>
    </row>
    <row r="2382" spans="1:3" x14ac:dyDescent="0.25">
      <c r="A2382" s="152" t="s">
        <v>2981</v>
      </c>
      <c r="B2382" s="114" t="s">
        <v>602</v>
      </c>
      <c r="C2382" s="153" t="s">
        <v>1</v>
      </c>
    </row>
    <row r="2383" spans="1:3" x14ac:dyDescent="0.25">
      <c r="A2383" s="152" t="s">
        <v>2982</v>
      </c>
      <c r="B2383" s="114" t="s">
        <v>2</v>
      </c>
      <c r="C2383" s="153" t="s">
        <v>2</v>
      </c>
    </row>
    <row r="2384" spans="1:3" x14ac:dyDescent="0.25">
      <c r="A2384" s="152" t="s">
        <v>2983</v>
      </c>
      <c r="B2384" s="114" t="s">
        <v>602</v>
      </c>
      <c r="C2384" s="153" t="s">
        <v>1</v>
      </c>
    </row>
    <row r="2385" spans="1:3" x14ac:dyDescent="0.25">
      <c r="A2385" s="152" t="s">
        <v>2984</v>
      </c>
      <c r="B2385" s="114" t="s">
        <v>2</v>
      </c>
      <c r="C2385" s="153" t="s">
        <v>2</v>
      </c>
    </row>
    <row r="2386" spans="1:3" x14ac:dyDescent="0.25">
      <c r="A2386" s="152" t="s">
        <v>2985</v>
      </c>
      <c r="B2386" s="114" t="s">
        <v>602</v>
      </c>
      <c r="C2386" s="153" t="s">
        <v>350</v>
      </c>
    </row>
    <row r="2387" spans="1:3" x14ac:dyDescent="0.25">
      <c r="A2387" s="152" t="s">
        <v>2986</v>
      </c>
      <c r="B2387" s="114" t="s">
        <v>602</v>
      </c>
      <c r="C2387" s="153" t="s">
        <v>1</v>
      </c>
    </row>
    <row r="2388" spans="1:3" x14ac:dyDescent="0.25">
      <c r="A2388" s="152" t="s">
        <v>2987</v>
      </c>
      <c r="B2388" s="114" t="s">
        <v>602</v>
      </c>
      <c r="C2388" s="153" t="s">
        <v>1</v>
      </c>
    </row>
    <row r="2389" spans="1:3" x14ac:dyDescent="0.25">
      <c r="A2389" s="152" t="s">
        <v>2988</v>
      </c>
      <c r="B2389" s="114" t="s">
        <v>602</v>
      </c>
      <c r="C2389" s="153" t="s">
        <v>1</v>
      </c>
    </row>
    <row r="2390" spans="1:3" x14ac:dyDescent="0.25">
      <c r="A2390" s="152" t="s">
        <v>2989</v>
      </c>
      <c r="B2390" s="114" t="s">
        <v>602</v>
      </c>
      <c r="C2390" s="153" t="s">
        <v>1</v>
      </c>
    </row>
    <row r="2391" spans="1:3" x14ac:dyDescent="0.25">
      <c r="A2391" s="152" t="s">
        <v>2990</v>
      </c>
      <c r="B2391" s="114" t="s">
        <v>2</v>
      </c>
      <c r="C2391" s="153" t="s">
        <v>2</v>
      </c>
    </row>
    <row r="2392" spans="1:3" x14ac:dyDescent="0.25">
      <c r="A2392" s="152" t="s">
        <v>2991</v>
      </c>
      <c r="B2392" s="114" t="s">
        <v>602</v>
      </c>
      <c r="C2392" s="153" t="s">
        <v>4</v>
      </c>
    </row>
    <row r="2393" spans="1:3" x14ac:dyDescent="0.25">
      <c r="A2393" s="152" t="s">
        <v>2992</v>
      </c>
      <c r="B2393" s="114" t="s">
        <v>2</v>
      </c>
      <c r="C2393" s="153" t="s">
        <v>2</v>
      </c>
    </row>
    <row r="2394" spans="1:3" x14ac:dyDescent="0.25">
      <c r="A2394" s="152" t="s">
        <v>2993</v>
      </c>
      <c r="B2394" s="114" t="s">
        <v>2</v>
      </c>
      <c r="C2394" s="153" t="s">
        <v>2</v>
      </c>
    </row>
    <row r="2395" spans="1:3" x14ac:dyDescent="0.25">
      <c r="A2395" s="152" t="s">
        <v>2994</v>
      </c>
      <c r="B2395" s="114" t="s">
        <v>2</v>
      </c>
      <c r="C2395" s="153" t="s">
        <v>2</v>
      </c>
    </row>
    <row r="2396" spans="1:3" x14ac:dyDescent="0.25">
      <c r="A2396" s="152" t="s">
        <v>2995</v>
      </c>
      <c r="B2396" s="114" t="s">
        <v>602</v>
      </c>
      <c r="C2396" s="153" t="s">
        <v>2</v>
      </c>
    </row>
    <row r="2397" spans="1:3" x14ac:dyDescent="0.25">
      <c r="A2397" s="152" t="s">
        <v>2996</v>
      </c>
      <c r="B2397" s="114" t="s">
        <v>602</v>
      </c>
      <c r="C2397" s="153" t="s">
        <v>1</v>
      </c>
    </row>
    <row r="2398" spans="1:3" x14ac:dyDescent="0.25">
      <c r="A2398" s="152" t="s">
        <v>2997</v>
      </c>
      <c r="B2398" s="114" t="s">
        <v>2</v>
      </c>
      <c r="C2398" s="153" t="s">
        <v>2</v>
      </c>
    </row>
    <row r="2399" spans="1:3" x14ac:dyDescent="0.25">
      <c r="A2399" s="152" t="s">
        <v>2998</v>
      </c>
      <c r="B2399" s="114" t="s">
        <v>1</v>
      </c>
      <c r="C2399" s="153" t="s">
        <v>1</v>
      </c>
    </row>
    <row r="2400" spans="1:3" x14ac:dyDescent="0.25">
      <c r="A2400" s="152" t="s">
        <v>2999</v>
      </c>
      <c r="B2400" s="114" t="s">
        <v>2</v>
      </c>
      <c r="C2400" s="153" t="s">
        <v>2</v>
      </c>
    </row>
    <row r="2401" spans="1:3" x14ac:dyDescent="0.25">
      <c r="A2401" s="152" t="s">
        <v>3000</v>
      </c>
      <c r="B2401" s="114" t="s">
        <v>602</v>
      </c>
      <c r="C2401" s="153" t="s">
        <v>1</v>
      </c>
    </row>
    <row r="2402" spans="1:3" x14ac:dyDescent="0.25">
      <c r="A2402" s="152" t="s">
        <v>3001</v>
      </c>
      <c r="B2402" s="114" t="s">
        <v>2</v>
      </c>
      <c r="C2402" s="153" t="s">
        <v>2</v>
      </c>
    </row>
    <row r="2403" spans="1:3" x14ac:dyDescent="0.25">
      <c r="A2403" s="152" t="s">
        <v>3002</v>
      </c>
      <c r="B2403" s="114" t="s">
        <v>2</v>
      </c>
      <c r="C2403" s="153" t="s">
        <v>2</v>
      </c>
    </row>
    <row r="2404" spans="1:3" x14ac:dyDescent="0.25">
      <c r="A2404" s="152" t="s">
        <v>3003</v>
      </c>
      <c r="B2404" s="114" t="s">
        <v>2</v>
      </c>
      <c r="C2404" s="153" t="s">
        <v>2</v>
      </c>
    </row>
    <row r="2405" spans="1:3" x14ac:dyDescent="0.25">
      <c r="A2405" s="152" t="s">
        <v>3004</v>
      </c>
      <c r="B2405" s="114" t="s">
        <v>2</v>
      </c>
      <c r="C2405" s="153" t="s">
        <v>2</v>
      </c>
    </row>
    <row r="2406" spans="1:3" x14ac:dyDescent="0.25">
      <c r="A2406" s="152" t="s">
        <v>3005</v>
      </c>
      <c r="B2406" s="114" t="s">
        <v>2</v>
      </c>
      <c r="C2406" s="153" t="s">
        <v>2</v>
      </c>
    </row>
    <row r="2407" spans="1:3" x14ac:dyDescent="0.25">
      <c r="A2407" s="152" t="s">
        <v>3006</v>
      </c>
      <c r="B2407" s="114" t="s">
        <v>2</v>
      </c>
      <c r="C2407" s="153" t="s">
        <v>2</v>
      </c>
    </row>
    <row r="2408" spans="1:3" x14ac:dyDescent="0.25">
      <c r="A2408" s="152" t="s">
        <v>3007</v>
      </c>
      <c r="B2408" s="114" t="s">
        <v>2</v>
      </c>
      <c r="C2408" s="153" t="s">
        <v>2</v>
      </c>
    </row>
    <row r="2409" spans="1:3" x14ac:dyDescent="0.25">
      <c r="A2409" s="152" t="s">
        <v>3008</v>
      </c>
      <c r="B2409" s="114" t="s">
        <v>602</v>
      </c>
      <c r="C2409" s="153" t="s">
        <v>1</v>
      </c>
    </row>
    <row r="2410" spans="1:3" x14ac:dyDescent="0.25">
      <c r="A2410" s="152" t="s">
        <v>3009</v>
      </c>
      <c r="B2410" s="114" t="s">
        <v>602</v>
      </c>
      <c r="C2410" s="153" t="s">
        <v>1</v>
      </c>
    </row>
    <row r="2411" spans="1:3" x14ac:dyDescent="0.25">
      <c r="A2411" s="152" t="s">
        <v>3010</v>
      </c>
      <c r="B2411" s="114" t="s">
        <v>2</v>
      </c>
      <c r="C2411" s="153" t="s">
        <v>2</v>
      </c>
    </row>
    <row r="2412" spans="1:3" x14ac:dyDescent="0.25">
      <c r="A2412" s="152" t="s">
        <v>3011</v>
      </c>
      <c r="B2412" s="114" t="s">
        <v>3</v>
      </c>
      <c r="C2412" s="153" t="s">
        <v>1</v>
      </c>
    </row>
    <row r="2413" spans="1:3" x14ac:dyDescent="0.25">
      <c r="A2413" s="152" t="s">
        <v>3012</v>
      </c>
      <c r="B2413" s="114" t="s">
        <v>2</v>
      </c>
      <c r="C2413" s="153" t="s">
        <v>2</v>
      </c>
    </row>
    <row r="2414" spans="1:3" x14ac:dyDescent="0.25">
      <c r="A2414" s="152" t="s">
        <v>3013</v>
      </c>
      <c r="B2414" s="114" t="s">
        <v>2</v>
      </c>
      <c r="C2414" s="153" t="s">
        <v>2</v>
      </c>
    </row>
    <row r="2415" spans="1:3" x14ac:dyDescent="0.25">
      <c r="A2415" s="152" t="s">
        <v>3014</v>
      </c>
      <c r="B2415" s="114" t="s">
        <v>2</v>
      </c>
      <c r="C2415" s="153" t="s">
        <v>2</v>
      </c>
    </row>
    <row r="2416" spans="1:3" x14ac:dyDescent="0.25">
      <c r="A2416" s="152" t="s">
        <v>3015</v>
      </c>
      <c r="B2416" s="114" t="s">
        <v>2</v>
      </c>
      <c r="C2416" s="153" t="s">
        <v>2</v>
      </c>
    </row>
    <row r="2417" spans="1:3" x14ac:dyDescent="0.25">
      <c r="A2417" s="152" t="s">
        <v>3016</v>
      </c>
      <c r="B2417" s="114" t="s">
        <v>2</v>
      </c>
      <c r="C2417" s="153" t="s">
        <v>2</v>
      </c>
    </row>
    <row r="2418" spans="1:3" x14ac:dyDescent="0.25">
      <c r="A2418" s="152" t="s">
        <v>3017</v>
      </c>
      <c r="B2418" s="114" t="s">
        <v>602</v>
      </c>
      <c r="C2418" s="153" t="s">
        <v>1</v>
      </c>
    </row>
    <row r="2419" spans="1:3" x14ac:dyDescent="0.25">
      <c r="A2419" s="152" t="s">
        <v>3018</v>
      </c>
      <c r="B2419" s="114" t="s">
        <v>2</v>
      </c>
      <c r="C2419" s="153" t="s">
        <v>2</v>
      </c>
    </row>
    <row r="2420" spans="1:3" x14ac:dyDescent="0.25">
      <c r="A2420" s="152" t="s">
        <v>3019</v>
      </c>
      <c r="B2420" s="114" t="s">
        <v>2</v>
      </c>
      <c r="C2420" s="153" t="s">
        <v>2</v>
      </c>
    </row>
    <row r="2421" spans="1:3" x14ac:dyDescent="0.25">
      <c r="A2421" s="152" t="s">
        <v>3020</v>
      </c>
      <c r="B2421" s="114" t="s">
        <v>2</v>
      </c>
      <c r="C2421" s="153" t="s">
        <v>2</v>
      </c>
    </row>
    <row r="2422" spans="1:3" x14ac:dyDescent="0.25">
      <c r="A2422" s="152" t="s">
        <v>3021</v>
      </c>
      <c r="B2422" s="114" t="s">
        <v>602</v>
      </c>
      <c r="C2422" s="153" t="s">
        <v>1</v>
      </c>
    </row>
    <row r="2423" spans="1:3" x14ac:dyDescent="0.25">
      <c r="A2423" s="152" t="s">
        <v>3022</v>
      </c>
      <c r="B2423" s="114" t="s">
        <v>3</v>
      </c>
      <c r="C2423" s="153" t="s">
        <v>3</v>
      </c>
    </row>
    <row r="2424" spans="1:3" x14ac:dyDescent="0.25">
      <c r="A2424" s="152" t="s">
        <v>3023</v>
      </c>
      <c r="B2424" s="114" t="s">
        <v>3</v>
      </c>
      <c r="C2424" s="153" t="s">
        <v>3</v>
      </c>
    </row>
    <row r="2425" spans="1:3" x14ac:dyDescent="0.25">
      <c r="A2425" s="152" t="s">
        <v>3024</v>
      </c>
      <c r="B2425" s="114" t="s">
        <v>602</v>
      </c>
      <c r="C2425" s="153" t="s">
        <v>5</v>
      </c>
    </row>
    <row r="2426" spans="1:3" x14ac:dyDescent="0.25">
      <c r="A2426" s="152" t="s">
        <v>3025</v>
      </c>
      <c r="B2426" s="114" t="s">
        <v>2</v>
      </c>
      <c r="C2426" s="153" t="s">
        <v>2</v>
      </c>
    </row>
    <row r="2427" spans="1:3" x14ac:dyDescent="0.25">
      <c r="A2427" s="152" t="s">
        <v>3026</v>
      </c>
      <c r="B2427" s="114" t="s">
        <v>2</v>
      </c>
      <c r="C2427" s="153" t="s">
        <v>2</v>
      </c>
    </row>
    <row r="2428" spans="1:3" x14ac:dyDescent="0.25">
      <c r="A2428" s="152" t="s">
        <v>3027</v>
      </c>
      <c r="B2428" s="114" t="s">
        <v>2</v>
      </c>
      <c r="C2428" s="153" t="s">
        <v>2</v>
      </c>
    </row>
    <row r="2429" spans="1:3" x14ac:dyDescent="0.25">
      <c r="A2429" s="152" t="s">
        <v>3028</v>
      </c>
      <c r="B2429" s="114" t="s">
        <v>2</v>
      </c>
      <c r="C2429" s="153" t="s">
        <v>2</v>
      </c>
    </row>
    <row r="2430" spans="1:3" x14ac:dyDescent="0.25">
      <c r="A2430" s="152" t="s">
        <v>3029</v>
      </c>
      <c r="B2430" s="114" t="s">
        <v>2</v>
      </c>
      <c r="C2430" s="153" t="s">
        <v>2</v>
      </c>
    </row>
    <row r="2431" spans="1:3" x14ac:dyDescent="0.25">
      <c r="A2431" s="152" t="s">
        <v>3030</v>
      </c>
      <c r="B2431" s="114" t="s">
        <v>2</v>
      </c>
      <c r="C2431" s="153" t="s">
        <v>2</v>
      </c>
    </row>
    <row r="2432" spans="1:3" x14ac:dyDescent="0.25">
      <c r="A2432" s="152" t="s">
        <v>3031</v>
      </c>
      <c r="B2432" s="114" t="s">
        <v>602</v>
      </c>
      <c r="C2432" s="153" t="s">
        <v>1</v>
      </c>
    </row>
    <row r="2433" spans="1:3" x14ac:dyDescent="0.25">
      <c r="A2433" s="152" t="s">
        <v>3032</v>
      </c>
      <c r="B2433" s="114" t="s">
        <v>2</v>
      </c>
      <c r="C2433" s="153" t="s">
        <v>2</v>
      </c>
    </row>
    <row r="2434" spans="1:3" x14ac:dyDescent="0.25">
      <c r="A2434" s="152" t="s">
        <v>3033</v>
      </c>
      <c r="B2434" s="114" t="s">
        <v>602</v>
      </c>
      <c r="C2434" s="153" t="s">
        <v>1</v>
      </c>
    </row>
    <row r="2435" spans="1:3" x14ac:dyDescent="0.25">
      <c r="A2435" s="152" t="s">
        <v>3034</v>
      </c>
      <c r="B2435" s="114" t="s">
        <v>2</v>
      </c>
      <c r="C2435" s="153" t="s">
        <v>2</v>
      </c>
    </row>
    <row r="2436" spans="1:3" x14ac:dyDescent="0.25">
      <c r="A2436" s="152" t="s">
        <v>3035</v>
      </c>
      <c r="B2436" s="114" t="s">
        <v>1</v>
      </c>
      <c r="C2436" s="153" t="s">
        <v>1</v>
      </c>
    </row>
    <row r="2437" spans="1:3" x14ac:dyDescent="0.25">
      <c r="A2437" s="152" t="s">
        <v>3036</v>
      </c>
      <c r="B2437" s="114" t="s">
        <v>2</v>
      </c>
      <c r="C2437" s="153" t="s">
        <v>2</v>
      </c>
    </row>
    <row r="2438" spans="1:3" x14ac:dyDescent="0.25">
      <c r="A2438" s="152" t="s">
        <v>3037</v>
      </c>
      <c r="B2438" s="114" t="s">
        <v>2</v>
      </c>
      <c r="C2438" s="153" t="s">
        <v>2</v>
      </c>
    </row>
    <row r="2439" spans="1:3" x14ac:dyDescent="0.25">
      <c r="A2439" s="152" t="s">
        <v>3038</v>
      </c>
      <c r="B2439" s="114" t="s">
        <v>2</v>
      </c>
      <c r="C2439" s="153" t="s">
        <v>2</v>
      </c>
    </row>
    <row r="2440" spans="1:3" x14ac:dyDescent="0.25">
      <c r="A2440" s="152" t="s">
        <v>3039</v>
      </c>
      <c r="B2440" s="114" t="s">
        <v>2</v>
      </c>
      <c r="C2440" s="153" t="s">
        <v>2</v>
      </c>
    </row>
    <row r="2441" spans="1:3" x14ac:dyDescent="0.25">
      <c r="A2441" s="152" t="s">
        <v>3040</v>
      </c>
      <c r="B2441" s="114" t="s">
        <v>602</v>
      </c>
      <c r="C2441" s="153" t="s">
        <v>350</v>
      </c>
    </row>
    <row r="2442" spans="1:3" x14ac:dyDescent="0.25">
      <c r="A2442" s="152" t="s">
        <v>3041</v>
      </c>
      <c r="B2442" s="114" t="s">
        <v>2</v>
      </c>
      <c r="C2442" s="153" t="s">
        <v>2</v>
      </c>
    </row>
    <row r="2443" spans="1:3" x14ac:dyDescent="0.25">
      <c r="A2443" s="152" t="s">
        <v>3042</v>
      </c>
      <c r="B2443" s="114" t="s">
        <v>2</v>
      </c>
      <c r="C2443" s="153" t="s">
        <v>2</v>
      </c>
    </row>
    <row r="2444" spans="1:3" x14ac:dyDescent="0.25">
      <c r="A2444" s="152" t="s">
        <v>3043</v>
      </c>
      <c r="B2444" s="114" t="s">
        <v>602</v>
      </c>
      <c r="C2444" s="153" t="s">
        <v>350</v>
      </c>
    </row>
    <row r="2445" spans="1:3" x14ac:dyDescent="0.25">
      <c r="A2445" s="152" t="s">
        <v>3044</v>
      </c>
      <c r="B2445" s="114" t="s">
        <v>2</v>
      </c>
      <c r="C2445" s="153" t="s">
        <v>2</v>
      </c>
    </row>
    <row r="2446" spans="1:3" x14ac:dyDescent="0.25">
      <c r="A2446" s="152" t="s">
        <v>3045</v>
      </c>
      <c r="B2446" s="114" t="s">
        <v>2</v>
      </c>
      <c r="C2446" s="153" t="s">
        <v>2</v>
      </c>
    </row>
    <row r="2447" spans="1:3" x14ac:dyDescent="0.25">
      <c r="A2447" s="152" t="s">
        <v>3046</v>
      </c>
      <c r="B2447" s="114" t="s">
        <v>3</v>
      </c>
      <c r="C2447" s="153" t="s">
        <v>3</v>
      </c>
    </row>
    <row r="2448" spans="1:3" x14ac:dyDescent="0.25">
      <c r="A2448" s="152" t="s">
        <v>3047</v>
      </c>
      <c r="B2448" s="114" t="s">
        <v>3</v>
      </c>
      <c r="C2448" s="153" t="s">
        <v>3</v>
      </c>
    </row>
    <row r="2449" spans="1:3" x14ac:dyDescent="0.25">
      <c r="A2449" s="152" t="s">
        <v>3048</v>
      </c>
      <c r="B2449" s="114" t="s">
        <v>2</v>
      </c>
      <c r="C2449" s="153" t="s">
        <v>2</v>
      </c>
    </row>
    <row r="2450" spans="1:3" x14ac:dyDescent="0.25">
      <c r="A2450" s="152" t="s">
        <v>3049</v>
      </c>
      <c r="B2450" s="114" t="s">
        <v>350</v>
      </c>
      <c r="C2450" s="153" t="s">
        <v>350</v>
      </c>
    </row>
    <row r="2451" spans="1:3" x14ac:dyDescent="0.25">
      <c r="A2451" s="152" t="s">
        <v>3050</v>
      </c>
      <c r="B2451" s="114" t="s">
        <v>3</v>
      </c>
      <c r="C2451" s="153" t="s">
        <v>3</v>
      </c>
    </row>
    <row r="2452" spans="1:3" x14ac:dyDescent="0.25">
      <c r="A2452" s="152" t="s">
        <v>3051</v>
      </c>
      <c r="B2452" s="114" t="s">
        <v>3</v>
      </c>
      <c r="C2452" s="153" t="s">
        <v>3</v>
      </c>
    </row>
    <row r="2453" spans="1:3" x14ac:dyDescent="0.25">
      <c r="A2453" s="152" t="s">
        <v>3052</v>
      </c>
      <c r="B2453" s="114" t="s">
        <v>5</v>
      </c>
      <c r="C2453" s="153" t="s">
        <v>5</v>
      </c>
    </row>
    <row r="2454" spans="1:3" x14ac:dyDescent="0.25">
      <c r="A2454" s="152" t="s">
        <v>3053</v>
      </c>
      <c r="B2454" s="114" t="s">
        <v>3</v>
      </c>
      <c r="C2454" s="153" t="s">
        <v>3</v>
      </c>
    </row>
    <row r="2455" spans="1:3" x14ac:dyDescent="0.25">
      <c r="A2455" s="152" t="s">
        <v>3054</v>
      </c>
      <c r="B2455" s="114" t="s">
        <v>602</v>
      </c>
      <c r="C2455" s="153" t="s">
        <v>1</v>
      </c>
    </row>
    <row r="2456" spans="1:3" x14ac:dyDescent="0.25">
      <c r="A2456" s="152" t="s">
        <v>3055</v>
      </c>
      <c r="B2456" s="114" t="s">
        <v>2</v>
      </c>
      <c r="C2456" s="153" t="s">
        <v>2</v>
      </c>
    </row>
    <row r="2457" spans="1:3" x14ac:dyDescent="0.25">
      <c r="A2457" s="152" t="s">
        <v>3056</v>
      </c>
      <c r="B2457" s="114" t="s">
        <v>1</v>
      </c>
      <c r="C2457" s="153" t="s">
        <v>2</v>
      </c>
    </row>
    <row r="2458" spans="1:3" x14ac:dyDescent="0.25">
      <c r="A2458" s="152" t="s">
        <v>3057</v>
      </c>
      <c r="B2458" s="114" t="s">
        <v>1</v>
      </c>
      <c r="C2458" s="153" t="s">
        <v>1</v>
      </c>
    </row>
    <row r="2459" spans="1:3" x14ac:dyDescent="0.25">
      <c r="A2459" s="152" t="s">
        <v>3058</v>
      </c>
      <c r="B2459" s="114" t="s">
        <v>602</v>
      </c>
      <c r="C2459" s="153" t="s">
        <v>1</v>
      </c>
    </row>
    <row r="2460" spans="1:3" x14ac:dyDescent="0.25">
      <c r="A2460" s="152" t="s">
        <v>3059</v>
      </c>
      <c r="B2460" s="114" t="s">
        <v>602</v>
      </c>
      <c r="C2460" s="153" t="s">
        <v>1</v>
      </c>
    </row>
    <row r="2461" spans="1:3" x14ac:dyDescent="0.25">
      <c r="A2461" s="152" t="s">
        <v>3060</v>
      </c>
      <c r="B2461" s="114" t="s">
        <v>2</v>
      </c>
      <c r="C2461" s="153" t="s">
        <v>2</v>
      </c>
    </row>
    <row r="2462" spans="1:3" x14ac:dyDescent="0.25">
      <c r="A2462" s="152" t="s">
        <v>3061</v>
      </c>
      <c r="B2462" s="114" t="s">
        <v>602</v>
      </c>
      <c r="C2462" s="153" t="s">
        <v>1</v>
      </c>
    </row>
    <row r="2463" spans="1:3" x14ac:dyDescent="0.25">
      <c r="A2463" s="152" t="s">
        <v>3062</v>
      </c>
      <c r="B2463" s="114" t="s">
        <v>2</v>
      </c>
      <c r="C2463" s="153" t="s">
        <v>2</v>
      </c>
    </row>
    <row r="2464" spans="1:3" x14ac:dyDescent="0.25">
      <c r="A2464" s="152" t="s">
        <v>3063</v>
      </c>
      <c r="B2464" s="114" t="s">
        <v>3</v>
      </c>
      <c r="C2464" s="153" t="s">
        <v>3</v>
      </c>
    </row>
    <row r="2465" spans="1:3" x14ac:dyDescent="0.25">
      <c r="A2465" s="152" t="s">
        <v>3064</v>
      </c>
      <c r="B2465" s="114" t="s">
        <v>3</v>
      </c>
      <c r="C2465" s="153" t="s">
        <v>3</v>
      </c>
    </row>
    <row r="2466" spans="1:3" x14ac:dyDescent="0.25">
      <c r="A2466" s="152" t="s">
        <v>3065</v>
      </c>
      <c r="B2466" s="114" t="s">
        <v>602</v>
      </c>
      <c r="C2466" s="153" t="s">
        <v>1</v>
      </c>
    </row>
    <row r="2467" spans="1:3" x14ac:dyDescent="0.25">
      <c r="A2467" s="152" t="s">
        <v>3066</v>
      </c>
      <c r="B2467" s="114" t="s">
        <v>602</v>
      </c>
      <c r="C2467" s="153" t="s">
        <v>3</v>
      </c>
    </row>
    <row r="2468" spans="1:3" x14ac:dyDescent="0.25">
      <c r="A2468" s="152" t="s">
        <v>3067</v>
      </c>
      <c r="B2468" s="114" t="s">
        <v>3</v>
      </c>
      <c r="C2468" s="153" t="s">
        <v>3</v>
      </c>
    </row>
    <row r="2469" spans="1:3" x14ac:dyDescent="0.25">
      <c r="A2469" s="152" t="s">
        <v>3068</v>
      </c>
      <c r="B2469" s="114" t="s">
        <v>2</v>
      </c>
      <c r="C2469" s="153" t="s">
        <v>2</v>
      </c>
    </row>
    <row r="2470" spans="1:3" x14ac:dyDescent="0.25">
      <c r="A2470" s="152" t="s">
        <v>3069</v>
      </c>
      <c r="B2470" s="114" t="s">
        <v>2</v>
      </c>
      <c r="C2470" s="153" t="s">
        <v>2</v>
      </c>
    </row>
    <row r="2471" spans="1:3" x14ac:dyDescent="0.25">
      <c r="A2471" s="152" t="s">
        <v>3070</v>
      </c>
      <c r="B2471" s="114" t="s">
        <v>2</v>
      </c>
      <c r="C2471" s="153" t="s">
        <v>2</v>
      </c>
    </row>
    <row r="2472" spans="1:3" x14ac:dyDescent="0.25">
      <c r="A2472" s="152" t="s">
        <v>3071</v>
      </c>
      <c r="B2472" s="114" t="s">
        <v>602</v>
      </c>
      <c r="C2472" s="153" t="s">
        <v>1</v>
      </c>
    </row>
    <row r="2473" spans="1:3" x14ac:dyDescent="0.25">
      <c r="A2473" s="152" t="s">
        <v>3072</v>
      </c>
      <c r="B2473" s="114" t="s">
        <v>5</v>
      </c>
      <c r="C2473" s="153" t="s">
        <v>5</v>
      </c>
    </row>
    <row r="2474" spans="1:3" x14ac:dyDescent="0.25">
      <c r="A2474" s="152" t="s">
        <v>3073</v>
      </c>
      <c r="B2474" s="114" t="s">
        <v>3</v>
      </c>
      <c r="C2474" s="153" t="s">
        <v>3</v>
      </c>
    </row>
    <row r="2475" spans="1:3" x14ac:dyDescent="0.25">
      <c r="A2475" s="152" t="s">
        <v>3074</v>
      </c>
      <c r="B2475" s="114" t="s">
        <v>2</v>
      </c>
      <c r="C2475" s="153" t="s">
        <v>2</v>
      </c>
    </row>
    <row r="2476" spans="1:3" x14ac:dyDescent="0.25">
      <c r="A2476" s="152" t="s">
        <v>3075</v>
      </c>
      <c r="B2476" s="114" t="s">
        <v>602</v>
      </c>
      <c r="C2476" s="153" t="s">
        <v>1</v>
      </c>
    </row>
    <row r="2477" spans="1:3" x14ac:dyDescent="0.25">
      <c r="A2477" s="152" t="s">
        <v>3076</v>
      </c>
      <c r="B2477" s="114" t="s">
        <v>2</v>
      </c>
      <c r="C2477" s="153" t="s">
        <v>2</v>
      </c>
    </row>
    <row r="2478" spans="1:3" x14ac:dyDescent="0.25">
      <c r="A2478" s="152" t="s">
        <v>3077</v>
      </c>
      <c r="B2478" s="114" t="s">
        <v>1</v>
      </c>
      <c r="C2478" s="153" t="s">
        <v>1</v>
      </c>
    </row>
    <row r="2479" spans="1:3" x14ac:dyDescent="0.25">
      <c r="A2479" s="152" t="s">
        <v>3078</v>
      </c>
      <c r="B2479" s="114" t="s">
        <v>1</v>
      </c>
      <c r="C2479" s="153" t="s">
        <v>1</v>
      </c>
    </row>
    <row r="2480" spans="1:3" x14ac:dyDescent="0.25">
      <c r="A2480" s="152" t="s">
        <v>3079</v>
      </c>
      <c r="B2480" s="114" t="s">
        <v>2</v>
      </c>
      <c r="C2480" s="153" t="s">
        <v>2</v>
      </c>
    </row>
    <row r="2481" spans="1:3" x14ac:dyDescent="0.25">
      <c r="A2481" s="152" t="s">
        <v>3080</v>
      </c>
      <c r="B2481" s="114" t="s">
        <v>602</v>
      </c>
      <c r="C2481" s="153" t="s">
        <v>6</v>
      </c>
    </row>
    <row r="2482" spans="1:3" x14ac:dyDescent="0.25">
      <c r="A2482" s="152" t="s">
        <v>3081</v>
      </c>
      <c r="B2482" s="114" t="s">
        <v>3</v>
      </c>
      <c r="C2482" s="153" t="s">
        <v>3</v>
      </c>
    </row>
    <row r="2483" spans="1:3" x14ac:dyDescent="0.25">
      <c r="A2483" s="152" t="s">
        <v>3082</v>
      </c>
      <c r="B2483" s="114" t="s">
        <v>3</v>
      </c>
      <c r="C2483" s="153" t="s">
        <v>6</v>
      </c>
    </row>
    <row r="2484" spans="1:3" x14ac:dyDescent="0.25">
      <c r="A2484" s="152" t="s">
        <v>3083</v>
      </c>
      <c r="B2484" s="114" t="s">
        <v>602</v>
      </c>
      <c r="C2484" s="153" t="s">
        <v>1</v>
      </c>
    </row>
    <row r="2485" spans="1:3" x14ac:dyDescent="0.25">
      <c r="A2485" s="152" t="s">
        <v>3084</v>
      </c>
      <c r="B2485" s="114" t="s">
        <v>602</v>
      </c>
      <c r="C2485" s="153" t="s">
        <v>1</v>
      </c>
    </row>
    <row r="2486" spans="1:3" x14ac:dyDescent="0.25">
      <c r="A2486" s="152" t="s">
        <v>3085</v>
      </c>
      <c r="B2486" s="114" t="s">
        <v>602</v>
      </c>
      <c r="C2486" s="153" t="s">
        <v>1</v>
      </c>
    </row>
    <row r="2487" spans="1:3" x14ac:dyDescent="0.25">
      <c r="A2487" s="152" t="s">
        <v>3086</v>
      </c>
      <c r="B2487" s="114" t="s">
        <v>2</v>
      </c>
      <c r="C2487" s="153" t="s">
        <v>2</v>
      </c>
    </row>
    <row r="2488" spans="1:3" x14ac:dyDescent="0.25">
      <c r="A2488" s="152" t="s">
        <v>3087</v>
      </c>
      <c r="B2488" s="114" t="s">
        <v>3</v>
      </c>
      <c r="C2488" s="153" t="s">
        <v>3</v>
      </c>
    </row>
    <row r="2489" spans="1:3" x14ac:dyDescent="0.25">
      <c r="A2489" s="152" t="s">
        <v>3088</v>
      </c>
      <c r="B2489" s="114" t="s">
        <v>602</v>
      </c>
      <c r="C2489" s="153" t="s">
        <v>1</v>
      </c>
    </row>
    <row r="2490" spans="1:3" x14ac:dyDescent="0.25">
      <c r="A2490" s="152" t="s">
        <v>3089</v>
      </c>
      <c r="B2490" s="114" t="s">
        <v>1</v>
      </c>
      <c r="C2490" s="153" t="s">
        <v>2</v>
      </c>
    </row>
    <row r="2491" spans="1:3" x14ac:dyDescent="0.25">
      <c r="A2491" s="152" t="s">
        <v>3090</v>
      </c>
      <c r="B2491" s="114" t="s">
        <v>1</v>
      </c>
      <c r="C2491" s="153" t="s">
        <v>1</v>
      </c>
    </row>
    <row r="2492" spans="1:3" x14ac:dyDescent="0.25">
      <c r="A2492" s="152" t="s">
        <v>3091</v>
      </c>
      <c r="B2492" s="114" t="s">
        <v>1</v>
      </c>
      <c r="C2492" s="153" t="s">
        <v>1</v>
      </c>
    </row>
    <row r="2493" spans="1:3" x14ac:dyDescent="0.25">
      <c r="A2493" s="152" t="s">
        <v>3092</v>
      </c>
      <c r="B2493" s="114" t="s">
        <v>3</v>
      </c>
      <c r="C2493" s="153" t="s">
        <v>3</v>
      </c>
    </row>
    <row r="2494" spans="1:3" x14ac:dyDescent="0.25">
      <c r="A2494" s="152" t="s">
        <v>3093</v>
      </c>
      <c r="B2494" s="114" t="s">
        <v>3</v>
      </c>
      <c r="C2494" s="153" t="s">
        <v>3</v>
      </c>
    </row>
    <row r="2495" spans="1:3" x14ac:dyDescent="0.25">
      <c r="A2495" s="152" t="s">
        <v>3094</v>
      </c>
      <c r="B2495" s="114" t="s">
        <v>2</v>
      </c>
      <c r="C2495" s="153" t="s">
        <v>2</v>
      </c>
    </row>
    <row r="2496" spans="1:3" x14ac:dyDescent="0.25">
      <c r="A2496" s="152" t="s">
        <v>3095</v>
      </c>
      <c r="B2496" s="114" t="s">
        <v>1</v>
      </c>
      <c r="C2496" s="153" t="s">
        <v>1</v>
      </c>
    </row>
    <row r="2497" spans="1:3" x14ac:dyDescent="0.25">
      <c r="A2497" s="152" t="s">
        <v>3096</v>
      </c>
      <c r="B2497" s="114" t="s">
        <v>602</v>
      </c>
      <c r="C2497" s="153" t="s">
        <v>1</v>
      </c>
    </row>
    <row r="2498" spans="1:3" x14ac:dyDescent="0.25">
      <c r="A2498" s="152" t="s">
        <v>3097</v>
      </c>
      <c r="B2498" s="114" t="s">
        <v>602</v>
      </c>
      <c r="C2498" s="153" t="s">
        <v>1</v>
      </c>
    </row>
    <row r="2499" spans="1:3" x14ac:dyDescent="0.25">
      <c r="A2499" s="152" t="s">
        <v>3098</v>
      </c>
      <c r="B2499" s="114" t="s">
        <v>3</v>
      </c>
      <c r="C2499" s="153" t="s">
        <v>3</v>
      </c>
    </row>
    <row r="2500" spans="1:3" x14ac:dyDescent="0.25">
      <c r="A2500" s="152" t="s">
        <v>3099</v>
      </c>
      <c r="B2500" s="114" t="s">
        <v>2</v>
      </c>
      <c r="C2500" s="153" t="s">
        <v>2</v>
      </c>
    </row>
    <row r="2501" spans="1:3" x14ac:dyDescent="0.25">
      <c r="A2501" s="152" t="s">
        <v>3100</v>
      </c>
      <c r="B2501" s="114" t="s">
        <v>2</v>
      </c>
      <c r="C2501" s="153" t="s">
        <v>2</v>
      </c>
    </row>
    <row r="2502" spans="1:3" x14ac:dyDescent="0.25">
      <c r="A2502" s="152" t="s">
        <v>3101</v>
      </c>
      <c r="B2502" s="114" t="s">
        <v>3</v>
      </c>
      <c r="C2502" s="153" t="s">
        <v>3</v>
      </c>
    </row>
    <row r="2503" spans="1:3" x14ac:dyDescent="0.25">
      <c r="A2503" s="152" t="s">
        <v>3102</v>
      </c>
      <c r="B2503" s="114" t="s">
        <v>2</v>
      </c>
      <c r="C2503" s="153" t="s">
        <v>2</v>
      </c>
    </row>
    <row r="2504" spans="1:3" x14ac:dyDescent="0.25">
      <c r="A2504" s="152" t="s">
        <v>3103</v>
      </c>
      <c r="B2504" s="114" t="s">
        <v>602</v>
      </c>
      <c r="C2504" s="153" t="s">
        <v>1</v>
      </c>
    </row>
    <row r="2505" spans="1:3" x14ac:dyDescent="0.25">
      <c r="A2505" s="152" t="s">
        <v>3104</v>
      </c>
      <c r="B2505" s="114" t="s">
        <v>3</v>
      </c>
      <c r="C2505" s="153" t="s">
        <v>3</v>
      </c>
    </row>
    <row r="2506" spans="1:3" x14ac:dyDescent="0.25">
      <c r="A2506" s="152" t="s">
        <v>3105</v>
      </c>
      <c r="B2506" s="114" t="s">
        <v>602</v>
      </c>
      <c r="C2506" s="153" t="s">
        <v>1</v>
      </c>
    </row>
    <row r="2507" spans="1:3" x14ac:dyDescent="0.25">
      <c r="A2507" s="152" t="s">
        <v>3106</v>
      </c>
      <c r="B2507" s="114" t="s">
        <v>2</v>
      </c>
      <c r="C2507" s="153" t="s">
        <v>2</v>
      </c>
    </row>
    <row r="2508" spans="1:3" x14ac:dyDescent="0.25">
      <c r="A2508" s="152" t="s">
        <v>3107</v>
      </c>
      <c r="B2508" s="114" t="s">
        <v>3</v>
      </c>
      <c r="C2508" s="153" t="s">
        <v>350</v>
      </c>
    </row>
    <row r="2509" spans="1:3" x14ac:dyDescent="0.25">
      <c r="A2509" s="152" t="s">
        <v>3108</v>
      </c>
      <c r="B2509" s="114" t="s">
        <v>1</v>
      </c>
      <c r="C2509" s="153" t="s">
        <v>1</v>
      </c>
    </row>
    <row r="2510" spans="1:3" x14ac:dyDescent="0.25">
      <c r="A2510" s="152" t="s">
        <v>3109</v>
      </c>
      <c r="B2510" s="114" t="s">
        <v>1</v>
      </c>
      <c r="C2510" s="153" t="s">
        <v>1</v>
      </c>
    </row>
    <row r="2511" spans="1:3" x14ac:dyDescent="0.25">
      <c r="A2511" s="152" t="s">
        <v>3110</v>
      </c>
      <c r="B2511" s="114" t="s">
        <v>3</v>
      </c>
      <c r="C2511" s="153" t="s">
        <v>3</v>
      </c>
    </row>
    <row r="2512" spans="1:3" x14ac:dyDescent="0.25">
      <c r="A2512" s="152" t="s">
        <v>3111</v>
      </c>
      <c r="B2512" s="114" t="s">
        <v>2</v>
      </c>
      <c r="C2512" s="153" t="s">
        <v>2</v>
      </c>
    </row>
    <row r="2513" spans="1:3" x14ac:dyDescent="0.25">
      <c r="A2513" s="152" t="s">
        <v>3112</v>
      </c>
      <c r="B2513" s="114" t="s">
        <v>350</v>
      </c>
      <c r="C2513" s="153" t="s">
        <v>350</v>
      </c>
    </row>
    <row r="2514" spans="1:3" x14ac:dyDescent="0.25">
      <c r="A2514" s="152" t="s">
        <v>3113</v>
      </c>
      <c r="B2514" s="114" t="s">
        <v>5</v>
      </c>
      <c r="C2514" s="153" t="s">
        <v>5</v>
      </c>
    </row>
    <row r="2515" spans="1:3" x14ac:dyDescent="0.25">
      <c r="A2515" s="152" t="s">
        <v>3114</v>
      </c>
      <c r="B2515" s="114" t="s">
        <v>2</v>
      </c>
      <c r="C2515" s="153" t="s">
        <v>2</v>
      </c>
    </row>
    <row r="2516" spans="1:3" x14ac:dyDescent="0.25">
      <c r="A2516" s="152" t="s">
        <v>3115</v>
      </c>
      <c r="B2516" s="114" t="s">
        <v>602</v>
      </c>
      <c r="C2516" s="153" t="s">
        <v>5</v>
      </c>
    </row>
    <row r="2517" spans="1:3" x14ac:dyDescent="0.25">
      <c r="A2517" s="152" t="s">
        <v>3116</v>
      </c>
      <c r="B2517" s="114" t="s">
        <v>3</v>
      </c>
      <c r="C2517" s="153" t="s">
        <v>3</v>
      </c>
    </row>
    <row r="2518" spans="1:3" x14ac:dyDescent="0.25">
      <c r="A2518" s="152" t="s">
        <v>3117</v>
      </c>
      <c r="B2518" s="114" t="s">
        <v>1</v>
      </c>
      <c r="C2518" s="153" t="s">
        <v>1</v>
      </c>
    </row>
    <row r="2519" spans="1:3" x14ac:dyDescent="0.25">
      <c r="A2519" s="152" t="s">
        <v>3118</v>
      </c>
      <c r="B2519" s="114" t="s">
        <v>602</v>
      </c>
      <c r="C2519" s="153" t="s">
        <v>1</v>
      </c>
    </row>
    <row r="2520" spans="1:3" x14ac:dyDescent="0.25">
      <c r="A2520" s="152" t="s">
        <v>3119</v>
      </c>
      <c r="B2520" s="114" t="s">
        <v>1</v>
      </c>
      <c r="C2520" s="153" t="s">
        <v>2</v>
      </c>
    </row>
    <row r="2521" spans="1:3" x14ac:dyDescent="0.25">
      <c r="A2521" s="152" t="s">
        <v>3120</v>
      </c>
      <c r="B2521" s="114" t="s">
        <v>3</v>
      </c>
      <c r="C2521" s="153" t="s">
        <v>3</v>
      </c>
    </row>
    <row r="2522" spans="1:3" x14ac:dyDescent="0.25">
      <c r="A2522" s="152" t="s">
        <v>3121</v>
      </c>
      <c r="B2522" s="114" t="s">
        <v>602</v>
      </c>
      <c r="C2522" s="153" t="s">
        <v>1</v>
      </c>
    </row>
    <row r="2523" spans="1:3" x14ac:dyDescent="0.25">
      <c r="A2523" s="152" t="s">
        <v>3122</v>
      </c>
      <c r="B2523" s="114" t="s">
        <v>602</v>
      </c>
      <c r="C2523" s="153" t="s">
        <v>1</v>
      </c>
    </row>
    <row r="2524" spans="1:3" x14ac:dyDescent="0.25">
      <c r="A2524" s="152" t="s">
        <v>3123</v>
      </c>
      <c r="B2524" s="114" t="s">
        <v>602</v>
      </c>
      <c r="C2524" s="153" t="s">
        <v>1</v>
      </c>
    </row>
    <row r="2525" spans="1:3" x14ac:dyDescent="0.25">
      <c r="A2525" s="152" t="s">
        <v>3124</v>
      </c>
      <c r="B2525" s="114" t="s">
        <v>3</v>
      </c>
      <c r="C2525" s="153" t="s">
        <v>3</v>
      </c>
    </row>
    <row r="2526" spans="1:3" x14ac:dyDescent="0.25">
      <c r="A2526" s="152" t="s">
        <v>3125</v>
      </c>
      <c r="B2526" s="114" t="s">
        <v>2</v>
      </c>
      <c r="C2526" s="153" t="s">
        <v>2</v>
      </c>
    </row>
    <row r="2527" spans="1:3" x14ac:dyDescent="0.25">
      <c r="A2527" s="152" t="s">
        <v>3126</v>
      </c>
      <c r="B2527" s="114" t="s">
        <v>602</v>
      </c>
      <c r="C2527" s="153" t="s">
        <v>1</v>
      </c>
    </row>
    <row r="2528" spans="1:3" x14ac:dyDescent="0.25">
      <c r="A2528" s="152" t="s">
        <v>3127</v>
      </c>
      <c r="B2528" s="114" t="s">
        <v>2</v>
      </c>
      <c r="C2528" s="153" t="s">
        <v>2</v>
      </c>
    </row>
    <row r="2529" spans="1:3" x14ac:dyDescent="0.25">
      <c r="A2529" s="152" t="s">
        <v>3128</v>
      </c>
      <c r="B2529" s="114" t="s">
        <v>602</v>
      </c>
      <c r="C2529" s="153" t="s">
        <v>1</v>
      </c>
    </row>
    <row r="2530" spans="1:3" x14ac:dyDescent="0.25">
      <c r="A2530" s="152" t="s">
        <v>3129</v>
      </c>
      <c r="B2530" s="114" t="s">
        <v>2</v>
      </c>
      <c r="C2530" s="153" t="s">
        <v>2</v>
      </c>
    </row>
    <row r="2531" spans="1:3" x14ac:dyDescent="0.25">
      <c r="A2531" s="152" t="s">
        <v>3130</v>
      </c>
      <c r="B2531" s="114" t="s">
        <v>602</v>
      </c>
      <c r="C2531" s="153" t="s">
        <v>1</v>
      </c>
    </row>
    <row r="2532" spans="1:3" x14ac:dyDescent="0.25">
      <c r="A2532" s="152" t="s">
        <v>3131</v>
      </c>
      <c r="B2532" s="114" t="s">
        <v>3</v>
      </c>
      <c r="C2532" s="153" t="s">
        <v>3</v>
      </c>
    </row>
    <row r="2533" spans="1:3" x14ac:dyDescent="0.25">
      <c r="A2533" s="152" t="s">
        <v>3132</v>
      </c>
      <c r="B2533" s="114" t="s">
        <v>602</v>
      </c>
      <c r="C2533" s="153" t="s">
        <v>1</v>
      </c>
    </row>
    <row r="2534" spans="1:3" x14ac:dyDescent="0.25">
      <c r="A2534" s="152" t="s">
        <v>3133</v>
      </c>
      <c r="B2534" s="114" t="s">
        <v>602</v>
      </c>
      <c r="C2534" s="153" t="s">
        <v>1</v>
      </c>
    </row>
    <row r="2535" spans="1:3" x14ac:dyDescent="0.25">
      <c r="A2535" s="152" t="s">
        <v>3134</v>
      </c>
      <c r="B2535" s="114" t="s">
        <v>3</v>
      </c>
      <c r="C2535" s="153" t="s">
        <v>3</v>
      </c>
    </row>
    <row r="2536" spans="1:3" x14ac:dyDescent="0.25">
      <c r="A2536" s="152" t="s">
        <v>3135</v>
      </c>
      <c r="B2536" s="114" t="s">
        <v>3</v>
      </c>
      <c r="C2536" s="153" t="s">
        <v>3</v>
      </c>
    </row>
    <row r="2537" spans="1:3" x14ac:dyDescent="0.25">
      <c r="A2537" s="152" t="s">
        <v>3136</v>
      </c>
      <c r="B2537" s="114" t="s">
        <v>2</v>
      </c>
      <c r="C2537" s="153" t="s">
        <v>2</v>
      </c>
    </row>
    <row r="2538" spans="1:3" x14ac:dyDescent="0.25">
      <c r="A2538" s="152" t="s">
        <v>3137</v>
      </c>
      <c r="B2538" s="114" t="s">
        <v>2</v>
      </c>
      <c r="C2538" s="153" t="s">
        <v>2</v>
      </c>
    </row>
    <row r="2539" spans="1:3" x14ac:dyDescent="0.25">
      <c r="A2539" s="152" t="s">
        <v>3138</v>
      </c>
      <c r="B2539" s="114" t="s">
        <v>2</v>
      </c>
      <c r="C2539" s="153" t="s">
        <v>2</v>
      </c>
    </row>
    <row r="2540" spans="1:3" x14ac:dyDescent="0.25">
      <c r="A2540" s="152" t="s">
        <v>3139</v>
      </c>
      <c r="B2540" s="114" t="s">
        <v>3</v>
      </c>
      <c r="C2540" s="153" t="s">
        <v>5</v>
      </c>
    </row>
    <row r="2541" spans="1:3" x14ac:dyDescent="0.25">
      <c r="A2541" s="152" t="s">
        <v>3140</v>
      </c>
      <c r="B2541" s="114" t="s">
        <v>3</v>
      </c>
      <c r="C2541" s="153" t="s">
        <v>3</v>
      </c>
    </row>
    <row r="2542" spans="1:3" x14ac:dyDescent="0.25">
      <c r="A2542" s="152" t="s">
        <v>3141</v>
      </c>
      <c r="B2542" s="114" t="s">
        <v>5</v>
      </c>
      <c r="C2542" s="153" t="s">
        <v>5</v>
      </c>
    </row>
    <row r="2543" spans="1:3" x14ac:dyDescent="0.25">
      <c r="A2543" s="152" t="s">
        <v>3142</v>
      </c>
      <c r="B2543" s="114" t="s">
        <v>3</v>
      </c>
      <c r="C2543" s="153" t="s">
        <v>3</v>
      </c>
    </row>
    <row r="2544" spans="1:3" x14ac:dyDescent="0.25">
      <c r="A2544" s="152" t="s">
        <v>3143</v>
      </c>
      <c r="B2544" s="114" t="s">
        <v>5</v>
      </c>
      <c r="C2544" s="153" t="s">
        <v>5</v>
      </c>
    </row>
    <row r="2545" spans="1:3" x14ac:dyDescent="0.25">
      <c r="A2545" s="152" t="s">
        <v>3144</v>
      </c>
      <c r="B2545" s="114" t="s">
        <v>602</v>
      </c>
      <c r="C2545" s="153" t="s">
        <v>5</v>
      </c>
    </row>
    <row r="2546" spans="1:3" x14ac:dyDescent="0.25">
      <c r="A2546" s="152" t="s">
        <v>3145</v>
      </c>
      <c r="B2546" s="114" t="s">
        <v>602</v>
      </c>
      <c r="C2546" s="153" t="s">
        <v>350</v>
      </c>
    </row>
    <row r="2547" spans="1:3" x14ac:dyDescent="0.25">
      <c r="A2547" s="152" t="s">
        <v>3146</v>
      </c>
      <c r="B2547" s="114" t="s">
        <v>2</v>
      </c>
      <c r="C2547" s="153" t="s">
        <v>2</v>
      </c>
    </row>
    <row r="2548" spans="1:3" x14ac:dyDescent="0.25">
      <c r="A2548" s="152" t="s">
        <v>3147</v>
      </c>
      <c r="B2548" s="114" t="s">
        <v>602</v>
      </c>
      <c r="C2548" s="153" t="s">
        <v>1</v>
      </c>
    </row>
    <row r="2549" spans="1:3" x14ac:dyDescent="0.25">
      <c r="A2549" s="152" t="s">
        <v>3148</v>
      </c>
      <c r="B2549" s="114" t="s">
        <v>2</v>
      </c>
      <c r="C2549" s="153" t="s">
        <v>2</v>
      </c>
    </row>
    <row r="2550" spans="1:3" x14ac:dyDescent="0.25">
      <c r="A2550" s="152" t="s">
        <v>3149</v>
      </c>
      <c r="B2550" s="114" t="s">
        <v>602</v>
      </c>
      <c r="C2550" s="153" t="s">
        <v>2</v>
      </c>
    </row>
    <row r="2551" spans="1:3" x14ac:dyDescent="0.25">
      <c r="A2551" s="152" t="s">
        <v>3150</v>
      </c>
      <c r="B2551" s="114" t="s">
        <v>602</v>
      </c>
      <c r="C2551" s="153" t="s">
        <v>2</v>
      </c>
    </row>
    <row r="2552" spans="1:3" x14ac:dyDescent="0.25">
      <c r="A2552" s="152" t="s">
        <v>3151</v>
      </c>
      <c r="B2552" s="114" t="s">
        <v>5</v>
      </c>
      <c r="C2552" s="153" t="s">
        <v>5</v>
      </c>
    </row>
    <row r="2553" spans="1:3" x14ac:dyDescent="0.25">
      <c r="A2553" s="152" t="s">
        <v>3152</v>
      </c>
      <c r="B2553" s="114" t="s">
        <v>602</v>
      </c>
      <c r="C2553" s="153" t="s">
        <v>2</v>
      </c>
    </row>
    <row r="2554" spans="1:3" x14ac:dyDescent="0.25">
      <c r="A2554" s="152" t="s">
        <v>3153</v>
      </c>
      <c r="B2554" s="114" t="s">
        <v>602</v>
      </c>
      <c r="C2554" s="153" t="s">
        <v>1</v>
      </c>
    </row>
    <row r="2555" spans="1:3" x14ac:dyDescent="0.25">
      <c r="A2555" s="152" t="s">
        <v>3154</v>
      </c>
      <c r="B2555" s="114" t="s">
        <v>350</v>
      </c>
      <c r="C2555" s="153" t="s">
        <v>2</v>
      </c>
    </row>
    <row r="2556" spans="1:3" x14ac:dyDescent="0.25">
      <c r="A2556" s="152" t="s">
        <v>3155</v>
      </c>
      <c r="B2556" s="114" t="s">
        <v>602</v>
      </c>
      <c r="C2556" s="153" t="s">
        <v>2</v>
      </c>
    </row>
    <row r="2557" spans="1:3" x14ac:dyDescent="0.25">
      <c r="A2557" s="152" t="s">
        <v>3156</v>
      </c>
      <c r="B2557" s="114" t="s">
        <v>3</v>
      </c>
      <c r="C2557" s="153" t="s">
        <v>3</v>
      </c>
    </row>
    <row r="2558" spans="1:3" x14ac:dyDescent="0.25">
      <c r="A2558" s="152" t="s">
        <v>3157</v>
      </c>
      <c r="B2558" s="114" t="s">
        <v>1</v>
      </c>
      <c r="C2558" s="153" t="s">
        <v>1</v>
      </c>
    </row>
    <row r="2559" spans="1:3" x14ac:dyDescent="0.25">
      <c r="A2559" s="152" t="s">
        <v>3158</v>
      </c>
      <c r="B2559" s="114" t="s">
        <v>2</v>
      </c>
      <c r="C2559" s="153" t="s">
        <v>2</v>
      </c>
    </row>
    <row r="2560" spans="1:3" x14ac:dyDescent="0.25">
      <c r="A2560" s="152" t="s">
        <v>3159</v>
      </c>
      <c r="B2560" s="114" t="s">
        <v>602</v>
      </c>
      <c r="C2560" s="153" t="s">
        <v>1</v>
      </c>
    </row>
    <row r="2561" spans="1:3" x14ac:dyDescent="0.25">
      <c r="A2561" s="152" t="s">
        <v>3160</v>
      </c>
      <c r="B2561" s="114" t="s">
        <v>2</v>
      </c>
      <c r="C2561" s="153" t="s">
        <v>2</v>
      </c>
    </row>
    <row r="2562" spans="1:3" x14ac:dyDescent="0.25">
      <c r="A2562" s="152" t="s">
        <v>3161</v>
      </c>
      <c r="B2562" s="114" t="s">
        <v>602</v>
      </c>
      <c r="C2562" s="153" t="s">
        <v>1</v>
      </c>
    </row>
    <row r="2563" spans="1:3" x14ac:dyDescent="0.25">
      <c r="A2563" s="152" t="s">
        <v>3162</v>
      </c>
      <c r="B2563" s="114" t="s">
        <v>602</v>
      </c>
      <c r="C2563" s="153" t="s">
        <v>2</v>
      </c>
    </row>
    <row r="2564" spans="1:3" x14ac:dyDescent="0.25">
      <c r="A2564" s="152" t="s">
        <v>3163</v>
      </c>
      <c r="B2564" s="114" t="s">
        <v>602</v>
      </c>
      <c r="C2564" s="153" t="s">
        <v>2</v>
      </c>
    </row>
    <row r="2565" spans="1:3" x14ac:dyDescent="0.25">
      <c r="A2565" s="152" t="s">
        <v>3164</v>
      </c>
      <c r="B2565" s="114" t="s">
        <v>5</v>
      </c>
      <c r="C2565" s="153" t="s">
        <v>5</v>
      </c>
    </row>
    <row r="2566" spans="1:3" x14ac:dyDescent="0.25">
      <c r="A2566" s="152" t="s">
        <v>3165</v>
      </c>
      <c r="B2566" s="114" t="s">
        <v>602</v>
      </c>
      <c r="C2566" s="153" t="s">
        <v>1</v>
      </c>
    </row>
    <row r="2567" spans="1:3" x14ac:dyDescent="0.25">
      <c r="A2567" s="152" t="s">
        <v>3166</v>
      </c>
      <c r="B2567" s="114" t="s">
        <v>5</v>
      </c>
      <c r="C2567" s="153" t="s">
        <v>5</v>
      </c>
    </row>
    <row r="2568" spans="1:3" x14ac:dyDescent="0.25">
      <c r="A2568" s="152" t="s">
        <v>3167</v>
      </c>
      <c r="B2568" s="114" t="s">
        <v>3</v>
      </c>
      <c r="C2568" s="153" t="s">
        <v>3</v>
      </c>
    </row>
    <row r="2569" spans="1:3" x14ac:dyDescent="0.25">
      <c r="A2569" s="152" t="s">
        <v>3168</v>
      </c>
      <c r="B2569" s="114" t="s">
        <v>602</v>
      </c>
      <c r="C2569" s="153" t="s">
        <v>1</v>
      </c>
    </row>
    <row r="2570" spans="1:3" x14ac:dyDescent="0.25">
      <c r="A2570" s="152" t="s">
        <v>3169</v>
      </c>
      <c r="B2570" s="114" t="s">
        <v>3</v>
      </c>
      <c r="C2570" s="153" t="s">
        <v>1</v>
      </c>
    </row>
    <row r="2571" spans="1:3" x14ac:dyDescent="0.25">
      <c r="A2571" s="152" t="s">
        <v>3170</v>
      </c>
      <c r="B2571" s="114" t="s">
        <v>2</v>
      </c>
      <c r="C2571" s="153" t="s">
        <v>2</v>
      </c>
    </row>
    <row r="2572" spans="1:3" x14ac:dyDescent="0.25">
      <c r="A2572" s="152" t="s">
        <v>3171</v>
      </c>
      <c r="B2572" s="114" t="s">
        <v>602</v>
      </c>
      <c r="C2572" s="153" t="s">
        <v>5</v>
      </c>
    </row>
    <row r="2573" spans="1:3" x14ac:dyDescent="0.25">
      <c r="A2573" s="152" t="s">
        <v>3172</v>
      </c>
      <c r="B2573" s="114" t="s">
        <v>602</v>
      </c>
      <c r="C2573" s="153" t="s">
        <v>1</v>
      </c>
    </row>
    <row r="2574" spans="1:3" x14ac:dyDescent="0.25">
      <c r="A2574" s="152" t="s">
        <v>3173</v>
      </c>
      <c r="B2574" s="114" t="s">
        <v>5</v>
      </c>
      <c r="C2574" s="153" t="s">
        <v>5</v>
      </c>
    </row>
    <row r="2575" spans="1:3" x14ac:dyDescent="0.25">
      <c r="A2575" s="152" t="s">
        <v>3174</v>
      </c>
      <c r="B2575" s="114" t="s">
        <v>602</v>
      </c>
      <c r="C2575" s="153" t="s">
        <v>2</v>
      </c>
    </row>
    <row r="2576" spans="1:3" x14ac:dyDescent="0.25">
      <c r="A2576" s="152" t="s">
        <v>3175</v>
      </c>
      <c r="B2576" s="114" t="s">
        <v>602</v>
      </c>
      <c r="C2576" s="153" t="s">
        <v>2</v>
      </c>
    </row>
    <row r="2577" spans="1:3" x14ac:dyDescent="0.25">
      <c r="A2577" s="152" t="s">
        <v>3176</v>
      </c>
      <c r="B2577" s="114" t="s">
        <v>5</v>
      </c>
      <c r="C2577" s="153" t="s">
        <v>5</v>
      </c>
    </row>
    <row r="2578" spans="1:3" x14ac:dyDescent="0.25">
      <c r="A2578" s="152" t="s">
        <v>3177</v>
      </c>
      <c r="B2578" s="114" t="s">
        <v>602</v>
      </c>
      <c r="C2578" s="153" t="s">
        <v>2</v>
      </c>
    </row>
    <row r="2579" spans="1:3" x14ac:dyDescent="0.25">
      <c r="A2579" s="152" t="s">
        <v>3178</v>
      </c>
      <c r="B2579" s="114" t="s">
        <v>1</v>
      </c>
      <c r="C2579" s="153" t="s">
        <v>2</v>
      </c>
    </row>
    <row r="2580" spans="1:3" x14ac:dyDescent="0.25">
      <c r="A2580" s="152" t="s">
        <v>3179</v>
      </c>
      <c r="B2580" s="114" t="s">
        <v>3</v>
      </c>
      <c r="C2580" s="153" t="s">
        <v>3</v>
      </c>
    </row>
    <row r="2581" spans="1:3" x14ac:dyDescent="0.25">
      <c r="A2581" s="152" t="s">
        <v>3180</v>
      </c>
      <c r="B2581" s="114" t="s">
        <v>3</v>
      </c>
      <c r="C2581" s="153" t="s">
        <v>3</v>
      </c>
    </row>
    <row r="2582" spans="1:3" x14ac:dyDescent="0.25">
      <c r="A2582" s="152" t="s">
        <v>3181</v>
      </c>
      <c r="B2582" s="114" t="s">
        <v>602</v>
      </c>
      <c r="C2582" s="153" t="s">
        <v>1</v>
      </c>
    </row>
    <row r="2583" spans="1:3" x14ac:dyDescent="0.25">
      <c r="A2583" s="152" t="s">
        <v>3182</v>
      </c>
      <c r="B2583" s="114" t="s">
        <v>602</v>
      </c>
      <c r="C2583" s="153" t="s">
        <v>1</v>
      </c>
    </row>
    <row r="2584" spans="1:3" x14ac:dyDescent="0.25">
      <c r="A2584" s="152" t="s">
        <v>3183</v>
      </c>
      <c r="B2584" s="114" t="s">
        <v>2</v>
      </c>
      <c r="C2584" s="153" t="s">
        <v>2</v>
      </c>
    </row>
    <row r="2585" spans="1:3" x14ac:dyDescent="0.25">
      <c r="A2585" s="152" t="s">
        <v>3184</v>
      </c>
      <c r="B2585" s="114" t="s">
        <v>2</v>
      </c>
      <c r="C2585" s="153" t="s">
        <v>2</v>
      </c>
    </row>
    <row r="2586" spans="1:3" x14ac:dyDescent="0.25">
      <c r="A2586" s="152" t="s">
        <v>3185</v>
      </c>
      <c r="B2586" s="114" t="s">
        <v>602</v>
      </c>
      <c r="C2586" s="153" t="s">
        <v>1</v>
      </c>
    </row>
    <row r="2587" spans="1:3" x14ac:dyDescent="0.25">
      <c r="A2587" s="152" t="s">
        <v>3186</v>
      </c>
      <c r="B2587" s="114" t="s">
        <v>602</v>
      </c>
      <c r="C2587" s="153" t="s">
        <v>2</v>
      </c>
    </row>
    <row r="2588" spans="1:3" x14ac:dyDescent="0.25">
      <c r="A2588" s="152" t="s">
        <v>3187</v>
      </c>
      <c r="B2588" s="114" t="s">
        <v>3</v>
      </c>
      <c r="C2588" s="153" t="s">
        <v>3</v>
      </c>
    </row>
    <row r="2589" spans="1:3" x14ac:dyDescent="0.25">
      <c r="A2589" s="152" t="s">
        <v>3188</v>
      </c>
      <c r="B2589" s="114" t="s">
        <v>5</v>
      </c>
      <c r="C2589" s="153" t="s">
        <v>5</v>
      </c>
    </row>
    <row r="2590" spans="1:3" x14ac:dyDescent="0.25">
      <c r="A2590" s="152" t="s">
        <v>3189</v>
      </c>
      <c r="B2590" s="114" t="s">
        <v>602</v>
      </c>
      <c r="C2590" s="153" t="s">
        <v>2</v>
      </c>
    </row>
    <row r="2591" spans="1:3" x14ac:dyDescent="0.25">
      <c r="A2591" s="152" t="s">
        <v>3190</v>
      </c>
      <c r="B2591" s="114" t="s">
        <v>3</v>
      </c>
      <c r="C2591" s="153" t="s">
        <v>1</v>
      </c>
    </row>
    <row r="2592" spans="1:3" x14ac:dyDescent="0.25">
      <c r="A2592" s="152" t="s">
        <v>3191</v>
      </c>
      <c r="B2592" s="114" t="s">
        <v>3</v>
      </c>
      <c r="C2592" s="153" t="s">
        <v>3</v>
      </c>
    </row>
    <row r="2593" spans="1:3" x14ac:dyDescent="0.25">
      <c r="A2593" s="152" t="s">
        <v>3192</v>
      </c>
      <c r="B2593" s="114" t="s">
        <v>3</v>
      </c>
      <c r="C2593" s="153" t="s">
        <v>1</v>
      </c>
    </row>
    <row r="2594" spans="1:3" x14ac:dyDescent="0.25">
      <c r="A2594" s="152" t="s">
        <v>3193</v>
      </c>
      <c r="B2594" s="114" t="s">
        <v>2</v>
      </c>
      <c r="C2594" s="153" t="s">
        <v>2</v>
      </c>
    </row>
    <row r="2595" spans="1:3" x14ac:dyDescent="0.25">
      <c r="A2595" s="152" t="s">
        <v>3194</v>
      </c>
      <c r="B2595" s="114" t="s">
        <v>602</v>
      </c>
      <c r="C2595" s="153" t="s">
        <v>1</v>
      </c>
    </row>
    <row r="2596" spans="1:3" x14ac:dyDescent="0.25">
      <c r="A2596" s="152" t="s">
        <v>3195</v>
      </c>
      <c r="B2596" s="114" t="s">
        <v>602</v>
      </c>
      <c r="C2596" s="153" t="s">
        <v>3</v>
      </c>
    </row>
    <row r="2597" spans="1:3" x14ac:dyDescent="0.25">
      <c r="A2597" s="152" t="s">
        <v>3196</v>
      </c>
      <c r="B2597" s="114" t="s">
        <v>602</v>
      </c>
      <c r="C2597" s="153" t="s">
        <v>1</v>
      </c>
    </row>
    <row r="2598" spans="1:3" x14ac:dyDescent="0.25">
      <c r="A2598" s="152" t="s">
        <v>3197</v>
      </c>
      <c r="B2598" s="114" t="s">
        <v>602</v>
      </c>
      <c r="C2598" s="153" t="s">
        <v>2</v>
      </c>
    </row>
    <row r="2599" spans="1:3" x14ac:dyDescent="0.25">
      <c r="A2599" s="152" t="s">
        <v>3198</v>
      </c>
      <c r="B2599" s="114" t="s">
        <v>2</v>
      </c>
      <c r="C2599" s="153" t="s">
        <v>2</v>
      </c>
    </row>
    <row r="2600" spans="1:3" x14ac:dyDescent="0.25">
      <c r="A2600" s="152" t="s">
        <v>3199</v>
      </c>
      <c r="B2600" s="114" t="s">
        <v>602</v>
      </c>
      <c r="C2600" s="153" t="s">
        <v>1</v>
      </c>
    </row>
    <row r="2601" spans="1:3" x14ac:dyDescent="0.25">
      <c r="A2601" s="152" t="s">
        <v>3200</v>
      </c>
      <c r="B2601" s="114" t="s">
        <v>3</v>
      </c>
      <c r="C2601" s="153" t="s">
        <v>2</v>
      </c>
    </row>
    <row r="2602" spans="1:3" x14ac:dyDescent="0.25">
      <c r="A2602" s="152" t="s">
        <v>3201</v>
      </c>
      <c r="B2602" s="114" t="s">
        <v>3</v>
      </c>
      <c r="C2602" s="153" t="s">
        <v>3</v>
      </c>
    </row>
    <row r="2603" spans="1:3" x14ac:dyDescent="0.25">
      <c r="A2603" s="152" t="s">
        <v>3202</v>
      </c>
      <c r="B2603" s="114" t="s">
        <v>3</v>
      </c>
      <c r="C2603" s="153" t="s">
        <v>1</v>
      </c>
    </row>
    <row r="2604" spans="1:3" x14ac:dyDescent="0.25">
      <c r="A2604" s="152" t="s">
        <v>3203</v>
      </c>
      <c r="B2604" s="114" t="s">
        <v>5</v>
      </c>
      <c r="C2604" s="153" t="s">
        <v>2</v>
      </c>
    </row>
    <row r="2605" spans="1:3" x14ac:dyDescent="0.25">
      <c r="A2605" s="152" t="s">
        <v>3204</v>
      </c>
      <c r="B2605" s="114" t="s">
        <v>602</v>
      </c>
      <c r="C2605" s="153" t="s">
        <v>1</v>
      </c>
    </row>
    <row r="2606" spans="1:3" x14ac:dyDescent="0.25">
      <c r="A2606" s="152" t="s">
        <v>3205</v>
      </c>
      <c r="B2606" s="114" t="s">
        <v>2</v>
      </c>
      <c r="C2606" s="153" t="s">
        <v>2</v>
      </c>
    </row>
    <row r="2607" spans="1:3" x14ac:dyDescent="0.25">
      <c r="A2607" s="152" t="s">
        <v>3206</v>
      </c>
      <c r="B2607" s="114" t="s">
        <v>602</v>
      </c>
      <c r="C2607" s="153" t="s">
        <v>1</v>
      </c>
    </row>
    <row r="2608" spans="1:3" x14ac:dyDescent="0.25">
      <c r="A2608" s="152" t="s">
        <v>3207</v>
      </c>
      <c r="B2608" s="114" t="s">
        <v>2</v>
      </c>
      <c r="C2608" s="153" t="s">
        <v>2</v>
      </c>
    </row>
    <row r="2609" spans="1:3" x14ac:dyDescent="0.25">
      <c r="A2609" s="152" t="s">
        <v>3208</v>
      </c>
      <c r="B2609" s="114" t="s">
        <v>602</v>
      </c>
      <c r="C2609" s="153" t="s">
        <v>350</v>
      </c>
    </row>
    <row r="2610" spans="1:3" x14ac:dyDescent="0.25">
      <c r="A2610" s="152" t="s">
        <v>3209</v>
      </c>
      <c r="B2610" s="114" t="s">
        <v>602</v>
      </c>
      <c r="C2610" s="153" t="s">
        <v>2</v>
      </c>
    </row>
    <row r="2611" spans="1:3" x14ac:dyDescent="0.25">
      <c r="A2611" s="152" t="s">
        <v>3210</v>
      </c>
      <c r="B2611" s="114" t="s">
        <v>3</v>
      </c>
      <c r="C2611" s="153" t="s">
        <v>1</v>
      </c>
    </row>
    <row r="2612" spans="1:3" x14ac:dyDescent="0.25">
      <c r="A2612" s="152" t="s">
        <v>3211</v>
      </c>
      <c r="B2612" s="114" t="s">
        <v>2</v>
      </c>
      <c r="C2612" s="153" t="s">
        <v>2</v>
      </c>
    </row>
    <row r="2613" spans="1:3" x14ac:dyDescent="0.25">
      <c r="A2613" s="152" t="s">
        <v>3212</v>
      </c>
      <c r="B2613" s="114" t="s">
        <v>3</v>
      </c>
      <c r="C2613" s="153" t="s">
        <v>3</v>
      </c>
    </row>
    <row r="2614" spans="1:3" x14ac:dyDescent="0.25">
      <c r="A2614" s="152" t="s">
        <v>3213</v>
      </c>
      <c r="B2614" s="114" t="s">
        <v>3</v>
      </c>
      <c r="C2614" s="153" t="s">
        <v>1</v>
      </c>
    </row>
    <row r="2615" spans="1:3" x14ac:dyDescent="0.25">
      <c r="A2615" s="152" t="s">
        <v>3214</v>
      </c>
      <c r="B2615" s="114" t="s">
        <v>3</v>
      </c>
      <c r="C2615" s="153" t="s">
        <v>1</v>
      </c>
    </row>
    <row r="2616" spans="1:3" x14ac:dyDescent="0.25">
      <c r="A2616" s="152" t="s">
        <v>3215</v>
      </c>
      <c r="B2616" s="114" t="s">
        <v>3</v>
      </c>
      <c r="C2616" s="153" t="s">
        <v>1</v>
      </c>
    </row>
    <row r="2617" spans="1:3" x14ac:dyDescent="0.25">
      <c r="A2617" s="152" t="s">
        <v>3216</v>
      </c>
      <c r="B2617" s="114" t="s">
        <v>5</v>
      </c>
      <c r="C2617" s="153" t="s">
        <v>5</v>
      </c>
    </row>
    <row r="2618" spans="1:3" x14ac:dyDescent="0.25">
      <c r="A2618" s="152" t="s">
        <v>3217</v>
      </c>
      <c r="B2618" s="114" t="s">
        <v>2</v>
      </c>
      <c r="C2618" s="153" t="s">
        <v>2</v>
      </c>
    </row>
    <row r="2619" spans="1:3" x14ac:dyDescent="0.25">
      <c r="A2619" s="152" t="s">
        <v>3218</v>
      </c>
      <c r="B2619" s="114" t="s">
        <v>3</v>
      </c>
      <c r="C2619" s="153" t="s">
        <v>1</v>
      </c>
    </row>
    <row r="2620" spans="1:3" x14ac:dyDescent="0.25">
      <c r="A2620" s="152" t="s">
        <v>3219</v>
      </c>
      <c r="B2620" s="114" t="s">
        <v>602</v>
      </c>
      <c r="C2620" s="153" t="s">
        <v>2</v>
      </c>
    </row>
    <row r="2621" spans="1:3" x14ac:dyDescent="0.25">
      <c r="A2621" s="152" t="s">
        <v>3220</v>
      </c>
      <c r="B2621" s="114" t="s">
        <v>602</v>
      </c>
      <c r="C2621" s="153" t="s">
        <v>2</v>
      </c>
    </row>
    <row r="2622" spans="1:3" x14ac:dyDescent="0.25">
      <c r="A2622" s="152" t="s">
        <v>3221</v>
      </c>
      <c r="B2622" s="114" t="s">
        <v>2</v>
      </c>
      <c r="C2622" s="153" t="s">
        <v>2</v>
      </c>
    </row>
    <row r="2623" spans="1:3" x14ac:dyDescent="0.25">
      <c r="A2623" s="152" t="s">
        <v>3222</v>
      </c>
      <c r="B2623" s="114" t="s">
        <v>602</v>
      </c>
      <c r="C2623" s="153" t="s">
        <v>2</v>
      </c>
    </row>
    <row r="2624" spans="1:3" x14ac:dyDescent="0.25">
      <c r="A2624" s="152" t="s">
        <v>3223</v>
      </c>
      <c r="B2624" s="114" t="s">
        <v>3</v>
      </c>
      <c r="C2624" s="153" t="s">
        <v>3</v>
      </c>
    </row>
    <row r="2625" spans="1:3" x14ac:dyDescent="0.25">
      <c r="A2625" s="152" t="s">
        <v>3224</v>
      </c>
      <c r="B2625" s="114" t="s">
        <v>3</v>
      </c>
      <c r="C2625" s="153" t="s">
        <v>2</v>
      </c>
    </row>
    <row r="2626" spans="1:3" x14ac:dyDescent="0.25">
      <c r="A2626" s="152" t="s">
        <v>3225</v>
      </c>
      <c r="B2626" s="114" t="s">
        <v>3</v>
      </c>
      <c r="C2626" s="153" t="s">
        <v>3</v>
      </c>
    </row>
    <row r="2627" spans="1:3" x14ac:dyDescent="0.25">
      <c r="A2627" s="152" t="s">
        <v>3226</v>
      </c>
      <c r="B2627" s="114" t="s">
        <v>3</v>
      </c>
      <c r="C2627" s="153" t="s">
        <v>3</v>
      </c>
    </row>
    <row r="2628" spans="1:3" x14ac:dyDescent="0.25">
      <c r="A2628" s="152" t="s">
        <v>3227</v>
      </c>
      <c r="B2628" s="114" t="s">
        <v>5</v>
      </c>
      <c r="C2628" s="153" t="s">
        <v>5</v>
      </c>
    </row>
    <row r="2629" spans="1:3" x14ac:dyDescent="0.25">
      <c r="A2629" s="152" t="s">
        <v>3228</v>
      </c>
      <c r="B2629" s="114" t="s">
        <v>602</v>
      </c>
      <c r="C2629" s="153" t="s">
        <v>1</v>
      </c>
    </row>
    <row r="2630" spans="1:3" x14ac:dyDescent="0.25">
      <c r="A2630" s="152" t="s">
        <v>3229</v>
      </c>
      <c r="B2630" s="114" t="s">
        <v>3</v>
      </c>
      <c r="C2630" s="153" t="s">
        <v>3</v>
      </c>
    </row>
    <row r="2631" spans="1:3" x14ac:dyDescent="0.25">
      <c r="A2631" s="152" t="s">
        <v>3230</v>
      </c>
      <c r="B2631" s="114" t="s">
        <v>602</v>
      </c>
      <c r="C2631" s="153" t="s">
        <v>2</v>
      </c>
    </row>
    <row r="2632" spans="1:3" x14ac:dyDescent="0.25">
      <c r="A2632" s="152" t="s">
        <v>3231</v>
      </c>
      <c r="B2632" s="114" t="s">
        <v>2</v>
      </c>
      <c r="C2632" s="153" t="s">
        <v>2</v>
      </c>
    </row>
    <row r="2633" spans="1:3" x14ac:dyDescent="0.25">
      <c r="A2633" s="152" t="s">
        <v>3232</v>
      </c>
      <c r="B2633" s="114" t="s">
        <v>2</v>
      </c>
      <c r="C2633" s="153" t="s">
        <v>2</v>
      </c>
    </row>
    <row r="2634" spans="1:3" x14ac:dyDescent="0.25">
      <c r="A2634" s="152" t="s">
        <v>3233</v>
      </c>
      <c r="B2634" s="114" t="s">
        <v>2</v>
      </c>
      <c r="C2634" s="153" t="s">
        <v>2</v>
      </c>
    </row>
    <row r="2635" spans="1:3" x14ac:dyDescent="0.25">
      <c r="A2635" s="152" t="s">
        <v>3234</v>
      </c>
      <c r="B2635" s="114" t="s">
        <v>3</v>
      </c>
      <c r="C2635" s="153" t="s">
        <v>3</v>
      </c>
    </row>
    <row r="2636" spans="1:3" x14ac:dyDescent="0.25">
      <c r="A2636" s="152" t="s">
        <v>3235</v>
      </c>
      <c r="B2636" s="114" t="s">
        <v>2</v>
      </c>
      <c r="C2636" s="153" t="s">
        <v>2</v>
      </c>
    </row>
    <row r="2637" spans="1:3" x14ac:dyDescent="0.25">
      <c r="A2637" s="152" t="s">
        <v>3236</v>
      </c>
      <c r="B2637" s="114" t="s">
        <v>3</v>
      </c>
      <c r="C2637" s="153" t="s">
        <v>3</v>
      </c>
    </row>
    <row r="2638" spans="1:3" x14ac:dyDescent="0.25">
      <c r="A2638" s="152" t="s">
        <v>3237</v>
      </c>
      <c r="B2638" s="114" t="s">
        <v>5</v>
      </c>
      <c r="C2638" s="153" t="s">
        <v>2</v>
      </c>
    </row>
    <row r="2639" spans="1:3" x14ac:dyDescent="0.25">
      <c r="A2639" s="152" t="s">
        <v>3238</v>
      </c>
      <c r="B2639" s="114" t="s">
        <v>3</v>
      </c>
      <c r="C2639" s="153" t="s">
        <v>1</v>
      </c>
    </row>
    <row r="2640" spans="1:3" x14ac:dyDescent="0.25">
      <c r="A2640" s="152" t="s">
        <v>3239</v>
      </c>
      <c r="B2640" s="114" t="s">
        <v>602</v>
      </c>
      <c r="C2640" s="153" t="s">
        <v>1</v>
      </c>
    </row>
    <row r="2641" spans="1:3" x14ac:dyDescent="0.25">
      <c r="A2641" s="152" t="s">
        <v>3240</v>
      </c>
      <c r="B2641" s="114" t="s">
        <v>602</v>
      </c>
      <c r="C2641" s="153" t="s">
        <v>2</v>
      </c>
    </row>
    <row r="2642" spans="1:3" x14ac:dyDescent="0.25">
      <c r="A2642" s="152" t="s">
        <v>3241</v>
      </c>
      <c r="B2642" s="114" t="s">
        <v>602</v>
      </c>
      <c r="C2642" s="153" t="s">
        <v>2</v>
      </c>
    </row>
    <row r="2643" spans="1:3" x14ac:dyDescent="0.25">
      <c r="A2643" s="152" t="s">
        <v>3242</v>
      </c>
      <c r="B2643" s="114" t="s">
        <v>1</v>
      </c>
      <c r="C2643" s="153" t="s">
        <v>1</v>
      </c>
    </row>
    <row r="2644" spans="1:3" x14ac:dyDescent="0.25">
      <c r="A2644" s="152" t="s">
        <v>3243</v>
      </c>
      <c r="B2644" s="114" t="s">
        <v>602</v>
      </c>
      <c r="C2644" s="153" t="s">
        <v>5</v>
      </c>
    </row>
    <row r="2645" spans="1:3" x14ac:dyDescent="0.25">
      <c r="A2645" s="152" t="s">
        <v>3244</v>
      </c>
      <c r="B2645" s="114" t="s">
        <v>602</v>
      </c>
      <c r="C2645" s="153" t="s">
        <v>1</v>
      </c>
    </row>
    <row r="2646" spans="1:3" x14ac:dyDescent="0.25">
      <c r="A2646" s="152" t="s">
        <v>3245</v>
      </c>
      <c r="B2646" s="114" t="s">
        <v>602</v>
      </c>
      <c r="C2646" s="153" t="s">
        <v>1</v>
      </c>
    </row>
    <row r="2647" spans="1:3" x14ac:dyDescent="0.25">
      <c r="A2647" s="152" t="s">
        <v>3246</v>
      </c>
      <c r="B2647" s="114" t="s">
        <v>350</v>
      </c>
      <c r="C2647" s="153" t="s">
        <v>350</v>
      </c>
    </row>
    <row r="2648" spans="1:3" x14ac:dyDescent="0.25">
      <c r="A2648" s="152" t="s">
        <v>3247</v>
      </c>
      <c r="B2648" s="114" t="s">
        <v>3</v>
      </c>
      <c r="C2648" s="153" t="s">
        <v>3</v>
      </c>
    </row>
    <row r="2649" spans="1:3" x14ac:dyDescent="0.25">
      <c r="A2649" s="152" t="s">
        <v>3248</v>
      </c>
      <c r="B2649" s="114" t="s">
        <v>602</v>
      </c>
      <c r="C2649" s="153" t="s">
        <v>1</v>
      </c>
    </row>
    <row r="2650" spans="1:3" x14ac:dyDescent="0.25">
      <c r="A2650" s="152" t="s">
        <v>3249</v>
      </c>
      <c r="B2650" s="114" t="s">
        <v>3</v>
      </c>
      <c r="C2650" s="153" t="s">
        <v>3</v>
      </c>
    </row>
    <row r="2651" spans="1:3" x14ac:dyDescent="0.25">
      <c r="A2651" s="152" t="s">
        <v>3250</v>
      </c>
      <c r="B2651" s="114" t="s">
        <v>5</v>
      </c>
      <c r="C2651" s="153" t="s">
        <v>5</v>
      </c>
    </row>
    <row r="2652" spans="1:3" x14ac:dyDescent="0.25">
      <c r="A2652" s="152" t="s">
        <v>3251</v>
      </c>
      <c r="B2652" s="114" t="s">
        <v>3</v>
      </c>
      <c r="C2652" s="153" t="s">
        <v>1</v>
      </c>
    </row>
    <row r="2653" spans="1:3" x14ac:dyDescent="0.25">
      <c r="A2653" s="152" t="s">
        <v>3252</v>
      </c>
      <c r="B2653" s="114" t="s">
        <v>2</v>
      </c>
      <c r="C2653" s="153" t="s">
        <v>2</v>
      </c>
    </row>
    <row r="2654" spans="1:3" x14ac:dyDescent="0.25">
      <c r="A2654" s="152" t="s">
        <v>3253</v>
      </c>
      <c r="B2654" s="114" t="s">
        <v>602</v>
      </c>
      <c r="C2654" s="153" t="s">
        <v>2</v>
      </c>
    </row>
    <row r="2655" spans="1:3" x14ac:dyDescent="0.25">
      <c r="A2655" s="152" t="s">
        <v>3254</v>
      </c>
      <c r="B2655" s="114" t="s">
        <v>3</v>
      </c>
      <c r="C2655" s="153" t="s">
        <v>3</v>
      </c>
    </row>
    <row r="2656" spans="1:3" x14ac:dyDescent="0.25">
      <c r="A2656" s="152" t="s">
        <v>3255</v>
      </c>
      <c r="B2656" s="114" t="s">
        <v>350</v>
      </c>
      <c r="C2656" s="153" t="s">
        <v>350</v>
      </c>
    </row>
    <row r="2657" spans="1:3" x14ac:dyDescent="0.25">
      <c r="A2657" s="152" t="s">
        <v>3256</v>
      </c>
      <c r="B2657" s="114" t="s">
        <v>3</v>
      </c>
      <c r="C2657" s="153" t="s">
        <v>3</v>
      </c>
    </row>
    <row r="2658" spans="1:3" x14ac:dyDescent="0.25">
      <c r="A2658" s="152" t="s">
        <v>3257</v>
      </c>
      <c r="B2658" s="114" t="s">
        <v>3</v>
      </c>
      <c r="C2658" s="153" t="s">
        <v>1</v>
      </c>
    </row>
    <row r="2659" spans="1:3" x14ac:dyDescent="0.25">
      <c r="A2659" s="152" t="s">
        <v>3258</v>
      </c>
      <c r="B2659" s="114" t="s">
        <v>3</v>
      </c>
      <c r="C2659" s="153" t="s">
        <v>1</v>
      </c>
    </row>
    <row r="2660" spans="1:3" x14ac:dyDescent="0.25">
      <c r="A2660" s="152" t="s">
        <v>3259</v>
      </c>
      <c r="B2660" s="114" t="s">
        <v>602</v>
      </c>
      <c r="C2660" s="153" t="s">
        <v>1</v>
      </c>
    </row>
    <row r="2661" spans="1:3" x14ac:dyDescent="0.25">
      <c r="A2661" s="152" t="s">
        <v>3260</v>
      </c>
      <c r="B2661" s="114" t="s">
        <v>350</v>
      </c>
      <c r="C2661" s="153" t="s">
        <v>350</v>
      </c>
    </row>
    <row r="2662" spans="1:3" x14ac:dyDescent="0.25">
      <c r="A2662" s="152" t="s">
        <v>3261</v>
      </c>
      <c r="B2662" s="114" t="s">
        <v>3</v>
      </c>
      <c r="C2662" s="153" t="s">
        <v>3</v>
      </c>
    </row>
    <row r="2663" spans="1:3" x14ac:dyDescent="0.25">
      <c r="A2663" s="152" t="s">
        <v>3262</v>
      </c>
      <c r="B2663" s="114" t="s">
        <v>5</v>
      </c>
      <c r="C2663" s="153" t="s">
        <v>5</v>
      </c>
    </row>
    <row r="2664" spans="1:3" x14ac:dyDescent="0.25">
      <c r="A2664" s="152" t="s">
        <v>3263</v>
      </c>
      <c r="B2664" s="114" t="s">
        <v>3</v>
      </c>
      <c r="C2664" s="153" t="s">
        <v>3</v>
      </c>
    </row>
    <row r="2665" spans="1:3" x14ac:dyDescent="0.25">
      <c r="A2665" s="152" t="s">
        <v>3264</v>
      </c>
      <c r="B2665" s="114" t="s">
        <v>6</v>
      </c>
      <c r="C2665" s="153" t="s">
        <v>5</v>
      </c>
    </row>
    <row r="2666" spans="1:3" x14ac:dyDescent="0.25">
      <c r="A2666" s="152" t="s">
        <v>3265</v>
      </c>
      <c r="B2666" s="114" t="s">
        <v>3</v>
      </c>
      <c r="C2666" s="153" t="s">
        <v>3</v>
      </c>
    </row>
    <row r="2667" spans="1:3" x14ac:dyDescent="0.25">
      <c r="A2667" s="152" t="s">
        <v>3266</v>
      </c>
      <c r="B2667" s="114" t="s">
        <v>350</v>
      </c>
      <c r="C2667" s="153" t="s">
        <v>350</v>
      </c>
    </row>
    <row r="2668" spans="1:3" x14ac:dyDescent="0.25">
      <c r="A2668" s="152" t="s">
        <v>3267</v>
      </c>
      <c r="B2668" s="114" t="s">
        <v>350</v>
      </c>
      <c r="C2668" s="153" t="s">
        <v>350</v>
      </c>
    </row>
    <row r="2669" spans="1:3" x14ac:dyDescent="0.25">
      <c r="A2669" s="152" t="s">
        <v>3268</v>
      </c>
      <c r="B2669" s="114" t="s">
        <v>3</v>
      </c>
      <c r="C2669" s="153" t="s">
        <v>3</v>
      </c>
    </row>
    <row r="2670" spans="1:3" x14ac:dyDescent="0.25">
      <c r="A2670" s="152" t="s">
        <v>3269</v>
      </c>
      <c r="B2670" s="114" t="s">
        <v>3</v>
      </c>
      <c r="C2670" s="153" t="s">
        <v>3</v>
      </c>
    </row>
    <row r="2671" spans="1:3" x14ac:dyDescent="0.25">
      <c r="A2671" s="152" t="s">
        <v>3270</v>
      </c>
      <c r="B2671" s="114" t="s">
        <v>3</v>
      </c>
      <c r="C2671" s="153" t="s">
        <v>3</v>
      </c>
    </row>
    <row r="2672" spans="1:3" x14ac:dyDescent="0.25">
      <c r="A2672" s="152" t="s">
        <v>3271</v>
      </c>
      <c r="B2672" s="114" t="s">
        <v>5</v>
      </c>
      <c r="C2672" s="153" t="s">
        <v>5</v>
      </c>
    </row>
    <row r="2673" spans="1:3" x14ac:dyDescent="0.25">
      <c r="A2673" s="152" t="s">
        <v>3272</v>
      </c>
      <c r="B2673" s="114" t="s">
        <v>5</v>
      </c>
      <c r="C2673" s="153" t="s">
        <v>5</v>
      </c>
    </row>
    <row r="2674" spans="1:3" x14ac:dyDescent="0.25">
      <c r="A2674" s="152" t="s">
        <v>3273</v>
      </c>
      <c r="B2674" s="114" t="s">
        <v>3</v>
      </c>
      <c r="C2674" s="153" t="s">
        <v>3</v>
      </c>
    </row>
    <row r="2675" spans="1:3" x14ac:dyDescent="0.25">
      <c r="A2675" s="152" t="s">
        <v>3274</v>
      </c>
      <c r="B2675" s="114" t="s">
        <v>3</v>
      </c>
      <c r="C2675" s="153" t="s">
        <v>3</v>
      </c>
    </row>
    <row r="2676" spans="1:3" x14ac:dyDescent="0.25">
      <c r="A2676" s="152" t="s">
        <v>3275</v>
      </c>
      <c r="B2676" s="114" t="s">
        <v>3</v>
      </c>
      <c r="C2676" s="153" t="s">
        <v>3</v>
      </c>
    </row>
    <row r="2677" spans="1:3" x14ac:dyDescent="0.25">
      <c r="A2677" s="152" t="s">
        <v>3276</v>
      </c>
      <c r="B2677" s="114" t="s">
        <v>602</v>
      </c>
      <c r="C2677" s="153" t="s">
        <v>2</v>
      </c>
    </row>
    <row r="2678" spans="1:3" x14ac:dyDescent="0.25">
      <c r="A2678" s="152" t="s">
        <v>3277</v>
      </c>
      <c r="B2678" s="114" t="s">
        <v>3</v>
      </c>
      <c r="C2678" s="153" t="s">
        <v>3</v>
      </c>
    </row>
    <row r="2679" spans="1:3" x14ac:dyDescent="0.25">
      <c r="A2679" s="152" t="s">
        <v>3278</v>
      </c>
      <c r="B2679" s="114" t="s">
        <v>3</v>
      </c>
      <c r="C2679" s="153" t="s">
        <v>3</v>
      </c>
    </row>
    <row r="2680" spans="1:3" x14ac:dyDescent="0.25">
      <c r="A2680" s="152" t="s">
        <v>3279</v>
      </c>
      <c r="B2680" s="114" t="s">
        <v>3</v>
      </c>
      <c r="C2680" s="153" t="s">
        <v>3</v>
      </c>
    </row>
    <row r="2681" spans="1:3" x14ac:dyDescent="0.25">
      <c r="A2681" s="152" t="s">
        <v>3280</v>
      </c>
      <c r="B2681" s="114" t="s">
        <v>3</v>
      </c>
      <c r="C2681" s="153" t="s">
        <v>3</v>
      </c>
    </row>
    <row r="2682" spans="1:3" x14ac:dyDescent="0.25">
      <c r="A2682" s="152" t="s">
        <v>3281</v>
      </c>
      <c r="B2682" s="114" t="s">
        <v>3</v>
      </c>
      <c r="C2682" s="153" t="s">
        <v>3</v>
      </c>
    </row>
    <row r="2683" spans="1:3" x14ac:dyDescent="0.25">
      <c r="A2683" s="152" t="s">
        <v>3282</v>
      </c>
      <c r="B2683" s="114" t="s">
        <v>602</v>
      </c>
      <c r="C2683" s="153" t="s">
        <v>1</v>
      </c>
    </row>
    <row r="2684" spans="1:3" x14ac:dyDescent="0.25">
      <c r="A2684" s="152" t="s">
        <v>3283</v>
      </c>
      <c r="B2684" s="114" t="s">
        <v>3</v>
      </c>
      <c r="C2684" s="153" t="s">
        <v>3</v>
      </c>
    </row>
    <row r="2685" spans="1:3" x14ac:dyDescent="0.25">
      <c r="A2685" s="152" t="s">
        <v>3284</v>
      </c>
      <c r="B2685" s="114" t="s">
        <v>350</v>
      </c>
      <c r="C2685" s="153" t="s">
        <v>350</v>
      </c>
    </row>
    <row r="2686" spans="1:3" x14ac:dyDescent="0.25">
      <c r="A2686" s="152" t="s">
        <v>3285</v>
      </c>
      <c r="B2686" s="114" t="s">
        <v>3</v>
      </c>
      <c r="C2686" s="153" t="s">
        <v>3</v>
      </c>
    </row>
    <row r="2687" spans="1:3" x14ac:dyDescent="0.25">
      <c r="A2687" s="152" t="s">
        <v>3286</v>
      </c>
      <c r="B2687" s="114" t="s">
        <v>5</v>
      </c>
      <c r="C2687" s="153" t="s">
        <v>5</v>
      </c>
    </row>
    <row r="2688" spans="1:3" x14ac:dyDescent="0.25">
      <c r="A2688" s="152" t="s">
        <v>3287</v>
      </c>
      <c r="B2688" s="114" t="s">
        <v>3</v>
      </c>
      <c r="C2688" s="153" t="s">
        <v>3</v>
      </c>
    </row>
    <row r="2689" spans="1:3" x14ac:dyDescent="0.25">
      <c r="A2689" s="152" t="s">
        <v>3288</v>
      </c>
      <c r="B2689" s="114" t="s">
        <v>5</v>
      </c>
      <c r="C2689" s="153" t="s">
        <v>5</v>
      </c>
    </row>
    <row r="2690" spans="1:3" x14ac:dyDescent="0.25">
      <c r="A2690" s="152" t="s">
        <v>3289</v>
      </c>
      <c r="B2690" s="114" t="s">
        <v>1</v>
      </c>
      <c r="C2690" s="153" t="s">
        <v>1</v>
      </c>
    </row>
    <row r="2691" spans="1:3" x14ac:dyDescent="0.25">
      <c r="A2691" s="152" t="s">
        <v>3290</v>
      </c>
      <c r="B2691" s="114" t="s">
        <v>3</v>
      </c>
      <c r="C2691" s="153" t="s">
        <v>3</v>
      </c>
    </row>
    <row r="2692" spans="1:3" x14ac:dyDescent="0.25">
      <c r="A2692" s="152" t="s">
        <v>3291</v>
      </c>
      <c r="B2692" s="114" t="s">
        <v>5</v>
      </c>
      <c r="C2692" s="153" t="s">
        <v>5</v>
      </c>
    </row>
    <row r="2693" spans="1:3" x14ac:dyDescent="0.25">
      <c r="A2693" s="152" t="s">
        <v>3292</v>
      </c>
      <c r="B2693" s="114" t="s">
        <v>1</v>
      </c>
      <c r="C2693" s="153" t="s">
        <v>1</v>
      </c>
    </row>
    <row r="2694" spans="1:3" x14ac:dyDescent="0.25">
      <c r="A2694" s="152" t="s">
        <v>3293</v>
      </c>
      <c r="B2694" s="114" t="s">
        <v>350</v>
      </c>
      <c r="C2694" s="153" t="s">
        <v>350</v>
      </c>
    </row>
    <row r="2695" spans="1:3" x14ac:dyDescent="0.25">
      <c r="A2695" s="152" t="s">
        <v>3294</v>
      </c>
      <c r="B2695" s="114" t="s">
        <v>602</v>
      </c>
      <c r="C2695" s="153" t="s">
        <v>3</v>
      </c>
    </row>
    <row r="2696" spans="1:3" x14ac:dyDescent="0.25">
      <c r="A2696" s="152" t="s">
        <v>3295</v>
      </c>
      <c r="B2696" s="114" t="s">
        <v>3</v>
      </c>
      <c r="C2696" s="153" t="s">
        <v>3</v>
      </c>
    </row>
    <row r="2697" spans="1:3" x14ac:dyDescent="0.25">
      <c r="A2697" s="152" t="s">
        <v>3296</v>
      </c>
      <c r="B2697" s="114" t="s">
        <v>5</v>
      </c>
      <c r="C2697" s="153" t="s">
        <v>5</v>
      </c>
    </row>
    <row r="2698" spans="1:3" x14ac:dyDescent="0.25">
      <c r="A2698" s="152" t="s">
        <v>3297</v>
      </c>
      <c r="B2698" s="114" t="s">
        <v>350</v>
      </c>
      <c r="C2698" s="153" t="s">
        <v>350</v>
      </c>
    </row>
    <row r="2699" spans="1:3" x14ac:dyDescent="0.25">
      <c r="A2699" s="152" t="s">
        <v>3298</v>
      </c>
      <c r="B2699" s="114" t="s">
        <v>602</v>
      </c>
      <c r="C2699" s="153" t="s">
        <v>1</v>
      </c>
    </row>
    <row r="2700" spans="1:3" x14ac:dyDescent="0.25">
      <c r="A2700" s="152" t="s">
        <v>3299</v>
      </c>
      <c r="B2700" s="114" t="s">
        <v>3</v>
      </c>
      <c r="C2700" s="153" t="s">
        <v>3</v>
      </c>
    </row>
    <row r="2701" spans="1:3" x14ac:dyDescent="0.25">
      <c r="A2701" s="152" t="s">
        <v>3300</v>
      </c>
      <c r="B2701" s="114" t="s">
        <v>3</v>
      </c>
      <c r="C2701" s="153" t="s">
        <v>3</v>
      </c>
    </row>
    <row r="2702" spans="1:3" x14ac:dyDescent="0.25">
      <c r="A2702" s="152" t="s">
        <v>3301</v>
      </c>
      <c r="B2702" s="114" t="s">
        <v>3</v>
      </c>
      <c r="C2702" s="153" t="s">
        <v>1</v>
      </c>
    </row>
    <row r="2703" spans="1:3" x14ac:dyDescent="0.25">
      <c r="A2703" s="152" t="s">
        <v>3302</v>
      </c>
      <c r="B2703" s="114" t="s">
        <v>3</v>
      </c>
      <c r="C2703" s="153" t="s">
        <v>3</v>
      </c>
    </row>
    <row r="2704" spans="1:3" x14ac:dyDescent="0.25">
      <c r="A2704" s="152" t="s">
        <v>3303</v>
      </c>
      <c r="B2704" s="114" t="s">
        <v>3</v>
      </c>
      <c r="C2704" s="153" t="s">
        <v>3</v>
      </c>
    </row>
    <row r="2705" spans="1:3" x14ac:dyDescent="0.25">
      <c r="A2705" s="152" t="s">
        <v>3304</v>
      </c>
      <c r="B2705" s="114" t="s">
        <v>3</v>
      </c>
      <c r="C2705" s="153" t="s">
        <v>3</v>
      </c>
    </row>
    <row r="2706" spans="1:3" x14ac:dyDescent="0.25">
      <c r="A2706" s="152" t="s">
        <v>3305</v>
      </c>
      <c r="B2706" s="114" t="s">
        <v>350</v>
      </c>
      <c r="C2706" s="153" t="s">
        <v>350</v>
      </c>
    </row>
    <row r="2707" spans="1:3" x14ac:dyDescent="0.25">
      <c r="A2707" s="152" t="s">
        <v>3306</v>
      </c>
      <c r="B2707" s="114" t="s">
        <v>3</v>
      </c>
      <c r="C2707" s="153" t="s">
        <v>3</v>
      </c>
    </row>
    <row r="2708" spans="1:3" x14ac:dyDescent="0.25">
      <c r="A2708" s="152" t="s">
        <v>3307</v>
      </c>
      <c r="B2708" s="114" t="s">
        <v>3</v>
      </c>
      <c r="C2708" s="153" t="s">
        <v>3</v>
      </c>
    </row>
    <row r="2709" spans="1:3" x14ac:dyDescent="0.25">
      <c r="A2709" s="152" t="s">
        <v>3308</v>
      </c>
      <c r="B2709" s="114" t="s">
        <v>3</v>
      </c>
      <c r="C2709" s="153" t="s">
        <v>3</v>
      </c>
    </row>
    <row r="2710" spans="1:3" x14ac:dyDescent="0.25">
      <c r="A2710" s="152" t="s">
        <v>3309</v>
      </c>
      <c r="B2710" s="114" t="s">
        <v>5</v>
      </c>
      <c r="C2710" s="153" t="s">
        <v>5</v>
      </c>
    </row>
    <row r="2711" spans="1:3" x14ac:dyDescent="0.25">
      <c r="A2711" s="152" t="s">
        <v>3310</v>
      </c>
      <c r="B2711" s="114" t="s">
        <v>5</v>
      </c>
      <c r="C2711" s="153" t="s">
        <v>5</v>
      </c>
    </row>
    <row r="2712" spans="1:3" x14ac:dyDescent="0.25">
      <c r="A2712" s="152" t="s">
        <v>3311</v>
      </c>
      <c r="B2712" s="114" t="s">
        <v>602</v>
      </c>
      <c r="C2712" s="153" t="s">
        <v>1</v>
      </c>
    </row>
    <row r="2713" spans="1:3" x14ac:dyDescent="0.25">
      <c r="A2713" s="152" t="s">
        <v>3312</v>
      </c>
      <c r="B2713" s="114" t="s">
        <v>5</v>
      </c>
      <c r="C2713" s="153" t="s">
        <v>5</v>
      </c>
    </row>
    <row r="2714" spans="1:3" x14ac:dyDescent="0.25">
      <c r="A2714" s="152" t="s">
        <v>3313</v>
      </c>
      <c r="B2714" s="114" t="s">
        <v>3</v>
      </c>
      <c r="C2714" s="153" t="s">
        <v>3</v>
      </c>
    </row>
    <row r="2715" spans="1:3" x14ac:dyDescent="0.25">
      <c r="A2715" s="152" t="s">
        <v>3314</v>
      </c>
      <c r="B2715" s="114" t="s">
        <v>3</v>
      </c>
      <c r="C2715" s="153" t="s">
        <v>3</v>
      </c>
    </row>
    <row r="2716" spans="1:3" x14ac:dyDescent="0.25">
      <c r="A2716" s="152" t="s">
        <v>3315</v>
      </c>
      <c r="B2716" s="114" t="s">
        <v>602</v>
      </c>
      <c r="C2716" s="153" t="s">
        <v>1</v>
      </c>
    </row>
    <row r="2717" spans="1:3" x14ac:dyDescent="0.25">
      <c r="A2717" s="152" t="s">
        <v>3316</v>
      </c>
      <c r="B2717" s="114" t="s">
        <v>602</v>
      </c>
      <c r="C2717" s="153" t="s">
        <v>1</v>
      </c>
    </row>
    <row r="2718" spans="1:3" x14ac:dyDescent="0.25">
      <c r="A2718" s="152" t="s">
        <v>3317</v>
      </c>
      <c r="B2718" s="114" t="s">
        <v>3</v>
      </c>
      <c r="C2718" s="153" t="s">
        <v>1</v>
      </c>
    </row>
    <row r="2719" spans="1:3" x14ac:dyDescent="0.25">
      <c r="A2719" s="152" t="s">
        <v>3318</v>
      </c>
      <c r="B2719" s="114" t="s">
        <v>350</v>
      </c>
      <c r="C2719" s="153" t="s">
        <v>350</v>
      </c>
    </row>
    <row r="2720" spans="1:3" x14ac:dyDescent="0.25">
      <c r="A2720" s="152" t="s">
        <v>3319</v>
      </c>
      <c r="B2720" s="114" t="s">
        <v>350</v>
      </c>
      <c r="C2720" s="153" t="s">
        <v>350</v>
      </c>
    </row>
    <row r="2721" spans="1:3" x14ac:dyDescent="0.25">
      <c r="A2721" s="152" t="s">
        <v>3320</v>
      </c>
      <c r="B2721" s="114" t="s">
        <v>602</v>
      </c>
      <c r="C2721" s="153" t="s">
        <v>1</v>
      </c>
    </row>
    <row r="2722" spans="1:3" x14ac:dyDescent="0.25">
      <c r="A2722" s="152" t="s">
        <v>3321</v>
      </c>
      <c r="B2722" s="114" t="s">
        <v>3</v>
      </c>
      <c r="C2722" s="153" t="s">
        <v>3</v>
      </c>
    </row>
    <row r="2723" spans="1:3" x14ac:dyDescent="0.25">
      <c r="A2723" s="152" t="s">
        <v>3322</v>
      </c>
      <c r="B2723" s="114" t="s">
        <v>3</v>
      </c>
      <c r="C2723" s="153" t="s">
        <v>3</v>
      </c>
    </row>
    <row r="2724" spans="1:3" x14ac:dyDescent="0.25">
      <c r="A2724" s="152" t="s">
        <v>3323</v>
      </c>
      <c r="B2724" s="114" t="s">
        <v>5</v>
      </c>
      <c r="C2724" s="153" t="s">
        <v>5</v>
      </c>
    </row>
    <row r="2725" spans="1:3" x14ac:dyDescent="0.25">
      <c r="A2725" s="152" t="s">
        <v>3324</v>
      </c>
      <c r="B2725" s="114" t="s">
        <v>3</v>
      </c>
      <c r="C2725" s="153" t="s">
        <v>3</v>
      </c>
    </row>
    <row r="2726" spans="1:3" x14ac:dyDescent="0.25">
      <c r="A2726" s="152" t="s">
        <v>3325</v>
      </c>
      <c r="B2726" s="114" t="s">
        <v>3</v>
      </c>
      <c r="C2726" s="153" t="s">
        <v>3</v>
      </c>
    </row>
    <row r="2727" spans="1:3" x14ac:dyDescent="0.25">
      <c r="A2727" s="152" t="s">
        <v>3326</v>
      </c>
      <c r="B2727" s="114" t="s">
        <v>3</v>
      </c>
      <c r="C2727" s="153" t="s">
        <v>3</v>
      </c>
    </row>
    <row r="2728" spans="1:3" x14ac:dyDescent="0.25">
      <c r="A2728" s="152" t="s">
        <v>3327</v>
      </c>
      <c r="B2728" s="114" t="s">
        <v>602</v>
      </c>
      <c r="C2728" s="153" t="s">
        <v>1</v>
      </c>
    </row>
    <row r="2729" spans="1:3" x14ac:dyDescent="0.25">
      <c r="A2729" s="152" t="s">
        <v>3328</v>
      </c>
      <c r="B2729" s="114" t="s">
        <v>350</v>
      </c>
      <c r="C2729" s="153" t="s">
        <v>350</v>
      </c>
    </row>
    <row r="2730" spans="1:3" x14ac:dyDescent="0.25">
      <c r="A2730" s="152" t="s">
        <v>3329</v>
      </c>
      <c r="B2730" s="114" t="s">
        <v>602</v>
      </c>
      <c r="C2730" s="153" t="s">
        <v>350</v>
      </c>
    </row>
    <row r="2731" spans="1:3" x14ac:dyDescent="0.25">
      <c r="A2731" s="152" t="s">
        <v>3330</v>
      </c>
      <c r="B2731" s="114" t="s">
        <v>350</v>
      </c>
      <c r="C2731" s="153" t="s">
        <v>350</v>
      </c>
    </row>
    <row r="2732" spans="1:3" x14ac:dyDescent="0.25">
      <c r="A2732" s="152" t="s">
        <v>3331</v>
      </c>
      <c r="B2732" s="114" t="s">
        <v>3</v>
      </c>
      <c r="C2732" s="153" t="s">
        <v>3</v>
      </c>
    </row>
    <row r="2733" spans="1:3" x14ac:dyDescent="0.25">
      <c r="A2733" s="152" t="s">
        <v>3332</v>
      </c>
      <c r="B2733" s="114" t="s">
        <v>3</v>
      </c>
      <c r="C2733" s="153" t="s">
        <v>3</v>
      </c>
    </row>
    <row r="2734" spans="1:3" x14ac:dyDescent="0.25">
      <c r="A2734" s="152" t="s">
        <v>3333</v>
      </c>
      <c r="B2734" s="114" t="s">
        <v>602</v>
      </c>
      <c r="C2734" s="153" t="s">
        <v>5</v>
      </c>
    </row>
    <row r="2735" spans="1:3" x14ac:dyDescent="0.25">
      <c r="A2735" s="152" t="s">
        <v>3334</v>
      </c>
      <c r="B2735" s="114" t="s">
        <v>602</v>
      </c>
      <c r="C2735" s="153" t="s">
        <v>1</v>
      </c>
    </row>
    <row r="2736" spans="1:3" x14ac:dyDescent="0.25">
      <c r="A2736" s="152" t="s">
        <v>3335</v>
      </c>
      <c r="B2736" s="114" t="s">
        <v>3</v>
      </c>
      <c r="C2736" s="153" t="s">
        <v>3</v>
      </c>
    </row>
    <row r="2737" spans="1:3" x14ac:dyDescent="0.25">
      <c r="A2737" s="152" t="s">
        <v>3336</v>
      </c>
      <c r="B2737" s="114" t="s">
        <v>3</v>
      </c>
      <c r="C2737" s="153" t="s">
        <v>3</v>
      </c>
    </row>
    <row r="2738" spans="1:3" x14ac:dyDescent="0.25">
      <c r="A2738" s="152" t="s">
        <v>3337</v>
      </c>
      <c r="B2738" s="114" t="s">
        <v>3</v>
      </c>
      <c r="C2738" s="153" t="s">
        <v>3</v>
      </c>
    </row>
    <row r="2739" spans="1:3" x14ac:dyDescent="0.25">
      <c r="A2739" s="152" t="s">
        <v>3338</v>
      </c>
      <c r="B2739" s="114" t="s">
        <v>3</v>
      </c>
      <c r="C2739" s="153" t="s">
        <v>3</v>
      </c>
    </row>
    <row r="2740" spans="1:3" x14ac:dyDescent="0.25">
      <c r="A2740" s="152" t="s">
        <v>3339</v>
      </c>
      <c r="B2740" s="114" t="s">
        <v>3</v>
      </c>
      <c r="C2740" s="153" t="s">
        <v>1</v>
      </c>
    </row>
    <row r="2741" spans="1:3" x14ac:dyDescent="0.25">
      <c r="A2741" s="152" t="s">
        <v>3340</v>
      </c>
      <c r="B2741" s="114" t="s">
        <v>3</v>
      </c>
      <c r="C2741" s="153" t="s">
        <v>3</v>
      </c>
    </row>
    <row r="2742" spans="1:3" x14ac:dyDescent="0.25">
      <c r="A2742" s="152" t="s">
        <v>3341</v>
      </c>
      <c r="B2742" s="114" t="s">
        <v>602</v>
      </c>
      <c r="C2742" s="153" t="s">
        <v>1</v>
      </c>
    </row>
    <row r="2743" spans="1:3" x14ac:dyDescent="0.25">
      <c r="A2743" s="152" t="s">
        <v>3342</v>
      </c>
      <c r="B2743" s="114" t="s">
        <v>3</v>
      </c>
      <c r="C2743" s="153" t="s">
        <v>3</v>
      </c>
    </row>
    <row r="2744" spans="1:3" x14ac:dyDescent="0.25">
      <c r="A2744" s="152" t="s">
        <v>3343</v>
      </c>
      <c r="B2744" s="114" t="s">
        <v>3</v>
      </c>
      <c r="C2744" s="153" t="s">
        <v>3</v>
      </c>
    </row>
    <row r="2745" spans="1:3" x14ac:dyDescent="0.25">
      <c r="A2745" s="152" t="s">
        <v>3344</v>
      </c>
      <c r="B2745" s="114" t="s">
        <v>2</v>
      </c>
      <c r="C2745" s="153" t="s">
        <v>2</v>
      </c>
    </row>
    <row r="2746" spans="1:3" x14ac:dyDescent="0.25">
      <c r="A2746" s="152" t="s">
        <v>3345</v>
      </c>
      <c r="B2746" s="114" t="s">
        <v>602</v>
      </c>
      <c r="C2746" s="153" t="s">
        <v>350</v>
      </c>
    </row>
    <row r="2747" spans="1:3" x14ac:dyDescent="0.25">
      <c r="A2747" s="152" t="s">
        <v>3346</v>
      </c>
      <c r="B2747" s="114" t="s">
        <v>2</v>
      </c>
      <c r="C2747" s="153" t="s">
        <v>2</v>
      </c>
    </row>
    <row r="2748" spans="1:3" x14ac:dyDescent="0.25">
      <c r="A2748" s="152" t="s">
        <v>3347</v>
      </c>
      <c r="B2748" s="114" t="s">
        <v>602</v>
      </c>
      <c r="C2748" s="153" t="s">
        <v>1</v>
      </c>
    </row>
    <row r="2749" spans="1:3" x14ac:dyDescent="0.25">
      <c r="A2749" s="152" t="s">
        <v>3348</v>
      </c>
      <c r="B2749" s="114" t="s">
        <v>602</v>
      </c>
      <c r="C2749" s="153" t="s">
        <v>1</v>
      </c>
    </row>
    <row r="2750" spans="1:3" x14ac:dyDescent="0.25">
      <c r="A2750" s="152" t="s">
        <v>3349</v>
      </c>
      <c r="B2750" s="114" t="s">
        <v>350</v>
      </c>
      <c r="C2750" s="153" t="s">
        <v>2</v>
      </c>
    </row>
    <row r="2751" spans="1:3" x14ac:dyDescent="0.25">
      <c r="A2751" s="152" t="s">
        <v>3350</v>
      </c>
      <c r="B2751" s="114" t="s">
        <v>602</v>
      </c>
      <c r="C2751" s="153" t="s">
        <v>1</v>
      </c>
    </row>
    <row r="2752" spans="1:3" x14ac:dyDescent="0.25">
      <c r="A2752" s="152" t="s">
        <v>3351</v>
      </c>
      <c r="B2752" s="114" t="s">
        <v>3</v>
      </c>
      <c r="C2752" s="153" t="s">
        <v>3</v>
      </c>
    </row>
    <row r="2753" spans="1:3" x14ac:dyDescent="0.25">
      <c r="A2753" s="152" t="s">
        <v>3352</v>
      </c>
      <c r="B2753" s="114" t="s">
        <v>3</v>
      </c>
      <c r="C2753" s="153" t="s">
        <v>3</v>
      </c>
    </row>
    <row r="2754" spans="1:3" x14ac:dyDescent="0.25">
      <c r="A2754" s="152" t="s">
        <v>3353</v>
      </c>
      <c r="B2754" s="114" t="s">
        <v>602</v>
      </c>
      <c r="C2754" s="153" t="s">
        <v>5</v>
      </c>
    </row>
    <row r="2755" spans="1:3" x14ac:dyDescent="0.25">
      <c r="A2755" s="152" t="s">
        <v>3354</v>
      </c>
      <c r="B2755" s="114" t="s">
        <v>3</v>
      </c>
      <c r="C2755" s="153" t="s">
        <v>3</v>
      </c>
    </row>
    <row r="2756" spans="1:3" x14ac:dyDescent="0.25">
      <c r="A2756" s="152" t="s">
        <v>3355</v>
      </c>
      <c r="B2756" s="114" t="s">
        <v>602</v>
      </c>
      <c r="C2756" s="153" t="s">
        <v>5</v>
      </c>
    </row>
    <row r="2757" spans="1:3" x14ac:dyDescent="0.25">
      <c r="A2757" s="152" t="s">
        <v>3356</v>
      </c>
      <c r="B2757" s="114" t="s">
        <v>2</v>
      </c>
      <c r="C2757" s="153" t="s">
        <v>2</v>
      </c>
    </row>
    <row r="2758" spans="1:3" x14ac:dyDescent="0.25">
      <c r="A2758" s="152" t="s">
        <v>3357</v>
      </c>
      <c r="B2758" s="114" t="s">
        <v>2</v>
      </c>
      <c r="C2758" s="153" t="s">
        <v>2</v>
      </c>
    </row>
    <row r="2759" spans="1:3" x14ac:dyDescent="0.25">
      <c r="A2759" s="152" t="s">
        <v>3358</v>
      </c>
      <c r="B2759" s="114" t="s">
        <v>2</v>
      </c>
      <c r="C2759" s="153" t="s">
        <v>2</v>
      </c>
    </row>
    <row r="2760" spans="1:3" x14ac:dyDescent="0.25">
      <c r="A2760" s="152" t="s">
        <v>3359</v>
      </c>
      <c r="B2760" s="114" t="s">
        <v>602</v>
      </c>
      <c r="C2760" s="153" t="s">
        <v>5</v>
      </c>
    </row>
    <row r="2761" spans="1:3" x14ac:dyDescent="0.25">
      <c r="A2761" s="152" t="s">
        <v>3360</v>
      </c>
      <c r="B2761" s="114" t="s">
        <v>3</v>
      </c>
      <c r="C2761" s="153" t="s">
        <v>3</v>
      </c>
    </row>
    <row r="2762" spans="1:3" x14ac:dyDescent="0.25">
      <c r="A2762" s="152" t="s">
        <v>3361</v>
      </c>
      <c r="B2762" s="114" t="s">
        <v>5</v>
      </c>
      <c r="C2762" s="153" t="s">
        <v>5</v>
      </c>
    </row>
    <row r="2763" spans="1:3" x14ac:dyDescent="0.25">
      <c r="A2763" s="152" t="s">
        <v>3362</v>
      </c>
      <c r="B2763" s="114" t="s">
        <v>350</v>
      </c>
      <c r="C2763" s="153" t="s">
        <v>350</v>
      </c>
    </row>
    <row r="2764" spans="1:3" x14ac:dyDescent="0.25">
      <c r="A2764" s="152" t="s">
        <v>3363</v>
      </c>
      <c r="B2764" s="114" t="s">
        <v>3</v>
      </c>
      <c r="C2764" s="153" t="s">
        <v>3</v>
      </c>
    </row>
    <row r="2765" spans="1:3" x14ac:dyDescent="0.25">
      <c r="A2765" s="152" t="s">
        <v>3364</v>
      </c>
      <c r="B2765" s="114" t="s">
        <v>3</v>
      </c>
      <c r="C2765" s="153" t="s">
        <v>3</v>
      </c>
    </row>
    <row r="2766" spans="1:3" x14ac:dyDescent="0.25">
      <c r="A2766" s="152" t="s">
        <v>3365</v>
      </c>
      <c r="B2766" s="114" t="s">
        <v>3</v>
      </c>
      <c r="C2766" s="153" t="s">
        <v>3</v>
      </c>
    </row>
    <row r="2767" spans="1:3" x14ac:dyDescent="0.25">
      <c r="A2767" s="152" t="s">
        <v>3366</v>
      </c>
      <c r="B2767" s="114" t="s">
        <v>3</v>
      </c>
      <c r="C2767" s="153" t="s">
        <v>3</v>
      </c>
    </row>
    <row r="2768" spans="1:3" x14ac:dyDescent="0.25">
      <c r="A2768" s="152" t="s">
        <v>3367</v>
      </c>
      <c r="B2768" s="114" t="s">
        <v>350</v>
      </c>
      <c r="C2768" s="153" t="s">
        <v>350</v>
      </c>
    </row>
    <row r="2769" spans="1:3" x14ac:dyDescent="0.25">
      <c r="A2769" s="152" t="s">
        <v>3368</v>
      </c>
      <c r="B2769" s="114" t="s">
        <v>602</v>
      </c>
      <c r="C2769" s="153" t="s">
        <v>1</v>
      </c>
    </row>
    <row r="2770" spans="1:3" x14ac:dyDescent="0.25">
      <c r="A2770" s="152" t="s">
        <v>3369</v>
      </c>
      <c r="B2770" s="114" t="s">
        <v>602</v>
      </c>
      <c r="C2770" s="153" t="s">
        <v>350</v>
      </c>
    </row>
    <row r="2771" spans="1:3" x14ac:dyDescent="0.25">
      <c r="A2771" s="152" t="s">
        <v>3370</v>
      </c>
      <c r="B2771" s="114" t="s">
        <v>602</v>
      </c>
      <c r="C2771" s="153" t="s">
        <v>350</v>
      </c>
    </row>
    <row r="2772" spans="1:3" x14ac:dyDescent="0.25">
      <c r="A2772" s="152" t="s">
        <v>3371</v>
      </c>
      <c r="B2772" s="114" t="s">
        <v>3</v>
      </c>
      <c r="C2772" s="153" t="s">
        <v>3</v>
      </c>
    </row>
    <row r="2773" spans="1:3" x14ac:dyDescent="0.25">
      <c r="A2773" s="152" t="s">
        <v>3372</v>
      </c>
      <c r="B2773" s="114" t="s">
        <v>3</v>
      </c>
      <c r="C2773" s="153" t="s">
        <v>3</v>
      </c>
    </row>
    <row r="2774" spans="1:3" x14ac:dyDescent="0.25">
      <c r="A2774" s="152" t="s">
        <v>3373</v>
      </c>
      <c r="B2774" s="114" t="s">
        <v>3</v>
      </c>
      <c r="C2774" s="153" t="s">
        <v>3</v>
      </c>
    </row>
    <row r="2775" spans="1:3" x14ac:dyDescent="0.25">
      <c r="A2775" s="152" t="s">
        <v>3374</v>
      </c>
      <c r="B2775" s="114" t="s">
        <v>5</v>
      </c>
      <c r="C2775" s="153" t="s">
        <v>5</v>
      </c>
    </row>
    <row r="2776" spans="1:3" x14ac:dyDescent="0.25">
      <c r="A2776" s="152" t="s">
        <v>3375</v>
      </c>
      <c r="B2776" s="114" t="s">
        <v>3</v>
      </c>
      <c r="C2776" s="153" t="s">
        <v>1</v>
      </c>
    </row>
    <row r="2777" spans="1:3" x14ac:dyDescent="0.25">
      <c r="A2777" s="152" t="s">
        <v>3376</v>
      </c>
      <c r="B2777" s="114" t="s">
        <v>3</v>
      </c>
      <c r="C2777" s="153" t="s">
        <v>1</v>
      </c>
    </row>
    <row r="2778" spans="1:3" x14ac:dyDescent="0.25">
      <c r="A2778" s="152" t="s">
        <v>3377</v>
      </c>
      <c r="B2778" s="114" t="s">
        <v>3</v>
      </c>
      <c r="C2778" s="153" t="s">
        <v>3</v>
      </c>
    </row>
    <row r="2779" spans="1:3" x14ac:dyDescent="0.25">
      <c r="A2779" s="152" t="s">
        <v>3378</v>
      </c>
      <c r="B2779" s="114" t="s">
        <v>602</v>
      </c>
      <c r="C2779" s="153" t="s">
        <v>1</v>
      </c>
    </row>
    <row r="2780" spans="1:3" x14ac:dyDescent="0.25">
      <c r="A2780" s="152" t="s">
        <v>3379</v>
      </c>
      <c r="B2780" s="114" t="s">
        <v>3</v>
      </c>
      <c r="C2780" s="153" t="s">
        <v>3</v>
      </c>
    </row>
    <row r="2781" spans="1:3" x14ac:dyDescent="0.25">
      <c r="A2781" s="152" t="s">
        <v>3380</v>
      </c>
      <c r="B2781" s="114" t="s">
        <v>2</v>
      </c>
      <c r="C2781" s="153" t="s">
        <v>2</v>
      </c>
    </row>
    <row r="2782" spans="1:3" x14ac:dyDescent="0.25">
      <c r="A2782" s="152" t="s">
        <v>3381</v>
      </c>
      <c r="B2782" s="114" t="s">
        <v>2</v>
      </c>
      <c r="C2782" s="153" t="s">
        <v>2</v>
      </c>
    </row>
    <row r="2783" spans="1:3" x14ac:dyDescent="0.25">
      <c r="A2783" s="152" t="s">
        <v>3382</v>
      </c>
      <c r="B2783" s="114" t="s">
        <v>602</v>
      </c>
      <c r="C2783" s="153" t="s">
        <v>2</v>
      </c>
    </row>
    <row r="2784" spans="1:3" x14ac:dyDescent="0.25">
      <c r="A2784" s="152" t="s">
        <v>3383</v>
      </c>
      <c r="B2784" s="114" t="s">
        <v>602</v>
      </c>
      <c r="C2784" s="153" t="s">
        <v>1</v>
      </c>
    </row>
    <row r="2785" spans="1:3" x14ac:dyDescent="0.25">
      <c r="A2785" s="152" t="s">
        <v>3384</v>
      </c>
      <c r="B2785" s="114" t="s">
        <v>350</v>
      </c>
      <c r="C2785" s="153" t="s">
        <v>5</v>
      </c>
    </row>
    <row r="2786" spans="1:3" x14ac:dyDescent="0.25">
      <c r="A2786" s="152" t="s">
        <v>3385</v>
      </c>
      <c r="B2786" s="114" t="s">
        <v>2</v>
      </c>
      <c r="C2786" s="153" t="s">
        <v>2</v>
      </c>
    </row>
    <row r="2787" spans="1:3" x14ac:dyDescent="0.25">
      <c r="A2787" s="152" t="s">
        <v>3386</v>
      </c>
      <c r="B2787" s="114" t="s">
        <v>3</v>
      </c>
      <c r="C2787" s="153" t="s">
        <v>3</v>
      </c>
    </row>
    <row r="2788" spans="1:3" x14ac:dyDescent="0.25">
      <c r="A2788" s="152" t="s">
        <v>3387</v>
      </c>
      <c r="B2788" s="114" t="s">
        <v>3</v>
      </c>
      <c r="C2788" s="153" t="s">
        <v>3</v>
      </c>
    </row>
    <row r="2789" spans="1:3" x14ac:dyDescent="0.25">
      <c r="A2789" s="152" t="s">
        <v>3388</v>
      </c>
      <c r="B2789" s="114" t="s">
        <v>3</v>
      </c>
      <c r="C2789" s="153" t="s">
        <v>3</v>
      </c>
    </row>
    <row r="2790" spans="1:3" x14ac:dyDescent="0.25">
      <c r="A2790" s="152" t="s">
        <v>3389</v>
      </c>
      <c r="B2790" s="114" t="s">
        <v>3</v>
      </c>
      <c r="C2790" s="153" t="s">
        <v>3</v>
      </c>
    </row>
    <row r="2791" spans="1:3" x14ac:dyDescent="0.25">
      <c r="A2791" s="152" t="s">
        <v>3390</v>
      </c>
      <c r="B2791" s="114" t="s">
        <v>2</v>
      </c>
      <c r="C2791" s="153" t="s">
        <v>2</v>
      </c>
    </row>
    <row r="2792" spans="1:3" x14ac:dyDescent="0.25">
      <c r="A2792" s="152" t="s">
        <v>3391</v>
      </c>
      <c r="B2792" s="114" t="s">
        <v>2</v>
      </c>
      <c r="C2792" s="153" t="s">
        <v>2</v>
      </c>
    </row>
    <row r="2793" spans="1:3" x14ac:dyDescent="0.25">
      <c r="A2793" s="152" t="s">
        <v>3392</v>
      </c>
      <c r="B2793" s="114" t="s">
        <v>2</v>
      </c>
      <c r="C2793" s="153" t="s">
        <v>2</v>
      </c>
    </row>
    <row r="2794" spans="1:3" x14ac:dyDescent="0.25">
      <c r="A2794" s="152" t="s">
        <v>3393</v>
      </c>
      <c r="B2794" s="114" t="s">
        <v>602</v>
      </c>
      <c r="C2794" s="153" t="s">
        <v>350</v>
      </c>
    </row>
    <row r="2795" spans="1:3" x14ac:dyDescent="0.25">
      <c r="A2795" s="152" t="s">
        <v>3394</v>
      </c>
      <c r="B2795" s="114" t="s">
        <v>3</v>
      </c>
      <c r="C2795" s="153" t="s">
        <v>1</v>
      </c>
    </row>
    <row r="2796" spans="1:3" x14ac:dyDescent="0.25">
      <c r="A2796" s="152" t="s">
        <v>3395</v>
      </c>
      <c r="B2796" s="114" t="s">
        <v>602</v>
      </c>
      <c r="C2796" s="153" t="s">
        <v>3</v>
      </c>
    </row>
    <row r="2797" spans="1:3" x14ac:dyDescent="0.25">
      <c r="A2797" s="152" t="s">
        <v>3396</v>
      </c>
      <c r="B2797" s="114" t="s">
        <v>3</v>
      </c>
      <c r="C2797" s="153" t="s">
        <v>3</v>
      </c>
    </row>
    <row r="2798" spans="1:3" x14ac:dyDescent="0.25">
      <c r="A2798" s="152" t="s">
        <v>3397</v>
      </c>
      <c r="B2798" s="114" t="s">
        <v>602</v>
      </c>
      <c r="C2798" s="153" t="s">
        <v>1</v>
      </c>
    </row>
    <row r="2799" spans="1:3" x14ac:dyDescent="0.25">
      <c r="A2799" s="152" t="s">
        <v>3398</v>
      </c>
      <c r="B2799" s="114" t="s">
        <v>2</v>
      </c>
      <c r="C2799" s="153" t="s">
        <v>2</v>
      </c>
    </row>
    <row r="2800" spans="1:3" x14ac:dyDescent="0.25">
      <c r="A2800" s="152" t="s">
        <v>3399</v>
      </c>
      <c r="B2800" s="114" t="s">
        <v>350</v>
      </c>
      <c r="C2800" s="153" t="s">
        <v>350</v>
      </c>
    </row>
    <row r="2801" spans="1:3" x14ac:dyDescent="0.25">
      <c r="A2801" s="152" t="s">
        <v>3400</v>
      </c>
      <c r="B2801" s="114" t="s">
        <v>3</v>
      </c>
      <c r="C2801" s="153" t="s">
        <v>3</v>
      </c>
    </row>
    <row r="2802" spans="1:3" x14ac:dyDescent="0.25">
      <c r="A2802" s="152" t="s">
        <v>3401</v>
      </c>
      <c r="B2802" s="114" t="s">
        <v>3</v>
      </c>
      <c r="C2802" s="153" t="s">
        <v>3</v>
      </c>
    </row>
    <row r="2803" spans="1:3" x14ac:dyDescent="0.25">
      <c r="A2803" s="152" t="s">
        <v>3402</v>
      </c>
      <c r="B2803" s="114" t="s">
        <v>602</v>
      </c>
      <c r="C2803" s="153" t="s">
        <v>2</v>
      </c>
    </row>
    <row r="2804" spans="1:3" x14ac:dyDescent="0.25">
      <c r="A2804" s="152" t="s">
        <v>3403</v>
      </c>
      <c r="B2804" s="114" t="s">
        <v>2</v>
      </c>
      <c r="C2804" s="153" t="s">
        <v>2</v>
      </c>
    </row>
    <row r="2805" spans="1:3" x14ac:dyDescent="0.25">
      <c r="A2805" s="152" t="s">
        <v>3404</v>
      </c>
      <c r="B2805" s="114" t="s">
        <v>2</v>
      </c>
      <c r="C2805" s="153" t="s">
        <v>2</v>
      </c>
    </row>
    <row r="2806" spans="1:3" x14ac:dyDescent="0.25">
      <c r="A2806" s="152" t="s">
        <v>3405</v>
      </c>
      <c r="B2806" s="114" t="s">
        <v>3</v>
      </c>
      <c r="C2806" s="153" t="s">
        <v>3</v>
      </c>
    </row>
    <row r="2807" spans="1:3" x14ac:dyDescent="0.25">
      <c r="A2807" s="152" t="s">
        <v>3406</v>
      </c>
      <c r="B2807" s="114" t="s">
        <v>602</v>
      </c>
      <c r="C2807" s="153" t="s">
        <v>1</v>
      </c>
    </row>
    <row r="2808" spans="1:3" x14ac:dyDescent="0.25">
      <c r="A2808" s="152" t="s">
        <v>3407</v>
      </c>
      <c r="B2808" s="114" t="s">
        <v>3</v>
      </c>
      <c r="C2808" s="153" t="s">
        <v>1</v>
      </c>
    </row>
    <row r="2809" spans="1:3" x14ac:dyDescent="0.25">
      <c r="A2809" s="152" t="s">
        <v>3408</v>
      </c>
      <c r="B2809" s="114" t="s">
        <v>350</v>
      </c>
      <c r="C2809" s="153" t="s">
        <v>350</v>
      </c>
    </row>
    <row r="2810" spans="1:3" x14ac:dyDescent="0.25">
      <c r="A2810" s="152" t="s">
        <v>3409</v>
      </c>
      <c r="B2810" s="114" t="s">
        <v>350</v>
      </c>
      <c r="C2810" s="153" t="s">
        <v>350</v>
      </c>
    </row>
    <row r="2811" spans="1:3" x14ac:dyDescent="0.25">
      <c r="A2811" s="152" t="s">
        <v>3410</v>
      </c>
      <c r="B2811" s="114" t="s">
        <v>3</v>
      </c>
      <c r="C2811" s="153" t="s">
        <v>3</v>
      </c>
    </row>
    <row r="2812" spans="1:3" x14ac:dyDescent="0.25">
      <c r="A2812" s="152" t="s">
        <v>3411</v>
      </c>
      <c r="B2812" s="114" t="s">
        <v>602</v>
      </c>
      <c r="C2812" s="153" t="s">
        <v>3</v>
      </c>
    </row>
    <row r="2813" spans="1:3" x14ac:dyDescent="0.25">
      <c r="A2813" s="152" t="s">
        <v>3412</v>
      </c>
      <c r="B2813" s="114" t="s">
        <v>6</v>
      </c>
      <c r="C2813" s="153" t="s">
        <v>6</v>
      </c>
    </row>
    <row r="2814" spans="1:3" x14ac:dyDescent="0.25">
      <c r="A2814" s="152" t="s">
        <v>3413</v>
      </c>
      <c r="B2814" s="114" t="s">
        <v>602</v>
      </c>
      <c r="C2814" s="153" t="s">
        <v>2</v>
      </c>
    </row>
    <row r="2815" spans="1:3" x14ac:dyDescent="0.25">
      <c r="A2815" s="152" t="s">
        <v>3414</v>
      </c>
      <c r="B2815" s="114" t="s">
        <v>602</v>
      </c>
      <c r="C2815" s="153" t="s">
        <v>1</v>
      </c>
    </row>
    <row r="2816" spans="1:3" x14ac:dyDescent="0.25">
      <c r="A2816" s="152" t="s">
        <v>3415</v>
      </c>
      <c r="B2816" s="114" t="s">
        <v>2</v>
      </c>
      <c r="C2816" s="153" t="s">
        <v>2</v>
      </c>
    </row>
    <row r="2817" spans="1:3" x14ac:dyDescent="0.25">
      <c r="A2817" s="152" t="s">
        <v>3416</v>
      </c>
      <c r="B2817" s="114" t="s">
        <v>602</v>
      </c>
      <c r="C2817" s="153" t="s">
        <v>1</v>
      </c>
    </row>
    <row r="2818" spans="1:3" x14ac:dyDescent="0.25">
      <c r="A2818" s="152" t="s">
        <v>3417</v>
      </c>
      <c r="B2818" s="114" t="s">
        <v>1</v>
      </c>
      <c r="C2818" s="153" t="s">
        <v>3</v>
      </c>
    </row>
    <row r="2819" spans="1:3" x14ac:dyDescent="0.25">
      <c r="A2819" s="152" t="s">
        <v>3418</v>
      </c>
      <c r="B2819" s="114" t="s">
        <v>602</v>
      </c>
      <c r="C2819" s="153" t="s">
        <v>1</v>
      </c>
    </row>
    <row r="2820" spans="1:3" x14ac:dyDescent="0.25">
      <c r="A2820" s="152" t="s">
        <v>3419</v>
      </c>
      <c r="B2820" s="114" t="s">
        <v>350</v>
      </c>
      <c r="C2820" s="153" t="s">
        <v>350</v>
      </c>
    </row>
    <row r="2821" spans="1:3" x14ac:dyDescent="0.25">
      <c r="A2821" s="152" t="s">
        <v>3420</v>
      </c>
      <c r="B2821" s="114" t="s">
        <v>3</v>
      </c>
      <c r="C2821" s="153" t="s">
        <v>1</v>
      </c>
    </row>
    <row r="2822" spans="1:3" x14ac:dyDescent="0.25">
      <c r="A2822" s="152" t="s">
        <v>3421</v>
      </c>
      <c r="B2822" s="114" t="s">
        <v>350</v>
      </c>
      <c r="C2822" s="153" t="s">
        <v>350</v>
      </c>
    </row>
    <row r="2823" spans="1:3" x14ac:dyDescent="0.25">
      <c r="A2823" s="152" t="s">
        <v>3422</v>
      </c>
      <c r="B2823" s="114" t="s">
        <v>2</v>
      </c>
      <c r="C2823" s="153" t="s">
        <v>2</v>
      </c>
    </row>
    <row r="2824" spans="1:3" x14ac:dyDescent="0.25">
      <c r="A2824" s="152" t="s">
        <v>3423</v>
      </c>
      <c r="B2824" s="114" t="s">
        <v>350</v>
      </c>
      <c r="C2824" s="153" t="s">
        <v>350</v>
      </c>
    </row>
    <row r="2825" spans="1:3" x14ac:dyDescent="0.25">
      <c r="A2825" s="152" t="s">
        <v>3424</v>
      </c>
      <c r="B2825" s="114" t="s">
        <v>602</v>
      </c>
      <c r="C2825" s="153" t="s">
        <v>1</v>
      </c>
    </row>
    <row r="2826" spans="1:3" x14ac:dyDescent="0.25">
      <c r="A2826" s="152" t="s">
        <v>3425</v>
      </c>
      <c r="B2826" s="114" t="s">
        <v>2</v>
      </c>
      <c r="C2826" s="153" t="s">
        <v>2</v>
      </c>
    </row>
    <row r="2827" spans="1:3" x14ac:dyDescent="0.25">
      <c r="A2827" s="152" t="s">
        <v>3426</v>
      </c>
      <c r="B2827" s="114" t="s">
        <v>2</v>
      </c>
      <c r="C2827" s="153" t="s">
        <v>2</v>
      </c>
    </row>
    <row r="2828" spans="1:3" x14ac:dyDescent="0.25">
      <c r="A2828" s="152" t="s">
        <v>3427</v>
      </c>
      <c r="B2828" s="114" t="s">
        <v>602</v>
      </c>
      <c r="C2828" s="153" t="s">
        <v>1</v>
      </c>
    </row>
    <row r="2829" spans="1:3" x14ac:dyDescent="0.25">
      <c r="A2829" s="152" t="s">
        <v>3428</v>
      </c>
      <c r="B2829" s="114" t="s">
        <v>602</v>
      </c>
      <c r="C2829" s="153" t="s">
        <v>2</v>
      </c>
    </row>
    <row r="2830" spans="1:3" x14ac:dyDescent="0.25">
      <c r="A2830" s="152" t="s">
        <v>3429</v>
      </c>
      <c r="B2830" s="114" t="s">
        <v>602</v>
      </c>
      <c r="C2830" s="153" t="s">
        <v>1</v>
      </c>
    </row>
    <row r="2831" spans="1:3" x14ac:dyDescent="0.25">
      <c r="A2831" s="152" t="s">
        <v>3430</v>
      </c>
      <c r="B2831" s="114" t="s">
        <v>602</v>
      </c>
      <c r="C2831" s="153" t="s">
        <v>1</v>
      </c>
    </row>
    <row r="2832" spans="1:3" x14ac:dyDescent="0.25">
      <c r="A2832" s="152" t="s">
        <v>3431</v>
      </c>
      <c r="B2832" s="114" t="s">
        <v>602</v>
      </c>
      <c r="C2832" s="153" t="s">
        <v>1</v>
      </c>
    </row>
    <row r="2833" spans="1:3" x14ac:dyDescent="0.25">
      <c r="A2833" s="152" t="s">
        <v>3432</v>
      </c>
      <c r="B2833" s="114" t="s">
        <v>602</v>
      </c>
      <c r="C2833" s="153" t="s">
        <v>2</v>
      </c>
    </row>
    <row r="2834" spans="1:3" x14ac:dyDescent="0.25">
      <c r="A2834" s="152" t="s">
        <v>3433</v>
      </c>
      <c r="B2834" s="114" t="s">
        <v>2</v>
      </c>
      <c r="C2834" s="153" t="s">
        <v>2</v>
      </c>
    </row>
    <row r="2835" spans="1:3" x14ac:dyDescent="0.25">
      <c r="A2835" s="152" t="s">
        <v>3434</v>
      </c>
      <c r="B2835" s="114" t="s">
        <v>602</v>
      </c>
      <c r="C2835" s="153" t="s">
        <v>2</v>
      </c>
    </row>
    <row r="2836" spans="1:3" x14ac:dyDescent="0.25">
      <c r="A2836" s="152" t="s">
        <v>3435</v>
      </c>
      <c r="B2836" s="114" t="s">
        <v>602</v>
      </c>
      <c r="C2836" s="153" t="s">
        <v>2</v>
      </c>
    </row>
    <row r="2837" spans="1:3" x14ac:dyDescent="0.25">
      <c r="A2837" s="152" t="s">
        <v>3436</v>
      </c>
      <c r="B2837" s="114" t="s">
        <v>602</v>
      </c>
      <c r="C2837" s="153" t="s">
        <v>2</v>
      </c>
    </row>
    <row r="2838" spans="1:3" x14ac:dyDescent="0.25">
      <c r="A2838" s="152" t="s">
        <v>3437</v>
      </c>
      <c r="B2838" s="114" t="s">
        <v>602</v>
      </c>
      <c r="C2838" s="153" t="s">
        <v>2</v>
      </c>
    </row>
    <row r="2839" spans="1:3" x14ac:dyDescent="0.25">
      <c r="A2839" s="152" t="s">
        <v>3438</v>
      </c>
      <c r="B2839" s="114" t="s">
        <v>602</v>
      </c>
      <c r="C2839" s="153" t="s">
        <v>2</v>
      </c>
    </row>
    <row r="2840" spans="1:3" x14ac:dyDescent="0.25">
      <c r="A2840" s="152" t="s">
        <v>3439</v>
      </c>
      <c r="B2840" s="114" t="s">
        <v>602</v>
      </c>
      <c r="C2840" s="153" t="s">
        <v>2</v>
      </c>
    </row>
    <row r="2841" spans="1:3" x14ac:dyDescent="0.25">
      <c r="A2841" s="152" t="s">
        <v>3440</v>
      </c>
      <c r="B2841" s="114" t="s">
        <v>2</v>
      </c>
      <c r="C2841" s="153" t="s">
        <v>2</v>
      </c>
    </row>
    <row r="2842" spans="1:3" x14ac:dyDescent="0.25">
      <c r="A2842" s="152" t="s">
        <v>3441</v>
      </c>
      <c r="B2842" s="114" t="s">
        <v>602</v>
      </c>
      <c r="C2842" s="153" t="s">
        <v>350</v>
      </c>
    </row>
    <row r="2843" spans="1:3" x14ac:dyDescent="0.25">
      <c r="A2843" s="152" t="s">
        <v>3442</v>
      </c>
      <c r="B2843" s="114" t="s">
        <v>602</v>
      </c>
      <c r="C2843" s="153" t="s">
        <v>2</v>
      </c>
    </row>
    <row r="2844" spans="1:3" x14ac:dyDescent="0.25">
      <c r="A2844" s="152" t="s">
        <v>3443</v>
      </c>
      <c r="B2844" s="114" t="s">
        <v>2</v>
      </c>
      <c r="C2844" s="153" t="s">
        <v>2</v>
      </c>
    </row>
    <row r="2845" spans="1:3" x14ac:dyDescent="0.25">
      <c r="A2845" s="152" t="s">
        <v>3444</v>
      </c>
      <c r="B2845" s="114" t="s">
        <v>2</v>
      </c>
      <c r="C2845" s="153" t="s">
        <v>2</v>
      </c>
    </row>
    <row r="2846" spans="1:3" x14ac:dyDescent="0.25">
      <c r="A2846" s="152" t="s">
        <v>3445</v>
      </c>
      <c r="B2846" s="114" t="s">
        <v>602</v>
      </c>
      <c r="C2846" s="153" t="s">
        <v>1</v>
      </c>
    </row>
    <row r="2847" spans="1:3" x14ac:dyDescent="0.25">
      <c r="A2847" s="152" t="s">
        <v>3446</v>
      </c>
      <c r="B2847" s="114" t="s">
        <v>602</v>
      </c>
      <c r="C2847" s="153" t="s">
        <v>2</v>
      </c>
    </row>
    <row r="2848" spans="1:3" x14ac:dyDescent="0.25">
      <c r="A2848" s="152" t="s">
        <v>3447</v>
      </c>
      <c r="B2848" s="114" t="s">
        <v>602</v>
      </c>
      <c r="C2848" s="153" t="s">
        <v>2</v>
      </c>
    </row>
    <row r="2849" spans="1:3" x14ac:dyDescent="0.25">
      <c r="A2849" s="152" t="s">
        <v>3448</v>
      </c>
      <c r="B2849" s="114" t="s">
        <v>602</v>
      </c>
      <c r="C2849" s="153" t="s">
        <v>2</v>
      </c>
    </row>
    <row r="2850" spans="1:3" x14ac:dyDescent="0.25">
      <c r="A2850" s="152" t="s">
        <v>3449</v>
      </c>
      <c r="B2850" s="114" t="s">
        <v>602</v>
      </c>
      <c r="C2850" s="153" t="s">
        <v>2</v>
      </c>
    </row>
    <row r="2851" spans="1:3" x14ac:dyDescent="0.25">
      <c r="A2851" s="152" t="s">
        <v>3450</v>
      </c>
      <c r="B2851" s="114" t="s">
        <v>602</v>
      </c>
      <c r="C2851" s="153" t="s">
        <v>2</v>
      </c>
    </row>
    <row r="2852" spans="1:3" x14ac:dyDescent="0.25">
      <c r="A2852" s="152" t="s">
        <v>3451</v>
      </c>
      <c r="B2852" s="114" t="s">
        <v>602</v>
      </c>
      <c r="C2852" s="153" t="s">
        <v>2</v>
      </c>
    </row>
    <row r="2853" spans="1:3" x14ac:dyDescent="0.25">
      <c r="A2853" s="152" t="s">
        <v>3452</v>
      </c>
      <c r="B2853" s="114" t="s">
        <v>602</v>
      </c>
      <c r="C2853" s="153" t="s">
        <v>350</v>
      </c>
    </row>
    <row r="2854" spans="1:3" x14ac:dyDescent="0.25">
      <c r="A2854" s="152" t="s">
        <v>3453</v>
      </c>
      <c r="B2854" s="114" t="s">
        <v>2</v>
      </c>
      <c r="C2854" s="153" t="s">
        <v>2</v>
      </c>
    </row>
    <row r="2855" spans="1:3" x14ac:dyDescent="0.25">
      <c r="A2855" s="152" t="s">
        <v>3454</v>
      </c>
      <c r="B2855" s="114" t="s">
        <v>2</v>
      </c>
      <c r="C2855" s="153" t="s">
        <v>2</v>
      </c>
    </row>
    <row r="2856" spans="1:3" x14ac:dyDescent="0.25">
      <c r="A2856" s="152" t="s">
        <v>3455</v>
      </c>
      <c r="B2856" s="114" t="s">
        <v>602</v>
      </c>
      <c r="C2856" s="153" t="s">
        <v>1</v>
      </c>
    </row>
    <row r="2857" spans="1:3" x14ac:dyDescent="0.25">
      <c r="A2857" s="152" t="s">
        <v>3456</v>
      </c>
      <c r="B2857" s="114" t="s">
        <v>602</v>
      </c>
      <c r="C2857" s="153" t="s">
        <v>2</v>
      </c>
    </row>
    <row r="2858" spans="1:3" x14ac:dyDescent="0.25">
      <c r="A2858" s="152" t="s">
        <v>3457</v>
      </c>
      <c r="B2858" s="114" t="s">
        <v>2</v>
      </c>
      <c r="C2858" s="153" t="s">
        <v>2</v>
      </c>
    </row>
    <row r="2859" spans="1:3" x14ac:dyDescent="0.25">
      <c r="A2859" s="152" t="s">
        <v>3458</v>
      </c>
      <c r="B2859" s="114" t="s">
        <v>602</v>
      </c>
      <c r="C2859" s="153" t="s">
        <v>2</v>
      </c>
    </row>
    <row r="2860" spans="1:3" x14ac:dyDescent="0.25">
      <c r="A2860" s="152" t="s">
        <v>3459</v>
      </c>
      <c r="B2860" s="114" t="s">
        <v>602</v>
      </c>
      <c r="C2860" s="153" t="s">
        <v>1</v>
      </c>
    </row>
    <row r="2861" spans="1:3" x14ac:dyDescent="0.25">
      <c r="A2861" s="152" t="s">
        <v>3460</v>
      </c>
      <c r="B2861" s="114" t="s">
        <v>2</v>
      </c>
      <c r="C2861" s="153" t="s">
        <v>2</v>
      </c>
    </row>
    <row r="2862" spans="1:3" x14ac:dyDescent="0.25">
      <c r="A2862" s="152" t="s">
        <v>3461</v>
      </c>
      <c r="B2862" s="114" t="s">
        <v>602</v>
      </c>
      <c r="C2862" s="153" t="s">
        <v>2</v>
      </c>
    </row>
    <row r="2863" spans="1:3" x14ac:dyDescent="0.25">
      <c r="A2863" s="152" t="s">
        <v>3462</v>
      </c>
      <c r="B2863" s="114" t="s">
        <v>602</v>
      </c>
      <c r="C2863" s="153" t="s">
        <v>2</v>
      </c>
    </row>
    <row r="2864" spans="1:3" x14ac:dyDescent="0.25">
      <c r="A2864" s="152" t="s">
        <v>3463</v>
      </c>
      <c r="B2864" s="114" t="s">
        <v>602</v>
      </c>
      <c r="C2864" s="153" t="s">
        <v>2</v>
      </c>
    </row>
    <row r="2865" spans="1:3" x14ac:dyDescent="0.25">
      <c r="A2865" s="152" t="s">
        <v>3464</v>
      </c>
      <c r="B2865" s="114" t="s">
        <v>2</v>
      </c>
      <c r="C2865" s="153" t="s">
        <v>2</v>
      </c>
    </row>
    <row r="2866" spans="1:3" x14ac:dyDescent="0.25">
      <c r="A2866" s="152" t="s">
        <v>3465</v>
      </c>
      <c r="B2866" s="114" t="s">
        <v>602</v>
      </c>
      <c r="C2866" s="153" t="s">
        <v>1</v>
      </c>
    </row>
    <row r="2867" spans="1:3" x14ac:dyDescent="0.25">
      <c r="A2867" s="152" t="s">
        <v>3466</v>
      </c>
      <c r="B2867" s="114" t="s">
        <v>602</v>
      </c>
      <c r="C2867" s="153" t="s">
        <v>1</v>
      </c>
    </row>
    <row r="2868" spans="1:3" x14ac:dyDescent="0.25">
      <c r="A2868" s="152" t="s">
        <v>3467</v>
      </c>
      <c r="B2868" s="114" t="s">
        <v>2</v>
      </c>
      <c r="C2868" s="153" t="s">
        <v>2</v>
      </c>
    </row>
    <row r="2869" spans="1:3" x14ac:dyDescent="0.25">
      <c r="A2869" s="152" t="s">
        <v>3468</v>
      </c>
      <c r="B2869" s="114" t="s">
        <v>2</v>
      </c>
      <c r="C2869" s="153" t="s">
        <v>2</v>
      </c>
    </row>
    <row r="2870" spans="1:3" x14ac:dyDescent="0.25">
      <c r="A2870" s="152" t="s">
        <v>3469</v>
      </c>
      <c r="B2870" s="114" t="s">
        <v>2</v>
      </c>
      <c r="C2870" s="153" t="s">
        <v>2</v>
      </c>
    </row>
    <row r="2871" spans="1:3" x14ac:dyDescent="0.25">
      <c r="A2871" s="152" t="s">
        <v>3470</v>
      </c>
      <c r="B2871" s="114" t="s">
        <v>2</v>
      </c>
      <c r="C2871" s="153" t="s">
        <v>2</v>
      </c>
    </row>
    <row r="2872" spans="1:3" x14ac:dyDescent="0.25">
      <c r="A2872" s="152" t="s">
        <v>3471</v>
      </c>
      <c r="B2872" s="114" t="s">
        <v>602</v>
      </c>
      <c r="C2872" s="153" t="s">
        <v>2</v>
      </c>
    </row>
    <row r="2873" spans="1:3" x14ac:dyDescent="0.25">
      <c r="A2873" s="152" t="s">
        <v>3472</v>
      </c>
      <c r="B2873" s="114" t="s">
        <v>602</v>
      </c>
      <c r="C2873" s="153" t="s">
        <v>2</v>
      </c>
    </row>
    <row r="2874" spans="1:3" x14ac:dyDescent="0.25">
      <c r="A2874" s="152" t="s">
        <v>3473</v>
      </c>
      <c r="B2874" s="114" t="s">
        <v>602</v>
      </c>
      <c r="C2874" s="153" t="s">
        <v>1</v>
      </c>
    </row>
    <row r="2875" spans="1:3" x14ac:dyDescent="0.25">
      <c r="A2875" s="152" t="s">
        <v>3474</v>
      </c>
      <c r="B2875" s="114" t="s">
        <v>602</v>
      </c>
      <c r="C2875" s="153" t="s">
        <v>2</v>
      </c>
    </row>
    <row r="2876" spans="1:3" x14ac:dyDescent="0.25">
      <c r="A2876" s="152" t="s">
        <v>3475</v>
      </c>
      <c r="B2876" s="114" t="s">
        <v>2</v>
      </c>
      <c r="C2876" s="153" t="s">
        <v>2</v>
      </c>
    </row>
    <row r="2877" spans="1:3" x14ac:dyDescent="0.25">
      <c r="A2877" s="152" t="s">
        <v>3476</v>
      </c>
      <c r="B2877" s="114" t="s">
        <v>2</v>
      </c>
      <c r="C2877" s="153" t="s">
        <v>2</v>
      </c>
    </row>
    <row r="2878" spans="1:3" x14ac:dyDescent="0.25">
      <c r="A2878" s="152" t="s">
        <v>3477</v>
      </c>
      <c r="B2878" s="114" t="s">
        <v>2</v>
      </c>
      <c r="C2878" s="153" t="s">
        <v>2</v>
      </c>
    </row>
    <row r="2879" spans="1:3" x14ac:dyDescent="0.25">
      <c r="A2879" s="152" t="s">
        <v>3478</v>
      </c>
      <c r="B2879" s="114" t="s">
        <v>2</v>
      </c>
      <c r="C2879" s="153" t="s">
        <v>2</v>
      </c>
    </row>
    <row r="2880" spans="1:3" x14ac:dyDescent="0.25">
      <c r="A2880" s="152" t="s">
        <v>3479</v>
      </c>
      <c r="B2880" s="114" t="s">
        <v>602</v>
      </c>
      <c r="C2880" s="153" t="s">
        <v>2</v>
      </c>
    </row>
    <row r="2881" spans="1:3" x14ac:dyDescent="0.25">
      <c r="A2881" s="152" t="s">
        <v>3480</v>
      </c>
      <c r="B2881" s="114" t="s">
        <v>3</v>
      </c>
      <c r="C2881" s="153" t="s">
        <v>3</v>
      </c>
    </row>
    <row r="2882" spans="1:3" x14ac:dyDescent="0.25">
      <c r="A2882" s="152" t="s">
        <v>3481</v>
      </c>
      <c r="B2882" s="114" t="s">
        <v>602</v>
      </c>
      <c r="C2882" s="153" t="s">
        <v>2</v>
      </c>
    </row>
    <row r="2883" spans="1:3" x14ac:dyDescent="0.25">
      <c r="A2883" s="152" t="s">
        <v>3482</v>
      </c>
      <c r="B2883" s="114" t="s">
        <v>602</v>
      </c>
      <c r="C2883" s="153" t="s">
        <v>1</v>
      </c>
    </row>
    <row r="2884" spans="1:3" x14ac:dyDescent="0.25">
      <c r="A2884" s="152" t="s">
        <v>3483</v>
      </c>
      <c r="B2884" s="114" t="s">
        <v>602</v>
      </c>
      <c r="C2884" s="153" t="s">
        <v>2</v>
      </c>
    </row>
    <row r="2885" spans="1:3" x14ac:dyDescent="0.25">
      <c r="A2885" s="152" t="s">
        <v>3484</v>
      </c>
      <c r="B2885" s="114" t="s">
        <v>602</v>
      </c>
      <c r="C2885" s="153" t="s">
        <v>2</v>
      </c>
    </row>
    <row r="2886" spans="1:3" x14ac:dyDescent="0.25">
      <c r="A2886" s="152" t="s">
        <v>3485</v>
      </c>
      <c r="B2886" s="114" t="s">
        <v>2</v>
      </c>
      <c r="C2886" s="153" t="s">
        <v>2</v>
      </c>
    </row>
    <row r="2887" spans="1:3" x14ac:dyDescent="0.25">
      <c r="A2887" s="152" t="s">
        <v>3486</v>
      </c>
      <c r="B2887" s="114" t="s">
        <v>2</v>
      </c>
      <c r="C2887" s="153" t="s">
        <v>2</v>
      </c>
    </row>
    <row r="2888" spans="1:3" x14ac:dyDescent="0.25">
      <c r="A2888" s="152" t="s">
        <v>3487</v>
      </c>
      <c r="B2888" s="114" t="s">
        <v>2</v>
      </c>
      <c r="C2888" s="153" t="s">
        <v>2</v>
      </c>
    </row>
    <row r="2889" spans="1:3" x14ac:dyDescent="0.25">
      <c r="A2889" s="152" t="s">
        <v>3488</v>
      </c>
      <c r="B2889" s="114" t="s">
        <v>602</v>
      </c>
      <c r="C2889" s="153" t="s">
        <v>1</v>
      </c>
    </row>
    <row r="2890" spans="1:3" x14ac:dyDescent="0.25">
      <c r="A2890" s="152" t="s">
        <v>3489</v>
      </c>
      <c r="B2890" s="114" t="s">
        <v>602</v>
      </c>
      <c r="C2890" s="153" t="s">
        <v>2</v>
      </c>
    </row>
    <row r="2891" spans="1:3" x14ac:dyDescent="0.25">
      <c r="A2891" s="152" t="s">
        <v>3490</v>
      </c>
      <c r="B2891" s="114" t="s">
        <v>602</v>
      </c>
      <c r="C2891" s="153" t="s">
        <v>1</v>
      </c>
    </row>
    <row r="2892" spans="1:3" x14ac:dyDescent="0.25">
      <c r="A2892" s="152" t="s">
        <v>3491</v>
      </c>
      <c r="B2892" s="114" t="s">
        <v>602</v>
      </c>
      <c r="C2892" s="153" t="s">
        <v>1</v>
      </c>
    </row>
    <row r="2893" spans="1:3" x14ac:dyDescent="0.25">
      <c r="A2893" s="152" t="s">
        <v>3492</v>
      </c>
      <c r="B2893" s="114" t="s">
        <v>602</v>
      </c>
      <c r="C2893" s="153" t="s">
        <v>2</v>
      </c>
    </row>
    <row r="2894" spans="1:3" x14ac:dyDescent="0.25">
      <c r="A2894" s="152" t="s">
        <v>3493</v>
      </c>
      <c r="B2894" s="114" t="s">
        <v>602</v>
      </c>
      <c r="C2894" s="153" t="s">
        <v>2</v>
      </c>
    </row>
    <row r="2895" spans="1:3" x14ac:dyDescent="0.25">
      <c r="A2895" s="152" t="s">
        <v>3494</v>
      </c>
      <c r="B2895" s="114" t="s">
        <v>602</v>
      </c>
      <c r="C2895" s="153" t="s">
        <v>2</v>
      </c>
    </row>
    <row r="2896" spans="1:3" x14ac:dyDescent="0.25">
      <c r="A2896" s="152" t="s">
        <v>3495</v>
      </c>
      <c r="B2896" s="114" t="s">
        <v>602</v>
      </c>
      <c r="C2896" s="153" t="s">
        <v>1</v>
      </c>
    </row>
    <row r="2897" spans="1:3" x14ac:dyDescent="0.25">
      <c r="A2897" s="152" t="s">
        <v>3496</v>
      </c>
      <c r="B2897" s="114" t="s">
        <v>602</v>
      </c>
      <c r="C2897" s="153" t="s">
        <v>2</v>
      </c>
    </row>
    <row r="2898" spans="1:3" x14ac:dyDescent="0.25">
      <c r="A2898" s="152" t="s">
        <v>3497</v>
      </c>
      <c r="B2898" s="114" t="s">
        <v>602</v>
      </c>
      <c r="C2898" s="153" t="s">
        <v>2</v>
      </c>
    </row>
    <row r="2899" spans="1:3" x14ac:dyDescent="0.25">
      <c r="A2899" s="152" t="s">
        <v>3498</v>
      </c>
      <c r="B2899" s="114" t="s">
        <v>602</v>
      </c>
      <c r="C2899" s="153" t="s">
        <v>2</v>
      </c>
    </row>
    <row r="2900" spans="1:3" x14ac:dyDescent="0.25">
      <c r="A2900" s="152" t="s">
        <v>3499</v>
      </c>
      <c r="B2900" s="114" t="s">
        <v>2</v>
      </c>
      <c r="C2900" s="153" t="s">
        <v>2</v>
      </c>
    </row>
    <row r="2901" spans="1:3" x14ac:dyDescent="0.25">
      <c r="A2901" s="152" t="s">
        <v>3500</v>
      </c>
      <c r="B2901" s="114" t="s">
        <v>602</v>
      </c>
      <c r="C2901" s="153" t="s">
        <v>2</v>
      </c>
    </row>
    <row r="2902" spans="1:3" x14ac:dyDescent="0.25">
      <c r="A2902" s="152" t="s">
        <v>3501</v>
      </c>
      <c r="B2902" s="114" t="s">
        <v>602</v>
      </c>
      <c r="C2902" s="153" t="s">
        <v>2</v>
      </c>
    </row>
    <row r="2903" spans="1:3" x14ac:dyDescent="0.25">
      <c r="A2903" s="152" t="s">
        <v>3502</v>
      </c>
      <c r="B2903" s="114" t="s">
        <v>602</v>
      </c>
      <c r="C2903" s="153" t="s">
        <v>2</v>
      </c>
    </row>
    <row r="2904" spans="1:3" x14ac:dyDescent="0.25">
      <c r="A2904" s="152" t="s">
        <v>3503</v>
      </c>
      <c r="B2904" s="114" t="s">
        <v>602</v>
      </c>
      <c r="C2904" s="153" t="s">
        <v>1</v>
      </c>
    </row>
    <row r="2905" spans="1:3" x14ac:dyDescent="0.25">
      <c r="A2905" s="152" t="s">
        <v>3504</v>
      </c>
      <c r="B2905" s="114" t="s">
        <v>2</v>
      </c>
      <c r="C2905" s="153" t="s">
        <v>2</v>
      </c>
    </row>
    <row r="2906" spans="1:3" x14ac:dyDescent="0.25">
      <c r="A2906" s="152" t="s">
        <v>3505</v>
      </c>
      <c r="B2906" s="114" t="s">
        <v>602</v>
      </c>
      <c r="C2906" s="153" t="s">
        <v>2</v>
      </c>
    </row>
    <row r="2907" spans="1:3" x14ac:dyDescent="0.25">
      <c r="A2907" s="152" t="s">
        <v>3506</v>
      </c>
      <c r="B2907" s="114" t="s">
        <v>602</v>
      </c>
      <c r="C2907" s="153" t="s">
        <v>2</v>
      </c>
    </row>
    <row r="2908" spans="1:3" x14ac:dyDescent="0.25">
      <c r="A2908" s="152" t="s">
        <v>3507</v>
      </c>
      <c r="B2908" s="114" t="s">
        <v>602</v>
      </c>
      <c r="C2908" s="153" t="s">
        <v>2</v>
      </c>
    </row>
    <row r="2909" spans="1:3" x14ac:dyDescent="0.25">
      <c r="A2909" s="152" t="s">
        <v>3508</v>
      </c>
      <c r="B2909" s="114" t="s">
        <v>602</v>
      </c>
      <c r="C2909" s="153" t="s">
        <v>2</v>
      </c>
    </row>
    <row r="2910" spans="1:3" x14ac:dyDescent="0.25">
      <c r="A2910" s="152" t="s">
        <v>3509</v>
      </c>
      <c r="B2910" s="114" t="s">
        <v>602</v>
      </c>
      <c r="C2910" s="153" t="s">
        <v>2</v>
      </c>
    </row>
    <row r="2911" spans="1:3" x14ac:dyDescent="0.25">
      <c r="A2911" s="152" t="s">
        <v>3510</v>
      </c>
      <c r="B2911" s="114" t="s">
        <v>2</v>
      </c>
      <c r="C2911" s="153" t="s">
        <v>2</v>
      </c>
    </row>
    <row r="2912" spans="1:3" x14ac:dyDescent="0.25">
      <c r="A2912" s="152" t="s">
        <v>3511</v>
      </c>
      <c r="B2912" s="114" t="s">
        <v>602</v>
      </c>
      <c r="C2912" s="153" t="s">
        <v>5</v>
      </c>
    </row>
    <row r="2913" spans="1:3" x14ac:dyDescent="0.25">
      <c r="A2913" s="152" t="s">
        <v>3512</v>
      </c>
      <c r="B2913" s="114" t="s">
        <v>2</v>
      </c>
      <c r="C2913" s="153" t="s">
        <v>2</v>
      </c>
    </row>
    <row r="2914" spans="1:3" x14ac:dyDescent="0.25">
      <c r="A2914" s="152" t="s">
        <v>3513</v>
      </c>
      <c r="B2914" s="114" t="s">
        <v>2</v>
      </c>
      <c r="C2914" s="153" t="s">
        <v>2</v>
      </c>
    </row>
    <row r="2915" spans="1:3" x14ac:dyDescent="0.25">
      <c r="A2915" s="152" t="s">
        <v>3514</v>
      </c>
      <c r="B2915" s="114" t="s">
        <v>602</v>
      </c>
      <c r="C2915" s="153" t="s">
        <v>2</v>
      </c>
    </row>
    <row r="2916" spans="1:3" x14ac:dyDescent="0.25">
      <c r="A2916" s="152" t="s">
        <v>3515</v>
      </c>
      <c r="B2916" s="114" t="s">
        <v>3</v>
      </c>
      <c r="C2916" s="153" t="s">
        <v>3</v>
      </c>
    </row>
    <row r="2917" spans="1:3" x14ac:dyDescent="0.25">
      <c r="A2917" s="152" t="s">
        <v>3516</v>
      </c>
      <c r="B2917" s="114" t="s">
        <v>2</v>
      </c>
      <c r="C2917" s="153" t="s">
        <v>2</v>
      </c>
    </row>
    <row r="2918" spans="1:3" x14ac:dyDescent="0.25">
      <c r="A2918" s="152" t="s">
        <v>3517</v>
      </c>
      <c r="B2918" s="114" t="s">
        <v>602</v>
      </c>
      <c r="C2918" s="153" t="s">
        <v>2</v>
      </c>
    </row>
    <row r="2919" spans="1:3" x14ac:dyDescent="0.25">
      <c r="A2919" s="152" t="s">
        <v>3518</v>
      </c>
      <c r="B2919" s="114" t="s">
        <v>602</v>
      </c>
      <c r="C2919" s="153" t="s">
        <v>2</v>
      </c>
    </row>
    <row r="2920" spans="1:3" x14ac:dyDescent="0.25">
      <c r="A2920" s="152" t="s">
        <v>3519</v>
      </c>
      <c r="B2920" s="114" t="s">
        <v>602</v>
      </c>
      <c r="C2920" s="153" t="s">
        <v>2</v>
      </c>
    </row>
    <row r="2921" spans="1:3" x14ac:dyDescent="0.25">
      <c r="A2921" s="152" t="s">
        <v>3520</v>
      </c>
      <c r="B2921" s="114" t="s">
        <v>2</v>
      </c>
      <c r="C2921" s="153" t="s">
        <v>2</v>
      </c>
    </row>
    <row r="2922" spans="1:3" x14ac:dyDescent="0.25">
      <c r="A2922" s="152" t="s">
        <v>3521</v>
      </c>
      <c r="B2922" s="114" t="s">
        <v>602</v>
      </c>
      <c r="C2922" s="153" t="s">
        <v>2</v>
      </c>
    </row>
    <row r="2923" spans="1:3" x14ac:dyDescent="0.25">
      <c r="A2923" s="152" t="s">
        <v>3522</v>
      </c>
      <c r="B2923" s="114" t="s">
        <v>602</v>
      </c>
      <c r="C2923" s="153" t="s">
        <v>4</v>
      </c>
    </row>
    <row r="2924" spans="1:3" x14ac:dyDescent="0.25">
      <c r="A2924" s="152" t="s">
        <v>3523</v>
      </c>
      <c r="B2924" s="114" t="s">
        <v>602</v>
      </c>
      <c r="C2924" s="153" t="s">
        <v>4</v>
      </c>
    </row>
    <row r="2925" spans="1:3" x14ac:dyDescent="0.25">
      <c r="A2925" s="152" t="s">
        <v>3524</v>
      </c>
      <c r="B2925" s="114" t="s">
        <v>602</v>
      </c>
      <c r="C2925" s="153" t="s">
        <v>4</v>
      </c>
    </row>
    <row r="2926" spans="1:3" x14ac:dyDescent="0.25">
      <c r="A2926" s="152" t="s">
        <v>3525</v>
      </c>
      <c r="B2926" s="114" t="s">
        <v>602</v>
      </c>
      <c r="C2926" s="153" t="s">
        <v>2</v>
      </c>
    </row>
    <row r="2927" spans="1:3" x14ac:dyDescent="0.25">
      <c r="A2927" s="152" t="s">
        <v>3526</v>
      </c>
      <c r="B2927" s="114" t="s">
        <v>4</v>
      </c>
      <c r="C2927" s="153" t="s">
        <v>4</v>
      </c>
    </row>
    <row r="2928" spans="1:3" x14ac:dyDescent="0.25">
      <c r="A2928" s="152" t="s">
        <v>3527</v>
      </c>
      <c r="B2928" s="114" t="s">
        <v>2</v>
      </c>
      <c r="C2928" s="153" t="s">
        <v>2</v>
      </c>
    </row>
    <row r="2929" spans="1:3" x14ac:dyDescent="0.25">
      <c r="A2929" s="152" t="s">
        <v>3528</v>
      </c>
      <c r="B2929" s="114" t="s">
        <v>2</v>
      </c>
      <c r="C2929" s="153" t="s">
        <v>2</v>
      </c>
    </row>
    <row r="2930" spans="1:3" x14ac:dyDescent="0.25">
      <c r="A2930" s="152" t="s">
        <v>3529</v>
      </c>
      <c r="B2930" s="114" t="s">
        <v>602</v>
      </c>
      <c r="C2930" s="153" t="s">
        <v>4</v>
      </c>
    </row>
    <row r="2931" spans="1:3" x14ac:dyDescent="0.25">
      <c r="A2931" s="152" t="s">
        <v>3530</v>
      </c>
      <c r="B2931" s="114" t="s">
        <v>602</v>
      </c>
      <c r="C2931" s="153" t="s">
        <v>4</v>
      </c>
    </row>
    <row r="2932" spans="1:3" x14ac:dyDescent="0.25">
      <c r="A2932" s="152" t="s">
        <v>3531</v>
      </c>
      <c r="B2932" s="114" t="s">
        <v>4</v>
      </c>
      <c r="C2932" s="153" t="s">
        <v>4</v>
      </c>
    </row>
    <row r="2933" spans="1:3" x14ac:dyDescent="0.25">
      <c r="A2933" s="152" t="s">
        <v>3532</v>
      </c>
      <c r="B2933" s="114" t="s">
        <v>602</v>
      </c>
      <c r="C2933" s="153" t="s">
        <v>4</v>
      </c>
    </row>
    <row r="2934" spans="1:3" x14ac:dyDescent="0.25">
      <c r="A2934" s="152" t="s">
        <v>3533</v>
      </c>
      <c r="B2934" s="114" t="s">
        <v>4</v>
      </c>
      <c r="C2934" s="153" t="s">
        <v>4</v>
      </c>
    </row>
    <row r="2935" spans="1:3" x14ac:dyDescent="0.25">
      <c r="A2935" s="152" t="s">
        <v>3534</v>
      </c>
      <c r="B2935" s="114" t="s">
        <v>602</v>
      </c>
      <c r="C2935" s="153" t="s">
        <v>4</v>
      </c>
    </row>
    <row r="2936" spans="1:3" x14ac:dyDescent="0.25">
      <c r="A2936" s="152" t="s">
        <v>3535</v>
      </c>
      <c r="B2936" s="114" t="s">
        <v>602</v>
      </c>
      <c r="C2936" s="153" t="s">
        <v>4</v>
      </c>
    </row>
    <row r="2937" spans="1:3" x14ac:dyDescent="0.25">
      <c r="A2937" s="152" t="s">
        <v>3536</v>
      </c>
      <c r="B2937" s="114" t="s">
        <v>602</v>
      </c>
      <c r="C2937" s="153" t="s">
        <v>4</v>
      </c>
    </row>
    <row r="2938" spans="1:3" x14ac:dyDescent="0.25">
      <c r="A2938" s="152" t="s">
        <v>3537</v>
      </c>
      <c r="B2938" s="114" t="s">
        <v>2</v>
      </c>
      <c r="C2938" s="153" t="s">
        <v>2</v>
      </c>
    </row>
    <row r="2939" spans="1:3" x14ac:dyDescent="0.25">
      <c r="A2939" s="152" t="s">
        <v>3538</v>
      </c>
      <c r="B2939" s="114" t="s">
        <v>4</v>
      </c>
      <c r="C2939" s="153" t="s">
        <v>4</v>
      </c>
    </row>
    <row r="2940" spans="1:3" x14ac:dyDescent="0.25">
      <c r="A2940" s="152" t="s">
        <v>3539</v>
      </c>
      <c r="B2940" s="114" t="s">
        <v>602</v>
      </c>
      <c r="C2940" s="153" t="s">
        <v>4</v>
      </c>
    </row>
    <row r="2941" spans="1:3" x14ac:dyDescent="0.25">
      <c r="A2941" s="152" t="s">
        <v>3540</v>
      </c>
      <c r="B2941" s="114" t="s">
        <v>602</v>
      </c>
      <c r="C2941" s="153" t="s">
        <v>4</v>
      </c>
    </row>
    <row r="2942" spans="1:3" x14ac:dyDescent="0.25">
      <c r="A2942" s="152" t="s">
        <v>3541</v>
      </c>
      <c r="B2942" s="114" t="s">
        <v>602</v>
      </c>
      <c r="C2942" s="153" t="s">
        <v>4</v>
      </c>
    </row>
    <row r="2943" spans="1:3" x14ac:dyDescent="0.25">
      <c r="A2943" s="152" t="s">
        <v>3542</v>
      </c>
      <c r="B2943" s="114" t="s">
        <v>2</v>
      </c>
      <c r="C2943" s="153" t="s">
        <v>2</v>
      </c>
    </row>
    <row r="2944" spans="1:3" x14ac:dyDescent="0.25">
      <c r="A2944" s="152" t="s">
        <v>3543</v>
      </c>
      <c r="B2944" s="114" t="s">
        <v>602</v>
      </c>
      <c r="C2944" s="153" t="s">
        <v>4</v>
      </c>
    </row>
    <row r="2945" spans="1:3" x14ac:dyDescent="0.25">
      <c r="A2945" s="152" t="s">
        <v>3544</v>
      </c>
      <c r="B2945" s="114" t="s">
        <v>602</v>
      </c>
      <c r="C2945" s="153" t="s">
        <v>4</v>
      </c>
    </row>
    <row r="2946" spans="1:3" x14ac:dyDescent="0.25">
      <c r="A2946" s="152" t="s">
        <v>3545</v>
      </c>
      <c r="B2946" s="114" t="s">
        <v>602</v>
      </c>
      <c r="C2946" s="153" t="s">
        <v>4</v>
      </c>
    </row>
    <row r="2947" spans="1:3" x14ac:dyDescent="0.25">
      <c r="A2947" s="152" t="s">
        <v>3546</v>
      </c>
      <c r="B2947" s="114" t="s">
        <v>2</v>
      </c>
      <c r="C2947" s="153" t="s">
        <v>2</v>
      </c>
    </row>
    <row r="2948" spans="1:3" x14ac:dyDescent="0.25">
      <c r="A2948" s="152" t="s">
        <v>3547</v>
      </c>
      <c r="B2948" s="114" t="s">
        <v>602</v>
      </c>
      <c r="C2948" s="153" t="s">
        <v>4</v>
      </c>
    </row>
    <row r="2949" spans="1:3" x14ac:dyDescent="0.25">
      <c r="A2949" s="152" t="s">
        <v>3548</v>
      </c>
      <c r="B2949" s="114" t="s">
        <v>602</v>
      </c>
      <c r="C2949" s="153" t="s">
        <v>4</v>
      </c>
    </row>
    <row r="2950" spans="1:3" x14ac:dyDescent="0.25">
      <c r="A2950" s="152" t="s">
        <v>3549</v>
      </c>
      <c r="B2950" s="114" t="s">
        <v>602</v>
      </c>
      <c r="C2950" s="153" t="s">
        <v>4</v>
      </c>
    </row>
    <row r="2951" spans="1:3" x14ac:dyDescent="0.25">
      <c r="A2951" s="152" t="s">
        <v>3550</v>
      </c>
      <c r="B2951" s="114" t="s">
        <v>4</v>
      </c>
      <c r="C2951" s="153" t="s">
        <v>4</v>
      </c>
    </row>
    <row r="2952" spans="1:3" x14ac:dyDescent="0.25">
      <c r="A2952" s="152" t="s">
        <v>3551</v>
      </c>
      <c r="B2952" s="114" t="s">
        <v>602</v>
      </c>
      <c r="C2952" s="153" t="s">
        <v>4</v>
      </c>
    </row>
    <row r="2953" spans="1:3" x14ac:dyDescent="0.25">
      <c r="A2953" s="152" t="s">
        <v>3552</v>
      </c>
      <c r="B2953" s="114" t="s">
        <v>2</v>
      </c>
      <c r="C2953" s="153" t="s">
        <v>2</v>
      </c>
    </row>
    <row r="2954" spans="1:3" x14ac:dyDescent="0.25">
      <c r="A2954" s="152" t="s">
        <v>3553</v>
      </c>
      <c r="B2954" s="114" t="s">
        <v>602</v>
      </c>
      <c r="C2954" s="153" t="s">
        <v>2</v>
      </c>
    </row>
    <row r="2955" spans="1:3" x14ac:dyDescent="0.25">
      <c r="A2955" s="152" t="s">
        <v>3554</v>
      </c>
      <c r="B2955" s="114" t="s">
        <v>602</v>
      </c>
      <c r="C2955" s="153" t="s">
        <v>4</v>
      </c>
    </row>
    <row r="2956" spans="1:3" x14ac:dyDescent="0.25">
      <c r="A2956" s="152" t="s">
        <v>3555</v>
      </c>
      <c r="B2956" s="114" t="s">
        <v>602</v>
      </c>
      <c r="C2956" s="153" t="s">
        <v>4</v>
      </c>
    </row>
    <row r="2957" spans="1:3" x14ac:dyDescent="0.25">
      <c r="A2957" s="152" t="s">
        <v>3556</v>
      </c>
      <c r="B2957" s="114" t="s">
        <v>4</v>
      </c>
      <c r="C2957" s="153" t="s">
        <v>4</v>
      </c>
    </row>
    <row r="2958" spans="1:3" x14ac:dyDescent="0.25">
      <c r="A2958" s="152" t="s">
        <v>3557</v>
      </c>
      <c r="B2958" s="114" t="s">
        <v>602</v>
      </c>
      <c r="C2958" s="153" t="s">
        <v>4</v>
      </c>
    </row>
    <row r="2959" spans="1:3" x14ac:dyDescent="0.25">
      <c r="A2959" s="152" t="s">
        <v>3558</v>
      </c>
      <c r="B2959" s="114" t="s">
        <v>4</v>
      </c>
      <c r="C2959" s="153" t="s">
        <v>4</v>
      </c>
    </row>
    <row r="2960" spans="1:3" x14ac:dyDescent="0.25">
      <c r="A2960" s="152" t="s">
        <v>3559</v>
      </c>
      <c r="B2960" s="114" t="s">
        <v>4</v>
      </c>
      <c r="C2960" s="153" t="s">
        <v>4</v>
      </c>
    </row>
    <row r="2961" spans="1:3" x14ac:dyDescent="0.25">
      <c r="A2961" s="152" t="s">
        <v>3560</v>
      </c>
      <c r="B2961" s="114" t="s">
        <v>4</v>
      </c>
      <c r="C2961" s="153" t="s">
        <v>4</v>
      </c>
    </row>
    <row r="2962" spans="1:3" x14ac:dyDescent="0.25">
      <c r="A2962" s="152" t="s">
        <v>3561</v>
      </c>
      <c r="B2962" s="114" t="s">
        <v>2</v>
      </c>
      <c r="C2962" s="153" t="s">
        <v>2</v>
      </c>
    </row>
    <row r="2963" spans="1:3" x14ac:dyDescent="0.25">
      <c r="A2963" s="152" t="s">
        <v>3562</v>
      </c>
      <c r="B2963" s="114" t="s">
        <v>4</v>
      </c>
      <c r="C2963" s="153" t="s">
        <v>4</v>
      </c>
    </row>
    <row r="2964" spans="1:3" x14ac:dyDescent="0.25">
      <c r="A2964" s="152" t="s">
        <v>3563</v>
      </c>
      <c r="B2964" s="114" t="s">
        <v>4</v>
      </c>
      <c r="C2964" s="153" t="s">
        <v>4</v>
      </c>
    </row>
    <row r="2965" spans="1:3" x14ac:dyDescent="0.25">
      <c r="A2965" s="152" t="s">
        <v>3564</v>
      </c>
      <c r="B2965" s="114" t="s">
        <v>4</v>
      </c>
      <c r="C2965" s="153" t="s">
        <v>4</v>
      </c>
    </row>
    <row r="2966" spans="1:3" x14ac:dyDescent="0.25">
      <c r="A2966" s="152" t="s">
        <v>3565</v>
      </c>
      <c r="B2966" s="114" t="s">
        <v>4</v>
      </c>
      <c r="C2966" s="153" t="s">
        <v>4</v>
      </c>
    </row>
    <row r="2967" spans="1:3" x14ac:dyDescent="0.25">
      <c r="A2967" s="152" t="s">
        <v>3566</v>
      </c>
      <c r="B2967" s="114" t="s">
        <v>602</v>
      </c>
      <c r="C2967" s="153" t="s">
        <v>4</v>
      </c>
    </row>
    <row r="2968" spans="1:3" x14ac:dyDescent="0.25">
      <c r="A2968" s="152" t="s">
        <v>3567</v>
      </c>
      <c r="B2968" s="114" t="s">
        <v>602</v>
      </c>
      <c r="C2968" s="153" t="s">
        <v>4</v>
      </c>
    </row>
    <row r="2969" spans="1:3" x14ac:dyDescent="0.25">
      <c r="A2969" s="152" t="s">
        <v>3568</v>
      </c>
      <c r="B2969" s="114" t="s">
        <v>602</v>
      </c>
      <c r="C2969" s="153" t="s">
        <v>4</v>
      </c>
    </row>
    <row r="2970" spans="1:3" x14ac:dyDescent="0.25">
      <c r="A2970" s="152" t="s">
        <v>3569</v>
      </c>
      <c r="B2970" s="114" t="s">
        <v>2</v>
      </c>
      <c r="C2970" s="153" t="s">
        <v>2</v>
      </c>
    </row>
    <row r="2971" spans="1:3" x14ac:dyDescent="0.25">
      <c r="A2971" s="152" t="s">
        <v>3570</v>
      </c>
      <c r="B2971" s="114" t="s">
        <v>602</v>
      </c>
      <c r="C2971" s="153" t="s">
        <v>4</v>
      </c>
    </row>
    <row r="2972" spans="1:3" x14ac:dyDescent="0.25">
      <c r="A2972" s="152" t="s">
        <v>3571</v>
      </c>
      <c r="B2972" s="114" t="s">
        <v>4</v>
      </c>
      <c r="C2972" s="153" t="s">
        <v>4</v>
      </c>
    </row>
    <row r="2973" spans="1:3" x14ac:dyDescent="0.25">
      <c r="A2973" s="152" t="s">
        <v>3572</v>
      </c>
      <c r="B2973" s="114" t="s">
        <v>602</v>
      </c>
      <c r="C2973" s="153" t="s">
        <v>4</v>
      </c>
    </row>
    <row r="2974" spans="1:3" x14ac:dyDescent="0.25">
      <c r="A2974" s="152" t="s">
        <v>3573</v>
      </c>
      <c r="B2974" s="114" t="s">
        <v>4</v>
      </c>
      <c r="C2974" s="153" t="s">
        <v>4</v>
      </c>
    </row>
    <row r="2975" spans="1:3" x14ac:dyDescent="0.25">
      <c r="A2975" s="152" t="s">
        <v>3574</v>
      </c>
      <c r="B2975" s="114" t="s">
        <v>4</v>
      </c>
      <c r="C2975" s="153" t="s">
        <v>4</v>
      </c>
    </row>
    <row r="2976" spans="1:3" x14ac:dyDescent="0.25">
      <c r="A2976" s="152" t="s">
        <v>3575</v>
      </c>
      <c r="B2976" s="114" t="s">
        <v>4</v>
      </c>
      <c r="C2976" s="153" t="s">
        <v>4</v>
      </c>
    </row>
    <row r="2977" spans="1:3" x14ac:dyDescent="0.25">
      <c r="A2977" s="152" t="s">
        <v>3576</v>
      </c>
      <c r="B2977" s="114" t="s">
        <v>602</v>
      </c>
      <c r="C2977" s="153" t="s">
        <v>4</v>
      </c>
    </row>
    <row r="2978" spans="1:3" x14ac:dyDescent="0.25">
      <c r="A2978" s="152" t="s">
        <v>3577</v>
      </c>
      <c r="B2978" s="114" t="s">
        <v>4</v>
      </c>
      <c r="C2978" s="153" t="s">
        <v>4</v>
      </c>
    </row>
    <row r="2979" spans="1:3" x14ac:dyDescent="0.25">
      <c r="A2979" s="152" t="s">
        <v>3578</v>
      </c>
      <c r="B2979" s="114" t="s">
        <v>4</v>
      </c>
      <c r="C2979" s="153" t="s">
        <v>4</v>
      </c>
    </row>
    <row r="2980" spans="1:3" x14ac:dyDescent="0.25">
      <c r="A2980" s="152" t="s">
        <v>3579</v>
      </c>
      <c r="B2980" s="114" t="s">
        <v>602</v>
      </c>
      <c r="C2980" s="153" t="s">
        <v>4</v>
      </c>
    </row>
    <row r="2981" spans="1:3" x14ac:dyDescent="0.25">
      <c r="A2981" s="152" t="s">
        <v>3580</v>
      </c>
      <c r="B2981" s="114" t="s">
        <v>2</v>
      </c>
      <c r="C2981" s="153" t="s">
        <v>2</v>
      </c>
    </row>
    <row r="2982" spans="1:3" x14ac:dyDescent="0.25">
      <c r="A2982" s="152" t="s">
        <v>3581</v>
      </c>
      <c r="B2982" s="114" t="s">
        <v>602</v>
      </c>
      <c r="C2982" s="153" t="s">
        <v>4</v>
      </c>
    </row>
    <row r="2983" spans="1:3" x14ac:dyDescent="0.25">
      <c r="A2983" s="152" t="s">
        <v>3582</v>
      </c>
      <c r="B2983" s="114" t="s">
        <v>602</v>
      </c>
      <c r="C2983" s="153" t="s">
        <v>4</v>
      </c>
    </row>
    <row r="2984" spans="1:3" x14ac:dyDescent="0.25">
      <c r="A2984" s="152" t="s">
        <v>3583</v>
      </c>
      <c r="B2984" s="114" t="s">
        <v>602</v>
      </c>
      <c r="C2984" s="153" t="s">
        <v>4</v>
      </c>
    </row>
    <row r="2985" spans="1:3" x14ac:dyDescent="0.25">
      <c r="A2985" s="152" t="s">
        <v>3584</v>
      </c>
      <c r="B2985" s="114" t="s">
        <v>2</v>
      </c>
      <c r="C2985" s="153" t="s">
        <v>2</v>
      </c>
    </row>
    <row r="2986" spans="1:3" x14ac:dyDescent="0.25">
      <c r="A2986" s="152" t="s">
        <v>3585</v>
      </c>
      <c r="B2986" s="114" t="s">
        <v>4</v>
      </c>
      <c r="C2986" s="153" t="s">
        <v>4</v>
      </c>
    </row>
    <row r="2987" spans="1:3" x14ac:dyDescent="0.25">
      <c r="A2987" s="152" t="s">
        <v>3586</v>
      </c>
      <c r="B2987" s="114" t="s">
        <v>4</v>
      </c>
      <c r="C2987" s="153" t="s">
        <v>4</v>
      </c>
    </row>
    <row r="2988" spans="1:3" x14ac:dyDescent="0.25">
      <c r="A2988" s="152" t="s">
        <v>3587</v>
      </c>
      <c r="B2988" s="114" t="s">
        <v>602</v>
      </c>
      <c r="C2988" s="153" t="s">
        <v>4</v>
      </c>
    </row>
    <row r="2989" spans="1:3" x14ac:dyDescent="0.25">
      <c r="A2989" s="152" t="s">
        <v>3588</v>
      </c>
      <c r="B2989" s="114" t="s">
        <v>4</v>
      </c>
      <c r="C2989" s="153" t="s">
        <v>4</v>
      </c>
    </row>
    <row r="2990" spans="1:3" x14ac:dyDescent="0.25">
      <c r="A2990" s="152" t="s">
        <v>3589</v>
      </c>
      <c r="B2990" s="114" t="s">
        <v>2</v>
      </c>
      <c r="C2990" s="153" t="s">
        <v>4</v>
      </c>
    </row>
    <row r="2991" spans="1:3" x14ac:dyDescent="0.25">
      <c r="A2991" s="152" t="s">
        <v>3590</v>
      </c>
      <c r="B2991" s="114" t="s">
        <v>4</v>
      </c>
      <c r="C2991" s="153" t="s">
        <v>4</v>
      </c>
    </row>
    <row r="2992" spans="1:3" x14ac:dyDescent="0.25">
      <c r="A2992" s="152" t="s">
        <v>3591</v>
      </c>
      <c r="B2992" s="114" t="s">
        <v>602</v>
      </c>
      <c r="C2992" s="153" t="s">
        <v>4</v>
      </c>
    </row>
    <row r="2993" spans="1:3" x14ac:dyDescent="0.25">
      <c r="A2993" s="152" t="s">
        <v>3592</v>
      </c>
      <c r="B2993" s="114" t="s">
        <v>602</v>
      </c>
      <c r="C2993" s="153" t="s">
        <v>4</v>
      </c>
    </row>
    <row r="2994" spans="1:3" x14ac:dyDescent="0.25">
      <c r="A2994" s="152" t="s">
        <v>3593</v>
      </c>
      <c r="B2994" s="114" t="s">
        <v>602</v>
      </c>
      <c r="C2994" s="153" t="s">
        <v>4</v>
      </c>
    </row>
    <row r="2995" spans="1:3" x14ac:dyDescent="0.25">
      <c r="A2995" s="152" t="s">
        <v>3594</v>
      </c>
      <c r="B2995" s="114" t="s">
        <v>602</v>
      </c>
      <c r="C2995" s="153" t="s">
        <v>4</v>
      </c>
    </row>
    <row r="2996" spans="1:3" x14ac:dyDescent="0.25">
      <c r="A2996" s="152" t="s">
        <v>3595</v>
      </c>
      <c r="B2996" s="114" t="s">
        <v>602</v>
      </c>
      <c r="C2996" s="153" t="s">
        <v>4</v>
      </c>
    </row>
    <row r="2997" spans="1:3" x14ac:dyDescent="0.25">
      <c r="A2997" s="152" t="s">
        <v>3596</v>
      </c>
      <c r="B2997" s="114" t="s">
        <v>602</v>
      </c>
      <c r="C2997" s="153" t="s">
        <v>4</v>
      </c>
    </row>
    <row r="2998" spans="1:3" x14ac:dyDescent="0.25">
      <c r="A2998" s="152" t="s">
        <v>3597</v>
      </c>
      <c r="B2998" s="114" t="s">
        <v>4</v>
      </c>
      <c r="C2998" s="153" t="s">
        <v>4</v>
      </c>
    </row>
    <row r="2999" spans="1:3" x14ac:dyDescent="0.25">
      <c r="A2999" s="152" t="s">
        <v>3598</v>
      </c>
      <c r="B2999" s="114" t="s">
        <v>602</v>
      </c>
      <c r="C2999" s="153" t="s">
        <v>4</v>
      </c>
    </row>
    <row r="3000" spans="1:3" x14ac:dyDescent="0.25">
      <c r="A3000" s="152" t="s">
        <v>3599</v>
      </c>
      <c r="B3000" s="114" t="s">
        <v>602</v>
      </c>
      <c r="C3000" s="153" t="s">
        <v>4</v>
      </c>
    </row>
    <row r="3001" spans="1:3" x14ac:dyDescent="0.25">
      <c r="A3001" s="152" t="s">
        <v>3600</v>
      </c>
      <c r="B3001" s="114" t="s">
        <v>2</v>
      </c>
      <c r="C3001" s="153" t="s">
        <v>4</v>
      </c>
    </row>
    <row r="3002" spans="1:3" x14ac:dyDescent="0.25">
      <c r="A3002" s="152" t="s">
        <v>3601</v>
      </c>
      <c r="B3002" s="114" t="s">
        <v>602</v>
      </c>
      <c r="C3002" s="153" t="s">
        <v>4</v>
      </c>
    </row>
    <row r="3003" spans="1:3" x14ac:dyDescent="0.25">
      <c r="A3003" s="152" t="s">
        <v>3602</v>
      </c>
      <c r="B3003" s="114" t="s">
        <v>602</v>
      </c>
      <c r="C3003" s="153" t="s">
        <v>4</v>
      </c>
    </row>
    <row r="3004" spans="1:3" x14ac:dyDescent="0.25">
      <c r="A3004" s="152" t="s">
        <v>3603</v>
      </c>
      <c r="B3004" s="114" t="s">
        <v>602</v>
      </c>
      <c r="C3004" s="153" t="s">
        <v>4</v>
      </c>
    </row>
    <row r="3005" spans="1:3" x14ac:dyDescent="0.25">
      <c r="A3005" s="152" t="s">
        <v>3604</v>
      </c>
      <c r="B3005" s="114" t="s">
        <v>602</v>
      </c>
      <c r="C3005" s="153" t="s">
        <v>4</v>
      </c>
    </row>
    <row r="3006" spans="1:3" x14ac:dyDescent="0.25">
      <c r="A3006" s="152" t="s">
        <v>3605</v>
      </c>
      <c r="B3006" s="114" t="s">
        <v>602</v>
      </c>
      <c r="C3006" s="153" t="s">
        <v>4</v>
      </c>
    </row>
    <row r="3007" spans="1:3" x14ac:dyDescent="0.25">
      <c r="A3007" s="152" t="s">
        <v>3606</v>
      </c>
      <c r="B3007" s="114" t="s">
        <v>4</v>
      </c>
      <c r="C3007" s="153" t="s">
        <v>4</v>
      </c>
    </row>
    <row r="3008" spans="1:3" x14ac:dyDescent="0.25">
      <c r="A3008" s="152" t="s">
        <v>3607</v>
      </c>
      <c r="B3008" s="114" t="s">
        <v>4</v>
      </c>
      <c r="C3008" s="153" t="s">
        <v>4</v>
      </c>
    </row>
    <row r="3009" spans="1:3" x14ac:dyDescent="0.25">
      <c r="A3009" s="152" t="s">
        <v>3608</v>
      </c>
      <c r="B3009" s="114" t="s">
        <v>602</v>
      </c>
      <c r="C3009" s="153" t="s">
        <v>4</v>
      </c>
    </row>
    <row r="3010" spans="1:3" x14ac:dyDescent="0.25">
      <c r="A3010" s="152" t="s">
        <v>3609</v>
      </c>
      <c r="B3010" s="114" t="s">
        <v>602</v>
      </c>
      <c r="C3010" s="153" t="s">
        <v>4</v>
      </c>
    </row>
    <row r="3011" spans="1:3" x14ac:dyDescent="0.25">
      <c r="A3011" s="152" t="s">
        <v>3610</v>
      </c>
      <c r="B3011" s="114" t="s">
        <v>4</v>
      </c>
      <c r="C3011" s="153" t="s">
        <v>4</v>
      </c>
    </row>
    <row r="3012" spans="1:3" x14ac:dyDescent="0.25">
      <c r="A3012" s="152" t="s">
        <v>3611</v>
      </c>
      <c r="B3012" s="114" t="s">
        <v>4</v>
      </c>
      <c r="C3012" s="153" t="s">
        <v>4</v>
      </c>
    </row>
    <row r="3013" spans="1:3" x14ac:dyDescent="0.25">
      <c r="A3013" s="152" t="s">
        <v>3612</v>
      </c>
      <c r="B3013" s="114" t="s">
        <v>4</v>
      </c>
      <c r="C3013" s="153" t="s">
        <v>4</v>
      </c>
    </row>
    <row r="3014" spans="1:3" x14ac:dyDescent="0.25">
      <c r="A3014" s="152" t="s">
        <v>3613</v>
      </c>
      <c r="B3014" s="114" t="s">
        <v>602</v>
      </c>
      <c r="C3014" s="153" t="s">
        <v>4</v>
      </c>
    </row>
    <row r="3015" spans="1:3" x14ac:dyDescent="0.25">
      <c r="A3015" s="152" t="s">
        <v>3614</v>
      </c>
      <c r="B3015" s="114" t="s">
        <v>602</v>
      </c>
      <c r="C3015" s="153" t="s">
        <v>4</v>
      </c>
    </row>
    <row r="3016" spans="1:3" x14ac:dyDescent="0.25">
      <c r="A3016" s="152" t="s">
        <v>3615</v>
      </c>
      <c r="B3016" s="114" t="s">
        <v>602</v>
      </c>
      <c r="C3016" s="153" t="s">
        <v>2</v>
      </c>
    </row>
    <row r="3017" spans="1:3" x14ac:dyDescent="0.25">
      <c r="A3017" s="152" t="s">
        <v>3616</v>
      </c>
      <c r="B3017" s="114" t="s">
        <v>4</v>
      </c>
      <c r="C3017" s="153" t="s">
        <v>4</v>
      </c>
    </row>
    <row r="3018" spans="1:3" x14ac:dyDescent="0.25">
      <c r="A3018" s="152" t="s">
        <v>3617</v>
      </c>
      <c r="B3018" s="114" t="s">
        <v>602</v>
      </c>
      <c r="C3018" s="153" t="s">
        <v>4</v>
      </c>
    </row>
    <row r="3019" spans="1:3" x14ac:dyDescent="0.25">
      <c r="A3019" s="152" t="s">
        <v>3618</v>
      </c>
      <c r="B3019" s="114" t="s">
        <v>4</v>
      </c>
      <c r="C3019" s="153" t="s">
        <v>4</v>
      </c>
    </row>
    <row r="3020" spans="1:3" x14ac:dyDescent="0.25">
      <c r="A3020" s="152" t="s">
        <v>3619</v>
      </c>
      <c r="B3020" s="114" t="s">
        <v>2</v>
      </c>
      <c r="C3020" s="153" t="s">
        <v>2</v>
      </c>
    </row>
    <row r="3021" spans="1:3" x14ac:dyDescent="0.25">
      <c r="A3021" s="152" t="s">
        <v>3620</v>
      </c>
      <c r="B3021" s="114" t="s">
        <v>4</v>
      </c>
      <c r="C3021" s="153" t="s">
        <v>4</v>
      </c>
    </row>
    <row r="3022" spans="1:3" x14ac:dyDescent="0.25">
      <c r="A3022" s="152" t="s">
        <v>3621</v>
      </c>
      <c r="B3022" s="114" t="s">
        <v>4</v>
      </c>
      <c r="C3022" s="153" t="s">
        <v>4</v>
      </c>
    </row>
    <row r="3023" spans="1:3" x14ac:dyDescent="0.25">
      <c r="A3023" s="152" t="s">
        <v>3622</v>
      </c>
      <c r="B3023" s="114" t="s">
        <v>602</v>
      </c>
      <c r="C3023" s="153" t="s">
        <v>4</v>
      </c>
    </row>
    <row r="3024" spans="1:3" x14ac:dyDescent="0.25">
      <c r="A3024" s="152" t="s">
        <v>3623</v>
      </c>
      <c r="B3024" s="114" t="s">
        <v>4</v>
      </c>
      <c r="C3024" s="153" t="s">
        <v>4</v>
      </c>
    </row>
    <row r="3025" spans="1:3" x14ac:dyDescent="0.25">
      <c r="A3025" s="152" t="s">
        <v>3624</v>
      </c>
      <c r="B3025" s="114" t="s">
        <v>602</v>
      </c>
      <c r="C3025" s="153" t="s">
        <v>4</v>
      </c>
    </row>
    <row r="3026" spans="1:3" x14ac:dyDescent="0.25">
      <c r="A3026" s="152" t="s">
        <v>3625</v>
      </c>
      <c r="B3026" s="114" t="s">
        <v>602</v>
      </c>
      <c r="C3026" s="153" t="s">
        <v>4</v>
      </c>
    </row>
    <row r="3027" spans="1:3" x14ac:dyDescent="0.25">
      <c r="A3027" s="152" t="s">
        <v>3626</v>
      </c>
      <c r="B3027" s="114" t="s">
        <v>4</v>
      </c>
      <c r="C3027" s="153" t="s">
        <v>4</v>
      </c>
    </row>
    <row r="3028" spans="1:3" x14ac:dyDescent="0.25">
      <c r="A3028" s="152" t="s">
        <v>3627</v>
      </c>
      <c r="B3028" s="114" t="s">
        <v>2</v>
      </c>
      <c r="C3028" s="153" t="s">
        <v>2</v>
      </c>
    </row>
    <row r="3029" spans="1:3" x14ac:dyDescent="0.25">
      <c r="A3029" s="152" t="s">
        <v>3628</v>
      </c>
      <c r="B3029" s="114" t="s">
        <v>602</v>
      </c>
      <c r="C3029" s="153" t="s">
        <v>4</v>
      </c>
    </row>
    <row r="3030" spans="1:3" x14ac:dyDescent="0.25">
      <c r="A3030" s="152" t="s">
        <v>3629</v>
      </c>
      <c r="B3030" s="114" t="s">
        <v>602</v>
      </c>
      <c r="C3030" s="153" t="s">
        <v>4</v>
      </c>
    </row>
    <row r="3031" spans="1:3" x14ac:dyDescent="0.25">
      <c r="A3031" s="152" t="s">
        <v>3630</v>
      </c>
      <c r="B3031" s="114" t="s">
        <v>4</v>
      </c>
      <c r="C3031" s="153" t="s">
        <v>4</v>
      </c>
    </row>
    <row r="3032" spans="1:3" x14ac:dyDescent="0.25">
      <c r="A3032" s="152" t="s">
        <v>3631</v>
      </c>
      <c r="B3032" s="114" t="s">
        <v>602</v>
      </c>
      <c r="C3032" s="153" t="s">
        <v>4</v>
      </c>
    </row>
    <row r="3033" spans="1:3" x14ac:dyDescent="0.25">
      <c r="A3033" s="152" t="s">
        <v>3632</v>
      </c>
      <c r="B3033" s="114" t="s">
        <v>4</v>
      </c>
      <c r="C3033" s="153" t="s">
        <v>4</v>
      </c>
    </row>
    <row r="3034" spans="1:3" x14ac:dyDescent="0.25">
      <c r="A3034" s="152" t="s">
        <v>3633</v>
      </c>
      <c r="B3034" s="114" t="s">
        <v>4</v>
      </c>
      <c r="C3034" s="153" t="s">
        <v>4</v>
      </c>
    </row>
    <row r="3035" spans="1:3" x14ac:dyDescent="0.25">
      <c r="A3035" s="152" t="s">
        <v>3634</v>
      </c>
      <c r="B3035" s="114" t="s">
        <v>4</v>
      </c>
      <c r="C3035" s="153" t="s">
        <v>4</v>
      </c>
    </row>
    <row r="3036" spans="1:3" x14ac:dyDescent="0.25">
      <c r="A3036" s="152" t="s">
        <v>3635</v>
      </c>
      <c r="B3036" s="114" t="s">
        <v>2</v>
      </c>
      <c r="C3036" s="153" t="s">
        <v>2</v>
      </c>
    </row>
    <row r="3037" spans="1:3" x14ac:dyDescent="0.25">
      <c r="A3037" s="152" t="s">
        <v>3636</v>
      </c>
      <c r="B3037" s="114" t="s">
        <v>4</v>
      </c>
      <c r="C3037" s="153" t="s">
        <v>4</v>
      </c>
    </row>
    <row r="3038" spans="1:3" x14ac:dyDescent="0.25">
      <c r="A3038" s="152" t="s">
        <v>3637</v>
      </c>
      <c r="B3038" s="114" t="s">
        <v>602</v>
      </c>
      <c r="C3038" s="153" t="s">
        <v>4</v>
      </c>
    </row>
    <row r="3039" spans="1:3" x14ac:dyDescent="0.25">
      <c r="A3039" s="152" t="s">
        <v>3638</v>
      </c>
      <c r="B3039" s="114" t="s">
        <v>602</v>
      </c>
      <c r="C3039" s="153" t="s">
        <v>4</v>
      </c>
    </row>
    <row r="3040" spans="1:3" x14ac:dyDescent="0.25">
      <c r="A3040" s="152" t="s">
        <v>3639</v>
      </c>
      <c r="B3040" s="114" t="s">
        <v>602</v>
      </c>
      <c r="C3040" s="153" t="s">
        <v>4</v>
      </c>
    </row>
    <row r="3041" spans="1:3" x14ac:dyDescent="0.25">
      <c r="A3041" s="152" t="s">
        <v>3640</v>
      </c>
      <c r="B3041" s="114" t="s">
        <v>4</v>
      </c>
      <c r="C3041" s="153" t="s">
        <v>4</v>
      </c>
    </row>
    <row r="3042" spans="1:3" x14ac:dyDescent="0.25">
      <c r="A3042" s="152" t="s">
        <v>3641</v>
      </c>
      <c r="B3042" s="114" t="s">
        <v>602</v>
      </c>
      <c r="C3042" s="153" t="s">
        <v>2</v>
      </c>
    </row>
    <row r="3043" spans="1:3" x14ac:dyDescent="0.25">
      <c r="A3043" s="152" t="s">
        <v>3642</v>
      </c>
      <c r="B3043" s="114" t="s">
        <v>2</v>
      </c>
      <c r="C3043" s="153" t="s">
        <v>2</v>
      </c>
    </row>
    <row r="3044" spans="1:3" x14ac:dyDescent="0.25">
      <c r="A3044" s="152" t="s">
        <v>3643</v>
      </c>
      <c r="B3044" s="114" t="s">
        <v>602</v>
      </c>
      <c r="C3044" s="153" t="s">
        <v>4</v>
      </c>
    </row>
    <row r="3045" spans="1:3" x14ac:dyDescent="0.25">
      <c r="A3045" s="152" t="s">
        <v>3644</v>
      </c>
      <c r="B3045" s="114" t="s">
        <v>4</v>
      </c>
      <c r="C3045" s="153" t="s">
        <v>4</v>
      </c>
    </row>
    <row r="3046" spans="1:3" x14ac:dyDescent="0.25">
      <c r="A3046" s="152" t="s">
        <v>3645</v>
      </c>
      <c r="B3046" s="114" t="s">
        <v>602</v>
      </c>
      <c r="C3046" s="153" t="s">
        <v>4</v>
      </c>
    </row>
    <row r="3047" spans="1:3" x14ac:dyDescent="0.25">
      <c r="A3047" s="152" t="s">
        <v>3646</v>
      </c>
      <c r="B3047" s="114" t="s">
        <v>602</v>
      </c>
      <c r="C3047" s="153" t="s">
        <v>4</v>
      </c>
    </row>
    <row r="3048" spans="1:3" x14ac:dyDescent="0.25">
      <c r="A3048" s="152" t="s">
        <v>3647</v>
      </c>
      <c r="B3048" s="114" t="s">
        <v>602</v>
      </c>
      <c r="C3048" s="153" t="s">
        <v>4</v>
      </c>
    </row>
    <row r="3049" spans="1:3" x14ac:dyDescent="0.25">
      <c r="A3049" s="152" t="s">
        <v>3648</v>
      </c>
      <c r="B3049" s="114" t="s">
        <v>602</v>
      </c>
      <c r="C3049" s="153" t="s">
        <v>4</v>
      </c>
    </row>
    <row r="3050" spans="1:3" x14ac:dyDescent="0.25">
      <c r="A3050" s="152" t="s">
        <v>3649</v>
      </c>
      <c r="B3050" s="114" t="s">
        <v>602</v>
      </c>
      <c r="C3050" s="153" t="s">
        <v>4</v>
      </c>
    </row>
    <row r="3051" spans="1:3" x14ac:dyDescent="0.25">
      <c r="A3051" s="152" t="s">
        <v>3650</v>
      </c>
      <c r="B3051" s="114" t="s">
        <v>602</v>
      </c>
      <c r="C3051" s="153" t="s">
        <v>4</v>
      </c>
    </row>
    <row r="3052" spans="1:3" x14ac:dyDescent="0.25">
      <c r="A3052" s="152" t="s">
        <v>3651</v>
      </c>
      <c r="B3052" s="114" t="s">
        <v>2</v>
      </c>
      <c r="C3052" s="153" t="s">
        <v>2</v>
      </c>
    </row>
    <row r="3053" spans="1:3" x14ac:dyDescent="0.25">
      <c r="A3053" s="152" t="s">
        <v>3652</v>
      </c>
      <c r="B3053" s="114" t="s">
        <v>602</v>
      </c>
      <c r="C3053" s="153" t="s">
        <v>4</v>
      </c>
    </row>
    <row r="3054" spans="1:3" x14ac:dyDescent="0.25">
      <c r="A3054" s="152" t="s">
        <v>3653</v>
      </c>
      <c r="B3054" s="114" t="s">
        <v>4</v>
      </c>
      <c r="C3054" s="153" t="s">
        <v>4</v>
      </c>
    </row>
    <row r="3055" spans="1:3" x14ac:dyDescent="0.25">
      <c r="A3055" s="152" t="s">
        <v>3654</v>
      </c>
      <c r="B3055" s="114" t="s">
        <v>602</v>
      </c>
      <c r="C3055" s="153" t="s">
        <v>2</v>
      </c>
    </row>
    <row r="3056" spans="1:3" x14ac:dyDescent="0.25">
      <c r="A3056" s="152" t="s">
        <v>3655</v>
      </c>
      <c r="B3056" s="114" t="s">
        <v>602</v>
      </c>
      <c r="C3056" s="153" t="s">
        <v>4</v>
      </c>
    </row>
    <row r="3057" spans="1:3" x14ac:dyDescent="0.25">
      <c r="A3057" s="152" t="s">
        <v>3656</v>
      </c>
      <c r="B3057" s="114" t="s">
        <v>4</v>
      </c>
      <c r="C3057" s="153" t="s">
        <v>4</v>
      </c>
    </row>
    <row r="3058" spans="1:3" x14ac:dyDescent="0.25">
      <c r="A3058" s="152" t="s">
        <v>3657</v>
      </c>
      <c r="B3058" s="114" t="s">
        <v>602</v>
      </c>
      <c r="C3058" s="153" t="s">
        <v>4</v>
      </c>
    </row>
    <row r="3059" spans="1:3" x14ac:dyDescent="0.25">
      <c r="A3059" s="152" t="s">
        <v>3658</v>
      </c>
      <c r="B3059" s="114" t="s">
        <v>602</v>
      </c>
      <c r="C3059" s="153" t="s">
        <v>4</v>
      </c>
    </row>
    <row r="3060" spans="1:3" x14ac:dyDescent="0.25">
      <c r="A3060" s="152" t="s">
        <v>3659</v>
      </c>
      <c r="B3060" s="114" t="s">
        <v>4</v>
      </c>
      <c r="C3060" s="153" t="s">
        <v>4</v>
      </c>
    </row>
    <row r="3061" spans="1:3" x14ac:dyDescent="0.25">
      <c r="A3061" s="152" t="s">
        <v>3660</v>
      </c>
      <c r="B3061" s="114" t="s">
        <v>602</v>
      </c>
      <c r="C3061" s="153" t="s">
        <v>4</v>
      </c>
    </row>
    <row r="3062" spans="1:3" x14ac:dyDescent="0.25">
      <c r="A3062" s="152" t="s">
        <v>3661</v>
      </c>
      <c r="B3062" s="114" t="s">
        <v>602</v>
      </c>
      <c r="C3062" s="153" t="s">
        <v>4</v>
      </c>
    </row>
    <row r="3063" spans="1:3" x14ac:dyDescent="0.25">
      <c r="A3063" s="152" t="s">
        <v>3662</v>
      </c>
      <c r="B3063" s="114" t="s">
        <v>602</v>
      </c>
      <c r="C3063" s="153" t="s">
        <v>4</v>
      </c>
    </row>
    <row r="3064" spans="1:3" x14ac:dyDescent="0.25">
      <c r="A3064" s="152" t="s">
        <v>3663</v>
      </c>
      <c r="B3064" s="114" t="s">
        <v>602</v>
      </c>
      <c r="C3064" s="153" t="s">
        <v>4</v>
      </c>
    </row>
    <row r="3065" spans="1:3" x14ac:dyDescent="0.25">
      <c r="A3065" s="152" t="s">
        <v>3664</v>
      </c>
      <c r="B3065" s="114" t="s">
        <v>602</v>
      </c>
      <c r="C3065" s="153" t="s">
        <v>4</v>
      </c>
    </row>
    <row r="3066" spans="1:3" x14ac:dyDescent="0.25">
      <c r="A3066" s="152" t="s">
        <v>3665</v>
      </c>
      <c r="B3066" s="114" t="s">
        <v>602</v>
      </c>
      <c r="C3066" s="153" t="s">
        <v>4</v>
      </c>
    </row>
    <row r="3067" spans="1:3" x14ac:dyDescent="0.25">
      <c r="A3067" s="152" t="s">
        <v>3666</v>
      </c>
      <c r="B3067" s="114" t="s">
        <v>602</v>
      </c>
      <c r="C3067" s="153" t="s">
        <v>4</v>
      </c>
    </row>
    <row r="3068" spans="1:3" x14ac:dyDescent="0.25">
      <c r="A3068" s="152" t="s">
        <v>3667</v>
      </c>
      <c r="B3068" s="114" t="s">
        <v>2</v>
      </c>
      <c r="C3068" s="153" t="s">
        <v>2</v>
      </c>
    </row>
    <row r="3069" spans="1:3" x14ac:dyDescent="0.25">
      <c r="A3069" s="152" t="s">
        <v>3668</v>
      </c>
      <c r="B3069" s="114" t="s">
        <v>4</v>
      </c>
      <c r="C3069" s="153" t="s">
        <v>4</v>
      </c>
    </row>
    <row r="3070" spans="1:3" x14ac:dyDescent="0.25">
      <c r="A3070" s="152" t="s">
        <v>3669</v>
      </c>
      <c r="B3070" s="114" t="s">
        <v>4</v>
      </c>
      <c r="C3070" s="153" t="s">
        <v>4</v>
      </c>
    </row>
    <row r="3071" spans="1:3" x14ac:dyDescent="0.25">
      <c r="A3071" s="152" t="s">
        <v>3670</v>
      </c>
      <c r="B3071" s="114" t="s">
        <v>4</v>
      </c>
      <c r="C3071" s="153" t="s">
        <v>4</v>
      </c>
    </row>
    <row r="3072" spans="1:3" x14ac:dyDescent="0.25">
      <c r="A3072" s="152" t="s">
        <v>3671</v>
      </c>
      <c r="B3072" s="114" t="s">
        <v>4</v>
      </c>
      <c r="C3072" s="153" t="s">
        <v>4</v>
      </c>
    </row>
    <row r="3073" spans="1:3" x14ac:dyDescent="0.25">
      <c r="A3073" s="152" t="s">
        <v>3672</v>
      </c>
      <c r="B3073" s="114" t="s">
        <v>602</v>
      </c>
      <c r="C3073" s="153" t="s">
        <v>4</v>
      </c>
    </row>
    <row r="3074" spans="1:3" x14ac:dyDescent="0.25">
      <c r="A3074" s="152" t="s">
        <v>3673</v>
      </c>
      <c r="B3074" s="114" t="s">
        <v>602</v>
      </c>
      <c r="C3074" s="153" t="s">
        <v>4</v>
      </c>
    </row>
    <row r="3075" spans="1:3" x14ac:dyDescent="0.25">
      <c r="A3075" s="152" t="s">
        <v>3674</v>
      </c>
      <c r="B3075" s="114" t="s">
        <v>602</v>
      </c>
      <c r="C3075" s="153" t="s">
        <v>4</v>
      </c>
    </row>
    <row r="3076" spans="1:3" x14ac:dyDescent="0.25">
      <c r="A3076" s="152" t="s">
        <v>3675</v>
      </c>
      <c r="B3076" s="114" t="s">
        <v>4</v>
      </c>
      <c r="C3076" s="153" t="s">
        <v>4</v>
      </c>
    </row>
    <row r="3077" spans="1:3" x14ac:dyDescent="0.25">
      <c r="A3077" s="152" t="s">
        <v>3676</v>
      </c>
      <c r="B3077" s="114" t="s">
        <v>602</v>
      </c>
      <c r="C3077" s="153" t="s">
        <v>4</v>
      </c>
    </row>
    <row r="3078" spans="1:3" x14ac:dyDescent="0.25">
      <c r="A3078" s="152" t="s">
        <v>3677</v>
      </c>
      <c r="B3078" s="114" t="s">
        <v>602</v>
      </c>
      <c r="C3078" s="153" t="s">
        <v>4</v>
      </c>
    </row>
    <row r="3079" spans="1:3" x14ac:dyDescent="0.25">
      <c r="A3079" s="152" t="s">
        <v>3678</v>
      </c>
      <c r="B3079" s="114" t="s">
        <v>4</v>
      </c>
      <c r="C3079" s="153" t="s">
        <v>4</v>
      </c>
    </row>
    <row r="3080" spans="1:3" x14ac:dyDescent="0.25">
      <c r="A3080" s="152" t="s">
        <v>3679</v>
      </c>
      <c r="B3080" s="114" t="s">
        <v>602</v>
      </c>
      <c r="C3080" s="153" t="s">
        <v>4</v>
      </c>
    </row>
    <row r="3081" spans="1:3" x14ac:dyDescent="0.25">
      <c r="A3081" s="152" t="s">
        <v>3680</v>
      </c>
      <c r="B3081" s="114" t="s">
        <v>4</v>
      </c>
      <c r="C3081" s="153" t="s">
        <v>4</v>
      </c>
    </row>
    <row r="3082" spans="1:3" x14ac:dyDescent="0.25">
      <c r="A3082" s="152" t="s">
        <v>3681</v>
      </c>
      <c r="B3082" s="114" t="s">
        <v>602</v>
      </c>
      <c r="C3082" s="153" t="s">
        <v>4</v>
      </c>
    </row>
    <row r="3083" spans="1:3" x14ac:dyDescent="0.25">
      <c r="A3083" s="152" t="s">
        <v>3682</v>
      </c>
      <c r="B3083" s="114" t="s">
        <v>602</v>
      </c>
      <c r="C3083" s="153" t="s">
        <v>4</v>
      </c>
    </row>
    <row r="3084" spans="1:3" x14ac:dyDescent="0.25">
      <c r="A3084" s="152" t="s">
        <v>3683</v>
      </c>
      <c r="B3084" s="114" t="s">
        <v>4</v>
      </c>
      <c r="C3084" s="153" t="s">
        <v>4</v>
      </c>
    </row>
    <row r="3085" spans="1:3" x14ac:dyDescent="0.25">
      <c r="A3085" s="152" t="s">
        <v>3684</v>
      </c>
      <c r="B3085" s="114" t="s">
        <v>602</v>
      </c>
      <c r="C3085" s="153" t="s">
        <v>4</v>
      </c>
    </row>
    <row r="3086" spans="1:3" x14ac:dyDescent="0.25">
      <c r="A3086" s="152" t="s">
        <v>3685</v>
      </c>
      <c r="B3086" s="114" t="s">
        <v>4</v>
      </c>
      <c r="C3086" s="153" t="s">
        <v>4</v>
      </c>
    </row>
    <row r="3087" spans="1:3" x14ac:dyDescent="0.25">
      <c r="A3087" s="152" t="s">
        <v>3686</v>
      </c>
      <c r="B3087" s="114" t="s">
        <v>602</v>
      </c>
      <c r="C3087" s="153" t="s">
        <v>4</v>
      </c>
    </row>
    <row r="3088" spans="1:3" x14ac:dyDescent="0.25">
      <c r="A3088" s="152" t="s">
        <v>3687</v>
      </c>
      <c r="B3088" s="114" t="s">
        <v>4</v>
      </c>
      <c r="C3088" s="153" t="s">
        <v>4</v>
      </c>
    </row>
    <row r="3089" spans="1:3" x14ac:dyDescent="0.25">
      <c r="A3089" s="152" t="s">
        <v>3688</v>
      </c>
      <c r="B3089" s="114" t="s">
        <v>4</v>
      </c>
      <c r="C3089" s="153" t="s">
        <v>4</v>
      </c>
    </row>
    <row r="3090" spans="1:3" x14ac:dyDescent="0.25">
      <c r="A3090" s="152" t="s">
        <v>3689</v>
      </c>
      <c r="B3090" s="114" t="s">
        <v>602</v>
      </c>
      <c r="C3090" s="153" t="s">
        <v>4</v>
      </c>
    </row>
    <row r="3091" spans="1:3" x14ac:dyDescent="0.25">
      <c r="A3091" s="152" t="s">
        <v>3690</v>
      </c>
      <c r="B3091" s="114" t="s">
        <v>2</v>
      </c>
      <c r="C3091" s="153" t="s">
        <v>2</v>
      </c>
    </row>
    <row r="3092" spans="1:3" x14ac:dyDescent="0.25">
      <c r="A3092" s="152" t="s">
        <v>3691</v>
      </c>
      <c r="B3092" s="114" t="s">
        <v>602</v>
      </c>
      <c r="C3092" s="153" t="s">
        <v>4</v>
      </c>
    </row>
    <row r="3093" spans="1:3" x14ac:dyDescent="0.25">
      <c r="A3093" s="152" t="s">
        <v>3692</v>
      </c>
      <c r="B3093" s="114" t="s">
        <v>4</v>
      </c>
      <c r="C3093" s="153" t="s">
        <v>4</v>
      </c>
    </row>
    <row r="3094" spans="1:3" x14ac:dyDescent="0.25">
      <c r="A3094" s="152" t="s">
        <v>3693</v>
      </c>
      <c r="B3094" s="114" t="s">
        <v>602</v>
      </c>
      <c r="C3094" s="153" t="s">
        <v>4</v>
      </c>
    </row>
    <row r="3095" spans="1:3" x14ac:dyDescent="0.25">
      <c r="A3095" s="152" t="s">
        <v>3694</v>
      </c>
      <c r="B3095" s="114" t="s">
        <v>602</v>
      </c>
      <c r="C3095" s="153" t="s">
        <v>4</v>
      </c>
    </row>
    <row r="3096" spans="1:3" x14ac:dyDescent="0.25">
      <c r="A3096" s="152" t="s">
        <v>3695</v>
      </c>
      <c r="B3096" s="114" t="s">
        <v>4</v>
      </c>
      <c r="C3096" s="153" t="s">
        <v>4</v>
      </c>
    </row>
    <row r="3097" spans="1:3" x14ac:dyDescent="0.25">
      <c r="A3097" s="152" t="s">
        <v>3696</v>
      </c>
      <c r="B3097" s="114" t="s">
        <v>602</v>
      </c>
      <c r="C3097" s="153" t="s">
        <v>4</v>
      </c>
    </row>
    <row r="3098" spans="1:3" x14ac:dyDescent="0.25">
      <c r="A3098" s="152" t="s">
        <v>3697</v>
      </c>
      <c r="B3098" s="114" t="s">
        <v>602</v>
      </c>
      <c r="C3098" s="153" t="s">
        <v>4</v>
      </c>
    </row>
    <row r="3099" spans="1:3" x14ac:dyDescent="0.25">
      <c r="A3099" s="152" t="s">
        <v>3698</v>
      </c>
      <c r="B3099" s="114" t="s">
        <v>4</v>
      </c>
      <c r="C3099" s="153" t="s">
        <v>4</v>
      </c>
    </row>
    <row r="3100" spans="1:3" x14ac:dyDescent="0.25">
      <c r="A3100" s="152" t="s">
        <v>3699</v>
      </c>
      <c r="B3100" s="114" t="s">
        <v>2</v>
      </c>
      <c r="C3100" s="153" t="s">
        <v>2</v>
      </c>
    </row>
    <row r="3101" spans="1:3" x14ac:dyDescent="0.25">
      <c r="A3101" s="152" t="s">
        <v>3700</v>
      </c>
      <c r="B3101" s="114" t="s">
        <v>2</v>
      </c>
      <c r="C3101" s="153" t="s">
        <v>2</v>
      </c>
    </row>
    <row r="3102" spans="1:3" x14ac:dyDescent="0.25">
      <c r="A3102" s="152" t="s">
        <v>3701</v>
      </c>
      <c r="B3102" s="114" t="s">
        <v>602</v>
      </c>
      <c r="C3102" s="153" t="s">
        <v>4</v>
      </c>
    </row>
    <row r="3103" spans="1:3" x14ac:dyDescent="0.25">
      <c r="A3103" s="152" t="s">
        <v>3702</v>
      </c>
      <c r="B3103" s="114" t="s">
        <v>4</v>
      </c>
      <c r="C3103" s="153" t="s">
        <v>4</v>
      </c>
    </row>
    <row r="3104" spans="1:3" x14ac:dyDescent="0.25">
      <c r="A3104" s="152" t="s">
        <v>3703</v>
      </c>
      <c r="B3104" s="114" t="s">
        <v>2</v>
      </c>
      <c r="C3104" s="153" t="s">
        <v>2</v>
      </c>
    </row>
    <row r="3105" spans="1:3" x14ac:dyDescent="0.25">
      <c r="A3105" s="152" t="s">
        <v>3704</v>
      </c>
      <c r="B3105" s="114" t="s">
        <v>602</v>
      </c>
      <c r="C3105" s="153" t="s">
        <v>4</v>
      </c>
    </row>
    <row r="3106" spans="1:3" x14ac:dyDescent="0.25">
      <c r="A3106" s="152" t="s">
        <v>3705</v>
      </c>
      <c r="B3106" s="114" t="s">
        <v>602</v>
      </c>
      <c r="C3106" s="153" t="s">
        <v>4</v>
      </c>
    </row>
    <row r="3107" spans="1:3" x14ac:dyDescent="0.25">
      <c r="A3107" s="152" t="s">
        <v>3706</v>
      </c>
      <c r="B3107" s="114" t="s">
        <v>602</v>
      </c>
      <c r="C3107" s="153" t="s">
        <v>4</v>
      </c>
    </row>
    <row r="3108" spans="1:3" x14ac:dyDescent="0.25">
      <c r="A3108" s="152" t="s">
        <v>3707</v>
      </c>
      <c r="B3108" s="114" t="s">
        <v>4</v>
      </c>
      <c r="C3108" s="153" t="s">
        <v>4</v>
      </c>
    </row>
    <row r="3109" spans="1:3" x14ac:dyDescent="0.25">
      <c r="A3109" s="152" t="s">
        <v>3708</v>
      </c>
      <c r="B3109" s="114" t="s">
        <v>602</v>
      </c>
      <c r="C3109" s="153" t="s">
        <v>4</v>
      </c>
    </row>
    <row r="3110" spans="1:3" x14ac:dyDescent="0.25">
      <c r="A3110" s="152" t="s">
        <v>3709</v>
      </c>
      <c r="B3110" s="114" t="s">
        <v>2</v>
      </c>
      <c r="C3110" s="153" t="s">
        <v>4</v>
      </c>
    </row>
    <row r="3111" spans="1:3" x14ac:dyDescent="0.25">
      <c r="A3111" s="152" t="s">
        <v>3710</v>
      </c>
      <c r="B3111" s="114" t="s">
        <v>602</v>
      </c>
      <c r="C3111" s="153" t="s">
        <v>4</v>
      </c>
    </row>
    <row r="3112" spans="1:3" x14ac:dyDescent="0.25">
      <c r="A3112" s="152" t="s">
        <v>3711</v>
      </c>
      <c r="B3112" s="114" t="s">
        <v>602</v>
      </c>
      <c r="C3112" s="153" t="s">
        <v>4</v>
      </c>
    </row>
    <row r="3113" spans="1:3" x14ac:dyDescent="0.25">
      <c r="A3113" s="152" t="s">
        <v>3712</v>
      </c>
      <c r="B3113" s="114" t="s">
        <v>602</v>
      </c>
      <c r="C3113" s="153" t="s">
        <v>4</v>
      </c>
    </row>
    <row r="3114" spans="1:3" x14ac:dyDescent="0.25">
      <c r="A3114" s="152" t="s">
        <v>3713</v>
      </c>
      <c r="B3114" s="114" t="s">
        <v>602</v>
      </c>
      <c r="C3114" s="153" t="s">
        <v>4</v>
      </c>
    </row>
    <row r="3115" spans="1:3" x14ac:dyDescent="0.25">
      <c r="A3115" s="152" t="s">
        <v>3714</v>
      </c>
      <c r="B3115" s="114" t="s">
        <v>602</v>
      </c>
      <c r="C3115" s="153" t="s">
        <v>4</v>
      </c>
    </row>
    <row r="3116" spans="1:3" x14ac:dyDescent="0.25">
      <c r="A3116" s="152" t="s">
        <v>3715</v>
      </c>
      <c r="B3116" s="114" t="s">
        <v>602</v>
      </c>
      <c r="C3116" s="153" t="s">
        <v>4</v>
      </c>
    </row>
    <row r="3117" spans="1:3" x14ac:dyDescent="0.25">
      <c r="A3117" s="152" t="s">
        <v>3716</v>
      </c>
      <c r="B3117" s="114" t="s">
        <v>602</v>
      </c>
      <c r="C3117" s="153" t="s">
        <v>4</v>
      </c>
    </row>
    <row r="3118" spans="1:3" x14ac:dyDescent="0.25">
      <c r="A3118" s="152" t="s">
        <v>3717</v>
      </c>
      <c r="B3118" s="114" t="s">
        <v>4</v>
      </c>
      <c r="C3118" s="153" t="s">
        <v>4</v>
      </c>
    </row>
    <row r="3119" spans="1:3" x14ac:dyDescent="0.25">
      <c r="A3119" s="152" t="s">
        <v>3718</v>
      </c>
      <c r="B3119" s="114" t="s">
        <v>602</v>
      </c>
      <c r="C3119" s="153" t="s">
        <v>4</v>
      </c>
    </row>
    <row r="3120" spans="1:3" x14ac:dyDescent="0.25">
      <c r="A3120" s="152" t="s">
        <v>3719</v>
      </c>
      <c r="B3120" s="114" t="s">
        <v>602</v>
      </c>
      <c r="C3120" s="153" t="s">
        <v>4</v>
      </c>
    </row>
    <row r="3121" spans="1:3" x14ac:dyDescent="0.25">
      <c r="A3121" s="152" t="s">
        <v>3720</v>
      </c>
      <c r="B3121" s="114" t="s">
        <v>602</v>
      </c>
      <c r="C3121" s="153" t="s">
        <v>4</v>
      </c>
    </row>
    <row r="3122" spans="1:3" x14ac:dyDescent="0.25">
      <c r="A3122" s="152" t="s">
        <v>3721</v>
      </c>
      <c r="B3122" s="114" t="s">
        <v>4</v>
      </c>
      <c r="C3122" s="153" t="s">
        <v>4</v>
      </c>
    </row>
    <row r="3123" spans="1:3" x14ac:dyDescent="0.25">
      <c r="A3123" s="152" t="s">
        <v>3722</v>
      </c>
      <c r="B3123" s="114" t="s">
        <v>4</v>
      </c>
      <c r="C3123" s="153" t="s">
        <v>4</v>
      </c>
    </row>
    <row r="3124" spans="1:3" x14ac:dyDescent="0.25">
      <c r="A3124" s="152" t="s">
        <v>3723</v>
      </c>
      <c r="B3124" s="114" t="s">
        <v>602</v>
      </c>
      <c r="C3124" s="153" t="s">
        <v>4</v>
      </c>
    </row>
    <row r="3125" spans="1:3" x14ac:dyDescent="0.25">
      <c r="A3125" s="152" t="s">
        <v>3724</v>
      </c>
      <c r="B3125" s="114" t="s">
        <v>2</v>
      </c>
      <c r="C3125" s="153" t="s">
        <v>2</v>
      </c>
    </row>
    <row r="3126" spans="1:3" x14ac:dyDescent="0.25">
      <c r="A3126" s="152" t="s">
        <v>3725</v>
      </c>
      <c r="B3126" s="114" t="s">
        <v>602</v>
      </c>
      <c r="C3126" s="153" t="s">
        <v>4</v>
      </c>
    </row>
    <row r="3127" spans="1:3" x14ac:dyDescent="0.25">
      <c r="A3127" s="152" t="s">
        <v>3726</v>
      </c>
      <c r="B3127" s="114" t="s">
        <v>602</v>
      </c>
      <c r="C3127" s="153" t="s">
        <v>4</v>
      </c>
    </row>
    <row r="3128" spans="1:3" x14ac:dyDescent="0.25">
      <c r="A3128" s="152" t="s">
        <v>3727</v>
      </c>
      <c r="B3128" s="114" t="s">
        <v>4</v>
      </c>
      <c r="C3128" s="153" t="s">
        <v>4</v>
      </c>
    </row>
    <row r="3129" spans="1:3" x14ac:dyDescent="0.25">
      <c r="A3129" s="152" t="s">
        <v>3728</v>
      </c>
      <c r="B3129" s="114" t="s">
        <v>602</v>
      </c>
      <c r="C3129" s="153" t="s">
        <v>4</v>
      </c>
    </row>
    <row r="3130" spans="1:3" x14ac:dyDescent="0.25">
      <c r="A3130" s="152" t="s">
        <v>3729</v>
      </c>
      <c r="B3130" s="114" t="s">
        <v>602</v>
      </c>
      <c r="C3130" s="153" t="s">
        <v>4</v>
      </c>
    </row>
    <row r="3131" spans="1:3" x14ac:dyDescent="0.25">
      <c r="A3131" s="152" t="s">
        <v>3730</v>
      </c>
      <c r="B3131" s="114" t="s">
        <v>4</v>
      </c>
      <c r="C3131" s="153" t="s">
        <v>4</v>
      </c>
    </row>
    <row r="3132" spans="1:3" x14ac:dyDescent="0.25">
      <c r="A3132" s="152" t="s">
        <v>3731</v>
      </c>
      <c r="B3132" s="114" t="s">
        <v>4</v>
      </c>
      <c r="C3132" s="153" t="s">
        <v>4</v>
      </c>
    </row>
    <row r="3133" spans="1:3" x14ac:dyDescent="0.25">
      <c r="A3133" s="152" t="s">
        <v>3732</v>
      </c>
      <c r="B3133" s="114" t="s">
        <v>602</v>
      </c>
      <c r="C3133" s="153" t="s">
        <v>4</v>
      </c>
    </row>
    <row r="3134" spans="1:3" x14ac:dyDescent="0.25">
      <c r="A3134" s="152" t="s">
        <v>3733</v>
      </c>
      <c r="B3134" s="114" t="s">
        <v>602</v>
      </c>
      <c r="C3134" s="153" t="s">
        <v>4</v>
      </c>
    </row>
    <row r="3135" spans="1:3" x14ac:dyDescent="0.25">
      <c r="A3135" s="152" t="s">
        <v>3734</v>
      </c>
      <c r="B3135" s="114" t="s">
        <v>2</v>
      </c>
      <c r="C3135" s="153" t="s">
        <v>4</v>
      </c>
    </row>
    <row r="3136" spans="1:3" x14ac:dyDescent="0.25">
      <c r="A3136" s="152" t="s">
        <v>3735</v>
      </c>
      <c r="B3136" s="114" t="s">
        <v>602</v>
      </c>
      <c r="C3136" s="153" t="s">
        <v>4</v>
      </c>
    </row>
    <row r="3137" spans="1:3" x14ac:dyDescent="0.25">
      <c r="A3137" s="152" t="s">
        <v>3736</v>
      </c>
      <c r="B3137" s="114" t="s">
        <v>602</v>
      </c>
      <c r="C3137" s="153" t="s">
        <v>4</v>
      </c>
    </row>
    <row r="3138" spans="1:3" x14ac:dyDescent="0.25">
      <c r="A3138" s="152" t="s">
        <v>3737</v>
      </c>
      <c r="B3138" s="114" t="s">
        <v>602</v>
      </c>
      <c r="C3138" s="153" t="s">
        <v>4</v>
      </c>
    </row>
    <row r="3139" spans="1:3" x14ac:dyDescent="0.25">
      <c r="A3139" s="152" t="s">
        <v>3738</v>
      </c>
      <c r="B3139" s="114" t="s">
        <v>4</v>
      </c>
      <c r="C3139" s="153" t="s">
        <v>4</v>
      </c>
    </row>
    <row r="3140" spans="1:3" x14ac:dyDescent="0.25">
      <c r="A3140" s="152" t="s">
        <v>3739</v>
      </c>
      <c r="B3140" s="114" t="s">
        <v>4</v>
      </c>
      <c r="C3140" s="153" t="s">
        <v>4</v>
      </c>
    </row>
    <row r="3141" spans="1:3" x14ac:dyDescent="0.25">
      <c r="A3141" s="152" t="s">
        <v>3740</v>
      </c>
      <c r="B3141" s="114" t="s">
        <v>4</v>
      </c>
      <c r="C3141" s="153" t="s">
        <v>4</v>
      </c>
    </row>
    <row r="3142" spans="1:3" x14ac:dyDescent="0.25">
      <c r="A3142" s="152" t="s">
        <v>3741</v>
      </c>
      <c r="B3142" s="114" t="s">
        <v>4</v>
      </c>
      <c r="C3142" s="153" t="s">
        <v>4</v>
      </c>
    </row>
    <row r="3143" spans="1:3" x14ac:dyDescent="0.25">
      <c r="A3143" s="152" t="s">
        <v>3742</v>
      </c>
      <c r="B3143" s="114" t="s">
        <v>602</v>
      </c>
      <c r="C3143" s="153" t="s">
        <v>4</v>
      </c>
    </row>
    <row r="3144" spans="1:3" x14ac:dyDescent="0.25">
      <c r="A3144" s="152" t="s">
        <v>3743</v>
      </c>
      <c r="B3144" s="114" t="s">
        <v>602</v>
      </c>
      <c r="C3144" s="153" t="s">
        <v>4</v>
      </c>
    </row>
    <row r="3145" spans="1:3" x14ac:dyDescent="0.25">
      <c r="A3145" s="152" t="s">
        <v>3744</v>
      </c>
      <c r="B3145" s="114" t="s">
        <v>602</v>
      </c>
      <c r="C3145" s="153" t="s">
        <v>4</v>
      </c>
    </row>
    <row r="3146" spans="1:3" x14ac:dyDescent="0.25">
      <c r="A3146" s="152" t="s">
        <v>3745</v>
      </c>
      <c r="B3146" s="114" t="s">
        <v>602</v>
      </c>
      <c r="C3146" s="153" t="s">
        <v>4</v>
      </c>
    </row>
    <row r="3147" spans="1:3" x14ac:dyDescent="0.25">
      <c r="A3147" s="152" t="s">
        <v>3746</v>
      </c>
      <c r="B3147" s="114" t="s">
        <v>602</v>
      </c>
      <c r="C3147" s="153" t="s">
        <v>4</v>
      </c>
    </row>
    <row r="3148" spans="1:3" x14ac:dyDescent="0.25">
      <c r="A3148" s="152" t="s">
        <v>3747</v>
      </c>
      <c r="B3148" s="114" t="s">
        <v>602</v>
      </c>
      <c r="C3148" s="153" t="s">
        <v>4</v>
      </c>
    </row>
    <row r="3149" spans="1:3" x14ac:dyDescent="0.25">
      <c r="A3149" s="152" t="s">
        <v>3748</v>
      </c>
      <c r="B3149" s="114" t="s">
        <v>4</v>
      </c>
      <c r="C3149" s="153" t="s">
        <v>4</v>
      </c>
    </row>
    <row r="3150" spans="1:3" x14ac:dyDescent="0.25">
      <c r="A3150" s="152" t="s">
        <v>3749</v>
      </c>
      <c r="B3150" s="114" t="s">
        <v>602</v>
      </c>
      <c r="C3150" s="153" t="s">
        <v>4</v>
      </c>
    </row>
    <row r="3151" spans="1:3" x14ac:dyDescent="0.25">
      <c r="A3151" s="152" t="s">
        <v>3750</v>
      </c>
      <c r="B3151" s="114" t="s">
        <v>2</v>
      </c>
      <c r="C3151" s="153" t="s">
        <v>2</v>
      </c>
    </row>
    <row r="3152" spans="1:3" x14ac:dyDescent="0.25">
      <c r="A3152" s="152" t="s">
        <v>3751</v>
      </c>
      <c r="B3152" s="114" t="s">
        <v>2</v>
      </c>
      <c r="C3152" s="153" t="s">
        <v>4</v>
      </c>
    </row>
    <row r="3153" spans="1:3" x14ac:dyDescent="0.25">
      <c r="A3153" s="152" t="s">
        <v>3752</v>
      </c>
      <c r="B3153" s="114" t="s">
        <v>602</v>
      </c>
      <c r="C3153" s="153" t="s">
        <v>4</v>
      </c>
    </row>
    <row r="3154" spans="1:3" x14ac:dyDescent="0.25">
      <c r="A3154" s="152" t="s">
        <v>3753</v>
      </c>
      <c r="B3154" s="114" t="s">
        <v>602</v>
      </c>
      <c r="C3154" s="153" t="s">
        <v>4</v>
      </c>
    </row>
    <row r="3155" spans="1:3" x14ac:dyDescent="0.25">
      <c r="A3155" s="152" t="s">
        <v>3754</v>
      </c>
      <c r="B3155" s="114" t="s">
        <v>602</v>
      </c>
      <c r="C3155" s="153" t="s">
        <v>4</v>
      </c>
    </row>
    <row r="3156" spans="1:3" x14ac:dyDescent="0.25">
      <c r="A3156" s="152" t="s">
        <v>3755</v>
      </c>
      <c r="B3156" s="114" t="s">
        <v>602</v>
      </c>
      <c r="C3156" s="153" t="s">
        <v>4</v>
      </c>
    </row>
    <row r="3157" spans="1:3" x14ac:dyDescent="0.25">
      <c r="A3157" s="152" t="s">
        <v>3756</v>
      </c>
      <c r="B3157" s="114" t="s">
        <v>602</v>
      </c>
      <c r="C3157" s="153" t="s">
        <v>4</v>
      </c>
    </row>
    <row r="3158" spans="1:3" x14ac:dyDescent="0.25">
      <c r="A3158" s="152" t="s">
        <v>3757</v>
      </c>
      <c r="B3158" s="114" t="s">
        <v>4</v>
      </c>
      <c r="C3158" s="153" t="s">
        <v>4</v>
      </c>
    </row>
    <row r="3159" spans="1:3" x14ac:dyDescent="0.25">
      <c r="A3159" s="152" t="s">
        <v>3758</v>
      </c>
      <c r="B3159" s="114" t="s">
        <v>602</v>
      </c>
      <c r="C3159" s="153" t="s">
        <v>4</v>
      </c>
    </row>
    <row r="3160" spans="1:3" x14ac:dyDescent="0.25">
      <c r="A3160" s="152" t="s">
        <v>3759</v>
      </c>
      <c r="B3160" s="114" t="s">
        <v>2</v>
      </c>
      <c r="C3160" s="153" t="s">
        <v>2</v>
      </c>
    </row>
    <row r="3161" spans="1:3" x14ac:dyDescent="0.25">
      <c r="A3161" s="152" t="s">
        <v>3760</v>
      </c>
      <c r="B3161" s="114" t="s">
        <v>602</v>
      </c>
      <c r="C3161" s="153" t="s">
        <v>4</v>
      </c>
    </row>
    <row r="3162" spans="1:3" x14ac:dyDescent="0.25">
      <c r="A3162" s="152" t="s">
        <v>3761</v>
      </c>
      <c r="B3162" s="114" t="s">
        <v>4</v>
      </c>
      <c r="C3162" s="153" t="s">
        <v>4</v>
      </c>
    </row>
    <row r="3163" spans="1:3" x14ac:dyDescent="0.25">
      <c r="A3163" s="152" t="s">
        <v>3762</v>
      </c>
      <c r="B3163" s="114" t="s">
        <v>602</v>
      </c>
      <c r="C3163" s="153" t="s">
        <v>4</v>
      </c>
    </row>
    <row r="3164" spans="1:3" x14ac:dyDescent="0.25">
      <c r="A3164" s="152" t="s">
        <v>3763</v>
      </c>
      <c r="B3164" s="114" t="s">
        <v>4</v>
      </c>
      <c r="C3164" s="153" t="s">
        <v>4</v>
      </c>
    </row>
    <row r="3165" spans="1:3" x14ac:dyDescent="0.25">
      <c r="A3165" s="152" t="s">
        <v>3764</v>
      </c>
      <c r="B3165" s="114" t="s">
        <v>4</v>
      </c>
      <c r="C3165" s="153" t="s">
        <v>4</v>
      </c>
    </row>
    <row r="3166" spans="1:3" x14ac:dyDescent="0.25">
      <c r="A3166" s="152" t="s">
        <v>3765</v>
      </c>
      <c r="B3166" s="114" t="s">
        <v>2</v>
      </c>
      <c r="C3166" s="153" t="s">
        <v>4</v>
      </c>
    </row>
    <row r="3167" spans="1:3" x14ac:dyDescent="0.25">
      <c r="A3167" s="152" t="s">
        <v>3766</v>
      </c>
      <c r="B3167" s="114" t="s">
        <v>602</v>
      </c>
      <c r="C3167" s="153" t="s">
        <v>4</v>
      </c>
    </row>
    <row r="3168" spans="1:3" x14ac:dyDescent="0.25">
      <c r="A3168" s="152" t="s">
        <v>3767</v>
      </c>
      <c r="B3168" s="114" t="s">
        <v>602</v>
      </c>
      <c r="C3168" s="153" t="s">
        <v>4</v>
      </c>
    </row>
    <row r="3169" spans="1:3" x14ac:dyDescent="0.25">
      <c r="A3169" s="152" t="s">
        <v>3768</v>
      </c>
      <c r="B3169" s="114" t="s">
        <v>602</v>
      </c>
      <c r="C3169" s="153" t="s">
        <v>2</v>
      </c>
    </row>
    <row r="3170" spans="1:3" x14ac:dyDescent="0.25">
      <c r="A3170" s="152" t="s">
        <v>3769</v>
      </c>
      <c r="B3170" s="114" t="s">
        <v>602</v>
      </c>
      <c r="C3170" s="153" t="s">
        <v>2</v>
      </c>
    </row>
    <row r="3171" spans="1:3" x14ac:dyDescent="0.25">
      <c r="A3171" s="152" t="s">
        <v>3770</v>
      </c>
      <c r="B3171" s="114" t="s">
        <v>602</v>
      </c>
      <c r="C3171" s="153" t="s">
        <v>4</v>
      </c>
    </row>
    <row r="3172" spans="1:3" x14ac:dyDescent="0.25">
      <c r="A3172" s="152" t="s">
        <v>3771</v>
      </c>
      <c r="B3172" s="114" t="s">
        <v>2</v>
      </c>
      <c r="C3172" s="153" t="s">
        <v>2</v>
      </c>
    </row>
    <row r="3173" spans="1:3" x14ac:dyDescent="0.25">
      <c r="A3173" s="152" t="s">
        <v>3772</v>
      </c>
      <c r="B3173" s="114" t="s">
        <v>602</v>
      </c>
      <c r="C3173" s="153" t="s">
        <v>4</v>
      </c>
    </row>
    <row r="3174" spans="1:3" x14ac:dyDescent="0.25">
      <c r="A3174" s="152" t="s">
        <v>3773</v>
      </c>
      <c r="B3174" s="114" t="s">
        <v>602</v>
      </c>
      <c r="C3174" s="153" t="s">
        <v>4</v>
      </c>
    </row>
    <row r="3175" spans="1:3" x14ac:dyDescent="0.25">
      <c r="A3175" s="152" t="s">
        <v>3774</v>
      </c>
      <c r="B3175" s="114" t="s">
        <v>602</v>
      </c>
      <c r="C3175" s="153" t="s">
        <v>4</v>
      </c>
    </row>
    <row r="3176" spans="1:3" x14ac:dyDescent="0.25">
      <c r="A3176" s="152" t="s">
        <v>3775</v>
      </c>
      <c r="B3176" s="114" t="s">
        <v>602</v>
      </c>
      <c r="C3176" s="153" t="s">
        <v>4</v>
      </c>
    </row>
    <row r="3177" spans="1:3" x14ac:dyDescent="0.25">
      <c r="A3177" s="152" t="s">
        <v>3776</v>
      </c>
      <c r="B3177" s="114" t="s">
        <v>602</v>
      </c>
      <c r="C3177" s="153" t="s">
        <v>4</v>
      </c>
    </row>
    <row r="3178" spans="1:3" x14ac:dyDescent="0.25">
      <c r="A3178" s="152" t="s">
        <v>3777</v>
      </c>
      <c r="B3178" s="114" t="s">
        <v>602</v>
      </c>
      <c r="C3178" s="153" t="s">
        <v>2</v>
      </c>
    </row>
    <row r="3179" spans="1:3" x14ac:dyDescent="0.25">
      <c r="A3179" s="152" t="s">
        <v>3778</v>
      </c>
      <c r="B3179" s="114" t="s">
        <v>602</v>
      </c>
      <c r="C3179" s="153" t="s">
        <v>2</v>
      </c>
    </row>
    <row r="3180" spans="1:3" x14ac:dyDescent="0.25">
      <c r="A3180" s="152" t="s">
        <v>3779</v>
      </c>
      <c r="B3180" s="114" t="s">
        <v>602</v>
      </c>
      <c r="C3180" s="153" t="s">
        <v>2</v>
      </c>
    </row>
    <row r="3181" spans="1:3" x14ac:dyDescent="0.25">
      <c r="A3181" s="152" t="s">
        <v>3780</v>
      </c>
      <c r="B3181" s="114" t="s">
        <v>602</v>
      </c>
      <c r="C3181" s="153" t="s">
        <v>4</v>
      </c>
    </row>
    <row r="3182" spans="1:3" x14ac:dyDescent="0.25">
      <c r="A3182" s="152" t="s">
        <v>3781</v>
      </c>
      <c r="B3182" s="114" t="s">
        <v>2</v>
      </c>
      <c r="C3182" s="153" t="s">
        <v>2</v>
      </c>
    </row>
    <row r="3183" spans="1:3" x14ac:dyDescent="0.25">
      <c r="A3183" s="152" t="s">
        <v>3782</v>
      </c>
      <c r="B3183" s="114" t="s">
        <v>4</v>
      </c>
      <c r="C3183" s="153" t="s">
        <v>4</v>
      </c>
    </row>
    <row r="3184" spans="1:3" x14ac:dyDescent="0.25">
      <c r="A3184" s="152" t="s">
        <v>3783</v>
      </c>
      <c r="B3184" s="114" t="s">
        <v>4</v>
      </c>
      <c r="C3184" s="153" t="s">
        <v>4</v>
      </c>
    </row>
    <row r="3185" spans="1:3" x14ac:dyDescent="0.25">
      <c r="A3185" s="152" t="s">
        <v>3784</v>
      </c>
      <c r="B3185" s="114" t="s">
        <v>4</v>
      </c>
      <c r="C3185" s="153" t="s">
        <v>4</v>
      </c>
    </row>
    <row r="3186" spans="1:3" x14ac:dyDescent="0.25">
      <c r="A3186" s="152" t="s">
        <v>3785</v>
      </c>
      <c r="B3186" s="114" t="s">
        <v>602</v>
      </c>
      <c r="C3186" s="153" t="s">
        <v>4</v>
      </c>
    </row>
    <row r="3187" spans="1:3" x14ac:dyDescent="0.25">
      <c r="A3187" s="152" t="s">
        <v>3786</v>
      </c>
      <c r="B3187" s="114" t="s">
        <v>602</v>
      </c>
      <c r="C3187" s="153" t="s">
        <v>2</v>
      </c>
    </row>
    <row r="3188" spans="1:3" x14ac:dyDescent="0.25">
      <c r="A3188" s="152" t="s">
        <v>3787</v>
      </c>
      <c r="B3188" s="114" t="s">
        <v>602</v>
      </c>
      <c r="C3188" s="153" t="s">
        <v>4</v>
      </c>
    </row>
    <row r="3189" spans="1:3" x14ac:dyDescent="0.25">
      <c r="A3189" s="152" t="s">
        <v>3788</v>
      </c>
      <c r="B3189" s="114" t="s">
        <v>602</v>
      </c>
      <c r="C3189" s="153" t="s">
        <v>4</v>
      </c>
    </row>
    <row r="3190" spans="1:3" x14ac:dyDescent="0.25">
      <c r="A3190" s="152" t="s">
        <v>3789</v>
      </c>
      <c r="B3190" s="114" t="s">
        <v>4</v>
      </c>
      <c r="C3190" s="153" t="s">
        <v>4</v>
      </c>
    </row>
    <row r="3191" spans="1:3" x14ac:dyDescent="0.25">
      <c r="A3191" s="152" t="s">
        <v>3790</v>
      </c>
      <c r="B3191" s="114" t="s">
        <v>602</v>
      </c>
      <c r="C3191" s="153" t="s">
        <v>2</v>
      </c>
    </row>
    <row r="3192" spans="1:3" x14ac:dyDescent="0.25">
      <c r="A3192" s="152" t="s">
        <v>3791</v>
      </c>
      <c r="B3192" s="114" t="s">
        <v>2</v>
      </c>
      <c r="C3192" s="153" t="s">
        <v>2</v>
      </c>
    </row>
    <row r="3193" spans="1:3" x14ac:dyDescent="0.25">
      <c r="A3193" s="152" t="s">
        <v>3792</v>
      </c>
      <c r="B3193" s="114" t="s">
        <v>602</v>
      </c>
      <c r="C3193" s="153" t="s">
        <v>4</v>
      </c>
    </row>
    <row r="3194" spans="1:3" x14ac:dyDescent="0.25">
      <c r="A3194" s="152" t="s">
        <v>3793</v>
      </c>
      <c r="B3194" s="114" t="s">
        <v>602</v>
      </c>
      <c r="C3194" s="153" t="s">
        <v>4</v>
      </c>
    </row>
    <row r="3195" spans="1:3" x14ac:dyDescent="0.25">
      <c r="A3195" s="152" t="s">
        <v>3794</v>
      </c>
      <c r="B3195" s="114" t="s">
        <v>4</v>
      </c>
      <c r="C3195" s="153" t="s">
        <v>4</v>
      </c>
    </row>
    <row r="3196" spans="1:3" x14ac:dyDescent="0.25">
      <c r="A3196" s="152" t="s">
        <v>3795</v>
      </c>
      <c r="B3196" s="114" t="s">
        <v>602</v>
      </c>
      <c r="C3196" s="153" t="s">
        <v>4</v>
      </c>
    </row>
    <row r="3197" spans="1:3" x14ac:dyDescent="0.25">
      <c r="A3197" s="152" t="s">
        <v>3796</v>
      </c>
      <c r="B3197" s="114" t="s">
        <v>602</v>
      </c>
      <c r="C3197" s="153" t="s">
        <v>4</v>
      </c>
    </row>
    <row r="3198" spans="1:3" x14ac:dyDescent="0.25">
      <c r="A3198" s="152" t="s">
        <v>3797</v>
      </c>
      <c r="B3198" s="114" t="s">
        <v>602</v>
      </c>
      <c r="C3198" s="153" t="s">
        <v>4</v>
      </c>
    </row>
    <row r="3199" spans="1:3" x14ac:dyDescent="0.25">
      <c r="A3199" s="152" t="s">
        <v>3798</v>
      </c>
      <c r="B3199" s="114" t="s">
        <v>602</v>
      </c>
      <c r="C3199" s="153" t="s">
        <v>4</v>
      </c>
    </row>
    <row r="3200" spans="1:3" x14ac:dyDescent="0.25">
      <c r="A3200" s="152" t="s">
        <v>3799</v>
      </c>
      <c r="B3200" s="114" t="s">
        <v>2</v>
      </c>
      <c r="C3200" s="153" t="s">
        <v>2</v>
      </c>
    </row>
    <row r="3201" spans="1:3" x14ac:dyDescent="0.25">
      <c r="A3201" s="152" t="s">
        <v>3800</v>
      </c>
      <c r="B3201" s="114" t="s">
        <v>2</v>
      </c>
      <c r="C3201" s="153" t="s">
        <v>4</v>
      </c>
    </row>
    <row r="3202" spans="1:3" x14ac:dyDescent="0.25">
      <c r="A3202" s="152" t="s">
        <v>3801</v>
      </c>
      <c r="B3202" s="114" t="s">
        <v>602</v>
      </c>
      <c r="C3202" s="153" t="s">
        <v>2</v>
      </c>
    </row>
    <row r="3203" spans="1:3" x14ac:dyDescent="0.25">
      <c r="A3203" s="152" t="s">
        <v>3802</v>
      </c>
      <c r="B3203" s="114" t="s">
        <v>602</v>
      </c>
      <c r="C3203" s="153" t="s">
        <v>4</v>
      </c>
    </row>
    <row r="3204" spans="1:3" x14ac:dyDescent="0.25">
      <c r="A3204" s="152" t="s">
        <v>3803</v>
      </c>
      <c r="B3204" s="114" t="s">
        <v>602</v>
      </c>
      <c r="C3204" s="153" t="s">
        <v>4</v>
      </c>
    </row>
    <row r="3205" spans="1:3" x14ac:dyDescent="0.25">
      <c r="A3205" s="152" t="s">
        <v>3804</v>
      </c>
      <c r="B3205" s="114" t="s">
        <v>602</v>
      </c>
      <c r="C3205" s="153" t="s">
        <v>4</v>
      </c>
    </row>
    <row r="3206" spans="1:3" x14ac:dyDescent="0.25">
      <c r="A3206" s="152" t="s">
        <v>3805</v>
      </c>
      <c r="B3206" s="114" t="s">
        <v>2</v>
      </c>
      <c r="C3206" s="153" t="s">
        <v>2</v>
      </c>
    </row>
    <row r="3207" spans="1:3" x14ac:dyDescent="0.25">
      <c r="A3207" s="152" t="s">
        <v>3806</v>
      </c>
      <c r="B3207" s="114" t="s">
        <v>602</v>
      </c>
      <c r="C3207" s="153" t="s">
        <v>4</v>
      </c>
    </row>
    <row r="3208" spans="1:3" x14ac:dyDescent="0.25">
      <c r="A3208" s="152" t="s">
        <v>3807</v>
      </c>
      <c r="B3208" s="114" t="s">
        <v>602</v>
      </c>
      <c r="C3208" s="153" t="s">
        <v>4</v>
      </c>
    </row>
    <row r="3209" spans="1:3" x14ac:dyDescent="0.25">
      <c r="A3209" s="152" t="s">
        <v>3808</v>
      </c>
      <c r="B3209" s="114" t="s">
        <v>602</v>
      </c>
      <c r="C3209" s="153" t="s">
        <v>4</v>
      </c>
    </row>
    <row r="3210" spans="1:3" x14ac:dyDescent="0.25">
      <c r="A3210" s="152" t="s">
        <v>3809</v>
      </c>
      <c r="B3210" s="114" t="s">
        <v>602</v>
      </c>
      <c r="C3210" s="153" t="s">
        <v>4</v>
      </c>
    </row>
    <row r="3211" spans="1:3" x14ac:dyDescent="0.25">
      <c r="A3211" s="152" t="s">
        <v>3810</v>
      </c>
      <c r="B3211" s="114" t="s">
        <v>602</v>
      </c>
      <c r="C3211" s="153" t="s">
        <v>4</v>
      </c>
    </row>
    <row r="3212" spans="1:3" x14ac:dyDescent="0.25">
      <c r="A3212" s="152" t="s">
        <v>3811</v>
      </c>
      <c r="B3212" s="114" t="s">
        <v>602</v>
      </c>
      <c r="C3212" s="153" t="s">
        <v>4</v>
      </c>
    </row>
    <row r="3213" spans="1:3" x14ac:dyDescent="0.25">
      <c r="A3213" s="152" t="s">
        <v>3812</v>
      </c>
      <c r="B3213" s="114" t="s">
        <v>602</v>
      </c>
      <c r="C3213" s="153" t="s">
        <v>4</v>
      </c>
    </row>
    <row r="3214" spans="1:3" x14ac:dyDescent="0.25">
      <c r="A3214" s="152" t="s">
        <v>3813</v>
      </c>
      <c r="B3214" s="114" t="s">
        <v>602</v>
      </c>
      <c r="C3214" s="153" t="s">
        <v>4</v>
      </c>
    </row>
    <row r="3215" spans="1:3" x14ac:dyDescent="0.25">
      <c r="A3215" s="152" t="s">
        <v>3814</v>
      </c>
      <c r="B3215" s="114" t="s">
        <v>602</v>
      </c>
      <c r="C3215" s="153" t="s">
        <v>4</v>
      </c>
    </row>
    <row r="3216" spans="1:3" x14ac:dyDescent="0.25">
      <c r="A3216" s="152" t="s">
        <v>3815</v>
      </c>
      <c r="B3216" s="114" t="s">
        <v>602</v>
      </c>
      <c r="C3216" s="153" t="s">
        <v>4</v>
      </c>
    </row>
    <row r="3217" spans="1:3" x14ac:dyDescent="0.25">
      <c r="A3217" s="152" t="s">
        <v>3816</v>
      </c>
      <c r="B3217" s="114" t="s">
        <v>602</v>
      </c>
      <c r="C3217" s="153" t="s">
        <v>2</v>
      </c>
    </row>
    <row r="3218" spans="1:3" x14ac:dyDescent="0.25">
      <c r="A3218" s="152" t="s">
        <v>3817</v>
      </c>
      <c r="B3218" s="114" t="s">
        <v>602</v>
      </c>
      <c r="C3218" s="153" t="s">
        <v>4</v>
      </c>
    </row>
    <row r="3219" spans="1:3" x14ac:dyDescent="0.25">
      <c r="A3219" s="152" t="s">
        <v>3818</v>
      </c>
      <c r="B3219" s="114" t="s">
        <v>4</v>
      </c>
      <c r="C3219" s="153" t="s">
        <v>2</v>
      </c>
    </row>
    <row r="3220" spans="1:3" x14ac:dyDescent="0.25">
      <c r="A3220" s="152" t="s">
        <v>3819</v>
      </c>
      <c r="B3220" s="114" t="s">
        <v>602</v>
      </c>
      <c r="C3220" s="153" t="s">
        <v>4</v>
      </c>
    </row>
    <row r="3221" spans="1:3" x14ac:dyDescent="0.25">
      <c r="A3221" s="152" t="s">
        <v>3820</v>
      </c>
      <c r="B3221" s="114" t="s">
        <v>2</v>
      </c>
      <c r="C3221" s="153" t="s">
        <v>2</v>
      </c>
    </row>
    <row r="3222" spans="1:3" x14ac:dyDescent="0.25">
      <c r="A3222" s="152" t="s">
        <v>3821</v>
      </c>
      <c r="B3222" s="114" t="s">
        <v>602</v>
      </c>
      <c r="C3222" s="153" t="s">
        <v>2</v>
      </c>
    </row>
    <row r="3223" spans="1:3" x14ac:dyDescent="0.25">
      <c r="A3223" s="152" t="s">
        <v>3822</v>
      </c>
      <c r="B3223" s="114" t="s">
        <v>2</v>
      </c>
      <c r="C3223" s="153" t="s">
        <v>2</v>
      </c>
    </row>
    <row r="3224" spans="1:3" x14ac:dyDescent="0.25">
      <c r="A3224" s="152" t="s">
        <v>3823</v>
      </c>
      <c r="B3224" s="114" t="s">
        <v>4</v>
      </c>
      <c r="C3224" s="153" t="s">
        <v>4</v>
      </c>
    </row>
    <row r="3225" spans="1:3" x14ac:dyDescent="0.25">
      <c r="A3225" s="152" t="s">
        <v>3824</v>
      </c>
      <c r="B3225" s="114" t="s">
        <v>602</v>
      </c>
      <c r="C3225" s="153" t="s">
        <v>4</v>
      </c>
    </row>
    <row r="3226" spans="1:3" x14ac:dyDescent="0.25">
      <c r="A3226" s="152" t="s">
        <v>3825</v>
      </c>
      <c r="B3226" s="114" t="s">
        <v>4</v>
      </c>
      <c r="C3226" s="153" t="s">
        <v>4</v>
      </c>
    </row>
    <row r="3227" spans="1:3" x14ac:dyDescent="0.25">
      <c r="A3227" s="152" t="s">
        <v>3826</v>
      </c>
      <c r="B3227" s="114" t="s">
        <v>4</v>
      </c>
      <c r="C3227" s="153" t="s">
        <v>4</v>
      </c>
    </row>
    <row r="3228" spans="1:3" x14ac:dyDescent="0.25">
      <c r="A3228" s="152" t="s">
        <v>3827</v>
      </c>
      <c r="B3228" s="114" t="s">
        <v>2</v>
      </c>
      <c r="C3228" s="153" t="s">
        <v>4</v>
      </c>
    </row>
    <row r="3229" spans="1:3" x14ac:dyDescent="0.25">
      <c r="A3229" s="152" t="s">
        <v>3828</v>
      </c>
      <c r="B3229" s="114" t="s">
        <v>602</v>
      </c>
      <c r="C3229" s="153" t="s">
        <v>2</v>
      </c>
    </row>
    <row r="3230" spans="1:3" x14ac:dyDescent="0.25">
      <c r="A3230" s="152" t="s">
        <v>3829</v>
      </c>
      <c r="B3230" s="114" t="s">
        <v>602</v>
      </c>
      <c r="C3230" s="153" t="s">
        <v>4</v>
      </c>
    </row>
    <row r="3231" spans="1:3" x14ac:dyDescent="0.25">
      <c r="A3231" s="152" t="s">
        <v>3830</v>
      </c>
      <c r="B3231" s="114" t="s">
        <v>2</v>
      </c>
      <c r="C3231" s="153" t="s">
        <v>2</v>
      </c>
    </row>
    <row r="3232" spans="1:3" x14ac:dyDescent="0.25">
      <c r="A3232" s="152" t="s">
        <v>3831</v>
      </c>
      <c r="B3232" s="114" t="s">
        <v>2</v>
      </c>
      <c r="C3232" s="153" t="s">
        <v>4</v>
      </c>
    </row>
    <row r="3233" spans="1:3" x14ac:dyDescent="0.25">
      <c r="A3233" s="152" t="s">
        <v>3832</v>
      </c>
      <c r="B3233" s="114" t="s">
        <v>602</v>
      </c>
      <c r="C3233" s="153" t="s">
        <v>4</v>
      </c>
    </row>
    <row r="3234" spans="1:3" x14ac:dyDescent="0.25">
      <c r="A3234" s="152" t="s">
        <v>3833</v>
      </c>
      <c r="B3234" s="114" t="s">
        <v>602</v>
      </c>
      <c r="C3234" s="153" t="s">
        <v>2</v>
      </c>
    </row>
    <row r="3235" spans="1:3" x14ac:dyDescent="0.25">
      <c r="A3235" s="152" t="s">
        <v>3834</v>
      </c>
      <c r="B3235" s="114" t="s">
        <v>602</v>
      </c>
      <c r="C3235" s="153" t="s">
        <v>4</v>
      </c>
    </row>
    <row r="3236" spans="1:3" x14ac:dyDescent="0.25">
      <c r="A3236" s="152" t="s">
        <v>3835</v>
      </c>
      <c r="B3236" s="114" t="s">
        <v>602</v>
      </c>
      <c r="C3236" s="153" t="s">
        <v>4</v>
      </c>
    </row>
    <row r="3237" spans="1:3" x14ac:dyDescent="0.25">
      <c r="A3237" s="152" t="s">
        <v>3836</v>
      </c>
      <c r="B3237" s="114" t="s">
        <v>602</v>
      </c>
      <c r="C3237" s="153" t="s">
        <v>4</v>
      </c>
    </row>
    <row r="3238" spans="1:3" x14ac:dyDescent="0.25">
      <c r="A3238" s="152" t="s">
        <v>3837</v>
      </c>
      <c r="B3238" s="114" t="s">
        <v>602</v>
      </c>
      <c r="C3238" s="153" t="s">
        <v>4</v>
      </c>
    </row>
    <row r="3239" spans="1:3" x14ac:dyDescent="0.25">
      <c r="A3239" s="152" t="s">
        <v>3838</v>
      </c>
      <c r="B3239" s="114" t="s">
        <v>602</v>
      </c>
      <c r="C3239" s="153" t="s">
        <v>4</v>
      </c>
    </row>
    <row r="3240" spans="1:3" x14ac:dyDescent="0.25">
      <c r="A3240" s="152" t="s">
        <v>3839</v>
      </c>
      <c r="B3240" s="114" t="s">
        <v>602</v>
      </c>
      <c r="C3240" s="153" t="s">
        <v>4</v>
      </c>
    </row>
    <row r="3241" spans="1:3" x14ac:dyDescent="0.25">
      <c r="A3241" s="152" t="s">
        <v>3840</v>
      </c>
      <c r="B3241" s="114" t="s">
        <v>2</v>
      </c>
      <c r="C3241" s="153" t="s">
        <v>4</v>
      </c>
    </row>
    <row r="3242" spans="1:3" x14ac:dyDescent="0.25">
      <c r="A3242" s="152" t="s">
        <v>3841</v>
      </c>
      <c r="B3242" s="114" t="s">
        <v>602</v>
      </c>
      <c r="C3242" s="153" t="s">
        <v>4</v>
      </c>
    </row>
    <row r="3243" spans="1:3" x14ac:dyDescent="0.25">
      <c r="A3243" s="152" t="s">
        <v>3842</v>
      </c>
      <c r="B3243" s="114" t="s">
        <v>602</v>
      </c>
      <c r="C3243" s="153" t="s">
        <v>4</v>
      </c>
    </row>
    <row r="3244" spans="1:3" x14ac:dyDescent="0.25">
      <c r="A3244" s="152" t="s">
        <v>3843</v>
      </c>
      <c r="B3244" s="114" t="s">
        <v>4</v>
      </c>
      <c r="C3244" s="153" t="s">
        <v>4</v>
      </c>
    </row>
    <row r="3245" spans="1:3" x14ac:dyDescent="0.25">
      <c r="A3245" s="152" t="s">
        <v>3844</v>
      </c>
      <c r="B3245" s="114" t="s">
        <v>2</v>
      </c>
      <c r="C3245" s="153" t="s">
        <v>2</v>
      </c>
    </row>
    <row r="3246" spans="1:3" x14ac:dyDescent="0.25">
      <c r="A3246" s="152" t="s">
        <v>3845</v>
      </c>
      <c r="B3246" s="114" t="s">
        <v>602</v>
      </c>
      <c r="C3246" s="153" t="s">
        <v>4</v>
      </c>
    </row>
    <row r="3247" spans="1:3" x14ac:dyDescent="0.25">
      <c r="A3247" s="152" t="s">
        <v>3846</v>
      </c>
      <c r="B3247" s="114" t="s">
        <v>2</v>
      </c>
      <c r="C3247" s="153" t="s">
        <v>2</v>
      </c>
    </row>
    <row r="3248" spans="1:3" x14ac:dyDescent="0.25">
      <c r="A3248" s="152" t="s">
        <v>3847</v>
      </c>
      <c r="B3248" s="114" t="s">
        <v>602</v>
      </c>
      <c r="C3248" s="153" t="s">
        <v>4</v>
      </c>
    </row>
    <row r="3249" spans="1:3" x14ac:dyDescent="0.25">
      <c r="A3249" s="152" t="s">
        <v>3848</v>
      </c>
      <c r="B3249" s="114" t="s">
        <v>2</v>
      </c>
      <c r="C3249" s="153" t="s">
        <v>2</v>
      </c>
    </row>
    <row r="3250" spans="1:3" x14ac:dyDescent="0.25">
      <c r="A3250" s="152" t="s">
        <v>3849</v>
      </c>
      <c r="B3250" s="114" t="s">
        <v>602</v>
      </c>
      <c r="C3250" s="153" t="s">
        <v>4</v>
      </c>
    </row>
    <row r="3251" spans="1:3" x14ac:dyDescent="0.25">
      <c r="A3251" s="152" t="s">
        <v>3850</v>
      </c>
      <c r="B3251" s="114" t="s">
        <v>4</v>
      </c>
      <c r="C3251" s="153" t="s">
        <v>4</v>
      </c>
    </row>
    <row r="3252" spans="1:3" x14ac:dyDescent="0.25">
      <c r="A3252" s="152" t="s">
        <v>3851</v>
      </c>
      <c r="B3252" s="114" t="s">
        <v>4</v>
      </c>
      <c r="C3252" s="153" t="s">
        <v>4</v>
      </c>
    </row>
    <row r="3253" spans="1:3" x14ac:dyDescent="0.25">
      <c r="A3253" s="152" t="s">
        <v>3852</v>
      </c>
      <c r="B3253" s="114" t="s">
        <v>602</v>
      </c>
      <c r="C3253" s="153" t="s">
        <v>4</v>
      </c>
    </row>
    <row r="3254" spans="1:3" x14ac:dyDescent="0.25">
      <c r="A3254" s="152" t="s">
        <v>3853</v>
      </c>
      <c r="B3254" s="114" t="s">
        <v>602</v>
      </c>
      <c r="C3254" s="153" t="s">
        <v>4</v>
      </c>
    </row>
    <row r="3255" spans="1:3" x14ac:dyDescent="0.25">
      <c r="A3255" s="152" t="s">
        <v>3854</v>
      </c>
      <c r="B3255" s="114" t="s">
        <v>602</v>
      </c>
      <c r="C3255" s="153" t="s">
        <v>4</v>
      </c>
    </row>
    <row r="3256" spans="1:3" x14ac:dyDescent="0.25">
      <c r="A3256" s="152" t="s">
        <v>3855</v>
      </c>
      <c r="B3256" s="114" t="s">
        <v>2</v>
      </c>
      <c r="C3256" s="153" t="s">
        <v>2</v>
      </c>
    </row>
    <row r="3257" spans="1:3" x14ac:dyDescent="0.25">
      <c r="A3257" s="152" t="s">
        <v>3856</v>
      </c>
      <c r="B3257" s="114" t="s">
        <v>602</v>
      </c>
      <c r="C3257" s="153" t="s">
        <v>4</v>
      </c>
    </row>
    <row r="3258" spans="1:3" x14ac:dyDescent="0.25">
      <c r="A3258" s="152" t="s">
        <v>3857</v>
      </c>
      <c r="B3258" s="114" t="s">
        <v>602</v>
      </c>
      <c r="C3258" s="153" t="s">
        <v>4</v>
      </c>
    </row>
    <row r="3259" spans="1:3" x14ac:dyDescent="0.25">
      <c r="A3259" s="152" t="s">
        <v>3858</v>
      </c>
      <c r="B3259" s="114" t="s">
        <v>4</v>
      </c>
      <c r="C3259" s="153" t="s">
        <v>4</v>
      </c>
    </row>
    <row r="3260" spans="1:3" x14ac:dyDescent="0.25">
      <c r="A3260" s="152" t="s">
        <v>3859</v>
      </c>
      <c r="B3260" s="114" t="s">
        <v>602</v>
      </c>
      <c r="C3260" s="153" t="s">
        <v>4</v>
      </c>
    </row>
    <row r="3261" spans="1:3" x14ac:dyDescent="0.25">
      <c r="A3261" s="152" t="s">
        <v>3860</v>
      </c>
      <c r="B3261" s="114" t="s">
        <v>4</v>
      </c>
      <c r="C3261" s="153" t="s">
        <v>4</v>
      </c>
    </row>
    <row r="3262" spans="1:3" x14ac:dyDescent="0.25">
      <c r="A3262" s="152" t="s">
        <v>3861</v>
      </c>
      <c r="B3262" s="114" t="s">
        <v>2</v>
      </c>
      <c r="C3262" s="153" t="s">
        <v>2</v>
      </c>
    </row>
    <row r="3263" spans="1:3" x14ac:dyDescent="0.25">
      <c r="A3263" s="152" t="s">
        <v>3862</v>
      </c>
      <c r="B3263" s="114" t="s">
        <v>4</v>
      </c>
      <c r="C3263" s="153" t="s">
        <v>4</v>
      </c>
    </row>
    <row r="3264" spans="1:3" x14ac:dyDescent="0.25">
      <c r="A3264" s="152" t="s">
        <v>3863</v>
      </c>
      <c r="B3264" s="114" t="s">
        <v>602</v>
      </c>
      <c r="C3264" s="153" t="s">
        <v>4</v>
      </c>
    </row>
    <row r="3265" spans="1:3" x14ac:dyDescent="0.25">
      <c r="A3265" s="152" t="s">
        <v>3864</v>
      </c>
      <c r="B3265" s="114" t="s">
        <v>602</v>
      </c>
      <c r="C3265" s="153" t="s">
        <v>4</v>
      </c>
    </row>
    <row r="3266" spans="1:3" x14ac:dyDescent="0.25">
      <c r="A3266" s="152" t="s">
        <v>3865</v>
      </c>
      <c r="B3266" s="114" t="s">
        <v>602</v>
      </c>
      <c r="C3266" s="153" t="s">
        <v>2</v>
      </c>
    </row>
    <row r="3267" spans="1:3" x14ac:dyDescent="0.25">
      <c r="A3267" s="152" t="s">
        <v>3866</v>
      </c>
      <c r="B3267" s="114" t="s">
        <v>2</v>
      </c>
      <c r="C3267" s="153" t="s">
        <v>2</v>
      </c>
    </row>
    <row r="3268" spans="1:3" x14ac:dyDescent="0.25">
      <c r="A3268" s="152" t="s">
        <v>3867</v>
      </c>
      <c r="B3268" s="114" t="s">
        <v>4</v>
      </c>
      <c r="C3268" s="153" t="s">
        <v>4</v>
      </c>
    </row>
    <row r="3269" spans="1:3" x14ac:dyDescent="0.25">
      <c r="A3269" s="152" t="s">
        <v>3868</v>
      </c>
      <c r="B3269" s="114" t="s">
        <v>2</v>
      </c>
      <c r="C3269" s="153" t="s">
        <v>2</v>
      </c>
    </row>
    <row r="3270" spans="1:3" x14ac:dyDescent="0.25">
      <c r="A3270" s="152" t="s">
        <v>3869</v>
      </c>
      <c r="B3270" s="114" t="s">
        <v>602</v>
      </c>
      <c r="C3270" s="153" t="s">
        <v>4</v>
      </c>
    </row>
    <row r="3271" spans="1:3" x14ac:dyDescent="0.25">
      <c r="A3271" s="152" t="s">
        <v>3870</v>
      </c>
      <c r="B3271" s="114" t="s">
        <v>602</v>
      </c>
      <c r="C3271" s="153" t="s">
        <v>4</v>
      </c>
    </row>
    <row r="3272" spans="1:3" x14ac:dyDescent="0.25">
      <c r="A3272" s="152" t="s">
        <v>3871</v>
      </c>
      <c r="B3272" s="114" t="s">
        <v>602</v>
      </c>
      <c r="C3272" s="153" t="s">
        <v>4</v>
      </c>
    </row>
    <row r="3273" spans="1:3" x14ac:dyDescent="0.25">
      <c r="A3273" s="152" t="s">
        <v>3872</v>
      </c>
      <c r="B3273" s="114" t="s">
        <v>602</v>
      </c>
      <c r="C3273" s="153" t="s">
        <v>4</v>
      </c>
    </row>
    <row r="3274" spans="1:3" x14ac:dyDescent="0.25">
      <c r="A3274" s="152" t="s">
        <v>3873</v>
      </c>
      <c r="B3274" s="114" t="s">
        <v>602</v>
      </c>
      <c r="C3274" s="153" t="s">
        <v>4</v>
      </c>
    </row>
    <row r="3275" spans="1:3" x14ac:dyDescent="0.25">
      <c r="A3275" s="152" t="s">
        <v>3874</v>
      </c>
      <c r="B3275" s="114" t="s">
        <v>602</v>
      </c>
      <c r="C3275" s="153" t="s">
        <v>4</v>
      </c>
    </row>
    <row r="3276" spans="1:3" x14ac:dyDescent="0.25">
      <c r="A3276" s="152" t="s">
        <v>3875</v>
      </c>
      <c r="B3276" s="114" t="s">
        <v>602</v>
      </c>
      <c r="C3276" s="153" t="s">
        <v>4</v>
      </c>
    </row>
    <row r="3277" spans="1:3" x14ac:dyDescent="0.25">
      <c r="A3277" s="152" t="s">
        <v>3876</v>
      </c>
      <c r="B3277" s="114" t="s">
        <v>602</v>
      </c>
      <c r="C3277" s="153" t="s">
        <v>4</v>
      </c>
    </row>
    <row r="3278" spans="1:3" x14ac:dyDescent="0.25">
      <c r="A3278" s="152" t="s">
        <v>3877</v>
      </c>
      <c r="B3278" s="114" t="s">
        <v>4</v>
      </c>
      <c r="C3278" s="153" t="s">
        <v>4</v>
      </c>
    </row>
    <row r="3279" spans="1:3" x14ac:dyDescent="0.25">
      <c r="A3279" s="152" t="s">
        <v>3878</v>
      </c>
      <c r="B3279" s="114" t="s">
        <v>4</v>
      </c>
      <c r="C3279" s="153" t="s">
        <v>2</v>
      </c>
    </row>
    <row r="3280" spans="1:3" x14ac:dyDescent="0.25">
      <c r="A3280" s="152" t="s">
        <v>3879</v>
      </c>
      <c r="B3280" s="114" t="s">
        <v>602</v>
      </c>
      <c r="C3280" s="153" t="s">
        <v>4</v>
      </c>
    </row>
    <row r="3281" spans="1:3" x14ac:dyDescent="0.25">
      <c r="A3281" s="152" t="s">
        <v>3880</v>
      </c>
      <c r="B3281" s="114" t="s">
        <v>602</v>
      </c>
      <c r="C3281" s="153" t="s">
        <v>4</v>
      </c>
    </row>
    <row r="3282" spans="1:3" x14ac:dyDescent="0.25">
      <c r="A3282" s="152" t="s">
        <v>3881</v>
      </c>
      <c r="B3282" s="114" t="s">
        <v>602</v>
      </c>
      <c r="C3282" s="153" t="s">
        <v>4</v>
      </c>
    </row>
    <row r="3283" spans="1:3" x14ac:dyDescent="0.25">
      <c r="A3283" s="152" t="s">
        <v>3882</v>
      </c>
      <c r="B3283" s="114" t="s">
        <v>4</v>
      </c>
      <c r="C3283" s="153" t="s">
        <v>4</v>
      </c>
    </row>
    <row r="3284" spans="1:3" x14ac:dyDescent="0.25">
      <c r="A3284" s="152" t="s">
        <v>3883</v>
      </c>
      <c r="B3284" s="114" t="s">
        <v>602</v>
      </c>
      <c r="C3284" s="153" t="s">
        <v>4</v>
      </c>
    </row>
    <row r="3285" spans="1:3" x14ac:dyDescent="0.25">
      <c r="A3285" s="152" t="s">
        <v>3884</v>
      </c>
      <c r="B3285" s="114" t="s">
        <v>2</v>
      </c>
      <c r="C3285" s="153" t="s">
        <v>2</v>
      </c>
    </row>
    <row r="3286" spans="1:3" x14ac:dyDescent="0.25">
      <c r="A3286" s="152" t="s">
        <v>3885</v>
      </c>
      <c r="B3286" s="114" t="s">
        <v>602</v>
      </c>
      <c r="C3286" s="153" t="s">
        <v>4</v>
      </c>
    </row>
    <row r="3287" spans="1:3" x14ac:dyDescent="0.25">
      <c r="A3287" s="152" t="s">
        <v>3886</v>
      </c>
      <c r="B3287" s="114" t="s">
        <v>602</v>
      </c>
      <c r="C3287" s="153" t="s">
        <v>4</v>
      </c>
    </row>
    <row r="3288" spans="1:3" x14ac:dyDescent="0.25">
      <c r="A3288" s="152" t="s">
        <v>3887</v>
      </c>
      <c r="B3288" s="114" t="s">
        <v>602</v>
      </c>
      <c r="C3288" s="153" t="s">
        <v>4</v>
      </c>
    </row>
    <row r="3289" spans="1:3" x14ac:dyDescent="0.25">
      <c r="A3289" s="152" t="s">
        <v>3888</v>
      </c>
      <c r="B3289" s="114" t="s">
        <v>602</v>
      </c>
      <c r="C3289" s="153" t="s">
        <v>2</v>
      </c>
    </row>
    <row r="3290" spans="1:3" x14ac:dyDescent="0.25">
      <c r="A3290" s="152" t="s">
        <v>3889</v>
      </c>
      <c r="B3290" s="114" t="s">
        <v>4</v>
      </c>
      <c r="C3290" s="153" t="s">
        <v>4</v>
      </c>
    </row>
    <row r="3291" spans="1:3" x14ac:dyDescent="0.25">
      <c r="A3291" s="152" t="s">
        <v>3890</v>
      </c>
      <c r="B3291" s="114" t="s">
        <v>2</v>
      </c>
      <c r="C3291" s="153" t="s">
        <v>2</v>
      </c>
    </row>
    <row r="3292" spans="1:3" x14ac:dyDescent="0.25">
      <c r="A3292" s="152" t="s">
        <v>3891</v>
      </c>
      <c r="B3292" s="114" t="s">
        <v>602</v>
      </c>
      <c r="C3292" s="153" t="s">
        <v>4</v>
      </c>
    </row>
    <row r="3293" spans="1:3" x14ac:dyDescent="0.25">
      <c r="A3293" s="152" t="s">
        <v>3892</v>
      </c>
      <c r="B3293" s="114" t="s">
        <v>4</v>
      </c>
      <c r="C3293" s="153" t="s">
        <v>4</v>
      </c>
    </row>
    <row r="3294" spans="1:3" x14ac:dyDescent="0.25">
      <c r="A3294" s="152" t="s">
        <v>3893</v>
      </c>
      <c r="B3294" s="114" t="s">
        <v>602</v>
      </c>
      <c r="C3294" s="153" t="s">
        <v>4</v>
      </c>
    </row>
    <row r="3295" spans="1:3" x14ac:dyDescent="0.25">
      <c r="A3295" s="152" t="s">
        <v>3894</v>
      </c>
      <c r="B3295" s="114" t="s">
        <v>4</v>
      </c>
      <c r="C3295" s="153" t="s">
        <v>4</v>
      </c>
    </row>
    <row r="3296" spans="1:3" x14ac:dyDescent="0.25">
      <c r="A3296" s="152" t="s">
        <v>3895</v>
      </c>
      <c r="B3296" s="114" t="s">
        <v>602</v>
      </c>
      <c r="C3296" s="153" t="s">
        <v>4</v>
      </c>
    </row>
    <row r="3297" spans="1:3" x14ac:dyDescent="0.25">
      <c r="A3297" s="152" t="s">
        <v>3896</v>
      </c>
      <c r="B3297" s="114" t="s">
        <v>2</v>
      </c>
      <c r="C3297" s="153" t="s">
        <v>2</v>
      </c>
    </row>
    <row r="3298" spans="1:3" x14ac:dyDescent="0.25">
      <c r="A3298" s="152" t="s">
        <v>3897</v>
      </c>
      <c r="B3298" s="114" t="s">
        <v>3</v>
      </c>
      <c r="C3298" s="153" t="s">
        <v>3</v>
      </c>
    </row>
    <row r="3299" spans="1:3" x14ac:dyDescent="0.25">
      <c r="A3299" s="152" t="s">
        <v>3898</v>
      </c>
      <c r="B3299" s="114" t="s">
        <v>602</v>
      </c>
      <c r="C3299" s="153" t="s">
        <v>4</v>
      </c>
    </row>
    <row r="3300" spans="1:3" x14ac:dyDescent="0.25">
      <c r="A3300" s="152" t="s">
        <v>3899</v>
      </c>
      <c r="B3300" s="114" t="s">
        <v>602</v>
      </c>
      <c r="C3300" s="153" t="s">
        <v>4</v>
      </c>
    </row>
    <row r="3301" spans="1:3" x14ac:dyDescent="0.25">
      <c r="A3301" s="152" t="s">
        <v>3900</v>
      </c>
      <c r="B3301" s="114" t="s">
        <v>2</v>
      </c>
      <c r="C3301" s="153" t="s">
        <v>2</v>
      </c>
    </row>
    <row r="3302" spans="1:3" x14ac:dyDescent="0.25">
      <c r="A3302" s="152" t="s">
        <v>3901</v>
      </c>
      <c r="B3302" s="114" t="s">
        <v>2</v>
      </c>
      <c r="C3302" s="153" t="s">
        <v>2</v>
      </c>
    </row>
    <row r="3303" spans="1:3" x14ac:dyDescent="0.25">
      <c r="A3303" s="152" t="s">
        <v>3902</v>
      </c>
      <c r="B3303" s="114" t="s">
        <v>2</v>
      </c>
      <c r="C3303" s="153" t="s">
        <v>2</v>
      </c>
    </row>
    <row r="3304" spans="1:3" x14ac:dyDescent="0.25">
      <c r="A3304" s="152" t="s">
        <v>3903</v>
      </c>
      <c r="B3304" s="114" t="s">
        <v>602</v>
      </c>
      <c r="C3304" s="153" t="s">
        <v>4</v>
      </c>
    </row>
    <row r="3305" spans="1:3" x14ac:dyDescent="0.25">
      <c r="A3305" s="152" t="s">
        <v>3904</v>
      </c>
      <c r="B3305" s="114" t="s">
        <v>4</v>
      </c>
      <c r="C3305" s="153" t="s">
        <v>4</v>
      </c>
    </row>
    <row r="3306" spans="1:3" x14ac:dyDescent="0.25">
      <c r="A3306" s="152" t="s">
        <v>3905</v>
      </c>
      <c r="B3306" s="114" t="s">
        <v>2</v>
      </c>
      <c r="C3306" s="153" t="s">
        <v>2</v>
      </c>
    </row>
    <row r="3307" spans="1:3" x14ac:dyDescent="0.25">
      <c r="A3307" s="152" t="s">
        <v>3906</v>
      </c>
      <c r="B3307" s="114" t="s">
        <v>2</v>
      </c>
      <c r="C3307" s="153" t="s">
        <v>2</v>
      </c>
    </row>
    <row r="3308" spans="1:3" x14ac:dyDescent="0.25">
      <c r="A3308" s="152" t="s">
        <v>3907</v>
      </c>
      <c r="B3308" s="114" t="s">
        <v>602</v>
      </c>
      <c r="C3308" s="153" t="s">
        <v>4</v>
      </c>
    </row>
    <row r="3309" spans="1:3" x14ac:dyDescent="0.25">
      <c r="A3309" s="152" t="s">
        <v>3908</v>
      </c>
      <c r="B3309" s="114" t="s">
        <v>2</v>
      </c>
      <c r="C3309" s="153" t="s">
        <v>2</v>
      </c>
    </row>
    <row r="3310" spans="1:3" x14ac:dyDescent="0.25">
      <c r="A3310" s="152" t="s">
        <v>3909</v>
      </c>
      <c r="B3310" s="114" t="s">
        <v>602</v>
      </c>
      <c r="C3310" s="153" t="s">
        <v>4</v>
      </c>
    </row>
    <row r="3311" spans="1:3" x14ac:dyDescent="0.25">
      <c r="A3311" s="152" t="s">
        <v>3910</v>
      </c>
      <c r="B3311" s="114" t="s">
        <v>4</v>
      </c>
      <c r="C3311" s="153" t="s">
        <v>4</v>
      </c>
    </row>
    <row r="3312" spans="1:3" x14ac:dyDescent="0.25">
      <c r="A3312" s="152" t="s">
        <v>3911</v>
      </c>
      <c r="B3312" s="114" t="s">
        <v>602</v>
      </c>
      <c r="C3312" s="153" t="s">
        <v>4</v>
      </c>
    </row>
    <row r="3313" spans="1:3" x14ac:dyDescent="0.25">
      <c r="A3313" s="152" t="s">
        <v>3912</v>
      </c>
      <c r="B3313" s="114" t="s">
        <v>602</v>
      </c>
      <c r="C3313" s="153" t="s">
        <v>4</v>
      </c>
    </row>
    <row r="3314" spans="1:3" x14ac:dyDescent="0.25">
      <c r="A3314" s="152" t="s">
        <v>3913</v>
      </c>
      <c r="B3314" s="114" t="s">
        <v>602</v>
      </c>
      <c r="C3314" s="153" t="s">
        <v>4</v>
      </c>
    </row>
    <row r="3315" spans="1:3" x14ac:dyDescent="0.25">
      <c r="A3315" s="152" t="s">
        <v>3914</v>
      </c>
      <c r="B3315" s="114" t="s">
        <v>4</v>
      </c>
      <c r="C3315" s="153" t="s">
        <v>4</v>
      </c>
    </row>
    <row r="3316" spans="1:3" x14ac:dyDescent="0.25">
      <c r="A3316" s="152" t="s">
        <v>3915</v>
      </c>
      <c r="B3316" s="114" t="s">
        <v>4</v>
      </c>
      <c r="C3316" s="153" t="s">
        <v>2</v>
      </c>
    </row>
    <row r="3317" spans="1:3" x14ac:dyDescent="0.25">
      <c r="A3317" s="152" t="s">
        <v>3916</v>
      </c>
      <c r="B3317" s="114" t="s">
        <v>2</v>
      </c>
      <c r="C3317" s="153" t="s">
        <v>2</v>
      </c>
    </row>
    <row r="3318" spans="1:3" x14ac:dyDescent="0.25">
      <c r="A3318" s="152" t="s">
        <v>3917</v>
      </c>
      <c r="B3318" s="114" t="s">
        <v>602</v>
      </c>
      <c r="C3318" s="153" t="s">
        <v>4</v>
      </c>
    </row>
    <row r="3319" spans="1:3" x14ac:dyDescent="0.25">
      <c r="A3319" s="152" t="s">
        <v>3918</v>
      </c>
      <c r="B3319" s="114" t="s">
        <v>602</v>
      </c>
      <c r="C3319" s="153" t="s">
        <v>4</v>
      </c>
    </row>
    <row r="3320" spans="1:3" x14ac:dyDescent="0.25">
      <c r="A3320" s="152" t="s">
        <v>3919</v>
      </c>
      <c r="B3320" s="114" t="s">
        <v>4</v>
      </c>
      <c r="C3320" s="153" t="s">
        <v>4</v>
      </c>
    </row>
    <row r="3321" spans="1:3" x14ac:dyDescent="0.25">
      <c r="A3321" s="152" t="s">
        <v>3920</v>
      </c>
      <c r="B3321" s="114" t="s">
        <v>4</v>
      </c>
      <c r="C3321" s="153" t="s">
        <v>4</v>
      </c>
    </row>
    <row r="3322" spans="1:3" x14ac:dyDescent="0.25">
      <c r="A3322" s="152" t="s">
        <v>3921</v>
      </c>
      <c r="B3322" s="114" t="s">
        <v>602</v>
      </c>
      <c r="C3322" s="153" t="s">
        <v>4</v>
      </c>
    </row>
    <row r="3323" spans="1:3" x14ac:dyDescent="0.25">
      <c r="A3323" s="152" t="s">
        <v>3922</v>
      </c>
      <c r="B3323" s="114" t="s">
        <v>2</v>
      </c>
      <c r="C3323" s="153" t="s">
        <v>2</v>
      </c>
    </row>
    <row r="3324" spans="1:3" x14ac:dyDescent="0.25">
      <c r="A3324" s="152" t="s">
        <v>3923</v>
      </c>
      <c r="B3324" s="114" t="s">
        <v>2</v>
      </c>
      <c r="C3324" s="153" t="s">
        <v>4</v>
      </c>
    </row>
    <row r="3325" spans="1:3" x14ac:dyDescent="0.25">
      <c r="A3325" s="152" t="s">
        <v>3924</v>
      </c>
      <c r="B3325" s="114" t="s">
        <v>602</v>
      </c>
      <c r="C3325" s="153" t="s">
        <v>4</v>
      </c>
    </row>
    <row r="3326" spans="1:3" x14ac:dyDescent="0.25">
      <c r="A3326" s="152" t="s">
        <v>3925</v>
      </c>
      <c r="B3326" s="114" t="s">
        <v>602</v>
      </c>
      <c r="C3326" s="153" t="s">
        <v>4</v>
      </c>
    </row>
    <row r="3327" spans="1:3" x14ac:dyDescent="0.25">
      <c r="A3327" s="152" t="s">
        <v>3926</v>
      </c>
      <c r="B3327" s="114" t="s">
        <v>4</v>
      </c>
      <c r="C3327" s="153" t="s">
        <v>4</v>
      </c>
    </row>
    <row r="3328" spans="1:3" x14ac:dyDescent="0.25">
      <c r="A3328" s="152" t="s">
        <v>3927</v>
      </c>
      <c r="B3328" s="114" t="s">
        <v>4</v>
      </c>
      <c r="C3328" s="153" t="s">
        <v>4</v>
      </c>
    </row>
    <row r="3329" spans="1:3" x14ac:dyDescent="0.25">
      <c r="A3329" s="152" t="s">
        <v>3928</v>
      </c>
      <c r="B3329" s="114" t="s">
        <v>602</v>
      </c>
      <c r="C3329" s="153" t="s">
        <v>4</v>
      </c>
    </row>
    <row r="3330" spans="1:3" x14ac:dyDescent="0.25">
      <c r="A3330" s="152" t="s">
        <v>3929</v>
      </c>
      <c r="B3330" s="114" t="s">
        <v>2</v>
      </c>
      <c r="C3330" s="153" t="s">
        <v>2</v>
      </c>
    </row>
    <row r="3331" spans="1:3" x14ac:dyDescent="0.25">
      <c r="A3331" s="152" t="s">
        <v>3930</v>
      </c>
      <c r="B3331" s="114" t="s">
        <v>2</v>
      </c>
      <c r="C3331" s="153" t="s">
        <v>2</v>
      </c>
    </row>
    <row r="3332" spans="1:3" x14ac:dyDescent="0.25">
      <c r="A3332" s="152" t="s">
        <v>3931</v>
      </c>
      <c r="B3332" s="114" t="s">
        <v>602</v>
      </c>
      <c r="C3332" s="153" t="s">
        <v>4</v>
      </c>
    </row>
    <row r="3333" spans="1:3" x14ac:dyDescent="0.25">
      <c r="A3333" s="152" t="s">
        <v>3932</v>
      </c>
      <c r="B3333" s="114" t="s">
        <v>2</v>
      </c>
      <c r="C3333" s="153" t="s">
        <v>2</v>
      </c>
    </row>
    <row r="3334" spans="1:3" x14ac:dyDescent="0.25">
      <c r="A3334" s="152" t="s">
        <v>3933</v>
      </c>
      <c r="B3334" s="114" t="s">
        <v>602</v>
      </c>
      <c r="C3334" s="153" t="s">
        <v>4</v>
      </c>
    </row>
    <row r="3335" spans="1:3" x14ac:dyDescent="0.25">
      <c r="A3335" s="152" t="s">
        <v>3934</v>
      </c>
      <c r="B3335" s="114" t="s">
        <v>4</v>
      </c>
      <c r="C3335" s="153" t="s">
        <v>4</v>
      </c>
    </row>
    <row r="3336" spans="1:3" x14ac:dyDescent="0.25">
      <c r="A3336" s="152" t="s">
        <v>3935</v>
      </c>
      <c r="B3336" s="114" t="s">
        <v>602</v>
      </c>
      <c r="C3336" s="153" t="s">
        <v>4</v>
      </c>
    </row>
    <row r="3337" spans="1:3" x14ac:dyDescent="0.25">
      <c r="A3337" s="152" t="s">
        <v>3936</v>
      </c>
      <c r="B3337" s="114" t="s">
        <v>602</v>
      </c>
      <c r="C3337" s="153" t="s">
        <v>4</v>
      </c>
    </row>
    <row r="3338" spans="1:3" x14ac:dyDescent="0.25">
      <c r="A3338" s="152" t="s">
        <v>3937</v>
      </c>
      <c r="B3338" s="114" t="s">
        <v>4</v>
      </c>
      <c r="C3338" s="153" t="s">
        <v>4</v>
      </c>
    </row>
    <row r="3339" spans="1:3" x14ac:dyDescent="0.25">
      <c r="A3339" s="152" t="s">
        <v>3938</v>
      </c>
      <c r="B3339" s="114" t="s">
        <v>2</v>
      </c>
      <c r="C3339" s="153" t="s">
        <v>2</v>
      </c>
    </row>
    <row r="3340" spans="1:3" x14ac:dyDescent="0.25">
      <c r="A3340" s="152" t="s">
        <v>3939</v>
      </c>
      <c r="B3340" s="114" t="s">
        <v>602</v>
      </c>
      <c r="C3340" s="153" t="s">
        <v>4</v>
      </c>
    </row>
    <row r="3341" spans="1:3" x14ac:dyDescent="0.25">
      <c r="A3341" s="152" t="s">
        <v>3940</v>
      </c>
      <c r="B3341" s="114" t="s">
        <v>602</v>
      </c>
      <c r="C3341" s="153" t="s">
        <v>4</v>
      </c>
    </row>
    <row r="3342" spans="1:3" x14ac:dyDescent="0.25">
      <c r="A3342" s="152" t="s">
        <v>3941</v>
      </c>
      <c r="B3342" s="114" t="s">
        <v>602</v>
      </c>
      <c r="C3342" s="153" t="s">
        <v>4</v>
      </c>
    </row>
    <row r="3343" spans="1:3" x14ac:dyDescent="0.25">
      <c r="A3343" s="152" t="s">
        <v>3942</v>
      </c>
      <c r="B3343" s="114" t="s">
        <v>602</v>
      </c>
      <c r="C3343" s="153" t="s">
        <v>4</v>
      </c>
    </row>
    <row r="3344" spans="1:3" x14ac:dyDescent="0.25">
      <c r="A3344" s="152" t="s">
        <v>3943</v>
      </c>
      <c r="B3344" s="114" t="s">
        <v>602</v>
      </c>
      <c r="C3344" s="153" t="s">
        <v>4</v>
      </c>
    </row>
    <row r="3345" spans="1:3" x14ac:dyDescent="0.25">
      <c r="A3345" s="152" t="s">
        <v>3944</v>
      </c>
      <c r="B3345" s="114" t="s">
        <v>602</v>
      </c>
      <c r="C3345" s="153" t="s">
        <v>4</v>
      </c>
    </row>
    <row r="3346" spans="1:3" x14ac:dyDescent="0.25">
      <c r="A3346" s="152" t="s">
        <v>3945</v>
      </c>
      <c r="B3346" s="114" t="s">
        <v>602</v>
      </c>
      <c r="C3346" s="153" t="s">
        <v>4</v>
      </c>
    </row>
    <row r="3347" spans="1:3" x14ac:dyDescent="0.25">
      <c r="A3347" s="152" t="s">
        <v>3946</v>
      </c>
      <c r="B3347" s="114" t="s">
        <v>4</v>
      </c>
      <c r="C3347" s="153" t="s">
        <v>4</v>
      </c>
    </row>
    <row r="3348" spans="1:3" x14ac:dyDescent="0.25">
      <c r="A3348" s="152" t="s">
        <v>3947</v>
      </c>
      <c r="B3348" s="114" t="s">
        <v>602</v>
      </c>
      <c r="C3348" s="153" t="s">
        <v>4</v>
      </c>
    </row>
    <row r="3349" spans="1:3" x14ac:dyDescent="0.25">
      <c r="A3349" s="152" t="s">
        <v>3948</v>
      </c>
      <c r="B3349" s="114" t="s">
        <v>2</v>
      </c>
      <c r="C3349" s="153" t="s">
        <v>2</v>
      </c>
    </row>
    <row r="3350" spans="1:3" x14ac:dyDescent="0.25">
      <c r="A3350" s="152" t="s">
        <v>3949</v>
      </c>
      <c r="B3350" s="114" t="s">
        <v>2</v>
      </c>
      <c r="C3350" s="153" t="s">
        <v>2</v>
      </c>
    </row>
    <row r="3351" spans="1:3" x14ac:dyDescent="0.25">
      <c r="A3351" s="152" t="s">
        <v>3950</v>
      </c>
      <c r="B3351" s="114" t="s">
        <v>602</v>
      </c>
      <c r="C3351" s="153" t="s">
        <v>4</v>
      </c>
    </row>
    <row r="3352" spans="1:3" x14ac:dyDescent="0.25">
      <c r="A3352" s="152" t="s">
        <v>3951</v>
      </c>
      <c r="B3352" s="114" t="s">
        <v>602</v>
      </c>
      <c r="C3352" s="153" t="s">
        <v>4</v>
      </c>
    </row>
    <row r="3353" spans="1:3" x14ac:dyDescent="0.25">
      <c r="A3353" s="152" t="s">
        <v>3952</v>
      </c>
      <c r="B3353" s="114" t="s">
        <v>2</v>
      </c>
      <c r="C3353" s="153" t="s">
        <v>2</v>
      </c>
    </row>
    <row r="3354" spans="1:3" x14ac:dyDescent="0.25">
      <c r="A3354" s="152" t="s">
        <v>3953</v>
      </c>
      <c r="B3354" s="114" t="s">
        <v>2</v>
      </c>
      <c r="C3354" s="153" t="s">
        <v>4</v>
      </c>
    </row>
    <row r="3355" spans="1:3" x14ac:dyDescent="0.25">
      <c r="A3355" s="152" t="s">
        <v>3954</v>
      </c>
      <c r="B3355" s="114" t="s">
        <v>4</v>
      </c>
      <c r="C3355" s="153" t="s">
        <v>4</v>
      </c>
    </row>
    <row r="3356" spans="1:3" x14ac:dyDescent="0.25">
      <c r="A3356" s="152" t="s">
        <v>3955</v>
      </c>
      <c r="B3356" s="114" t="s">
        <v>602</v>
      </c>
      <c r="C3356" s="153" t="s">
        <v>4</v>
      </c>
    </row>
    <row r="3357" spans="1:3" x14ac:dyDescent="0.25">
      <c r="A3357" s="152" t="s">
        <v>3956</v>
      </c>
      <c r="B3357" s="114" t="s">
        <v>602</v>
      </c>
      <c r="C3357" s="153" t="s">
        <v>4</v>
      </c>
    </row>
    <row r="3358" spans="1:3" x14ac:dyDescent="0.25">
      <c r="A3358" s="152" t="s">
        <v>3957</v>
      </c>
      <c r="B3358" s="114" t="s">
        <v>602</v>
      </c>
      <c r="C3358" s="153" t="s">
        <v>4</v>
      </c>
    </row>
    <row r="3359" spans="1:3" x14ac:dyDescent="0.25">
      <c r="A3359" s="152" t="s">
        <v>3958</v>
      </c>
      <c r="B3359" s="114" t="s">
        <v>4</v>
      </c>
      <c r="C3359" s="153" t="s">
        <v>4</v>
      </c>
    </row>
    <row r="3360" spans="1:3" x14ac:dyDescent="0.25">
      <c r="A3360" s="152" t="s">
        <v>3959</v>
      </c>
      <c r="B3360" s="114" t="s">
        <v>2</v>
      </c>
      <c r="C3360" s="153" t="s">
        <v>2</v>
      </c>
    </row>
    <row r="3361" spans="1:3" x14ac:dyDescent="0.25">
      <c r="A3361" s="152" t="s">
        <v>3960</v>
      </c>
      <c r="B3361" s="114" t="s">
        <v>602</v>
      </c>
      <c r="C3361" s="153" t="s">
        <v>4</v>
      </c>
    </row>
    <row r="3362" spans="1:3" x14ac:dyDescent="0.25">
      <c r="A3362" s="152" t="s">
        <v>3961</v>
      </c>
      <c r="B3362" s="114" t="s">
        <v>602</v>
      </c>
      <c r="C3362" s="153" t="s">
        <v>4</v>
      </c>
    </row>
    <row r="3363" spans="1:3" x14ac:dyDescent="0.25">
      <c r="A3363" s="152" t="s">
        <v>3962</v>
      </c>
      <c r="B3363" s="114" t="s">
        <v>602</v>
      </c>
      <c r="C3363" s="153" t="s">
        <v>4</v>
      </c>
    </row>
    <row r="3364" spans="1:3" x14ac:dyDescent="0.25">
      <c r="A3364" s="152" t="s">
        <v>3963</v>
      </c>
      <c r="B3364" s="114" t="s">
        <v>602</v>
      </c>
      <c r="C3364" s="153" t="s">
        <v>4</v>
      </c>
    </row>
    <row r="3365" spans="1:3" x14ac:dyDescent="0.25">
      <c r="A3365" s="152" t="s">
        <v>3964</v>
      </c>
      <c r="B3365" s="114" t="s">
        <v>4</v>
      </c>
      <c r="C3365" s="153" t="s">
        <v>4</v>
      </c>
    </row>
    <row r="3366" spans="1:3" x14ac:dyDescent="0.25">
      <c r="A3366" s="152" t="s">
        <v>3965</v>
      </c>
      <c r="B3366" s="114" t="s">
        <v>602</v>
      </c>
      <c r="C3366" s="153" t="s">
        <v>4</v>
      </c>
    </row>
    <row r="3367" spans="1:3" x14ac:dyDescent="0.25">
      <c r="A3367" s="152" t="s">
        <v>3966</v>
      </c>
      <c r="B3367" s="114" t="s">
        <v>602</v>
      </c>
      <c r="C3367" s="153" t="s">
        <v>4</v>
      </c>
    </row>
    <row r="3368" spans="1:3" x14ac:dyDescent="0.25">
      <c r="A3368" s="152" t="s">
        <v>3967</v>
      </c>
      <c r="B3368" s="114" t="s">
        <v>2</v>
      </c>
      <c r="C3368" s="153" t="s">
        <v>2</v>
      </c>
    </row>
    <row r="3369" spans="1:3" x14ac:dyDescent="0.25">
      <c r="A3369" s="152" t="s">
        <v>3968</v>
      </c>
      <c r="B3369" s="114" t="s">
        <v>602</v>
      </c>
      <c r="C3369" s="153" t="s">
        <v>4</v>
      </c>
    </row>
    <row r="3370" spans="1:3" x14ac:dyDescent="0.25">
      <c r="A3370" s="152" t="s">
        <v>3969</v>
      </c>
      <c r="B3370" s="114" t="s">
        <v>4</v>
      </c>
      <c r="C3370" s="153" t="s">
        <v>4</v>
      </c>
    </row>
    <row r="3371" spans="1:3" x14ac:dyDescent="0.25">
      <c r="A3371" s="152" t="s">
        <v>3970</v>
      </c>
      <c r="B3371" s="114" t="s">
        <v>602</v>
      </c>
      <c r="C3371" s="153" t="s">
        <v>4</v>
      </c>
    </row>
    <row r="3372" spans="1:3" x14ac:dyDescent="0.25">
      <c r="A3372" s="152" t="s">
        <v>3971</v>
      </c>
      <c r="B3372" s="114" t="s">
        <v>602</v>
      </c>
      <c r="C3372" s="153" t="s">
        <v>4</v>
      </c>
    </row>
    <row r="3373" spans="1:3" x14ac:dyDescent="0.25">
      <c r="A3373" s="152" t="s">
        <v>3972</v>
      </c>
      <c r="B3373" s="114" t="s">
        <v>602</v>
      </c>
      <c r="C3373" s="153" t="s">
        <v>4</v>
      </c>
    </row>
    <row r="3374" spans="1:3" x14ac:dyDescent="0.25">
      <c r="A3374" s="152" t="s">
        <v>3973</v>
      </c>
      <c r="B3374" s="114" t="s">
        <v>4</v>
      </c>
      <c r="C3374" s="153" t="s">
        <v>4</v>
      </c>
    </row>
    <row r="3375" spans="1:3" x14ac:dyDescent="0.25">
      <c r="A3375" s="152" t="s">
        <v>3974</v>
      </c>
      <c r="B3375" s="114" t="s">
        <v>602</v>
      </c>
      <c r="C3375" s="153" t="s">
        <v>2</v>
      </c>
    </row>
    <row r="3376" spans="1:3" x14ac:dyDescent="0.25">
      <c r="A3376" s="152" t="s">
        <v>3975</v>
      </c>
      <c r="B3376" s="114" t="s">
        <v>4</v>
      </c>
      <c r="C3376" s="153" t="s">
        <v>4</v>
      </c>
    </row>
    <row r="3377" spans="1:3" x14ac:dyDescent="0.25">
      <c r="A3377" s="152" t="s">
        <v>3976</v>
      </c>
      <c r="B3377" s="114" t="s">
        <v>602</v>
      </c>
      <c r="C3377" s="153" t="s">
        <v>4</v>
      </c>
    </row>
    <row r="3378" spans="1:3" x14ac:dyDescent="0.25">
      <c r="A3378" s="152" t="s">
        <v>3977</v>
      </c>
      <c r="B3378" s="114" t="s">
        <v>2</v>
      </c>
      <c r="C3378" s="153" t="s">
        <v>4</v>
      </c>
    </row>
    <row r="3379" spans="1:3" x14ac:dyDescent="0.25">
      <c r="A3379" s="152" t="s">
        <v>3978</v>
      </c>
      <c r="B3379" s="114" t="s">
        <v>602</v>
      </c>
      <c r="C3379" s="153" t="s">
        <v>4</v>
      </c>
    </row>
    <row r="3380" spans="1:3" x14ac:dyDescent="0.25">
      <c r="A3380" s="152" t="s">
        <v>3979</v>
      </c>
      <c r="B3380" s="114" t="s">
        <v>602</v>
      </c>
      <c r="C3380" s="153" t="s">
        <v>2</v>
      </c>
    </row>
    <row r="3381" spans="1:3" x14ac:dyDescent="0.25">
      <c r="A3381" s="152" t="s">
        <v>3980</v>
      </c>
      <c r="B3381" s="114" t="s">
        <v>602</v>
      </c>
      <c r="C3381" s="153" t="s">
        <v>4</v>
      </c>
    </row>
    <row r="3382" spans="1:3" x14ac:dyDescent="0.25">
      <c r="A3382" s="152" t="s">
        <v>3981</v>
      </c>
      <c r="B3382" s="114" t="s">
        <v>602</v>
      </c>
      <c r="C3382" s="153" t="s">
        <v>4</v>
      </c>
    </row>
    <row r="3383" spans="1:3" x14ac:dyDescent="0.25">
      <c r="A3383" s="152" t="s">
        <v>3982</v>
      </c>
      <c r="B3383" s="114" t="s">
        <v>602</v>
      </c>
      <c r="C3383" s="153" t="s">
        <v>4</v>
      </c>
    </row>
    <row r="3384" spans="1:3" x14ac:dyDescent="0.25">
      <c r="A3384" s="152" t="s">
        <v>3983</v>
      </c>
      <c r="B3384" s="114" t="s">
        <v>602</v>
      </c>
      <c r="C3384" s="153" t="s">
        <v>4</v>
      </c>
    </row>
    <row r="3385" spans="1:3" x14ac:dyDescent="0.25">
      <c r="A3385" s="152" t="s">
        <v>3984</v>
      </c>
      <c r="B3385" s="114" t="s">
        <v>602</v>
      </c>
      <c r="C3385" s="153" t="s">
        <v>4</v>
      </c>
    </row>
    <row r="3386" spans="1:3" x14ac:dyDescent="0.25">
      <c r="A3386" s="152" t="s">
        <v>3985</v>
      </c>
      <c r="B3386" s="114" t="s">
        <v>602</v>
      </c>
      <c r="C3386" s="153" t="s">
        <v>4</v>
      </c>
    </row>
    <row r="3387" spans="1:3" x14ac:dyDescent="0.25">
      <c r="A3387" s="152" t="s">
        <v>3986</v>
      </c>
      <c r="B3387" s="114" t="s">
        <v>602</v>
      </c>
      <c r="C3387" s="153" t="s">
        <v>4</v>
      </c>
    </row>
    <row r="3388" spans="1:3" x14ac:dyDescent="0.25">
      <c r="A3388" s="152" t="s">
        <v>3987</v>
      </c>
      <c r="B3388" s="114" t="s">
        <v>602</v>
      </c>
      <c r="C3388" s="153" t="s">
        <v>4</v>
      </c>
    </row>
    <row r="3389" spans="1:3" x14ac:dyDescent="0.25">
      <c r="A3389" s="152" t="s">
        <v>3988</v>
      </c>
      <c r="B3389" s="114" t="s">
        <v>2</v>
      </c>
      <c r="C3389" s="153" t="s">
        <v>2</v>
      </c>
    </row>
    <row r="3390" spans="1:3" x14ac:dyDescent="0.25">
      <c r="A3390" s="152" t="s">
        <v>3989</v>
      </c>
      <c r="B3390" s="114" t="s">
        <v>602</v>
      </c>
      <c r="C3390" s="153" t="s">
        <v>4</v>
      </c>
    </row>
    <row r="3391" spans="1:3" x14ac:dyDescent="0.25">
      <c r="A3391" s="152" t="s">
        <v>3990</v>
      </c>
      <c r="B3391" s="114" t="s">
        <v>4</v>
      </c>
      <c r="C3391" s="153" t="s">
        <v>4</v>
      </c>
    </row>
    <row r="3392" spans="1:3" x14ac:dyDescent="0.25">
      <c r="A3392" s="152" t="s">
        <v>3991</v>
      </c>
      <c r="B3392" s="114" t="s">
        <v>602</v>
      </c>
      <c r="C3392" s="153" t="s">
        <v>4</v>
      </c>
    </row>
    <row r="3393" spans="1:3" x14ac:dyDescent="0.25">
      <c r="A3393" s="152" t="s">
        <v>3992</v>
      </c>
      <c r="B3393" s="114" t="s">
        <v>2</v>
      </c>
      <c r="C3393" s="153" t="s">
        <v>2</v>
      </c>
    </row>
    <row r="3394" spans="1:3" x14ac:dyDescent="0.25">
      <c r="A3394" s="152" t="s">
        <v>3993</v>
      </c>
      <c r="B3394" s="114" t="s">
        <v>602</v>
      </c>
      <c r="C3394" s="153" t="s">
        <v>4</v>
      </c>
    </row>
    <row r="3395" spans="1:3" x14ac:dyDescent="0.25">
      <c r="A3395" s="152" t="s">
        <v>3994</v>
      </c>
      <c r="B3395" s="114" t="s">
        <v>602</v>
      </c>
      <c r="C3395" s="153" t="s">
        <v>4</v>
      </c>
    </row>
    <row r="3396" spans="1:3" x14ac:dyDescent="0.25">
      <c r="A3396" s="152" t="s">
        <v>3995</v>
      </c>
      <c r="B3396" s="114" t="s">
        <v>2</v>
      </c>
      <c r="C3396" s="153" t="s">
        <v>4</v>
      </c>
    </row>
    <row r="3397" spans="1:3" x14ac:dyDescent="0.25">
      <c r="A3397" s="152" t="s">
        <v>3996</v>
      </c>
      <c r="B3397" s="114" t="s">
        <v>602</v>
      </c>
      <c r="C3397" s="153" t="s">
        <v>4</v>
      </c>
    </row>
    <row r="3398" spans="1:3" x14ac:dyDescent="0.25">
      <c r="A3398" s="152" t="s">
        <v>3997</v>
      </c>
      <c r="B3398" s="114" t="s">
        <v>4</v>
      </c>
      <c r="C3398" s="153" t="s">
        <v>4</v>
      </c>
    </row>
    <row r="3399" spans="1:3" x14ac:dyDescent="0.25">
      <c r="A3399" s="152" t="s">
        <v>3998</v>
      </c>
      <c r="B3399" s="114" t="s">
        <v>602</v>
      </c>
      <c r="C3399" s="153" t="s">
        <v>4</v>
      </c>
    </row>
    <row r="3400" spans="1:3" x14ac:dyDescent="0.25">
      <c r="A3400" s="152" t="s">
        <v>3999</v>
      </c>
      <c r="B3400" s="114" t="s">
        <v>602</v>
      </c>
      <c r="C3400" s="153" t="s">
        <v>4</v>
      </c>
    </row>
    <row r="3401" spans="1:3" x14ac:dyDescent="0.25">
      <c r="A3401" s="152" t="s">
        <v>4000</v>
      </c>
      <c r="B3401" s="114" t="s">
        <v>2</v>
      </c>
      <c r="C3401" s="153" t="s">
        <v>2</v>
      </c>
    </row>
    <row r="3402" spans="1:3" x14ac:dyDescent="0.25">
      <c r="A3402" s="152" t="s">
        <v>4001</v>
      </c>
      <c r="B3402" s="114" t="s">
        <v>2</v>
      </c>
      <c r="C3402" s="153" t="s">
        <v>2</v>
      </c>
    </row>
    <row r="3403" spans="1:3" x14ac:dyDescent="0.25">
      <c r="A3403" s="152" t="s">
        <v>4002</v>
      </c>
      <c r="B3403" s="114" t="s">
        <v>602</v>
      </c>
      <c r="C3403" s="153" t="s">
        <v>4</v>
      </c>
    </row>
    <row r="3404" spans="1:3" x14ac:dyDescent="0.25">
      <c r="A3404" s="152" t="s">
        <v>4003</v>
      </c>
      <c r="B3404" s="114" t="s">
        <v>602</v>
      </c>
      <c r="C3404" s="153" t="s">
        <v>4</v>
      </c>
    </row>
    <row r="3405" spans="1:3" x14ac:dyDescent="0.25">
      <c r="A3405" s="152" t="s">
        <v>4004</v>
      </c>
      <c r="B3405" s="114" t="s">
        <v>602</v>
      </c>
      <c r="C3405" s="153" t="s">
        <v>4</v>
      </c>
    </row>
    <row r="3406" spans="1:3" x14ac:dyDescent="0.25">
      <c r="A3406" s="152" t="s">
        <v>4005</v>
      </c>
      <c r="B3406" s="114" t="s">
        <v>4</v>
      </c>
      <c r="C3406" s="153" t="s">
        <v>2</v>
      </c>
    </row>
    <row r="3407" spans="1:3" x14ac:dyDescent="0.25">
      <c r="A3407" s="152" t="s">
        <v>4006</v>
      </c>
      <c r="B3407" s="114" t="s">
        <v>602</v>
      </c>
      <c r="C3407" s="153" t="s">
        <v>4</v>
      </c>
    </row>
    <row r="3408" spans="1:3" x14ac:dyDescent="0.25">
      <c r="A3408" s="152" t="s">
        <v>4007</v>
      </c>
      <c r="B3408" s="114" t="s">
        <v>602</v>
      </c>
      <c r="C3408" s="153" t="s">
        <v>4</v>
      </c>
    </row>
    <row r="3409" spans="1:3" x14ac:dyDescent="0.25">
      <c r="A3409" s="152" t="s">
        <v>4008</v>
      </c>
      <c r="B3409" s="114" t="s">
        <v>2</v>
      </c>
      <c r="C3409" s="153" t="s">
        <v>2</v>
      </c>
    </row>
    <row r="3410" spans="1:3" x14ac:dyDescent="0.25">
      <c r="A3410" s="152" t="s">
        <v>4009</v>
      </c>
      <c r="B3410" s="114" t="s">
        <v>602</v>
      </c>
      <c r="C3410" s="153" t="s">
        <v>4</v>
      </c>
    </row>
    <row r="3411" spans="1:3" x14ac:dyDescent="0.25">
      <c r="A3411" s="152" t="s">
        <v>4010</v>
      </c>
      <c r="B3411" s="114" t="s">
        <v>602</v>
      </c>
      <c r="C3411" s="153" t="s">
        <v>4</v>
      </c>
    </row>
    <row r="3412" spans="1:3" x14ac:dyDescent="0.25">
      <c r="A3412" s="152" t="s">
        <v>4011</v>
      </c>
      <c r="B3412" s="114" t="s">
        <v>602</v>
      </c>
      <c r="C3412" s="153" t="s">
        <v>4</v>
      </c>
    </row>
    <row r="3413" spans="1:3" x14ac:dyDescent="0.25">
      <c r="A3413" s="152" t="s">
        <v>4012</v>
      </c>
      <c r="B3413" s="114" t="s">
        <v>602</v>
      </c>
      <c r="C3413" s="153" t="s">
        <v>4</v>
      </c>
    </row>
    <row r="3414" spans="1:3" x14ac:dyDescent="0.25">
      <c r="A3414" s="152" t="s">
        <v>4013</v>
      </c>
      <c r="B3414" s="114" t="s">
        <v>602</v>
      </c>
      <c r="C3414" s="153" t="s">
        <v>2</v>
      </c>
    </row>
    <row r="3415" spans="1:3" x14ac:dyDescent="0.25">
      <c r="A3415" s="152" t="s">
        <v>4014</v>
      </c>
      <c r="B3415" s="114" t="s">
        <v>602</v>
      </c>
      <c r="C3415" s="153" t="s">
        <v>4</v>
      </c>
    </row>
    <row r="3416" spans="1:3" x14ac:dyDescent="0.25">
      <c r="A3416" s="152" t="s">
        <v>4015</v>
      </c>
      <c r="B3416" s="114" t="s">
        <v>602</v>
      </c>
      <c r="C3416" s="153" t="s">
        <v>4</v>
      </c>
    </row>
    <row r="3417" spans="1:3" x14ac:dyDescent="0.25">
      <c r="A3417" s="152" t="s">
        <v>4016</v>
      </c>
      <c r="B3417" s="114" t="s">
        <v>602</v>
      </c>
      <c r="C3417" s="153" t="s">
        <v>4</v>
      </c>
    </row>
    <row r="3418" spans="1:3" x14ac:dyDescent="0.25">
      <c r="A3418" s="152" t="s">
        <v>4017</v>
      </c>
      <c r="B3418" s="114" t="s">
        <v>602</v>
      </c>
      <c r="C3418" s="153" t="s">
        <v>4</v>
      </c>
    </row>
    <row r="3419" spans="1:3" x14ac:dyDescent="0.25">
      <c r="A3419" s="152" t="s">
        <v>4018</v>
      </c>
      <c r="B3419" s="114" t="s">
        <v>602</v>
      </c>
      <c r="C3419" s="153" t="s">
        <v>4</v>
      </c>
    </row>
    <row r="3420" spans="1:3" x14ac:dyDescent="0.25">
      <c r="A3420" s="152" t="s">
        <v>4019</v>
      </c>
      <c r="B3420" s="114" t="s">
        <v>602</v>
      </c>
      <c r="C3420" s="153" t="s">
        <v>4</v>
      </c>
    </row>
    <row r="3421" spans="1:3" x14ac:dyDescent="0.25">
      <c r="A3421" s="152" t="s">
        <v>4020</v>
      </c>
      <c r="B3421" s="114" t="s">
        <v>602</v>
      </c>
      <c r="C3421" s="153" t="s">
        <v>4</v>
      </c>
    </row>
    <row r="3422" spans="1:3" x14ac:dyDescent="0.25">
      <c r="A3422" s="152" t="s">
        <v>4021</v>
      </c>
      <c r="B3422" s="114" t="s">
        <v>602</v>
      </c>
      <c r="C3422" s="153" t="s">
        <v>4</v>
      </c>
    </row>
    <row r="3423" spans="1:3" x14ac:dyDescent="0.25">
      <c r="A3423" s="152" t="s">
        <v>4022</v>
      </c>
      <c r="B3423" s="114" t="s">
        <v>602</v>
      </c>
      <c r="C3423" s="153" t="s">
        <v>2</v>
      </c>
    </row>
    <row r="3424" spans="1:3" x14ac:dyDescent="0.25">
      <c r="A3424" s="152" t="s">
        <v>4023</v>
      </c>
      <c r="B3424" s="114" t="s">
        <v>602</v>
      </c>
      <c r="C3424" s="153" t="s">
        <v>4</v>
      </c>
    </row>
    <row r="3425" spans="1:3" x14ac:dyDescent="0.25">
      <c r="A3425" s="152" t="s">
        <v>4024</v>
      </c>
      <c r="B3425" s="114" t="s">
        <v>602</v>
      </c>
      <c r="C3425" s="153" t="s">
        <v>2</v>
      </c>
    </row>
    <row r="3426" spans="1:3" x14ac:dyDescent="0.25">
      <c r="A3426" s="152" t="s">
        <v>4025</v>
      </c>
      <c r="B3426" s="114" t="s">
        <v>602</v>
      </c>
      <c r="C3426" s="153" t="s">
        <v>4</v>
      </c>
    </row>
    <row r="3427" spans="1:3" x14ac:dyDescent="0.25">
      <c r="A3427" s="152" t="s">
        <v>4026</v>
      </c>
      <c r="B3427" s="114" t="s">
        <v>602</v>
      </c>
      <c r="C3427" s="153" t="s">
        <v>4</v>
      </c>
    </row>
    <row r="3428" spans="1:3" x14ac:dyDescent="0.25">
      <c r="A3428" s="152" t="s">
        <v>4027</v>
      </c>
      <c r="B3428" s="114" t="s">
        <v>602</v>
      </c>
      <c r="C3428" s="153" t="s">
        <v>2</v>
      </c>
    </row>
    <row r="3429" spans="1:3" x14ac:dyDescent="0.25">
      <c r="A3429" s="152" t="s">
        <v>4028</v>
      </c>
      <c r="B3429" s="114" t="s">
        <v>602</v>
      </c>
      <c r="C3429" s="153" t="s">
        <v>4</v>
      </c>
    </row>
    <row r="3430" spans="1:3" x14ac:dyDescent="0.25">
      <c r="A3430" s="152" t="s">
        <v>4029</v>
      </c>
      <c r="B3430" s="114" t="s">
        <v>602</v>
      </c>
      <c r="C3430" s="153" t="s">
        <v>4</v>
      </c>
    </row>
    <row r="3431" spans="1:3" x14ac:dyDescent="0.25">
      <c r="A3431" s="152" t="s">
        <v>4030</v>
      </c>
      <c r="B3431" s="114" t="s">
        <v>2</v>
      </c>
      <c r="C3431" s="153" t="s">
        <v>2</v>
      </c>
    </row>
    <row r="3432" spans="1:3" x14ac:dyDescent="0.25">
      <c r="A3432" s="152" t="s">
        <v>4031</v>
      </c>
      <c r="B3432" s="114" t="s">
        <v>602</v>
      </c>
      <c r="C3432" s="153" t="s">
        <v>4</v>
      </c>
    </row>
    <row r="3433" spans="1:3" x14ac:dyDescent="0.25">
      <c r="A3433" s="152" t="s">
        <v>4032</v>
      </c>
      <c r="B3433" s="114" t="s">
        <v>602</v>
      </c>
      <c r="C3433" s="153" t="s">
        <v>4</v>
      </c>
    </row>
    <row r="3434" spans="1:3" x14ac:dyDescent="0.25">
      <c r="A3434" s="152" t="s">
        <v>4033</v>
      </c>
      <c r="B3434" s="114" t="s">
        <v>2</v>
      </c>
      <c r="C3434" s="153" t="s">
        <v>2</v>
      </c>
    </row>
    <row r="3435" spans="1:3" x14ac:dyDescent="0.25">
      <c r="A3435" s="152" t="s">
        <v>4034</v>
      </c>
      <c r="B3435" s="114" t="s">
        <v>2</v>
      </c>
      <c r="C3435" s="153" t="s">
        <v>2</v>
      </c>
    </row>
    <row r="3436" spans="1:3" x14ac:dyDescent="0.25">
      <c r="A3436" s="152" t="s">
        <v>4035</v>
      </c>
      <c r="B3436" s="114" t="s">
        <v>602</v>
      </c>
      <c r="C3436" s="153" t="s">
        <v>4</v>
      </c>
    </row>
    <row r="3437" spans="1:3" x14ac:dyDescent="0.25">
      <c r="A3437" s="152" t="s">
        <v>4036</v>
      </c>
      <c r="B3437" s="114" t="s">
        <v>4</v>
      </c>
      <c r="C3437" s="153" t="s">
        <v>4</v>
      </c>
    </row>
    <row r="3438" spans="1:3" x14ac:dyDescent="0.25">
      <c r="A3438" s="152" t="s">
        <v>4037</v>
      </c>
      <c r="B3438" s="114" t="s">
        <v>602</v>
      </c>
      <c r="C3438" s="153" t="s">
        <v>4</v>
      </c>
    </row>
    <row r="3439" spans="1:3" x14ac:dyDescent="0.25">
      <c r="A3439" s="152" t="s">
        <v>4038</v>
      </c>
      <c r="B3439" s="114" t="s">
        <v>602</v>
      </c>
      <c r="C3439" s="153" t="s">
        <v>4</v>
      </c>
    </row>
    <row r="3440" spans="1:3" x14ac:dyDescent="0.25">
      <c r="A3440" s="152" t="s">
        <v>4039</v>
      </c>
      <c r="B3440" s="114" t="s">
        <v>602</v>
      </c>
      <c r="C3440" s="153" t="s">
        <v>4</v>
      </c>
    </row>
    <row r="3441" spans="1:3" x14ac:dyDescent="0.25">
      <c r="A3441" s="152" t="s">
        <v>4040</v>
      </c>
      <c r="B3441" s="114" t="s">
        <v>4</v>
      </c>
      <c r="C3441" s="153" t="s">
        <v>4</v>
      </c>
    </row>
    <row r="3442" spans="1:3" x14ac:dyDescent="0.25">
      <c r="A3442" s="152" t="s">
        <v>4041</v>
      </c>
      <c r="B3442" s="114" t="s">
        <v>602</v>
      </c>
      <c r="C3442" s="153" t="s">
        <v>2</v>
      </c>
    </row>
    <row r="3443" spans="1:3" x14ac:dyDescent="0.25">
      <c r="A3443" s="152" t="s">
        <v>4042</v>
      </c>
      <c r="B3443" s="114" t="s">
        <v>2</v>
      </c>
      <c r="C3443" s="153" t="s">
        <v>2</v>
      </c>
    </row>
    <row r="3444" spans="1:3" x14ac:dyDescent="0.25">
      <c r="A3444" s="152" t="s">
        <v>4043</v>
      </c>
      <c r="B3444" s="114" t="s">
        <v>602</v>
      </c>
      <c r="C3444" s="153" t="s">
        <v>4</v>
      </c>
    </row>
    <row r="3445" spans="1:3" x14ac:dyDescent="0.25">
      <c r="A3445" s="152" t="s">
        <v>4044</v>
      </c>
      <c r="B3445" s="114" t="s">
        <v>602</v>
      </c>
      <c r="C3445" s="153" t="s">
        <v>2</v>
      </c>
    </row>
    <row r="3446" spans="1:3" x14ac:dyDescent="0.25">
      <c r="A3446" s="152" t="s">
        <v>4045</v>
      </c>
      <c r="B3446" s="114" t="s">
        <v>602</v>
      </c>
      <c r="C3446" s="153" t="s">
        <v>4</v>
      </c>
    </row>
    <row r="3447" spans="1:3" x14ac:dyDescent="0.25">
      <c r="A3447" s="152" t="s">
        <v>4046</v>
      </c>
      <c r="B3447" s="114" t="s">
        <v>602</v>
      </c>
      <c r="C3447" s="153" t="s">
        <v>4</v>
      </c>
    </row>
    <row r="3448" spans="1:3" x14ac:dyDescent="0.25">
      <c r="A3448" s="152" t="s">
        <v>4047</v>
      </c>
      <c r="B3448" s="114" t="s">
        <v>4</v>
      </c>
      <c r="C3448" s="153" t="s">
        <v>4</v>
      </c>
    </row>
    <row r="3449" spans="1:3" x14ac:dyDescent="0.25">
      <c r="A3449" s="152" t="s">
        <v>4048</v>
      </c>
      <c r="B3449" s="114" t="s">
        <v>602</v>
      </c>
      <c r="C3449" s="153" t="s">
        <v>2</v>
      </c>
    </row>
    <row r="3450" spans="1:3" x14ac:dyDescent="0.25">
      <c r="A3450" s="152" t="s">
        <v>4049</v>
      </c>
      <c r="B3450" s="114" t="s">
        <v>602</v>
      </c>
      <c r="C3450" s="153" t="s">
        <v>4</v>
      </c>
    </row>
    <row r="3451" spans="1:3" x14ac:dyDescent="0.25">
      <c r="A3451" s="152" t="s">
        <v>4050</v>
      </c>
      <c r="B3451" s="114" t="s">
        <v>602</v>
      </c>
      <c r="C3451" s="153" t="s">
        <v>4</v>
      </c>
    </row>
    <row r="3452" spans="1:3" x14ac:dyDescent="0.25">
      <c r="A3452" s="152" t="s">
        <v>4051</v>
      </c>
      <c r="B3452" s="114" t="s">
        <v>602</v>
      </c>
      <c r="C3452" s="153" t="s">
        <v>4</v>
      </c>
    </row>
    <row r="3453" spans="1:3" x14ac:dyDescent="0.25">
      <c r="A3453" s="152" t="s">
        <v>4052</v>
      </c>
      <c r="B3453" s="114" t="s">
        <v>2</v>
      </c>
      <c r="C3453" s="153" t="s">
        <v>4</v>
      </c>
    </row>
    <row r="3454" spans="1:3" x14ac:dyDescent="0.25">
      <c r="A3454" s="152" t="s">
        <v>4053</v>
      </c>
      <c r="B3454" s="114" t="s">
        <v>602</v>
      </c>
      <c r="C3454" s="153" t="s">
        <v>4</v>
      </c>
    </row>
    <row r="3455" spans="1:3" x14ac:dyDescent="0.25">
      <c r="A3455" s="152" t="s">
        <v>4054</v>
      </c>
      <c r="B3455" s="114" t="s">
        <v>602</v>
      </c>
      <c r="C3455" s="153" t="s">
        <v>4</v>
      </c>
    </row>
    <row r="3456" spans="1:3" x14ac:dyDescent="0.25">
      <c r="A3456" s="152" t="s">
        <v>4055</v>
      </c>
      <c r="B3456" s="114" t="s">
        <v>2</v>
      </c>
      <c r="C3456" s="153" t="s">
        <v>2</v>
      </c>
    </row>
    <row r="3457" spans="1:3" x14ac:dyDescent="0.25">
      <c r="A3457" s="152" t="s">
        <v>4056</v>
      </c>
      <c r="B3457" s="114" t="s">
        <v>4</v>
      </c>
      <c r="C3457" s="153" t="s">
        <v>4</v>
      </c>
    </row>
    <row r="3458" spans="1:3" x14ac:dyDescent="0.25">
      <c r="A3458" s="152" t="s">
        <v>4057</v>
      </c>
      <c r="B3458" s="114" t="s">
        <v>602</v>
      </c>
      <c r="C3458" s="153" t="s">
        <v>4</v>
      </c>
    </row>
    <row r="3459" spans="1:3" x14ac:dyDescent="0.25">
      <c r="A3459" s="152" t="s">
        <v>4058</v>
      </c>
      <c r="B3459" s="114" t="s">
        <v>4</v>
      </c>
      <c r="C3459" s="153" t="s">
        <v>4</v>
      </c>
    </row>
    <row r="3460" spans="1:3" x14ac:dyDescent="0.25">
      <c r="A3460" s="152" t="s">
        <v>4059</v>
      </c>
      <c r="B3460" s="114" t="s">
        <v>602</v>
      </c>
      <c r="C3460" s="153" t="s">
        <v>1</v>
      </c>
    </row>
    <row r="3461" spans="1:3" x14ac:dyDescent="0.25">
      <c r="A3461" s="152" t="s">
        <v>4060</v>
      </c>
      <c r="B3461" s="114" t="s">
        <v>602</v>
      </c>
      <c r="C3461" s="153" t="s">
        <v>4</v>
      </c>
    </row>
    <row r="3462" spans="1:3" x14ac:dyDescent="0.25">
      <c r="A3462" s="152" t="s">
        <v>4061</v>
      </c>
      <c r="B3462" s="114" t="s">
        <v>602</v>
      </c>
      <c r="C3462" s="153" t="s">
        <v>4</v>
      </c>
    </row>
    <row r="3463" spans="1:3" x14ac:dyDescent="0.25">
      <c r="A3463" s="152" t="s">
        <v>4062</v>
      </c>
      <c r="B3463" s="114" t="s">
        <v>602</v>
      </c>
      <c r="C3463" s="153" t="s">
        <v>4</v>
      </c>
    </row>
    <row r="3464" spans="1:3" x14ac:dyDescent="0.25">
      <c r="A3464" s="152" t="s">
        <v>4063</v>
      </c>
      <c r="B3464" s="114" t="s">
        <v>602</v>
      </c>
      <c r="C3464" s="153" t="s">
        <v>4</v>
      </c>
    </row>
    <row r="3465" spans="1:3" x14ac:dyDescent="0.25">
      <c r="A3465" s="152" t="s">
        <v>4064</v>
      </c>
      <c r="B3465" s="114" t="s">
        <v>602</v>
      </c>
      <c r="C3465" s="153" t="s">
        <v>2</v>
      </c>
    </row>
    <row r="3466" spans="1:3" x14ac:dyDescent="0.25">
      <c r="A3466" s="152" t="s">
        <v>4065</v>
      </c>
      <c r="B3466" s="114" t="s">
        <v>602</v>
      </c>
      <c r="C3466" s="153" t="s">
        <v>4</v>
      </c>
    </row>
    <row r="3467" spans="1:3" x14ac:dyDescent="0.25">
      <c r="A3467" s="152" t="s">
        <v>4066</v>
      </c>
      <c r="B3467" s="114" t="s">
        <v>4</v>
      </c>
      <c r="C3467" s="153" t="s">
        <v>4</v>
      </c>
    </row>
    <row r="3468" spans="1:3" x14ac:dyDescent="0.25">
      <c r="A3468" s="152" t="s">
        <v>4067</v>
      </c>
      <c r="B3468" s="114" t="s">
        <v>602</v>
      </c>
      <c r="C3468" s="153" t="s">
        <v>4</v>
      </c>
    </row>
    <row r="3469" spans="1:3" x14ac:dyDescent="0.25">
      <c r="A3469" s="152" t="s">
        <v>4068</v>
      </c>
      <c r="B3469" s="114" t="s">
        <v>4</v>
      </c>
      <c r="C3469" s="153" t="s">
        <v>4</v>
      </c>
    </row>
    <row r="3470" spans="1:3" x14ac:dyDescent="0.25">
      <c r="A3470" s="152" t="s">
        <v>4069</v>
      </c>
      <c r="B3470" s="114" t="s">
        <v>2</v>
      </c>
      <c r="C3470" s="153" t="s">
        <v>4</v>
      </c>
    </row>
    <row r="3471" spans="1:3" x14ac:dyDescent="0.25">
      <c r="A3471" s="152" t="s">
        <v>4070</v>
      </c>
      <c r="B3471" s="114" t="s">
        <v>2</v>
      </c>
      <c r="C3471" s="153" t="s">
        <v>2</v>
      </c>
    </row>
    <row r="3472" spans="1:3" x14ac:dyDescent="0.25">
      <c r="A3472" s="152" t="s">
        <v>4071</v>
      </c>
      <c r="B3472" s="114" t="s">
        <v>4</v>
      </c>
      <c r="C3472" s="153" t="s">
        <v>4</v>
      </c>
    </row>
    <row r="3473" spans="1:3" x14ac:dyDescent="0.25">
      <c r="A3473" s="152" t="s">
        <v>4072</v>
      </c>
      <c r="B3473" s="114" t="s">
        <v>602</v>
      </c>
      <c r="C3473" s="153" t="s">
        <v>4</v>
      </c>
    </row>
    <row r="3474" spans="1:3" x14ac:dyDescent="0.25">
      <c r="A3474" s="152" t="s">
        <v>4073</v>
      </c>
      <c r="B3474" s="114" t="s">
        <v>602</v>
      </c>
      <c r="C3474" s="153" t="s">
        <v>4</v>
      </c>
    </row>
    <row r="3475" spans="1:3" x14ac:dyDescent="0.25">
      <c r="A3475" s="152" t="s">
        <v>4074</v>
      </c>
      <c r="B3475" s="114" t="s">
        <v>602</v>
      </c>
      <c r="C3475" s="153" t="s">
        <v>2</v>
      </c>
    </row>
    <row r="3476" spans="1:3" x14ac:dyDescent="0.25">
      <c r="A3476" s="152" t="s">
        <v>4075</v>
      </c>
      <c r="B3476" s="114" t="s">
        <v>602</v>
      </c>
      <c r="C3476" s="153" t="s">
        <v>4</v>
      </c>
    </row>
    <row r="3477" spans="1:3" x14ac:dyDescent="0.25">
      <c r="A3477" s="152" t="s">
        <v>4076</v>
      </c>
      <c r="B3477" s="114" t="s">
        <v>602</v>
      </c>
      <c r="C3477" s="153" t="s">
        <v>4</v>
      </c>
    </row>
    <row r="3478" spans="1:3" x14ac:dyDescent="0.25">
      <c r="A3478" s="152" t="s">
        <v>4077</v>
      </c>
      <c r="B3478" s="114" t="s">
        <v>4</v>
      </c>
      <c r="C3478" s="153" t="s">
        <v>4</v>
      </c>
    </row>
    <row r="3479" spans="1:3" x14ac:dyDescent="0.25">
      <c r="A3479" s="152" t="s">
        <v>4078</v>
      </c>
      <c r="B3479" s="114" t="s">
        <v>602</v>
      </c>
      <c r="C3479" s="153" t="s">
        <v>2</v>
      </c>
    </row>
    <row r="3480" spans="1:3" x14ac:dyDescent="0.25">
      <c r="A3480" s="152" t="s">
        <v>4079</v>
      </c>
      <c r="B3480" s="114" t="s">
        <v>602</v>
      </c>
      <c r="C3480" s="153" t="s">
        <v>4</v>
      </c>
    </row>
    <row r="3481" spans="1:3" x14ac:dyDescent="0.25">
      <c r="A3481" s="152" t="s">
        <v>4080</v>
      </c>
      <c r="B3481" s="114" t="s">
        <v>602</v>
      </c>
      <c r="C3481" s="153" t="s">
        <v>4</v>
      </c>
    </row>
    <row r="3482" spans="1:3" x14ac:dyDescent="0.25">
      <c r="A3482" s="152" t="s">
        <v>4081</v>
      </c>
      <c r="B3482" s="114" t="s">
        <v>602</v>
      </c>
      <c r="C3482" s="153" t="s">
        <v>4</v>
      </c>
    </row>
    <row r="3483" spans="1:3" x14ac:dyDescent="0.25">
      <c r="A3483" s="152" t="s">
        <v>4082</v>
      </c>
      <c r="B3483" s="114" t="s">
        <v>602</v>
      </c>
      <c r="C3483" s="153" t="s">
        <v>4</v>
      </c>
    </row>
    <row r="3484" spans="1:3" x14ac:dyDescent="0.25">
      <c r="A3484" s="152" t="s">
        <v>4083</v>
      </c>
      <c r="B3484" s="114" t="s">
        <v>4</v>
      </c>
      <c r="C3484" s="153" t="s">
        <v>4</v>
      </c>
    </row>
    <row r="3485" spans="1:3" x14ac:dyDescent="0.25">
      <c r="A3485" s="152" t="s">
        <v>4084</v>
      </c>
      <c r="B3485" s="114" t="s">
        <v>602</v>
      </c>
      <c r="C3485" s="153" t="s">
        <v>4</v>
      </c>
    </row>
    <row r="3486" spans="1:3" x14ac:dyDescent="0.25">
      <c r="A3486" s="152" t="s">
        <v>4085</v>
      </c>
      <c r="B3486" s="114" t="s">
        <v>602</v>
      </c>
      <c r="C3486" s="153" t="s">
        <v>4</v>
      </c>
    </row>
    <row r="3487" spans="1:3" x14ac:dyDescent="0.25">
      <c r="A3487" s="152" t="s">
        <v>4086</v>
      </c>
      <c r="B3487" s="114" t="s">
        <v>602</v>
      </c>
      <c r="C3487" s="153" t="s">
        <v>4</v>
      </c>
    </row>
    <row r="3488" spans="1:3" x14ac:dyDescent="0.25">
      <c r="A3488" s="152" t="s">
        <v>4087</v>
      </c>
      <c r="B3488" s="114" t="s">
        <v>602</v>
      </c>
      <c r="C3488" s="153" t="s">
        <v>4</v>
      </c>
    </row>
    <row r="3489" spans="1:3" x14ac:dyDescent="0.25">
      <c r="A3489" s="152" t="s">
        <v>4088</v>
      </c>
      <c r="B3489" s="114" t="s">
        <v>602</v>
      </c>
      <c r="C3489" s="153" t="s">
        <v>4</v>
      </c>
    </row>
    <row r="3490" spans="1:3" x14ac:dyDescent="0.25">
      <c r="A3490" s="152" t="s">
        <v>4089</v>
      </c>
      <c r="B3490" s="114" t="s">
        <v>602</v>
      </c>
      <c r="C3490" s="153" t="s">
        <v>4</v>
      </c>
    </row>
    <row r="3491" spans="1:3" x14ac:dyDescent="0.25">
      <c r="A3491" s="152" t="s">
        <v>4090</v>
      </c>
      <c r="B3491" s="114" t="s">
        <v>602</v>
      </c>
      <c r="C3491" s="153" t="s">
        <v>4</v>
      </c>
    </row>
    <row r="3492" spans="1:3" x14ac:dyDescent="0.25">
      <c r="A3492" s="152" t="s">
        <v>4091</v>
      </c>
      <c r="B3492" s="114" t="s">
        <v>4</v>
      </c>
      <c r="C3492" s="153" t="s">
        <v>4</v>
      </c>
    </row>
    <row r="3493" spans="1:3" x14ac:dyDescent="0.25">
      <c r="A3493" s="152" t="s">
        <v>4092</v>
      </c>
      <c r="B3493" s="114" t="s">
        <v>2</v>
      </c>
      <c r="C3493" s="153" t="s">
        <v>2</v>
      </c>
    </row>
    <row r="3494" spans="1:3" x14ac:dyDescent="0.25">
      <c r="A3494" s="152" t="s">
        <v>4093</v>
      </c>
      <c r="B3494" s="114" t="s">
        <v>4</v>
      </c>
      <c r="C3494" s="153" t="s">
        <v>4</v>
      </c>
    </row>
    <row r="3495" spans="1:3" x14ac:dyDescent="0.25">
      <c r="A3495" s="152" t="s">
        <v>4094</v>
      </c>
      <c r="B3495" s="114" t="s">
        <v>602</v>
      </c>
      <c r="C3495" s="153" t="s">
        <v>4</v>
      </c>
    </row>
    <row r="3496" spans="1:3" x14ac:dyDescent="0.25">
      <c r="A3496" s="152" t="s">
        <v>4095</v>
      </c>
      <c r="B3496" s="114" t="s">
        <v>602</v>
      </c>
      <c r="C3496" s="153" t="s">
        <v>4</v>
      </c>
    </row>
    <row r="3497" spans="1:3" x14ac:dyDescent="0.25">
      <c r="A3497" s="152" t="s">
        <v>4096</v>
      </c>
      <c r="B3497" s="114" t="s">
        <v>602</v>
      </c>
      <c r="C3497" s="153" t="s">
        <v>2</v>
      </c>
    </row>
    <row r="3498" spans="1:3" x14ac:dyDescent="0.25">
      <c r="A3498" s="152" t="s">
        <v>4097</v>
      </c>
      <c r="B3498" s="114" t="s">
        <v>602</v>
      </c>
      <c r="C3498" s="153" t="s">
        <v>4</v>
      </c>
    </row>
    <row r="3499" spans="1:3" x14ac:dyDescent="0.25">
      <c r="A3499" s="152" t="s">
        <v>4098</v>
      </c>
      <c r="B3499" s="114" t="s">
        <v>4</v>
      </c>
      <c r="C3499" s="153" t="s">
        <v>4</v>
      </c>
    </row>
    <row r="3500" spans="1:3" x14ac:dyDescent="0.25">
      <c r="A3500" s="152" t="s">
        <v>4099</v>
      </c>
      <c r="B3500" s="114" t="s">
        <v>602</v>
      </c>
      <c r="C3500" s="153" t="s">
        <v>4</v>
      </c>
    </row>
    <row r="3501" spans="1:3" x14ac:dyDescent="0.25">
      <c r="A3501" s="152" t="s">
        <v>4100</v>
      </c>
      <c r="B3501" s="114" t="s">
        <v>602</v>
      </c>
      <c r="C3501" s="153" t="s">
        <v>4</v>
      </c>
    </row>
    <row r="3502" spans="1:3" x14ac:dyDescent="0.25">
      <c r="A3502" s="152" t="s">
        <v>4101</v>
      </c>
      <c r="B3502" s="114" t="s">
        <v>602</v>
      </c>
      <c r="C3502" s="153" t="s">
        <v>4</v>
      </c>
    </row>
    <row r="3503" spans="1:3" x14ac:dyDescent="0.25">
      <c r="A3503" s="152" t="s">
        <v>4102</v>
      </c>
      <c r="B3503" s="114" t="s">
        <v>2</v>
      </c>
      <c r="C3503" s="153" t="s">
        <v>4</v>
      </c>
    </row>
    <row r="3504" spans="1:3" x14ac:dyDescent="0.25">
      <c r="A3504" s="152" t="s">
        <v>4103</v>
      </c>
      <c r="B3504" s="114" t="s">
        <v>602</v>
      </c>
      <c r="C3504" s="153" t="s">
        <v>4</v>
      </c>
    </row>
    <row r="3505" spans="1:3" x14ac:dyDescent="0.25">
      <c r="A3505" s="152" t="s">
        <v>4104</v>
      </c>
      <c r="B3505" s="114" t="s">
        <v>4</v>
      </c>
      <c r="C3505" s="153" t="s">
        <v>4</v>
      </c>
    </row>
    <row r="3506" spans="1:3" x14ac:dyDescent="0.25">
      <c r="A3506" s="152" t="s">
        <v>4105</v>
      </c>
      <c r="B3506" s="114" t="s">
        <v>4</v>
      </c>
      <c r="C3506" s="153" t="s">
        <v>4</v>
      </c>
    </row>
    <row r="3507" spans="1:3" x14ac:dyDescent="0.25">
      <c r="A3507" s="152" t="s">
        <v>4106</v>
      </c>
      <c r="B3507" s="114" t="s">
        <v>602</v>
      </c>
      <c r="C3507" s="153" t="s">
        <v>2</v>
      </c>
    </row>
    <row r="3508" spans="1:3" x14ac:dyDescent="0.25">
      <c r="A3508" s="152" t="s">
        <v>4107</v>
      </c>
      <c r="B3508" s="114" t="s">
        <v>602</v>
      </c>
      <c r="C3508" s="153" t="s">
        <v>4</v>
      </c>
    </row>
    <row r="3509" spans="1:3" x14ac:dyDescent="0.25">
      <c r="A3509" s="152" t="s">
        <v>4108</v>
      </c>
      <c r="B3509" s="114" t="s">
        <v>4</v>
      </c>
      <c r="C3509" s="153" t="s">
        <v>4</v>
      </c>
    </row>
    <row r="3510" spans="1:3" x14ac:dyDescent="0.25">
      <c r="A3510" s="152" t="s">
        <v>4109</v>
      </c>
      <c r="B3510" s="114" t="s">
        <v>602</v>
      </c>
      <c r="C3510" s="153" t="s">
        <v>4</v>
      </c>
    </row>
    <row r="3511" spans="1:3" x14ac:dyDescent="0.25">
      <c r="A3511" s="152" t="s">
        <v>4110</v>
      </c>
      <c r="B3511" s="114" t="s">
        <v>602</v>
      </c>
      <c r="C3511" s="153" t="s">
        <v>4</v>
      </c>
    </row>
    <row r="3512" spans="1:3" x14ac:dyDescent="0.25">
      <c r="A3512" s="152" t="s">
        <v>4111</v>
      </c>
      <c r="B3512" s="114" t="s">
        <v>602</v>
      </c>
      <c r="C3512" s="153" t="s">
        <v>4</v>
      </c>
    </row>
    <row r="3513" spans="1:3" x14ac:dyDescent="0.25">
      <c r="A3513" s="152" t="s">
        <v>4112</v>
      </c>
      <c r="B3513" s="114" t="s">
        <v>602</v>
      </c>
      <c r="C3513" s="153" t="s">
        <v>4</v>
      </c>
    </row>
    <row r="3514" spans="1:3" x14ac:dyDescent="0.25">
      <c r="A3514" s="152" t="s">
        <v>4113</v>
      </c>
      <c r="B3514" s="114" t="s">
        <v>2</v>
      </c>
      <c r="C3514" s="153" t="s">
        <v>2</v>
      </c>
    </row>
    <row r="3515" spans="1:3" x14ac:dyDescent="0.25">
      <c r="A3515" s="152" t="s">
        <v>4114</v>
      </c>
      <c r="B3515" s="114" t="s">
        <v>602</v>
      </c>
      <c r="C3515" s="153" t="s">
        <v>4</v>
      </c>
    </row>
    <row r="3516" spans="1:3" x14ac:dyDescent="0.25">
      <c r="A3516" s="152" t="s">
        <v>4115</v>
      </c>
      <c r="B3516" s="114" t="s">
        <v>602</v>
      </c>
      <c r="C3516" s="153" t="s">
        <v>4</v>
      </c>
    </row>
    <row r="3517" spans="1:3" x14ac:dyDescent="0.25">
      <c r="A3517" s="152" t="s">
        <v>4116</v>
      </c>
      <c r="B3517" s="114" t="s">
        <v>2</v>
      </c>
      <c r="C3517" s="153" t="s">
        <v>2</v>
      </c>
    </row>
    <row r="3518" spans="1:3" x14ac:dyDescent="0.25">
      <c r="A3518" s="152" t="s">
        <v>4117</v>
      </c>
      <c r="B3518" s="114" t="s">
        <v>602</v>
      </c>
      <c r="C3518" s="153" t="s">
        <v>4</v>
      </c>
    </row>
    <row r="3519" spans="1:3" x14ac:dyDescent="0.25">
      <c r="A3519" s="152" t="s">
        <v>4118</v>
      </c>
      <c r="B3519" s="114" t="s">
        <v>602</v>
      </c>
      <c r="C3519" s="153" t="s">
        <v>4</v>
      </c>
    </row>
    <row r="3520" spans="1:3" x14ac:dyDescent="0.25">
      <c r="A3520" s="152" t="s">
        <v>4119</v>
      </c>
      <c r="B3520" s="114" t="s">
        <v>602</v>
      </c>
      <c r="C3520" s="153" t="s">
        <v>2</v>
      </c>
    </row>
    <row r="3521" spans="1:3" x14ac:dyDescent="0.25">
      <c r="A3521" s="152" t="s">
        <v>4120</v>
      </c>
      <c r="B3521" s="114" t="s">
        <v>4</v>
      </c>
      <c r="C3521" s="153" t="s">
        <v>4</v>
      </c>
    </row>
    <row r="3522" spans="1:3" x14ac:dyDescent="0.25">
      <c r="A3522" s="152" t="s">
        <v>4121</v>
      </c>
      <c r="B3522" s="114" t="s">
        <v>602</v>
      </c>
      <c r="C3522" s="153" t="s">
        <v>2</v>
      </c>
    </row>
    <row r="3523" spans="1:3" x14ac:dyDescent="0.25">
      <c r="A3523" s="152" t="s">
        <v>4122</v>
      </c>
      <c r="B3523" s="114" t="s">
        <v>602</v>
      </c>
      <c r="C3523" s="153" t="s">
        <v>4</v>
      </c>
    </row>
    <row r="3524" spans="1:3" x14ac:dyDescent="0.25">
      <c r="A3524" s="152" t="s">
        <v>4123</v>
      </c>
      <c r="B3524" s="114" t="s">
        <v>2</v>
      </c>
      <c r="C3524" s="153" t="s">
        <v>4</v>
      </c>
    </row>
    <row r="3525" spans="1:3" x14ac:dyDescent="0.25">
      <c r="A3525" s="152" t="s">
        <v>4124</v>
      </c>
      <c r="B3525" s="114" t="s">
        <v>2</v>
      </c>
      <c r="C3525" s="153" t="s">
        <v>2</v>
      </c>
    </row>
    <row r="3526" spans="1:3" x14ac:dyDescent="0.25">
      <c r="A3526" s="152" t="s">
        <v>4125</v>
      </c>
      <c r="B3526" s="114" t="s">
        <v>2</v>
      </c>
      <c r="C3526" s="153" t="s">
        <v>4</v>
      </c>
    </row>
    <row r="3527" spans="1:3" x14ac:dyDescent="0.25">
      <c r="A3527" s="152" t="s">
        <v>4126</v>
      </c>
      <c r="B3527" s="114" t="s">
        <v>4</v>
      </c>
      <c r="C3527" s="153" t="s">
        <v>4</v>
      </c>
    </row>
    <row r="3528" spans="1:3" x14ac:dyDescent="0.25">
      <c r="A3528" s="152" t="s">
        <v>4127</v>
      </c>
      <c r="B3528" s="114" t="s">
        <v>2</v>
      </c>
      <c r="C3528" s="153" t="s">
        <v>4</v>
      </c>
    </row>
    <row r="3529" spans="1:3" x14ac:dyDescent="0.25">
      <c r="A3529" s="152" t="s">
        <v>4128</v>
      </c>
      <c r="B3529" s="114" t="s">
        <v>602</v>
      </c>
      <c r="C3529" s="153" t="s">
        <v>4</v>
      </c>
    </row>
    <row r="3530" spans="1:3" x14ac:dyDescent="0.25">
      <c r="A3530" s="152" t="s">
        <v>4129</v>
      </c>
      <c r="B3530" s="114" t="s">
        <v>2</v>
      </c>
      <c r="C3530" s="153" t="s">
        <v>4</v>
      </c>
    </row>
    <row r="3531" spans="1:3" x14ac:dyDescent="0.25">
      <c r="A3531" s="152" t="s">
        <v>4130</v>
      </c>
      <c r="B3531" s="114" t="s">
        <v>4</v>
      </c>
      <c r="C3531" s="153" t="s">
        <v>4</v>
      </c>
    </row>
    <row r="3532" spans="1:3" x14ac:dyDescent="0.25">
      <c r="A3532" s="152" t="s">
        <v>4131</v>
      </c>
      <c r="B3532" s="114" t="s">
        <v>2</v>
      </c>
      <c r="C3532" s="153" t="s">
        <v>4</v>
      </c>
    </row>
    <row r="3533" spans="1:3" x14ac:dyDescent="0.25">
      <c r="A3533" s="152" t="s">
        <v>4132</v>
      </c>
      <c r="B3533" s="114" t="s">
        <v>4</v>
      </c>
      <c r="C3533" s="153" t="s">
        <v>4</v>
      </c>
    </row>
    <row r="3534" spans="1:3" x14ac:dyDescent="0.25">
      <c r="A3534" s="152" t="s">
        <v>4133</v>
      </c>
      <c r="B3534" s="114" t="s">
        <v>602</v>
      </c>
      <c r="C3534" s="153" t="s">
        <v>4</v>
      </c>
    </row>
    <row r="3535" spans="1:3" x14ac:dyDescent="0.25">
      <c r="A3535" s="152" t="s">
        <v>4134</v>
      </c>
      <c r="B3535" s="114" t="s">
        <v>2</v>
      </c>
      <c r="C3535" s="153" t="s">
        <v>4</v>
      </c>
    </row>
    <row r="3536" spans="1:3" x14ac:dyDescent="0.25">
      <c r="A3536" s="152" t="s">
        <v>4135</v>
      </c>
      <c r="B3536" s="114" t="s">
        <v>602</v>
      </c>
      <c r="C3536" s="153" t="s">
        <v>4</v>
      </c>
    </row>
    <row r="3537" spans="1:3" x14ac:dyDescent="0.25">
      <c r="A3537" s="152" t="s">
        <v>4136</v>
      </c>
      <c r="B3537" s="114" t="s">
        <v>602</v>
      </c>
      <c r="C3537" s="153" t="s">
        <v>4</v>
      </c>
    </row>
    <row r="3538" spans="1:3" x14ac:dyDescent="0.25">
      <c r="A3538" s="152" t="s">
        <v>4137</v>
      </c>
      <c r="B3538" s="114" t="s">
        <v>2</v>
      </c>
      <c r="C3538" s="153" t="s">
        <v>2</v>
      </c>
    </row>
    <row r="3539" spans="1:3" x14ac:dyDescent="0.25">
      <c r="A3539" s="152" t="s">
        <v>4138</v>
      </c>
      <c r="B3539" s="114" t="s">
        <v>602</v>
      </c>
      <c r="C3539" s="153" t="s">
        <v>4</v>
      </c>
    </row>
    <row r="3540" spans="1:3" x14ac:dyDescent="0.25">
      <c r="A3540" s="152" t="s">
        <v>4139</v>
      </c>
      <c r="B3540" s="114" t="s">
        <v>2</v>
      </c>
      <c r="C3540" s="153" t="s">
        <v>2</v>
      </c>
    </row>
    <row r="3541" spans="1:3" x14ac:dyDescent="0.25">
      <c r="A3541" s="152" t="s">
        <v>4140</v>
      </c>
      <c r="B3541" s="114" t="s">
        <v>2</v>
      </c>
      <c r="C3541" s="153" t="s">
        <v>2</v>
      </c>
    </row>
    <row r="3542" spans="1:3" x14ac:dyDescent="0.25">
      <c r="A3542" s="152" t="s">
        <v>4141</v>
      </c>
      <c r="B3542" s="114" t="s">
        <v>602</v>
      </c>
      <c r="C3542" s="153" t="s">
        <v>4</v>
      </c>
    </row>
    <row r="3543" spans="1:3" x14ac:dyDescent="0.25">
      <c r="A3543" s="152" t="s">
        <v>4142</v>
      </c>
      <c r="B3543" s="114" t="s">
        <v>2</v>
      </c>
      <c r="C3543" s="153" t="s">
        <v>2</v>
      </c>
    </row>
    <row r="3544" spans="1:3" x14ac:dyDescent="0.25">
      <c r="A3544" s="152" t="s">
        <v>4143</v>
      </c>
      <c r="B3544" s="114" t="s">
        <v>4</v>
      </c>
      <c r="C3544" s="153" t="s">
        <v>4</v>
      </c>
    </row>
    <row r="3545" spans="1:3" x14ac:dyDescent="0.25">
      <c r="A3545" s="152" t="s">
        <v>4144</v>
      </c>
      <c r="B3545" s="114" t="s">
        <v>2</v>
      </c>
      <c r="C3545" s="153" t="s">
        <v>2</v>
      </c>
    </row>
    <row r="3546" spans="1:3" x14ac:dyDescent="0.25">
      <c r="A3546" s="152" t="s">
        <v>4145</v>
      </c>
      <c r="B3546" s="114" t="s">
        <v>4</v>
      </c>
      <c r="C3546" s="153" t="s">
        <v>4</v>
      </c>
    </row>
    <row r="3547" spans="1:3" x14ac:dyDescent="0.25">
      <c r="A3547" s="152" t="s">
        <v>4146</v>
      </c>
      <c r="B3547" s="114" t="s">
        <v>4</v>
      </c>
      <c r="C3547" s="153" t="s">
        <v>4</v>
      </c>
    </row>
    <row r="3548" spans="1:3" x14ac:dyDescent="0.25">
      <c r="A3548" s="152" t="s">
        <v>4147</v>
      </c>
      <c r="B3548" s="114" t="s">
        <v>602</v>
      </c>
      <c r="C3548" s="153" t="s">
        <v>4</v>
      </c>
    </row>
    <row r="3549" spans="1:3" x14ac:dyDescent="0.25">
      <c r="A3549" s="152" t="s">
        <v>4148</v>
      </c>
      <c r="B3549" s="114" t="s">
        <v>4</v>
      </c>
      <c r="C3549" s="153" t="s">
        <v>4</v>
      </c>
    </row>
    <row r="3550" spans="1:3" x14ac:dyDescent="0.25">
      <c r="A3550" s="152" t="s">
        <v>4149</v>
      </c>
      <c r="B3550" s="114" t="s">
        <v>4</v>
      </c>
      <c r="C3550" s="153" t="s">
        <v>4</v>
      </c>
    </row>
    <row r="3551" spans="1:3" x14ac:dyDescent="0.25">
      <c r="A3551" s="152" t="s">
        <v>4150</v>
      </c>
      <c r="B3551" s="114" t="s">
        <v>602</v>
      </c>
      <c r="C3551" s="153" t="s">
        <v>4</v>
      </c>
    </row>
    <row r="3552" spans="1:3" x14ac:dyDescent="0.25">
      <c r="A3552" s="152" t="s">
        <v>4151</v>
      </c>
      <c r="B3552" s="114" t="s">
        <v>602</v>
      </c>
      <c r="C3552" s="153" t="s">
        <v>4</v>
      </c>
    </row>
    <row r="3553" spans="1:3" x14ac:dyDescent="0.25">
      <c r="A3553" s="152" t="s">
        <v>4152</v>
      </c>
      <c r="B3553" s="114" t="s">
        <v>602</v>
      </c>
      <c r="C3553" s="153" t="s">
        <v>4</v>
      </c>
    </row>
    <row r="3554" spans="1:3" x14ac:dyDescent="0.25">
      <c r="A3554" s="152" t="s">
        <v>4153</v>
      </c>
      <c r="B3554" s="114" t="s">
        <v>2</v>
      </c>
      <c r="C3554" s="153" t="s">
        <v>4</v>
      </c>
    </row>
    <row r="3555" spans="1:3" x14ac:dyDescent="0.25">
      <c r="A3555" s="152" t="s">
        <v>4154</v>
      </c>
      <c r="B3555" s="114" t="s">
        <v>4</v>
      </c>
      <c r="C3555" s="153" t="s">
        <v>4</v>
      </c>
    </row>
    <row r="3556" spans="1:3" x14ac:dyDescent="0.25">
      <c r="A3556" s="152" t="s">
        <v>4155</v>
      </c>
      <c r="B3556" s="114" t="s">
        <v>4</v>
      </c>
      <c r="C3556" s="153" t="s">
        <v>4</v>
      </c>
    </row>
    <row r="3557" spans="1:3" x14ac:dyDescent="0.25">
      <c r="A3557" s="152" t="s">
        <v>4156</v>
      </c>
      <c r="B3557" s="114" t="s">
        <v>4</v>
      </c>
      <c r="C3557" s="153" t="s">
        <v>4</v>
      </c>
    </row>
    <row r="3558" spans="1:3" x14ac:dyDescent="0.25">
      <c r="A3558" s="152" t="s">
        <v>4157</v>
      </c>
      <c r="B3558" s="114" t="s">
        <v>2</v>
      </c>
      <c r="C3558" s="153" t="s">
        <v>4</v>
      </c>
    </row>
    <row r="3559" spans="1:3" x14ac:dyDescent="0.25">
      <c r="A3559" s="152" t="s">
        <v>4158</v>
      </c>
      <c r="B3559" s="114" t="s">
        <v>2</v>
      </c>
      <c r="C3559" s="153" t="s">
        <v>2</v>
      </c>
    </row>
    <row r="3560" spans="1:3" x14ac:dyDescent="0.25">
      <c r="A3560" s="152" t="s">
        <v>4159</v>
      </c>
      <c r="B3560" s="114" t="s">
        <v>2</v>
      </c>
      <c r="C3560" s="153" t="s">
        <v>2</v>
      </c>
    </row>
    <row r="3561" spans="1:3" x14ac:dyDescent="0.25">
      <c r="A3561" s="152" t="s">
        <v>4160</v>
      </c>
      <c r="B3561" s="114" t="s">
        <v>2</v>
      </c>
      <c r="C3561" s="153" t="s">
        <v>2</v>
      </c>
    </row>
    <row r="3562" spans="1:3" x14ac:dyDescent="0.25">
      <c r="A3562" s="152" t="s">
        <v>4161</v>
      </c>
      <c r="B3562" s="114" t="s">
        <v>2</v>
      </c>
      <c r="C3562" s="153" t="s">
        <v>4</v>
      </c>
    </row>
    <row r="3563" spans="1:3" x14ac:dyDescent="0.25">
      <c r="A3563" s="152" t="s">
        <v>4162</v>
      </c>
      <c r="B3563" s="114" t="s">
        <v>2</v>
      </c>
      <c r="C3563" s="153" t="s">
        <v>2</v>
      </c>
    </row>
    <row r="3564" spans="1:3" x14ac:dyDescent="0.25">
      <c r="A3564" s="152" t="s">
        <v>4163</v>
      </c>
      <c r="B3564" s="114" t="s">
        <v>602</v>
      </c>
      <c r="C3564" s="153" t="s">
        <v>4</v>
      </c>
    </row>
    <row r="3565" spans="1:3" x14ac:dyDescent="0.25">
      <c r="A3565" s="152" t="s">
        <v>4164</v>
      </c>
      <c r="B3565" s="114" t="s">
        <v>2</v>
      </c>
      <c r="C3565" s="153" t="s">
        <v>2</v>
      </c>
    </row>
    <row r="3566" spans="1:3" x14ac:dyDescent="0.25">
      <c r="A3566" s="152" t="s">
        <v>4165</v>
      </c>
      <c r="B3566" s="114" t="s">
        <v>2</v>
      </c>
      <c r="C3566" s="153" t="s">
        <v>4</v>
      </c>
    </row>
    <row r="3567" spans="1:3" x14ac:dyDescent="0.25">
      <c r="A3567" s="152" t="s">
        <v>4166</v>
      </c>
      <c r="B3567" s="114" t="s">
        <v>2</v>
      </c>
      <c r="C3567" s="153" t="s">
        <v>4</v>
      </c>
    </row>
    <row r="3568" spans="1:3" x14ac:dyDescent="0.25">
      <c r="A3568" s="152" t="s">
        <v>4167</v>
      </c>
      <c r="B3568" s="114" t="s">
        <v>2</v>
      </c>
      <c r="C3568" s="153" t="s">
        <v>4</v>
      </c>
    </row>
    <row r="3569" spans="1:3" x14ac:dyDescent="0.25">
      <c r="A3569" s="152" t="s">
        <v>4168</v>
      </c>
      <c r="B3569" s="114" t="s">
        <v>2</v>
      </c>
      <c r="C3569" s="153" t="s">
        <v>4</v>
      </c>
    </row>
    <row r="3570" spans="1:3" x14ac:dyDescent="0.25">
      <c r="A3570" s="152" t="s">
        <v>4169</v>
      </c>
      <c r="B3570" s="114" t="s">
        <v>2</v>
      </c>
      <c r="C3570" s="153" t="s">
        <v>4</v>
      </c>
    </row>
    <row r="3571" spans="1:3" x14ac:dyDescent="0.25">
      <c r="A3571" s="152" t="s">
        <v>4170</v>
      </c>
      <c r="B3571" s="114" t="s">
        <v>602</v>
      </c>
      <c r="C3571" s="153" t="s">
        <v>350</v>
      </c>
    </row>
    <row r="3572" spans="1:3" x14ac:dyDescent="0.25">
      <c r="A3572" s="152" t="s">
        <v>4171</v>
      </c>
      <c r="B3572" s="114" t="s">
        <v>4</v>
      </c>
      <c r="C3572" s="153" t="s">
        <v>4</v>
      </c>
    </row>
    <row r="3573" spans="1:3" x14ac:dyDescent="0.25">
      <c r="A3573" s="152" t="s">
        <v>4172</v>
      </c>
      <c r="B3573" s="114" t="s">
        <v>4</v>
      </c>
      <c r="C3573" s="153" t="s">
        <v>4</v>
      </c>
    </row>
    <row r="3574" spans="1:3" x14ac:dyDescent="0.25">
      <c r="A3574" s="152" t="s">
        <v>4173</v>
      </c>
      <c r="B3574" s="114" t="s">
        <v>2</v>
      </c>
      <c r="C3574" s="153" t="s">
        <v>4</v>
      </c>
    </row>
    <row r="3575" spans="1:3" x14ac:dyDescent="0.25">
      <c r="A3575" s="152" t="s">
        <v>4174</v>
      </c>
      <c r="B3575" s="114" t="s">
        <v>602</v>
      </c>
      <c r="C3575" s="153" t="s">
        <v>350</v>
      </c>
    </row>
    <row r="3576" spans="1:3" x14ac:dyDescent="0.25">
      <c r="A3576" s="152" t="s">
        <v>4175</v>
      </c>
      <c r="B3576" s="114" t="s">
        <v>602</v>
      </c>
      <c r="C3576" s="153" t="s">
        <v>4</v>
      </c>
    </row>
    <row r="3577" spans="1:3" x14ac:dyDescent="0.25">
      <c r="A3577" s="152" t="s">
        <v>4176</v>
      </c>
      <c r="B3577" s="114" t="s">
        <v>602</v>
      </c>
      <c r="C3577" s="153" t="s">
        <v>4</v>
      </c>
    </row>
    <row r="3578" spans="1:3" x14ac:dyDescent="0.25">
      <c r="A3578" s="152" t="s">
        <v>4177</v>
      </c>
      <c r="B3578" s="114" t="s">
        <v>602</v>
      </c>
      <c r="C3578" s="153" t="s">
        <v>4</v>
      </c>
    </row>
    <row r="3579" spans="1:3" x14ac:dyDescent="0.25">
      <c r="A3579" s="152" t="s">
        <v>4178</v>
      </c>
      <c r="B3579" s="114" t="s">
        <v>4</v>
      </c>
      <c r="C3579" s="153" t="s">
        <v>4</v>
      </c>
    </row>
    <row r="3580" spans="1:3" x14ac:dyDescent="0.25">
      <c r="A3580" s="152" t="s">
        <v>4179</v>
      </c>
      <c r="B3580" s="114" t="s">
        <v>602</v>
      </c>
      <c r="C3580" s="153" t="s">
        <v>4</v>
      </c>
    </row>
    <row r="3581" spans="1:3" x14ac:dyDescent="0.25">
      <c r="A3581" s="152" t="s">
        <v>4180</v>
      </c>
      <c r="B3581" s="114" t="s">
        <v>4</v>
      </c>
      <c r="C3581" s="153" t="s">
        <v>2</v>
      </c>
    </row>
    <row r="3582" spans="1:3" x14ac:dyDescent="0.25">
      <c r="A3582" s="152" t="s">
        <v>4181</v>
      </c>
      <c r="B3582" s="114" t="s">
        <v>2</v>
      </c>
      <c r="C3582" s="153" t="s">
        <v>2</v>
      </c>
    </row>
    <row r="3583" spans="1:3" x14ac:dyDescent="0.25">
      <c r="A3583" s="152" t="s">
        <v>4182</v>
      </c>
      <c r="B3583" s="114" t="s">
        <v>602</v>
      </c>
      <c r="C3583" s="153" t="s">
        <v>4</v>
      </c>
    </row>
    <row r="3584" spans="1:3" x14ac:dyDescent="0.25">
      <c r="A3584" s="152" t="s">
        <v>4183</v>
      </c>
      <c r="B3584" s="114" t="s">
        <v>602</v>
      </c>
      <c r="C3584" s="153" t="s">
        <v>4</v>
      </c>
    </row>
    <row r="3585" spans="1:3" x14ac:dyDescent="0.25">
      <c r="A3585" s="152" t="s">
        <v>4184</v>
      </c>
      <c r="B3585" s="114" t="s">
        <v>602</v>
      </c>
      <c r="C3585" s="153" t="s">
        <v>4</v>
      </c>
    </row>
    <row r="3586" spans="1:3" x14ac:dyDescent="0.25">
      <c r="A3586" s="152" t="s">
        <v>4185</v>
      </c>
      <c r="B3586" s="114" t="s">
        <v>602</v>
      </c>
      <c r="C3586" s="153" t="s">
        <v>4</v>
      </c>
    </row>
    <row r="3587" spans="1:3" x14ac:dyDescent="0.25">
      <c r="A3587" s="152" t="s">
        <v>4186</v>
      </c>
      <c r="B3587" s="114" t="s">
        <v>602</v>
      </c>
      <c r="C3587" s="153" t="s">
        <v>4</v>
      </c>
    </row>
    <row r="3588" spans="1:3" x14ac:dyDescent="0.25">
      <c r="A3588" s="152" t="s">
        <v>4187</v>
      </c>
      <c r="B3588" s="114" t="s">
        <v>602</v>
      </c>
      <c r="C3588" s="153" t="s">
        <v>4</v>
      </c>
    </row>
    <row r="3589" spans="1:3" x14ac:dyDescent="0.25">
      <c r="A3589" s="152" t="s">
        <v>4188</v>
      </c>
      <c r="B3589" s="114" t="s">
        <v>602</v>
      </c>
      <c r="C3589" s="153" t="s">
        <v>4</v>
      </c>
    </row>
    <row r="3590" spans="1:3" x14ac:dyDescent="0.25">
      <c r="A3590" s="152" t="s">
        <v>4189</v>
      </c>
      <c r="B3590" s="114" t="s">
        <v>602</v>
      </c>
      <c r="C3590" s="153" t="s">
        <v>2</v>
      </c>
    </row>
    <row r="3591" spans="1:3" x14ac:dyDescent="0.25">
      <c r="A3591" s="152" t="s">
        <v>4190</v>
      </c>
      <c r="B3591" s="114" t="s">
        <v>602</v>
      </c>
      <c r="C3591" s="153" t="s">
        <v>4</v>
      </c>
    </row>
    <row r="3592" spans="1:3" x14ac:dyDescent="0.25">
      <c r="A3592" s="152" t="s">
        <v>4191</v>
      </c>
      <c r="B3592" s="114" t="s">
        <v>602</v>
      </c>
      <c r="C3592" s="153" t="s">
        <v>4</v>
      </c>
    </row>
    <row r="3593" spans="1:3" x14ac:dyDescent="0.25">
      <c r="A3593" s="152" t="s">
        <v>4192</v>
      </c>
      <c r="B3593" s="114" t="s">
        <v>2</v>
      </c>
      <c r="C3593" s="153" t="s">
        <v>2</v>
      </c>
    </row>
    <row r="3594" spans="1:3" x14ac:dyDescent="0.25">
      <c r="A3594" s="152" t="s">
        <v>4193</v>
      </c>
      <c r="B3594" s="114" t="s">
        <v>602</v>
      </c>
      <c r="C3594" s="153" t="s">
        <v>4</v>
      </c>
    </row>
    <row r="3595" spans="1:3" x14ac:dyDescent="0.25">
      <c r="A3595" s="152" t="s">
        <v>4194</v>
      </c>
      <c r="B3595" s="114" t="s">
        <v>2</v>
      </c>
      <c r="C3595" s="153" t="s">
        <v>4</v>
      </c>
    </row>
    <row r="3596" spans="1:3" x14ac:dyDescent="0.25">
      <c r="A3596" s="152" t="s">
        <v>4195</v>
      </c>
      <c r="B3596" s="114" t="s">
        <v>602</v>
      </c>
      <c r="C3596" s="153" t="s">
        <v>4</v>
      </c>
    </row>
    <row r="3597" spans="1:3" x14ac:dyDescent="0.25">
      <c r="A3597" s="152" t="s">
        <v>4196</v>
      </c>
      <c r="B3597" s="114" t="s">
        <v>4</v>
      </c>
      <c r="C3597" s="153" t="s">
        <v>4</v>
      </c>
    </row>
    <row r="3598" spans="1:3" x14ac:dyDescent="0.25">
      <c r="A3598" s="152" t="s">
        <v>4197</v>
      </c>
      <c r="B3598" s="114" t="s">
        <v>4</v>
      </c>
      <c r="C3598" s="153" t="s">
        <v>4</v>
      </c>
    </row>
    <row r="3599" spans="1:3" x14ac:dyDescent="0.25">
      <c r="A3599" s="152" t="s">
        <v>4198</v>
      </c>
      <c r="B3599" s="114" t="s">
        <v>2</v>
      </c>
      <c r="C3599" s="153" t="s">
        <v>2</v>
      </c>
    </row>
    <row r="3600" spans="1:3" x14ac:dyDescent="0.25">
      <c r="A3600" s="152" t="s">
        <v>4199</v>
      </c>
      <c r="B3600" s="114" t="s">
        <v>602</v>
      </c>
      <c r="C3600" s="153" t="s">
        <v>4</v>
      </c>
    </row>
    <row r="3601" spans="1:3" x14ac:dyDescent="0.25">
      <c r="A3601" s="152" t="s">
        <v>4200</v>
      </c>
      <c r="B3601" s="114" t="s">
        <v>602</v>
      </c>
      <c r="C3601" s="153" t="s">
        <v>4</v>
      </c>
    </row>
    <row r="3602" spans="1:3" x14ac:dyDescent="0.25">
      <c r="A3602" s="152" t="s">
        <v>4201</v>
      </c>
      <c r="B3602" s="114" t="s">
        <v>2</v>
      </c>
      <c r="C3602" s="153" t="s">
        <v>2</v>
      </c>
    </row>
    <row r="3603" spans="1:3" x14ac:dyDescent="0.25">
      <c r="A3603" s="152" t="s">
        <v>4202</v>
      </c>
      <c r="B3603" s="114" t="s">
        <v>602</v>
      </c>
      <c r="C3603" s="153" t="s">
        <v>4</v>
      </c>
    </row>
    <row r="3604" spans="1:3" x14ac:dyDescent="0.25">
      <c r="A3604" s="152" t="s">
        <v>4203</v>
      </c>
      <c r="B3604" s="114" t="s">
        <v>602</v>
      </c>
      <c r="C3604" s="153" t="s">
        <v>4</v>
      </c>
    </row>
    <row r="3605" spans="1:3" x14ac:dyDescent="0.25">
      <c r="A3605" s="152" t="s">
        <v>4204</v>
      </c>
      <c r="B3605" s="114" t="s">
        <v>602</v>
      </c>
      <c r="C3605" s="153" t="s">
        <v>4</v>
      </c>
    </row>
    <row r="3606" spans="1:3" x14ac:dyDescent="0.25">
      <c r="A3606" s="152" t="s">
        <v>4205</v>
      </c>
      <c r="B3606" s="114" t="s">
        <v>602</v>
      </c>
      <c r="C3606" s="153" t="s">
        <v>4</v>
      </c>
    </row>
    <row r="3607" spans="1:3" x14ac:dyDescent="0.25">
      <c r="A3607" s="152" t="s">
        <v>4206</v>
      </c>
      <c r="B3607" s="114" t="s">
        <v>2</v>
      </c>
      <c r="C3607" s="153" t="s">
        <v>2</v>
      </c>
    </row>
    <row r="3608" spans="1:3" x14ac:dyDescent="0.25">
      <c r="A3608" s="152" t="s">
        <v>4207</v>
      </c>
      <c r="B3608" s="114" t="s">
        <v>602</v>
      </c>
      <c r="C3608" s="153" t="s">
        <v>4</v>
      </c>
    </row>
    <row r="3609" spans="1:3" x14ac:dyDescent="0.25">
      <c r="A3609" s="152" t="s">
        <v>4208</v>
      </c>
      <c r="B3609" s="114" t="s">
        <v>2</v>
      </c>
      <c r="C3609" s="153" t="s">
        <v>2</v>
      </c>
    </row>
    <row r="3610" spans="1:3" x14ac:dyDescent="0.25">
      <c r="A3610" s="152" t="s">
        <v>4209</v>
      </c>
      <c r="B3610" s="114" t="s">
        <v>2</v>
      </c>
      <c r="C3610" s="153" t="s">
        <v>2</v>
      </c>
    </row>
    <row r="3611" spans="1:3" x14ac:dyDescent="0.25">
      <c r="A3611" s="152" t="s">
        <v>4210</v>
      </c>
      <c r="B3611" s="114" t="s">
        <v>602</v>
      </c>
      <c r="C3611" s="153" t="s">
        <v>4</v>
      </c>
    </row>
    <row r="3612" spans="1:3" x14ac:dyDescent="0.25">
      <c r="A3612" s="152" t="s">
        <v>4211</v>
      </c>
      <c r="B3612" s="114" t="s">
        <v>4</v>
      </c>
      <c r="C3612" s="153" t="s">
        <v>4</v>
      </c>
    </row>
    <row r="3613" spans="1:3" x14ac:dyDescent="0.25">
      <c r="A3613" s="152" t="s">
        <v>4212</v>
      </c>
      <c r="B3613" s="114" t="s">
        <v>602</v>
      </c>
      <c r="C3613" s="153" t="s">
        <v>4</v>
      </c>
    </row>
    <row r="3614" spans="1:3" x14ac:dyDescent="0.25">
      <c r="A3614" s="152" t="s">
        <v>4213</v>
      </c>
      <c r="B3614" s="114" t="s">
        <v>602</v>
      </c>
      <c r="C3614" s="153" t="s">
        <v>4</v>
      </c>
    </row>
    <row r="3615" spans="1:3" x14ac:dyDescent="0.25">
      <c r="A3615" s="152" t="s">
        <v>4214</v>
      </c>
      <c r="B3615" s="114" t="s">
        <v>602</v>
      </c>
      <c r="C3615" s="153" t="s">
        <v>4</v>
      </c>
    </row>
    <row r="3616" spans="1:3" x14ac:dyDescent="0.25">
      <c r="A3616" s="152" t="s">
        <v>4215</v>
      </c>
      <c r="B3616" s="114" t="s">
        <v>2</v>
      </c>
      <c r="C3616" s="153" t="s">
        <v>2</v>
      </c>
    </row>
    <row r="3617" spans="1:3" x14ac:dyDescent="0.25">
      <c r="A3617" s="152" t="s">
        <v>4216</v>
      </c>
      <c r="B3617" s="114" t="s">
        <v>4</v>
      </c>
      <c r="C3617" s="153" t="s">
        <v>4</v>
      </c>
    </row>
    <row r="3618" spans="1:3" x14ac:dyDescent="0.25">
      <c r="A3618" s="152" t="s">
        <v>4217</v>
      </c>
      <c r="B3618" s="114" t="s">
        <v>602</v>
      </c>
      <c r="C3618" s="153" t="s">
        <v>4</v>
      </c>
    </row>
    <row r="3619" spans="1:3" x14ac:dyDescent="0.25">
      <c r="A3619" s="152" t="s">
        <v>4218</v>
      </c>
      <c r="B3619" s="114" t="s">
        <v>2</v>
      </c>
      <c r="C3619" s="153" t="s">
        <v>4</v>
      </c>
    </row>
    <row r="3620" spans="1:3" x14ac:dyDescent="0.25">
      <c r="A3620" s="152" t="s">
        <v>4219</v>
      </c>
      <c r="B3620" s="114" t="s">
        <v>4</v>
      </c>
      <c r="C3620" s="153" t="s">
        <v>4</v>
      </c>
    </row>
    <row r="3621" spans="1:3" x14ac:dyDescent="0.25">
      <c r="A3621" s="152" t="s">
        <v>4220</v>
      </c>
      <c r="B3621" s="114" t="s">
        <v>2</v>
      </c>
      <c r="C3621" s="153" t="s">
        <v>2</v>
      </c>
    </row>
    <row r="3622" spans="1:3" x14ac:dyDescent="0.25">
      <c r="A3622" s="152" t="s">
        <v>4221</v>
      </c>
      <c r="B3622" s="114" t="s">
        <v>602</v>
      </c>
      <c r="C3622" s="153" t="s">
        <v>4</v>
      </c>
    </row>
    <row r="3623" spans="1:3" x14ac:dyDescent="0.25">
      <c r="A3623" s="152" t="s">
        <v>4222</v>
      </c>
      <c r="B3623" s="114" t="s">
        <v>602</v>
      </c>
      <c r="C3623" s="153" t="s">
        <v>4</v>
      </c>
    </row>
    <row r="3624" spans="1:3" x14ac:dyDescent="0.25">
      <c r="A3624" s="152" t="s">
        <v>4223</v>
      </c>
      <c r="B3624" s="114" t="s">
        <v>602</v>
      </c>
      <c r="C3624" s="153" t="s">
        <v>4</v>
      </c>
    </row>
    <row r="3625" spans="1:3" x14ac:dyDescent="0.25">
      <c r="A3625" s="152" t="s">
        <v>4224</v>
      </c>
      <c r="B3625" s="114" t="s">
        <v>602</v>
      </c>
      <c r="C3625" s="153" t="s">
        <v>4</v>
      </c>
    </row>
    <row r="3626" spans="1:3" x14ac:dyDescent="0.25">
      <c r="A3626" s="152" t="s">
        <v>4225</v>
      </c>
      <c r="B3626" s="114" t="s">
        <v>602</v>
      </c>
      <c r="C3626" s="153" t="s">
        <v>4</v>
      </c>
    </row>
    <row r="3627" spans="1:3" x14ac:dyDescent="0.25">
      <c r="A3627" s="152" t="s">
        <v>4226</v>
      </c>
      <c r="B3627" s="114" t="s">
        <v>602</v>
      </c>
      <c r="C3627" s="153" t="s">
        <v>4</v>
      </c>
    </row>
    <row r="3628" spans="1:3" x14ac:dyDescent="0.25">
      <c r="A3628" s="152" t="s">
        <v>4227</v>
      </c>
      <c r="B3628" s="114" t="s">
        <v>602</v>
      </c>
      <c r="C3628" s="153" t="s">
        <v>4</v>
      </c>
    </row>
    <row r="3629" spans="1:3" x14ac:dyDescent="0.25">
      <c r="A3629" s="152" t="s">
        <v>4228</v>
      </c>
      <c r="B3629" s="114" t="s">
        <v>602</v>
      </c>
      <c r="C3629" s="153" t="s">
        <v>4</v>
      </c>
    </row>
    <row r="3630" spans="1:3" x14ac:dyDescent="0.25">
      <c r="A3630" s="152" t="s">
        <v>4229</v>
      </c>
      <c r="B3630" s="114" t="s">
        <v>2</v>
      </c>
      <c r="C3630" s="153" t="s">
        <v>2</v>
      </c>
    </row>
    <row r="3631" spans="1:3" x14ac:dyDescent="0.25">
      <c r="A3631" s="152" t="s">
        <v>4230</v>
      </c>
      <c r="B3631" s="114" t="s">
        <v>4</v>
      </c>
      <c r="C3631" s="153" t="s">
        <v>2</v>
      </c>
    </row>
    <row r="3632" spans="1:3" x14ac:dyDescent="0.25">
      <c r="A3632" s="152" t="s">
        <v>4231</v>
      </c>
      <c r="B3632" s="114" t="s">
        <v>602</v>
      </c>
      <c r="C3632" s="153" t="s">
        <v>4</v>
      </c>
    </row>
    <row r="3633" spans="1:3" x14ac:dyDescent="0.25">
      <c r="A3633" s="152" t="s">
        <v>4232</v>
      </c>
      <c r="B3633" s="114" t="s">
        <v>602</v>
      </c>
      <c r="C3633" s="153" t="s">
        <v>2</v>
      </c>
    </row>
    <row r="3634" spans="1:3" x14ac:dyDescent="0.25">
      <c r="A3634" s="152" t="s">
        <v>4233</v>
      </c>
      <c r="B3634" s="114" t="s">
        <v>602</v>
      </c>
      <c r="C3634" s="153" t="s">
        <v>1</v>
      </c>
    </row>
    <row r="3635" spans="1:3" x14ac:dyDescent="0.25">
      <c r="A3635" s="152" t="s">
        <v>4234</v>
      </c>
      <c r="B3635" s="114" t="s">
        <v>2</v>
      </c>
      <c r="C3635" s="153" t="s">
        <v>2</v>
      </c>
    </row>
    <row r="3636" spans="1:3" x14ac:dyDescent="0.25">
      <c r="A3636" s="152" t="s">
        <v>4235</v>
      </c>
      <c r="B3636" s="114" t="s">
        <v>602</v>
      </c>
      <c r="C3636" s="153" t="s">
        <v>5</v>
      </c>
    </row>
    <row r="3637" spans="1:3" x14ac:dyDescent="0.25">
      <c r="A3637" s="152" t="s">
        <v>4236</v>
      </c>
      <c r="B3637" s="114" t="s">
        <v>602</v>
      </c>
      <c r="C3637" s="153" t="s">
        <v>2</v>
      </c>
    </row>
    <row r="3638" spans="1:3" x14ac:dyDescent="0.25">
      <c r="A3638" s="152" t="s">
        <v>4237</v>
      </c>
      <c r="B3638" s="114" t="s">
        <v>602</v>
      </c>
      <c r="C3638" s="153" t="s">
        <v>2</v>
      </c>
    </row>
    <row r="3639" spans="1:3" x14ac:dyDescent="0.25">
      <c r="A3639" s="152" t="s">
        <v>4238</v>
      </c>
      <c r="B3639" s="114" t="s">
        <v>602</v>
      </c>
      <c r="C3639" s="153" t="s">
        <v>1</v>
      </c>
    </row>
    <row r="3640" spans="1:3" x14ac:dyDescent="0.25">
      <c r="A3640" s="152" t="s">
        <v>4239</v>
      </c>
      <c r="B3640" s="114" t="s">
        <v>602</v>
      </c>
      <c r="C3640" s="153" t="s">
        <v>2</v>
      </c>
    </row>
    <row r="3641" spans="1:3" x14ac:dyDescent="0.25">
      <c r="A3641" s="152" t="s">
        <v>4240</v>
      </c>
      <c r="B3641" s="114" t="s">
        <v>602</v>
      </c>
      <c r="C3641" s="153" t="s">
        <v>1</v>
      </c>
    </row>
    <row r="3642" spans="1:3" x14ac:dyDescent="0.25">
      <c r="A3642" s="152" t="s">
        <v>4241</v>
      </c>
      <c r="B3642" s="114" t="s">
        <v>602</v>
      </c>
      <c r="C3642" s="153" t="s">
        <v>2</v>
      </c>
    </row>
    <row r="3643" spans="1:3" x14ac:dyDescent="0.25">
      <c r="A3643" s="152" t="s">
        <v>4242</v>
      </c>
      <c r="B3643" s="114" t="s">
        <v>2</v>
      </c>
      <c r="C3643" s="153" t="s">
        <v>2</v>
      </c>
    </row>
    <row r="3644" spans="1:3" x14ac:dyDescent="0.25">
      <c r="A3644" s="152" t="s">
        <v>4243</v>
      </c>
      <c r="B3644" s="114" t="s">
        <v>602</v>
      </c>
      <c r="C3644" s="153" t="s">
        <v>2</v>
      </c>
    </row>
    <row r="3645" spans="1:3" x14ac:dyDescent="0.25">
      <c r="A3645" s="152" t="s">
        <v>4244</v>
      </c>
      <c r="B3645" s="114" t="s">
        <v>602</v>
      </c>
      <c r="C3645" s="153" t="s">
        <v>1</v>
      </c>
    </row>
    <row r="3646" spans="1:3" x14ac:dyDescent="0.25">
      <c r="A3646" s="152" t="s">
        <v>4245</v>
      </c>
      <c r="B3646" s="114" t="s">
        <v>1</v>
      </c>
      <c r="C3646" s="153" t="s">
        <v>5</v>
      </c>
    </row>
    <row r="3647" spans="1:3" x14ac:dyDescent="0.25">
      <c r="A3647" s="152" t="s">
        <v>4246</v>
      </c>
      <c r="B3647" s="114" t="s">
        <v>602</v>
      </c>
      <c r="C3647" s="153" t="s">
        <v>1</v>
      </c>
    </row>
    <row r="3648" spans="1:3" x14ac:dyDescent="0.25">
      <c r="A3648" s="152" t="s">
        <v>4247</v>
      </c>
      <c r="B3648" s="114" t="s">
        <v>602</v>
      </c>
      <c r="C3648" s="153" t="s">
        <v>350</v>
      </c>
    </row>
    <row r="3649" spans="1:3" x14ac:dyDescent="0.25">
      <c r="A3649" s="152" t="s">
        <v>4248</v>
      </c>
      <c r="B3649" s="114" t="s">
        <v>602</v>
      </c>
      <c r="C3649" s="153" t="s">
        <v>350</v>
      </c>
    </row>
    <row r="3650" spans="1:3" x14ac:dyDescent="0.25">
      <c r="A3650" s="152" t="s">
        <v>4249</v>
      </c>
      <c r="B3650" s="114" t="s">
        <v>602</v>
      </c>
      <c r="C3650" s="153" t="s">
        <v>1</v>
      </c>
    </row>
    <row r="3651" spans="1:3" x14ac:dyDescent="0.25">
      <c r="A3651" s="152" t="s">
        <v>4250</v>
      </c>
      <c r="B3651" s="114" t="s">
        <v>602</v>
      </c>
      <c r="C3651" s="153" t="s">
        <v>1</v>
      </c>
    </row>
    <row r="3652" spans="1:3" x14ac:dyDescent="0.25">
      <c r="A3652" s="152" t="s">
        <v>4251</v>
      </c>
      <c r="B3652" s="114" t="s">
        <v>2</v>
      </c>
      <c r="C3652" s="153" t="s">
        <v>2</v>
      </c>
    </row>
    <row r="3653" spans="1:3" x14ac:dyDescent="0.25">
      <c r="A3653" s="152" t="s">
        <v>4252</v>
      </c>
      <c r="B3653" s="114" t="s">
        <v>602</v>
      </c>
      <c r="C3653" s="153" t="s">
        <v>2</v>
      </c>
    </row>
    <row r="3654" spans="1:3" x14ac:dyDescent="0.25">
      <c r="A3654" s="152" t="s">
        <v>4253</v>
      </c>
      <c r="B3654" s="114" t="s">
        <v>602</v>
      </c>
      <c r="C3654" s="153" t="s">
        <v>2</v>
      </c>
    </row>
    <row r="3655" spans="1:3" x14ac:dyDescent="0.25">
      <c r="A3655" s="152" t="s">
        <v>4254</v>
      </c>
      <c r="B3655" s="114" t="s">
        <v>602</v>
      </c>
      <c r="C3655" s="153" t="s">
        <v>2</v>
      </c>
    </row>
    <row r="3656" spans="1:3" x14ac:dyDescent="0.25">
      <c r="A3656" s="152" t="s">
        <v>4255</v>
      </c>
      <c r="B3656" s="114" t="s">
        <v>2</v>
      </c>
      <c r="C3656" s="153" t="s">
        <v>2</v>
      </c>
    </row>
    <row r="3657" spans="1:3" x14ac:dyDescent="0.25">
      <c r="A3657" s="152" t="s">
        <v>4256</v>
      </c>
      <c r="B3657" s="114" t="s">
        <v>2</v>
      </c>
      <c r="C3657" s="153" t="s">
        <v>2</v>
      </c>
    </row>
    <row r="3658" spans="1:3" x14ac:dyDescent="0.25">
      <c r="A3658" s="152" t="s">
        <v>4257</v>
      </c>
      <c r="B3658" s="114" t="s">
        <v>602</v>
      </c>
      <c r="C3658" s="153" t="s">
        <v>2</v>
      </c>
    </row>
    <row r="3659" spans="1:3" x14ac:dyDescent="0.25">
      <c r="A3659" s="152" t="s">
        <v>4258</v>
      </c>
      <c r="B3659" s="114" t="s">
        <v>602</v>
      </c>
      <c r="C3659" s="153" t="s">
        <v>2</v>
      </c>
    </row>
    <row r="3660" spans="1:3" x14ac:dyDescent="0.25">
      <c r="A3660" s="152" t="s">
        <v>4259</v>
      </c>
      <c r="B3660" s="114" t="s">
        <v>2</v>
      </c>
      <c r="C3660" s="153" t="s">
        <v>2</v>
      </c>
    </row>
    <row r="3661" spans="1:3" x14ac:dyDescent="0.25">
      <c r="A3661" s="152" t="s">
        <v>4260</v>
      </c>
      <c r="B3661" s="114" t="s">
        <v>602</v>
      </c>
      <c r="C3661" s="153" t="s">
        <v>2</v>
      </c>
    </row>
    <row r="3662" spans="1:3" x14ac:dyDescent="0.25">
      <c r="A3662" s="152" t="s">
        <v>4261</v>
      </c>
      <c r="B3662" s="114" t="s">
        <v>2</v>
      </c>
      <c r="C3662" s="153" t="s">
        <v>2</v>
      </c>
    </row>
    <row r="3663" spans="1:3" x14ac:dyDescent="0.25">
      <c r="A3663" s="152" t="s">
        <v>4262</v>
      </c>
      <c r="B3663" s="114" t="s">
        <v>602</v>
      </c>
      <c r="C3663" s="153" t="s">
        <v>1</v>
      </c>
    </row>
    <row r="3664" spans="1:3" x14ac:dyDescent="0.25">
      <c r="A3664" s="152" t="s">
        <v>4263</v>
      </c>
      <c r="B3664" s="114" t="s">
        <v>2</v>
      </c>
      <c r="C3664" s="153" t="s">
        <v>2</v>
      </c>
    </row>
    <row r="3665" spans="1:3" x14ac:dyDescent="0.25">
      <c r="A3665" s="152" t="s">
        <v>4264</v>
      </c>
      <c r="B3665" s="114" t="s">
        <v>602</v>
      </c>
      <c r="C3665" s="153" t="s">
        <v>350</v>
      </c>
    </row>
    <row r="3666" spans="1:3" x14ac:dyDescent="0.25">
      <c r="A3666" s="152" t="s">
        <v>4265</v>
      </c>
      <c r="B3666" s="114" t="s">
        <v>602</v>
      </c>
      <c r="C3666" s="153" t="s">
        <v>1</v>
      </c>
    </row>
    <row r="3667" spans="1:3" x14ac:dyDescent="0.25">
      <c r="A3667" s="152" t="s">
        <v>4266</v>
      </c>
      <c r="B3667" s="114" t="s">
        <v>602</v>
      </c>
      <c r="C3667" s="153" t="s">
        <v>1</v>
      </c>
    </row>
    <row r="3668" spans="1:3" x14ac:dyDescent="0.25">
      <c r="A3668" s="152" t="s">
        <v>4267</v>
      </c>
      <c r="B3668" s="114" t="s">
        <v>602</v>
      </c>
      <c r="C3668" s="153" t="s">
        <v>2</v>
      </c>
    </row>
    <row r="3669" spans="1:3" x14ac:dyDescent="0.25">
      <c r="A3669" s="152" t="s">
        <v>4268</v>
      </c>
      <c r="B3669" s="114" t="s">
        <v>3</v>
      </c>
      <c r="C3669" s="153" t="s">
        <v>3</v>
      </c>
    </row>
    <row r="3670" spans="1:3" x14ac:dyDescent="0.25">
      <c r="A3670" s="152" t="s">
        <v>4269</v>
      </c>
      <c r="B3670" s="114" t="s">
        <v>602</v>
      </c>
      <c r="C3670" s="153" t="s">
        <v>2</v>
      </c>
    </row>
    <row r="3671" spans="1:3" x14ac:dyDescent="0.25">
      <c r="A3671" s="152" t="s">
        <v>4270</v>
      </c>
      <c r="B3671" s="114" t="s">
        <v>602</v>
      </c>
      <c r="C3671" s="153" t="s">
        <v>350</v>
      </c>
    </row>
    <row r="3672" spans="1:3" x14ac:dyDescent="0.25">
      <c r="A3672" s="152" t="s">
        <v>4271</v>
      </c>
      <c r="B3672" s="114" t="s">
        <v>602</v>
      </c>
      <c r="C3672" s="153" t="s">
        <v>1</v>
      </c>
    </row>
    <row r="3673" spans="1:3" x14ac:dyDescent="0.25">
      <c r="A3673" s="152" t="s">
        <v>4272</v>
      </c>
      <c r="B3673" s="114" t="s">
        <v>2</v>
      </c>
      <c r="C3673" s="153" t="s">
        <v>2</v>
      </c>
    </row>
    <row r="3674" spans="1:3" x14ac:dyDescent="0.25">
      <c r="A3674" s="152" t="s">
        <v>4273</v>
      </c>
      <c r="B3674" s="114" t="s">
        <v>602</v>
      </c>
      <c r="C3674" s="153" t="s">
        <v>1</v>
      </c>
    </row>
    <row r="3675" spans="1:3" x14ac:dyDescent="0.25">
      <c r="A3675" s="152" t="s">
        <v>4274</v>
      </c>
      <c r="B3675" s="114" t="s">
        <v>602</v>
      </c>
      <c r="C3675" s="153" t="s">
        <v>350</v>
      </c>
    </row>
    <row r="3676" spans="1:3" x14ac:dyDescent="0.25">
      <c r="A3676" s="152" t="s">
        <v>4275</v>
      </c>
      <c r="B3676" s="114" t="s">
        <v>2</v>
      </c>
      <c r="C3676" s="153" t="s">
        <v>2</v>
      </c>
    </row>
    <row r="3677" spans="1:3" x14ac:dyDescent="0.25">
      <c r="A3677" s="152" t="s">
        <v>4276</v>
      </c>
      <c r="B3677" s="114" t="s">
        <v>602</v>
      </c>
      <c r="C3677" s="153" t="s">
        <v>2</v>
      </c>
    </row>
    <row r="3678" spans="1:3" x14ac:dyDescent="0.25">
      <c r="A3678" s="152" t="s">
        <v>4277</v>
      </c>
      <c r="B3678" s="114" t="s">
        <v>602</v>
      </c>
      <c r="C3678" s="153" t="s">
        <v>2</v>
      </c>
    </row>
    <row r="3679" spans="1:3" x14ac:dyDescent="0.25">
      <c r="A3679" s="152" t="s">
        <v>4278</v>
      </c>
      <c r="B3679" s="114" t="s">
        <v>602</v>
      </c>
      <c r="C3679" s="153" t="s">
        <v>2</v>
      </c>
    </row>
    <row r="3680" spans="1:3" x14ac:dyDescent="0.25">
      <c r="A3680" s="152" t="s">
        <v>4279</v>
      </c>
      <c r="B3680" s="114" t="s">
        <v>602</v>
      </c>
      <c r="C3680" s="153" t="s">
        <v>5</v>
      </c>
    </row>
    <row r="3681" spans="1:3" x14ac:dyDescent="0.25">
      <c r="A3681" s="152" t="s">
        <v>4280</v>
      </c>
      <c r="B3681" s="114" t="s">
        <v>602</v>
      </c>
      <c r="C3681" s="153" t="s">
        <v>350</v>
      </c>
    </row>
    <row r="3682" spans="1:3" x14ac:dyDescent="0.25">
      <c r="A3682" s="152" t="s">
        <v>4281</v>
      </c>
      <c r="B3682" s="114" t="s">
        <v>2</v>
      </c>
      <c r="C3682" s="153" t="s">
        <v>2</v>
      </c>
    </row>
    <row r="3683" spans="1:3" x14ac:dyDescent="0.25">
      <c r="A3683" s="152" t="s">
        <v>4282</v>
      </c>
      <c r="B3683" s="114" t="s">
        <v>3</v>
      </c>
      <c r="C3683" s="153" t="s">
        <v>3</v>
      </c>
    </row>
    <row r="3684" spans="1:3" x14ac:dyDescent="0.25">
      <c r="A3684" s="152" t="s">
        <v>4283</v>
      </c>
      <c r="B3684" s="114" t="s">
        <v>602</v>
      </c>
      <c r="C3684" s="153" t="s">
        <v>1</v>
      </c>
    </row>
    <row r="3685" spans="1:3" x14ac:dyDescent="0.25">
      <c r="A3685" s="152" t="s">
        <v>4284</v>
      </c>
      <c r="B3685" s="114" t="s">
        <v>602</v>
      </c>
      <c r="C3685" s="153" t="s">
        <v>2</v>
      </c>
    </row>
    <row r="3686" spans="1:3" x14ac:dyDescent="0.25">
      <c r="A3686" s="152" t="s">
        <v>4285</v>
      </c>
      <c r="B3686" s="114" t="s">
        <v>602</v>
      </c>
      <c r="C3686" s="153" t="s">
        <v>2</v>
      </c>
    </row>
    <row r="3687" spans="1:3" x14ac:dyDescent="0.25">
      <c r="A3687" s="152" t="s">
        <v>4286</v>
      </c>
      <c r="B3687" s="114" t="s">
        <v>1</v>
      </c>
      <c r="C3687" s="153" t="s">
        <v>1</v>
      </c>
    </row>
    <row r="3688" spans="1:3" x14ac:dyDescent="0.25">
      <c r="A3688" s="152" t="s">
        <v>4287</v>
      </c>
      <c r="B3688" s="114" t="s">
        <v>602</v>
      </c>
      <c r="C3688" s="153" t="s">
        <v>2</v>
      </c>
    </row>
    <row r="3689" spans="1:3" x14ac:dyDescent="0.25">
      <c r="A3689" s="152" t="s">
        <v>4288</v>
      </c>
      <c r="B3689" s="114" t="s">
        <v>2</v>
      </c>
      <c r="C3689" s="153" t="s">
        <v>2</v>
      </c>
    </row>
    <row r="3690" spans="1:3" x14ac:dyDescent="0.25">
      <c r="A3690" s="152" t="s">
        <v>4289</v>
      </c>
      <c r="B3690" s="114" t="s">
        <v>3</v>
      </c>
      <c r="C3690" s="153" t="s">
        <v>3</v>
      </c>
    </row>
    <row r="3691" spans="1:3" x14ac:dyDescent="0.25">
      <c r="A3691" s="152" t="s">
        <v>4290</v>
      </c>
      <c r="B3691" s="114" t="s">
        <v>602</v>
      </c>
      <c r="C3691" s="153" t="s">
        <v>1</v>
      </c>
    </row>
    <row r="3692" spans="1:3" x14ac:dyDescent="0.25">
      <c r="A3692" s="152" t="s">
        <v>4291</v>
      </c>
      <c r="B3692" s="114" t="s">
        <v>2</v>
      </c>
      <c r="C3692" s="153" t="s">
        <v>2</v>
      </c>
    </row>
    <row r="3693" spans="1:3" x14ac:dyDescent="0.25">
      <c r="A3693" s="152" t="s">
        <v>4292</v>
      </c>
      <c r="B3693" s="114" t="s">
        <v>2</v>
      </c>
      <c r="C3693" s="153" t="s">
        <v>2</v>
      </c>
    </row>
    <row r="3694" spans="1:3" x14ac:dyDescent="0.25">
      <c r="A3694" s="152" t="s">
        <v>4293</v>
      </c>
      <c r="B3694" s="114" t="s">
        <v>2</v>
      </c>
      <c r="C3694" s="153" t="s">
        <v>2</v>
      </c>
    </row>
    <row r="3695" spans="1:3" x14ac:dyDescent="0.25">
      <c r="A3695" s="152" t="s">
        <v>4294</v>
      </c>
      <c r="B3695" s="114" t="s">
        <v>2</v>
      </c>
      <c r="C3695" s="153" t="s">
        <v>2</v>
      </c>
    </row>
    <row r="3696" spans="1:3" x14ac:dyDescent="0.25">
      <c r="A3696" s="152" t="s">
        <v>4295</v>
      </c>
      <c r="B3696" s="114" t="s">
        <v>602</v>
      </c>
      <c r="C3696" s="153" t="s">
        <v>1</v>
      </c>
    </row>
    <row r="3697" spans="1:3" x14ac:dyDescent="0.25">
      <c r="A3697" s="152" t="s">
        <v>4296</v>
      </c>
      <c r="B3697" s="114" t="s">
        <v>602</v>
      </c>
      <c r="C3697" s="153" t="s">
        <v>350</v>
      </c>
    </row>
    <row r="3698" spans="1:3" x14ac:dyDescent="0.25">
      <c r="A3698" s="152" t="s">
        <v>4297</v>
      </c>
      <c r="B3698" s="114" t="s">
        <v>2</v>
      </c>
      <c r="C3698" s="153" t="s">
        <v>2</v>
      </c>
    </row>
    <row r="3699" spans="1:3" x14ac:dyDescent="0.25">
      <c r="A3699" s="152" t="s">
        <v>4298</v>
      </c>
      <c r="B3699" s="114" t="s">
        <v>602</v>
      </c>
      <c r="C3699" s="153" t="s">
        <v>5</v>
      </c>
    </row>
    <row r="3700" spans="1:3" x14ac:dyDescent="0.25">
      <c r="A3700" s="152" t="s">
        <v>4299</v>
      </c>
      <c r="B3700" s="114" t="s">
        <v>602</v>
      </c>
      <c r="C3700" s="153" t="s">
        <v>1</v>
      </c>
    </row>
    <row r="3701" spans="1:3" x14ac:dyDescent="0.25">
      <c r="A3701" s="152" t="s">
        <v>4300</v>
      </c>
      <c r="B3701" s="114" t="s">
        <v>2</v>
      </c>
      <c r="C3701" s="153" t="s">
        <v>2</v>
      </c>
    </row>
    <row r="3702" spans="1:3" x14ac:dyDescent="0.25">
      <c r="A3702" s="152" t="s">
        <v>4301</v>
      </c>
      <c r="B3702" s="114" t="s">
        <v>2</v>
      </c>
      <c r="C3702" s="153" t="s">
        <v>2</v>
      </c>
    </row>
    <row r="3703" spans="1:3" x14ac:dyDescent="0.25">
      <c r="A3703" s="152" t="s">
        <v>4302</v>
      </c>
      <c r="B3703" s="114" t="s">
        <v>602</v>
      </c>
      <c r="C3703" s="153" t="s">
        <v>2</v>
      </c>
    </row>
    <row r="3704" spans="1:3" x14ac:dyDescent="0.25">
      <c r="A3704" s="152" t="s">
        <v>4303</v>
      </c>
      <c r="B3704" s="114" t="s">
        <v>602</v>
      </c>
      <c r="C3704" s="153" t="s">
        <v>2</v>
      </c>
    </row>
    <row r="3705" spans="1:3" x14ac:dyDescent="0.25">
      <c r="A3705" s="152" t="s">
        <v>4304</v>
      </c>
      <c r="B3705" s="114" t="s">
        <v>602</v>
      </c>
      <c r="C3705" s="153" t="s">
        <v>1</v>
      </c>
    </row>
    <row r="3706" spans="1:3" x14ac:dyDescent="0.25">
      <c r="A3706" s="152" t="s">
        <v>4305</v>
      </c>
      <c r="B3706" s="114" t="s">
        <v>602</v>
      </c>
      <c r="C3706" s="153" t="s">
        <v>5</v>
      </c>
    </row>
    <row r="3707" spans="1:3" x14ac:dyDescent="0.25">
      <c r="A3707" s="152" t="s">
        <v>4306</v>
      </c>
      <c r="B3707" s="114" t="s">
        <v>2</v>
      </c>
      <c r="C3707" s="153" t="s">
        <v>2</v>
      </c>
    </row>
    <row r="3708" spans="1:3" x14ac:dyDescent="0.25">
      <c r="A3708" s="152" t="s">
        <v>4307</v>
      </c>
      <c r="B3708" s="114" t="s">
        <v>602</v>
      </c>
      <c r="C3708" s="153" t="s">
        <v>2</v>
      </c>
    </row>
    <row r="3709" spans="1:3" x14ac:dyDescent="0.25">
      <c r="A3709" s="152" t="s">
        <v>4308</v>
      </c>
      <c r="B3709" s="114" t="s">
        <v>2</v>
      </c>
      <c r="C3709" s="153" t="s">
        <v>2</v>
      </c>
    </row>
    <row r="3710" spans="1:3" x14ac:dyDescent="0.25">
      <c r="A3710" s="152" t="s">
        <v>4309</v>
      </c>
      <c r="B3710" s="114" t="s">
        <v>2</v>
      </c>
      <c r="C3710" s="153" t="s">
        <v>2</v>
      </c>
    </row>
    <row r="3711" spans="1:3" x14ac:dyDescent="0.25">
      <c r="A3711" s="152" t="s">
        <v>4310</v>
      </c>
      <c r="B3711" s="114" t="s">
        <v>602</v>
      </c>
      <c r="C3711" s="153" t="s">
        <v>1</v>
      </c>
    </row>
    <row r="3712" spans="1:3" x14ac:dyDescent="0.25">
      <c r="A3712" s="152" t="s">
        <v>4311</v>
      </c>
      <c r="B3712" s="114" t="s">
        <v>2</v>
      </c>
      <c r="C3712" s="153" t="s">
        <v>2</v>
      </c>
    </row>
    <row r="3713" spans="1:3" x14ac:dyDescent="0.25">
      <c r="A3713" s="152" t="s">
        <v>4312</v>
      </c>
      <c r="B3713" s="114" t="s">
        <v>602</v>
      </c>
      <c r="C3713" s="153" t="s">
        <v>350</v>
      </c>
    </row>
    <row r="3714" spans="1:3" x14ac:dyDescent="0.25">
      <c r="A3714" s="152" t="s">
        <v>4313</v>
      </c>
      <c r="B3714" s="114" t="s">
        <v>602</v>
      </c>
      <c r="C3714" s="153" t="s">
        <v>350</v>
      </c>
    </row>
    <row r="3715" spans="1:3" x14ac:dyDescent="0.25">
      <c r="A3715" s="152" t="s">
        <v>4314</v>
      </c>
      <c r="B3715" s="114" t="s">
        <v>2</v>
      </c>
      <c r="C3715" s="153" t="s">
        <v>2</v>
      </c>
    </row>
    <row r="3716" spans="1:3" x14ac:dyDescent="0.25">
      <c r="A3716" s="152" t="s">
        <v>4315</v>
      </c>
      <c r="B3716" s="114" t="s">
        <v>602</v>
      </c>
      <c r="C3716" s="153" t="s">
        <v>1</v>
      </c>
    </row>
    <row r="3717" spans="1:3" x14ac:dyDescent="0.25">
      <c r="A3717" s="152" t="s">
        <v>4316</v>
      </c>
      <c r="B3717" s="114" t="s">
        <v>2</v>
      </c>
      <c r="C3717" s="153" t="s">
        <v>2</v>
      </c>
    </row>
    <row r="3718" spans="1:3" x14ac:dyDescent="0.25">
      <c r="A3718" s="152" t="s">
        <v>4317</v>
      </c>
      <c r="B3718" s="114" t="s">
        <v>602</v>
      </c>
      <c r="C3718" s="153" t="s">
        <v>1</v>
      </c>
    </row>
    <row r="3719" spans="1:3" x14ac:dyDescent="0.25">
      <c r="A3719" s="152" t="s">
        <v>4318</v>
      </c>
      <c r="B3719" s="114" t="s">
        <v>602</v>
      </c>
      <c r="C3719" s="153" t="s">
        <v>1</v>
      </c>
    </row>
    <row r="3720" spans="1:3" x14ac:dyDescent="0.25">
      <c r="A3720" s="152" t="s">
        <v>4319</v>
      </c>
      <c r="B3720" s="114" t="s">
        <v>2</v>
      </c>
      <c r="C3720" s="153" t="s">
        <v>2</v>
      </c>
    </row>
    <row r="3721" spans="1:3" x14ac:dyDescent="0.25">
      <c r="A3721" s="152" t="s">
        <v>4320</v>
      </c>
      <c r="B3721" s="114" t="s">
        <v>2</v>
      </c>
      <c r="C3721" s="153" t="s">
        <v>2</v>
      </c>
    </row>
    <row r="3722" spans="1:3" x14ac:dyDescent="0.25">
      <c r="A3722" s="152" t="s">
        <v>4321</v>
      </c>
      <c r="B3722" s="114" t="s">
        <v>2</v>
      </c>
      <c r="C3722" s="153" t="s">
        <v>2</v>
      </c>
    </row>
    <row r="3723" spans="1:3" x14ac:dyDescent="0.25">
      <c r="A3723" s="152" t="s">
        <v>4322</v>
      </c>
      <c r="B3723" s="114" t="s">
        <v>2</v>
      </c>
      <c r="C3723" s="153" t="s">
        <v>2</v>
      </c>
    </row>
    <row r="3724" spans="1:3" x14ac:dyDescent="0.25">
      <c r="A3724" s="152" t="s">
        <v>4323</v>
      </c>
      <c r="B3724" s="114" t="s">
        <v>602</v>
      </c>
      <c r="C3724" s="153" t="s">
        <v>350</v>
      </c>
    </row>
    <row r="3725" spans="1:3" x14ac:dyDescent="0.25">
      <c r="A3725" s="152" t="s">
        <v>4324</v>
      </c>
      <c r="B3725" s="114" t="s">
        <v>3</v>
      </c>
      <c r="C3725" s="153" t="s">
        <v>3</v>
      </c>
    </row>
    <row r="3726" spans="1:3" x14ac:dyDescent="0.25">
      <c r="A3726" s="152" t="s">
        <v>4325</v>
      </c>
      <c r="B3726" s="114" t="s">
        <v>2</v>
      </c>
      <c r="C3726" s="153" t="s">
        <v>2</v>
      </c>
    </row>
    <row r="3727" spans="1:3" x14ac:dyDescent="0.25">
      <c r="A3727" s="152" t="s">
        <v>4326</v>
      </c>
      <c r="B3727" s="114" t="s">
        <v>2</v>
      </c>
      <c r="C3727" s="153" t="s">
        <v>2</v>
      </c>
    </row>
    <row r="3728" spans="1:3" x14ac:dyDescent="0.25">
      <c r="A3728" s="152" t="s">
        <v>4327</v>
      </c>
      <c r="B3728" s="114" t="s">
        <v>602</v>
      </c>
      <c r="C3728" s="153" t="s">
        <v>2</v>
      </c>
    </row>
    <row r="3729" spans="1:3" x14ac:dyDescent="0.25">
      <c r="A3729" s="152" t="s">
        <v>4328</v>
      </c>
      <c r="B3729" s="114" t="s">
        <v>602</v>
      </c>
      <c r="C3729" s="153" t="s">
        <v>350</v>
      </c>
    </row>
    <row r="3730" spans="1:3" x14ac:dyDescent="0.25">
      <c r="A3730" s="152" t="s">
        <v>4329</v>
      </c>
      <c r="B3730" s="114" t="s">
        <v>2</v>
      </c>
      <c r="C3730" s="153" t="s">
        <v>2</v>
      </c>
    </row>
    <row r="3731" spans="1:3" x14ac:dyDescent="0.25">
      <c r="A3731" s="152" t="s">
        <v>4330</v>
      </c>
      <c r="B3731" s="114" t="s">
        <v>602</v>
      </c>
      <c r="C3731" s="153" t="s">
        <v>1</v>
      </c>
    </row>
    <row r="3732" spans="1:3" x14ac:dyDescent="0.25">
      <c r="A3732" s="152" t="s">
        <v>4331</v>
      </c>
      <c r="B3732" s="114" t="s">
        <v>2</v>
      </c>
      <c r="C3732" s="153" t="s">
        <v>2</v>
      </c>
    </row>
    <row r="3733" spans="1:3" x14ac:dyDescent="0.25">
      <c r="A3733" s="152" t="s">
        <v>4332</v>
      </c>
      <c r="B3733" s="114" t="s">
        <v>2</v>
      </c>
      <c r="C3733" s="153" t="s">
        <v>2</v>
      </c>
    </row>
    <row r="3734" spans="1:3" x14ac:dyDescent="0.25">
      <c r="A3734" s="152" t="s">
        <v>4333</v>
      </c>
      <c r="B3734" s="114" t="s">
        <v>602</v>
      </c>
      <c r="C3734" s="153" t="s">
        <v>1</v>
      </c>
    </row>
    <row r="3735" spans="1:3" x14ac:dyDescent="0.25">
      <c r="A3735" s="152" t="s">
        <v>4334</v>
      </c>
      <c r="B3735" s="114" t="s">
        <v>602</v>
      </c>
      <c r="C3735" s="153" t="s">
        <v>1</v>
      </c>
    </row>
    <row r="3736" spans="1:3" x14ac:dyDescent="0.25">
      <c r="A3736" s="152" t="s">
        <v>4335</v>
      </c>
      <c r="B3736" s="114" t="s">
        <v>602</v>
      </c>
      <c r="C3736" s="153" t="s">
        <v>1</v>
      </c>
    </row>
    <row r="3737" spans="1:3" x14ac:dyDescent="0.25">
      <c r="A3737" s="152" t="s">
        <v>4336</v>
      </c>
      <c r="B3737" s="114" t="s">
        <v>2</v>
      </c>
      <c r="C3737" s="153" t="s">
        <v>2</v>
      </c>
    </row>
    <row r="3738" spans="1:3" x14ac:dyDescent="0.25">
      <c r="A3738" s="152" t="s">
        <v>4337</v>
      </c>
      <c r="B3738" s="114" t="s">
        <v>2</v>
      </c>
      <c r="C3738" s="153" t="s">
        <v>2</v>
      </c>
    </row>
    <row r="3739" spans="1:3" x14ac:dyDescent="0.25">
      <c r="A3739" s="152" t="s">
        <v>4338</v>
      </c>
      <c r="B3739" s="114" t="s">
        <v>602</v>
      </c>
      <c r="C3739" s="153" t="s">
        <v>2</v>
      </c>
    </row>
    <row r="3740" spans="1:3" x14ac:dyDescent="0.25">
      <c r="A3740" s="152" t="s">
        <v>4339</v>
      </c>
      <c r="B3740" s="114" t="s">
        <v>2</v>
      </c>
      <c r="C3740" s="153" t="s">
        <v>2</v>
      </c>
    </row>
    <row r="3741" spans="1:3" x14ac:dyDescent="0.25">
      <c r="A3741" s="152" t="s">
        <v>4340</v>
      </c>
      <c r="B3741" s="114" t="s">
        <v>2</v>
      </c>
      <c r="C3741" s="153" t="s">
        <v>2</v>
      </c>
    </row>
    <row r="3742" spans="1:3" x14ac:dyDescent="0.25">
      <c r="A3742" s="152" t="s">
        <v>4341</v>
      </c>
      <c r="B3742" s="114" t="s">
        <v>602</v>
      </c>
      <c r="C3742" s="153" t="s">
        <v>5</v>
      </c>
    </row>
    <row r="3743" spans="1:3" x14ac:dyDescent="0.25">
      <c r="A3743" s="152" t="s">
        <v>4342</v>
      </c>
      <c r="B3743" s="114" t="s">
        <v>602</v>
      </c>
      <c r="C3743" s="153" t="s">
        <v>1</v>
      </c>
    </row>
    <row r="3744" spans="1:3" x14ac:dyDescent="0.25">
      <c r="A3744" s="152" t="s">
        <v>4343</v>
      </c>
      <c r="B3744" s="114" t="s">
        <v>602</v>
      </c>
      <c r="C3744" s="153" t="s">
        <v>1</v>
      </c>
    </row>
    <row r="3745" spans="1:3" x14ac:dyDescent="0.25">
      <c r="A3745" s="152" t="s">
        <v>4344</v>
      </c>
      <c r="B3745" s="114" t="s">
        <v>2</v>
      </c>
      <c r="C3745" s="153" t="s">
        <v>2</v>
      </c>
    </row>
    <row r="3746" spans="1:3" x14ac:dyDescent="0.25">
      <c r="A3746" s="152" t="s">
        <v>4345</v>
      </c>
      <c r="B3746" s="114" t="s">
        <v>2</v>
      </c>
      <c r="C3746" s="153" t="s">
        <v>2</v>
      </c>
    </row>
    <row r="3747" spans="1:3" x14ac:dyDescent="0.25">
      <c r="A3747" s="152" t="s">
        <v>4346</v>
      </c>
      <c r="B3747" s="114" t="s">
        <v>350</v>
      </c>
      <c r="C3747" s="153" t="s">
        <v>350</v>
      </c>
    </row>
    <row r="3748" spans="1:3" x14ac:dyDescent="0.25">
      <c r="A3748" s="152" t="s">
        <v>4347</v>
      </c>
      <c r="B3748" s="114" t="s">
        <v>602</v>
      </c>
      <c r="C3748" s="153" t="s">
        <v>1</v>
      </c>
    </row>
    <row r="3749" spans="1:3" x14ac:dyDescent="0.25">
      <c r="A3749" s="152" t="s">
        <v>4348</v>
      </c>
      <c r="B3749" s="114" t="s">
        <v>602</v>
      </c>
      <c r="C3749" s="153" t="s">
        <v>350</v>
      </c>
    </row>
    <row r="3750" spans="1:3" x14ac:dyDescent="0.25">
      <c r="A3750" s="152" t="s">
        <v>4349</v>
      </c>
      <c r="B3750" s="114" t="s">
        <v>2</v>
      </c>
      <c r="C3750" s="153" t="s">
        <v>2</v>
      </c>
    </row>
    <row r="3751" spans="1:3" x14ac:dyDescent="0.25">
      <c r="A3751" s="152" t="s">
        <v>4350</v>
      </c>
      <c r="B3751" s="114" t="s">
        <v>350</v>
      </c>
      <c r="C3751" s="153" t="s">
        <v>350</v>
      </c>
    </row>
    <row r="3752" spans="1:3" x14ac:dyDescent="0.25">
      <c r="A3752" s="152" t="s">
        <v>4351</v>
      </c>
      <c r="B3752" s="114" t="s">
        <v>2</v>
      </c>
      <c r="C3752" s="153" t="s">
        <v>2</v>
      </c>
    </row>
    <row r="3753" spans="1:3" x14ac:dyDescent="0.25">
      <c r="A3753" s="152" t="s">
        <v>4352</v>
      </c>
      <c r="B3753" s="114" t="s">
        <v>2</v>
      </c>
      <c r="C3753" s="153" t="s">
        <v>2</v>
      </c>
    </row>
    <row r="3754" spans="1:3" x14ac:dyDescent="0.25">
      <c r="A3754" s="152" t="s">
        <v>4353</v>
      </c>
      <c r="B3754" s="114" t="s">
        <v>2</v>
      </c>
      <c r="C3754" s="153" t="s">
        <v>2</v>
      </c>
    </row>
    <row r="3755" spans="1:3" x14ac:dyDescent="0.25">
      <c r="A3755" s="152" t="s">
        <v>4354</v>
      </c>
      <c r="B3755" s="114" t="s">
        <v>350</v>
      </c>
      <c r="C3755" s="153" t="s">
        <v>350</v>
      </c>
    </row>
    <row r="3756" spans="1:3" x14ac:dyDescent="0.25">
      <c r="A3756" s="152" t="s">
        <v>4355</v>
      </c>
      <c r="B3756" s="114" t="s">
        <v>350</v>
      </c>
      <c r="C3756" s="153" t="s">
        <v>350</v>
      </c>
    </row>
    <row r="3757" spans="1:3" x14ac:dyDescent="0.25">
      <c r="A3757" s="152" t="s">
        <v>4356</v>
      </c>
      <c r="B3757" s="114" t="s">
        <v>2</v>
      </c>
      <c r="C3757" s="153" t="s">
        <v>2</v>
      </c>
    </row>
    <row r="3758" spans="1:3" x14ac:dyDescent="0.25">
      <c r="A3758" s="152" t="s">
        <v>4357</v>
      </c>
      <c r="B3758" s="114" t="s">
        <v>2</v>
      </c>
      <c r="C3758" s="153" t="s">
        <v>2</v>
      </c>
    </row>
    <row r="3759" spans="1:3" x14ac:dyDescent="0.25">
      <c r="A3759" s="152" t="s">
        <v>4358</v>
      </c>
      <c r="B3759" s="114" t="s">
        <v>602</v>
      </c>
      <c r="C3759" s="153" t="s">
        <v>1</v>
      </c>
    </row>
    <row r="3760" spans="1:3" x14ac:dyDescent="0.25">
      <c r="A3760" s="152" t="s">
        <v>4359</v>
      </c>
      <c r="B3760" s="114" t="s">
        <v>602</v>
      </c>
      <c r="C3760" s="153" t="s">
        <v>1</v>
      </c>
    </row>
    <row r="3761" spans="1:3" x14ac:dyDescent="0.25">
      <c r="A3761" s="152" t="s">
        <v>4360</v>
      </c>
      <c r="B3761" s="114" t="s">
        <v>2</v>
      </c>
      <c r="C3761" s="153" t="s">
        <v>2</v>
      </c>
    </row>
    <row r="3762" spans="1:3" x14ac:dyDescent="0.25">
      <c r="A3762" s="152" t="s">
        <v>4361</v>
      </c>
      <c r="B3762" s="114" t="s">
        <v>350</v>
      </c>
      <c r="C3762" s="153" t="s">
        <v>350</v>
      </c>
    </row>
    <row r="3763" spans="1:3" x14ac:dyDescent="0.25">
      <c r="A3763" s="152" t="s">
        <v>4362</v>
      </c>
      <c r="B3763" s="114" t="s">
        <v>602</v>
      </c>
      <c r="C3763" s="153" t="s">
        <v>1</v>
      </c>
    </row>
    <row r="3764" spans="1:3" x14ac:dyDescent="0.25">
      <c r="A3764" s="152" t="s">
        <v>4363</v>
      </c>
      <c r="B3764" s="114" t="s">
        <v>2</v>
      </c>
      <c r="C3764" s="153" t="s">
        <v>2</v>
      </c>
    </row>
    <row r="3765" spans="1:3" x14ac:dyDescent="0.25">
      <c r="A3765" s="152" t="s">
        <v>4364</v>
      </c>
      <c r="B3765" s="114" t="s">
        <v>602</v>
      </c>
      <c r="C3765" s="153" t="s">
        <v>350</v>
      </c>
    </row>
    <row r="3766" spans="1:3" x14ac:dyDescent="0.25">
      <c r="A3766" s="152" t="s">
        <v>4365</v>
      </c>
      <c r="B3766" s="114" t="s">
        <v>3</v>
      </c>
      <c r="C3766" s="153" t="s">
        <v>3</v>
      </c>
    </row>
    <row r="3767" spans="1:3" x14ac:dyDescent="0.25">
      <c r="A3767" s="152" t="s">
        <v>4366</v>
      </c>
      <c r="B3767" s="114" t="s">
        <v>602</v>
      </c>
      <c r="C3767" s="153" t="s">
        <v>1</v>
      </c>
    </row>
    <row r="3768" spans="1:3" x14ac:dyDescent="0.25">
      <c r="A3768" s="152" t="s">
        <v>4367</v>
      </c>
      <c r="B3768" s="114" t="s">
        <v>602</v>
      </c>
      <c r="C3768" s="153" t="s">
        <v>1</v>
      </c>
    </row>
    <row r="3769" spans="1:3" x14ac:dyDescent="0.25">
      <c r="A3769" s="152" t="s">
        <v>4368</v>
      </c>
      <c r="B3769" s="114" t="s">
        <v>2</v>
      </c>
      <c r="C3769" s="153" t="s">
        <v>2</v>
      </c>
    </row>
    <row r="3770" spans="1:3" x14ac:dyDescent="0.25">
      <c r="A3770" s="152" t="s">
        <v>4369</v>
      </c>
      <c r="B3770" s="114" t="s">
        <v>2</v>
      </c>
      <c r="C3770" s="153" t="s">
        <v>2</v>
      </c>
    </row>
    <row r="3771" spans="1:3" x14ac:dyDescent="0.25">
      <c r="A3771" s="152" t="s">
        <v>4370</v>
      </c>
      <c r="B3771" s="114" t="s">
        <v>350</v>
      </c>
      <c r="C3771" s="153" t="s">
        <v>350</v>
      </c>
    </row>
    <row r="3772" spans="1:3" x14ac:dyDescent="0.25">
      <c r="A3772" s="152" t="s">
        <v>4371</v>
      </c>
      <c r="B3772" s="114" t="s">
        <v>602</v>
      </c>
      <c r="C3772" s="153" t="s">
        <v>1</v>
      </c>
    </row>
    <row r="3773" spans="1:3" x14ac:dyDescent="0.25">
      <c r="A3773" s="152" t="s">
        <v>4372</v>
      </c>
      <c r="B3773" s="114" t="s">
        <v>350</v>
      </c>
      <c r="C3773" s="153" t="s">
        <v>350</v>
      </c>
    </row>
    <row r="3774" spans="1:3" x14ac:dyDescent="0.25">
      <c r="A3774" s="152" t="s">
        <v>4373</v>
      </c>
      <c r="B3774" s="114" t="s">
        <v>602</v>
      </c>
      <c r="C3774" s="153" t="s">
        <v>350</v>
      </c>
    </row>
    <row r="3775" spans="1:3" x14ac:dyDescent="0.25">
      <c r="A3775" s="152" t="s">
        <v>4374</v>
      </c>
      <c r="B3775" s="114" t="s">
        <v>2</v>
      </c>
      <c r="C3775" s="153" t="s">
        <v>2</v>
      </c>
    </row>
    <row r="3776" spans="1:3" x14ac:dyDescent="0.25">
      <c r="A3776" s="152" t="s">
        <v>4375</v>
      </c>
      <c r="B3776" s="114" t="s">
        <v>602</v>
      </c>
      <c r="C3776" s="153" t="s">
        <v>5</v>
      </c>
    </row>
    <row r="3777" spans="1:3" x14ac:dyDescent="0.25">
      <c r="A3777" s="152" t="s">
        <v>4376</v>
      </c>
      <c r="B3777" s="114" t="s">
        <v>2</v>
      </c>
      <c r="C3777" s="153" t="s">
        <v>2</v>
      </c>
    </row>
    <row r="3778" spans="1:3" x14ac:dyDescent="0.25">
      <c r="A3778" s="152" t="s">
        <v>4377</v>
      </c>
      <c r="B3778" s="114" t="s">
        <v>2</v>
      </c>
      <c r="C3778" s="153" t="s">
        <v>2</v>
      </c>
    </row>
    <row r="3779" spans="1:3" x14ac:dyDescent="0.25">
      <c r="A3779" s="152" t="s">
        <v>4378</v>
      </c>
      <c r="B3779" s="114" t="s">
        <v>2</v>
      </c>
      <c r="C3779" s="153" t="s">
        <v>2</v>
      </c>
    </row>
    <row r="3780" spans="1:3" x14ac:dyDescent="0.25">
      <c r="A3780" s="152" t="s">
        <v>4379</v>
      </c>
      <c r="B3780" s="114" t="s">
        <v>2</v>
      </c>
      <c r="C3780" s="153" t="s">
        <v>2</v>
      </c>
    </row>
    <row r="3781" spans="1:3" x14ac:dyDescent="0.25">
      <c r="A3781" s="152" t="s">
        <v>4380</v>
      </c>
      <c r="B3781" s="114" t="s">
        <v>2</v>
      </c>
      <c r="C3781" s="153" t="s">
        <v>2</v>
      </c>
    </row>
    <row r="3782" spans="1:3" x14ac:dyDescent="0.25">
      <c r="A3782" s="152" t="s">
        <v>4381</v>
      </c>
      <c r="B3782" s="114" t="s">
        <v>602</v>
      </c>
      <c r="C3782" s="153" t="s">
        <v>1</v>
      </c>
    </row>
    <row r="3783" spans="1:3" x14ac:dyDescent="0.25">
      <c r="A3783" s="152" t="s">
        <v>4382</v>
      </c>
      <c r="B3783" s="114" t="s">
        <v>602</v>
      </c>
      <c r="C3783" s="153" t="s">
        <v>350</v>
      </c>
    </row>
    <row r="3784" spans="1:3" x14ac:dyDescent="0.25">
      <c r="A3784" s="152" t="s">
        <v>4383</v>
      </c>
      <c r="B3784" s="114" t="s">
        <v>2</v>
      </c>
      <c r="C3784" s="153" t="s">
        <v>2</v>
      </c>
    </row>
    <row r="3785" spans="1:3" x14ac:dyDescent="0.25">
      <c r="A3785" s="152" t="s">
        <v>4384</v>
      </c>
      <c r="B3785" s="114" t="s">
        <v>2</v>
      </c>
      <c r="C3785" s="153" t="s">
        <v>2</v>
      </c>
    </row>
    <row r="3786" spans="1:3" x14ac:dyDescent="0.25">
      <c r="A3786" s="152" t="s">
        <v>4385</v>
      </c>
      <c r="B3786" s="114" t="s">
        <v>2</v>
      </c>
      <c r="C3786" s="153" t="s">
        <v>2</v>
      </c>
    </row>
    <row r="3787" spans="1:3" x14ac:dyDescent="0.25">
      <c r="A3787" s="152" t="s">
        <v>4386</v>
      </c>
      <c r="B3787" s="114" t="s">
        <v>602</v>
      </c>
      <c r="C3787" s="153" t="s">
        <v>5</v>
      </c>
    </row>
    <row r="3788" spans="1:3" x14ac:dyDescent="0.25">
      <c r="A3788" s="152" t="s">
        <v>4387</v>
      </c>
      <c r="B3788" s="114" t="s">
        <v>602</v>
      </c>
      <c r="C3788" s="153" t="s">
        <v>350</v>
      </c>
    </row>
    <row r="3789" spans="1:3" x14ac:dyDescent="0.25">
      <c r="A3789" s="152" t="s">
        <v>4388</v>
      </c>
      <c r="B3789" s="114" t="s">
        <v>3</v>
      </c>
      <c r="C3789" s="153" t="s">
        <v>3</v>
      </c>
    </row>
    <row r="3790" spans="1:3" x14ac:dyDescent="0.25">
      <c r="A3790" s="152" t="s">
        <v>4389</v>
      </c>
      <c r="B3790" s="114" t="s">
        <v>602</v>
      </c>
      <c r="C3790" s="153" t="s">
        <v>1</v>
      </c>
    </row>
    <row r="3791" spans="1:3" x14ac:dyDescent="0.25">
      <c r="A3791" s="152" t="s">
        <v>4390</v>
      </c>
      <c r="B3791" s="114" t="s">
        <v>602</v>
      </c>
      <c r="C3791" s="153" t="s">
        <v>1</v>
      </c>
    </row>
    <row r="3792" spans="1:3" x14ac:dyDescent="0.25">
      <c r="A3792" s="152" t="s">
        <v>4391</v>
      </c>
      <c r="B3792" s="114" t="s">
        <v>602</v>
      </c>
      <c r="C3792" s="153" t="s">
        <v>350</v>
      </c>
    </row>
    <row r="3793" spans="1:3" x14ac:dyDescent="0.25">
      <c r="A3793" s="152" t="s">
        <v>4392</v>
      </c>
      <c r="B3793" s="114" t="s">
        <v>2</v>
      </c>
      <c r="C3793" s="153" t="s">
        <v>2</v>
      </c>
    </row>
    <row r="3794" spans="1:3" x14ac:dyDescent="0.25">
      <c r="A3794" s="152" t="s">
        <v>4393</v>
      </c>
      <c r="B3794" s="114" t="s">
        <v>602</v>
      </c>
      <c r="C3794" s="153" t="s">
        <v>1</v>
      </c>
    </row>
    <row r="3795" spans="1:3" x14ac:dyDescent="0.25">
      <c r="A3795" s="152" t="s">
        <v>4394</v>
      </c>
      <c r="B3795" s="114" t="s">
        <v>2</v>
      </c>
      <c r="C3795" s="153" t="s">
        <v>2</v>
      </c>
    </row>
    <row r="3796" spans="1:3" x14ac:dyDescent="0.25">
      <c r="A3796" s="152" t="s">
        <v>4395</v>
      </c>
      <c r="B3796" s="114" t="s">
        <v>2</v>
      </c>
      <c r="C3796" s="153" t="s">
        <v>2</v>
      </c>
    </row>
    <row r="3797" spans="1:3" x14ac:dyDescent="0.25">
      <c r="A3797" s="152" t="s">
        <v>4396</v>
      </c>
      <c r="B3797" s="114" t="s">
        <v>2</v>
      </c>
      <c r="C3797" s="153" t="s">
        <v>2</v>
      </c>
    </row>
    <row r="3798" spans="1:3" x14ac:dyDescent="0.25">
      <c r="A3798" s="152" t="s">
        <v>4397</v>
      </c>
      <c r="B3798" s="114" t="s">
        <v>2</v>
      </c>
      <c r="C3798" s="153" t="s">
        <v>2</v>
      </c>
    </row>
    <row r="3799" spans="1:3" x14ac:dyDescent="0.25">
      <c r="A3799" s="152" t="s">
        <v>4398</v>
      </c>
      <c r="B3799" s="114" t="s">
        <v>2</v>
      </c>
      <c r="C3799" s="153" t="s">
        <v>2</v>
      </c>
    </row>
    <row r="3800" spans="1:3" x14ac:dyDescent="0.25">
      <c r="A3800" s="152" t="s">
        <v>4399</v>
      </c>
      <c r="B3800" s="114" t="s">
        <v>2</v>
      </c>
      <c r="C3800" s="153" t="s">
        <v>2</v>
      </c>
    </row>
    <row r="3801" spans="1:3" x14ac:dyDescent="0.25">
      <c r="A3801" s="152" t="s">
        <v>4400</v>
      </c>
      <c r="B3801" s="114" t="s">
        <v>350</v>
      </c>
      <c r="C3801" s="153" t="s">
        <v>350</v>
      </c>
    </row>
    <row r="3802" spans="1:3" x14ac:dyDescent="0.25">
      <c r="A3802" s="152" t="s">
        <v>4401</v>
      </c>
      <c r="B3802" s="114" t="s">
        <v>350</v>
      </c>
      <c r="C3802" s="153" t="s">
        <v>350</v>
      </c>
    </row>
    <row r="3803" spans="1:3" x14ac:dyDescent="0.25">
      <c r="A3803" s="152" t="s">
        <v>4402</v>
      </c>
      <c r="B3803" s="114" t="s">
        <v>602</v>
      </c>
      <c r="C3803" s="153" t="s">
        <v>2</v>
      </c>
    </row>
    <row r="3804" spans="1:3" x14ac:dyDescent="0.25">
      <c r="A3804" s="152" t="s">
        <v>4403</v>
      </c>
      <c r="B3804" s="114" t="s">
        <v>2</v>
      </c>
      <c r="C3804" s="153" t="s">
        <v>2</v>
      </c>
    </row>
    <row r="3805" spans="1:3" x14ac:dyDescent="0.25">
      <c r="A3805" s="152" t="s">
        <v>4404</v>
      </c>
      <c r="B3805" s="114" t="s">
        <v>2</v>
      </c>
      <c r="C3805" s="153" t="s">
        <v>2</v>
      </c>
    </row>
    <row r="3806" spans="1:3" x14ac:dyDescent="0.25">
      <c r="A3806" s="152" t="s">
        <v>4405</v>
      </c>
      <c r="B3806" s="114" t="s">
        <v>2</v>
      </c>
      <c r="C3806" s="153" t="s">
        <v>2</v>
      </c>
    </row>
    <row r="3807" spans="1:3" x14ac:dyDescent="0.25">
      <c r="A3807" s="152" t="s">
        <v>4406</v>
      </c>
      <c r="B3807" s="114" t="s">
        <v>602</v>
      </c>
      <c r="C3807" s="153" t="s">
        <v>2</v>
      </c>
    </row>
    <row r="3808" spans="1:3" x14ac:dyDescent="0.25">
      <c r="A3808" s="152" t="s">
        <v>4407</v>
      </c>
      <c r="B3808" s="114" t="s">
        <v>2</v>
      </c>
      <c r="C3808" s="153" t="s">
        <v>2</v>
      </c>
    </row>
    <row r="3809" spans="1:3" x14ac:dyDescent="0.25">
      <c r="A3809" s="152" t="s">
        <v>4408</v>
      </c>
      <c r="B3809" s="114" t="s">
        <v>350</v>
      </c>
      <c r="C3809" s="153" t="s">
        <v>350</v>
      </c>
    </row>
    <row r="3810" spans="1:3" x14ac:dyDescent="0.25">
      <c r="A3810" s="152" t="s">
        <v>4409</v>
      </c>
      <c r="B3810" s="114" t="s">
        <v>2</v>
      </c>
      <c r="C3810" s="153" t="s">
        <v>2</v>
      </c>
    </row>
    <row r="3811" spans="1:3" x14ac:dyDescent="0.25">
      <c r="A3811" s="152" t="s">
        <v>4410</v>
      </c>
      <c r="B3811" s="114" t="s">
        <v>602</v>
      </c>
      <c r="C3811" s="153" t="s">
        <v>350</v>
      </c>
    </row>
    <row r="3812" spans="1:3" x14ac:dyDescent="0.25">
      <c r="A3812" s="152" t="s">
        <v>4411</v>
      </c>
      <c r="B3812" s="114" t="s">
        <v>2</v>
      </c>
      <c r="C3812" s="153" t="s">
        <v>2</v>
      </c>
    </row>
    <row r="3813" spans="1:3" x14ac:dyDescent="0.25">
      <c r="A3813" s="152" t="s">
        <v>4412</v>
      </c>
      <c r="B3813" s="114" t="s">
        <v>602</v>
      </c>
      <c r="C3813" s="153" t="s">
        <v>2</v>
      </c>
    </row>
    <row r="3814" spans="1:3" x14ac:dyDescent="0.25">
      <c r="A3814" s="152" t="s">
        <v>4413</v>
      </c>
      <c r="B3814" s="114" t="s">
        <v>602</v>
      </c>
      <c r="C3814" s="153" t="s">
        <v>2</v>
      </c>
    </row>
    <row r="3815" spans="1:3" x14ac:dyDescent="0.25">
      <c r="A3815" s="152" t="s">
        <v>4414</v>
      </c>
      <c r="B3815" s="114" t="s">
        <v>2</v>
      </c>
      <c r="C3815" s="153" t="s">
        <v>2</v>
      </c>
    </row>
    <row r="3816" spans="1:3" x14ac:dyDescent="0.25">
      <c r="A3816" s="152" t="s">
        <v>4415</v>
      </c>
      <c r="B3816" s="114" t="s">
        <v>2</v>
      </c>
      <c r="C3816" s="153" t="s">
        <v>2</v>
      </c>
    </row>
    <row r="3817" spans="1:3" x14ac:dyDescent="0.25">
      <c r="A3817" s="152" t="s">
        <v>4416</v>
      </c>
      <c r="B3817" s="114" t="s">
        <v>2</v>
      </c>
      <c r="C3817" s="153" t="s">
        <v>2</v>
      </c>
    </row>
    <row r="3818" spans="1:3" x14ac:dyDescent="0.25">
      <c r="A3818" s="152" t="s">
        <v>4417</v>
      </c>
      <c r="B3818" s="114" t="s">
        <v>350</v>
      </c>
      <c r="C3818" s="153" t="s">
        <v>350</v>
      </c>
    </row>
    <row r="3819" spans="1:3" x14ac:dyDescent="0.25">
      <c r="A3819" s="152" t="s">
        <v>4418</v>
      </c>
      <c r="B3819" s="114" t="s">
        <v>3</v>
      </c>
      <c r="C3819" s="153" t="s">
        <v>3</v>
      </c>
    </row>
    <row r="3820" spans="1:3" x14ac:dyDescent="0.25">
      <c r="A3820" s="152" t="s">
        <v>4419</v>
      </c>
      <c r="B3820" s="114" t="s">
        <v>2</v>
      </c>
      <c r="C3820" s="153" t="s">
        <v>2</v>
      </c>
    </row>
    <row r="3821" spans="1:3" x14ac:dyDescent="0.25">
      <c r="A3821" s="152" t="s">
        <v>4420</v>
      </c>
      <c r="B3821" s="114" t="s">
        <v>2</v>
      </c>
      <c r="C3821" s="153" t="s">
        <v>2</v>
      </c>
    </row>
    <row r="3822" spans="1:3" x14ac:dyDescent="0.25">
      <c r="A3822" s="152" t="s">
        <v>4421</v>
      </c>
      <c r="B3822" s="114" t="s">
        <v>602</v>
      </c>
      <c r="C3822" s="153" t="s">
        <v>3</v>
      </c>
    </row>
    <row r="3823" spans="1:3" x14ac:dyDescent="0.25">
      <c r="A3823" s="152" t="s">
        <v>4422</v>
      </c>
      <c r="B3823" s="114" t="s">
        <v>602</v>
      </c>
      <c r="C3823" s="153" t="s">
        <v>1</v>
      </c>
    </row>
    <row r="3824" spans="1:3" x14ac:dyDescent="0.25">
      <c r="A3824" s="152" t="s">
        <v>4423</v>
      </c>
      <c r="B3824" s="114" t="s">
        <v>350</v>
      </c>
      <c r="C3824" s="153" t="s">
        <v>350</v>
      </c>
    </row>
    <row r="3825" spans="1:3" x14ac:dyDescent="0.25">
      <c r="A3825" s="152" t="s">
        <v>4424</v>
      </c>
      <c r="B3825" s="114" t="s">
        <v>602</v>
      </c>
      <c r="C3825" s="153" t="s">
        <v>350</v>
      </c>
    </row>
    <row r="3826" spans="1:3" x14ac:dyDescent="0.25">
      <c r="A3826" s="152" t="s">
        <v>4425</v>
      </c>
      <c r="B3826" s="114" t="s">
        <v>2</v>
      </c>
      <c r="C3826" s="153" t="s">
        <v>2</v>
      </c>
    </row>
    <row r="3827" spans="1:3" x14ac:dyDescent="0.25">
      <c r="A3827" s="152" t="s">
        <v>4426</v>
      </c>
      <c r="B3827" s="114" t="s">
        <v>2</v>
      </c>
      <c r="C3827" s="153" t="s">
        <v>2</v>
      </c>
    </row>
    <row r="3828" spans="1:3" x14ac:dyDescent="0.25">
      <c r="A3828" s="152" t="s">
        <v>4427</v>
      </c>
      <c r="B3828" s="114" t="s">
        <v>2</v>
      </c>
      <c r="C3828" s="153" t="s">
        <v>2</v>
      </c>
    </row>
    <row r="3829" spans="1:3" x14ac:dyDescent="0.25">
      <c r="A3829" s="152" t="s">
        <v>4428</v>
      </c>
      <c r="B3829" s="114" t="s">
        <v>2</v>
      </c>
      <c r="C3829" s="153" t="s">
        <v>2</v>
      </c>
    </row>
    <row r="3830" spans="1:3" x14ac:dyDescent="0.25">
      <c r="A3830" s="152" t="s">
        <v>4429</v>
      </c>
      <c r="B3830" s="114" t="s">
        <v>2</v>
      </c>
      <c r="C3830" s="153" t="s">
        <v>2</v>
      </c>
    </row>
    <row r="3831" spans="1:3" x14ac:dyDescent="0.25">
      <c r="A3831" s="152" t="s">
        <v>4430</v>
      </c>
      <c r="B3831" s="114" t="s">
        <v>2</v>
      </c>
      <c r="C3831" s="153" t="s">
        <v>2</v>
      </c>
    </row>
    <row r="3832" spans="1:3" x14ac:dyDescent="0.25">
      <c r="A3832" s="152" t="s">
        <v>4431</v>
      </c>
      <c r="B3832" s="114" t="s">
        <v>2</v>
      </c>
      <c r="C3832" s="153" t="s">
        <v>2</v>
      </c>
    </row>
    <row r="3833" spans="1:3" x14ac:dyDescent="0.25">
      <c r="A3833" s="152" t="s">
        <v>4432</v>
      </c>
      <c r="B3833" s="114" t="s">
        <v>350</v>
      </c>
      <c r="C3833" s="153" t="s">
        <v>350</v>
      </c>
    </row>
    <row r="3834" spans="1:3" x14ac:dyDescent="0.25">
      <c r="A3834" s="152" t="s">
        <v>4433</v>
      </c>
      <c r="B3834" s="114" t="s">
        <v>2</v>
      </c>
      <c r="C3834" s="153" t="s">
        <v>2</v>
      </c>
    </row>
    <row r="3835" spans="1:3" x14ac:dyDescent="0.25">
      <c r="A3835" s="152" t="s">
        <v>4434</v>
      </c>
      <c r="B3835" s="114" t="s">
        <v>602</v>
      </c>
      <c r="C3835" s="153" t="s">
        <v>2</v>
      </c>
    </row>
    <row r="3836" spans="1:3" x14ac:dyDescent="0.25">
      <c r="A3836" s="152" t="s">
        <v>4435</v>
      </c>
      <c r="B3836" s="114" t="s">
        <v>602</v>
      </c>
      <c r="C3836" s="153" t="s">
        <v>2</v>
      </c>
    </row>
    <row r="3837" spans="1:3" x14ac:dyDescent="0.25">
      <c r="A3837" s="152" t="s">
        <v>4436</v>
      </c>
      <c r="B3837" s="114" t="s">
        <v>602</v>
      </c>
      <c r="C3837" s="153" t="s">
        <v>2</v>
      </c>
    </row>
    <row r="3838" spans="1:3" x14ac:dyDescent="0.25">
      <c r="A3838" s="152" t="s">
        <v>4437</v>
      </c>
      <c r="B3838" s="114" t="s">
        <v>602</v>
      </c>
      <c r="C3838" s="153" t="s">
        <v>1</v>
      </c>
    </row>
    <row r="3839" spans="1:3" x14ac:dyDescent="0.25">
      <c r="A3839" s="152" t="s">
        <v>4438</v>
      </c>
      <c r="B3839" s="114" t="s">
        <v>2</v>
      </c>
      <c r="C3839" s="153" t="s">
        <v>2</v>
      </c>
    </row>
    <row r="3840" spans="1:3" x14ac:dyDescent="0.25">
      <c r="A3840" s="152" t="s">
        <v>4439</v>
      </c>
      <c r="B3840" s="114" t="s">
        <v>2</v>
      </c>
      <c r="C3840" s="153" t="s">
        <v>2</v>
      </c>
    </row>
    <row r="3841" spans="1:3" x14ac:dyDescent="0.25">
      <c r="A3841" s="152" t="s">
        <v>4440</v>
      </c>
      <c r="B3841" s="114" t="s">
        <v>350</v>
      </c>
      <c r="C3841" s="153" t="s">
        <v>350</v>
      </c>
    </row>
    <row r="3842" spans="1:3" x14ac:dyDescent="0.25">
      <c r="A3842" s="152" t="s">
        <v>4441</v>
      </c>
      <c r="B3842" s="114" t="s">
        <v>2</v>
      </c>
      <c r="C3842" s="153" t="s">
        <v>2</v>
      </c>
    </row>
    <row r="3843" spans="1:3" x14ac:dyDescent="0.25">
      <c r="A3843" s="152" t="s">
        <v>4442</v>
      </c>
      <c r="B3843" s="114" t="s">
        <v>350</v>
      </c>
      <c r="C3843" s="153" t="s">
        <v>350</v>
      </c>
    </row>
    <row r="3844" spans="1:3" x14ac:dyDescent="0.25">
      <c r="A3844" s="152" t="s">
        <v>4443</v>
      </c>
      <c r="B3844" s="114" t="s">
        <v>602</v>
      </c>
      <c r="C3844" s="153" t="s">
        <v>1</v>
      </c>
    </row>
    <row r="3845" spans="1:3" x14ac:dyDescent="0.25">
      <c r="A3845" s="152" t="s">
        <v>4444</v>
      </c>
      <c r="B3845" s="114" t="s">
        <v>602</v>
      </c>
      <c r="C3845" s="153" t="s">
        <v>4</v>
      </c>
    </row>
    <row r="3846" spans="1:3" x14ac:dyDescent="0.25">
      <c r="A3846" s="152" t="s">
        <v>4445</v>
      </c>
      <c r="B3846" s="114" t="s">
        <v>602</v>
      </c>
      <c r="C3846" s="153" t="s">
        <v>2</v>
      </c>
    </row>
    <row r="3847" spans="1:3" x14ac:dyDescent="0.25">
      <c r="A3847" s="152" t="s">
        <v>4446</v>
      </c>
      <c r="B3847" s="114" t="s">
        <v>2</v>
      </c>
      <c r="C3847" s="153" t="s">
        <v>2</v>
      </c>
    </row>
    <row r="3848" spans="1:3" x14ac:dyDescent="0.25">
      <c r="A3848" s="152" t="s">
        <v>4447</v>
      </c>
      <c r="B3848" s="114" t="s">
        <v>602</v>
      </c>
      <c r="C3848" s="153" t="s">
        <v>2</v>
      </c>
    </row>
    <row r="3849" spans="1:3" x14ac:dyDescent="0.25">
      <c r="A3849" s="152" t="s">
        <v>4448</v>
      </c>
      <c r="B3849" s="114" t="s">
        <v>602</v>
      </c>
      <c r="C3849" s="153" t="s">
        <v>2</v>
      </c>
    </row>
    <row r="3850" spans="1:3" x14ac:dyDescent="0.25">
      <c r="A3850" s="152" t="s">
        <v>4449</v>
      </c>
      <c r="B3850" s="114" t="s">
        <v>602</v>
      </c>
      <c r="C3850" s="153" t="s">
        <v>2</v>
      </c>
    </row>
    <row r="3851" spans="1:3" x14ac:dyDescent="0.25">
      <c r="A3851" s="152" t="s">
        <v>4450</v>
      </c>
      <c r="B3851" s="114" t="s">
        <v>602</v>
      </c>
      <c r="C3851" s="153" t="s">
        <v>4</v>
      </c>
    </row>
    <row r="3852" spans="1:3" x14ac:dyDescent="0.25">
      <c r="A3852" s="152" t="s">
        <v>4451</v>
      </c>
      <c r="B3852" s="114" t="s">
        <v>602</v>
      </c>
      <c r="C3852" s="153" t="s">
        <v>1</v>
      </c>
    </row>
    <row r="3853" spans="1:3" x14ac:dyDescent="0.25">
      <c r="A3853" s="152" t="s">
        <v>4452</v>
      </c>
      <c r="B3853" s="114" t="s">
        <v>602</v>
      </c>
      <c r="C3853" s="153" t="s">
        <v>5</v>
      </c>
    </row>
    <row r="3854" spans="1:3" x14ac:dyDescent="0.25">
      <c r="A3854" s="152" t="s">
        <v>4453</v>
      </c>
      <c r="B3854" s="114" t="s">
        <v>2</v>
      </c>
      <c r="C3854" s="153" t="s">
        <v>2</v>
      </c>
    </row>
    <row r="3855" spans="1:3" x14ac:dyDescent="0.25">
      <c r="A3855" s="152" t="s">
        <v>4454</v>
      </c>
      <c r="B3855" s="114" t="s">
        <v>350</v>
      </c>
      <c r="C3855" s="153" t="s">
        <v>350</v>
      </c>
    </row>
    <row r="3856" spans="1:3" x14ac:dyDescent="0.25">
      <c r="A3856" s="152" t="s">
        <v>4455</v>
      </c>
      <c r="B3856" s="114" t="s">
        <v>2</v>
      </c>
      <c r="C3856" s="153" t="s">
        <v>2</v>
      </c>
    </row>
    <row r="3857" spans="1:3" x14ac:dyDescent="0.25">
      <c r="A3857" s="152" t="s">
        <v>4456</v>
      </c>
      <c r="B3857" s="114" t="s">
        <v>350</v>
      </c>
      <c r="C3857" s="153" t="s">
        <v>350</v>
      </c>
    </row>
    <row r="3858" spans="1:3" x14ac:dyDescent="0.25">
      <c r="A3858" s="152" t="s">
        <v>4457</v>
      </c>
      <c r="B3858" s="114" t="s">
        <v>602</v>
      </c>
      <c r="C3858" s="153" t="s">
        <v>2</v>
      </c>
    </row>
    <row r="3859" spans="1:3" x14ac:dyDescent="0.25">
      <c r="A3859" s="152" t="s">
        <v>4458</v>
      </c>
      <c r="B3859" s="114" t="s">
        <v>602</v>
      </c>
      <c r="C3859" s="153" t="s">
        <v>2</v>
      </c>
    </row>
    <row r="3860" spans="1:3" x14ac:dyDescent="0.25">
      <c r="A3860" s="152" t="s">
        <v>4459</v>
      </c>
      <c r="B3860" s="114" t="s">
        <v>602</v>
      </c>
      <c r="C3860" s="153" t="s">
        <v>2</v>
      </c>
    </row>
    <row r="3861" spans="1:3" x14ac:dyDescent="0.25">
      <c r="A3861" s="152" t="s">
        <v>4460</v>
      </c>
      <c r="B3861" s="114" t="s">
        <v>2</v>
      </c>
      <c r="C3861" s="153" t="s">
        <v>2</v>
      </c>
    </row>
    <row r="3862" spans="1:3" x14ac:dyDescent="0.25">
      <c r="A3862" s="152" t="s">
        <v>4461</v>
      </c>
      <c r="B3862" s="114" t="s">
        <v>602</v>
      </c>
      <c r="C3862" s="153" t="s">
        <v>2</v>
      </c>
    </row>
    <row r="3863" spans="1:3" x14ac:dyDescent="0.25">
      <c r="A3863" s="152" t="s">
        <v>4462</v>
      </c>
      <c r="B3863" s="114" t="s">
        <v>2</v>
      </c>
      <c r="C3863" s="153" t="s">
        <v>2</v>
      </c>
    </row>
    <row r="3864" spans="1:3" x14ac:dyDescent="0.25">
      <c r="A3864" s="152" t="s">
        <v>4463</v>
      </c>
      <c r="B3864" s="114" t="s">
        <v>602</v>
      </c>
      <c r="C3864" s="153" t="s">
        <v>2</v>
      </c>
    </row>
    <row r="3865" spans="1:3" x14ac:dyDescent="0.25">
      <c r="A3865" s="152" t="s">
        <v>4464</v>
      </c>
      <c r="B3865" s="114" t="s">
        <v>2</v>
      </c>
      <c r="C3865" s="153" t="s">
        <v>2</v>
      </c>
    </row>
    <row r="3866" spans="1:3" x14ac:dyDescent="0.25">
      <c r="A3866" s="152" t="s">
        <v>4465</v>
      </c>
      <c r="B3866" s="114" t="s">
        <v>602</v>
      </c>
      <c r="C3866" s="153" t="s">
        <v>1</v>
      </c>
    </row>
    <row r="3867" spans="1:3" x14ac:dyDescent="0.25">
      <c r="A3867" s="152" t="s">
        <v>4466</v>
      </c>
      <c r="B3867" s="114" t="s">
        <v>602</v>
      </c>
      <c r="C3867" s="153" t="s">
        <v>350</v>
      </c>
    </row>
    <row r="3868" spans="1:3" x14ac:dyDescent="0.25">
      <c r="A3868" s="152" t="s">
        <v>4467</v>
      </c>
      <c r="B3868" s="114" t="s">
        <v>2</v>
      </c>
      <c r="C3868" s="153" t="s">
        <v>2</v>
      </c>
    </row>
    <row r="3869" spans="1:3" x14ac:dyDescent="0.25">
      <c r="A3869" s="152" t="s">
        <v>4468</v>
      </c>
      <c r="B3869" s="114" t="s">
        <v>350</v>
      </c>
      <c r="C3869" s="153" t="s">
        <v>350</v>
      </c>
    </row>
    <row r="3870" spans="1:3" x14ac:dyDescent="0.25">
      <c r="A3870" s="152" t="s">
        <v>4469</v>
      </c>
      <c r="B3870" s="114" t="s">
        <v>602</v>
      </c>
      <c r="C3870" s="153" t="s">
        <v>2</v>
      </c>
    </row>
    <row r="3871" spans="1:3" x14ac:dyDescent="0.25">
      <c r="A3871" s="152" t="s">
        <v>4470</v>
      </c>
      <c r="B3871" s="114" t="s">
        <v>2</v>
      </c>
      <c r="C3871" s="153" t="s">
        <v>2</v>
      </c>
    </row>
    <row r="3872" spans="1:3" x14ac:dyDescent="0.25">
      <c r="A3872" s="152" t="s">
        <v>4471</v>
      </c>
      <c r="B3872" s="114" t="s">
        <v>602</v>
      </c>
      <c r="C3872" s="153" t="s">
        <v>2</v>
      </c>
    </row>
    <row r="3873" spans="1:3" x14ac:dyDescent="0.25">
      <c r="A3873" s="152" t="s">
        <v>4472</v>
      </c>
      <c r="B3873" s="114" t="s">
        <v>602</v>
      </c>
      <c r="C3873" s="153" t="s">
        <v>2</v>
      </c>
    </row>
    <row r="3874" spans="1:3" x14ac:dyDescent="0.25">
      <c r="A3874" s="152" t="s">
        <v>4473</v>
      </c>
      <c r="B3874" s="114" t="s">
        <v>602</v>
      </c>
      <c r="C3874" s="153" t="s">
        <v>1</v>
      </c>
    </row>
    <row r="3875" spans="1:3" x14ac:dyDescent="0.25">
      <c r="A3875" s="152" t="s">
        <v>4474</v>
      </c>
      <c r="B3875" s="114" t="s">
        <v>602</v>
      </c>
      <c r="C3875" s="153" t="s">
        <v>1</v>
      </c>
    </row>
    <row r="3876" spans="1:3" x14ac:dyDescent="0.25">
      <c r="A3876" s="152" t="s">
        <v>4475</v>
      </c>
      <c r="B3876" s="114" t="s">
        <v>2</v>
      </c>
      <c r="C3876" s="153" t="s">
        <v>2</v>
      </c>
    </row>
    <row r="3877" spans="1:3" x14ac:dyDescent="0.25">
      <c r="A3877" s="152" t="s">
        <v>4476</v>
      </c>
      <c r="B3877" s="114" t="s">
        <v>2</v>
      </c>
      <c r="C3877" s="153" t="s">
        <v>2</v>
      </c>
    </row>
    <row r="3878" spans="1:3" x14ac:dyDescent="0.25">
      <c r="A3878" s="152" t="s">
        <v>4477</v>
      </c>
      <c r="B3878" s="114" t="s">
        <v>602</v>
      </c>
      <c r="C3878" s="153" t="s">
        <v>2</v>
      </c>
    </row>
    <row r="3879" spans="1:3" x14ac:dyDescent="0.25">
      <c r="A3879" s="152" t="s">
        <v>4478</v>
      </c>
      <c r="B3879" s="114" t="s">
        <v>350</v>
      </c>
      <c r="C3879" s="153" t="s">
        <v>350</v>
      </c>
    </row>
    <row r="3880" spans="1:3" x14ac:dyDescent="0.25">
      <c r="A3880" s="152" t="s">
        <v>4479</v>
      </c>
      <c r="B3880" s="114" t="s">
        <v>350</v>
      </c>
      <c r="C3880" s="153" t="s">
        <v>350</v>
      </c>
    </row>
    <row r="3881" spans="1:3" x14ac:dyDescent="0.25">
      <c r="A3881" s="152" t="s">
        <v>4480</v>
      </c>
      <c r="B3881" s="114" t="s">
        <v>350</v>
      </c>
      <c r="C3881" s="153" t="s">
        <v>350</v>
      </c>
    </row>
    <row r="3882" spans="1:3" x14ac:dyDescent="0.25">
      <c r="A3882" s="152" t="s">
        <v>4481</v>
      </c>
      <c r="B3882" s="114" t="s">
        <v>350</v>
      </c>
      <c r="C3882" s="153" t="s">
        <v>350</v>
      </c>
    </row>
    <row r="3883" spans="1:3" x14ac:dyDescent="0.25">
      <c r="A3883" s="152" t="s">
        <v>4482</v>
      </c>
      <c r="B3883" s="114" t="s">
        <v>2</v>
      </c>
      <c r="C3883" s="153" t="s">
        <v>2</v>
      </c>
    </row>
    <row r="3884" spans="1:3" x14ac:dyDescent="0.25">
      <c r="A3884" s="152" t="s">
        <v>4483</v>
      </c>
      <c r="B3884" s="114" t="s">
        <v>602</v>
      </c>
      <c r="C3884" s="153" t="s">
        <v>1</v>
      </c>
    </row>
    <row r="3885" spans="1:3" x14ac:dyDescent="0.25">
      <c r="A3885" s="152" t="s">
        <v>4484</v>
      </c>
      <c r="B3885" s="114" t="s">
        <v>2</v>
      </c>
      <c r="C3885" s="153" t="s">
        <v>2</v>
      </c>
    </row>
    <row r="3886" spans="1:3" x14ac:dyDescent="0.25">
      <c r="A3886" s="152" t="s">
        <v>4485</v>
      </c>
      <c r="B3886" s="114" t="s">
        <v>350</v>
      </c>
      <c r="C3886" s="153" t="s">
        <v>350</v>
      </c>
    </row>
    <row r="3887" spans="1:3" x14ac:dyDescent="0.25">
      <c r="A3887" s="152" t="s">
        <v>4486</v>
      </c>
      <c r="B3887" s="114" t="s">
        <v>2</v>
      </c>
      <c r="C3887" s="153" t="s">
        <v>2</v>
      </c>
    </row>
    <row r="3888" spans="1:3" x14ac:dyDescent="0.25">
      <c r="A3888" s="152" t="s">
        <v>4487</v>
      </c>
      <c r="B3888" s="114" t="s">
        <v>602</v>
      </c>
      <c r="C3888" s="153" t="s">
        <v>350</v>
      </c>
    </row>
    <row r="3889" spans="1:3" x14ac:dyDescent="0.25">
      <c r="A3889" s="152" t="s">
        <v>4488</v>
      </c>
      <c r="B3889" s="114" t="s">
        <v>602</v>
      </c>
      <c r="C3889" s="153" t="s">
        <v>1</v>
      </c>
    </row>
    <row r="3890" spans="1:3" x14ac:dyDescent="0.25">
      <c r="A3890" s="152" t="s">
        <v>4489</v>
      </c>
      <c r="B3890" s="114" t="s">
        <v>2</v>
      </c>
      <c r="C3890" s="153" t="s">
        <v>2</v>
      </c>
    </row>
    <row r="3891" spans="1:3" x14ac:dyDescent="0.25">
      <c r="A3891" s="152" t="s">
        <v>4490</v>
      </c>
      <c r="B3891" s="114" t="s">
        <v>350</v>
      </c>
      <c r="C3891" s="153" t="s">
        <v>2</v>
      </c>
    </row>
    <row r="3892" spans="1:3" x14ac:dyDescent="0.25">
      <c r="A3892" s="152" t="s">
        <v>4491</v>
      </c>
      <c r="B3892" s="114" t="s">
        <v>602</v>
      </c>
      <c r="C3892" s="153" t="s">
        <v>2</v>
      </c>
    </row>
    <row r="3893" spans="1:3" x14ac:dyDescent="0.25">
      <c r="A3893" s="152" t="s">
        <v>4492</v>
      </c>
      <c r="B3893" s="114" t="s">
        <v>2</v>
      </c>
      <c r="C3893" s="153" t="s">
        <v>2</v>
      </c>
    </row>
    <row r="3894" spans="1:3" x14ac:dyDescent="0.25">
      <c r="A3894" s="152" t="s">
        <v>4493</v>
      </c>
      <c r="B3894" s="114" t="s">
        <v>602</v>
      </c>
      <c r="C3894" s="153" t="s">
        <v>2</v>
      </c>
    </row>
    <row r="3895" spans="1:3" x14ac:dyDescent="0.25">
      <c r="A3895" s="152" t="s">
        <v>4494</v>
      </c>
      <c r="B3895" s="114" t="s">
        <v>2</v>
      </c>
      <c r="C3895" s="153" t="s">
        <v>2</v>
      </c>
    </row>
    <row r="3896" spans="1:3" x14ac:dyDescent="0.25">
      <c r="A3896" s="152" t="s">
        <v>4495</v>
      </c>
      <c r="B3896" s="114" t="s">
        <v>2</v>
      </c>
      <c r="C3896" s="153" t="s">
        <v>2</v>
      </c>
    </row>
    <row r="3897" spans="1:3" x14ac:dyDescent="0.25">
      <c r="A3897" s="152" t="s">
        <v>4496</v>
      </c>
      <c r="B3897" s="114" t="s">
        <v>602</v>
      </c>
      <c r="C3897" s="153" t="s">
        <v>1</v>
      </c>
    </row>
    <row r="3898" spans="1:3" x14ac:dyDescent="0.25">
      <c r="A3898" s="152" t="s">
        <v>4497</v>
      </c>
      <c r="B3898" s="114" t="s">
        <v>350</v>
      </c>
      <c r="C3898" s="153" t="s">
        <v>350</v>
      </c>
    </row>
    <row r="3899" spans="1:3" x14ac:dyDescent="0.25">
      <c r="A3899" s="152" t="s">
        <v>4498</v>
      </c>
      <c r="B3899" s="114" t="s">
        <v>602</v>
      </c>
      <c r="C3899" s="153" t="s">
        <v>2</v>
      </c>
    </row>
    <row r="3900" spans="1:3" x14ac:dyDescent="0.25">
      <c r="A3900" s="152" t="s">
        <v>4499</v>
      </c>
      <c r="B3900" s="114" t="s">
        <v>2</v>
      </c>
      <c r="C3900" s="153" t="s">
        <v>4</v>
      </c>
    </row>
    <row r="3901" spans="1:3" x14ac:dyDescent="0.25">
      <c r="A3901" s="152" t="s">
        <v>4500</v>
      </c>
      <c r="B3901" s="114" t="s">
        <v>2</v>
      </c>
      <c r="C3901" s="153" t="s">
        <v>2</v>
      </c>
    </row>
    <row r="3902" spans="1:3" x14ac:dyDescent="0.25">
      <c r="A3902" s="152" t="s">
        <v>4501</v>
      </c>
      <c r="B3902" s="114" t="s">
        <v>2</v>
      </c>
      <c r="C3902" s="153" t="s">
        <v>2</v>
      </c>
    </row>
    <row r="3903" spans="1:3" x14ac:dyDescent="0.25">
      <c r="A3903" s="152" t="s">
        <v>4502</v>
      </c>
      <c r="B3903" s="114" t="s">
        <v>602</v>
      </c>
      <c r="C3903" s="153" t="s">
        <v>1</v>
      </c>
    </row>
    <row r="3904" spans="1:3" x14ac:dyDescent="0.25">
      <c r="A3904" s="152" t="s">
        <v>4503</v>
      </c>
      <c r="B3904" s="114" t="s">
        <v>2</v>
      </c>
      <c r="C3904" s="153" t="s">
        <v>2</v>
      </c>
    </row>
    <row r="3905" spans="1:3" x14ac:dyDescent="0.25">
      <c r="A3905" s="152" t="s">
        <v>4504</v>
      </c>
      <c r="B3905" s="114" t="s">
        <v>602</v>
      </c>
      <c r="C3905" s="153" t="s">
        <v>2</v>
      </c>
    </row>
    <row r="3906" spans="1:3" x14ac:dyDescent="0.25">
      <c r="A3906" s="152" t="s">
        <v>4505</v>
      </c>
      <c r="B3906" s="114" t="s">
        <v>602</v>
      </c>
      <c r="C3906" s="153" t="s">
        <v>2</v>
      </c>
    </row>
    <row r="3907" spans="1:3" x14ac:dyDescent="0.25">
      <c r="A3907" s="152" t="s">
        <v>4506</v>
      </c>
      <c r="B3907" s="114" t="s">
        <v>602</v>
      </c>
      <c r="C3907" s="153" t="s">
        <v>2</v>
      </c>
    </row>
    <row r="3908" spans="1:3" x14ac:dyDescent="0.25">
      <c r="A3908" s="152" t="s">
        <v>4507</v>
      </c>
      <c r="B3908" s="114" t="s">
        <v>3</v>
      </c>
      <c r="C3908" s="153" t="s">
        <v>1</v>
      </c>
    </row>
    <row r="3909" spans="1:3" x14ac:dyDescent="0.25">
      <c r="A3909" s="152" t="s">
        <v>4508</v>
      </c>
      <c r="B3909" s="114" t="s">
        <v>2</v>
      </c>
      <c r="C3909" s="153" t="s">
        <v>2</v>
      </c>
    </row>
    <row r="3910" spans="1:3" x14ac:dyDescent="0.25">
      <c r="A3910" s="152" t="s">
        <v>4509</v>
      </c>
      <c r="B3910" s="114" t="s">
        <v>2</v>
      </c>
      <c r="C3910" s="153" t="s">
        <v>2</v>
      </c>
    </row>
    <row r="3911" spans="1:3" x14ac:dyDescent="0.25">
      <c r="A3911" s="152" t="s">
        <v>4510</v>
      </c>
      <c r="B3911" s="114" t="s">
        <v>2</v>
      </c>
      <c r="C3911" s="153" t="s">
        <v>2</v>
      </c>
    </row>
    <row r="3912" spans="1:3" x14ac:dyDescent="0.25">
      <c r="A3912" s="152" t="s">
        <v>4511</v>
      </c>
      <c r="B3912" s="114" t="s">
        <v>2</v>
      </c>
      <c r="C3912" s="153" t="s">
        <v>2</v>
      </c>
    </row>
    <row r="3913" spans="1:3" x14ac:dyDescent="0.25">
      <c r="A3913" s="152" t="s">
        <v>4512</v>
      </c>
      <c r="B3913" s="114" t="s">
        <v>602</v>
      </c>
      <c r="C3913" s="153" t="s">
        <v>350</v>
      </c>
    </row>
    <row r="3914" spans="1:3" x14ac:dyDescent="0.25">
      <c r="A3914" s="152" t="s">
        <v>4513</v>
      </c>
      <c r="B3914" s="114" t="s">
        <v>2</v>
      </c>
      <c r="C3914" s="153" t="s">
        <v>2</v>
      </c>
    </row>
    <row r="3915" spans="1:3" x14ac:dyDescent="0.25">
      <c r="A3915" s="152" t="s">
        <v>4514</v>
      </c>
      <c r="B3915" s="114" t="s">
        <v>2</v>
      </c>
      <c r="C3915" s="153" t="s">
        <v>2</v>
      </c>
    </row>
    <row r="3916" spans="1:3" x14ac:dyDescent="0.25">
      <c r="A3916" s="152" t="s">
        <v>4515</v>
      </c>
      <c r="B3916" s="114" t="s">
        <v>2</v>
      </c>
      <c r="C3916" s="153" t="s">
        <v>2</v>
      </c>
    </row>
    <row r="3917" spans="1:3" x14ac:dyDescent="0.25">
      <c r="A3917" s="152" t="s">
        <v>4516</v>
      </c>
      <c r="B3917" s="114" t="s">
        <v>602</v>
      </c>
      <c r="C3917" s="153" t="s">
        <v>2</v>
      </c>
    </row>
    <row r="3918" spans="1:3" x14ac:dyDescent="0.25">
      <c r="A3918" s="152" t="s">
        <v>4517</v>
      </c>
      <c r="B3918" s="114" t="s">
        <v>602</v>
      </c>
      <c r="C3918" s="153" t="s">
        <v>2</v>
      </c>
    </row>
    <row r="3919" spans="1:3" x14ac:dyDescent="0.25">
      <c r="A3919" s="152" t="s">
        <v>4518</v>
      </c>
      <c r="B3919" s="114" t="s">
        <v>602</v>
      </c>
      <c r="C3919" s="153" t="s">
        <v>1</v>
      </c>
    </row>
    <row r="3920" spans="1:3" x14ac:dyDescent="0.25">
      <c r="A3920" s="152" t="s">
        <v>4519</v>
      </c>
      <c r="B3920" s="114" t="s">
        <v>602</v>
      </c>
      <c r="C3920" s="153" t="s">
        <v>2</v>
      </c>
    </row>
    <row r="3921" spans="1:3" x14ac:dyDescent="0.25">
      <c r="A3921" s="152" t="s">
        <v>4520</v>
      </c>
      <c r="B3921" s="114" t="s">
        <v>350</v>
      </c>
      <c r="C3921" s="153" t="s">
        <v>350</v>
      </c>
    </row>
    <row r="3922" spans="1:3" x14ac:dyDescent="0.25">
      <c r="A3922" s="152" t="s">
        <v>4521</v>
      </c>
      <c r="B3922" s="114" t="s">
        <v>2</v>
      </c>
      <c r="C3922" s="153" t="s">
        <v>2</v>
      </c>
    </row>
    <row r="3923" spans="1:3" x14ac:dyDescent="0.25">
      <c r="A3923" s="152" t="s">
        <v>4522</v>
      </c>
      <c r="B3923" s="114" t="s">
        <v>602</v>
      </c>
      <c r="C3923" s="153" t="s">
        <v>2</v>
      </c>
    </row>
    <row r="3924" spans="1:3" x14ac:dyDescent="0.25">
      <c r="A3924" s="152" t="s">
        <v>4523</v>
      </c>
      <c r="B3924" s="114" t="s">
        <v>2</v>
      </c>
      <c r="C3924" s="153" t="s">
        <v>2</v>
      </c>
    </row>
    <row r="3925" spans="1:3" x14ac:dyDescent="0.25">
      <c r="A3925" s="152" t="s">
        <v>4524</v>
      </c>
      <c r="B3925" s="114" t="s">
        <v>602</v>
      </c>
      <c r="C3925" s="153" t="s">
        <v>2</v>
      </c>
    </row>
    <row r="3926" spans="1:3" x14ac:dyDescent="0.25">
      <c r="A3926" s="152" t="s">
        <v>4525</v>
      </c>
      <c r="B3926" s="114" t="s">
        <v>2</v>
      </c>
      <c r="C3926" s="153" t="s">
        <v>2</v>
      </c>
    </row>
    <row r="3927" spans="1:3" x14ac:dyDescent="0.25">
      <c r="A3927" s="152" t="s">
        <v>4526</v>
      </c>
      <c r="B3927" s="114" t="s">
        <v>602</v>
      </c>
      <c r="C3927" s="153" t="s">
        <v>2</v>
      </c>
    </row>
    <row r="3928" spans="1:3" x14ac:dyDescent="0.25">
      <c r="A3928" s="152" t="s">
        <v>4527</v>
      </c>
      <c r="B3928" s="114" t="s">
        <v>2</v>
      </c>
      <c r="C3928" s="153" t="s">
        <v>2</v>
      </c>
    </row>
    <row r="3929" spans="1:3" x14ac:dyDescent="0.25">
      <c r="A3929" s="152" t="s">
        <v>4528</v>
      </c>
      <c r="B3929" s="114" t="s">
        <v>2</v>
      </c>
      <c r="C3929" s="153" t="s">
        <v>2</v>
      </c>
    </row>
    <row r="3930" spans="1:3" x14ac:dyDescent="0.25">
      <c r="A3930" s="152" t="s">
        <v>4529</v>
      </c>
      <c r="B3930" s="114" t="s">
        <v>602</v>
      </c>
      <c r="C3930" s="153" t="s">
        <v>2</v>
      </c>
    </row>
    <row r="3931" spans="1:3" x14ac:dyDescent="0.25">
      <c r="A3931" s="152" t="s">
        <v>4530</v>
      </c>
      <c r="B3931" s="114" t="s">
        <v>602</v>
      </c>
      <c r="C3931" s="153" t="s">
        <v>1</v>
      </c>
    </row>
    <row r="3932" spans="1:3" x14ac:dyDescent="0.25">
      <c r="A3932" s="152" t="s">
        <v>4531</v>
      </c>
      <c r="B3932" s="114" t="s">
        <v>2</v>
      </c>
      <c r="C3932" s="153" t="s">
        <v>2</v>
      </c>
    </row>
    <row r="3933" spans="1:3" x14ac:dyDescent="0.25">
      <c r="A3933" s="152" t="s">
        <v>4532</v>
      </c>
      <c r="B3933" s="114" t="s">
        <v>602</v>
      </c>
      <c r="C3933" s="153" t="s">
        <v>2</v>
      </c>
    </row>
    <row r="3934" spans="1:3" x14ac:dyDescent="0.25">
      <c r="A3934" s="152" t="s">
        <v>4533</v>
      </c>
      <c r="B3934" s="114" t="s">
        <v>602</v>
      </c>
      <c r="C3934" s="153" t="s">
        <v>2</v>
      </c>
    </row>
    <row r="3935" spans="1:3" x14ac:dyDescent="0.25">
      <c r="A3935" s="152" t="s">
        <v>4534</v>
      </c>
      <c r="B3935" s="114" t="s">
        <v>2</v>
      </c>
      <c r="C3935" s="153" t="s">
        <v>2</v>
      </c>
    </row>
    <row r="3936" spans="1:3" x14ac:dyDescent="0.25">
      <c r="A3936" s="152" t="s">
        <v>4535</v>
      </c>
      <c r="B3936" s="114" t="s">
        <v>602</v>
      </c>
      <c r="C3936" s="153" t="s">
        <v>2</v>
      </c>
    </row>
    <row r="3937" spans="1:3" x14ac:dyDescent="0.25">
      <c r="A3937" s="152" t="s">
        <v>4536</v>
      </c>
      <c r="B3937" s="114" t="s">
        <v>602</v>
      </c>
      <c r="C3937" s="153" t="s">
        <v>4</v>
      </c>
    </row>
    <row r="3938" spans="1:3" x14ac:dyDescent="0.25">
      <c r="A3938" s="152" t="s">
        <v>4537</v>
      </c>
      <c r="B3938" s="114" t="s">
        <v>2</v>
      </c>
      <c r="C3938" s="153" t="s">
        <v>2</v>
      </c>
    </row>
    <row r="3939" spans="1:3" x14ac:dyDescent="0.25">
      <c r="A3939" s="152" t="s">
        <v>4538</v>
      </c>
      <c r="B3939" s="114" t="s">
        <v>2</v>
      </c>
      <c r="C3939" s="153" t="s">
        <v>2</v>
      </c>
    </row>
    <row r="3940" spans="1:3" x14ac:dyDescent="0.25">
      <c r="A3940" s="152" t="s">
        <v>4539</v>
      </c>
      <c r="B3940" s="114" t="s">
        <v>602</v>
      </c>
      <c r="C3940" s="153" t="s">
        <v>1</v>
      </c>
    </row>
    <row r="3941" spans="1:3" x14ac:dyDescent="0.25">
      <c r="A3941" s="152" t="s">
        <v>4540</v>
      </c>
      <c r="B3941" s="114" t="s">
        <v>2</v>
      </c>
      <c r="C3941" s="153" t="s">
        <v>2</v>
      </c>
    </row>
    <row r="3942" spans="1:3" x14ac:dyDescent="0.25">
      <c r="A3942" s="152" t="s">
        <v>4541</v>
      </c>
      <c r="B3942" s="114" t="s">
        <v>602</v>
      </c>
      <c r="C3942" s="153" t="s">
        <v>2</v>
      </c>
    </row>
    <row r="3943" spans="1:3" x14ac:dyDescent="0.25">
      <c r="A3943" s="152" t="s">
        <v>4542</v>
      </c>
      <c r="B3943" s="114" t="s">
        <v>602</v>
      </c>
      <c r="C3943" s="153" t="s">
        <v>2</v>
      </c>
    </row>
    <row r="3944" spans="1:3" x14ac:dyDescent="0.25">
      <c r="A3944" s="152" t="s">
        <v>4543</v>
      </c>
      <c r="B3944" s="114" t="s">
        <v>2</v>
      </c>
      <c r="C3944" s="153" t="s">
        <v>2</v>
      </c>
    </row>
    <row r="3945" spans="1:3" x14ac:dyDescent="0.25">
      <c r="A3945" s="152" t="s">
        <v>4544</v>
      </c>
      <c r="B3945" s="114" t="s">
        <v>2</v>
      </c>
      <c r="C3945" s="153" t="s">
        <v>2</v>
      </c>
    </row>
    <row r="3946" spans="1:3" x14ac:dyDescent="0.25">
      <c r="A3946" s="152" t="s">
        <v>4545</v>
      </c>
      <c r="B3946" s="114" t="s">
        <v>602</v>
      </c>
      <c r="C3946" s="153" t="s">
        <v>2</v>
      </c>
    </row>
    <row r="3947" spans="1:3" x14ac:dyDescent="0.25">
      <c r="A3947" s="152" t="s">
        <v>4546</v>
      </c>
      <c r="B3947" s="114" t="s">
        <v>2</v>
      </c>
      <c r="C3947" s="153" t="s">
        <v>2</v>
      </c>
    </row>
    <row r="3948" spans="1:3" x14ac:dyDescent="0.25">
      <c r="A3948" s="152" t="s">
        <v>4547</v>
      </c>
      <c r="B3948" s="114" t="s">
        <v>602</v>
      </c>
      <c r="C3948" s="153" t="s">
        <v>2</v>
      </c>
    </row>
    <row r="3949" spans="1:3" x14ac:dyDescent="0.25">
      <c r="A3949" s="152" t="s">
        <v>4548</v>
      </c>
      <c r="B3949" s="114" t="s">
        <v>602</v>
      </c>
      <c r="C3949" s="153" t="s">
        <v>2</v>
      </c>
    </row>
    <row r="3950" spans="1:3" x14ac:dyDescent="0.25">
      <c r="A3950" s="152" t="s">
        <v>4549</v>
      </c>
      <c r="B3950" s="114" t="s">
        <v>2</v>
      </c>
      <c r="C3950" s="153" t="s">
        <v>2</v>
      </c>
    </row>
    <row r="3951" spans="1:3" x14ac:dyDescent="0.25">
      <c r="A3951" s="152" t="s">
        <v>4550</v>
      </c>
      <c r="B3951" s="114" t="s">
        <v>2</v>
      </c>
      <c r="C3951" s="153" t="s">
        <v>2</v>
      </c>
    </row>
    <row r="3952" spans="1:3" x14ac:dyDescent="0.25">
      <c r="A3952" s="152" t="s">
        <v>4551</v>
      </c>
      <c r="B3952" s="114" t="s">
        <v>602</v>
      </c>
      <c r="C3952" s="153" t="s">
        <v>2</v>
      </c>
    </row>
    <row r="3953" spans="1:3" x14ac:dyDescent="0.25">
      <c r="A3953" s="152" t="s">
        <v>4552</v>
      </c>
      <c r="B3953" s="114" t="s">
        <v>602</v>
      </c>
      <c r="C3953" s="153" t="s">
        <v>2</v>
      </c>
    </row>
    <row r="3954" spans="1:3" x14ac:dyDescent="0.25">
      <c r="A3954" s="152" t="s">
        <v>4553</v>
      </c>
      <c r="B3954" s="114" t="s">
        <v>602</v>
      </c>
      <c r="C3954" s="153" t="s">
        <v>2</v>
      </c>
    </row>
    <row r="3955" spans="1:3" x14ac:dyDescent="0.25">
      <c r="A3955" s="152" t="s">
        <v>4554</v>
      </c>
      <c r="B3955" s="114" t="s">
        <v>2</v>
      </c>
      <c r="C3955" s="153" t="s">
        <v>2</v>
      </c>
    </row>
    <row r="3956" spans="1:3" x14ac:dyDescent="0.25">
      <c r="A3956" s="152" t="s">
        <v>4555</v>
      </c>
      <c r="B3956" s="114" t="s">
        <v>602</v>
      </c>
      <c r="C3956" s="153" t="s">
        <v>1</v>
      </c>
    </row>
    <row r="3957" spans="1:3" x14ac:dyDescent="0.25">
      <c r="A3957" s="152" t="s">
        <v>4556</v>
      </c>
      <c r="B3957" s="114" t="s">
        <v>602</v>
      </c>
      <c r="C3957" s="153" t="s">
        <v>2</v>
      </c>
    </row>
    <row r="3958" spans="1:3" x14ac:dyDescent="0.25">
      <c r="A3958" s="152" t="s">
        <v>4557</v>
      </c>
      <c r="B3958" s="114" t="s">
        <v>350</v>
      </c>
      <c r="C3958" s="153" t="s">
        <v>350</v>
      </c>
    </row>
    <row r="3959" spans="1:3" x14ac:dyDescent="0.25">
      <c r="A3959" s="152" t="s">
        <v>4558</v>
      </c>
      <c r="B3959" s="114" t="s">
        <v>2</v>
      </c>
      <c r="C3959" s="153" t="s">
        <v>2</v>
      </c>
    </row>
    <row r="3960" spans="1:3" x14ac:dyDescent="0.25">
      <c r="A3960" s="152" t="s">
        <v>4559</v>
      </c>
      <c r="B3960" s="114" t="s">
        <v>2</v>
      </c>
      <c r="C3960" s="153" t="s">
        <v>2</v>
      </c>
    </row>
    <row r="3961" spans="1:3" x14ac:dyDescent="0.25">
      <c r="A3961" s="152" t="s">
        <v>4560</v>
      </c>
      <c r="B3961" s="114" t="s">
        <v>602</v>
      </c>
      <c r="C3961" s="153" t="s">
        <v>2</v>
      </c>
    </row>
    <row r="3962" spans="1:3" x14ac:dyDescent="0.25">
      <c r="A3962" s="152" t="s">
        <v>4561</v>
      </c>
      <c r="B3962" s="114" t="s">
        <v>602</v>
      </c>
      <c r="C3962" s="153" t="s">
        <v>350</v>
      </c>
    </row>
    <row r="3963" spans="1:3" x14ac:dyDescent="0.25">
      <c r="A3963" s="152" t="s">
        <v>4562</v>
      </c>
      <c r="B3963" s="114" t="s">
        <v>2</v>
      </c>
      <c r="C3963" s="153" t="s">
        <v>2</v>
      </c>
    </row>
    <row r="3964" spans="1:3" x14ac:dyDescent="0.25">
      <c r="A3964" s="152" t="s">
        <v>4563</v>
      </c>
      <c r="B3964" s="114" t="s">
        <v>602</v>
      </c>
      <c r="C3964" s="153" t="s">
        <v>1</v>
      </c>
    </row>
    <row r="3965" spans="1:3" x14ac:dyDescent="0.25">
      <c r="A3965" s="152" t="s">
        <v>4564</v>
      </c>
      <c r="B3965" s="114" t="s">
        <v>2</v>
      </c>
      <c r="C3965" s="153" t="s">
        <v>2</v>
      </c>
    </row>
    <row r="3966" spans="1:3" x14ac:dyDescent="0.25">
      <c r="A3966" s="152" t="s">
        <v>4565</v>
      </c>
      <c r="B3966" s="114" t="s">
        <v>2</v>
      </c>
      <c r="C3966" s="153" t="s">
        <v>2</v>
      </c>
    </row>
    <row r="3967" spans="1:3" x14ac:dyDescent="0.25">
      <c r="A3967" s="152" t="s">
        <v>4566</v>
      </c>
      <c r="B3967" s="114" t="s">
        <v>602</v>
      </c>
      <c r="C3967" s="153" t="s">
        <v>2</v>
      </c>
    </row>
    <row r="3968" spans="1:3" x14ac:dyDescent="0.25">
      <c r="A3968" s="152" t="s">
        <v>4567</v>
      </c>
      <c r="B3968" s="114" t="s">
        <v>2</v>
      </c>
      <c r="C3968" s="153" t="s">
        <v>2</v>
      </c>
    </row>
    <row r="3969" spans="1:3" x14ac:dyDescent="0.25">
      <c r="A3969" s="152" t="s">
        <v>4568</v>
      </c>
      <c r="B3969" s="114" t="s">
        <v>2</v>
      </c>
      <c r="C3969" s="153" t="s">
        <v>2</v>
      </c>
    </row>
    <row r="3970" spans="1:3" x14ac:dyDescent="0.25">
      <c r="A3970" s="152" t="s">
        <v>4569</v>
      </c>
      <c r="B3970" s="114" t="s">
        <v>2</v>
      </c>
      <c r="C3970" s="153" t="s">
        <v>2</v>
      </c>
    </row>
    <row r="3971" spans="1:3" x14ac:dyDescent="0.25">
      <c r="A3971" s="152" t="s">
        <v>4570</v>
      </c>
      <c r="B3971" s="114" t="s">
        <v>2</v>
      </c>
      <c r="C3971" s="153" t="s">
        <v>2</v>
      </c>
    </row>
    <row r="3972" spans="1:3" x14ac:dyDescent="0.25">
      <c r="A3972" s="152" t="s">
        <v>4571</v>
      </c>
      <c r="B3972" s="114" t="s">
        <v>602</v>
      </c>
      <c r="C3972" s="153" t="s">
        <v>2</v>
      </c>
    </row>
    <row r="3973" spans="1:3" x14ac:dyDescent="0.25">
      <c r="A3973" s="152" t="s">
        <v>4572</v>
      </c>
      <c r="B3973" s="114" t="s">
        <v>602</v>
      </c>
      <c r="C3973" s="153" t="s">
        <v>2</v>
      </c>
    </row>
    <row r="3974" spans="1:3" x14ac:dyDescent="0.25">
      <c r="A3974" s="152" t="s">
        <v>4573</v>
      </c>
      <c r="B3974" s="114" t="s">
        <v>602</v>
      </c>
      <c r="C3974" s="153" t="s">
        <v>1</v>
      </c>
    </row>
    <row r="3975" spans="1:3" x14ac:dyDescent="0.25">
      <c r="A3975" s="152" t="s">
        <v>4574</v>
      </c>
      <c r="B3975" s="114" t="s">
        <v>602</v>
      </c>
      <c r="C3975" s="153" t="s">
        <v>2</v>
      </c>
    </row>
    <row r="3976" spans="1:3" x14ac:dyDescent="0.25">
      <c r="A3976" s="152" t="s">
        <v>4575</v>
      </c>
      <c r="B3976" s="114" t="s">
        <v>602</v>
      </c>
      <c r="C3976" s="153" t="s">
        <v>350</v>
      </c>
    </row>
    <row r="3977" spans="1:3" x14ac:dyDescent="0.25">
      <c r="A3977" s="152" t="s">
        <v>4576</v>
      </c>
      <c r="B3977" s="114" t="s">
        <v>2</v>
      </c>
      <c r="C3977" s="153" t="s">
        <v>2</v>
      </c>
    </row>
    <row r="3978" spans="1:3" x14ac:dyDescent="0.25">
      <c r="A3978" s="152" t="s">
        <v>4577</v>
      </c>
      <c r="B3978" s="114" t="s">
        <v>602</v>
      </c>
      <c r="C3978" s="153" t="s">
        <v>2</v>
      </c>
    </row>
    <row r="3979" spans="1:3" x14ac:dyDescent="0.25">
      <c r="A3979" s="152" t="s">
        <v>4578</v>
      </c>
      <c r="B3979" s="114" t="s">
        <v>2</v>
      </c>
      <c r="C3979" s="153" t="s">
        <v>2</v>
      </c>
    </row>
    <row r="3980" spans="1:3" x14ac:dyDescent="0.25">
      <c r="A3980" s="152" t="s">
        <v>4579</v>
      </c>
      <c r="B3980" s="114" t="s">
        <v>602</v>
      </c>
      <c r="C3980" s="153" t="s">
        <v>1</v>
      </c>
    </row>
    <row r="3981" spans="1:3" x14ac:dyDescent="0.25">
      <c r="A3981" s="152" t="s">
        <v>4580</v>
      </c>
      <c r="B3981" s="114" t="s">
        <v>602</v>
      </c>
      <c r="C3981" s="153" t="s">
        <v>1</v>
      </c>
    </row>
    <row r="3982" spans="1:3" x14ac:dyDescent="0.25">
      <c r="A3982" s="152" t="s">
        <v>4581</v>
      </c>
      <c r="B3982" s="114" t="s">
        <v>350</v>
      </c>
      <c r="C3982" s="153" t="s">
        <v>350</v>
      </c>
    </row>
    <row r="3983" spans="1:3" x14ac:dyDescent="0.25">
      <c r="A3983" s="152" t="s">
        <v>4582</v>
      </c>
      <c r="B3983" s="114" t="s">
        <v>2</v>
      </c>
      <c r="C3983" s="153" t="s">
        <v>2</v>
      </c>
    </row>
    <row r="3984" spans="1:3" x14ac:dyDescent="0.25">
      <c r="A3984" s="152" t="s">
        <v>4583</v>
      </c>
      <c r="B3984" s="114" t="s">
        <v>2</v>
      </c>
      <c r="C3984" s="153" t="s">
        <v>2</v>
      </c>
    </row>
    <row r="3985" spans="1:3" x14ac:dyDescent="0.25">
      <c r="A3985" s="152" t="s">
        <v>4584</v>
      </c>
      <c r="B3985" s="114" t="s">
        <v>602</v>
      </c>
      <c r="C3985" s="153" t="s">
        <v>2</v>
      </c>
    </row>
    <row r="3986" spans="1:3" x14ac:dyDescent="0.25">
      <c r="A3986" s="152" t="s">
        <v>4585</v>
      </c>
      <c r="B3986" s="114" t="s">
        <v>2</v>
      </c>
      <c r="C3986" s="153" t="s">
        <v>2</v>
      </c>
    </row>
    <row r="3987" spans="1:3" x14ac:dyDescent="0.25">
      <c r="A3987" s="152" t="s">
        <v>4586</v>
      </c>
      <c r="B3987" s="114" t="s">
        <v>602</v>
      </c>
      <c r="C3987" s="153" t="s">
        <v>1</v>
      </c>
    </row>
    <row r="3988" spans="1:3" x14ac:dyDescent="0.25">
      <c r="A3988" s="152" t="s">
        <v>4587</v>
      </c>
      <c r="B3988" s="114" t="s">
        <v>602</v>
      </c>
      <c r="C3988" s="153" t="s">
        <v>2</v>
      </c>
    </row>
    <row r="3989" spans="1:3" x14ac:dyDescent="0.25">
      <c r="A3989" s="152" t="s">
        <v>4588</v>
      </c>
      <c r="B3989" s="114" t="s">
        <v>602</v>
      </c>
      <c r="C3989" s="153" t="s">
        <v>2</v>
      </c>
    </row>
    <row r="3990" spans="1:3" x14ac:dyDescent="0.25">
      <c r="A3990" s="152" t="s">
        <v>4589</v>
      </c>
      <c r="B3990" s="114" t="s">
        <v>602</v>
      </c>
      <c r="C3990" s="153" t="s">
        <v>2</v>
      </c>
    </row>
    <row r="3991" spans="1:3" x14ac:dyDescent="0.25">
      <c r="A3991" s="152" t="s">
        <v>4590</v>
      </c>
      <c r="B3991" s="114" t="s">
        <v>602</v>
      </c>
      <c r="C3991" s="153" t="s">
        <v>2</v>
      </c>
    </row>
    <row r="3992" spans="1:3" x14ac:dyDescent="0.25">
      <c r="A3992" s="152" t="s">
        <v>4591</v>
      </c>
      <c r="B3992" s="114" t="s">
        <v>2</v>
      </c>
      <c r="C3992" s="153" t="s">
        <v>2</v>
      </c>
    </row>
    <row r="3993" spans="1:3" x14ac:dyDescent="0.25">
      <c r="A3993" s="152" t="s">
        <v>4592</v>
      </c>
      <c r="B3993" s="114" t="s">
        <v>602</v>
      </c>
      <c r="C3993" s="153" t="s">
        <v>1</v>
      </c>
    </row>
    <row r="3994" spans="1:3" x14ac:dyDescent="0.25">
      <c r="A3994" s="152" t="s">
        <v>4593</v>
      </c>
      <c r="B3994" s="114" t="s">
        <v>3</v>
      </c>
      <c r="C3994" s="153" t="s">
        <v>3</v>
      </c>
    </row>
    <row r="3995" spans="1:3" x14ac:dyDescent="0.25">
      <c r="A3995" s="152" t="s">
        <v>4594</v>
      </c>
      <c r="B3995" s="114" t="s">
        <v>602</v>
      </c>
      <c r="C3995" s="153" t="s">
        <v>1</v>
      </c>
    </row>
    <row r="3996" spans="1:3" x14ac:dyDescent="0.25">
      <c r="A3996" s="152" t="s">
        <v>4595</v>
      </c>
      <c r="B3996" s="114" t="s">
        <v>2</v>
      </c>
      <c r="C3996" s="153" t="s">
        <v>2</v>
      </c>
    </row>
    <row r="3997" spans="1:3" x14ac:dyDescent="0.25">
      <c r="A3997" s="152" t="s">
        <v>4596</v>
      </c>
      <c r="B3997" s="114" t="s">
        <v>2</v>
      </c>
      <c r="C3997" s="153" t="s">
        <v>2</v>
      </c>
    </row>
    <row r="3998" spans="1:3" x14ac:dyDescent="0.25">
      <c r="A3998" s="152" t="s">
        <v>4597</v>
      </c>
      <c r="B3998" s="114" t="s">
        <v>3</v>
      </c>
      <c r="C3998" s="153" t="s">
        <v>1</v>
      </c>
    </row>
    <row r="3999" spans="1:3" x14ac:dyDescent="0.25">
      <c r="A3999" s="152" t="s">
        <v>4598</v>
      </c>
      <c r="B3999" s="114" t="s">
        <v>2</v>
      </c>
      <c r="C3999" s="153" t="s">
        <v>2</v>
      </c>
    </row>
    <row r="4000" spans="1:3" x14ac:dyDescent="0.25">
      <c r="A4000" s="152" t="s">
        <v>4599</v>
      </c>
      <c r="B4000" s="114" t="s">
        <v>2</v>
      </c>
      <c r="C4000" s="153" t="s">
        <v>2</v>
      </c>
    </row>
    <row r="4001" spans="1:3" x14ac:dyDescent="0.25">
      <c r="A4001" s="152" t="s">
        <v>4600</v>
      </c>
      <c r="B4001" s="114" t="s">
        <v>602</v>
      </c>
      <c r="C4001" s="153" t="s">
        <v>1</v>
      </c>
    </row>
    <row r="4002" spans="1:3" x14ac:dyDescent="0.25">
      <c r="A4002" s="152" t="s">
        <v>4601</v>
      </c>
      <c r="B4002" s="114" t="s">
        <v>602</v>
      </c>
      <c r="C4002" s="153" t="s">
        <v>2</v>
      </c>
    </row>
    <row r="4003" spans="1:3" x14ac:dyDescent="0.25">
      <c r="A4003" s="152" t="s">
        <v>4602</v>
      </c>
      <c r="B4003" s="114" t="s">
        <v>602</v>
      </c>
      <c r="C4003" s="153" t="s">
        <v>1</v>
      </c>
    </row>
    <row r="4004" spans="1:3" x14ac:dyDescent="0.25">
      <c r="A4004" s="152" t="s">
        <v>4603</v>
      </c>
      <c r="B4004" s="114" t="s">
        <v>602</v>
      </c>
      <c r="C4004" s="153" t="s">
        <v>1</v>
      </c>
    </row>
    <row r="4005" spans="1:3" x14ac:dyDescent="0.25">
      <c r="A4005" s="152" t="s">
        <v>4604</v>
      </c>
      <c r="B4005" s="114" t="s">
        <v>602</v>
      </c>
      <c r="C4005" s="153" t="s">
        <v>1</v>
      </c>
    </row>
    <row r="4006" spans="1:3" x14ac:dyDescent="0.25">
      <c r="A4006" s="152" t="s">
        <v>4605</v>
      </c>
      <c r="B4006" s="114" t="s">
        <v>602</v>
      </c>
      <c r="C4006" s="153" t="s">
        <v>1</v>
      </c>
    </row>
    <row r="4007" spans="1:3" x14ac:dyDescent="0.25">
      <c r="A4007" s="152" t="s">
        <v>4606</v>
      </c>
      <c r="B4007" s="114" t="s">
        <v>2</v>
      </c>
      <c r="C4007" s="153" t="s">
        <v>2</v>
      </c>
    </row>
    <row r="4008" spans="1:3" x14ac:dyDescent="0.25">
      <c r="A4008" s="152" t="s">
        <v>4607</v>
      </c>
      <c r="B4008" s="114" t="s">
        <v>2</v>
      </c>
      <c r="C4008" s="153" t="s">
        <v>2</v>
      </c>
    </row>
    <row r="4009" spans="1:3" x14ac:dyDescent="0.25">
      <c r="A4009" s="152" t="s">
        <v>4608</v>
      </c>
      <c r="B4009" s="114" t="s">
        <v>2</v>
      </c>
      <c r="C4009" s="153" t="s">
        <v>2</v>
      </c>
    </row>
    <row r="4010" spans="1:3" x14ac:dyDescent="0.25">
      <c r="A4010" s="152" t="s">
        <v>4609</v>
      </c>
      <c r="B4010" s="114" t="s">
        <v>602</v>
      </c>
      <c r="C4010" s="153" t="s">
        <v>1</v>
      </c>
    </row>
    <row r="4011" spans="1:3" x14ac:dyDescent="0.25">
      <c r="A4011" s="152" t="s">
        <v>4610</v>
      </c>
      <c r="B4011" s="114" t="s">
        <v>602</v>
      </c>
      <c r="C4011" s="153" t="s">
        <v>1</v>
      </c>
    </row>
    <row r="4012" spans="1:3" x14ac:dyDescent="0.25">
      <c r="A4012" s="152" t="s">
        <v>4611</v>
      </c>
      <c r="B4012" s="114" t="s">
        <v>2</v>
      </c>
      <c r="C4012" s="153" t="s">
        <v>2</v>
      </c>
    </row>
    <row r="4013" spans="1:3" x14ac:dyDescent="0.25">
      <c r="A4013" s="152" t="s">
        <v>4612</v>
      </c>
      <c r="B4013" s="114" t="s">
        <v>602</v>
      </c>
      <c r="C4013" s="153" t="s">
        <v>1</v>
      </c>
    </row>
    <row r="4014" spans="1:3" x14ac:dyDescent="0.25">
      <c r="A4014" s="152" t="s">
        <v>4613</v>
      </c>
      <c r="B4014" s="114" t="s">
        <v>602</v>
      </c>
      <c r="C4014" s="153" t="s">
        <v>1</v>
      </c>
    </row>
    <row r="4015" spans="1:3" x14ac:dyDescent="0.25">
      <c r="A4015" s="152" t="s">
        <v>4614</v>
      </c>
      <c r="B4015" s="114" t="s">
        <v>2</v>
      </c>
      <c r="C4015" s="153" t="s">
        <v>2</v>
      </c>
    </row>
    <row r="4016" spans="1:3" x14ac:dyDescent="0.25">
      <c r="A4016" s="152" t="s">
        <v>4615</v>
      </c>
      <c r="B4016" s="114" t="s">
        <v>2</v>
      </c>
      <c r="C4016" s="153" t="s">
        <v>2</v>
      </c>
    </row>
    <row r="4017" spans="1:3" x14ac:dyDescent="0.25">
      <c r="A4017" s="152" t="s">
        <v>4616</v>
      </c>
      <c r="B4017" s="114" t="s">
        <v>602</v>
      </c>
      <c r="C4017" s="153" t="s">
        <v>1</v>
      </c>
    </row>
    <row r="4018" spans="1:3" x14ac:dyDescent="0.25">
      <c r="A4018" s="152" t="s">
        <v>4617</v>
      </c>
      <c r="B4018" s="114" t="s">
        <v>602</v>
      </c>
      <c r="C4018" s="153" t="s">
        <v>1</v>
      </c>
    </row>
    <row r="4019" spans="1:3" x14ac:dyDescent="0.25">
      <c r="A4019" s="152" t="s">
        <v>4618</v>
      </c>
      <c r="B4019" s="114" t="s">
        <v>602</v>
      </c>
      <c r="C4019" s="153" t="s">
        <v>1</v>
      </c>
    </row>
    <row r="4020" spans="1:3" x14ac:dyDescent="0.25">
      <c r="A4020" s="152" t="s">
        <v>4619</v>
      </c>
      <c r="B4020" s="114" t="s">
        <v>602</v>
      </c>
      <c r="C4020" s="153" t="s">
        <v>1</v>
      </c>
    </row>
    <row r="4021" spans="1:3" x14ac:dyDescent="0.25">
      <c r="A4021" s="152" t="s">
        <v>4620</v>
      </c>
      <c r="B4021" s="114" t="s">
        <v>2</v>
      </c>
      <c r="C4021" s="153" t="s">
        <v>2</v>
      </c>
    </row>
    <row r="4022" spans="1:3" x14ac:dyDescent="0.25">
      <c r="A4022" s="152" t="s">
        <v>4621</v>
      </c>
      <c r="B4022" s="114" t="s">
        <v>2</v>
      </c>
      <c r="C4022" s="153" t="s">
        <v>2</v>
      </c>
    </row>
    <row r="4023" spans="1:3" x14ac:dyDescent="0.25">
      <c r="A4023" s="152" t="s">
        <v>4622</v>
      </c>
      <c r="B4023" s="114" t="s">
        <v>2</v>
      </c>
      <c r="C4023" s="153" t="s">
        <v>2</v>
      </c>
    </row>
    <row r="4024" spans="1:3" x14ac:dyDescent="0.25">
      <c r="A4024" s="152" t="s">
        <v>4623</v>
      </c>
      <c r="B4024" s="114" t="s">
        <v>2</v>
      </c>
      <c r="C4024" s="153" t="s">
        <v>2</v>
      </c>
    </row>
    <row r="4025" spans="1:3" x14ac:dyDescent="0.25">
      <c r="A4025" s="152" t="s">
        <v>4624</v>
      </c>
      <c r="B4025" s="114" t="s">
        <v>602</v>
      </c>
      <c r="C4025" s="153" t="s">
        <v>1</v>
      </c>
    </row>
    <row r="4026" spans="1:3" x14ac:dyDescent="0.25">
      <c r="A4026" s="152" t="s">
        <v>4625</v>
      </c>
      <c r="B4026" s="114" t="s">
        <v>602</v>
      </c>
      <c r="C4026" s="153" t="s">
        <v>1</v>
      </c>
    </row>
    <row r="4027" spans="1:3" x14ac:dyDescent="0.25">
      <c r="A4027" s="152" t="s">
        <v>4626</v>
      </c>
      <c r="B4027" s="114" t="s">
        <v>2</v>
      </c>
      <c r="C4027" s="153" t="s">
        <v>2</v>
      </c>
    </row>
    <row r="4028" spans="1:3" x14ac:dyDescent="0.25">
      <c r="A4028" s="152" t="s">
        <v>4627</v>
      </c>
      <c r="B4028" s="114" t="s">
        <v>602</v>
      </c>
      <c r="C4028" s="153" t="s">
        <v>1</v>
      </c>
    </row>
    <row r="4029" spans="1:3" x14ac:dyDescent="0.25">
      <c r="A4029" s="152" t="s">
        <v>4628</v>
      </c>
      <c r="B4029" s="114" t="s">
        <v>2</v>
      </c>
      <c r="C4029" s="153" t="s">
        <v>2</v>
      </c>
    </row>
    <row r="4030" spans="1:3" x14ac:dyDescent="0.25">
      <c r="A4030" s="152" t="s">
        <v>4629</v>
      </c>
      <c r="B4030" s="114" t="s">
        <v>602</v>
      </c>
      <c r="C4030" s="153" t="s">
        <v>1</v>
      </c>
    </row>
    <row r="4031" spans="1:3" x14ac:dyDescent="0.25">
      <c r="A4031" s="152" t="s">
        <v>4630</v>
      </c>
      <c r="B4031" s="114" t="s">
        <v>602</v>
      </c>
      <c r="C4031" s="153" t="s">
        <v>1</v>
      </c>
    </row>
    <row r="4032" spans="1:3" x14ac:dyDescent="0.25">
      <c r="A4032" s="152" t="s">
        <v>4631</v>
      </c>
      <c r="B4032" s="114" t="s">
        <v>2</v>
      </c>
      <c r="C4032" s="153" t="s">
        <v>2</v>
      </c>
    </row>
    <row r="4033" spans="1:3" x14ac:dyDescent="0.25">
      <c r="A4033" s="152" t="s">
        <v>4632</v>
      </c>
      <c r="B4033" s="114" t="s">
        <v>602</v>
      </c>
      <c r="C4033" s="153" t="s">
        <v>1</v>
      </c>
    </row>
    <row r="4034" spans="1:3" x14ac:dyDescent="0.25">
      <c r="A4034" s="152" t="s">
        <v>4633</v>
      </c>
      <c r="B4034" s="114" t="s">
        <v>2</v>
      </c>
      <c r="C4034" s="153" t="s">
        <v>2</v>
      </c>
    </row>
    <row r="4035" spans="1:3" x14ac:dyDescent="0.25">
      <c r="A4035" s="152" t="s">
        <v>4634</v>
      </c>
      <c r="B4035" s="114" t="s">
        <v>2</v>
      </c>
      <c r="C4035" s="153" t="s">
        <v>2</v>
      </c>
    </row>
    <row r="4036" spans="1:3" x14ac:dyDescent="0.25">
      <c r="A4036" s="152" t="s">
        <v>4635</v>
      </c>
      <c r="B4036" s="114" t="s">
        <v>2</v>
      </c>
      <c r="C4036" s="153" t="s">
        <v>2</v>
      </c>
    </row>
    <row r="4037" spans="1:3" x14ac:dyDescent="0.25">
      <c r="A4037" s="152" t="s">
        <v>4636</v>
      </c>
      <c r="B4037" s="114" t="s">
        <v>602</v>
      </c>
      <c r="C4037" s="153" t="s">
        <v>1</v>
      </c>
    </row>
    <row r="4038" spans="1:3" x14ac:dyDescent="0.25">
      <c r="A4038" s="152" t="s">
        <v>4637</v>
      </c>
      <c r="B4038" s="114" t="s">
        <v>602</v>
      </c>
      <c r="C4038" s="153" t="s">
        <v>1</v>
      </c>
    </row>
    <row r="4039" spans="1:3" x14ac:dyDescent="0.25">
      <c r="A4039" s="152" t="s">
        <v>4638</v>
      </c>
      <c r="B4039" s="114" t="s">
        <v>2</v>
      </c>
      <c r="C4039" s="153" t="s">
        <v>2</v>
      </c>
    </row>
    <row r="4040" spans="1:3" x14ac:dyDescent="0.25">
      <c r="A4040" s="152" t="s">
        <v>4639</v>
      </c>
      <c r="B4040" s="114" t="s">
        <v>3</v>
      </c>
      <c r="C4040" s="153" t="s">
        <v>3</v>
      </c>
    </row>
    <row r="4041" spans="1:3" x14ac:dyDescent="0.25">
      <c r="A4041" s="152" t="s">
        <v>4640</v>
      </c>
      <c r="B4041" s="114" t="s">
        <v>602</v>
      </c>
      <c r="C4041" s="153" t="s">
        <v>350</v>
      </c>
    </row>
    <row r="4042" spans="1:3" x14ac:dyDescent="0.25">
      <c r="A4042" s="152" t="s">
        <v>4641</v>
      </c>
      <c r="B4042" s="114" t="s">
        <v>602</v>
      </c>
      <c r="C4042" s="153" t="s">
        <v>350</v>
      </c>
    </row>
    <row r="4043" spans="1:3" x14ac:dyDescent="0.25">
      <c r="A4043" s="152" t="s">
        <v>4642</v>
      </c>
      <c r="B4043" s="114" t="s">
        <v>602</v>
      </c>
      <c r="C4043" s="153" t="s">
        <v>1</v>
      </c>
    </row>
    <row r="4044" spans="1:3" x14ac:dyDescent="0.25">
      <c r="A4044" s="152" t="s">
        <v>4643</v>
      </c>
      <c r="B4044" s="114" t="s">
        <v>602</v>
      </c>
      <c r="C4044" s="153" t="s">
        <v>4</v>
      </c>
    </row>
    <row r="4045" spans="1:3" x14ac:dyDescent="0.25">
      <c r="A4045" s="152" t="s">
        <v>4644</v>
      </c>
      <c r="B4045" s="114" t="s">
        <v>3</v>
      </c>
      <c r="C4045" s="153" t="s">
        <v>3</v>
      </c>
    </row>
    <row r="4046" spans="1:3" x14ac:dyDescent="0.25">
      <c r="A4046" s="152" t="s">
        <v>4645</v>
      </c>
      <c r="B4046" s="114" t="s">
        <v>2</v>
      </c>
      <c r="C4046" s="153" t="s">
        <v>2</v>
      </c>
    </row>
    <row r="4047" spans="1:3" x14ac:dyDescent="0.25">
      <c r="A4047" s="152" t="s">
        <v>4646</v>
      </c>
      <c r="B4047" s="114" t="s">
        <v>2</v>
      </c>
      <c r="C4047" s="153" t="s">
        <v>2</v>
      </c>
    </row>
    <row r="4048" spans="1:3" x14ac:dyDescent="0.25">
      <c r="A4048" s="152" t="s">
        <v>4647</v>
      </c>
      <c r="B4048" s="114" t="s">
        <v>2</v>
      </c>
      <c r="C4048" s="153" t="s">
        <v>2</v>
      </c>
    </row>
    <row r="4049" spans="1:3" x14ac:dyDescent="0.25">
      <c r="A4049" s="152" t="s">
        <v>4648</v>
      </c>
      <c r="B4049" s="114" t="s">
        <v>2</v>
      </c>
      <c r="C4049" s="153" t="s">
        <v>2</v>
      </c>
    </row>
    <row r="4050" spans="1:3" x14ac:dyDescent="0.25">
      <c r="A4050" s="152" t="s">
        <v>4649</v>
      </c>
      <c r="B4050" s="114" t="s">
        <v>602</v>
      </c>
      <c r="C4050" s="153" t="s">
        <v>1</v>
      </c>
    </row>
    <row r="4051" spans="1:3" x14ac:dyDescent="0.25">
      <c r="A4051" s="152" t="s">
        <v>4650</v>
      </c>
      <c r="B4051" s="114" t="s">
        <v>2</v>
      </c>
      <c r="C4051" s="153" t="s">
        <v>2</v>
      </c>
    </row>
    <row r="4052" spans="1:3" x14ac:dyDescent="0.25">
      <c r="A4052" s="152" t="s">
        <v>4651</v>
      </c>
      <c r="B4052" s="114" t="s">
        <v>2</v>
      </c>
      <c r="C4052" s="153" t="s">
        <v>2</v>
      </c>
    </row>
    <row r="4053" spans="1:3" x14ac:dyDescent="0.25">
      <c r="A4053" s="152" t="s">
        <v>4652</v>
      </c>
      <c r="B4053" s="114" t="s">
        <v>602</v>
      </c>
      <c r="C4053" s="153" t="s">
        <v>1</v>
      </c>
    </row>
    <row r="4054" spans="1:3" x14ac:dyDescent="0.25">
      <c r="A4054" s="152" t="s">
        <v>4653</v>
      </c>
      <c r="B4054" s="114" t="s">
        <v>3</v>
      </c>
      <c r="C4054" s="153" t="s">
        <v>3</v>
      </c>
    </row>
    <row r="4055" spans="1:3" x14ac:dyDescent="0.25">
      <c r="A4055" s="152" t="s">
        <v>4654</v>
      </c>
      <c r="B4055" s="114" t="s">
        <v>602</v>
      </c>
      <c r="C4055" s="153" t="s">
        <v>350</v>
      </c>
    </row>
    <row r="4056" spans="1:3" x14ac:dyDescent="0.25">
      <c r="A4056" s="152" t="s">
        <v>4655</v>
      </c>
      <c r="B4056" s="114" t="s">
        <v>602</v>
      </c>
      <c r="C4056" s="153" t="s">
        <v>1</v>
      </c>
    </row>
    <row r="4057" spans="1:3" x14ac:dyDescent="0.25">
      <c r="A4057" s="152" t="s">
        <v>4656</v>
      </c>
      <c r="B4057" s="114" t="s">
        <v>2</v>
      </c>
      <c r="C4057" s="153" t="s">
        <v>2</v>
      </c>
    </row>
    <row r="4058" spans="1:3" x14ac:dyDescent="0.25">
      <c r="A4058" s="152" t="s">
        <v>4657</v>
      </c>
      <c r="B4058" s="114" t="s">
        <v>2</v>
      </c>
      <c r="C4058" s="153" t="s">
        <v>2</v>
      </c>
    </row>
    <row r="4059" spans="1:3" x14ac:dyDescent="0.25">
      <c r="A4059" s="152" t="s">
        <v>4658</v>
      </c>
      <c r="B4059" s="114" t="s">
        <v>2</v>
      </c>
      <c r="C4059" s="153" t="s">
        <v>2</v>
      </c>
    </row>
    <row r="4060" spans="1:3" x14ac:dyDescent="0.25">
      <c r="A4060" s="152" t="s">
        <v>4659</v>
      </c>
      <c r="B4060" s="114" t="s">
        <v>602</v>
      </c>
      <c r="C4060" s="153" t="s">
        <v>1</v>
      </c>
    </row>
    <row r="4061" spans="1:3" x14ac:dyDescent="0.25">
      <c r="A4061" s="152" t="s">
        <v>4660</v>
      </c>
      <c r="B4061" s="114" t="s">
        <v>2</v>
      </c>
      <c r="C4061" s="153" t="s">
        <v>2</v>
      </c>
    </row>
    <row r="4062" spans="1:3" x14ac:dyDescent="0.25">
      <c r="A4062" s="152" t="s">
        <v>4661</v>
      </c>
      <c r="B4062" s="114" t="s">
        <v>602</v>
      </c>
      <c r="C4062" s="153" t="s">
        <v>1</v>
      </c>
    </row>
    <row r="4063" spans="1:3" x14ac:dyDescent="0.25">
      <c r="A4063" s="152" t="s">
        <v>4662</v>
      </c>
      <c r="B4063" s="114" t="s">
        <v>602</v>
      </c>
      <c r="C4063" s="153" t="s">
        <v>1</v>
      </c>
    </row>
    <row r="4064" spans="1:3" x14ac:dyDescent="0.25">
      <c r="A4064" s="152" t="s">
        <v>4663</v>
      </c>
      <c r="B4064" s="114" t="s">
        <v>602</v>
      </c>
      <c r="C4064" s="153" t="s">
        <v>1</v>
      </c>
    </row>
    <row r="4065" spans="1:3" x14ac:dyDescent="0.25">
      <c r="A4065" s="152" t="s">
        <v>4664</v>
      </c>
      <c r="B4065" s="114" t="s">
        <v>602</v>
      </c>
      <c r="C4065" s="153" t="s">
        <v>1</v>
      </c>
    </row>
    <row r="4066" spans="1:3" x14ac:dyDescent="0.25">
      <c r="A4066" s="152" t="s">
        <v>4665</v>
      </c>
      <c r="B4066" s="114" t="s">
        <v>2</v>
      </c>
      <c r="C4066" s="153" t="s">
        <v>2</v>
      </c>
    </row>
    <row r="4067" spans="1:3" x14ac:dyDescent="0.25">
      <c r="A4067" s="152" t="s">
        <v>4666</v>
      </c>
      <c r="B4067" s="114" t="s">
        <v>602</v>
      </c>
      <c r="C4067" s="153" t="s">
        <v>1</v>
      </c>
    </row>
    <row r="4068" spans="1:3" x14ac:dyDescent="0.25">
      <c r="A4068" s="152" t="s">
        <v>4667</v>
      </c>
      <c r="B4068" s="114" t="s">
        <v>2</v>
      </c>
      <c r="C4068" s="153" t="s">
        <v>2</v>
      </c>
    </row>
    <row r="4069" spans="1:3" x14ac:dyDescent="0.25">
      <c r="A4069" s="152" t="s">
        <v>4668</v>
      </c>
      <c r="B4069" s="114" t="s">
        <v>602</v>
      </c>
      <c r="C4069" s="153" t="s">
        <v>1</v>
      </c>
    </row>
    <row r="4070" spans="1:3" x14ac:dyDescent="0.25">
      <c r="A4070" s="152" t="s">
        <v>4669</v>
      </c>
      <c r="B4070" s="114" t="s">
        <v>602</v>
      </c>
      <c r="C4070" s="153" t="s">
        <v>1</v>
      </c>
    </row>
    <row r="4071" spans="1:3" x14ac:dyDescent="0.25">
      <c r="A4071" s="152" t="s">
        <v>4670</v>
      </c>
      <c r="B4071" s="114" t="s">
        <v>602</v>
      </c>
      <c r="C4071" s="153" t="s">
        <v>1</v>
      </c>
    </row>
    <row r="4072" spans="1:3" x14ac:dyDescent="0.25">
      <c r="A4072" s="152" t="s">
        <v>4671</v>
      </c>
      <c r="B4072" s="114" t="s">
        <v>602</v>
      </c>
      <c r="C4072" s="153" t="s">
        <v>1</v>
      </c>
    </row>
    <row r="4073" spans="1:3" x14ac:dyDescent="0.25">
      <c r="A4073" s="152" t="s">
        <v>4672</v>
      </c>
      <c r="B4073" s="114" t="s">
        <v>602</v>
      </c>
      <c r="C4073" s="153" t="s">
        <v>1</v>
      </c>
    </row>
    <row r="4074" spans="1:3" x14ac:dyDescent="0.25">
      <c r="A4074" s="152" t="s">
        <v>4673</v>
      </c>
      <c r="B4074" s="114" t="s">
        <v>2</v>
      </c>
      <c r="C4074" s="153" t="s">
        <v>2</v>
      </c>
    </row>
    <row r="4075" spans="1:3" x14ac:dyDescent="0.25">
      <c r="A4075" s="152" t="s">
        <v>4674</v>
      </c>
      <c r="B4075" s="114" t="s">
        <v>602</v>
      </c>
      <c r="C4075" s="153" t="s">
        <v>1</v>
      </c>
    </row>
    <row r="4076" spans="1:3" x14ac:dyDescent="0.25">
      <c r="A4076" s="152" t="s">
        <v>4675</v>
      </c>
      <c r="B4076" s="114" t="s">
        <v>2</v>
      </c>
      <c r="C4076" s="153" t="s">
        <v>2</v>
      </c>
    </row>
    <row r="4077" spans="1:3" x14ac:dyDescent="0.25">
      <c r="A4077" s="152" t="s">
        <v>4676</v>
      </c>
      <c r="B4077" s="114" t="s">
        <v>602</v>
      </c>
      <c r="C4077" s="153" t="s">
        <v>1</v>
      </c>
    </row>
    <row r="4078" spans="1:3" x14ac:dyDescent="0.25">
      <c r="A4078" s="152" t="s">
        <v>4677</v>
      </c>
      <c r="B4078" s="114" t="s">
        <v>602</v>
      </c>
      <c r="C4078" s="153" t="s">
        <v>5</v>
      </c>
    </row>
    <row r="4079" spans="1:3" x14ac:dyDescent="0.25">
      <c r="A4079" s="152" t="s">
        <v>4678</v>
      </c>
      <c r="B4079" s="114" t="s">
        <v>602</v>
      </c>
      <c r="C4079" s="153" t="s">
        <v>1</v>
      </c>
    </row>
    <row r="4080" spans="1:3" x14ac:dyDescent="0.25">
      <c r="A4080" s="152" t="s">
        <v>4679</v>
      </c>
      <c r="B4080" s="114" t="s">
        <v>2</v>
      </c>
      <c r="C4080" s="153" t="s">
        <v>2</v>
      </c>
    </row>
    <row r="4081" spans="1:3" x14ac:dyDescent="0.25">
      <c r="A4081" s="152" t="s">
        <v>4680</v>
      </c>
      <c r="B4081" s="114" t="s">
        <v>602</v>
      </c>
      <c r="C4081" s="153" t="s">
        <v>1</v>
      </c>
    </row>
    <row r="4082" spans="1:3" x14ac:dyDescent="0.25">
      <c r="A4082" s="152" t="s">
        <v>4681</v>
      </c>
      <c r="B4082" s="114" t="s">
        <v>602</v>
      </c>
      <c r="C4082" s="153" t="s">
        <v>2</v>
      </c>
    </row>
    <row r="4083" spans="1:3" x14ac:dyDescent="0.25">
      <c r="A4083" s="152" t="s">
        <v>4682</v>
      </c>
      <c r="B4083" s="114" t="s">
        <v>602</v>
      </c>
      <c r="C4083" s="153" t="s">
        <v>1</v>
      </c>
    </row>
    <row r="4084" spans="1:3" x14ac:dyDescent="0.25">
      <c r="A4084" s="152" t="s">
        <v>4683</v>
      </c>
      <c r="B4084" s="114" t="s">
        <v>602</v>
      </c>
      <c r="C4084" s="153" t="s">
        <v>1</v>
      </c>
    </row>
    <row r="4085" spans="1:3" x14ac:dyDescent="0.25">
      <c r="A4085" s="152" t="s">
        <v>4684</v>
      </c>
      <c r="B4085" s="114" t="s">
        <v>2</v>
      </c>
      <c r="C4085" s="153" t="s">
        <v>2</v>
      </c>
    </row>
    <row r="4086" spans="1:3" x14ac:dyDescent="0.25">
      <c r="A4086" s="152" t="s">
        <v>4685</v>
      </c>
      <c r="B4086" s="114" t="s">
        <v>602</v>
      </c>
      <c r="C4086" s="153" t="s">
        <v>2</v>
      </c>
    </row>
    <row r="4087" spans="1:3" x14ac:dyDescent="0.25">
      <c r="A4087" s="152" t="s">
        <v>4686</v>
      </c>
      <c r="B4087" s="114" t="s">
        <v>2</v>
      </c>
      <c r="C4087" s="153" t="s">
        <v>2</v>
      </c>
    </row>
    <row r="4088" spans="1:3" x14ac:dyDescent="0.25">
      <c r="A4088" s="152" t="s">
        <v>4687</v>
      </c>
      <c r="B4088" s="114" t="s">
        <v>2</v>
      </c>
      <c r="C4088" s="153" t="s">
        <v>2</v>
      </c>
    </row>
    <row r="4089" spans="1:3" x14ac:dyDescent="0.25">
      <c r="A4089" s="152" t="s">
        <v>4688</v>
      </c>
      <c r="B4089" s="114" t="s">
        <v>602</v>
      </c>
      <c r="C4089" s="153" t="s">
        <v>2</v>
      </c>
    </row>
    <row r="4090" spans="1:3" x14ac:dyDescent="0.25">
      <c r="A4090" s="152" t="s">
        <v>4689</v>
      </c>
      <c r="B4090" s="114" t="s">
        <v>602</v>
      </c>
      <c r="C4090" s="153" t="s">
        <v>1</v>
      </c>
    </row>
    <row r="4091" spans="1:3" x14ac:dyDescent="0.25">
      <c r="A4091" s="152" t="s">
        <v>4690</v>
      </c>
      <c r="B4091" s="114" t="s">
        <v>2</v>
      </c>
      <c r="C4091" s="153" t="s">
        <v>2</v>
      </c>
    </row>
    <row r="4092" spans="1:3" x14ac:dyDescent="0.25">
      <c r="A4092" s="152" t="s">
        <v>4691</v>
      </c>
      <c r="B4092" s="114" t="s">
        <v>2</v>
      </c>
      <c r="C4092" s="153" t="s">
        <v>2</v>
      </c>
    </row>
    <row r="4093" spans="1:3" x14ac:dyDescent="0.25">
      <c r="A4093" s="152" t="s">
        <v>4692</v>
      </c>
      <c r="B4093" s="114" t="s">
        <v>2</v>
      </c>
      <c r="C4093" s="153" t="s">
        <v>2</v>
      </c>
    </row>
    <row r="4094" spans="1:3" x14ac:dyDescent="0.25">
      <c r="A4094" s="152" t="s">
        <v>4693</v>
      </c>
      <c r="B4094" s="114" t="s">
        <v>602</v>
      </c>
      <c r="C4094" s="153" t="s">
        <v>2</v>
      </c>
    </row>
    <row r="4095" spans="1:3" x14ac:dyDescent="0.25">
      <c r="A4095" s="152" t="s">
        <v>4694</v>
      </c>
      <c r="B4095" s="114" t="s">
        <v>602</v>
      </c>
      <c r="C4095" s="153" t="s">
        <v>1</v>
      </c>
    </row>
    <row r="4096" spans="1:3" x14ac:dyDescent="0.25">
      <c r="A4096" s="152" t="s">
        <v>4695</v>
      </c>
      <c r="B4096" s="114" t="s">
        <v>602</v>
      </c>
      <c r="C4096" s="153" t="s">
        <v>1</v>
      </c>
    </row>
    <row r="4097" spans="1:3" x14ac:dyDescent="0.25">
      <c r="A4097" s="152" t="s">
        <v>4696</v>
      </c>
      <c r="B4097" s="114" t="s">
        <v>602</v>
      </c>
      <c r="C4097" s="153" t="s">
        <v>1</v>
      </c>
    </row>
    <row r="4098" spans="1:3" x14ac:dyDescent="0.25">
      <c r="A4098" s="152" t="s">
        <v>4697</v>
      </c>
      <c r="B4098" s="114" t="s">
        <v>2</v>
      </c>
      <c r="C4098" s="153" t="s">
        <v>2</v>
      </c>
    </row>
    <row r="4099" spans="1:3" x14ac:dyDescent="0.25">
      <c r="A4099" s="152" t="s">
        <v>4698</v>
      </c>
      <c r="B4099" s="114" t="s">
        <v>602</v>
      </c>
      <c r="C4099" s="153" t="s">
        <v>2</v>
      </c>
    </row>
    <row r="4100" spans="1:3" x14ac:dyDescent="0.25">
      <c r="A4100" s="152" t="s">
        <v>4699</v>
      </c>
      <c r="B4100" s="114" t="s">
        <v>2</v>
      </c>
      <c r="C4100" s="153" t="s">
        <v>2</v>
      </c>
    </row>
    <row r="4101" spans="1:3" x14ac:dyDescent="0.25">
      <c r="A4101" s="152" t="s">
        <v>4700</v>
      </c>
      <c r="B4101" s="114" t="s">
        <v>602</v>
      </c>
      <c r="C4101" s="153" t="s">
        <v>2</v>
      </c>
    </row>
    <row r="4102" spans="1:3" x14ac:dyDescent="0.25">
      <c r="A4102" s="152" t="s">
        <v>4701</v>
      </c>
      <c r="B4102" s="114" t="s">
        <v>602</v>
      </c>
      <c r="C4102" s="153" t="s">
        <v>2</v>
      </c>
    </row>
    <row r="4103" spans="1:3" x14ac:dyDescent="0.25">
      <c r="A4103" s="152" t="s">
        <v>4702</v>
      </c>
      <c r="B4103" s="114" t="s">
        <v>602</v>
      </c>
      <c r="C4103" s="153" t="s">
        <v>1</v>
      </c>
    </row>
    <row r="4104" spans="1:3" x14ac:dyDescent="0.25">
      <c r="A4104" s="152" t="s">
        <v>4703</v>
      </c>
      <c r="B4104" s="114" t="s">
        <v>2</v>
      </c>
      <c r="C4104" s="153" t="s">
        <v>2</v>
      </c>
    </row>
    <row r="4105" spans="1:3" x14ac:dyDescent="0.25">
      <c r="A4105" s="152" t="s">
        <v>4704</v>
      </c>
      <c r="B4105" s="114" t="s">
        <v>2</v>
      </c>
      <c r="C4105" s="153" t="s">
        <v>2</v>
      </c>
    </row>
    <row r="4106" spans="1:3" x14ac:dyDescent="0.25">
      <c r="A4106" s="152" t="s">
        <v>4705</v>
      </c>
      <c r="B4106" s="114" t="s">
        <v>2</v>
      </c>
      <c r="C4106" s="153" t="s">
        <v>2</v>
      </c>
    </row>
    <row r="4107" spans="1:3" x14ac:dyDescent="0.25">
      <c r="A4107" s="152" t="s">
        <v>4706</v>
      </c>
      <c r="B4107" s="114" t="s">
        <v>602</v>
      </c>
      <c r="C4107" s="153" t="s">
        <v>2</v>
      </c>
    </row>
    <row r="4108" spans="1:3" x14ac:dyDescent="0.25">
      <c r="A4108" s="152" t="s">
        <v>4707</v>
      </c>
      <c r="B4108" s="114" t="s">
        <v>602</v>
      </c>
      <c r="C4108" s="153" t="s">
        <v>2</v>
      </c>
    </row>
    <row r="4109" spans="1:3" x14ac:dyDescent="0.25">
      <c r="A4109" s="152" t="s">
        <v>4708</v>
      </c>
      <c r="B4109" s="114" t="s">
        <v>2</v>
      </c>
      <c r="C4109" s="153" t="s">
        <v>2</v>
      </c>
    </row>
    <row r="4110" spans="1:3" x14ac:dyDescent="0.25">
      <c r="A4110" s="152" t="s">
        <v>4709</v>
      </c>
      <c r="B4110" s="114" t="s">
        <v>602</v>
      </c>
      <c r="C4110" s="153" t="s">
        <v>4</v>
      </c>
    </row>
    <row r="4111" spans="1:3" x14ac:dyDescent="0.25">
      <c r="A4111" s="152" t="s">
        <v>4710</v>
      </c>
      <c r="B4111" s="114" t="s">
        <v>2</v>
      </c>
      <c r="C4111" s="153" t="s">
        <v>2</v>
      </c>
    </row>
    <row r="4112" spans="1:3" x14ac:dyDescent="0.25">
      <c r="A4112" s="152" t="s">
        <v>4711</v>
      </c>
      <c r="B4112" s="114" t="s">
        <v>602</v>
      </c>
      <c r="C4112" s="153" t="s">
        <v>1</v>
      </c>
    </row>
    <row r="4113" spans="1:3" x14ac:dyDescent="0.25">
      <c r="A4113" s="152" t="s">
        <v>4712</v>
      </c>
      <c r="B4113" s="114" t="s">
        <v>602</v>
      </c>
      <c r="C4113" s="153" t="s">
        <v>2</v>
      </c>
    </row>
    <row r="4114" spans="1:3" x14ac:dyDescent="0.25">
      <c r="A4114" s="152" t="s">
        <v>4713</v>
      </c>
      <c r="B4114" s="114" t="s">
        <v>602</v>
      </c>
      <c r="C4114" s="153" t="s">
        <v>2</v>
      </c>
    </row>
    <row r="4115" spans="1:3" x14ac:dyDescent="0.25">
      <c r="A4115" s="152" t="s">
        <v>4714</v>
      </c>
      <c r="B4115" s="114" t="s">
        <v>602</v>
      </c>
      <c r="C4115" s="153" t="s">
        <v>2</v>
      </c>
    </row>
    <row r="4116" spans="1:3" x14ac:dyDescent="0.25">
      <c r="A4116" s="152" t="s">
        <v>4715</v>
      </c>
      <c r="B4116" s="114" t="s">
        <v>2</v>
      </c>
      <c r="C4116" s="153" t="s">
        <v>2</v>
      </c>
    </row>
    <row r="4117" spans="1:3" x14ac:dyDescent="0.25">
      <c r="A4117" s="152" t="s">
        <v>4716</v>
      </c>
      <c r="B4117" s="114" t="s">
        <v>602</v>
      </c>
      <c r="C4117" s="153" t="s">
        <v>1</v>
      </c>
    </row>
    <row r="4118" spans="1:3" x14ac:dyDescent="0.25">
      <c r="A4118" s="152" t="s">
        <v>4717</v>
      </c>
      <c r="B4118" s="114" t="s">
        <v>3</v>
      </c>
      <c r="C4118" s="153" t="s">
        <v>3</v>
      </c>
    </row>
    <row r="4119" spans="1:3" x14ac:dyDescent="0.25">
      <c r="A4119" s="152" t="s">
        <v>4718</v>
      </c>
      <c r="B4119" s="114" t="s">
        <v>2</v>
      </c>
      <c r="C4119" s="153" t="s">
        <v>2</v>
      </c>
    </row>
    <row r="4120" spans="1:3" x14ac:dyDescent="0.25">
      <c r="A4120" s="152" t="s">
        <v>4719</v>
      </c>
      <c r="B4120" s="114" t="s">
        <v>602</v>
      </c>
      <c r="C4120" s="153" t="s">
        <v>350</v>
      </c>
    </row>
    <row r="4121" spans="1:3" x14ac:dyDescent="0.25">
      <c r="A4121" s="152" t="s">
        <v>4720</v>
      </c>
      <c r="B4121" s="114" t="s">
        <v>602</v>
      </c>
      <c r="C4121" s="153" t="s">
        <v>2</v>
      </c>
    </row>
    <row r="4122" spans="1:3" x14ac:dyDescent="0.25">
      <c r="A4122" s="152" t="s">
        <v>4721</v>
      </c>
      <c r="B4122" s="114" t="s">
        <v>2</v>
      </c>
      <c r="C4122" s="153" t="s">
        <v>2</v>
      </c>
    </row>
    <row r="4123" spans="1:3" x14ac:dyDescent="0.25">
      <c r="A4123" s="152" t="s">
        <v>4722</v>
      </c>
      <c r="B4123" s="114" t="s">
        <v>602</v>
      </c>
      <c r="C4123" s="153" t="s">
        <v>2</v>
      </c>
    </row>
    <row r="4124" spans="1:3" x14ac:dyDescent="0.25">
      <c r="A4124" s="152" t="s">
        <v>4723</v>
      </c>
      <c r="B4124" s="114" t="s">
        <v>602</v>
      </c>
      <c r="C4124" s="153" t="s">
        <v>2</v>
      </c>
    </row>
    <row r="4125" spans="1:3" x14ac:dyDescent="0.25">
      <c r="A4125" s="152" t="s">
        <v>4724</v>
      </c>
      <c r="B4125" s="114" t="s">
        <v>602</v>
      </c>
      <c r="C4125" s="153" t="s">
        <v>2</v>
      </c>
    </row>
    <row r="4126" spans="1:3" x14ac:dyDescent="0.25">
      <c r="A4126" s="152" t="s">
        <v>4725</v>
      </c>
      <c r="B4126" s="114" t="s">
        <v>602</v>
      </c>
      <c r="C4126" s="153" t="s">
        <v>350</v>
      </c>
    </row>
    <row r="4127" spans="1:3" x14ac:dyDescent="0.25">
      <c r="A4127" s="152" t="s">
        <v>4726</v>
      </c>
      <c r="B4127" s="114" t="s">
        <v>602</v>
      </c>
      <c r="C4127" s="153" t="s">
        <v>2</v>
      </c>
    </row>
    <row r="4128" spans="1:3" x14ac:dyDescent="0.25">
      <c r="A4128" s="152" t="s">
        <v>4727</v>
      </c>
      <c r="B4128" s="114" t="s">
        <v>2</v>
      </c>
      <c r="C4128" s="153" t="s">
        <v>2</v>
      </c>
    </row>
    <row r="4129" spans="1:3" x14ac:dyDescent="0.25">
      <c r="A4129" s="152" t="s">
        <v>4728</v>
      </c>
      <c r="B4129" s="114" t="s">
        <v>2</v>
      </c>
      <c r="C4129" s="153" t="s">
        <v>2</v>
      </c>
    </row>
    <row r="4130" spans="1:3" x14ac:dyDescent="0.25">
      <c r="A4130" s="152" t="s">
        <v>4729</v>
      </c>
      <c r="B4130" s="114" t="s">
        <v>602</v>
      </c>
      <c r="C4130" s="153" t="s">
        <v>1</v>
      </c>
    </row>
    <row r="4131" spans="1:3" x14ac:dyDescent="0.25">
      <c r="A4131" s="152" t="s">
        <v>4730</v>
      </c>
      <c r="B4131" s="114" t="s">
        <v>2</v>
      </c>
      <c r="C4131" s="153" t="s">
        <v>2</v>
      </c>
    </row>
    <row r="4132" spans="1:3" x14ac:dyDescent="0.25">
      <c r="A4132" s="152" t="s">
        <v>4731</v>
      </c>
      <c r="B4132" s="114" t="s">
        <v>2</v>
      </c>
      <c r="C4132" s="153" t="s">
        <v>2</v>
      </c>
    </row>
    <row r="4133" spans="1:3" x14ac:dyDescent="0.25">
      <c r="A4133" s="152" t="s">
        <v>4732</v>
      </c>
      <c r="B4133" s="114" t="s">
        <v>602</v>
      </c>
      <c r="C4133" s="153" t="s">
        <v>1</v>
      </c>
    </row>
    <row r="4134" spans="1:3" x14ac:dyDescent="0.25">
      <c r="A4134" s="152" t="s">
        <v>4733</v>
      </c>
      <c r="B4134" s="114" t="s">
        <v>602</v>
      </c>
      <c r="C4134" s="153" t="s">
        <v>2</v>
      </c>
    </row>
    <row r="4135" spans="1:3" x14ac:dyDescent="0.25">
      <c r="A4135" s="152" t="s">
        <v>4734</v>
      </c>
      <c r="B4135" s="114" t="s">
        <v>602</v>
      </c>
      <c r="C4135" s="153" t="s">
        <v>350</v>
      </c>
    </row>
    <row r="4136" spans="1:3" x14ac:dyDescent="0.25">
      <c r="A4136" s="152" t="s">
        <v>4735</v>
      </c>
      <c r="B4136" s="114" t="s">
        <v>2</v>
      </c>
      <c r="C4136" s="153" t="s">
        <v>2</v>
      </c>
    </row>
    <row r="4137" spans="1:3" x14ac:dyDescent="0.25">
      <c r="A4137" s="152" t="s">
        <v>4736</v>
      </c>
      <c r="B4137" s="114" t="s">
        <v>2</v>
      </c>
      <c r="C4137" s="153" t="s">
        <v>2</v>
      </c>
    </row>
    <row r="4138" spans="1:3" x14ac:dyDescent="0.25">
      <c r="A4138" s="152" t="s">
        <v>4737</v>
      </c>
      <c r="B4138" s="114" t="s">
        <v>602</v>
      </c>
      <c r="C4138" s="153" t="s">
        <v>350</v>
      </c>
    </row>
    <row r="4139" spans="1:3" x14ac:dyDescent="0.25">
      <c r="A4139" s="152" t="s">
        <v>4738</v>
      </c>
      <c r="B4139" s="114" t="s">
        <v>2</v>
      </c>
      <c r="C4139" s="153" t="s">
        <v>2</v>
      </c>
    </row>
    <row r="4140" spans="1:3" x14ac:dyDescent="0.25">
      <c r="A4140" s="152" t="s">
        <v>4739</v>
      </c>
      <c r="B4140" s="114" t="s">
        <v>602</v>
      </c>
      <c r="C4140" s="153" t="s">
        <v>350</v>
      </c>
    </row>
    <row r="4141" spans="1:3" x14ac:dyDescent="0.25">
      <c r="A4141" s="152" t="s">
        <v>4740</v>
      </c>
      <c r="B4141" s="114" t="s">
        <v>602</v>
      </c>
      <c r="C4141" s="153" t="s">
        <v>2</v>
      </c>
    </row>
    <row r="4142" spans="1:3" x14ac:dyDescent="0.25">
      <c r="A4142" s="152" t="s">
        <v>4741</v>
      </c>
      <c r="B4142" s="114" t="s">
        <v>602</v>
      </c>
      <c r="C4142" s="153" t="s">
        <v>2</v>
      </c>
    </row>
    <row r="4143" spans="1:3" x14ac:dyDescent="0.25">
      <c r="A4143" s="152" t="s">
        <v>4742</v>
      </c>
      <c r="B4143" s="114" t="s">
        <v>2</v>
      </c>
      <c r="C4143" s="153" t="s">
        <v>2</v>
      </c>
    </row>
    <row r="4144" spans="1:3" x14ac:dyDescent="0.25">
      <c r="A4144" s="152" t="s">
        <v>4743</v>
      </c>
      <c r="B4144" s="114" t="s">
        <v>602</v>
      </c>
      <c r="C4144" s="153" t="s">
        <v>2</v>
      </c>
    </row>
    <row r="4145" spans="1:3" x14ac:dyDescent="0.25">
      <c r="A4145" s="152" t="s">
        <v>4744</v>
      </c>
      <c r="B4145" s="114" t="s">
        <v>2</v>
      </c>
      <c r="C4145" s="153" t="s">
        <v>2</v>
      </c>
    </row>
    <row r="4146" spans="1:3" x14ac:dyDescent="0.25">
      <c r="A4146" s="152" t="s">
        <v>4745</v>
      </c>
      <c r="B4146" s="114" t="s">
        <v>602</v>
      </c>
      <c r="C4146" s="153" t="s">
        <v>1</v>
      </c>
    </row>
    <row r="4147" spans="1:3" x14ac:dyDescent="0.25">
      <c r="A4147" s="152" t="s">
        <v>4746</v>
      </c>
      <c r="B4147" s="114" t="s">
        <v>602</v>
      </c>
      <c r="C4147" s="153" t="s">
        <v>1</v>
      </c>
    </row>
    <row r="4148" spans="1:3" x14ac:dyDescent="0.25">
      <c r="A4148" s="152" t="s">
        <v>4747</v>
      </c>
      <c r="B4148" s="114" t="s">
        <v>2</v>
      </c>
      <c r="C4148" s="153" t="s">
        <v>2</v>
      </c>
    </row>
    <row r="4149" spans="1:3" x14ac:dyDescent="0.25">
      <c r="A4149" s="152" t="s">
        <v>4748</v>
      </c>
      <c r="B4149" s="114" t="s">
        <v>602</v>
      </c>
      <c r="C4149" s="153" t="s">
        <v>1</v>
      </c>
    </row>
    <row r="4150" spans="1:3" x14ac:dyDescent="0.25">
      <c r="A4150" s="152" t="s">
        <v>4749</v>
      </c>
      <c r="B4150" s="114" t="s">
        <v>602</v>
      </c>
      <c r="C4150" s="153" t="s">
        <v>1</v>
      </c>
    </row>
    <row r="4151" spans="1:3" x14ac:dyDescent="0.25">
      <c r="A4151" s="152" t="s">
        <v>4750</v>
      </c>
      <c r="B4151" s="114" t="s">
        <v>2</v>
      </c>
      <c r="C4151" s="153" t="s">
        <v>2</v>
      </c>
    </row>
    <row r="4152" spans="1:3" x14ac:dyDescent="0.25">
      <c r="A4152" s="152" t="s">
        <v>4751</v>
      </c>
      <c r="B4152" s="114" t="s">
        <v>2</v>
      </c>
      <c r="C4152" s="153" t="s">
        <v>2</v>
      </c>
    </row>
    <row r="4153" spans="1:3" x14ac:dyDescent="0.25">
      <c r="A4153" s="152" t="s">
        <v>4752</v>
      </c>
      <c r="B4153" s="114" t="s">
        <v>602</v>
      </c>
      <c r="C4153" s="153" t="s">
        <v>1</v>
      </c>
    </row>
    <row r="4154" spans="1:3" x14ac:dyDescent="0.25">
      <c r="A4154" s="152" t="s">
        <v>4753</v>
      </c>
      <c r="B4154" s="114" t="s">
        <v>602</v>
      </c>
      <c r="C4154" s="153" t="s">
        <v>5</v>
      </c>
    </row>
    <row r="4155" spans="1:3" x14ac:dyDescent="0.25">
      <c r="A4155" s="152" t="s">
        <v>4754</v>
      </c>
      <c r="B4155" s="114" t="s">
        <v>602</v>
      </c>
      <c r="C4155" s="153" t="s">
        <v>5</v>
      </c>
    </row>
    <row r="4156" spans="1:3" x14ac:dyDescent="0.25">
      <c r="A4156" s="152" t="s">
        <v>4755</v>
      </c>
      <c r="B4156" s="114" t="s">
        <v>2</v>
      </c>
      <c r="C4156" s="153" t="s">
        <v>2</v>
      </c>
    </row>
    <row r="4157" spans="1:3" x14ac:dyDescent="0.25">
      <c r="A4157" s="152" t="s">
        <v>4756</v>
      </c>
      <c r="B4157" s="114" t="s">
        <v>2</v>
      </c>
      <c r="C4157" s="153" t="s">
        <v>2</v>
      </c>
    </row>
    <row r="4158" spans="1:3" x14ac:dyDescent="0.25">
      <c r="A4158" s="152" t="s">
        <v>4757</v>
      </c>
      <c r="B4158" s="114" t="s">
        <v>602</v>
      </c>
      <c r="C4158" s="153" t="s">
        <v>5</v>
      </c>
    </row>
    <row r="4159" spans="1:3" x14ac:dyDescent="0.25">
      <c r="A4159" s="152" t="s">
        <v>4758</v>
      </c>
      <c r="B4159" s="114" t="s">
        <v>2</v>
      </c>
      <c r="C4159" s="153" t="s">
        <v>2</v>
      </c>
    </row>
    <row r="4160" spans="1:3" x14ac:dyDescent="0.25">
      <c r="A4160" s="152" t="s">
        <v>4759</v>
      </c>
      <c r="B4160" s="114" t="s">
        <v>2</v>
      </c>
      <c r="C4160" s="153" t="s">
        <v>2</v>
      </c>
    </row>
    <row r="4161" spans="1:3" x14ac:dyDescent="0.25">
      <c r="A4161" s="152" t="s">
        <v>4760</v>
      </c>
      <c r="B4161" s="114" t="s">
        <v>2</v>
      </c>
      <c r="C4161" s="153" t="s">
        <v>2</v>
      </c>
    </row>
    <row r="4162" spans="1:3" x14ac:dyDescent="0.25">
      <c r="A4162" s="152" t="s">
        <v>4761</v>
      </c>
      <c r="B4162" s="114" t="s">
        <v>602</v>
      </c>
      <c r="C4162" s="153" t="s">
        <v>1</v>
      </c>
    </row>
    <row r="4163" spans="1:3" x14ac:dyDescent="0.25">
      <c r="A4163" s="152" t="s">
        <v>4762</v>
      </c>
      <c r="B4163" s="114" t="s">
        <v>2</v>
      </c>
      <c r="C4163" s="153" t="s">
        <v>2</v>
      </c>
    </row>
    <row r="4164" spans="1:3" x14ac:dyDescent="0.25">
      <c r="A4164" s="152" t="s">
        <v>4763</v>
      </c>
      <c r="B4164" s="114" t="s">
        <v>602</v>
      </c>
      <c r="C4164" s="153" t="s">
        <v>5</v>
      </c>
    </row>
    <row r="4165" spans="1:3" x14ac:dyDescent="0.25">
      <c r="A4165" s="152" t="s">
        <v>4764</v>
      </c>
      <c r="B4165" s="114" t="s">
        <v>602</v>
      </c>
      <c r="C4165" s="153" t="s">
        <v>1</v>
      </c>
    </row>
    <row r="4166" spans="1:3" x14ac:dyDescent="0.25">
      <c r="A4166" s="152" t="s">
        <v>4765</v>
      </c>
      <c r="B4166" s="114" t="s">
        <v>602</v>
      </c>
      <c r="C4166" s="153" t="s">
        <v>350</v>
      </c>
    </row>
    <row r="4167" spans="1:3" x14ac:dyDescent="0.25">
      <c r="A4167" s="152" t="s">
        <v>4766</v>
      </c>
      <c r="B4167" s="114" t="s">
        <v>2</v>
      </c>
      <c r="C4167" s="153" t="s">
        <v>2</v>
      </c>
    </row>
    <row r="4168" spans="1:3" x14ac:dyDescent="0.25">
      <c r="A4168" s="152" t="s">
        <v>4767</v>
      </c>
      <c r="B4168" s="114" t="s">
        <v>602</v>
      </c>
      <c r="C4168" s="153" t="s">
        <v>1</v>
      </c>
    </row>
    <row r="4169" spans="1:3" x14ac:dyDescent="0.25">
      <c r="A4169" s="152" t="s">
        <v>4768</v>
      </c>
      <c r="B4169" s="114" t="s">
        <v>602</v>
      </c>
      <c r="C4169" s="153" t="s">
        <v>1</v>
      </c>
    </row>
    <row r="4170" spans="1:3" x14ac:dyDescent="0.25">
      <c r="A4170" s="152" t="s">
        <v>4769</v>
      </c>
      <c r="B4170" s="114" t="s">
        <v>2</v>
      </c>
      <c r="C4170" s="153" t="s">
        <v>2</v>
      </c>
    </row>
    <row r="4171" spans="1:3" x14ac:dyDescent="0.25">
      <c r="A4171" s="152" t="s">
        <v>4770</v>
      </c>
      <c r="B4171" s="114" t="s">
        <v>602</v>
      </c>
      <c r="C4171" s="153" t="s">
        <v>2</v>
      </c>
    </row>
    <row r="4172" spans="1:3" x14ac:dyDescent="0.25">
      <c r="A4172" s="152" t="s">
        <v>4771</v>
      </c>
      <c r="B4172" s="114" t="s">
        <v>2</v>
      </c>
      <c r="C4172" s="153" t="s">
        <v>2</v>
      </c>
    </row>
    <row r="4173" spans="1:3" x14ac:dyDescent="0.25">
      <c r="A4173" s="152" t="s">
        <v>4772</v>
      </c>
      <c r="B4173" s="114" t="s">
        <v>602</v>
      </c>
      <c r="C4173" s="153" t="s">
        <v>1</v>
      </c>
    </row>
    <row r="4174" spans="1:3" x14ac:dyDescent="0.25">
      <c r="A4174" s="152" t="s">
        <v>4773</v>
      </c>
      <c r="B4174" s="114" t="s">
        <v>2</v>
      </c>
      <c r="C4174" s="153" t="s">
        <v>2</v>
      </c>
    </row>
    <row r="4175" spans="1:3" x14ac:dyDescent="0.25">
      <c r="A4175" s="152" t="s">
        <v>4774</v>
      </c>
      <c r="B4175" s="114" t="s">
        <v>602</v>
      </c>
      <c r="C4175" s="153" t="s">
        <v>1</v>
      </c>
    </row>
    <row r="4176" spans="1:3" x14ac:dyDescent="0.25">
      <c r="A4176" s="152" t="s">
        <v>4775</v>
      </c>
      <c r="B4176" s="114" t="s">
        <v>2</v>
      </c>
      <c r="C4176" s="153" t="s">
        <v>2</v>
      </c>
    </row>
    <row r="4177" spans="1:3" x14ac:dyDescent="0.25">
      <c r="A4177" s="152" t="s">
        <v>4776</v>
      </c>
      <c r="B4177" s="114" t="s">
        <v>2</v>
      </c>
      <c r="C4177" s="153" t="s">
        <v>2</v>
      </c>
    </row>
    <row r="4178" spans="1:3" x14ac:dyDescent="0.25">
      <c r="A4178" s="152" t="s">
        <v>4777</v>
      </c>
      <c r="B4178" s="114" t="s">
        <v>602</v>
      </c>
      <c r="C4178" s="153" t="s">
        <v>1</v>
      </c>
    </row>
    <row r="4179" spans="1:3" x14ac:dyDescent="0.25">
      <c r="A4179" s="152" t="s">
        <v>4778</v>
      </c>
      <c r="B4179" s="114" t="s">
        <v>602</v>
      </c>
      <c r="C4179" s="153" t="s">
        <v>5</v>
      </c>
    </row>
    <row r="4180" spans="1:3" x14ac:dyDescent="0.25">
      <c r="A4180" s="152" t="s">
        <v>4779</v>
      </c>
      <c r="B4180" s="114" t="s">
        <v>602</v>
      </c>
      <c r="C4180" s="153" t="s">
        <v>350</v>
      </c>
    </row>
    <row r="4181" spans="1:3" x14ac:dyDescent="0.25">
      <c r="A4181" s="152" t="s">
        <v>4780</v>
      </c>
      <c r="B4181" s="114" t="s">
        <v>2</v>
      </c>
      <c r="C4181" s="153" t="s">
        <v>2</v>
      </c>
    </row>
    <row r="4182" spans="1:3" x14ac:dyDescent="0.25">
      <c r="A4182" s="152" t="s">
        <v>4781</v>
      </c>
      <c r="B4182" s="114" t="s">
        <v>3</v>
      </c>
      <c r="C4182" s="153" t="s">
        <v>3</v>
      </c>
    </row>
    <row r="4183" spans="1:3" x14ac:dyDescent="0.25">
      <c r="A4183" s="152" t="s">
        <v>4782</v>
      </c>
      <c r="B4183" s="114" t="s">
        <v>2</v>
      </c>
      <c r="C4183" s="153" t="s">
        <v>2</v>
      </c>
    </row>
    <row r="4184" spans="1:3" x14ac:dyDescent="0.25">
      <c r="A4184" s="152" t="s">
        <v>4783</v>
      </c>
      <c r="B4184" s="114" t="s">
        <v>602</v>
      </c>
      <c r="C4184" s="153" t="s">
        <v>1</v>
      </c>
    </row>
    <row r="4185" spans="1:3" x14ac:dyDescent="0.25">
      <c r="A4185" s="152" t="s">
        <v>4784</v>
      </c>
      <c r="B4185" s="114" t="s">
        <v>2</v>
      </c>
      <c r="C4185" s="153" t="s">
        <v>2</v>
      </c>
    </row>
    <row r="4186" spans="1:3" x14ac:dyDescent="0.25">
      <c r="A4186" s="152" t="s">
        <v>4785</v>
      </c>
      <c r="B4186" s="114" t="s">
        <v>602</v>
      </c>
      <c r="C4186" s="153" t="s">
        <v>2</v>
      </c>
    </row>
    <row r="4187" spans="1:3" x14ac:dyDescent="0.25">
      <c r="A4187" s="152" t="s">
        <v>4786</v>
      </c>
      <c r="B4187" s="114" t="s">
        <v>602</v>
      </c>
      <c r="C4187" s="153" t="s">
        <v>2</v>
      </c>
    </row>
    <row r="4188" spans="1:3" x14ac:dyDescent="0.25">
      <c r="A4188" s="152" t="s">
        <v>4787</v>
      </c>
      <c r="B4188" s="114" t="s">
        <v>602</v>
      </c>
      <c r="C4188" s="153" t="s">
        <v>2</v>
      </c>
    </row>
    <row r="4189" spans="1:3" x14ac:dyDescent="0.25">
      <c r="A4189" s="152" t="s">
        <v>4788</v>
      </c>
      <c r="B4189" s="114" t="s">
        <v>602</v>
      </c>
      <c r="C4189" s="153" t="s">
        <v>350</v>
      </c>
    </row>
    <row r="4190" spans="1:3" x14ac:dyDescent="0.25">
      <c r="A4190" s="152" t="s">
        <v>4789</v>
      </c>
      <c r="B4190" s="114" t="s">
        <v>602</v>
      </c>
      <c r="C4190" s="153" t="s">
        <v>1</v>
      </c>
    </row>
    <row r="4191" spans="1:3" x14ac:dyDescent="0.25">
      <c r="A4191" s="152" t="s">
        <v>4790</v>
      </c>
      <c r="B4191" s="114" t="s">
        <v>2</v>
      </c>
      <c r="C4191" s="153" t="s">
        <v>2</v>
      </c>
    </row>
    <row r="4192" spans="1:3" x14ac:dyDescent="0.25">
      <c r="A4192" s="152" t="s">
        <v>4791</v>
      </c>
      <c r="B4192" s="114" t="s">
        <v>2</v>
      </c>
      <c r="C4192" s="153" t="s">
        <v>2</v>
      </c>
    </row>
    <row r="4193" spans="1:3" x14ac:dyDescent="0.25">
      <c r="A4193" s="152" t="s">
        <v>4792</v>
      </c>
      <c r="B4193" s="114" t="s">
        <v>3</v>
      </c>
      <c r="C4193" s="153" t="s">
        <v>3</v>
      </c>
    </row>
    <row r="4194" spans="1:3" x14ac:dyDescent="0.25">
      <c r="A4194" s="152" t="s">
        <v>4793</v>
      </c>
      <c r="B4194" s="114" t="s">
        <v>2</v>
      </c>
      <c r="C4194" s="153" t="s">
        <v>2</v>
      </c>
    </row>
    <row r="4195" spans="1:3" x14ac:dyDescent="0.25">
      <c r="A4195" s="152" t="s">
        <v>4794</v>
      </c>
      <c r="B4195" s="114" t="s">
        <v>602</v>
      </c>
      <c r="C4195" s="153" t="s">
        <v>1</v>
      </c>
    </row>
    <row r="4196" spans="1:3" x14ac:dyDescent="0.25">
      <c r="A4196" s="152" t="s">
        <v>4795</v>
      </c>
      <c r="B4196" s="114" t="s">
        <v>602</v>
      </c>
      <c r="C4196" s="153" t="s">
        <v>1</v>
      </c>
    </row>
    <row r="4197" spans="1:3" x14ac:dyDescent="0.25">
      <c r="A4197" s="152" t="s">
        <v>4796</v>
      </c>
      <c r="B4197" s="114" t="s">
        <v>602</v>
      </c>
      <c r="C4197" s="153" t="s">
        <v>350</v>
      </c>
    </row>
    <row r="4198" spans="1:3" x14ac:dyDescent="0.25">
      <c r="A4198" s="152" t="s">
        <v>4797</v>
      </c>
      <c r="B4198" s="114" t="s">
        <v>2</v>
      </c>
      <c r="C4198" s="153" t="s">
        <v>2</v>
      </c>
    </row>
    <row r="4199" spans="1:3" x14ac:dyDescent="0.25">
      <c r="A4199" s="152" t="s">
        <v>4798</v>
      </c>
      <c r="B4199" s="114" t="s">
        <v>2</v>
      </c>
      <c r="C4199" s="153" t="s">
        <v>2</v>
      </c>
    </row>
    <row r="4200" spans="1:3" x14ac:dyDescent="0.25">
      <c r="A4200" s="152" t="s">
        <v>4799</v>
      </c>
      <c r="B4200" s="114" t="s">
        <v>602</v>
      </c>
      <c r="C4200" s="153" t="s">
        <v>5</v>
      </c>
    </row>
    <row r="4201" spans="1:3" x14ac:dyDescent="0.25">
      <c r="A4201" s="152" t="s">
        <v>4800</v>
      </c>
      <c r="B4201" s="114" t="s">
        <v>602</v>
      </c>
      <c r="C4201" s="153" t="s">
        <v>350</v>
      </c>
    </row>
    <row r="4202" spans="1:3" x14ac:dyDescent="0.25">
      <c r="A4202" s="152" t="s">
        <v>4801</v>
      </c>
      <c r="B4202" s="114" t="s">
        <v>3</v>
      </c>
      <c r="C4202" s="153" t="s">
        <v>3</v>
      </c>
    </row>
    <row r="4203" spans="1:3" x14ac:dyDescent="0.25">
      <c r="A4203" s="152" t="s">
        <v>4802</v>
      </c>
      <c r="B4203" s="114" t="s">
        <v>602</v>
      </c>
      <c r="C4203" s="153" t="s">
        <v>350</v>
      </c>
    </row>
    <row r="4204" spans="1:3" x14ac:dyDescent="0.25">
      <c r="A4204" s="152" t="s">
        <v>4803</v>
      </c>
      <c r="B4204" s="114" t="s">
        <v>602</v>
      </c>
      <c r="C4204" s="153" t="s">
        <v>1</v>
      </c>
    </row>
    <row r="4205" spans="1:3" x14ac:dyDescent="0.25">
      <c r="A4205" s="152" t="s">
        <v>4804</v>
      </c>
      <c r="B4205" s="114" t="s">
        <v>2</v>
      </c>
      <c r="C4205" s="153" t="s">
        <v>2</v>
      </c>
    </row>
    <row r="4206" spans="1:3" x14ac:dyDescent="0.25">
      <c r="A4206" s="152" t="s">
        <v>4805</v>
      </c>
      <c r="B4206" s="114" t="s">
        <v>602</v>
      </c>
      <c r="C4206" s="153" t="s">
        <v>350</v>
      </c>
    </row>
    <row r="4207" spans="1:3" x14ac:dyDescent="0.25">
      <c r="A4207" s="152" t="s">
        <v>4806</v>
      </c>
      <c r="B4207" s="114" t="s">
        <v>2</v>
      </c>
      <c r="C4207" s="153" t="s">
        <v>2</v>
      </c>
    </row>
    <row r="4208" spans="1:3" x14ac:dyDescent="0.25">
      <c r="A4208" s="152" t="s">
        <v>4807</v>
      </c>
      <c r="B4208" s="114" t="s">
        <v>3</v>
      </c>
      <c r="C4208" s="153" t="s">
        <v>3</v>
      </c>
    </row>
    <row r="4209" spans="1:3" x14ac:dyDescent="0.25">
      <c r="A4209" s="152" t="s">
        <v>4808</v>
      </c>
      <c r="B4209" s="114" t="s">
        <v>2</v>
      </c>
      <c r="C4209" s="153" t="s">
        <v>2</v>
      </c>
    </row>
    <row r="4210" spans="1:3" x14ac:dyDescent="0.25">
      <c r="A4210" s="152" t="s">
        <v>4809</v>
      </c>
      <c r="B4210" s="114" t="s">
        <v>2</v>
      </c>
      <c r="C4210" s="153" t="s">
        <v>2</v>
      </c>
    </row>
    <row r="4211" spans="1:3" x14ac:dyDescent="0.25">
      <c r="A4211" s="152" t="s">
        <v>4810</v>
      </c>
      <c r="B4211" s="114" t="s">
        <v>602</v>
      </c>
      <c r="C4211" s="153" t="s">
        <v>1</v>
      </c>
    </row>
    <row r="4212" spans="1:3" x14ac:dyDescent="0.25">
      <c r="A4212" s="152" t="s">
        <v>4811</v>
      </c>
      <c r="B4212" s="114" t="s">
        <v>2</v>
      </c>
      <c r="C4212" s="153" t="s">
        <v>2</v>
      </c>
    </row>
    <row r="4213" spans="1:3" x14ac:dyDescent="0.25">
      <c r="A4213" s="152" t="s">
        <v>4812</v>
      </c>
      <c r="B4213" s="114" t="s">
        <v>602</v>
      </c>
      <c r="C4213" s="153" t="s">
        <v>1</v>
      </c>
    </row>
    <row r="4214" spans="1:3" x14ac:dyDescent="0.25">
      <c r="A4214" s="152" t="s">
        <v>4813</v>
      </c>
      <c r="B4214" s="114" t="s">
        <v>2</v>
      </c>
      <c r="C4214" s="153" t="s">
        <v>2</v>
      </c>
    </row>
    <row r="4215" spans="1:3" x14ac:dyDescent="0.25">
      <c r="A4215" s="152" t="s">
        <v>4814</v>
      </c>
      <c r="B4215" s="114" t="s">
        <v>4</v>
      </c>
      <c r="C4215" s="153" t="s">
        <v>4</v>
      </c>
    </row>
    <row r="4216" spans="1:3" x14ac:dyDescent="0.25">
      <c r="A4216" s="152" t="s">
        <v>4815</v>
      </c>
      <c r="B4216" s="114" t="s">
        <v>602</v>
      </c>
      <c r="C4216" s="153" t="s">
        <v>1</v>
      </c>
    </row>
    <row r="4217" spans="1:3" x14ac:dyDescent="0.25">
      <c r="A4217" s="152" t="s">
        <v>4816</v>
      </c>
      <c r="B4217" s="114" t="s">
        <v>2</v>
      </c>
      <c r="C4217" s="153" t="s">
        <v>2</v>
      </c>
    </row>
    <row r="4218" spans="1:3" x14ac:dyDescent="0.25">
      <c r="A4218" s="152" t="s">
        <v>4817</v>
      </c>
      <c r="B4218" s="114" t="s">
        <v>602</v>
      </c>
      <c r="C4218" s="153" t="s">
        <v>1</v>
      </c>
    </row>
    <row r="4219" spans="1:3" x14ac:dyDescent="0.25">
      <c r="A4219" s="152" t="s">
        <v>4818</v>
      </c>
      <c r="B4219" s="114" t="s">
        <v>4</v>
      </c>
      <c r="C4219" s="153" t="s">
        <v>4</v>
      </c>
    </row>
    <row r="4220" spans="1:3" x14ac:dyDescent="0.25">
      <c r="A4220" s="152" t="s">
        <v>4819</v>
      </c>
      <c r="B4220" s="114" t="s">
        <v>602</v>
      </c>
      <c r="C4220" s="153" t="s">
        <v>1</v>
      </c>
    </row>
    <row r="4221" spans="1:3" x14ac:dyDescent="0.25">
      <c r="A4221" s="152" t="s">
        <v>4820</v>
      </c>
      <c r="B4221" s="114" t="s">
        <v>602</v>
      </c>
      <c r="C4221" s="153" t="s">
        <v>1</v>
      </c>
    </row>
    <row r="4222" spans="1:3" x14ac:dyDescent="0.25">
      <c r="A4222" s="152" t="s">
        <v>4821</v>
      </c>
      <c r="B4222" s="114" t="s">
        <v>602</v>
      </c>
      <c r="C4222" s="153" t="s">
        <v>1</v>
      </c>
    </row>
    <row r="4223" spans="1:3" x14ac:dyDescent="0.25">
      <c r="A4223" s="152" t="s">
        <v>4822</v>
      </c>
      <c r="B4223" s="114" t="s">
        <v>4</v>
      </c>
      <c r="C4223" s="153" t="s">
        <v>4</v>
      </c>
    </row>
    <row r="4224" spans="1:3" x14ac:dyDescent="0.25">
      <c r="A4224" s="152" t="s">
        <v>4823</v>
      </c>
      <c r="B4224" s="114" t="s">
        <v>602</v>
      </c>
      <c r="C4224" s="153" t="s">
        <v>1</v>
      </c>
    </row>
    <row r="4225" spans="1:3" x14ac:dyDescent="0.25">
      <c r="A4225" s="152" t="s">
        <v>4824</v>
      </c>
      <c r="B4225" s="114" t="s">
        <v>2</v>
      </c>
      <c r="C4225" s="153" t="s">
        <v>2</v>
      </c>
    </row>
    <row r="4226" spans="1:3" x14ac:dyDescent="0.25">
      <c r="A4226" s="152" t="s">
        <v>4825</v>
      </c>
      <c r="B4226" s="114" t="s">
        <v>2</v>
      </c>
      <c r="C4226" s="153" t="s">
        <v>2</v>
      </c>
    </row>
    <row r="4227" spans="1:3" x14ac:dyDescent="0.25">
      <c r="A4227" s="152" t="s">
        <v>4826</v>
      </c>
      <c r="B4227" s="114" t="s">
        <v>4</v>
      </c>
      <c r="C4227" s="153" t="s">
        <v>4</v>
      </c>
    </row>
    <row r="4228" spans="1:3" x14ac:dyDescent="0.25">
      <c r="A4228" s="152" t="s">
        <v>4827</v>
      </c>
      <c r="B4228" s="114" t="s">
        <v>602</v>
      </c>
      <c r="C4228" s="153" t="s">
        <v>1</v>
      </c>
    </row>
    <row r="4229" spans="1:3" x14ac:dyDescent="0.25">
      <c r="A4229" s="152" t="s">
        <v>4828</v>
      </c>
      <c r="B4229" s="114" t="s">
        <v>2</v>
      </c>
      <c r="C4229" s="153" t="s">
        <v>2</v>
      </c>
    </row>
    <row r="4230" spans="1:3" x14ac:dyDescent="0.25">
      <c r="A4230" s="152" t="s">
        <v>4829</v>
      </c>
      <c r="B4230" s="114" t="s">
        <v>602</v>
      </c>
      <c r="C4230" s="153" t="s">
        <v>1</v>
      </c>
    </row>
    <row r="4231" spans="1:3" x14ac:dyDescent="0.25">
      <c r="A4231" s="152" t="s">
        <v>4830</v>
      </c>
      <c r="B4231" s="114" t="s">
        <v>2</v>
      </c>
      <c r="C4231" s="153" t="s">
        <v>2</v>
      </c>
    </row>
    <row r="4232" spans="1:3" x14ac:dyDescent="0.25">
      <c r="A4232" s="152" t="s">
        <v>4831</v>
      </c>
      <c r="B4232" s="114" t="s">
        <v>602</v>
      </c>
      <c r="C4232" s="153" t="s">
        <v>1</v>
      </c>
    </row>
    <row r="4233" spans="1:3" x14ac:dyDescent="0.25">
      <c r="A4233" s="152" t="s">
        <v>4832</v>
      </c>
      <c r="B4233" s="114" t="s">
        <v>602</v>
      </c>
      <c r="C4233" s="153" t="s">
        <v>1</v>
      </c>
    </row>
    <row r="4234" spans="1:3" x14ac:dyDescent="0.25">
      <c r="A4234" s="152" t="s">
        <v>4833</v>
      </c>
      <c r="B4234" s="114" t="s">
        <v>602</v>
      </c>
      <c r="C4234" s="153" t="s">
        <v>1</v>
      </c>
    </row>
    <row r="4235" spans="1:3" x14ac:dyDescent="0.25">
      <c r="A4235" s="152" t="s">
        <v>4834</v>
      </c>
      <c r="B4235" s="114" t="s">
        <v>602</v>
      </c>
      <c r="C4235" s="153" t="s">
        <v>1</v>
      </c>
    </row>
    <row r="4236" spans="1:3" x14ac:dyDescent="0.25">
      <c r="A4236" s="152" t="s">
        <v>4835</v>
      </c>
      <c r="B4236" s="114" t="s">
        <v>2</v>
      </c>
      <c r="C4236" s="153" t="s">
        <v>2</v>
      </c>
    </row>
    <row r="4237" spans="1:3" x14ac:dyDescent="0.25">
      <c r="A4237" s="152" t="s">
        <v>4836</v>
      </c>
      <c r="B4237" s="114" t="s">
        <v>2</v>
      </c>
      <c r="C4237" s="153" t="s">
        <v>2</v>
      </c>
    </row>
    <row r="4238" spans="1:3" x14ac:dyDescent="0.25">
      <c r="A4238" s="152" t="s">
        <v>4837</v>
      </c>
      <c r="B4238" s="114" t="s">
        <v>2</v>
      </c>
      <c r="C4238" s="153" t="s">
        <v>2</v>
      </c>
    </row>
    <row r="4239" spans="1:3" x14ac:dyDescent="0.25">
      <c r="A4239" s="152" t="s">
        <v>4838</v>
      </c>
      <c r="B4239" s="114" t="s">
        <v>602</v>
      </c>
      <c r="C4239" s="153" t="s">
        <v>1</v>
      </c>
    </row>
    <row r="4240" spans="1:3" x14ac:dyDescent="0.25">
      <c r="A4240" s="152" t="s">
        <v>4839</v>
      </c>
      <c r="B4240" s="114" t="s">
        <v>602</v>
      </c>
      <c r="C4240" s="153" t="s">
        <v>1</v>
      </c>
    </row>
    <row r="4241" spans="1:3" x14ac:dyDescent="0.25">
      <c r="A4241" s="152" t="s">
        <v>4840</v>
      </c>
      <c r="B4241" s="114" t="s">
        <v>2</v>
      </c>
      <c r="C4241" s="153" t="s">
        <v>2</v>
      </c>
    </row>
    <row r="4242" spans="1:3" x14ac:dyDescent="0.25">
      <c r="A4242" s="152" t="s">
        <v>4841</v>
      </c>
      <c r="B4242" s="114" t="s">
        <v>602</v>
      </c>
      <c r="C4242" s="153" t="s">
        <v>1</v>
      </c>
    </row>
    <row r="4243" spans="1:3" x14ac:dyDescent="0.25">
      <c r="A4243" s="152" t="s">
        <v>4842</v>
      </c>
      <c r="B4243" s="114" t="s">
        <v>2</v>
      </c>
      <c r="C4243" s="153" t="s">
        <v>2</v>
      </c>
    </row>
    <row r="4244" spans="1:3" x14ac:dyDescent="0.25">
      <c r="A4244" s="152" t="s">
        <v>4843</v>
      </c>
      <c r="B4244" s="114" t="s">
        <v>2</v>
      </c>
      <c r="C4244" s="153" t="s">
        <v>2</v>
      </c>
    </row>
    <row r="4245" spans="1:3" x14ac:dyDescent="0.25">
      <c r="A4245" s="152" t="s">
        <v>4844</v>
      </c>
      <c r="B4245" s="114" t="s">
        <v>602</v>
      </c>
      <c r="C4245" s="153" t="s">
        <v>1</v>
      </c>
    </row>
    <row r="4246" spans="1:3" x14ac:dyDescent="0.25">
      <c r="A4246" s="152" t="s">
        <v>4845</v>
      </c>
      <c r="B4246" s="114" t="s">
        <v>602</v>
      </c>
      <c r="C4246" s="153" t="s">
        <v>1</v>
      </c>
    </row>
    <row r="4247" spans="1:3" x14ac:dyDescent="0.25">
      <c r="A4247" s="152" t="s">
        <v>4846</v>
      </c>
      <c r="B4247" s="114" t="s">
        <v>602</v>
      </c>
      <c r="C4247" s="153" t="s">
        <v>1</v>
      </c>
    </row>
    <row r="4248" spans="1:3" x14ac:dyDescent="0.25">
      <c r="A4248" s="152" t="s">
        <v>4847</v>
      </c>
      <c r="B4248" s="114" t="s">
        <v>2</v>
      </c>
      <c r="C4248" s="153" t="s">
        <v>2</v>
      </c>
    </row>
    <row r="4249" spans="1:3" x14ac:dyDescent="0.25">
      <c r="A4249" s="152" t="s">
        <v>4848</v>
      </c>
      <c r="B4249" s="114" t="s">
        <v>602</v>
      </c>
      <c r="C4249" s="153" t="s">
        <v>1</v>
      </c>
    </row>
    <row r="4250" spans="1:3" x14ac:dyDescent="0.25">
      <c r="A4250" s="152" t="s">
        <v>4849</v>
      </c>
      <c r="B4250" s="114" t="s">
        <v>602</v>
      </c>
      <c r="C4250" s="153" t="s">
        <v>1</v>
      </c>
    </row>
    <row r="4251" spans="1:3" x14ac:dyDescent="0.25">
      <c r="A4251" s="152" t="s">
        <v>4850</v>
      </c>
      <c r="B4251" s="114" t="s">
        <v>602</v>
      </c>
      <c r="C4251" s="153" t="s">
        <v>1</v>
      </c>
    </row>
    <row r="4252" spans="1:3" x14ac:dyDescent="0.25">
      <c r="A4252" s="152" t="s">
        <v>4851</v>
      </c>
      <c r="B4252" s="114" t="s">
        <v>1</v>
      </c>
      <c r="C4252" s="153" t="s">
        <v>1</v>
      </c>
    </row>
    <row r="4253" spans="1:3" x14ac:dyDescent="0.25">
      <c r="A4253" s="152" t="s">
        <v>4852</v>
      </c>
      <c r="B4253" s="114" t="s">
        <v>2</v>
      </c>
      <c r="C4253" s="153" t="s">
        <v>2</v>
      </c>
    </row>
    <row r="4254" spans="1:3" x14ac:dyDescent="0.25">
      <c r="A4254" s="152" t="s">
        <v>4853</v>
      </c>
      <c r="B4254" s="114" t="s">
        <v>3</v>
      </c>
      <c r="C4254" s="153" t="s">
        <v>3</v>
      </c>
    </row>
    <row r="4255" spans="1:3" x14ac:dyDescent="0.25">
      <c r="A4255" s="152" t="s">
        <v>4854</v>
      </c>
      <c r="B4255" s="114" t="s">
        <v>602</v>
      </c>
      <c r="C4255" s="153" t="s">
        <v>5</v>
      </c>
    </row>
    <row r="4256" spans="1:3" x14ac:dyDescent="0.25">
      <c r="A4256" s="152" t="s">
        <v>4855</v>
      </c>
      <c r="B4256" s="114" t="s">
        <v>602</v>
      </c>
      <c r="C4256" s="153" t="s">
        <v>1</v>
      </c>
    </row>
    <row r="4257" spans="1:3" x14ac:dyDescent="0.25">
      <c r="A4257" s="152" t="s">
        <v>4856</v>
      </c>
      <c r="B4257" s="114" t="s">
        <v>2</v>
      </c>
      <c r="C4257" s="153" t="s">
        <v>2</v>
      </c>
    </row>
    <row r="4258" spans="1:3" x14ac:dyDescent="0.25">
      <c r="A4258" s="152" t="s">
        <v>4857</v>
      </c>
      <c r="B4258" s="114" t="s">
        <v>2</v>
      </c>
      <c r="C4258" s="153" t="s">
        <v>2</v>
      </c>
    </row>
    <row r="4259" spans="1:3" x14ac:dyDescent="0.25">
      <c r="A4259" s="152" t="s">
        <v>4858</v>
      </c>
      <c r="B4259" s="114" t="s">
        <v>2</v>
      </c>
      <c r="C4259" s="153" t="s">
        <v>2</v>
      </c>
    </row>
    <row r="4260" spans="1:3" x14ac:dyDescent="0.25">
      <c r="A4260" s="152" t="s">
        <v>4859</v>
      </c>
      <c r="B4260" s="114" t="s">
        <v>2</v>
      </c>
      <c r="C4260" s="153" t="s">
        <v>2</v>
      </c>
    </row>
    <row r="4261" spans="1:3" x14ac:dyDescent="0.25">
      <c r="A4261" s="152" t="s">
        <v>4860</v>
      </c>
      <c r="B4261" s="114" t="s">
        <v>2</v>
      </c>
      <c r="C4261" s="153" t="s">
        <v>2</v>
      </c>
    </row>
    <row r="4262" spans="1:3" x14ac:dyDescent="0.25">
      <c r="A4262" s="152" t="s">
        <v>4861</v>
      </c>
      <c r="B4262" s="114" t="s">
        <v>602</v>
      </c>
      <c r="C4262" s="153" t="s">
        <v>2</v>
      </c>
    </row>
    <row r="4263" spans="1:3" x14ac:dyDescent="0.25">
      <c r="A4263" s="152" t="s">
        <v>4862</v>
      </c>
      <c r="B4263" s="114" t="s">
        <v>602</v>
      </c>
      <c r="C4263" s="153" t="s">
        <v>1</v>
      </c>
    </row>
    <row r="4264" spans="1:3" x14ac:dyDescent="0.25">
      <c r="A4264" s="152" t="s">
        <v>4863</v>
      </c>
      <c r="B4264" s="114" t="s">
        <v>2</v>
      </c>
      <c r="C4264" s="153" t="s">
        <v>2</v>
      </c>
    </row>
    <row r="4265" spans="1:3" x14ac:dyDescent="0.25">
      <c r="A4265" s="152" t="s">
        <v>4864</v>
      </c>
      <c r="B4265" s="114" t="s">
        <v>602</v>
      </c>
      <c r="C4265" s="153" t="s">
        <v>1</v>
      </c>
    </row>
    <row r="4266" spans="1:3" x14ac:dyDescent="0.25">
      <c r="A4266" s="152" t="s">
        <v>4865</v>
      </c>
      <c r="B4266" s="114" t="s">
        <v>602</v>
      </c>
      <c r="C4266" s="153" t="s">
        <v>1</v>
      </c>
    </row>
    <row r="4267" spans="1:3" x14ac:dyDescent="0.25">
      <c r="A4267" s="152" t="s">
        <v>4866</v>
      </c>
      <c r="B4267" s="114" t="s">
        <v>2</v>
      </c>
      <c r="C4267" s="153" t="s">
        <v>2</v>
      </c>
    </row>
    <row r="4268" spans="1:3" x14ac:dyDescent="0.25">
      <c r="A4268" s="152" t="s">
        <v>4867</v>
      </c>
      <c r="B4268" s="114" t="s">
        <v>602</v>
      </c>
      <c r="C4268" s="153" t="s">
        <v>1</v>
      </c>
    </row>
    <row r="4269" spans="1:3" x14ac:dyDescent="0.25">
      <c r="A4269" s="152" t="s">
        <v>4868</v>
      </c>
      <c r="B4269" s="114" t="s">
        <v>602</v>
      </c>
      <c r="C4269" s="153" t="s">
        <v>1</v>
      </c>
    </row>
    <row r="4270" spans="1:3" x14ac:dyDescent="0.25">
      <c r="A4270" s="152" t="s">
        <v>4869</v>
      </c>
      <c r="B4270" s="114" t="s">
        <v>2</v>
      </c>
      <c r="C4270" s="153" t="s">
        <v>2</v>
      </c>
    </row>
    <row r="4271" spans="1:3" x14ac:dyDescent="0.25">
      <c r="A4271" s="152" t="s">
        <v>4870</v>
      </c>
      <c r="B4271" s="114" t="s">
        <v>2</v>
      </c>
      <c r="C4271" s="153" t="s">
        <v>2</v>
      </c>
    </row>
    <row r="4272" spans="1:3" x14ac:dyDescent="0.25">
      <c r="A4272" s="152" t="s">
        <v>4871</v>
      </c>
      <c r="B4272" s="114" t="s">
        <v>2</v>
      </c>
      <c r="C4272" s="153" t="s">
        <v>2</v>
      </c>
    </row>
    <row r="4273" spans="1:3" x14ac:dyDescent="0.25">
      <c r="A4273" s="152" t="s">
        <v>4872</v>
      </c>
      <c r="B4273" s="114" t="s">
        <v>602</v>
      </c>
      <c r="C4273" s="153" t="s">
        <v>1</v>
      </c>
    </row>
    <row r="4274" spans="1:3" x14ac:dyDescent="0.25">
      <c r="A4274" s="152" t="s">
        <v>4873</v>
      </c>
      <c r="B4274" s="114" t="s">
        <v>2</v>
      </c>
      <c r="C4274" s="153" t="s">
        <v>2</v>
      </c>
    </row>
    <row r="4275" spans="1:3" x14ac:dyDescent="0.25">
      <c r="A4275" s="152" t="s">
        <v>4874</v>
      </c>
      <c r="B4275" s="114" t="s">
        <v>2</v>
      </c>
      <c r="C4275" s="153" t="s">
        <v>2</v>
      </c>
    </row>
    <row r="4276" spans="1:3" x14ac:dyDescent="0.25">
      <c r="A4276" s="152" t="s">
        <v>4875</v>
      </c>
      <c r="B4276" s="114" t="s">
        <v>2</v>
      </c>
      <c r="C4276" s="153" t="s">
        <v>2</v>
      </c>
    </row>
    <row r="4277" spans="1:3" x14ac:dyDescent="0.25">
      <c r="A4277" s="152" t="s">
        <v>4876</v>
      </c>
      <c r="B4277" s="114" t="s">
        <v>2</v>
      </c>
      <c r="C4277" s="153" t="s">
        <v>2</v>
      </c>
    </row>
    <row r="4278" spans="1:3" x14ac:dyDescent="0.25">
      <c r="A4278" s="152" t="s">
        <v>4877</v>
      </c>
      <c r="B4278" s="114" t="s">
        <v>602</v>
      </c>
      <c r="C4278" s="153" t="s">
        <v>1</v>
      </c>
    </row>
    <row r="4279" spans="1:3" x14ac:dyDescent="0.25">
      <c r="A4279" s="152" t="s">
        <v>4878</v>
      </c>
      <c r="B4279" s="114" t="s">
        <v>602</v>
      </c>
      <c r="C4279" s="153" t="s">
        <v>1</v>
      </c>
    </row>
    <row r="4280" spans="1:3" x14ac:dyDescent="0.25">
      <c r="A4280" s="152" t="s">
        <v>4879</v>
      </c>
      <c r="B4280" s="114" t="s">
        <v>602</v>
      </c>
      <c r="C4280" s="153" t="s">
        <v>1</v>
      </c>
    </row>
    <row r="4281" spans="1:3" x14ac:dyDescent="0.25">
      <c r="A4281" s="152" t="s">
        <v>4880</v>
      </c>
      <c r="B4281" s="114" t="s">
        <v>602</v>
      </c>
      <c r="C4281" s="153" t="s">
        <v>1</v>
      </c>
    </row>
    <row r="4282" spans="1:3" x14ac:dyDescent="0.25">
      <c r="A4282" s="152" t="s">
        <v>4881</v>
      </c>
      <c r="B4282" s="114" t="s">
        <v>2</v>
      </c>
      <c r="C4282" s="153" t="s">
        <v>2</v>
      </c>
    </row>
    <row r="4283" spans="1:3" x14ac:dyDescent="0.25">
      <c r="A4283" s="152" t="s">
        <v>4882</v>
      </c>
      <c r="B4283" s="114" t="s">
        <v>2</v>
      </c>
      <c r="C4283" s="153" t="s">
        <v>2</v>
      </c>
    </row>
    <row r="4284" spans="1:3" x14ac:dyDescent="0.25">
      <c r="A4284" s="152" t="s">
        <v>4883</v>
      </c>
      <c r="B4284" s="114" t="s">
        <v>602</v>
      </c>
      <c r="C4284" s="153" t="s">
        <v>2</v>
      </c>
    </row>
    <row r="4285" spans="1:3" x14ac:dyDescent="0.25">
      <c r="A4285" s="152" t="s">
        <v>4884</v>
      </c>
      <c r="B4285" s="114" t="s">
        <v>2</v>
      </c>
      <c r="C4285" s="153" t="s">
        <v>2</v>
      </c>
    </row>
    <row r="4286" spans="1:3" x14ac:dyDescent="0.25">
      <c r="A4286" s="152" t="s">
        <v>4885</v>
      </c>
      <c r="B4286" s="114" t="s">
        <v>2</v>
      </c>
      <c r="C4286" s="153" t="s">
        <v>2</v>
      </c>
    </row>
    <row r="4287" spans="1:3" x14ac:dyDescent="0.25">
      <c r="A4287" s="152" t="s">
        <v>4886</v>
      </c>
      <c r="B4287" s="114" t="s">
        <v>602</v>
      </c>
      <c r="C4287" s="153" t="s">
        <v>3</v>
      </c>
    </row>
    <row r="4288" spans="1:3" x14ac:dyDescent="0.25">
      <c r="A4288" s="152" t="s">
        <v>4887</v>
      </c>
      <c r="B4288" s="114" t="s">
        <v>602</v>
      </c>
      <c r="C4288" s="153" t="s">
        <v>1</v>
      </c>
    </row>
    <row r="4289" spans="1:3" x14ac:dyDescent="0.25">
      <c r="A4289" s="152" t="s">
        <v>4888</v>
      </c>
      <c r="B4289" s="114" t="s">
        <v>602</v>
      </c>
      <c r="C4289" s="153" t="s">
        <v>1</v>
      </c>
    </row>
    <row r="4290" spans="1:3" x14ac:dyDescent="0.25">
      <c r="A4290" s="152" t="s">
        <v>4889</v>
      </c>
      <c r="B4290" s="114" t="s">
        <v>602</v>
      </c>
      <c r="C4290" s="153" t="s">
        <v>1</v>
      </c>
    </row>
    <row r="4291" spans="1:3" x14ac:dyDescent="0.25">
      <c r="A4291" s="152" t="s">
        <v>4890</v>
      </c>
      <c r="B4291" s="114" t="s">
        <v>602</v>
      </c>
      <c r="C4291" s="153" t="s">
        <v>2</v>
      </c>
    </row>
    <row r="4292" spans="1:3" x14ac:dyDescent="0.25">
      <c r="A4292" s="152" t="s">
        <v>4891</v>
      </c>
      <c r="B4292" s="114" t="s">
        <v>2</v>
      </c>
      <c r="C4292" s="153" t="s">
        <v>2</v>
      </c>
    </row>
    <row r="4293" spans="1:3" x14ac:dyDescent="0.25">
      <c r="A4293" s="152" t="s">
        <v>4892</v>
      </c>
      <c r="B4293" s="114" t="s">
        <v>5</v>
      </c>
      <c r="C4293" s="153" t="s">
        <v>5</v>
      </c>
    </row>
    <row r="4294" spans="1:3" x14ac:dyDescent="0.25">
      <c r="A4294" s="152" t="s">
        <v>4893</v>
      </c>
      <c r="B4294" s="114" t="s">
        <v>602</v>
      </c>
      <c r="C4294" s="153" t="s">
        <v>350</v>
      </c>
    </row>
    <row r="4295" spans="1:3" x14ac:dyDescent="0.25">
      <c r="A4295" s="152" t="s">
        <v>4894</v>
      </c>
      <c r="B4295" s="114" t="s">
        <v>3</v>
      </c>
      <c r="C4295" s="153" t="s">
        <v>1</v>
      </c>
    </row>
    <row r="4296" spans="1:3" x14ac:dyDescent="0.25">
      <c r="A4296" s="152" t="s">
        <v>4895</v>
      </c>
      <c r="B4296" s="114" t="s">
        <v>602</v>
      </c>
      <c r="C4296" s="153" t="s">
        <v>2</v>
      </c>
    </row>
    <row r="4297" spans="1:3" x14ac:dyDescent="0.25">
      <c r="A4297" s="152" t="s">
        <v>4896</v>
      </c>
      <c r="B4297" s="114" t="s">
        <v>2</v>
      </c>
      <c r="C4297" s="153" t="s">
        <v>2</v>
      </c>
    </row>
    <row r="4298" spans="1:3" x14ac:dyDescent="0.25">
      <c r="A4298" s="152" t="s">
        <v>4897</v>
      </c>
      <c r="B4298" s="114" t="s">
        <v>602</v>
      </c>
      <c r="C4298" s="153" t="s">
        <v>1</v>
      </c>
    </row>
    <row r="4299" spans="1:3" x14ac:dyDescent="0.25">
      <c r="A4299" s="152" t="s">
        <v>4898</v>
      </c>
      <c r="B4299" s="114" t="s">
        <v>602</v>
      </c>
      <c r="C4299" s="153" t="s">
        <v>1</v>
      </c>
    </row>
    <row r="4300" spans="1:3" x14ac:dyDescent="0.25">
      <c r="A4300" s="152" t="s">
        <v>4899</v>
      </c>
      <c r="B4300" s="114" t="s">
        <v>2</v>
      </c>
      <c r="C4300" s="153" t="s">
        <v>2</v>
      </c>
    </row>
    <row r="4301" spans="1:3" x14ac:dyDescent="0.25">
      <c r="A4301" s="152" t="s">
        <v>4900</v>
      </c>
      <c r="B4301" s="114" t="s">
        <v>1</v>
      </c>
      <c r="C4301" s="153" t="s">
        <v>2</v>
      </c>
    </row>
    <row r="4302" spans="1:3" x14ac:dyDescent="0.25">
      <c r="A4302" s="152" t="s">
        <v>4901</v>
      </c>
      <c r="B4302" s="114" t="s">
        <v>3</v>
      </c>
      <c r="C4302" s="153" t="s">
        <v>3</v>
      </c>
    </row>
    <row r="4303" spans="1:3" x14ac:dyDescent="0.25">
      <c r="A4303" s="152" t="s">
        <v>4902</v>
      </c>
      <c r="B4303" s="114" t="s">
        <v>2</v>
      </c>
      <c r="C4303" s="153" t="s">
        <v>2</v>
      </c>
    </row>
    <row r="4304" spans="1:3" x14ac:dyDescent="0.25">
      <c r="A4304" s="152" t="s">
        <v>4903</v>
      </c>
      <c r="B4304" s="114" t="s">
        <v>602</v>
      </c>
      <c r="C4304" s="153" t="s">
        <v>350</v>
      </c>
    </row>
    <row r="4305" spans="1:3" x14ac:dyDescent="0.25">
      <c r="A4305" s="152" t="s">
        <v>4904</v>
      </c>
      <c r="B4305" s="114" t="s">
        <v>1</v>
      </c>
      <c r="C4305" s="153" t="s">
        <v>1</v>
      </c>
    </row>
    <row r="4306" spans="1:3" x14ac:dyDescent="0.25">
      <c r="A4306" s="152" t="s">
        <v>4905</v>
      </c>
      <c r="B4306" s="114" t="s">
        <v>2</v>
      </c>
      <c r="C4306" s="153" t="s">
        <v>2</v>
      </c>
    </row>
    <row r="4307" spans="1:3" x14ac:dyDescent="0.25">
      <c r="A4307" s="152" t="s">
        <v>4906</v>
      </c>
      <c r="B4307" s="114" t="s">
        <v>602</v>
      </c>
      <c r="C4307" s="153" t="s">
        <v>2</v>
      </c>
    </row>
    <row r="4308" spans="1:3" x14ac:dyDescent="0.25">
      <c r="A4308" s="152" t="s">
        <v>4907</v>
      </c>
      <c r="B4308" s="114" t="s">
        <v>2</v>
      </c>
      <c r="C4308" s="153" t="s">
        <v>2</v>
      </c>
    </row>
    <row r="4309" spans="1:3" x14ac:dyDescent="0.25">
      <c r="A4309" s="152" t="s">
        <v>4908</v>
      </c>
      <c r="B4309" s="114" t="s">
        <v>1</v>
      </c>
      <c r="C4309" s="153" t="s">
        <v>1</v>
      </c>
    </row>
    <row r="4310" spans="1:3" x14ac:dyDescent="0.25">
      <c r="A4310" s="152" t="s">
        <v>4909</v>
      </c>
      <c r="B4310" s="114" t="s">
        <v>602</v>
      </c>
      <c r="C4310" s="153" t="s">
        <v>1</v>
      </c>
    </row>
    <row r="4311" spans="1:3" x14ac:dyDescent="0.25">
      <c r="A4311" s="152" t="s">
        <v>4910</v>
      </c>
      <c r="B4311" s="114" t="s">
        <v>2</v>
      </c>
      <c r="C4311" s="153" t="s">
        <v>2</v>
      </c>
    </row>
    <row r="4312" spans="1:3" x14ac:dyDescent="0.25">
      <c r="A4312" s="152" t="s">
        <v>4911</v>
      </c>
      <c r="B4312" s="114" t="s">
        <v>2</v>
      </c>
      <c r="C4312" s="153" t="s">
        <v>2</v>
      </c>
    </row>
    <row r="4313" spans="1:3" x14ac:dyDescent="0.25">
      <c r="A4313" s="152" t="s">
        <v>4912</v>
      </c>
      <c r="B4313" s="114" t="s">
        <v>1</v>
      </c>
      <c r="C4313" s="153" t="s">
        <v>1</v>
      </c>
    </row>
    <row r="4314" spans="1:3" x14ac:dyDescent="0.25">
      <c r="A4314" s="152" t="s">
        <v>4913</v>
      </c>
      <c r="B4314" s="114" t="s">
        <v>2</v>
      </c>
      <c r="C4314" s="153" t="s">
        <v>2</v>
      </c>
    </row>
    <row r="4315" spans="1:3" x14ac:dyDescent="0.25">
      <c r="A4315" s="152" t="s">
        <v>4914</v>
      </c>
      <c r="B4315" s="114" t="s">
        <v>602</v>
      </c>
      <c r="C4315" s="153" t="s">
        <v>350</v>
      </c>
    </row>
    <row r="4316" spans="1:3" x14ac:dyDescent="0.25">
      <c r="A4316" s="152" t="s">
        <v>4915</v>
      </c>
      <c r="B4316" s="114" t="s">
        <v>602</v>
      </c>
      <c r="C4316" s="153" t="s">
        <v>1</v>
      </c>
    </row>
    <row r="4317" spans="1:3" x14ac:dyDescent="0.25">
      <c r="A4317" s="152" t="s">
        <v>4916</v>
      </c>
      <c r="B4317" s="114" t="s">
        <v>602</v>
      </c>
      <c r="C4317" s="153" t="s">
        <v>1</v>
      </c>
    </row>
    <row r="4318" spans="1:3" x14ac:dyDescent="0.25">
      <c r="A4318" s="152" t="s">
        <v>4917</v>
      </c>
      <c r="B4318" s="114" t="s">
        <v>602</v>
      </c>
      <c r="C4318" s="153" t="s">
        <v>2</v>
      </c>
    </row>
    <row r="4319" spans="1:3" x14ac:dyDescent="0.25">
      <c r="A4319" s="152" t="s">
        <v>4918</v>
      </c>
      <c r="B4319" s="114" t="s">
        <v>2</v>
      </c>
      <c r="C4319" s="153" t="s">
        <v>2</v>
      </c>
    </row>
    <row r="4320" spans="1:3" x14ac:dyDescent="0.25">
      <c r="A4320" s="152" t="s">
        <v>4919</v>
      </c>
      <c r="B4320" s="114" t="s">
        <v>602</v>
      </c>
      <c r="C4320" s="153" t="s">
        <v>1</v>
      </c>
    </row>
    <row r="4321" spans="1:3" x14ac:dyDescent="0.25">
      <c r="A4321" s="152" t="s">
        <v>4920</v>
      </c>
      <c r="B4321" s="114" t="s">
        <v>2</v>
      </c>
      <c r="C4321" s="153" t="s">
        <v>2</v>
      </c>
    </row>
    <row r="4322" spans="1:3" x14ac:dyDescent="0.25">
      <c r="A4322" s="152" t="s">
        <v>4921</v>
      </c>
      <c r="B4322" s="114" t="s">
        <v>2</v>
      </c>
      <c r="C4322" s="153" t="s">
        <v>2</v>
      </c>
    </row>
    <row r="4323" spans="1:3" x14ac:dyDescent="0.25">
      <c r="A4323" s="152" t="s">
        <v>4922</v>
      </c>
      <c r="B4323" s="114" t="s">
        <v>602</v>
      </c>
      <c r="C4323" s="153" t="s">
        <v>2</v>
      </c>
    </row>
    <row r="4324" spans="1:3" x14ac:dyDescent="0.25">
      <c r="A4324" s="152" t="s">
        <v>4923</v>
      </c>
      <c r="B4324" s="114" t="s">
        <v>2</v>
      </c>
      <c r="C4324" s="153" t="s">
        <v>2</v>
      </c>
    </row>
    <row r="4325" spans="1:3" x14ac:dyDescent="0.25">
      <c r="A4325" s="152" t="s">
        <v>4924</v>
      </c>
      <c r="B4325" s="114" t="s">
        <v>602</v>
      </c>
      <c r="C4325" s="153" t="s">
        <v>1</v>
      </c>
    </row>
    <row r="4326" spans="1:3" x14ac:dyDescent="0.25">
      <c r="A4326" s="152" t="s">
        <v>4925</v>
      </c>
      <c r="B4326" s="114" t="s">
        <v>3</v>
      </c>
      <c r="C4326" s="153" t="s">
        <v>3</v>
      </c>
    </row>
    <row r="4327" spans="1:3" x14ac:dyDescent="0.25">
      <c r="A4327" s="152" t="s">
        <v>4926</v>
      </c>
      <c r="B4327" s="114" t="s">
        <v>602</v>
      </c>
      <c r="C4327" s="153" t="s">
        <v>350</v>
      </c>
    </row>
    <row r="4328" spans="1:3" x14ac:dyDescent="0.25">
      <c r="A4328" s="152" t="s">
        <v>4927</v>
      </c>
      <c r="B4328" s="114" t="s">
        <v>2</v>
      </c>
      <c r="C4328" s="153" t="s">
        <v>2</v>
      </c>
    </row>
    <row r="4329" spans="1:3" x14ac:dyDescent="0.25">
      <c r="A4329" s="152" t="s">
        <v>4928</v>
      </c>
      <c r="B4329" s="114" t="s">
        <v>3</v>
      </c>
      <c r="C4329" s="153" t="s">
        <v>3</v>
      </c>
    </row>
    <row r="4330" spans="1:3" x14ac:dyDescent="0.25">
      <c r="A4330" s="152" t="s">
        <v>4929</v>
      </c>
      <c r="B4330" s="114" t="s">
        <v>2</v>
      </c>
      <c r="C4330" s="153" t="s">
        <v>2</v>
      </c>
    </row>
    <row r="4331" spans="1:3" x14ac:dyDescent="0.25">
      <c r="A4331" s="152" t="s">
        <v>4930</v>
      </c>
      <c r="B4331" s="114" t="s">
        <v>2</v>
      </c>
      <c r="C4331" s="153" t="s">
        <v>2</v>
      </c>
    </row>
    <row r="4332" spans="1:3" x14ac:dyDescent="0.25">
      <c r="A4332" s="152" t="s">
        <v>4931</v>
      </c>
      <c r="B4332" s="114" t="s">
        <v>2</v>
      </c>
      <c r="C4332" s="153" t="s">
        <v>2</v>
      </c>
    </row>
    <row r="4333" spans="1:3" x14ac:dyDescent="0.25">
      <c r="A4333" s="152" t="s">
        <v>4932</v>
      </c>
      <c r="B4333" s="114" t="s">
        <v>602</v>
      </c>
      <c r="C4333" s="153" t="s">
        <v>1</v>
      </c>
    </row>
    <row r="4334" spans="1:3" x14ac:dyDescent="0.25">
      <c r="A4334" s="152" t="s">
        <v>4933</v>
      </c>
      <c r="B4334" s="114" t="s">
        <v>602</v>
      </c>
      <c r="C4334" s="153" t="s">
        <v>1</v>
      </c>
    </row>
    <row r="4335" spans="1:3" x14ac:dyDescent="0.25">
      <c r="A4335" s="152" t="s">
        <v>4934</v>
      </c>
      <c r="B4335" s="114" t="s">
        <v>3</v>
      </c>
      <c r="C4335" s="153" t="s">
        <v>3</v>
      </c>
    </row>
    <row r="4336" spans="1:3" x14ac:dyDescent="0.25">
      <c r="A4336" s="152" t="s">
        <v>4935</v>
      </c>
      <c r="B4336" s="114" t="s">
        <v>2</v>
      </c>
      <c r="C4336" s="153" t="s">
        <v>2</v>
      </c>
    </row>
    <row r="4337" spans="1:3" x14ac:dyDescent="0.25">
      <c r="A4337" s="152" t="s">
        <v>4936</v>
      </c>
      <c r="B4337" s="114" t="s">
        <v>1</v>
      </c>
      <c r="C4337" s="153" t="s">
        <v>1</v>
      </c>
    </row>
    <row r="4338" spans="1:3" x14ac:dyDescent="0.25">
      <c r="A4338" s="152" t="s">
        <v>4937</v>
      </c>
      <c r="B4338" s="114" t="s">
        <v>3</v>
      </c>
      <c r="C4338" s="153" t="s">
        <v>1</v>
      </c>
    </row>
    <row r="4339" spans="1:3" x14ac:dyDescent="0.25">
      <c r="A4339" s="152" t="s">
        <v>4938</v>
      </c>
      <c r="B4339" s="114" t="s">
        <v>2</v>
      </c>
      <c r="C4339" s="153" t="s">
        <v>2</v>
      </c>
    </row>
    <row r="4340" spans="1:3" x14ac:dyDescent="0.25">
      <c r="A4340" s="152" t="s">
        <v>4939</v>
      </c>
      <c r="B4340" s="114" t="s">
        <v>2</v>
      </c>
      <c r="C4340" s="153" t="s">
        <v>2</v>
      </c>
    </row>
    <row r="4341" spans="1:3" x14ac:dyDescent="0.25">
      <c r="A4341" s="152" t="s">
        <v>4940</v>
      </c>
      <c r="B4341" s="114" t="s">
        <v>3</v>
      </c>
      <c r="C4341" s="153" t="s">
        <v>3</v>
      </c>
    </row>
    <row r="4342" spans="1:3" x14ac:dyDescent="0.25">
      <c r="A4342" s="152" t="s">
        <v>4941</v>
      </c>
      <c r="B4342" s="114" t="s">
        <v>3</v>
      </c>
      <c r="C4342" s="153" t="s">
        <v>3</v>
      </c>
    </row>
    <row r="4343" spans="1:3" x14ac:dyDescent="0.25">
      <c r="A4343" s="152" t="s">
        <v>4942</v>
      </c>
      <c r="B4343" s="114" t="s">
        <v>602</v>
      </c>
      <c r="C4343" s="153" t="s">
        <v>1</v>
      </c>
    </row>
    <row r="4344" spans="1:3" x14ac:dyDescent="0.25">
      <c r="A4344" s="152" t="s">
        <v>4943</v>
      </c>
      <c r="B4344" s="114" t="s">
        <v>602</v>
      </c>
      <c r="C4344" s="153" t="s">
        <v>350</v>
      </c>
    </row>
    <row r="4345" spans="1:3" x14ac:dyDescent="0.25">
      <c r="A4345" s="152" t="s">
        <v>4944</v>
      </c>
      <c r="B4345" s="114" t="s">
        <v>3</v>
      </c>
      <c r="C4345" s="153" t="s">
        <v>3</v>
      </c>
    </row>
    <row r="4346" spans="1:3" x14ac:dyDescent="0.25">
      <c r="A4346" s="152" t="s">
        <v>4945</v>
      </c>
      <c r="B4346" s="114" t="s">
        <v>1</v>
      </c>
      <c r="C4346" s="153" t="s">
        <v>1</v>
      </c>
    </row>
    <row r="4347" spans="1:3" x14ac:dyDescent="0.25">
      <c r="A4347" s="152" t="s">
        <v>4946</v>
      </c>
      <c r="B4347" s="114" t="s">
        <v>602</v>
      </c>
      <c r="C4347" s="153" t="s">
        <v>1</v>
      </c>
    </row>
    <row r="4348" spans="1:3" x14ac:dyDescent="0.25">
      <c r="A4348" s="152" t="s">
        <v>4947</v>
      </c>
      <c r="B4348" s="114" t="s">
        <v>2</v>
      </c>
      <c r="C4348" s="153" t="s">
        <v>2</v>
      </c>
    </row>
    <row r="4349" spans="1:3" x14ac:dyDescent="0.25">
      <c r="A4349" s="152" t="s">
        <v>4948</v>
      </c>
      <c r="B4349" s="114" t="s">
        <v>2</v>
      </c>
      <c r="C4349" s="153" t="s">
        <v>2</v>
      </c>
    </row>
    <row r="4350" spans="1:3" x14ac:dyDescent="0.25">
      <c r="A4350" s="152" t="s">
        <v>4949</v>
      </c>
      <c r="B4350" s="114" t="s">
        <v>1</v>
      </c>
      <c r="C4350" s="153" t="s">
        <v>1</v>
      </c>
    </row>
    <row r="4351" spans="1:3" x14ac:dyDescent="0.25">
      <c r="A4351" s="152" t="s">
        <v>4950</v>
      </c>
      <c r="B4351" s="114" t="s">
        <v>2</v>
      </c>
      <c r="C4351" s="153" t="s">
        <v>2</v>
      </c>
    </row>
    <row r="4352" spans="1:3" x14ac:dyDescent="0.25">
      <c r="A4352" s="152" t="s">
        <v>4951</v>
      </c>
      <c r="B4352" s="114" t="s">
        <v>602</v>
      </c>
      <c r="C4352" s="153" t="s">
        <v>1</v>
      </c>
    </row>
    <row r="4353" spans="1:3" x14ac:dyDescent="0.25">
      <c r="A4353" s="152" t="s">
        <v>4952</v>
      </c>
      <c r="B4353" s="114" t="s">
        <v>2</v>
      </c>
      <c r="C4353" s="153" t="s">
        <v>2</v>
      </c>
    </row>
    <row r="4354" spans="1:3" x14ac:dyDescent="0.25">
      <c r="A4354" s="152" t="s">
        <v>4953</v>
      </c>
      <c r="B4354" s="114" t="s">
        <v>3</v>
      </c>
      <c r="C4354" s="153" t="s">
        <v>3</v>
      </c>
    </row>
    <row r="4355" spans="1:3" x14ac:dyDescent="0.25">
      <c r="A4355" s="152" t="s">
        <v>4954</v>
      </c>
      <c r="B4355" s="114" t="s">
        <v>2</v>
      </c>
      <c r="C4355" s="153" t="s">
        <v>2</v>
      </c>
    </row>
    <row r="4356" spans="1:3" x14ac:dyDescent="0.25">
      <c r="A4356" s="152" t="s">
        <v>4955</v>
      </c>
      <c r="B4356" s="114" t="s">
        <v>2</v>
      </c>
      <c r="C4356" s="153" t="s">
        <v>2</v>
      </c>
    </row>
    <row r="4357" spans="1:3" x14ac:dyDescent="0.25">
      <c r="A4357" s="152" t="s">
        <v>4956</v>
      </c>
      <c r="B4357" s="114" t="s">
        <v>2</v>
      </c>
      <c r="C4357" s="153" t="s">
        <v>2</v>
      </c>
    </row>
    <row r="4358" spans="1:3" x14ac:dyDescent="0.25">
      <c r="A4358" s="152" t="s">
        <v>4957</v>
      </c>
      <c r="B4358" s="114" t="s">
        <v>2</v>
      </c>
      <c r="C4358" s="153" t="s">
        <v>2</v>
      </c>
    </row>
    <row r="4359" spans="1:3" x14ac:dyDescent="0.25">
      <c r="A4359" s="152" t="s">
        <v>4958</v>
      </c>
      <c r="B4359" s="114" t="s">
        <v>602</v>
      </c>
      <c r="C4359" s="153" t="s">
        <v>1</v>
      </c>
    </row>
    <row r="4360" spans="1:3" x14ac:dyDescent="0.25">
      <c r="A4360" s="152" t="s">
        <v>4959</v>
      </c>
      <c r="B4360" s="114" t="s">
        <v>602</v>
      </c>
      <c r="C4360" s="153" t="s">
        <v>2</v>
      </c>
    </row>
    <row r="4361" spans="1:3" x14ac:dyDescent="0.25">
      <c r="A4361" s="152" t="s">
        <v>4960</v>
      </c>
      <c r="B4361" s="114" t="s">
        <v>602</v>
      </c>
      <c r="C4361" s="153" t="s">
        <v>6</v>
      </c>
    </row>
    <row r="4362" spans="1:3" x14ac:dyDescent="0.25">
      <c r="A4362" s="152" t="s">
        <v>4961</v>
      </c>
      <c r="B4362" s="114" t="s">
        <v>2</v>
      </c>
      <c r="C4362" s="153" t="s">
        <v>2</v>
      </c>
    </row>
    <row r="4363" spans="1:3" x14ac:dyDescent="0.25">
      <c r="A4363" s="152" t="s">
        <v>4962</v>
      </c>
      <c r="B4363" s="114" t="s">
        <v>602</v>
      </c>
      <c r="C4363" s="153" t="s">
        <v>6</v>
      </c>
    </row>
    <row r="4364" spans="1:3" x14ac:dyDescent="0.25">
      <c r="A4364" s="152" t="s">
        <v>4963</v>
      </c>
      <c r="B4364" s="114" t="s">
        <v>602</v>
      </c>
      <c r="C4364" s="153" t="s">
        <v>1</v>
      </c>
    </row>
    <row r="4365" spans="1:3" x14ac:dyDescent="0.25">
      <c r="A4365" s="152" t="s">
        <v>4964</v>
      </c>
      <c r="B4365" s="114" t="s">
        <v>2</v>
      </c>
      <c r="C4365" s="153" t="s">
        <v>2</v>
      </c>
    </row>
    <row r="4366" spans="1:3" x14ac:dyDescent="0.25">
      <c r="A4366" s="152" t="s">
        <v>4965</v>
      </c>
      <c r="B4366" s="114" t="s">
        <v>3</v>
      </c>
      <c r="C4366" s="153" t="s">
        <v>3</v>
      </c>
    </row>
    <row r="4367" spans="1:3" x14ac:dyDescent="0.25">
      <c r="A4367" s="152" t="s">
        <v>4966</v>
      </c>
      <c r="B4367" s="114" t="s">
        <v>602</v>
      </c>
      <c r="C4367" s="153" t="s">
        <v>1</v>
      </c>
    </row>
    <row r="4368" spans="1:3" x14ac:dyDescent="0.25">
      <c r="A4368" s="152" t="s">
        <v>4967</v>
      </c>
      <c r="B4368" s="114" t="s">
        <v>602</v>
      </c>
      <c r="C4368" s="153" t="s">
        <v>1</v>
      </c>
    </row>
    <row r="4369" spans="1:3" x14ac:dyDescent="0.25">
      <c r="A4369" s="152" t="s">
        <v>4968</v>
      </c>
      <c r="B4369" s="114" t="s">
        <v>602</v>
      </c>
      <c r="C4369" s="153" t="s">
        <v>1</v>
      </c>
    </row>
    <row r="4370" spans="1:3" x14ac:dyDescent="0.25">
      <c r="A4370" s="152" t="s">
        <v>4969</v>
      </c>
      <c r="B4370" s="114" t="s">
        <v>2</v>
      </c>
      <c r="C4370" s="153" t="s">
        <v>2</v>
      </c>
    </row>
    <row r="4371" spans="1:3" x14ac:dyDescent="0.25">
      <c r="A4371" s="152" t="s">
        <v>4970</v>
      </c>
      <c r="B4371" s="114" t="s">
        <v>602</v>
      </c>
      <c r="C4371" s="153" t="s">
        <v>1</v>
      </c>
    </row>
    <row r="4372" spans="1:3" x14ac:dyDescent="0.25">
      <c r="A4372" s="152" t="s">
        <v>4971</v>
      </c>
      <c r="B4372" s="114" t="s">
        <v>602</v>
      </c>
      <c r="C4372" s="153" t="s">
        <v>1</v>
      </c>
    </row>
    <row r="4373" spans="1:3" x14ac:dyDescent="0.25">
      <c r="A4373" s="152" t="s">
        <v>4972</v>
      </c>
      <c r="B4373" s="114" t="s">
        <v>3</v>
      </c>
      <c r="C4373" s="153" t="s">
        <v>3</v>
      </c>
    </row>
    <row r="4374" spans="1:3" x14ac:dyDescent="0.25">
      <c r="A4374" s="152" t="s">
        <v>4973</v>
      </c>
      <c r="B4374" s="114" t="s">
        <v>2</v>
      </c>
      <c r="C4374" s="153" t="s">
        <v>2</v>
      </c>
    </row>
    <row r="4375" spans="1:3" x14ac:dyDescent="0.25">
      <c r="A4375" s="152" t="s">
        <v>4974</v>
      </c>
      <c r="B4375" s="114" t="s">
        <v>2</v>
      </c>
      <c r="C4375" s="153" t="s">
        <v>2</v>
      </c>
    </row>
    <row r="4376" spans="1:3" x14ac:dyDescent="0.25">
      <c r="A4376" s="152" t="s">
        <v>4975</v>
      </c>
      <c r="B4376" s="114" t="s">
        <v>3</v>
      </c>
      <c r="C4376" s="153" t="s">
        <v>3</v>
      </c>
    </row>
    <row r="4377" spans="1:3" x14ac:dyDescent="0.25">
      <c r="A4377" s="152" t="s">
        <v>4976</v>
      </c>
      <c r="B4377" s="114" t="s">
        <v>602</v>
      </c>
      <c r="C4377" s="153" t="s">
        <v>1</v>
      </c>
    </row>
    <row r="4378" spans="1:3" x14ac:dyDescent="0.25">
      <c r="A4378" s="152" t="s">
        <v>4977</v>
      </c>
      <c r="B4378" s="114" t="s">
        <v>2</v>
      </c>
      <c r="C4378" s="153" t="s">
        <v>2</v>
      </c>
    </row>
    <row r="4379" spans="1:3" x14ac:dyDescent="0.25">
      <c r="A4379" s="152" t="s">
        <v>4978</v>
      </c>
      <c r="B4379" s="114" t="s">
        <v>602</v>
      </c>
      <c r="C4379" s="153" t="s">
        <v>1</v>
      </c>
    </row>
    <row r="4380" spans="1:3" x14ac:dyDescent="0.25">
      <c r="A4380" s="152" t="s">
        <v>4979</v>
      </c>
      <c r="B4380" s="114" t="s">
        <v>2</v>
      </c>
      <c r="C4380" s="153" t="s">
        <v>2</v>
      </c>
    </row>
    <row r="4381" spans="1:3" x14ac:dyDescent="0.25">
      <c r="A4381" s="152" t="s">
        <v>4980</v>
      </c>
      <c r="B4381" s="114" t="s">
        <v>2</v>
      </c>
      <c r="C4381" s="153" t="s">
        <v>2</v>
      </c>
    </row>
    <row r="4382" spans="1:3" x14ac:dyDescent="0.25">
      <c r="A4382" s="152" t="s">
        <v>4981</v>
      </c>
      <c r="B4382" s="114" t="s">
        <v>2</v>
      </c>
      <c r="C4382" s="153" t="s">
        <v>2</v>
      </c>
    </row>
    <row r="4383" spans="1:3" x14ac:dyDescent="0.25">
      <c r="A4383" s="152" t="s">
        <v>4982</v>
      </c>
      <c r="B4383" s="114" t="s">
        <v>3</v>
      </c>
      <c r="C4383" s="153" t="s">
        <v>3</v>
      </c>
    </row>
    <row r="4384" spans="1:3" x14ac:dyDescent="0.25">
      <c r="A4384" s="152" t="s">
        <v>4983</v>
      </c>
      <c r="B4384" s="114" t="s">
        <v>2</v>
      </c>
      <c r="C4384" s="153" t="s">
        <v>2</v>
      </c>
    </row>
    <row r="4385" spans="1:3" x14ac:dyDescent="0.25">
      <c r="A4385" s="152" t="s">
        <v>4984</v>
      </c>
      <c r="B4385" s="114" t="s">
        <v>602</v>
      </c>
      <c r="C4385" s="153" t="s">
        <v>1</v>
      </c>
    </row>
    <row r="4386" spans="1:3" x14ac:dyDescent="0.25">
      <c r="A4386" s="152" t="s">
        <v>4985</v>
      </c>
      <c r="B4386" s="114" t="s">
        <v>3</v>
      </c>
      <c r="C4386" s="153" t="s">
        <v>2</v>
      </c>
    </row>
    <row r="4387" spans="1:3" x14ac:dyDescent="0.25">
      <c r="A4387" s="152" t="s">
        <v>4986</v>
      </c>
      <c r="B4387" s="114" t="s">
        <v>602</v>
      </c>
      <c r="C4387" s="153" t="s">
        <v>1</v>
      </c>
    </row>
    <row r="4388" spans="1:3" x14ac:dyDescent="0.25">
      <c r="A4388" s="152" t="s">
        <v>4987</v>
      </c>
      <c r="B4388" s="114" t="s">
        <v>602</v>
      </c>
      <c r="C4388" s="153" t="s">
        <v>1</v>
      </c>
    </row>
    <row r="4389" spans="1:3" x14ac:dyDescent="0.25">
      <c r="A4389" s="152" t="s">
        <v>4988</v>
      </c>
      <c r="B4389" s="114" t="s">
        <v>2</v>
      </c>
      <c r="C4389" s="153" t="s">
        <v>2</v>
      </c>
    </row>
    <row r="4390" spans="1:3" x14ac:dyDescent="0.25">
      <c r="A4390" s="152" t="s">
        <v>4989</v>
      </c>
      <c r="B4390" s="114" t="s">
        <v>2</v>
      </c>
      <c r="C4390" s="153" t="s">
        <v>2</v>
      </c>
    </row>
    <row r="4391" spans="1:3" x14ac:dyDescent="0.25">
      <c r="A4391" s="152" t="s">
        <v>4990</v>
      </c>
      <c r="B4391" s="114" t="s">
        <v>602</v>
      </c>
      <c r="C4391" s="153" t="s">
        <v>2</v>
      </c>
    </row>
    <row r="4392" spans="1:3" x14ac:dyDescent="0.25">
      <c r="A4392" s="152" t="s">
        <v>4991</v>
      </c>
      <c r="B4392" s="114" t="s">
        <v>2</v>
      </c>
      <c r="C4392" s="153" t="s">
        <v>2</v>
      </c>
    </row>
    <row r="4393" spans="1:3" x14ac:dyDescent="0.25">
      <c r="A4393" s="152" t="s">
        <v>4992</v>
      </c>
      <c r="B4393" s="114" t="s">
        <v>3</v>
      </c>
      <c r="C4393" s="153" t="s">
        <v>3</v>
      </c>
    </row>
    <row r="4394" spans="1:3" x14ac:dyDescent="0.25">
      <c r="A4394" s="152" t="s">
        <v>4993</v>
      </c>
      <c r="B4394" s="114" t="s">
        <v>2</v>
      </c>
      <c r="C4394" s="153" t="s">
        <v>2</v>
      </c>
    </row>
    <row r="4395" spans="1:3" x14ac:dyDescent="0.25">
      <c r="A4395" s="152" t="s">
        <v>4994</v>
      </c>
      <c r="B4395" s="114" t="s">
        <v>602</v>
      </c>
      <c r="C4395" s="153" t="s">
        <v>1</v>
      </c>
    </row>
    <row r="4396" spans="1:3" x14ac:dyDescent="0.25">
      <c r="A4396" s="152" t="s">
        <v>4995</v>
      </c>
      <c r="B4396" s="114" t="s">
        <v>2</v>
      </c>
      <c r="C4396" s="153" t="s">
        <v>2</v>
      </c>
    </row>
    <row r="4397" spans="1:3" x14ac:dyDescent="0.25">
      <c r="A4397" s="152" t="s">
        <v>4996</v>
      </c>
      <c r="B4397" s="114" t="s">
        <v>2</v>
      </c>
      <c r="C4397" s="153" t="s">
        <v>2</v>
      </c>
    </row>
    <row r="4398" spans="1:3" x14ac:dyDescent="0.25">
      <c r="A4398" s="152" t="s">
        <v>4997</v>
      </c>
      <c r="B4398" s="114" t="s">
        <v>1</v>
      </c>
      <c r="C4398" s="153" t="s">
        <v>1</v>
      </c>
    </row>
    <row r="4399" spans="1:3" x14ac:dyDescent="0.25">
      <c r="A4399" s="152" t="s">
        <v>4998</v>
      </c>
      <c r="B4399" s="114" t="s">
        <v>2</v>
      </c>
      <c r="C4399" s="153" t="s">
        <v>2</v>
      </c>
    </row>
    <row r="4400" spans="1:3" x14ac:dyDescent="0.25">
      <c r="A4400" s="152" t="s">
        <v>4999</v>
      </c>
      <c r="B4400" s="114" t="s">
        <v>1</v>
      </c>
      <c r="C4400" s="153" t="s">
        <v>1</v>
      </c>
    </row>
    <row r="4401" spans="1:3" x14ac:dyDescent="0.25">
      <c r="A4401" s="152" t="s">
        <v>5000</v>
      </c>
      <c r="B4401" s="114" t="s">
        <v>3</v>
      </c>
      <c r="C4401" s="153" t="s">
        <v>1</v>
      </c>
    </row>
    <row r="4402" spans="1:3" x14ac:dyDescent="0.25">
      <c r="A4402" s="152" t="s">
        <v>5001</v>
      </c>
      <c r="B4402" s="114" t="s">
        <v>602</v>
      </c>
      <c r="C4402" s="153" t="s">
        <v>1</v>
      </c>
    </row>
    <row r="4403" spans="1:3" x14ac:dyDescent="0.25">
      <c r="A4403" s="152" t="s">
        <v>5002</v>
      </c>
      <c r="B4403" s="114" t="s">
        <v>602</v>
      </c>
      <c r="C4403" s="153" t="s">
        <v>1</v>
      </c>
    </row>
    <row r="4404" spans="1:3" x14ac:dyDescent="0.25">
      <c r="A4404" s="152" t="s">
        <v>5003</v>
      </c>
      <c r="B4404" s="114" t="s">
        <v>2</v>
      </c>
      <c r="C4404" s="153" t="s">
        <v>2</v>
      </c>
    </row>
    <row r="4405" spans="1:3" x14ac:dyDescent="0.25">
      <c r="A4405" s="152" t="s">
        <v>5004</v>
      </c>
      <c r="B4405" s="114" t="s">
        <v>602</v>
      </c>
      <c r="C4405" s="153" t="s">
        <v>2</v>
      </c>
    </row>
    <row r="4406" spans="1:3" x14ac:dyDescent="0.25">
      <c r="A4406" s="152" t="s">
        <v>5005</v>
      </c>
      <c r="B4406" s="114" t="s">
        <v>2</v>
      </c>
      <c r="C4406" s="153" t="s">
        <v>2</v>
      </c>
    </row>
    <row r="4407" spans="1:3" x14ac:dyDescent="0.25">
      <c r="A4407" s="152" t="s">
        <v>5006</v>
      </c>
      <c r="B4407" s="114" t="s">
        <v>2</v>
      </c>
      <c r="C4407" s="153" t="s">
        <v>2</v>
      </c>
    </row>
    <row r="4408" spans="1:3" x14ac:dyDescent="0.25">
      <c r="A4408" s="152" t="s">
        <v>5007</v>
      </c>
      <c r="B4408" s="114" t="s">
        <v>602</v>
      </c>
      <c r="C4408" s="153" t="s">
        <v>3</v>
      </c>
    </row>
    <row r="4409" spans="1:3" x14ac:dyDescent="0.25">
      <c r="A4409" s="152" t="s">
        <v>5008</v>
      </c>
      <c r="B4409" s="114" t="s">
        <v>602</v>
      </c>
      <c r="C4409" s="153" t="s">
        <v>1</v>
      </c>
    </row>
    <row r="4410" spans="1:3" x14ac:dyDescent="0.25">
      <c r="A4410" s="152" t="s">
        <v>5009</v>
      </c>
      <c r="B4410" s="114" t="s">
        <v>602</v>
      </c>
      <c r="C4410" s="153" t="s">
        <v>1</v>
      </c>
    </row>
    <row r="4411" spans="1:3" x14ac:dyDescent="0.25">
      <c r="A4411" s="152" t="s">
        <v>5010</v>
      </c>
      <c r="B4411" s="114" t="s">
        <v>602</v>
      </c>
      <c r="C4411" s="153" t="s">
        <v>1</v>
      </c>
    </row>
    <row r="4412" spans="1:3" x14ac:dyDescent="0.25">
      <c r="A4412" s="152" t="s">
        <v>5011</v>
      </c>
      <c r="B4412" s="114" t="s">
        <v>2</v>
      </c>
      <c r="C4412" s="153" t="s">
        <v>2</v>
      </c>
    </row>
    <row r="4413" spans="1:3" x14ac:dyDescent="0.25">
      <c r="A4413" s="152" t="s">
        <v>5012</v>
      </c>
      <c r="B4413" s="114" t="s">
        <v>602</v>
      </c>
      <c r="C4413" s="153" t="s">
        <v>1</v>
      </c>
    </row>
    <row r="4414" spans="1:3" x14ac:dyDescent="0.25">
      <c r="A4414" s="152" t="s">
        <v>5013</v>
      </c>
      <c r="B4414" s="114" t="s">
        <v>602</v>
      </c>
      <c r="C4414" s="153" t="s">
        <v>1</v>
      </c>
    </row>
    <row r="4415" spans="1:3" x14ac:dyDescent="0.25">
      <c r="A4415" s="152" t="s">
        <v>5014</v>
      </c>
      <c r="B4415" s="114" t="s">
        <v>602</v>
      </c>
      <c r="C4415" s="153" t="s">
        <v>1</v>
      </c>
    </row>
    <row r="4416" spans="1:3" x14ac:dyDescent="0.25">
      <c r="A4416" s="152" t="s">
        <v>5015</v>
      </c>
      <c r="B4416" s="114" t="s">
        <v>3</v>
      </c>
      <c r="C4416" s="153" t="s">
        <v>3</v>
      </c>
    </row>
    <row r="4417" spans="1:3" x14ac:dyDescent="0.25">
      <c r="A4417" s="152" t="s">
        <v>5016</v>
      </c>
      <c r="B4417" s="114" t="s">
        <v>3</v>
      </c>
      <c r="C4417" s="153" t="s">
        <v>3</v>
      </c>
    </row>
    <row r="4418" spans="1:3" x14ac:dyDescent="0.25">
      <c r="A4418" s="152" t="s">
        <v>5017</v>
      </c>
      <c r="B4418" s="114" t="s">
        <v>602</v>
      </c>
      <c r="C4418" s="153" t="s">
        <v>1</v>
      </c>
    </row>
    <row r="4419" spans="1:3" x14ac:dyDescent="0.25">
      <c r="A4419" s="152" t="s">
        <v>5018</v>
      </c>
      <c r="B4419" s="114" t="s">
        <v>3</v>
      </c>
      <c r="C4419" s="153" t="s">
        <v>3</v>
      </c>
    </row>
    <row r="4420" spans="1:3" x14ac:dyDescent="0.25">
      <c r="A4420" s="152" t="s">
        <v>5019</v>
      </c>
      <c r="B4420" s="114" t="s">
        <v>3</v>
      </c>
      <c r="C4420" s="153" t="s">
        <v>3</v>
      </c>
    </row>
    <row r="4421" spans="1:3" x14ac:dyDescent="0.25">
      <c r="A4421" s="152" t="s">
        <v>5020</v>
      </c>
      <c r="B4421" s="114" t="s">
        <v>602</v>
      </c>
      <c r="C4421" s="153" t="s">
        <v>1</v>
      </c>
    </row>
    <row r="4422" spans="1:3" x14ac:dyDescent="0.25">
      <c r="A4422" s="152" t="s">
        <v>5021</v>
      </c>
      <c r="B4422" s="114" t="s">
        <v>602</v>
      </c>
      <c r="C4422" s="153" t="s">
        <v>1</v>
      </c>
    </row>
    <row r="4423" spans="1:3" x14ac:dyDescent="0.25">
      <c r="A4423" s="152" t="s">
        <v>5022</v>
      </c>
      <c r="B4423" s="114" t="s">
        <v>602</v>
      </c>
      <c r="C4423" s="153" t="s">
        <v>1</v>
      </c>
    </row>
    <row r="4424" spans="1:3" x14ac:dyDescent="0.25">
      <c r="A4424" s="152" t="s">
        <v>5023</v>
      </c>
      <c r="B4424" s="114" t="s">
        <v>2</v>
      </c>
      <c r="C4424" s="153" t="s">
        <v>2</v>
      </c>
    </row>
    <row r="4425" spans="1:3" x14ac:dyDescent="0.25">
      <c r="A4425" s="152" t="s">
        <v>5024</v>
      </c>
      <c r="B4425" s="114" t="s">
        <v>2</v>
      </c>
      <c r="C4425" s="153" t="s">
        <v>2</v>
      </c>
    </row>
    <row r="4426" spans="1:3" x14ac:dyDescent="0.25">
      <c r="A4426" s="152" t="s">
        <v>5025</v>
      </c>
      <c r="B4426" s="114" t="s">
        <v>1</v>
      </c>
      <c r="C4426" s="153" t="s">
        <v>1</v>
      </c>
    </row>
    <row r="4427" spans="1:3" x14ac:dyDescent="0.25">
      <c r="A4427" s="152" t="s">
        <v>5026</v>
      </c>
      <c r="B4427" s="114" t="s">
        <v>602</v>
      </c>
      <c r="C4427" s="153" t="s">
        <v>1</v>
      </c>
    </row>
    <row r="4428" spans="1:3" x14ac:dyDescent="0.25">
      <c r="A4428" s="152" t="s">
        <v>5027</v>
      </c>
      <c r="B4428" s="114" t="s">
        <v>602</v>
      </c>
      <c r="C4428" s="153" t="s">
        <v>5</v>
      </c>
    </row>
    <row r="4429" spans="1:3" x14ac:dyDescent="0.25">
      <c r="A4429" s="152" t="s">
        <v>5028</v>
      </c>
      <c r="B4429" s="114" t="s">
        <v>2</v>
      </c>
      <c r="C4429" s="153" t="s">
        <v>2</v>
      </c>
    </row>
    <row r="4430" spans="1:3" x14ac:dyDescent="0.25">
      <c r="A4430" s="152" t="s">
        <v>5029</v>
      </c>
      <c r="B4430" s="114" t="s">
        <v>602</v>
      </c>
      <c r="C4430" s="153" t="s">
        <v>1</v>
      </c>
    </row>
    <row r="4431" spans="1:3" x14ac:dyDescent="0.25">
      <c r="A4431" s="152" t="s">
        <v>5030</v>
      </c>
      <c r="B4431" s="114" t="s">
        <v>602</v>
      </c>
      <c r="C4431" s="153" t="s">
        <v>1</v>
      </c>
    </row>
    <row r="4432" spans="1:3" x14ac:dyDescent="0.25">
      <c r="A4432" s="152" t="s">
        <v>5031</v>
      </c>
      <c r="B4432" s="114" t="s">
        <v>1</v>
      </c>
      <c r="C4432" s="153" t="s">
        <v>1</v>
      </c>
    </row>
    <row r="4433" spans="1:3" x14ac:dyDescent="0.25">
      <c r="A4433" s="152" t="s">
        <v>5032</v>
      </c>
      <c r="B4433" s="114" t="s">
        <v>2</v>
      </c>
      <c r="C4433" s="153" t="s">
        <v>2</v>
      </c>
    </row>
    <row r="4434" spans="1:3" x14ac:dyDescent="0.25">
      <c r="A4434" s="152" t="s">
        <v>5033</v>
      </c>
      <c r="B4434" s="114" t="s">
        <v>602</v>
      </c>
      <c r="C4434" s="153" t="s">
        <v>1</v>
      </c>
    </row>
    <row r="4435" spans="1:3" x14ac:dyDescent="0.25">
      <c r="A4435" s="152" t="s">
        <v>5034</v>
      </c>
      <c r="B4435" s="114" t="s">
        <v>1</v>
      </c>
      <c r="C4435" s="153" t="s">
        <v>1</v>
      </c>
    </row>
    <row r="4436" spans="1:3" x14ac:dyDescent="0.25">
      <c r="A4436" s="152" t="s">
        <v>5035</v>
      </c>
      <c r="B4436" s="114" t="s">
        <v>2</v>
      </c>
      <c r="C4436" s="153" t="s">
        <v>2</v>
      </c>
    </row>
    <row r="4437" spans="1:3" x14ac:dyDescent="0.25">
      <c r="A4437" s="152" t="s">
        <v>5036</v>
      </c>
      <c r="B4437" s="114" t="s">
        <v>602</v>
      </c>
      <c r="C4437" s="153" t="s">
        <v>2</v>
      </c>
    </row>
    <row r="4438" spans="1:3" x14ac:dyDescent="0.25">
      <c r="A4438" s="152" t="s">
        <v>5037</v>
      </c>
      <c r="B4438" s="114" t="s">
        <v>602</v>
      </c>
      <c r="C4438" s="153" t="s">
        <v>350</v>
      </c>
    </row>
    <row r="4439" spans="1:3" x14ac:dyDescent="0.25">
      <c r="A4439" s="152" t="s">
        <v>5038</v>
      </c>
      <c r="B4439" s="114" t="s">
        <v>602</v>
      </c>
      <c r="C4439" s="153" t="s">
        <v>6</v>
      </c>
    </row>
    <row r="4440" spans="1:3" x14ac:dyDescent="0.25">
      <c r="A4440" s="152" t="s">
        <v>5039</v>
      </c>
      <c r="B4440" s="114" t="s">
        <v>602</v>
      </c>
      <c r="C4440" s="153" t="s">
        <v>5</v>
      </c>
    </row>
    <row r="4441" spans="1:3" x14ac:dyDescent="0.25">
      <c r="A4441" s="152" t="s">
        <v>5040</v>
      </c>
      <c r="B4441" s="114" t="s">
        <v>602</v>
      </c>
      <c r="C4441" s="153" t="s">
        <v>1</v>
      </c>
    </row>
    <row r="4442" spans="1:3" x14ac:dyDescent="0.25">
      <c r="A4442" s="152" t="s">
        <v>5041</v>
      </c>
      <c r="B4442" s="114" t="s">
        <v>602</v>
      </c>
      <c r="C4442" s="153" t="s">
        <v>2</v>
      </c>
    </row>
    <row r="4443" spans="1:3" x14ac:dyDescent="0.25">
      <c r="A4443" s="152" t="s">
        <v>5042</v>
      </c>
      <c r="B4443" s="114" t="s">
        <v>1</v>
      </c>
      <c r="C4443" s="153" t="s">
        <v>1</v>
      </c>
    </row>
    <row r="4444" spans="1:3" x14ac:dyDescent="0.25">
      <c r="A4444" s="152" t="s">
        <v>5043</v>
      </c>
      <c r="B4444" s="114" t="s">
        <v>602</v>
      </c>
      <c r="C4444" s="153" t="s">
        <v>1</v>
      </c>
    </row>
    <row r="4445" spans="1:3" x14ac:dyDescent="0.25">
      <c r="A4445" s="152" t="s">
        <v>5044</v>
      </c>
      <c r="B4445" s="114" t="s">
        <v>1</v>
      </c>
      <c r="C4445" s="153" t="s">
        <v>1</v>
      </c>
    </row>
    <row r="4446" spans="1:3" x14ac:dyDescent="0.25">
      <c r="A4446" s="152" t="s">
        <v>5045</v>
      </c>
      <c r="B4446" s="114" t="s">
        <v>602</v>
      </c>
      <c r="C4446" s="153" t="s">
        <v>1</v>
      </c>
    </row>
    <row r="4447" spans="1:3" x14ac:dyDescent="0.25">
      <c r="A4447" s="152" t="s">
        <v>5046</v>
      </c>
      <c r="B4447" s="114" t="s">
        <v>602</v>
      </c>
      <c r="C4447" s="153" t="s">
        <v>1</v>
      </c>
    </row>
    <row r="4448" spans="1:3" x14ac:dyDescent="0.25">
      <c r="A4448" s="152" t="s">
        <v>5047</v>
      </c>
      <c r="B4448" s="114" t="s">
        <v>2</v>
      </c>
      <c r="C4448" s="153" t="s">
        <v>2</v>
      </c>
    </row>
    <row r="4449" spans="1:3" x14ac:dyDescent="0.25">
      <c r="A4449" s="152" t="s">
        <v>5048</v>
      </c>
      <c r="B4449" s="114" t="s">
        <v>602</v>
      </c>
      <c r="C4449" s="153" t="s">
        <v>1</v>
      </c>
    </row>
    <row r="4450" spans="1:3" x14ac:dyDescent="0.25">
      <c r="A4450" s="152" t="s">
        <v>5049</v>
      </c>
      <c r="B4450" s="114" t="s">
        <v>2</v>
      </c>
      <c r="C4450" s="153" t="s">
        <v>2</v>
      </c>
    </row>
    <row r="4451" spans="1:3" x14ac:dyDescent="0.25">
      <c r="A4451" s="152" t="s">
        <v>5050</v>
      </c>
      <c r="B4451" s="114" t="s">
        <v>602</v>
      </c>
      <c r="C4451" s="153" t="s">
        <v>350</v>
      </c>
    </row>
    <row r="4452" spans="1:3" x14ac:dyDescent="0.25">
      <c r="A4452" s="152" t="s">
        <v>5051</v>
      </c>
      <c r="B4452" s="114" t="s">
        <v>602</v>
      </c>
      <c r="C4452" s="153" t="s">
        <v>1</v>
      </c>
    </row>
    <row r="4453" spans="1:3" x14ac:dyDescent="0.25">
      <c r="A4453" s="152" t="s">
        <v>5052</v>
      </c>
      <c r="B4453" s="114" t="s">
        <v>2</v>
      </c>
      <c r="C4453" s="153" t="s">
        <v>2</v>
      </c>
    </row>
    <row r="4454" spans="1:3" x14ac:dyDescent="0.25">
      <c r="A4454" s="152" t="s">
        <v>5053</v>
      </c>
      <c r="B4454" s="114" t="s">
        <v>602</v>
      </c>
      <c r="C4454" s="153" t="s">
        <v>1</v>
      </c>
    </row>
    <row r="4455" spans="1:3" x14ac:dyDescent="0.25">
      <c r="A4455" s="152" t="s">
        <v>5054</v>
      </c>
      <c r="B4455" s="114" t="s">
        <v>602</v>
      </c>
      <c r="C4455" s="153" t="s">
        <v>1</v>
      </c>
    </row>
    <row r="4456" spans="1:3" x14ac:dyDescent="0.25">
      <c r="A4456" s="152" t="s">
        <v>5055</v>
      </c>
      <c r="B4456" s="114" t="s">
        <v>602</v>
      </c>
      <c r="C4456" s="153" t="s">
        <v>1</v>
      </c>
    </row>
    <row r="4457" spans="1:3" x14ac:dyDescent="0.25">
      <c r="A4457" s="152" t="s">
        <v>5056</v>
      </c>
      <c r="B4457" s="114" t="s">
        <v>2</v>
      </c>
      <c r="C4457" s="153" t="s">
        <v>2</v>
      </c>
    </row>
    <row r="4458" spans="1:3" x14ac:dyDescent="0.25">
      <c r="A4458" s="152" t="s">
        <v>5057</v>
      </c>
      <c r="B4458" s="114" t="s">
        <v>2</v>
      </c>
      <c r="C4458" s="153" t="s">
        <v>2</v>
      </c>
    </row>
    <row r="4459" spans="1:3" x14ac:dyDescent="0.25">
      <c r="A4459" s="152" t="s">
        <v>5058</v>
      </c>
      <c r="B4459" s="114" t="s">
        <v>602</v>
      </c>
      <c r="C4459" s="153" t="s">
        <v>2</v>
      </c>
    </row>
    <row r="4460" spans="1:3" x14ac:dyDescent="0.25">
      <c r="A4460" s="152" t="s">
        <v>5059</v>
      </c>
      <c r="B4460" s="114" t="s">
        <v>2</v>
      </c>
      <c r="C4460" s="153" t="s">
        <v>2</v>
      </c>
    </row>
    <row r="4461" spans="1:3" x14ac:dyDescent="0.25">
      <c r="A4461" s="152" t="s">
        <v>5060</v>
      </c>
      <c r="B4461" s="114" t="s">
        <v>2</v>
      </c>
      <c r="C4461" s="153" t="s">
        <v>2</v>
      </c>
    </row>
    <row r="4462" spans="1:3" x14ac:dyDescent="0.25">
      <c r="A4462" s="152" t="s">
        <v>5061</v>
      </c>
      <c r="B4462" s="114" t="s">
        <v>2</v>
      </c>
      <c r="C4462" s="153" t="s">
        <v>2</v>
      </c>
    </row>
    <row r="4463" spans="1:3" x14ac:dyDescent="0.25">
      <c r="A4463" s="152" t="s">
        <v>5062</v>
      </c>
      <c r="B4463" s="114" t="s">
        <v>602</v>
      </c>
      <c r="C4463" s="153" t="s">
        <v>1</v>
      </c>
    </row>
    <row r="4464" spans="1:3" x14ac:dyDescent="0.25">
      <c r="A4464" s="152" t="s">
        <v>5063</v>
      </c>
      <c r="B4464" s="114" t="s">
        <v>602</v>
      </c>
      <c r="C4464" s="153" t="s">
        <v>1</v>
      </c>
    </row>
    <row r="4465" spans="1:3" x14ac:dyDescent="0.25">
      <c r="A4465" s="152" t="s">
        <v>5064</v>
      </c>
      <c r="B4465" s="114" t="s">
        <v>2</v>
      </c>
      <c r="C4465" s="153" t="s">
        <v>2</v>
      </c>
    </row>
    <row r="4466" spans="1:3" x14ac:dyDescent="0.25">
      <c r="A4466" s="152" t="s">
        <v>5065</v>
      </c>
      <c r="B4466" s="114" t="s">
        <v>2</v>
      </c>
      <c r="C4466" s="153" t="s">
        <v>2</v>
      </c>
    </row>
    <row r="4467" spans="1:3" x14ac:dyDescent="0.25">
      <c r="A4467" s="152" t="s">
        <v>5066</v>
      </c>
      <c r="B4467" s="114" t="s">
        <v>1</v>
      </c>
      <c r="C4467" s="153" t="s">
        <v>1</v>
      </c>
    </row>
    <row r="4468" spans="1:3" x14ac:dyDescent="0.25">
      <c r="A4468" s="152" t="s">
        <v>5067</v>
      </c>
      <c r="B4468" s="114" t="s">
        <v>602</v>
      </c>
      <c r="C4468" s="153" t="s">
        <v>1</v>
      </c>
    </row>
    <row r="4469" spans="1:3" x14ac:dyDescent="0.25">
      <c r="A4469" s="152" t="s">
        <v>5068</v>
      </c>
      <c r="B4469" s="114" t="s">
        <v>2</v>
      </c>
      <c r="C4469" s="153" t="s">
        <v>2</v>
      </c>
    </row>
    <row r="4470" spans="1:3" x14ac:dyDescent="0.25">
      <c r="A4470" s="152" t="s">
        <v>5069</v>
      </c>
      <c r="B4470" s="114" t="s">
        <v>2</v>
      </c>
      <c r="C4470" s="153" t="s">
        <v>2</v>
      </c>
    </row>
    <row r="4471" spans="1:3" x14ac:dyDescent="0.25">
      <c r="A4471" s="152" t="s">
        <v>5070</v>
      </c>
      <c r="B4471" s="114" t="s">
        <v>2</v>
      </c>
      <c r="C4471" s="153" t="s">
        <v>2</v>
      </c>
    </row>
    <row r="4472" spans="1:3" x14ac:dyDescent="0.25">
      <c r="A4472" s="152" t="s">
        <v>5071</v>
      </c>
      <c r="B4472" s="114" t="s">
        <v>2</v>
      </c>
      <c r="C4472" s="153" t="s">
        <v>2</v>
      </c>
    </row>
    <row r="4473" spans="1:3" x14ac:dyDescent="0.25">
      <c r="A4473" s="152" t="s">
        <v>5072</v>
      </c>
      <c r="B4473" s="114" t="s">
        <v>602</v>
      </c>
      <c r="C4473" s="153" t="s">
        <v>2</v>
      </c>
    </row>
    <row r="4474" spans="1:3" x14ac:dyDescent="0.25">
      <c r="A4474" s="152" t="s">
        <v>5073</v>
      </c>
      <c r="B4474" s="114" t="s">
        <v>602</v>
      </c>
      <c r="C4474" s="153" t="s">
        <v>1</v>
      </c>
    </row>
    <row r="4475" spans="1:3" x14ac:dyDescent="0.25">
      <c r="A4475" s="152" t="s">
        <v>5074</v>
      </c>
      <c r="B4475" s="114" t="s">
        <v>602</v>
      </c>
      <c r="C4475" s="153" t="s">
        <v>4</v>
      </c>
    </row>
    <row r="4476" spans="1:3" x14ac:dyDescent="0.25">
      <c r="A4476" s="152" t="s">
        <v>5075</v>
      </c>
      <c r="B4476" s="114" t="s">
        <v>4</v>
      </c>
      <c r="C4476" s="153" t="s">
        <v>4</v>
      </c>
    </row>
    <row r="4477" spans="1:3" x14ac:dyDescent="0.25">
      <c r="A4477" s="152" t="s">
        <v>5076</v>
      </c>
      <c r="B4477" s="114" t="s">
        <v>4</v>
      </c>
      <c r="C4477" s="153" t="s">
        <v>4</v>
      </c>
    </row>
    <row r="4478" spans="1:3" x14ac:dyDescent="0.25">
      <c r="A4478" s="152" t="s">
        <v>5077</v>
      </c>
      <c r="B4478" s="114" t="s">
        <v>2</v>
      </c>
      <c r="C4478" s="153" t="s">
        <v>4</v>
      </c>
    </row>
    <row r="4479" spans="1:3" x14ac:dyDescent="0.25">
      <c r="A4479" s="152" t="s">
        <v>5078</v>
      </c>
      <c r="B4479" s="114" t="s">
        <v>2</v>
      </c>
      <c r="C4479" s="153" t="s">
        <v>4</v>
      </c>
    </row>
    <row r="4480" spans="1:3" x14ac:dyDescent="0.25">
      <c r="A4480" s="152" t="s">
        <v>5079</v>
      </c>
      <c r="B4480" s="114" t="s">
        <v>2</v>
      </c>
      <c r="C4480" s="153" t="s">
        <v>4</v>
      </c>
    </row>
    <row r="4481" spans="1:3" x14ac:dyDescent="0.25">
      <c r="A4481" s="152" t="s">
        <v>5080</v>
      </c>
      <c r="B4481" s="114" t="s">
        <v>602</v>
      </c>
      <c r="C4481" s="153" t="s">
        <v>4</v>
      </c>
    </row>
    <row r="4482" spans="1:3" x14ac:dyDescent="0.25">
      <c r="A4482" s="152" t="s">
        <v>5081</v>
      </c>
      <c r="B4482" s="114" t="s">
        <v>602</v>
      </c>
      <c r="C4482" s="153" t="s">
        <v>2</v>
      </c>
    </row>
    <row r="4483" spans="1:3" x14ac:dyDescent="0.25">
      <c r="A4483" s="152" t="s">
        <v>5082</v>
      </c>
      <c r="B4483" s="114" t="s">
        <v>602</v>
      </c>
      <c r="C4483" s="153" t="s">
        <v>2</v>
      </c>
    </row>
    <row r="4484" spans="1:3" x14ac:dyDescent="0.25">
      <c r="A4484" s="152" t="s">
        <v>5083</v>
      </c>
      <c r="B4484" s="114" t="s">
        <v>602</v>
      </c>
      <c r="C4484" s="153" t="s">
        <v>2</v>
      </c>
    </row>
    <row r="4485" spans="1:3" x14ac:dyDescent="0.25">
      <c r="A4485" s="152" t="s">
        <v>5084</v>
      </c>
      <c r="B4485" s="114" t="s">
        <v>3</v>
      </c>
      <c r="C4485" s="153" t="s">
        <v>3</v>
      </c>
    </row>
    <row r="4486" spans="1:3" x14ac:dyDescent="0.25">
      <c r="A4486" s="152" t="s">
        <v>5085</v>
      </c>
      <c r="B4486" s="114" t="s">
        <v>2</v>
      </c>
      <c r="C4486" s="153" t="s">
        <v>4</v>
      </c>
    </row>
    <row r="4487" spans="1:3" x14ac:dyDescent="0.25">
      <c r="A4487" s="152" t="s">
        <v>5086</v>
      </c>
      <c r="B4487" s="114" t="s">
        <v>602</v>
      </c>
      <c r="C4487" s="153" t="s">
        <v>4</v>
      </c>
    </row>
    <row r="4488" spans="1:3" x14ac:dyDescent="0.25">
      <c r="A4488" s="152" t="s">
        <v>5087</v>
      </c>
      <c r="B4488" s="114" t="s">
        <v>2</v>
      </c>
      <c r="C4488" s="153" t="s">
        <v>4</v>
      </c>
    </row>
    <row r="4489" spans="1:3" x14ac:dyDescent="0.25">
      <c r="A4489" s="152" t="s">
        <v>5088</v>
      </c>
      <c r="B4489" s="114" t="s">
        <v>2</v>
      </c>
      <c r="C4489" s="153" t="s">
        <v>4</v>
      </c>
    </row>
    <row r="4490" spans="1:3" x14ac:dyDescent="0.25">
      <c r="A4490" s="152" t="s">
        <v>5089</v>
      </c>
      <c r="B4490" s="114" t="s">
        <v>602</v>
      </c>
      <c r="C4490" s="153" t="s">
        <v>2</v>
      </c>
    </row>
    <row r="4491" spans="1:3" x14ac:dyDescent="0.25">
      <c r="A4491" s="152" t="s">
        <v>5090</v>
      </c>
      <c r="B4491" s="114" t="s">
        <v>602</v>
      </c>
      <c r="C4491" s="153" t="s">
        <v>2</v>
      </c>
    </row>
    <row r="4492" spans="1:3" x14ac:dyDescent="0.25">
      <c r="A4492" s="152" t="s">
        <v>5091</v>
      </c>
      <c r="B4492" s="114" t="s">
        <v>602</v>
      </c>
      <c r="C4492" s="153" t="s">
        <v>2</v>
      </c>
    </row>
    <row r="4493" spans="1:3" x14ac:dyDescent="0.25">
      <c r="A4493" s="152" t="s">
        <v>5092</v>
      </c>
      <c r="B4493" s="114" t="s">
        <v>602</v>
      </c>
      <c r="C4493" s="153" t="s">
        <v>1</v>
      </c>
    </row>
    <row r="4494" spans="1:3" x14ac:dyDescent="0.25">
      <c r="A4494" s="152" t="s">
        <v>5093</v>
      </c>
      <c r="B4494" s="114" t="s">
        <v>602</v>
      </c>
      <c r="C4494" s="153" t="s">
        <v>4</v>
      </c>
    </row>
    <row r="4495" spans="1:3" x14ac:dyDescent="0.25">
      <c r="A4495" s="152" t="s">
        <v>5094</v>
      </c>
      <c r="B4495" s="114" t="s">
        <v>602</v>
      </c>
      <c r="C4495" s="153" t="s">
        <v>4</v>
      </c>
    </row>
    <row r="4496" spans="1:3" x14ac:dyDescent="0.25">
      <c r="A4496" s="152" t="s">
        <v>5095</v>
      </c>
      <c r="B4496" s="114" t="s">
        <v>602</v>
      </c>
      <c r="C4496" s="153" t="s">
        <v>4</v>
      </c>
    </row>
    <row r="4497" spans="1:3" x14ac:dyDescent="0.25">
      <c r="A4497" s="152" t="s">
        <v>5096</v>
      </c>
      <c r="B4497" s="114" t="s">
        <v>602</v>
      </c>
      <c r="C4497" s="153" t="s">
        <v>5</v>
      </c>
    </row>
    <row r="4498" spans="1:3" x14ac:dyDescent="0.25">
      <c r="A4498" s="152" t="s">
        <v>5097</v>
      </c>
      <c r="B4498" s="114" t="s">
        <v>602</v>
      </c>
      <c r="C4498" s="153" t="s">
        <v>2</v>
      </c>
    </row>
    <row r="4499" spans="1:3" x14ac:dyDescent="0.25">
      <c r="A4499" s="152" t="s">
        <v>5098</v>
      </c>
      <c r="B4499" s="114" t="s">
        <v>602</v>
      </c>
      <c r="C4499" s="153" t="s">
        <v>2</v>
      </c>
    </row>
    <row r="4500" spans="1:3" x14ac:dyDescent="0.25">
      <c r="A4500" s="152" t="s">
        <v>5099</v>
      </c>
      <c r="B4500" s="114" t="s">
        <v>602</v>
      </c>
      <c r="C4500" s="153" t="s">
        <v>2</v>
      </c>
    </row>
    <row r="4501" spans="1:3" x14ac:dyDescent="0.25">
      <c r="A4501" s="152" t="s">
        <v>5100</v>
      </c>
      <c r="B4501" s="114" t="s">
        <v>602</v>
      </c>
      <c r="C4501" s="153" t="s">
        <v>1</v>
      </c>
    </row>
    <row r="4502" spans="1:3" x14ac:dyDescent="0.25">
      <c r="A4502" s="152" t="s">
        <v>5101</v>
      </c>
      <c r="B4502" s="114" t="s">
        <v>2</v>
      </c>
      <c r="C4502" s="153" t="s">
        <v>4</v>
      </c>
    </row>
    <row r="4503" spans="1:3" x14ac:dyDescent="0.25">
      <c r="A4503" s="152" t="s">
        <v>5102</v>
      </c>
      <c r="B4503" s="114" t="s">
        <v>2</v>
      </c>
      <c r="C4503" s="153" t="s">
        <v>2</v>
      </c>
    </row>
    <row r="4504" spans="1:3" x14ac:dyDescent="0.25">
      <c r="A4504" s="152" t="s">
        <v>5103</v>
      </c>
      <c r="B4504" s="114" t="s">
        <v>602</v>
      </c>
      <c r="C4504" s="153" t="s">
        <v>4</v>
      </c>
    </row>
    <row r="4505" spans="1:3" x14ac:dyDescent="0.25">
      <c r="A4505" s="152" t="s">
        <v>5104</v>
      </c>
      <c r="B4505" s="114" t="s">
        <v>602</v>
      </c>
      <c r="C4505" s="153" t="s">
        <v>4</v>
      </c>
    </row>
    <row r="4506" spans="1:3" x14ac:dyDescent="0.25">
      <c r="A4506" s="152" t="s">
        <v>5105</v>
      </c>
      <c r="B4506" s="114" t="s">
        <v>2</v>
      </c>
      <c r="C4506" s="153" t="s">
        <v>2</v>
      </c>
    </row>
    <row r="4507" spans="1:3" x14ac:dyDescent="0.25">
      <c r="A4507" s="152" t="s">
        <v>5106</v>
      </c>
      <c r="B4507" s="114" t="s">
        <v>602</v>
      </c>
      <c r="C4507" s="153" t="s">
        <v>2</v>
      </c>
    </row>
    <row r="4508" spans="1:3" x14ac:dyDescent="0.25">
      <c r="A4508" s="152" t="s">
        <v>5107</v>
      </c>
      <c r="B4508" s="114" t="s">
        <v>602</v>
      </c>
      <c r="C4508" s="153" t="s">
        <v>4</v>
      </c>
    </row>
    <row r="4509" spans="1:3" x14ac:dyDescent="0.25">
      <c r="A4509" s="152" t="s">
        <v>5108</v>
      </c>
      <c r="B4509" s="114" t="s">
        <v>602</v>
      </c>
      <c r="C4509" s="153" t="s">
        <v>2</v>
      </c>
    </row>
    <row r="4510" spans="1:3" x14ac:dyDescent="0.25">
      <c r="A4510" s="152" t="s">
        <v>5109</v>
      </c>
      <c r="B4510" s="114" t="s">
        <v>4</v>
      </c>
      <c r="C4510" s="153" t="s">
        <v>4</v>
      </c>
    </row>
    <row r="4511" spans="1:3" x14ac:dyDescent="0.25">
      <c r="A4511" s="152" t="s">
        <v>5110</v>
      </c>
      <c r="B4511" s="114" t="s">
        <v>602</v>
      </c>
      <c r="C4511" s="153" t="s">
        <v>4</v>
      </c>
    </row>
    <row r="4512" spans="1:3" x14ac:dyDescent="0.25">
      <c r="A4512" s="152" t="s">
        <v>5111</v>
      </c>
      <c r="B4512" s="114" t="s">
        <v>2</v>
      </c>
      <c r="C4512" s="153" t="s">
        <v>4</v>
      </c>
    </row>
    <row r="4513" spans="1:3" x14ac:dyDescent="0.25">
      <c r="A4513" s="152" t="s">
        <v>5112</v>
      </c>
      <c r="B4513" s="114" t="s">
        <v>602</v>
      </c>
      <c r="C4513" s="153" t="s">
        <v>4</v>
      </c>
    </row>
    <row r="4514" spans="1:3" x14ac:dyDescent="0.25">
      <c r="A4514" s="152" t="s">
        <v>5113</v>
      </c>
      <c r="B4514" s="114" t="s">
        <v>2</v>
      </c>
      <c r="C4514" s="153" t="s">
        <v>2</v>
      </c>
    </row>
    <row r="4515" spans="1:3" x14ac:dyDescent="0.25">
      <c r="A4515" s="152" t="s">
        <v>5114</v>
      </c>
      <c r="B4515" s="114" t="s">
        <v>602</v>
      </c>
      <c r="C4515" s="153" t="s">
        <v>5</v>
      </c>
    </row>
    <row r="4516" spans="1:3" x14ac:dyDescent="0.25">
      <c r="A4516" s="152" t="s">
        <v>5115</v>
      </c>
      <c r="B4516" s="114" t="s">
        <v>602</v>
      </c>
      <c r="C4516" s="153" t="s">
        <v>2</v>
      </c>
    </row>
    <row r="4517" spans="1:3" x14ac:dyDescent="0.25">
      <c r="A4517" s="152" t="s">
        <v>5116</v>
      </c>
      <c r="B4517" s="114" t="s">
        <v>602</v>
      </c>
      <c r="C4517" s="153" t="s">
        <v>2</v>
      </c>
    </row>
    <row r="4518" spans="1:3" x14ac:dyDescent="0.25">
      <c r="A4518" s="152" t="s">
        <v>5117</v>
      </c>
      <c r="B4518" s="114" t="s">
        <v>602</v>
      </c>
      <c r="C4518" s="153" t="s">
        <v>2</v>
      </c>
    </row>
    <row r="4519" spans="1:3" x14ac:dyDescent="0.25">
      <c r="A4519" s="152" t="s">
        <v>5118</v>
      </c>
      <c r="B4519" s="114" t="s">
        <v>2</v>
      </c>
      <c r="C4519" s="153" t="s">
        <v>4</v>
      </c>
    </row>
    <row r="4520" spans="1:3" x14ac:dyDescent="0.25">
      <c r="A4520" s="152" t="s">
        <v>5119</v>
      </c>
      <c r="B4520" s="114" t="s">
        <v>2</v>
      </c>
      <c r="C4520" s="153" t="s">
        <v>2</v>
      </c>
    </row>
    <row r="4521" spans="1:3" x14ac:dyDescent="0.25">
      <c r="A4521" s="152" t="s">
        <v>5120</v>
      </c>
      <c r="B4521" s="114" t="s">
        <v>2</v>
      </c>
      <c r="C4521" s="153" t="s">
        <v>2</v>
      </c>
    </row>
    <row r="4522" spans="1:3" x14ac:dyDescent="0.25">
      <c r="A4522" s="152" t="s">
        <v>5121</v>
      </c>
      <c r="B4522" s="114" t="s">
        <v>602</v>
      </c>
      <c r="C4522" s="153" t="s">
        <v>4</v>
      </c>
    </row>
    <row r="4523" spans="1:3" x14ac:dyDescent="0.25">
      <c r="A4523" s="152" t="s">
        <v>5122</v>
      </c>
      <c r="B4523" s="114" t="s">
        <v>2</v>
      </c>
      <c r="C4523" s="153" t="s">
        <v>2</v>
      </c>
    </row>
    <row r="4524" spans="1:3" x14ac:dyDescent="0.25">
      <c r="A4524" s="152" t="s">
        <v>5123</v>
      </c>
      <c r="B4524" s="114" t="s">
        <v>2</v>
      </c>
      <c r="C4524" s="153" t="s">
        <v>4</v>
      </c>
    </row>
    <row r="4525" spans="1:3" x14ac:dyDescent="0.25">
      <c r="A4525" s="152" t="s">
        <v>5124</v>
      </c>
      <c r="B4525" s="114" t="s">
        <v>602</v>
      </c>
      <c r="C4525" s="153" t="s">
        <v>2</v>
      </c>
    </row>
    <row r="4526" spans="1:3" x14ac:dyDescent="0.25">
      <c r="A4526" s="152" t="s">
        <v>5125</v>
      </c>
      <c r="B4526" s="114" t="s">
        <v>602</v>
      </c>
      <c r="C4526" s="153" t="s">
        <v>2</v>
      </c>
    </row>
    <row r="4527" spans="1:3" x14ac:dyDescent="0.25">
      <c r="A4527" s="152" t="s">
        <v>5126</v>
      </c>
      <c r="B4527" s="114" t="s">
        <v>4</v>
      </c>
      <c r="C4527" s="153" t="s">
        <v>4</v>
      </c>
    </row>
    <row r="4528" spans="1:3" x14ac:dyDescent="0.25">
      <c r="A4528" s="152" t="s">
        <v>5127</v>
      </c>
      <c r="B4528" s="114" t="s">
        <v>2</v>
      </c>
      <c r="C4528" s="153" t="s">
        <v>2</v>
      </c>
    </row>
    <row r="4529" spans="1:3" x14ac:dyDescent="0.25">
      <c r="A4529" s="152" t="s">
        <v>5128</v>
      </c>
      <c r="B4529" s="114" t="s">
        <v>2</v>
      </c>
      <c r="C4529" s="153" t="s">
        <v>4</v>
      </c>
    </row>
    <row r="4530" spans="1:3" x14ac:dyDescent="0.25">
      <c r="A4530" s="152" t="s">
        <v>5129</v>
      </c>
      <c r="B4530" s="114" t="s">
        <v>2</v>
      </c>
      <c r="C4530" s="153" t="s">
        <v>2</v>
      </c>
    </row>
    <row r="4531" spans="1:3" x14ac:dyDescent="0.25">
      <c r="A4531" s="152" t="s">
        <v>5130</v>
      </c>
      <c r="B4531" s="114" t="s">
        <v>602</v>
      </c>
      <c r="C4531" s="153" t="s">
        <v>2</v>
      </c>
    </row>
    <row r="4532" spans="1:3" x14ac:dyDescent="0.25">
      <c r="A4532" s="152" t="s">
        <v>5131</v>
      </c>
      <c r="B4532" s="114" t="s">
        <v>602</v>
      </c>
      <c r="C4532" s="153" t="s">
        <v>2</v>
      </c>
    </row>
    <row r="4533" spans="1:3" x14ac:dyDescent="0.25">
      <c r="A4533" s="152" t="s">
        <v>5132</v>
      </c>
      <c r="B4533" s="114" t="s">
        <v>602</v>
      </c>
      <c r="C4533" s="153" t="s">
        <v>2</v>
      </c>
    </row>
    <row r="4534" spans="1:3" x14ac:dyDescent="0.25">
      <c r="A4534" s="152" t="s">
        <v>5133</v>
      </c>
      <c r="B4534" s="114" t="s">
        <v>602</v>
      </c>
      <c r="C4534" s="153" t="s">
        <v>2</v>
      </c>
    </row>
    <row r="4535" spans="1:3" x14ac:dyDescent="0.25">
      <c r="A4535" s="152" t="s">
        <v>5134</v>
      </c>
      <c r="B4535" s="114" t="s">
        <v>4</v>
      </c>
      <c r="C4535" s="153" t="s">
        <v>4</v>
      </c>
    </row>
    <row r="4536" spans="1:3" x14ac:dyDescent="0.25">
      <c r="A4536" s="152" t="s">
        <v>5135</v>
      </c>
      <c r="B4536" s="114" t="s">
        <v>2</v>
      </c>
      <c r="C4536" s="153" t="s">
        <v>2</v>
      </c>
    </row>
    <row r="4537" spans="1:3" x14ac:dyDescent="0.25">
      <c r="A4537" s="152" t="s">
        <v>5136</v>
      </c>
      <c r="B4537" s="114" t="s">
        <v>602</v>
      </c>
      <c r="C4537" s="153" t="s">
        <v>4</v>
      </c>
    </row>
    <row r="4538" spans="1:3" x14ac:dyDescent="0.25">
      <c r="A4538" s="152" t="s">
        <v>5137</v>
      </c>
      <c r="B4538" s="114" t="s">
        <v>2</v>
      </c>
      <c r="C4538" s="153" t="s">
        <v>4</v>
      </c>
    </row>
    <row r="4539" spans="1:3" x14ac:dyDescent="0.25">
      <c r="A4539" s="152" t="s">
        <v>5138</v>
      </c>
      <c r="B4539" s="114" t="s">
        <v>2</v>
      </c>
      <c r="C4539" s="153" t="s">
        <v>4</v>
      </c>
    </row>
    <row r="4540" spans="1:3" x14ac:dyDescent="0.25">
      <c r="A4540" s="152" t="s">
        <v>5139</v>
      </c>
      <c r="B4540" s="114" t="s">
        <v>2</v>
      </c>
      <c r="C4540" s="153" t="s">
        <v>2</v>
      </c>
    </row>
    <row r="4541" spans="1:3" x14ac:dyDescent="0.25">
      <c r="A4541" s="152" t="s">
        <v>5140</v>
      </c>
      <c r="B4541" s="114" t="s">
        <v>2</v>
      </c>
      <c r="C4541" s="153" t="s">
        <v>2</v>
      </c>
    </row>
    <row r="4542" spans="1:3" x14ac:dyDescent="0.25">
      <c r="A4542" s="152" t="s">
        <v>5141</v>
      </c>
      <c r="B4542" s="114" t="s">
        <v>2</v>
      </c>
      <c r="C4542" s="153" t="s">
        <v>2</v>
      </c>
    </row>
    <row r="4543" spans="1:3" x14ac:dyDescent="0.25">
      <c r="A4543" s="152" t="s">
        <v>5142</v>
      </c>
      <c r="B4543" s="114" t="s">
        <v>2</v>
      </c>
      <c r="C4543" s="153" t="s">
        <v>2</v>
      </c>
    </row>
    <row r="4544" spans="1:3" x14ac:dyDescent="0.25">
      <c r="A4544" s="152" t="s">
        <v>5143</v>
      </c>
      <c r="B4544" s="114" t="s">
        <v>1</v>
      </c>
      <c r="C4544" s="153" t="s">
        <v>1</v>
      </c>
    </row>
    <row r="4545" spans="1:3" x14ac:dyDescent="0.25">
      <c r="A4545" s="152" t="s">
        <v>5144</v>
      </c>
      <c r="B4545" s="114" t="s">
        <v>3</v>
      </c>
      <c r="C4545" s="153" t="s">
        <v>3</v>
      </c>
    </row>
    <row r="4546" spans="1:3" x14ac:dyDescent="0.25">
      <c r="A4546" s="152" t="s">
        <v>5145</v>
      </c>
      <c r="B4546" s="114" t="s">
        <v>602</v>
      </c>
      <c r="C4546" s="153" t="s">
        <v>5</v>
      </c>
    </row>
    <row r="4547" spans="1:3" x14ac:dyDescent="0.25">
      <c r="A4547" s="152" t="s">
        <v>5146</v>
      </c>
      <c r="B4547" s="114" t="s">
        <v>602</v>
      </c>
      <c r="C4547" s="153" t="s">
        <v>1</v>
      </c>
    </row>
    <row r="4548" spans="1:3" x14ac:dyDescent="0.25">
      <c r="A4548" s="152" t="s">
        <v>5147</v>
      </c>
      <c r="B4548" s="114" t="s">
        <v>602</v>
      </c>
      <c r="C4548" s="153" t="s">
        <v>1</v>
      </c>
    </row>
    <row r="4549" spans="1:3" x14ac:dyDescent="0.25">
      <c r="A4549" s="152" t="s">
        <v>5148</v>
      </c>
      <c r="B4549" s="114" t="s">
        <v>2</v>
      </c>
      <c r="C4549" s="153" t="s">
        <v>2</v>
      </c>
    </row>
    <row r="4550" spans="1:3" x14ac:dyDescent="0.25">
      <c r="A4550" s="152" t="s">
        <v>5149</v>
      </c>
      <c r="B4550" s="114" t="s">
        <v>1</v>
      </c>
      <c r="C4550" s="153" t="s">
        <v>1</v>
      </c>
    </row>
    <row r="4551" spans="1:3" x14ac:dyDescent="0.25">
      <c r="A4551" s="152" t="s">
        <v>5150</v>
      </c>
      <c r="B4551" s="114" t="s">
        <v>602</v>
      </c>
      <c r="C4551" s="153" t="s">
        <v>1</v>
      </c>
    </row>
    <row r="4552" spans="1:3" x14ac:dyDescent="0.25">
      <c r="A4552" s="152" t="s">
        <v>5151</v>
      </c>
      <c r="B4552" s="114" t="s">
        <v>602</v>
      </c>
      <c r="C4552" s="153" t="s">
        <v>1</v>
      </c>
    </row>
    <row r="4553" spans="1:3" x14ac:dyDescent="0.25">
      <c r="A4553" s="152" t="s">
        <v>5152</v>
      </c>
      <c r="B4553" s="114" t="s">
        <v>2</v>
      </c>
      <c r="C4553" s="153" t="s">
        <v>2</v>
      </c>
    </row>
    <row r="4554" spans="1:3" x14ac:dyDescent="0.25">
      <c r="A4554" s="152" t="s">
        <v>5153</v>
      </c>
      <c r="B4554" s="114" t="s">
        <v>602</v>
      </c>
      <c r="C4554" s="153" t="s">
        <v>1</v>
      </c>
    </row>
    <row r="4555" spans="1:3" x14ac:dyDescent="0.25">
      <c r="A4555" s="152" t="s">
        <v>5154</v>
      </c>
      <c r="B4555" s="114" t="s">
        <v>602</v>
      </c>
      <c r="C4555" s="153" t="s">
        <v>1</v>
      </c>
    </row>
    <row r="4556" spans="1:3" x14ac:dyDescent="0.25">
      <c r="A4556" s="152" t="s">
        <v>5155</v>
      </c>
      <c r="B4556" s="114" t="s">
        <v>1</v>
      </c>
      <c r="C4556" s="153" t="s">
        <v>1</v>
      </c>
    </row>
    <row r="4557" spans="1:3" x14ac:dyDescent="0.25">
      <c r="A4557" s="152" t="s">
        <v>5156</v>
      </c>
      <c r="B4557" s="114" t="s">
        <v>602</v>
      </c>
      <c r="C4557" s="153" t="s">
        <v>1</v>
      </c>
    </row>
    <row r="4558" spans="1:3" x14ac:dyDescent="0.25">
      <c r="A4558" s="152" t="s">
        <v>5157</v>
      </c>
      <c r="B4558" s="114" t="s">
        <v>1</v>
      </c>
      <c r="C4558" s="153" t="s">
        <v>1</v>
      </c>
    </row>
    <row r="4559" spans="1:3" x14ac:dyDescent="0.25">
      <c r="A4559" s="152" t="s">
        <v>5158</v>
      </c>
      <c r="B4559" s="114" t="s">
        <v>2</v>
      </c>
      <c r="C4559" s="153" t="s">
        <v>2</v>
      </c>
    </row>
    <row r="4560" spans="1:3" x14ac:dyDescent="0.25">
      <c r="A4560" s="152" t="s">
        <v>5159</v>
      </c>
      <c r="B4560" s="114" t="s">
        <v>602</v>
      </c>
      <c r="C4560" s="153" t="s">
        <v>1</v>
      </c>
    </row>
    <row r="4561" spans="1:3" x14ac:dyDescent="0.25">
      <c r="A4561" s="152" t="s">
        <v>5160</v>
      </c>
      <c r="B4561" s="114" t="s">
        <v>602</v>
      </c>
      <c r="C4561" s="153" t="s">
        <v>1</v>
      </c>
    </row>
    <row r="4562" spans="1:3" x14ac:dyDescent="0.25">
      <c r="A4562" s="152" t="s">
        <v>5161</v>
      </c>
      <c r="B4562" s="114" t="s">
        <v>2</v>
      </c>
      <c r="C4562" s="153" t="s">
        <v>2</v>
      </c>
    </row>
    <row r="4563" spans="1:3" x14ac:dyDescent="0.25">
      <c r="A4563" s="152" t="s">
        <v>5162</v>
      </c>
      <c r="B4563" s="114" t="s">
        <v>602</v>
      </c>
      <c r="C4563" s="153" t="s">
        <v>1</v>
      </c>
    </row>
    <row r="4564" spans="1:3" x14ac:dyDescent="0.25">
      <c r="A4564" s="152" t="s">
        <v>5163</v>
      </c>
      <c r="B4564" s="114" t="s">
        <v>602</v>
      </c>
      <c r="C4564" s="153" t="s">
        <v>1</v>
      </c>
    </row>
    <row r="4565" spans="1:3" x14ac:dyDescent="0.25">
      <c r="A4565" s="152" t="s">
        <v>5164</v>
      </c>
      <c r="B4565" s="114" t="s">
        <v>602</v>
      </c>
      <c r="C4565" s="153" t="s">
        <v>1</v>
      </c>
    </row>
    <row r="4566" spans="1:3" x14ac:dyDescent="0.25">
      <c r="A4566" s="152" t="s">
        <v>5165</v>
      </c>
      <c r="B4566" s="114" t="s">
        <v>1</v>
      </c>
      <c r="C4566" s="153" t="s">
        <v>1</v>
      </c>
    </row>
    <row r="4567" spans="1:3" x14ac:dyDescent="0.25">
      <c r="A4567" s="152" t="s">
        <v>5166</v>
      </c>
      <c r="B4567" s="114" t="s">
        <v>602</v>
      </c>
      <c r="C4567" s="153" t="s">
        <v>1</v>
      </c>
    </row>
    <row r="4568" spans="1:3" x14ac:dyDescent="0.25">
      <c r="A4568" s="152" t="s">
        <v>5167</v>
      </c>
      <c r="B4568" s="114" t="s">
        <v>602</v>
      </c>
      <c r="C4568" s="153" t="s">
        <v>1</v>
      </c>
    </row>
    <row r="4569" spans="1:3" x14ac:dyDescent="0.25">
      <c r="A4569" s="152" t="s">
        <v>5168</v>
      </c>
      <c r="B4569" s="114" t="s">
        <v>602</v>
      </c>
      <c r="C4569" s="153" t="s">
        <v>1</v>
      </c>
    </row>
    <row r="4570" spans="1:3" x14ac:dyDescent="0.25">
      <c r="A4570" s="152" t="s">
        <v>5169</v>
      </c>
      <c r="B4570" s="114" t="s">
        <v>602</v>
      </c>
      <c r="C4570" s="153" t="s">
        <v>1</v>
      </c>
    </row>
    <row r="4571" spans="1:3" x14ac:dyDescent="0.25">
      <c r="A4571" s="152" t="s">
        <v>5170</v>
      </c>
      <c r="B4571" s="114" t="s">
        <v>2</v>
      </c>
      <c r="C4571" s="153" t="s">
        <v>2</v>
      </c>
    </row>
    <row r="4572" spans="1:3" x14ac:dyDescent="0.25">
      <c r="A4572" s="152" t="s">
        <v>5171</v>
      </c>
      <c r="B4572" s="114" t="s">
        <v>2</v>
      </c>
      <c r="C4572" s="153" t="s">
        <v>2</v>
      </c>
    </row>
    <row r="4573" spans="1:3" x14ac:dyDescent="0.25">
      <c r="A4573" s="152" t="s">
        <v>5172</v>
      </c>
      <c r="B4573" s="114" t="s">
        <v>602</v>
      </c>
      <c r="C4573" s="153" t="s">
        <v>5</v>
      </c>
    </row>
    <row r="4574" spans="1:3" x14ac:dyDescent="0.25">
      <c r="A4574" s="152" t="s">
        <v>5173</v>
      </c>
      <c r="B4574" s="114" t="s">
        <v>602</v>
      </c>
      <c r="C4574" s="153" t="s">
        <v>1</v>
      </c>
    </row>
    <row r="4575" spans="1:3" x14ac:dyDescent="0.25">
      <c r="A4575" s="152" t="s">
        <v>5174</v>
      </c>
      <c r="B4575" s="114" t="s">
        <v>602</v>
      </c>
      <c r="C4575" s="153" t="s">
        <v>1</v>
      </c>
    </row>
    <row r="4576" spans="1:3" x14ac:dyDescent="0.25">
      <c r="A4576" s="152" t="s">
        <v>5175</v>
      </c>
      <c r="B4576" s="114" t="s">
        <v>2</v>
      </c>
      <c r="C4576" s="153" t="s">
        <v>2</v>
      </c>
    </row>
    <row r="4577" spans="1:3" x14ac:dyDescent="0.25">
      <c r="A4577" s="152" t="s">
        <v>5176</v>
      </c>
      <c r="B4577" s="114" t="s">
        <v>1</v>
      </c>
      <c r="C4577" s="153" t="s">
        <v>1</v>
      </c>
    </row>
    <row r="4578" spans="1:3" x14ac:dyDescent="0.25">
      <c r="A4578" s="152" t="s">
        <v>5177</v>
      </c>
      <c r="B4578" s="114" t="s">
        <v>602</v>
      </c>
      <c r="C4578" s="153" t="s">
        <v>1</v>
      </c>
    </row>
    <row r="4579" spans="1:3" x14ac:dyDescent="0.25">
      <c r="A4579" s="152" t="s">
        <v>5178</v>
      </c>
      <c r="B4579" s="114" t="s">
        <v>602</v>
      </c>
      <c r="C4579" s="153" t="s">
        <v>1</v>
      </c>
    </row>
    <row r="4580" spans="1:3" x14ac:dyDescent="0.25">
      <c r="A4580" s="152" t="s">
        <v>5179</v>
      </c>
      <c r="B4580" s="114" t="s">
        <v>602</v>
      </c>
      <c r="C4580" s="153" t="s">
        <v>1</v>
      </c>
    </row>
    <row r="4581" spans="1:3" x14ac:dyDescent="0.25">
      <c r="A4581" s="152" t="s">
        <v>5180</v>
      </c>
      <c r="B4581" s="114" t="s">
        <v>2</v>
      </c>
      <c r="C4581" s="153" t="s">
        <v>2</v>
      </c>
    </row>
    <row r="4582" spans="1:3" x14ac:dyDescent="0.25">
      <c r="A4582" s="152" t="s">
        <v>5181</v>
      </c>
      <c r="B4582" s="114" t="s">
        <v>3</v>
      </c>
      <c r="C4582" s="153" t="s">
        <v>3</v>
      </c>
    </row>
    <row r="4583" spans="1:3" x14ac:dyDescent="0.25">
      <c r="A4583" s="152" t="s">
        <v>5182</v>
      </c>
      <c r="B4583" s="114" t="s">
        <v>1</v>
      </c>
      <c r="C4583" s="153" t="s">
        <v>1</v>
      </c>
    </row>
    <row r="4584" spans="1:3" x14ac:dyDescent="0.25">
      <c r="A4584" s="152" t="s">
        <v>5183</v>
      </c>
      <c r="B4584" s="114" t="s">
        <v>2</v>
      </c>
      <c r="C4584" s="153" t="s">
        <v>2</v>
      </c>
    </row>
    <row r="4585" spans="1:3" x14ac:dyDescent="0.25">
      <c r="A4585" s="152" t="s">
        <v>5184</v>
      </c>
      <c r="B4585" s="114" t="s">
        <v>602</v>
      </c>
      <c r="C4585" s="153" t="s">
        <v>1</v>
      </c>
    </row>
    <row r="4586" spans="1:3" x14ac:dyDescent="0.25">
      <c r="A4586" s="152" t="s">
        <v>5185</v>
      </c>
      <c r="B4586" s="114" t="s">
        <v>602</v>
      </c>
      <c r="C4586" s="153" t="s">
        <v>1</v>
      </c>
    </row>
    <row r="4587" spans="1:3" x14ac:dyDescent="0.25">
      <c r="A4587" s="152" t="s">
        <v>5186</v>
      </c>
      <c r="B4587" s="114" t="s">
        <v>1</v>
      </c>
      <c r="C4587" s="153" t="s">
        <v>1</v>
      </c>
    </row>
    <row r="4588" spans="1:3" x14ac:dyDescent="0.25">
      <c r="A4588" s="152" t="s">
        <v>5187</v>
      </c>
      <c r="B4588" s="114" t="s">
        <v>602</v>
      </c>
      <c r="C4588" s="153" t="s">
        <v>2</v>
      </c>
    </row>
    <row r="4589" spans="1:3" x14ac:dyDescent="0.25">
      <c r="A4589" s="152" t="s">
        <v>5188</v>
      </c>
      <c r="B4589" s="114" t="s">
        <v>602</v>
      </c>
      <c r="C4589" s="153" t="s">
        <v>1</v>
      </c>
    </row>
    <row r="4590" spans="1:3" x14ac:dyDescent="0.25">
      <c r="A4590" s="152" t="s">
        <v>5189</v>
      </c>
      <c r="B4590" s="114" t="s">
        <v>602</v>
      </c>
      <c r="C4590" s="153" t="s">
        <v>1</v>
      </c>
    </row>
    <row r="4591" spans="1:3" x14ac:dyDescent="0.25">
      <c r="A4591" s="152" t="s">
        <v>5190</v>
      </c>
      <c r="B4591" s="114" t="s">
        <v>1</v>
      </c>
      <c r="C4591" s="153" t="s">
        <v>1</v>
      </c>
    </row>
    <row r="4592" spans="1:3" x14ac:dyDescent="0.25">
      <c r="A4592" s="152" t="s">
        <v>5191</v>
      </c>
      <c r="B4592" s="114" t="s">
        <v>2</v>
      </c>
      <c r="C4592" s="153" t="s">
        <v>2</v>
      </c>
    </row>
    <row r="4593" spans="1:3" x14ac:dyDescent="0.25">
      <c r="A4593" s="152" t="s">
        <v>5192</v>
      </c>
      <c r="B4593" s="114" t="s">
        <v>1</v>
      </c>
      <c r="C4593" s="153" t="s">
        <v>1</v>
      </c>
    </row>
    <row r="4594" spans="1:3" x14ac:dyDescent="0.25">
      <c r="A4594" s="152" t="s">
        <v>5193</v>
      </c>
      <c r="B4594" s="114" t="s">
        <v>2</v>
      </c>
      <c r="C4594" s="153" t="s">
        <v>2</v>
      </c>
    </row>
    <row r="4595" spans="1:3" x14ac:dyDescent="0.25">
      <c r="A4595" s="152" t="s">
        <v>5194</v>
      </c>
      <c r="B4595" s="114" t="s">
        <v>602</v>
      </c>
      <c r="C4595" s="153" t="s">
        <v>1</v>
      </c>
    </row>
    <row r="4596" spans="1:3" x14ac:dyDescent="0.25">
      <c r="A4596" s="152" t="s">
        <v>5195</v>
      </c>
      <c r="B4596" s="114" t="s">
        <v>2</v>
      </c>
      <c r="C4596" s="153" t="s">
        <v>2</v>
      </c>
    </row>
    <row r="4597" spans="1:3" x14ac:dyDescent="0.25">
      <c r="A4597" s="152" t="s">
        <v>5196</v>
      </c>
      <c r="B4597" s="114" t="s">
        <v>602</v>
      </c>
      <c r="C4597" s="153" t="s">
        <v>1</v>
      </c>
    </row>
    <row r="4598" spans="1:3" x14ac:dyDescent="0.25">
      <c r="A4598" s="152" t="s">
        <v>5197</v>
      </c>
      <c r="B4598" s="114" t="s">
        <v>602</v>
      </c>
      <c r="C4598" s="153" t="s">
        <v>1</v>
      </c>
    </row>
    <row r="4599" spans="1:3" x14ac:dyDescent="0.25">
      <c r="A4599" s="152" t="s">
        <v>5198</v>
      </c>
      <c r="B4599" s="114" t="s">
        <v>602</v>
      </c>
      <c r="C4599" s="153" t="s">
        <v>1</v>
      </c>
    </row>
    <row r="4600" spans="1:3" x14ac:dyDescent="0.25">
      <c r="A4600" s="152" t="s">
        <v>5199</v>
      </c>
      <c r="B4600" s="114" t="s">
        <v>602</v>
      </c>
      <c r="C4600" s="153" t="s">
        <v>1</v>
      </c>
    </row>
    <row r="4601" spans="1:3" x14ac:dyDescent="0.25">
      <c r="A4601" s="152" t="s">
        <v>5200</v>
      </c>
      <c r="B4601" s="114" t="s">
        <v>2</v>
      </c>
      <c r="C4601" s="153" t="s">
        <v>2</v>
      </c>
    </row>
    <row r="4602" spans="1:3" x14ac:dyDescent="0.25">
      <c r="A4602" s="152" t="s">
        <v>5201</v>
      </c>
      <c r="B4602" s="114" t="s">
        <v>2</v>
      </c>
      <c r="C4602" s="153" t="s">
        <v>2</v>
      </c>
    </row>
    <row r="4603" spans="1:3" x14ac:dyDescent="0.25">
      <c r="A4603" s="152" t="s">
        <v>5202</v>
      </c>
      <c r="B4603" s="114" t="s">
        <v>602</v>
      </c>
      <c r="C4603" s="153" t="s">
        <v>1</v>
      </c>
    </row>
    <row r="4604" spans="1:3" x14ac:dyDescent="0.25">
      <c r="A4604" s="152" t="s">
        <v>5203</v>
      </c>
      <c r="B4604" s="114" t="s">
        <v>602</v>
      </c>
      <c r="C4604" s="153" t="s">
        <v>1</v>
      </c>
    </row>
    <row r="4605" spans="1:3" x14ac:dyDescent="0.25">
      <c r="A4605" s="152" t="s">
        <v>5204</v>
      </c>
      <c r="B4605" s="114" t="s">
        <v>3</v>
      </c>
      <c r="C4605" s="153" t="s">
        <v>1</v>
      </c>
    </row>
    <row r="4606" spans="1:3" x14ac:dyDescent="0.25">
      <c r="A4606" s="152" t="s">
        <v>5205</v>
      </c>
      <c r="B4606" s="114" t="s">
        <v>602</v>
      </c>
      <c r="C4606" s="153" t="s">
        <v>1</v>
      </c>
    </row>
    <row r="4607" spans="1:3" x14ac:dyDescent="0.25">
      <c r="A4607" s="152" t="s">
        <v>5206</v>
      </c>
      <c r="B4607" s="114" t="s">
        <v>602</v>
      </c>
      <c r="C4607" s="153" t="s">
        <v>6</v>
      </c>
    </row>
    <row r="4608" spans="1:3" x14ac:dyDescent="0.25">
      <c r="A4608" s="152" t="s">
        <v>5207</v>
      </c>
      <c r="B4608" s="114" t="s">
        <v>602</v>
      </c>
      <c r="C4608" s="153" t="s">
        <v>1</v>
      </c>
    </row>
    <row r="4609" spans="1:3" x14ac:dyDescent="0.25">
      <c r="A4609" s="152" t="s">
        <v>5208</v>
      </c>
      <c r="B4609" s="114" t="s">
        <v>3</v>
      </c>
      <c r="C4609" s="153" t="s">
        <v>3</v>
      </c>
    </row>
    <row r="4610" spans="1:3" x14ac:dyDescent="0.25">
      <c r="A4610" s="152" t="s">
        <v>5209</v>
      </c>
      <c r="B4610" s="114" t="s">
        <v>602</v>
      </c>
      <c r="C4610" s="153" t="s">
        <v>350</v>
      </c>
    </row>
    <row r="4611" spans="1:3" x14ac:dyDescent="0.25">
      <c r="A4611" s="152" t="s">
        <v>5210</v>
      </c>
      <c r="B4611" s="114" t="s">
        <v>2</v>
      </c>
      <c r="C4611" s="153" t="s">
        <v>2</v>
      </c>
    </row>
    <row r="4612" spans="1:3" x14ac:dyDescent="0.25">
      <c r="A4612" s="152" t="s">
        <v>5211</v>
      </c>
      <c r="B4612" s="114" t="s">
        <v>602</v>
      </c>
      <c r="C4612" s="153" t="s">
        <v>6</v>
      </c>
    </row>
    <row r="4613" spans="1:3" x14ac:dyDescent="0.25">
      <c r="A4613" s="152" t="s">
        <v>5212</v>
      </c>
      <c r="B4613" s="114" t="s">
        <v>602</v>
      </c>
      <c r="C4613" s="153" t="s">
        <v>1</v>
      </c>
    </row>
    <row r="4614" spans="1:3" x14ac:dyDescent="0.25">
      <c r="A4614" s="152" t="s">
        <v>5213</v>
      </c>
      <c r="B4614" s="114" t="s">
        <v>3</v>
      </c>
      <c r="C4614" s="153" t="s">
        <v>1</v>
      </c>
    </row>
    <row r="4615" spans="1:3" x14ac:dyDescent="0.25">
      <c r="A4615" s="152" t="s">
        <v>5214</v>
      </c>
      <c r="B4615" s="114" t="s">
        <v>602</v>
      </c>
      <c r="C4615" s="153" t="s">
        <v>6</v>
      </c>
    </row>
    <row r="4616" spans="1:3" x14ac:dyDescent="0.25">
      <c r="A4616" s="152" t="s">
        <v>5215</v>
      </c>
      <c r="B4616" s="114" t="s">
        <v>2</v>
      </c>
      <c r="C4616" s="153" t="s">
        <v>2</v>
      </c>
    </row>
    <row r="4617" spans="1:3" x14ac:dyDescent="0.25">
      <c r="A4617" s="152" t="s">
        <v>5216</v>
      </c>
      <c r="B4617" s="114" t="s">
        <v>2</v>
      </c>
      <c r="C4617" s="153" t="s">
        <v>2</v>
      </c>
    </row>
    <row r="4618" spans="1:3" x14ac:dyDescent="0.25">
      <c r="A4618" s="152" t="s">
        <v>5217</v>
      </c>
      <c r="B4618" s="114" t="s">
        <v>2</v>
      </c>
      <c r="C4618" s="153" t="s">
        <v>2</v>
      </c>
    </row>
    <row r="4619" spans="1:3" x14ac:dyDescent="0.25">
      <c r="A4619" s="152" t="s">
        <v>5218</v>
      </c>
      <c r="B4619" s="114" t="s">
        <v>3</v>
      </c>
      <c r="C4619" s="153" t="s">
        <v>1</v>
      </c>
    </row>
    <row r="4620" spans="1:3" x14ac:dyDescent="0.25">
      <c r="A4620" s="152" t="s">
        <v>5219</v>
      </c>
      <c r="B4620" s="114" t="s">
        <v>602</v>
      </c>
      <c r="C4620" s="153" t="s">
        <v>2</v>
      </c>
    </row>
    <row r="4621" spans="1:3" x14ac:dyDescent="0.25">
      <c r="A4621" s="152" t="s">
        <v>5220</v>
      </c>
      <c r="B4621" s="114" t="s">
        <v>602</v>
      </c>
      <c r="C4621" s="153" t="s">
        <v>1</v>
      </c>
    </row>
    <row r="4622" spans="1:3" x14ac:dyDescent="0.25">
      <c r="A4622" s="152" t="s">
        <v>5221</v>
      </c>
      <c r="B4622" s="114" t="s">
        <v>2</v>
      </c>
      <c r="C4622" s="153" t="s">
        <v>2</v>
      </c>
    </row>
    <row r="4623" spans="1:3" x14ac:dyDescent="0.25">
      <c r="A4623" s="152" t="s">
        <v>5222</v>
      </c>
      <c r="B4623" s="114" t="s">
        <v>602</v>
      </c>
      <c r="C4623" s="153" t="s">
        <v>6</v>
      </c>
    </row>
    <row r="4624" spans="1:3" x14ac:dyDescent="0.25">
      <c r="A4624" s="152" t="s">
        <v>5223</v>
      </c>
      <c r="B4624" s="114" t="s">
        <v>2</v>
      </c>
      <c r="C4624" s="153" t="s">
        <v>2</v>
      </c>
    </row>
    <row r="4625" spans="1:3" x14ac:dyDescent="0.25">
      <c r="A4625" s="152" t="s">
        <v>5224</v>
      </c>
      <c r="B4625" s="114" t="s">
        <v>602</v>
      </c>
      <c r="C4625" s="153" t="s">
        <v>2</v>
      </c>
    </row>
    <row r="4626" spans="1:3" x14ac:dyDescent="0.25">
      <c r="A4626" s="152" t="s">
        <v>5225</v>
      </c>
      <c r="B4626" s="114" t="s">
        <v>5</v>
      </c>
      <c r="C4626" s="153" t="s">
        <v>5</v>
      </c>
    </row>
    <row r="4627" spans="1:3" x14ac:dyDescent="0.25">
      <c r="A4627" s="152" t="s">
        <v>5226</v>
      </c>
      <c r="B4627" s="114" t="s">
        <v>602</v>
      </c>
      <c r="C4627" s="153" t="s">
        <v>1</v>
      </c>
    </row>
    <row r="4628" spans="1:3" x14ac:dyDescent="0.25">
      <c r="A4628" s="152" t="s">
        <v>5227</v>
      </c>
      <c r="B4628" s="114" t="s">
        <v>2</v>
      </c>
      <c r="C4628" s="153" t="s">
        <v>2</v>
      </c>
    </row>
    <row r="4629" spans="1:3" x14ac:dyDescent="0.25">
      <c r="A4629" s="152" t="s">
        <v>5228</v>
      </c>
      <c r="B4629" s="114" t="s">
        <v>602</v>
      </c>
      <c r="C4629" s="153" t="s">
        <v>5</v>
      </c>
    </row>
    <row r="4630" spans="1:3" x14ac:dyDescent="0.25">
      <c r="A4630" s="152" t="s">
        <v>5229</v>
      </c>
      <c r="B4630" s="114" t="s">
        <v>602</v>
      </c>
      <c r="C4630" s="153" t="s">
        <v>2</v>
      </c>
    </row>
    <row r="4631" spans="1:3" x14ac:dyDescent="0.25">
      <c r="A4631" s="152" t="s">
        <v>5230</v>
      </c>
      <c r="B4631" s="114" t="s">
        <v>602</v>
      </c>
      <c r="C4631" s="153" t="s">
        <v>1</v>
      </c>
    </row>
    <row r="4632" spans="1:3" x14ac:dyDescent="0.25">
      <c r="A4632" s="152" t="s">
        <v>5231</v>
      </c>
      <c r="B4632" s="114" t="s">
        <v>3</v>
      </c>
      <c r="C4632" s="153" t="s">
        <v>3</v>
      </c>
    </row>
    <row r="4633" spans="1:3" x14ac:dyDescent="0.25">
      <c r="A4633" s="152" t="s">
        <v>5232</v>
      </c>
      <c r="B4633" s="114" t="s">
        <v>3</v>
      </c>
      <c r="C4633" s="153" t="s">
        <v>3</v>
      </c>
    </row>
    <row r="4634" spans="1:3" x14ac:dyDescent="0.25">
      <c r="A4634" s="152" t="s">
        <v>5233</v>
      </c>
      <c r="B4634" s="114" t="s">
        <v>602</v>
      </c>
      <c r="C4634" s="153" t="s">
        <v>1</v>
      </c>
    </row>
    <row r="4635" spans="1:3" x14ac:dyDescent="0.25">
      <c r="A4635" s="152" t="s">
        <v>5234</v>
      </c>
      <c r="B4635" s="114" t="s">
        <v>3</v>
      </c>
      <c r="C4635" s="153" t="s">
        <v>6</v>
      </c>
    </row>
    <row r="4636" spans="1:3" x14ac:dyDescent="0.25">
      <c r="A4636" s="152" t="s">
        <v>5235</v>
      </c>
      <c r="B4636" s="114" t="s">
        <v>3</v>
      </c>
      <c r="C4636" s="153" t="s">
        <v>3</v>
      </c>
    </row>
    <row r="4637" spans="1:3" x14ac:dyDescent="0.25">
      <c r="A4637" s="152" t="s">
        <v>5236</v>
      </c>
      <c r="B4637" s="114" t="s">
        <v>602</v>
      </c>
      <c r="C4637" s="153" t="s">
        <v>6</v>
      </c>
    </row>
    <row r="4638" spans="1:3" x14ac:dyDescent="0.25">
      <c r="A4638" s="152" t="s">
        <v>5237</v>
      </c>
      <c r="B4638" s="114" t="s">
        <v>3</v>
      </c>
      <c r="C4638" s="153" t="s">
        <v>1</v>
      </c>
    </row>
    <row r="4639" spans="1:3" x14ac:dyDescent="0.25">
      <c r="A4639" s="152" t="s">
        <v>5238</v>
      </c>
      <c r="B4639" s="114" t="s">
        <v>2</v>
      </c>
      <c r="C4639" s="153" t="s">
        <v>2</v>
      </c>
    </row>
    <row r="4640" spans="1:3" x14ac:dyDescent="0.25">
      <c r="A4640" s="152" t="s">
        <v>5239</v>
      </c>
      <c r="B4640" s="114" t="s">
        <v>3</v>
      </c>
      <c r="C4640" s="153" t="s">
        <v>6</v>
      </c>
    </row>
    <row r="4641" spans="1:3" x14ac:dyDescent="0.25">
      <c r="A4641" s="152" t="s">
        <v>5240</v>
      </c>
      <c r="B4641" s="114" t="s">
        <v>602</v>
      </c>
      <c r="C4641" s="153" t="s">
        <v>1</v>
      </c>
    </row>
    <row r="4642" spans="1:3" x14ac:dyDescent="0.25">
      <c r="A4642" s="152" t="s">
        <v>5241</v>
      </c>
      <c r="B4642" s="114" t="s">
        <v>5</v>
      </c>
      <c r="C4642" s="153" t="s">
        <v>5</v>
      </c>
    </row>
    <row r="4643" spans="1:3" x14ac:dyDescent="0.25">
      <c r="A4643" s="152" t="s">
        <v>5242</v>
      </c>
      <c r="B4643" s="114" t="s">
        <v>602</v>
      </c>
      <c r="C4643" s="153" t="s">
        <v>2</v>
      </c>
    </row>
    <row r="4644" spans="1:3" x14ac:dyDescent="0.25">
      <c r="A4644" s="152" t="s">
        <v>5243</v>
      </c>
      <c r="B4644" s="114" t="s">
        <v>2</v>
      </c>
      <c r="C4644" s="153" t="s">
        <v>2</v>
      </c>
    </row>
    <row r="4645" spans="1:3" x14ac:dyDescent="0.25">
      <c r="A4645" s="152" t="s">
        <v>5244</v>
      </c>
      <c r="B4645" s="114" t="s">
        <v>3</v>
      </c>
      <c r="C4645" s="153" t="s">
        <v>3</v>
      </c>
    </row>
    <row r="4646" spans="1:3" x14ac:dyDescent="0.25">
      <c r="A4646" s="152" t="s">
        <v>5245</v>
      </c>
      <c r="B4646" s="114" t="s">
        <v>2</v>
      </c>
      <c r="C4646" s="153" t="s">
        <v>2</v>
      </c>
    </row>
    <row r="4647" spans="1:3" x14ac:dyDescent="0.25">
      <c r="A4647" s="152" t="s">
        <v>5246</v>
      </c>
      <c r="B4647" s="114" t="s">
        <v>2</v>
      </c>
      <c r="C4647" s="153" t="s">
        <v>2</v>
      </c>
    </row>
    <row r="4648" spans="1:3" x14ac:dyDescent="0.25">
      <c r="A4648" s="152" t="s">
        <v>5247</v>
      </c>
      <c r="B4648" s="114" t="s">
        <v>2</v>
      </c>
      <c r="C4648" s="153" t="s">
        <v>2</v>
      </c>
    </row>
    <row r="4649" spans="1:3" x14ac:dyDescent="0.25">
      <c r="A4649" s="152" t="s">
        <v>5248</v>
      </c>
      <c r="B4649" s="114" t="s">
        <v>602</v>
      </c>
      <c r="C4649" s="153" t="s">
        <v>6</v>
      </c>
    </row>
    <row r="4650" spans="1:3" x14ac:dyDescent="0.25">
      <c r="A4650" s="152" t="s">
        <v>5249</v>
      </c>
      <c r="B4650" s="114" t="s">
        <v>2</v>
      </c>
      <c r="C4650" s="153" t="s">
        <v>2</v>
      </c>
    </row>
    <row r="4651" spans="1:3" x14ac:dyDescent="0.25">
      <c r="A4651" s="152" t="s">
        <v>5250</v>
      </c>
      <c r="B4651" s="114" t="s">
        <v>2</v>
      </c>
      <c r="C4651" s="153" t="s">
        <v>2</v>
      </c>
    </row>
    <row r="4652" spans="1:3" x14ac:dyDescent="0.25">
      <c r="A4652" s="152" t="s">
        <v>5251</v>
      </c>
      <c r="B4652" s="114" t="s">
        <v>2</v>
      </c>
      <c r="C4652" s="153" t="s">
        <v>2</v>
      </c>
    </row>
    <row r="4653" spans="1:3" x14ac:dyDescent="0.25">
      <c r="A4653" s="152" t="s">
        <v>5252</v>
      </c>
      <c r="B4653" s="114" t="s">
        <v>2</v>
      </c>
      <c r="C4653" s="153" t="s">
        <v>2</v>
      </c>
    </row>
    <row r="4654" spans="1:3" x14ac:dyDescent="0.25">
      <c r="A4654" s="152" t="s">
        <v>5253</v>
      </c>
      <c r="B4654" s="114" t="s">
        <v>2</v>
      </c>
      <c r="C4654" s="153" t="s">
        <v>2</v>
      </c>
    </row>
    <row r="4655" spans="1:3" x14ac:dyDescent="0.25">
      <c r="A4655" s="152" t="s">
        <v>5254</v>
      </c>
      <c r="B4655" s="114" t="s">
        <v>602</v>
      </c>
      <c r="C4655" s="153" t="s">
        <v>1</v>
      </c>
    </row>
    <row r="4656" spans="1:3" x14ac:dyDescent="0.25">
      <c r="A4656" s="152" t="s">
        <v>5255</v>
      </c>
      <c r="B4656" s="114" t="s">
        <v>3</v>
      </c>
      <c r="C4656" s="153" t="s">
        <v>3</v>
      </c>
    </row>
    <row r="4657" spans="1:3" x14ac:dyDescent="0.25">
      <c r="A4657" s="152" t="s">
        <v>5256</v>
      </c>
      <c r="B4657" s="114" t="s">
        <v>602</v>
      </c>
      <c r="C4657" s="153" t="s">
        <v>1</v>
      </c>
    </row>
    <row r="4658" spans="1:3" x14ac:dyDescent="0.25">
      <c r="A4658" s="152" t="s">
        <v>5257</v>
      </c>
      <c r="B4658" s="114" t="s">
        <v>602</v>
      </c>
      <c r="C4658" s="153" t="s">
        <v>1</v>
      </c>
    </row>
    <row r="4659" spans="1:3" x14ac:dyDescent="0.25">
      <c r="A4659" s="152" t="s">
        <v>5258</v>
      </c>
      <c r="B4659" s="114" t="s">
        <v>3</v>
      </c>
      <c r="C4659" s="153" t="s">
        <v>3</v>
      </c>
    </row>
    <row r="4660" spans="1:3" x14ac:dyDescent="0.25">
      <c r="A4660" s="152" t="s">
        <v>5259</v>
      </c>
      <c r="B4660" s="114" t="s">
        <v>2</v>
      </c>
      <c r="C4660" s="153" t="s">
        <v>2</v>
      </c>
    </row>
    <row r="4661" spans="1:3" x14ac:dyDescent="0.25">
      <c r="A4661" s="152" t="s">
        <v>5260</v>
      </c>
      <c r="B4661" s="114" t="s">
        <v>3</v>
      </c>
      <c r="C4661" s="153" t="s">
        <v>3</v>
      </c>
    </row>
    <row r="4662" spans="1:3" x14ac:dyDescent="0.25">
      <c r="A4662" s="152" t="s">
        <v>5261</v>
      </c>
      <c r="B4662" s="114" t="s">
        <v>602</v>
      </c>
      <c r="C4662" s="153" t="s">
        <v>1</v>
      </c>
    </row>
    <row r="4663" spans="1:3" x14ac:dyDescent="0.25">
      <c r="A4663" s="152" t="s">
        <v>5262</v>
      </c>
      <c r="B4663" s="114" t="s">
        <v>602</v>
      </c>
      <c r="C4663" s="153" t="s">
        <v>1</v>
      </c>
    </row>
    <row r="4664" spans="1:3" x14ac:dyDescent="0.25">
      <c r="A4664" s="152" t="s">
        <v>5263</v>
      </c>
      <c r="B4664" s="114" t="s">
        <v>3</v>
      </c>
      <c r="C4664" s="153" t="s">
        <v>3</v>
      </c>
    </row>
    <row r="4665" spans="1:3" x14ac:dyDescent="0.25">
      <c r="A4665" s="152" t="s">
        <v>5264</v>
      </c>
      <c r="B4665" s="114" t="s">
        <v>2</v>
      </c>
      <c r="C4665" s="153" t="s">
        <v>2</v>
      </c>
    </row>
    <row r="4666" spans="1:3" x14ac:dyDescent="0.25">
      <c r="A4666" s="152" t="s">
        <v>5265</v>
      </c>
      <c r="B4666" s="114" t="s">
        <v>2</v>
      </c>
      <c r="C4666" s="153" t="s">
        <v>2</v>
      </c>
    </row>
    <row r="4667" spans="1:3" x14ac:dyDescent="0.25">
      <c r="A4667" s="152" t="s">
        <v>5266</v>
      </c>
      <c r="B4667" s="114" t="s">
        <v>602</v>
      </c>
      <c r="C4667" s="153" t="s">
        <v>1</v>
      </c>
    </row>
    <row r="4668" spans="1:3" x14ac:dyDescent="0.25">
      <c r="A4668" s="152" t="s">
        <v>5267</v>
      </c>
      <c r="B4668" s="114" t="s">
        <v>2</v>
      </c>
      <c r="C4668" s="153" t="s">
        <v>2</v>
      </c>
    </row>
    <row r="4669" spans="1:3" x14ac:dyDescent="0.25">
      <c r="A4669" s="152" t="s">
        <v>5268</v>
      </c>
      <c r="B4669" s="114" t="s">
        <v>2</v>
      </c>
      <c r="C4669" s="153" t="s">
        <v>2</v>
      </c>
    </row>
    <row r="4670" spans="1:3" x14ac:dyDescent="0.25">
      <c r="A4670" s="152" t="s">
        <v>5269</v>
      </c>
      <c r="B4670" s="114" t="s">
        <v>3</v>
      </c>
      <c r="C4670" s="153" t="s">
        <v>3</v>
      </c>
    </row>
    <row r="4671" spans="1:3" x14ac:dyDescent="0.25">
      <c r="A4671" s="152" t="s">
        <v>5270</v>
      </c>
      <c r="B4671" s="114" t="s">
        <v>602</v>
      </c>
      <c r="C4671" s="153" t="s">
        <v>6</v>
      </c>
    </row>
    <row r="4672" spans="1:3" x14ac:dyDescent="0.25">
      <c r="A4672" s="152" t="s">
        <v>5271</v>
      </c>
      <c r="B4672" s="114" t="s">
        <v>602</v>
      </c>
      <c r="C4672" s="153" t="s">
        <v>1</v>
      </c>
    </row>
    <row r="4673" spans="1:3" x14ac:dyDescent="0.25">
      <c r="A4673" s="152" t="s">
        <v>5272</v>
      </c>
      <c r="B4673" s="114" t="s">
        <v>3</v>
      </c>
      <c r="C4673" s="153" t="s">
        <v>3</v>
      </c>
    </row>
    <row r="4674" spans="1:3" x14ac:dyDescent="0.25">
      <c r="A4674" s="152" t="s">
        <v>5273</v>
      </c>
      <c r="B4674" s="114" t="s">
        <v>3</v>
      </c>
      <c r="C4674" s="153" t="s">
        <v>1</v>
      </c>
    </row>
    <row r="4675" spans="1:3" x14ac:dyDescent="0.25">
      <c r="A4675" s="152" t="s">
        <v>5274</v>
      </c>
      <c r="B4675" s="114" t="s">
        <v>3</v>
      </c>
      <c r="C4675" s="153" t="s">
        <v>3</v>
      </c>
    </row>
    <row r="4676" spans="1:3" x14ac:dyDescent="0.25">
      <c r="A4676" s="152" t="s">
        <v>5275</v>
      </c>
      <c r="B4676" s="114" t="s">
        <v>3</v>
      </c>
      <c r="C4676" s="153" t="s">
        <v>3</v>
      </c>
    </row>
    <row r="4677" spans="1:3" x14ac:dyDescent="0.25">
      <c r="A4677" s="152" t="s">
        <v>5276</v>
      </c>
      <c r="B4677" s="114" t="s">
        <v>2</v>
      </c>
      <c r="C4677" s="153" t="s">
        <v>2</v>
      </c>
    </row>
    <row r="4678" spans="1:3" x14ac:dyDescent="0.25">
      <c r="A4678" s="152" t="s">
        <v>5277</v>
      </c>
      <c r="B4678" s="114" t="s">
        <v>2</v>
      </c>
      <c r="C4678" s="153" t="s">
        <v>2</v>
      </c>
    </row>
    <row r="4679" spans="1:3" x14ac:dyDescent="0.25">
      <c r="A4679" s="152" t="s">
        <v>5278</v>
      </c>
      <c r="B4679" s="114" t="s">
        <v>2</v>
      </c>
      <c r="C4679" s="153" t="s">
        <v>2</v>
      </c>
    </row>
    <row r="4680" spans="1:3" x14ac:dyDescent="0.25">
      <c r="A4680" s="152" t="s">
        <v>5279</v>
      </c>
      <c r="B4680" s="114" t="s">
        <v>602</v>
      </c>
      <c r="C4680" s="153" t="s">
        <v>1</v>
      </c>
    </row>
    <row r="4681" spans="1:3" x14ac:dyDescent="0.25">
      <c r="A4681" s="152" t="s">
        <v>5280</v>
      </c>
      <c r="B4681" s="114" t="s">
        <v>602</v>
      </c>
      <c r="C4681" s="153" t="s">
        <v>1</v>
      </c>
    </row>
    <row r="4682" spans="1:3" x14ac:dyDescent="0.25">
      <c r="A4682" s="152" t="s">
        <v>5281</v>
      </c>
      <c r="B4682" s="114" t="s">
        <v>602</v>
      </c>
      <c r="C4682" s="153" t="s">
        <v>1</v>
      </c>
    </row>
    <row r="4683" spans="1:3" x14ac:dyDescent="0.25">
      <c r="A4683" s="152" t="s">
        <v>5282</v>
      </c>
      <c r="B4683" s="114" t="s">
        <v>2</v>
      </c>
      <c r="C4683" s="153" t="s">
        <v>2</v>
      </c>
    </row>
    <row r="4684" spans="1:3" x14ac:dyDescent="0.25">
      <c r="A4684" s="152" t="s">
        <v>5283</v>
      </c>
      <c r="B4684" s="114" t="s">
        <v>2</v>
      </c>
      <c r="C4684" s="153" t="s">
        <v>2</v>
      </c>
    </row>
    <row r="4685" spans="1:3" x14ac:dyDescent="0.25">
      <c r="A4685" s="152" t="s">
        <v>5284</v>
      </c>
      <c r="B4685" s="114" t="s">
        <v>3</v>
      </c>
      <c r="C4685" s="153" t="s">
        <v>3</v>
      </c>
    </row>
    <row r="4686" spans="1:3" x14ac:dyDescent="0.25">
      <c r="A4686" s="152" t="s">
        <v>5285</v>
      </c>
      <c r="B4686" s="114" t="s">
        <v>602</v>
      </c>
      <c r="C4686" s="153" t="s">
        <v>6</v>
      </c>
    </row>
    <row r="4687" spans="1:3" x14ac:dyDescent="0.25">
      <c r="A4687" s="152" t="s">
        <v>5286</v>
      </c>
      <c r="B4687" s="114" t="s">
        <v>602</v>
      </c>
      <c r="C4687" s="153" t="s">
        <v>6</v>
      </c>
    </row>
    <row r="4688" spans="1:3" x14ac:dyDescent="0.25">
      <c r="A4688" s="152" t="s">
        <v>5287</v>
      </c>
      <c r="B4688" s="114" t="s">
        <v>3</v>
      </c>
      <c r="C4688" s="153" t="s">
        <v>6</v>
      </c>
    </row>
    <row r="4689" spans="1:3" x14ac:dyDescent="0.25">
      <c r="A4689" s="152" t="s">
        <v>5288</v>
      </c>
      <c r="B4689" s="114" t="s">
        <v>2</v>
      </c>
      <c r="C4689" s="153" t="s">
        <v>2</v>
      </c>
    </row>
    <row r="4690" spans="1:3" x14ac:dyDescent="0.25">
      <c r="A4690" s="152" t="s">
        <v>5289</v>
      </c>
      <c r="B4690" s="114" t="s">
        <v>3</v>
      </c>
      <c r="C4690" s="153" t="s">
        <v>1</v>
      </c>
    </row>
    <row r="4691" spans="1:3" x14ac:dyDescent="0.25">
      <c r="A4691" s="152" t="s">
        <v>5290</v>
      </c>
      <c r="B4691" s="114" t="s">
        <v>602</v>
      </c>
      <c r="C4691" s="153" t="s">
        <v>1</v>
      </c>
    </row>
    <row r="4692" spans="1:3" x14ac:dyDescent="0.25">
      <c r="A4692" s="152" t="s">
        <v>5291</v>
      </c>
      <c r="B4692" s="114" t="s">
        <v>3</v>
      </c>
      <c r="C4692" s="153" t="s">
        <v>3</v>
      </c>
    </row>
    <row r="4693" spans="1:3" x14ac:dyDescent="0.25">
      <c r="A4693" s="152" t="s">
        <v>5292</v>
      </c>
      <c r="B4693" s="114" t="s">
        <v>602</v>
      </c>
      <c r="C4693" s="153" t="s">
        <v>1</v>
      </c>
    </row>
    <row r="4694" spans="1:3" x14ac:dyDescent="0.25">
      <c r="A4694" s="152" t="s">
        <v>5293</v>
      </c>
      <c r="B4694" s="114" t="s">
        <v>3</v>
      </c>
      <c r="C4694" s="153" t="s">
        <v>3</v>
      </c>
    </row>
    <row r="4695" spans="1:3" x14ac:dyDescent="0.25">
      <c r="A4695" s="152" t="s">
        <v>5294</v>
      </c>
      <c r="B4695" s="114" t="s">
        <v>3</v>
      </c>
      <c r="C4695" s="153" t="s">
        <v>6</v>
      </c>
    </row>
    <row r="4696" spans="1:3" x14ac:dyDescent="0.25">
      <c r="A4696" s="152" t="s">
        <v>5295</v>
      </c>
      <c r="B4696" s="114" t="s">
        <v>602</v>
      </c>
      <c r="C4696" s="153" t="s">
        <v>2</v>
      </c>
    </row>
    <row r="4697" spans="1:3" x14ac:dyDescent="0.25">
      <c r="A4697" s="152" t="s">
        <v>5296</v>
      </c>
      <c r="B4697" s="114" t="s">
        <v>602</v>
      </c>
      <c r="C4697" s="153" t="s">
        <v>1</v>
      </c>
    </row>
    <row r="4698" spans="1:3" x14ac:dyDescent="0.25">
      <c r="A4698" s="152" t="s">
        <v>5297</v>
      </c>
      <c r="B4698" s="114" t="s">
        <v>602</v>
      </c>
      <c r="C4698" s="153" t="s">
        <v>6</v>
      </c>
    </row>
    <row r="4699" spans="1:3" x14ac:dyDescent="0.25">
      <c r="A4699" s="152" t="s">
        <v>5298</v>
      </c>
      <c r="B4699" s="114" t="s">
        <v>602</v>
      </c>
      <c r="C4699" s="153" t="s">
        <v>1</v>
      </c>
    </row>
    <row r="4700" spans="1:3" x14ac:dyDescent="0.25">
      <c r="A4700" s="152" t="s">
        <v>5299</v>
      </c>
      <c r="B4700" s="114" t="s">
        <v>602</v>
      </c>
      <c r="C4700" s="153" t="s">
        <v>6</v>
      </c>
    </row>
    <row r="4701" spans="1:3" x14ac:dyDescent="0.25">
      <c r="A4701" s="152" t="s">
        <v>5300</v>
      </c>
      <c r="B4701" s="114" t="s">
        <v>3</v>
      </c>
      <c r="C4701" s="153" t="s">
        <v>3</v>
      </c>
    </row>
    <row r="4702" spans="1:3" x14ac:dyDescent="0.25">
      <c r="A4702" s="152" t="s">
        <v>5301</v>
      </c>
      <c r="B4702" s="114" t="s">
        <v>602</v>
      </c>
      <c r="C4702" s="153" t="s">
        <v>1</v>
      </c>
    </row>
    <row r="4703" spans="1:3" x14ac:dyDescent="0.25">
      <c r="A4703" s="152" t="s">
        <v>5302</v>
      </c>
      <c r="B4703" s="114" t="s">
        <v>602</v>
      </c>
      <c r="C4703" s="153" t="s">
        <v>1</v>
      </c>
    </row>
    <row r="4704" spans="1:3" x14ac:dyDescent="0.25">
      <c r="A4704" s="152" t="s">
        <v>5303</v>
      </c>
      <c r="B4704" s="114" t="s">
        <v>602</v>
      </c>
      <c r="C4704" s="153" t="s">
        <v>2</v>
      </c>
    </row>
    <row r="4705" spans="1:3" x14ac:dyDescent="0.25">
      <c r="A4705" s="152" t="s">
        <v>5304</v>
      </c>
      <c r="B4705" s="114" t="s">
        <v>602</v>
      </c>
      <c r="C4705" s="153" t="s">
        <v>1</v>
      </c>
    </row>
    <row r="4706" spans="1:3" x14ac:dyDescent="0.25">
      <c r="A4706" s="152" t="s">
        <v>5305</v>
      </c>
      <c r="B4706" s="114" t="s">
        <v>1</v>
      </c>
      <c r="C4706" s="153" t="s">
        <v>1</v>
      </c>
    </row>
    <row r="4707" spans="1:3" x14ac:dyDescent="0.25">
      <c r="A4707" s="152" t="s">
        <v>5306</v>
      </c>
      <c r="B4707" s="114" t="s">
        <v>602</v>
      </c>
      <c r="C4707" s="153" t="s">
        <v>1</v>
      </c>
    </row>
    <row r="4708" spans="1:3" x14ac:dyDescent="0.25">
      <c r="A4708" s="152" t="s">
        <v>5307</v>
      </c>
      <c r="B4708" s="114" t="s">
        <v>602</v>
      </c>
      <c r="C4708" s="153" t="s">
        <v>1</v>
      </c>
    </row>
    <row r="4709" spans="1:3" x14ac:dyDescent="0.25">
      <c r="A4709" s="152" t="s">
        <v>5308</v>
      </c>
      <c r="B4709" s="114" t="s">
        <v>602</v>
      </c>
      <c r="C4709" s="153" t="s">
        <v>2</v>
      </c>
    </row>
    <row r="4710" spans="1:3" x14ac:dyDescent="0.25">
      <c r="A4710" s="152" t="s">
        <v>5309</v>
      </c>
      <c r="B4710" s="114" t="s">
        <v>602</v>
      </c>
      <c r="C4710" s="153" t="s">
        <v>1</v>
      </c>
    </row>
    <row r="4711" spans="1:3" x14ac:dyDescent="0.25">
      <c r="A4711" s="152" t="s">
        <v>5310</v>
      </c>
      <c r="B4711" s="114" t="s">
        <v>602</v>
      </c>
      <c r="C4711" s="153" t="s">
        <v>1</v>
      </c>
    </row>
    <row r="4712" spans="1:3" x14ac:dyDescent="0.25">
      <c r="A4712" s="152" t="s">
        <v>5311</v>
      </c>
      <c r="B4712" s="114" t="s">
        <v>3</v>
      </c>
      <c r="C4712" s="153" t="s">
        <v>3</v>
      </c>
    </row>
    <row r="4713" spans="1:3" x14ac:dyDescent="0.25">
      <c r="A4713" s="152" t="s">
        <v>5312</v>
      </c>
      <c r="B4713" s="114" t="s">
        <v>602</v>
      </c>
      <c r="C4713" s="153" t="s">
        <v>1</v>
      </c>
    </row>
    <row r="4714" spans="1:3" x14ac:dyDescent="0.25">
      <c r="A4714" s="152" t="s">
        <v>5313</v>
      </c>
      <c r="B4714" s="114" t="s">
        <v>602</v>
      </c>
      <c r="C4714" s="153" t="s">
        <v>1</v>
      </c>
    </row>
    <row r="4715" spans="1:3" x14ac:dyDescent="0.25">
      <c r="A4715" s="152" t="s">
        <v>5314</v>
      </c>
      <c r="B4715" s="114" t="s">
        <v>602</v>
      </c>
      <c r="C4715" s="153" t="s">
        <v>1</v>
      </c>
    </row>
    <row r="4716" spans="1:3" x14ac:dyDescent="0.25">
      <c r="A4716" s="152" t="s">
        <v>5315</v>
      </c>
      <c r="B4716" s="114" t="s">
        <v>602</v>
      </c>
      <c r="C4716" s="153" t="s">
        <v>5</v>
      </c>
    </row>
    <row r="4717" spans="1:3" x14ac:dyDescent="0.25">
      <c r="A4717" s="152" t="s">
        <v>5316</v>
      </c>
      <c r="B4717" s="114" t="s">
        <v>602</v>
      </c>
      <c r="C4717" s="153" t="s">
        <v>350</v>
      </c>
    </row>
    <row r="4718" spans="1:3" x14ac:dyDescent="0.25">
      <c r="A4718" s="152" t="s">
        <v>5317</v>
      </c>
      <c r="B4718" s="114" t="s">
        <v>2</v>
      </c>
      <c r="C4718" s="153" t="s">
        <v>2</v>
      </c>
    </row>
    <row r="4719" spans="1:3" x14ac:dyDescent="0.25">
      <c r="A4719" s="152" t="s">
        <v>5318</v>
      </c>
      <c r="B4719" s="114" t="s">
        <v>2</v>
      </c>
      <c r="C4719" s="153" t="s">
        <v>2</v>
      </c>
    </row>
    <row r="4720" spans="1:3" x14ac:dyDescent="0.25">
      <c r="A4720" s="152" t="s">
        <v>5319</v>
      </c>
      <c r="B4720" s="114" t="s">
        <v>3</v>
      </c>
      <c r="C4720" s="153" t="s">
        <v>1</v>
      </c>
    </row>
    <row r="4721" spans="1:3" x14ac:dyDescent="0.25">
      <c r="A4721" s="152" t="s">
        <v>5320</v>
      </c>
      <c r="B4721" s="114" t="s">
        <v>602</v>
      </c>
      <c r="C4721" s="153" t="s">
        <v>2</v>
      </c>
    </row>
    <row r="4722" spans="1:3" x14ac:dyDescent="0.25">
      <c r="A4722" s="152" t="s">
        <v>5321</v>
      </c>
      <c r="B4722" s="114" t="s">
        <v>602</v>
      </c>
      <c r="C4722" s="153" t="s">
        <v>4</v>
      </c>
    </row>
    <row r="4723" spans="1:3" x14ac:dyDescent="0.25">
      <c r="A4723" s="152" t="s">
        <v>5322</v>
      </c>
      <c r="B4723" s="114" t="s">
        <v>602</v>
      </c>
      <c r="C4723" s="153" t="s">
        <v>1</v>
      </c>
    </row>
    <row r="4724" spans="1:3" x14ac:dyDescent="0.25">
      <c r="A4724" s="152" t="s">
        <v>5323</v>
      </c>
      <c r="B4724" s="114" t="s">
        <v>2</v>
      </c>
      <c r="C4724" s="153" t="s">
        <v>2</v>
      </c>
    </row>
    <row r="4725" spans="1:3" x14ac:dyDescent="0.25">
      <c r="A4725" s="152" t="s">
        <v>5324</v>
      </c>
      <c r="B4725" s="114" t="s">
        <v>2</v>
      </c>
      <c r="C4725" s="153" t="s">
        <v>2</v>
      </c>
    </row>
    <row r="4726" spans="1:3" x14ac:dyDescent="0.25">
      <c r="A4726" s="152" t="s">
        <v>5325</v>
      </c>
      <c r="B4726" s="114" t="s">
        <v>2</v>
      </c>
      <c r="C4726" s="153" t="s">
        <v>2</v>
      </c>
    </row>
    <row r="4727" spans="1:3" x14ac:dyDescent="0.25">
      <c r="A4727" s="152" t="s">
        <v>5326</v>
      </c>
      <c r="B4727" s="114" t="s">
        <v>602</v>
      </c>
      <c r="C4727" s="153" t="s">
        <v>350</v>
      </c>
    </row>
    <row r="4728" spans="1:3" x14ac:dyDescent="0.25">
      <c r="A4728" s="152" t="s">
        <v>5327</v>
      </c>
      <c r="B4728" s="114" t="s">
        <v>2</v>
      </c>
      <c r="C4728" s="153" t="s">
        <v>2</v>
      </c>
    </row>
    <row r="4729" spans="1:3" x14ac:dyDescent="0.25">
      <c r="A4729" s="152" t="s">
        <v>5328</v>
      </c>
      <c r="B4729" s="114" t="s">
        <v>2</v>
      </c>
      <c r="C4729" s="153" t="s">
        <v>2</v>
      </c>
    </row>
    <row r="4730" spans="1:3" x14ac:dyDescent="0.25">
      <c r="A4730" s="152" t="s">
        <v>5329</v>
      </c>
      <c r="B4730" s="114" t="s">
        <v>1</v>
      </c>
      <c r="C4730" s="153" t="s">
        <v>1</v>
      </c>
    </row>
    <row r="4731" spans="1:3" x14ac:dyDescent="0.25">
      <c r="A4731" s="152" t="s">
        <v>5330</v>
      </c>
      <c r="B4731" s="114" t="s">
        <v>2</v>
      </c>
      <c r="C4731" s="153" t="s">
        <v>2</v>
      </c>
    </row>
    <row r="4732" spans="1:3" x14ac:dyDescent="0.25">
      <c r="A4732" s="152" t="s">
        <v>5331</v>
      </c>
      <c r="B4732" s="114" t="s">
        <v>2</v>
      </c>
      <c r="C4732" s="153" t="s">
        <v>2</v>
      </c>
    </row>
    <row r="4733" spans="1:3" x14ac:dyDescent="0.25">
      <c r="A4733" s="152" t="s">
        <v>5332</v>
      </c>
      <c r="B4733" s="114" t="s">
        <v>2</v>
      </c>
      <c r="C4733" s="153" t="s">
        <v>2</v>
      </c>
    </row>
    <row r="4734" spans="1:3" x14ac:dyDescent="0.25">
      <c r="A4734" s="152" t="s">
        <v>5333</v>
      </c>
      <c r="B4734" s="114" t="s">
        <v>602</v>
      </c>
      <c r="C4734" s="153" t="s">
        <v>1</v>
      </c>
    </row>
    <row r="4735" spans="1:3" x14ac:dyDescent="0.25">
      <c r="A4735" s="152" t="s">
        <v>5334</v>
      </c>
      <c r="B4735" s="114" t="s">
        <v>2</v>
      </c>
      <c r="C4735" s="153" t="s">
        <v>2</v>
      </c>
    </row>
    <row r="4736" spans="1:3" x14ac:dyDescent="0.25">
      <c r="A4736" s="152" t="s">
        <v>5335</v>
      </c>
      <c r="B4736" s="114" t="s">
        <v>602</v>
      </c>
      <c r="C4736" s="153" t="s">
        <v>2</v>
      </c>
    </row>
    <row r="4737" spans="1:3" x14ac:dyDescent="0.25">
      <c r="A4737" s="152" t="s">
        <v>5336</v>
      </c>
      <c r="B4737" s="114" t="s">
        <v>602</v>
      </c>
      <c r="C4737" s="153" t="s">
        <v>2</v>
      </c>
    </row>
    <row r="4738" spans="1:3" x14ac:dyDescent="0.25">
      <c r="A4738" s="152" t="s">
        <v>5337</v>
      </c>
      <c r="B4738" s="114" t="s">
        <v>602</v>
      </c>
      <c r="C4738" s="153" t="s">
        <v>4</v>
      </c>
    </row>
    <row r="4739" spans="1:3" x14ac:dyDescent="0.25">
      <c r="A4739" s="152" t="s">
        <v>5338</v>
      </c>
      <c r="B4739" s="114" t="s">
        <v>3</v>
      </c>
      <c r="C4739" s="153" t="s">
        <v>3</v>
      </c>
    </row>
    <row r="4740" spans="1:3" x14ac:dyDescent="0.25">
      <c r="A4740" s="152" t="s">
        <v>5339</v>
      </c>
      <c r="B4740" s="114" t="s">
        <v>602</v>
      </c>
      <c r="C4740" s="153" t="s">
        <v>1</v>
      </c>
    </row>
    <row r="4741" spans="1:3" x14ac:dyDescent="0.25">
      <c r="A4741" s="152" t="s">
        <v>5340</v>
      </c>
      <c r="B4741" s="114" t="s">
        <v>2</v>
      </c>
      <c r="C4741" s="153" t="s">
        <v>2</v>
      </c>
    </row>
    <row r="4742" spans="1:3" x14ac:dyDescent="0.25">
      <c r="A4742" s="152" t="s">
        <v>5341</v>
      </c>
      <c r="B4742" s="114" t="s">
        <v>602</v>
      </c>
      <c r="C4742" s="153" t="s">
        <v>350</v>
      </c>
    </row>
    <row r="4743" spans="1:3" x14ac:dyDescent="0.25">
      <c r="A4743" s="152" t="s">
        <v>5342</v>
      </c>
      <c r="B4743" s="114" t="s">
        <v>602</v>
      </c>
      <c r="C4743" s="153" t="s">
        <v>4</v>
      </c>
    </row>
    <row r="4744" spans="1:3" x14ac:dyDescent="0.25">
      <c r="A4744" s="152" t="s">
        <v>5343</v>
      </c>
      <c r="B4744" s="114" t="s">
        <v>602</v>
      </c>
      <c r="C4744" s="153" t="s">
        <v>1</v>
      </c>
    </row>
    <row r="4745" spans="1:3" x14ac:dyDescent="0.25">
      <c r="A4745" s="152" t="s">
        <v>5344</v>
      </c>
      <c r="B4745" s="114" t="s">
        <v>3</v>
      </c>
      <c r="C4745" s="153" t="s">
        <v>3</v>
      </c>
    </row>
    <row r="4746" spans="1:3" x14ac:dyDescent="0.25">
      <c r="A4746" s="152" t="s">
        <v>5345</v>
      </c>
      <c r="B4746" s="114" t="s">
        <v>602</v>
      </c>
      <c r="C4746" s="153" t="s">
        <v>1</v>
      </c>
    </row>
    <row r="4747" spans="1:3" x14ac:dyDescent="0.25">
      <c r="A4747" s="152" t="s">
        <v>5346</v>
      </c>
      <c r="B4747" s="114" t="s">
        <v>2</v>
      </c>
      <c r="C4747" s="153" t="s">
        <v>2</v>
      </c>
    </row>
    <row r="4748" spans="1:3" x14ac:dyDescent="0.25">
      <c r="A4748" s="152" t="s">
        <v>5347</v>
      </c>
      <c r="B4748" s="114" t="s">
        <v>602</v>
      </c>
      <c r="C4748" s="153" t="s">
        <v>4</v>
      </c>
    </row>
    <row r="4749" spans="1:3" x14ac:dyDescent="0.25">
      <c r="A4749" s="152" t="s">
        <v>5348</v>
      </c>
      <c r="B4749" s="114" t="s">
        <v>2</v>
      </c>
      <c r="C4749" s="153" t="s">
        <v>2</v>
      </c>
    </row>
    <row r="4750" spans="1:3" x14ac:dyDescent="0.25">
      <c r="A4750" s="152" t="s">
        <v>5349</v>
      </c>
      <c r="B4750" s="114" t="s">
        <v>2</v>
      </c>
      <c r="C4750" s="153" t="s">
        <v>2</v>
      </c>
    </row>
    <row r="4751" spans="1:3" x14ac:dyDescent="0.25">
      <c r="A4751" s="152" t="s">
        <v>5350</v>
      </c>
      <c r="B4751" s="114" t="s">
        <v>602</v>
      </c>
      <c r="C4751" s="153" t="s">
        <v>350</v>
      </c>
    </row>
    <row r="4752" spans="1:3" x14ac:dyDescent="0.25">
      <c r="A4752" s="152" t="s">
        <v>5351</v>
      </c>
      <c r="B4752" s="114" t="s">
        <v>602</v>
      </c>
      <c r="C4752" s="153" t="s">
        <v>2</v>
      </c>
    </row>
    <row r="4753" spans="1:3" x14ac:dyDescent="0.25">
      <c r="A4753" s="152" t="s">
        <v>5352</v>
      </c>
      <c r="B4753" s="114" t="s">
        <v>602</v>
      </c>
      <c r="C4753" s="153" t="s">
        <v>2</v>
      </c>
    </row>
    <row r="4754" spans="1:3" x14ac:dyDescent="0.25">
      <c r="A4754" s="152" t="s">
        <v>5353</v>
      </c>
      <c r="B4754" s="114" t="s">
        <v>602</v>
      </c>
      <c r="C4754" s="153" t="s">
        <v>350</v>
      </c>
    </row>
    <row r="4755" spans="1:3" x14ac:dyDescent="0.25">
      <c r="A4755" s="152" t="s">
        <v>5354</v>
      </c>
      <c r="B4755" s="114" t="s">
        <v>602</v>
      </c>
      <c r="C4755" s="153" t="s">
        <v>2</v>
      </c>
    </row>
    <row r="4756" spans="1:3" x14ac:dyDescent="0.25">
      <c r="A4756" s="152" t="s">
        <v>5355</v>
      </c>
      <c r="B4756" s="114" t="s">
        <v>2</v>
      </c>
      <c r="C4756" s="153" t="s">
        <v>2</v>
      </c>
    </row>
    <row r="4757" spans="1:3" x14ac:dyDescent="0.25">
      <c r="A4757" s="152" t="s">
        <v>5356</v>
      </c>
      <c r="B4757" s="114" t="s">
        <v>602</v>
      </c>
      <c r="C4757" s="153" t="s">
        <v>2</v>
      </c>
    </row>
    <row r="4758" spans="1:3" x14ac:dyDescent="0.25">
      <c r="A4758" s="152" t="s">
        <v>5357</v>
      </c>
      <c r="B4758" s="114" t="s">
        <v>602</v>
      </c>
      <c r="C4758" s="153" t="s">
        <v>1</v>
      </c>
    </row>
    <row r="4759" spans="1:3" x14ac:dyDescent="0.25">
      <c r="A4759" s="152" t="s">
        <v>5358</v>
      </c>
      <c r="B4759" s="114" t="s">
        <v>602</v>
      </c>
      <c r="C4759" s="153" t="s">
        <v>2</v>
      </c>
    </row>
    <row r="4760" spans="1:3" x14ac:dyDescent="0.25">
      <c r="A4760" s="152" t="s">
        <v>5359</v>
      </c>
      <c r="B4760" s="114" t="s">
        <v>602</v>
      </c>
      <c r="C4760" s="153" t="s">
        <v>4</v>
      </c>
    </row>
    <row r="4761" spans="1:3" x14ac:dyDescent="0.25">
      <c r="A4761" s="152" t="s">
        <v>5360</v>
      </c>
      <c r="B4761" s="114" t="s">
        <v>602</v>
      </c>
      <c r="C4761" s="153" t="s">
        <v>350</v>
      </c>
    </row>
    <row r="4762" spans="1:3" x14ac:dyDescent="0.25">
      <c r="A4762" s="152" t="s">
        <v>5361</v>
      </c>
      <c r="B4762" s="114" t="s">
        <v>350</v>
      </c>
      <c r="C4762" s="153" t="s">
        <v>350</v>
      </c>
    </row>
    <row r="4763" spans="1:3" x14ac:dyDescent="0.25">
      <c r="A4763" s="152" t="s">
        <v>5362</v>
      </c>
      <c r="B4763" s="114" t="s">
        <v>2</v>
      </c>
      <c r="C4763" s="153" t="s">
        <v>2</v>
      </c>
    </row>
    <row r="4764" spans="1:3" x14ac:dyDescent="0.25">
      <c r="A4764" s="152" t="s">
        <v>5363</v>
      </c>
      <c r="B4764" s="114" t="s">
        <v>2</v>
      </c>
      <c r="C4764" s="153" t="s">
        <v>2</v>
      </c>
    </row>
    <row r="4765" spans="1:3" x14ac:dyDescent="0.25">
      <c r="A4765" s="152" t="s">
        <v>5364</v>
      </c>
      <c r="B4765" s="114" t="s">
        <v>2</v>
      </c>
      <c r="C4765" s="153" t="s">
        <v>2</v>
      </c>
    </row>
    <row r="4766" spans="1:3" x14ac:dyDescent="0.25">
      <c r="A4766" s="152" t="s">
        <v>5365</v>
      </c>
      <c r="B4766" s="114" t="s">
        <v>2</v>
      </c>
      <c r="C4766" s="153" t="s">
        <v>2</v>
      </c>
    </row>
    <row r="4767" spans="1:3" x14ac:dyDescent="0.25">
      <c r="A4767" s="152" t="s">
        <v>5366</v>
      </c>
      <c r="B4767" s="114" t="s">
        <v>602</v>
      </c>
      <c r="C4767" s="153" t="s">
        <v>2</v>
      </c>
    </row>
    <row r="4768" spans="1:3" x14ac:dyDescent="0.25">
      <c r="A4768" s="152" t="s">
        <v>5367</v>
      </c>
      <c r="B4768" s="114" t="s">
        <v>350</v>
      </c>
      <c r="C4768" s="153" t="s">
        <v>350</v>
      </c>
    </row>
    <row r="4769" spans="1:3" x14ac:dyDescent="0.25">
      <c r="A4769" s="152" t="s">
        <v>5368</v>
      </c>
      <c r="B4769" s="114" t="s">
        <v>602</v>
      </c>
      <c r="C4769" s="153" t="s">
        <v>2</v>
      </c>
    </row>
    <row r="4770" spans="1:3" x14ac:dyDescent="0.25">
      <c r="A4770" s="152" t="s">
        <v>5369</v>
      </c>
      <c r="B4770" s="114" t="s">
        <v>602</v>
      </c>
      <c r="C4770" s="153" t="s">
        <v>350</v>
      </c>
    </row>
    <row r="4771" spans="1:3" x14ac:dyDescent="0.25">
      <c r="A4771" s="152" t="s">
        <v>5370</v>
      </c>
      <c r="B4771" s="114" t="s">
        <v>602</v>
      </c>
      <c r="C4771" s="153" t="s">
        <v>2</v>
      </c>
    </row>
    <row r="4772" spans="1:3" x14ac:dyDescent="0.25">
      <c r="A4772" s="152" t="s">
        <v>5371</v>
      </c>
      <c r="B4772" s="114" t="s">
        <v>602</v>
      </c>
      <c r="C4772" s="153" t="s">
        <v>2</v>
      </c>
    </row>
    <row r="4773" spans="1:3" x14ac:dyDescent="0.25">
      <c r="A4773" s="152" t="s">
        <v>5372</v>
      </c>
      <c r="B4773" s="114" t="s">
        <v>602</v>
      </c>
      <c r="C4773" s="153" t="s">
        <v>2</v>
      </c>
    </row>
    <row r="4774" spans="1:3" x14ac:dyDescent="0.25">
      <c r="A4774" s="152" t="s">
        <v>5373</v>
      </c>
      <c r="B4774" s="114" t="s">
        <v>350</v>
      </c>
      <c r="C4774" s="153" t="s">
        <v>2</v>
      </c>
    </row>
    <row r="4775" spans="1:3" x14ac:dyDescent="0.25">
      <c r="A4775" s="152" t="s">
        <v>5374</v>
      </c>
      <c r="B4775" s="114" t="s">
        <v>602</v>
      </c>
      <c r="C4775" s="153" t="s">
        <v>2</v>
      </c>
    </row>
    <row r="4776" spans="1:3" x14ac:dyDescent="0.25">
      <c r="A4776" s="152" t="s">
        <v>5375</v>
      </c>
      <c r="B4776" s="114" t="s">
        <v>602</v>
      </c>
      <c r="C4776" s="153" t="s">
        <v>2</v>
      </c>
    </row>
    <row r="4777" spans="1:3" x14ac:dyDescent="0.25">
      <c r="A4777" s="152" t="s">
        <v>5376</v>
      </c>
      <c r="B4777" s="114" t="s">
        <v>2</v>
      </c>
      <c r="C4777" s="153" t="s">
        <v>2</v>
      </c>
    </row>
    <row r="4778" spans="1:3" x14ac:dyDescent="0.25">
      <c r="A4778" s="152" t="s">
        <v>5377</v>
      </c>
      <c r="B4778" s="114" t="s">
        <v>602</v>
      </c>
      <c r="C4778" s="153" t="s">
        <v>2</v>
      </c>
    </row>
    <row r="4779" spans="1:3" x14ac:dyDescent="0.25">
      <c r="A4779" s="152" t="s">
        <v>5378</v>
      </c>
      <c r="B4779" s="114" t="s">
        <v>2</v>
      </c>
      <c r="C4779" s="153" t="s">
        <v>2</v>
      </c>
    </row>
    <row r="4780" spans="1:3" x14ac:dyDescent="0.25">
      <c r="A4780" s="152" t="s">
        <v>5379</v>
      </c>
      <c r="B4780" s="114" t="s">
        <v>2</v>
      </c>
      <c r="C4780" s="153" t="s">
        <v>2</v>
      </c>
    </row>
    <row r="4781" spans="1:3" x14ac:dyDescent="0.25">
      <c r="A4781" s="152" t="s">
        <v>5380</v>
      </c>
      <c r="B4781" s="114" t="s">
        <v>602</v>
      </c>
      <c r="C4781" s="153" t="s">
        <v>2</v>
      </c>
    </row>
    <row r="4782" spans="1:3" x14ac:dyDescent="0.25">
      <c r="A4782" s="152" t="s">
        <v>5381</v>
      </c>
      <c r="B4782" s="114" t="s">
        <v>602</v>
      </c>
      <c r="C4782" s="153" t="s">
        <v>4</v>
      </c>
    </row>
    <row r="4783" spans="1:3" x14ac:dyDescent="0.25">
      <c r="A4783" s="152" t="s">
        <v>5382</v>
      </c>
      <c r="B4783" s="114" t="s">
        <v>602</v>
      </c>
      <c r="C4783" s="153" t="s">
        <v>350</v>
      </c>
    </row>
    <row r="4784" spans="1:3" x14ac:dyDescent="0.25">
      <c r="A4784" s="152" t="s">
        <v>5383</v>
      </c>
      <c r="B4784" s="114" t="s">
        <v>602</v>
      </c>
      <c r="C4784" s="153" t="s">
        <v>350</v>
      </c>
    </row>
    <row r="4785" spans="1:3" x14ac:dyDescent="0.25">
      <c r="A4785" s="152" t="s">
        <v>5384</v>
      </c>
      <c r="B4785" s="114" t="s">
        <v>602</v>
      </c>
      <c r="C4785" s="153" t="s">
        <v>350</v>
      </c>
    </row>
    <row r="4786" spans="1:3" x14ac:dyDescent="0.25">
      <c r="A4786" s="152" t="s">
        <v>5385</v>
      </c>
      <c r="B4786" s="114" t="s">
        <v>602</v>
      </c>
      <c r="C4786" s="153" t="s">
        <v>1</v>
      </c>
    </row>
    <row r="4787" spans="1:3" x14ac:dyDescent="0.25">
      <c r="A4787" s="152" t="s">
        <v>5386</v>
      </c>
      <c r="B4787" s="114" t="s">
        <v>602</v>
      </c>
      <c r="C4787" s="153" t="s">
        <v>1</v>
      </c>
    </row>
    <row r="4788" spans="1:3" x14ac:dyDescent="0.25">
      <c r="A4788" s="152" t="s">
        <v>5387</v>
      </c>
      <c r="B4788" s="114" t="s">
        <v>602</v>
      </c>
      <c r="C4788" s="153" t="s">
        <v>1</v>
      </c>
    </row>
    <row r="4789" spans="1:3" x14ac:dyDescent="0.25">
      <c r="A4789" s="152" t="s">
        <v>5388</v>
      </c>
      <c r="B4789" s="114" t="s">
        <v>5</v>
      </c>
      <c r="C4789" s="153" t="s">
        <v>5</v>
      </c>
    </row>
    <row r="4790" spans="1:3" x14ac:dyDescent="0.25">
      <c r="A4790" s="152" t="s">
        <v>5389</v>
      </c>
      <c r="B4790" s="114" t="s">
        <v>1</v>
      </c>
      <c r="C4790" s="153" t="s">
        <v>2</v>
      </c>
    </row>
    <row r="4791" spans="1:3" x14ac:dyDescent="0.25">
      <c r="A4791" s="152" t="s">
        <v>5390</v>
      </c>
      <c r="B4791" s="114" t="s">
        <v>5</v>
      </c>
      <c r="C4791" s="153" t="s">
        <v>5</v>
      </c>
    </row>
    <row r="4792" spans="1:3" x14ac:dyDescent="0.25">
      <c r="A4792" s="152" t="s">
        <v>5391</v>
      </c>
      <c r="B4792" s="114" t="s">
        <v>3</v>
      </c>
      <c r="C4792" s="153" t="s">
        <v>3</v>
      </c>
    </row>
    <row r="4793" spans="1:3" x14ac:dyDescent="0.25">
      <c r="A4793" s="152" t="s">
        <v>5392</v>
      </c>
      <c r="B4793" s="114" t="s">
        <v>4</v>
      </c>
      <c r="C4793" s="153" t="s">
        <v>4</v>
      </c>
    </row>
    <row r="4794" spans="1:3" x14ac:dyDescent="0.25">
      <c r="A4794" s="152" t="s">
        <v>5393</v>
      </c>
      <c r="B4794" s="114" t="s">
        <v>4</v>
      </c>
      <c r="C4794" s="153" t="s">
        <v>4</v>
      </c>
    </row>
    <row r="4795" spans="1:3" x14ac:dyDescent="0.25">
      <c r="A4795" s="152" t="s">
        <v>5394</v>
      </c>
      <c r="B4795" s="114" t="s">
        <v>4</v>
      </c>
      <c r="C4795" s="153" t="s">
        <v>4</v>
      </c>
    </row>
    <row r="4796" spans="1:3" x14ac:dyDescent="0.25">
      <c r="A4796" s="152" t="s">
        <v>5395</v>
      </c>
      <c r="B4796" s="114" t="s">
        <v>2</v>
      </c>
      <c r="C4796" s="153" t="s">
        <v>4</v>
      </c>
    </row>
    <row r="4797" spans="1:3" x14ac:dyDescent="0.25">
      <c r="A4797" s="152" t="s">
        <v>5396</v>
      </c>
      <c r="B4797" s="114" t="s">
        <v>4</v>
      </c>
      <c r="C4797" s="153" t="s">
        <v>4</v>
      </c>
    </row>
    <row r="4798" spans="1:3" x14ac:dyDescent="0.25">
      <c r="A4798" s="152" t="s">
        <v>5397</v>
      </c>
      <c r="B4798" s="114" t="s">
        <v>602</v>
      </c>
      <c r="C4798" s="153" t="s">
        <v>4</v>
      </c>
    </row>
    <row r="4799" spans="1:3" x14ac:dyDescent="0.25">
      <c r="A4799" s="152" t="s">
        <v>5398</v>
      </c>
      <c r="B4799" s="114" t="s">
        <v>602</v>
      </c>
      <c r="C4799" s="153" t="s">
        <v>1</v>
      </c>
    </row>
    <row r="4800" spans="1:3" x14ac:dyDescent="0.25">
      <c r="A4800" s="152" t="s">
        <v>5399</v>
      </c>
      <c r="B4800" s="114" t="s">
        <v>4</v>
      </c>
      <c r="C4800" s="153" t="s">
        <v>4</v>
      </c>
    </row>
    <row r="4801" spans="1:3" x14ac:dyDescent="0.25">
      <c r="A4801" s="152" t="s">
        <v>5400</v>
      </c>
      <c r="B4801" s="114" t="s">
        <v>602</v>
      </c>
      <c r="C4801" s="153" t="s">
        <v>4</v>
      </c>
    </row>
    <row r="4802" spans="1:3" x14ac:dyDescent="0.25">
      <c r="A4802" s="152" t="s">
        <v>5401</v>
      </c>
      <c r="B4802" s="114" t="s">
        <v>4</v>
      </c>
      <c r="C4802" s="153" t="s">
        <v>4</v>
      </c>
    </row>
    <row r="4803" spans="1:3" x14ac:dyDescent="0.25">
      <c r="A4803" s="152" t="s">
        <v>5402</v>
      </c>
      <c r="B4803" s="114" t="s">
        <v>602</v>
      </c>
      <c r="C4803" s="153" t="s">
        <v>4</v>
      </c>
    </row>
    <row r="4804" spans="1:3" x14ac:dyDescent="0.25">
      <c r="A4804" s="152" t="s">
        <v>5403</v>
      </c>
      <c r="B4804" s="114" t="s">
        <v>4</v>
      </c>
      <c r="C4804" s="153" t="s">
        <v>4</v>
      </c>
    </row>
    <row r="4805" spans="1:3" x14ac:dyDescent="0.25">
      <c r="A4805" s="152" t="s">
        <v>5404</v>
      </c>
      <c r="B4805" s="114" t="s">
        <v>4</v>
      </c>
      <c r="C4805" s="153" t="s">
        <v>4</v>
      </c>
    </row>
    <row r="4806" spans="1:3" x14ac:dyDescent="0.25">
      <c r="A4806" s="152" t="s">
        <v>5405</v>
      </c>
      <c r="B4806" s="114" t="s">
        <v>602</v>
      </c>
      <c r="C4806" s="153" t="s">
        <v>4</v>
      </c>
    </row>
    <row r="4807" spans="1:3" x14ac:dyDescent="0.25">
      <c r="A4807" s="152" t="s">
        <v>5406</v>
      </c>
      <c r="B4807" s="114" t="s">
        <v>602</v>
      </c>
      <c r="C4807" s="153" t="s">
        <v>1</v>
      </c>
    </row>
    <row r="4808" spans="1:3" x14ac:dyDescent="0.25">
      <c r="A4808" s="152" t="s">
        <v>5407</v>
      </c>
      <c r="B4808" s="114" t="s">
        <v>602</v>
      </c>
      <c r="C4808" s="153" t="s">
        <v>1</v>
      </c>
    </row>
    <row r="4809" spans="1:3" x14ac:dyDescent="0.25">
      <c r="A4809" s="152" t="s">
        <v>5408</v>
      </c>
      <c r="B4809" s="114" t="s">
        <v>602</v>
      </c>
      <c r="C4809" s="153" t="s">
        <v>2</v>
      </c>
    </row>
    <row r="4810" spans="1:3" x14ac:dyDescent="0.25">
      <c r="A4810" s="152" t="s">
        <v>5409</v>
      </c>
      <c r="B4810" s="114" t="s">
        <v>602</v>
      </c>
      <c r="C4810" s="153" t="s">
        <v>4</v>
      </c>
    </row>
    <row r="4811" spans="1:3" x14ac:dyDescent="0.25">
      <c r="A4811" s="152" t="s">
        <v>5410</v>
      </c>
      <c r="B4811" s="114" t="s">
        <v>4</v>
      </c>
      <c r="C4811" s="153" t="s">
        <v>4</v>
      </c>
    </row>
    <row r="4812" spans="1:3" x14ac:dyDescent="0.25">
      <c r="A4812" s="152" t="s">
        <v>5411</v>
      </c>
      <c r="B4812" s="114" t="s">
        <v>4</v>
      </c>
      <c r="C4812" s="153" t="s">
        <v>4</v>
      </c>
    </row>
    <row r="4813" spans="1:3" x14ac:dyDescent="0.25">
      <c r="A4813" s="152" t="s">
        <v>5412</v>
      </c>
      <c r="B4813" s="114" t="s">
        <v>4</v>
      </c>
      <c r="C4813" s="153" t="s">
        <v>4</v>
      </c>
    </row>
    <row r="4814" spans="1:3" x14ac:dyDescent="0.25">
      <c r="A4814" s="152" t="s">
        <v>5413</v>
      </c>
      <c r="B4814" s="114" t="s">
        <v>4</v>
      </c>
      <c r="C4814" s="153" t="s">
        <v>4</v>
      </c>
    </row>
    <row r="4815" spans="1:3" x14ac:dyDescent="0.25">
      <c r="A4815" s="152" t="s">
        <v>5414</v>
      </c>
      <c r="B4815" s="114" t="s">
        <v>3</v>
      </c>
      <c r="C4815" s="153" t="s">
        <v>3</v>
      </c>
    </row>
    <row r="4816" spans="1:3" x14ac:dyDescent="0.25">
      <c r="A4816" s="152" t="s">
        <v>5415</v>
      </c>
      <c r="B4816" s="114" t="s">
        <v>2</v>
      </c>
      <c r="C4816" s="153" t="s">
        <v>2</v>
      </c>
    </row>
    <row r="4817" spans="1:3" x14ac:dyDescent="0.25">
      <c r="A4817" s="152" t="s">
        <v>5416</v>
      </c>
      <c r="B4817" s="114" t="s">
        <v>4</v>
      </c>
      <c r="C4817" s="153" t="s">
        <v>4</v>
      </c>
    </row>
    <row r="4818" spans="1:3" x14ac:dyDescent="0.25">
      <c r="A4818" s="152" t="s">
        <v>5417</v>
      </c>
      <c r="B4818" s="114" t="s">
        <v>3</v>
      </c>
      <c r="C4818" s="153" t="s">
        <v>3</v>
      </c>
    </row>
    <row r="4819" spans="1:3" x14ac:dyDescent="0.25">
      <c r="A4819" s="152" t="s">
        <v>5418</v>
      </c>
      <c r="B4819" s="114" t="s">
        <v>4</v>
      </c>
      <c r="C4819" s="153" t="s">
        <v>4</v>
      </c>
    </row>
    <row r="4820" spans="1:3" x14ac:dyDescent="0.25">
      <c r="A4820" s="152" t="s">
        <v>5419</v>
      </c>
      <c r="B4820" s="114" t="s">
        <v>4</v>
      </c>
      <c r="C4820" s="153" t="s">
        <v>4</v>
      </c>
    </row>
    <row r="4821" spans="1:3" x14ac:dyDescent="0.25">
      <c r="A4821" s="152" t="s">
        <v>5420</v>
      </c>
      <c r="B4821" s="114" t="s">
        <v>602</v>
      </c>
      <c r="C4821" s="153" t="s">
        <v>4</v>
      </c>
    </row>
    <row r="4822" spans="1:3" x14ac:dyDescent="0.25">
      <c r="A4822" s="152" t="s">
        <v>5421</v>
      </c>
      <c r="B4822" s="114" t="s">
        <v>3</v>
      </c>
      <c r="C4822" s="153" t="s">
        <v>3</v>
      </c>
    </row>
    <row r="4823" spans="1:3" x14ac:dyDescent="0.25">
      <c r="A4823" s="152" t="s">
        <v>5422</v>
      </c>
      <c r="B4823" s="114" t="s">
        <v>2</v>
      </c>
      <c r="C4823" s="153" t="s">
        <v>2</v>
      </c>
    </row>
    <row r="4824" spans="1:3" x14ac:dyDescent="0.25">
      <c r="A4824" s="152" t="s">
        <v>5423</v>
      </c>
      <c r="B4824" s="114" t="s">
        <v>602</v>
      </c>
      <c r="C4824" s="153" t="s">
        <v>4</v>
      </c>
    </row>
    <row r="4825" spans="1:3" x14ac:dyDescent="0.25">
      <c r="A4825" s="152" t="s">
        <v>5424</v>
      </c>
      <c r="B4825" s="114" t="s">
        <v>602</v>
      </c>
      <c r="C4825" s="153" t="s">
        <v>4</v>
      </c>
    </row>
    <row r="4826" spans="1:3" x14ac:dyDescent="0.25">
      <c r="A4826" s="152" t="s">
        <v>5425</v>
      </c>
      <c r="B4826" s="114" t="s">
        <v>4</v>
      </c>
      <c r="C4826" s="153" t="s">
        <v>4</v>
      </c>
    </row>
    <row r="4827" spans="1:3" x14ac:dyDescent="0.25">
      <c r="A4827" s="152" t="s">
        <v>5426</v>
      </c>
      <c r="B4827" s="114" t="s">
        <v>4</v>
      </c>
      <c r="C4827" s="153" t="s">
        <v>4</v>
      </c>
    </row>
    <row r="4828" spans="1:3" x14ac:dyDescent="0.25">
      <c r="A4828" s="152" t="s">
        <v>5427</v>
      </c>
      <c r="B4828" s="114" t="s">
        <v>2</v>
      </c>
      <c r="C4828" s="153" t="s">
        <v>4</v>
      </c>
    </row>
    <row r="4829" spans="1:3" x14ac:dyDescent="0.25">
      <c r="A4829" s="152" t="s">
        <v>5428</v>
      </c>
      <c r="B4829" s="114" t="s">
        <v>602</v>
      </c>
      <c r="C4829" s="153" t="s">
        <v>1</v>
      </c>
    </row>
    <row r="4830" spans="1:3" x14ac:dyDescent="0.25">
      <c r="A4830" s="152" t="s">
        <v>5429</v>
      </c>
      <c r="B4830" s="114" t="s">
        <v>602</v>
      </c>
      <c r="C4830" s="153" t="s">
        <v>4</v>
      </c>
    </row>
    <row r="4831" spans="1:3" x14ac:dyDescent="0.25">
      <c r="A4831" s="152" t="s">
        <v>5430</v>
      </c>
      <c r="B4831" s="114" t="s">
        <v>602</v>
      </c>
      <c r="C4831" s="153" t="s">
        <v>4</v>
      </c>
    </row>
    <row r="4832" spans="1:3" x14ac:dyDescent="0.25">
      <c r="A4832" s="152" t="s">
        <v>5431</v>
      </c>
      <c r="B4832" s="114" t="s">
        <v>2</v>
      </c>
      <c r="C4832" s="153" t="s">
        <v>4</v>
      </c>
    </row>
    <row r="4833" spans="1:3" x14ac:dyDescent="0.25">
      <c r="A4833" s="152" t="s">
        <v>5432</v>
      </c>
      <c r="B4833" s="114" t="s">
        <v>4</v>
      </c>
      <c r="C4833" s="153" t="s">
        <v>4</v>
      </c>
    </row>
    <row r="4834" spans="1:3" x14ac:dyDescent="0.25">
      <c r="A4834" s="152" t="s">
        <v>5433</v>
      </c>
      <c r="B4834" s="114" t="s">
        <v>3</v>
      </c>
      <c r="C4834" s="153" t="s">
        <v>5</v>
      </c>
    </row>
    <row r="4835" spans="1:3" x14ac:dyDescent="0.25">
      <c r="A4835" s="152" t="s">
        <v>5434</v>
      </c>
      <c r="B4835" s="114" t="s">
        <v>2</v>
      </c>
      <c r="C4835" s="153" t="s">
        <v>4</v>
      </c>
    </row>
    <row r="4836" spans="1:3" x14ac:dyDescent="0.25">
      <c r="A4836" s="152" t="s">
        <v>5435</v>
      </c>
      <c r="B4836" s="114" t="s">
        <v>4</v>
      </c>
      <c r="C4836" s="153" t="s">
        <v>4</v>
      </c>
    </row>
    <row r="4837" spans="1:3" x14ac:dyDescent="0.25">
      <c r="A4837" s="152" t="s">
        <v>5436</v>
      </c>
      <c r="B4837" s="114" t="s">
        <v>4</v>
      </c>
      <c r="C4837" s="153" t="s">
        <v>4</v>
      </c>
    </row>
    <row r="4838" spans="1:3" x14ac:dyDescent="0.25">
      <c r="A4838" s="152" t="s">
        <v>5437</v>
      </c>
      <c r="B4838" s="114" t="s">
        <v>602</v>
      </c>
      <c r="C4838" s="153" t="s">
        <v>4</v>
      </c>
    </row>
    <row r="4839" spans="1:3" x14ac:dyDescent="0.25">
      <c r="A4839" s="152" t="s">
        <v>5438</v>
      </c>
      <c r="B4839" s="114" t="s">
        <v>3</v>
      </c>
      <c r="C4839" s="153" t="s">
        <v>3</v>
      </c>
    </row>
    <row r="4840" spans="1:3" x14ac:dyDescent="0.25">
      <c r="A4840" s="152" t="s">
        <v>5439</v>
      </c>
      <c r="B4840" s="114" t="s">
        <v>4</v>
      </c>
      <c r="C4840" s="153" t="s">
        <v>4</v>
      </c>
    </row>
    <row r="4841" spans="1:3" x14ac:dyDescent="0.25">
      <c r="A4841" s="152" t="s">
        <v>5440</v>
      </c>
      <c r="B4841" s="114" t="s">
        <v>4</v>
      </c>
      <c r="C4841" s="153" t="s">
        <v>4</v>
      </c>
    </row>
    <row r="4842" spans="1:3" x14ac:dyDescent="0.25">
      <c r="A4842" s="152" t="s">
        <v>5441</v>
      </c>
      <c r="B4842" s="114" t="s">
        <v>602</v>
      </c>
      <c r="C4842" s="153" t="s">
        <v>4</v>
      </c>
    </row>
    <row r="4843" spans="1:3" x14ac:dyDescent="0.25">
      <c r="A4843" s="152" t="s">
        <v>5442</v>
      </c>
      <c r="B4843" s="114" t="s">
        <v>4</v>
      </c>
      <c r="C4843" s="153" t="s">
        <v>4</v>
      </c>
    </row>
    <row r="4844" spans="1:3" x14ac:dyDescent="0.25">
      <c r="A4844" s="152" t="s">
        <v>5443</v>
      </c>
      <c r="B4844" s="114" t="s">
        <v>602</v>
      </c>
      <c r="C4844" s="153" t="s">
        <v>1</v>
      </c>
    </row>
    <row r="4845" spans="1:3" x14ac:dyDescent="0.25">
      <c r="A4845" s="152" t="s">
        <v>5444</v>
      </c>
      <c r="B4845" s="114" t="s">
        <v>2</v>
      </c>
      <c r="C4845" s="153" t="s">
        <v>4</v>
      </c>
    </row>
    <row r="4846" spans="1:3" x14ac:dyDescent="0.25">
      <c r="A4846" s="152" t="s">
        <v>5445</v>
      </c>
      <c r="B4846" s="114" t="s">
        <v>4</v>
      </c>
      <c r="C4846" s="153" t="s">
        <v>4</v>
      </c>
    </row>
    <row r="4847" spans="1:3" x14ac:dyDescent="0.25">
      <c r="A4847" s="152" t="s">
        <v>5446</v>
      </c>
      <c r="B4847" s="114" t="s">
        <v>2</v>
      </c>
      <c r="C4847" s="153" t="s">
        <v>2</v>
      </c>
    </row>
    <row r="4848" spans="1:3" x14ac:dyDescent="0.25">
      <c r="A4848" s="152" t="s">
        <v>5447</v>
      </c>
      <c r="B4848" s="114" t="s">
        <v>602</v>
      </c>
      <c r="C4848" s="153" t="s">
        <v>350</v>
      </c>
    </row>
    <row r="4849" spans="1:3" x14ac:dyDescent="0.25">
      <c r="A4849" s="152" t="s">
        <v>5448</v>
      </c>
      <c r="B4849" s="114" t="s">
        <v>5</v>
      </c>
      <c r="C4849" s="153" t="s">
        <v>5</v>
      </c>
    </row>
    <row r="4850" spans="1:3" x14ac:dyDescent="0.25">
      <c r="A4850" s="152" t="s">
        <v>5449</v>
      </c>
      <c r="B4850" s="114" t="s">
        <v>1</v>
      </c>
      <c r="C4850" s="153" t="s">
        <v>1</v>
      </c>
    </row>
    <row r="4851" spans="1:3" x14ac:dyDescent="0.25">
      <c r="A4851" s="152" t="s">
        <v>5450</v>
      </c>
      <c r="B4851" s="114" t="s">
        <v>3</v>
      </c>
      <c r="C4851" s="153" t="s">
        <v>3</v>
      </c>
    </row>
    <row r="4852" spans="1:3" x14ac:dyDescent="0.25">
      <c r="A4852" s="152" t="s">
        <v>5451</v>
      </c>
      <c r="B4852" s="114" t="s">
        <v>3</v>
      </c>
      <c r="C4852" s="153" t="s">
        <v>3</v>
      </c>
    </row>
    <row r="4853" spans="1:3" x14ac:dyDescent="0.25">
      <c r="A4853" s="152" t="s">
        <v>5452</v>
      </c>
      <c r="B4853" s="114" t="s">
        <v>602</v>
      </c>
      <c r="C4853" s="153" t="s">
        <v>1</v>
      </c>
    </row>
    <row r="4854" spans="1:3" x14ac:dyDescent="0.25">
      <c r="A4854" s="152" t="s">
        <v>5453</v>
      </c>
      <c r="B4854" s="114" t="s">
        <v>602</v>
      </c>
      <c r="C4854" s="153" t="s">
        <v>1</v>
      </c>
    </row>
    <row r="4855" spans="1:3" x14ac:dyDescent="0.25">
      <c r="A4855" s="152" t="s">
        <v>5454</v>
      </c>
      <c r="B4855" s="114" t="s">
        <v>3</v>
      </c>
      <c r="C4855" s="153" t="s">
        <v>1</v>
      </c>
    </row>
    <row r="4856" spans="1:3" x14ac:dyDescent="0.25">
      <c r="A4856" s="152" t="s">
        <v>5455</v>
      </c>
      <c r="B4856" s="114" t="s">
        <v>3</v>
      </c>
      <c r="C4856" s="153" t="s">
        <v>3</v>
      </c>
    </row>
    <row r="4857" spans="1:3" x14ac:dyDescent="0.25">
      <c r="A4857" s="152" t="s">
        <v>5456</v>
      </c>
      <c r="B4857" s="114" t="s">
        <v>602</v>
      </c>
      <c r="C4857" s="153" t="s">
        <v>1</v>
      </c>
    </row>
    <row r="4858" spans="1:3" x14ac:dyDescent="0.25">
      <c r="A4858" s="152" t="s">
        <v>5457</v>
      </c>
      <c r="B4858" s="114" t="s">
        <v>3</v>
      </c>
      <c r="C4858" s="153" t="s">
        <v>3</v>
      </c>
    </row>
    <row r="4859" spans="1:3" x14ac:dyDescent="0.25">
      <c r="A4859" s="152" t="s">
        <v>5458</v>
      </c>
      <c r="B4859" s="114" t="s">
        <v>602</v>
      </c>
      <c r="C4859" s="153" t="s">
        <v>2</v>
      </c>
    </row>
    <row r="4860" spans="1:3" x14ac:dyDescent="0.25">
      <c r="A4860" s="152" t="s">
        <v>5459</v>
      </c>
      <c r="B4860" s="114" t="s">
        <v>602</v>
      </c>
      <c r="C4860" s="153" t="s">
        <v>3</v>
      </c>
    </row>
    <row r="4861" spans="1:3" x14ac:dyDescent="0.25">
      <c r="A4861" s="152" t="s">
        <v>5460</v>
      </c>
      <c r="B4861" s="114" t="s">
        <v>602</v>
      </c>
      <c r="C4861" s="153" t="s">
        <v>1</v>
      </c>
    </row>
    <row r="4862" spans="1:3" x14ac:dyDescent="0.25">
      <c r="A4862" s="152" t="s">
        <v>5461</v>
      </c>
      <c r="B4862" s="114" t="s">
        <v>602</v>
      </c>
      <c r="C4862" s="153" t="s">
        <v>1</v>
      </c>
    </row>
    <row r="4863" spans="1:3" x14ac:dyDescent="0.25">
      <c r="A4863" s="152" t="s">
        <v>5462</v>
      </c>
      <c r="B4863" s="114" t="s">
        <v>602</v>
      </c>
      <c r="C4863" s="153" t="s">
        <v>2</v>
      </c>
    </row>
    <row r="4864" spans="1:3" x14ac:dyDescent="0.25">
      <c r="A4864" s="152" t="s">
        <v>5463</v>
      </c>
      <c r="B4864" s="114" t="s">
        <v>2</v>
      </c>
      <c r="C4864" s="153" t="s">
        <v>2</v>
      </c>
    </row>
    <row r="4865" spans="1:3" x14ac:dyDescent="0.25">
      <c r="A4865" s="152" t="s">
        <v>5464</v>
      </c>
      <c r="B4865" s="114" t="s">
        <v>5</v>
      </c>
      <c r="C4865" s="153" t="s">
        <v>5</v>
      </c>
    </row>
    <row r="4866" spans="1:3" x14ac:dyDescent="0.25">
      <c r="A4866" s="152" t="s">
        <v>5465</v>
      </c>
      <c r="B4866" s="114" t="s">
        <v>3</v>
      </c>
      <c r="C4866" s="153" t="s">
        <v>3</v>
      </c>
    </row>
    <row r="4867" spans="1:3" x14ac:dyDescent="0.25">
      <c r="A4867" s="152" t="s">
        <v>5466</v>
      </c>
      <c r="B4867" s="114" t="s">
        <v>3</v>
      </c>
      <c r="C4867" s="153" t="s">
        <v>3</v>
      </c>
    </row>
    <row r="4868" spans="1:3" x14ac:dyDescent="0.25">
      <c r="A4868" s="152" t="s">
        <v>5467</v>
      </c>
      <c r="B4868" s="114" t="s">
        <v>602</v>
      </c>
      <c r="C4868" s="153" t="s">
        <v>2</v>
      </c>
    </row>
    <row r="4869" spans="1:3" x14ac:dyDescent="0.25">
      <c r="A4869" s="152" t="s">
        <v>5468</v>
      </c>
      <c r="B4869" s="114" t="s">
        <v>3</v>
      </c>
      <c r="C4869" s="153" t="s">
        <v>3</v>
      </c>
    </row>
    <row r="4870" spans="1:3" x14ac:dyDescent="0.25">
      <c r="A4870" s="152" t="s">
        <v>5469</v>
      </c>
      <c r="B4870" s="114" t="s">
        <v>602</v>
      </c>
      <c r="C4870" s="153" t="s">
        <v>1</v>
      </c>
    </row>
    <row r="4871" spans="1:3" x14ac:dyDescent="0.25">
      <c r="A4871" s="152" t="s">
        <v>5470</v>
      </c>
      <c r="B4871" s="114" t="s">
        <v>602</v>
      </c>
      <c r="C4871" s="153" t="s">
        <v>1</v>
      </c>
    </row>
    <row r="4872" spans="1:3" x14ac:dyDescent="0.25">
      <c r="A4872" s="152" t="s">
        <v>5471</v>
      </c>
      <c r="B4872" s="114" t="s">
        <v>1</v>
      </c>
      <c r="C4872" s="153" t="s">
        <v>1</v>
      </c>
    </row>
    <row r="4873" spans="1:3" x14ac:dyDescent="0.25">
      <c r="A4873" s="152" t="s">
        <v>5472</v>
      </c>
      <c r="B4873" s="114" t="s">
        <v>602</v>
      </c>
      <c r="C4873" s="153" t="s">
        <v>2</v>
      </c>
    </row>
    <row r="4874" spans="1:3" x14ac:dyDescent="0.25">
      <c r="A4874" s="152" t="s">
        <v>5473</v>
      </c>
      <c r="B4874" s="114" t="s">
        <v>2</v>
      </c>
      <c r="C4874" s="153" t="s">
        <v>2</v>
      </c>
    </row>
    <row r="4875" spans="1:3" x14ac:dyDescent="0.25">
      <c r="A4875" s="152" t="s">
        <v>5474</v>
      </c>
      <c r="B4875" s="114" t="s">
        <v>2</v>
      </c>
      <c r="C4875" s="153" t="s">
        <v>2</v>
      </c>
    </row>
    <row r="4876" spans="1:3" x14ac:dyDescent="0.25">
      <c r="A4876" s="152" t="s">
        <v>5475</v>
      </c>
      <c r="B4876" s="114" t="s">
        <v>602</v>
      </c>
      <c r="C4876" s="153" t="s">
        <v>1</v>
      </c>
    </row>
    <row r="4877" spans="1:3" x14ac:dyDescent="0.25">
      <c r="A4877" s="152" t="s">
        <v>5476</v>
      </c>
      <c r="B4877" s="114" t="s">
        <v>602</v>
      </c>
      <c r="C4877" s="153" t="s">
        <v>1</v>
      </c>
    </row>
    <row r="4878" spans="1:3" x14ac:dyDescent="0.25">
      <c r="A4878" s="152" t="s">
        <v>5477</v>
      </c>
      <c r="B4878" s="114" t="s">
        <v>602</v>
      </c>
      <c r="C4878" s="153" t="s">
        <v>4</v>
      </c>
    </row>
    <row r="4879" spans="1:3" x14ac:dyDescent="0.25">
      <c r="A4879" s="152" t="s">
        <v>5478</v>
      </c>
      <c r="B4879" s="114" t="s">
        <v>2</v>
      </c>
      <c r="C4879" s="153" t="s">
        <v>2</v>
      </c>
    </row>
    <row r="4880" spans="1:3" x14ac:dyDescent="0.25">
      <c r="A4880" s="152" t="s">
        <v>5479</v>
      </c>
      <c r="B4880" s="114" t="s">
        <v>3</v>
      </c>
      <c r="C4880" s="153" t="s">
        <v>3</v>
      </c>
    </row>
    <row r="4881" spans="1:3" x14ac:dyDescent="0.25">
      <c r="A4881" s="152" t="s">
        <v>5480</v>
      </c>
      <c r="B4881" s="114" t="s">
        <v>1</v>
      </c>
      <c r="C4881" s="153" t="s">
        <v>1</v>
      </c>
    </row>
    <row r="4882" spans="1:3" x14ac:dyDescent="0.25">
      <c r="A4882" s="152" t="s">
        <v>5481</v>
      </c>
      <c r="B4882" s="114" t="s">
        <v>602</v>
      </c>
      <c r="C4882" s="153" t="s">
        <v>1</v>
      </c>
    </row>
    <row r="4883" spans="1:3" x14ac:dyDescent="0.25">
      <c r="A4883" s="152" t="s">
        <v>5482</v>
      </c>
      <c r="B4883" s="114" t="s">
        <v>602</v>
      </c>
      <c r="C4883" s="153" t="s">
        <v>1</v>
      </c>
    </row>
    <row r="4884" spans="1:3" x14ac:dyDescent="0.25">
      <c r="A4884" s="152" t="s">
        <v>5483</v>
      </c>
      <c r="B4884" s="114" t="s">
        <v>602</v>
      </c>
      <c r="C4884" s="153" t="s">
        <v>2</v>
      </c>
    </row>
    <row r="4885" spans="1:3" x14ac:dyDescent="0.25">
      <c r="A4885" s="152" t="s">
        <v>5484</v>
      </c>
      <c r="B4885" s="114" t="s">
        <v>602</v>
      </c>
      <c r="C4885" s="153" t="s">
        <v>1</v>
      </c>
    </row>
    <row r="4886" spans="1:3" x14ac:dyDescent="0.25">
      <c r="A4886" s="152" t="s">
        <v>5485</v>
      </c>
      <c r="B4886" s="114" t="s">
        <v>602</v>
      </c>
      <c r="C4886" s="153" t="s">
        <v>1</v>
      </c>
    </row>
    <row r="4887" spans="1:3" x14ac:dyDescent="0.25">
      <c r="A4887" s="152" t="s">
        <v>5486</v>
      </c>
      <c r="B4887" s="114" t="s">
        <v>2</v>
      </c>
      <c r="C4887" s="153" t="s">
        <v>2</v>
      </c>
    </row>
    <row r="4888" spans="1:3" x14ac:dyDescent="0.25">
      <c r="A4888" s="152" t="s">
        <v>5487</v>
      </c>
      <c r="B4888" s="114" t="s">
        <v>602</v>
      </c>
      <c r="C4888" s="153" t="s">
        <v>2</v>
      </c>
    </row>
    <row r="4889" spans="1:3" x14ac:dyDescent="0.25">
      <c r="A4889" s="152" t="s">
        <v>5488</v>
      </c>
      <c r="B4889" s="114" t="s">
        <v>602</v>
      </c>
      <c r="C4889" s="153" t="s">
        <v>1</v>
      </c>
    </row>
    <row r="4890" spans="1:3" x14ac:dyDescent="0.25">
      <c r="A4890" s="152" t="s">
        <v>5489</v>
      </c>
      <c r="B4890" s="114" t="s">
        <v>602</v>
      </c>
      <c r="C4890" s="153" t="s">
        <v>1</v>
      </c>
    </row>
    <row r="4891" spans="1:3" x14ac:dyDescent="0.25">
      <c r="A4891" s="152" t="s">
        <v>5490</v>
      </c>
      <c r="B4891" s="114" t="s">
        <v>2</v>
      </c>
      <c r="C4891" s="153" t="s">
        <v>2</v>
      </c>
    </row>
    <row r="4892" spans="1:3" x14ac:dyDescent="0.25">
      <c r="A4892" s="152" t="s">
        <v>5491</v>
      </c>
      <c r="B4892" s="114" t="s">
        <v>2</v>
      </c>
      <c r="C4892" s="153" t="s">
        <v>2</v>
      </c>
    </row>
    <row r="4893" spans="1:3" x14ac:dyDescent="0.25">
      <c r="A4893" s="152" t="s">
        <v>5492</v>
      </c>
      <c r="B4893" s="114" t="s">
        <v>602</v>
      </c>
      <c r="C4893" s="153" t="s">
        <v>1</v>
      </c>
    </row>
    <row r="4894" spans="1:3" x14ac:dyDescent="0.25">
      <c r="A4894" s="152" t="s">
        <v>5493</v>
      </c>
      <c r="B4894" s="114" t="s">
        <v>2</v>
      </c>
      <c r="C4894" s="153" t="s">
        <v>2</v>
      </c>
    </row>
    <row r="4895" spans="1:3" x14ac:dyDescent="0.25">
      <c r="A4895" s="152" t="s">
        <v>5494</v>
      </c>
      <c r="B4895" s="114" t="s">
        <v>2</v>
      </c>
      <c r="C4895" s="153" t="s">
        <v>2</v>
      </c>
    </row>
    <row r="4896" spans="1:3" x14ac:dyDescent="0.25">
      <c r="A4896" s="152" t="s">
        <v>5495</v>
      </c>
      <c r="B4896" s="114" t="s">
        <v>3</v>
      </c>
      <c r="C4896" s="153" t="s">
        <v>3</v>
      </c>
    </row>
    <row r="4897" spans="1:3" x14ac:dyDescent="0.25">
      <c r="A4897" s="152" t="s">
        <v>5496</v>
      </c>
      <c r="B4897" s="114" t="s">
        <v>2</v>
      </c>
      <c r="C4897" s="153" t="s">
        <v>2</v>
      </c>
    </row>
    <row r="4898" spans="1:3" x14ac:dyDescent="0.25">
      <c r="A4898" s="152" t="s">
        <v>5497</v>
      </c>
      <c r="B4898" s="114" t="s">
        <v>2</v>
      </c>
      <c r="C4898" s="153" t="s">
        <v>2</v>
      </c>
    </row>
    <row r="4899" spans="1:3" x14ac:dyDescent="0.25">
      <c r="A4899" s="152" t="s">
        <v>5498</v>
      </c>
      <c r="B4899" s="114" t="s">
        <v>602</v>
      </c>
      <c r="C4899" s="153" t="s">
        <v>2</v>
      </c>
    </row>
    <row r="4900" spans="1:3" x14ac:dyDescent="0.25">
      <c r="A4900" s="152" t="s">
        <v>5499</v>
      </c>
      <c r="B4900" s="114" t="s">
        <v>602</v>
      </c>
      <c r="C4900" s="153" t="s">
        <v>2</v>
      </c>
    </row>
    <row r="4901" spans="1:3" x14ac:dyDescent="0.25">
      <c r="A4901" s="152" t="s">
        <v>5500</v>
      </c>
      <c r="B4901" s="114" t="s">
        <v>602</v>
      </c>
      <c r="C4901" s="153" t="s">
        <v>2</v>
      </c>
    </row>
    <row r="4902" spans="1:3" x14ac:dyDescent="0.25">
      <c r="A4902" s="152" t="s">
        <v>5501</v>
      </c>
      <c r="B4902" s="114" t="s">
        <v>602</v>
      </c>
      <c r="C4902" s="153" t="s">
        <v>2</v>
      </c>
    </row>
    <row r="4903" spans="1:3" x14ac:dyDescent="0.25">
      <c r="A4903" s="152" t="s">
        <v>5502</v>
      </c>
      <c r="B4903" s="114" t="s">
        <v>602</v>
      </c>
      <c r="C4903" s="153" t="s">
        <v>2</v>
      </c>
    </row>
    <row r="4904" spans="1:3" x14ac:dyDescent="0.25">
      <c r="A4904" s="152" t="s">
        <v>5503</v>
      </c>
      <c r="B4904" s="114" t="s">
        <v>602</v>
      </c>
      <c r="C4904" s="153" t="s">
        <v>4</v>
      </c>
    </row>
    <row r="4905" spans="1:3" x14ac:dyDescent="0.25">
      <c r="A4905" s="152" t="s">
        <v>5504</v>
      </c>
      <c r="B4905" s="114" t="s">
        <v>602</v>
      </c>
      <c r="C4905" s="153" t="s">
        <v>2</v>
      </c>
    </row>
    <row r="4906" spans="1:3" x14ac:dyDescent="0.25">
      <c r="A4906" s="152" t="s">
        <v>5505</v>
      </c>
      <c r="B4906" s="114" t="s">
        <v>602</v>
      </c>
      <c r="C4906" s="153" t="s">
        <v>4</v>
      </c>
    </row>
    <row r="4907" spans="1:3" x14ac:dyDescent="0.25">
      <c r="A4907" s="152" t="s">
        <v>5506</v>
      </c>
      <c r="B4907" s="114" t="s">
        <v>602</v>
      </c>
      <c r="C4907" s="153" t="s">
        <v>2</v>
      </c>
    </row>
    <row r="4908" spans="1:3" x14ac:dyDescent="0.25">
      <c r="A4908" s="152" t="s">
        <v>5507</v>
      </c>
      <c r="B4908" s="114" t="s">
        <v>602</v>
      </c>
      <c r="C4908" s="153" t="s">
        <v>2</v>
      </c>
    </row>
    <row r="4909" spans="1:3" x14ac:dyDescent="0.25">
      <c r="A4909" s="152" t="s">
        <v>5508</v>
      </c>
      <c r="B4909" s="114" t="s">
        <v>602</v>
      </c>
      <c r="C4909" s="153" t="s">
        <v>1</v>
      </c>
    </row>
    <row r="4910" spans="1:3" x14ac:dyDescent="0.25">
      <c r="A4910" s="152" t="s">
        <v>5509</v>
      </c>
      <c r="B4910" s="114" t="s">
        <v>602</v>
      </c>
      <c r="C4910" s="153" t="s">
        <v>4</v>
      </c>
    </row>
    <row r="4911" spans="1:3" x14ac:dyDescent="0.25">
      <c r="A4911" s="152" t="s">
        <v>5510</v>
      </c>
      <c r="B4911" s="114" t="s">
        <v>602</v>
      </c>
      <c r="C4911" s="153" t="s">
        <v>2</v>
      </c>
    </row>
    <row r="4912" spans="1:3" x14ac:dyDescent="0.25">
      <c r="A4912" s="152" t="s">
        <v>5511</v>
      </c>
      <c r="B4912" s="114" t="s">
        <v>602</v>
      </c>
      <c r="C4912" s="153" t="s">
        <v>2</v>
      </c>
    </row>
    <row r="4913" spans="1:3" x14ac:dyDescent="0.25">
      <c r="A4913" s="152" t="s">
        <v>5512</v>
      </c>
      <c r="B4913" s="114" t="s">
        <v>602</v>
      </c>
      <c r="C4913" s="153" t="s">
        <v>2</v>
      </c>
    </row>
    <row r="4914" spans="1:3" x14ac:dyDescent="0.25">
      <c r="A4914" s="152" t="s">
        <v>5513</v>
      </c>
      <c r="B4914" s="114" t="s">
        <v>602</v>
      </c>
      <c r="C4914" s="153" t="s">
        <v>2</v>
      </c>
    </row>
    <row r="4915" spans="1:3" x14ac:dyDescent="0.25">
      <c r="A4915" s="152" t="s">
        <v>5514</v>
      </c>
      <c r="B4915" s="114" t="s">
        <v>602</v>
      </c>
      <c r="C4915" s="153" t="s">
        <v>2</v>
      </c>
    </row>
    <row r="4916" spans="1:3" x14ac:dyDescent="0.25">
      <c r="A4916" s="152" t="s">
        <v>5515</v>
      </c>
      <c r="B4916" s="114" t="s">
        <v>2</v>
      </c>
      <c r="C4916" s="153" t="s">
        <v>2</v>
      </c>
    </row>
    <row r="4917" spans="1:3" x14ac:dyDescent="0.25">
      <c r="A4917" s="152" t="s">
        <v>5516</v>
      </c>
      <c r="B4917" s="114" t="s">
        <v>2</v>
      </c>
      <c r="C4917" s="153" t="s">
        <v>2</v>
      </c>
    </row>
    <row r="4918" spans="1:3" x14ac:dyDescent="0.25">
      <c r="A4918" s="152" t="s">
        <v>5517</v>
      </c>
      <c r="B4918" s="114" t="s">
        <v>602</v>
      </c>
      <c r="C4918" s="153" t="s">
        <v>350</v>
      </c>
    </row>
    <row r="4919" spans="1:3" x14ac:dyDescent="0.25">
      <c r="A4919" s="152" t="s">
        <v>5518</v>
      </c>
      <c r="B4919" s="114" t="s">
        <v>602</v>
      </c>
      <c r="C4919" s="153" t="s">
        <v>2</v>
      </c>
    </row>
    <row r="4920" spans="1:3" x14ac:dyDescent="0.25">
      <c r="A4920" s="152" t="s">
        <v>5519</v>
      </c>
      <c r="B4920" s="114" t="s">
        <v>602</v>
      </c>
      <c r="C4920" s="153" t="s">
        <v>2</v>
      </c>
    </row>
    <row r="4921" spans="1:3" x14ac:dyDescent="0.25">
      <c r="A4921" s="152" t="s">
        <v>5520</v>
      </c>
      <c r="B4921" s="114" t="s">
        <v>602</v>
      </c>
      <c r="C4921" s="153" t="s">
        <v>2</v>
      </c>
    </row>
    <row r="4922" spans="1:3" x14ac:dyDescent="0.25">
      <c r="A4922" s="152" t="s">
        <v>5521</v>
      </c>
      <c r="B4922" s="114" t="s">
        <v>602</v>
      </c>
      <c r="C4922" s="153" t="s">
        <v>4</v>
      </c>
    </row>
    <row r="4923" spans="1:3" x14ac:dyDescent="0.25">
      <c r="A4923" s="152" t="s">
        <v>5522</v>
      </c>
      <c r="B4923" s="114" t="s">
        <v>602</v>
      </c>
      <c r="C4923" s="153" t="s">
        <v>1</v>
      </c>
    </row>
    <row r="4924" spans="1:3" x14ac:dyDescent="0.25">
      <c r="A4924" s="152" t="s">
        <v>5523</v>
      </c>
      <c r="B4924" s="114" t="s">
        <v>602</v>
      </c>
      <c r="C4924" s="153" t="s">
        <v>4</v>
      </c>
    </row>
    <row r="4925" spans="1:3" x14ac:dyDescent="0.25">
      <c r="A4925" s="152" t="s">
        <v>5524</v>
      </c>
      <c r="B4925" s="114" t="s">
        <v>602</v>
      </c>
      <c r="C4925" s="153" t="s">
        <v>2</v>
      </c>
    </row>
    <row r="4926" spans="1:3" x14ac:dyDescent="0.25">
      <c r="A4926" s="152" t="s">
        <v>5525</v>
      </c>
      <c r="B4926" s="114" t="s">
        <v>2</v>
      </c>
      <c r="C4926" s="153" t="s">
        <v>2</v>
      </c>
    </row>
    <row r="4927" spans="1:3" x14ac:dyDescent="0.25">
      <c r="A4927" s="152" t="s">
        <v>5526</v>
      </c>
      <c r="B4927" s="114" t="s">
        <v>602</v>
      </c>
      <c r="C4927" s="153" t="s">
        <v>4</v>
      </c>
    </row>
    <row r="4928" spans="1:3" x14ac:dyDescent="0.25">
      <c r="A4928" s="152" t="s">
        <v>5527</v>
      </c>
      <c r="B4928" s="114" t="s">
        <v>2</v>
      </c>
      <c r="C4928" s="153" t="s">
        <v>2</v>
      </c>
    </row>
    <row r="4929" spans="1:3" x14ac:dyDescent="0.25">
      <c r="A4929" s="152" t="s">
        <v>5528</v>
      </c>
      <c r="B4929" s="114" t="s">
        <v>602</v>
      </c>
      <c r="C4929" s="153" t="s">
        <v>4</v>
      </c>
    </row>
    <row r="4930" spans="1:3" x14ac:dyDescent="0.25">
      <c r="A4930" s="152" t="s">
        <v>5529</v>
      </c>
      <c r="B4930" s="114" t="s">
        <v>2</v>
      </c>
      <c r="C4930" s="153" t="s">
        <v>2</v>
      </c>
    </row>
    <row r="4931" spans="1:3" x14ac:dyDescent="0.25">
      <c r="A4931" s="152" t="s">
        <v>5530</v>
      </c>
      <c r="B4931" s="114" t="s">
        <v>2</v>
      </c>
      <c r="C4931" s="153" t="s">
        <v>4</v>
      </c>
    </row>
    <row r="4932" spans="1:3" x14ac:dyDescent="0.25">
      <c r="A4932" s="152" t="s">
        <v>5531</v>
      </c>
      <c r="B4932" s="114" t="s">
        <v>602</v>
      </c>
      <c r="C4932" s="153" t="s">
        <v>4</v>
      </c>
    </row>
    <row r="4933" spans="1:3" x14ac:dyDescent="0.25">
      <c r="A4933" s="152" t="s">
        <v>5532</v>
      </c>
      <c r="B4933" s="114" t="s">
        <v>602</v>
      </c>
      <c r="C4933" s="153" t="s">
        <v>1</v>
      </c>
    </row>
    <row r="4934" spans="1:3" x14ac:dyDescent="0.25">
      <c r="A4934" s="152" t="s">
        <v>5533</v>
      </c>
      <c r="B4934" s="114" t="s">
        <v>2</v>
      </c>
      <c r="C4934" s="153" t="s">
        <v>4</v>
      </c>
    </row>
    <row r="4935" spans="1:3" x14ac:dyDescent="0.25">
      <c r="A4935" s="152" t="s">
        <v>5534</v>
      </c>
      <c r="B4935" s="114" t="s">
        <v>4</v>
      </c>
      <c r="C4935" s="153" t="s">
        <v>4</v>
      </c>
    </row>
    <row r="4936" spans="1:3" x14ac:dyDescent="0.25">
      <c r="A4936" s="152" t="s">
        <v>5535</v>
      </c>
      <c r="B4936" s="114" t="s">
        <v>2</v>
      </c>
      <c r="C4936" s="153" t="s">
        <v>2</v>
      </c>
    </row>
    <row r="4937" spans="1:3" x14ac:dyDescent="0.25">
      <c r="A4937" s="152" t="s">
        <v>5536</v>
      </c>
      <c r="B4937" s="114" t="s">
        <v>602</v>
      </c>
      <c r="C4937" s="153" t="s">
        <v>1</v>
      </c>
    </row>
    <row r="4938" spans="1:3" x14ac:dyDescent="0.25">
      <c r="A4938" s="152" t="s">
        <v>5537</v>
      </c>
      <c r="B4938" s="114" t="s">
        <v>602</v>
      </c>
      <c r="C4938" s="153" t="s">
        <v>1</v>
      </c>
    </row>
    <row r="4939" spans="1:3" x14ac:dyDescent="0.25">
      <c r="A4939" s="152" t="s">
        <v>5538</v>
      </c>
      <c r="B4939" s="114" t="s">
        <v>3</v>
      </c>
      <c r="C4939" s="153" t="s">
        <v>5</v>
      </c>
    </row>
    <row r="4940" spans="1:3" x14ac:dyDescent="0.25">
      <c r="A4940" s="152" t="s">
        <v>5539</v>
      </c>
      <c r="B4940" s="114" t="s">
        <v>2</v>
      </c>
      <c r="C4940" s="153" t="s">
        <v>2</v>
      </c>
    </row>
    <row r="4941" spans="1:3" x14ac:dyDescent="0.25">
      <c r="A4941" s="152" t="s">
        <v>5540</v>
      </c>
      <c r="B4941" s="114" t="s">
        <v>602</v>
      </c>
      <c r="C4941" s="153" t="s">
        <v>2</v>
      </c>
    </row>
    <row r="4942" spans="1:3" x14ac:dyDescent="0.25">
      <c r="A4942" s="152" t="s">
        <v>5541</v>
      </c>
      <c r="B4942" s="114" t="s">
        <v>602</v>
      </c>
      <c r="C4942" s="153" t="s">
        <v>1</v>
      </c>
    </row>
    <row r="4943" spans="1:3" x14ac:dyDescent="0.25">
      <c r="A4943" s="152" t="s">
        <v>5542</v>
      </c>
      <c r="B4943" s="114" t="s">
        <v>1</v>
      </c>
      <c r="C4943" s="153" t="s">
        <v>1</v>
      </c>
    </row>
    <row r="4944" spans="1:3" x14ac:dyDescent="0.25">
      <c r="A4944" s="152" t="s">
        <v>5543</v>
      </c>
      <c r="B4944" s="114" t="s">
        <v>3</v>
      </c>
      <c r="C4944" s="153" t="s">
        <v>3</v>
      </c>
    </row>
    <row r="4945" spans="1:3" x14ac:dyDescent="0.25">
      <c r="A4945" s="152" t="s">
        <v>5544</v>
      </c>
      <c r="B4945" s="114" t="s">
        <v>3</v>
      </c>
      <c r="C4945" s="153" t="s">
        <v>3</v>
      </c>
    </row>
    <row r="4946" spans="1:3" x14ac:dyDescent="0.25">
      <c r="A4946" s="152" t="s">
        <v>5545</v>
      </c>
      <c r="B4946" s="114" t="s">
        <v>602</v>
      </c>
      <c r="C4946" s="153" t="s">
        <v>1</v>
      </c>
    </row>
    <row r="4947" spans="1:3" x14ac:dyDescent="0.25">
      <c r="A4947" s="152" t="s">
        <v>5546</v>
      </c>
      <c r="B4947" s="114" t="s">
        <v>602</v>
      </c>
      <c r="C4947" s="153" t="s">
        <v>5</v>
      </c>
    </row>
    <row r="4948" spans="1:3" x14ac:dyDescent="0.25">
      <c r="A4948" s="152" t="s">
        <v>5547</v>
      </c>
      <c r="B4948" s="114" t="s">
        <v>602</v>
      </c>
      <c r="C4948" s="153" t="s">
        <v>350</v>
      </c>
    </row>
    <row r="4949" spans="1:3" x14ac:dyDescent="0.25">
      <c r="A4949" s="152" t="s">
        <v>5548</v>
      </c>
      <c r="B4949" s="114" t="s">
        <v>602</v>
      </c>
      <c r="C4949" s="153" t="s">
        <v>1</v>
      </c>
    </row>
    <row r="4950" spans="1:3" x14ac:dyDescent="0.25">
      <c r="A4950" s="152" t="s">
        <v>5549</v>
      </c>
      <c r="B4950" s="114" t="s">
        <v>602</v>
      </c>
      <c r="C4950" s="153" t="s">
        <v>1</v>
      </c>
    </row>
    <row r="4951" spans="1:3" x14ac:dyDescent="0.25">
      <c r="A4951" s="152" t="s">
        <v>5550</v>
      </c>
      <c r="B4951" s="114" t="s">
        <v>602</v>
      </c>
      <c r="C4951" s="153" t="s">
        <v>1</v>
      </c>
    </row>
    <row r="4952" spans="1:3" x14ac:dyDescent="0.25">
      <c r="A4952" s="152" t="s">
        <v>5551</v>
      </c>
      <c r="B4952" s="114" t="s">
        <v>602</v>
      </c>
      <c r="C4952" s="153" t="s">
        <v>1</v>
      </c>
    </row>
    <row r="4953" spans="1:3" x14ac:dyDescent="0.25">
      <c r="A4953" s="152" t="s">
        <v>5552</v>
      </c>
      <c r="B4953" s="114" t="s">
        <v>602</v>
      </c>
      <c r="C4953" s="153" t="s">
        <v>1</v>
      </c>
    </row>
    <row r="4954" spans="1:3" x14ac:dyDescent="0.25">
      <c r="A4954" s="152" t="s">
        <v>5553</v>
      </c>
      <c r="B4954" s="114" t="s">
        <v>2</v>
      </c>
      <c r="C4954" s="153" t="s">
        <v>2</v>
      </c>
    </row>
    <row r="4955" spans="1:3" x14ac:dyDescent="0.25">
      <c r="A4955" s="152" t="s">
        <v>5554</v>
      </c>
      <c r="B4955" s="114" t="s">
        <v>602</v>
      </c>
      <c r="C4955" s="153" t="s">
        <v>1</v>
      </c>
    </row>
    <row r="4956" spans="1:3" x14ac:dyDescent="0.25">
      <c r="A4956" s="152" t="s">
        <v>5555</v>
      </c>
      <c r="B4956" s="114" t="s">
        <v>350</v>
      </c>
      <c r="C4956" s="153" t="s">
        <v>350</v>
      </c>
    </row>
    <row r="4957" spans="1:3" x14ac:dyDescent="0.25">
      <c r="A4957" s="152" t="s">
        <v>5556</v>
      </c>
      <c r="B4957" s="114" t="s">
        <v>2</v>
      </c>
      <c r="C4957" s="153" t="s">
        <v>2</v>
      </c>
    </row>
    <row r="4958" spans="1:3" x14ac:dyDescent="0.25">
      <c r="A4958" s="152" t="s">
        <v>5557</v>
      </c>
      <c r="B4958" s="114" t="s">
        <v>350</v>
      </c>
      <c r="C4958" s="153" t="s">
        <v>350</v>
      </c>
    </row>
    <row r="4959" spans="1:3" x14ac:dyDescent="0.25">
      <c r="A4959" s="152" t="s">
        <v>5558</v>
      </c>
      <c r="B4959" s="114" t="s">
        <v>4</v>
      </c>
      <c r="C4959" s="153" t="s">
        <v>4</v>
      </c>
    </row>
    <row r="4960" spans="1:3" x14ac:dyDescent="0.25">
      <c r="A4960" s="152" t="s">
        <v>5559</v>
      </c>
      <c r="B4960" s="114" t="s">
        <v>5</v>
      </c>
      <c r="C4960" s="153" t="s">
        <v>5</v>
      </c>
    </row>
    <row r="4961" spans="1:3" x14ac:dyDescent="0.25">
      <c r="A4961" s="152" t="s">
        <v>5560</v>
      </c>
      <c r="B4961" s="114" t="s">
        <v>3</v>
      </c>
      <c r="C4961" s="153" t="s">
        <v>3</v>
      </c>
    </row>
    <row r="4962" spans="1:3" x14ac:dyDescent="0.25">
      <c r="A4962" s="152" t="s">
        <v>5561</v>
      </c>
      <c r="B4962" s="114" t="s">
        <v>4</v>
      </c>
      <c r="C4962" s="153" t="s">
        <v>4</v>
      </c>
    </row>
    <row r="4963" spans="1:3" x14ac:dyDescent="0.25">
      <c r="A4963" s="152" t="s">
        <v>5562</v>
      </c>
      <c r="B4963" s="114" t="s">
        <v>602</v>
      </c>
      <c r="C4963" s="153" t="s">
        <v>4</v>
      </c>
    </row>
    <row r="4964" spans="1:3" x14ac:dyDescent="0.25">
      <c r="A4964" s="152" t="s">
        <v>5563</v>
      </c>
      <c r="B4964" s="114" t="s">
        <v>1</v>
      </c>
      <c r="C4964" s="153" t="s">
        <v>1</v>
      </c>
    </row>
    <row r="4965" spans="1:3" x14ac:dyDescent="0.25">
      <c r="A4965" s="152" t="s">
        <v>5564</v>
      </c>
      <c r="B4965" s="114" t="s">
        <v>602</v>
      </c>
      <c r="C4965" s="153" t="s">
        <v>1</v>
      </c>
    </row>
    <row r="4966" spans="1:3" x14ac:dyDescent="0.25">
      <c r="A4966" s="152" t="s">
        <v>5565</v>
      </c>
      <c r="B4966" s="114" t="s">
        <v>602</v>
      </c>
      <c r="C4966" s="153" t="s">
        <v>1</v>
      </c>
    </row>
    <row r="4967" spans="1:3" x14ac:dyDescent="0.25">
      <c r="A4967" s="152" t="s">
        <v>5566</v>
      </c>
      <c r="B4967" s="114" t="s">
        <v>602</v>
      </c>
      <c r="C4967" s="153" t="s">
        <v>2</v>
      </c>
    </row>
    <row r="4968" spans="1:3" x14ac:dyDescent="0.25">
      <c r="A4968" s="152" t="s">
        <v>5567</v>
      </c>
      <c r="B4968" s="114" t="s">
        <v>602</v>
      </c>
      <c r="C4968" s="153" t="s">
        <v>350</v>
      </c>
    </row>
    <row r="4969" spans="1:3" x14ac:dyDescent="0.25">
      <c r="A4969" s="152" t="s">
        <v>5568</v>
      </c>
      <c r="B4969" s="114" t="s">
        <v>350</v>
      </c>
      <c r="C4969" s="153" t="s">
        <v>350</v>
      </c>
    </row>
    <row r="4970" spans="1:3" x14ac:dyDescent="0.25">
      <c r="A4970" s="152" t="s">
        <v>5569</v>
      </c>
      <c r="B4970" s="114" t="s">
        <v>602</v>
      </c>
      <c r="C4970" s="153" t="s">
        <v>350</v>
      </c>
    </row>
    <row r="4971" spans="1:3" x14ac:dyDescent="0.25">
      <c r="A4971" s="152" t="s">
        <v>5570</v>
      </c>
      <c r="B4971" s="114" t="s">
        <v>602</v>
      </c>
      <c r="C4971" s="153" t="s">
        <v>350</v>
      </c>
    </row>
    <row r="4972" spans="1:3" x14ac:dyDescent="0.25">
      <c r="A4972" s="152" t="s">
        <v>5571</v>
      </c>
      <c r="B4972" s="114" t="s">
        <v>350</v>
      </c>
      <c r="C4972" s="153" t="s">
        <v>350</v>
      </c>
    </row>
    <row r="4973" spans="1:3" x14ac:dyDescent="0.25">
      <c r="A4973" s="152" t="s">
        <v>5572</v>
      </c>
      <c r="B4973" s="114" t="s">
        <v>2</v>
      </c>
      <c r="C4973" s="153" t="s">
        <v>2</v>
      </c>
    </row>
    <row r="4974" spans="1:3" x14ac:dyDescent="0.25">
      <c r="A4974" s="152" t="s">
        <v>5573</v>
      </c>
      <c r="B4974" s="114" t="s">
        <v>602</v>
      </c>
      <c r="C4974" s="153" t="s">
        <v>350</v>
      </c>
    </row>
    <row r="4975" spans="1:3" x14ac:dyDescent="0.25">
      <c r="A4975" s="152" t="s">
        <v>5574</v>
      </c>
      <c r="B4975" s="114" t="s">
        <v>5</v>
      </c>
      <c r="C4975" s="153" t="s">
        <v>5</v>
      </c>
    </row>
    <row r="4976" spans="1:3" x14ac:dyDescent="0.25">
      <c r="A4976" s="152" t="s">
        <v>5575</v>
      </c>
      <c r="B4976" s="114" t="s">
        <v>2</v>
      </c>
      <c r="C4976" s="153" t="s">
        <v>2</v>
      </c>
    </row>
    <row r="4977" spans="1:3" x14ac:dyDescent="0.25">
      <c r="A4977" s="152" t="s">
        <v>5576</v>
      </c>
      <c r="B4977" s="114" t="s">
        <v>602</v>
      </c>
      <c r="C4977" s="153" t="s">
        <v>350</v>
      </c>
    </row>
    <row r="4978" spans="1:3" x14ac:dyDescent="0.25">
      <c r="A4978" s="152" t="s">
        <v>5577</v>
      </c>
      <c r="B4978" s="114" t="s">
        <v>2</v>
      </c>
      <c r="C4978" s="153" t="s">
        <v>2</v>
      </c>
    </row>
    <row r="4979" spans="1:3" x14ac:dyDescent="0.25">
      <c r="A4979" s="152" t="s">
        <v>5578</v>
      </c>
      <c r="B4979" s="114" t="s">
        <v>3</v>
      </c>
      <c r="C4979" s="153" t="s">
        <v>3</v>
      </c>
    </row>
    <row r="4980" spans="1:3" x14ac:dyDescent="0.25">
      <c r="A4980" s="152" t="s">
        <v>5579</v>
      </c>
      <c r="B4980" s="114" t="s">
        <v>2</v>
      </c>
      <c r="C4980" s="153" t="s">
        <v>2</v>
      </c>
    </row>
    <row r="4981" spans="1:3" x14ac:dyDescent="0.25">
      <c r="A4981" s="152" t="s">
        <v>5580</v>
      </c>
      <c r="B4981" s="114" t="s">
        <v>2</v>
      </c>
      <c r="C4981" s="153" t="s">
        <v>2</v>
      </c>
    </row>
    <row r="4982" spans="1:3" x14ac:dyDescent="0.25">
      <c r="A4982" s="152" t="s">
        <v>5581</v>
      </c>
      <c r="B4982" s="114" t="s">
        <v>602</v>
      </c>
      <c r="C4982" s="153" t="s">
        <v>1</v>
      </c>
    </row>
    <row r="4983" spans="1:3" x14ac:dyDescent="0.25">
      <c r="A4983" s="152" t="s">
        <v>5582</v>
      </c>
      <c r="B4983" s="114" t="s">
        <v>3</v>
      </c>
      <c r="C4983" s="153" t="s">
        <v>3</v>
      </c>
    </row>
    <row r="4984" spans="1:3" x14ac:dyDescent="0.25">
      <c r="A4984" s="152" t="s">
        <v>5583</v>
      </c>
      <c r="B4984" s="114" t="s">
        <v>602</v>
      </c>
      <c r="C4984" s="153" t="s">
        <v>4</v>
      </c>
    </row>
    <row r="4985" spans="1:3" x14ac:dyDescent="0.25">
      <c r="A4985" s="152" t="s">
        <v>5584</v>
      </c>
      <c r="B4985" s="114" t="s">
        <v>350</v>
      </c>
      <c r="C4985" s="153" t="s">
        <v>350</v>
      </c>
    </row>
    <row r="4986" spans="1:3" x14ac:dyDescent="0.25">
      <c r="A4986" s="152" t="s">
        <v>5585</v>
      </c>
      <c r="B4986" s="114" t="s">
        <v>602</v>
      </c>
      <c r="C4986" s="153" t="s">
        <v>1</v>
      </c>
    </row>
    <row r="4987" spans="1:3" x14ac:dyDescent="0.25">
      <c r="A4987" s="152" t="s">
        <v>5586</v>
      </c>
      <c r="B4987" s="114" t="s">
        <v>602</v>
      </c>
      <c r="C4987" s="153" t="s">
        <v>1</v>
      </c>
    </row>
    <row r="4988" spans="1:3" x14ac:dyDescent="0.25">
      <c r="A4988" s="152" t="s">
        <v>5587</v>
      </c>
      <c r="B4988" s="114" t="s">
        <v>602</v>
      </c>
      <c r="C4988" s="153" t="s">
        <v>2</v>
      </c>
    </row>
    <row r="4989" spans="1:3" x14ac:dyDescent="0.25">
      <c r="A4989" s="152" t="s">
        <v>5588</v>
      </c>
      <c r="B4989" s="114" t="s">
        <v>2</v>
      </c>
      <c r="C4989" s="153" t="s">
        <v>2</v>
      </c>
    </row>
    <row r="4990" spans="1:3" x14ac:dyDescent="0.25">
      <c r="A4990" s="152" t="s">
        <v>5589</v>
      </c>
      <c r="B4990" s="114" t="s">
        <v>2</v>
      </c>
      <c r="C4990" s="153" t="s">
        <v>2</v>
      </c>
    </row>
    <row r="4991" spans="1:3" x14ac:dyDescent="0.25">
      <c r="A4991" s="152" t="s">
        <v>5590</v>
      </c>
      <c r="B4991" s="114" t="s">
        <v>602</v>
      </c>
      <c r="C4991" s="153" t="s">
        <v>4</v>
      </c>
    </row>
    <row r="4992" spans="1:3" x14ac:dyDescent="0.25">
      <c r="A4992" s="152" t="s">
        <v>5591</v>
      </c>
      <c r="B4992" s="114" t="s">
        <v>2</v>
      </c>
      <c r="C4992" s="153" t="s">
        <v>2</v>
      </c>
    </row>
    <row r="4993" spans="1:3" x14ac:dyDescent="0.25">
      <c r="A4993" s="152" t="s">
        <v>5592</v>
      </c>
      <c r="B4993" s="114" t="s">
        <v>602</v>
      </c>
      <c r="C4993" s="153" t="s">
        <v>1</v>
      </c>
    </row>
    <row r="4994" spans="1:3" x14ac:dyDescent="0.25">
      <c r="A4994" s="152" t="s">
        <v>5593</v>
      </c>
      <c r="B4994" s="114" t="s">
        <v>2</v>
      </c>
      <c r="C4994" s="153" t="s">
        <v>2</v>
      </c>
    </row>
    <row r="4995" spans="1:3" x14ac:dyDescent="0.25">
      <c r="A4995" s="152" t="s">
        <v>5594</v>
      </c>
      <c r="B4995" s="114" t="s">
        <v>3</v>
      </c>
      <c r="C4995" s="153" t="s">
        <v>3</v>
      </c>
    </row>
    <row r="4996" spans="1:3" x14ac:dyDescent="0.25">
      <c r="A4996" s="152" t="s">
        <v>5595</v>
      </c>
      <c r="B4996" s="114" t="s">
        <v>602</v>
      </c>
      <c r="C4996" s="153" t="s">
        <v>5</v>
      </c>
    </row>
    <row r="4997" spans="1:3" x14ac:dyDescent="0.25">
      <c r="A4997" s="152" t="s">
        <v>5596</v>
      </c>
      <c r="B4997" s="114" t="s">
        <v>602</v>
      </c>
      <c r="C4997" s="153" t="s">
        <v>2</v>
      </c>
    </row>
    <row r="4998" spans="1:3" x14ac:dyDescent="0.25">
      <c r="A4998" s="152" t="s">
        <v>5597</v>
      </c>
      <c r="B4998" s="114" t="s">
        <v>2</v>
      </c>
      <c r="C4998" s="153" t="s">
        <v>2</v>
      </c>
    </row>
    <row r="4999" spans="1:3" x14ac:dyDescent="0.25">
      <c r="A4999" s="152" t="s">
        <v>5598</v>
      </c>
      <c r="B4999" s="114" t="s">
        <v>350</v>
      </c>
      <c r="C4999" s="153" t="s">
        <v>350</v>
      </c>
    </row>
    <row r="5000" spans="1:3" x14ac:dyDescent="0.25">
      <c r="A5000" s="152" t="s">
        <v>5599</v>
      </c>
      <c r="B5000" s="114" t="s">
        <v>602</v>
      </c>
      <c r="C5000" s="153" t="s">
        <v>1</v>
      </c>
    </row>
    <row r="5001" spans="1:3" x14ac:dyDescent="0.25">
      <c r="A5001" s="152" t="s">
        <v>5600</v>
      </c>
      <c r="B5001" s="114" t="s">
        <v>602</v>
      </c>
      <c r="C5001" s="153" t="s">
        <v>6</v>
      </c>
    </row>
    <row r="5002" spans="1:3" x14ac:dyDescent="0.25">
      <c r="A5002" s="152" t="s">
        <v>5601</v>
      </c>
      <c r="B5002" s="114" t="s">
        <v>602</v>
      </c>
      <c r="C5002" s="153" t="s">
        <v>6</v>
      </c>
    </row>
    <row r="5003" spans="1:3" x14ac:dyDescent="0.25">
      <c r="A5003" s="152" t="s">
        <v>5602</v>
      </c>
      <c r="B5003" s="114" t="s">
        <v>602</v>
      </c>
      <c r="C5003" s="153" t="s">
        <v>1</v>
      </c>
    </row>
    <row r="5004" spans="1:3" x14ac:dyDescent="0.25">
      <c r="A5004" s="152" t="s">
        <v>5603</v>
      </c>
      <c r="B5004" s="114" t="s">
        <v>602</v>
      </c>
      <c r="C5004" s="153" t="s">
        <v>1</v>
      </c>
    </row>
    <row r="5005" spans="1:3" x14ac:dyDescent="0.25">
      <c r="A5005" s="152" t="s">
        <v>5604</v>
      </c>
      <c r="B5005" s="114" t="s">
        <v>2</v>
      </c>
      <c r="C5005" s="153" t="s">
        <v>2</v>
      </c>
    </row>
    <row r="5006" spans="1:3" x14ac:dyDescent="0.25">
      <c r="A5006" s="152" t="s">
        <v>5605</v>
      </c>
      <c r="B5006" s="114" t="s">
        <v>602</v>
      </c>
      <c r="C5006" s="153" t="s">
        <v>1</v>
      </c>
    </row>
    <row r="5007" spans="1:3" x14ac:dyDescent="0.25">
      <c r="A5007" s="152" t="s">
        <v>5606</v>
      </c>
      <c r="B5007" s="114" t="s">
        <v>6</v>
      </c>
      <c r="C5007" s="153" t="s">
        <v>6</v>
      </c>
    </row>
    <row r="5008" spans="1:3" x14ac:dyDescent="0.25">
      <c r="A5008" s="152" t="s">
        <v>5607</v>
      </c>
      <c r="B5008" s="114" t="s">
        <v>602</v>
      </c>
      <c r="C5008" s="153" t="s">
        <v>350</v>
      </c>
    </row>
    <row r="5009" spans="1:3" x14ac:dyDescent="0.25">
      <c r="A5009" s="152" t="s">
        <v>5608</v>
      </c>
      <c r="B5009" s="114" t="s">
        <v>602</v>
      </c>
      <c r="C5009" s="153" t="s">
        <v>1</v>
      </c>
    </row>
    <row r="5010" spans="1:3" x14ac:dyDescent="0.25">
      <c r="A5010" s="152" t="s">
        <v>5609</v>
      </c>
      <c r="B5010" s="114" t="s">
        <v>602</v>
      </c>
      <c r="C5010" s="153" t="s">
        <v>1</v>
      </c>
    </row>
    <row r="5011" spans="1:3" x14ac:dyDescent="0.25">
      <c r="A5011" s="152" t="s">
        <v>5610</v>
      </c>
      <c r="B5011" s="114" t="s">
        <v>6</v>
      </c>
      <c r="C5011" s="153" t="s">
        <v>6</v>
      </c>
    </row>
    <row r="5012" spans="1:3" x14ac:dyDescent="0.25">
      <c r="A5012" s="152" t="s">
        <v>5611</v>
      </c>
      <c r="B5012" s="114" t="s">
        <v>602</v>
      </c>
      <c r="C5012" s="153" t="s">
        <v>1</v>
      </c>
    </row>
    <row r="5013" spans="1:3" x14ac:dyDescent="0.25">
      <c r="A5013" s="152" t="s">
        <v>5612</v>
      </c>
      <c r="B5013" s="114" t="s">
        <v>350</v>
      </c>
      <c r="C5013" s="153" t="s">
        <v>350</v>
      </c>
    </row>
    <row r="5014" spans="1:3" x14ac:dyDescent="0.25">
      <c r="A5014" s="152" t="s">
        <v>5613</v>
      </c>
      <c r="B5014" s="114" t="s">
        <v>350</v>
      </c>
      <c r="C5014" s="153" t="s">
        <v>350</v>
      </c>
    </row>
    <row r="5015" spans="1:3" x14ac:dyDescent="0.25">
      <c r="A5015" s="152" t="s">
        <v>5614</v>
      </c>
      <c r="B5015" s="114" t="s">
        <v>6</v>
      </c>
      <c r="C5015" s="153" t="s">
        <v>6</v>
      </c>
    </row>
    <row r="5016" spans="1:3" x14ac:dyDescent="0.25">
      <c r="A5016" s="152" t="s">
        <v>5615</v>
      </c>
      <c r="B5016" s="114" t="s">
        <v>602</v>
      </c>
      <c r="C5016" s="153" t="s">
        <v>1</v>
      </c>
    </row>
    <row r="5017" spans="1:3" x14ac:dyDescent="0.25">
      <c r="A5017" s="152" t="s">
        <v>5616</v>
      </c>
      <c r="B5017" s="114" t="s">
        <v>602</v>
      </c>
      <c r="C5017" s="153" t="s">
        <v>1</v>
      </c>
    </row>
    <row r="5018" spans="1:3" x14ac:dyDescent="0.25">
      <c r="A5018" s="152" t="s">
        <v>5617</v>
      </c>
      <c r="B5018" s="114" t="s">
        <v>602</v>
      </c>
      <c r="C5018" s="153" t="s">
        <v>5</v>
      </c>
    </row>
    <row r="5019" spans="1:3" x14ac:dyDescent="0.25">
      <c r="A5019" s="152" t="s">
        <v>5618</v>
      </c>
      <c r="B5019" s="114" t="s">
        <v>602</v>
      </c>
      <c r="C5019" s="153" t="s">
        <v>1</v>
      </c>
    </row>
    <row r="5020" spans="1:3" x14ac:dyDescent="0.25">
      <c r="A5020" s="152" t="s">
        <v>5619</v>
      </c>
      <c r="B5020" s="114" t="s">
        <v>602</v>
      </c>
      <c r="C5020" s="153" t="s">
        <v>350</v>
      </c>
    </row>
    <row r="5021" spans="1:3" x14ac:dyDescent="0.25">
      <c r="A5021" s="152" t="s">
        <v>5620</v>
      </c>
      <c r="B5021" s="114" t="s">
        <v>5</v>
      </c>
      <c r="C5021" s="153" t="s">
        <v>5</v>
      </c>
    </row>
    <row r="5022" spans="1:3" x14ac:dyDescent="0.25">
      <c r="A5022" s="152" t="s">
        <v>5621</v>
      </c>
      <c r="B5022" s="114" t="s">
        <v>350</v>
      </c>
      <c r="C5022" s="153" t="s">
        <v>350</v>
      </c>
    </row>
    <row r="5023" spans="1:3" x14ac:dyDescent="0.25">
      <c r="A5023" s="152" t="s">
        <v>5622</v>
      </c>
      <c r="B5023" s="114" t="s">
        <v>350</v>
      </c>
      <c r="C5023" s="153" t="s">
        <v>350</v>
      </c>
    </row>
    <row r="5024" spans="1:3" x14ac:dyDescent="0.25">
      <c r="A5024" s="152" t="s">
        <v>5623</v>
      </c>
      <c r="B5024" s="114" t="s">
        <v>602</v>
      </c>
      <c r="C5024" s="153" t="s">
        <v>1</v>
      </c>
    </row>
    <row r="5025" spans="1:3" x14ac:dyDescent="0.25">
      <c r="A5025" s="152" t="s">
        <v>5624</v>
      </c>
      <c r="B5025" s="114" t="s">
        <v>602</v>
      </c>
      <c r="C5025" s="153" t="s">
        <v>1</v>
      </c>
    </row>
    <row r="5026" spans="1:3" x14ac:dyDescent="0.25">
      <c r="A5026" s="152" t="s">
        <v>5625</v>
      </c>
      <c r="B5026" s="114" t="s">
        <v>602</v>
      </c>
      <c r="C5026" s="153" t="s">
        <v>3</v>
      </c>
    </row>
    <row r="5027" spans="1:3" x14ac:dyDescent="0.25">
      <c r="A5027" s="152" t="s">
        <v>5626</v>
      </c>
      <c r="B5027" s="114" t="s">
        <v>602</v>
      </c>
      <c r="C5027" s="153" t="s">
        <v>3</v>
      </c>
    </row>
    <row r="5028" spans="1:3" x14ac:dyDescent="0.25">
      <c r="A5028" s="152" t="s">
        <v>5627</v>
      </c>
      <c r="B5028" s="114" t="s">
        <v>602</v>
      </c>
      <c r="C5028" s="153" t="s">
        <v>1</v>
      </c>
    </row>
    <row r="5029" spans="1:3" x14ac:dyDescent="0.25">
      <c r="A5029" s="152" t="s">
        <v>5628</v>
      </c>
      <c r="B5029" s="114" t="s">
        <v>602</v>
      </c>
      <c r="C5029" s="153" t="s">
        <v>1</v>
      </c>
    </row>
    <row r="5030" spans="1:3" x14ac:dyDescent="0.25">
      <c r="A5030" s="152" t="s">
        <v>5629</v>
      </c>
      <c r="B5030" s="114" t="s">
        <v>350</v>
      </c>
      <c r="C5030" s="153" t="s">
        <v>350</v>
      </c>
    </row>
    <row r="5031" spans="1:3" x14ac:dyDescent="0.25">
      <c r="A5031" s="152" t="s">
        <v>5630</v>
      </c>
      <c r="B5031" s="114" t="s">
        <v>602</v>
      </c>
      <c r="C5031" s="153" t="s">
        <v>1</v>
      </c>
    </row>
    <row r="5032" spans="1:3" x14ac:dyDescent="0.25">
      <c r="A5032" s="152" t="s">
        <v>5631</v>
      </c>
      <c r="B5032" s="114" t="s">
        <v>602</v>
      </c>
      <c r="C5032" s="153" t="s">
        <v>1</v>
      </c>
    </row>
    <row r="5033" spans="1:3" x14ac:dyDescent="0.25">
      <c r="A5033" s="152" t="s">
        <v>5632</v>
      </c>
      <c r="B5033" s="114" t="s">
        <v>602</v>
      </c>
      <c r="C5033" s="153" t="s">
        <v>1</v>
      </c>
    </row>
    <row r="5034" spans="1:3" x14ac:dyDescent="0.25">
      <c r="A5034" s="152" t="s">
        <v>5633</v>
      </c>
      <c r="B5034" s="114" t="s">
        <v>602</v>
      </c>
      <c r="C5034" s="153" t="s">
        <v>1</v>
      </c>
    </row>
    <row r="5035" spans="1:3" x14ac:dyDescent="0.25">
      <c r="A5035" s="152" t="s">
        <v>5634</v>
      </c>
      <c r="B5035" s="114" t="s">
        <v>602</v>
      </c>
      <c r="C5035" s="153" t="s">
        <v>1</v>
      </c>
    </row>
    <row r="5036" spans="1:3" x14ac:dyDescent="0.25">
      <c r="A5036" s="152" t="s">
        <v>5635</v>
      </c>
      <c r="B5036" s="114" t="s">
        <v>350</v>
      </c>
      <c r="C5036" s="153" t="s">
        <v>350</v>
      </c>
    </row>
    <row r="5037" spans="1:3" x14ac:dyDescent="0.25">
      <c r="A5037" s="152" t="s">
        <v>5636</v>
      </c>
      <c r="B5037" s="114" t="s">
        <v>350</v>
      </c>
      <c r="C5037" s="153" t="s">
        <v>350</v>
      </c>
    </row>
    <row r="5038" spans="1:3" x14ac:dyDescent="0.25">
      <c r="A5038" s="152" t="s">
        <v>5637</v>
      </c>
      <c r="B5038" s="114" t="s">
        <v>602</v>
      </c>
      <c r="C5038" s="153" t="s">
        <v>1</v>
      </c>
    </row>
    <row r="5039" spans="1:3" x14ac:dyDescent="0.25">
      <c r="A5039" s="152" t="s">
        <v>5638</v>
      </c>
      <c r="B5039" s="114" t="s">
        <v>602</v>
      </c>
      <c r="C5039" s="153" t="s">
        <v>1</v>
      </c>
    </row>
    <row r="5040" spans="1:3" x14ac:dyDescent="0.25">
      <c r="A5040" s="152" t="s">
        <v>5639</v>
      </c>
      <c r="B5040" s="114" t="s">
        <v>602</v>
      </c>
      <c r="C5040" s="153" t="s">
        <v>1</v>
      </c>
    </row>
    <row r="5041" spans="1:3" x14ac:dyDescent="0.25">
      <c r="A5041" s="152" t="s">
        <v>5640</v>
      </c>
      <c r="B5041" s="114" t="s">
        <v>602</v>
      </c>
      <c r="C5041" s="153" t="s">
        <v>1</v>
      </c>
    </row>
    <row r="5042" spans="1:3" x14ac:dyDescent="0.25">
      <c r="A5042" s="152" t="s">
        <v>5641</v>
      </c>
      <c r="B5042" s="114" t="s">
        <v>602</v>
      </c>
      <c r="C5042" s="153" t="s">
        <v>2</v>
      </c>
    </row>
    <row r="5043" spans="1:3" x14ac:dyDescent="0.25">
      <c r="A5043" s="152" t="s">
        <v>5642</v>
      </c>
      <c r="B5043" s="114" t="s">
        <v>350</v>
      </c>
      <c r="C5043" s="153" t="s">
        <v>350</v>
      </c>
    </row>
    <row r="5044" spans="1:3" x14ac:dyDescent="0.25">
      <c r="A5044" s="152" t="s">
        <v>5643</v>
      </c>
      <c r="B5044" s="114" t="s">
        <v>350</v>
      </c>
      <c r="C5044" s="153" t="s">
        <v>350</v>
      </c>
    </row>
    <row r="5045" spans="1:3" x14ac:dyDescent="0.25">
      <c r="A5045" s="152" t="s">
        <v>5644</v>
      </c>
      <c r="B5045" s="114" t="s">
        <v>602</v>
      </c>
      <c r="C5045" s="153" t="s">
        <v>5</v>
      </c>
    </row>
    <row r="5046" spans="1:3" x14ac:dyDescent="0.25">
      <c r="A5046" s="152" t="s">
        <v>5645</v>
      </c>
      <c r="B5046" s="114" t="s">
        <v>602</v>
      </c>
      <c r="C5046" s="153" t="s">
        <v>2</v>
      </c>
    </row>
    <row r="5047" spans="1:3" x14ac:dyDescent="0.25">
      <c r="A5047" s="152" t="s">
        <v>5646</v>
      </c>
      <c r="B5047" s="114" t="s">
        <v>602</v>
      </c>
      <c r="C5047" s="153" t="s">
        <v>6</v>
      </c>
    </row>
    <row r="5048" spans="1:3" x14ac:dyDescent="0.25">
      <c r="A5048" s="152" t="s">
        <v>5647</v>
      </c>
      <c r="B5048" s="114" t="s">
        <v>602</v>
      </c>
      <c r="C5048" s="153" t="s">
        <v>2</v>
      </c>
    </row>
    <row r="5049" spans="1:3" x14ac:dyDescent="0.25">
      <c r="A5049" s="152" t="s">
        <v>5648</v>
      </c>
      <c r="B5049" s="114" t="s">
        <v>350</v>
      </c>
      <c r="C5049" s="153" t="s">
        <v>350</v>
      </c>
    </row>
    <row r="5050" spans="1:3" x14ac:dyDescent="0.25">
      <c r="A5050" s="152" t="s">
        <v>5649</v>
      </c>
      <c r="B5050" s="114" t="s">
        <v>350</v>
      </c>
      <c r="C5050" s="153" t="s">
        <v>350</v>
      </c>
    </row>
    <row r="5051" spans="1:3" x14ac:dyDescent="0.25">
      <c r="A5051" s="152" t="s">
        <v>5650</v>
      </c>
      <c r="B5051" s="114" t="s">
        <v>6</v>
      </c>
      <c r="C5051" s="153" t="s">
        <v>3</v>
      </c>
    </row>
    <row r="5052" spans="1:3" x14ac:dyDescent="0.25">
      <c r="A5052" s="152" t="s">
        <v>5651</v>
      </c>
      <c r="B5052" s="114" t="s">
        <v>350</v>
      </c>
      <c r="C5052" s="153" t="s">
        <v>350</v>
      </c>
    </row>
    <row r="5053" spans="1:3" x14ac:dyDescent="0.25">
      <c r="A5053" s="152" t="s">
        <v>5652</v>
      </c>
      <c r="B5053" s="114" t="s">
        <v>602</v>
      </c>
      <c r="C5053" s="153" t="s">
        <v>1</v>
      </c>
    </row>
    <row r="5054" spans="1:3" x14ac:dyDescent="0.25">
      <c r="A5054" s="152" t="s">
        <v>5653</v>
      </c>
      <c r="B5054" s="114" t="s">
        <v>602</v>
      </c>
      <c r="C5054" s="153" t="s">
        <v>3</v>
      </c>
    </row>
    <row r="5055" spans="1:3" x14ac:dyDescent="0.25">
      <c r="A5055" s="152" t="s">
        <v>5654</v>
      </c>
      <c r="B5055" s="114" t="s">
        <v>602</v>
      </c>
      <c r="C5055" s="153" t="s">
        <v>1</v>
      </c>
    </row>
    <row r="5056" spans="1:3" x14ac:dyDescent="0.25">
      <c r="A5056" s="152" t="s">
        <v>5655</v>
      </c>
      <c r="B5056" s="114" t="s">
        <v>602</v>
      </c>
      <c r="C5056" s="153" t="s">
        <v>3</v>
      </c>
    </row>
    <row r="5057" spans="1:3" x14ac:dyDescent="0.25">
      <c r="A5057" s="152" t="s">
        <v>5656</v>
      </c>
      <c r="B5057" s="114" t="s">
        <v>350</v>
      </c>
      <c r="C5057" s="153" t="s">
        <v>350</v>
      </c>
    </row>
    <row r="5058" spans="1:3" ht="15.75" thickBot="1" x14ac:dyDescent="0.3">
      <c r="A5058" s="154" t="s">
        <v>5657</v>
      </c>
      <c r="B5058" s="156" t="s">
        <v>602</v>
      </c>
      <c r="C5058" s="155" t="s">
        <v>1</v>
      </c>
    </row>
    <row r="5059" spans="1:3" x14ac:dyDescent="0.25">
      <c r="A5059" s="115" t="s">
        <v>5871</v>
      </c>
    </row>
  </sheetData>
  <autoFilter ref="A2:C5058">
    <sortState ref="A2:E5057">
      <sortCondition ref="A1:A5057"/>
    </sortState>
  </autoFilter>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6"/>
  <sheetViews>
    <sheetView zoomScale="130" zoomScaleNormal="130" workbookViewId="0">
      <selection activeCell="E29" sqref="E29"/>
    </sheetView>
  </sheetViews>
  <sheetFormatPr defaultColWidth="8.85546875" defaultRowHeight="12.75" x14ac:dyDescent="0.2"/>
  <cols>
    <col min="1" max="1" width="15.7109375" style="27" customWidth="1"/>
    <col min="2" max="2" width="22.42578125" style="27" bestFit="1" customWidth="1"/>
    <col min="3" max="3" width="17.5703125" style="30" bestFit="1" customWidth="1"/>
    <col min="4" max="4" width="13.140625" style="30" bestFit="1" customWidth="1"/>
    <col min="5" max="7" width="13.42578125" style="30" bestFit="1" customWidth="1"/>
    <col min="8" max="8" width="9.42578125" style="30" bestFit="1" customWidth="1"/>
    <col min="9" max="9" width="15.42578125" style="30" bestFit="1" customWidth="1"/>
    <col min="10" max="10" width="5.42578125" style="29" customWidth="1"/>
    <col min="11" max="11" width="8.85546875" style="27"/>
    <col min="12" max="12" width="19.28515625" style="27" bestFit="1" customWidth="1"/>
    <col min="13" max="15" width="8.85546875" style="27"/>
    <col min="16" max="16" width="19.85546875" style="27" customWidth="1"/>
    <col min="17" max="17" width="16.140625" style="27" bestFit="1" customWidth="1"/>
    <col min="18" max="18" width="11" style="27" bestFit="1" customWidth="1"/>
    <col min="19" max="28" width="8.85546875" style="27"/>
    <col min="29" max="29" width="18.85546875" style="27" customWidth="1"/>
    <col min="30" max="16384" width="8.85546875" style="27"/>
  </cols>
  <sheetData>
    <row r="1" spans="1:17" ht="39" customHeight="1" thickBot="1" x14ac:dyDescent="0.3">
      <c r="A1" s="350" t="s">
        <v>5973</v>
      </c>
      <c r="B1" s="303"/>
      <c r="C1" s="303"/>
      <c r="D1" s="303"/>
      <c r="E1" s="303"/>
      <c r="F1" s="303"/>
      <c r="G1" s="303"/>
      <c r="H1" s="303"/>
      <c r="I1" s="303"/>
      <c r="J1" s="104"/>
      <c r="N1" s="63"/>
    </row>
    <row r="2" spans="1:17" x14ac:dyDescent="0.2">
      <c r="A2" s="55" t="s">
        <v>329</v>
      </c>
      <c r="B2" s="56" t="s">
        <v>5875</v>
      </c>
      <c r="C2" s="96" t="s">
        <v>496</v>
      </c>
      <c r="D2" s="96" t="s">
        <v>325</v>
      </c>
      <c r="E2" s="96" t="s">
        <v>311</v>
      </c>
      <c r="F2" s="96" t="s">
        <v>354</v>
      </c>
      <c r="G2" s="96" t="s">
        <v>5912</v>
      </c>
      <c r="H2" s="96" t="s">
        <v>5898</v>
      </c>
      <c r="I2" s="96" t="s">
        <v>5897</v>
      </c>
      <c r="M2" s="63"/>
    </row>
    <row r="3" spans="1:17" x14ac:dyDescent="0.2">
      <c r="A3" s="354" t="s">
        <v>287</v>
      </c>
      <c r="B3" s="169" t="s">
        <v>288</v>
      </c>
      <c r="C3" s="92" t="s">
        <v>5870</v>
      </c>
      <c r="D3" s="92">
        <v>0</v>
      </c>
      <c r="E3" s="97" t="s">
        <v>5721</v>
      </c>
      <c r="F3" s="97" t="s">
        <v>5713</v>
      </c>
      <c r="G3" s="164" t="s">
        <v>5693</v>
      </c>
      <c r="H3" s="98">
        <v>0</v>
      </c>
      <c r="I3" s="97">
        <v>0</v>
      </c>
      <c r="J3" s="170"/>
      <c r="K3" s="66"/>
      <c r="M3" s="63"/>
    </row>
    <row r="4" spans="1:17" x14ac:dyDescent="0.2">
      <c r="A4" s="355"/>
      <c r="B4" s="171" t="s">
        <v>289</v>
      </c>
      <c r="C4" s="93" t="s">
        <v>520</v>
      </c>
      <c r="D4" s="93">
        <v>0</v>
      </c>
      <c r="E4" s="99">
        <v>0</v>
      </c>
      <c r="F4" s="99" t="s">
        <v>0</v>
      </c>
      <c r="G4" s="100">
        <v>0</v>
      </c>
      <c r="H4" s="100">
        <v>0</v>
      </c>
      <c r="I4" s="99">
        <v>0</v>
      </c>
      <c r="J4" s="170"/>
      <c r="K4" s="66"/>
      <c r="M4" s="63"/>
    </row>
    <row r="5" spans="1:17" x14ac:dyDescent="0.2">
      <c r="A5" s="355"/>
      <c r="B5" s="171" t="s">
        <v>290</v>
      </c>
      <c r="C5" s="93" t="s">
        <v>521</v>
      </c>
      <c r="D5" s="93">
        <v>0</v>
      </c>
      <c r="E5" s="99">
        <v>0</v>
      </c>
      <c r="F5" s="99" t="s">
        <v>0</v>
      </c>
      <c r="G5" s="100">
        <v>0</v>
      </c>
      <c r="H5" s="100">
        <v>0</v>
      </c>
      <c r="I5" s="99" t="s">
        <v>531</v>
      </c>
      <c r="J5" s="170"/>
      <c r="K5" s="66"/>
      <c r="M5" s="63"/>
    </row>
    <row r="6" spans="1:17" x14ac:dyDescent="0.2">
      <c r="A6" s="355"/>
      <c r="B6" s="171" t="s">
        <v>391</v>
      </c>
      <c r="C6" s="93" t="s">
        <v>522</v>
      </c>
      <c r="D6" s="93">
        <v>0</v>
      </c>
      <c r="E6" s="99">
        <v>0</v>
      </c>
      <c r="F6" s="99" t="s">
        <v>0</v>
      </c>
      <c r="G6" s="100">
        <v>0</v>
      </c>
      <c r="H6" s="100">
        <v>0</v>
      </c>
      <c r="I6" s="99">
        <v>0</v>
      </c>
      <c r="J6" s="170"/>
      <c r="K6" s="66"/>
      <c r="M6" s="63"/>
    </row>
    <row r="7" spans="1:17" x14ac:dyDescent="0.2">
      <c r="A7" s="355"/>
      <c r="B7" s="171" t="s">
        <v>292</v>
      </c>
      <c r="C7" s="93" t="s">
        <v>523</v>
      </c>
      <c r="D7" s="93">
        <v>0</v>
      </c>
      <c r="E7" s="99">
        <v>0</v>
      </c>
      <c r="F7" s="99" t="s">
        <v>0</v>
      </c>
      <c r="G7" s="101">
        <v>0</v>
      </c>
      <c r="H7" s="101">
        <v>0</v>
      </c>
      <c r="I7" s="99">
        <v>0</v>
      </c>
      <c r="J7" s="170"/>
      <c r="K7" s="66"/>
      <c r="M7" s="63"/>
    </row>
    <row r="8" spans="1:17" x14ac:dyDescent="0.2">
      <c r="A8" s="355"/>
      <c r="B8" s="171" t="s">
        <v>293</v>
      </c>
      <c r="C8" s="93">
        <v>0</v>
      </c>
      <c r="D8" s="93">
        <v>0</v>
      </c>
      <c r="E8" s="99">
        <v>0</v>
      </c>
      <c r="F8" s="99" t="s">
        <v>0</v>
      </c>
      <c r="G8" s="101">
        <v>0</v>
      </c>
      <c r="H8" s="101">
        <v>0</v>
      </c>
      <c r="I8" s="99" t="s">
        <v>532</v>
      </c>
      <c r="J8" s="170"/>
      <c r="K8" s="66"/>
      <c r="M8" s="63"/>
    </row>
    <row r="9" spans="1:17" x14ac:dyDescent="0.2">
      <c r="A9" s="355"/>
      <c r="B9" s="171" t="s">
        <v>294</v>
      </c>
      <c r="C9" s="90" t="s">
        <v>0</v>
      </c>
      <c r="D9" s="90" t="s">
        <v>0</v>
      </c>
      <c r="E9" s="90" t="s">
        <v>0</v>
      </c>
      <c r="F9" s="99" t="s">
        <v>0</v>
      </c>
      <c r="G9" s="90" t="s">
        <v>0</v>
      </c>
      <c r="H9" s="90" t="s">
        <v>0</v>
      </c>
      <c r="I9" s="90" t="s">
        <v>0</v>
      </c>
      <c r="J9" s="170"/>
      <c r="K9" s="66"/>
    </row>
    <row r="10" spans="1:17" x14ac:dyDescent="0.2">
      <c r="A10" s="356"/>
      <c r="B10" s="172" t="s">
        <v>497</v>
      </c>
      <c r="C10" s="94">
        <v>0</v>
      </c>
      <c r="D10" s="94">
        <v>0</v>
      </c>
      <c r="E10" s="99" t="s">
        <v>0</v>
      </c>
      <c r="F10" s="99" t="s">
        <v>0</v>
      </c>
      <c r="G10" s="101">
        <v>0</v>
      </c>
      <c r="H10" s="101">
        <v>0</v>
      </c>
      <c r="I10" s="173">
        <v>0</v>
      </c>
      <c r="J10" s="170"/>
      <c r="K10" s="66"/>
      <c r="O10" s="63"/>
    </row>
    <row r="11" spans="1:17" x14ac:dyDescent="0.2">
      <c r="A11" s="354" t="s">
        <v>316</v>
      </c>
      <c r="B11" s="169" t="s">
        <v>288</v>
      </c>
      <c r="C11" s="130" t="s">
        <v>5710</v>
      </c>
      <c r="D11" s="174" t="s">
        <v>5711</v>
      </c>
      <c r="E11" s="130" t="s">
        <v>5722</v>
      </c>
      <c r="F11" s="130" t="s">
        <v>5712</v>
      </c>
      <c r="G11" s="131" t="s">
        <v>5714</v>
      </c>
      <c r="H11" s="130">
        <v>0</v>
      </c>
      <c r="I11" s="130">
        <v>0</v>
      </c>
      <c r="J11" s="170"/>
      <c r="K11" s="66"/>
      <c r="O11" s="63"/>
    </row>
    <row r="12" spans="1:17" x14ac:dyDescent="0.2">
      <c r="A12" s="355"/>
      <c r="B12" s="171" t="s">
        <v>289</v>
      </c>
      <c r="C12" s="90" t="s">
        <v>524</v>
      </c>
      <c r="D12" s="102">
        <v>0</v>
      </c>
      <c r="E12" s="90">
        <v>0</v>
      </c>
      <c r="F12" s="90" t="s">
        <v>0</v>
      </c>
      <c r="G12" s="90" t="s">
        <v>5671</v>
      </c>
      <c r="H12" s="90">
        <v>0</v>
      </c>
      <c r="I12" s="90">
        <v>0</v>
      </c>
      <c r="J12" s="170"/>
      <c r="K12" s="66"/>
      <c r="Q12" s="63"/>
    </row>
    <row r="13" spans="1:17" x14ac:dyDescent="0.2">
      <c r="A13" s="355"/>
      <c r="B13" s="171" t="s">
        <v>290</v>
      </c>
      <c r="C13" s="90" t="s">
        <v>525</v>
      </c>
      <c r="D13" s="102">
        <v>0</v>
      </c>
      <c r="E13" s="90">
        <v>0</v>
      </c>
      <c r="F13" s="90" t="s">
        <v>0</v>
      </c>
      <c r="G13" s="90">
        <v>0</v>
      </c>
      <c r="H13" s="90">
        <v>0</v>
      </c>
      <c r="I13" s="90" t="s">
        <v>531</v>
      </c>
      <c r="J13" s="170"/>
      <c r="K13" s="66"/>
      <c r="Q13" s="63"/>
    </row>
    <row r="14" spans="1:17" x14ac:dyDescent="0.2">
      <c r="A14" s="355"/>
      <c r="B14" s="171" t="s">
        <v>291</v>
      </c>
      <c r="C14" s="90" t="s">
        <v>526</v>
      </c>
      <c r="D14" s="102">
        <v>0</v>
      </c>
      <c r="E14" s="90">
        <v>0</v>
      </c>
      <c r="F14" s="90" t="s">
        <v>0</v>
      </c>
      <c r="G14" s="90">
        <v>0</v>
      </c>
      <c r="H14" s="90">
        <v>0</v>
      </c>
      <c r="I14" s="90">
        <v>0</v>
      </c>
      <c r="J14" s="170"/>
      <c r="K14" s="66"/>
    </row>
    <row r="15" spans="1:17" x14ac:dyDescent="0.2">
      <c r="A15" s="355"/>
      <c r="B15" s="171" t="s">
        <v>292</v>
      </c>
      <c r="C15" s="90" t="s">
        <v>527</v>
      </c>
      <c r="D15" s="102">
        <v>0</v>
      </c>
      <c r="E15" s="90">
        <v>0</v>
      </c>
      <c r="F15" s="90" t="s">
        <v>0</v>
      </c>
      <c r="G15" s="90">
        <v>0</v>
      </c>
      <c r="H15" s="90">
        <v>0</v>
      </c>
      <c r="I15" s="90">
        <v>0</v>
      </c>
      <c r="J15" s="170"/>
      <c r="K15" s="66"/>
    </row>
    <row r="16" spans="1:17" x14ac:dyDescent="0.2">
      <c r="A16" s="355"/>
      <c r="B16" s="171" t="s">
        <v>293</v>
      </c>
      <c r="C16" s="90">
        <v>0</v>
      </c>
      <c r="D16" s="102">
        <v>0</v>
      </c>
      <c r="E16" s="90">
        <v>0</v>
      </c>
      <c r="F16" s="90" t="s">
        <v>0</v>
      </c>
      <c r="G16" s="90">
        <v>0</v>
      </c>
      <c r="H16" s="90">
        <v>0</v>
      </c>
      <c r="I16" s="90" t="s">
        <v>533</v>
      </c>
      <c r="J16" s="170"/>
      <c r="K16" s="66"/>
    </row>
    <row r="17" spans="1:11" x14ac:dyDescent="0.2">
      <c r="A17" s="355"/>
      <c r="B17" s="171" t="s">
        <v>294</v>
      </c>
      <c r="C17" s="90" t="s">
        <v>0</v>
      </c>
      <c r="D17" s="90" t="s">
        <v>0</v>
      </c>
      <c r="E17" s="90" t="s">
        <v>0</v>
      </c>
      <c r="F17" s="90" t="s">
        <v>0</v>
      </c>
      <c r="G17" s="90" t="s">
        <v>0</v>
      </c>
      <c r="H17" s="90" t="s">
        <v>0</v>
      </c>
      <c r="I17" s="90" t="s">
        <v>0</v>
      </c>
      <c r="J17" s="170"/>
      <c r="K17" s="66"/>
    </row>
    <row r="18" spans="1:11" x14ac:dyDescent="0.2">
      <c r="A18" s="356"/>
      <c r="B18" s="172" t="s">
        <v>497</v>
      </c>
      <c r="C18" s="95" t="s">
        <v>528</v>
      </c>
      <c r="D18" s="91">
        <v>0</v>
      </c>
      <c r="E18" s="95" t="s">
        <v>0</v>
      </c>
      <c r="F18" s="95" t="s">
        <v>0</v>
      </c>
      <c r="G18" s="95">
        <v>0</v>
      </c>
      <c r="H18" s="95" t="s">
        <v>550</v>
      </c>
      <c r="I18" s="95">
        <v>0</v>
      </c>
      <c r="J18" s="170"/>
      <c r="K18" s="66"/>
    </row>
    <row r="19" spans="1:11" s="29" customFormat="1" x14ac:dyDescent="0.2">
      <c r="A19" s="175"/>
      <c r="B19" s="169" t="s">
        <v>549</v>
      </c>
      <c r="C19" s="180" t="s">
        <v>5720</v>
      </c>
      <c r="D19" s="180" t="s">
        <v>5719</v>
      </c>
      <c r="E19" s="180" t="s">
        <v>5718</v>
      </c>
      <c r="F19" s="180" t="s">
        <v>5713</v>
      </c>
      <c r="G19" s="180" t="s">
        <v>5715</v>
      </c>
      <c r="H19" s="180" t="s">
        <v>5716</v>
      </c>
      <c r="I19" s="180" t="s">
        <v>5717</v>
      </c>
      <c r="J19" s="170"/>
      <c r="K19" s="170"/>
    </row>
    <row r="20" spans="1:11" s="29" customFormat="1" x14ac:dyDescent="0.2">
      <c r="A20" s="175"/>
      <c r="B20" s="169" t="s">
        <v>551</v>
      </c>
      <c r="C20" s="130">
        <v>15.7</v>
      </c>
      <c r="D20" s="130">
        <v>1.5</v>
      </c>
      <c r="E20" s="130">
        <v>2.6</v>
      </c>
      <c r="F20" s="130">
        <v>4.9000000000000004</v>
      </c>
      <c r="G20" s="130">
        <v>2.4</v>
      </c>
      <c r="H20" s="130">
        <v>0.1</v>
      </c>
      <c r="I20" s="130">
        <v>0.5</v>
      </c>
      <c r="J20" s="170"/>
      <c r="K20" s="170"/>
    </row>
    <row r="21" spans="1:11" s="75" customFormat="1" ht="13.5" thickBot="1" x14ac:dyDescent="0.25">
      <c r="A21" s="176"/>
      <c r="B21" s="177" t="s">
        <v>552</v>
      </c>
      <c r="C21" s="132">
        <v>4.7</v>
      </c>
      <c r="D21" s="132">
        <v>1.7</v>
      </c>
      <c r="E21" s="132"/>
      <c r="F21" s="132"/>
      <c r="G21" s="132">
        <v>0</v>
      </c>
      <c r="H21" s="132">
        <v>0</v>
      </c>
      <c r="I21" s="132">
        <v>0</v>
      </c>
      <c r="J21" s="178"/>
      <c r="K21" s="178"/>
    </row>
    <row r="22" spans="1:11" x14ac:dyDescent="0.2">
      <c r="A22" s="351" t="s">
        <v>553</v>
      </c>
      <c r="B22" s="352"/>
      <c r="C22" s="352"/>
      <c r="D22" s="352"/>
      <c r="E22" s="352"/>
      <c r="F22" s="352"/>
      <c r="G22" s="352"/>
      <c r="H22" s="352"/>
      <c r="I22" s="179"/>
      <c r="J22" s="170"/>
      <c r="K22" s="66"/>
    </row>
    <row r="23" spans="1:11" x14ac:dyDescent="0.2">
      <c r="A23" s="66" t="s">
        <v>529</v>
      </c>
      <c r="B23" s="66"/>
      <c r="C23" s="65"/>
      <c r="D23" s="65"/>
      <c r="E23" s="65"/>
      <c r="F23" s="65"/>
      <c r="G23" s="65"/>
      <c r="H23" s="65"/>
      <c r="I23" s="65"/>
      <c r="J23" s="170"/>
      <c r="K23" s="66"/>
    </row>
    <row r="24" spans="1:11" x14ac:dyDescent="0.2">
      <c r="A24" s="353" t="s">
        <v>5664</v>
      </c>
      <c r="B24" s="310"/>
      <c r="C24" s="310"/>
      <c r="D24" s="310"/>
      <c r="E24" s="310"/>
      <c r="F24" s="310"/>
      <c r="G24" s="310"/>
      <c r="H24" s="310"/>
      <c r="I24" s="310"/>
    </row>
    <row r="25" spans="1:11" ht="15" x14ac:dyDescent="0.2">
      <c r="A25" s="27" t="s">
        <v>5876</v>
      </c>
    </row>
    <row r="26" spans="1:11" ht="15" x14ac:dyDescent="0.2">
      <c r="A26" s="27" t="s">
        <v>5877</v>
      </c>
    </row>
  </sheetData>
  <mergeCells count="5">
    <mergeCell ref="A1:I1"/>
    <mergeCell ref="A22:H22"/>
    <mergeCell ref="A24:I24"/>
    <mergeCell ref="A11:A18"/>
    <mergeCell ref="A3:A10"/>
  </mergeCells>
  <conditionalFormatting sqref="L22:L1048576 K2:K8 K10:K21 L1">
    <cfRule type="duplicateValues" dxfId="8" priority="7"/>
  </conditionalFormatting>
  <conditionalFormatting sqref="P22:P1048576 O2:O8 O10:O21 P1">
    <cfRule type="duplicateValues" dxfId="7" priority="5"/>
  </conditionalFormatting>
  <conditionalFormatting sqref="K9">
    <cfRule type="duplicateValues" dxfId="6" priority="4"/>
  </conditionalFormatting>
  <conditionalFormatting sqref="O9">
    <cfRule type="duplicateValues" dxfId="5" priority="3"/>
  </conditionalFormatting>
  <pageMargins left="0.7" right="0.7" top="0.75" bottom="0.75" header="0.3" footer="0.3"/>
  <pageSetup paperSize="9" orientation="landscape"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
  <sheetViews>
    <sheetView workbookViewId="0">
      <selection activeCell="J19" sqref="J19"/>
    </sheetView>
  </sheetViews>
  <sheetFormatPr defaultRowHeight="15" x14ac:dyDescent="0.25"/>
  <cols>
    <col min="1" max="1" width="18.5703125" bestFit="1" customWidth="1"/>
    <col min="2" max="2" width="11" bestFit="1" customWidth="1"/>
    <col min="3" max="3" width="18.140625" bestFit="1" customWidth="1"/>
    <col min="4" max="4" width="19.28515625" bestFit="1" customWidth="1"/>
    <col min="7" max="7" width="14.7109375" bestFit="1" customWidth="1"/>
    <col min="9" max="9" width="21.42578125" bestFit="1" customWidth="1"/>
    <col min="10" max="10" width="18.28515625" bestFit="1" customWidth="1"/>
  </cols>
  <sheetData>
    <row r="1" spans="1:10" ht="15.75" thickBot="1" x14ac:dyDescent="0.3">
      <c r="A1" s="357" t="s">
        <v>5974</v>
      </c>
      <c r="B1" s="357"/>
      <c r="C1" s="357"/>
      <c r="D1" s="357"/>
      <c r="E1" s="357"/>
      <c r="F1" s="357"/>
      <c r="G1" s="357"/>
      <c r="H1" s="357"/>
      <c r="I1" s="296"/>
    </row>
    <row r="2" spans="1:10" x14ac:dyDescent="0.25">
      <c r="A2" s="1" t="s">
        <v>5924</v>
      </c>
      <c r="B2" s="1" t="s">
        <v>5925</v>
      </c>
      <c r="C2" s="1" t="s">
        <v>5954</v>
      </c>
      <c r="D2" s="1" t="s">
        <v>367</v>
      </c>
      <c r="E2" s="1" t="s">
        <v>5926</v>
      </c>
      <c r="F2" s="295" t="s">
        <v>5927</v>
      </c>
      <c r="G2" s="295" t="s">
        <v>5928</v>
      </c>
      <c r="H2" s="295" t="s">
        <v>5929</v>
      </c>
      <c r="I2" s="295" t="s">
        <v>5990</v>
      </c>
      <c r="J2" s="295" t="s">
        <v>5961</v>
      </c>
    </row>
    <row r="3" spans="1:10" x14ac:dyDescent="0.25">
      <c r="A3" s="2" t="s">
        <v>539</v>
      </c>
      <c r="B3" s="2" t="s">
        <v>316</v>
      </c>
      <c r="C3" s="2" t="s">
        <v>5930</v>
      </c>
      <c r="D3" s="2" t="s">
        <v>5942</v>
      </c>
      <c r="E3" s="286">
        <v>4.8556606916002203E-16</v>
      </c>
      <c r="F3" s="17">
        <v>0.12144420131291001</v>
      </c>
      <c r="G3" s="287">
        <v>914</v>
      </c>
      <c r="H3" s="50">
        <v>1.36680235523745</v>
      </c>
      <c r="I3" s="2" t="s">
        <v>5988</v>
      </c>
      <c r="J3" s="2" t="s">
        <v>0</v>
      </c>
    </row>
    <row r="4" spans="1:10" x14ac:dyDescent="0.25">
      <c r="A4" s="57" t="s">
        <v>539</v>
      </c>
      <c r="B4" s="3" t="s">
        <v>316</v>
      </c>
      <c r="C4" s="3" t="s">
        <v>5931</v>
      </c>
      <c r="D4" s="3" t="s">
        <v>5943</v>
      </c>
      <c r="E4" s="288">
        <v>2.7391651656187199E-8</v>
      </c>
      <c r="F4" s="18">
        <v>0.31619256017505498</v>
      </c>
      <c r="G4" s="12">
        <v>914</v>
      </c>
      <c r="H4" s="48">
        <v>0.44153945681978102</v>
      </c>
      <c r="I4" s="294" t="s">
        <v>5988</v>
      </c>
      <c r="J4" s="3" t="s">
        <v>0</v>
      </c>
    </row>
    <row r="5" spans="1:10" x14ac:dyDescent="0.25">
      <c r="A5" s="57" t="s">
        <v>539</v>
      </c>
      <c r="B5" s="3" t="s">
        <v>316</v>
      </c>
      <c r="C5" s="3" t="s">
        <v>5932</v>
      </c>
      <c r="D5" s="3" t="s">
        <v>5944</v>
      </c>
      <c r="E5" s="288">
        <v>8.3827464577985392E-12</v>
      </c>
      <c r="F5" s="18">
        <v>0.29540481400437602</v>
      </c>
      <c r="G5" s="12">
        <v>914</v>
      </c>
      <c r="H5" s="48">
        <v>0.42064241793071899</v>
      </c>
      <c r="I5" s="294" t="s">
        <v>5988</v>
      </c>
      <c r="J5" s="3" t="s">
        <v>0</v>
      </c>
    </row>
    <row r="6" spans="1:10" x14ac:dyDescent="0.25">
      <c r="A6" s="57" t="s">
        <v>539</v>
      </c>
      <c r="B6" s="3" t="s">
        <v>316</v>
      </c>
      <c r="C6" s="3" t="s">
        <v>5933</v>
      </c>
      <c r="D6" s="3" t="s">
        <v>5945</v>
      </c>
      <c r="E6" s="288">
        <v>1.2498005842455599E-10</v>
      </c>
      <c r="F6" s="18">
        <v>0.25</v>
      </c>
      <c r="G6" s="12">
        <v>914</v>
      </c>
      <c r="H6" s="48">
        <v>1.23718794850604</v>
      </c>
      <c r="I6" s="301" t="s">
        <v>5989</v>
      </c>
      <c r="J6" s="3" t="s">
        <v>5955</v>
      </c>
    </row>
    <row r="7" spans="1:10" x14ac:dyDescent="0.25">
      <c r="A7" s="57" t="s">
        <v>539</v>
      </c>
      <c r="B7" s="3" t="s">
        <v>316</v>
      </c>
      <c r="C7" s="3" t="s">
        <v>5934</v>
      </c>
      <c r="D7" s="3" t="s">
        <v>5946</v>
      </c>
      <c r="E7" s="288">
        <v>5.4107645125360602E-7</v>
      </c>
      <c r="F7" s="18">
        <v>0.40371991247264799</v>
      </c>
      <c r="G7" s="12">
        <v>914</v>
      </c>
      <c r="H7" s="48">
        <v>2.1459637793945698</v>
      </c>
      <c r="I7" s="301" t="s">
        <v>5989</v>
      </c>
      <c r="J7" s="3" t="s">
        <v>5956</v>
      </c>
    </row>
    <row r="8" spans="1:10" x14ac:dyDescent="0.25">
      <c r="A8" s="57" t="s">
        <v>539</v>
      </c>
      <c r="B8" s="3" t="s">
        <v>316</v>
      </c>
      <c r="C8" s="3" t="s">
        <v>5935</v>
      </c>
      <c r="D8" s="3" t="s">
        <v>5947</v>
      </c>
      <c r="E8" s="288">
        <v>1.18271770073211E-7</v>
      </c>
      <c r="F8" s="18">
        <v>0.31455142231947503</v>
      </c>
      <c r="G8" s="12">
        <v>914</v>
      </c>
      <c r="H8" s="48">
        <v>0.62962604299932501</v>
      </c>
      <c r="I8" s="301" t="s">
        <v>5989</v>
      </c>
      <c r="J8" s="3" t="s">
        <v>5957</v>
      </c>
    </row>
    <row r="9" spans="1:10" x14ac:dyDescent="0.25">
      <c r="A9" s="57" t="s">
        <v>539</v>
      </c>
      <c r="B9" s="3" t="s">
        <v>316</v>
      </c>
      <c r="C9" s="3" t="s">
        <v>5936</v>
      </c>
      <c r="D9" s="3" t="s">
        <v>5948</v>
      </c>
      <c r="E9" s="288">
        <v>1.2871522957982201E-7</v>
      </c>
      <c r="F9" s="18">
        <v>0.13512035010940901</v>
      </c>
      <c r="G9" s="12">
        <v>914</v>
      </c>
      <c r="H9" s="48">
        <v>0.35735227028912497</v>
      </c>
      <c r="I9" s="294" t="s">
        <v>5988</v>
      </c>
      <c r="J9" s="3" t="s">
        <v>0</v>
      </c>
    </row>
    <row r="10" spans="1:10" x14ac:dyDescent="0.25">
      <c r="A10" s="57" t="s">
        <v>539</v>
      </c>
      <c r="B10" s="3" t="s">
        <v>316</v>
      </c>
      <c r="C10" s="3" t="s">
        <v>5937</v>
      </c>
      <c r="D10" s="3" t="s">
        <v>5949</v>
      </c>
      <c r="E10" s="288">
        <v>3.8551217457080702E-8</v>
      </c>
      <c r="F10" s="18">
        <v>0.101750547045952</v>
      </c>
      <c r="G10" s="12">
        <v>914</v>
      </c>
      <c r="H10" s="48">
        <v>0.53194105847704398</v>
      </c>
      <c r="I10" s="301" t="s">
        <v>5989</v>
      </c>
      <c r="J10" s="3" t="s">
        <v>5958</v>
      </c>
    </row>
    <row r="11" spans="1:10" x14ac:dyDescent="0.25">
      <c r="A11" s="57" t="s">
        <v>539</v>
      </c>
      <c r="B11" s="3" t="s">
        <v>316</v>
      </c>
      <c r="C11" s="3" t="s">
        <v>5938</v>
      </c>
      <c r="D11" s="3" t="s">
        <v>5950</v>
      </c>
      <c r="E11" s="288">
        <v>1.85633082165812E-8</v>
      </c>
      <c r="F11" s="18">
        <v>6.4551422319474902E-2</v>
      </c>
      <c r="G11" s="12">
        <v>914</v>
      </c>
      <c r="H11" s="48">
        <v>0.73266139072888503</v>
      </c>
      <c r="I11" s="294" t="s">
        <v>5988</v>
      </c>
      <c r="J11" s="3" t="s">
        <v>0</v>
      </c>
    </row>
    <row r="12" spans="1:10" x14ac:dyDescent="0.25">
      <c r="A12" s="57" t="s">
        <v>539</v>
      </c>
      <c r="B12" s="3" t="s">
        <v>316</v>
      </c>
      <c r="C12" s="3" t="s">
        <v>5939</v>
      </c>
      <c r="D12" s="3" t="s">
        <v>5951</v>
      </c>
      <c r="E12" s="288">
        <v>1.14996213538786E-6</v>
      </c>
      <c r="F12" s="18">
        <v>8.8621444201312904E-2</v>
      </c>
      <c r="G12" s="12">
        <v>914</v>
      </c>
      <c r="H12" s="48">
        <v>0.87776821894257295</v>
      </c>
      <c r="I12" s="301" t="s">
        <v>5989</v>
      </c>
      <c r="J12" s="3" t="s">
        <v>34</v>
      </c>
    </row>
    <row r="13" spans="1:10" x14ac:dyDescent="0.25">
      <c r="A13" s="57" t="s">
        <v>539</v>
      </c>
      <c r="B13" s="3" t="s">
        <v>316</v>
      </c>
      <c r="C13" s="3" t="s">
        <v>5940</v>
      </c>
      <c r="D13" s="3" t="s">
        <v>5952</v>
      </c>
      <c r="E13" s="288">
        <v>9.4674570090133098E-7</v>
      </c>
      <c r="F13" s="18">
        <v>0.29978118161925599</v>
      </c>
      <c r="G13" s="12">
        <v>914</v>
      </c>
      <c r="H13" s="48">
        <v>2.02691255666041</v>
      </c>
      <c r="I13" s="301" t="s">
        <v>5989</v>
      </c>
      <c r="J13" s="3" t="s">
        <v>5959</v>
      </c>
    </row>
    <row r="14" spans="1:10" ht="15.75" thickBot="1" x14ac:dyDescent="0.3">
      <c r="A14" s="291" t="s">
        <v>539</v>
      </c>
      <c r="B14" s="5" t="s">
        <v>316</v>
      </c>
      <c r="C14" s="5" t="s">
        <v>5941</v>
      </c>
      <c r="D14" s="5" t="s">
        <v>5953</v>
      </c>
      <c r="E14" s="289">
        <v>3.0943497069854301E-10</v>
      </c>
      <c r="F14" s="19">
        <v>8.2603938730853393E-2</v>
      </c>
      <c r="G14" s="290">
        <v>914</v>
      </c>
      <c r="H14" s="49">
        <v>0.69227852157918601</v>
      </c>
      <c r="I14" s="293" t="s">
        <v>5989</v>
      </c>
      <c r="J14" s="5" t="s">
        <v>5960</v>
      </c>
    </row>
    <row r="15" spans="1:10" x14ac:dyDescent="0.25">
      <c r="A15" s="57" t="s">
        <v>5962</v>
      </c>
    </row>
  </sheetData>
  <mergeCells count="1">
    <mergeCell ref="A1:H1"/>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2"/>
  <sheetViews>
    <sheetView zoomScale="110" zoomScaleNormal="110" workbookViewId="0">
      <selection activeCell="F27" sqref="F27"/>
    </sheetView>
  </sheetViews>
  <sheetFormatPr defaultRowHeight="12.75" x14ac:dyDescent="0.2"/>
  <cols>
    <col min="1" max="1" width="5.140625" style="67" customWidth="1"/>
    <col min="2" max="2" width="17.42578125" style="66" customWidth="1"/>
    <col min="3" max="3" width="22.28515625" style="66" customWidth="1"/>
    <col min="4" max="4" width="14" style="66" bestFit="1" customWidth="1"/>
    <col min="5" max="5" width="16.5703125" style="66" bestFit="1" customWidth="1"/>
    <col min="6" max="6" width="16.85546875" style="66" bestFit="1" customWidth="1"/>
    <col min="7" max="7" width="67.140625" style="66" bestFit="1" customWidth="1"/>
    <col min="8" max="16384" width="9.140625" style="66"/>
  </cols>
  <sheetData>
    <row r="1" spans="1:7" ht="33.75" customHeight="1" thickBot="1" x14ac:dyDescent="0.3">
      <c r="A1" s="358" t="s">
        <v>5975</v>
      </c>
      <c r="B1" s="359"/>
      <c r="C1" s="359"/>
      <c r="D1" s="359"/>
      <c r="E1" s="359"/>
      <c r="F1" s="359"/>
      <c r="G1" s="359"/>
    </row>
    <row r="2" spans="1:7" x14ac:dyDescent="0.2">
      <c r="A2" s="108" t="s">
        <v>366</v>
      </c>
      <c r="B2" s="109" t="s">
        <v>400</v>
      </c>
      <c r="C2" s="109" t="s">
        <v>317</v>
      </c>
      <c r="D2" s="109" t="s">
        <v>331</v>
      </c>
      <c r="E2" s="109" t="s">
        <v>365</v>
      </c>
      <c r="F2" s="109" t="s">
        <v>5919</v>
      </c>
      <c r="G2" s="109" t="s">
        <v>401</v>
      </c>
    </row>
    <row r="3" spans="1:7" x14ac:dyDescent="0.2">
      <c r="A3" s="110">
        <v>1</v>
      </c>
      <c r="B3" s="85" t="s">
        <v>402</v>
      </c>
      <c r="C3" s="85" t="s">
        <v>114</v>
      </c>
      <c r="D3" s="85" t="s">
        <v>495</v>
      </c>
      <c r="E3" s="85" t="s">
        <v>33</v>
      </c>
      <c r="F3" s="85" t="s">
        <v>403</v>
      </c>
      <c r="G3" s="85" t="s">
        <v>5920</v>
      </c>
    </row>
    <row r="4" spans="1:7" x14ac:dyDescent="0.2">
      <c r="A4" s="110">
        <v>2</v>
      </c>
      <c r="B4" s="85" t="s">
        <v>402</v>
      </c>
      <c r="C4" s="85" t="s">
        <v>114</v>
      </c>
      <c r="D4" s="85" t="s">
        <v>495</v>
      </c>
      <c r="E4" s="85" t="s">
        <v>34</v>
      </c>
      <c r="F4" s="85" t="s">
        <v>404</v>
      </c>
      <c r="G4" s="85" t="s">
        <v>405</v>
      </c>
    </row>
    <row r="5" spans="1:7" x14ac:dyDescent="0.2">
      <c r="A5" s="110">
        <v>3</v>
      </c>
      <c r="B5" s="85" t="s">
        <v>402</v>
      </c>
      <c r="C5" s="85" t="s">
        <v>114</v>
      </c>
      <c r="D5" s="85" t="s">
        <v>495</v>
      </c>
      <c r="E5" s="85" t="s">
        <v>35</v>
      </c>
      <c r="F5" s="85" t="s">
        <v>404</v>
      </c>
      <c r="G5" s="85" t="s">
        <v>405</v>
      </c>
    </row>
    <row r="6" spans="1:7" x14ac:dyDescent="0.2">
      <c r="A6" s="110">
        <v>4</v>
      </c>
      <c r="B6" s="85" t="s">
        <v>402</v>
      </c>
      <c r="C6" s="85" t="s">
        <v>38</v>
      </c>
      <c r="D6" s="85" t="s">
        <v>495</v>
      </c>
      <c r="E6" s="85" t="s">
        <v>356</v>
      </c>
      <c r="F6" s="85" t="s">
        <v>404</v>
      </c>
      <c r="G6" s="85" t="s">
        <v>405</v>
      </c>
    </row>
    <row r="7" spans="1:7" x14ac:dyDescent="0.2">
      <c r="A7" s="110">
        <v>5</v>
      </c>
      <c r="B7" s="85" t="s">
        <v>547</v>
      </c>
      <c r="C7" s="85" t="s">
        <v>298</v>
      </c>
      <c r="D7" s="85" t="s">
        <v>495</v>
      </c>
      <c r="E7" s="85" t="s">
        <v>357</v>
      </c>
      <c r="F7" s="85" t="s">
        <v>403</v>
      </c>
      <c r="G7" s="85" t="s">
        <v>406</v>
      </c>
    </row>
    <row r="8" spans="1:7" x14ac:dyDescent="0.2">
      <c r="A8" s="110">
        <v>6</v>
      </c>
      <c r="B8" s="85" t="s">
        <v>296</v>
      </c>
      <c r="C8" s="85" t="s">
        <v>301</v>
      </c>
      <c r="D8" s="85" t="s">
        <v>336</v>
      </c>
      <c r="E8" s="85" t="s">
        <v>407</v>
      </c>
      <c r="F8" s="85" t="s">
        <v>404</v>
      </c>
      <c r="G8" s="85" t="s">
        <v>405</v>
      </c>
    </row>
    <row r="9" spans="1:7" x14ac:dyDescent="0.2">
      <c r="A9" s="110">
        <v>7</v>
      </c>
      <c r="B9" s="85" t="s">
        <v>296</v>
      </c>
      <c r="C9" s="85" t="s">
        <v>300</v>
      </c>
      <c r="D9" s="85" t="s">
        <v>336</v>
      </c>
      <c r="E9" s="85" t="s">
        <v>408</v>
      </c>
      <c r="F9" s="85" t="s">
        <v>404</v>
      </c>
      <c r="G9" s="85" t="s">
        <v>405</v>
      </c>
    </row>
    <row r="10" spans="1:7" x14ac:dyDescent="0.2">
      <c r="A10" s="110">
        <v>8</v>
      </c>
      <c r="B10" s="85" t="s">
        <v>296</v>
      </c>
      <c r="C10" s="85" t="s">
        <v>305</v>
      </c>
      <c r="D10" s="85" t="s">
        <v>495</v>
      </c>
      <c r="E10" s="85" t="s">
        <v>409</v>
      </c>
      <c r="F10" s="85" t="s">
        <v>404</v>
      </c>
      <c r="G10" s="85" t="s">
        <v>405</v>
      </c>
    </row>
    <row r="11" spans="1:7" x14ac:dyDescent="0.2">
      <c r="A11" s="110">
        <v>9</v>
      </c>
      <c r="B11" s="85" t="s">
        <v>296</v>
      </c>
      <c r="C11" s="85" t="s">
        <v>310</v>
      </c>
      <c r="D11" s="85" t="s">
        <v>336</v>
      </c>
      <c r="E11" s="85" t="s">
        <v>412</v>
      </c>
      <c r="F11" s="85" t="s">
        <v>403</v>
      </c>
      <c r="G11" s="85" t="s">
        <v>406</v>
      </c>
    </row>
    <row r="12" spans="1:7" x14ac:dyDescent="0.2">
      <c r="A12" s="110">
        <v>10</v>
      </c>
      <c r="B12" s="85" t="s">
        <v>296</v>
      </c>
      <c r="C12" s="85" t="s">
        <v>309</v>
      </c>
      <c r="D12" s="85" t="s">
        <v>336</v>
      </c>
      <c r="E12" s="85" t="s">
        <v>133</v>
      </c>
      <c r="F12" s="85" t="s">
        <v>410</v>
      </c>
      <c r="G12" s="85" t="s">
        <v>411</v>
      </c>
    </row>
    <row r="13" spans="1:7" x14ac:dyDescent="0.2">
      <c r="A13" s="110">
        <v>11</v>
      </c>
      <c r="B13" s="85" t="s">
        <v>296</v>
      </c>
      <c r="C13" s="85" t="s">
        <v>111</v>
      </c>
      <c r="D13" s="85" t="s">
        <v>339</v>
      </c>
      <c r="E13" s="85" t="s">
        <v>112</v>
      </c>
      <c r="F13" s="85" t="s">
        <v>413</v>
      </c>
      <c r="G13" s="85" t="s">
        <v>414</v>
      </c>
    </row>
    <row r="14" spans="1:7" x14ac:dyDescent="0.2">
      <c r="A14" s="110">
        <v>12</v>
      </c>
      <c r="B14" s="89" t="s">
        <v>296</v>
      </c>
      <c r="C14" s="89" t="s">
        <v>41</v>
      </c>
      <c r="D14" s="89" t="s">
        <v>333</v>
      </c>
      <c r="E14" s="89" t="s">
        <v>415</v>
      </c>
      <c r="F14" s="89" t="s">
        <v>416</v>
      </c>
      <c r="G14" s="89" t="s">
        <v>417</v>
      </c>
    </row>
    <row r="15" spans="1:7" x14ac:dyDescent="0.2">
      <c r="A15" s="110">
        <v>13</v>
      </c>
      <c r="B15" s="85" t="s">
        <v>296</v>
      </c>
      <c r="C15" s="85" t="s">
        <v>321</v>
      </c>
      <c r="D15" s="85" t="s">
        <v>336</v>
      </c>
      <c r="E15" s="85" t="s">
        <v>281</v>
      </c>
      <c r="F15" s="85" t="s">
        <v>418</v>
      </c>
      <c r="G15" s="85" t="s">
        <v>419</v>
      </c>
    </row>
    <row r="16" spans="1:7" x14ac:dyDescent="0.2">
      <c r="A16" s="110">
        <v>14</v>
      </c>
      <c r="B16" s="85" t="s">
        <v>296</v>
      </c>
      <c r="C16" s="85" t="s">
        <v>323</v>
      </c>
      <c r="D16" s="85" t="s">
        <v>336</v>
      </c>
      <c r="E16" s="85" t="s">
        <v>284</v>
      </c>
      <c r="F16" s="85" t="s">
        <v>420</v>
      </c>
      <c r="G16" s="85" t="s">
        <v>421</v>
      </c>
    </row>
    <row r="17" spans="1:7" x14ac:dyDescent="0.2">
      <c r="A17" s="110">
        <v>15</v>
      </c>
      <c r="B17" s="85" t="s">
        <v>296</v>
      </c>
      <c r="C17" s="85" t="s">
        <v>319</v>
      </c>
      <c r="D17" s="85" t="s">
        <v>336</v>
      </c>
      <c r="E17" s="85" t="s">
        <v>279</v>
      </c>
      <c r="F17" s="85" t="s">
        <v>403</v>
      </c>
      <c r="G17" s="85" t="s">
        <v>406</v>
      </c>
    </row>
    <row r="18" spans="1:7" x14ac:dyDescent="0.2">
      <c r="A18" s="110">
        <v>16</v>
      </c>
      <c r="B18" s="85" t="s">
        <v>296</v>
      </c>
      <c r="C18" s="85" t="s">
        <v>116</v>
      </c>
      <c r="D18" s="85" t="s">
        <v>339</v>
      </c>
      <c r="E18" s="85" t="s">
        <v>117</v>
      </c>
      <c r="F18" s="85" t="s">
        <v>422</v>
      </c>
      <c r="G18" s="85" t="s">
        <v>423</v>
      </c>
    </row>
    <row r="19" spans="1:7" x14ac:dyDescent="0.2">
      <c r="A19" s="110">
        <v>17</v>
      </c>
      <c r="B19" s="85" t="s">
        <v>296</v>
      </c>
      <c r="C19" s="85" t="s">
        <v>322</v>
      </c>
      <c r="D19" s="85" t="s">
        <v>495</v>
      </c>
      <c r="E19" s="85" t="s">
        <v>282</v>
      </c>
      <c r="F19" s="85" t="s">
        <v>403</v>
      </c>
      <c r="G19" s="85" t="s">
        <v>424</v>
      </c>
    </row>
    <row r="20" spans="1:7" x14ac:dyDescent="0.2">
      <c r="A20" s="110">
        <v>18</v>
      </c>
      <c r="B20" s="85" t="s">
        <v>296</v>
      </c>
      <c r="C20" s="85" t="s">
        <v>320</v>
      </c>
      <c r="D20" s="85" t="s">
        <v>336</v>
      </c>
      <c r="E20" s="85" t="s">
        <v>283</v>
      </c>
      <c r="F20" s="85" t="s">
        <v>425</v>
      </c>
      <c r="G20" s="85" t="s">
        <v>426</v>
      </c>
    </row>
    <row r="21" spans="1:7" x14ac:dyDescent="0.2">
      <c r="A21" s="110">
        <v>19</v>
      </c>
      <c r="B21" s="85" t="s">
        <v>296</v>
      </c>
      <c r="C21" s="85" t="s">
        <v>324</v>
      </c>
      <c r="D21" s="85" t="s">
        <v>336</v>
      </c>
      <c r="E21" s="85" t="s">
        <v>280</v>
      </c>
      <c r="F21" s="85" t="s">
        <v>427</v>
      </c>
      <c r="G21" s="85" t="s">
        <v>428</v>
      </c>
    </row>
    <row r="22" spans="1:7" x14ac:dyDescent="0.2">
      <c r="A22" s="110">
        <v>20</v>
      </c>
      <c r="B22" s="85" t="s">
        <v>296</v>
      </c>
      <c r="C22" s="85" t="s">
        <v>48</v>
      </c>
      <c r="D22" s="85" t="s">
        <v>336</v>
      </c>
      <c r="E22" s="85" t="s">
        <v>430</v>
      </c>
      <c r="F22" s="85" t="s">
        <v>431</v>
      </c>
      <c r="G22" s="85" t="s">
        <v>432</v>
      </c>
    </row>
    <row r="23" spans="1:7" x14ac:dyDescent="0.2">
      <c r="A23" s="110">
        <v>21</v>
      </c>
      <c r="B23" s="85" t="s">
        <v>296</v>
      </c>
      <c r="C23" s="85" t="s">
        <v>70</v>
      </c>
      <c r="D23" s="85" t="s">
        <v>336</v>
      </c>
      <c r="E23" s="85" t="s">
        <v>71</v>
      </c>
      <c r="F23" s="85" t="s">
        <v>433</v>
      </c>
      <c r="G23" s="85" t="s">
        <v>434</v>
      </c>
    </row>
    <row r="24" spans="1:7" x14ac:dyDescent="0.2">
      <c r="A24" s="110">
        <v>22</v>
      </c>
      <c r="B24" s="85" t="s">
        <v>296</v>
      </c>
      <c r="C24" s="85" t="s">
        <v>81</v>
      </c>
      <c r="D24" s="85" t="s">
        <v>336</v>
      </c>
      <c r="E24" s="85" t="s">
        <v>82</v>
      </c>
      <c r="F24" s="85" t="s">
        <v>403</v>
      </c>
      <c r="G24" s="85" t="s">
        <v>406</v>
      </c>
    </row>
    <row r="25" spans="1:7" x14ac:dyDescent="0.2">
      <c r="A25" s="110">
        <v>23</v>
      </c>
      <c r="B25" s="85" t="s">
        <v>296</v>
      </c>
      <c r="C25" s="85" t="s">
        <v>81</v>
      </c>
      <c r="D25" s="85" t="s">
        <v>336</v>
      </c>
      <c r="E25" s="85" t="s">
        <v>83</v>
      </c>
      <c r="F25" s="85" t="s">
        <v>435</v>
      </c>
      <c r="G25" s="85" t="s">
        <v>436</v>
      </c>
    </row>
    <row r="26" spans="1:7" x14ac:dyDescent="0.2">
      <c r="A26" s="110">
        <v>24</v>
      </c>
      <c r="B26" s="85" t="s">
        <v>296</v>
      </c>
      <c r="C26" s="85" t="s">
        <v>64</v>
      </c>
      <c r="D26" s="85" t="s">
        <v>339</v>
      </c>
      <c r="E26" s="85" t="s">
        <v>65</v>
      </c>
      <c r="F26" s="85" t="s">
        <v>437</v>
      </c>
      <c r="G26" s="85" t="s">
        <v>438</v>
      </c>
    </row>
    <row r="27" spans="1:7" x14ac:dyDescent="0.2">
      <c r="A27" s="110">
        <v>25</v>
      </c>
      <c r="B27" s="85" t="s">
        <v>296</v>
      </c>
      <c r="C27" s="85" t="s">
        <v>91</v>
      </c>
      <c r="D27" s="85" t="s">
        <v>495</v>
      </c>
      <c r="E27" s="85" t="s">
        <v>92</v>
      </c>
      <c r="F27" s="85" t="s">
        <v>439</v>
      </c>
      <c r="G27" s="85" t="s">
        <v>440</v>
      </c>
    </row>
    <row r="28" spans="1:7" x14ac:dyDescent="0.2">
      <c r="A28" s="110">
        <v>26</v>
      </c>
      <c r="B28" s="85" t="s">
        <v>296</v>
      </c>
      <c r="C28" s="85" t="s">
        <v>56</v>
      </c>
      <c r="D28" s="85" t="s">
        <v>339</v>
      </c>
      <c r="E28" s="85" t="s">
        <v>57</v>
      </c>
      <c r="F28" s="85" t="s">
        <v>441</v>
      </c>
      <c r="G28" s="85" t="s">
        <v>442</v>
      </c>
    </row>
    <row r="29" spans="1:7" x14ac:dyDescent="0.2">
      <c r="A29" s="110">
        <v>27</v>
      </c>
      <c r="B29" s="85" t="s">
        <v>296</v>
      </c>
      <c r="C29" s="85" t="s">
        <v>105</v>
      </c>
      <c r="D29" s="85" t="s">
        <v>495</v>
      </c>
      <c r="E29" s="85" t="s">
        <v>106</v>
      </c>
      <c r="F29" s="85" t="s">
        <v>443</v>
      </c>
      <c r="G29" s="85" t="s">
        <v>534</v>
      </c>
    </row>
    <row r="30" spans="1:7" x14ac:dyDescent="0.2">
      <c r="A30" s="110">
        <v>28</v>
      </c>
      <c r="B30" s="85" t="s">
        <v>296</v>
      </c>
      <c r="C30" s="85" t="s">
        <v>53</v>
      </c>
      <c r="D30" s="85" t="s">
        <v>333</v>
      </c>
      <c r="E30" s="85" t="s">
        <v>54</v>
      </c>
      <c r="F30" s="85" t="s">
        <v>444</v>
      </c>
      <c r="G30" s="85" t="s">
        <v>445</v>
      </c>
    </row>
    <row r="31" spans="1:7" x14ac:dyDescent="0.2">
      <c r="A31" s="110">
        <v>29</v>
      </c>
      <c r="B31" s="85" t="s">
        <v>296</v>
      </c>
      <c r="C31" s="85" t="s">
        <v>86</v>
      </c>
      <c r="D31" s="85" t="s">
        <v>340</v>
      </c>
      <c r="E31" s="85" t="s">
        <v>87</v>
      </c>
      <c r="F31" s="85" t="s">
        <v>446</v>
      </c>
      <c r="G31" s="85" t="s">
        <v>447</v>
      </c>
    </row>
    <row r="32" spans="1:7" x14ac:dyDescent="0.2">
      <c r="A32" s="110">
        <v>30</v>
      </c>
      <c r="B32" s="85" t="s">
        <v>296</v>
      </c>
      <c r="C32" s="85" t="s">
        <v>98</v>
      </c>
      <c r="D32" s="85" t="s">
        <v>333</v>
      </c>
      <c r="E32" s="85" t="s">
        <v>448</v>
      </c>
      <c r="F32" s="85" t="s">
        <v>449</v>
      </c>
      <c r="G32" s="85" t="s">
        <v>450</v>
      </c>
    </row>
    <row r="33" spans="1:7" x14ac:dyDescent="0.2">
      <c r="A33" s="110">
        <v>31</v>
      </c>
      <c r="B33" s="85" t="s">
        <v>296</v>
      </c>
      <c r="C33" s="85" t="s">
        <v>108</v>
      </c>
      <c r="D33" s="85" t="s">
        <v>495</v>
      </c>
      <c r="E33" s="85" t="s">
        <v>451</v>
      </c>
      <c r="F33" s="85" t="s">
        <v>403</v>
      </c>
      <c r="G33" s="85" t="s">
        <v>452</v>
      </c>
    </row>
    <row r="34" spans="1:7" x14ac:dyDescent="0.2">
      <c r="A34" s="110">
        <v>32</v>
      </c>
      <c r="B34" s="85" t="s">
        <v>296</v>
      </c>
      <c r="C34" s="85" t="s">
        <v>68</v>
      </c>
      <c r="D34" s="85" t="s">
        <v>339</v>
      </c>
      <c r="E34" s="85" t="s">
        <v>453</v>
      </c>
      <c r="F34" s="85" t="s">
        <v>454</v>
      </c>
      <c r="G34" s="85" t="s">
        <v>455</v>
      </c>
    </row>
    <row r="35" spans="1:7" x14ac:dyDescent="0.2">
      <c r="A35" s="110">
        <v>33</v>
      </c>
      <c r="B35" s="85" t="s">
        <v>296</v>
      </c>
      <c r="C35" s="85" t="s">
        <v>76</v>
      </c>
      <c r="D35" s="85" t="s">
        <v>336</v>
      </c>
      <c r="E35" s="85" t="s">
        <v>77</v>
      </c>
      <c r="F35" s="85" t="s">
        <v>456</v>
      </c>
      <c r="G35" s="85" t="s">
        <v>457</v>
      </c>
    </row>
    <row r="36" spans="1:7" x14ac:dyDescent="0.2">
      <c r="A36" s="110">
        <v>34</v>
      </c>
      <c r="B36" s="85" t="s">
        <v>296</v>
      </c>
      <c r="C36" s="85" t="s">
        <v>76</v>
      </c>
      <c r="D36" s="85" t="s">
        <v>336</v>
      </c>
      <c r="E36" s="85" t="s">
        <v>78</v>
      </c>
      <c r="F36" s="85" t="s">
        <v>458</v>
      </c>
      <c r="G36" s="85" t="s">
        <v>459</v>
      </c>
    </row>
    <row r="37" spans="1:7" x14ac:dyDescent="0.2">
      <c r="A37" s="110">
        <v>35</v>
      </c>
      <c r="B37" s="85" t="s">
        <v>296</v>
      </c>
      <c r="C37" s="85" t="s">
        <v>76</v>
      </c>
      <c r="D37" s="85" t="s">
        <v>336</v>
      </c>
      <c r="E37" s="85" t="s">
        <v>79</v>
      </c>
      <c r="F37" s="85" t="s">
        <v>458</v>
      </c>
      <c r="G37" s="85" t="s">
        <v>459</v>
      </c>
    </row>
    <row r="38" spans="1:7" x14ac:dyDescent="0.2">
      <c r="A38" s="110">
        <v>36</v>
      </c>
      <c r="B38" s="85" t="s">
        <v>296</v>
      </c>
      <c r="C38" s="85" t="s">
        <v>44</v>
      </c>
      <c r="D38" s="85" t="s">
        <v>336</v>
      </c>
      <c r="E38" s="85" t="s">
        <v>45</v>
      </c>
      <c r="F38" s="85" t="s">
        <v>403</v>
      </c>
      <c r="G38" s="85" t="s">
        <v>460</v>
      </c>
    </row>
    <row r="39" spans="1:7" x14ac:dyDescent="0.2">
      <c r="A39" s="110">
        <v>37</v>
      </c>
      <c r="B39" s="85" t="s">
        <v>296</v>
      </c>
      <c r="C39" s="85" t="s">
        <v>89</v>
      </c>
      <c r="D39" s="85" t="s">
        <v>336</v>
      </c>
      <c r="E39" s="85" t="s">
        <v>461</v>
      </c>
      <c r="F39" s="85" t="s">
        <v>403</v>
      </c>
      <c r="G39" s="85" t="s">
        <v>406</v>
      </c>
    </row>
    <row r="40" spans="1:7" x14ac:dyDescent="0.2">
      <c r="A40" s="110">
        <v>38</v>
      </c>
      <c r="B40" s="85" t="s">
        <v>296</v>
      </c>
      <c r="C40" s="85" t="s">
        <v>103</v>
      </c>
      <c r="D40" s="85" t="s">
        <v>495</v>
      </c>
      <c r="E40" s="85" t="s">
        <v>462</v>
      </c>
      <c r="F40" s="85" t="s">
        <v>429</v>
      </c>
      <c r="G40" s="85" t="s">
        <v>463</v>
      </c>
    </row>
    <row r="41" spans="1:7" x14ac:dyDescent="0.2">
      <c r="A41" s="110">
        <v>39</v>
      </c>
      <c r="B41" s="85" t="s">
        <v>296</v>
      </c>
      <c r="C41" s="85" t="s">
        <v>101</v>
      </c>
      <c r="D41" s="85" t="s">
        <v>495</v>
      </c>
      <c r="E41" s="85" t="s">
        <v>464</v>
      </c>
      <c r="F41" s="85" t="s">
        <v>403</v>
      </c>
      <c r="G41" s="85" t="s">
        <v>465</v>
      </c>
    </row>
    <row r="42" spans="1:7" x14ac:dyDescent="0.2">
      <c r="A42" s="110">
        <v>40</v>
      </c>
      <c r="B42" s="85" t="s">
        <v>296</v>
      </c>
      <c r="C42" s="85" t="s">
        <v>73</v>
      </c>
      <c r="D42" s="85" t="s">
        <v>495</v>
      </c>
      <c r="E42" s="85" t="s">
        <v>74</v>
      </c>
      <c r="F42" s="85" t="s">
        <v>403</v>
      </c>
      <c r="G42" s="85" t="s">
        <v>466</v>
      </c>
    </row>
    <row r="43" spans="1:7" x14ac:dyDescent="0.2">
      <c r="A43" s="110">
        <v>41</v>
      </c>
      <c r="B43" s="85" t="s">
        <v>296</v>
      </c>
      <c r="C43" s="85" t="s">
        <v>50</v>
      </c>
      <c r="D43" s="85" t="s">
        <v>333</v>
      </c>
      <c r="E43" s="85" t="s">
        <v>467</v>
      </c>
      <c r="F43" s="85" t="s">
        <v>468</v>
      </c>
      <c r="G43" s="85" t="s">
        <v>469</v>
      </c>
    </row>
    <row r="44" spans="1:7" x14ac:dyDescent="0.2">
      <c r="A44" s="110">
        <v>42</v>
      </c>
      <c r="B44" s="85" t="s">
        <v>296</v>
      </c>
      <c r="C44" s="85" t="s">
        <v>95</v>
      </c>
      <c r="D44" s="85" t="s">
        <v>333</v>
      </c>
      <c r="E44" s="85" t="s">
        <v>96</v>
      </c>
      <c r="F44" s="85" t="s">
        <v>470</v>
      </c>
      <c r="G44" s="85" t="s">
        <v>471</v>
      </c>
    </row>
    <row r="45" spans="1:7" x14ac:dyDescent="0.2">
      <c r="A45" s="110">
        <v>43</v>
      </c>
      <c r="B45" s="85" t="s">
        <v>296</v>
      </c>
      <c r="C45" s="85" t="s">
        <v>60</v>
      </c>
      <c r="D45" s="85" t="s">
        <v>495</v>
      </c>
      <c r="E45" s="85" t="s">
        <v>61</v>
      </c>
      <c r="F45" s="85" t="s">
        <v>403</v>
      </c>
      <c r="G45" s="85" t="s">
        <v>472</v>
      </c>
    </row>
    <row r="46" spans="1:7" x14ac:dyDescent="0.2">
      <c r="A46" s="110">
        <v>44</v>
      </c>
      <c r="B46" s="85" t="s">
        <v>325</v>
      </c>
      <c r="C46" s="85" t="s">
        <v>125</v>
      </c>
      <c r="D46" s="85" t="s">
        <v>494</v>
      </c>
      <c r="E46" s="85" t="s">
        <v>126</v>
      </c>
      <c r="F46" s="85" t="s">
        <v>473</v>
      </c>
      <c r="G46" s="85" t="s">
        <v>474</v>
      </c>
    </row>
    <row r="47" spans="1:7" x14ac:dyDescent="0.2">
      <c r="A47" s="110">
        <v>45</v>
      </c>
      <c r="B47" s="85" t="s">
        <v>325</v>
      </c>
      <c r="C47" s="85" t="s">
        <v>128</v>
      </c>
      <c r="D47" s="85" t="s">
        <v>336</v>
      </c>
      <c r="E47" s="85" t="s">
        <v>129</v>
      </c>
      <c r="F47" s="85" t="s">
        <v>475</v>
      </c>
      <c r="G47" s="85" t="s">
        <v>476</v>
      </c>
    </row>
    <row r="48" spans="1:7" x14ac:dyDescent="0.2">
      <c r="A48" s="110">
        <v>46</v>
      </c>
      <c r="B48" s="85" t="s">
        <v>311</v>
      </c>
      <c r="C48" s="85" t="s">
        <v>122</v>
      </c>
      <c r="D48" s="85" t="s">
        <v>480</v>
      </c>
      <c r="E48" s="85" t="s">
        <v>123</v>
      </c>
      <c r="F48" s="85" t="s">
        <v>481</v>
      </c>
      <c r="G48" s="85" t="s">
        <v>482</v>
      </c>
    </row>
    <row r="49" spans="1:7" x14ac:dyDescent="0.2">
      <c r="A49" s="110">
        <v>47</v>
      </c>
      <c r="B49" s="85" t="s">
        <v>311</v>
      </c>
      <c r="C49" s="85" t="s">
        <v>119</v>
      </c>
      <c r="D49" s="85" t="s">
        <v>477</v>
      </c>
      <c r="E49" s="85" t="s">
        <v>120</v>
      </c>
      <c r="F49" s="85" t="s">
        <v>483</v>
      </c>
      <c r="G49" s="85" t="s">
        <v>484</v>
      </c>
    </row>
    <row r="50" spans="1:7" x14ac:dyDescent="0.2">
      <c r="A50" s="110">
        <v>48</v>
      </c>
      <c r="B50" s="85" t="s">
        <v>5912</v>
      </c>
      <c r="C50" s="85" t="s">
        <v>326</v>
      </c>
      <c r="D50" s="85" t="s">
        <v>477</v>
      </c>
      <c r="E50" s="85" t="s">
        <v>359</v>
      </c>
      <c r="F50" s="85" t="s">
        <v>403</v>
      </c>
      <c r="G50" s="85" t="s">
        <v>406</v>
      </c>
    </row>
    <row r="51" spans="1:7" x14ac:dyDescent="0.2">
      <c r="A51" s="110">
        <v>49</v>
      </c>
      <c r="B51" s="85" t="s">
        <v>5912</v>
      </c>
      <c r="C51" s="85" t="s">
        <v>327</v>
      </c>
      <c r="D51" s="85" t="s">
        <v>477</v>
      </c>
      <c r="E51" s="259" t="s">
        <v>358</v>
      </c>
      <c r="F51" s="85" t="s">
        <v>403</v>
      </c>
      <c r="G51" s="85" t="s">
        <v>486</v>
      </c>
    </row>
    <row r="52" spans="1:7" x14ac:dyDescent="0.2">
      <c r="A52" s="110">
        <v>50</v>
      </c>
      <c r="B52" s="85" t="s">
        <v>5912</v>
      </c>
      <c r="C52" s="33" t="s">
        <v>5673</v>
      </c>
      <c r="D52" s="85" t="s">
        <v>5702</v>
      </c>
      <c r="E52" s="259" t="s">
        <v>5694</v>
      </c>
      <c r="F52" s="85" t="s">
        <v>5697</v>
      </c>
      <c r="G52" s="85" t="s">
        <v>432</v>
      </c>
    </row>
    <row r="53" spans="1:7" x14ac:dyDescent="0.2">
      <c r="A53" s="110">
        <v>51</v>
      </c>
      <c r="B53" s="85" t="s">
        <v>5912</v>
      </c>
      <c r="C53" s="41" t="s">
        <v>5684</v>
      </c>
      <c r="D53" s="85" t="s">
        <v>485</v>
      </c>
      <c r="E53" s="259" t="s">
        <v>5695</v>
      </c>
      <c r="F53" s="85" t="s">
        <v>5698</v>
      </c>
      <c r="G53" s="85" t="s">
        <v>5700</v>
      </c>
    </row>
    <row r="54" spans="1:7" x14ac:dyDescent="0.2">
      <c r="A54" s="110">
        <v>52</v>
      </c>
      <c r="B54" s="85" t="s">
        <v>5912</v>
      </c>
      <c r="C54" s="33" t="s">
        <v>5674</v>
      </c>
      <c r="D54" s="85" t="s">
        <v>5702</v>
      </c>
      <c r="E54" s="85" t="s">
        <v>5696</v>
      </c>
      <c r="F54" s="85" t="s">
        <v>5699</v>
      </c>
      <c r="G54" s="85" t="s">
        <v>5701</v>
      </c>
    </row>
    <row r="55" spans="1:7" x14ac:dyDescent="0.2">
      <c r="A55" s="110">
        <v>53</v>
      </c>
      <c r="B55" s="85" t="s">
        <v>5913</v>
      </c>
      <c r="C55" s="41" t="s">
        <v>328</v>
      </c>
      <c r="D55" s="85" t="s">
        <v>495</v>
      </c>
      <c r="E55" s="85" t="s">
        <v>363</v>
      </c>
      <c r="F55" s="85" t="s">
        <v>491</v>
      </c>
      <c r="G55" s="85" t="s">
        <v>492</v>
      </c>
    </row>
    <row r="56" spans="1:7" x14ac:dyDescent="0.2">
      <c r="A56" s="110">
        <v>54</v>
      </c>
      <c r="B56" s="89" t="s">
        <v>5898</v>
      </c>
      <c r="C56" s="89" t="s">
        <v>138</v>
      </c>
      <c r="D56" s="89" t="s">
        <v>477</v>
      </c>
      <c r="E56" s="89" t="s">
        <v>136</v>
      </c>
      <c r="F56" s="89" t="s">
        <v>478</v>
      </c>
      <c r="G56" s="89" t="s">
        <v>479</v>
      </c>
    </row>
    <row r="57" spans="1:7" x14ac:dyDescent="0.2">
      <c r="A57" s="110">
        <v>55</v>
      </c>
      <c r="B57" s="85" t="s">
        <v>5897</v>
      </c>
      <c r="C57" s="85" t="s">
        <v>312</v>
      </c>
      <c r="D57" s="85" t="s">
        <v>495</v>
      </c>
      <c r="E57" s="85" t="s">
        <v>360</v>
      </c>
      <c r="F57" s="85" t="s">
        <v>403</v>
      </c>
      <c r="G57" s="85" t="s">
        <v>406</v>
      </c>
    </row>
    <row r="58" spans="1:7" x14ac:dyDescent="0.2">
      <c r="A58" s="110">
        <v>56</v>
      </c>
      <c r="B58" s="89" t="s">
        <v>5897</v>
      </c>
      <c r="C58" s="89" t="s">
        <v>314</v>
      </c>
      <c r="D58" s="89" t="s">
        <v>485</v>
      </c>
      <c r="E58" s="89" t="s">
        <v>362</v>
      </c>
      <c r="F58" s="89" t="s">
        <v>487</v>
      </c>
      <c r="G58" s="89" t="s">
        <v>488</v>
      </c>
    </row>
    <row r="59" spans="1:7" ht="13.5" thickBot="1" x14ac:dyDescent="0.25">
      <c r="A59" s="285">
        <v>57</v>
      </c>
      <c r="B59" s="107" t="s">
        <v>5897</v>
      </c>
      <c r="C59" s="107" t="s">
        <v>315</v>
      </c>
      <c r="D59" s="107" t="s">
        <v>495</v>
      </c>
      <c r="E59" s="107" t="s">
        <v>361</v>
      </c>
      <c r="F59" s="107" t="s">
        <v>489</v>
      </c>
      <c r="G59" s="107" t="s">
        <v>490</v>
      </c>
    </row>
    <row r="60" spans="1:7" ht="15" x14ac:dyDescent="0.25">
      <c r="A60" s="352"/>
      <c r="B60" s="360"/>
      <c r="C60" s="360"/>
      <c r="D60" s="360"/>
      <c r="E60" s="360"/>
      <c r="F60" s="360"/>
      <c r="G60" s="360"/>
    </row>
    <row r="61" spans="1:7" x14ac:dyDescent="0.2">
      <c r="B61" s="111"/>
    </row>
    <row r="62" spans="1:7" x14ac:dyDescent="0.2">
      <c r="B62" s="111"/>
    </row>
  </sheetData>
  <autoFilter ref="A2:G59">
    <sortState ref="A3:G59">
      <sortCondition ref="A2:A59"/>
    </sortState>
  </autoFilter>
  <mergeCells count="2">
    <mergeCell ref="A1:G1"/>
    <mergeCell ref="A60:G60"/>
  </mergeCells>
  <conditionalFormatting sqref="C52:C55">
    <cfRule type="duplicateValues" dxfId="4" priority="1"/>
    <cfRule type="duplicateValues" dxfId="3" priority="2"/>
  </conditionalFormatting>
  <pageMargins left="0.25" right="0.25" top="0.75" bottom="0.75" header="0.3" footer="0.3"/>
  <pageSetup paperSize="9" orientation="landscape"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1"/>
  <sheetViews>
    <sheetView zoomScale="98" zoomScaleNormal="98" workbookViewId="0">
      <selection activeCell="A2" sqref="A2"/>
    </sheetView>
  </sheetViews>
  <sheetFormatPr defaultColWidth="8.85546875" defaultRowHeight="15" x14ac:dyDescent="0.25"/>
  <cols>
    <col min="1" max="1" width="8.85546875" style="121"/>
    <col min="2" max="2" width="19.28515625" style="115" bestFit="1" customWidth="1"/>
    <col min="3" max="3" width="19.85546875" style="115" bestFit="1" customWidth="1"/>
    <col min="4" max="4" width="36.140625" style="115" bestFit="1" customWidth="1"/>
    <col min="5" max="5" width="26.28515625" style="127" bestFit="1" customWidth="1"/>
    <col min="6" max="6" width="10" style="127" bestFit="1" customWidth="1"/>
    <col min="7" max="7" width="12.5703125" style="113" bestFit="1" customWidth="1"/>
    <col min="8" max="8" width="8.85546875" style="115"/>
    <col min="9" max="11" width="20.140625" style="115" bestFit="1" customWidth="1"/>
    <col min="12" max="16384" width="8.85546875" style="115"/>
  </cols>
  <sheetData>
    <row r="1" spans="1:12" ht="45.75" customHeight="1" thickBot="1" x14ac:dyDescent="0.3">
      <c r="A1" s="361" t="s">
        <v>5976</v>
      </c>
      <c r="B1" s="362"/>
      <c r="C1" s="362"/>
      <c r="D1" s="362"/>
      <c r="E1" s="362"/>
      <c r="F1" s="362"/>
      <c r="G1" s="362"/>
    </row>
    <row r="2" spans="1:12" x14ac:dyDescent="0.25">
      <c r="A2" s="122"/>
      <c r="B2" s="116"/>
      <c r="C2" s="116"/>
      <c r="D2" s="116"/>
      <c r="E2" s="126" t="s">
        <v>5705</v>
      </c>
      <c r="F2" s="126" t="s">
        <v>285</v>
      </c>
      <c r="G2" s="117" t="s">
        <v>364</v>
      </c>
    </row>
    <row r="3" spans="1:12" x14ac:dyDescent="0.25">
      <c r="A3" s="123" t="s">
        <v>535</v>
      </c>
      <c r="B3" s="120" t="s">
        <v>317</v>
      </c>
      <c r="C3" s="120" t="s">
        <v>365</v>
      </c>
      <c r="D3" s="120" t="s">
        <v>11</v>
      </c>
      <c r="E3" s="251" t="s">
        <v>286</v>
      </c>
      <c r="F3" s="251" t="s">
        <v>286</v>
      </c>
      <c r="G3" s="252" t="s">
        <v>286</v>
      </c>
      <c r="I3"/>
      <c r="J3"/>
      <c r="K3"/>
      <c r="L3"/>
    </row>
    <row r="4" spans="1:12" x14ac:dyDescent="0.25">
      <c r="A4" s="124">
        <v>1</v>
      </c>
      <c r="B4" s="112" t="s">
        <v>114</v>
      </c>
      <c r="C4" s="112" t="s">
        <v>33</v>
      </c>
      <c r="D4" s="112" t="s">
        <v>399</v>
      </c>
      <c r="E4" s="250" t="s">
        <v>0</v>
      </c>
      <c r="F4" s="250" t="s">
        <v>0</v>
      </c>
      <c r="G4" s="253" t="s">
        <v>0</v>
      </c>
      <c r="I4"/>
      <c r="J4"/>
      <c r="K4"/>
      <c r="L4"/>
    </row>
    <row r="5" spans="1:12" x14ac:dyDescent="0.25">
      <c r="A5" s="124">
        <v>2</v>
      </c>
      <c r="B5" s="112" t="s">
        <v>114</v>
      </c>
      <c r="C5" s="57" t="s">
        <v>34</v>
      </c>
      <c r="D5" s="57" t="s">
        <v>399</v>
      </c>
      <c r="E5" s="250" t="s">
        <v>0</v>
      </c>
      <c r="F5" s="250" t="s">
        <v>0</v>
      </c>
      <c r="G5" s="254" t="s">
        <v>0</v>
      </c>
      <c r="I5"/>
      <c r="J5" s="167"/>
      <c r="K5"/>
      <c r="L5" s="167"/>
    </row>
    <row r="6" spans="1:12" x14ac:dyDescent="0.25">
      <c r="A6" s="124">
        <v>3</v>
      </c>
      <c r="B6" s="112" t="s">
        <v>114</v>
      </c>
      <c r="C6" s="57" t="s">
        <v>35</v>
      </c>
      <c r="D6" s="57" t="s">
        <v>399</v>
      </c>
      <c r="E6" s="250">
        <v>0.70992798590331796</v>
      </c>
      <c r="F6" s="250">
        <v>3.34615348671491E-17</v>
      </c>
      <c r="G6" s="254">
        <v>3.53823136582277E-2</v>
      </c>
      <c r="I6"/>
      <c r="J6" s="167"/>
      <c r="K6"/>
      <c r="L6" s="167"/>
    </row>
    <row r="7" spans="1:12" x14ac:dyDescent="0.25">
      <c r="A7" s="124">
        <v>4</v>
      </c>
      <c r="B7" s="112" t="s">
        <v>298</v>
      </c>
      <c r="C7" s="112" t="s">
        <v>357</v>
      </c>
      <c r="D7" s="112" t="s">
        <v>399</v>
      </c>
      <c r="E7" s="250" t="s">
        <v>0</v>
      </c>
      <c r="F7" s="250" t="s">
        <v>0</v>
      </c>
      <c r="G7" s="253" t="s">
        <v>0</v>
      </c>
      <c r="I7"/>
      <c r="J7" s="167"/>
      <c r="K7"/>
      <c r="L7" s="167"/>
    </row>
    <row r="8" spans="1:12" x14ac:dyDescent="0.25">
      <c r="A8" s="124">
        <v>5</v>
      </c>
      <c r="B8" s="112" t="s">
        <v>38</v>
      </c>
      <c r="C8" s="112" t="s">
        <v>356</v>
      </c>
      <c r="D8" s="112" t="s">
        <v>399</v>
      </c>
      <c r="E8" s="250" t="s">
        <v>0</v>
      </c>
      <c r="F8" s="250" t="s">
        <v>0</v>
      </c>
      <c r="G8" s="253" t="s">
        <v>0</v>
      </c>
      <c r="I8"/>
      <c r="J8"/>
      <c r="K8"/>
      <c r="L8" s="167"/>
    </row>
    <row r="9" spans="1:12" x14ac:dyDescent="0.25">
      <c r="A9" s="124">
        <v>6</v>
      </c>
      <c r="B9" s="112" t="s">
        <v>301</v>
      </c>
      <c r="C9" s="89" t="s">
        <v>407</v>
      </c>
      <c r="D9" s="112" t="s">
        <v>399</v>
      </c>
      <c r="E9" s="250" t="s">
        <v>0</v>
      </c>
      <c r="F9" s="250" t="s">
        <v>0</v>
      </c>
      <c r="G9" s="253" t="s">
        <v>0</v>
      </c>
      <c r="I9"/>
      <c r="J9"/>
      <c r="K9"/>
      <c r="L9"/>
    </row>
    <row r="10" spans="1:12" x14ac:dyDescent="0.25">
      <c r="A10" s="124">
        <v>7</v>
      </c>
      <c r="B10" s="112" t="s">
        <v>300</v>
      </c>
      <c r="C10" s="89" t="s">
        <v>408</v>
      </c>
      <c r="D10" s="112" t="s">
        <v>539</v>
      </c>
      <c r="E10" s="250" t="s">
        <v>0</v>
      </c>
      <c r="F10" s="250" t="s">
        <v>0</v>
      </c>
      <c r="G10" s="253" t="s">
        <v>0</v>
      </c>
      <c r="I10"/>
      <c r="J10"/>
      <c r="K10" s="167"/>
      <c r="L10"/>
    </row>
    <row r="11" spans="1:12" x14ac:dyDescent="0.25">
      <c r="A11" s="124">
        <v>8</v>
      </c>
      <c r="B11" s="112" t="s">
        <v>305</v>
      </c>
      <c r="C11" s="89" t="s">
        <v>409</v>
      </c>
      <c r="D11" s="112" t="s">
        <v>539</v>
      </c>
      <c r="E11" s="250" t="s">
        <v>0</v>
      </c>
      <c r="F11" s="250" t="s">
        <v>0</v>
      </c>
      <c r="G11" s="253" t="s">
        <v>0</v>
      </c>
      <c r="I11"/>
      <c r="J11" s="167"/>
      <c r="K11"/>
      <c r="L11"/>
    </row>
    <row r="12" spans="1:12" x14ac:dyDescent="0.25">
      <c r="A12" s="124">
        <v>9</v>
      </c>
      <c r="B12" s="112" t="s">
        <v>310</v>
      </c>
      <c r="C12" s="112" t="s">
        <v>133</v>
      </c>
      <c r="D12" s="112" t="s">
        <v>539</v>
      </c>
      <c r="E12" s="250">
        <v>0.118005948560649</v>
      </c>
      <c r="F12" s="250">
        <v>3.8952511885988999E-11</v>
      </c>
      <c r="G12" s="253">
        <v>0.82382405254171898</v>
      </c>
      <c r="I12"/>
      <c r="J12"/>
      <c r="K12"/>
      <c r="L12"/>
    </row>
    <row r="13" spans="1:12" x14ac:dyDescent="0.25">
      <c r="A13" s="124">
        <v>10</v>
      </c>
      <c r="B13" s="112" t="s">
        <v>309</v>
      </c>
      <c r="C13" s="112" t="s">
        <v>412</v>
      </c>
      <c r="D13" s="112" t="s">
        <v>539</v>
      </c>
      <c r="E13" s="250" t="s">
        <v>0</v>
      </c>
      <c r="F13" s="250" t="s">
        <v>0</v>
      </c>
      <c r="G13" s="253" t="s">
        <v>0</v>
      </c>
      <c r="I13"/>
      <c r="J13" s="167"/>
      <c r="K13"/>
      <c r="L13"/>
    </row>
    <row r="14" spans="1:12" x14ac:dyDescent="0.25">
      <c r="A14" s="124">
        <v>11</v>
      </c>
      <c r="B14" s="112" t="s">
        <v>111</v>
      </c>
      <c r="C14" s="112" t="s">
        <v>112</v>
      </c>
      <c r="D14" s="112" t="s">
        <v>539</v>
      </c>
      <c r="E14" s="250">
        <v>2.8374520380830301E-5</v>
      </c>
      <c r="F14" s="250">
        <v>5.2631032084736297E-3</v>
      </c>
      <c r="G14" s="253">
        <v>4.8851035846098498E-2</v>
      </c>
      <c r="I14"/>
      <c r="J14" s="167"/>
      <c r="K14"/>
      <c r="L14" s="167"/>
    </row>
    <row r="15" spans="1:12" x14ac:dyDescent="0.25">
      <c r="A15" s="124">
        <v>12</v>
      </c>
      <c r="B15" s="112" t="s">
        <v>41</v>
      </c>
      <c r="C15" s="57" t="s">
        <v>415</v>
      </c>
      <c r="D15" s="112" t="s">
        <v>539</v>
      </c>
      <c r="E15" s="250" t="s">
        <v>0</v>
      </c>
      <c r="F15" s="250" t="s">
        <v>0</v>
      </c>
      <c r="G15" s="253" t="s">
        <v>0</v>
      </c>
      <c r="I15"/>
      <c r="J15"/>
      <c r="K15"/>
      <c r="L15"/>
    </row>
    <row r="16" spans="1:12" x14ac:dyDescent="0.25">
      <c r="A16" s="124">
        <v>13</v>
      </c>
      <c r="B16" s="112" t="s">
        <v>321</v>
      </c>
      <c r="C16" s="112" t="s">
        <v>281</v>
      </c>
      <c r="D16" s="112" t="s">
        <v>539</v>
      </c>
      <c r="E16" s="250">
        <v>3.0912190193417399E-2</v>
      </c>
      <c r="F16" s="250">
        <v>1.7308037036666399E-23</v>
      </c>
      <c r="G16" s="253">
        <v>2.97550802329529E-17</v>
      </c>
      <c r="I16"/>
      <c r="J16"/>
      <c r="K16"/>
      <c r="L16" s="167"/>
    </row>
    <row r="17" spans="1:12" x14ac:dyDescent="0.25">
      <c r="A17" s="124">
        <v>14</v>
      </c>
      <c r="B17" s="112" t="s">
        <v>323</v>
      </c>
      <c r="C17" s="112" t="s">
        <v>284</v>
      </c>
      <c r="D17" s="112" t="s">
        <v>539</v>
      </c>
      <c r="E17" s="250">
        <v>0.38597681785379601</v>
      </c>
      <c r="F17" s="250">
        <v>2.78749406063886E-3</v>
      </c>
      <c r="G17" s="253">
        <v>9.1301334691968692E-3</v>
      </c>
      <c r="I17"/>
      <c r="J17"/>
      <c r="K17"/>
      <c r="L17"/>
    </row>
    <row r="18" spans="1:12" x14ac:dyDescent="0.25">
      <c r="A18" s="124">
        <v>15</v>
      </c>
      <c r="B18" s="112" t="s">
        <v>319</v>
      </c>
      <c r="C18" s="112" t="s">
        <v>279</v>
      </c>
      <c r="D18" s="112" t="s">
        <v>539</v>
      </c>
      <c r="E18" s="250">
        <v>8.2509999456151394E-6</v>
      </c>
      <c r="F18" s="250">
        <v>6.3225416321360201E-12</v>
      </c>
      <c r="G18" s="253">
        <v>4.54764484463207E-3</v>
      </c>
      <c r="I18"/>
      <c r="J18"/>
      <c r="K18"/>
      <c r="L18" s="167"/>
    </row>
    <row r="19" spans="1:12" x14ac:dyDescent="0.25">
      <c r="A19" s="124">
        <v>16</v>
      </c>
      <c r="B19" s="112" t="s">
        <v>116</v>
      </c>
      <c r="C19" s="112" t="s">
        <v>117</v>
      </c>
      <c r="D19" s="112" t="s">
        <v>539</v>
      </c>
      <c r="E19" s="250">
        <v>8.1025138793666997E-8</v>
      </c>
      <c r="F19" s="250">
        <v>2.9610828852813199E-24</v>
      </c>
      <c r="G19" s="253">
        <v>1.6299670709643099E-4</v>
      </c>
      <c r="I19"/>
      <c r="J19" s="167"/>
      <c r="K19"/>
      <c r="L19" s="167"/>
    </row>
    <row r="20" spans="1:12" x14ac:dyDescent="0.25">
      <c r="A20" s="124">
        <v>17</v>
      </c>
      <c r="B20" s="112" t="s">
        <v>322</v>
      </c>
      <c r="C20" s="112" t="s">
        <v>282</v>
      </c>
      <c r="D20" s="112" t="s">
        <v>539</v>
      </c>
      <c r="E20" s="250">
        <v>3.8891070061508701E-2</v>
      </c>
      <c r="F20" s="250">
        <v>1.4173137435870599E-5</v>
      </c>
      <c r="G20" s="253">
        <v>7.2459553662642699E-3</v>
      </c>
      <c r="I20"/>
      <c r="J20"/>
      <c r="K20"/>
      <c r="L20"/>
    </row>
    <row r="21" spans="1:12" x14ac:dyDescent="0.25">
      <c r="A21" s="124">
        <v>18</v>
      </c>
      <c r="B21" s="112" t="s">
        <v>320</v>
      </c>
      <c r="C21" s="112" t="s">
        <v>283</v>
      </c>
      <c r="D21" s="112" t="s">
        <v>539</v>
      </c>
      <c r="E21" s="250">
        <v>6.3543891648222606E-2</v>
      </c>
      <c r="F21" s="250">
        <v>8.0993442507705602E-4</v>
      </c>
      <c r="G21" s="253">
        <v>3.6385884156736798E-4</v>
      </c>
      <c r="I21"/>
      <c r="J21"/>
      <c r="K21"/>
      <c r="L21" s="167"/>
    </row>
    <row r="22" spans="1:12" x14ac:dyDescent="0.25">
      <c r="A22" s="124">
        <v>19</v>
      </c>
      <c r="B22" s="112" t="s">
        <v>324</v>
      </c>
      <c r="C22" s="112" t="s">
        <v>280</v>
      </c>
      <c r="D22" s="112" t="s">
        <v>539</v>
      </c>
      <c r="E22" s="250">
        <v>6.3027140409616198E-4</v>
      </c>
      <c r="F22" s="250">
        <v>5.1149551829900201E-20</v>
      </c>
      <c r="G22" s="253">
        <v>8.1174838989763305E-9</v>
      </c>
      <c r="I22"/>
      <c r="J22" s="167"/>
      <c r="K22"/>
      <c r="L22"/>
    </row>
    <row r="23" spans="1:12" x14ac:dyDescent="0.25">
      <c r="A23" s="124">
        <v>20</v>
      </c>
      <c r="B23" s="112" t="s">
        <v>48</v>
      </c>
      <c r="C23" s="112" t="s">
        <v>430</v>
      </c>
      <c r="D23" s="112" t="s">
        <v>539</v>
      </c>
      <c r="E23" s="250" t="s">
        <v>0</v>
      </c>
      <c r="F23" s="250" t="s">
        <v>0</v>
      </c>
      <c r="G23" s="253" t="s">
        <v>0</v>
      </c>
      <c r="I23"/>
      <c r="J23" s="167"/>
      <c r="K23" s="167"/>
      <c r="L23"/>
    </row>
    <row r="24" spans="1:12" x14ac:dyDescent="0.25">
      <c r="A24" s="124">
        <v>21</v>
      </c>
      <c r="B24" s="112" t="s">
        <v>70</v>
      </c>
      <c r="C24" s="112" t="s">
        <v>71</v>
      </c>
      <c r="D24" s="112" t="s">
        <v>539</v>
      </c>
      <c r="E24" s="250">
        <v>5.0393893133264802E-3</v>
      </c>
      <c r="F24" s="250">
        <v>1.5450398644833101E-8</v>
      </c>
      <c r="G24" s="253">
        <v>4.7213665856952703E-3</v>
      </c>
      <c r="I24"/>
      <c r="J24"/>
      <c r="K24"/>
      <c r="L24"/>
    </row>
    <row r="25" spans="1:12" x14ac:dyDescent="0.25">
      <c r="A25" s="124">
        <v>22</v>
      </c>
      <c r="B25" s="112" t="s">
        <v>81</v>
      </c>
      <c r="C25" s="112" t="s">
        <v>82</v>
      </c>
      <c r="D25" s="112" t="s">
        <v>539</v>
      </c>
      <c r="E25" s="250">
        <v>2.7087634994565599E-8</v>
      </c>
      <c r="F25" s="250">
        <v>6.0779242883421198E-24</v>
      </c>
      <c r="G25" s="253">
        <v>3.4728048266944901E-3</v>
      </c>
      <c r="I25"/>
      <c r="J25" s="167"/>
      <c r="K25" s="167"/>
      <c r="L25"/>
    </row>
    <row r="26" spans="1:12" x14ac:dyDescent="0.25">
      <c r="A26" s="124">
        <v>23</v>
      </c>
      <c r="B26" s="112" t="s">
        <v>81</v>
      </c>
      <c r="C26" s="112" t="s">
        <v>83</v>
      </c>
      <c r="D26" s="112" t="s">
        <v>539</v>
      </c>
      <c r="E26" s="250">
        <v>3.6841665705435598E-10</v>
      </c>
      <c r="F26" s="250">
        <v>9.1841012188781703E-29</v>
      </c>
      <c r="G26" s="253">
        <v>3.8951808176850497E-2</v>
      </c>
      <c r="I26"/>
      <c r="J26"/>
      <c r="K26"/>
      <c r="L26" s="167"/>
    </row>
    <row r="27" spans="1:12" x14ac:dyDescent="0.25">
      <c r="A27" s="124">
        <v>24</v>
      </c>
      <c r="B27" s="112" t="s">
        <v>64</v>
      </c>
      <c r="C27" s="112" t="s">
        <v>65</v>
      </c>
      <c r="D27" s="112" t="s">
        <v>539</v>
      </c>
      <c r="E27" s="250">
        <v>0.910902171497877</v>
      </c>
      <c r="F27" s="250">
        <v>3.3850017518936002E-6</v>
      </c>
      <c r="G27" s="253">
        <v>2.0398698677897401E-4</v>
      </c>
      <c r="I27"/>
      <c r="J27" s="167"/>
      <c r="K27"/>
      <c r="L27"/>
    </row>
    <row r="28" spans="1:12" x14ac:dyDescent="0.25">
      <c r="A28" s="124">
        <v>25</v>
      </c>
      <c r="B28" s="112" t="s">
        <v>91</v>
      </c>
      <c r="C28" s="112" t="s">
        <v>92</v>
      </c>
      <c r="D28" s="112" t="s">
        <v>539</v>
      </c>
      <c r="E28" s="250">
        <v>5.4366372277535401E-2</v>
      </c>
      <c r="F28" s="250">
        <v>0.198930638480218</v>
      </c>
      <c r="G28" s="253">
        <v>0.22943693363889001</v>
      </c>
      <c r="I28"/>
      <c r="J28"/>
      <c r="K28"/>
      <c r="L28"/>
    </row>
    <row r="29" spans="1:12" x14ac:dyDescent="0.25">
      <c r="A29" s="124">
        <v>26</v>
      </c>
      <c r="B29" s="112" t="s">
        <v>56</v>
      </c>
      <c r="C29" s="112" t="s">
        <v>57</v>
      </c>
      <c r="D29" s="112" t="s">
        <v>539</v>
      </c>
      <c r="E29" s="250">
        <v>6.4648086030117899E-9</v>
      </c>
      <c r="F29" s="250">
        <v>4.9640165219988699E-24</v>
      </c>
      <c r="G29" s="253">
        <v>5.6182788339847502E-2</v>
      </c>
      <c r="I29"/>
      <c r="J29"/>
      <c r="K29"/>
      <c r="L29"/>
    </row>
    <row r="30" spans="1:12" x14ac:dyDescent="0.25">
      <c r="A30" s="124">
        <v>27</v>
      </c>
      <c r="B30" s="112" t="s">
        <v>105</v>
      </c>
      <c r="C30" s="112" t="s">
        <v>106</v>
      </c>
      <c r="D30" s="112" t="s">
        <v>539</v>
      </c>
      <c r="E30" s="250">
        <v>9.2574967548310697E-4</v>
      </c>
      <c r="F30" s="250">
        <v>0.31424827978166597</v>
      </c>
      <c r="G30" s="253">
        <v>6.7517343777505096E-2</v>
      </c>
      <c r="I30"/>
      <c r="J30"/>
      <c r="K30" s="167"/>
      <c r="L30"/>
    </row>
    <row r="31" spans="1:12" x14ac:dyDescent="0.25">
      <c r="A31" s="124">
        <v>28</v>
      </c>
      <c r="B31" s="112" t="s">
        <v>53</v>
      </c>
      <c r="C31" s="112" t="s">
        <v>54</v>
      </c>
      <c r="D31" s="112" t="s">
        <v>539</v>
      </c>
      <c r="E31" s="250">
        <v>0.33118628235541298</v>
      </c>
      <c r="F31" s="250">
        <v>6.76757916264553E-4</v>
      </c>
      <c r="G31" s="253">
        <v>9.2034976527928102E-4</v>
      </c>
      <c r="I31"/>
      <c r="J31"/>
      <c r="K31"/>
      <c r="L31" s="167"/>
    </row>
    <row r="32" spans="1:12" x14ac:dyDescent="0.25">
      <c r="A32" s="124">
        <v>29</v>
      </c>
      <c r="B32" s="112" t="s">
        <v>86</v>
      </c>
      <c r="C32" s="112" t="s">
        <v>87</v>
      </c>
      <c r="D32" s="112" t="s">
        <v>539</v>
      </c>
      <c r="E32" s="250">
        <v>4.4442711639958502E-7</v>
      </c>
      <c r="F32" s="250">
        <v>8.9886990809080103E-27</v>
      </c>
      <c r="G32" s="253">
        <v>8.3383792261187098E-2</v>
      </c>
      <c r="I32"/>
      <c r="J32"/>
      <c r="K32"/>
      <c r="L32"/>
    </row>
    <row r="33" spans="1:12" x14ac:dyDescent="0.25">
      <c r="A33" s="124">
        <v>30</v>
      </c>
      <c r="B33" s="112" t="s">
        <v>98</v>
      </c>
      <c r="C33" s="112" t="s">
        <v>448</v>
      </c>
      <c r="D33" s="112" t="s">
        <v>539</v>
      </c>
      <c r="E33" s="250" t="s">
        <v>0</v>
      </c>
      <c r="F33" s="250" t="s">
        <v>0</v>
      </c>
      <c r="G33" s="253" t="s">
        <v>0</v>
      </c>
      <c r="I33"/>
      <c r="J33"/>
      <c r="K33"/>
      <c r="L33"/>
    </row>
    <row r="34" spans="1:12" x14ac:dyDescent="0.25">
      <c r="A34" s="124">
        <v>31</v>
      </c>
      <c r="B34" s="112" t="s">
        <v>108</v>
      </c>
      <c r="C34" s="112" t="s">
        <v>451</v>
      </c>
      <c r="D34" s="112" t="s">
        <v>539</v>
      </c>
      <c r="E34" s="250" t="s">
        <v>0</v>
      </c>
      <c r="F34" s="250" t="s">
        <v>0</v>
      </c>
      <c r="G34" s="253" t="s">
        <v>0</v>
      </c>
      <c r="I34"/>
      <c r="J34"/>
      <c r="K34"/>
      <c r="L34"/>
    </row>
    <row r="35" spans="1:12" x14ac:dyDescent="0.25">
      <c r="A35" s="124">
        <v>32</v>
      </c>
      <c r="B35" s="112" t="s">
        <v>68</v>
      </c>
      <c r="C35" s="112" t="s">
        <v>453</v>
      </c>
      <c r="D35" s="112" t="s">
        <v>539</v>
      </c>
      <c r="E35" s="250" t="s">
        <v>0</v>
      </c>
      <c r="F35" s="250" t="s">
        <v>0</v>
      </c>
      <c r="G35" s="253" t="s">
        <v>0</v>
      </c>
      <c r="I35"/>
      <c r="J35"/>
      <c r="K35"/>
      <c r="L35"/>
    </row>
    <row r="36" spans="1:12" x14ac:dyDescent="0.25">
      <c r="A36" s="124">
        <v>33</v>
      </c>
      <c r="B36" s="112" t="s">
        <v>76</v>
      </c>
      <c r="C36" s="112" t="s">
        <v>77</v>
      </c>
      <c r="D36" s="112" t="s">
        <v>539</v>
      </c>
      <c r="E36" s="250">
        <v>1.11876103964728E-8</v>
      </c>
      <c r="F36" s="250">
        <v>7.7468219444293794E-15</v>
      </c>
      <c r="G36" s="253">
        <v>1.6290739448683399E-10</v>
      </c>
      <c r="I36"/>
      <c r="J36"/>
      <c r="K36"/>
      <c r="L36"/>
    </row>
    <row r="37" spans="1:12" x14ac:dyDescent="0.25">
      <c r="A37" s="124">
        <v>34</v>
      </c>
      <c r="B37" s="112" t="s">
        <v>76</v>
      </c>
      <c r="C37" s="112" t="s">
        <v>78</v>
      </c>
      <c r="D37" s="112" t="s">
        <v>539</v>
      </c>
      <c r="E37" s="250">
        <v>6.0241164152246398E-3</v>
      </c>
      <c r="F37" s="250">
        <v>2.8817838411571798E-25</v>
      </c>
      <c r="G37" s="253">
        <v>6.8358174746047395E-8</v>
      </c>
      <c r="I37"/>
      <c r="J37"/>
      <c r="K37"/>
      <c r="L37" s="167"/>
    </row>
    <row r="38" spans="1:12" x14ac:dyDescent="0.25">
      <c r="A38" s="124">
        <v>35</v>
      </c>
      <c r="B38" s="112" t="s">
        <v>76</v>
      </c>
      <c r="C38" s="112" t="s">
        <v>79</v>
      </c>
      <c r="D38" s="112" t="s">
        <v>539</v>
      </c>
      <c r="E38" s="250">
        <v>3.9935840456378602E-5</v>
      </c>
      <c r="F38" s="250">
        <v>2.57590415362539E-31</v>
      </c>
      <c r="G38" s="253">
        <v>8.4196006431477696E-10</v>
      </c>
      <c r="I38"/>
      <c r="J38"/>
      <c r="K38" s="167"/>
      <c r="L38" s="167"/>
    </row>
    <row r="39" spans="1:12" x14ac:dyDescent="0.25">
      <c r="A39" s="124">
        <v>36</v>
      </c>
      <c r="B39" s="112" t="s">
        <v>44</v>
      </c>
      <c r="C39" s="112" t="s">
        <v>45</v>
      </c>
      <c r="D39" s="112" t="s">
        <v>539</v>
      </c>
      <c r="E39" s="250">
        <v>2.08718084903016E-5</v>
      </c>
      <c r="F39" s="250">
        <v>5.4427481251879403E-9</v>
      </c>
      <c r="G39" s="253">
        <v>1.4485552602909501E-2</v>
      </c>
      <c r="I39"/>
      <c r="J39"/>
      <c r="K39" s="167"/>
      <c r="L39" s="167"/>
    </row>
    <row r="40" spans="1:12" x14ac:dyDescent="0.25">
      <c r="A40" s="124">
        <v>37</v>
      </c>
      <c r="B40" s="112" t="s">
        <v>89</v>
      </c>
      <c r="C40" s="112" t="s">
        <v>461</v>
      </c>
      <c r="D40" s="112" t="s">
        <v>539</v>
      </c>
      <c r="E40" s="250" t="s">
        <v>0</v>
      </c>
      <c r="F40" s="250" t="s">
        <v>0</v>
      </c>
      <c r="G40" s="253" t="s">
        <v>0</v>
      </c>
      <c r="I40"/>
      <c r="J40"/>
      <c r="K40" s="167"/>
      <c r="L40"/>
    </row>
    <row r="41" spans="1:12" x14ac:dyDescent="0.25">
      <c r="A41" s="124">
        <v>38</v>
      </c>
      <c r="B41" s="112" t="s">
        <v>103</v>
      </c>
      <c r="C41" s="112" t="s">
        <v>462</v>
      </c>
      <c r="D41" s="112" t="s">
        <v>539</v>
      </c>
      <c r="E41" s="250" t="s">
        <v>0</v>
      </c>
      <c r="F41" s="250" t="s">
        <v>0</v>
      </c>
      <c r="G41" s="253" t="s">
        <v>0</v>
      </c>
      <c r="I41"/>
      <c r="J41"/>
      <c r="K41"/>
      <c r="L41" s="167"/>
    </row>
    <row r="42" spans="1:12" x14ac:dyDescent="0.25">
      <c r="A42" s="124">
        <v>39</v>
      </c>
      <c r="B42" s="112" t="s">
        <v>101</v>
      </c>
      <c r="C42" s="89" t="s">
        <v>464</v>
      </c>
      <c r="D42" s="112" t="s">
        <v>539</v>
      </c>
      <c r="E42" s="250" t="s">
        <v>0</v>
      </c>
      <c r="F42" s="250" t="s">
        <v>0</v>
      </c>
      <c r="G42" s="253" t="s">
        <v>0</v>
      </c>
      <c r="I42"/>
      <c r="J42"/>
      <c r="K42"/>
      <c r="L42"/>
    </row>
    <row r="43" spans="1:12" x14ac:dyDescent="0.25">
      <c r="A43" s="124">
        <v>40</v>
      </c>
      <c r="B43" s="112" t="s">
        <v>73</v>
      </c>
      <c r="C43" s="112" t="s">
        <v>74</v>
      </c>
      <c r="D43" s="112" t="s">
        <v>539</v>
      </c>
      <c r="E43" s="250">
        <v>6.9135618291311101E-11</v>
      </c>
      <c r="F43" s="250">
        <v>5.0062067392421104E-28</v>
      </c>
      <c r="G43" s="253">
        <v>5.2457519485598204E-4</v>
      </c>
      <c r="I43"/>
      <c r="J43"/>
      <c r="K43"/>
      <c r="L43" s="167"/>
    </row>
    <row r="44" spans="1:12" x14ac:dyDescent="0.25">
      <c r="A44" s="124">
        <v>41</v>
      </c>
      <c r="B44" s="112" t="s">
        <v>50</v>
      </c>
      <c r="C44" s="112" t="s">
        <v>467</v>
      </c>
      <c r="D44" s="112" t="s">
        <v>539</v>
      </c>
      <c r="E44" s="250" t="s">
        <v>0</v>
      </c>
      <c r="F44" s="250" t="s">
        <v>0</v>
      </c>
      <c r="G44" s="253" t="s">
        <v>0</v>
      </c>
      <c r="I44"/>
      <c r="J44"/>
      <c r="K44"/>
      <c r="L44"/>
    </row>
    <row r="45" spans="1:12" x14ac:dyDescent="0.25">
      <c r="A45" s="124">
        <v>42</v>
      </c>
      <c r="B45" s="112" t="s">
        <v>95</v>
      </c>
      <c r="C45" s="89" t="s">
        <v>96</v>
      </c>
      <c r="D45" s="112" t="s">
        <v>539</v>
      </c>
      <c r="E45" s="250">
        <v>0.473650760373374</v>
      </c>
      <c r="F45" s="250">
        <v>8.3270388046124802E-22</v>
      </c>
      <c r="G45" s="253">
        <v>3.01938310845657E-14</v>
      </c>
      <c r="I45"/>
      <c r="J45"/>
      <c r="K45" s="167"/>
      <c r="L45" s="167"/>
    </row>
    <row r="46" spans="1:12" x14ac:dyDescent="0.25">
      <c r="A46" s="124">
        <v>43</v>
      </c>
      <c r="B46" s="112" t="s">
        <v>60</v>
      </c>
      <c r="C46" s="89" t="s">
        <v>61</v>
      </c>
      <c r="D46" s="112" t="s">
        <v>539</v>
      </c>
      <c r="E46" s="250">
        <v>1.6680183643748001E-2</v>
      </c>
      <c r="F46" s="250">
        <v>1.09260014728796E-7</v>
      </c>
      <c r="G46" s="253">
        <v>6.2919860943793E-4</v>
      </c>
      <c r="I46"/>
      <c r="J46"/>
      <c r="K46"/>
      <c r="L46"/>
    </row>
    <row r="47" spans="1:12" ht="15.75" thickBot="1" x14ac:dyDescent="0.3">
      <c r="A47" s="363" t="s">
        <v>546</v>
      </c>
      <c r="B47" s="364"/>
      <c r="C47" s="364"/>
      <c r="D47" s="364"/>
      <c r="E47" s="255">
        <v>18</v>
      </c>
      <c r="F47" s="255">
        <v>24</v>
      </c>
      <c r="G47" s="256">
        <v>21</v>
      </c>
    </row>
    <row r="48" spans="1:12" x14ac:dyDescent="0.25">
      <c r="A48" s="365" t="s">
        <v>5703</v>
      </c>
      <c r="B48" s="366"/>
      <c r="C48" s="366"/>
      <c r="D48" s="366"/>
      <c r="E48" s="366"/>
      <c r="F48" s="366"/>
      <c r="G48" s="366"/>
      <c r="I48" s="85"/>
    </row>
    <row r="49" spans="1:9" x14ac:dyDescent="0.25">
      <c r="A49" s="121" t="s">
        <v>5704</v>
      </c>
      <c r="I49" s="85"/>
    </row>
    <row r="50" spans="1:9" x14ac:dyDescent="0.25">
      <c r="I50" s="85"/>
    </row>
    <row r="51" spans="1:9" x14ac:dyDescent="0.25">
      <c r="I51" s="85"/>
    </row>
    <row r="52" spans="1:9" x14ac:dyDescent="0.25">
      <c r="I52" s="85"/>
    </row>
    <row r="53" spans="1:9" x14ac:dyDescent="0.25">
      <c r="I53" s="85"/>
    </row>
    <row r="54" spans="1:9" x14ac:dyDescent="0.25">
      <c r="D54" s="115" t="s">
        <v>392</v>
      </c>
      <c r="I54" s="85"/>
    </row>
    <row r="55" spans="1:9" x14ac:dyDescent="0.25">
      <c r="I55" s="85"/>
    </row>
    <row r="56" spans="1:9" x14ac:dyDescent="0.25">
      <c r="I56" s="85"/>
    </row>
    <row r="57" spans="1:9" x14ac:dyDescent="0.25">
      <c r="I57" s="85"/>
    </row>
    <row r="58" spans="1:9" x14ac:dyDescent="0.25">
      <c r="I58" s="85"/>
    </row>
    <row r="59" spans="1:9" x14ac:dyDescent="0.25">
      <c r="I59" s="85"/>
    </row>
    <row r="60" spans="1:9" x14ac:dyDescent="0.25">
      <c r="I60" s="85"/>
    </row>
    <row r="61" spans="1:9" x14ac:dyDescent="0.25">
      <c r="I61" s="85"/>
    </row>
    <row r="62" spans="1:9" x14ac:dyDescent="0.25">
      <c r="I62" s="85"/>
    </row>
    <row r="63" spans="1:9" x14ac:dyDescent="0.25">
      <c r="I63" s="85"/>
    </row>
    <row r="64" spans="1:9" x14ac:dyDescent="0.25">
      <c r="I64" s="85"/>
    </row>
    <row r="65" spans="9:9" x14ac:dyDescent="0.25">
      <c r="I65" s="85"/>
    </row>
    <row r="66" spans="9:9" x14ac:dyDescent="0.25">
      <c r="I66" s="85"/>
    </row>
    <row r="67" spans="9:9" x14ac:dyDescent="0.25">
      <c r="I67" s="85"/>
    </row>
    <row r="68" spans="9:9" x14ac:dyDescent="0.25">
      <c r="I68" s="85"/>
    </row>
    <row r="69" spans="9:9" x14ac:dyDescent="0.25">
      <c r="I69" s="85"/>
    </row>
    <row r="70" spans="9:9" x14ac:dyDescent="0.25">
      <c r="I70" s="85"/>
    </row>
    <row r="71" spans="9:9" x14ac:dyDescent="0.25">
      <c r="I71" s="85"/>
    </row>
    <row r="72" spans="9:9" x14ac:dyDescent="0.25">
      <c r="I72" s="85"/>
    </row>
    <row r="73" spans="9:9" x14ac:dyDescent="0.25">
      <c r="I73" s="85"/>
    </row>
    <row r="74" spans="9:9" x14ac:dyDescent="0.25">
      <c r="I74" s="85"/>
    </row>
    <row r="75" spans="9:9" x14ac:dyDescent="0.25">
      <c r="I75" s="85"/>
    </row>
    <row r="76" spans="9:9" x14ac:dyDescent="0.25">
      <c r="I76" s="85"/>
    </row>
    <row r="77" spans="9:9" x14ac:dyDescent="0.25">
      <c r="I77" s="85"/>
    </row>
    <row r="78" spans="9:9" x14ac:dyDescent="0.25">
      <c r="I78" s="85"/>
    </row>
    <row r="79" spans="9:9" x14ac:dyDescent="0.25">
      <c r="I79" s="85"/>
    </row>
    <row r="80" spans="9:9" x14ac:dyDescent="0.25">
      <c r="I80" s="85"/>
    </row>
    <row r="81" spans="9:9" x14ac:dyDescent="0.25">
      <c r="I81" s="85"/>
    </row>
    <row r="82" spans="9:9" x14ac:dyDescent="0.25">
      <c r="I82" s="85"/>
    </row>
    <row r="83" spans="9:9" x14ac:dyDescent="0.25">
      <c r="I83" s="85"/>
    </row>
    <row r="84" spans="9:9" x14ac:dyDescent="0.25">
      <c r="I84" s="85"/>
    </row>
    <row r="85" spans="9:9" x14ac:dyDescent="0.25">
      <c r="I85" s="89"/>
    </row>
    <row r="86" spans="9:9" x14ac:dyDescent="0.25">
      <c r="I86" s="85"/>
    </row>
    <row r="87" spans="9:9" x14ac:dyDescent="0.25">
      <c r="I87" s="118"/>
    </row>
    <row r="88" spans="9:9" x14ac:dyDescent="0.25">
      <c r="I88" s="118"/>
    </row>
    <row r="89" spans="9:9" x14ac:dyDescent="0.25">
      <c r="I89" s="118"/>
    </row>
    <row r="90" spans="9:9" x14ac:dyDescent="0.25">
      <c r="I90" s="119"/>
    </row>
    <row r="91" spans="9:9" x14ac:dyDescent="0.25">
      <c r="I91" s="119"/>
    </row>
  </sheetData>
  <autoFilter ref="A3:G3">
    <sortState ref="A4:H46">
      <sortCondition ref="A3"/>
    </sortState>
  </autoFilter>
  <mergeCells count="3">
    <mergeCell ref="A1:G1"/>
    <mergeCell ref="A47:D47"/>
    <mergeCell ref="A48:G48"/>
  </mergeCells>
  <pageMargins left="0.7" right="0.7" top="0.75" bottom="0.75" header="0.3" footer="0.3"/>
  <pageSetup paperSize="9"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2"/>
  <sheetViews>
    <sheetView workbookViewId="0">
      <selection activeCell="A2" sqref="A2"/>
    </sheetView>
  </sheetViews>
  <sheetFormatPr defaultColWidth="8.85546875" defaultRowHeight="12.75" x14ac:dyDescent="0.2"/>
  <cols>
    <col min="1" max="1" width="12.28515625" style="43" bestFit="1" customWidth="1"/>
    <col min="2" max="2" width="11.5703125" style="27" bestFit="1" customWidth="1"/>
    <col min="3" max="3" width="18.5703125" style="27" bestFit="1" customWidth="1"/>
    <col min="4" max="4" width="17.5703125" style="27" bestFit="1" customWidth="1"/>
    <col min="5" max="5" width="6.7109375" style="27" bestFit="1" customWidth="1"/>
    <col min="6" max="27" width="10.140625" style="27" bestFit="1" customWidth="1"/>
    <col min="28" max="16384" width="8.85546875" style="27"/>
  </cols>
  <sheetData>
    <row r="1" spans="1:28" s="78" customFormat="1" ht="29.25" customHeight="1" thickBot="1" x14ac:dyDescent="0.25">
      <c r="A1" s="367" t="s">
        <v>5977</v>
      </c>
      <c r="B1" s="368"/>
      <c r="C1" s="368"/>
      <c r="D1" s="368"/>
      <c r="E1" s="368"/>
      <c r="F1" s="368"/>
      <c r="G1" s="368"/>
      <c r="H1" s="368"/>
      <c r="I1" s="368"/>
      <c r="J1" s="368"/>
      <c r="K1" s="368"/>
      <c r="L1" s="368"/>
      <c r="M1" s="368"/>
      <c r="N1" s="368"/>
      <c r="O1" s="368"/>
      <c r="P1" s="368"/>
      <c r="Q1" s="368"/>
      <c r="R1" s="368"/>
      <c r="S1" s="368"/>
      <c r="T1" s="368"/>
      <c r="U1" s="368"/>
      <c r="V1" s="368"/>
      <c r="W1" s="368"/>
      <c r="X1" s="368"/>
      <c r="Y1" s="368"/>
      <c r="Z1" s="368"/>
      <c r="AA1" s="368"/>
    </row>
    <row r="2" spans="1:28" s="79" customFormat="1" ht="131.25" x14ac:dyDescent="0.2">
      <c r="A2" s="82" t="s">
        <v>366</v>
      </c>
      <c r="B2" s="82" t="s">
        <v>11</v>
      </c>
      <c r="C2" s="82" t="s">
        <v>317</v>
      </c>
      <c r="D2" s="82" t="s">
        <v>365</v>
      </c>
      <c r="E2" s="257" t="s">
        <v>139</v>
      </c>
      <c r="F2" s="258" t="s">
        <v>395</v>
      </c>
      <c r="G2" s="258" t="s">
        <v>140</v>
      </c>
      <c r="H2" s="258" t="s">
        <v>141</v>
      </c>
      <c r="I2" s="258" t="s">
        <v>142</v>
      </c>
      <c r="J2" s="258" t="s">
        <v>143</v>
      </c>
      <c r="K2" s="258" t="s">
        <v>144</v>
      </c>
      <c r="L2" s="258" t="s">
        <v>145</v>
      </c>
      <c r="M2" s="258" t="s">
        <v>397</v>
      </c>
      <c r="N2" s="258" t="s">
        <v>146</v>
      </c>
      <c r="O2" s="258" t="s">
        <v>147</v>
      </c>
      <c r="P2" s="258" t="s">
        <v>148</v>
      </c>
      <c r="Q2" s="258" t="s">
        <v>149</v>
      </c>
      <c r="R2" s="258" t="s">
        <v>150</v>
      </c>
      <c r="S2" s="258" t="s">
        <v>151</v>
      </c>
      <c r="T2" s="258" t="s">
        <v>152</v>
      </c>
      <c r="U2" s="258" t="s">
        <v>153</v>
      </c>
      <c r="V2" s="258" t="s">
        <v>154</v>
      </c>
      <c r="W2" s="258" t="s">
        <v>155</v>
      </c>
      <c r="X2" s="258" t="s">
        <v>156</v>
      </c>
      <c r="Y2" s="258" t="s">
        <v>157</v>
      </c>
      <c r="Z2" s="258" t="s">
        <v>158</v>
      </c>
      <c r="AA2" s="258" t="s">
        <v>398</v>
      </c>
      <c r="AB2" s="83"/>
    </row>
    <row r="3" spans="1:28" x14ac:dyDescent="0.2">
      <c r="A3" s="80">
        <v>1</v>
      </c>
      <c r="B3" s="84" t="s">
        <v>396</v>
      </c>
      <c r="C3" s="84" t="s">
        <v>114</v>
      </c>
      <c r="D3" s="84" t="s">
        <v>33</v>
      </c>
      <c r="E3" s="84" t="s">
        <v>355</v>
      </c>
      <c r="F3" s="81">
        <v>0</v>
      </c>
      <c r="G3" s="81">
        <v>0</v>
      </c>
      <c r="H3" s="81">
        <v>0</v>
      </c>
      <c r="I3" s="81">
        <v>0</v>
      </c>
      <c r="J3" s="81">
        <v>0</v>
      </c>
      <c r="K3" s="81">
        <v>0</v>
      </c>
      <c r="L3" s="81">
        <v>0</v>
      </c>
      <c r="M3" s="81">
        <v>0</v>
      </c>
      <c r="N3" s="81">
        <v>0</v>
      </c>
      <c r="O3" s="81">
        <v>0</v>
      </c>
      <c r="P3" s="81">
        <v>0</v>
      </c>
      <c r="Q3" s="81">
        <v>0</v>
      </c>
      <c r="R3" s="81">
        <v>0</v>
      </c>
      <c r="S3" s="81">
        <v>0</v>
      </c>
      <c r="T3" s="81">
        <v>0</v>
      </c>
      <c r="U3" s="81">
        <v>0</v>
      </c>
      <c r="V3" s="81">
        <v>0</v>
      </c>
      <c r="W3" s="81">
        <v>0</v>
      </c>
      <c r="X3" s="81">
        <v>0</v>
      </c>
      <c r="Y3" s="81">
        <v>0</v>
      </c>
      <c r="Z3" s="81">
        <v>0</v>
      </c>
      <c r="AA3" s="81">
        <v>0</v>
      </c>
    </row>
    <row r="4" spans="1:28" x14ac:dyDescent="0.2">
      <c r="A4" s="80">
        <v>2</v>
      </c>
      <c r="B4" s="84" t="s">
        <v>396</v>
      </c>
      <c r="C4" s="84" t="s">
        <v>114</v>
      </c>
      <c r="D4" s="84" t="s">
        <v>34</v>
      </c>
      <c r="E4" s="84" t="s">
        <v>297</v>
      </c>
      <c r="F4" s="81">
        <v>0</v>
      </c>
      <c r="G4" s="81">
        <v>1.472</v>
      </c>
      <c r="H4" s="81">
        <v>0</v>
      </c>
      <c r="I4" s="81">
        <v>0</v>
      </c>
      <c r="J4" s="81">
        <v>0</v>
      </c>
      <c r="K4" s="81">
        <v>0</v>
      </c>
      <c r="L4" s="81">
        <v>0</v>
      </c>
      <c r="M4" s="81">
        <v>0</v>
      </c>
      <c r="N4" s="81">
        <v>0</v>
      </c>
      <c r="O4" s="81">
        <v>0</v>
      </c>
      <c r="P4" s="81">
        <v>0</v>
      </c>
      <c r="Q4" s="81">
        <v>0</v>
      </c>
      <c r="R4" s="81">
        <v>0</v>
      </c>
      <c r="S4" s="81">
        <v>0</v>
      </c>
      <c r="T4" s="81">
        <v>0</v>
      </c>
      <c r="U4" s="81">
        <v>0</v>
      </c>
      <c r="V4" s="81">
        <v>0</v>
      </c>
      <c r="W4" s="81">
        <v>0</v>
      </c>
      <c r="X4" s="81">
        <v>0</v>
      </c>
      <c r="Y4" s="81">
        <v>0</v>
      </c>
      <c r="Z4" s="81">
        <v>0</v>
      </c>
      <c r="AA4" s="81">
        <v>0</v>
      </c>
    </row>
    <row r="5" spans="1:28" x14ac:dyDescent="0.2">
      <c r="A5" s="80">
        <v>3</v>
      </c>
      <c r="B5" s="84" t="s">
        <v>396</v>
      </c>
      <c r="C5" s="84" t="s">
        <v>114</v>
      </c>
      <c r="D5" s="84" t="s">
        <v>35</v>
      </c>
      <c r="E5" s="84" t="s">
        <v>297</v>
      </c>
      <c r="F5" s="81">
        <v>2.3641999999999999</v>
      </c>
      <c r="G5" s="81">
        <v>0</v>
      </c>
      <c r="H5" s="81">
        <v>2.0059999999999998</v>
      </c>
      <c r="I5" s="81">
        <v>0</v>
      </c>
      <c r="J5" s="81">
        <v>1.7559</v>
      </c>
      <c r="K5" s="81">
        <v>0</v>
      </c>
      <c r="L5" s="81">
        <v>0</v>
      </c>
      <c r="M5" s="81">
        <v>2.8521999999999998</v>
      </c>
      <c r="N5" s="81">
        <v>1.9294</v>
      </c>
      <c r="O5" s="81">
        <v>0</v>
      </c>
      <c r="P5" s="81">
        <v>3.3365999999999998</v>
      </c>
      <c r="Q5" s="81">
        <v>0</v>
      </c>
      <c r="R5" s="81">
        <v>2.3965000000000001</v>
      </c>
      <c r="S5" s="81">
        <v>0</v>
      </c>
      <c r="T5" s="81">
        <v>2.2791000000000001</v>
      </c>
      <c r="U5" s="81">
        <v>4.5941999999999998</v>
      </c>
      <c r="V5" s="81">
        <v>2.8622000000000001</v>
      </c>
      <c r="W5" s="81">
        <v>0.97650000000000003</v>
      </c>
      <c r="X5" s="81">
        <v>3.3342999999999998</v>
      </c>
      <c r="Y5" s="81">
        <v>2.1833999999999998</v>
      </c>
      <c r="Z5" s="81">
        <v>0</v>
      </c>
      <c r="AA5" s="81">
        <v>2.3834</v>
      </c>
    </row>
    <row r="6" spans="1:28" x14ac:dyDescent="0.2">
      <c r="A6" s="80">
        <v>4</v>
      </c>
      <c r="B6" s="84" t="s">
        <v>396</v>
      </c>
      <c r="C6" s="84" t="s">
        <v>38</v>
      </c>
      <c r="D6" s="84" t="s">
        <v>356</v>
      </c>
      <c r="E6" s="84" t="s">
        <v>297</v>
      </c>
      <c r="F6" s="81">
        <v>0</v>
      </c>
      <c r="G6" s="81">
        <v>0</v>
      </c>
      <c r="H6" s="81">
        <v>0</v>
      </c>
      <c r="I6" s="81">
        <v>0</v>
      </c>
      <c r="J6" s="81">
        <v>1.0539000000000001</v>
      </c>
      <c r="K6" s="81">
        <v>0</v>
      </c>
      <c r="L6" s="81">
        <v>1.5515000000000001</v>
      </c>
      <c r="M6" s="81">
        <v>1.6875</v>
      </c>
      <c r="N6" s="81">
        <v>0</v>
      </c>
      <c r="O6" s="81">
        <v>0</v>
      </c>
      <c r="P6" s="81">
        <v>0</v>
      </c>
      <c r="Q6" s="81">
        <v>0</v>
      </c>
      <c r="R6" s="81">
        <v>0</v>
      </c>
      <c r="S6" s="81">
        <v>0</v>
      </c>
      <c r="T6" s="81">
        <v>0.87860000000000005</v>
      </c>
      <c r="U6" s="81">
        <v>0</v>
      </c>
      <c r="V6" s="81">
        <v>1.8149999999999999</v>
      </c>
      <c r="W6" s="81">
        <v>0.97650000000000003</v>
      </c>
      <c r="X6" s="81">
        <v>0</v>
      </c>
      <c r="Y6" s="81">
        <v>0</v>
      </c>
      <c r="Z6" s="81">
        <v>0</v>
      </c>
      <c r="AA6" s="81">
        <v>0</v>
      </c>
    </row>
    <row r="7" spans="1:28" x14ac:dyDescent="0.2">
      <c r="A7" s="80">
        <v>5</v>
      </c>
      <c r="B7" s="84" t="s">
        <v>554</v>
      </c>
      <c r="C7" s="84" t="s">
        <v>298</v>
      </c>
      <c r="D7" s="84" t="s">
        <v>357</v>
      </c>
      <c r="E7" s="84" t="s">
        <v>297</v>
      </c>
      <c r="F7" s="81">
        <v>2.8668999999999998</v>
      </c>
      <c r="G7" s="81">
        <v>0</v>
      </c>
      <c r="H7" s="81">
        <v>1.2173</v>
      </c>
      <c r="I7" s="81">
        <v>1.0705</v>
      </c>
      <c r="J7" s="81">
        <v>2.1922999999999999</v>
      </c>
      <c r="K7" s="81">
        <v>1.5888</v>
      </c>
      <c r="L7" s="81">
        <v>2.1086999999999998</v>
      </c>
      <c r="M7" s="81">
        <v>2.0179999999999998</v>
      </c>
      <c r="N7" s="81">
        <v>1.4113</v>
      </c>
      <c r="O7" s="81">
        <v>0</v>
      </c>
      <c r="P7" s="81">
        <v>2.5684999999999998</v>
      </c>
      <c r="Q7" s="81">
        <v>0</v>
      </c>
      <c r="R7" s="81">
        <v>3.137</v>
      </c>
      <c r="S7" s="81">
        <v>0</v>
      </c>
      <c r="T7" s="81">
        <v>0</v>
      </c>
      <c r="U7" s="81">
        <v>1.3796999999999999</v>
      </c>
      <c r="V7" s="81">
        <v>0</v>
      </c>
      <c r="W7" s="81">
        <v>0</v>
      </c>
      <c r="X7" s="81">
        <v>0.98199999999999998</v>
      </c>
      <c r="Y7" s="81">
        <v>0.96099999999999997</v>
      </c>
      <c r="Z7" s="81">
        <v>0.90600000000000003</v>
      </c>
      <c r="AA7" s="81">
        <v>0</v>
      </c>
    </row>
    <row r="8" spans="1:28" x14ac:dyDescent="0.2">
      <c r="A8" s="80">
        <v>6</v>
      </c>
      <c r="B8" s="84" t="s">
        <v>325</v>
      </c>
      <c r="C8" s="84" t="s">
        <v>125</v>
      </c>
      <c r="D8" s="84" t="s">
        <v>126</v>
      </c>
      <c r="E8" s="84" t="s">
        <v>297</v>
      </c>
      <c r="F8" s="81">
        <v>4.0861000000000001</v>
      </c>
      <c r="G8" s="81">
        <v>6.3063000000000002</v>
      </c>
      <c r="H8" s="81">
        <v>2.2669000000000001</v>
      </c>
      <c r="I8" s="81">
        <v>1.4826999999999999</v>
      </c>
      <c r="J8" s="81">
        <v>1.7559</v>
      </c>
      <c r="K8" s="81">
        <v>4.0212000000000003</v>
      </c>
      <c r="L8" s="81">
        <v>4.9452999999999996</v>
      </c>
      <c r="M8" s="81">
        <v>5.7561</v>
      </c>
      <c r="N8" s="81">
        <v>6.2651000000000003</v>
      </c>
      <c r="O8" s="81">
        <v>1.0535000000000001</v>
      </c>
      <c r="P8" s="81">
        <v>4.9194000000000004</v>
      </c>
      <c r="Q8" s="81">
        <v>1.7598</v>
      </c>
      <c r="R8" s="81">
        <v>5.9954000000000001</v>
      </c>
      <c r="S8" s="81">
        <v>2.6101999999999999</v>
      </c>
      <c r="T8" s="81">
        <v>1.4796</v>
      </c>
      <c r="U8" s="81">
        <v>4.5644</v>
      </c>
      <c r="V8" s="81">
        <v>1.8149999999999999</v>
      </c>
      <c r="W8" s="81">
        <v>0</v>
      </c>
      <c r="X8" s="81">
        <v>1.6435999999999999</v>
      </c>
      <c r="Y8" s="81">
        <v>2.0198</v>
      </c>
      <c r="Z8" s="81">
        <v>5.3609</v>
      </c>
      <c r="AA8" s="81">
        <v>5.6021000000000001</v>
      </c>
    </row>
    <row r="9" spans="1:28" x14ac:dyDescent="0.2">
      <c r="A9" s="80">
        <v>7</v>
      </c>
      <c r="B9" s="84" t="s">
        <v>325</v>
      </c>
      <c r="C9" s="84" t="s">
        <v>128</v>
      </c>
      <c r="D9" s="84" t="s">
        <v>129</v>
      </c>
      <c r="E9" s="84" t="s">
        <v>297</v>
      </c>
      <c r="F9" s="81">
        <v>0</v>
      </c>
      <c r="G9" s="81">
        <v>1.8536999999999999</v>
      </c>
      <c r="H9" s="81">
        <v>2.8372000000000002</v>
      </c>
      <c r="I9" s="81">
        <v>2.2225999999999999</v>
      </c>
      <c r="J9" s="81">
        <v>1.9927999999999999</v>
      </c>
      <c r="K9" s="81">
        <v>1.8080000000000001</v>
      </c>
      <c r="L9" s="81">
        <v>1.9493</v>
      </c>
      <c r="M9" s="81">
        <v>0.879</v>
      </c>
      <c r="N9" s="81">
        <v>2.2938000000000001</v>
      </c>
      <c r="O9" s="81">
        <v>3.1917</v>
      </c>
      <c r="P9" s="81">
        <v>0.90869999999999995</v>
      </c>
      <c r="Q9" s="81">
        <v>2.7867999999999999</v>
      </c>
      <c r="R9" s="81">
        <v>1.4822</v>
      </c>
      <c r="S9" s="81">
        <v>2.6101999999999999</v>
      </c>
      <c r="T9" s="81">
        <v>3.0674000000000001</v>
      </c>
      <c r="U9" s="81">
        <v>3.4310999999999998</v>
      </c>
      <c r="V9" s="81">
        <v>3.601</v>
      </c>
      <c r="W9" s="81">
        <v>3.5148999999999999</v>
      </c>
      <c r="X9" s="81">
        <v>3.1878000000000002</v>
      </c>
      <c r="Y9" s="81">
        <v>3.5903999999999998</v>
      </c>
      <c r="Z9" s="81">
        <v>1.2618</v>
      </c>
      <c r="AA9" s="81">
        <v>2.488</v>
      </c>
    </row>
    <row r="10" spans="1:28" x14ac:dyDescent="0.2">
      <c r="A10" s="80">
        <v>8</v>
      </c>
      <c r="B10" s="84" t="s">
        <v>311</v>
      </c>
      <c r="C10" s="84" t="s">
        <v>122</v>
      </c>
      <c r="D10" s="84" t="s">
        <v>123</v>
      </c>
      <c r="E10" s="84" t="s">
        <v>297</v>
      </c>
      <c r="F10" s="81">
        <v>3.2349999999999999</v>
      </c>
      <c r="G10" s="81">
        <v>3.6882000000000001</v>
      </c>
      <c r="H10" s="81">
        <v>3.1179000000000001</v>
      </c>
      <c r="I10" s="81">
        <v>2.9321000000000002</v>
      </c>
      <c r="J10" s="81">
        <v>3.0019999999999998</v>
      </c>
      <c r="K10" s="81">
        <v>3.9390999999999998</v>
      </c>
      <c r="L10" s="81">
        <v>3.7869999999999999</v>
      </c>
      <c r="M10" s="81">
        <v>3.3130999999999999</v>
      </c>
      <c r="N10" s="81">
        <v>3.9121000000000001</v>
      </c>
      <c r="O10" s="81">
        <v>3.3595000000000002</v>
      </c>
      <c r="P10" s="81">
        <v>3.4502000000000002</v>
      </c>
      <c r="Q10" s="81">
        <v>3.9958</v>
      </c>
      <c r="R10" s="81">
        <v>3.7896999999999998</v>
      </c>
      <c r="S10" s="81">
        <v>4.2088000000000001</v>
      </c>
      <c r="T10" s="81">
        <v>3.367</v>
      </c>
      <c r="U10" s="81">
        <v>3.73</v>
      </c>
      <c r="V10" s="81">
        <v>3.1861000000000002</v>
      </c>
      <c r="W10" s="81">
        <v>4.2176</v>
      </c>
      <c r="X10" s="81">
        <v>4.3735999999999997</v>
      </c>
      <c r="Y10" s="81">
        <v>3.9771000000000001</v>
      </c>
      <c r="Z10" s="81">
        <v>4.4809000000000001</v>
      </c>
      <c r="AA10" s="81">
        <v>4.1886000000000001</v>
      </c>
    </row>
    <row r="11" spans="1:28" x14ac:dyDescent="0.2">
      <c r="A11" s="80">
        <v>9</v>
      </c>
      <c r="B11" s="84" t="s">
        <v>311</v>
      </c>
      <c r="C11" s="84" t="s">
        <v>119</v>
      </c>
      <c r="D11" s="84" t="s">
        <v>120</v>
      </c>
      <c r="E11" s="84" t="s">
        <v>297</v>
      </c>
      <c r="F11" s="81">
        <v>5.0578000000000003</v>
      </c>
      <c r="G11" s="81">
        <v>6.5987</v>
      </c>
      <c r="H11" s="81">
        <v>7.8879000000000001</v>
      </c>
      <c r="I11" s="81">
        <v>8.0393000000000008</v>
      </c>
      <c r="J11" s="81">
        <v>7.4869000000000003</v>
      </c>
      <c r="K11" s="81">
        <v>7.3071999999999999</v>
      </c>
      <c r="L11" s="81">
        <v>6.5019999999999998</v>
      </c>
      <c r="M11" s="81">
        <v>5.0434999999999999</v>
      </c>
      <c r="N11" s="81">
        <v>5.6230000000000002</v>
      </c>
      <c r="O11" s="81">
        <v>7.0791000000000004</v>
      </c>
      <c r="P11" s="81">
        <v>5.2187000000000001</v>
      </c>
      <c r="Q11" s="81">
        <v>6.8056999999999999</v>
      </c>
      <c r="R11" s="81">
        <v>4.9961000000000002</v>
      </c>
      <c r="S11" s="81">
        <v>5.6748000000000003</v>
      </c>
      <c r="T11" s="81">
        <v>6.2221000000000002</v>
      </c>
      <c r="U11" s="81">
        <v>5.1898</v>
      </c>
      <c r="V11" s="81">
        <v>6.7835000000000001</v>
      </c>
      <c r="W11" s="81">
        <v>6.9242999999999997</v>
      </c>
      <c r="X11" s="81">
        <v>7.2949000000000002</v>
      </c>
      <c r="Y11" s="81">
        <v>6.9379999999999997</v>
      </c>
      <c r="Z11" s="81">
        <v>5.5979000000000001</v>
      </c>
      <c r="AA11" s="81">
        <v>4.7930000000000001</v>
      </c>
    </row>
    <row r="12" spans="1:28" ht="15" x14ac:dyDescent="0.25">
      <c r="A12" s="80">
        <v>10</v>
      </c>
      <c r="B12" s="84" t="s">
        <v>5912</v>
      </c>
      <c r="C12" s="33" t="s">
        <v>5673</v>
      </c>
      <c r="D12" t="s">
        <v>5694</v>
      </c>
      <c r="E12" s="27" t="s">
        <v>297</v>
      </c>
      <c r="F12" s="81">
        <v>8.9380000000000006</v>
      </c>
      <c r="G12" s="81">
        <v>8.6268999999999991</v>
      </c>
      <c r="H12" s="81">
        <v>7.6805000000000003</v>
      </c>
      <c r="I12" s="81">
        <v>8.1949000000000005</v>
      </c>
      <c r="J12" s="81">
        <v>7.6992000000000003</v>
      </c>
      <c r="K12" s="81">
        <v>7.5500999999999996</v>
      </c>
      <c r="L12" s="81">
        <v>7.6656000000000004</v>
      </c>
      <c r="M12" s="81">
        <v>8.2225000000000001</v>
      </c>
      <c r="N12" s="81">
        <v>8.4313000000000002</v>
      </c>
      <c r="O12" s="81">
        <v>7.5854999999999997</v>
      </c>
      <c r="P12" s="81">
        <v>8.1751000000000005</v>
      </c>
      <c r="Q12" s="81">
        <v>8.1525999999999996</v>
      </c>
      <c r="R12" s="81">
        <v>8.2394999999999996</v>
      </c>
      <c r="S12" s="81">
        <v>8.0736000000000008</v>
      </c>
      <c r="T12" s="81">
        <v>7.8547000000000002</v>
      </c>
      <c r="U12" s="81">
        <v>8.3792000000000009</v>
      </c>
      <c r="V12" s="81">
        <v>7.9211</v>
      </c>
      <c r="W12" s="81">
        <v>8.2579999999999991</v>
      </c>
      <c r="X12" s="81">
        <v>8.1107999999999993</v>
      </c>
      <c r="Y12" s="81">
        <v>8.1414000000000009</v>
      </c>
      <c r="Z12" s="81">
        <v>8.3267000000000007</v>
      </c>
      <c r="AA12" s="81">
        <v>8.3039000000000005</v>
      </c>
    </row>
    <row r="13" spans="1:28" ht="15" x14ac:dyDescent="0.25">
      <c r="A13" s="80">
        <v>11</v>
      </c>
      <c r="B13" s="84" t="s">
        <v>5912</v>
      </c>
      <c r="C13" s="41" t="s">
        <v>5684</v>
      </c>
      <c r="D13" t="s">
        <v>5695</v>
      </c>
      <c r="E13" s="27" t="s">
        <v>297</v>
      </c>
      <c r="F13" s="81">
        <v>8.15</v>
      </c>
      <c r="G13" s="81">
        <v>8.0366</v>
      </c>
      <c r="H13" s="81">
        <v>7.0838000000000001</v>
      </c>
      <c r="I13" s="81">
        <v>7.4596999999999998</v>
      </c>
      <c r="J13" s="81">
        <v>7.1269</v>
      </c>
      <c r="K13" s="81">
        <v>6.5133999999999999</v>
      </c>
      <c r="L13" s="81">
        <v>6.7496</v>
      </c>
      <c r="M13" s="81">
        <v>7.2191999999999998</v>
      </c>
      <c r="N13" s="81">
        <v>7.6300999999999997</v>
      </c>
      <c r="O13" s="81">
        <v>7.1879</v>
      </c>
      <c r="P13" s="81">
        <v>7.1645000000000003</v>
      </c>
      <c r="Q13" s="81">
        <v>7.6672000000000002</v>
      </c>
      <c r="R13" s="81">
        <v>7.2990000000000004</v>
      </c>
      <c r="S13" s="81">
        <v>7.0292000000000003</v>
      </c>
      <c r="T13" s="81">
        <v>7.0858999999999996</v>
      </c>
      <c r="U13" s="81">
        <v>7.9024000000000001</v>
      </c>
      <c r="V13" s="81">
        <v>7.5659999999999998</v>
      </c>
      <c r="W13" s="81">
        <v>7.1440999999999999</v>
      </c>
      <c r="X13" s="81">
        <v>7.3426999999999998</v>
      </c>
      <c r="Y13" s="81">
        <v>7.2310999999999996</v>
      </c>
      <c r="Z13" s="81">
        <v>7.6022999999999996</v>
      </c>
      <c r="AA13" s="81">
        <v>7.5132000000000003</v>
      </c>
    </row>
    <row r="14" spans="1:28" s="66" customFormat="1" ht="15" x14ac:dyDescent="0.25">
      <c r="A14" s="80">
        <v>12</v>
      </c>
      <c r="B14" s="84" t="s">
        <v>5912</v>
      </c>
      <c r="C14" s="85" t="s">
        <v>327</v>
      </c>
      <c r="D14" s="115" t="s">
        <v>358</v>
      </c>
      <c r="E14" s="66" t="s">
        <v>297</v>
      </c>
      <c r="F14" s="166">
        <v>0</v>
      </c>
      <c r="G14" s="166">
        <v>0</v>
      </c>
      <c r="H14" s="166">
        <v>1.2173</v>
      </c>
      <c r="I14" s="166">
        <v>2.6905000000000001</v>
      </c>
      <c r="J14" s="166">
        <v>3.1924999999999999</v>
      </c>
      <c r="K14" s="166">
        <v>2.8527</v>
      </c>
      <c r="L14" s="166">
        <v>2.1086999999999998</v>
      </c>
      <c r="M14" s="166">
        <v>0</v>
      </c>
      <c r="N14" s="166">
        <v>1.7804</v>
      </c>
      <c r="O14" s="166">
        <v>0</v>
      </c>
      <c r="P14" s="166">
        <v>0</v>
      </c>
      <c r="Q14" s="166">
        <v>2.5236999999999998</v>
      </c>
      <c r="R14" s="166">
        <v>0</v>
      </c>
      <c r="S14" s="166">
        <v>2.1516999999999999</v>
      </c>
      <c r="T14" s="166">
        <v>2.5949</v>
      </c>
      <c r="U14" s="166">
        <v>0.99350000000000005</v>
      </c>
      <c r="V14" s="166">
        <v>3.0863</v>
      </c>
      <c r="W14" s="166">
        <v>1.635</v>
      </c>
      <c r="X14" s="166">
        <v>2.5047999999999999</v>
      </c>
      <c r="Y14" s="166">
        <v>0.96099999999999997</v>
      </c>
      <c r="Z14" s="166">
        <v>0</v>
      </c>
      <c r="AA14" s="166">
        <v>0</v>
      </c>
    </row>
    <row r="15" spans="1:28" s="66" customFormat="1" ht="15" x14ac:dyDescent="0.25">
      <c r="A15" s="80">
        <v>13</v>
      </c>
      <c r="B15" s="84" t="s">
        <v>5912</v>
      </c>
      <c r="C15" s="85" t="s">
        <v>326</v>
      </c>
      <c r="D15" s="115" t="s">
        <v>359</v>
      </c>
      <c r="E15" s="66" t="s">
        <v>297</v>
      </c>
      <c r="F15" s="166">
        <v>5.7039</v>
      </c>
      <c r="G15" s="166">
        <v>7.6424000000000003</v>
      </c>
      <c r="H15" s="166">
        <v>6.0316999999999998</v>
      </c>
      <c r="I15" s="166">
        <v>5.8834999999999997</v>
      </c>
      <c r="J15" s="166">
        <v>5.8521000000000001</v>
      </c>
      <c r="K15" s="166">
        <v>6.6860999999999997</v>
      </c>
      <c r="L15" s="166">
        <v>7.1189</v>
      </c>
      <c r="M15" s="166">
        <v>7.7394999999999996</v>
      </c>
      <c r="N15" s="166">
        <v>7.5419999999999998</v>
      </c>
      <c r="O15" s="166">
        <v>5.5922999999999998</v>
      </c>
      <c r="P15" s="166">
        <v>7.1768000000000001</v>
      </c>
      <c r="Q15" s="166">
        <v>5.9272</v>
      </c>
      <c r="R15" s="166">
        <v>7.2742000000000004</v>
      </c>
      <c r="S15" s="166">
        <v>4.6993</v>
      </c>
      <c r="T15" s="166">
        <v>5.5223000000000004</v>
      </c>
      <c r="U15" s="166">
        <v>6.7488000000000001</v>
      </c>
      <c r="V15" s="166">
        <v>5.5926</v>
      </c>
      <c r="W15" s="166">
        <v>5.5011000000000001</v>
      </c>
      <c r="X15" s="166">
        <v>5.4066999999999998</v>
      </c>
      <c r="Y15" s="166">
        <v>5.7302</v>
      </c>
      <c r="Z15" s="166">
        <v>5.6456999999999997</v>
      </c>
      <c r="AA15" s="166">
        <v>6.5259</v>
      </c>
    </row>
    <row r="16" spans="1:28" s="66" customFormat="1" ht="15" x14ac:dyDescent="0.25">
      <c r="A16" s="80">
        <v>14</v>
      </c>
      <c r="B16" s="84" t="s">
        <v>5912</v>
      </c>
      <c r="C16" s="143" t="s">
        <v>5674</v>
      </c>
      <c r="D16" s="115" t="s">
        <v>5696</v>
      </c>
      <c r="E16" s="66" t="s">
        <v>297</v>
      </c>
      <c r="F16" s="166">
        <v>3.6282000000000001</v>
      </c>
      <c r="G16" s="166">
        <v>3.4575999999999998</v>
      </c>
      <c r="H16" s="166">
        <v>4.0913000000000004</v>
      </c>
      <c r="I16" s="166">
        <v>3.9788999999999999</v>
      </c>
      <c r="J16" s="166">
        <v>4.7282000000000002</v>
      </c>
      <c r="K16" s="166">
        <v>3.3776000000000002</v>
      </c>
      <c r="L16" s="166">
        <v>3.9148000000000001</v>
      </c>
      <c r="M16" s="166">
        <v>3.7033</v>
      </c>
      <c r="N16" s="166">
        <v>4.2896999999999998</v>
      </c>
      <c r="O16" s="166">
        <v>3.9365999999999999</v>
      </c>
      <c r="P16" s="166">
        <v>3.7886000000000002</v>
      </c>
      <c r="Q16" s="166">
        <v>4.6406999999999998</v>
      </c>
      <c r="R16" s="166">
        <v>3.7896999999999998</v>
      </c>
      <c r="S16" s="166">
        <v>5.2172000000000001</v>
      </c>
      <c r="T16" s="166">
        <v>3.7848999999999999</v>
      </c>
      <c r="U16" s="166">
        <v>4.7347000000000001</v>
      </c>
      <c r="V16" s="166">
        <v>4.5229999999999997</v>
      </c>
      <c r="W16" s="166">
        <v>4.2896999999999998</v>
      </c>
      <c r="X16" s="166">
        <v>4.5621999999999998</v>
      </c>
      <c r="Y16" s="166">
        <v>4.2812000000000001</v>
      </c>
      <c r="Z16" s="166">
        <v>4.0538999999999996</v>
      </c>
      <c r="AA16" s="166">
        <v>4.7530000000000001</v>
      </c>
    </row>
    <row r="17" spans="1:27" s="66" customFormat="1" ht="15" x14ac:dyDescent="0.25">
      <c r="A17" s="80">
        <v>15</v>
      </c>
      <c r="B17" s="84" t="s">
        <v>5913</v>
      </c>
      <c r="C17" s="84" t="s">
        <v>328</v>
      </c>
      <c r="D17" s="115" t="s">
        <v>363</v>
      </c>
      <c r="E17" s="66" t="s">
        <v>297</v>
      </c>
      <c r="F17" s="166">
        <v>1.2767999999999999</v>
      </c>
      <c r="G17" s="166">
        <v>0</v>
      </c>
      <c r="H17" s="166">
        <v>0</v>
      </c>
      <c r="I17" s="166">
        <v>0</v>
      </c>
      <c r="J17" s="166">
        <v>0</v>
      </c>
      <c r="K17" s="166">
        <v>0.94720000000000004</v>
      </c>
      <c r="L17" s="166">
        <v>0.92369999999999997</v>
      </c>
      <c r="M17" s="166">
        <v>0</v>
      </c>
      <c r="N17" s="166">
        <v>0</v>
      </c>
      <c r="O17" s="166">
        <v>0</v>
      </c>
      <c r="P17" s="166">
        <v>1.7402</v>
      </c>
      <c r="Q17" s="166">
        <v>0</v>
      </c>
      <c r="R17" s="166">
        <v>2.0204</v>
      </c>
      <c r="S17" s="166">
        <v>0</v>
      </c>
      <c r="T17" s="166">
        <v>0</v>
      </c>
      <c r="U17" s="166">
        <v>2.0806</v>
      </c>
      <c r="V17" s="166">
        <v>0</v>
      </c>
      <c r="W17" s="166">
        <v>0</v>
      </c>
      <c r="X17" s="166">
        <v>0</v>
      </c>
      <c r="Y17" s="166">
        <v>0</v>
      </c>
      <c r="Z17" s="166">
        <v>0</v>
      </c>
      <c r="AA17" s="166">
        <v>1.6795</v>
      </c>
    </row>
    <row r="18" spans="1:27" x14ac:dyDescent="0.2">
      <c r="A18" s="80">
        <v>16</v>
      </c>
      <c r="B18" s="84" t="s">
        <v>5898</v>
      </c>
      <c r="C18" s="84" t="s">
        <v>138</v>
      </c>
      <c r="D18" s="84" t="s">
        <v>137</v>
      </c>
      <c r="E18" s="84" t="s">
        <v>297</v>
      </c>
      <c r="F18" s="81">
        <v>5.5957999999999997</v>
      </c>
      <c r="G18" s="81">
        <v>6.1916000000000002</v>
      </c>
      <c r="H18" s="81">
        <v>6.3975</v>
      </c>
      <c r="I18" s="81">
        <v>6.4187000000000003</v>
      </c>
      <c r="J18" s="81">
        <v>6.1528999999999998</v>
      </c>
      <c r="K18" s="81">
        <v>5.8537999999999997</v>
      </c>
      <c r="L18" s="81">
        <v>5.7590000000000003</v>
      </c>
      <c r="M18" s="81">
        <v>6.1936999999999998</v>
      </c>
      <c r="N18" s="81">
        <v>6.1364999999999998</v>
      </c>
      <c r="O18" s="81">
        <v>6.1517999999999997</v>
      </c>
      <c r="P18" s="81">
        <v>6.1882999999999999</v>
      </c>
      <c r="Q18" s="81">
        <v>5.7431000000000001</v>
      </c>
      <c r="R18" s="81">
        <v>6.1593999999999998</v>
      </c>
      <c r="S18" s="81">
        <v>6.3769999999999998</v>
      </c>
      <c r="T18" s="81">
        <v>5.6040999999999999</v>
      </c>
      <c r="U18" s="81">
        <v>6.0250000000000004</v>
      </c>
      <c r="V18" s="81">
        <v>5.5744999999999996</v>
      </c>
      <c r="W18" s="81">
        <v>5.8497000000000003</v>
      </c>
      <c r="X18" s="81">
        <v>5.8049999999999997</v>
      </c>
      <c r="Y18" s="81">
        <v>5.8731</v>
      </c>
      <c r="Z18" s="81">
        <v>5.4306999999999999</v>
      </c>
      <c r="AA18" s="81">
        <v>6.0278</v>
      </c>
    </row>
    <row r="19" spans="1:27" x14ac:dyDescent="0.2">
      <c r="A19" s="80">
        <v>17</v>
      </c>
      <c r="B19" s="84" t="s">
        <v>5897</v>
      </c>
      <c r="C19" s="84" t="s">
        <v>312</v>
      </c>
      <c r="D19" s="84" t="s">
        <v>360</v>
      </c>
      <c r="E19" s="84" t="s">
        <v>297</v>
      </c>
      <c r="F19" s="81">
        <v>0</v>
      </c>
      <c r="G19" s="81">
        <v>0</v>
      </c>
      <c r="H19" s="81">
        <v>0</v>
      </c>
      <c r="I19" s="81">
        <v>0</v>
      </c>
      <c r="J19" s="81">
        <v>3.0019999999999998</v>
      </c>
      <c r="K19" s="81">
        <v>2.9407999999999999</v>
      </c>
      <c r="L19" s="81">
        <v>1.9493</v>
      </c>
      <c r="M19" s="81">
        <v>1.6875</v>
      </c>
      <c r="N19" s="81">
        <v>0</v>
      </c>
      <c r="O19" s="81">
        <v>2.1916000000000002</v>
      </c>
      <c r="P19" s="81">
        <v>0.90869999999999995</v>
      </c>
      <c r="Q19" s="81">
        <v>0</v>
      </c>
      <c r="R19" s="81">
        <v>0</v>
      </c>
      <c r="S19" s="81">
        <v>3.9333</v>
      </c>
      <c r="T19" s="81">
        <v>1.8629</v>
      </c>
      <c r="U19" s="81">
        <v>0</v>
      </c>
      <c r="V19" s="81">
        <v>2.0579000000000001</v>
      </c>
      <c r="W19" s="81">
        <v>0</v>
      </c>
      <c r="X19" s="81">
        <v>0.98199999999999998</v>
      </c>
      <c r="Y19" s="81">
        <v>1.6105</v>
      </c>
      <c r="Z19" s="81">
        <v>0</v>
      </c>
      <c r="AA19" s="81">
        <v>0</v>
      </c>
    </row>
    <row r="20" spans="1:27" x14ac:dyDescent="0.2">
      <c r="A20" s="80">
        <v>18</v>
      </c>
      <c r="B20" s="84" t="s">
        <v>5897</v>
      </c>
      <c r="C20" s="84" t="s">
        <v>315</v>
      </c>
      <c r="D20" s="84" t="s">
        <v>361</v>
      </c>
      <c r="E20" s="84" t="s">
        <v>297</v>
      </c>
      <c r="F20" s="81">
        <v>4.2218999999999998</v>
      </c>
      <c r="G20" s="81">
        <v>4.3563000000000001</v>
      </c>
      <c r="H20" s="81">
        <v>4.6214000000000004</v>
      </c>
      <c r="I20" s="81">
        <v>5.0732999999999997</v>
      </c>
      <c r="J20" s="81">
        <v>5.1473000000000004</v>
      </c>
      <c r="K20" s="81">
        <v>4.3727999999999998</v>
      </c>
      <c r="L20" s="81">
        <v>4.3048000000000002</v>
      </c>
      <c r="M20" s="81">
        <v>3.8643999999999998</v>
      </c>
      <c r="N20" s="81">
        <v>3.8439999999999999</v>
      </c>
      <c r="O20" s="81">
        <v>4.9778000000000002</v>
      </c>
      <c r="P20" s="81">
        <v>4.4077000000000002</v>
      </c>
      <c r="Q20" s="81">
        <v>5.1542000000000003</v>
      </c>
      <c r="R20" s="81">
        <v>3.8294000000000001</v>
      </c>
      <c r="S20" s="81">
        <v>5.1962999999999999</v>
      </c>
      <c r="T20" s="81">
        <v>4.2599</v>
      </c>
      <c r="U20" s="81">
        <v>3.7829999999999999</v>
      </c>
      <c r="V20" s="81">
        <v>4.4847000000000001</v>
      </c>
      <c r="W20" s="81">
        <v>4.3585000000000003</v>
      </c>
      <c r="X20" s="81">
        <v>4.7023999999999999</v>
      </c>
      <c r="Y20" s="81">
        <v>4.3480999999999996</v>
      </c>
      <c r="Z20" s="81">
        <v>4.1233000000000004</v>
      </c>
      <c r="AA20" s="81">
        <v>4.7530000000000001</v>
      </c>
    </row>
    <row r="21" spans="1:27" ht="13.5" thickBot="1" x14ac:dyDescent="0.25">
      <c r="A21" s="80">
        <v>19</v>
      </c>
      <c r="B21" s="84" t="s">
        <v>5897</v>
      </c>
      <c r="C21" s="84" t="s">
        <v>314</v>
      </c>
      <c r="D21" s="84" t="s">
        <v>362</v>
      </c>
      <c r="E21" s="84" t="s">
        <v>297</v>
      </c>
      <c r="F21" s="81">
        <v>8.7742000000000004</v>
      </c>
      <c r="G21" s="81">
        <v>2.839</v>
      </c>
      <c r="H21" s="81">
        <v>4.2141000000000002</v>
      </c>
      <c r="I21" s="81">
        <v>4.3499999999999996</v>
      </c>
      <c r="J21" s="81">
        <v>5.2775999999999996</v>
      </c>
      <c r="K21" s="81">
        <v>5.6116000000000001</v>
      </c>
      <c r="L21" s="81">
        <v>7.4234</v>
      </c>
      <c r="M21" s="81">
        <v>8.1639999999999997</v>
      </c>
      <c r="N21" s="81">
        <v>4.7820999999999998</v>
      </c>
      <c r="O21" s="81">
        <v>5.0765000000000002</v>
      </c>
      <c r="P21" s="81">
        <v>8.9034999999999993</v>
      </c>
      <c r="Q21" s="81">
        <v>7.4485000000000001</v>
      </c>
      <c r="R21" s="81">
        <v>9.4652999999999992</v>
      </c>
      <c r="S21" s="81">
        <v>7.9006999999999996</v>
      </c>
      <c r="T21" s="81">
        <v>7.3453999999999997</v>
      </c>
      <c r="U21" s="81">
        <v>10.180099999999999</v>
      </c>
      <c r="V21" s="81">
        <v>7.0682999999999998</v>
      </c>
      <c r="W21" s="81">
        <v>7.3684000000000003</v>
      </c>
      <c r="X21" s="81">
        <v>6.9292999999999996</v>
      </c>
      <c r="Y21" s="81">
        <v>6.7157999999999998</v>
      </c>
      <c r="Z21" s="81">
        <v>6.7431000000000001</v>
      </c>
      <c r="AA21" s="81">
        <v>9.2409999999999997</v>
      </c>
    </row>
    <row r="22" spans="1:27" x14ac:dyDescent="0.2">
      <c r="A22" s="369" t="s">
        <v>5899</v>
      </c>
      <c r="B22" s="370"/>
      <c r="C22" s="370"/>
      <c r="D22" s="370"/>
      <c r="E22" s="370"/>
      <c r="F22" s="370"/>
      <c r="G22" s="370"/>
      <c r="H22" s="370"/>
      <c r="I22" s="370"/>
      <c r="J22" s="370"/>
      <c r="K22" s="370"/>
      <c r="L22" s="370"/>
      <c r="M22" s="370"/>
      <c r="N22" s="370"/>
      <c r="O22" s="370"/>
      <c r="P22" s="370"/>
      <c r="Q22" s="370"/>
      <c r="R22" s="370"/>
      <c r="S22" s="370"/>
      <c r="T22" s="370"/>
      <c r="U22" s="370"/>
      <c r="V22" s="370"/>
    </row>
  </sheetData>
  <mergeCells count="2">
    <mergeCell ref="A1:AA1"/>
    <mergeCell ref="A22:V22"/>
  </mergeCells>
  <conditionalFormatting sqref="D12:D17">
    <cfRule type="duplicateValues" dxfId="2" priority="5"/>
  </conditionalFormatting>
  <conditionalFormatting sqref="F18:AA21 F3:AA11">
    <cfRule type="colorScale" priority="183">
      <colorScale>
        <cfvo type="min"/>
        <cfvo type="percentile" val="50"/>
        <cfvo type="max"/>
        <color rgb="FF5A8AC6"/>
        <color rgb="FFFCFCFF"/>
        <color rgb="FFF8696B"/>
      </colorScale>
    </cfRule>
  </conditionalFormatting>
  <conditionalFormatting sqref="C14:C17">
    <cfRule type="duplicateValues" dxfId="1" priority="2"/>
    <cfRule type="duplicateValues" dxfId="0" priority="3"/>
  </conditionalFormatting>
  <conditionalFormatting sqref="F12:AA17">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S122"/>
  <sheetViews>
    <sheetView zoomScale="35" zoomScaleNormal="35" workbookViewId="0">
      <selection activeCell="A2" sqref="A2:B2"/>
    </sheetView>
  </sheetViews>
  <sheetFormatPr defaultRowHeight="15" x14ac:dyDescent="0.25"/>
  <cols>
    <col min="1" max="1" width="9.140625" customWidth="1"/>
    <col min="2" max="2" width="26.42578125" customWidth="1"/>
    <col min="3" max="3" width="7.85546875" bestFit="1" customWidth="1"/>
    <col min="4" max="47" width="3.85546875" bestFit="1" customWidth="1"/>
    <col min="48" max="53" width="5.28515625" bestFit="1" customWidth="1"/>
    <col min="54" max="61" width="4.140625" bestFit="1" customWidth="1"/>
    <col min="62" max="97" width="3.85546875" bestFit="1" customWidth="1"/>
    <col min="98" max="98" width="4.140625" bestFit="1" customWidth="1"/>
    <col min="99" max="101" width="3.85546875" bestFit="1" customWidth="1"/>
    <col min="102" max="109" width="4.140625" bestFit="1" customWidth="1"/>
    <col min="110" max="112" width="3.85546875" bestFit="1" customWidth="1"/>
    <col min="113" max="123" width="4.140625" bestFit="1" customWidth="1"/>
  </cols>
  <sheetData>
    <row r="1" spans="1:123" ht="213" customHeight="1" thickBot="1" x14ac:dyDescent="0.95">
      <c r="A1" s="379" t="s">
        <v>5978</v>
      </c>
      <c r="B1" s="379"/>
      <c r="C1" s="379"/>
      <c r="D1" s="379"/>
      <c r="E1" s="379"/>
      <c r="F1" s="379"/>
      <c r="G1" s="379"/>
      <c r="H1" s="379"/>
      <c r="I1" s="379"/>
      <c r="J1" s="379"/>
      <c r="K1" s="379"/>
      <c r="L1" s="379"/>
      <c r="M1" s="379"/>
      <c r="N1" s="379"/>
      <c r="O1" s="379"/>
      <c r="P1" s="379"/>
      <c r="Q1" s="379"/>
      <c r="R1" s="379"/>
      <c r="S1" s="379"/>
      <c r="T1" s="379"/>
      <c r="U1" s="379"/>
      <c r="V1" s="379"/>
      <c r="W1" s="379"/>
      <c r="X1" s="379"/>
      <c r="Y1" s="379"/>
      <c r="Z1" s="379"/>
      <c r="AA1" s="379"/>
      <c r="AB1" s="379"/>
      <c r="AC1" s="379"/>
      <c r="AD1" s="379"/>
      <c r="AE1" s="379"/>
      <c r="AF1" s="379"/>
      <c r="AG1" s="379"/>
      <c r="AH1" s="379"/>
      <c r="AI1" s="379"/>
      <c r="AJ1" s="379"/>
      <c r="AK1" s="379"/>
      <c r="AL1" s="379"/>
      <c r="AM1" s="379"/>
      <c r="AN1" s="379"/>
      <c r="AO1" s="379"/>
      <c r="AP1" s="379"/>
      <c r="AQ1" s="379"/>
      <c r="AR1" s="379"/>
      <c r="AS1" s="379"/>
      <c r="AT1" s="379"/>
      <c r="AU1" s="379"/>
      <c r="AV1" s="379"/>
      <c r="AW1" s="379"/>
      <c r="AX1" s="379"/>
      <c r="AY1" s="379"/>
      <c r="AZ1" s="379"/>
      <c r="BA1" s="379"/>
      <c r="BB1" s="379"/>
      <c r="BC1" s="379"/>
      <c r="BD1" s="379"/>
      <c r="BE1" s="379"/>
      <c r="BF1" s="379"/>
      <c r="BG1" s="379"/>
      <c r="BH1" s="379"/>
      <c r="BI1" s="379"/>
      <c r="BJ1" s="379"/>
      <c r="BK1" s="379"/>
      <c r="BL1" s="379"/>
      <c r="BM1" s="379"/>
      <c r="BN1" s="379"/>
      <c r="BO1" s="379"/>
      <c r="BP1" s="379"/>
      <c r="BQ1" s="379"/>
      <c r="BR1" s="379"/>
      <c r="BS1" s="379"/>
      <c r="BT1" s="379"/>
      <c r="BU1" s="379"/>
      <c r="BV1" s="379"/>
      <c r="BW1" s="379"/>
      <c r="BX1" s="379"/>
      <c r="BY1" s="379"/>
      <c r="BZ1" s="379"/>
      <c r="CA1" s="379"/>
      <c r="CB1" s="379"/>
      <c r="CC1" s="379"/>
      <c r="CD1" s="379"/>
      <c r="CE1" s="379"/>
      <c r="CF1" s="379"/>
      <c r="CG1" s="379"/>
      <c r="CH1" s="379"/>
      <c r="CI1" s="379"/>
      <c r="CJ1" s="379"/>
      <c r="CK1" s="379"/>
      <c r="CL1" s="379"/>
      <c r="CM1" s="379"/>
      <c r="CN1" s="379"/>
      <c r="CO1" s="379"/>
      <c r="CP1" s="379"/>
      <c r="CQ1" s="379"/>
      <c r="CR1" s="379"/>
      <c r="CS1" s="379"/>
      <c r="CT1" s="379"/>
      <c r="CU1" s="379"/>
      <c r="CV1" s="379"/>
      <c r="CW1" s="379"/>
      <c r="CX1" s="379"/>
      <c r="CY1" s="379"/>
      <c r="CZ1" s="379"/>
      <c r="DA1" s="379"/>
      <c r="DB1" s="379"/>
      <c r="DC1" s="379"/>
      <c r="DD1" s="379"/>
      <c r="DE1" s="379"/>
      <c r="DF1" s="379"/>
      <c r="DG1" s="379"/>
      <c r="DH1" s="379"/>
      <c r="DI1" s="379"/>
      <c r="DJ1" s="379"/>
      <c r="DK1" s="379"/>
      <c r="DL1" s="379"/>
      <c r="DM1" s="379"/>
      <c r="DN1" s="379"/>
      <c r="DO1" s="379"/>
      <c r="DP1" s="379"/>
      <c r="DQ1" s="379"/>
      <c r="DR1" s="379"/>
      <c r="DS1" s="379"/>
    </row>
    <row r="2" spans="1:123" ht="90.75" customHeight="1" x14ac:dyDescent="0.25">
      <c r="A2" s="371" t="s">
        <v>5872</v>
      </c>
      <c r="B2" s="372"/>
      <c r="C2" s="218" t="s">
        <v>5746</v>
      </c>
      <c r="D2" s="218" t="s">
        <v>5747</v>
      </c>
      <c r="E2" s="218" t="s">
        <v>5748</v>
      </c>
      <c r="F2" s="218" t="s">
        <v>5749</v>
      </c>
      <c r="G2" s="218" t="s">
        <v>5750</v>
      </c>
      <c r="H2" s="218" t="s">
        <v>5751</v>
      </c>
      <c r="I2" s="218" t="s">
        <v>5752</v>
      </c>
      <c r="J2" s="218" t="s">
        <v>5753</v>
      </c>
      <c r="K2" s="218" t="s">
        <v>5754</v>
      </c>
      <c r="L2" s="218" t="s">
        <v>5755</v>
      </c>
      <c r="M2" s="218" t="s">
        <v>5756</v>
      </c>
      <c r="N2" s="218" t="s">
        <v>5757</v>
      </c>
      <c r="O2" s="218" t="s">
        <v>5758</v>
      </c>
      <c r="P2" s="218" t="s">
        <v>5759</v>
      </c>
      <c r="Q2" s="218" t="s">
        <v>5760</v>
      </c>
      <c r="R2" s="218" t="s">
        <v>5761</v>
      </c>
      <c r="S2" s="218" t="s">
        <v>5762</v>
      </c>
      <c r="T2" s="218" t="s">
        <v>5763</v>
      </c>
      <c r="U2" s="218" t="s">
        <v>5764</v>
      </c>
      <c r="V2" s="218" t="s">
        <v>5765</v>
      </c>
      <c r="W2" s="218" t="s">
        <v>5766</v>
      </c>
      <c r="X2" s="218" t="s">
        <v>5767</v>
      </c>
      <c r="Y2" s="218" t="s">
        <v>5768</v>
      </c>
      <c r="Z2" s="218" t="s">
        <v>5769</v>
      </c>
      <c r="AA2" s="218" t="s">
        <v>5770</v>
      </c>
      <c r="AB2" s="218" t="s">
        <v>5771</v>
      </c>
      <c r="AC2" s="218" t="s">
        <v>5772</v>
      </c>
      <c r="AD2" s="218" t="s">
        <v>5773</v>
      </c>
      <c r="AE2" s="218" t="s">
        <v>5774</v>
      </c>
      <c r="AF2" s="218" t="s">
        <v>5775</v>
      </c>
      <c r="AG2" s="218" t="s">
        <v>5776</v>
      </c>
      <c r="AH2" s="218" t="s">
        <v>5777</v>
      </c>
      <c r="AI2" s="218" t="s">
        <v>5778</v>
      </c>
      <c r="AJ2" s="218" t="s">
        <v>5779</v>
      </c>
      <c r="AK2" s="218" t="s">
        <v>5780</v>
      </c>
      <c r="AL2" s="218" t="s">
        <v>5781</v>
      </c>
      <c r="AM2" s="218" t="s">
        <v>5782</v>
      </c>
      <c r="AN2" s="218" t="s">
        <v>5783</v>
      </c>
      <c r="AO2" s="218" t="s">
        <v>5784</v>
      </c>
      <c r="AP2" s="218" t="s">
        <v>5785</v>
      </c>
      <c r="AQ2" s="218" t="s">
        <v>5786</v>
      </c>
      <c r="AR2" s="218" t="s">
        <v>5787</v>
      </c>
      <c r="AS2" s="218" t="s">
        <v>5788</v>
      </c>
      <c r="AT2" s="218" t="s">
        <v>5789</v>
      </c>
      <c r="AU2" s="218" t="s">
        <v>5790</v>
      </c>
      <c r="AV2" s="218" t="s">
        <v>5791</v>
      </c>
      <c r="AW2" s="218" t="s">
        <v>5792</v>
      </c>
      <c r="AX2" s="218" t="s">
        <v>5793</v>
      </c>
      <c r="AY2" s="218" t="s">
        <v>5794</v>
      </c>
      <c r="AZ2" s="218" t="s">
        <v>5795</v>
      </c>
      <c r="BA2" s="218" t="s">
        <v>5796</v>
      </c>
      <c r="BB2" s="218" t="s">
        <v>5797</v>
      </c>
      <c r="BC2" s="218" t="s">
        <v>5798</v>
      </c>
      <c r="BD2" s="218" t="s">
        <v>5799</v>
      </c>
      <c r="BE2" s="218" t="s">
        <v>5800</v>
      </c>
      <c r="BF2" s="218" t="s">
        <v>5801</v>
      </c>
      <c r="BG2" s="218" t="s">
        <v>5802</v>
      </c>
      <c r="BH2" s="218" t="s">
        <v>5803</v>
      </c>
      <c r="BI2" s="218" t="s">
        <v>5804</v>
      </c>
      <c r="BJ2" s="218" t="s">
        <v>5805</v>
      </c>
      <c r="BK2" s="218" t="s">
        <v>5806</v>
      </c>
      <c r="BL2" s="218" t="s">
        <v>5807</v>
      </c>
      <c r="BM2" s="218" t="s">
        <v>5808</v>
      </c>
      <c r="BN2" s="218" t="s">
        <v>5809</v>
      </c>
      <c r="BO2" s="218" t="s">
        <v>5810</v>
      </c>
      <c r="BP2" s="218" t="s">
        <v>5811</v>
      </c>
      <c r="BQ2" s="218" t="s">
        <v>5812</v>
      </c>
      <c r="BR2" s="218" t="s">
        <v>5813</v>
      </c>
      <c r="BS2" s="218" t="s">
        <v>5814</v>
      </c>
      <c r="BT2" s="218" t="s">
        <v>5815</v>
      </c>
      <c r="BU2" s="218" t="s">
        <v>5816</v>
      </c>
      <c r="BV2" s="218" t="s">
        <v>5817</v>
      </c>
      <c r="BW2" s="218" t="s">
        <v>5818</v>
      </c>
      <c r="BX2" s="218" t="s">
        <v>5819</v>
      </c>
      <c r="BY2" s="218" t="s">
        <v>5820</v>
      </c>
      <c r="BZ2" s="218" t="s">
        <v>5821</v>
      </c>
      <c r="CA2" s="218" t="s">
        <v>5822</v>
      </c>
      <c r="CB2" s="218" t="s">
        <v>5823</v>
      </c>
      <c r="CC2" s="218" t="s">
        <v>5824</v>
      </c>
      <c r="CD2" s="218" t="s">
        <v>5825</v>
      </c>
      <c r="CE2" s="218" t="s">
        <v>5826</v>
      </c>
      <c r="CF2" s="218" t="s">
        <v>5827</v>
      </c>
      <c r="CG2" s="218" t="s">
        <v>5828</v>
      </c>
      <c r="CH2" s="218" t="s">
        <v>5829</v>
      </c>
      <c r="CI2" s="218" t="s">
        <v>5830</v>
      </c>
      <c r="CJ2" s="218" t="s">
        <v>5831</v>
      </c>
      <c r="CK2" s="218" t="s">
        <v>5832</v>
      </c>
      <c r="CL2" s="218" t="s">
        <v>5833</v>
      </c>
      <c r="CM2" s="218" t="s">
        <v>5834</v>
      </c>
      <c r="CN2" s="218" t="s">
        <v>5835</v>
      </c>
      <c r="CO2" s="218" t="s">
        <v>5836</v>
      </c>
      <c r="CP2" s="218" t="s">
        <v>5837</v>
      </c>
      <c r="CQ2" s="219" t="s">
        <v>5838</v>
      </c>
      <c r="CR2" s="220" t="s">
        <v>5839</v>
      </c>
      <c r="CS2" s="220" t="s">
        <v>5840</v>
      </c>
      <c r="CT2" s="220" t="s">
        <v>5841</v>
      </c>
      <c r="CU2" s="220" t="s">
        <v>5842</v>
      </c>
      <c r="CV2" s="220" t="s">
        <v>5843</v>
      </c>
      <c r="CW2" s="220" t="s">
        <v>5844</v>
      </c>
      <c r="CX2" s="220" t="s">
        <v>5845</v>
      </c>
      <c r="CY2" s="220" t="s">
        <v>5846</v>
      </c>
      <c r="CZ2" s="220" t="s">
        <v>5847</v>
      </c>
      <c r="DA2" s="220" t="s">
        <v>5848</v>
      </c>
      <c r="DB2" s="220" t="s">
        <v>5849</v>
      </c>
      <c r="DC2" s="220" t="s">
        <v>5850</v>
      </c>
      <c r="DD2" s="220" t="s">
        <v>5851</v>
      </c>
      <c r="DE2" s="220" t="s">
        <v>5852</v>
      </c>
      <c r="DF2" s="220" t="s">
        <v>5853</v>
      </c>
      <c r="DG2" s="220" t="s">
        <v>5854</v>
      </c>
      <c r="DH2" s="220" t="s">
        <v>5855</v>
      </c>
      <c r="DI2" s="221" t="s">
        <v>5856</v>
      </c>
      <c r="DJ2" s="221" t="s">
        <v>5857</v>
      </c>
      <c r="DK2" s="221" t="s">
        <v>5858</v>
      </c>
      <c r="DL2" s="221" t="s">
        <v>5859</v>
      </c>
      <c r="DM2" s="221" t="s">
        <v>5860</v>
      </c>
      <c r="DN2" s="221" t="s">
        <v>5861</v>
      </c>
      <c r="DO2" s="221" t="s">
        <v>5862</v>
      </c>
      <c r="DP2" s="221" t="s">
        <v>5863</v>
      </c>
      <c r="DQ2" s="221" t="s">
        <v>5864</v>
      </c>
      <c r="DR2" s="221" t="s">
        <v>5865</v>
      </c>
      <c r="DS2" s="221" t="s">
        <v>5866</v>
      </c>
    </row>
    <row r="3" spans="1:123" x14ac:dyDescent="0.25">
      <c r="A3" s="373" t="s">
        <v>5867</v>
      </c>
      <c r="B3" s="374"/>
      <c r="C3" s="222" t="s">
        <v>5747</v>
      </c>
      <c r="D3" s="29">
        <v>78</v>
      </c>
      <c r="E3" s="29">
        <v>78</v>
      </c>
      <c r="F3" s="29">
        <v>78</v>
      </c>
      <c r="G3" s="29">
        <v>78</v>
      </c>
      <c r="H3" s="29">
        <v>2</v>
      </c>
      <c r="I3" s="29">
        <v>2</v>
      </c>
      <c r="J3" s="29">
        <v>2</v>
      </c>
      <c r="K3" s="29">
        <v>2</v>
      </c>
      <c r="L3" s="29">
        <v>2</v>
      </c>
      <c r="M3" s="29">
        <v>2</v>
      </c>
      <c r="N3" s="29">
        <v>2</v>
      </c>
      <c r="O3" s="29">
        <v>2</v>
      </c>
      <c r="P3" s="29">
        <v>2</v>
      </c>
      <c r="Q3" s="29">
        <v>2</v>
      </c>
      <c r="R3" s="29">
        <v>2</v>
      </c>
      <c r="S3" s="29">
        <v>2</v>
      </c>
      <c r="T3" s="29">
        <v>0</v>
      </c>
      <c r="U3" s="29">
        <v>0</v>
      </c>
      <c r="V3" s="29">
        <v>0</v>
      </c>
      <c r="W3" s="29">
        <v>0</v>
      </c>
      <c r="X3" s="29">
        <v>0</v>
      </c>
      <c r="Y3" s="29">
        <v>0</v>
      </c>
      <c r="Z3" s="29">
        <v>0</v>
      </c>
      <c r="AA3" s="29">
        <v>0</v>
      </c>
      <c r="AB3" s="29">
        <v>0</v>
      </c>
      <c r="AC3" s="29">
        <v>0</v>
      </c>
      <c r="AD3" s="29">
        <v>0</v>
      </c>
      <c r="AE3" s="29">
        <v>0</v>
      </c>
      <c r="AF3" s="29">
        <v>0</v>
      </c>
      <c r="AG3" s="29">
        <v>0</v>
      </c>
      <c r="AH3" s="29">
        <v>0</v>
      </c>
      <c r="AI3" s="29">
        <v>0</v>
      </c>
      <c r="AJ3" s="29">
        <v>0</v>
      </c>
      <c r="AK3" s="29">
        <v>0</v>
      </c>
      <c r="AL3" s="29">
        <v>0</v>
      </c>
      <c r="AM3" s="29">
        <v>0</v>
      </c>
      <c r="AN3" s="29">
        <v>0</v>
      </c>
      <c r="AO3" s="29">
        <v>0</v>
      </c>
      <c r="AP3" s="29">
        <v>0</v>
      </c>
      <c r="AQ3" s="29">
        <v>0</v>
      </c>
      <c r="AR3" s="29">
        <v>0</v>
      </c>
      <c r="AS3" s="29">
        <v>0</v>
      </c>
      <c r="AT3" s="29">
        <v>0</v>
      </c>
      <c r="AU3" s="29">
        <v>0</v>
      </c>
      <c r="AV3" s="29">
        <v>0</v>
      </c>
      <c r="AW3" s="29">
        <v>0</v>
      </c>
      <c r="AX3" s="29">
        <v>0</v>
      </c>
      <c r="AY3" s="29">
        <v>25</v>
      </c>
      <c r="AZ3" s="29">
        <v>25</v>
      </c>
      <c r="BA3" s="29">
        <v>25</v>
      </c>
      <c r="BB3" s="29">
        <v>1</v>
      </c>
      <c r="BC3" s="29">
        <v>1</v>
      </c>
      <c r="BD3" s="29">
        <v>1</v>
      </c>
      <c r="BE3" s="29">
        <v>4</v>
      </c>
      <c r="BF3" s="29">
        <v>4</v>
      </c>
      <c r="BG3" s="29">
        <v>4</v>
      </c>
      <c r="BH3" s="29">
        <v>4</v>
      </c>
      <c r="BI3" s="29">
        <v>4</v>
      </c>
      <c r="BJ3" s="29">
        <v>0</v>
      </c>
      <c r="BK3" s="29">
        <v>0</v>
      </c>
      <c r="BL3" s="29">
        <v>0</v>
      </c>
      <c r="BM3" s="29">
        <v>0</v>
      </c>
      <c r="BN3" s="29">
        <v>0</v>
      </c>
      <c r="BO3" s="29">
        <v>0</v>
      </c>
      <c r="BP3" s="29">
        <v>1</v>
      </c>
      <c r="BQ3" s="29">
        <v>1</v>
      </c>
      <c r="BR3" s="29">
        <v>1</v>
      </c>
      <c r="BS3" s="29">
        <v>1</v>
      </c>
      <c r="BT3" s="29">
        <v>0</v>
      </c>
      <c r="BU3" s="29">
        <v>0</v>
      </c>
      <c r="BV3" s="29">
        <v>0</v>
      </c>
      <c r="BW3" s="29">
        <v>0</v>
      </c>
      <c r="BX3" s="29">
        <v>0</v>
      </c>
      <c r="BY3" s="29">
        <v>0</v>
      </c>
      <c r="BZ3" s="29">
        <v>2</v>
      </c>
      <c r="CA3" s="29">
        <v>0</v>
      </c>
      <c r="CB3" s="29">
        <v>0</v>
      </c>
      <c r="CC3" s="29">
        <v>0</v>
      </c>
      <c r="CD3" s="29">
        <v>2</v>
      </c>
      <c r="CE3" s="29">
        <v>2</v>
      </c>
      <c r="CF3" s="29">
        <v>0</v>
      </c>
      <c r="CG3" s="29">
        <v>0</v>
      </c>
      <c r="CH3" s="29">
        <v>0</v>
      </c>
      <c r="CI3" s="29">
        <v>0</v>
      </c>
      <c r="CJ3" s="29">
        <v>0</v>
      </c>
      <c r="CK3" s="29">
        <v>0</v>
      </c>
      <c r="CL3" s="29">
        <v>0</v>
      </c>
      <c r="CM3" s="29">
        <v>0</v>
      </c>
      <c r="CN3" s="29">
        <v>1</v>
      </c>
      <c r="CO3" s="29">
        <v>1</v>
      </c>
      <c r="CP3" s="29">
        <v>2</v>
      </c>
      <c r="CQ3" s="223">
        <v>2</v>
      </c>
      <c r="CR3" s="27">
        <v>0</v>
      </c>
      <c r="CS3" s="27">
        <v>0</v>
      </c>
      <c r="CT3" s="27">
        <v>0</v>
      </c>
      <c r="CU3" s="27">
        <v>0</v>
      </c>
      <c r="CV3" s="27">
        <v>0</v>
      </c>
      <c r="CW3" s="27">
        <v>0</v>
      </c>
      <c r="CX3" s="27">
        <v>0</v>
      </c>
      <c r="CY3" s="27">
        <v>0</v>
      </c>
      <c r="CZ3" s="27">
        <v>0</v>
      </c>
      <c r="DA3" s="27">
        <v>0</v>
      </c>
      <c r="DB3" s="27">
        <v>0</v>
      </c>
      <c r="DC3" s="27">
        <v>0</v>
      </c>
      <c r="DD3" s="27">
        <v>0</v>
      </c>
      <c r="DE3" s="27">
        <v>0</v>
      </c>
      <c r="DF3" s="27">
        <v>0</v>
      </c>
      <c r="DG3" s="27">
        <v>0</v>
      </c>
      <c r="DH3" s="27">
        <v>0</v>
      </c>
      <c r="DI3" s="27">
        <v>0</v>
      </c>
      <c r="DJ3" s="27">
        <v>0</v>
      </c>
      <c r="DK3" s="27">
        <v>0</v>
      </c>
      <c r="DL3" s="27">
        <v>0</v>
      </c>
      <c r="DM3" s="27">
        <v>0</v>
      </c>
      <c r="DN3" s="27">
        <v>0</v>
      </c>
      <c r="DO3" s="27">
        <v>0</v>
      </c>
      <c r="DP3" s="27">
        <v>0</v>
      </c>
      <c r="DQ3" s="27">
        <v>0</v>
      </c>
      <c r="DR3" s="27">
        <v>0</v>
      </c>
      <c r="DS3" s="27">
        <v>0</v>
      </c>
    </row>
    <row r="4" spans="1:123" x14ac:dyDescent="0.25">
      <c r="A4" s="373"/>
      <c r="B4" s="374"/>
      <c r="C4" s="222" t="s">
        <v>5748</v>
      </c>
      <c r="D4" s="29">
        <v>78</v>
      </c>
      <c r="E4" s="29">
        <v>78</v>
      </c>
      <c r="F4" s="29">
        <v>78</v>
      </c>
      <c r="G4" s="29">
        <v>78</v>
      </c>
      <c r="H4" s="29">
        <v>2</v>
      </c>
      <c r="I4" s="29">
        <v>2</v>
      </c>
      <c r="J4" s="29">
        <v>2</v>
      </c>
      <c r="K4" s="29">
        <v>2</v>
      </c>
      <c r="L4" s="29">
        <v>2</v>
      </c>
      <c r="M4" s="29">
        <v>2</v>
      </c>
      <c r="N4" s="29">
        <v>2</v>
      </c>
      <c r="O4" s="29">
        <v>2</v>
      </c>
      <c r="P4" s="29">
        <v>2</v>
      </c>
      <c r="Q4" s="29">
        <v>2</v>
      </c>
      <c r="R4" s="29">
        <v>2</v>
      </c>
      <c r="S4" s="29">
        <v>2</v>
      </c>
      <c r="T4" s="29">
        <v>0</v>
      </c>
      <c r="U4" s="29">
        <v>0</v>
      </c>
      <c r="V4" s="29">
        <v>0</v>
      </c>
      <c r="W4" s="29">
        <v>0</v>
      </c>
      <c r="X4" s="29">
        <v>0</v>
      </c>
      <c r="Y4" s="29">
        <v>0</v>
      </c>
      <c r="Z4" s="29">
        <v>0</v>
      </c>
      <c r="AA4" s="29">
        <v>0</v>
      </c>
      <c r="AB4" s="29">
        <v>0</v>
      </c>
      <c r="AC4" s="29">
        <v>0</v>
      </c>
      <c r="AD4" s="29">
        <v>0</v>
      </c>
      <c r="AE4" s="29">
        <v>0</v>
      </c>
      <c r="AF4" s="29">
        <v>0</v>
      </c>
      <c r="AG4" s="29">
        <v>0</v>
      </c>
      <c r="AH4" s="29">
        <v>0</v>
      </c>
      <c r="AI4" s="29">
        <v>0</v>
      </c>
      <c r="AJ4" s="29">
        <v>0</v>
      </c>
      <c r="AK4" s="29">
        <v>0</v>
      </c>
      <c r="AL4" s="29">
        <v>0</v>
      </c>
      <c r="AM4" s="29">
        <v>0</v>
      </c>
      <c r="AN4" s="29">
        <v>0</v>
      </c>
      <c r="AO4" s="29">
        <v>0</v>
      </c>
      <c r="AP4" s="29">
        <v>0</v>
      </c>
      <c r="AQ4" s="29">
        <v>0</v>
      </c>
      <c r="AR4" s="29">
        <v>0</v>
      </c>
      <c r="AS4" s="29">
        <v>0</v>
      </c>
      <c r="AT4" s="29">
        <v>0</v>
      </c>
      <c r="AU4" s="29">
        <v>0</v>
      </c>
      <c r="AV4" s="29">
        <v>0</v>
      </c>
      <c r="AW4" s="29">
        <v>0</v>
      </c>
      <c r="AX4" s="29">
        <v>0</v>
      </c>
      <c r="AY4" s="29">
        <v>25</v>
      </c>
      <c r="AZ4" s="29">
        <v>25</v>
      </c>
      <c r="BA4" s="29">
        <v>25</v>
      </c>
      <c r="BB4" s="29">
        <v>1</v>
      </c>
      <c r="BC4" s="29">
        <v>1</v>
      </c>
      <c r="BD4" s="29">
        <v>1</v>
      </c>
      <c r="BE4" s="29">
        <v>4</v>
      </c>
      <c r="BF4" s="29">
        <v>4</v>
      </c>
      <c r="BG4" s="29">
        <v>4</v>
      </c>
      <c r="BH4" s="29">
        <v>4</v>
      </c>
      <c r="BI4" s="29">
        <v>4</v>
      </c>
      <c r="BJ4" s="29">
        <v>0</v>
      </c>
      <c r="BK4" s="29">
        <v>0</v>
      </c>
      <c r="BL4" s="29">
        <v>0</v>
      </c>
      <c r="BM4" s="29">
        <v>0</v>
      </c>
      <c r="BN4" s="29">
        <v>0</v>
      </c>
      <c r="BO4" s="29">
        <v>0</v>
      </c>
      <c r="BP4" s="29">
        <v>1</v>
      </c>
      <c r="BQ4" s="29">
        <v>1</v>
      </c>
      <c r="BR4" s="29">
        <v>1</v>
      </c>
      <c r="BS4" s="29">
        <v>1</v>
      </c>
      <c r="BT4" s="29">
        <v>0</v>
      </c>
      <c r="BU4" s="29">
        <v>0</v>
      </c>
      <c r="BV4" s="29">
        <v>0</v>
      </c>
      <c r="BW4" s="29">
        <v>0</v>
      </c>
      <c r="BX4" s="29">
        <v>0</v>
      </c>
      <c r="BY4" s="29">
        <v>0</v>
      </c>
      <c r="BZ4" s="29">
        <v>2</v>
      </c>
      <c r="CA4" s="29">
        <v>0</v>
      </c>
      <c r="CB4" s="29">
        <v>0</v>
      </c>
      <c r="CC4" s="29">
        <v>0</v>
      </c>
      <c r="CD4" s="29">
        <v>2</v>
      </c>
      <c r="CE4" s="29">
        <v>2</v>
      </c>
      <c r="CF4" s="29">
        <v>0</v>
      </c>
      <c r="CG4" s="29">
        <v>0</v>
      </c>
      <c r="CH4" s="29">
        <v>0</v>
      </c>
      <c r="CI4" s="29">
        <v>0</v>
      </c>
      <c r="CJ4" s="29">
        <v>0</v>
      </c>
      <c r="CK4" s="29">
        <v>0</v>
      </c>
      <c r="CL4" s="29">
        <v>0</v>
      </c>
      <c r="CM4" s="29">
        <v>0</v>
      </c>
      <c r="CN4" s="29">
        <v>1</v>
      </c>
      <c r="CO4" s="29">
        <v>1</v>
      </c>
      <c r="CP4" s="29">
        <v>2</v>
      </c>
      <c r="CQ4" s="223">
        <v>2</v>
      </c>
      <c r="CR4" s="27">
        <v>0</v>
      </c>
      <c r="CS4" s="27">
        <v>0</v>
      </c>
      <c r="CT4" s="27">
        <v>0</v>
      </c>
      <c r="CU4" s="27">
        <v>0</v>
      </c>
      <c r="CV4" s="27">
        <v>0</v>
      </c>
      <c r="CW4" s="27">
        <v>0</v>
      </c>
      <c r="CX4" s="27">
        <v>0</v>
      </c>
      <c r="CY4" s="27">
        <v>0</v>
      </c>
      <c r="CZ4" s="27">
        <v>0</v>
      </c>
      <c r="DA4" s="27">
        <v>0</v>
      </c>
      <c r="DB4" s="27">
        <v>0</v>
      </c>
      <c r="DC4" s="27">
        <v>0</v>
      </c>
      <c r="DD4" s="27">
        <v>0</v>
      </c>
      <c r="DE4" s="27">
        <v>0</v>
      </c>
      <c r="DF4" s="27">
        <v>0</v>
      </c>
      <c r="DG4" s="27">
        <v>0</v>
      </c>
      <c r="DH4" s="27">
        <v>0</v>
      </c>
      <c r="DI4" s="27">
        <v>0</v>
      </c>
      <c r="DJ4" s="27">
        <v>0</v>
      </c>
      <c r="DK4" s="27">
        <v>0</v>
      </c>
      <c r="DL4" s="27">
        <v>0</v>
      </c>
      <c r="DM4" s="27">
        <v>0</v>
      </c>
      <c r="DN4" s="27">
        <v>0</v>
      </c>
      <c r="DO4" s="27">
        <v>0</v>
      </c>
      <c r="DP4" s="27">
        <v>0</v>
      </c>
      <c r="DQ4" s="27">
        <v>0</v>
      </c>
      <c r="DR4" s="27">
        <v>0</v>
      </c>
      <c r="DS4" s="27">
        <v>0</v>
      </c>
    </row>
    <row r="5" spans="1:123" x14ac:dyDescent="0.25">
      <c r="A5" s="373"/>
      <c r="B5" s="374"/>
      <c r="C5" s="222" t="s">
        <v>5749</v>
      </c>
      <c r="D5" s="29">
        <v>78</v>
      </c>
      <c r="E5" s="29">
        <v>78</v>
      </c>
      <c r="F5" s="29">
        <v>78</v>
      </c>
      <c r="G5" s="29">
        <v>78</v>
      </c>
      <c r="H5" s="29">
        <v>2</v>
      </c>
      <c r="I5" s="29">
        <v>2</v>
      </c>
      <c r="J5" s="29">
        <v>2</v>
      </c>
      <c r="K5" s="29">
        <v>2</v>
      </c>
      <c r="L5" s="29">
        <v>2</v>
      </c>
      <c r="M5" s="29">
        <v>2</v>
      </c>
      <c r="N5" s="29">
        <v>2</v>
      </c>
      <c r="O5" s="29">
        <v>2</v>
      </c>
      <c r="P5" s="29">
        <v>2</v>
      </c>
      <c r="Q5" s="29">
        <v>2</v>
      </c>
      <c r="R5" s="29">
        <v>2</v>
      </c>
      <c r="S5" s="29">
        <v>2</v>
      </c>
      <c r="T5" s="29">
        <v>0</v>
      </c>
      <c r="U5" s="29">
        <v>0</v>
      </c>
      <c r="V5" s="29">
        <v>0</v>
      </c>
      <c r="W5" s="29">
        <v>0</v>
      </c>
      <c r="X5" s="29">
        <v>0</v>
      </c>
      <c r="Y5" s="29">
        <v>0</v>
      </c>
      <c r="Z5" s="29">
        <v>0</v>
      </c>
      <c r="AA5" s="29">
        <v>0</v>
      </c>
      <c r="AB5" s="29">
        <v>0</v>
      </c>
      <c r="AC5" s="29">
        <v>0</v>
      </c>
      <c r="AD5" s="29">
        <v>0</v>
      </c>
      <c r="AE5" s="29">
        <v>0</v>
      </c>
      <c r="AF5" s="29">
        <v>0</v>
      </c>
      <c r="AG5" s="29">
        <v>0</v>
      </c>
      <c r="AH5" s="29">
        <v>0</v>
      </c>
      <c r="AI5" s="29">
        <v>0</v>
      </c>
      <c r="AJ5" s="29">
        <v>0</v>
      </c>
      <c r="AK5" s="29">
        <v>0</v>
      </c>
      <c r="AL5" s="29">
        <v>0</v>
      </c>
      <c r="AM5" s="29">
        <v>0</v>
      </c>
      <c r="AN5" s="29">
        <v>0</v>
      </c>
      <c r="AO5" s="29">
        <v>0</v>
      </c>
      <c r="AP5" s="29">
        <v>0</v>
      </c>
      <c r="AQ5" s="29">
        <v>0</v>
      </c>
      <c r="AR5" s="29">
        <v>0</v>
      </c>
      <c r="AS5" s="29">
        <v>0</v>
      </c>
      <c r="AT5" s="29">
        <v>0</v>
      </c>
      <c r="AU5" s="29">
        <v>0</v>
      </c>
      <c r="AV5" s="29">
        <v>0</v>
      </c>
      <c r="AW5" s="29">
        <v>0</v>
      </c>
      <c r="AX5" s="29">
        <v>0</v>
      </c>
      <c r="AY5" s="29">
        <v>25</v>
      </c>
      <c r="AZ5" s="29">
        <v>25</v>
      </c>
      <c r="BA5" s="29">
        <v>25</v>
      </c>
      <c r="BB5" s="29">
        <v>1</v>
      </c>
      <c r="BC5" s="29">
        <v>1</v>
      </c>
      <c r="BD5" s="29">
        <v>1</v>
      </c>
      <c r="BE5" s="29">
        <v>4</v>
      </c>
      <c r="BF5" s="29">
        <v>4</v>
      </c>
      <c r="BG5" s="29">
        <v>4</v>
      </c>
      <c r="BH5" s="29">
        <v>4</v>
      </c>
      <c r="BI5" s="29">
        <v>4</v>
      </c>
      <c r="BJ5" s="29">
        <v>0</v>
      </c>
      <c r="BK5" s="29">
        <v>0</v>
      </c>
      <c r="BL5" s="29">
        <v>0</v>
      </c>
      <c r="BM5" s="29">
        <v>0</v>
      </c>
      <c r="BN5" s="29">
        <v>0</v>
      </c>
      <c r="BO5" s="29">
        <v>0</v>
      </c>
      <c r="BP5" s="29">
        <v>1</v>
      </c>
      <c r="BQ5" s="29">
        <v>1</v>
      </c>
      <c r="BR5" s="29">
        <v>1</v>
      </c>
      <c r="BS5" s="29">
        <v>1</v>
      </c>
      <c r="BT5" s="29">
        <v>0</v>
      </c>
      <c r="BU5" s="29">
        <v>0</v>
      </c>
      <c r="BV5" s="29">
        <v>0</v>
      </c>
      <c r="BW5" s="29">
        <v>0</v>
      </c>
      <c r="BX5" s="29">
        <v>0</v>
      </c>
      <c r="BY5" s="29">
        <v>0</v>
      </c>
      <c r="BZ5" s="29">
        <v>2</v>
      </c>
      <c r="CA5" s="29">
        <v>0</v>
      </c>
      <c r="CB5" s="29">
        <v>0</v>
      </c>
      <c r="CC5" s="29">
        <v>0</v>
      </c>
      <c r="CD5" s="29">
        <v>2</v>
      </c>
      <c r="CE5" s="29">
        <v>2</v>
      </c>
      <c r="CF5" s="29">
        <v>0</v>
      </c>
      <c r="CG5" s="29">
        <v>0</v>
      </c>
      <c r="CH5" s="29">
        <v>0</v>
      </c>
      <c r="CI5" s="29">
        <v>0</v>
      </c>
      <c r="CJ5" s="29">
        <v>0</v>
      </c>
      <c r="CK5" s="29">
        <v>0</v>
      </c>
      <c r="CL5" s="29">
        <v>0</v>
      </c>
      <c r="CM5" s="29">
        <v>0</v>
      </c>
      <c r="CN5" s="29">
        <v>1</v>
      </c>
      <c r="CO5" s="29">
        <v>1</v>
      </c>
      <c r="CP5" s="29">
        <v>2</v>
      </c>
      <c r="CQ5" s="223">
        <v>2</v>
      </c>
      <c r="CR5" s="27">
        <v>0</v>
      </c>
      <c r="CS5" s="27">
        <v>0</v>
      </c>
      <c r="CT5" s="27">
        <v>0</v>
      </c>
      <c r="CU5" s="27">
        <v>0</v>
      </c>
      <c r="CV5" s="27">
        <v>0</v>
      </c>
      <c r="CW5" s="27">
        <v>0</v>
      </c>
      <c r="CX5" s="27">
        <v>0</v>
      </c>
      <c r="CY5" s="27">
        <v>0</v>
      </c>
      <c r="CZ5" s="27">
        <v>0</v>
      </c>
      <c r="DA5" s="27">
        <v>0</v>
      </c>
      <c r="DB5" s="27">
        <v>0</v>
      </c>
      <c r="DC5" s="27">
        <v>0</v>
      </c>
      <c r="DD5" s="27">
        <v>0</v>
      </c>
      <c r="DE5" s="27">
        <v>0</v>
      </c>
      <c r="DF5" s="27">
        <v>0</v>
      </c>
      <c r="DG5" s="27">
        <v>0</v>
      </c>
      <c r="DH5" s="27">
        <v>0</v>
      </c>
      <c r="DI5" s="27">
        <v>0</v>
      </c>
      <c r="DJ5" s="27">
        <v>0</v>
      </c>
      <c r="DK5" s="27">
        <v>0</v>
      </c>
      <c r="DL5" s="27">
        <v>0</v>
      </c>
      <c r="DM5" s="27">
        <v>0</v>
      </c>
      <c r="DN5" s="27">
        <v>0</v>
      </c>
      <c r="DO5" s="27">
        <v>0</v>
      </c>
      <c r="DP5" s="27">
        <v>0</v>
      </c>
      <c r="DQ5" s="27">
        <v>0</v>
      </c>
      <c r="DR5" s="27">
        <v>0</v>
      </c>
      <c r="DS5" s="27">
        <v>0</v>
      </c>
    </row>
    <row r="6" spans="1:123" x14ac:dyDescent="0.25">
      <c r="A6" s="373"/>
      <c r="B6" s="374"/>
      <c r="C6" s="222" t="s">
        <v>5750</v>
      </c>
      <c r="D6" s="29">
        <v>78</v>
      </c>
      <c r="E6" s="29">
        <v>78</v>
      </c>
      <c r="F6" s="29">
        <v>78</v>
      </c>
      <c r="G6" s="29">
        <v>78</v>
      </c>
      <c r="H6" s="29">
        <v>2</v>
      </c>
      <c r="I6" s="29">
        <v>2</v>
      </c>
      <c r="J6" s="29">
        <v>2</v>
      </c>
      <c r="K6" s="29">
        <v>2</v>
      </c>
      <c r="L6" s="29">
        <v>2</v>
      </c>
      <c r="M6" s="29">
        <v>2</v>
      </c>
      <c r="N6" s="29">
        <v>2</v>
      </c>
      <c r="O6" s="29">
        <v>2</v>
      </c>
      <c r="P6" s="29">
        <v>2</v>
      </c>
      <c r="Q6" s="29">
        <v>2</v>
      </c>
      <c r="R6" s="29">
        <v>2</v>
      </c>
      <c r="S6" s="29">
        <v>2</v>
      </c>
      <c r="T6" s="29">
        <v>0</v>
      </c>
      <c r="U6" s="29">
        <v>0</v>
      </c>
      <c r="V6" s="29">
        <v>0</v>
      </c>
      <c r="W6" s="29">
        <v>0</v>
      </c>
      <c r="X6" s="29">
        <v>0</v>
      </c>
      <c r="Y6" s="29">
        <v>0</v>
      </c>
      <c r="Z6" s="29">
        <v>0</v>
      </c>
      <c r="AA6" s="29">
        <v>0</v>
      </c>
      <c r="AB6" s="29">
        <v>0</v>
      </c>
      <c r="AC6" s="29">
        <v>0</v>
      </c>
      <c r="AD6" s="29">
        <v>0</v>
      </c>
      <c r="AE6" s="29">
        <v>0</v>
      </c>
      <c r="AF6" s="29">
        <v>0</v>
      </c>
      <c r="AG6" s="29">
        <v>0</v>
      </c>
      <c r="AH6" s="29">
        <v>0</v>
      </c>
      <c r="AI6" s="29">
        <v>0</v>
      </c>
      <c r="AJ6" s="29">
        <v>0</v>
      </c>
      <c r="AK6" s="29">
        <v>0</v>
      </c>
      <c r="AL6" s="29">
        <v>0</v>
      </c>
      <c r="AM6" s="29">
        <v>0</v>
      </c>
      <c r="AN6" s="29">
        <v>0</v>
      </c>
      <c r="AO6" s="29">
        <v>0</v>
      </c>
      <c r="AP6" s="29">
        <v>0</v>
      </c>
      <c r="AQ6" s="29">
        <v>0</v>
      </c>
      <c r="AR6" s="29">
        <v>0</v>
      </c>
      <c r="AS6" s="29">
        <v>0</v>
      </c>
      <c r="AT6" s="29">
        <v>0</v>
      </c>
      <c r="AU6" s="29">
        <v>0</v>
      </c>
      <c r="AV6" s="29">
        <v>0</v>
      </c>
      <c r="AW6" s="29">
        <v>0</v>
      </c>
      <c r="AX6" s="29">
        <v>0</v>
      </c>
      <c r="AY6" s="29">
        <v>25</v>
      </c>
      <c r="AZ6" s="29">
        <v>25</v>
      </c>
      <c r="BA6" s="29">
        <v>25</v>
      </c>
      <c r="BB6" s="29">
        <v>1</v>
      </c>
      <c r="BC6" s="29">
        <v>1</v>
      </c>
      <c r="BD6" s="29">
        <v>1</v>
      </c>
      <c r="BE6" s="29">
        <v>4</v>
      </c>
      <c r="BF6" s="29">
        <v>4</v>
      </c>
      <c r="BG6" s="29">
        <v>4</v>
      </c>
      <c r="BH6" s="29">
        <v>4</v>
      </c>
      <c r="BI6" s="29">
        <v>4</v>
      </c>
      <c r="BJ6" s="29">
        <v>0</v>
      </c>
      <c r="BK6" s="29">
        <v>0</v>
      </c>
      <c r="BL6" s="29">
        <v>0</v>
      </c>
      <c r="BM6" s="29">
        <v>0</v>
      </c>
      <c r="BN6" s="29">
        <v>0</v>
      </c>
      <c r="BO6" s="29">
        <v>0</v>
      </c>
      <c r="BP6" s="29">
        <v>1</v>
      </c>
      <c r="BQ6" s="29">
        <v>1</v>
      </c>
      <c r="BR6" s="29">
        <v>1</v>
      </c>
      <c r="BS6" s="29">
        <v>1</v>
      </c>
      <c r="BT6" s="29">
        <v>0</v>
      </c>
      <c r="BU6" s="29">
        <v>0</v>
      </c>
      <c r="BV6" s="29">
        <v>0</v>
      </c>
      <c r="BW6" s="29">
        <v>0</v>
      </c>
      <c r="BX6" s="29">
        <v>0</v>
      </c>
      <c r="BY6" s="29">
        <v>0</v>
      </c>
      <c r="BZ6" s="29">
        <v>2</v>
      </c>
      <c r="CA6" s="29">
        <v>0</v>
      </c>
      <c r="CB6" s="29">
        <v>0</v>
      </c>
      <c r="CC6" s="29">
        <v>0</v>
      </c>
      <c r="CD6" s="29">
        <v>2</v>
      </c>
      <c r="CE6" s="29">
        <v>2</v>
      </c>
      <c r="CF6" s="29">
        <v>0</v>
      </c>
      <c r="CG6" s="29">
        <v>0</v>
      </c>
      <c r="CH6" s="29">
        <v>0</v>
      </c>
      <c r="CI6" s="29">
        <v>0</v>
      </c>
      <c r="CJ6" s="29">
        <v>0</v>
      </c>
      <c r="CK6" s="29">
        <v>0</v>
      </c>
      <c r="CL6" s="29">
        <v>0</v>
      </c>
      <c r="CM6" s="29">
        <v>0</v>
      </c>
      <c r="CN6" s="29">
        <v>1</v>
      </c>
      <c r="CO6" s="29">
        <v>1</v>
      </c>
      <c r="CP6" s="29">
        <v>2</v>
      </c>
      <c r="CQ6" s="223">
        <v>2</v>
      </c>
      <c r="CR6" s="27">
        <v>0</v>
      </c>
      <c r="CS6" s="27">
        <v>0</v>
      </c>
      <c r="CT6" s="27">
        <v>0</v>
      </c>
      <c r="CU6" s="27">
        <v>0</v>
      </c>
      <c r="CV6" s="27">
        <v>0</v>
      </c>
      <c r="CW6" s="27">
        <v>0</v>
      </c>
      <c r="CX6" s="27">
        <v>0</v>
      </c>
      <c r="CY6" s="27">
        <v>0</v>
      </c>
      <c r="CZ6" s="27">
        <v>0</v>
      </c>
      <c r="DA6" s="27">
        <v>0</v>
      </c>
      <c r="DB6" s="27">
        <v>0</v>
      </c>
      <c r="DC6" s="27">
        <v>0</v>
      </c>
      <c r="DD6" s="27">
        <v>0</v>
      </c>
      <c r="DE6" s="27">
        <v>0</v>
      </c>
      <c r="DF6" s="27">
        <v>0</v>
      </c>
      <c r="DG6" s="27">
        <v>0</v>
      </c>
      <c r="DH6" s="27">
        <v>0</v>
      </c>
      <c r="DI6" s="27">
        <v>0</v>
      </c>
      <c r="DJ6" s="27">
        <v>0</v>
      </c>
      <c r="DK6" s="27">
        <v>0</v>
      </c>
      <c r="DL6" s="27">
        <v>0</v>
      </c>
      <c r="DM6" s="27">
        <v>0</v>
      </c>
      <c r="DN6" s="27">
        <v>0</v>
      </c>
      <c r="DO6" s="27">
        <v>0</v>
      </c>
      <c r="DP6" s="27">
        <v>0</v>
      </c>
      <c r="DQ6" s="27">
        <v>0</v>
      </c>
      <c r="DR6" s="27">
        <v>0</v>
      </c>
      <c r="DS6" s="27">
        <v>0</v>
      </c>
    </row>
    <row r="7" spans="1:123" x14ac:dyDescent="0.25">
      <c r="A7" s="373"/>
      <c r="B7" s="374"/>
      <c r="C7" s="222" t="s">
        <v>5751</v>
      </c>
      <c r="D7" s="29">
        <v>2</v>
      </c>
      <c r="E7" s="29">
        <v>2</v>
      </c>
      <c r="F7" s="29">
        <v>2</v>
      </c>
      <c r="G7" s="29">
        <v>2</v>
      </c>
      <c r="H7" s="29">
        <v>78</v>
      </c>
      <c r="I7" s="29">
        <v>77</v>
      </c>
      <c r="J7" s="29">
        <v>77</v>
      </c>
      <c r="K7" s="29">
        <v>77</v>
      </c>
      <c r="L7" s="29">
        <v>2</v>
      </c>
      <c r="M7" s="29">
        <v>2</v>
      </c>
      <c r="N7" s="29">
        <v>2</v>
      </c>
      <c r="O7" s="29">
        <v>2</v>
      </c>
      <c r="P7" s="29">
        <v>2</v>
      </c>
      <c r="Q7" s="29">
        <v>2</v>
      </c>
      <c r="R7" s="29">
        <v>2</v>
      </c>
      <c r="S7" s="29">
        <v>2</v>
      </c>
      <c r="T7" s="29">
        <v>0</v>
      </c>
      <c r="U7" s="29">
        <v>0</v>
      </c>
      <c r="V7" s="29">
        <v>0</v>
      </c>
      <c r="W7" s="29">
        <v>0</v>
      </c>
      <c r="X7" s="29">
        <v>0</v>
      </c>
      <c r="Y7" s="29">
        <v>0</v>
      </c>
      <c r="Z7" s="29">
        <v>0</v>
      </c>
      <c r="AA7" s="29">
        <v>0</v>
      </c>
      <c r="AB7" s="29">
        <v>0</v>
      </c>
      <c r="AC7" s="29">
        <v>0</v>
      </c>
      <c r="AD7" s="29">
        <v>0</v>
      </c>
      <c r="AE7" s="29">
        <v>0</v>
      </c>
      <c r="AF7" s="29">
        <v>0</v>
      </c>
      <c r="AG7" s="29">
        <v>0</v>
      </c>
      <c r="AH7" s="29">
        <v>0</v>
      </c>
      <c r="AI7" s="29">
        <v>0</v>
      </c>
      <c r="AJ7" s="29">
        <v>0</v>
      </c>
      <c r="AK7" s="29">
        <v>0</v>
      </c>
      <c r="AL7" s="29">
        <v>0</v>
      </c>
      <c r="AM7" s="29">
        <v>0</v>
      </c>
      <c r="AN7" s="29">
        <v>0</v>
      </c>
      <c r="AO7" s="29">
        <v>0</v>
      </c>
      <c r="AP7" s="29">
        <v>0</v>
      </c>
      <c r="AQ7" s="29">
        <v>0</v>
      </c>
      <c r="AR7" s="29">
        <v>0</v>
      </c>
      <c r="AS7" s="29">
        <v>0</v>
      </c>
      <c r="AT7" s="29">
        <v>0</v>
      </c>
      <c r="AU7" s="29">
        <v>0</v>
      </c>
      <c r="AV7" s="29">
        <v>0</v>
      </c>
      <c r="AW7" s="29">
        <v>0</v>
      </c>
      <c r="AX7" s="29">
        <v>0</v>
      </c>
      <c r="AY7" s="29">
        <v>23</v>
      </c>
      <c r="AZ7" s="29">
        <v>23</v>
      </c>
      <c r="BA7" s="29">
        <v>23</v>
      </c>
      <c r="BB7" s="29">
        <v>0</v>
      </c>
      <c r="BC7" s="29">
        <v>0</v>
      </c>
      <c r="BD7" s="29">
        <v>0</v>
      </c>
      <c r="BE7" s="29">
        <v>4</v>
      </c>
      <c r="BF7" s="29">
        <v>4</v>
      </c>
      <c r="BG7" s="29">
        <v>4</v>
      </c>
      <c r="BH7" s="29">
        <v>4</v>
      </c>
      <c r="BI7" s="29">
        <v>4</v>
      </c>
      <c r="BJ7" s="29">
        <v>0</v>
      </c>
      <c r="BK7" s="29">
        <v>0</v>
      </c>
      <c r="BL7" s="29">
        <v>0</v>
      </c>
      <c r="BM7" s="29">
        <v>0</v>
      </c>
      <c r="BN7" s="29">
        <v>0</v>
      </c>
      <c r="BO7" s="29">
        <v>0</v>
      </c>
      <c r="BP7" s="29">
        <v>1</v>
      </c>
      <c r="BQ7" s="29">
        <v>1</v>
      </c>
      <c r="BR7" s="29">
        <v>1</v>
      </c>
      <c r="BS7" s="29">
        <v>1</v>
      </c>
      <c r="BT7" s="29">
        <v>0</v>
      </c>
      <c r="BU7" s="29">
        <v>0</v>
      </c>
      <c r="BV7" s="29">
        <v>0</v>
      </c>
      <c r="BW7" s="29">
        <v>0</v>
      </c>
      <c r="BX7" s="29">
        <v>0</v>
      </c>
      <c r="BY7" s="29">
        <v>0</v>
      </c>
      <c r="BZ7" s="29">
        <v>2</v>
      </c>
      <c r="CA7" s="29">
        <v>0</v>
      </c>
      <c r="CB7" s="29">
        <v>0</v>
      </c>
      <c r="CC7" s="29">
        <v>0</v>
      </c>
      <c r="CD7" s="29">
        <v>2</v>
      </c>
      <c r="CE7" s="29">
        <v>2</v>
      </c>
      <c r="CF7" s="29">
        <v>0</v>
      </c>
      <c r="CG7" s="29">
        <v>0</v>
      </c>
      <c r="CH7" s="29">
        <v>0</v>
      </c>
      <c r="CI7" s="29">
        <v>0</v>
      </c>
      <c r="CJ7" s="29">
        <v>0</v>
      </c>
      <c r="CK7" s="29">
        <v>0</v>
      </c>
      <c r="CL7" s="29">
        <v>0</v>
      </c>
      <c r="CM7" s="29">
        <v>0</v>
      </c>
      <c r="CN7" s="29">
        <v>1</v>
      </c>
      <c r="CO7" s="29">
        <v>1</v>
      </c>
      <c r="CP7" s="29">
        <v>3</v>
      </c>
      <c r="CQ7" s="223">
        <v>3</v>
      </c>
      <c r="CR7" s="27">
        <v>0</v>
      </c>
      <c r="CS7" s="27">
        <v>0</v>
      </c>
      <c r="CT7" s="27">
        <v>0</v>
      </c>
      <c r="CU7" s="27">
        <v>0</v>
      </c>
      <c r="CV7" s="27">
        <v>0</v>
      </c>
      <c r="CW7" s="27">
        <v>0</v>
      </c>
      <c r="CX7" s="27">
        <v>0</v>
      </c>
      <c r="CY7" s="27">
        <v>0</v>
      </c>
      <c r="CZ7" s="27">
        <v>0</v>
      </c>
      <c r="DA7" s="27">
        <v>0</v>
      </c>
      <c r="DB7" s="27">
        <v>0</v>
      </c>
      <c r="DC7" s="27">
        <v>0</v>
      </c>
      <c r="DD7" s="27">
        <v>0</v>
      </c>
      <c r="DE7" s="27">
        <v>0</v>
      </c>
      <c r="DF7" s="27">
        <v>0</v>
      </c>
      <c r="DG7" s="27">
        <v>0</v>
      </c>
      <c r="DH7" s="27">
        <v>0</v>
      </c>
      <c r="DI7" s="27">
        <v>0</v>
      </c>
      <c r="DJ7" s="27">
        <v>0</v>
      </c>
      <c r="DK7" s="27">
        <v>0</v>
      </c>
      <c r="DL7" s="27">
        <v>0</v>
      </c>
      <c r="DM7" s="27">
        <v>0</v>
      </c>
      <c r="DN7" s="27">
        <v>0</v>
      </c>
      <c r="DO7" s="27">
        <v>0</v>
      </c>
      <c r="DP7" s="27">
        <v>0</v>
      </c>
      <c r="DQ7" s="27">
        <v>0</v>
      </c>
      <c r="DR7" s="27">
        <v>0</v>
      </c>
      <c r="DS7" s="27">
        <v>0</v>
      </c>
    </row>
    <row r="8" spans="1:123" x14ac:dyDescent="0.25">
      <c r="A8" s="373"/>
      <c r="B8" s="374"/>
      <c r="C8" s="222" t="s">
        <v>5752</v>
      </c>
      <c r="D8" s="29">
        <v>2</v>
      </c>
      <c r="E8" s="29">
        <v>2</v>
      </c>
      <c r="F8" s="29">
        <v>2</v>
      </c>
      <c r="G8" s="29">
        <v>2</v>
      </c>
      <c r="H8" s="29">
        <v>77</v>
      </c>
      <c r="I8" s="29">
        <v>77</v>
      </c>
      <c r="J8" s="29">
        <v>77</v>
      </c>
      <c r="K8" s="29">
        <v>77</v>
      </c>
      <c r="L8" s="29">
        <v>2</v>
      </c>
      <c r="M8" s="29">
        <v>2</v>
      </c>
      <c r="N8" s="29">
        <v>2</v>
      </c>
      <c r="O8" s="29">
        <v>2</v>
      </c>
      <c r="P8" s="29">
        <v>2</v>
      </c>
      <c r="Q8" s="29">
        <v>2</v>
      </c>
      <c r="R8" s="29">
        <v>2</v>
      </c>
      <c r="S8" s="29">
        <v>2</v>
      </c>
      <c r="T8" s="29">
        <v>0</v>
      </c>
      <c r="U8" s="29">
        <v>0</v>
      </c>
      <c r="V8" s="29">
        <v>0</v>
      </c>
      <c r="W8" s="29">
        <v>0</v>
      </c>
      <c r="X8" s="29">
        <v>0</v>
      </c>
      <c r="Y8" s="29">
        <v>0</v>
      </c>
      <c r="Z8" s="29">
        <v>0</v>
      </c>
      <c r="AA8" s="29">
        <v>0</v>
      </c>
      <c r="AB8" s="29">
        <v>0</v>
      </c>
      <c r="AC8" s="29">
        <v>0</v>
      </c>
      <c r="AD8" s="29">
        <v>0</v>
      </c>
      <c r="AE8" s="29">
        <v>0</v>
      </c>
      <c r="AF8" s="29">
        <v>0</v>
      </c>
      <c r="AG8" s="29">
        <v>0</v>
      </c>
      <c r="AH8" s="29">
        <v>0</v>
      </c>
      <c r="AI8" s="29">
        <v>0</v>
      </c>
      <c r="AJ8" s="29">
        <v>0</v>
      </c>
      <c r="AK8" s="29">
        <v>0</v>
      </c>
      <c r="AL8" s="29">
        <v>0</v>
      </c>
      <c r="AM8" s="29">
        <v>0</v>
      </c>
      <c r="AN8" s="29">
        <v>0</v>
      </c>
      <c r="AO8" s="29">
        <v>0</v>
      </c>
      <c r="AP8" s="29">
        <v>0</v>
      </c>
      <c r="AQ8" s="29">
        <v>0</v>
      </c>
      <c r="AR8" s="29">
        <v>0</v>
      </c>
      <c r="AS8" s="29">
        <v>0</v>
      </c>
      <c r="AT8" s="29">
        <v>0</v>
      </c>
      <c r="AU8" s="29">
        <v>0</v>
      </c>
      <c r="AV8" s="29">
        <v>0</v>
      </c>
      <c r="AW8" s="29">
        <v>0</v>
      </c>
      <c r="AX8" s="29">
        <v>0</v>
      </c>
      <c r="AY8" s="29">
        <v>23</v>
      </c>
      <c r="AZ8" s="29">
        <v>23</v>
      </c>
      <c r="BA8" s="29">
        <v>23</v>
      </c>
      <c r="BB8" s="29">
        <v>0</v>
      </c>
      <c r="BC8" s="29">
        <v>0</v>
      </c>
      <c r="BD8" s="29">
        <v>0</v>
      </c>
      <c r="BE8" s="29">
        <v>4</v>
      </c>
      <c r="BF8" s="29">
        <v>4</v>
      </c>
      <c r="BG8" s="29">
        <v>4</v>
      </c>
      <c r="BH8" s="29">
        <v>4</v>
      </c>
      <c r="BI8" s="29">
        <v>4</v>
      </c>
      <c r="BJ8" s="29">
        <v>0</v>
      </c>
      <c r="BK8" s="29">
        <v>0</v>
      </c>
      <c r="BL8" s="29">
        <v>0</v>
      </c>
      <c r="BM8" s="29">
        <v>0</v>
      </c>
      <c r="BN8" s="29">
        <v>0</v>
      </c>
      <c r="BO8" s="29">
        <v>0</v>
      </c>
      <c r="BP8" s="29">
        <v>1</v>
      </c>
      <c r="BQ8" s="29">
        <v>1</v>
      </c>
      <c r="BR8" s="29">
        <v>1</v>
      </c>
      <c r="BS8" s="29">
        <v>1</v>
      </c>
      <c r="BT8" s="29">
        <v>0</v>
      </c>
      <c r="BU8" s="29">
        <v>0</v>
      </c>
      <c r="BV8" s="29">
        <v>0</v>
      </c>
      <c r="BW8" s="29">
        <v>0</v>
      </c>
      <c r="BX8" s="29">
        <v>0</v>
      </c>
      <c r="BY8" s="29">
        <v>0</v>
      </c>
      <c r="BZ8" s="29">
        <v>2</v>
      </c>
      <c r="CA8" s="29">
        <v>0</v>
      </c>
      <c r="CB8" s="29">
        <v>0</v>
      </c>
      <c r="CC8" s="29">
        <v>0</v>
      </c>
      <c r="CD8" s="29">
        <v>2</v>
      </c>
      <c r="CE8" s="29">
        <v>2</v>
      </c>
      <c r="CF8" s="29">
        <v>0</v>
      </c>
      <c r="CG8" s="29">
        <v>0</v>
      </c>
      <c r="CH8" s="29">
        <v>0</v>
      </c>
      <c r="CI8" s="29">
        <v>0</v>
      </c>
      <c r="CJ8" s="29">
        <v>0</v>
      </c>
      <c r="CK8" s="29">
        <v>0</v>
      </c>
      <c r="CL8" s="29">
        <v>0</v>
      </c>
      <c r="CM8" s="29">
        <v>0</v>
      </c>
      <c r="CN8" s="29">
        <v>1</v>
      </c>
      <c r="CO8" s="29">
        <v>1</v>
      </c>
      <c r="CP8" s="29">
        <v>3</v>
      </c>
      <c r="CQ8" s="223">
        <v>3</v>
      </c>
      <c r="CR8" s="27">
        <v>0</v>
      </c>
      <c r="CS8" s="27">
        <v>0</v>
      </c>
      <c r="CT8" s="27">
        <v>0</v>
      </c>
      <c r="CU8" s="27">
        <v>0</v>
      </c>
      <c r="CV8" s="27">
        <v>0</v>
      </c>
      <c r="CW8" s="27">
        <v>0</v>
      </c>
      <c r="CX8" s="27">
        <v>0</v>
      </c>
      <c r="CY8" s="27">
        <v>0</v>
      </c>
      <c r="CZ8" s="27">
        <v>0</v>
      </c>
      <c r="DA8" s="27">
        <v>0</v>
      </c>
      <c r="DB8" s="27">
        <v>0</v>
      </c>
      <c r="DC8" s="27">
        <v>0</v>
      </c>
      <c r="DD8" s="27">
        <v>0</v>
      </c>
      <c r="DE8" s="27">
        <v>0</v>
      </c>
      <c r="DF8" s="27">
        <v>0</v>
      </c>
      <c r="DG8" s="27">
        <v>0</v>
      </c>
      <c r="DH8" s="27">
        <v>0</v>
      </c>
      <c r="DI8" s="27">
        <v>0</v>
      </c>
      <c r="DJ8" s="27">
        <v>0</v>
      </c>
      <c r="DK8" s="27">
        <v>0</v>
      </c>
      <c r="DL8" s="27">
        <v>0</v>
      </c>
      <c r="DM8" s="27">
        <v>0</v>
      </c>
      <c r="DN8" s="27">
        <v>0</v>
      </c>
      <c r="DO8" s="27">
        <v>0</v>
      </c>
      <c r="DP8" s="27">
        <v>0</v>
      </c>
      <c r="DQ8" s="27">
        <v>0</v>
      </c>
      <c r="DR8" s="27">
        <v>0</v>
      </c>
      <c r="DS8" s="27">
        <v>0</v>
      </c>
    </row>
    <row r="9" spans="1:123" x14ac:dyDescent="0.25">
      <c r="A9" s="373"/>
      <c r="B9" s="374"/>
      <c r="C9" s="222" t="s">
        <v>5753</v>
      </c>
      <c r="D9" s="29">
        <v>2</v>
      </c>
      <c r="E9" s="29">
        <v>2</v>
      </c>
      <c r="F9" s="29">
        <v>2</v>
      </c>
      <c r="G9" s="29">
        <v>2</v>
      </c>
      <c r="H9" s="29">
        <v>77</v>
      </c>
      <c r="I9" s="29">
        <v>77</v>
      </c>
      <c r="J9" s="29">
        <v>77</v>
      </c>
      <c r="K9" s="29">
        <v>77</v>
      </c>
      <c r="L9" s="29">
        <v>2</v>
      </c>
      <c r="M9" s="29">
        <v>2</v>
      </c>
      <c r="N9" s="29">
        <v>2</v>
      </c>
      <c r="O9" s="29">
        <v>2</v>
      </c>
      <c r="P9" s="29">
        <v>2</v>
      </c>
      <c r="Q9" s="29">
        <v>2</v>
      </c>
      <c r="R9" s="29">
        <v>2</v>
      </c>
      <c r="S9" s="29">
        <v>2</v>
      </c>
      <c r="T9" s="29">
        <v>0</v>
      </c>
      <c r="U9" s="29">
        <v>0</v>
      </c>
      <c r="V9" s="29">
        <v>0</v>
      </c>
      <c r="W9" s="29">
        <v>0</v>
      </c>
      <c r="X9" s="29">
        <v>0</v>
      </c>
      <c r="Y9" s="29">
        <v>0</v>
      </c>
      <c r="Z9" s="29">
        <v>0</v>
      </c>
      <c r="AA9" s="29">
        <v>0</v>
      </c>
      <c r="AB9" s="29">
        <v>0</v>
      </c>
      <c r="AC9" s="29">
        <v>0</v>
      </c>
      <c r="AD9" s="29">
        <v>0</v>
      </c>
      <c r="AE9" s="29">
        <v>0</v>
      </c>
      <c r="AF9" s="29">
        <v>0</v>
      </c>
      <c r="AG9" s="29">
        <v>0</v>
      </c>
      <c r="AH9" s="29">
        <v>0</v>
      </c>
      <c r="AI9" s="29">
        <v>0</v>
      </c>
      <c r="AJ9" s="29">
        <v>0</v>
      </c>
      <c r="AK9" s="29">
        <v>0</v>
      </c>
      <c r="AL9" s="29">
        <v>0</v>
      </c>
      <c r="AM9" s="29">
        <v>0</v>
      </c>
      <c r="AN9" s="29">
        <v>0</v>
      </c>
      <c r="AO9" s="29">
        <v>0</v>
      </c>
      <c r="AP9" s="29">
        <v>0</v>
      </c>
      <c r="AQ9" s="29">
        <v>0</v>
      </c>
      <c r="AR9" s="29">
        <v>0</v>
      </c>
      <c r="AS9" s="29">
        <v>0</v>
      </c>
      <c r="AT9" s="29">
        <v>0</v>
      </c>
      <c r="AU9" s="29">
        <v>0</v>
      </c>
      <c r="AV9" s="29">
        <v>0</v>
      </c>
      <c r="AW9" s="29">
        <v>0</v>
      </c>
      <c r="AX9" s="29">
        <v>0</v>
      </c>
      <c r="AY9" s="29">
        <v>23</v>
      </c>
      <c r="AZ9" s="29">
        <v>23</v>
      </c>
      <c r="BA9" s="29">
        <v>23</v>
      </c>
      <c r="BB9" s="29">
        <v>0</v>
      </c>
      <c r="BC9" s="29">
        <v>0</v>
      </c>
      <c r="BD9" s="29">
        <v>0</v>
      </c>
      <c r="BE9" s="29">
        <v>4</v>
      </c>
      <c r="BF9" s="29">
        <v>4</v>
      </c>
      <c r="BG9" s="29">
        <v>4</v>
      </c>
      <c r="BH9" s="29">
        <v>4</v>
      </c>
      <c r="BI9" s="29">
        <v>4</v>
      </c>
      <c r="BJ9" s="29">
        <v>0</v>
      </c>
      <c r="BK9" s="29">
        <v>0</v>
      </c>
      <c r="BL9" s="29">
        <v>0</v>
      </c>
      <c r="BM9" s="29">
        <v>0</v>
      </c>
      <c r="BN9" s="29">
        <v>0</v>
      </c>
      <c r="BO9" s="29">
        <v>0</v>
      </c>
      <c r="BP9" s="29">
        <v>1</v>
      </c>
      <c r="BQ9" s="29">
        <v>1</v>
      </c>
      <c r="BR9" s="29">
        <v>1</v>
      </c>
      <c r="BS9" s="29">
        <v>1</v>
      </c>
      <c r="BT9" s="29">
        <v>0</v>
      </c>
      <c r="BU9" s="29">
        <v>0</v>
      </c>
      <c r="BV9" s="29">
        <v>0</v>
      </c>
      <c r="BW9" s="29">
        <v>0</v>
      </c>
      <c r="BX9" s="29">
        <v>0</v>
      </c>
      <c r="BY9" s="29">
        <v>0</v>
      </c>
      <c r="BZ9" s="29">
        <v>2</v>
      </c>
      <c r="CA9" s="29">
        <v>0</v>
      </c>
      <c r="CB9" s="29">
        <v>0</v>
      </c>
      <c r="CC9" s="29">
        <v>0</v>
      </c>
      <c r="CD9" s="29">
        <v>2</v>
      </c>
      <c r="CE9" s="29">
        <v>2</v>
      </c>
      <c r="CF9" s="29">
        <v>0</v>
      </c>
      <c r="CG9" s="29">
        <v>0</v>
      </c>
      <c r="CH9" s="29">
        <v>0</v>
      </c>
      <c r="CI9" s="29">
        <v>0</v>
      </c>
      <c r="CJ9" s="29">
        <v>0</v>
      </c>
      <c r="CK9" s="29">
        <v>0</v>
      </c>
      <c r="CL9" s="29">
        <v>0</v>
      </c>
      <c r="CM9" s="29">
        <v>0</v>
      </c>
      <c r="CN9" s="29">
        <v>1</v>
      </c>
      <c r="CO9" s="29">
        <v>1</v>
      </c>
      <c r="CP9" s="29">
        <v>3</v>
      </c>
      <c r="CQ9" s="223">
        <v>3</v>
      </c>
      <c r="CR9" s="27">
        <v>0</v>
      </c>
      <c r="CS9" s="27">
        <v>0</v>
      </c>
      <c r="CT9" s="27">
        <v>0</v>
      </c>
      <c r="CU9" s="27">
        <v>0</v>
      </c>
      <c r="CV9" s="27">
        <v>0</v>
      </c>
      <c r="CW9" s="27">
        <v>0</v>
      </c>
      <c r="CX9" s="27">
        <v>0</v>
      </c>
      <c r="CY9" s="27">
        <v>0</v>
      </c>
      <c r="CZ9" s="27">
        <v>0</v>
      </c>
      <c r="DA9" s="27">
        <v>0</v>
      </c>
      <c r="DB9" s="27">
        <v>0</v>
      </c>
      <c r="DC9" s="27">
        <v>0</v>
      </c>
      <c r="DD9" s="27">
        <v>0</v>
      </c>
      <c r="DE9" s="27">
        <v>0</v>
      </c>
      <c r="DF9" s="27">
        <v>0</v>
      </c>
      <c r="DG9" s="27">
        <v>0</v>
      </c>
      <c r="DH9" s="27">
        <v>0</v>
      </c>
      <c r="DI9" s="27">
        <v>0</v>
      </c>
      <c r="DJ9" s="27">
        <v>0</v>
      </c>
      <c r="DK9" s="27">
        <v>0</v>
      </c>
      <c r="DL9" s="27">
        <v>0</v>
      </c>
      <c r="DM9" s="27">
        <v>0</v>
      </c>
      <c r="DN9" s="27">
        <v>0</v>
      </c>
      <c r="DO9" s="27">
        <v>0</v>
      </c>
      <c r="DP9" s="27">
        <v>0</v>
      </c>
      <c r="DQ9" s="27">
        <v>0</v>
      </c>
      <c r="DR9" s="27">
        <v>0</v>
      </c>
      <c r="DS9" s="27">
        <v>0</v>
      </c>
    </row>
    <row r="10" spans="1:123" x14ac:dyDescent="0.25">
      <c r="A10" s="373"/>
      <c r="B10" s="374"/>
      <c r="C10" s="222" t="s">
        <v>5754</v>
      </c>
      <c r="D10" s="29">
        <v>2</v>
      </c>
      <c r="E10" s="29">
        <v>2</v>
      </c>
      <c r="F10" s="29">
        <v>2</v>
      </c>
      <c r="G10" s="29">
        <v>2</v>
      </c>
      <c r="H10" s="29">
        <v>77</v>
      </c>
      <c r="I10" s="29">
        <v>77</v>
      </c>
      <c r="J10" s="29">
        <v>77</v>
      </c>
      <c r="K10" s="29">
        <v>77</v>
      </c>
      <c r="L10" s="29">
        <v>2</v>
      </c>
      <c r="M10" s="29">
        <v>2</v>
      </c>
      <c r="N10" s="29">
        <v>2</v>
      </c>
      <c r="O10" s="29">
        <v>2</v>
      </c>
      <c r="P10" s="29">
        <v>2</v>
      </c>
      <c r="Q10" s="29">
        <v>2</v>
      </c>
      <c r="R10" s="29">
        <v>2</v>
      </c>
      <c r="S10" s="29">
        <v>2</v>
      </c>
      <c r="T10" s="29">
        <v>0</v>
      </c>
      <c r="U10" s="29">
        <v>0</v>
      </c>
      <c r="V10" s="29">
        <v>0</v>
      </c>
      <c r="W10" s="29">
        <v>0</v>
      </c>
      <c r="X10" s="29">
        <v>0</v>
      </c>
      <c r="Y10" s="29">
        <v>0</v>
      </c>
      <c r="Z10" s="29">
        <v>0</v>
      </c>
      <c r="AA10" s="29">
        <v>0</v>
      </c>
      <c r="AB10" s="29">
        <v>0</v>
      </c>
      <c r="AC10" s="29">
        <v>0</v>
      </c>
      <c r="AD10" s="29">
        <v>0</v>
      </c>
      <c r="AE10" s="29">
        <v>0</v>
      </c>
      <c r="AF10" s="29">
        <v>0</v>
      </c>
      <c r="AG10" s="29">
        <v>0</v>
      </c>
      <c r="AH10" s="29">
        <v>0</v>
      </c>
      <c r="AI10" s="29">
        <v>0</v>
      </c>
      <c r="AJ10" s="29">
        <v>0</v>
      </c>
      <c r="AK10" s="29">
        <v>0</v>
      </c>
      <c r="AL10" s="29">
        <v>0</v>
      </c>
      <c r="AM10" s="29">
        <v>0</v>
      </c>
      <c r="AN10" s="29">
        <v>0</v>
      </c>
      <c r="AO10" s="29">
        <v>0</v>
      </c>
      <c r="AP10" s="29">
        <v>0</v>
      </c>
      <c r="AQ10" s="29">
        <v>0</v>
      </c>
      <c r="AR10" s="29">
        <v>0</v>
      </c>
      <c r="AS10" s="29">
        <v>0</v>
      </c>
      <c r="AT10" s="29">
        <v>0</v>
      </c>
      <c r="AU10" s="29">
        <v>0</v>
      </c>
      <c r="AV10" s="29">
        <v>0</v>
      </c>
      <c r="AW10" s="29">
        <v>0</v>
      </c>
      <c r="AX10" s="29">
        <v>0</v>
      </c>
      <c r="AY10" s="29">
        <v>23</v>
      </c>
      <c r="AZ10" s="29">
        <v>23</v>
      </c>
      <c r="BA10" s="29">
        <v>23</v>
      </c>
      <c r="BB10" s="29">
        <v>0</v>
      </c>
      <c r="BC10" s="29">
        <v>0</v>
      </c>
      <c r="BD10" s="29">
        <v>0</v>
      </c>
      <c r="BE10" s="29">
        <v>4</v>
      </c>
      <c r="BF10" s="29">
        <v>4</v>
      </c>
      <c r="BG10" s="29">
        <v>4</v>
      </c>
      <c r="BH10" s="29">
        <v>4</v>
      </c>
      <c r="BI10" s="29">
        <v>4</v>
      </c>
      <c r="BJ10" s="29">
        <v>0</v>
      </c>
      <c r="BK10" s="29">
        <v>0</v>
      </c>
      <c r="BL10" s="29">
        <v>0</v>
      </c>
      <c r="BM10" s="29">
        <v>0</v>
      </c>
      <c r="BN10" s="29">
        <v>0</v>
      </c>
      <c r="BO10" s="29">
        <v>0</v>
      </c>
      <c r="BP10" s="29">
        <v>1</v>
      </c>
      <c r="BQ10" s="29">
        <v>1</v>
      </c>
      <c r="BR10" s="29">
        <v>1</v>
      </c>
      <c r="BS10" s="29">
        <v>1</v>
      </c>
      <c r="BT10" s="29">
        <v>0</v>
      </c>
      <c r="BU10" s="29">
        <v>0</v>
      </c>
      <c r="BV10" s="29">
        <v>0</v>
      </c>
      <c r="BW10" s="29">
        <v>0</v>
      </c>
      <c r="BX10" s="29">
        <v>0</v>
      </c>
      <c r="BY10" s="29">
        <v>0</v>
      </c>
      <c r="BZ10" s="29">
        <v>2</v>
      </c>
      <c r="CA10" s="29">
        <v>0</v>
      </c>
      <c r="CB10" s="29">
        <v>0</v>
      </c>
      <c r="CC10" s="29">
        <v>0</v>
      </c>
      <c r="CD10" s="29">
        <v>2</v>
      </c>
      <c r="CE10" s="29">
        <v>2</v>
      </c>
      <c r="CF10" s="29">
        <v>0</v>
      </c>
      <c r="CG10" s="29">
        <v>0</v>
      </c>
      <c r="CH10" s="29">
        <v>0</v>
      </c>
      <c r="CI10" s="29">
        <v>0</v>
      </c>
      <c r="CJ10" s="29">
        <v>0</v>
      </c>
      <c r="CK10" s="29">
        <v>0</v>
      </c>
      <c r="CL10" s="29">
        <v>0</v>
      </c>
      <c r="CM10" s="29">
        <v>0</v>
      </c>
      <c r="CN10" s="29">
        <v>1</v>
      </c>
      <c r="CO10" s="29">
        <v>1</v>
      </c>
      <c r="CP10" s="29">
        <v>3</v>
      </c>
      <c r="CQ10" s="223">
        <v>3</v>
      </c>
      <c r="CR10" s="27">
        <v>0</v>
      </c>
      <c r="CS10" s="27">
        <v>0</v>
      </c>
      <c r="CT10" s="27">
        <v>0</v>
      </c>
      <c r="CU10" s="27">
        <v>0</v>
      </c>
      <c r="CV10" s="27">
        <v>0</v>
      </c>
      <c r="CW10" s="27">
        <v>0</v>
      </c>
      <c r="CX10" s="27">
        <v>0</v>
      </c>
      <c r="CY10" s="27">
        <v>0</v>
      </c>
      <c r="CZ10" s="27">
        <v>0</v>
      </c>
      <c r="DA10" s="27">
        <v>0</v>
      </c>
      <c r="DB10" s="27">
        <v>0</v>
      </c>
      <c r="DC10" s="27">
        <v>0</v>
      </c>
      <c r="DD10" s="27">
        <v>0</v>
      </c>
      <c r="DE10" s="27">
        <v>0</v>
      </c>
      <c r="DF10" s="27">
        <v>0</v>
      </c>
      <c r="DG10" s="27">
        <v>0</v>
      </c>
      <c r="DH10" s="27">
        <v>0</v>
      </c>
      <c r="DI10" s="27">
        <v>0</v>
      </c>
      <c r="DJ10" s="27">
        <v>0</v>
      </c>
      <c r="DK10" s="27">
        <v>0</v>
      </c>
      <c r="DL10" s="27">
        <v>0</v>
      </c>
      <c r="DM10" s="27">
        <v>0</v>
      </c>
      <c r="DN10" s="27">
        <v>0</v>
      </c>
      <c r="DO10" s="27">
        <v>0</v>
      </c>
      <c r="DP10" s="27">
        <v>0</v>
      </c>
      <c r="DQ10" s="27">
        <v>0</v>
      </c>
      <c r="DR10" s="27">
        <v>0</v>
      </c>
      <c r="DS10" s="27">
        <v>0</v>
      </c>
    </row>
    <row r="11" spans="1:123" x14ac:dyDescent="0.25">
      <c r="A11" s="373"/>
      <c r="B11" s="374"/>
      <c r="C11" s="222" t="s">
        <v>5755</v>
      </c>
      <c r="D11" s="29">
        <v>2</v>
      </c>
      <c r="E11" s="29">
        <v>2</v>
      </c>
      <c r="F11" s="29">
        <v>2</v>
      </c>
      <c r="G11" s="29">
        <v>2</v>
      </c>
      <c r="H11" s="29">
        <v>2</v>
      </c>
      <c r="I11" s="29">
        <v>2</v>
      </c>
      <c r="J11" s="29">
        <v>2</v>
      </c>
      <c r="K11" s="29">
        <v>2</v>
      </c>
      <c r="L11" s="29">
        <v>78</v>
      </c>
      <c r="M11" s="29">
        <v>78</v>
      </c>
      <c r="N11" s="29">
        <v>78</v>
      </c>
      <c r="O11" s="29">
        <v>77</v>
      </c>
      <c r="P11" s="29">
        <v>2</v>
      </c>
      <c r="Q11" s="29">
        <v>2</v>
      </c>
      <c r="R11" s="29">
        <v>2</v>
      </c>
      <c r="S11" s="29">
        <v>2</v>
      </c>
      <c r="T11" s="29">
        <v>0</v>
      </c>
      <c r="U11" s="29">
        <v>0</v>
      </c>
      <c r="V11" s="29">
        <v>0</v>
      </c>
      <c r="W11" s="29">
        <v>0</v>
      </c>
      <c r="X11" s="29">
        <v>0</v>
      </c>
      <c r="Y11" s="29">
        <v>0</v>
      </c>
      <c r="Z11" s="29">
        <v>0</v>
      </c>
      <c r="AA11" s="29">
        <v>0</v>
      </c>
      <c r="AB11" s="29">
        <v>0</v>
      </c>
      <c r="AC11" s="29">
        <v>0</v>
      </c>
      <c r="AD11" s="29">
        <v>0</v>
      </c>
      <c r="AE11" s="29">
        <v>0</v>
      </c>
      <c r="AF11" s="29">
        <v>0</v>
      </c>
      <c r="AG11" s="29">
        <v>0</v>
      </c>
      <c r="AH11" s="29">
        <v>0</v>
      </c>
      <c r="AI11" s="29">
        <v>0</v>
      </c>
      <c r="AJ11" s="29">
        <v>0</v>
      </c>
      <c r="AK11" s="29">
        <v>0</v>
      </c>
      <c r="AL11" s="29">
        <v>0</v>
      </c>
      <c r="AM11" s="29">
        <v>0</v>
      </c>
      <c r="AN11" s="29">
        <v>0</v>
      </c>
      <c r="AO11" s="29">
        <v>0</v>
      </c>
      <c r="AP11" s="29">
        <v>0</v>
      </c>
      <c r="AQ11" s="29">
        <v>0</v>
      </c>
      <c r="AR11" s="29">
        <v>0</v>
      </c>
      <c r="AS11" s="29">
        <v>0</v>
      </c>
      <c r="AT11" s="29">
        <v>0</v>
      </c>
      <c r="AU11" s="29">
        <v>0</v>
      </c>
      <c r="AV11" s="29">
        <v>0</v>
      </c>
      <c r="AW11" s="29">
        <v>0</v>
      </c>
      <c r="AX11" s="29">
        <v>0</v>
      </c>
      <c r="AY11" s="29">
        <v>26</v>
      </c>
      <c r="AZ11" s="29">
        <v>26</v>
      </c>
      <c r="BA11" s="29">
        <v>26</v>
      </c>
      <c r="BB11" s="29">
        <v>1</v>
      </c>
      <c r="BC11" s="29">
        <v>1</v>
      </c>
      <c r="BD11" s="29">
        <v>1</v>
      </c>
      <c r="BE11" s="29">
        <v>5</v>
      </c>
      <c r="BF11" s="29">
        <v>5</v>
      </c>
      <c r="BG11" s="29">
        <v>5</v>
      </c>
      <c r="BH11" s="29">
        <v>5</v>
      </c>
      <c r="BI11" s="29">
        <v>5</v>
      </c>
      <c r="BJ11" s="29">
        <v>0</v>
      </c>
      <c r="BK11" s="29">
        <v>0</v>
      </c>
      <c r="BL11" s="29">
        <v>0</v>
      </c>
      <c r="BM11" s="29">
        <v>0</v>
      </c>
      <c r="BN11" s="29">
        <v>0</v>
      </c>
      <c r="BO11" s="29">
        <v>0</v>
      </c>
      <c r="BP11" s="29">
        <v>1</v>
      </c>
      <c r="BQ11" s="29">
        <v>1</v>
      </c>
      <c r="BR11" s="29">
        <v>1</v>
      </c>
      <c r="BS11" s="29">
        <v>1</v>
      </c>
      <c r="BT11" s="29">
        <v>0</v>
      </c>
      <c r="BU11" s="29">
        <v>0</v>
      </c>
      <c r="BV11" s="29">
        <v>0</v>
      </c>
      <c r="BW11" s="29">
        <v>0</v>
      </c>
      <c r="BX11" s="29">
        <v>0</v>
      </c>
      <c r="BY11" s="29">
        <v>0</v>
      </c>
      <c r="BZ11" s="29">
        <v>2</v>
      </c>
      <c r="CA11" s="29">
        <v>0</v>
      </c>
      <c r="CB11" s="29">
        <v>0</v>
      </c>
      <c r="CC11" s="29">
        <v>0</v>
      </c>
      <c r="CD11" s="29">
        <v>2</v>
      </c>
      <c r="CE11" s="29">
        <v>2</v>
      </c>
      <c r="CF11" s="29">
        <v>0</v>
      </c>
      <c r="CG11" s="29">
        <v>0</v>
      </c>
      <c r="CH11" s="29">
        <v>0</v>
      </c>
      <c r="CI11" s="29">
        <v>0</v>
      </c>
      <c r="CJ11" s="29">
        <v>0</v>
      </c>
      <c r="CK11" s="29">
        <v>0</v>
      </c>
      <c r="CL11" s="29">
        <v>0</v>
      </c>
      <c r="CM11" s="29">
        <v>0</v>
      </c>
      <c r="CN11" s="29">
        <v>2</v>
      </c>
      <c r="CO11" s="29">
        <v>2</v>
      </c>
      <c r="CP11" s="29">
        <v>1</v>
      </c>
      <c r="CQ11" s="223">
        <v>1</v>
      </c>
      <c r="CR11" s="27">
        <v>0</v>
      </c>
      <c r="CS11" s="27">
        <v>0</v>
      </c>
      <c r="CT11" s="27">
        <v>0</v>
      </c>
      <c r="CU11" s="27">
        <v>0</v>
      </c>
      <c r="CV11" s="27">
        <v>0</v>
      </c>
      <c r="CW11" s="27">
        <v>0</v>
      </c>
      <c r="CX11" s="27">
        <v>0</v>
      </c>
      <c r="CY11" s="27">
        <v>0</v>
      </c>
      <c r="CZ11" s="27">
        <v>0</v>
      </c>
      <c r="DA11" s="27">
        <v>0</v>
      </c>
      <c r="DB11" s="27">
        <v>0</v>
      </c>
      <c r="DC11" s="27">
        <v>0</v>
      </c>
      <c r="DD11" s="27">
        <v>0</v>
      </c>
      <c r="DE11" s="27">
        <v>0</v>
      </c>
      <c r="DF11" s="27">
        <v>0</v>
      </c>
      <c r="DG11" s="27">
        <v>0</v>
      </c>
      <c r="DH11" s="27">
        <v>0</v>
      </c>
      <c r="DI11" s="27">
        <v>0</v>
      </c>
      <c r="DJ11" s="27">
        <v>0</v>
      </c>
      <c r="DK11" s="27">
        <v>0</v>
      </c>
      <c r="DL11" s="27">
        <v>0</v>
      </c>
      <c r="DM11" s="27">
        <v>0</v>
      </c>
      <c r="DN11" s="27">
        <v>0</v>
      </c>
      <c r="DO11" s="27">
        <v>0</v>
      </c>
      <c r="DP11" s="27">
        <v>0</v>
      </c>
      <c r="DQ11" s="27">
        <v>0</v>
      </c>
      <c r="DR11" s="27">
        <v>0</v>
      </c>
      <c r="DS11" s="27">
        <v>0</v>
      </c>
    </row>
    <row r="12" spans="1:123" x14ac:dyDescent="0.25">
      <c r="A12" s="373"/>
      <c r="B12" s="374"/>
      <c r="C12" s="222" t="s">
        <v>5756</v>
      </c>
      <c r="D12" s="29">
        <v>2</v>
      </c>
      <c r="E12" s="29">
        <v>2</v>
      </c>
      <c r="F12" s="29">
        <v>2</v>
      </c>
      <c r="G12" s="29">
        <v>2</v>
      </c>
      <c r="H12" s="29">
        <v>2</v>
      </c>
      <c r="I12" s="29">
        <v>2</v>
      </c>
      <c r="J12" s="29">
        <v>2</v>
      </c>
      <c r="K12" s="29">
        <v>2</v>
      </c>
      <c r="L12" s="29">
        <v>78</v>
      </c>
      <c r="M12" s="29">
        <v>78</v>
      </c>
      <c r="N12" s="29">
        <v>78</v>
      </c>
      <c r="O12" s="29">
        <v>77</v>
      </c>
      <c r="P12" s="29">
        <v>2</v>
      </c>
      <c r="Q12" s="29">
        <v>2</v>
      </c>
      <c r="R12" s="29">
        <v>2</v>
      </c>
      <c r="S12" s="29">
        <v>2</v>
      </c>
      <c r="T12" s="29">
        <v>0</v>
      </c>
      <c r="U12" s="29">
        <v>0</v>
      </c>
      <c r="V12" s="29">
        <v>0</v>
      </c>
      <c r="W12" s="29">
        <v>0</v>
      </c>
      <c r="X12" s="29">
        <v>0</v>
      </c>
      <c r="Y12" s="29">
        <v>0</v>
      </c>
      <c r="Z12" s="29">
        <v>0</v>
      </c>
      <c r="AA12" s="29">
        <v>0</v>
      </c>
      <c r="AB12" s="29">
        <v>0</v>
      </c>
      <c r="AC12" s="29">
        <v>0</v>
      </c>
      <c r="AD12" s="29">
        <v>0</v>
      </c>
      <c r="AE12" s="29">
        <v>0</v>
      </c>
      <c r="AF12" s="29">
        <v>0</v>
      </c>
      <c r="AG12" s="29">
        <v>0</v>
      </c>
      <c r="AH12" s="29">
        <v>0</v>
      </c>
      <c r="AI12" s="29">
        <v>0</v>
      </c>
      <c r="AJ12" s="29">
        <v>0</v>
      </c>
      <c r="AK12" s="29">
        <v>0</v>
      </c>
      <c r="AL12" s="29">
        <v>0</v>
      </c>
      <c r="AM12" s="29">
        <v>0</v>
      </c>
      <c r="AN12" s="29">
        <v>0</v>
      </c>
      <c r="AO12" s="29">
        <v>0</v>
      </c>
      <c r="AP12" s="29">
        <v>0</v>
      </c>
      <c r="AQ12" s="29">
        <v>0</v>
      </c>
      <c r="AR12" s="29">
        <v>0</v>
      </c>
      <c r="AS12" s="29">
        <v>0</v>
      </c>
      <c r="AT12" s="29">
        <v>0</v>
      </c>
      <c r="AU12" s="29">
        <v>0</v>
      </c>
      <c r="AV12" s="29">
        <v>0</v>
      </c>
      <c r="AW12" s="29">
        <v>0</v>
      </c>
      <c r="AX12" s="29">
        <v>0</v>
      </c>
      <c r="AY12" s="29">
        <v>26</v>
      </c>
      <c r="AZ12" s="29">
        <v>26</v>
      </c>
      <c r="BA12" s="29">
        <v>26</v>
      </c>
      <c r="BB12" s="29">
        <v>1</v>
      </c>
      <c r="BC12" s="29">
        <v>1</v>
      </c>
      <c r="BD12" s="29">
        <v>1</v>
      </c>
      <c r="BE12" s="29">
        <v>5</v>
      </c>
      <c r="BF12" s="29">
        <v>5</v>
      </c>
      <c r="BG12" s="29">
        <v>5</v>
      </c>
      <c r="BH12" s="29">
        <v>5</v>
      </c>
      <c r="BI12" s="29">
        <v>5</v>
      </c>
      <c r="BJ12" s="29">
        <v>0</v>
      </c>
      <c r="BK12" s="29">
        <v>0</v>
      </c>
      <c r="BL12" s="29">
        <v>0</v>
      </c>
      <c r="BM12" s="29">
        <v>0</v>
      </c>
      <c r="BN12" s="29">
        <v>0</v>
      </c>
      <c r="BO12" s="29">
        <v>0</v>
      </c>
      <c r="BP12" s="29">
        <v>1</v>
      </c>
      <c r="BQ12" s="29">
        <v>1</v>
      </c>
      <c r="BR12" s="29">
        <v>1</v>
      </c>
      <c r="BS12" s="29">
        <v>1</v>
      </c>
      <c r="BT12" s="29">
        <v>0</v>
      </c>
      <c r="BU12" s="29">
        <v>0</v>
      </c>
      <c r="BV12" s="29">
        <v>0</v>
      </c>
      <c r="BW12" s="29">
        <v>0</v>
      </c>
      <c r="BX12" s="29">
        <v>0</v>
      </c>
      <c r="BY12" s="29">
        <v>0</v>
      </c>
      <c r="BZ12" s="29">
        <v>2</v>
      </c>
      <c r="CA12" s="29">
        <v>0</v>
      </c>
      <c r="CB12" s="29">
        <v>0</v>
      </c>
      <c r="CC12" s="29">
        <v>0</v>
      </c>
      <c r="CD12" s="29">
        <v>2</v>
      </c>
      <c r="CE12" s="29">
        <v>2</v>
      </c>
      <c r="CF12" s="29">
        <v>0</v>
      </c>
      <c r="CG12" s="29">
        <v>0</v>
      </c>
      <c r="CH12" s="29">
        <v>0</v>
      </c>
      <c r="CI12" s="29">
        <v>0</v>
      </c>
      <c r="CJ12" s="29">
        <v>0</v>
      </c>
      <c r="CK12" s="29">
        <v>0</v>
      </c>
      <c r="CL12" s="29">
        <v>0</v>
      </c>
      <c r="CM12" s="29">
        <v>0</v>
      </c>
      <c r="CN12" s="29">
        <v>2</v>
      </c>
      <c r="CO12" s="29">
        <v>2</v>
      </c>
      <c r="CP12" s="29">
        <v>1</v>
      </c>
      <c r="CQ12" s="223">
        <v>1</v>
      </c>
      <c r="CR12" s="27">
        <v>0</v>
      </c>
      <c r="CS12" s="27">
        <v>0</v>
      </c>
      <c r="CT12" s="27">
        <v>0</v>
      </c>
      <c r="CU12" s="27">
        <v>0</v>
      </c>
      <c r="CV12" s="27">
        <v>0</v>
      </c>
      <c r="CW12" s="27">
        <v>0</v>
      </c>
      <c r="CX12" s="27">
        <v>0</v>
      </c>
      <c r="CY12" s="27">
        <v>0</v>
      </c>
      <c r="CZ12" s="27">
        <v>0</v>
      </c>
      <c r="DA12" s="27">
        <v>0</v>
      </c>
      <c r="DB12" s="27">
        <v>0</v>
      </c>
      <c r="DC12" s="27">
        <v>0</v>
      </c>
      <c r="DD12" s="27">
        <v>0</v>
      </c>
      <c r="DE12" s="27">
        <v>0</v>
      </c>
      <c r="DF12" s="27">
        <v>0</v>
      </c>
      <c r="DG12" s="27">
        <v>0</v>
      </c>
      <c r="DH12" s="27">
        <v>0</v>
      </c>
      <c r="DI12" s="27">
        <v>0</v>
      </c>
      <c r="DJ12" s="27">
        <v>0</v>
      </c>
      <c r="DK12" s="27">
        <v>0</v>
      </c>
      <c r="DL12" s="27">
        <v>0</v>
      </c>
      <c r="DM12" s="27">
        <v>0</v>
      </c>
      <c r="DN12" s="27">
        <v>0</v>
      </c>
      <c r="DO12" s="27">
        <v>0</v>
      </c>
      <c r="DP12" s="27">
        <v>0</v>
      </c>
      <c r="DQ12" s="27">
        <v>0</v>
      </c>
      <c r="DR12" s="27">
        <v>0</v>
      </c>
      <c r="DS12" s="27">
        <v>0</v>
      </c>
    </row>
    <row r="13" spans="1:123" x14ac:dyDescent="0.25">
      <c r="A13" s="373"/>
      <c r="B13" s="374"/>
      <c r="C13" s="222" t="s">
        <v>5757</v>
      </c>
      <c r="D13" s="29">
        <v>2</v>
      </c>
      <c r="E13" s="29">
        <v>2</v>
      </c>
      <c r="F13" s="29">
        <v>2</v>
      </c>
      <c r="G13" s="29">
        <v>2</v>
      </c>
      <c r="H13" s="29">
        <v>2</v>
      </c>
      <c r="I13" s="29">
        <v>2</v>
      </c>
      <c r="J13" s="29">
        <v>2</v>
      </c>
      <c r="K13" s="29">
        <v>2</v>
      </c>
      <c r="L13" s="29">
        <v>78</v>
      </c>
      <c r="M13" s="29">
        <v>78</v>
      </c>
      <c r="N13" s="29">
        <v>78</v>
      </c>
      <c r="O13" s="29">
        <v>77</v>
      </c>
      <c r="P13" s="29">
        <v>2</v>
      </c>
      <c r="Q13" s="29">
        <v>2</v>
      </c>
      <c r="R13" s="29">
        <v>2</v>
      </c>
      <c r="S13" s="29">
        <v>2</v>
      </c>
      <c r="T13" s="29">
        <v>0</v>
      </c>
      <c r="U13" s="29">
        <v>0</v>
      </c>
      <c r="V13" s="29">
        <v>0</v>
      </c>
      <c r="W13" s="29">
        <v>0</v>
      </c>
      <c r="X13" s="29">
        <v>0</v>
      </c>
      <c r="Y13" s="29">
        <v>0</v>
      </c>
      <c r="Z13" s="29">
        <v>0</v>
      </c>
      <c r="AA13" s="29">
        <v>0</v>
      </c>
      <c r="AB13" s="29">
        <v>0</v>
      </c>
      <c r="AC13" s="29">
        <v>0</v>
      </c>
      <c r="AD13" s="29">
        <v>0</v>
      </c>
      <c r="AE13" s="29">
        <v>0</v>
      </c>
      <c r="AF13" s="29">
        <v>0</v>
      </c>
      <c r="AG13" s="29">
        <v>0</v>
      </c>
      <c r="AH13" s="29">
        <v>0</v>
      </c>
      <c r="AI13" s="29">
        <v>0</v>
      </c>
      <c r="AJ13" s="29">
        <v>0</v>
      </c>
      <c r="AK13" s="29">
        <v>0</v>
      </c>
      <c r="AL13" s="29">
        <v>0</v>
      </c>
      <c r="AM13" s="29">
        <v>0</v>
      </c>
      <c r="AN13" s="29">
        <v>0</v>
      </c>
      <c r="AO13" s="29">
        <v>0</v>
      </c>
      <c r="AP13" s="29">
        <v>0</v>
      </c>
      <c r="AQ13" s="29">
        <v>0</v>
      </c>
      <c r="AR13" s="29">
        <v>0</v>
      </c>
      <c r="AS13" s="29">
        <v>0</v>
      </c>
      <c r="AT13" s="29">
        <v>0</v>
      </c>
      <c r="AU13" s="29">
        <v>0</v>
      </c>
      <c r="AV13" s="29">
        <v>0</v>
      </c>
      <c r="AW13" s="29">
        <v>0</v>
      </c>
      <c r="AX13" s="29">
        <v>0</v>
      </c>
      <c r="AY13" s="29">
        <v>26</v>
      </c>
      <c r="AZ13" s="29">
        <v>26</v>
      </c>
      <c r="BA13" s="29">
        <v>26</v>
      </c>
      <c r="BB13" s="29">
        <v>1</v>
      </c>
      <c r="BC13" s="29">
        <v>1</v>
      </c>
      <c r="BD13" s="29">
        <v>1</v>
      </c>
      <c r="BE13" s="29">
        <v>5</v>
      </c>
      <c r="BF13" s="29">
        <v>5</v>
      </c>
      <c r="BG13" s="29">
        <v>5</v>
      </c>
      <c r="BH13" s="29">
        <v>5</v>
      </c>
      <c r="BI13" s="29">
        <v>5</v>
      </c>
      <c r="BJ13" s="29">
        <v>0</v>
      </c>
      <c r="BK13" s="29">
        <v>0</v>
      </c>
      <c r="BL13" s="29">
        <v>0</v>
      </c>
      <c r="BM13" s="29">
        <v>0</v>
      </c>
      <c r="BN13" s="29">
        <v>0</v>
      </c>
      <c r="BO13" s="29">
        <v>0</v>
      </c>
      <c r="BP13" s="29">
        <v>1</v>
      </c>
      <c r="BQ13" s="29">
        <v>1</v>
      </c>
      <c r="BR13" s="29">
        <v>1</v>
      </c>
      <c r="BS13" s="29">
        <v>1</v>
      </c>
      <c r="BT13" s="29">
        <v>0</v>
      </c>
      <c r="BU13" s="29">
        <v>0</v>
      </c>
      <c r="BV13" s="29">
        <v>0</v>
      </c>
      <c r="BW13" s="29">
        <v>0</v>
      </c>
      <c r="BX13" s="29">
        <v>0</v>
      </c>
      <c r="BY13" s="29">
        <v>0</v>
      </c>
      <c r="BZ13" s="29">
        <v>2</v>
      </c>
      <c r="CA13" s="29">
        <v>0</v>
      </c>
      <c r="CB13" s="29">
        <v>0</v>
      </c>
      <c r="CC13" s="29">
        <v>0</v>
      </c>
      <c r="CD13" s="29">
        <v>2</v>
      </c>
      <c r="CE13" s="29">
        <v>2</v>
      </c>
      <c r="CF13" s="29">
        <v>0</v>
      </c>
      <c r="CG13" s="29">
        <v>0</v>
      </c>
      <c r="CH13" s="29">
        <v>0</v>
      </c>
      <c r="CI13" s="29">
        <v>0</v>
      </c>
      <c r="CJ13" s="29">
        <v>0</v>
      </c>
      <c r="CK13" s="29">
        <v>0</v>
      </c>
      <c r="CL13" s="29">
        <v>0</v>
      </c>
      <c r="CM13" s="29">
        <v>0</v>
      </c>
      <c r="CN13" s="29">
        <v>2</v>
      </c>
      <c r="CO13" s="29">
        <v>2</v>
      </c>
      <c r="CP13" s="29">
        <v>1</v>
      </c>
      <c r="CQ13" s="223">
        <v>1</v>
      </c>
      <c r="CR13" s="27">
        <v>0</v>
      </c>
      <c r="CS13" s="27">
        <v>0</v>
      </c>
      <c r="CT13" s="27">
        <v>0</v>
      </c>
      <c r="CU13" s="27">
        <v>0</v>
      </c>
      <c r="CV13" s="27">
        <v>0</v>
      </c>
      <c r="CW13" s="27">
        <v>0</v>
      </c>
      <c r="CX13" s="27">
        <v>0</v>
      </c>
      <c r="CY13" s="27">
        <v>0</v>
      </c>
      <c r="CZ13" s="27">
        <v>0</v>
      </c>
      <c r="DA13" s="27">
        <v>0</v>
      </c>
      <c r="DB13" s="27">
        <v>0</v>
      </c>
      <c r="DC13" s="27">
        <v>0</v>
      </c>
      <c r="DD13" s="27">
        <v>0</v>
      </c>
      <c r="DE13" s="27">
        <v>0</v>
      </c>
      <c r="DF13" s="27">
        <v>0</v>
      </c>
      <c r="DG13" s="27">
        <v>0</v>
      </c>
      <c r="DH13" s="27">
        <v>0</v>
      </c>
      <c r="DI13" s="27">
        <v>0</v>
      </c>
      <c r="DJ13" s="27">
        <v>0</v>
      </c>
      <c r="DK13" s="27">
        <v>0</v>
      </c>
      <c r="DL13" s="27">
        <v>0</v>
      </c>
      <c r="DM13" s="27">
        <v>0</v>
      </c>
      <c r="DN13" s="27">
        <v>0</v>
      </c>
      <c r="DO13" s="27">
        <v>0</v>
      </c>
      <c r="DP13" s="27">
        <v>0</v>
      </c>
      <c r="DQ13" s="27">
        <v>0</v>
      </c>
      <c r="DR13" s="27">
        <v>0</v>
      </c>
      <c r="DS13" s="27">
        <v>0</v>
      </c>
    </row>
    <row r="14" spans="1:123" x14ac:dyDescent="0.25">
      <c r="A14" s="373"/>
      <c r="B14" s="374"/>
      <c r="C14" s="222" t="s">
        <v>5758</v>
      </c>
      <c r="D14" s="29">
        <v>2</v>
      </c>
      <c r="E14" s="29">
        <v>2</v>
      </c>
      <c r="F14" s="29">
        <v>2</v>
      </c>
      <c r="G14" s="29">
        <v>2</v>
      </c>
      <c r="H14" s="29">
        <v>2</v>
      </c>
      <c r="I14" s="29">
        <v>2</v>
      </c>
      <c r="J14" s="29">
        <v>2</v>
      </c>
      <c r="K14" s="29">
        <v>2</v>
      </c>
      <c r="L14" s="29">
        <v>77</v>
      </c>
      <c r="M14" s="29">
        <v>77</v>
      </c>
      <c r="N14" s="29">
        <v>77</v>
      </c>
      <c r="O14" s="29">
        <v>77</v>
      </c>
      <c r="P14" s="29">
        <v>2</v>
      </c>
      <c r="Q14" s="29">
        <v>2</v>
      </c>
      <c r="R14" s="29">
        <v>2</v>
      </c>
      <c r="S14" s="29">
        <v>2</v>
      </c>
      <c r="T14" s="29">
        <v>0</v>
      </c>
      <c r="U14" s="29">
        <v>0</v>
      </c>
      <c r="V14" s="29">
        <v>0</v>
      </c>
      <c r="W14" s="29">
        <v>0</v>
      </c>
      <c r="X14" s="29">
        <v>0</v>
      </c>
      <c r="Y14" s="29">
        <v>0</v>
      </c>
      <c r="Z14" s="29">
        <v>0</v>
      </c>
      <c r="AA14" s="29">
        <v>0</v>
      </c>
      <c r="AB14" s="29">
        <v>0</v>
      </c>
      <c r="AC14" s="29">
        <v>0</v>
      </c>
      <c r="AD14" s="29">
        <v>0</v>
      </c>
      <c r="AE14" s="29">
        <v>0</v>
      </c>
      <c r="AF14" s="29">
        <v>0</v>
      </c>
      <c r="AG14" s="29">
        <v>0</v>
      </c>
      <c r="AH14" s="29">
        <v>0</v>
      </c>
      <c r="AI14" s="29">
        <v>0</v>
      </c>
      <c r="AJ14" s="29">
        <v>0</v>
      </c>
      <c r="AK14" s="29">
        <v>0</v>
      </c>
      <c r="AL14" s="29">
        <v>0</v>
      </c>
      <c r="AM14" s="29">
        <v>0</v>
      </c>
      <c r="AN14" s="29">
        <v>0</v>
      </c>
      <c r="AO14" s="29">
        <v>0</v>
      </c>
      <c r="AP14" s="29">
        <v>0</v>
      </c>
      <c r="AQ14" s="29">
        <v>0</v>
      </c>
      <c r="AR14" s="29">
        <v>0</v>
      </c>
      <c r="AS14" s="29">
        <v>0</v>
      </c>
      <c r="AT14" s="29">
        <v>0</v>
      </c>
      <c r="AU14" s="29">
        <v>0</v>
      </c>
      <c r="AV14" s="29">
        <v>0</v>
      </c>
      <c r="AW14" s="29">
        <v>0</v>
      </c>
      <c r="AX14" s="29">
        <v>0</v>
      </c>
      <c r="AY14" s="29">
        <v>26</v>
      </c>
      <c r="AZ14" s="29">
        <v>26</v>
      </c>
      <c r="BA14" s="29">
        <v>26</v>
      </c>
      <c r="BB14" s="29">
        <v>1</v>
      </c>
      <c r="BC14" s="29">
        <v>1</v>
      </c>
      <c r="BD14" s="29">
        <v>1</v>
      </c>
      <c r="BE14" s="29">
        <v>5</v>
      </c>
      <c r="BF14" s="29">
        <v>5</v>
      </c>
      <c r="BG14" s="29">
        <v>5</v>
      </c>
      <c r="BH14" s="29">
        <v>5</v>
      </c>
      <c r="BI14" s="29">
        <v>5</v>
      </c>
      <c r="BJ14" s="29">
        <v>0</v>
      </c>
      <c r="BK14" s="29">
        <v>0</v>
      </c>
      <c r="BL14" s="29">
        <v>0</v>
      </c>
      <c r="BM14" s="29">
        <v>0</v>
      </c>
      <c r="BN14" s="29">
        <v>0</v>
      </c>
      <c r="BO14" s="29">
        <v>0</v>
      </c>
      <c r="BP14" s="29">
        <v>1</v>
      </c>
      <c r="BQ14" s="29">
        <v>1</v>
      </c>
      <c r="BR14" s="29">
        <v>1</v>
      </c>
      <c r="BS14" s="29">
        <v>1</v>
      </c>
      <c r="BT14" s="29">
        <v>0</v>
      </c>
      <c r="BU14" s="29">
        <v>0</v>
      </c>
      <c r="BV14" s="29">
        <v>0</v>
      </c>
      <c r="BW14" s="29">
        <v>0</v>
      </c>
      <c r="BX14" s="29">
        <v>0</v>
      </c>
      <c r="BY14" s="29">
        <v>0</v>
      </c>
      <c r="BZ14" s="29">
        <v>2</v>
      </c>
      <c r="CA14" s="29">
        <v>0</v>
      </c>
      <c r="CB14" s="29">
        <v>0</v>
      </c>
      <c r="CC14" s="29">
        <v>0</v>
      </c>
      <c r="CD14" s="29">
        <v>2</v>
      </c>
      <c r="CE14" s="29">
        <v>2</v>
      </c>
      <c r="CF14" s="29">
        <v>0</v>
      </c>
      <c r="CG14" s="29">
        <v>0</v>
      </c>
      <c r="CH14" s="29">
        <v>0</v>
      </c>
      <c r="CI14" s="29">
        <v>0</v>
      </c>
      <c r="CJ14" s="29">
        <v>0</v>
      </c>
      <c r="CK14" s="29">
        <v>0</v>
      </c>
      <c r="CL14" s="29">
        <v>0</v>
      </c>
      <c r="CM14" s="29">
        <v>0</v>
      </c>
      <c r="CN14" s="29">
        <v>2</v>
      </c>
      <c r="CO14" s="29">
        <v>2</v>
      </c>
      <c r="CP14" s="29">
        <v>1</v>
      </c>
      <c r="CQ14" s="223">
        <v>1</v>
      </c>
      <c r="CR14" s="27">
        <v>0</v>
      </c>
      <c r="CS14" s="27">
        <v>0</v>
      </c>
      <c r="CT14" s="27">
        <v>0</v>
      </c>
      <c r="CU14" s="27">
        <v>0</v>
      </c>
      <c r="CV14" s="27">
        <v>0</v>
      </c>
      <c r="CW14" s="27">
        <v>0</v>
      </c>
      <c r="CX14" s="27">
        <v>0</v>
      </c>
      <c r="CY14" s="27">
        <v>0</v>
      </c>
      <c r="CZ14" s="27">
        <v>0</v>
      </c>
      <c r="DA14" s="27">
        <v>0</v>
      </c>
      <c r="DB14" s="27">
        <v>0</v>
      </c>
      <c r="DC14" s="27">
        <v>0</v>
      </c>
      <c r="DD14" s="27">
        <v>0</v>
      </c>
      <c r="DE14" s="27">
        <v>0</v>
      </c>
      <c r="DF14" s="27">
        <v>0</v>
      </c>
      <c r="DG14" s="27">
        <v>0</v>
      </c>
      <c r="DH14" s="27">
        <v>0</v>
      </c>
      <c r="DI14" s="27">
        <v>0</v>
      </c>
      <c r="DJ14" s="27">
        <v>0</v>
      </c>
      <c r="DK14" s="27">
        <v>0</v>
      </c>
      <c r="DL14" s="27">
        <v>0</v>
      </c>
      <c r="DM14" s="27">
        <v>0</v>
      </c>
      <c r="DN14" s="27">
        <v>0</v>
      </c>
      <c r="DO14" s="27">
        <v>0</v>
      </c>
      <c r="DP14" s="27">
        <v>0</v>
      </c>
      <c r="DQ14" s="27">
        <v>0</v>
      </c>
      <c r="DR14" s="27">
        <v>0</v>
      </c>
      <c r="DS14" s="27">
        <v>0</v>
      </c>
    </row>
    <row r="15" spans="1:123" x14ac:dyDescent="0.25">
      <c r="A15" s="373"/>
      <c r="B15" s="374"/>
      <c r="C15" s="222" t="s">
        <v>5759</v>
      </c>
      <c r="D15" s="29">
        <v>2</v>
      </c>
      <c r="E15" s="29">
        <v>2</v>
      </c>
      <c r="F15" s="29">
        <v>2</v>
      </c>
      <c r="G15" s="29">
        <v>2</v>
      </c>
      <c r="H15" s="29">
        <v>2</v>
      </c>
      <c r="I15" s="29">
        <v>2</v>
      </c>
      <c r="J15" s="29">
        <v>2</v>
      </c>
      <c r="K15" s="29">
        <v>2</v>
      </c>
      <c r="L15" s="29">
        <v>2</v>
      </c>
      <c r="M15" s="29">
        <v>2</v>
      </c>
      <c r="N15" s="29">
        <v>2</v>
      </c>
      <c r="O15" s="29">
        <v>2</v>
      </c>
      <c r="P15" s="29">
        <v>78</v>
      </c>
      <c r="Q15" s="29">
        <v>78</v>
      </c>
      <c r="R15" s="29">
        <v>78</v>
      </c>
      <c r="S15" s="29">
        <v>78</v>
      </c>
      <c r="T15" s="29">
        <v>0</v>
      </c>
      <c r="U15" s="29">
        <v>0</v>
      </c>
      <c r="V15" s="29">
        <v>0</v>
      </c>
      <c r="W15" s="29">
        <v>0</v>
      </c>
      <c r="X15" s="29">
        <v>0</v>
      </c>
      <c r="Y15" s="29">
        <v>0</v>
      </c>
      <c r="Z15" s="29">
        <v>0</v>
      </c>
      <c r="AA15" s="29">
        <v>0</v>
      </c>
      <c r="AB15" s="29">
        <v>0</v>
      </c>
      <c r="AC15" s="29">
        <v>0</v>
      </c>
      <c r="AD15" s="29">
        <v>0</v>
      </c>
      <c r="AE15" s="29">
        <v>0</v>
      </c>
      <c r="AF15" s="29">
        <v>0</v>
      </c>
      <c r="AG15" s="29">
        <v>0</v>
      </c>
      <c r="AH15" s="29">
        <v>0</v>
      </c>
      <c r="AI15" s="29">
        <v>0</v>
      </c>
      <c r="AJ15" s="29">
        <v>0</v>
      </c>
      <c r="AK15" s="29">
        <v>0</v>
      </c>
      <c r="AL15" s="29">
        <v>3</v>
      </c>
      <c r="AM15" s="29">
        <v>0</v>
      </c>
      <c r="AN15" s="29">
        <v>0</v>
      </c>
      <c r="AO15" s="29">
        <v>3</v>
      </c>
      <c r="AP15" s="29">
        <v>0</v>
      </c>
      <c r="AQ15" s="29">
        <v>0</v>
      </c>
      <c r="AR15" s="29">
        <v>3</v>
      </c>
      <c r="AS15" s="29">
        <v>3</v>
      </c>
      <c r="AT15" s="29">
        <v>0</v>
      </c>
      <c r="AU15" s="29">
        <v>0</v>
      </c>
      <c r="AV15" s="29">
        <v>0</v>
      </c>
      <c r="AW15" s="29">
        <v>0</v>
      </c>
      <c r="AX15" s="29">
        <v>0</v>
      </c>
      <c r="AY15" s="29">
        <v>0</v>
      </c>
      <c r="AZ15" s="29">
        <v>0</v>
      </c>
      <c r="BA15" s="29">
        <v>0</v>
      </c>
      <c r="BB15" s="29">
        <v>0</v>
      </c>
      <c r="BC15" s="29">
        <v>0</v>
      </c>
      <c r="BD15" s="29">
        <v>0</v>
      </c>
      <c r="BE15" s="29">
        <v>3</v>
      </c>
      <c r="BF15" s="29">
        <v>3</v>
      </c>
      <c r="BG15" s="29">
        <v>3</v>
      </c>
      <c r="BH15" s="29">
        <v>3</v>
      </c>
      <c r="BI15" s="29">
        <v>3</v>
      </c>
      <c r="BJ15" s="29">
        <v>0</v>
      </c>
      <c r="BK15" s="29">
        <v>0</v>
      </c>
      <c r="BL15" s="29">
        <v>0</v>
      </c>
      <c r="BM15" s="29">
        <v>0</v>
      </c>
      <c r="BN15" s="29">
        <v>0</v>
      </c>
      <c r="BO15" s="29">
        <v>0</v>
      </c>
      <c r="BP15" s="29">
        <v>1</v>
      </c>
      <c r="BQ15" s="29">
        <v>1</v>
      </c>
      <c r="BR15" s="29">
        <v>1</v>
      </c>
      <c r="BS15" s="29">
        <v>1</v>
      </c>
      <c r="BT15" s="29">
        <v>0</v>
      </c>
      <c r="BU15" s="29">
        <v>0</v>
      </c>
      <c r="BV15" s="29">
        <v>0</v>
      </c>
      <c r="BW15" s="29">
        <v>0</v>
      </c>
      <c r="BX15" s="29">
        <v>0</v>
      </c>
      <c r="BY15" s="29">
        <v>0</v>
      </c>
      <c r="BZ15" s="29">
        <v>2</v>
      </c>
      <c r="CA15" s="29">
        <v>0</v>
      </c>
      <c r="CB15" s="29">
        <v>0</v>
      </c>
      <c r="CC15" s="29">
        <v>0</v>
      </c>
      <c r="CD15" s="29">
        <v>2</v>
      </c>
      <c r="CE15" s="29">
        <v>2</v>
      </c>
      <c r="CF15" s="29">
        <v>0</v>
      </c>
      <c r="CG15" s="29">
        <v>0</v>
      </c>
      <c r="CH15" s="29">
        <v>0</v>
      </c>
      <c r="CI15" s="29">
        <v>0</v>
      </c>
      <c r="CJ15" s="29">
        <v>0</v>
      </c>
      <c r="CK15" s="29">
        <v>0</v>
      </c>
      <c r="CL15" s="29">
        <v>0</v>
      </c>
      <c r="CM15" s="29">
        <v>0</v>
      </c>
      <c r="CN15" s="29">
        <v>3</v>
      </c>
      <c r="CO15" s="29">
        <v>3</v>
      </c>
      <c r="CP15" s="29">
        <v>2</v>
      </c>
      <c r="CQ15" s="223">
        <v>2</v>
      </c>
      <c r="CR15" s="27">
        <v>0</v>
      </c>
      <c r="CS15" s="27">
        <v>0</v>
      </c>
      <c r="CT15" s="27">
        <v>0</v>
      </c>
      <c r="CU15" s="27">
        <v>0</v>
      </c>
      <c r="CV15" s="27">
        <v>0</v>
      </c>
      <c r="CW15" s="27">
        <v>0</v>
      </c>
      <c r="CX15" s="27">
        <v>0</v>
      </c>
      <c r="CY15" s="27">
        <v>0</v>
      </c>
      <c r="CZ15" s="27">
        <v>0</v>
      </c>
      <c r="DA15" s="27">
        <v>0</v>
      </c>
      <c r="DB15" s="27">
        <v>0</v>
      </c>
      <c r="DC15" s="27">
        <v>0</v>
      </c>
      <c r="DD15" s="27">
        <v>0</v>
      </c>
      <c r="DE15" s="27">
        <v>0</v>
      </c>
      <c r="DF15" s="27">
        <v>0</v>
      </c>
      <c r="DG15" s="27">
        <v>0</v>
      </c>
      <c r="DH15" s="27">
        <v>0</v>
      </c>
      <c r="DI15" s="27">
        <v>0</v>
      </c>
      <c r="DJ15" s="27">
        <v>0</v>
      </c>
      <c r="DK15" s="27">
        <v>0</v>
      </c>
      <c r="DL15" s="27">
        <v>0</v>
      </c>
      <c r="DM15" s="27">
        <v>0</v>
      </c>
      <c r="DN15" s="27">
        <v>0</v>
      </c>
      <c r="DO15" s="27">
        <v>0</v>
      </c>
      <c r="DP15" s="27">
        <v>0</v>
      </c>
      <c r="DQ15" s="27">
        <v>0</v>
      </c>
      <c r="DR15" s="27">
        <v>0</v>
      </c>
      <c r="DS15" s="27">
        <v>0</v>
      </c>
    </row>
    <row r="16" spans="1:123" x14ac:dyDescent="0.25">
      <c r="A16" s="373"/>
      <c r="B16" s="374"/>
      <c r="C16" s="222" t="s">
        <v>5760</v>
      </c>
      <c r="D16" s="29">
        <v>2</v>
      </c>
      <c r="E16" s="29">
        <v>2</v>
      </c>
      <c r="F16" s="29">
        <v>2</v>
      </c>
      <c r="G16" s="29">
        <v>2</v>
      </c>
      <c r="H16" s="29">
        <v>2</v>
      </c>
      <c r="I16" s="29">
        <v>2</v>
      </c>
      <c r="J16" s="29">
        <v>2</v>
      </c>
      <c r="K16" s="29">
        <v>2</v>
      </c>
      <c r="L16" s="29">
        <v>2</v>
      </c>
      <c r="M16" s="29">
        <v>2</v>
      </c>
      <c r="N16" s="29">
        <v>2</v>
      </c>
      <c r="O16" s="29">
        <v>2</v>
      </c>
      <c r="P16" s="29">
        <v>78</v>
      </c>
      <c r="Q16" s="29">
        <v>78</v>
      </c>
      <c r="R16" s="29">
        <v>78</v>
      </c>
      <c r="S16" s="29">
        <v>78</v>
      </c>
      <c r="T16" s="29">
        <v>0</v>
      </c>
      <c r="U16" s="29">
        <v>0</v>
      </c>
      <c r="V16" s="29">
        <v>0</v>
      </c>
      <c r="W16" s="29">
        <v>0</v>
      </c>
      <c r="X16" s="29">
        <v>0</v>
      </c>
      <c r="Y16" s="29">
        <v>0</v>
      </c>
      <c r="Z16" s="29">
        <v>0</v>
      </c>
      <c r="AA16" s="29">
        <v>0</v>
      </c>
      <c r="AB16" s="29">
        <v>0</v>
      </c>
      <c r="AC16" s="29">
        <v>0</v>
      </c>
      <c r="AD16" s="29">
        <v>0</v>
      </c>
      <c r="AE16" s="29">
        <v>0</v>
      </c>
      <c r="AF16" s="29">
        <v>0</v>
      </c>
      <c r="AG16" s="29">
        <v>0</v>
      </c>
      <c r="AH16" s="29">
        <v>0</v>
      </c>
      <c r="AI16" s="29">
        <v>0</v>
      </c>
      <c r="AJ16" s="29">
        <v>0</v>
      </c>
      <c r="AK16" s="29">
        <v>0</v>
      </c>
      <c r="AL16" s="29">
        <v>3</v>
      </c>
      <c r="AM16" s="29">
        <v>0</v>
      </c>
      <c r="AN16" s="29">
        <v>0</v>
      </c>
      <c r="AO16" s="29">
        <v>3</v>
      </c>
      <c r="AP16" s="29">
        <v>0</v>
      </c>
      <c r="AQ16" s="29">
        <v>0</v>
      </c>
      <c r="AR16" s="29">
        <v>3</v>
      </c>
      <c r="AS16" s="29">
        <v>3</v>
      </c>
      <c r="AT16" s="29">
        <v>0</v>
      </c>
      <c r="AU16" s="29">
        <v>0</v>
      </c>
      <c r="AV16" s="29">
        <v>0</v>
      </c>
      <c r="AW16" s="29">
        <v>0</v>
      </c>
      <c r="AX16" s="29">
        <v>0</v>
      </c>
      <c r="AY16" s="29">
        <v>0</v>
      </c>
      <c r="AZ16" s="29">
        <v>0</v>
      </c>
      <c r="BA16" s="29">
        <v>0</v>
      </c>
      <c r="BB16" s="29">
        <v>0</v>
      </c>
      <c r="BC16" s="29">
        <v>0</v>
      </c>
      <c r="BD16" s="29">
        <v>0</v>
      </c>
      <c r="BE16" s="29">
        <v>3</v>
      </c>
      <c r="BF16" s="29">
        <v>3</v>
      </c>
      <c r="BG16" s="29">
        <v>3</v>
      </c>
      <c r="BH16" s="29">
        <v>3</v>
      </c>
      <c r="BI16" s="29">
        <v>3</v>
      </c>
      <c r="BJ16" s="29">
        <v>0</v>
      </c>
      <c r="BK16" s="29">
        <v>0</v>
      </c>
      <c r="BL16" s="29">
        <v>0</v>
      </c>
      <c r="BM16" s="29">
        <v>0</v>
      </c>
      <c r="BN16" s="29">
        <v>0</v>
      </c>
      <c r="BO16" s="29">
        <v>0</v>
      </c>
      <c r="BP16" s="29">
        <v>1</v>
      </c>
      <c r="BQ16" s="29">
        <v>1</v>
      </c>
      <c r="BR16" s="29">
        <v>1</v>
      </c>
      <c r="BS16" s="29">
        <v>1</v>
      </c>
      <c r="BT16" s="29">
        <v>0</v>
      </c>
      <c r="BU16" s="29">
        <v>0</v>
      </c>
      <c r="BV16" s="29">
        <v>0</v>
      </c>
      <c r="BW16" s="29">
        <v>0</v>
      </c>
      <c r="BX16" s="29">
        <v>0</v>
      </c>
      <c r="BY16" s="29">
        <v>0</v>
      </c>
      <c r="BZ16" s="29">
        <v>2</v>
      </c>
      <c r="CA16" s="29">
        <v>0</v>
      </c>
      <c r="CB16" s="29">
        <v>0</v>
      </c>
      <c r="CC16" s="29">
        <v>0</v>
      </c>
      <c r="CD16" s="29">
        <v>2</v>
      </c>
      <c r="CE16" s="29">
        <v>2</v>
      </c>
      <c r="CF16" s="29">
        <v>0</v>
      </c>
      <c r="CG16" s="29">
        <v>0</v>
      </c>
      <c r="CH16" s="29">
        <v>0</v>
      </c>
      <c r="CI16" s="29">
        <v>0</v>
      </c>
      <c r="CJ16" s="29">
        <v>0</v>
      </c>
      <c r="CK16" s="29">
        <v>0</v>
      </c>
      <c r="CL16" s="29">
        <v>0</v>
      </c>
      <c r="CM16" s="29">
        <v>0</v>
      </c>
      <c r="CN16" s="29">
        <v>3</v>
      </c>
      <c r="CO16" s="29">
        <v>3</v>
      </c>
      <c r="CP16" s="29">
        <v>2</v>
      </c>
      <c r="CQ16" s="223">
        <v>2</v>
      </c>
      <c r="CR16" s="27">
        <v>0</v>
      </c>
      <c r="CS16" s="27">
        <v>0</v>
      </c>
      <c r="CT16" s="27">
        <v>0</v>
      </c>
      <c r="CU16" s="27">
        <v>0</v>
      </c>
      <c r="CV16" s="27">
        <v>0</v>
      </c>
      <c r="CW16" s="27">
        <v>0</v>
      </c>
      <c r="CX16" s="27">
        <v>0</v>
      </c>
      <c r="CY16" s="27">
        <v>0</v>
      </c>
      <c r="CZ16" s="27">
        <v>0</v>
      </c>
      <c r="DA16" s="27">
        <v>0</v>
      </c>
      <c r="DB16" s="27">
        <v>0</v>
      </c>
      <c r="DC16" s="27">
        <v>0</v>
      </c>
      <c r="DD16" s="27">
        <v>0</v>
      </c>
      <c r="DE16" s="27">
        <v>0</v>
      </c>
      <c r="DF16" s="27">
        <v>0</v>
      </c>
      <c r="DG16" s="27">
        <v>0</v>
      </c>
      <c r="DH16" s="27">
        <v>0</v>
      </c>
      <c r="DI16" s="27">
        <v>0</v>
      </c>
      <c r="DJ16" s="27">
        <v>0</v>
      </c>
      <c r="DK16" s="27">
        <v>0</v>
      </c>
      <c r="DL16" s="27">
        <v>0</v>
      </c>
      <c r="DM16" s="27">
        <v>0</v>
      </c>
      <c r="DN16" s="27">
        <v>0</v>
      </c>
      <c r="DO16" s="27">
        <v>0</v>
      </c>
      <c r="DP16" s="27">
        <v>0</v>
      </c>
      <c r="DQ16" s="27">
        <v>0</v>
      </c>
      <c r="DR16" s="27">
        <v>0</v>
      </c>
      <c r="DS16" s="27">
        <v>0</v>
      </c>
    </row>
    <row r="17" spans="1:123" x14ac:dyDescent="0.25">
      <c r="A17" s="373"/>
      <c r="B17" s="374"/>
      <c r="C17" s="222" t="s">
        <v>5761</v>
      </c>
      <c r="D17" s="29">
        <v>2</v>
      </c>
      <c r="E17" s="29">
        <v>2</v>
      </c>
      <c r="F17" s="29">
        <v>2</v>
      </c>
      <c r="G17" s="29">
        <v>2</v>
      </c>
      <c r="H17" s="29">
        <v>2</v>
      </c>
      <c r="I17" s="29">
        <v>2</v>
      </c>
      <c r="J17" s="29">
        <v>2</v>
      </c>
      <c r="K17" s="29">
        <v>2</v>
      </c>
      <c r="L17" s="29">
        <v>2</v>
      </c>
      <c r="M17" s="29">
        <v>2</v>
      </c>
      <c r="N17" s="29">
        <v>2</v>
      </c>
      <c r="O17" s="29">
        <v>2</v>
      </c>
      <c r="P17" s="29">
        <v>78</v>
      </c>
      <c r="Q17" s="29">
        <v>78</v>
      </c>
      <c r="R17" s="29">
        <v>78</v>
      </c>
      <c r="S17" s="29">
        <v>78</v>
      </c>
      <c r="T17" s="29">
        <v>0</v>
      </c>
      <c r="U17" s="29">
        <v>0</v>
      </c>
      <c r="V17" s="29">
        <v>0</v>
      </c>
      <c r="W17" s="29">
        <v>0</v>
      </c>
      <c r="X17" s="29">
        <v>0</v>
      </c>
      <c r="Y17" s="29">
        <v>0</v>
      </c>
      <c r="Z17" s="29">
        <v>0</v>
      </c>
      <c r="AA17" s="29">
        <v>0</v>
      </c>
      <c r="AB17" s="29">
        <v>0</v>
      </c>
      <c r="AC17" s="29">
        <v>0</v>
      </c>
      <c r="AD17" s="29">
        <v>0</v>
      </c>
      <c r="AE17" s="29">
        <v>0</v>
      </c>
      <c r="AF17" s="29">
        <v>0</v>
      </c>
      <c r="AG17" s="29">
        <v>0</v>
      </c>
      <c r="AH17" s="29">
        <v>0</v>
      </c>
      <c r="AI17" s="29">
        <v>0</v>
      </c>
      <c r="AJ17" s="29">
        <v>0</v>
      </c>
      <c r="AK17" s="29">
        <v>0</v>
      </c>
      <c r="AL17" s="29">
        <v>3</v>
      </c>
      <c r="AM17" s="29">
        <v>0</v>
      </c>
      <c r="AN17" s="29">
        <v>0</v>
      </c>
      <c r="AO17" s="29">
        <v>3</v>
      </c>
      <c r="AP17" s="29">
        <v>0</v>
      </c>
      <c r="AQ17" s="29">
        <v>0</v>
      </c>
      <c r="AR17" s="29">
        <v>3</v>
      </c>
      <c r="AS17" s="29">
        <v>3</v>
      </c>
      <c r="AT17" s="29">
        <v>0</v>
      </c>
      <c r="AU17" s="29">
        <v>0</v>
      </c>
      <c r="AV17" s="29">
        <v>0</v>
      </c>
      <c r="AW17" s="29">
        <v>0</v>
      </c>
      <c r="AX17" s="29">
        <v>0</v>
      </c>
      <c r="AY17" s="29">
        <v>0</v>
      </c>
      <c r="AZ17" s="29">
        <v>0</v>
      </c>
      <c r="BA17" s="29">
        <v>0</v>
      </c>
      <c r="BB17" s="29">
        <v>0</v>
      </c>
      <c r="BC17" s="29">
        <v>0</v>
      </c>
      <c r="BD17" s="29">
        <v>0</v>
      </c>
      <c r="BE17" s="29">
        <v>3</v>
      </c>
      <c r="BF17" s="29">
        <v>3</v>
      </c>
      <c r="BG17" s="29">
        <v>3</v>
      </c>
      <c r="BH17" s="29">
        <v>3</v>
      </c>
      <c r="BI17" s="29">
        <v>3</v>
      </c>
      <c r="BJ17" s="29">
        <v>0</v>
      </c>
      <c r="BK17" s="29">
        <v>0</v>
      </c>
      <c r="BL17" s="29">
        <v>0</v>
      </c>
      <c r="BM17" s="29">
        <v>0</v>
      </c>
      <c r="BN17" s="29">
        <v>0</v>
      </c>
      <c r="BO17" s="29">
        <v>0</v>
      </c>
      <c r="BP17" s="29">
        <v>1</v>
      </c>
      <c r="BQ17" s="29">
        <v>1</v>
      </c>
      <c r="BR17" s="29">
        <v>1</v>
      </c>
      <c r="BS17" s="29">
        <v>1</v>
      </c>
      <c r="BT17" s="29">
        <v>0</v>
      </c>
      <c r="BU17" s="29">
        <v>0</v>
      </c>
      <c r="BV17" s="29">
        <v>0</v>
      </c>
      <c r="BW17" s="29">
        <v>0</v>
      </c>
      <c r="BX17" s="29">
        <v>0</v>
      </c>
      <c r="BY17" s="29">
        <v>0</v>
      </c>
      <c r="BZ17" s="29">
        <v>2</v>
      </c>
      <c r="CA17" s="29">
        <v>0</v>
      </c>
      <c r="CB17" s="29">
        <v>0</v>
      </c>
      <c r="CC17" s="29">
        <v>0</v>
      </c>
      <c r="CD17" s="29">
        <v>2</v>
      </c>
      <c r="CE17" s="29">
        <v>2</v>
      </c>
      <c r="CF17" s="29">
        <v>0</v>
      </c>
      <c r="CG17" s="29">
        <v>0</v>
      </c>
      <c r="CH17" s="29">
        <v>0</v>
      </c>
      <c r="CI17" s="29">
        <v>0</v>
      </c>
      <c r="CJ17" s="29">
        <v>0</v>
      </c>
      <c r="CK17" s="29">
        <v>0</v>
      </c>
      <c r="CL17" s="29">
        <v>0</v>
      </c>
      <c r="CM17" s="29">
        <v>0</v>
      </c>
      <c r="CN17" s="29">
        <v>3</v>
      </c>
      <c r="CO17" s="29">
        <v>3</v>
      </c>
      <c r="CP17" s="29">
        <v>2</v>
      </c>
      <c r="CQ17" s="223">
        <v>2</v>
      </c>
      <c r="CR17" s="27">
        <v>0</v>
      </c>
      <c r="CS17" s="27">
        <v>0</v>
      </c>
      <c r="CT17" s="27">
        <v>0</v>
      </c>
      <c r="CU17" s="27">
        <v>0</v>
      </c>
      <c r="CV17" s="27">
        <v>0</v>
      </c>
      <c r="CW17" s="27">
        <v>0</v>
      </c>
      <c r="CX17" s="27">
        <v>0</v>
      </c>
      <c r="CY17" s="27">
        <v>0</v>
      </c>
      <c r="CZ17" s="27">
        <v>0</v>
      </c>
      <c r="DA17" s="27">
        <v>0</v>
      </c>
      <c r="DB17" s="27">
        <v>0</v>
      </c>
      <c r="DC17" s="27">
        <v>0</v>
      </c>
      <c r="DD17" s="27">
        <v>0</v>
      </c>
      <c r="DE17" s="27">
        <v>0</v>
      </c>
      <c r="DF17" s="27">
        <v>0</v>
      </c>
      <c r="DG17" s="27">
        <v>0</v>
      </c>
      <c r="DH17" s="27">
        <v>0</v>
      </c>
      <c r="DI17" s="27">
        <v>0</v>
      </c>
      <c r="DJ17" s="27">
        <v>0</v>
      </c>
      <c r="DK17" s="27">
        <v>0</v>
      </c>
      <c r="DL17" s="27">
        <v>0</v>
      </c>
      <c r="DM17" s="27">
        <v>0</v>
      </c>
      <c r="DN17" s="27">
        <v>0</v>
      </c>
      <c r="DO17" s="27">
        <v>0</v>
      </c>
      <c r="DP17" s="27">
        <v>0</v>
      </c>
      <c r="DQ17" s="27">
        <v>0</v>
      </c>
      <c r="DR17" s="27">
        <v>0</v>
      </c>
      <c r="DS17" s="27">
        <v>0</v>
      </c>
    </row>
    <row r="18" spans="1:123" x14ac:dyDescent="0.25">
      <c r="A18" s="373"/>
      <c r="B18" s="374"/>
      <c r="C18" s="222" t="s">
        <v>5762</v>
      </c>
      <c r="D18" s="29">
        <v>2</v>
      </c>
      <c r="E18" s="29">
        <v>2</v>
      </c>
      <c r="F18" s="29">
        <v>2</v>
      </c>
      <c r="G18" s="29">
        <v>2</v>
      </c>
      <c r="H18" s="29">
        <v>2</v>
      </c>
      <c r="I18" s="29">
        <v>2</v>
      </c>
      <c r="J18" s="29">
        <v>2</v>
      </c>
      <c r="K18" s="29">
        <v>2</v>
      </c>
      <c r="L18" s="29">
        <v>2</v>
      </c>
      <c r="M18" s="29">
        <v>2</v>
      </c>
      <c r="N18" s="29">
        <v>2</v>
      </c>
      <c r="O18" s="29">
        <v>2</v>
      </c>
      <c r="P18" s="29">
        <v>78</v>
      </c>
      <c r="Q18" s="29">
        <v>78</v>
      </c>
      <c r="R18" s="29">
        <v>78</v>
      </c>
      <c r="S18" s="29">
        <v>78</v>
      </c>
      <c r="T18" s="29">
        <v>0</v>
      </c>
      <c r="U18" s="29">
        <v>0</v>
      </c>
      <c r="V18" s="29">
        <v>0</v>
      </c>
      <c r="W18" s="29">
        <v>0</v>
      </c>
      <c r="X18" s="29">
        <v>0</v>
      </c>
      <c r="Y18" s="29">
        <v>0</v>
      </c>
      <c r="Z18" s="29">
        <v>0</v>
      </c>
      <c r="AA18" s="29">
        <v>0</v>
      </c>
      <c r="AB18" s="29">
        <v>0</v>
      </c>
      <c r="AC18" s="29">
        <v>0</v>
      </c>
      <c r="AD18" s="29">
        <v>0</v>
      </c>
      <c r="AE18" s="29">
        <v>0</v>
      </c>
      <c r="AF18" s="29">
        <v>0</v>
      </c>
      <c r="AG18" s="29">
        <v>0</v>
      </c>
      <c r="AH18" s="29">
        <v>0</v>
      </c>
      <c r="AI18" s="29">
        <v>0</v>
      </c>
      <c r="AJ18" s="29">
        <v>0</v>
      </c>
      <c r="AK18" s="29">
        <v>0</v>
      </c>
      <c r="AL18" s="29">
        <v>3</v>
      </c>
      <c r="AM18" s="29">
        <v>0</v>
      </c>
      <c r="AN18" s="29">
        <v>0</v>
      </c>
      <c r="AO18" s="29">
        <v>3</v>
      </c>
      <c r="AP18" s="29">
        <v>0</v>
      </c>
      <c r="AQ18" s="29">
        <v>0</v>
      </c>
      <c r="AR18" s="29">
        <v>3</v>
      </c>
      <c r="AS18" s="29">
        <v>3</v>
      </c>
      <c r="AT18" s="29">
        <v>0</v>
      </c>
      <c r="AU18" s="29">
        <v>0</v>
      </c>
      <c r="AV18" s="29">
        <v>0</v>
      </c>
      <c r="AW18" s="29">
        <v>0</v>
      </c>
      <c r="AX18" s="29">
        <v>0</v>
      </c>
      <c r="AY18" s="29">
        <v>0</v>
      </c>
      <c r="AZ18" s="29">
        <v>0</v>
      </c>
      <c r="BA18" s="29">
        <v>0</v>
      </c>
      <c r="BB18" s="29">
        <v>0</v>
      </c>
      <c r="BC18" s="29">
        <v>0</v>
      </c>
      <c r="BD18" s="29">
        <v>0</v>
      </c>
      <c r="BE18" s="29">
        <v>3</v>
      </c>
      <c r="BF18" s="29">
        <v>3</v>
      </c>
      <c r="BG18" s="29">
        <v>3</v>
      </c>
      <c r="BH18" s="29">
        <v>3</v>
      </c>
      <c r="BI18" s="29">
        <v>3</v>
      </c>
      <c r="BJ18" s="29">
        <v>0</v>
      </c>
      <c r="BK18" s="29">
        <v>0</v>
      </c>
      <c r="BL18" s="29">
        <v>0</v>
      </c>
      <c r="BM18" s="29">
        <v>0</v>
      </c>
      <c r="BN18" s="29">
        <v>0</v>
      </c>
      <c r="BO18" s="29">
        <v>0</v>
      </c>
      <c r="BP18" s="29">
        <v>1</v>
      </c>
      <c r="BQ18" s="29">
        <v>1</v>
      </c>
      <c r="BR18" s="29">
        <v>1</v>
      </c>
      <c r="BS18" s="29">
        <v>1</v>
      </c>
      <c r="BT18" s="29">
        <v>0</v>
      </c>
      <c r="BU18" s="29">
        <v>0</v>
      </c>
      <c r="BV18" s="29">
        <v>0</v>
      </c>
      <c r="BW18" s="29">
        <v>0</v>
      </c>
      <c r="BX18" s="29">
        <v>0</v>
      </c>
      <c r="BY18" s="29">
        <v>0</v>
      </c>
      <c r="BZ18" s="29">
        <v>2</v>
      </c>
      <c r="CA18" s="29">
        <v>0</v>
      </c>
      <c r="CB18" s="29">
        <v>0</v>
      </c>
      <c r="CC18" s="29">
        <v>0</v>
      </c>
      <c r="CD18" s="29">
        <v>2</v>
      </c>
      <c r="CE18" s="29">
        <v>2</v>
      </c>
      <c r="CF18" s="29">
        <v>0</v>
      </c>
      <c r="CG18" s="29">
        <v>0</v>
      </c>
      <c r="CH18" s="29">
        <v>0</v>
      </c>
      <c r="CI18" s="29">
        <v>0</v>
      </c>
      <c r="CJ18" s="29">
        <v>0</v>
      </c>
      <c r="CK18" s="29">
        <v>0</v>
      </c>
      <c r="CL18" s="29">
        <v>0</v>
      </c>
      <c r="CM18" s="29">
        <v>0</v>
      </c>
      <c r="CN18" s="29">
        <v>3</v>
      </c>
      <c r="CO18" s="29">
        <v>3</v>
      </c>
      <c r="CP18" s="29">
        <v>2</v>
      </c>
      <c r="CQ18" s="223">
        <v>2</v>
      </c>
      <c r="CR18" s="27">
        <v>0</v>
      </c>
      <c r="CS18" s="27">
        <v>0</v>
      </c>
      <c r="CT18" s="27">
        <v>0</v>
      </c>
      <c r="CU18" s="27">
        <v>0</v>
      </c>
      <c r="CV18" s="27">
        <v>0</v>
      </c>
      <c r="CW18" s="27">
        <v>0</v>
      </c>
      <c r="CX18" s="27">
        <v>0</v>
      </c>
      <c r="CY18" s="27">
        <v>0</v>
      </c>
      <c r="CZ18" s="27">
        <v>0</v>
      </c>
      <c r="DA18" s="27">
        <v>0</v>
      </c>
      <c r="DB18" s="27">
        <v>0</v>
      </c>
      <c r="DC18" s="27">
        <v>0</v>
      </c>
      <c r="DD18" s="27">
        <v>0</v>
      </c>
      <c r="DE18" s="27">
        <v>0</v>
      </c>
      <c r="DF18" s="27">
        <v>0</v>
      </c>
      <c r="DG18" s="27">
        <v>0</v>
      </c>
      <c r="DH18" s="27">
        <v>0</v>
      </c>
      <c r="DI18" s="27">
        <v>0</v>
      </c>
      <c r="DJ18" s="27">
        <v>0</v>
      </c>
      <c r="DK18" s="27">
        <v>0</v>
      </c>
      <c r="DL18" s="27">
        <v>0</v>
      </c>
      <c r="DM18" s="27">
        <v>0</v>
      </c>
      <c r="DN18" s="27">
        <v>0</v>
      </c>
      <c r="DO18" s="27">
        <v>0</v>
      </c>
      <c r="DP18" s="27">
        <v>0</v>
      </c>
      <c r="DQ18" s="27">
        <v>0</v>
      </c>
      <c r="DR18" s="27">
        <v>0</v>
      </c>
      <c r="DS18" s="27">
        <v>0</v>
      </c>
    </row>
    <row r="19" spans="1:123" x14ac:dyDescent="0.25">
      <c r="A19" s="373"/>
      <c r="B19" s="374"/>
      <c r="C19" s="222" t="s">
        <v>5763</v>
      </c>
      <c r="D19" s="29">
        <v>0</v>
      </c>
      <c r="E19" s="29">
        <v>0</v>
      </c>
      <c r="F19" s="29">
        <v>0</v>
      </c>
      <c r="G19" s="29">
        <v>0</v>
      </c>
      <c r="H19" s="29">
        <v>0</v>
      </c>
      <c r="I19" s="29">
        <v>0</v>
      </c>
      <c r="J19" s="29">
        <v>0</v>
      </c>
      <c r="K19" s="29">
        <v>0</v>
      </c>
      <c r="L19" s="29">
        <v>0</v>
      </c>
      <c r="M19" s="29">
        <v>0</v>
      </c>
      <c r="N19" s="29">
        <v>0</v>
      </c>
      <c r="O19" s="29">
        <v>0</v>
      </c>
      <c r="P19" s="29">
        <v>0</v>
      </c>
      <c r="Q19" s="29">
        <v>0</v>
      </c>
      <c r="R19" s="29">
        <v>0</v>
      </c>
      <c r="S19" s="29">
        <v>0</v>
      </c>
      <c r="T19" s="29">
        <v>75</v>
      </c>
      <c r="U19" s="29">
        <v>0</v>
      </c>
      <c r="V19" s="29">
        <v>0</v>
      </c>
      <c r="W19" s="29">
        <v>0</v>
      </c>
      <c r="X19" s="29">
        <v>75</v>
      </c>
      <c r="Y19" s="29">
        <v>0</v>
      </c>
      <c r="Z19" s="29">
        <v>0</v>
      </c>
      <c r="AA19" s="29">
        <v>0</v>
      </c>
      <c r="AB19" s="29">
        <v>75</v>
      </c>
      <c r="AC19" s="29">
        <v>0</v>
      </c>
      <c r="AD19" s="29">
        <v>0</v>
      </c>
      <c r="AE19" s="29">
        <v>0</v>
      </c>
      <c r="AF19" s="29">
        <v>74</v>
      </c>
      <c r="AG19" s="29">
        <v>0</v>
      </c>
      <c r="AH19" s="29">
        <v>0</v>
      </c>
      <c r="AI19" s="29">
        <v>0</v>
      </c>
      <c r="AJ19" s="29">
        <v>0</v>
      </c>
      <c r="AK19" s="29">
        <v>0</v>
      </c>
      <c r="AL19" s="29">
        <v>0</v>
      </c>
      <c r="AM19" s="29">
        <v>0</v>
      </c>
      <c r="AN19" s="29">
        <v>0</v>
      </c>
      <c r="AO19" s="29">
        <v>0</v>
      </c>
      <c r="AP19" s="29">
        <v>0</v>
      </c>
      <c r="AQ19" s="29">
        <v>0</v>
      </c>
      <c r="AR19" s="29">
        <v>0</v>
      </c>
      <c r="AS19" s="29">
        <v>0</v>
      </c>
      <c r="AT19" s="29">
        <v>0</v>
      </c>
      <c r="AU19" s="29">
        <v>0</v>
      </c>
      <c r="AV19" s="29">
        <v>1</v>
      </c>
      <c r="AW19" s="29">
        <v>1</v>
      </c>
      <c r="AX19" s="29">
        <v>1</v>
      </c>
      <c r="AY19" s="29">
        <v>5</v>
      </c>
      <c r="AZ19" s="29">
        <v>5</v>
      </c>
      <c r="BA19" s="29">
        <v>5</v>
      </c>
      <c r="BB19" s="29">
        <v>4</v>
      </c>
      <c r="BC19" s="29">
        <v>4</v>
      </c>
      <c r="BD19" s="29">
        <v>4</v>
      </c>
      <c r="BE19" s="29">
        <v>1</v>
      </c>
      <c r="BF19" s="29">
        <v>1</v>
      </c>
      <c r="BG19" s="29">
        <v>1</v>
      </c>
      <c r="BH19" s="29">
        <v>1</v>
      </c>
      <c r="BI19" s="29">
        <v>1</v>
      </c>
      <c r="BJ19" s="29">
        <v>0</v>
      </c>
      <c r="BK19" s="29">
        <v>0</v>
      </c>
      <c r="BL19" s="29">
        <v>0</v>
      </c>
      <c r="BM19" s="29">
        <v>0</v>
      </c>
      <c r="BN19" s="29">
        <v>0</v>
      </c>
      <c r="BO19" s="29">
        <v>0</v>
      </c>
      <c r="BP19" s="29">
        <v>0</v>
      </c>
      <c r="BQ19" s="29">
        <v>0</v>
      </c>
      <c r="BR19" s="29">
        <v>0</v>
      </c>
      <c r="BS19" s="29">
        <v>0</v>
      </c>
      <c r="BT19" s="29">
        <v>0</v>
      </c>
      <c r="BU19" s="29">
        <v>0</v>
      </c>
      <c r="BV19" s="29">
        <v>0</v>
      </c>
      <c r="BW19" s="29">
        <v>0</v>
      </c>
      <c r="BX19" s="29">
        <v>0</v>
      </c>
      <c r="BY19" s="29">
        <v>0</v>
      </c>
      <c r="BZ19" s="29">
        <v>0</v>
      </c>
      <c r="CA19" s="29">
        <v>0</v>
      </c>
      <c r="CB19" s="29">
        <v>0</v>
      </c>
      <c r="CC19" s="29">
        <v>0</v>
      </c>
      <c r="CD19" s="29">
        <v>0</v>
      </c>
      <c r="CE19" s="29">
        <v>0</v>
      </c>
      <c r="CF19" s="29">
        <v>0</v>
      </c>
      <c r="CG19" s="29">
        <v>0</v>
      </c>
      <c r="CH19" s="29">
        <v>0</v>
      </c>
      <c r="CI19" s="29">
        <v>0</v>
      </c>
      <c r="CJ19" s="29">
        <v>0</v>
      </c>
      <c r="CK19" s="29">
        <v>0</v>
      </c>
      <c r="CL19" s="29">
        <v>0</v>
      </c>
      <c r="CM19" s="29">
        <v>0</v>
      </c>
      <c r="CN19" s="29">
        <v>0</v>
      </c>
      <c r="CO19" s="29">
        <v>0</v>
      </c>
      <c r="CP19" s="29">
        <v>1</v>
      </c>
      <c r="CQ19" s="223">
        <v>1</v>
      </c>
      <c r="CR19" s="27">
        <v>0</v>
      </c>
      <c r="CS19" s="27">
        <v>0</v>
      </c>
      <c r="CT19" s="27">
        <v>0</v>
      </c>
      <c r="CU19" s="27">
        <v>0</v>
      </c>
      <c r="CV19" s="27">
        <v>0</v>
      </c>
      <c r="CW19" s="27">
        <v>0</v>
      </c>
      <c r="CX19" s="27">
        <v>0</v>
      </c>
      <c r="CY19" s="27">
        <v>0</v>
      </c>
      <c r="CZ19" s="27">
        <v>0</v>
      </c>
      <c r="DA19" s="27">
        <v>0</v>
      </c>
      <c r="DB19" s="27">
        <v>0</v>
      </c>
      <c r="DC19" s="27">
        <v>0</v>
      </c>
      <c r="DD19" s="27">
        <v>0</v>
      </c>
      <c r="DE19" s="27">
        <v>0</v>
      </c>
      <c r="DF19" s="27">
        <v>0</v>
      </c>
      <c r="DG19" s="27">
        <v>0</v>
      </c>
      <c r="DH19" s="27">
        <v>0</v>
      </c>
      <c r="DI19" s="27">
        <v>0</v>
      </c>
      <c r="DJ19" s="27">
        <v>0</v>
      </c>
      <c r="DK19" s="27">
        <v>0</v>
      </c>
      <c r="DL19" s="27">
        <v>0</v>
      </c>
      <c r="DM19" s="27">
        <v>0</v>
      </c>
      <c r="DN19" s="27">
        <v>0</v>
      </c>
      <c r="DO19" s="27">
        <v>0</v>
      </c>
      <c r="DP19" s="27">
        <v>0</v>
      </c>
      <c r="DQ19" s="27">
        <v>0</v>
      </c>
      <c r="DR19" s="27">
        <v>0</v>
      </c>
      <c r="DS19" s="27">
        <v>0</v>
      </c>
    </row>
    <row r="20" spans="1:123" x14ac:dyDescent="0.25">
      <c r="A20" s="373"/>
      <c r="B20" s="374"/>
      <c r="C20" s="222" t="s">
        <v>5764</v>
      </c>
      <c r="D20" s="29">
        <v>0</v>
      </c>
      <c r="E20" s="29">
        <v>0</v>
      </c>
      <c r="F20" s="29">
        <v>0</v>
      </c>
      <c r="G20" s="29">
        <v>0</v>
      </c>
      <c r="H20" s="29">
        <v>0</v>
      </c>
      <c r="I20" s="29">
        <v>0</v>
      </c>
      <c r="J20" s="29">
        <v>0</v>
      </c>
      <c r="K20" s="29">
        <v>0</v>
      </c>
      <c r="L20" s="29">
        <v>0</v>
      </c>
      <c r="M20" s="29">
        <v>0</v>
      </c>
      <c r="N20" s="29">
        <v>0</v>
      </c>
      <c r="O20" s="29">
        <v>0</v>
      </c>
      <c r="P20" s="29">
        <v>0</v>
      </c>
      <c r="Q20" s="29">
        <v>0</v>
      </c>
      <c r="R20" s="29">
        <v>0</v>
      </c>
      <c r="S20" s="29">
        <v>0</v>
      </c>
      <c r="T20" s="29">
        <v>0</v>
      </c>
      <c r="U20" s="29">
        <v>76</v>
      </c>
      <c r="V20" s="29">
        <v>0</v>
      </c>
      <c r="W20" s="29">
        <v>0</v>
      </c>
      <c r="X20" s="29">
        <v>0</v>
      </c>
      <c r="Y20" s="29">
        <v>76</v>
      </c>
      <c r="Z20" s="29">
        <v>0</v>
      </c>
      <c r="AA20" s="29">
        <v>0</v>
      </c>
      <c r="AB20" s="29">
        <v>0</v>
      </c>
      <c r="AC20" s="29">
        <v>76</v>
      </c>
      <c r="AD20" s="29">
        <v>0</v>
      </c>
      <c r="AE20" s="29">
        <v>0</v>
      </c>
      <c r="AF20" s="29">
        <v>0</v>
      </c>
      <c r="AG20" s="29">
        <v>76</v>
      </c>
      <c r="AH20" s="29">
        <v>0</v>
      </c>
      <c r="AI20" s="29">
        <v>0</v>
      </c>
      <c r="AJ20" s="29">
        <v>0</v>
      </c>
      <c r="AK20" s="29">
        <v>0</v>
      </c>
      <c r="AL20" s="29">
        <v>0</v>
      </c>
      <c r="AM20" s="29">
        <v>0</v>
      </c>
      <c r="AN20" s="29">
        <v>0</v>
      </c>
      <c r="AO20" s="29">
        <v>0</v>
      </c>
      <c r="AP20" s="29">
        <v>0</v>
      </c>
      <c r="AQ20" s="29">
        <v>0</v>
      </c>
      <c r="AR20" s="29">
        <v>0</v>
      </c>
      <c r="AS20" s="29">
        <v>0</v>
      </c>
      <c r="AT20" s="29">
        <v>0</v>
      </c>
      <c r="AU20" s="29">
        <v>0</v>
      </c>
      <c r="AV20" s="29">
        <v>6</v>
      </c>
      <c r="AW20" s="29">
        <v>6</v>
      </c>
      <c r="AX20" s="29">
        <v>6</v>
      </c>
      <c r="AY20" s="29">
        <v>6</v>
      </c>
      <c r="AZ20" s="29">
        <v>6</v>
      </c>
      <c r="BA20" s="29">
        <v>6</v>
      </c>
      <c r="BB20" s="29">
        <v>0</v>
      </c>
      <c r="BC20" s="29">
        <v>0</v>
      </c>
      <c r="BD20" s="29">
        <v>0</v>
      </c>
      <c r="BE20" s="29">
        <v>0</v>
      </c>
      <c r="BF20" s="29">
        <v>0</v>
      </c>
      <c r="BG20" s="29">
        <v>0</v>
      </c>
      <c r="BH20" s="29">
        <v>0</v>
      </c>
      <c r="BI20" s="29">
        <v>0</v>
      </c>
      <c r="BJ20" s="29">
        <v>0</v>
      </c>
      <c r="BK20" s="29">
        <v>0</v>
      </c>
      <c r="BL20" s="29">
        <v>0</v>
      </c>
      <c r="BM20" s="29">
        <v>0</v>
      </c>
      <c r="BN20" s="29">
        <v>0</v>
      </c>
      <c r="BO20" s="29">
        <v>0</v>
      </c>
      <c r="BP20" s="29">
        <v>0</v>
      </c>
      <c r="BQ20" s="29">
        <v>0</v>
      </c>
      <c r="BR20" s="29">
        <v>0</v>
      </c>
      <c r="BS20" s="29">
        <v>0</v>
      </c>
      <c r="BT20" s="29">
        <v>0</v>
      </c>
      <c r="BU20" s="29">
        <v>0</v>
      </c>
      <c r="BV20" s="29">
        <v>0</v>
      </c>
      <c r="BW20" s="29">
        <v>0</v>
      </c>
      <c r="BX20" s="29">
        <v>0</v>
      </c>
      <c r="BY20" s="29">
        <v>0</v>
      </c>
      <c r="BZ20" s="29">
        <v>0</v>
      </c>
      <c r="CA20" s="29">
        <v>0</v>
      </c>
      <c r="CB20" s="29">
        <v>0</v>
      </c>
      <c r="CC20" s="29">
        <v>0</v>
      </c>
      <c r="CD20" s="29">
        <v>0</v>
      </c>
      <c r="CE20" s="29">
        <v>0</v>
      </c>
      <c r="CF20" s="29">
        <v>0</v>
      </c>
      <c r="CG20" s="29">
        <v>0</v>
      </c>
      <c r="CH20" s="29">
        <v>0</v>
      </c>
      <c r="CI20" s="29">
        <v>0</v>
      </c>
      <c r="CJ20" s="29">
        <v>0</v>
      </c>
      <c r="CK20" s="29">
        <v>0</v>
      </c>
      <c r="CL20" s="29">
        <v>0</v>
      </c>
      <c r="CM20" s="29">
        <v>0</v>
      </c>
      <c r="CN20" s="29">
        <v>2</v>
      </c>
      <c r="CO20" s="29">
        <v>2</v>
      </c>
      <c r="CP20" s="29">
        <v>0</v>
      </c>
      <c r="CQ20" s="223">
        <v>0</v>
      </c>
      <c r="CR20" s="27">
        <v>0</v>
      </c>
      <c r="CS20" s="27">
        <v>0</v>
      </c>
      <c r="CT20" s="27">
        <v>0</v>
      </c>
      <c r="CU20" s="27">
        <v>0</v>
      </c>
      <c r="CV20" s="27">
        <v>0</v>
      </c>
      <c r="CW20" s="27">
        <v>0</v>
      </c>
      <c r="CX20" s="27">
        <v>0</v>
      </c>
      <c r="CY20" s="27">
        <v>0</v>
      </c>
      <c r="CZ20" s="27">
        <v>0</v>
      </c>
      <c r="DA20" s="27">
        <v>0</v>
      </c>
      <c r="DB20" s="27">
        <v>0</v>
      </c>
      <c r="DC20" s="27">
        <v>0</v>
      </c>
      <c r="DD20" s="27">
        <v>0</v>
      </c>
      <c r="DE20" s="27">
        <v>0</v>
      </c>
      <c r="DF20" s="27">
        <v>0</v>
      </c>
      <c r="DG20" s="27">
        <v>0</v>
      </c>
      <c r="DH20" s="27">
        <v>0</v>
      </c>
      <c r="DI20" s="27">
        <v>0</v>
      </c>
      <c r="DJ20" s="27">
        <v>0</v>
      </c>
      <c r="DK20" s="27">
        <v>0</v>
      </c>
      <c r="DL20" s="27">
        <v>0</v>
      </c>
      <c r="DM20" s="27">
        <v>0</v>
      </c>
      <c r="DN20" s="27">
        <v>0</v>
      </c>
      <c r="DO20" s="27">
        <v>0</v>
      </c>
      <c r="DP20" s="27">
        <v>0</v>
      </c>
      <c r="DQ20" s="27">
        <v>0</v>
      </c>
      <c r="DR20" s="27">
        <v>0</v>
      </c>
      <c r="DS20" s="27">
        <v>0</v>
      </c>
    </row>
    <row r="21" spans="1:123" x14ac:dyDescent="0.25">
      <c r="A21" s="373"/>
      <c r="B21" s="374"/>
      <c r="C21" s="222" t="s">
        <v>5765</v>
      </c>
      <c r="D21" s="29">
        <v>0</v>
      </c>
      <c r="E21" s="29">
        <v>0</v>
      </c>
      <c r="F21" s="29">
        <v>0</v>
      </c>
      <c r="G21" s="29">
        <v>0</v>
      </c>
      <c r="H21" s="29">
        <v>0</v>
      </c>
      <c r="I21" s="29">
        <v>0</v>
      </c>
      <c r="J21" s="29">
        <v>0</v>
      </c>
      <c r="K21" s="29">
        <v>0</v>
      </c>
      <c r="L21" s="29">
        <v>0</v>
      </c>
      <c r="M21" s="29">
        <v>0</v>
      </c>
      <c r="N21" s="29">
        <v>0</v>
      </c>
      <c r="O21" s="29">
        <v>0</v>
      </c>
      <c r="P21" s="29">
        <v>0</v>
      </c>
      <c r="Q21" s="29">
        <v>0</v>
      </c>
      <c r="R21" s="29">
        <v>0</v>
      </c>
      <c r="S21" s="29">
        <v>0</v>
      </c>
      <c r="T21" s="29">
        <v>0</v>
      </c>
      <c r="U21" s="29">
        <v>0</v>
      </c>
      <c r="V21" s="29">
        <v>77</v>
      </c>
      <c r="W21" s="29">
        <v>0</v>
      </c>
      <c r="X21" s="29">
        <v>0</v>
      </c>
      <c r="Y21" s="29">
        <v>0</v>
      </c>
      <c r="Z21" s="29">
        <v>77</v>
      </c>
      <c r="AA21" s="29">
        <v>0</v>
      </c>
      <c r="AB21" s="29">
        <v>0</v>
      </c>
      <c r="AC21" s="29">
        <v>0</v>
      </c>
      <c r="AD21" s="29">
        <v>77</v>
      </c>
      <c r="AE21" s="29">
        <v>0</v>
      </c>
      <c r="AF21" s="29">
        <v>0</v>
      </c>
      <c r="AG21" s="29">
        <v>0</v>
      </c>
      <c r="AH21" s="29">
        <v>77</v>
      </c>
      <c r="AI21" s="29">
        <v>0</v>
      </c>
      <c r="AJ21" s="29">
        <v>0</v>
      </c>
      <c r="AK21" s="29">
        <v>0</v>
      </c>
      <c r="AL21" s="29">
        <v>0</v>
      </c>
      <c r="AM21" s="29">
        <v>0</v>
      </c>
      <c r="AN21" s="29">
        <v>0</v>
      </c>
      <c r="AO21" s="29">
        <v>0</v>
      </c>
      <c r="AP21" s="29">
        <v>0</v>
      </c>
      <c r="AQ21" s="29">
        <v>0</v>
      </c>
      <c r="AR21" s="29">
        <v>0</v>
      </c>
      <c r="AS21" s="29">
        <v>0</v>
      </c>
      <c r="AT21" s="29">
        <v>0</v>
      </c>
      <c r="AU21" s="29">
        <v>0</v>
      </c>
      <c r="AV21" s="29">
        <v>4</v>
      </c>
      <c r="AW21" s="29">
        <v>4</v>
      </c>
      <c r="AX21" s="29">
        <v>4</v>
      </c>
      <c r="AY21" s="29">
        <v>4</v>
      </c>
      <c r="AZ21" s="29">
        <v>4</v>
      </c>
      <c r="BA21" s="29">
        <v>4</v>
      </c>
      <c r="BB21" s="29">
        <v>0</v>
      </c>
      <c r="BC21" s="29">
        <v>0</v>
      </c>
      <c r="BD21" s="29">
        <v>0</v>
      </c>
      <c r="BE21" s="29">
        <v>0</v>
      </c>
      <c r="BF21" s="29">
        <v>0</v>
      </c>
      <c r="BG21" s="29">
        <v>0</v>
      </c>
      <c r="BH21" s="29">
        <v>0</v>
      </c>
      <c r="BI21" s="29">
        <v>0</v>
      </c>
      <c r="BJ21" s="29">
        <v>0</v>
      </c>
      <c r="BK21" s="29">
        <v>0</v>
      </c>
      <c r="BL21" s="29">
        <v>0</v>
      </c>
      <c r="BM21" s="29">
        <v>0</v>
      </c>
      <c r="BN21" s="29">
        <v>0</v>
      </c>
      <c r="BO21" s="29">
        <v>0</v>
      </c>
      <c r="BP21" s="29">
        <v>0</v>
      </c>
      <c r="BQ21" s="29">
        <v>0</v>
      </c>
      <c r="BR21" s="29">
        <v>0</v>
      </c>
      <c r="BS21" s="29">
        <v>0</v>
      </c>
      <c r="BT21" s="29">
        <v>0</v>
      </c>
      <c r="BU21" s="29">
        <v>0</v>
      </c>
      <c r="BV21" s="29">
        <v>0</v>
      </c>
      <c r="BW21" s="29">
        <v>0</v>
      </c>
      <c r="BX21" s="29">
        <v>0</v>
      </c>
      <c r="BY21" s="29">
        <v>0</v>
      </c>
      <c r="BZ21" s="29">
        <v>0</v>
      </c>
      <c r="CA21" s="29">
        <v>0</v>
      </c>
      <c r="CB21" s="29">
        <v>0</v>
      </c>
      <c r="CC21" s="29">
        <v>0</v>
      </c>
      <c r="CD21" s="29">
        <v>0</v>
      </c>
      <c r="CE21" s="29">
        <v>0</v>
      </c>
      <c r="CF21" s="29">
        <v>0</v>
      </c>
      <c r="CG21" s="29">
        <v>0</v>
      </c>
      <c r="CH21" s="29">
        <v>0</v>
      </c>
      <c r="CI21" s="29">
        <v>0</v>
      </c>
      <c r="CJ21" s="29">
        <v>0</v>
      </c>
      <c r="CK21" s="29">
        <v>0</v>
      </c>
      <c r="CL21" s="29">
        <v>0</v>
      </c>
      <c r="CM21" s="29">
        <v>0</v>
      </c>
      <c r="CN21" s="29">
        <v>2</v>
      </c>
      <c r="CO21" s="29">
        <v>2</v>
      </c>
      <c r="CP21" s="29">
        <v>1</v>
      </c>
      <c r="CQ21" s="223">
        <v>1</v>
      </c>
      <c r="CR21" s="27">
        <v>0</v>
      </c>
      <c r="CS21" s="27">
        <v>0</v>
      </c>
      <c r="CT21" s="27">
        <v>0</v>
      </c>
      <c r="CU21" s="27">
        <v>0</v>
      </c>
      <c r="CV21" s="27">
        <v>0</v>
      </c>
      <c r="CW21" s="27">
        <v>0</v>
      </c>
      <c r="CX21" s="27">
        <v>0</v>
      </c>
      <c r="CY21" s="27">
        <v>0</v>
      </c>
      <c r="CZ21" s="27">
        <v>0</v>
      </c>
      <c r="DA21" s="27">
        <v>0</v>
      </c>
      <c r="DB21" s="27">
        <v>0</v>
      </c>
      <c r="DC21" s="27">
        <v>0</v>
      </c>
      <c r="DD21" s="27">
        <v>0</v>
      </c>
      <c r="DE21" s="27">
        <v>0</v>
      </c>
      <c r="DF21" s="27">
        <v>0</v>
      </c>
      <c r="DG21" s="27">
        <v>0</v>
      </c>
      <c r="DH21" s="27">
        <v>0</v>
      </c>
      <c r="DI21" s="27">
        <v>0</v>
      </c>
      <c r="DJ21" s="27">
        <v>0</v>
      </c>
      <c r="DK21" s="27">
        <v>0</v>
      </c>
      <c r="DL21" s="27">
        <v>0</v>
      </c>
      <c r="DM21" s="27">
        <v>0</v>
      </c>
      <c r="DN21" s="27">
        <v>0</v>
      </c>
      <c r="DO21" s="27">
        <v>0</v>
      </c>
      <c r="DP21" s="27">
        <v>0</v>
      </c>
      <c r="DQ21" s="27">
        <v>0</v>
      </c>
      <c r="DR21" s="27">
        <v>0</v>
      </c>
      <c r="DS21" s="27">
        <v>0</v>
      </c>
    </row>
    <row r="22" spans="1:123" x14ac:dyDescent="0.25">
      <c r="A22" s="373"/>
      <c r="B22" s="374"/>
      <c r="C22" s="222" t="s">
        <v>5766</v>
      </c>
      <c r="D22" s="29">
        <v>0</v>
      </c>
      <c r="E22" s="29">
        <v>0</v>
      </c>
      <c r="F22" s="29">
        <v>0</v>
      </c>
      <c r="G22" s="29">
        <v>0</v>
      </c>
      <c r="H22" s="29">
        <v>0</v>
      </c>
      <c r="I22" s="29">
        <v>0</v>
      </c>
      <c r="J22" s="29">
        <v>0</v>
      </c>
      <c r="K22" s="29">
        <v>0</v>
      </c>
      <c r="L22" s="29">
        <v>0</v>
      </c>
      <c r="M22" s="29">
        <v>0</v>
      </c>
      <c r="N22" s="29">
        <v>0</v>
      </c>
      <c r="O22" s="29">
        <v>0</v>
      </c>
      <c r="P22" s="29">
        <v>0</v>
      </c>
      <c r="Q22" s="29">
        <v>0</v>
      </c>
      <c r="R22" s="29">
        <v>0</v>
      </c>
      <c r="S22" s="29">
        <v>0</v>
      </c>
      <c r="T22" s="29">
        <v>0</v>
      </c>
      <c r="U22" s="29">
        <v>0</v>
      </c>
      <c r="V22" s="29">
        <v>0</v>
      </c>
      <c r="W22" s="29">
        <v>77</v>
      </c>
      <c r="X22" s="29">
        <v>0</v>
      </c>
      <c r="Y22" s="29">
        <v>0</v>
      </c>
      <c r="Z22" s="29">
        <v>0</v>
      </c>
      <c r="AA22" s="29">
        <v>77</v>
      </c>
      <c r="AB22" s="29">
        <v>0</v>
      </c>
      <c r="AC22" s="29">
        <v>0</v>
      </c>
      <c r="AD22" s="29">
        <v>0</v>
      </c>
      <c r="AE22" s="29">
        <v>77</v>
      </c>
      <c r="AF22" s="29">
        <v>0</v>
      </c>
      <c r="AG22" s="29">
        <v>0</v>
      </c>
      <c r="AH22" s="29">
        <v>0</v>
      </c>
      <c r="AI22" s="29">
        <v>77</v>
      </c>
      <c r="AJ22" s="29">
        <v>0</v>
      </c>
      <c r="AK22" s="29">
        <v>0</v>
      </c>
      <c r="AL22" s="29">
        <v>0</v>
      </c>
      <c r="AM22" s="29">
        <v>0</v>
      </c>
      <c r="AN22" s="29">
        <v>0</v>
      </c>
      <c r="AO22" s="29">
        <v>0</v>
      </c>
      <c r="AP22" s="29">
        <v>0</v>
      </c>
      <c r="AQ22" s="29">
        <v>0</v>
      </c>
      <c r="AR22" s="29">
        <v>0</v>
      </c>
      <c r="AS22" s="29">
        <v>0</v>
      </c>
      <c r="AT22" s="29">
        <v>0</v>
      </c>
      <c r="AU22" s="29">
        <v>0</v>
      </c>
      <c r="AV22" s="29">
        <v>5</v>
      </c>
      <c r="AW22" s="29">
        <v>5</v>
      </c>
      <c r="AX22" s="29">
        <v>5</v>
      </c>
      <c r="AY22" s="29">
        <v>5</v>
      </c>
      <c r="AZ22" s="29">
        <v>5</v>
      </c>
      <c r="BA22" s="29">
        <v>5</v>
      </c>
      <c r="BB22" s="29">
        <v>0</v>
      </c>
      <c r="BC22" s="29">
        <v>0</v>
      </c>
      <c r="BD22" s="29">
        <v>0</v>
      </c>
      <c r="BE22" s="29">
        <v>0</v>
      </c>
      <c r="BF22" s="29">
        <v>0</v>
      </c>
      <c r="BG22" s="29">
        <v>0</v>
      </c>
      <c r="BH22" s="29">
        <v>0</v>
      </c>
      <c r="BI22" s="29">
        <v>0</v>
      </c>
      <c r="BJ22" s="29">
        <v>0</v>
      </c>
      <c r="BK22" s="29">
        <v>0</v>
      </c>
      <c r="BL22" s="29">
        <v>0</v>
      </c>
      <c r="BM22" s="29">
        <v>0</v>
      </c>
      <c r="BN22" s="29">
        <v>0</v>
      </c>
      <c r="BO22" s="29">
        <v>0</v>
      </c>
      <c r="BP22" s="29">
        <v>0</v>
      </c>
      <c r="BQ22" s="29">
        <v>0</v>
      </c>
      <c r="BR22" s="29">
        <v>0</v>
      </c>
      <c r="BS22" s="29">
        <v>0</v>
      </c>
      <c r="BT22" s="29">
        <v>0</v>
      </c>
      <c r="BU22" s="29">
        <v>0</v>
      </c>
      <c r="BV22" s="29">
        <v>0</v>
      </c>
      <c r="BW22" s="29">
        <v>0</v>
      </c>
      <c r="BX22" s="29">
        <v>0</v>
      </c>
      <c r="BY22" s="29">
        <v>0</v>
      </c>
      <c r="BZ22" s="29">
        <v>0</v>
      </c>
      <c r="CA22" s="29">
        <v>0</v>
      </c>
      <c r="CB22" s="29">
        <v>0</v>
      </c>
      <c r="CC22" s="29">
        <v>0</v>
      </c>
      <c r="CD22" s="29">
        <v>0</v>
      </c>
      <c r="CE22" s="29">
        <v>0</v>
      </c>
      <c r="CF22" s="29">
        <v>0</v>
      </c>
      <c r="CG22" s="29">
        <v>0</v>
      </c>
      <c r="CH22" s="29">
        <v>0</v>
      </c>
      <c r="CI22" s="29">
        <v>0</v>
      </c>
      <c r="CJ22" s="29">
        <v>0</v>
      </c>
      <c r="CK22" s="29">
        <v>0</v>
      </c>
      <c r="CL22" s="29">
        <v>0</v>
      </c>
      <c r="CM22" s="29">
        <v>0</v>
      </c>
      <c r="CN22" s="29">
        <v>1</v>
      </c>
      <c r="CO22" s="29">
        <v>1</v>
      </c>
      <c r="CP22" s="29">
        <v>2</v>
      </c>
      <c r="CQ22" s="223">
        <v>2</v>
      </c>
      <c r="CR22" s="27">
        <v>0</v>
      </c>
      <c r="CS22" s="27">
        <v>0</v>
      </c>
      <c r="CT22" s="27">
        <v>0</v>
      </c>
      <c r="CU22" s="27">
        <v>0</v>
      </c>
      <c r="CV22" s="27">
        <v>0</v>
      </c>
      <c r="CW22" s="27">
        <v>0</v>
      </c>
      <c r="CX22" s="27">
        <v>0</v>
      </c>
      <c r="CY22" s="27">
        <v>0</v>
      </c>
      <c r="CZ22" s="27">
        <v>0</v>
      </c>
      <c r="DA22" s="27">
        <v>0</v>
      </c>
      <c r="DB22" s="27">
        <v>0</v>
      </c>
      <c r="DC22" s="27">
        <v>0</v>
      </c>
      <c r="DD22" s="27">
        <v>0</v>
      </c>
      <c r="DE22" s="27">
        <v>0</v>
      </c>
      <c r="DF22" s="27">
        <v>0</v>
      </c>
      <c r="DG22" s="27">
        <v>0</v>
      </c>
      <c r="DH22" s="27">
        <v>0</v>
      </c>
      <c r="DI22" s="27">
        <v>0</v>
      </c>
      <c r="DJ22" s="27">
        <v>0</v>
      </c>
      <c r="DK22" s="27">
        <v>0</v>
      </c>
      <c r="DL22" s="27">
        <v>0</v>
      </c>
      <c r="DM22" s="27">
        <v>0</v>
      </c>
      <c r="DN22" s="27">
        <v>0</v>
      </c>
      <c r="DO22" s="27">
        <v>0</v>
      </c>
      <c r="DP22" s="27">
        <v>0</v>
      </c>
      <c r="DQ22" s="27">
        <v>0</v>
      </c>
      <c r="DR22" s="27">
        <v>0</v>
      </c>
      <c r="DS22" s="27">
        <v>0</v>
      </c>
    </row>
    <row r="23" spans="1:123" x14ac:dyDescent="0.25">
      <c r="A23" s="373"/>
      <c r="B23" s="374"/>
      <c r="C23" s="222" t="s">
        <v>5767</v>
      </c>
      <c r="D23" s="29">
        <v>0</v>
      </c>
      <c r="E23" s="29">
        <v>0</v>
      </c>
      <c r="F23" s="29">
        <v>0</v>
      </c>
      <c r="G23" s="29">
        <v>0</v>
      </c>
      <c r="H23" s="29">
        <v>0</v>
      </c>
      <c r="I23" s="29">
        <v>0</v>
      </c>
      <c r="J23" s="29">
        <v>0</v>
      </c>
      <c r="K23" s="29">
        <v>0</v>
      </c>
      <c r="L23" s="29">
        <v>0</v>
      </c>
      <c r="M23" s="29">
        <v>0</v>
      </c>
      <c r="N23" s="29">
        <v>0</v>
      </c>
      <c r="O23" s="29">
        <v>0</v>
      </c>
      <c r="P23" s="29">
        <v>0</v>
      </c>
      <c r="Q23" s="29">
        <v>0</v>
      </c>
      <c r="R23" s="29">
        <v>0</v>
      </c>
      <c r="S23" s="29">
        <v>0</v>
      </c>
      <c r="T23" s="29">
        <v>75</v>
      </c>
      <c r="U23" s="29">
        <v>0</v>
      </c>
      <c r="V23" s="29">
        <v>0</v>
      </c>
      <c r="W23" s="29">
        <v>0</v>
      </c>
      <c r="X23" s="29">
        <v>75</v>
      </c>
      <c r="Y23" s="29">
        <v>0</v>
      </c>
      <c r="Z23" s="29">
        <v>0</v>
      </c>
      <c r="AA23" s="29">
        <v>0</v>
      </c>
      <c r="AB23" s="29">
        <v>75</v>
      </c>
      <c r="AC23" s="29">
        <v>0</v>
      </c>
      <c r="AD23" s="29">
        <v>0</v>
      </c>
      <c r="AE23" s="29">
        <v>0</v>
      </c>
      <c r="AF23" s="29">
        <v>74</v>
      </c>
      <c r="AG23" s="29">
        <v>0</v>
      </c>
      <c r="AH23" s="29">
        <v>0</v>
      </c>
      <c r="AI23" s="29">
        <v>0</v>
      </c>
      <c r="AJ23" s="29">
        <v>0</v>
      </c>
      <c r="AK23" s="29">
        <v>0</v>
      </c>
      <c r="AL23" s="29">
        <v>0</v>
      </c>
      <c r="AM23" s="29">
        <v>0</v>
      </c>
      <c r="AN23" s="29">
        <v>0</v>
      </c>
      <c r="AO23" s="29">
        <v>0</v>
      </c>
      <c r="AP23" s="29">
        <v>0</v>
      </c>
      <c r="AQ23" s="29">
        <v>0</v>
      </c>
      <c r="AR23" s="29">
        <v>0</v>
      </c>
      <c r="AS23" s="29">
        <v>0</v>
      </c>
      <c r="AT23" s="29">
        <v>0</v>
      </c>
      <c r="AU23" s="29">
        <v>0</v>
      </c>
      <c r="AV23" s="29">
        <v>1</v>
      </c>
      <c r="AW23" s="29">
        <v>1</v>
      </c>
      <c r="AX23" s="29">
        <v>1</v>
      </c>
      <c r="AY23" s="29">
        <v>5</v>
      </c>
      <c r="AZ23" s="29">
        <v>5</v>
      </c>
      <c r="BA23" s="29">
        <v>5</v>
      </c>
      <c r="BB23" s="29">
        <v>4</v>
      </c>
      <c r="BC23" s="29">
        <v>4</v>
      </c>
      <c r="BD23" s="29">
        <v>4</v>
      </c>
      <c r="BE23" s="29">
        <v>1</v>
      </c>
      <c r="BF23" s="29">
        <v>1</v>
      </c>
      <c r="BG23" s="29">
        <v>1</v>
      </c>
      <c r="BH23" s="29">
        <v>1</v>
      </c>
      <c r="BI23" s="29">
        <v>1</v>
      </c>
      <c r="BJ23" s="29">
        <v>0</v>
      </c>
      <c r="BK23" s="29">
        <v>0</v>
      </c>
      <c r="BL23" s="29">
        <v>0</v>
      </c>
      <c r="BM23" s="29">
        <v>0</v>
      </c>
      <c r="BN23" s="29">
        <v>0</v>
      </c>
      <c r="BO23" s="29">
        <v>0</v>
      </c>
      <c r="BP23" s="29">
        <v>0</v>
      </c>
      <c r="BQ23" s="29">
        <v>0</v>
      </c>
      <c r="BR23" s="29">
        <v>0</v>
      </c>
      <c r="BS23" s="29">
        <v>0</v>
      </c>
      <c r="BT23" s="29">
        <v>0</v>
      </c>
      <c r="BU23" s="29">
        <v>0</v>
      </c>
      <c r="BV23" s="29">
        <v>0</v>
      </c>
      <c r="BW23" s="29">
        <v>0</v>
      </c>
      <c r="BX23" s="29">
        <v>0</v>
      </c>
      <c r="BY23" s="29">
        <v>0</v>
      </c>
      <c r="BZ23" s="29">
        <v>0</v>
      </c>
      <c r="CA23" s="29">
        <v>0</v>
      </c>
      <c r="CB23" s="29">
        <v>0</v>
      </c>
      <c r="CC23" s="29">
        <v>0</v>
      </c>
      <c r="CD23" s="29">
        <v>0</v>
      </c>
      <c r="CE23" s="29">
        <v>0</v>
      </c>
      <c r="CF23" s="29">
        <v>0</v>
      </c>
      <c r="CG23" s="29">
        <v>0</v>
      </c>
      <c r="CH23" s="29">
        <v>0</v>
      </c>
      <c r="CI23" s="29">
        <v>0</v>
      </c>
      <c r="CJ23" s="29">
        <v>0</v>
      </c>
      <c r="CK23" s="29">
        <v>0</v>
      </c>
      <c r="CL23" s="29">
        <v>0</v>
      </c>
      <c r="CM23" s="29">
        <v>0</v>
      </c>
      <c r="CN23" s="29">
        <v>0</v>
      </c>
      <c r="CO23" s="29">
        <v>0</v>
      </c>
      <c r="CP23" s="29">
        <v>1</v>
      </c>
      <c r="CQ23" s="223">
        <v>1</v>
      </c>
      <c r="CR23" s="27">
        <v>0</v>
      </c>
      <c r="CS23" s="27">
        <v>0</v>
      </c>
      <c r="CT23" s="27">
        <v>0</v>
      </c>
      <c r="CU23" s="27">
        <v>0</v>
      </c>
      <c r="CV23" s="27">
        <v>0</v>
      </c>
      <c r="CW23" s="27">
        <v>0</v>
      </c>
      <c r="CX23" s="27">
        <v>0</v>
      </c>
      <c r="CY23" s="27">
        <v>0</v>
      </c>
      <c r="CZ23" s="27">
        <v>0</v>
      </c>
      <c r="DA23" s="27">
        <v>0</v>
      </c>
      <c r="DB23" s="27">
        <v>0</v>
      </c>
      <c r="DC23" s="27">
        <v>0</v>
      </c>
      <c r="DD23" s="27">
        <v>0</v>
      </c>
      <c r="DE23" s="27">
        <v>0</v>
      </c>
      <c r="DF23" s="27">
        <v>0</v>
      </c>
      <c r="DG23" s="27">
        <v>0</v>
      </c>
      <c r="DH23" s="27">
        <v>0</v>
      </c>
      <c r="DI23" s="27">
        <v>0</v>
      </c>
      <c r="DJ23" s="27">
        <v>0</v>
      </c>
      <c r="DK23" s="27">
        <v>0</v>
      </c>
      <c r="DL23" s="27">
        <v>0</v>
      </c>
      <c r="DM23" s="27">
        <v>0</v>
      </c>
      <c r="DN23" s="27">
        <v>0</v>
      </c>
      <c r="DO23" s="27">
        <v>0</v>
      </c>
      <c r="DP23" s="27">
        <v>0</v>
      </c>
      <c r="DQ23" s="27">
        <v>0</v>
      </c>
      <c r="DR23" s="27">
        <v>0</v>
      </c>
      <c r="DS23" s="27">
        <v>0</v>
      </c>
    </row>
    <row r="24" spans="1:123" x14ac:dyDescent="0.25">
      <c r="A24" s="373"/>
      <c r="B24" s="374"/>
      <c r="C24" s="222" t="s">
        <v>5768</v>
      </c>
      <c r="D24" s="29">
        <v>0</v>
      </c>
      <c r="E24" s="29">
        <v>0</v>
      </c>
      <c r="F24" s="29">
        <v>0</v>
      </c>
      <c r="G24" s="29">
        <v>0</v>
      </c>
      <c r="H24" s="29">
        <v>0</v>
      </c>
      <c r="I24" s="29">
        <v>0</v>
      </c>
      <c r="J24" s="29">
        <v>0</v>
      </c>
      <c r="K24" s="29">
        <v>0</v>
      </c>
      <c r="L24" s="29">
        <v>0</v>
      </c>
      <c r="M24" s="29">
        <v>0</v>
      </c>
      <c r="N24" s="29">
        <v>0</v>
      </c>
      <c r="O24" s="29">
        <v>0</v>
      </c>
      <c r="P24" s="29">
        <v>0</v>
      </c>
      <c r="Q24" s="29">
        <v>0</v>
      </c>
      <c r="R24" s="29">
        <v>0</v>
      </c>
      <c r="S24" s="29">
        <v>0</v>
      </c>
      <c r="T24" s="29">
        <v>0</v>
      </c>
      <c r="U24" s="29">
        <v>76</v>
      </c>
      <c r="V24" s="29">
        <v>0</v>
      </c>
      <c r="W24" s="29">
        <v>0</v>
      </c>
      <c r="X24" s="29">
        <v>0</v>
      </c>
      <c r="Y24" s="29">
        <v>76</v>
      </c>
      <c r="Z24" s="29">
        <v>0</v>
      </c>
      <c r="AA24" s="29">
        <v>0</v>
      </c>
      <c r="AB24" s="29">
        <v>0</v>
      </c>
      <c r="AC24" s="29">
        <v>76</v>
      </c>
      <c r="AD24" s="29">
        <v>0</v>
      </c>
      <c r="AE24" s="29">
        <v>0</v>
      </c>
      <c r="AF24" s="29">
        <v>0</v>
      </c>
      <c r="AG24" s="29">
        <v>76</v>
      </c>
      <c r="AH24" s="29">
        <v>0</v>
      </c>
      <c r="AI24" s="29">
        <v>0</v>
      </c>
      <c r="AJ24" s="29">
        <v>0</v>
      </c>
      <c r="AK24" s="29">
        <v>0</v>
      </c>
      <c r="AL24" s="29">
        <v>0</v>
      </c>
      <c r="AM24" s="29">
        <v>0</v>
      </c>
      <c r="AN24" s="29">
        <v>0</v>
      </c>
      <c r="AO24" s="29">
        <v>0</v>
      </c>
      <c r="AP24" s="29">
        <v>0</v>
      </c>
      <c r="AQ24" s="29">
        <v>0</v>
      </c>
      <c r="AR24" s="29">
        <v>0</v>
      </c>
      <c r="AS24" s="29">
        <v>0</v>
      </c>
      <c r="AT24" s="29">
        <v>0</v>
      </c>
      <c r="AU24" s="29">
        <v>0</v>
      </c>
      <c r="AV24" s="29">
        <v>6</v>
      </c>
      <c r="AW24" s="29">
        <v>6</v>
      </c>
      <c r="AX24" s="29">
        <v>6</v>
      </c>
      <c r="AY24" s="29">
        <v>6</v>
      </c>
      <c r="AZ24" s="29">
        <v>6</v>
      </c>
      <c r="BA24" s="29">
        <v>6</v>
      </c>
      <c r="BB24" s="29">
        <v>0</v>
      </c>
      <c r="BC24" s="29">
        <v>0</v>
      </c>
      <c r="BD24" s="29">
        <v>0</v>
      </c>
      <c r="BE24" s="29">
        <v>0</v>
      </c>
      <c r="BF24" s="29">
        <v>0</v>
      </c>
      <c r="BG24" s="29">
        <v>0</v>
      </c>
      <c r="BH24" s="29">
        <v>0</v>
      </c>
      <c r="BI24" s="29">
        <v>0</v>
      </c>
      <c r="BJ24" s="29">
        <v>0</v>
      </c>
      <c r="BK24" s="29">
        <v>0</v>
      </c>
      <c r="BL24" s="29">
        <v>0</v>
      </c>
      <c r="BM24" s="29">
        <v>0</v>
      </c>
      <c r="BN24" s="29">
        <v>0</v>
      </c>
      <c r="BO24" s="29">
        <v>0</v>
      </c>
      <c r="BP24" s="29">
        <v>0</v>
      </c>
      <c r="BQ24" s="29">
        <v>0</v>
      </c>
      <c r="BR24" s="29">
        <v>0</v>
      </c>
      <c r="BS24" s="29">
        <v>0</v>
      </c>
      <c r="BT24" s="29">
        <v>0</v>
      </c>
      <c r="BU24" s="29">
        <v>0</v>
      </c>
      <c r="BV24" s="29">
        <v>0</v>
      </c>
      <c r="BW24" s="29">
        <v>0</v>
      </c>
      <c r="BX24" s="29">
        <v>0</v>
      </c>
      <c r="BY24" s="29">
        <v>0</v>
      </c>
      <c r="BZ24" s="29">
        <v>0</v>
      </c>
      <c r="CA24" s="29">
        <v>0</v>
      </c>
      <c r="CB24" s="29">
        <v>0</v>
      </c>
      <c r="CC24" s="29">
        <v>0</v>
      </c>
      <c r="CD24" s="29">
        <v>0</v>
      </c>
      <c r="CE24" s="29">
        <v>0</v>
      </c>
      <c r="CF24" s="29">
        <v>0</v>
      </c>
      <c r="CG24" s="29">
        <v>0</v>
      </c>
      <c r="CH24" s="29">
        <v>0</v>
      </c>
      <c r="CI24" s="29">
        <v>0</v>
      </c>
      <c r="CJ24" s="29">
        <v>0</v>
      </c>
      <c r="CK24" s="29">
        <v>0</v>
      </c>
      <c r="CL24" s="29">
        <v>0</v>
      </c>
      <c r="CM24" s="29">
        <v>0</v>
      </c>
      <c r="CN24" s="29">
        <v>2</v>
      </c>
      <c r="CO24" s="29">
        <v>2</v>
      </c>
      <c r="CP24" s="29">
        <v>0</v>
      </c>
      <c r="CQ24" s="223">
        <v>0</v>
      </c>
      <c r="CR24" s="27">
        <v>0</v>
      </c>
      <c r="CS24" s="27">
        <v>0</v>
      </c>
      <c r="CT24" s="27">
        <v>0</v>
      </c>
      <c r="CU24" s="27">
        <v>0</v>
      </c>
      <c r="CV24" s="27">
        <v>0</v>
      </c>
      <c r="CW24" s="27">
        <v>0</v>
      </c>
      <c r="CX24" s="27">
        <v>0</v>
      </c>
      <c r="CY24" s="27">
        <v>0</v>
      </c>
      <c r="CZ24" s="27">
        <v>0</v>
      </c>
      <c r="DA24" s="27">
        <v>0</v>
      </c>
      <c r="DB24" s="27">
        <v>0</v>
      </c>
      <c r="DC24" s="27">
        <v>0</v>
      </c>
      <c r="DD24" s="27">
        <v>0</v>
      </c>
      <c r="DE24" s="27">
        <v>0</v>
      </c>
      <c r="DF24" s="27">
        <v>0</v>
      </c>
      <c r="DG24" s="27">
        <v>0</v>
      </c>
      <c r="DH24" s="27">
        <v>0</v>
      </c>
      <c r="DI24" s="27">
        <v>0</v>
      </c>
      <c r="DJ24" s="27">
        <v>0</v>
      </c>
      <c r="DK24" s="27">
        <v>0</v>
      </c>
      <c r="DL24" s="27">
        <v>0</v>
      </c>
      <c r="DM24" s="27">
        <v>0</v>
      </c>
      <c r="DN24" s="27">
        <v>0</v>
      </c>
      <c r="DO24" s="27">
        <v>0</v>
      </c>
      <c r="DP24" s="27">
        <v>0</v>
      </c>
      <c r="DQ24" s="27">
        <v>0</v>
      </c>
      <c r="DR24" s="27">
        <v>0</v>
      </c>
      <c r="DS24" s="27">
        <v>0</v>
      </c>
    </row>
    <row r="25" spans="1:123" x14ac:dyDescent="0.25">
      <c r="A25" s="373"/>
      <c r="B25" s="374"/>
      <c r="C25" s="222" t="s">
        <v>5769</v>
      </c>
      <c r="D25" s="29">
        <v>0</v>
      </c>
      <c r="E25" s="29">
        <v>0</v>
      </c>
      <c r="F25" s="29">
        <v>0</v>
      </c>
      <c r="G25" s="29">
        <v>0</v>
      </c>
      <c r="H25" s="29">
        <v>0</v>
      </c>
      <c r="I25" s="29">
        <v>0</v>
      </c>
      <c r="J25" s="29">
        <v>0</v>
      </c>
      <c r="K25" s="29">
        <v>0</v>
      </c>
      <c r="L25" s="29">
        <v>0</v>
      </c>
      <c r="M25" s="29">
        <v>0</v>
      </c>
      <c r="N25" s="29">
        <v>0</v>
      </c>
      <c r="O25" s="29">
        <v>0</v>
      </c>
      <c r="P25" s="29">
        <v>0</v>
      </c>
      <c r="Q25" s="29">
        <v>0</v>
      </c>
      <c r="R25" s="29">
        <v>0</v>
      </c>
      <c r="S25" s="29">
        <v>0</v>
      </c>
      <c r="T25" s="29">
        <v>0</v>
      </c>
      <c r="U25" s="29">
        <v>0</v>
      </c>
      <c r="V25" s="29">
        <v>77</v>
      </c>
      <c r="W25" s="29">
        <v>0</v>
      </c>
      <c r="X25" s="29">
        <v>0</v>
      </c>
      <c r="Y25" s="29">
        <v>0</v>
      </c>
      <c r="Z25" s="29">
        <v>77</v>
      </c>
      <c r="AA25" s="29">
        <v>0</v>
      </c>
      <c r="AB25" s="29">
        <v>0</v>
      </c>
      <c r="AC25" s="29">
        <v>0</v>
      </c>
      <c r="AD25" s="29">
        <v>77</v>
      </c>
      <c r="AE25" s="29">
        <v>0</v>
      </c>
      <c r="AF25" s="29">
        <v>0</v>
      </c>
      <c r="AG25" s="29">
        <v>0</v>
      </c>
      <c r="AH25" s="29">
        <v>77</v>
      </c>
      <c r="AI25" s="29">
        <v>0</v>
      </c>
      <c r="AJ25" s="29">
        <v>0</v>
      </c>
      <c r="AK25" s="29">
        <v>0</v>
      </c>
      <c r="AL25" s="29">
        <v>0</v>
      </c>
      <c r="AM25" s="29">
        <v>0</v>
      </c>
      <c r="AN25" s="29">
        <v>0</v>
      </c>
      <c r="AO25" s="29">
        <v>0</v>
      </c>
      <c r="AP25" s="29">
        <v>0</v>
      </c>
      <c r="AQ25" s="29">
        <v>0</v>
      </c>
      <c r="AR25" s="29">
        <v>0</v>
      </c>
      <c r="AS25" s="29">
        <v>0</v>
      </c>
      <c r="AT25" s="29">
        <v>0</v>
      </c>
      <c r="AU25" s="29">
        <v>0</v>
      </c>
      <c r="AV25" s="29">
        <v>4</v>
      </c>
      <c r="AW25" s="29">
        <v>4</v>
      </c>
      <c r="AX25" s="29">
        <v>4</v>
      </c>
      <c r="AY25" s="29">
        <v>4</v>
      </c>
      <c r="AZ25" s="29">
        <v>4</v>
      </c>
      <c r="BA25" s="29">
        <v>4</v>
      </c>
      <c r="BB25" s="29">
        <v>0</v>
      </c>
      <c r="BC25" s="29">
        <v>0</v>
      </c>
      <c r="BD25" s="29">
        <v>0</v>
      </c>
      <c r="BE25" s="29">
        <v>0</v>
      </c>
      <c r="BF25" s="29">
        <v>0</v>
      </c>
      <c r="BG25" s="29">
        <v>0</v>
      </c>
      <c r="BH25" s="29">
        <v>0</v>
      </c>
      <c r="BI25" s="29">
        <v>0</v>
      </c>
      <c r="BJ25" s="29">
        <v>0</v>
      </c>
      <c r="BK25" s="29">
        <v>0</v>
      </c>
      <c r="BL25" s="29">
        <v>0</v>
      </c>
      <c r="BM25" s="29">
        <v>0</v>
      </c>
      <c r="BN25" s="29">
        <v>0</v>
      </c>
      <c r="BO25" s="29">
        <v>0</v>
      </c>
      <c r="BP25" s="29">
        <v>0</v>
      </c>
      <c r="BQ25" s="29">
        <v>0</v>
      </c>
      <c r="BR25" s="29">
        <v>0</v>
      </c>
      <c r="BS25" s="29">
        <v>0</v>
      </c>
      <c r="BT25" s="29">
        <v>0</v>
      </c>
      <c r="BU25" s="29">
        <v>0</v>
      </c>
      <c r="BV25" s="29">
        <v>0</v>
      </c>
      <c r="BW25" s="29">
        <v>0</v>
      </c>
      <c r="BX25" s="29">
        <v>0</v>
      </c>
      <c r="BY25" s="29">
        <v>0</v>
      </c>
      <c r="BZ25" s="29">
        <v>0</v>
      </c>
      <c r="CA25" s="29">
        <v>0</v>
      </c>
      <c r="CB25" s="29">
        <v>0</v>
      </c>
      <c r="CC25" s="29">
        <v>0</v>
      </c>
      <c r="CD25" s="29">
        <v>0</v>
      </c>
      <c r="CE25" s="29">
        <v>0</v>
      </c>
      <c r="CF25" s="29">
        <v>0</v>
      </c>
      <c r="CG25" s="29">
        <v>0</v>
      </c>
      <c r="CH25" s="29">
        <v>0</v>
      </c>
      <c r="CI25" s="29">
        <v>0</v>
      </c>
      <c r="CJ25" s="29">
        <v>0</v>
      </c>
      <c r="CK25" s="29">
        <v>0</v>
      </c>
      <c r="CL25" s="29">
        <v>0</v>
      </c>
      <c r="CM25" s="29">
        <v>0</v>
      </c>
      <c r="CN25" s="29">
        <v>2</v>
      </c>
      <c r="CO25" s="29">
        <v>2</v>
      </c>
      <c r="CP25" s="29">
        <v>1</v>
      </c>
      <c r="CQ25" s="223">
        <v>1</v>
      </c>
      <c r="CR25" s="27">
        <v>0</v>
      </c>
      <c r="CS25" s="27">
        <v>0</v>
      </c>
      <c r="CT25" s="27">
        <v>0</v>
      </c>
      <c r="CU25" s="27">
        <v>0</v>
      </c>
      <c r="CV25" s="27">
        <v>0</v>
      </c>
      <c r="CW25" s="27">
        <v>0</v>
      </c>
      <c r="CX25" s="27">
        <v>0</v>
      </c>
      <c r="CY25" s="27">
        <v>0</v>
      </c>
      <c r="CZ25" s="27">
        <v>0</v>
      </c>
      <c r="DA25" s="27">
        <v>0</v>
      </c>
      <c r="DB25" s="27">
        <v>0</v>
      </c>
      <c r="DC25" s="27">
        <v>0</v>
      </c>
      <c r="DD25" s="27">
        <v>0</v>
      </c>
      <c r="DE25" s="27">
        <v>0</v>
      </c>
      <c r="DF25" s="27">
        <v>0</v>
      </c>
      <c r="DG25" s="27">
        <v>0</v>
      </c>
      <c r="DH25" s="27">
        <v>0</v>
      </c>
      <c r="DI25" s="27">
        <v>0</v>
      </c>
      <c r="DJ25" s="27">
        <v>0</v>
      </c>
      <c r="DK25" s="27">
        <v>0</v>
      </c>
      <c r="DL25" s="27">
        <v>0</v>
      </c>
      <c r="DM25" s="27">
        <v>0</v>
      </c>
      <c r="DN25" s="27">
        <v>0</v>
      </c>
      <c r="DO25" s="27">
        <v>0</v>
      </c>
      <c r="DP25" s="27">
        <v>0</v>
      </c>
      <c r="DQ25" s="27">
        <v>0</v>
      </c>
      <c r="DR25" s="27">
        <v>0</v>
      </c>
      <c r="DS25" s="27">
        <v>0</v>
      </c>
    </row>
    <row r="26" spans="1:123" x14ac:dyDescent="0.25">
      <c r="A26" s="373"/>
      <c r="B26" s="374"/>
      <c r="C26" s="222" t="s">
        <v>5770</v>
      </c>
      <c r="D26" s="29">
        <v>0</v>
      </c>
      <c r="E26" s="29">
        <v>0</v>
      </c>
      <c r="F26" s="29">
        <v>0</v>
      </c>
      <c r="G26" s="29">
        <v>0</v>
      </c>
      <c r="H26" s="29">
        <v>0</v>
      </c>
      <c r="I26" s="29">
        <v>0</v>
      </c>
      <c r="J26" s="29">
        <v>0</v>
      </c>
      <c r="K26" s="29">
        <v>0</v>
      </c>
      <c r="L26" s="29">
        <v>0</v>
      </c>
      <c r="M26" s="29">
        <v>0</v>
      </c>
      <c r="N26" s="29">
        <v>0</v>
      </c>
      <c r="O26" s="29">
        <v>0</v>
      </c>
      <c r="P26" s="29">
        <v>0</v>
      </c>
      <c r="Q26" s="29">
        <v>0</v>
      </c>
      <c r="R26" s="29">
        <v>0</v>
      </c>
      <c r="S26" s="29">
        <v>0</v>
      </c>
      <c r="T26" s="29">
        <v>0</v>
      </c>
      <c r="U26" s="29">
        <v>0</v>
      </c>
      <c r="V26" s="29">
        <v>0</v>
      </c>
      <c r="W26" s="29">
        <v>77</v>
      </c>
      <c r="X26" s="29">
        <v>0</v>
      </c>
      <c r="Y26" s="29">
        <v>0</v>
      </c>
      <c r="Z26" s="29">
        <v>0</v>
      </c>
      <c r="AA26" s="29">
        <v>77</v>
      </c>
      <c r="AB26" s="29">
        <v>0</v>
      </c>
      <c r="AC26" s="29">
        <v>0</v>
      </c>
      <c r="AD26" s="29">
        <v>0</v>
      </c>
      <c r="AE26" s="29">
        <v>77</v>
      </c>
      <c r="AF26" s="29">
        <v>0</v>
      </c>
      <c r="AG26" s="29">
        <v>0</v>
      </c>
      <c r="AH26" s="29">
        <v>0</v>
      </c>
      <c r="AI26" s="29">
        <v>77</v>
      </c>
      <c r="AJ26" s="29">
        <v>0</v>
      </c>
      <c r="AK26" s="29">
        <v>0</v>
      </c>
      <c r="AL26" s="29">
        <v>0</v>
      </c>
      <c r="AM26" s="29">
        <v>0</v>
      </c>
      <c r="AN26" s="29">
        <v>0</v>
      </c>
      <c r="AO26" s="29">
        <v>0</v>
      </c>
      <c r="AP26" s="29">
        <v>0</v>
      </c>
      <c r="AQ26" s="29">
        <v>0</v>
      </c>
      <c r="AR26" s="29">
        <v>0</v>
      </c>
      <c r="AS26" s="29">
        <v>0</v>
      </c>
      <c r="AT26" s="29">
        <v>0</v>
      </c>
      <c r="AU26" s="29">
        <v>0</v>
      </c>
      <c r="AV26" s="29">
        <v>5</v>
      </c>
      <c r="AW26" s="29">
        <v>5</v>
      </c>
      <c r="AX26" s="29">
        <v>5</v>
      </c>
      <c r="AY26" s="29">
        <v>5</v>
      </c>
      <c r="AZ26" s="29">
        <v>5</v>
      </c>
      <c r="BA26" s="29">
        <v>5</v>
      </c>
      <c r="BB26" s="29">
        <v>0</v>
      </c>
      <c r="BC26" s="29">
        <v>0</v>
      </c>
      <c r="BD26" s="29">
        <v>0</v>
      </c>
      <c r="BE26" s="29">
        <v>0</v>
      </c>
      <c r="BF26" s="29">
        <v>0</v>
      </c>
      <c r="BG26" s="29">
        <v>0</v>
      </c>
      <c r="BH26" s="29">
        <v>0</v>
      </c>
      <c r="BI26" s="29">
        <v>0</v>
      </c>
      <c r="BJ26" s="29">
        <v>0</v>
      </c>
      <c r="BK26" s="29">
        <v>0</v>
      </c>
      <c r="BL26" s="29">
        <v>0</v>
      </c>
      <c r="BM26" s="29">
        <v>0</v>
      </c>
      <c r="BN26" s="29">
        <v>0</v>
      </c>
      <c r="BO26" s="29">
        <v>0</v>
      </c>
      <c r="BP26" s="29">
        <v>0</v>
      </c>
      <c r="BQ26" s="29">
        <v>0</v>
      </c>
      <c r="BR26" s="29">
        <v>0</v>
      </c>
      <c r="BS26" s="29">
        <v>0</v>
      </c>
      <c r="BT26" s="29">
        <v>0</v>
      </c>
      <c r="BU26" s="29">
        <v>0</v>
      </c>
      <c r="BV26" s="29">
        <v>0</v>
      </c>
      <c r="BW26" s="29">
        <v>0</v>
      </c>
      <c r="BX26" s="29">
        <v>0</v>
      </c>
      <c r="BY26" s="29">
        <v>0</v>
      </c>
      <c r="BZ26" s="29">
        <v>0</v>
      </c>
      <c r="CA26" s="29">
        <v>0</v>
      </c>
      <c r="CB26" s="29">
        <v>0</v>
      </c>
      <c r="CC26" s="29">
        <v>0</v>
      </c>
      <c r="CD26" s="29">
        <v>0</v>
      </c>
      <c r="CE26" s="29">
        <v>0</v>
      </c>
      <c r="CF26" s="29">
        <v>0</v>
      </c>
      <c r="CG26" s="29">
        <v>0</v>
      </c>
      <c r="CH26" s="29">
        <v>0</v>
      </c>
      <c r="CI26" s="29">
        <v>0</v>
      </c>
      <c r="CJ26" s="29">
        <v>0</v>
      </c>
      <c r="CK26" s="29">
        <v>0</v>
      </c>
      <c r="CL26" s="29">
        <v>0</v>
      </c>
      <c r="CM26" s="29">
        <v>0</v>
      </c>
      <c r="CN26" s="29">
        <v>1</v>
      </c>
      <c r="CO26" s="29">
        <v>1</v>
      </c>
      <c r="CP26" s="29">
        <v>2</v>
      </c>
      <c r="CQ26" s="223">
        <v>2</v>
      </c>
      <c r="CR26" s="27">
        <v>0</v>
      </c>
      <c r="CS26" s="27">
        <v>0</v>
      </c>
      <c r="CT26" s="27">
        <v>0</v>
      </c>
      <c r="CU26" s="27">
        <v>0</v>
      </c>
      <c r="CV26" s="27">
        <v>0</v>
      </c>
      <c r="CW26" s="27">
        <v>0</v>
      </c>
      <c r="CX26" s="27">
        <v>0</v>
      </c>
      <c r="CY26" s="27">
        <v>0</v>
      </c>
      <c r="CZ26" s="27">
        <v>0</v>
      </c>
      <c r="DA26" s="27">
        <v>0</v>
      </c>
      <c r="DB26" s="27">
        <v>0</v>
      </c>
      <c r="DC26" s="27">
        <v>0</v>
      </c>
      <c r="DD26" s="27">
        <v>0</v>
      </c>
      <c r="DE26" s="27">
        <v>0</v>
      </c>
      <c r="DF26" s="27">
        <v>0</v>
      </c>
      <c r="DG26" s="27">
        <v>0</v>
      </c>
      <c r="DH26" s="27">
        <v>0</v>
      </c>
      <c r="DI26" s="27">
        <v>0</v>
      </c>
      <c r="DJ26" s="27">
        <v>0</v>
      </c>
      <c r="DK26" s="27">
        <v>0</v>
      </c>
      <c r="DL26" s="27">
        <v>0</v>
      </c>
      <c r="DM26" s="27">
        <v>0</v>
      </c>
      <c r="DN26" s="27">
        <v>0</v>
      </c>
      <c r="DO26" s="27">
        <v>0</v>
      </c>
      <c r="DP26" s="27">
        <v>0</v>
      </c>
      <c r="DQ26" s="27">
        <v>0</v>
      </c>
      <c r="DR26" s="27">
        <v>0</v>
      </c>
      <c r="DS26" s="27">
        <v>0</v>
      </c>
    </row>
    <row r="27" spans="1:123" x14ac:dyDescent="0.25">
      <c r="A27" s="373"/>
      <c r="B27" s="374"/>
      <c r="C27" s="222" t="s">
        <v>5771</v>
      </c>
      <c r="D27" s="29">
        <v>0</v>
      </c>
      <c r="E27" s="29">
        <v>0</v>
      </c>
      <c r="F27" s="29">
        <v>0</v>
      </c>
      <c r="G27" s="29">
        <v>0</v>
      </c>
      <c r="H27" s="29">
        <v>0</v>
      </c>
      <c r="I27" s="29">
        <v>0</v>
      </c>
      <c r="J27" s="29">
        <v>0</v>
      </c>
      <c r="K27" s="29">
        <v>0</v>
      </c>
      <c r="L27" s="29">
        <v>0</v>
      </c>
      <c r="M27" s="29">
        <v>0</v>
      </c>
      <c r="N27" s="29">
        <v>0</v>
      </c>
      <c r="O27" s="29">
        <v>0</v>
      </c>
      <c r="P27" s="29">
        <v>0</v>
      </c>
      <c r="Q27" s="29">
        <v>0</v>
      </c>
      <c r="R27" s="29">
        <v>0</v>
      </c>
      <c r="S27" s="29">
        <v>0</v>
      </c>
      <c r="T27" s="29">
        <v>75</v>
      </c>
      <c r="U27" s="29">
        <v>0</v>
      </c>
      <c r="V27" s="29">
        <v>0</v>
      </c>
      <c r="W27" s="29">
        <v>0</v>
      </c>
      <c r="X27" s="29">
        <v>75</v>
      </c>
      <c r="Y27" s="29">
        <v>0</v>
      </c>
      <c r="Z27" s="29">
        <v>0</v>
      </c>
      <c r="AA27" s="29">
        <v>0</v>
      </c>
      <c r="AB27" s="29">
        <v>75</v>
      </c>
      <c r="AC27" s="29">
        <v>0</v>
      </c>
      <c r="AD27" s="29">
        <v>0</v>
      </c>
      <c r="AE27" s="29">
        <v>0</v>
      </c>
      <c r="AF27" s="29">
        <v>74</v>
      </c>
      <c r="AG27" s="29">
        <v>0</v>
      </c>
      <c r="AH27" s="29">
        <v>0</v>
      </c>
      <c r="AI27" s="29">
        <v>0</v>
      </c>
      <c r="AJ27" s="29">
        <v>0</v>
      </c>
      <c r="AK27" s="29">
        <v>0</v>
      </c>
      <c r="AL27" s="29">
        <v>0</v>
      </c>
      <c r="AM27" s="29">
        <v>0</v>
      </c>
      <c r="AN27" s="29">
        <v>0</v>
      </c>
      <c r="AO27" s="29">
        <v>0</v>
      </c>
      <c r="AP27" s="29">
        <v>0</v>
      </c>
      <c r="AQ27" s="29">
        <v>0</v>
      </c>
      <c r="AR27" s="29">
        <v>0</v>
      </c>
      <c r="AS27" s="29">
        <v>0</v>
      </c>
      <c r="AT27" s="29">
        <v>0</v>
      </c>
      <c r="AU27" s="29">
        <v>0</v>
      </c>
      <c r="AV27" s="29">
        <v>1</v>
      </c>
      <c r="AW27" s="29">
        <v>1</v>
      </c>
      <c r="AX27" s="29">
        <v>1</v>
      </c>
      <c r="AY27" s="29">
        <v>5</v>
      </c>
      <c r="AZ27" s="29">
        <v>5</v>
      </c>
      <c r="BA27" s="29">
        <v>5</v>
      </c>
      <c r="BB27" s="29">
        <v>4</v>
      </c>
      <c r="BC27" s="29">
        <v>4</v>
      </c>
      <c r="BD27" s="29">
        <v>4</v>
      </c>
      <c r="BE27" s="29">
        <v>1</v>
      </c>
      <c r="BF27" s="29">
        <v>1</v>
      </c>
      <c r="BG27" s="29">
        <v>1</v>
      </c>
      <c r="BH27" s="29">
        <v>1</v>
      </c>
      <c r="BI27" s="29">
        <v>1</v>
      </c>
      <c r="BJ27" s="29">
        <v>0</v>
      </c>
      <c r="BK27" s="29">
        <v>0</v>
      </c>
      <c r="BL27" s="29">
        <v>0</v>
      </c>
      <c r="BM27" s="29">
        <v>0</v>
      </c>
      <c r="BN27" s="29">
        <v>0</v>
      </c>
      <c r="BO27" s="29">
        <v>0</v>
      </c>
      <c r="BP27" s="29">
        <v>0</v>
      </c>
      <c r="BQ27" s="29">
        <v>0</v>
      </c>
      <c r="BR27" s="29">
        <v>0</v>
      </c>
      <c r="BS27" s="29">
        <v>0</v>
      </c>
      <c r="BT27" s="29">
        <v>0</v>
      </c>
      <c r="BU27" s="29">
        <v>0</v>
      </c>
      <c r="BV27" s="29">
        <v>0</v>
      </c>
      <c r="BW27" s="29">
        <v>0</v>
      </c>
      <c r="BX27" s="29">
        <v>0</v>
      </c>
      <c r="BY27" s="29">
        <v>0</v>
      </c>
      <c r="BZ27" s="29">
        <v>0</v>
      </c>
      <c r="CA27" s="29">
        <v>0</v>
      </c>
      <c r="CB27" s="29">
        <v>0</v>
      </c>
      <c r="CC27" s="29">
        <v>0</v>
      </c>
      <c r="CD27" s="29">
        <v>0</v>
      </c>
      <c r="CE27" s="29">
        <v>0</v>
      </c>
      <c r="CF27" s="29">
        <v>0</v>
      </c>
      <c r="CG27" s="29">
        <v>0</v>
      </c>
      <c r="CH27" s="29">
        <v>0</v>
      </c>
      <c r="CI27" s="29">
        <v>0</v>
      </c>
      <c r="CJ27" s="29">
        <v>0</v>
      </c>
      <c r="CK27" s="29">
        <v>0</v>
      </c>
      <c r="CL27" s="29">
        <v>0</v>
      </c>
      <c r="CM27" s="29">
        <v>0</v>
      </c>
      <c r="CN27" s="29">
        <v>0</v>
      </c>
      <c r="CO27" s="29">
        <v>0</v>
      </c>
      <c r="CP27" s="29">
        <v>1</v>
      </c>
      <c r="CQ27" s="223">
        <v>1</v>
      </c>
      <c r="CR27" s="27">
        <v>0</v>
      </c>
      <c r="CS27" s="27">
        <v>0</v>
      </c>
      <c r="CT27" s="27">
        <v>0</v>
      </c>
      <c r="CU27" s="27">
        <v>0</v>
      </c>
      <c r="CV27" s="27">
        <v>0</v>
      </c>
      <c r="CW27" s="27">
        <v>0</v>
      </c>
      <c r="CX27" s="27">
        <v>0</v>
      </c>
      <c r="CY27" s="27">
        <v>0</v>
      </c>
      <c r="CZ27" s="27">
        <v>0</v>
      </c>
      <c r="DA27" s="27">
        <v>0</v>
      </c>
      <c r="DB27" s="27">
        <v>0</v>
      </c>
      <c r="DC27" s="27">
        <v>0</v>
      </c>
      <c r="DD27" s="27">
        <v>0</v>
      </c>
      <c r="DE27" s="27">
        <v>0</v>
      </c>
      <c r="DF27" s="27">
        <v>0</v>
      </c>
      <c r="DG27" s="27">
        <v>0</v>
      </c>
      <c r="DH27" s="27">
        <v>0</v>
      </c>
      <c r="DI27" s="27">
        <v>0</v>
      </c>
      <c r="DJ27" s="27">
        <v>0</v>
      </c>
      <c r="DK27" s="27">
        <v>0</v>
      </c>
      <c r="DL27" s="27">
        <v>0</v>
      </c>
      <c r="DM27" s="27">
        <v>0</v>
      </c>
      <c r="DN27" s="27">
        <v>0</v>
      </c>
      <c r="DO27" s="27">
        <v>0</v>
      </c>
      <c r="DP27" s="27">
        <v>0</v>
      </c>
      <c r="DQ27" s="27">
        <v>0</v>
      </c>
      <c r="DR27" s="27">
        <v>0</v>
      </c>
      <c r="DS27" s="27">
        <v>0</v>
      </c>
    </row>
    <row r="28" spans="1:123" x14ac:dyDescent="0.25">
      <c r="A28" s="373"/>
      <c r="B28" s="374"/>
      <c r="C28" s="222" t="s">
        <v>5772</v>
      </c>
      <c r="D28" s="29">
        <v>0</v>
      </c>
      <c r="E28" s="29">
        <v>0</v>
      </c>
      <c r="F28" s="29">
        <v>0</v>
      </c>
      <c r="G28" s="29">
        <v>0</v>
      </c>
      <c r="H28" s="29">
        <v>0</v>
      </c>
      <c r="I28" s="29">
        <v>0</v>
      </c>
      <c r="J28" s="29">
        <v>0</v>
      </c>
      <c r="K28" s="29">
        <v>0</v>
      </c>
      <c r="L28" s="29">
        <v>0</v>
      </c>
      <c r="M28" s="29">
        <v>0</v>
      </c>
      <c r="N28" s="29">
        <v>0</v>
      </c>
      <c r="O28" s="29">
        <v>0</v>
      </c>
      <c r="P28" s="29">
        <v>0</v>
      </c>
      <c r="Q28" s="29">
        <v>0</v>
      </c>
      <c r="R28" s="29">
        <v>0</v>
      </c>
      <c r="S28" s="29">
        <v>0</v>
      </c>
      <c r="T28" s="29">
        <v>0</v>
      </c>
      <c r="U28" s="29">
        <v>76</v>
      </c>
      <c r="V28" s="29">
        <v>0</v>
      </c>
      <c r="W28" s="29">
        <v>0</v>
      </c>
      <c r="X28" s="29">
        <v>0</v>
      </c>
      <c r="Y28" s="29">
        <v>76</v>
      </c>
      <c r="Z28" s="29">
        <v>0</v>
      </c>
      <c r="AA28" s="29">
        <v>0</v>
      </c>
      <c r="AB28" s="29">
        <v>0</v>
      </c>
      <c r="AC28" s="29">
        <v>76</v>
      </c>
      <c r="AD28" s="29">
        <v>0</v>
      </c>
      <c r="AE28" s="29">
        <v>0</v>
      </c>
      <c r="AF28" s="29">
        <v>0</v>
      </c>
      <c r="AG28" s="29">
        <v>76</v>
      </c>
      <c r="AH28" s="29">
        <v>0</v>
      </c>
      <c r="AI28" s="29">
        <v>0</v>
      </c>
      <c r="AJ28" s="29">
        <v>0</v>
      </c>
      <c r="AK28" s="29">
        <v>0</v>
      </c>
      <c r="AL28" s="29">
        <v>0</v>
      </c>
      <c r="AM28" s="29">
        <v>0</v>
      </c>
      <c r="AN28" s="29">
        <v>0</v>
      </c>
      <c r="AO28" s="29">
        <v>0</v>
      </c>
      <c r="AP28" s="29">
        <v>0</v>
      </c>
      <c r="AQ28" s="29">
        <v>0</v>
      </c>
      <c r="AR28" s="29">
        <v>0</v>
      </c>
      <c r="AS28" s="29">
        <v>0</v>
      </c>
      <c r="AT28" s="29">
        <v>0</v>
      </c>
      <c r="AU28" s="29">
        <v>0</v>
      </c>
      <c r="AV28" s="29">
        <v>6</v>
      </c>
      <c r="AW28" s="29">
        <v>6</v>
      </c>
      <c r="AX28" s="29">
        <v>6</v>
      </c>
      <c r="AY28" s="29">
        <v>6</v>
      </c>
      <c r="AZ28" s="29">
        <v>6</v>
      </c>
      <c r="BA28" s="29">
        <v>6</v>
      </c>
      <c r="BB28" s="29">
        <v>0</v>
      </c>
      <c r="BC28" s="29">
        <v>0</v>
      </c>
      <c r="BD28" s="29">
        <v>0</v>
      </c>
      <c r="BE28" s="29">
        <v>0</v>
      </c>
      <c r="BF28" s="29">
        <v>0</v>
      </c>
      <c r="BG28" s="29">
        <v>0</v>
      </c>
      <c r="BH28" s="29">
        <v>0</v>
      </c>
      <c r="BI28" s="29">
        <v>0</v>
      </c>
      <c r="BJ28" s="29">
        <v>0</v>
      </c>
      <c r="BK28" s="29">
        <v>0</v>
      </c>
      <c r="BL28" s="29">
        <v>0</v>
      </c>
      <c r="BM28" s="29">
        <v>0</v>
      </c>
      <c r="BN28" s="29">
        <v>0</v>
      </c>
      <c r="BO28" s="29">
        <v>0</v>
      </c>
      <c r="BP28" s="29">
        <v>0</v>
      </c>
      <c r="BQ28" s="29">
        <v>0</v>
      </c>
      <c r="BR28" s="29">
        <v>0</v>
      </c>
      <c r="BS28" s="29">
        <v>0</v>
      </c>
      <c r="BT28" s="29">
        <v>0</v>
      </c>
      <c r="BU28" s="29">
        <v>0</v>
      </c>
      <c r="BV28" s="29">
        <v>0</v>
      </c>
      <c r="BW28" s="29">
        <v>0</v>
      </c>
      <c r="BX28" s="29">
        <v>0</v>
      </c>
      <c r="BY28" s="29">
        <v>0</v>
      </c>
      <c r="BZ28" s="29">
        <v>0</v>
      </c>
      <c r="CA28" s="29">
        <v>0</v>
      </c>
      <c r="CB28" s="29">
        <v>0</v>
      </c>
      <c r="CC28" s="29">
        <v>0</v>
      </c>
      <c r="CD28" s="29">
        <v>0</v>
      </c>
      <c r="CE28" s="29">
        <v>0</v>
      </c>
      <c r="CF28" s="29">
        <v>0</v>
      </c>
      <c r="CG28" s="29">
        <v>0</v>
      </c>
      <c r="CH28" s="29">
        <v>0</v>
      </c>
      <c r="CI28" s="29">
        <v>0</v>
      </c>
      <c r="CJ28" s="29">
        <v>0</v>
      </c>
      <c r="CK28" s="29">
        <v>0</v>
      </c>
      <c r="CL28" s="29">
        <v>0</v>
      </c>
      <c r="CM28" s="29">
        <v>0</v>
      </c>
      <c r="CN28" s="29">
        <v>2</v>
      </c>
      <c r="CO28" s="29">
        <v>2</v>
      </c>
      <c r="CP28" s="29">
        <v>0</v>
      </c>
      <c r="CQ28" s="223">
        <v>0</v>
      </c>
      <c r="CR28" s="27">
        <v>0</v>
      </c>
      <c r="CS28" s="27">
        <v>0</v>
      </c>
      <c r="CT28" s="27">
        <v>0</v>
      </c>
      <c r="CU28" s="27">
        <v>0</v>
      </c>
      <c r="CV28" s="27">
        <v>0</v>
      </c>
      <c r="CW28" s="27">
        <v>0</v>
      </c>
      <c r="CX28" s="27">
        <v>0</v>
      </c>
      <c r="CY28" s="27">
        <v>0</v>
      </c>
      <c r="CZ28" s="27">
        <v>0</v>
      </c>
      <c r="DA28" s="27">
        <v>0</v>
      </c>
      <c r="DB28" s="27">
        <v>0</v>
      </c>
      <c r="DC28" s="27">
        <v>0</v>
      </c>
      <c r="DD28" s="27">
        <v>0</v>
      </c>
      <c r="DE28" s="27">
        <v>0</v>
      </c>
      <c r="DF28" s="27">
        <v>0</v>
      </c>
      <c r="DG28" s="27">
        <v>0</v>
      </c>
      <c r="DH28" s="27">
        <v>0</v>
      </c>
      <c r="DI28" s="27">
        <v>0</v>
      </c>
      <c r="DJ28" s="27">
        <v>0</v>
      </c>
      <c r="DK28" s="27">
        <v>0</v>
      </c>
      <c r="DL28" s="27">
        <v>0</v>
      </c>
      <c r="DM28" s="27">
        <v>0</v>
      </c>
      <c r="DN28" s="27">
        <v>0</v>
      </c>
      <c r="DO28" s="27">
        <v>0</v>
      </c>
      <c r="DP28" s="27">
        <v>0</v>
      </c>
      <c r="DQ28" s="27">
        <v>0</v>
      </c>
      <c r="DR28" s="27">
        <v>0</v>
      </c>
      <c r="DS28" s="27">
        <v>0</v>
      </c>
    </row>
    <row r="29" spans="1:123" x14ac:dyDescent="0.25">
      <c r="A29" s="373"/>
      <c r="B29" s="374"/>
      <c r="C29" s="222" t="s">
        <v>5773</v>
      </c>
      <c r="D29" s="29">
        <v>0</v>
      </c>
      <c r="E29" s="29">
        <v>0</v>
      </c>
      <c r="F29" s="29">
        <v>0</v>
      </c>
      <c r="G29" s="29">
        <v>0</v>
      </c>
      <c r="H29" s="29">
        <v>0</v>
      </c>
      <c r="I29" s="29">
        <v>0</v>
      </c>
      <c r="J29" s="29">
        <v>0</v>
      </c>
      <c r="K29" s="29">
        <v>0</v>
      </c>
      <c r="L29" s="29">
        <v>0</v>
      </c>
      <c r="M29" s="29">
        <v>0</v>
      </c>
      <c r="N29" s="29">
        <v>0</v>
      </c>
      <c r="O29" s="29">
        <v>0</v>
      </c>
      <c r="P29" s="29">
        <v>0</v>
      </c>
      <c r="Q29" s="29">
        <v>0</v>
      </c>
      <c r="R29" s="29">
        <v>0</v>
      </c>
      <c r="S29" s="29">
        <v>0</v>
      </c>
      <c r="T29" s="29">
        <v>0</v>
      </c>
      <c r="U29" s="29">
        <v>0</v>
      </c>
      <c r="V29" s="29">
        <v>77</v>
      </c>
      <c r="W29" s="29">
        <v>0</v>
      </c>
      <c r="X29" s="29">
        <v>0</v>
      </c>
      <c r="Y29" s="29">
        <v>0</v>
      </c>
      <c r="Z29" s="29">
        <v>77</v>
      </c>
      <c r="AA29" s="29">
        <v>0</v>
      </c>
      <c r="AB29" s="29">
        <v>0</v>
      </c>
      <c r="AC29" s="29">
        <v>0</v>
      </c>
      <c r="AD29" s="29">
        <v>77</v>
      </c>
      <c r="AE29" s="29">
        <v>0</v>
      </c>
      <c r="AF29" s="29">
        <v>0</v>
      </c>
      <c r="AG29" s="29">
        <v>0</v>
      </c>
      <c r="AH29" s="29">
        <v>77</v>
      </c>
      <c r="AI29" s="29">
        <v>0</v>
      </c>
      <c r="AJ29" s="29">
        <v>0</v>
      </c>
      <c r="AK29" s="29">
        <v>0</v>
      </c>
      <c r="AL29" s="29">
        <v>0</v>
      </c>
      <c r="AM29" s="29">
        <v>0</v>
      </c>
      <c r="AN29" s="29">
        <v>0</v>
      </c>
      <c r="AO29" s="29">
        <v>0</v>
      </c>
      <c r="AP29" s="29">
        <v>0</v>
      </c>
      <c r="AQ29" s="29">
        <v>0</v>
      </c>
      <c r="AR29" s="29">
        <v>0</v>
      </c>
      <c r="AS29" s="29">
        <v>0</v>
      </c>
      <c r="AT29" s="29">
        <v>0</v>
      </c>
      <c r="AU29" s="29">
        <v>0</v>
      </c>
      <c r="AV29" s="29">
        <v>4</v>
      </c>
      <c r="AW29" s="29">
        <v>4</v>
      </c>
      <c r="AX29" s="29">
        <v>4</v>
      </c>
      <c r="AY29" s="29">
        <v>4</v>
      </c>
      <c r="AZ29" s="29">
        <v>4</v>
      </c>
      <c r="BA29" s="29">
        <v>4</v>
      </c>
      <c r="BB29" s="29">
        <v>0</v>
      </c>
      <c r="BC29" s="29">
        <v>0</v>
      </c>
      <c r="BD29" s="29">
        <v>0</v>
      </c>
      <c r="BE29" s="29">
        <v>0</v>
      </c>
      <c r="BF29" s="29">
        <v>0</v>
      </c>
      <c r="BG29" s="29">
        <v>0</v>
      </c>
      <c r="BH29" s="29">
        <v>0</v>
      </c>
      <c r="BI29" s="29">
        <v>0</v>
      </c>
      <c r="BJ29" s="29">
        <v>0</v>
      </c>
      <c r="BK29" s="29">
        <v>0</v>
      </c>
      <c r="BL29" s="29">
        <v>0</v>
      </c>
      <c r="BM29" s="29">
        <v>0</v>
      </c>
      <c r="BN29" s="29">
        <v>0</v>
      </c>
      <c r="BO29" s="29">
        <v>0</v>
      </c>
      <c r="BP29" s="29">
        <v>0</v>
      </c>
      <c r="BQ29" s="29">
        <v>0</v>
      </c>
      <c r="BR29" s="29">
        <v>0</v>
      </c>
      <c r="BS29" s="29">
        <v>0</v>
      </c>
      <c r="BT29" s="29">
        <v>0</v>
      </c>
      <c r="BU29" s="29">
        <v>0</v>
      </c>
      <c r="BV29" s="29">
        <v>0</v>
      </c>
      <c r="BW29" s="29">
        <v>0</v>
      </c>
      <c r="BX29" s="29">
        <v>0</v>
      </c>
      <c r="BY29" s="29">
        <v>0</v>
      </c>
      <c r="BZ29" s="29">
        <v>0</v>
      </c>
      <c r="CA29" s="29">
        <v>0</v>
      </c>
      <c r="CB29" s="29">
        <v>0</v>
      </c>
      <c r="CC29" s="29">
        <v>0</v>
      </c>
      <c r="CD29" s="29">
        <v>0</v>
      </c>
      <c r="CE29" s="29">
        <v>0</v>
      </c>
      <c r="CF29" s="29">
        <v>0</v>
      </c>
      <c r="CG29" s="29">
        <v>0</v>
      </c>
      <c r="CH29" s="29">
        <v>0</v>
      </c>
      <c r="CI29" s="29">
        <v>0</v>
      </c>
      <c r="CJ29" s="29">
        <v>0</v>
      </c>
      <c r="CK29" s="29">
        <v>0</v>
      </c>
      <c r="CL29" s="29">
        <v>0</v>
      </c>
      <c r="CM29" s="29">
        <v>0</v>
      </c>
      <c r="CN29" s="29">
        <v>2</v>
      </c>
      <c r="CO29" s="29">
        <v>2</v>
      </c>
      <c r="CP29" s="29">
        <v>1</v>
      </c>
      <c r="CQ29" s="223">
        <v>1</v>
      </c>
      <c r="CR29" s="27">
        <v>0</v>
      </c>
      <c r="CS29" s="27">
        <v>0</v>
      </c>
      <c r="CT29" s="27">
        <v>0</v>
      </c>
      <c r="CU29" s="27">
        <v>0</v>
      </c>
      <c r="CV29" s="27">
        <v>0</v>
      </c>
      <c r="CW29" s="27">
        <v>0</v>
      </c>
      <c r="CX29" s="27">
        <v>0</v>
      </c>
      <c r="CY29" s="27">
        <v>0</v>
      </c>
      <c r="CZ29" s="27">
        <v>0</v>
      </c>
      <c r="DA29" s="27">
        <v>0</v>
      </c>
      <c r="DB29" s="27">
        <v>0</v>
      </c>
      <c r="DC29" s="27">
        <v>0</v>
      </c>
      <c r="DD29" s="27">
        <v>0</v>
      </c>
      <c r="DE29" s="27">
        <v>0</v>
      </c>
      <c r="DF29" s="27">
        <v>0</v>
      </c>
      <c r="DG29" s="27">
        <v>0</v>
      </c>
      <c r="DH29" s="27">
        <v>0</v>
      </c>
      <c r="DI29" s="27">
        <v>0</v>
      </c>
      <c r="DJ29" s="27">
        <v>0</v>
      </c>
      <c r="DK29" s="27">
        <v>0</v>
      </c>
      <c r="DL29" s="27">
        <v>0</v>
      </c>
      <c r="DM29" s="27">
        <v>0</v>
      </c>
      <c r="DN29" s="27">
        <v>0</v>
      </c>
      <c r="DO29" s="27">
        <v>0</v>
      </c>
      <c r="DP29" s="27">
        <v>0</v>
      </c>
      <c r="DQ29" s="27">
        <v>0</v>
      </c>
      <c r="DR29" s="27">
        <v>0</v>
      </c>
      <c r="DS29" s="27">
        <v>0</v>
      </c>
    </row>
    <row r="30" spans="1:123" x14ac:dyDescent="0.25">
      <c r="A30" s="373"/>
      <c r="B30" s="374"/>
      <c r="C30" s="222" t="s">
        <v>5774</v>
      </c>
      <c r="D30" s="29">
        <v>0</v>
      </c>
      <c r="E30" s="29">
        <v>0</v>
      </c>
      <c r="F30" s="29">
        <v>0</v>
      </c>
      <c r="G30" s="29">
        <v>0</v>
      </c>
      <c r="H30" s="29">
        <v>0</v>
      </c>
      <c r="I30" s="29">
        <v>0</v>
      </c>
      <c r="J30" s="29">
        <v>0</v>
      </c>
      <c r="K30" s="29">
        <v>0</v>
      </c>
      <c r="L30" s="29">
        <v>0</v>
      </c>
      <c r="M30" s="29">
        <v>0</v>
      </c>
      <c r="N30" s="29">
        <v>0</v>
      </c>
      <c r="O30" s="29">
        <v>0</v>
      </c>
      <c r="P30" s="29">
        <v>0</v>
      </c>
      <c r="Q30" s="29">
        <v>0</v>
      </c>
      <c r="R30" s="29">
        <v>0</v>
      </c>
      <c r="S30" s="29">
        <v>0</v>
      </c>
      <c r="T30" s="29">
        <v>0</v>
      </c>
      <c r="U30" s="29">
        <v>0</v>
      </c>
      <c r="V30" s="29">
        <v>0</v>
      </c>
      <c r="W30" s="29">
        <v>77</v>
      </c>
      <c r="X30" s="29">
        <v>0</v>
      </c>
      <c r="Y30" s="29">
        <v>0</v>
      </c>
      <c r="Z30" s="29">
        <v>0</v>
      </c>
      <c r="AA30" s="29">
        <v>77</v>
      </c>
      <c r="AB30" s="29">
        <v>0</v>
      </c>
      <c r="AC30" s="29">
        <v>0</v>
      </c>
      <c r="AD30" s="29">
        <v>0</v>
      </c>
      <c r="AE30" s="29">
        <v>77</v>
      </c>
      <c r="AF30" s="29">
        <v>0</v>
      </c>
      <c r="AG30" s="29">
        <v>0</v>
      </c>
      <c r="AH30" s="29">
        <v>0</v>
      </c>
      <c r="AI30" s="29">
        <v>77</v>
      </c>
      <c r="AJ30" s="29">
        <v>0</v>
      </c>
      <c r="AK30" s="29">
        <v>0</v>
      </c>
      <c r="AL30" s="29">
        <v>0</v>
      </c>
      <c r="AM30" s="29">
        <v>0</v>
      </c>
      <c r="AN30" s="29">
        <v>0</v>
      </c>
      <c r="AO30" s="29">
        <v>0</v>
      </c>
      <c r="AP30" s="29">
        <v>0</v>
      </c>
      <c r="AQ30" s="29">
        <v>0</v>
      </c>
      <c r="AR30" s="29">
        <v>0</v>
      </c>
      <c r="AS30" s="29">
        <v>0</v>
      </c>
      <c r="AT30" s="29">
        <v>0</v>
      </c>
      <c r="AU30" s="29">
        <v>0</v>
      </c>
      <c r="AV30" s="29">
        <v>5</v>
      </c>
      <c r="AW30" s="29">
        <v>5</v>
      </c>
      <c r="AX30" s="29">
        <v>5</v>
      </c>
      <c r="AY30" s="29">
        <v>5</v>
      </c>
      <c r="AZ30" s="29">
        <v>5</v>
      </c>
      <c r="BA30" s="29">
        <v>5</v>
      </c>
      <c r="BB30" s="29">
        <v>0</v>
      </c>
      <c r="BC30" s="29">
        <v>0</v>
      </c>
      <c r="BD30" s="29">
        <v>0</v>
      </c>
      <c r="BE30" s="29">
        <v>0</v>
      </c>
      <c r="BF30" s="29">
        <v>0</v>
      </c>
      <c r="BG30" s="29">
        <v>0</v>
      </c>
      <c r="BH30" s="29">
        <v>0</v>
      </c>
      <c r="BI30" s="29">
        <v>0</v>
      </c>
      <c r="BJ30" s="29">
        <v>0</v>
      </c>
      <c r="BK30" s="29">
        <v>0</v>
      </c>
      <c r="BL30" s="29">
        <v>0</v>
      </c>
      <c r="BM30" s="29">
        <v>0</v>
      </c>
      <c r="BN30" s="29">
        <v>0</v>
      </c>
      <c r="BO30" s="29">
        <v>0</v>
      </c>
      <c r="BP30" s="29">
        <v>0</v>
      </c>
      <c r="BQ30" s="29">
        <v>0</v>
      </c>
      <c r="BR30" s="29">
        <v>0</v>
      </c>
      <c r="BS30" s="29">
        <v>0</v>
      </c>
      <c r="BT30" s="29">
        <v>0</v>
      </c>
      <c r="BU30" s="29">
        <v>0</v>
      </c>
      <c r="BV30" s="29">
        <v>0</v>
      </c>
      <c r="BW30" s="29">
        <v>0</v>
      </c>
      <c r="BX30" s="29">
        <v>0</v>
      </c>
      <c r="BY30" s="29">
        <v>0</v>
      </c>
      <c r="BZ30" s="29">
        <v>0</v>
      </c>
      <c r="CA30" s="29">
        <v>0</v>
      </c>
      <c r="CB30" s="29">
        <v>0</v>
      </c>
      <c r="CC30" s="29">
        <v>0</v>
      </c>
      <c r="CD30" s="29">
        <v>0</v>
      </c>
      <c r="CE30" s="29">
        <v>0</v>
      </c>
      <c r="CF30" s="29">
        <v>0</v>
      </c>
      <c r="CG30" s="29">
        <v>0</v>
      </c>
      <c r="CH30" s="29">
        <v>0</v>
      </c>
      <c r="CI30" s="29">
        <v>0</v>
      </c>
      <c r="CJ30" s="29">
        <v>0</v>
      </c>
      <c r="CK30" s="29">
        <v>0</v>
      </c>
      <c r="CL30" s="29">
        <v>0</v>
      </c>
      <c r="CM30" s="29">
        <v>0</v>
      </c>
      <c r="CN30" s="29">
        <v>1</v>
      </c>
      <c r="CO30" s="29">
        <v>1</v>
      </c>
      <c r="CP30" s="29">
        <v>2</v>
      </c>
      <c r="CQ30" s="223">
        <v>2</v>
      </c>
      <c r="CR30" s="27">
        <v>0</v>
      </c>
      <c r="CS30" s="27">
        <v>0</v>
      </c>
      <c r="CT30" s="27">
        <v>0</v>
      </c>
      <c r="CU30" s="27">
        <v>0</v>
      </c>
      <c r="CV30" s="27">
        <v>0</v>
      </c>
      <c r="CW30" s="27">
        <v>0</v>
      </c>
      <c r="CX30" s="27">
        <v>0</v>
      </c>
      <c r="CY30" s="27">
        <v>0</v>
      </c>
      <c r="CZ30" s="27">
        <v>0</v>
      </c>
      <c r="DA30" s="27">
        <v>0</v>
      </c>
      <c r="DB30" s="27">
        <v>0</v>
      </c>
      <c r="DC30" s="27">
        <v>0</v>
      </c>
      <c r="DD30" s="27">
        <v>0</v>
      </c>
      <c r="DE30" s="27">
        <v>0</v>
      </c>
      <c r="DF30" s="27">
        <v>0</v>
      </c>
      <c r="DG30" s="27">
        <v>0</v>
      </c>
      <c r="DH30" s="27">
        <v>0</v>
      </c>
      <c r="DI30" s="27">
        <v>0</v>
      </c>
      <c r="DJ30" s="27">
        <v>0</v>
      </c>
      <c r="DK30" s="27">
        <v>0</v>
      </c>
      <c r="DL30" s="27">
        <v>0</v>
      </c>
      <c r="DM30" s="27">
        <v>0</v>
      </c>
      <c r="DN30" s="27">
        <v>0</v>
      </c>
      <c r="DO30" s="27">
        <v>0</v>
      </c>
      <c r="DP30" s="27">
        <v>0</v>
      </c>
      <c r="DQ30" s="27">
        <v>0</v>
      </c>
      <c r="DR30" s="27">
        <v>0</v>
      </c>
      <c r="DS30" s="27">
        <v>0</v>
      </c>
    </row>
    <row r="31" spans="1:123" x14ac:dyDescent="0.25">
      <c r="A31" s="373"/>
      <c r="B31" s="374"/>
      <c r="C31" s="222" t="s">
        <v>5775</v>
      </c>
      <c r="D31" s="29">
        <v>0</v>
      </c>
      <c r="E31" s="29">
        <v>0</v>
      </c>
      <c r="F31" s="29">
        <v>0</v>
      </c>
      <c r="G31" s="29">
        <v>0</v>
      </c>
      <c r="H31" s="29">
        <v>0</v>
      </c>
      <c r="I31" s="29">
        <v>0</v>
      </c>
      <c r="J31" s="29">
        <v>0</v>
      </c>
      <c r="K31" s="29">
        <v>0</v>
      </c>
      <c r="L31" s="29">
        <v>0</v>
      </c>
      <c r="M31" s="29">
        <v>0</v>
      </c>
      <c r="N31" s="29">
        <v>0</v>
      </c>
      <c r="O31" s="29">
        <v>0</v>
      </c>
      <c r="P31" s="29">
        <v>0</v>
      </c>
      <c r="Q31" s="29">
        <v>0</v>
      </c>
      <c r="R31" s="29">
        <v>0</v>
      </c>
      <c r="S31" s="29">
        <v>0</v>
      </c>
      <c r="T31" s="29">
        <v>74</v>
      </c>
      <c r="U31" s="29">
        <v>0</v>
      </c>
      <c r="V31" s="29">
        <v>0</v>
      </c>
      <c r="W31" s="29">
        <v>0</v>
      </c>
      <c r="X31" s="29">
        <v>74</v>
      </c>
      <c r="Y31" s="29">
        <v>0</v>
      </c>
      <c r="Z31" s="29">
        <v>0</v>
      </c>
      <c r="AA31" s="29">
        <v>0</v>
      </c>
      <c r="AB31" s="29">
        <v>74</v>
      </c>
      <c r="AC31" s="29">
        <v>0</v>
      </c>
      <c r="AD31" s="29">
        <v>0</v>
      </c>
      <c r="AE31" s="29">
        <v>0</v>
      </c>
      <c r="AF31" s="29">
        <v>74</v>
      </c>
      <c r="AG31" s="29">
        <v>0</v>
      </c>
      <c r="AH31" s="29">
        <v>0</v>
      </c>
      <c r="AI31" s="29">
        <v>0</v>
      </c>
      <c r="AJ31" s="29">
        <v>0</v>
      </c>
      <c r="AK31" s="29">
        <v>0</v>
      </c>
      <c r="AL31" s="29">
        <v>0</v>
      </c>
      <c r="AM31" s="29">
        <v>0</v>
      </c>
      <c r="AN31" s="29">
        <v>0</v>
      </c>
      <c r="AO31" s="29">
        <v>0</v>
      </c>
      <c r="AP31" s="29">
        <v>0</v>
      </c>
      <c r="AQ31" s="29">
        <v>0</v>
      </c>
      <c r="AR31" s="29">
        <v>0</v>
      </c>
      <c r="AS31" s="29">
        <v>0</v>
      </c>
      <c r="AT31" s="29">
        <v>0</v>
      </c>
      <c r="AU31" s="29">
        <v>0</v>
      </c>
      <c r="AV31" s="29">
        <v>0</v>
      </c>
      <c r="AW31" s="29">
        <v>0</v>
      </c>
      <c r="AX31" s="29">
        <v>0</v>
      </c>
      <c r="AY31" s="29">
        <v>4</v>
      </c>
      <c r="AZ31" s="29">
        <v>4</v>
      </c>
      <c r="BA31" s="29">
        <v>4</v>
      </c>
      <c r="BB31" s="29">
        <v>4</v>
      </c>
      <c r="BC31" s="29">
        <v>4</v>
      </c>
      <c r="BD31" s="29">
        <v>4</v>
      </c>
      <c r="BE31" s="29">
        <v>1</v>
      </c>
      <c r="BF31" s="29">
        <v>1</v>
      </c>
      <c r="BG31" s="29">
        <v>1</v>
      </c>
      <c r="BH31" s="29">
        <v>1</v>
      </c>
      <c r="BI31" s="29">
        <v>1</v>
      </c>
      <c r="BJ31" s="29">
        <v>0</v>
      </c>
      <c r="BK31" s="29">
        <v>0</v>
      </c>
      <c r="BL31" s="29">
        <v>0</v>
      </c>
      <c r="BM31" s="29">
        <v>0</v>
      </c>
      <c r="BN31" s="29">
        <v>0</v>
      </c>
      <c r="BO31" s="29">
        <v>0</v>
      </c>
      <c r="BP31" s="29">
        <v>0</v>
      </c>
      <c r="BQ31" s="29">
        <v>0</v>
      </c>
      <c r="BR31" s="29">
        <v>0</v>
      </c>
      <c r="BS31" s="29">
        <v>0</v>
      </c>
      <c r="BT31" s="29">
        <v>0</v>
      </c>
      <c r="BU31" s="29">
        <v>0</v>
      </c>
      <c r="BV31" s="29">
        <v>0</v>
      </c>
      <c r="BW31" s="29">
        <v>0</v>
      </c>
      <c r="BX31" s="29">
        <v>0</v>
      </c>
      <c r="BY31" s="29">
        <v>0</v>
      </c>
      <c r="BZ31" s="29">
        <v>0</v>
      </c>
      <c r="CA31" s="29">
        <v>0</v>
      </c>
      <c r="CB31" s="29">
        <v>0</v>
      </c>
      <c r="CC31" s="29">
        <v>0</v>
      </c>
      <c r="CD31" s="29">
        <v>0</v>
      </c>
      <c r="CE31" s="29">
        <v>0</v>
      </c>
      <c r="CF31" s="29">
        <v>0</v>
      </c>
      <c r="CG31" s="29">
        <v>0</v>
      </c>
      <c r="CH31" s="29">
        <v>0</v>
      </c>
      <c r="CI31" s="29">
        <v>0</v>
      </c>
      <c r="CJ31" s="29">
        <v>0</v>
      </c>
      <c r="CK31" s="29">
        <v>0</v>
      </c>
      <c r="CL31" s="29">
        <v>0</v>
      </c>
      <c r="CM31" s="29">
        <v>0</v>
      </c>
      <c r="CN31" s="29">
        <v>0</v>
      </c>
      <c r="CO31" s="29">
        <v>0</v>
      </c>
      <c r="CP31" s="29">
        <v>1</v>
      </c>
      <c r="CQ31" s="223">
        <v>1</v>
      </c>
      <c r="CR31" s="27">
        <v>0</v>
      </c>
      <c r="CS31" s="27">
        <v>0</v>
      </c>
      <c r="CT31" s="27">
        <v>0</v>
      </c>
      <c r="CU31" s="27">
        <v>0</v>
      </c>
      <c r="CV31" s="27">
        <v>0</v>
      </c>
      <c r="CW31" s="27">
        <v>0</v>
      </c>
      <c r="CX31" s="27">
        <v>0</v>
      </c>
      <c r="CY31" s="27">
        <v>0</v>
      </c>
      <c r="CZ31" s="27">
        <v>0</v>
      </c>
      <c r="DA31" s="27">
        <v>0</v>
      </c>
      <c r="DB31" s="27">
        <v>0</v>
      </c>
      <c r="DC31" s="27">
        <v>0</v>
      </c>
      <c r="DD31" s="27">
        <v>0</v>
      </c>
      <c r="DE31" s="27">
        <v>0</v>
      </c>
      <c r="DF31" s="27">
        <v>0</v>
      </c>
      <c r="DG31" s="27">
        <v>0</v>
      </c>
      <c r="DH31" s="27">
        <v>0</v>
      </c>
      <c r="DI31" s="27">
        <v>0</v>
      </c>
      <c r="DJ31" s="27">
        <v>0</v>
      </c>
      <c r="DK31" s="27">
        <v>0</v>
      </c>
      <c r="DL31" s="27">
        <v>0</v>
      </c>
      <c r="DM31" s="27">
        <v>0</v>
      </c>
      <c r="DN31" s="27">
        <v>0</v>
      </c>
      <c r="DO31" s="27">
        <v>0</v>
      </c>
      <c r="DP31" s="27">
        <v>0</v>
      </c>
      <c r="DQ31" s="27">
        <v>0</v>
      </c>
      <c r="DR31" s="27">
        <v>0</v>
      </c>
      <c r="DS31" s="27">
        <v>0</v>
      </c>
    </row>
    <row r="32" spans="1:123" x14ac:dyDescent="0.25">
      <c r="A32" s="373"/>
      <c r="B32" s="374"/>
      <c r="C32" s="222" t="s">
        <v>5776</v>
      </c>
      <c r="D32" s="29">
        <v>0</v>
      </c>
      <c r="E32" s="29">
        <v>0</v>
      </c>
      <c r="F32" s="29">
        <v>0</v>
      </c>
      <c r="G32" s="29">
        <v>0</v>
      </c>
      <c r="H32" s="29">
        <v>0</v>
      </c>
      <c r="I32" s="29">
        <v>0</v>
      </c>
      <c r="J32" s="29">
        <v>0</v>
      </c>
      <c r="K32" s="29">
        <v>0</v>
      </c>
      <c r="L32" s="29">
        <v>0</v>
      </c>
      <c r="M32" s="29">
        <v>0</v>
      </c>
      <c r="N32" s="29">
        <v>0</v>
      </c>
      <c r="O32" s="29">
        <v>0</v>
      </c>
      <c r="P32" s="29">
        <v>0</v>
      </c>
      <c r="Q32" s="29">
        <v>0</v>
      </c>
      <c r="R32" s="29">
        <v>0</v>
      </c>
      <c r="S32" s="29">
        <v>0</v>
      </c>
      <c r="T32" s="29">
        <v>0</v>
      </c>
      <c r="U32" s="29">
        <v>76</v>
      </c>
      <c r="V32" s="29">
        <v>0</v>
      </c>
      <c r="W32" s="29">
        <v>0</v>
      </c>
      <c r="X32" s="29">
        <v>0</v>
      </c>
      <c r="Y32" s="29">
        <v>76</v>
      </c>
      <c r="Z32" s="29">
        <v>0</v>
      </c>
      <c r="AA32" s="29">
        <v>0</v>
      </c>
      <c r="AB32" s="29">
        <v>0</v>
      </c>
      <c r="AC32" s="29">
        <v>76</v>
      </c>
      <c r="AD32" s="29">
        <v>0</v>
      </c>
      <c r="AE32" s="29">
        <v>0</v>
      </c>
      <c r="AF32" s="29">
        <v>0</v>
      </c>
      <c r="AG32" s="29">
        <v>76</v>
      </c>
      <c r="AH32" s="29">
        <v>0</v>
      </c>
      <c r="AI32" s="29">
        <v>0</v>
      </c>
      <c r="AJ32" s="29">
        <v>0</v>
      </c>
      <c r="AK32" s="29">
        <v>0</v>
      </c>
      <c r="AL32" s="29">
        <v>0</v>
      </c>
      <c r="AM32" s="29">
        <v>0</v>
      </c>
      <c r="AN32" s="29">
        <v>0</v>
      </c>
      <c r="AO32" s="29">
        <v>0</v>
      </c>
      <c r="AP32" s="29">
        <v>0</v>
      </c>
      <c r="AQ32" s="29">
        <v>0</v>
      </c>
      <c r="AR32" s="29">
        <v>0</v>
      </c>
      <c r="AS32" s="29">
        <v>0</v>
      </c>
      <c r="AT32" s="29">
        <v>0</v>
      </c>
      <c r="AU32" s="29">
        <v>0</v>
      </c>
      <c r="AV32" s="29">
        <v>6</v>
      </c>
      <c r="AW32" s="29">
        <v>6</v>
      </c>
      <c r="AX32" s="29">
        <v>6</v>
      </c>
      <c r="AY32" s="29">
        <v>6</v>
      </c>
      <c r="AZ32" s="29">
        <v>6</v>
      </c>
      <c r="BA32" s="29">
        <v>6</v>
      </c>
      <c r="BB32" s="29">
        <v>0</v>
      </c>
      <c r="BC32" s="29">
        <v>0</v>
      </c>
      <c r="BD32" s="29">
        <v>0</v>
      </c>
      <c r="BE32" s="29">
        <v>0</v>
      </c>
      <c r="BF32" s="29">
        <v>0</v>
      </c>
      <c r="BG32" s="29">
        <v>0</v>
      </c>
      <c r="BH32" s="29">
        <v>0</v>
      </c>
      <c r="BI32" s="29">
        <v>0</v>
      </c>
      <c r="BJ32" s="29">
        <v>0</v>
      </c>
      <c r="BK32" s="29">
        <v>0</v>
      </c>
      <c r="BL32" s="29">
        <v>0</v>
      </c>
      <c r="BM32" s="29">
        <v>0</v>
      </c>
      <c r="BN32" s="29">
        <v>0</v>
      </c>
      <c r="BO32" s="29">
        <v>0</v>
      </c>
      <c r="BP32" s="29">
        <v>0</v>
      </c>
      <c r="BQ32" s="29">
        <v>0</v>
      </c>
      <c r="BR32" s="29">
        <v>0</v>
      </c>
      <c r="BS32" s="29">
        <v>0</v>
      </c>
      <c r="BT32" s="29">
        <v>0</v>
      </c>
      <c r="BU32" s="29">
        <v>0</v>
      </c>
      <c r="BV32" s="29">
        <v>0</v>
      </c>
      <c r="BW32" s="29">
        <v>0</v>
      </c>
      <c r="BX32" s="29">
        <v>0</v>
      </c>
      <c r="BY32" s="29">
        <v>0</v>
      </c>
      <c r="BZ32" s="29">
        <v>0</v>
      </c>
      <c r="CA32" s="29">
        <v>0</v>
      </c>
      <c r="CB32" s="29">
        <v>0</v>
      </c>
      <c r="CC32" s="29">
        <v>0</v>
      </c>
      <c r="CD32" s="29">
        <v>0</v>
      </c>
      <c r="CE32" s="29">
        <v>0</v>
      </c>
      <c r="CF32" s="29">
        <v>0</v>
      </c>
      <c r="CG32" s="29">
        <v>0</v>
      </c>
      <c r="CH32" s="29">
        <v>0</v>
      </c>
      <c r="CI32" s="29">
        <v>0</v>
      </c>
      <c r="CJ32" s="29">
        <v>0</v>
      </c>
      <c r="CK32" s="29">
        <v>0</v>
      </c>
      <c r="CL32" s="29">
        <v>0</v>
      </c>
      <c r="CM32" s="29">
        <v>0</v>
      </c>
      <c r="CN32" s="29">
        <v>2</v>
      </c>
      <c r="CO32" s="29">
        <v>2</v>
      </c>
      <c r="CP32" s="29">
        <v>0</v>
      </c>
      <c r="CQ32" s="223">
        <v>0</v>
      </c>
      <c r="CR32" s="27">
        <v>0</v>
      </c>
      <c r="CS32" s="27">
        <v>0</v>
      </c>
      <c r="CT32" s="27">
        <v>0</v>
      </c>
      <c r="CU32" s="27">
        <v>0</v>
      </c>
      <c r="CV32" s="27">
        <v>0</v>
      </c>
      <c r="CW32" s="27">
        <v>0</v>
      </c>
      <c r="CX32" s="27">
        <v>0</v>
      </c>
      <c r="CY32" s="27">
        <v>0</v>
      </c>
      <c r="CZ32" s="27">
        <v>0</v>
      </c>
      <c r="DA32" s="27">
        <v>0</v>
      </c>
      <c r="DB32" s="27">
        <v>0</v>
      </c>
      <c r="DC32" s="27">
        <v>0</v>
      </c>
      <c r="DD32" s="27">
        <v>0</v>
      </c>
      <c r="DE32" s="27">
        <v>0</v>
      </c>
      <c r="DF32" s="27">
        <v>0</v>
      </c>
      <c r="DG32" s="27">
        <v>0</v>
      </c>
      <c r="DH32" s="27">
        <v>0</v>
      </c>
      <c r="DI32" s="27">
        <v>0</v>
      </c>
      <c r="DJ32" s="27">
        <v>0</v>
      </c>
      <c r="DK32" s="27">
        <v>0</v>
      </c>
      <c r="DL32" s="27">
        <v>0</v>
      </c>
      <c r="DM32" s="27">
        <v>0</v>
      </c>
      <c r="DN32" s="27">
        <v>0</v>
      </c>
      <c r="DO32" s="27">
        <v>0</v>
      </c>
      <c r="DP32" s="27">
        <v>0</v>
      </c>
      <c r="DQ32" s="27">
        <v>0</v>
      </c>
      <c r="DR32" s="27">
        <v>0</v>
      </c>
      <c r="DS32" s="27">
        <v>0</v>
      </c>
    </row>
    <row r="33" spans="1:123" x14ac:dyDescent="0.25">
      <c r="A33" s="373"/>
      <c r="B33" s="374"/>
      <c r="C33" s="222" t="s">
        <v>5777</v>
      </c>
      <c r="D33" s="29">
        <v>0</v>
      </c>
      <c r="E33" s="29">
        <v>0</v>
      </c>
      <c r="F33" s="29">
        <v>0</v>
      </c>
      <c r="G33" s="29">
        <v>0</v>
      </c>
      <c r="H33" s="29">
        <v>0</v>
      </c>
      <c r="I33" s="29">
        <v>0</v>
      </c>
      <c r="J33" s="29">
        <v>0</v>
      </c>
      <c r="K33" s="29">
        <v>0</v>
      </c>
      <c r="L33" s="29">
        <v>0</v>
      </c>
      <c r="M33" s="29">
        <v>0</v>
      </c>
      <c r="N33" s="29">
        <v>0</v>
      </c>
      <c r="O33" s="29">
        <v>0</v>
      </c>
      <c r="P33" s="29">
        <v>0</v>
      </c>
      <c r="Q33" s="29">
        <v>0</v>
      </c>
      <c r="R33" s="29">
        <v>0</v>
      </c>
      <c r="S33" s="29">
        <v>0</v>
      </c>
      <c r="T33" s="29">
        <v>0</v>
      </c>
      <c r="U33" s="29">
        <v>0</v>
      </c>
      <c r="V33" s="29">
        <v>77</v>
      </c>
      <c r="W33" s="29">
        <v>0</v>
      </c>
      <c r="X33" s="29">
        <v>0</v>
      </c>
      <c r="Y33" s="29">
        <v>0</v>
      </c>
      <c r="Z33" s="29">
        <v>77</v>
      </c>
      <c r="AA33" s="29">
        <v>0</v>
      </c>
      <c r="AB33" s="29">
        <v>0</v>
      </c>
      <c r="AC33" s="29">
        <v>0</v>
      </c>
      <c r="AD33" s="29">
        <v>77</v>
      </c>
      <c r="AE33" s="29">
        <v>0</v>
      </c>
      <c r="AF33" s="29">
        <v>0</v>
      </c>
      <c r="AG33" s="29">
        <v>0</v>
      </c>
      <c r="AH33" s="29">
        <v>77</v>
      </c>
      <c r="AI33" s="29">
        <v>0</v>
      </c>
      <c r="AJ33" s="29">
        <v>0</v>
      </c>
      <c r="AK33" s="29">
        <v>0</v>
      </c>
      <c r="AL33" s="29">
        <v>0</v>
      </c>
      <c r="AM33" s="29">
        <v>0</v>
      </c>
      <c r="AN33" s="224">
        <v>0</v>
      </c>
      <c r="AO33" s="29">
        <v>0</v>
      </c>
      <c r="AP33" s="29">
        <v>0</v>
      </c>
      <c r="AQ33" s="29">
        <v>0</v>
      </c>
      <c r="AR33" s="29">
        <v>0</v>
      </c>
      <c r="AS33" s="29">
        <v>0</v>
      </c>
      <c r="AT33" s="29">
        <v>0</v>
      </c>
      <c r="AU33" s="29">
        <v>0</v>
      </c>
      <c r="AV33" s="29">
        <v>4</v>
      </c>
      <c r="AW33" s="29">
        <v>4</v>
      </c>
      <c r="AX33" s="29">
        <v>4</v>
      </c>
      <c r="AY33" s="29">
        <v>4</v>
      </c>
      <c r="AZ33" s="29">
        <v>4</v>
      </c>
      <c r="BA33" s="29">
        <v>4</v>
      </c>
      <c r="BB33" s="29">
        <v>0</v>
      </c>
      <c r="BC33" s="29">
        <v>0</v>
      </c>
      <c r="BD33" s="29">
        <v>0</v>
      </c>
      <c r="BE33" s="29">
        <v>0</v>
      </c>
      <c r="BF33" s="29">
        <v>0</v>
      </c>
      <c r="BG33" s="29">
        <v>0</v>
      </c>
      <c r="BH33" s="29">
        <v>0</v>
      </c>
      <c r="BI33" s="29">
        <v>0</v>
      </c>
      <c r="BJ33" s="29">
        <v>0</v>
      </c>
      <c r="BK33" s="29">
        <v>0</v>
      </c>
      <c r="BL33" s="29">
        <v>0</v>
      </c>
      <c r="BM33" s="29">
        <v>0</v>
      </c>
      <c r="BN33" s="29">
        <v>0</v>
      </c>
      <c r="BO33" s="29">
        <v>0</v>
      </c>
      <c r="BP33" s="29">
        <v>0</v>
      </c>
      <c r="BQ33" s="29">
        <v>0</v>
      </c>
      <c r="BR33" s="29">
        <v>0</v>
      </c>
      <c r="BS33" s="29">
        <v>0</v>
      </c>
      <c r="BT33" s="29">
        <v>0</v>
      </c>
      <c r="BU33" s="29">
        <v>0</v>
      </c>
      <c r="BV33" s="29">
        <v>0</v>
      </c>
      <c r="BW33" s="29">
        <v>0</v>
      </c>
      <c r="BX33" s="29">
        <v>0</v>
      </c>
      <c r="BY33" s="29">
        <v>0</v>
      </c>
      <c r="BZ33" s="29">
        <v>0</v>
      </c>
      <c r="CA33" s="29">
        <v>0</v>
      </c>
      <c r="CB33" s="29">
        <v>0</v>
      </c>
      <c r="CC33" s="29">
        <v>0</v>
      </c>
      <c r="CD33" s="29">
        <v>0</v>
      </c>
      <c r="CE33" s="29">
        <v>0</v>
      </c>
      <c r="CF33" s="29">
        <v>0</v>
      </c>
      <c r="CG33" s="29">
        <v>0</v>
      </c>
      <c r="CH33" s="29">
        <v>0</v>
      </c>
      <c r="CI33" s="29">
        <v>0</v>
      </c>
      <c r="CJ33" s="29">
        <v>0</v>
      </c>
      <c r="CK33" s="29">
        <v>0</v>
      </c>
      <c r="CL33" s="29">
        <v>0</v>
      </c>
      <c r="CM33" s="29">
        <v>0</v>
      </c>
      <c r="CN33" s="29">
        <v>2</v>
      </c>
      <c r="CO33" s="29">
        <v>2</v>
      </c>
      <c r="CP33" s="29">
        <v>1</v>
      </c>
      <c r="CQ33" s="223">
        <v>1</v>
      </c>
      <c r="CR33" s="27">
        <v>0</v>
      </c>
      <c r="CS33" s="27">
        <v>0</v>
      </c>
      <c r="CT33" s="27">
        <v>0</v>
      </c>
      <c r="CU33" s="27">
        <v>0</v>
      </c>
      <c r="CV33" s="27">
        <v>0</v>
      </c>
      <c r="CW33" s="27">
        <v>0</v>
      </c>
      <c r="CX33" s="27">
        <v>0</v>
      </c>
      <c r="CY33" s="27">
        <v>0</v>
      </c>
      <c r="CZ33" s="27">
        <v>0</v>
      </c>
      <c r="DA33" s="27">
        <v>0</v>
      </c>
      <c r="DB33" s="27">
        <v>0</v>
      </c>
      <c r="DC33" s="27">
        <v>0</v>
      </c>
      <c r="DD33" s="27">
        <v>0</v>
      </c>
      <c r="DE33" s="27">
        <v>0</v>
      </c>
      <c r="DF33" s="27">
        <v>0</v>
      </c>
      <c r="DG33" s="27">
        <v>0</v>
      </c>
      <c r="DH33" s="27">
        <v>0</v>
      </c>
      <c r="DI33" s="27">
        <v>0</v>
      </c>
      <c r="DJ33" s="27">
        <v>0</v>
      </c>
      <c r="DK33" s="27">
        <v>0</v>
      </c>
      <c r="DL33" s="27">
        <v>0</v>
      </c>
      <c r="DM33" s="27">
        <v>0</v>
      </c>
      <c r="DN33" s="27">
        <v>0</v>
      </c>
      <c r="DO33" s="27">
        <v>0</v>
      </c>
      <c r="DP33" s="27">
        <v>0</v>
      </c>
      <c r="DQ33" s="27">
        <v>0</v>
      </c>
      <c r="DR33" s="27">
        <v>0</v>
      </c>
      <c r="DS33" s="27">
        <v>0</v>
      </c>
    </row>
    <row r="34" spans="1:123" x14ac:dyDescent="0.25">
      <c r="A34" s="373"/>
      <c r="B34" s="374"/>
      <c r="C34" s="222" t="s">
        <v>5778</v>
      </c>
      <c r="D34" s="29">
        <v>0</v>
      </c>
      <c r="E34" s="29">
        <v>0</v>
      </c>
      <c r="F34" s="29">
        <v>0</v>
      </c>
      <c r="G34" s="29">
        <v>0</v>
      </c>
      <c r="H34" s="29">
        <v>0</v>
      </c>
      <c r="I34" s="29">
        <v>0</v>
      </c>
      <c r="J34" s="29">
        <v>0</v>
      </c>
      <c r="K34" s="29">
        <v>0</v>
      </c>
      <c r="L34" s="29">
        <v>0</v>
      </c>
      <c r="M34" s="29">
        <v>0</v>
      </c>
      <c r="N34" s="29">
        <v>0</v>
      </c>
      <c r="O34" s="29">
        <v>0</v>
      </c>
      <c r="P34" s="29">
        <v>0</v>
      </c>
      <c r="Q34" s="29">
        <v>0</v>
      </c>
      <c r="R34" s="29">
        <v>0</v>
      </c>
      <c r="S34" s="29">
        <v>0</v>
      </c>
      <c r="T34" s="29">
        <v>0</v>
      </c>
      <c r="U34" s="29">
        <v>0</v>
      </c>
      <c r="V34" s="29">
        <v>0</v>
      </c>
      <c r="W34" s="29">
        <v>77</v>
      </c>
      <c r="X34" s="29">
        <v>0</v>
      </c>
      <c r="Y34" s="29">
        <v>0</v>
      </c>
      <c r="Z34" s="29">
        <v>0</v>
      </c>
      <c r="AA34" s="29">
        <v>77</v>
      </c>
      <c r="AB34" s="29">
        <v>0</v>
      </c>
      <c r="AC34" s="29">
        <v>0</v>
      </c>
      <c r="AD34" s="29">
        <v>0</v>
      </c>
      <c r="AE34" s="29">
        <v>77</v>
      </c>
      <c r="AF34" s="29">
        <v>0</v>
      </c>
      <c r="AG34" s="29">
        <v>0</v>
      </c>
      <c r="AH34" s="29">
        <v>0</v>
      </c>
      <c r="AI34" s="29">
        <v>77</v>
      </c>
      <c r="AJ34" s="29">
        <v>0</v>
      </c>
      <c r="AK34" s="29">
        <v>0</v>
      </c>
      <c r="AL34" s="29">
        <v>0</v>
      </c>
      <c r="AM34" s="29">
        <v>0</v>
      </c>
      <c r="AN34" s="29">
        <v>0</v>
      </c>
      <c r="AO34" s="29">
        <v>0</v>
      </c>
      <c r="AP34" s="29">
        <v>0</v>
      </c>
      <c r="AQ34" s="29">
        <v>0</v>
      </c>
      <c r="AR34" s="29">
        <v>0</v>
      </c>
      <c r="AS34" s="29">
        <v>0</v>
      </c>
      <c r="AT34" s="29">
        <v>0</v>
      </c>
      <c r="AU34" s="29">
        <v>0</v>
      </c>
      <c r="AV34" s="29">
        <v>5</v>
      </c>
      <c r="AW34" s="29">
        <v>5</v>
      </c>
      <c r="AX34" s="29">
        <v>5</v>
      </c>
      <c r="AY34" s="29">
        <v>5</v>
      </c>
      <c r="AZ34" s="29">
        <v>5</v>
      </c>
      <c r="BA34" s="29">
        <v>5</v>
      </c>
      <c r="BB34" s="29">
        <v>0</v>
      </c>
      <c r="BC34" s="29">
        <v>0</v>
      </c>
      <c r="BD34" s="29">
        <v>0</v>
      </c>
      <c r="BE34" s="29">
        <v>0</v>
      </c>
      <c r="BF34" s="29">
        <v>0</v>
      </c>
      <c r="BG34" s="29">
        <v>0</v>
      </c>
      <c r="BH34" s="29">
        <v>0</v>
      </c>
      <c r="BI34" s="29">
        <v>0</v>
      </c>
      <c r="BJ34" s="29">
        <v>0</v>
      </c>
      <c r="BK34" s="29">
        <v>0</v>
      </c>
      <c r="BL34" s="29">
        <v>0</v>
      </c>
      <c r="BM34" s="29">
        <v>0</v>
      </c>
      <c r="BN34" s="29">
        <v>0</v>
      </c>
      <c r="BO34" s="29">
        <v>0</v>
      </c>
      <c r="BP34" s="29">
        <v>0</v>
      </c>
      <c r="BQ34" s="29">
        <v>0</v>
      </c>
      <c r="BR34" s="29">
        <v>0</v>
      </c>
      <c r="BS34" s="29">
        <v>0</v>
      </c>
      <c r="BT34" s="29">
        <v>0</v>
      </c>
      <c r="BU34" s="29">
        <v>0</v>
      </c>
      <c r="BV34" s="29">
        <v>0</v>
      </c>
      <c r="BW34" s="29">
        <v>0</v>
      </c>
      <c r="BX34" s="29">
        <v>0</v>
      </c>
      <c r="BY34" s="29">
        <v>0</v>
      </c>
      <c r="BZ34" s="29">
        <v>0</v>
      </c>
      <c r="CA34" s="29">
        <v>0</v>
      </c>
      <c r="CB34" s="29">
        <v>0</v>
      </c>
      <c r="CC34" s="29">
        <v>0</v>
      </c>
      <c r="CD34" s="29">
        <v>0</v>
      </c>
      <c r="CE34" s="29">
        <v>0</v>
      </c>
      <c r="CF34" s="29">
        <v>0</v>
      </c>
      <c r="CG34" s="29">
        <v>0</v>
      </c>
      <c r="CH34" s="29">
        <v>0</v>
      </c>
      <c r="CI34" s="29">
        <v>0</v>
      </c>
      <c r="CJ34" s="29">
        <v>0</v>
      </c>
      <c r="CK34" s="29">
        <v>0</v>
      </c>
      <c r="CL34" s="29">
        <v>0</v>
      </c>
      <c r="CM34" s="29">
        <v>0</v>
      </c>
      <c r="CN34" s="29">
        <v>1</v>
      </c>
      <c r="CO34" s="29">
        <v>1</v>
      </c>
      <c r="CP34" s="29">
        <v>2</v>
      </c>
      <c r="CQ34" s="223">
        <v>2</v>
      </c>
      <c r="CR34" s="27">
        <v>0</v>
      </c>
      <c r="CS34" s="27">
        <v>0</v>
      </c>
      <c r="CT34" s="27">
        <v>0</v>
      </c>
      <c r="CU34" s="27">
        <v>0</v>
      </c>
      <c r="CV34" s="27">
        <v>0</v>
      </c>
      <c r="CW34" s="27">
        <v>0</v>
      </c>
      <c r="CX34" s="27">
        <v>0</v>
      </c>
      <c r="CY34" s="27">
        <v>0</v>
      </c>
      <c r="CZ34" s="27">
        <v>0</v>
      </c>
      <c r="DA34" s="27">
        <v>0</v>
      </c>
      <c r="DB34" s="27">
        <v>0</v>
      </c>
      <c r="DC34" s="27">
        <v>0</v>
      </c>
      <c r="DD34" s="27">
        <v>0</v>
      </c>
      <c r="DE34" s="27">
        <v>0</v>
      </c>
      <c r="DF34" s="27">
        <v>0</v>
      </c>
      <c r="DG34" s="27">
        <v>0</v>
      </c>
      <c r="DH34" s="27">
        <v>0</v>
      </c>
      <c r="DI34" s="27">
        <v>0</v>
      </c>
      <c r="DJ34" s="27">
        <v>0</v>
      </c>
      <c r="DK34" s="27">
        <v>0</v>
      </c>
      <c r="DL34" s="27">
        <v>0</v>
      </c>
      <c r="DM34" s="27">
        <v>0</v>
      </c>
      <c r="DN34" s="27">
        <v>0</v>
      </c>
      <c r="DO34" s="27">
        <v>0</v>
      </c>
      <c r="DP34" s="27">
        <v>0</v>
      </c>
      <c r="DQ34" s="27">
        <v>0</v>
      </c>
      <c r="DR34" s="27">
        <v>0</v>
      </c>
      <c r="DS34" s="27">
        <v>0</v>
      </c>
    </row>
    <row r="35" spans="1:123" x14ac:dyDescent="0.25">
      <c r="A35" s="373"/>
      <c r="B35" s="374"/>
      <c r="C35" s="222" t="s">
        <v>5779</v>
      </c>
      <c r="D35" s="29">
        <v>0</v>
      </c>
      <c r="E35" s="29">
        <v>0</v>
      </c>
      <c r="F35" s="29">
        <v>0</v>
      </c>
      <c r="G35" s="29">
        <v>0</v>
      </c>
      <c r="H35" s="29">
        <v>0</v>
      </c>
      <c r="I35" s="29">
        <v>0</v>
      </c>
      <c r="J35" s="29">
        <v>0</v>
      </c>
      <c r="K35" s="29">
        <v>0</v>
      </c>
      <c r="L35" s="29">
        <v>0</v>
      </c>
      <c r="M35" s="29">
        <v>0</v>
      </c>
      <c r="N35" s="29">
        <v>0</v>
      </c>
      <c r="O35" s="29">
        <v>0</v>
      </c>
      <c r="P35" s="29">
        <v>0</v>
      </c>
      <c r="Q35" s="29">
        <v>0</v>
      </c>
      <c r="R35" s="29">
        <v>0</v>
      </c>
      <c r="S35" s="29">
        <v>0</v>
      </c>
      <c r="T35" s="29">
        <v>0</v>
      </c>
      <c r="U35" s="29">
        <v>0</v>
      </c>
      <c r="V35" s="29">
        <v>0</v>
      </c>
      <c r="W35" s="29">
        <v>0</v>
      </c>
      <c r="X35" s="29">
        <v>0</v>
      </c>
      <c r="Y35" s="29">
        <v>0</v>
      </c>
      <c r="Z35" s="29">
        <v>0</v>
      </c>
      <c r="AA35" s="29">
        <v>0</v>
      </c>
      <c r="AB35" s="29">
        <v>0</v>
      </c>
      <c r="AC35" s="29">
        <v>0</v>
      </c>
      <c r="AD35" s="29">
        <v>0</v>
      </c>
      <c r="AE35" s="29">
        <v>0</v>
      </c>
      <c r="AF35" s="29">
        <v>0</v>
      </c>
      <c r="AG35" s="29">
        <v>0</v>
      </c>
      <c r="AH35" s="29">
        <v>0</v>
      </c>
      <c r="AI35" s="29">
        <v>0</v>
      </c>
      <c r="AJ35" s="29">
        <v>77</v>
      </c>
      <c r="AK35" s="29">
        <v>0</v>
      </c>
      <c r="AL35" s="29">
        <v>0</v>
      </c>
      <c r="AM35" s="29">
        <v>59</v>
      </c>
      <c r="AN35" s="29">
        <v>18</v>
      </c>
      <c r="AO35" s="29">
        <v>0</v>
      </c>
      <c r="AP35" s="29">
        <v>38</v>
      </c>
      <c r="AQ35" s="29">
        <v>39</v>
      </c>
      <c r="AR35" s="29">
        <v>0</v>
      </c>
      <c r="AS35" s="29">
        <v>14</v>
      </c>
      <c r="AT35" s="29">
        <v>63</v>
      </c>
      <c r="AU35" s="29">
        <v>0</v>
      </c>
      <c r="AV35" s="29">
        <v>0</v>
      </c>
      <c r="AW35" s="29">
        <v>0</v>
      </c>
      <c r="AX35" s="29">
        <v>0</v>
      </c>
      <c r="AY35" s="29">
        <v>0</v>
      </c>
      <c r="AZ35" s="29">
        <v>0</v>
      </c>
      <c r="BA35" s="29">
        <v>0</v>
      </c>
      <c r="BB35" s="29">
        <v>0</v>
      </c>
      <c r="BC35" s="29">
        <v>0</v>
      </c>
      <c r="BD35" s="29">
        <v>0</v>
      </c>
      <c r="BE35" s="29">
        <v>0</v>
      </c>
      <c r="BF35" s="29">
        <v>0</v>
      </c>
      <c r="BG35" s="29">
        <v>0</v>
      </c>
      <c r="BH35" s="29">
        <v>0</v>
      </c>
      <c r="BI35" s="29">
        <v>0</v>
      </c>
      <c r="BJ35" s="29">
        <v>0</v>
      </c>
      <c r="BK35" s="29">
        <v>0</v>
      </c>
      <c r="BL35" s="29">
        <v>0</v>
      </c>
      <c r="BM35" s="29">
        <v>0</v>
      </c>
      <c r="BN35" s="29">
        <v>0</v>
      </c>
      <c r="BO35" s="29">
        <v>0</v>
      </c>
      <c r="BP35" s="29">
        <v>0</v>
      </c>
      <c r="BQ35" s="29">
        <v>0</v>
      </c>
      <c r="BR35" s="29">
        <v>0</v>
      </c>
      <c r="BS35" s="29">
        <v>0</v>
      </c>
      <c r="BT35" s="29">
        <v>0</v>
      </c>
      <c r="BU35" s="29">
        <v>0</v>
      </c>
      <c r="BV35" s="29">
        <v>0</v>
      </c>
      <c r="BW35" s="29">
        <v>0</v>
      </c>
      <c r="BX35" s="29">
        <v>0</v>
      </c>
      <c r="BY35" s="29">
        <v>0</v>
      </c>
      <c r="BZ35" s="29">
        <v>0</v>
      </c>
      <c r="CA35" s="29">
        <v>0</v>
      </c>
      <c r="CB35" s="29">
        <v>0</v>
      </c>
      <c r="CC35" s="29">
        <v>0</v>
      </c>
      <c r="CD35" s="29">
        <v>0</v>
      </c>
      <c r="CE35" s="29">
        <v>0</v>
      </c>
      <c r="CF35" s="29">
        <v>0</v>
      </c>
      <c r="CG35" s="29">
        <v>0</v>
      </c>
      <c r="CH35" s="29">
        <v>0</v>
      </c>
      <c r="CI35" s="29">
        <v>0</v>
      </c>
      <c r="CJ35" s="29">
        <v>0</v>
      </c>
      <c r="CK35" s="29">
        <v>0</v>
      </c>
      <c r="CL35" s="29">
        <v>0</v>
      </c>
      <c r="CM35" s="29">
        <v>0</v>
      </c>
      <c r="CN35" s="29">
        <v>0</v>
      </c>
      <c r="CO35" s="29">
        <v>0</v>
      </c>
      <c r="CP35" s="29">
        <v>0</v>
      </c>
      <c r="CQ35" s="223">
        <v>0</v>
      </c>
      <c r="CR35" s="27">
        <v>0</v>
      </c>
      <c r="CS35" s="27">
        <v>0</v>
      </c>
      <c r="CT35" s="27">
        <v>0</v>
      </c>
      <c r="CU35" s="27">
        <v>0</v>
      </c>
      <c r="CV35" s="27">
        <v>0</v>
      </c>
      <c r="CW35" s="27">
        <v>0</v>
      </c>
      <c r="CX35" s="27">
        <v>0</v>
      </c>
      <c r="CY35" s="27">
        <v>0</v>
      </c>
      <c r="CZ35" s="27">
        <v>0</v>
      </c>
      <c r="DA35" s="27">
        <v>0</v>
      </c>
      <c r="DB35" s="27">
        <v>0</v>
      </c>
      <c r="DC35" s="27">
        <v>0</v>
      </c>
      <c r="DD35" s="27">
        <v>0</v>
      </c>
      <c r="DE35" s="27">
        <v>0</v>
      </c>
      <c r="DF35" s="27">
        <v>0</v>
      </c>
      <c r="DG35" s="27">
        <v>0</v>
      </c>
      <c r="DH35" s="27">
        <v>0</v>
      </c>
      <c r="DI35" s="27">
        <v>0</v>
      </c>
      <c r="DJ35" s="27">
        <v>0</v>
      </c>
      <c r="DK35" s="27">
        <v>0</v>
      </c>
      <c r="DL35" s="27">
        <v>0</v>
      </c>
      <c r="DM35" s="27">
        <v>0</v>
      </c>
      <c r="DN35" s="27">
        <v>0</v>
      </c>
      <c r="DO35" s="27">
        <v>0</v>
      </c>
      <c r="DP35" s="27">
        <v>0</v>
      </c>
      <c r="DQ35" s="27">
        <v>0</v>
      </c>
      <c r="DR35" s="27">
        <v>0</v>
      </c>
      <c r="DS35" s="27">
        <v>0</v>
      </c>
    </row>
    <row r="36" spans="1:123" x14ac:dyDescent="0.25">
      <c r="A36" s="373"/>
      <c r="B36" s="374"/>
      <c r="C36" s="222" t="s">
        <v>5780</v>
      </c>
      <c r="D36" s="29">
        <v>0</v>
      </c>
      <c r="E36" s="29">
        <v>0</v>
      </c>
      <c r="F36" s="29">
        <v>0</v>
      </c>
      <c r="G36" s="29">
        <v>0</v>
      </c>
      <c r="H36" s="29">
        <v>0</v>
      </c>
      <c r="I36" s="29">
        <v>0</v>
      </c>
      <c r="J36" s="29">
        <v>0</v>
      </c>
      <c r="K36" s="29">
        <v>0</v>
      </c>
      <c r="L36" s="29">
        <v>0</v>
      </c>
      <c r="M36" s="29">
        <v>0</v>
      </c>
      <c r="N36" s="29">
        <v>0</v>
      </c>
      <c r="O36" s="29">
        <v>0</v>
      </c>
      <c r="P36" s="29">
        <v>0</v>
      </c>
      <c r="Q36" s="29">
        <v>0</v>
      </c>
      <c r="R36" s="29">
        <v>0</v>
      </c>
      <c r="S36" s="29">
        <v>0</v>
      </c>
      <c r="T36" s="29">
        <v>0</v>
      </c>
      <c r="U36" s="29">
        <v>0</v>
      </c>
      <c r="V36" s="29">
        <v>0</v>
      </c>
      <c r="W36" s="29">
        <v>0</v>
      </c>
      <c r="X36" s="29">
        <v>0</v>
      </c>
      <c r="Y36" s="29">
        <v>0</v>
      </c>
      <c r="Z36" s="29">
        <v>0</v>
      </c>
      <c r="AA36" s="29">
        <v>0</v>
      </c>
      <c r="AB36" s="29">
        <v>0</v>
      </c>
      <c r="AC36" s="29">
        <v>0</v>
      </c>
      <c r="AD36" s="29">
        <v>0</v>
      </c>
      <c r="AE36" s="29">
        <v>0</v>
      </c>
      <c r="AF36" s="29">
        <v>0</v>
      </c>
      <c r="AG36" s="29">
        <v>0</v>
      </c>
      <c r="AH36" s="29">
        <v>0</v>
      </c>
      <c r="AI36" s="29">
        <v>0</v>
      </c>
      <c r="AJ36" s="29">
        <v>0</v>
      </c>
      <c r="AK36" s="29">
        <v>76</v>
      </c>
      <c r="AL36" s="29">
        <v>0</v>
      </c>
      <c r="AM36" s="29">
        <v>0</v>
      </c>
      <c r="AN36" s="29">
        <v>59</v>
      </c>
      <c r="AO36" s="29">
        <v>17</v>
      </c>
      <c r="AP36" s="29">
        <v>1</v>
      </c>
      <c r="AQ36" s="29">
        <v>38</v>
      </c>
      <c r="AR36" s="29">
        <v>37</v>
      </c>
      <c r="AS36" s="29">
        <v>0</v>
      </c>
      <c r="AT36" s="29">
        <v>14</v>
      </c>
      <c r="AU36" s="29">
        <v>62</v>
      </c>
      <c r="AV36" s="29">
        <v>2</v>
      </c>
      <c r="AW36" s="29">
        <v>2</v>
      </c>
      <c r="AX36" s="29">
        <v>2</v>
      </c>
      <c r="AY36" s="29">
        <v>2</v>
      </c>
      <c r="AZ36" s="29">
        <v>2</v>
      </c>
      <c r="BA36" s="29">
        <v>2</v>
      </c>
      <c r="BB36" s="29">
        <v>0</v>
      </c>
      <c r="BC36" s="29">
        <v>0</v>
      </c>
      <c r="BD36" s="29">
        <v>0</v>
      </c>
      <c r="BE36" s="29">
        <v>0</v>
      </c>
      <c r="BF36" s="29">
        <v>0</v>
      </c>
      <c r="BG36" s="29">
        <v>0</v>
      </c>
      <c r="BH36" s="29">
        <v>0</v>
      </c>
      <c r="BI36" s="29">
        <v>0</v>
      </c>
      <c r="BJ36" s="29">
        <v>0</v>
      </c>
      <c r="BK36" s="29">
        <v>0</v>
      </c>
      <c r="BL36" s="29">
        <v>0</v>
      </c>
      <c r="BM36" s="29">
        <v>0</v>
      </c>
      <c r="BN36" s="29">
        <v>0</v>
      </c>
      <c r="BO36" s="29">
        <v>0</v>
      </c>
      <c r="BP36" s="29">
        <v>0</v>
      </c>
      <c r="BQ36" s="29">
        <v>0</v>
      </c>
      <c r="BR36" s="29">
        <v>0</v>
      </c>
      <c r="BS36" s="29">
        <v>0</v>
      </c>
      <c r="BT36" s="29">
        <v>0</v>
      </c>
      <c r="BU36" s="29">
        <v>0</v>
      </c>
      <c r="BV36" s="29">
        <v>0</v>
      </c>
      <c r="BW36" s="29">
        <v>0</v>
      </c>
      <c r="BX36" s="29">
        <v>0</v>
      </c>
      <c r="BY36" s="29">
        <v>0</v>
      </c>
      <c r="BZ36" s="29">
        <v>0</v>
      </c>
      <c r="CA36" s="29">
        <v>0</v>
      </c>
      <c r="CB36" s="29">
        <v>0</v>
      </c>
      <c r="CC36" s="29">
        <v>0</v>
      </c>
      <c r="CD36" s="29">
        <v>0</v>
      </c>
      <c r="CE36" s="29">
        <v>0</v>
      </c>
      <c r="CF36" s="29">
        <v>0</v>
      </c>
      <c r="CG36" s="29">
        <v>0</v>
      </c>
      <c r="CH36" s="29">
        <v>0</v>
      </c>
      <c r="CI36" s="29">
        <v>0</v>
      </c>
      <c r="CJ36" s="29">
        <v>0</v>
      </c>
      <c r="CK36" s="29">
        <v>0</v>
      </c>
      <c r="CL36" s="29">
        <v>0</v>
      </c>
      <c r="CM36" s="29">
        <v>0</v>
      </c>
      <c r="CN36" s="29">
        <v>0</v>
      </c>
      <c r="CO36" s="29">
        <v>0</v>
      </c>
      <c r="CP36" s="29">
        <v>0</v>
      </c>
      <c r="CQ36" s="223">
        <v>0</v>
      </c>
      <c r="CR36" s="27">
        <v>0</v>
      </c>
      <c r="CS36" s="27">
        <v>0</v>
      </c>
      <c r="CT36" s="27">
        <v>0</v>
      </c>
      <c r="CU36" s="27">
        <v>0</v>
      </c>
      <c r="CV36" s="27">
        <v>0</v>
      </c>
      <c r="CW36" s="27">
        <v>0</v>
      </c>
      <c r="CX36" s="27">
        <v>0</v>
      </c>
      <c r="CY36" s="27">
        <v>0</v>
      </c>
      <c r="CZ36" s="27">
        <v>0</v>
      </c>
      <c r="DA36" s="27">
        <v>0</v>
      </c>
      <c r="DB36" s="27">
        <v>0</v>
      </c>
      <c r="DC36" s="27">
        <v>0</v>
      </c>
      <c r="DD36" s="27">
        <v>0</v>
      </c>
      <c r="DE36" s="27">
        <v>0</v>
      </c>
      <c r="DF36" s="27">
        <v>0</v>
      </c>
      <c r="DG36" s="27">
        <v>0</v>
      </c>
      <c r="DH36" s="27">
        <v>0</v>
      </c>
      <c r="DI36" s="27">
        <v>0</v>
      </c>
      <c r="DJ36" s="27">
        <v>0</v>
      </c>
      <c r="DK36" s="27">
        <v>0</v>
      </c>
      <c r="DL36" s="27">
        <v>0</v>
      </c>
      <c r="DM36" s="27">
        <v>0</v>
      </c>
      <c r="DN36" s="27">
        <v>0</v>
      </c>
      <c r="DO36" s="27">
        <v>0</v>
      </c>
      <c r="DP36" s="27">
        <v>0</v>
      </c>
      <c r="DQ36" s="27">
        <v>0</v>
      </c>
      <c r="DR36" s="27">
        <v>0</v>
      </c>
      <c r="DS36" s="27">
        <v>0</v>
      </c>
    </row>
    <row r="37" spans="1:123" x14ac:dyDescent="0.25">
      <c r="A37" s="373"/>
      <c r="B37" s="374"/>
      <c r="C37" s="222" t="s">
        <v>5781</v>
      </c>
      <c r="D37" s="29">
        <v>0</v>
      </c>
      <c r="E37" s="29">
        <v>0</v>
      </c>
      <c r="F37" s="29">
        <v>0</v>
      </c>
      <c r="G37" s="29">
        <v>0</v>
      </c>
      <c r="H37" s="29">
        <v>0</v>
      </c>
      <c r="I37" s="29">
        <v>0</v>
      </c>
      <c r="J37" s="29">
        <v>0</v>
      </c>
      <c r="K37" s="29">
        <v>0</v>
      </c>
      <c r="L37" s="29">
        <v>0</v>
      </c>
      <c r="M37" s="29">
        <v>0</v>
      </c>
      <c r="N37" s="29">
        <v>0</v>
      </c>
      <c r="O37" s="29">
        <v>0</v>
      </c>
      <c r="P37" s="29">
        <v>3</v>
      </c>
      <c r="Q37" s="29">
        <v>3</v>
      </c>
      <c r="R37" s="29">
        <v>3</v>
      </c>
      <c r="S37" s="29">
        <v>3</v>
      </c>
      <c r="T37" s="29">
        <v>0</v>
      </c>
      <c r="U37" s="29">
        <v>0</v>
      </c>
      <c r="V37" s="29">
        <v>0</v>
      </c>
      <c r="W37" s="29">
        <v>0</v>
      </c>
      <c r="X37" s="29">
        <v>0</v>
      </c>
      <c r="Y37" s="29">
        <v>0</v>
      </c>
      <c r="Z37" s="29">
        <v>0</v>
      </c>
      <c r="AA37" s="29">
        <v>0</v>
      </c>
      <c r="AB37" s="29">
        <v>0</v>
      </c>
      <c r="AC37" s="29">
        <v>0</v>
      </c>
      <c r="AD37" s="29">
        <v>0</v>
      </c>
      <c r="AE37" s="29">
        <v>0</v>
      </c>
      <c r="AF37" s="29">
        <v>0</v>
      </c>
      <c r="AG37" s="29">
        <v>0</v>
      </c>
      <c r="AH37" s="29">
        <v>0</v>
      </c>
      <c r="AI37" s="29">
        <v>0</v>
      </c>
      <c r="AJ37" s="29">
        <v>0</v>
      </c>
      <c r="AK37" s="29">
        <v>0</v>
      </c>
      <c r="AL37" s="29">
        <v>78</v>
      </c>
      <c r="AM37" s="29">
        <v>18</v>
      </c>
      <c r="AN37" s="29">
        <v>0</v>
      </c>
      <c r="AO37" s="29">
        <v>60</v>
      </c>
      <c r="AP37" s="29">
        <v>38</v>
      </c>
      <c r="AQ37" s="29">
        <v>0</v>
      </c>
      <c r="AR37" s="29">
        <v>40</v>
      </c>
      <c r="AS37" s="29">
        <v>63</v>
      </c>
      <c r="AT37" s="29">
        <v>0</v>
      </c>
      <c r="AU37" s="29">
        <v>15</v>
      </c>
      <c r="AV37" s="29">
        <v>1</v>
      </c>
      <c r="AW37" s="29">
        <v>1</v>
      </c>
      <c r="AX37" s="29">
        <v>1</v>
      </c>
      <c r="AY37" s="29">
        <v>1</v>
      </c>
      <c r="AZ37" s="29">
        <v>1</v>
      </c>
      <c r="BA37" s="29">
        <v>1</v>
      </c>
      <c r="BB37" s="29">
        <v>0</v>
      </c>
      <c r="BC37" s="29">
        <v>0</v>
      </c>
      <c r="BD37" s="29">
        <v>0</v>
      </c>
      <c r="BE37" s="29">
        <v>0</v>
      </c>
      <c r="BF37" s="29">
        <v>0</v>
      </c>
      <c r="BG37" s="29">
        <v>0</v>
      </c>
      <c r="BH37" s="29">
        <v>0</v>
      </c>
      <c r="BI37" s="29">
        <v>0</v>
      </c>
      <c r="BJ37" s="29">
        <v>0</v>
      </c>
      <c r="BK37" s="29">
        <v>0</v>
      </c>
      <c r="BL37" s="29">
        <v>0</v>
      </c>
      <c r="BM37" s="29">
        <v>0</v>
      </c>
      <c r="BN37" s="29">
        <v>0</v>
      </c>
      <c r="BO37" s="29">
        <v>0</v>
      </c>
      <c r="BP37" s="29">
        <v>0</v>
      </c>
      <c r="BQ37" s="29">
        <v>0</v>
      </c>
      <c r="BR37" s="29">
        <v>0</v>
      </c>
      <c r="BS37" s="29">
        <v>0</v>
      </c>
      <c r="BT37" s="29">
        <v>0</v>
      </c>
      <c r="BU37" s="29">
        <v>0</v>
      </c>
      <c r="BV37" s="29">
        <v>0</v>
      </c>
      <c r="BW37" s="29">
        <v>0</v>
      </c>
      <c r="BX37" s="29">
        <v>0</v>
      </c>
      <c r="BY37" s="29">
        <v>0</v>
      </c>
      <c r="BZ37" s="29">
        <v>0</v>
      </c>
      <c r="CA37" s="29">
        <v>0</v>
      </c>
      <c r="CB37" s="29">
        <v>0</v>
      </c>
      <c r="CC37" s="29">
        <v>0</v>
      </c>
      <c r="CD37" s="29">
        <v>0</v>
      </c>
      <c r="CE37" s="29">
        <v>0</v>
      </c>
      <c r="CF37" s="29">
        <v>0</v>
      </c>
      <c r="CG37" s="29">
        <v>0</v>
      </c>
      <c r="CH37" s="29">
        <v>0</v>
      </c>
      <c r="CI37" s="29">
        <v>0</v>
      </c>
      <c r="CJ37" s="29">
        <v>0</v>
      </c>
      <c r="CK37" s="29">
        <v>0</v>
      </c>
      <c r="CL37" s="29">
        <v>0</v>
      </c>
      <c r="CM37" s="29">
        <v>0</v>
      </c>
      <c r="CN37" s="29">
        <v>0</v>
      </c>
      <c r="CO37" s="29">
        <v>0</v>
      </c>
      <c r="CP37" s="29">
        <v>0</v>
      </c>
      <c r="CQ37" s="223">
        <v>0</v>
      </c>
      <c r="CR37" s="27">
        <v>0</v>
      </c>
      <c r="CS37" s="27">
        <v>0</v>
      </c>
      <c r="CT37" s="27">
        <v>0</v>
      </c>
      <c r="CU37" s="27">
        <v>0</v>
      </c>
      <c r="CV37" s="27">
        <v>0</v>
      </c>
      <c r="CW37" s="27">
        <v>0</v>
      </c>
      <c r="CX37" s="27">
        <v>0</v>
      </c>
      <c r="CY37" s="27">
        <v>0</v>
      </c>
      <c r="CZ37" s="27">
        <v>0</v>
      </c>
      <c r="DA37" s="27">
        <v>0</v>
      </c>
      <c r="DB37" s="27">
        <v>0</v>
      </c>
      <c r="DC37" s="27">
        <v>0</v>
      </c>
      <c r="DD37" s="27">
        <v>0</v>
      </c>
      <c r="DE37" s="27">
        <v>0</v>
      </c>
      <c r="DF37" s="27">
        <v>0</v>
      </c>
      <c r="DG37" s="27">
        <v>0</v>
      </c>
      <c r="DH37" s="27">
        <v>0</v>
      </c>
      <c r="DI37" s="27">
        <v>0</v>
      </c>
      <c r="DJ37" s="27">
        <v>0</v>
      </c>
      <c r="DK37" s="27">
        <v>0</v>
      </c>
      <c r="DL37" s="27">
        <v>0</v>
      </c>
      <c r="DM37" s="27">
        <v>0</v>
      </c>
      <c r="DN37" s="27">
        <v>0</v>
      </c>
      <c r="DO37" s="27">
        <v>0</v>
      </c>
      <c r="DP37" s="27">
        <v>0</v>
      </c>
      <c r="DQ37" s="27">
        <v>0</v>
      </c>
      <c r="DR37" s="27">
        <v>0</v>
      </c>
      <c r="DS37" s="27">
        <v>0</v>
      </c>
    </row>
    <row r="38" spans="1:123" x14ac:dyDescent="0.25">
      <c r="A38" s="373"/>
      <c r="B38" s="374"/>
      <c r="C38" s="222" t="s">
        <v>5782</v>
      </c>
      <c r="D38" s="29">
        <v>0</v>
      </c>
      <c r="E38" s="29">
        <v>0</v>
      </c>
      <c r="F38" s="29">
        <v>0</v>
      </c>
      <c r="G38" s="29">
        <v>0</v>
      </c>
      <c r="H38" s="29">
        <v>0</v>
      </c>
      <c r="I38" s="29">
        <v>0</v>
      </c>
      <c r="J38" s="29">
        <v>0</v>
      </c>
      <c r="K38" s="29">
        <v>0</v>
      </c>
      <c r="L38" s="29">
        <v>0</v>
      </c>
      <c r="M38" s="29">
        <v>0</v>
      </c>
      <c r="N38" s="29">
        <v>0</v>
      </c>
      <c r="O38" s="29">
        <v>0</v>
      </c>
      <c r="P38" s="29">
        <v>0</v>
      </c>
      <c r="Q38" s="29">
        <v>0</v>
      </c>
      <c r="R38" s="29">
        <v>0</v>
      </c>
      <c r="S38" s="29">
        <v>0</v>
      </c>
      <c r="T38" s="29">
        <v>0</v>
      </c>
      <c r="U38" s="29">
        <v>0</v>
      </c>
      <c r="V38" s="29">
        <v>0</v>
      </c>
      <c r="W38" s="29">
        <v>0</v>
      </c>
      <c r="X38" s="29">
        <v>0</v>
      </c>
      <c r="Y38" s="29">
        <v>0</v>
      </c>
      <c r="Z38" s="29">
        <v>0</v>
      </c>
      <c r="AA38" s="29">
        <v>0</v>
      </c>
      <c r="AB38" s="29">
        <v>0</v>
      </c>
      <c r="AC38" s="29">
        <v>0</v>
      </c>
      <c r="AD38" s="29">
        <v>0</v>
      </c>
      <c r="AE38" s="29">
        <v>0</v>
      </c>
      <c r="AF38" s="29">
        <v>0</v>
      </c>
      <c r="AG38" s="29">
        <v>0</v>
      </c>
      <c r="AH38" s="29">
        <v>0</v>
      </c>
      <c r="AI38" s="29">
        <v>0</v>
      </c>
      <c r="AJ38" s="29">
        <v>59</v>
      </c>
      <c r="AK38" s="29">
        <v>0</v>
      </c>
      <c r="AL38" s="29">
        <v>18</v>
      </c>
      <c r="AM38" s="29">
        <v>77</v>
      </c>
      <c r="AN38" s="29">
        <v>0</v>
      </c>
      <c r="AO38" s="29">
        <v>0</v>
      </c>
      <c r="AP38" s="29">
        <v>56</v>
      </c>
      <c r="AQ38" s="29">
        <v>21</v>
      </c>
      <c r="AR38" s="29">
        <v>0</v>
      </c>
      <c r="AS38" s="29">
        <v>32</v>
      </c>
      <c r="AT38" s="29">
        <v>45</v>
      </c>
      <c r="AU38" s="29">
        <v>0</v>
      </c>
      <c r="AV38" s="29">
        <v>0</v>
      </c>
      <c r="AW38" s="29">
        <v>0</v>
      </c>
      <c r="AX38" s="29">
        <v>0</v>
      </c>
      <c r="AY38" s="29">
        <v>0</v>
      </c>
      <c r="AZ38" s="29">
        <v>0</v>
      </c>
      <c r="BA38" s="29">
        <v>0</v>
      </c>
      <c r="BB38" s="29">
        <v>0</v>
      </c>
      <c r="BC38" s="29">
        <v>0</v>
      </c>
      <c r="BD38" s="29">
        <v>0</v>
      </c>
      <c r="BE38" s="29">
        <v>0</v>
      </c>
      <c r="BF38" s="29">
        <v>0</v>
      </c>
      <c r="BG38" s="29">
        <v>0</v>
      </c>
      <c r="BH38" s="29">
        <v>0</v>
      </c>
      <c r="BI38" s="29">
        <v>0</v>
      </c>
      <c r="BJ38" s="29">
        <v>0</v>
      </c>
      <c r="BK38" s="29">
        <v>0</v>
      </c>
      <c r="BL38" s="29">
        <v>0</v>
      </c>
      <c r="BM38" s="29">
        <v>0</v>
      </c>
      <c r="BN38" s="29">
        <v>0</v>
      </c>
      <c r="BO38" s="29">
        <v>0</v>
      </c>
      <c r="BP38" s="29">
        <v>0</v>
      </c>
      <c r="BQ38" s="29">
        <v>0</v>
      </c>
      <c r="BR38" s="29">
        <v>0</v>
      </c>
      <c r="BS38" s="29">
        <v>0</v>
      </c>
      <c r="BT38" s="29">
        <v>0</v>
      </c>
      <c r="BU38" s="29">
        <v>0</v>
      </c>
      <c r="BV38" s="29">
        <v>0</v>
      </c>
      <c r="BW38" s="29">
        <v>0</v>
      </c>
      <c r="BX38" s="29">
        <v>0</v>
      </c>
      <c r="BY38" s="29">
        <v>0</v>
      </c>
      <c r="BZ38" s="29">
        <v>0</v>
      </c>
      <c r="CA38" s="29">
        <v>0</v>
      </c>
      <c r="CB38" s="29">
        <v>0</v>
      </c>
      <c r="CC38" s="29">
        <v>0</v>
      </c>
      <c r="CD38" s="29">
        <v>0</v>
      </c>
      <c r="CE38" s="29">
        <v>0</v>
      </c>
      <c r="CF38" s="29">
        <v>0</v>
      </c>
      <c r="CG38" s="29">
        <v>0</v>
      </c>
      <c r="CH38" s="29">
        <v>0</v>
      </c>
      <c r="CI38" s="29">
        <v>0</v>
      </c>
      <c r="CJ38" s="29">
        <v>0</v>
      </c>
      <c r="CK38" s="29">
        <v>0</v>
      </c>
      <c r="CL38" s="29">
        <v>0</v>
      </c>
      <c r="CM38" s="29">
        <v>0</v>
      </c>
      <c r="CN38" s="29">
        <v>0</v>
      </c>
      <c r="CO38" s="29">
        <v>0</v>
      </c>
      <c r="CP38" s="29">
        <v>0</v>
      </c>
      <c r="CQ38" s="223">
        <v>0</v>
      </c>
      <c r="CR38" s="27">
        <v>0</v>
      </c>
      <c r="CS38" s="27">
        <v>0</v>
      </c>
      <c r="CT38" s="27">
        <v>0</v>
      </c>
      <c r="CU38" s="27">
        <v>0</v>
      </c>
      <c r="CV38" s="27">
        <v>0</v>
      </c>
      <c r="CW38" s="27">
        <v>0</v>
      </c>
      <c r="CX38" s="27">
        <v>0</v>
      </c>
      <c r="CY38" s="27">
        <v>0</v>
      </c>
      <c r="CZ38" s="27">
        <v>0</v>
      </c>
      <c r="DA38" s="27">
        <v>0</v>
      </c>
      <c r="DB38" s="27">
        <v>0</v>
      </c>
      <c r="DC38" s="27">
        <v>0</v>
      </c>
      <c r="DD38" s="27">
        <v>0</v>
      </c>
      <c r="DE38" s="27">
        <v>0</v>
      </c>
      <c r="DF38" s="27">
        <v>0</v>
      </c>
      <c r="DG38" s="27">
        <v>0</v>
      </c>
      <c r="DH38" s="27">
        <v>0</v>
      </c>
      <c r="DI38" s="27">
        <v>0</v>
      </c>
      <c r="DJ38" s="27">
        <v>0</v>
      </c>
      <c r="DK38" s="27">
        <v>0</v>
      </c>
      <c r="DL38" s="27">
        <v>0</v>
      </c>
      <c r="DM38" s="27">
        <v>0</v>
      </c>
      <c r="DN38" s="27">
        <v>0</v>
      </c>
      <c r="DO38" s="27">
        <v>0</v>
      </c>
      <c r="DP38" s="27">
        <v>0</v>
      </c>
      <c r="DQ38" s="27">
        <v>0</v>
      </c>
      <c r="DR38" s="27">
        <v>0</v>
      </c>
      <c r="DS38" s="27">
        <v>0</v>
      </c>
    </row>
    <row r="39" spans="1:123" x14ac:dyDescent="0.25">
      <c r="A39" s="373"/>
      <c r="B39" s="374"/>
      <c r="C39" s="222" t="s">
        <v>5783</v>
      </c>
      <c r="D39" s="29">
        <v>0</v>
      </c>
      <c r="E39" s="29">
        <v>0</v>
      </c>
      <c r="F39" s="29">
        <v>0</v>
      </c>
      <c r="G39" s="29">
        <v>0</v>
      </c>
      <c r="H39" s="29">
        <v>0</v>
      </c>
      <c r="I39" s="29">
        <v>0</v>
      </c>
      <c r="J39" s="29">
        <v>0</v>
      </c>
      <c r="K39" s="29">
        <v>0</v>
      </c>
      <c r="L39" s="29">
        <v>0</v>
      </c>
      <c r="M39" s="29">
        <v>0</v>
      </c>
      <c r="N39" s="29">
        <v>0</v>
      </c>
      <c r="O39" s="29">
        <v>0</v>
      </c>
      <c r="P39" s="29">
        <v>0</v>
      </c>
      <c r="Q39" s="29">
        <v>0</v>
      </c>
      <c r="R39" s="29">
        <v>0</v>
      </c>
      <c r="S39" s="29">
        <v>0</v>
      </c>
      <c r="T39" s="29">
        <v>0</v>
      </c>
      <c r="U39" s="29">
        <v>0</v>
      </c>
      <c r="V39" s="29">
        <v>0</v>
      </c>
      <c r="W39" s="29">
        <v>0</v>
      </c>
      <c r="X39" s="29">
        <v>0</v>
      </c>
      <c r="Y39" s="29">
        <v>0</v>
      </c>
      <c r="Z39" s="29">
        <v>0</v>
      </c>
      <c r="AA39" s="29">
        <v>0</v>
      </c>
      <c r="AB39" s="29">
        <v>0</v>
      </c>
      <c r="AC39" s="29">
        <v>0</v>
      </c>
      <c r="AD39" s="29">
        <v>0</v>
      </c>
      <c r="AE39" s="29">
        <v>0</v>
      </c>
      <c r="AF39" s="29">
        <v>0</v>
      </c>
      <c r="AG39" s="29">
        <v>0</v>
      </c>
      <c r="AH39" s="29">
        <v>0</v>
      </c>
      <c r="AI39" s="29">
        <v>0</v>
      </c>
      <c r="AJ39" s="29">
        <v>18</v>
      </c>
      <c r="AK39" s="29">
        <v>59</v>
      </c>
      <c r="AL39" s="29">
        <v>0</v>
      </c>
      <c r="AM39" s="29">
        <v>0</v>
      </c>
      <c r="AN39" s="29">
        <v>77</v>
      </c>
      <c r="AO39" s="29">
        <v>0</v>
      </c>
      <c r="AP39" s="29">
        <v>0</v>
      </c>
      <c r="AQ39" s="29">
        <v>56</v>
      </c>
      <c r="AR39" s="29">
        <v>21</v>
      </c>
      <c r="AS39" s="29">
        <v>0</v>
      </c>
      <c r="AT39" s="29">
        <v>32</v>
      </c>
      <c r="AU39" s="29">
        <v>45</v>
      </c>
      <c r="AV39" s="29">
        <v>1</v>
      </c>
      <c r="AW39" s="29">
        <v>1</v>
      </c>
      <c r="AX39" s="29">
        <v>1</v>
      </c>
      <c r="AY39" s="29">
        <v>1</v>
      </c>
      <c r="AZ39" s="29">
        <v>1</v>
      </c>
      <c r="BA39" s="29">
        <v>1</v>
      </c>
      <c r="BB39" s="29">
        <v>0</v>
      </c>
      <c r="BC39" s="29">
        <v>0</v>
      </c>
      <c r="BD39" s="29">
        <v>0</v>
      </c>
      <c r="BE39" s="29">
        <v>0</v>
      </c>
      <c r="BF39" s="29">
        <v>0</v>
      </c>
      <c r="BG39" s="29">
        <v>0</v>
      </c>
      <c r="BH39" s="29">
        <v>0</v>
      </c>
      <c r="BI39" s="29">
        <v>0</v>
      </c>
      <c r="BJ39" s="29">
        <v>0</v>
      </c>
      <c r="BK39" s="29">
        <v>0</v>
      </c>
      <c r="BL39" s="29">
        <v>0</v>
      </c>
      <c r="BM39" s="29">
        <v>0</v>
      </c>
      <c r="BN39" s="29">
        <v>0</v>
      </c>
      <c r="BO39" s="29">
        <v>0</v>
      </c>
      <c r="BP39" s="29">
        <v>0</v>
      </c>
      <c r="BQ39" s="29">
        <v>0</v>
      </c>
      <c r="BR39" s="29">
        <v>0</v>
      </c>
      <c r="BS39" s="29">
        <v>0</v>
      </c>
      <c r="BT39" s="29">
        <v>0</v>
      </c>
      <c r="BU39" s="29">
        <v>0</v>
      </c>
      <c r="BV39" s="29">
        <v>0</v>
      </c>
      <c r="BW39" s="29">
        <v>0</v>
      </c>
      <c r="BX39" s="29">
        <v>0</v>
      </c>
      <c r="BY39" s="29">
        <v>0</v>
      </c>
      <c r="BZ39" s="29">
        <v>0</v>
      </c>
      <c r="CA39" s="29">
        <v>0</v>
      </c>
      <c r="CB39" s="29">
        <v>0</v>
      </c>
      <c r="CC39" s="29">
        <v>0</v>
      </c>
      <c r="CD39" s="29">
        <v>0</v>
      </c>
      <c r="CE39" s="29">
        <v>0</v>
      </c>
      <c r="CF39" s="29">
        <v>0</v>
      </c>
      <c r="CG39" s="29">
        <v>0</v>
      </c>
      <c r="CH39" s="29">
        <v>0</v>
      </c>
      <c r="CI39" s="29">
        <v>0</v>
      </c>
      <c r="CJ39" s="29">
        <v>0</v>
      </c>
      <c r="CK39" s="29">
        <v>0</v>
      </c>
      <c r="CL39" s="29">
        <v>0</v>
      </c>
      <c r="CM39" s="29">
        <v>0</v>
      </c>
      <c r="CN39" s="29">
        <v>0</v>
      </c>
      <c r="CO39" s="29">
        <v>0</v>
      </c>
      <c r="CP39" s="29">
        <v>0</v>
      </c>
      <c r="CQ39" s="223">
        <v>0</v>
      </c>
      <c r="CR39" s="27">
        <v>0</v>
      </c>
      <c r="CS39" s="27">
        <v>0</v>
      </c>
      <c r="CT39" s="27">
        <v>0</v>
      </c>
      <c r="CU39" s="27">
        <v>0</v>
      </c>
      <c r="CV39" s="27">
        <v>0</v>
      </c>
      <c r="CW39" s="27">
        <v>0</v>
      </c>
      <c r="CX39" s="27">
        <v>0</v>
      </c>
      <c r="CY39" s="27">
        <v>0</v>
      </c>
      <c r="CZ39" s="27">
        <v>0</v>
      </c>
      <c r="DA39" s="27">
        <v>0</v>
      </c>
      <c r="DB39" s="27">
        <v>0</v>
      </c>
      <c r="DC39" s="27">
        <v>0</v>
      </c>
      <c r="DD39" s="27">
        <v>0</v>
      </c>
      <c r="DE39" s="27">
        <v>0</v>
      </c>
      <c r="DF39" s="27">
        <v>0</v>
      </c>
      <c r="DG39" s="27">
        <v>0</v>
      </c>
      <c r="DH39" s="27">
        <v>0</v>
      </c>
      <c r="DI39" s="27">
        <v>0</v>
      </c>
      <c r="DJ39" s="27">
        <v>0</v>
      </c>
      <c r="DK39" s="27">
        <v>0</v>
      </c>
      <c r="DL39" s="27">
        <v>0</v>
      </c>
      <c r="DM39" s="27">
        <v>0</v>
      </c>
      <c r="DN39" s="27">
        <v>0</v>
      </c>
      <c r="DO39" s="27">
        <v>0</v>
      </c>
      <c r="DP39" s="27">
        <v>0</v>
      </c>
      <c r="DQ39" s="27">
        <v>0</v>
      </c>
      <c r="DR39" s="27">
        <v>0</v>
      </c>
      <c r="DS39" s="27">
        <v>0</v>
      </c>
    </row>
    <row r="40" spans="1:123" x14ac:dyDescent="0.25">
      <c r="A40" s="373"/>
      <c r="B40" s="374"/>
      <c r="C40" s="222" t="s">
        <v>5784</v>
      </c>
      <c r="D40" s="29">
        <v>0</v>
      </c>
      <c r="E40" s="29">
        <v>0</v>
      </c>
      <c r="F40" s="29">
        <v>0</v>
      </c>
      <c r="G40" s="29">
        <v>0</v>
      </c>
      <c r="H40" s="29">
        <v>0</v>
      </c>
      <c r="I40" s="29">
        <v>0</v>
      </c>
      <c r="J40" s="29">
        <v>0</v>
      </c>
      <c r="K40" s="29">
        <v>0</v>
      </c>
      <c r="L40" s="29">
        <v>0</v>
      </c>
      <c r="M40" s="29">
        <v>0</v>
      </c>
      <c r="N40" s="29">
        <v>0</v>
      </c>
      <c r="O40" s="29">
        <v>0</v>
      </c>
      <c r="P40" s="29">
        <v>3</v>
      </c>
      <c r="Q40" s="29">
        <v>3</v>
      </c>
      <c r="R40" s="29">
        <v>3</v>
      </c>
      <c r="S40" s="29">
        <v>3</v>
      </c>
      <c r="T40" s="29">
        <v>0</v>
      </c>
      <c r="U40" s="29">
        <v>0</v>
      </c>
      <c r="V40" s="29">
        <v>0</v>
      </c>
      <c r="W40" s="29">
        <v>0</v>
      </c>
      <c r="X40" s="29">
        <v>0</v>
      </c>
      <c r="Y40" s="29">
        <v>0</v>
      </c>
      <c r="Z40" s="29">
        <v>0</v>
      </c>
      <c r="AA40" s="29">
        <v>0</v>
      </c>
      <c r="AB40" s="29">
        <v>0</v>
      </c>
      <c r="AC40" s="29">
        <v>0</v>
      </c>
      <c r="AD40" s="29">
        <v>0</v>
      </c>
      <c r="AE40" s="29">
        <v>0</v>
      </c>
      <c r="AF40" s="29">
        <v>0</v>
      </c>
      <c r="AG40" s="29">
        <v>0</v>
      </c>
      <c r="AH40" s="29">
        <v>0</v>
      </c>
      <c r="AI40" s="29">
        <v>0</v>
      </c>
      <c r="AJ40" s="29">
        <v>0</v>
      </c>
      <c r="AK40" s="29">
        <v>17</v>
      </c>
      <c r="AL40" s="29">
        <v>60</v>
      </c>
      <c r="AM40" s="29">
        <v>0</v>
      </c>
      <c r="AN40" s="29">
        <v>0</v>
      </c>
      <c r="AO40" s="29">
        <v>78</v>
      </c>
      <c r="AP40" s="29">
        <v>21</v>
      </c>
      <c r="AQ40" s="29">
        <v>0</v>
      </c>
      <c r="AR40" s="29">
        <v>57</v>
      </c>
      <c r="AS40" s="29">
        <v>45</v>
      </c>
      <c r="AT40" s="29">
        <v>0</v>
      </c>
      <c r="AU40" s="29">
        <v>33</v>
      </c>
      <c r="AV40" s="29">
        <v>2</v>
      </c>
      <c r="AW40" s="29">
        <v>2</v>
      </c>
      <c r="AX40" s="29">
        <v>2</v>
      </c>
      <c r="AY40" s="29">
        <v>2</v>
      </c>
      <c r="AZ40" s="29">
        <v>2</v>
      </c>
      <c r="BA40" s="29">
        <v>2</v>
      </c>
      <c r="BB40" s="29">
        <v>0</v>
      </c>
      <c r="BC40" s="29">
        <v>0</v>
      </c>
      <c r="BD40" s="29">
        <v>0</v>
      </c>
      <c r="BE40" s="29">
        <v>0</v>
      </c>
      <c r="BF40" s="29">
        <v>0</v>
      </c>
      <c r="BG40" s="29">
        <v>0</v>
      </c>
      <c r="BH40" s="29">
        <v>0</v>
      </c>
      <c r="BI40" s="29">
        <v>0</v>
      </c>
      <c r="BJ40" s="29">
        <v>0</v>
      </c>
      <c r="BK40" s="29">
        <v>0</v>
      </c>
      <c r="BL40" s="29">
        <v>0</v>
      </c>
      <c r="BM40" s="29">
        <v>0</v>
      </c>
      <c r="BN40" s="29">
        <v>0</v>
      </c>
      <c r="BO40" s="29">
        <v>0</v>
      </c>
      <c r="BP40" s="29">
        <v>0</v>
      </c>
      <c r="BQ40" s="29">
        <v>0</v>
      </c>
      <c r="BR40" s="29">
        <v>0</v>
      </c>
      <c r="BS40" s="29">
        <v>0</v>
      </c>
      <c r="BT40" s="29">
        <v>0</v>
      </c>
      <c r="BU40" s="29">
        <v>0</v>
      </c>
      <c r="BV40" s="29">
        <v>0</v>
      </c>
      <c r="BW40" s="29">
        <v>0</v>
      </c>
      <c r="BX40" s="29">
        <v>0</v>
      </c>
      <c r="BY40" s="29">
        <v>0</v>
      </c>
      <c r="BZ40" s="29">
        <v>0</v>
      </c>
      <c r="CA40" s="29">
        <v>0</v>
      </c>
      <c r="CB40" s="29">
        <v>0</v>
      </c>
      <c r="CC40" s="29">
        <v>0</v>
      </c>
      <c r="CD40" s="29">
        <v>0</v>
      </c>
      <c r="CE40" s="29">
        <v>0</v>
      </c>
      <c r="CF40" s="29">
        <v>0</v>
      </c>
      <c r="CG40" s="29">
        <v>0</v>
      </c>
      <c r="CH40" s="29">
        <v>0</v>
      </c>
      <c r="CI40" s="29">
        <v>0</v>
      </c>
      <c r="CJ40" s="29">
        <v>0</v>
      </c>
      <c r="CK40" s="29">
        <v>0</v>
      </c>
      <c r="CL40" s="29">
        <v>0</v>
      </c>
      <c r="CM40" s="29">
        <v>0</v>
      </c>
      <c r="CN40" s="29">
        <v>0</v>
      </c>
      <c r="CO40" s="29">
        <v>0</v>
      </c>
      <c r="CP40" s="29">
        <v>0</v>
      </c>
      <c r="CQ40" s="223">
        <v>0</v>
      </c>
      <c r="CR40" s="27">
        <v>0</v>
      </c>
      <c r="CS40" s="27">
        <v>0</v>
      </c>
      <c r="CT40" s="27">
        <v>0</v>
      </c>
      <c r="CU40" s="27">
        <v>0</v>
      </c>
      <c r="CV40" s="27">
        <v>0</v>
      </c>
      <c r="CW40" s="27">
        <v>0</v>
      </c>
      <c r="CX40" s="27">
        <v>0</v>
      </c>
      <c r="CY40" s="27">
        <v>0</v>
      </c>
      <c r="CZ40" s="27">
        <v>0</v>
      </c>
      <c r="DA40" s="27">
        <v>0</v>
      </c>
      <c r="DB40" s="27">
        <v>0</v>
      </c>
      <c r="DC40" s="27">
        <v>0</v>
      </c>
      <c r="DD40" s="27">
        <v>0</v>
      </c>
      <c r="DE40" s="27">
        <v>0</v>
      </c>
      <c r="DF40" s="27">
        <v>0</v>
      </c>
      <c r="DG40" s="27">
        <v>0</v>
      </c>
      <c r="DH40" s="27">
        <v>0</v>
      </c>
      <c r="DI40" s="27">
        <v>0</v>
      </c>
      <c r="DJ40" s="27">
        <v>0</v>
      </c>
      <c r="DK40" s="27">
        <v>0</v>
      </c>
      <c r="DL40" s="27">
        <v>0</v>
      </c>
      <c r="DM40" s="27">
        <v>0</v>
      </c>
      <c r="DN40" s="27">
        <v>0</v>
      </c>
      <c r="DO40" s="27">
        <v>0</v>
      </c>
      <c r="DP40" s="27">
        <v>0</v>
      </c>
      <c r="DQ40" s="27">
        <v>0</v>
      </c>
      <c r="DR40" s="27">
        <v>0</v>
      </c>
      <c r="DS40" s="27">
        <v>0</v>
      </c>
    </row>
    <row r="41" spans="1:123" x14ac:dyDescent="0.25">
      <c r="A41" s="373"/>
      <c r="B41" s="374"/>
      <c r="C41" s="222" t="s">
        <v>5785</v>
      </c>
      <c r="D41" s="29">
        <v>0</v>
      </c>
      <c r="E41" s="29">
        <v>0</v>
      </c>
      <c r="F41" s="29">
        <v>0</v>
      </c>
      <c r="G41" s="29">
        <v>0</v>
      </c>
      <c r="H41" s="29">
        <v>0</v>
      </c>
      <c r="I41" s="29">
        <v>0</v>
      </c>
      <c r="J41" s="29">
        <v>0</v>
      </c>
      <c r="K41" s="29">
        <v>0</v>
      </c>
      <c r="L41" s="29">
        <v>0</v>
      </c>
      <c r="M41" s="29">
        <v>0</v>
      </c>
      <c r="N41" s="29">
        <v>0</v>
      </c>
      <c r="O41" s="29">
        <v>0</v>
      </c>
      <c r="P41" s="29">
        <v>0</v>
      </c>
      <c r="Q41" s="29">
        <v>0</v>
      </c>
      <c r="R41" s="29">
        <v>0</v>
      </c>
      <c r="S41" s="29">
        <v>0</v>
      </c>
      <c r="T41" s="29">
        <v>0</v>
      </c>
      <c r="U41" s="29">
        <v>0</v>
      </c>
      <c r="V41" s="29">
        <v>0</v>
      </c>
      <c r="W41" s="29">
        <v>0</v>
      </c>
      <c r="X41" s="29">
        <v>0</v>
      </c>
      <c r="Y41" s="29">
        <v>0</v>
      </c>
      <c r="Z41" s="29">
        <v>0</v>
      </c>
      <c r="AA41" s="29">
        <v>0</v>
      </c>
      <c r="AB41" s="29">
        <v>0</v>
      </c>
      <c r="AC41" s="29">
        <v>0</v>
      </c>
      <c r="AD41" s="29">
        <v>0</v>
      </c>
      <c r="AE41" s="29">
        <v>0</v>
      </c>
      <c r="AF41" s="29">
        <v>0</v>
      </c>
      <c r="AG41" s="29">
        <v>0</v>
      </c>
      <c r="AH41" s="29">
        <v>0</v>
      </c>
      <c r="AI41" s="29">
        <v>0</v>
      </c>
      <c r="AJ41" s="29">
        <v>38</v>
      </c>
      <c r="AK41" s="29">
        <v>1</v>
      </c>
      <c r="AL41" s="29">
        <v>38</v>
      </c>
      <c r="AM41" s="29">
        <v>56</v>
      </c>
      <c r="AN41" s="29">
        <v>0</v>
      </c>
      <c r="AO41" s="29">
        <v>21</v>
      </c>
      <c r="AP41" s="29">
        <v>77</v>
      </c>
      <c r="AQ41" s="29">
        <v>0</v>
      </c>
      <c r="AR41" s="29">
        <v>0</v>
      </c>
      <c r="AS41" s="29">
        <v>52</v>
      </c>
      <c r="AT41" s="29">
        <v>24</v>
      </c>
      <c r="AU41" s="29">
        <v>1</v>
      </c>
      <c r="AV41" s="29">
        <v>0</v>
      </c>
      <c r="AW41" s="29">
        <v>0</v>
      </c>
      <c r="AX41" s="29">
        <v>0</v>
      </c>
      <c r="AY41" s="29">
        <v>0</v>
      </c>
      <c r="AZ41" s="29">
        <v>0</v>
      </c>
      <c r="BA41" s="29">
        <v>0</v>
      </c>
      <c r="BB41" s="29">
        <v>0</v>
      </c>
      <c r="BC41" s="29">
        <v>0</v>
      </c>
      <c r="BD41" s="29">
        <v>0</v>
      </c>
      <c r="BE41" s="29">
        <v>0</v>
      </c>
      <c r="BF41" s="29">
        <v>0</v>
      </c>
      <c r="BG41" s="29">
        <v>0</v>
      </c>
      <c r="BH41" s="29">
        <v>0</v>
      </c>
      <c r="BI41" s="29">
        <v>0</v>
      </c>
      <c r="BJ41" s="29">
        <v>0</v>
      </c>
      <c r="BK41" s="29">
        <v>0</v>
      </c>
      <c r="BL41" s="29">
        <v>0</v>
      </c>
      <c r="BM41" s="29">
        <v>0</v>
      </c>
      <c r="BN41" s="29">
        <v>0</v>
      </c>
      <c r="BO41" s="29">
        <v>0</v>
      </c>
      <c r="BP41" s="29">
        <v>0</v>
      </c>
      <c r="BQ41" s="29">
        <v>0</v>
      </c>
      <c r="BR41" s="29">
        <v>0</v>
      </c>
      <c r="BS41" s="29">
        <v>0</v>
      </c>
      <c r="BT41" s="29">
        <v>0</v>
      </c>
      <c r="BU41" s="29">
        <v>0</v>
      </c>
      <c r="BV41" s="29">
        <v>0</v>
      </c>
      <c r="BW41" s="29">
        <v>0</v>
      </c>
      <c r="BX41" s="29">
        <v>0</v>
      </c>
      <c r="BY41" s="29">
        <v>0</v>
      </c>
      <c r="BZ41" s="29">
        <v>0</v>
      </c>
      <c r="CA41" s="29">
        <v>0</v>
      </c>
      <c r="CB41" s="29">
        <v>0</v>
      </c>
      <c r="CC41" s="29">
        <v>0</v>
      </c>
      <c r="CD41" s="29">
        <v>0</v>
      </c>
      <c r="CE41" s="29">
        <v>0</v>
      </c>
      <c r="CF41" s="29">
        <v>0</v>
      </c>
      <c r="CG41" s="29">
        <v>0</v>
      </c>
      <c r="CH41" s="29">
        <v>0</v>
      </c>
      <c r="CI41" s="29">
        <v>0</v>
      </c>
      <c r="CJ41" s="29">
        <v>0</v>
      </c>
      <c r="CK41" s="29">
        <v>0</v>
      </c>
      <c r="CL41" s="29">
        <v>0</v>
      </c>
      <c r="CM41" s="29">
        <v>0</v>
      </c>
      <c r="CN41" s="29">
        <v>0</v>
      </c>
      <c r="CO41" s="29">
        <v>0</v>
      </c>
      <c r="CP41" s="29">
        <v>0</v>
      </c>
      <c r="CQ41" s="223">
        <v>0</v>
      </c>
      <c r="CR41" s="27">
        <v>0</v>
      </c>
      <c r="CS41" s="27">
        <v>0</v>
      </c>
      <c r="CT41" s="27">
        <v>0</v>
      </c>
      <c r="CU41" s="27">
        <v>0</v>
      </c>
      <c r="CV41" s="27">
        <v>0</v>
      </c>
      <c r="CW41" s="27">
        <v>0</v>
      </c>
      <c r="CX41" s="27">
        <v>0</v>
      </c>
      <c r="CY41" s="27">
        <v>0</v>
      </c>
      <c r="CZ41" s="27">
        <v>0</v>
      </c>
      <c r="DA41" s="27">
        <v>0</v>
      </c>
      <c r="DB41" s="27">
        <v>0</v>
      </c>
      <c r="DC41" s="27">
        <v>0</v>
      </c>
      <c r="DD41" s="27">
        <v>0</v>
      </c>
      <c r="DE41" s="27">
        <v>0</v>
      </c>
      <c r="DF41" s="27">
        <v>0</v>
      </c>
      <c r="DG41" s="27">
        <v>0</v>
      </c>
      <c r="DH41" s="27">
        <v>0</v>
      </c>
      <c r="DI41" s="27">
        <v>0</v>
      </c>
      <c r="DJ41" s="27">
        <v>0</v>
      </c>
      <c r="DK41" s="27">
        <v>0</v>
      </c>
      <c r="DL41" s="27">
        <v>0</v>
      </c>
      <c r="DM41" s="27">
        <v>0</v>
      </c>
      <c r="DN41" s="27">
        <v>0</v>
      </c>
      <c r="DO41" s="27">
        <v>0</v>
      </c>
      <c r="DP41" s="27">
        <v>0</v>
      </c>
      <c r="DQ41" s="27">
        <v>0</v>
      </c>
      <c r="DR41" s="27">
        <v>0</v>
      </c>
      <c r="DS41" s="27">
        <v>0</v>
      </c>
    </row>
    <row r="42" spans="1:123" x14ac:dyDescent="0.25">
      <c r="A42" s="373"/>
      <c r="B42" s="374"/>
      <c r="C42" s="222" t="s">
        <v>5786</v>
      </c>
      <c r="D42" s="29">
        <v>0</v>
      </c>
      <c r="E42" s="29">
        <v>0</v>
      </c>
      <c r="F42" s="29">
        <v>0</v>
      </c>
      <c r="G42" s="29">
        <v>0</v>
      </c>
      <c r="H42" s="29">
        <v>0</v>
      </c>
      <c r="I42" s="29">
        <v>0</v>
      </c>
      <c r="J42" s="29">
        <v>0</v>
      </c>
      <c r="K42" s="29">
        <v>0</v>
      </c>
      <c r="L42" s="29">
        <v>0</v>
      </c>
      <c r="M42" s="29">
        <v>0</v>
      </c>
      <c r="N42" s="29">
        <v>0</v>
      </c>
      <c r="O42" s="29">
        <v>0</v>
      </c>
      <c r="P42" s="29">
        <v>0</v>
      </c>
      <c r="Q42" s="29">
        <v>0</v>
      </c>
      <c r="R42" s="29">
        <v>0</v>
      </c>
      <c r="S42" s="29">
        <v>0</v>
      </c>
      <c r="T42" s="29">
        <v>0</v>
      </c>
      <c r="U42" s="29">
        <v>0</v>
      </c>
      <c r="V42" s="29">
        <v>0</v>
      </c>
      <c r="W42" s="29">
        <v>0</v>
      </c>
      <c r="X42" s="29">
        <v>0</v>
      </c>
      <c r="Y42" s="29">
        <v>0</v>
      </c>
      <c r="Z42" s="29">
        <v>0</v>
      </c>
      <c r="AA42" s="29">
        <v>0</v>
      </c>
      <c r="AB42" s="29">
        <v>0</v>
      </c>
      <c r="AC42" s="29">
        <v>0</v>
      </c>
      <c r="AD42" s="29">
        <v>0</v>
      </c>
      <c r="AE42" s="29">
        <v>0</v>
      </c>
      <c r="AF42" s="29">
        <v>0</v>
      </c>
      <c r="AG42" s="29">
        <v>0</v>
      </c>
      <c r="AH42" s="29">
        <v>0</v>
      </c>
      <c r="AI42" s="29">
        <v>0</v>
      </c>
      <c r="AJ42" s="29">
        <v>39</v>
      </c>
      <c r="AK42" s="29">
        <v>38</v>
      </c>
      <c r="AL42" s="29">
        <v>0</v>
      </c>
      <c r="AM42" s="29">
        <v>21</v>
      </c>
      <c r="AN42" s="29">
        <v>56</v>
      </c>
      <c r="AO42" s="29">
        <v>0</v>
      </c>
      <c r="AP42" s="29">
        <v>0</v>
      </c>
      <c r="AQ42" s="29">
        <v>77</v>
      </c>
      <c r="AR42" s="29">
        <v>0</v>
      </c>
      <c r="AS42" s="29">
        <v>0</v>
      </c>
      <c r="AT42" s="29">
        <v>53</v>
      </c>
      <c r="AU42" s="29">
        <v>24</v>
      </c>
      <c r="AV42" s="29">
        <v>0</v>
      </c>
      <c r="AW42" s="29">
        <v>0</v>
      </c>
      <c r="AX42" s="29">
        <v>0</v>
      </c>
      <c r="AY42" s="29">
        <v>0</v>
      </c>
      <c r="AZ42" s="29">
        <v>0</v>
      </c>
      <c r="BA42" s="29">
        <v>0</v>
      </c>
      <c r="BB42" s="29">
        <v>0</v>
      </c>
      <c r="BC42" s="29">
        <v>0</v>
      </c>
      <c r="BD42" s="29">
        <v>0</v>
      </c>
      <c r="BE42" s="29">
        <v>0</v>
      </c>
      <c r="BF42" s="29">
        <v>0</v>
      </c>
      <c r="BG42" s="29">
        <v>0</v>
      </c>
      <c r="BH42" s="29">
        <v>0</v>
      </c>
      <c r="BI42" s="29">
        <v>0</v>
      </c>
      <c r="BJ42" s="29">
        <v>0</v>
      </c>
      <c r="BK42" s="29">
        <v>0</v>
      </c>
      <c r="BL42" s="29">
        <v>0</v>
      </c>
      <c r="BM42" s="29">
        <v>0</v>
      </c>
      <c r="BN42" s="29">
        <v>0</v>
      </c>
      <c r="BO42" s="29">
        <v>0</v>
      </c>
      <c r="BP42" s="29">
        <v>0</v>
      </c>
      <c r="BQ42" s="29">
        <v>0</v>
      </c>
      <c r="BR42" s="29">
        <v>0</v>
      </c>
      <c r="BS42" s="29">
        <v>0</v>
      </c>
      <c r="BT42" s="29">
        <v>0</v>
      </c>
      <c r="BU42" s="29">
        <v>0</v>
      </c>
      <c r="BV42" s="29">
        <v>0</v>
      </c>
      <c r="BW42" s="29">
        <v>0</v>
      </c>
      <c r="BX42" s="29">
        <v>0</v>
      </c>
      <c r="BY42" s="29">
        <v>0</v>
      </c>
      <c r="BZ42" s="29">
        <v>0</v>
      </c>
      <c r="CA42" s="29">
        <v>0</v>
      </c>
      <c r="CB42" s="29">
        <v>0</v>
      </c>
      <c r="CC42" s="29">
        <v>0</v>
      </c>
      <c r="CD42" s="29">
        <v>0</v>
      </c>
      <c r="CE42" s="29">
        <v>0</v>
      </c>
      <c r="CF42" s="29">
        <v>0</v>
      </c>
      <c r="CG42" s="29">
        <v>0</v>
      </c>
      <c r="CH42" s="29">
        <v>0</v>
      </c>
      <c r="CI42" s="29">
        <v>0</v>
      </c>
      <c r="CJ42" s="29">
        <v>0</v>
      </c>
      <c r="CK42" s="29">
        <v>0</v>
      </c>
      <c r="CL42" s="29">
        <v>0</v>
      </c>
      <c r="CM42" s="29">
        <v>0</v>
      </c>
      <c r="CN42" s="29">
        <v>0</v>
      </c>
      <c r="CO42" s="29">
        <v>0</v>
      </c>
      <c r="CP42" s="29">
        <v>0</v>
      </c>
      <c r="CQ42" s="223">
        <v>0</v>
      </c>
      <c r="CR42" s="27">
        <v>0</v>
      </c>
      <c r="CS42" s="27">
        <v>0</v>
      </c>
      <c r="CT42" s="27">
        <v>0</v>
      </c>
      <c r="CU42" s="27">
        <v>0</v>
      </c>
      <c r="CV42" s="27">
        <v>0</v>
      </c>
      <c r="CW42" s="27">
        <v>0</v>
      </c>
      <c r="CX42" s="27">
        <v>0</v>
      </c>
      <c r="CY42" s="27">
        <v>0</v>
      </c>
      <c r="CZ42" s="27">
        <v>0</v>
      </c>
      <c r="DA42" s="27">
        <v>0</v>
      </c>
      <c r="DB42" s="27">
        <v>0</v>
      </c>
      <c r="DC42" s="27">
        <v>0</v>
      </c>
      <c r="DD42" s="27">
        <v>0</v>
      </c>
      <c r="DE42" s="27">
        <v>0</v>
      </c>
      <c r="DF42" s="27">
        <v>0</v>
      </c>
      <c r="DG42" s="27">
        <v>0</v>
      </c>
      <c r="DH42" s="27">
        <v>0</v>
      </c>
      <c r="DI42" s="27">
        <v>0</v>
      </c>
      <c r="DJ42" s="27">
        <v>0</v>
      </c>
      <c r="DK42" s="27">
        <v>0</v>
      </c>
      <c r="DL42" s="27">
        <v>0</v>
      </c>
      <c r="DM42" s="27">
        <v>0</v>
      </c>
      <c r="DN42" s="27">
        <v>0</v>
      </c>
      <c r="DO42" s="27">
        <v>0</v>
      </c>
      <c r="DP42" s="27">
        <v>0</v>
      </c>
      <c r="DQ42" s="27">
        <v>0</v>
      </c>
      <c r="DR42" s="27">
        <v>0</v>
      </c>
      <c r="DS42" s="27">
        <v>0</v>
      </c>
    </row>
    <row r="43" spans="1:123" x14ac:dyDescent="0.25">
      <c r="A43" s="373"/>
      <c r="B43" s="374"/>
      <c r="C43" s="222" t="s">
        <v>5787</v>
      </c>
      <c r="D43" s="29">
        <v>0</v>
      </c>
      <c r="E43" s="29">
        <v>0</v>
      </c>
      <c r="F43" s="29">
        <v>0</v>
      </c>
      <c r="G43" s="29">
        <v>0</v>
      </c>
      <c r="H43" s="29">
        <v>0</v>
      </c>
      <c r="I43" s="29">
        <v>0</v>
      </c>
      <c r="J43" s="29">
        <v>0</v>
      </c>
      <c r="K43" s="29">
        <v>0</v>
      </c>
      <c r="L43" s="29">
        <v>0</v>
      </c>
      <c r="M43" s="29">
        <v>0</v>
      </c>
      <c r="N43" s="29">
        <v>0</v>
      </c>
      <c r="O43" s="29">
        <v>0</v>
      </c>
      <c r="P43" s="29">
        <v>3</v>
      </c>
      <c r="Q43" s="29">
        <v>3</v>
      </c>
      <c r="R43" s="29">
        <v>3</v>
      </c>
      <c r="S43" s="29">
        <v>3</v>
      </c>
      <c r="T43" s="29">
        <v>0</v>
      </c>
      <c r="U43" s="29">
        <v>0</v>
      </c>
      <c r="V43" s="29">
        <v>0</v>
      </c>
      <c r="W43" s="29">
        <v>0</v>
      </c>
      <c r="X43" s="29">
        <v>0</v>
      </c>
      <c r="Y43" s="29">
        <v>0</v>
      </c>
      <c r="Z43" s="29">
        <v>0</v>
      </c>
      <c r="AA43" s="29">
        <v>0</v>
      </c>
      <c r="AB43" s="29">
        <v>0</v>
      </c>
      <c r="AC43" s="29">
        <v>0</v>
      </c>
      <c r="AD43" s="29">
        <v>0</v>
      </c>
      <c r="AE43" s="29">
        <v>0</v>
      </c>
      <c r="AF43" s="29">
        <v>0</v>
      </c>
      <c r="AG43" s="29">
        <v>0</v>
      </c>
      <c r="AH43" s="29">
        <v>0</v>
      </c>
      <c r="AI43" s="29">
        <v>0</v>
      </c>
      <c r="AJ43" s="29">
        <v>0</v>
      </c>
      <c r="AK43" s="29">
        <v>37</v>
      </c>
      <c r="AL43" s="29">
        <v>40</v>
      </c>
      <c r="AM43" s="29">
        <v>0</v>
      </c>
      <c r="AN43" s="29">
        <v>21</v>
      </c>
      <c r="AO43" s="29">
        <v>57</v>
      </c>
      <c r="AP43" s="29">
        <v>0</v>
      </c>
      <c r="AQ43" s="29">
        <v>0</v>
      </c>
      <c r="AR43" s="29">
        <v>78</v>
      </c>
      <c r="AS43" s="29">
        <v>25</v>
      </c>
      <c r="AT43" s="29">
        <v>0</v>
      </c>
      <c r="AU43" s="29">
        <v>53</v>
      </c>
      <c r="AV43" s="29">
        <v>3</v>
      </c>
      <c r="AW43" s="29">
        <v>3</v>
      </c>
      <c r="AX43" s="29">
        <v>3</v>
      </c>
      <c r="AY43" s="29">
        <v>3</v>
      </c>
      <c r="AZ43" s="29">
        <v>3</v>
      </c>
      <c r="BA43" s="29">
        <v>3</v>
      </c>
      <c r="BB43" s="29">
        <v>0</v>
      </c>
      <c r="BC43" s="29">
        <v>0</v>
      </c>
      <c r="BD43" s="29">
        <v>0</v>
      </c>
      <c r="BE43" s="29">
        <v>0</v>
      </c>
      <c r="BF43" s="29">
        <v>0</v>
      </c>
      <c r="BG43" s="29">
        <v>0</v>
      </c>
      <c r="BH43" s="29">
        <v>0</v>
      </c>
      <c r="BI43" s="29">
        <v>0</v>
      </c>
      <c r="BJ43" s="29">
        <v>0</v>
      </c>
      <c r="BK43" s="29">
        <v>0</v>
      </c>
      <c r="BL43" s="29">
        <v>0</v>
      </c>
      <c r="BM43" s="29">
        <v>0</v>
      </c>
      <c r="BN43" s="29">
        <v>0</v>
      </c>
      <c r="BO43" s="29">
        <v>0</v>
      </c>
      <c r="BP43" s="29">
        <v>0</v>
      </c>
      <c r="BQ43" s="29">
        <v>0</v>
      </c>
      <c r="BR43" s="29">
        <v>0</v>
      </c>
      <c r="BS43" s="29">
        <v>0</v>
      </c>
      <c r="BT43" s="29">
        <v>0</v>
      </c>
      <c r="BU43" s="29">
        <v>0</v>
      </c>
      <c r="BV43" s="29">
        <v>0</v>
      </c>
      <c r="BW43" s="29">
        <v>0</v>
      </c>
      <c r="BX43" s="29">
        <v>0</v>
      </c>
      <c r="BY43" s="29">
        <v>0</v>
      </c>
      <c r="BZ43" s="29">
        <v>0</v>
      </c>
      <c r="CA43" s="29">
        <v>0</v>
      </c>
      <c r="CB43" s="29">
        <v>0</v>
      </c>
      <c r="CC43" s="29">
        <v>0</v>
      </c>
      <c r="CD43" s="29">
        <v>0</v>
      </c>
      <c r="CE43" s="29">
        <v>0</v>
      </c>
      <c r="CF43" s="29">
        <v>0</v>
      </c>
      <c r="CG43" s="29">
        <v>0</v>
      </c>
      <c r="CH43" s="29">
        <v>0</v>
      </c>
      <c r="CI43" s="29">
        <v>0</v>
      </c>
      <c r="CJ43" s="29">
        <v>0</v>
      </c>
      <c r="CK43" s="29">
        <v>0</v>
      </c>
      <c r="CL43" s="29">
        <v>0</v>
      </c>
      <c r="CM43" s="29">
        <v>0</v>
      </c>
      <c r="CN43" s="29">
        <v>0</v>
      </c>
      <c r="CO43" s="29">
        <v>0</v>
      </c>
      <c r="CP43" s="29">
        <v>0</v>
      </c>
      <c r="CQ43" s="223">
        <v>0</v>
      </c>
      <c r="CR43" s="27">
        <v>0</v>
      </c>
      <c r="CS43" s="27">
        <v>0</v>
      </c>
      <c r="CT43" s="27">
        <v>0</v>
      </c>
      <c r="CU43" s="27">
        <v>0</v>
      </c>
      <c r="CV43" s="27">
        <v>0</v>
      </c>
      <c r="CW43" s="27">
        <v>0</v>
      </c>
      <c r="CX43" s="27">
        <v>0</v>
      </c>
      <c r="CY43" s="27">
        <v>0</v>
      </c>
      <c r="CZ43" s="27">
        <v>0</v>
      </c>
      <c r="DA43" s="27">
        <v>0</v>
      </c>
      <c r="DB43" s="27">
        <v>0</v>
      </c>
      <c r="DC43" s="27">
        <v>0</v>
      </c>
      <c r="DD43" s="27">
        <v>0</v>
      </c>
      <c r="DE43" s="27">
        <v>0</v>
      </c>
      <c r="DF43" s="27">
        <v>0</v>
      </c>
      <c r="DG43" s="27">
        <v>0</v>
      </c>
      <c r="DH43" s="27">
        <v>0</v>
      </c>
      <c r="DI43" s="27">
        <v>0</v>
      </c>
      <c r="DJ43" s="27">
        <v>0</v>
      </c>
      <c r="DK43" s="27">
        <v>0</v>
      </c>
      <c r="DL43" s="27">
        <v>0</v>
      </c>
      <c r="DM43" s="27">
        <v>0</v>
      </c>
      <c r="DN43" s="27">
        <v>0</v>
      </c>
      <c r="DO43" s="27">
        <v>0</v>
      </c>
      <c r="DP43" s="27">
        <v>0</v>
      </c>
      <c r="DQ43" s="27">
        <v>0</v>
      </c>
      <c r="DR43" s="27">
        <v>0</v>
      </c>
      <c r="DS43" s="27">
        <v>0</v>
      </c>
    </row>
    <row r="44" spans="1:123" x14ac:dyDescent="0.25">
      <c r="A44" s="373"/>
      <c r="B44" s="374"/>
      <c r="C44" s="222" t="s">
        <v>5788</v>
      </c>
      <c r="D44" s="29">
        <v>0</v>
      </c>
      <c r="E44" s="29">
        <v>0</v>
      </c>
      <c r="F44" s="29">
        <v>0</v>
      </c>
      <c r="G44" s="29">
        <v>0</v>
      </c>
      <c r="H44" s="29">
        <v>0</v>
      </c>
      <c r="I44" s="29">
        <v>0</v>
      </c>
      <c r="J44" s="29">
        <v>0</v>
      </c>
      <c r="K44" s="29">
        <v>0</v>
      </c>
      <c r="L44" s="29">
        <v>0</v>
      </c>
      <c r="M44" s="29">
        <v>0</v>
      </c>
      <c r="N44" s="29">
        <v>0</v>
      </c>
      <c r="O44" s="29">
        <v>0</v>
      </c>
      <c r="P44" s="29">
        <v>3</v>
      </c>
      <c r="Q44" s="29">
        <v>3</v>
      </c>
      <c r="R44" s="29">
        <v>3</v>
      </c>
      <c r="S44" s="29">
        <v>3</v>
      </c>
      <c r="T44" s="29">
        <v>0</v>
      </c>
      <c r="U44" s="29">
        <v>0</v>
      </c>
      <c r="V44" s="29">
        <v>0</v>
      </c>
      <c r="W44" s="29">
        <v>0</v>
      </c>
      <c r="X44" s="29">
        <v>0</v>
      </c>
      <c r="Y44" s="29">
        <v>0</v>
      </c>
      <c r="Z44" s="29">
        <v>0</v>
      </c>
      <c r="AA44" s="29">
        <v>0</v>
      </c>
      <c r="AB44" s="29">
        <v>0</v>
      </c>
      <c r="AC44" s="29">
        <v>0</v>
      </c>
      <c r="AD44" s="29">
        <v>0</v>
      </c>
      <c r="AE44" s="29">
        <v>0</v>
      </c>
      <c r="AF44" s="29">
        <v>0</v>
      </c>
      <c r="AG44" s="29">
        <v>0</v>
      </c>
      <c r="AH44" s="29">
        <v>0</v>
      </c>
      <c r="AI44" s="29">
        <v>0</v>
      </c>
      <c r="AJ44" s="29">
        <v>14</v>
      </c>
      <c r="AK44" s="29">
        <v>0</v>
      </c>
      <c r="AL44" s="29">
        <v>63</v>
      </c>
      <c r="AM44" s="29">
        <v>32</v>
      </c>
      <c r="AN44" s="29">
        <v>0</v>
      </c>
      <c r="AO44" s="29">
        <v>45</v>
      </c>
      <c r="AP44" s="29">
        <v>52</v>
      </c>
      <c r="AQ44" s="29">
        <v>0</v>
      </c>
      <c r="AR44" s="29">
        <v>25</v>
      </c>
      <c r="AS44" s="29">
        <v>77</v>
      </c>
      <c r="AT44" s="29">
        <v>0</v>
      </c>
      <c r="AU44" s="29">
        <v>0</v>
      </c>
      <c r="AV44" s="29">
        <v>0</v>
      </c>
      <c r="AW44" s="29">
        <v>0</v>
      </c>
      <c r="AX44" s="29">
        <v>0</v>
      </c>
      <c r="AY44" s="29">
        <v>0</v>
      </c>
      <c r="AZ44" s="29">
        <v>0</v>
      </c>
      <c r="BA44" s="29">
        <v>0</v>
      </c>
      <c r="BB44" s="29">
        <v>0</v>
      </c>
      <c r="BC44" s="29">
        <v>0</v>
      </c>
      <c r="BD44" s="29">
        <v>0</v>
      </c>
      <c r="BE44" s="29">
        <v>0</v>
      </c>
      <c r="BF44" s="29">
        <v>0</v>
      </c>
      <c r="BG44" s="29">
        <v>0</v>
      </c>
      <c r="BH44" s="29">
        <v>0</v>
      </c>
      <c r="BI44" s="29">
        <v>0</v>
      </c>
      <c r="BJ44" s="29">
        <v>0</v>
      </c>
      <c r="BK44" s="29">
        <v>0</v>
      </c>
      <c r="BL44" s="29">
        <v>0</v>
      </c>
      <c r="BM44" s="29">
        <v>0</v>
      </c>
      <c r="BN44" s="29">
        <v>0</v>
      </c>
      <c r="BO44" s="29">
        <v>0</v>
      </c>
      <c r="BP44" s="29">
        <v>0</v>
      </c>
      <c r="BQ44" s="29">
        <v>0</v>
      </c>
      <c r="BR44" s="29">
        <v>0</v>
      </c>
      <c r="BS44" s="29">
        <v>0</v>
      </c>
      <c r="BT44" s="29">
        <v>0</v>
      </c>
      <c r="BU44" s="29">
        <v>0</v>
      </c>
      <c r="BV44" s="29">
        <v>0</v>
      </c>
      <c r="BW44" s="29">
        <v>0</v>
      </c>
      <c r="BX44" s="29">
        <v>0</v>
      </c>
      <c r="BY44" s="29">
        <v>0</v>
      </c>
      <c r="BZ44" s="29">
        <v>0</v>
      </c>
      <c r="CA44" s="29">
        <v>0</v>
      </c>
      <c r="CB44" s="29">
        <v>0</v>
      </c>
      <c r="CC44" s="29">
        <v>0</v>
      </c>
      <c r="CD44" s="29">
        <v>0</v>
      </c>
      <c r="CE44" s="29">
        <v>0</v>
      </c>
      <c r="CF44" s="29">
        <v>0</v>
      </c>
      <c r="CG44" s="29">
        <v>0</v>
      </c>
      <c r="CH44" s="29">
        <v>0</v>
      </c>
      <c r="CI44" s="29">
        <v>0</v>
      </c>
      <c r="CJ44" s="29">
        <v>0</v>
      </c>
      <c r="CK44" s="29">
        <v>0</v>
      </c>
      <c r="CL44" s="29">
        <v>0</v>
      </c>
      <c r="CM44" s="29">
        <v>0</v>
      </c>
      <c r="CN44" s="29">
        <v>0</v>
      </c>
      <c r="CO44" s="29">
        <v>0</v>
      </c>
      <c r="CP44" s="29">
        <v>0</v>
      </c>
      <c r="CQ44" s="223">
        <v>0</v>
      </c>
      <c r="CR44" s="27">
        <v>0</v>
      </c>
      <c r="CS44" s="27">
        <v>0</v>
      </c>
      <c r="CT44" s="27">
        <v>0</v>
      </c>
      <c r="CU44" s="27">
        <v>0</v>
      </c>
      <c r="CV44" s="27">
        <v>0</v>
      </c>
      <c r="CW44" s="27">
        <v>0</v>
      </c>
      <c r="CX44" s="27">
        <v>0</v>
      </c>
      <c r="CY44" s="27">
        <v>0</v>
      </c>
      <c r="CZ44" s="27">
        <v>0</v>
      </c>
      <c r="DA44" s="27">
        <v>0</v>
      </c>
      <c r="DB44" s="27">
        <v>0</v>
      </c>
      <c r="DC44" s="27">
        <v>0</v>
      </c>
      <c r="DD44" s="27">
        <v>0</v>
      </c>
      <c r="DE44" s="27">
        <v>0</v>
      </c>
      <c r="DF44" s="27">
        <v>0</v>
      </c>
      <c r="DG44" s="27">
        <v>0</v>
      </c>
      <c r="DH44" s="27">
        <v>0</v>
      </c>
      <c r="DI44" s="27">
        <v>0</v>
      </c>
      <c r="DJ44" s="27">
        <v>0</v>
      </c>
      <c r="DK44" s="27">
        <v>0</v>
      </c>
      <c r="DL44" s="27">
        <v>0</v>
      </c>
      <c r="DM44" s="27">
        <v>0</v>
      </c>
      <c r="DN44" s="27">
        <v>0</v>
      </c>
      <c r="DO44" s="27">
        <v>0</v>
      </c>
      <c r="DP44" s="27">
        <v>0</v>
      </c>
      <c r="DQ44" s="27">
        <v>0</v>
      </c>
      <c r="DR44" s="27">
        <v>0</v>
      </c>
      <c r="DS44" s="27">
        <v>0</v>
      </c>
    </row>
    <row r="45" spans="1:123" x14ac:dyDescent="0.25">
      <c r="A45" s="373"/>
      <c r="B45" s="374"/>
      <c r="C45" s="222" t="s">
        <v>5789</v>
      </c>
      <c r="D45" s="29">
        <v>0</v>
      </c>
      <c r="E45" s="29">
        <v>0</v>
      </c>
      <c r="F45" s="29">
        <v>0</v>
      </c>
      <c r="G45" s="29">
        <v>0</v>
      </c>
      <c r="H45" s="29">
        <v>0</v>
      </c>
      <c r="I45" s="29">
        <v>0</v>
      </c>
      <c r="J45" s="29">
        <v>0</v>
      </c>
      <c r="K45" s="29">
        <v>0</v>
      </c>
      <c r="L45" s="29">
        <v>0</v>
      </c>
      <c r="M45" s="29">
        <v>0</v>
      </c>
      <c r="N45" s="29">
        <v>0</v>
      </c>
      <c r="O45" s="29">
        <v>0</v>
      </c>
      <c r="P45" s="29">
        <v>0</v>
      </c>
      <c r="Q45" s="29">
        <v>0</v>
      </c>
      <c r="R45" s="29">
        <v>0</v>
      </c>
      <c r="S45" s="29">
        <v>0</v>
      </c>
      <c r="T45" s="29">
        <v>0</v>
      </c>
      <c r="U45" s="29">
        <v>0</v>
      </c>
      <c r="V45" s="29">
        <v>0</v>
      </c>
      <c r="W45" s="29">
        <v>0</v>
      </c>
      <c r="X45" s="29">
        <v>0</v>
      </c>
      <c r="Y45" s="29">
        <v>0</v>
      </c>
      <c r="Z45" s="29">
        <v>0</v>
      </c>
      <c r="AA45" s="29">
        <v>0</v>
      </c>
      <c r="AB45" s="29">
        <v>0</v>
      </c>
      <c r="AC45" s="29">
        <v>0</v>
      </c>
      <c r="AD45" s="29">
        <v>0</v>
      </c>
      <c r="AE45" s="29">
        <v>0</v>
      </c>
      <c r="AF45" s="29">
        <v>0</v>
      </c>
      <c r="AG45" s="29">
        <v>0</v>
      </c>
      <c r="AH45" s="29">
        <v>0</v>
      </c>
      <c r="AI45" s="29">
        <v>0</v>
      </c>
      <c r="AJ45" s="29">
        <v>63</v>
      </c>
      <c r="AK45" s="29">
        <v>14</v>
      </c>
      <c r="AL45" s="29">
        <v>0</v>
      </c>
      <c r="AM45" s="29">
        <v>45</v>
      </c>
      <c r="AN45" s="29">
        <v>32</v>
      </c>
      <c r="AO45" s="29">
        <v>0</v>
      </c>
      <c r="AP45" s="29">
        <v>24</v>
      </c>
      <c r="AQ45" s="29">
        <v>53</v>
      </c>
      <c r="AR45" s="29">
        <v>0</v>
      </c>
      <c r="AS45" s="29">
        <v>0</v>
      </c>
      <c r="AT45" s="29">
        <v>77</v>
      </c>
      <c r="AU45" s="29">
        <v>0</v>
      </c>
      <c r="AV45" s="29">
        <v>0</v>
      </c>
      <c r="AW45" s="29">
        <v>0</v>
      </c>
      <c r="AX45" s="29">
        <v>0</v>
      </c>
      <c r="AY45" s="29">
        <v>0</v>
      </c>
      <c r="AZ45" s="29">
        <v>0</v>
      </c>
      <c r="BA45" s="29">
        <v>0</v>
      </c>
      <c r="BB45" s="29">
        <v>0</v>
      </c>
      <c r="BC45" s="29">
        <v>0</v>
      </c>
      <c r="BD45" s="29">
        <v>0</v>
      </c>
      <c r="BE45" s="29">
        <v>0</v>
      </c>
      <c r="BF45" s="29">
        <v>0</v>
      </c>
      <c r="BG45" s="29">
        <v>0</v>
      </c>
      <c r="BH45" s="29">
        <v>0</v>
      </c>
      <c r="BI45" s="29">
        <v>0</v>
      </c>
      <c r="BJ45" s="29">
        <v>0</v>
      </c>
      <c r="BK45" s="29">
        <v>0</v>
      </c>
      <c r="BL45" s="29">
        <v>0</v>
      </c>
      <c r="BM45" s="29">
        <v>0</v>
      </c>
      <c r="BN45" s="29">
        <v>0</v>
      </c>
      <c r="BO45" s="29">
        <v>0</v>
      </c>
      <c r="BP45" s="29">
        <v>0</v>
      </c>
      <c r="BQ45" s="29">
        <v>0</v>
      </c>
      <c r="BR45" s="29">
        <v>0</v>
      </c>
      <c r="BS45" s="29">
        <v>0</v>
      </c>
      <c r="BT45" s="29">
        <v>0</v>
      </c>
      <c r="BU45" s="29">
        <v>0</v>
      </c>
      <c r="BV45" s="29">
        <v>0</v>
      </c>
      <c r="BW45" s="29">
        <v>0</v>
      </c>
      <c r="BX45" s="29">
        <v>0</v>
      </c>
      <c r="BY45" s="29">
        <v>0</v>
      </c>
      <c r="BZ45" s="29">
        <v>0</v>
      </c>
      <c r="CA45" s="29">
        <v>0</v>
      </c>
      <c r="CB45" s="29">
        <v>0</v>
      </c>
      <c r="CC45" s="29">
        <v>0</v>
      </c>
      <c r="CD45" s="29">
        <v>0</v>
      </c>
      <c r="CE45" s="29">
        <v>0</v>
      </c>
      <c r="CF45" s="29">
        <v>0</v>
      </c>
      <c r="CG45" s="29">
        <v>0</v>
      </c>
      <c r="CH45" s="29">
        <v>0</v>
      </c>
      <c r="CI45" s="29">
        <v>0</v>
      </c>
      <c r="CJ45" s="29">
        <v>0</v>
      </c>
      <c r="CK45" s="29">
        <v>0</v>
      </c>
      <c r="CL45" s="29">
        <v>0</v>
      </c>
      <c r="CM45" s="29">
        <v>0</v>
      </c>
      <c r="CN45" s="29">
        <v>0</v>
      </c>
      <c r="CO45" s="29">
        <v>0</v>
      </c>
      <c r="CP45" s="29">
        <v>0</v>
      </c>
      <c r="CQ45" s="223">
        <v>0</v>
      </c>
      <c r="CR45" s="27">
        <v>0</v>
      </c>
      <c r="CS45" s="27">
        <v>0</v>
      </c>
      <c r="CT45" s="27">
        <v>0</v>
      </c>
      <c r="CU45" s="27">
        <v>0</v>
      </c>
      <c r="CV45" s="27">
        <v>0</v>
      </c>
      <c r="CW45" s="27">
        <v>0</v>
      </c>
      <c r="CX45" s="27">
        <v>0</v>
      </c>
      <c r="CY45" s="27">
        <v>0</v>
      </c>
      <c r="CZ45" s="27">
        <v>0</v>
      </c>
      <c r="DA45" s="27">
        <v>0</v>
      </c>
      <c r="DB45" s="27">
        <v>0</v>
      </c>
      <c r="DC45" s="27">
        <v>0</v>
      </c>
      <c r="DD45" s="27">
        <v>0</v>
      </c>
      <c r="DE45" s="27">
        <v>0</v>
      </c>
      <c r="DF45" s="27">
        <v>0</v>
      </c>
      <c r="DG45" s="27">
        <v>0</v>
      </c>
      <c r="DH45" s="27">
        <v>0</v>
      </c>
      <c r="DI45" s="27">
        <v>0</v>
      </c>
      <c r="DJ45" s="27">
        <v>0</v>
      </c>
      <c r="DK45" s="27">
        <v>0</v>
      </c>
      <c r="DL45" s="27">
        <v>0</v>
      </c>
      <c r="DM45" s="27">
        <v>0</v>
      </c>
      <c r="DN45" s="27">
        <v>0</v>
      </c>
      <c r="DO45" s="27">
        <v>0</v>
      </c>
      <c r="DP45" s="27">
        <v>0</v>
      </c>
      <c r="DQ45" s="27">
        <v>0</v>
      </c>
      <c r="DR45" s="27">
        <v>0</v>
      </c>
      <c r="DS45" s="27">
        <v>0</v>
      </c>
    </row>
    <row r="46" spans="1:123" x14ac:dyDescent="0.25">
      <c r="A46" s="373"/>
      <c r="B46" s="374"/>
      <c r="C46" s="222" t="s">
        <v>5790</v>
      </c>
      <c r="D46" s="29">
        <v>0</v>
      </c>
      <c r="E46" s="29">
        <v>0</v>
      </c>
      <c r="F46" s="29">
        <v>0</v>
      </c>
      <c r="G46" s="29">
        <v>0</v>
      </c>
      <c r="H46" s="29">
        <v>0</v>
      </c>
      <c r="I46" s="29">
        <v>0</v>
      </c>
      <c r="J46" s="29">
        <v>0</v>
      </c>
      <c r="K46" s="29">
        <v>0</v>
      </c>
      <c r="L46" s="29">
        <v>0</v>
      </c>
      <c r="M46" s="29">
        <v>0</v>
      </c>
      <c r="N46" s="29">
        <v>0</v>
      </c>
      <c r="O46" s="29">
        <v>0</v>
      </c>
      <c r="P46" s="29">
        <v>0</v>
      </c>
      <c r="Q46" s="29">
        <v>0</v>
      </c>
      <c r="R46" s="29">
        <v>0</v>
      </c>
      <c r="S46" s="29">
        <v>0</v>
      </c>
      <c r="T46" s="29">
        <v>0</v>
      </c>
      <c r="U46" s="29">
        <v>0</v>
      </c>
      <c r="V46" s="29">
        <v>0</v>
      </c>
      <c r="W46" s="29">
        <v>0</v>
      </c>
      <c r="X46" s="29">
        <v>0</v>
      </c>
      <c r="Y46" s="29">
        <v>0</v>
      </c>
      <c r="Z46" s="29">
        <v>0</v>
      </c>
      <c r="AA46" s="29">
        <v>0</v>
      </c>
      <c r="AB46" s="29">
        <v>0</v>
      </c>
      <c r="AC46" s="29">
        <v>0</v>
      </c>
      <c r="AD46" s="29">
        <v>0</v>
      </c>
      <c r="AE46" s="29">
        <v>0</v>
      </c>
      <c r="AF46" s="29">
        <v>0</v>
      </c>
      <c r="AG46" s="29">
        <v>0</v>
      </c>
      <c r="AH46" s="29">
        <v>0</v>
      </c>
      <c r="AI46" s="29">
        <v>0</v>
      </c>
      <c r="AJ46" s="29">
        <v>0</v>
      </c>
      <c r="AK46" s="29">
        <v>62</v>
      </c>
      <c r="AL46" s="29">
        <v>15</v>
      </c>
      <c r="AM46" s="29">
        <v>0</v>
      </c>
      <c r="AN46" s="29">
        <v>45</v>
      </c>
      <c r="AO46" s="29">
        <v>33</v>
      </c>
      <c r="AP46" s="29">
        <v>1</v>
      </c>
      <c r="AQ46" s="29">
        <v>24</v>
      </c>
      <c r="AR46" s="29">
        <v>53</v>
      </c>
      <c r="AS46" s="29">
        <v>0</v>
      </c>
      <c r="AT46" s="29">
        <v>0</v>
      </c>
      <c r="AU46" s="29">
        <v>78</v>
      </c>
      <c r="AV46" s="29">
        <v>3</v>
      </c>
      <c r="AW46" s="29">
        <v>3</v>
      </c>
      <c r="AX46" s="29">
        <v>3</v>
      </c>
      <c r="AY46" s="29">
        <v>3</v>
      </c>
      <c r="AZ46" s="29">
        <v>3</v>
      </c>
      <c r="BA46" s="29">
        <v>3</v>
      </c>
      <c r="BB46" s="29">
        <v>0</v>
      </c>
      <c r="BC46" s="29">
        <v>0</v>
      </c>
      <c r="BD46" s="29">
        <v>0</v>
      </c>
      <c r="BE46" s="29">
        <v>0</v>
      </c>
      <c r="BF46" s="29">
        <v>0</v>
      </c>
      <c r="BG46" s="29">
        <v>0</v>
      </c>
      <c r="BH46" s="29">
        <v>0</v>
      </c>
      <c r="BI46" s="29">
        <v>0</v>
      </c>
      <c r="BJ46" s="29">
        <v>0</v>
      </c>
      <c r="BK46" s="29">
        <v>0</v>
      </c>
      <c r="BL46" s="29">
        <v>0</v>
      </c>
      <c r="BM46" s="29">
        <v>0</v>
      </c>
      <c r="BN46" s="29">
        <v>0</v>
      </c>
      <c r="BO46" s="29">
        <v>0</v>
      </c>
      <c r="BP46" s="29">
        <v>0</v>
      </c>
      <c r="BQ46" s="29">
        <v>0</v>
      </c>
      <c r="BR46" s="29">
        <v>0</v>
      </c>
      <c r="BS46" s="29">
        <v>0</v>
      </c>
      <c r="BT46" s="29">
        <v>0</v>
      </c>
      <c r="BU46" s="29">
        <v>0</v>
      </c>
      <c r="BV46" s="29">
        <v>0</v>
      </c>
      <c r="BW46" s="29">
        <v>0</v>
      </c>
      <c r="BX46" s="29">
        <v>0</v>
      </c>
      <c r="BY46" s="29">
        <v>0</v>
      </c>
      <c r="BZ46" s="29">
        <v>0</v>
      </c>
      <c r="CA46" s="29">
        <v>0</v>
      </c>
      <c r="CB46" s="29">
        <v>0</v>
      </c>
      <c r="CC46" s="29">
        <v>0</v>
      </c>
      <c r="CD46" s="29">
        <v>0</v>
      </c>
      <c r="CE46" s="29">
        <v>0</v>
      </c>
      <c r="CF46" s="29">
        <v>0</v>
      </c>
      <c r="CG46" s="29">
        <v>0</v>
      </c>
      <c r="CH46" s="29">
        <v>0</v>
      </c>
      <c r="CI46" s="29">
        <v>0</v>
      </c>
      <c r="CJ46" s="29">
        <v>0</v>
      </c>
      <c r="CK46" s="29">
        <v>0</v>
      </c>
      <c r="CL46" s="29">
        <v>0</v>
      </c>
      <c r="CM46" s="29">
        <v>0</v>
      </c>
      <c r="CN46" s="29">
        <v>0</v>
      </c>
      <c r="CO46" s="29">
        <v>0</v>
      </c>
      <c r="CP46" s="29">
        <v>0</v>
      </c>
      <c r="CQ46" s="223">
        <v>0</v>
      </c>
      <c r="CR46" s="27">
        <v>0</v>
      </c>
      <c r="CS46" s="27">
        <v>0</v>
      </c>
      <c r="CT46" s="27">
        <v>0</v>
      </c>
      <c r="CU46" s="27">
        <v>0</v>
      </c>
      <c r="CV46" s="27">
        <v>0</v>
      </c>
      <c r="CW46" s="27">
        <v>0</v>
      </c>
      <c r="CX46" s="27">
        <v>0</v>
      </c>
      <c r="CY46" s="27">
        <v>0</v>
      </c>
      <c r="CZ46" s="27">
        <v>0</v>
      </c>
      <c r="DA46" s="27">
        <v>0</v>
      </c>
      <c r="DB46" s="27">
        <v>0</v>
      </c>
      <c r="DC46" s="27">
        <v>0</v>
      </c>
      <c r="DD46" s="27">
        <v>0</v>
      </c>
      <c r="DE46" s="27">
        <v>0</v>
      </c>
      <c r="DF46" s="27">
        <v>0</v>
      </c>
      <c r="DG46" s="27">
        <v>0</v>
      </c>
      <c r="DH46" s="27">
        <v>0</v>
      </c>
      <c r="DI46" s="27">
        <v>0</v>
      </c>
      <c r="DJ46" s="27">
        <v>0</v>
      </c>
      <c r="DK46" s="27">
        <v>0</v>
      </c>
      <c r="DL46" s="27">
        <v>0</v>
      </c>
      <c r="DM46" s="27">
        <v>0</v>
      </c>
      <c r="DN46" s="27">
        <v>0</v>
      </c>
      <c r="DO46" s="27">
        <v>0</v>
      </c>
      <c r="DP46" s="27">
        <v>0</v>
      </c>
      <c r="DQ46" s="27">
        <v>0</v>
      </c>
      <c r="DR46" s="27">
        <v>0</v>
      </c>
      <c r="DS46" s="27">
        <v>0</v>
      </c>
    </row>
    <row r="47" spans="1:123" x14ac:dyDescent="0.25">
      <c r="A47" s="373"/>
      <c r="B47" s="374"/>
      <c r="C47" s="222" t="s">
        <v>5791</v>
      </c>
      <c r="D47" s="29">
        <v>0</v>
      </c>
      <c r="E47" s="29">
        <v>0</v>
      </c>
      <c r="F47" s="29">
        <v>0</v>
      </c>
      <c r="G47" s="29">
        <v>0</v>
      </c>
      <c r="H47" s="29">
        <v>0</v>
      </c>
      <c r="I47" s="29">
        <v>0</v>
      </c>
      <c r="J47" s="29">
        <v>0</v>
      </c>
      <c r="K47" s="29">
        <v>0</v>
      </c>
      <c r="L47" s="29">
        <v>0</v>
      </c>
      <c r="M47" s="29">
        <v>0</v>
      </c>
      <c r="N47" s="29">
        <v>0</v>
      </c>
      <c r="O47" s="29">
        <v>0</v>
      </c>
      <c r="P47" s="29">
        <v>0</v>
      </c>
      <c r="Q47" s="29">
        <v>0</v>
      </c>
      <c r="R47" s="29">
        <v>0</v>
      </c>
      <c r="S47" s="29">
        <v>0</v>
      </c>
      <c r="T47" s="29">
        <v>1</v>
      </c>
      <c r="U47" s="29">
        <v>6</v>
      </c>
      <c r="V47" s="29">
        <v>4</v>
      </c>
      <c r="W47" s="29">
        <v>5</v>
      </c>
      <c r="X47" s="29">
        <v>1</v>
      </c>
      <c r="Y47" s="29">
        <v>6</v>
      </c>
      <c r="Z47" s="29">
        <v>4</v>
      </c>
      <c r="AA47" s="29">
        <v>5</v>
      </c>
      <c r="AB47" s="29">
        <v>1</v>
      </c>
      <c r="AC47" s="29">
        <v>6</v>
      </c>
      <c r="AD47" s="29">
        <v>4</v>
      </c>
      <c r="AE47" s="29">
        <v>5</v>
      </c>
      <c r="AF47" s="29">
        <v>0</v>
      </c>
      <c r="AG47" s="29">
        <v>6</v>
      </c>
      <c r="AH47" s="29">
        <v>4</v>
      </c>
      <c r="AI47" s="29">
        <v>5</v>
      </c>
      <c r="AJ47" s="29">
        <v>0</v>
      </c>
      <c r="AK47" s="29">
        <v>2</v>
      </c>
      <c r="AL47" s="29">
        <v>1</v>
      </c>
      <c r="AM47" s="29">
        <v>0</v>
      </c>
      <c r="AN47" s="29">
        <v>1</v>
      </c>
      <c r="AO47" s="29">
        <v>2</v>
      </c>
      <c r="AP47" s="29">
        <v>0</v>
      </c>
      <c r="AQ47" s="29">
        <v>0</v>
      </c>
      <c r="AR47" s="29">
        <v>3</v>
      </c>
      <c r="AS47" s="29">
        <v>0</v>
      </c>
      <c r="AT47" s="29">
        <v>0</v>
      </c>
      <c r="AU47" s="29">
        <v>3</v>
      </c>
      <c r="AV47" s="29">
        <v>1358</v>
      </c>
      <c r="AW47" s="29">
        <v>1357</v>
      </c>
      <c r="AX47" s="29">
        <v>1357</v>
      </c>
      <c r="AY47" s="29">
        <v>967</v>
      </c>
      <c r="AZ47" s="29">
        <v>966</v>
      </c>
      <c r="BA47" s="29">
        <v>966</v>
      </c>
      <c r="BB47" s="29">
        <v>393</v>
      </c>
      <c r="BC47" s="29">
        <v>393</v>
      </c>
      <c r="BD47" s="29">
        <v>393</v>
      </c>
      <c r="BE47" s="29">
        <v>4</v>
      </c>
      <c r="BF47" s="29">
        <v>4</v>
      </c>
      <c r="BG47" s="29">
        <v>4</v>
      </c>
      <c r="BH47" s="29">
        <v>4</v>
      </c>
      <c r="BI47" s="29">
        <v>4</v>
      </c>
      <c r="BJ47" s="29">
        <v>0</v>
      </c>
      <c r="BK47" s="29">
        <v>0</v>
      </c>
      <c r="BL47" s="29">
        <v>0</v>
      </c>
      <c r="BM47" s="29">
        <v>0</v>
      </c>
      <c r="BN47" s="29">
        <v>0</v>
      </c>
      <c r="BO47" s="29">
        <v>0</v>
      </c>
      <c r="BP47" s="29">
        <v>0</v>
      </c>
      <c r="BQ47" s="29">
        <v>0</v>
      </c>
      <c r="BR47" s="29">
        <v>0</v>
      </c>
      <c r="BS47" s="29">
        <v>0</v>
      </c>
      <c r="BT47" s="29">
        <v>0</v>
      </c>
      <c r="BU47" s="29">
        <v>0</v>
      </c>
      <c r="BV47" s="29">
        <v>0</v>
      </c>
      <c r="BW47" s="29">
        <v>0</v>
      </c>
      <c r="BX47" s="29">
        <v>0</v>
      </c>
      <c r="BY47" s="29">
        <v>0</v>
      </c>
      <c r="BZ47" s="29">
        <v>0</v>
      </c>
      <c r="CA47" s="29">
        <v>0</v>
      </c>
      <c r="CB47" s="29">
        <v>0</v>
      </c>
      <c r="CC47" s="29">
        <v>0</v>
      </c>
      <c r="CD47" s="29">
        <v>0</v>
      </c>
      <c r="CE47" s="29">
        <v>0</v>
      </c>
      <c r="CF47" s="29">
        <v>0</v>
      </c>
      <c r="CG47" s="29">
        <v>0</v>
      </c>
      <c r="CH47" s="29">
        <v>0</v>
      </c>
      <c r="CI47" s="29">
        <v>0</v>
      </c>
      <c r="CJ47" s="29">
        <v>0</v>
      </c>
      <c r="CK47" s="29">
        <v>0</v>
      </c>
      <c r="CL47" s="29">
        <v>0</v>
      </c>
      <c r="CM47" s="29">
        <v>0</v>
      </c>
      <c r="CN47" s="29">
        <v>0</v>
      </c>
      <c r="CO47" s="29">
        <v>0</v>
      </c>
      <c r="CP47" s="29">
        <v>0</v>
      </c>
      <c r="CQ47" s="223">
        <v>0</v>
      </c>
      <c r="CR47" s="27">
        <v>0</v>
      </c>
      <c r="CS47" s="27">
        <v>0</v>
      </c>
      <c r="CT47" s="27">
        <v>0</v>
      </c>
      <c r="CU47" s="27">
        <v>0</v>
      </c>
      <c r="CV47" s="27">
        <v>0</v>
      </c>
      <c r="CW47" s="27">
        <v>0</v>
      </c>
      <c r="CX47" s="27">
        <v>0</v>
      </c>
      <c r="CY47" s="27">
        <v>0</v>
      </c>
      <c r="CZ47" s="27">
        <v>0</v>
      </c>
      <c r="DA47" s="27">
        <v>0</v>
      </c>
      <c r="DB47" s="27">
        <v>0</v>
      </c>
      <c r="DC47" s="27">
        <v>0</v>
      </c>
      <c r="DD47" s="27">
        <v>0</v>
      </c>
      <c r="DE47" s="27">
        <v>0</v>
      </c>
      <c r="DF47" s="27">
        <v>0</v>
      </c>
      <c r="DG47" s="27">
        <v>0</v>
      </c>
      <c r="DH47" s="27">
        <v>0</v>
      </c>
      <c r="DI47" s="27">
        <v>0</v>
      </c>
      <c r="DJ47" s="27">
        <v>0</v>
      </c>
      <c r="DK47" s="27">
        <v>0</v>
      </c>
      <c r="DL47" s="27">
        <v>0</v>
      </c>
      <c r="DM47" s="27">
        <v>0</v>
      </c>
      <c r="DN47" s="27">
        <v>0</v>
      </c>
      <c r="DO47" s="27">
        <v>0</v>
      </c>
      <c r="DP47" s="27">
        <v>0</v>
      </c>
      <c r="DQ47" s="27">
        <v>0</v>
      </c>
      <c r="DR47" s="27">
        <v>0</v>
      </c>
      <c r="DS47" s="27">
        <v>0</v>
      </c>
    </row>
    <row r="48" spans="1:123" x14ac:dyDescent="0.25">
      <c r="A48" s="373"/>
      <c r="B48" s="374"/>
      <c r="C48" s="222" t="s">
        <v>5792</v>
      </c>
      <c r="D48" s="29">
        <v>0</v>
      </c>
      <c r="E48" s="29">
        <v>0</v>
      </c>
      <c r="F48" s="29">
        <v>0</v>
      </c>
      <c r="G48" s="29">
        <v>0</v>
      </c>
      <c r="H48" s="29">
        <v>0</v>
      </c>
      <c r="I48" s="29">
        <v>0</v>
      </c>
      <c r="J48" s="29">
        <v>0</v>
      </c>
      <c r="K48" s="29">
        <v>0</v>
      </c>
      <c r="L48" s="29">
        <v>0</v>
      </c>
      <c r="M48" s="29">
        <v>0</v>
      </c>
      <c r="N48" s="29">
        <v>0</v>
      </c>
      <c r="O48" s="29">
        <v>0</v>
      </c>
      <c r="P48" s="29">
        <v>0</v>
      </c>
      <c r="Q48" s="29">
        <v>0</v>
      </c>
      <c r="R48" s="29">
        <v>0</v>
      </c>
      <c r="S48" s="29">
        <v>0</v>
      </c>
      <c r="T48" s="29">
        <v>1</v>
      </c>
      <c r="U48" s="29">
        <v>6</v>
      </c>
      <c r="V48" s="29">
        <v>4</v>
      </c>
      <c r="W48" s="29">
        <v>5</v>
      </c>
      <c r="X48" s="29">
        <v>1</v>
      </c>
      <c r="Y48" s="29">
        <v>6</v>
      </c>
      <c r="Z48" s="29">
        <v>4</v>
      </c>
      <c r="AA48" s="29">
        <v>5</v>
      </c>
      <c r="AB48" s="29">
        <v>1</v>
      </c>
      <c r="AC48" s="29">
        <v>6</v>
      </c>
      <c r="AD48" s="29">
        <v>4</v>
      </c>
      <c r="AE48" s="29">
        <v>5</v>
      </c>
      <c r="AF48" s="29">
        <v>0</v>
      </c>
      <c r="AG48" s="29">
        <v>6</v>
      </c>
      <c r="AH48" s="29">
        <v>4</v>
      </c>
      <c r="AI48" s="29">
        <v>5</v>
      </c>
      <c r="AJ48" s="29">
        <v>0</v>
      </c>
      <c r="AK48" s="29">
        <v>2</v>
      </c>
      <c r="AL48" s="29">
        <v>1</v>
      </c>
      <c r="AM48" s="29">
        <v>0</v>
      </c>
      <c r="AN48" s="29">
        <v>1</v>
      </c>
      <c r="AO48" s="29">
        <v>2</v>
      </c>
      <c r="AP48" s="29">
        <v>0</v>
      </c>
      <c r="AQ48" s="29">
        <v>0</v>
      </c>
      <c r="AR48" s="29">
        <v>3</v>
      </c>
      <c r="AS48" s="29">
        <v>0</v>
      </c>
      <c r="AT48" s="29">
        <v>0</v>
      </c>
      <c r="AU48" s="29">
        <v>3</v>
      </c>
      <c r="AV48" s="29">
        <v>1357</v>
      </c>
      <c r="AW48" s="29">
        <v>1358</v>
      </c>
      <c r="AX48" s="29">
        <v>1358</v>
      </c>
      <c r="AY48" s="29">
        <v>966</v>
      </c>
      <c r="AZ48" s="29">
        <v>965</v>
      </c>
      <c r="BA48" s="29">
        <v>965</v>
      </c>
      <c r="BB48" s="29">
        <v>393</v>
      </c>
      <c r="BC48" s="29">
        <v>393</v>
      </c>
      <c r="BD48" s="29">
        <v>393</v>
      </c>
      <c r="BE48" s="29">
        <v>4</v>
      </c>
      <c r="BF48" s="29">
        <v>4</v>
      </c>
      <c r="BG48" s="29">
        <v>4</v>
      </c>
      <c r="BH48" s="29">
        <v>4</v>
      </c>
      <c r="BI48" s="29">
        <v>4</v>
      </c>
      <c r="BJ48" s="29">
        <v>0</v>
      </c>
      <c r="BK48" s="29">
        <v>0</v>
      </c>
      <c r="BL48" s="29">
        <v>0</v>
      </c>
      <c r="BM48" s="29">
        <v>0</v>
      </c>
      <c r="BN48" s="29">
        <v>0</v>
      </c>
      <c r="BO48" s="29">
        <v>0</v>
      </c>
      <c r="BP48" s="29">
        <v>0</v>
      </c>
      <c r="BQ48" s="29">
        <v>0</v>
      </c>
      <c r="BR48" s="29">
        <v>0</v>
      </c>
      <c r="BS48" s="29">
        <v>0</v>
      </c>
      <c r="BT48" s="29">
        <v>0</v>
      </c>
      <c r="BU48" s="29">
        <v>0</v>
      </c>
      <c r="BV48" s="29">
        <v>0</v>
      </c>
      <c r="BW48" s="29">
        <v>0</v>
      </c>
      <c r="BX48" s="29">
        <v>0</v>
      </c>
      <c r="BY48" s="29">
        <v>0</v>
      </c>
      <c r="BZ48" s="29">
        <v>0</v>
      </c>
      <c r="CA48" s="29">
        <v>0</v>
      </c>
      <c r="CB48" s="29">
        <v>0</v>
      </c>
      <c r="CC48" s="29">
        <v>0</v>
      </c>
      <c r="CD48" s="29">
        <v>0</v>
      </c>
      <c r="CE48" s="29">
        <v>0</v>
      </c>
      <c r="CF48" s="29">
        <v>0</v>
      </c>
      <c r="CG48" s="29">
        <v>0</v>
      </c>
      <c r="CH48" s="29">
        <v>0</v>
      </c>
      <c r="CI48" s="29">
        <v>0</v>
      </c>
      <c r="CJ48" s="29">
        <v>0</v>
      </c>
      <c r="CK48" s="29">
        <v>0</v>
      </c>
      <c r="CL48" s="29">
        <v>0</v>
      </c>
      <c r="CM48" s="29">
        <v>0</v>
      </c>
      <c r="CN48" s="29">
        <v>0</v>
      </c>
      <c r="CO48" s="29">
        <v>0</v>
      </c>
      <c r="CP48" s="29">
        <v>0</v>
      </c>
      <c r="CQ48" s="223">
        <v>0</v>
      </c>
      <c r="CR48" s="27">
        <v>0</v>
      </c>
      <c r="CS48" s="27">
        <v>0</v>
      </c>
      <c r="CT48" s="27">
        <v>0</v>
      </c>
      <c r="CU48" s="27">
        <v>0</v>
      </c>
      <c r="CV48" s="27">
        <v>0</v>
      </c>
      <c r="CW48" s="27">
        <v>0</v>
      </c>
      <c r="CX48" s="27">
        <v>0</v>
      </c>
      <c r="CY48" s="27">
        <v>0</v>
      </c>
      <c r="CZ48" s="27">
        <v>0</v>
      </c>
      <c r="DA48" s="27">
        <v>0</v>
      </c>
      <c r="DB48" s="27">
        <v>0</v>
      </c>
      <c r="DC48" s="27">
        <v>0</v>
      </c>
      <c r="DD48" s="27">
        <v>0</v>
      </c>
      <c r="DE48" s="27">
        <v>0</v>
      </c>
      <c r="DF48" s="27">
        <v>0</v>
      </c>
      <c r="DG48" s="27">
        <v>0</v>
      </c>
      <c r="DH48" s="27">
        <v>0</v>
      </c>
      <c r="DI48" s="27">
        <v>0</v>
      </c>
      <c r="DJ48" s="27">
        <v>0</v>
      </c>
      <c r="DK48" s="27">
        <v>0</v>
      </c>
      <c r="DL48" s="27">
        <v>0</v>
      </c>
      <c r="DM48" s="27">
        <v>0</v>
      </c>
      <c r="DN48" s="27">
        <v>0</v>
      </c>
      <c r="DO48" s="27">
        <v>0</v>
      </c>
      <c r="DP48" s="27">
        <v>0</v>
      </c>
      <c r="DQ48" s="27">
        <v>0</v>
      </c>
      <c r="DR48" s="27">
        <v>0</v>
      </c>
      <c r="DS48" s="27">
        <v>0</v>
      </c>
    </row>
    <row r="49" spans="1:123" x14ac:dyDescent="0.25">
      <c r="A49" s="373"/>
      <c r="B49" s="374"/>
      <c r="C49" s="222" t="s">
        <v>5793</v>
      </c>
      <c r="D49" s="29">
        <v>0</v>
      </c>
      <c r="E49" s="29">
        <v>0</v>
      </c>
      <c r="F49" s="29">
        <v>0</v>
      </c>
      <c r="G49" s="29">
        <v>0</v>
      </c>
      <c r="H49" s="29">
        <v>0</v>
      </c>
      <c r="I49" s="29">
        <v>0</v>
      </c>
      <c r="J49" s="29">
        <v>0</v>
      </c>
      <c r="K49" s="29">
        <v>0</v>
      </c>
      <c r="L49" s="29">
        <v>0</v>
      </c>
      <c r="M49" s="29">
        <v>0</v>
      </c>
      <c r="N49" s="29">
        <v>0</v>
      </c>
      <c r="O49" s="29">
        <v>0</v>
      </c>
      <c r="P49" s="29">
        <v>0</v>
      </c>
      <c r="Q49" s="29">
        <v>0</v>
      </c>
      <c r="R49" s="29">
        <v>0</v>
      </c>
      <c r="S49" s="29">
        <v>0</v>
      </c>
      <c r="T49" s="29">
        <v>1</v>
      </c>
      <c r="U49" s="29">
        <v>6</v>
      </c>
      <c r="V49" s="29">
        <v>4</v>
      </c>
      <c r="W49" s="29">
        <v>5</v>
      </c>
      <c r="X49" s="29">
        <v>1</v>
      </c>
      <c r="Y49" s="29">
        <v>6</v>
      </c>
      <c r="Z49" s="29">
        <v>4</v>
      </c>
      <c r="AA49" s="29">
        <v>5</v>
      </c>
      <c r="AB49" s="29">
        <v>1</v>
      </c>
      <c r="AC49" s="29">
        <v>6</v>
      </c>
      <c r="AD49" s="29">
        <v>4</v>
      </c>
      <c r="AE49" s="29">
        <v>5</v>
      </c>
      <c r="AF49" s="29">
        <v>0</v>
      </c>
      <c r="AG49" s="29">
        <v>6</v>
      </c>
      <c r="AH49" s="29">
        <v>4</v>
      </c>
      <c r="AI49" s="29">
        <v>5</v>
      </c>
      <c r="AJ49" s="29">
        <v>0</v>
      </c>
      <c r="AK49" s="29">
        <v>2</v>
      </c>
      <c r="AL49" s="29">
        <v>1</v>
      </c>
      <c r="AM49" s="29">
        <v>0</v>
      </c>
      <c r="AN49" s="29">
        <v>1</v>
      </c>
      <c r="AO49" s="29">
        <v>2</v>
      </c>
      <c r="AP49" s="29">
        <v>0</v>
      </c>
      <c r="AQ49" s="29">
        <v>0</v>
      </c>
      <c r="AR49" s="29">
        <v>3</v>
      </c>
      <c r="AS49" s="29">
        <v>0</v>
      </c>
      <c r="AT49" s="29">
        <v>0</v>
      </c>
      <c r="AU49" s="29">
        <v>3</v>
      </c>
      <c r="AV49" s="29">
        <v>1357</v>
      </c>
      <c r="AW49" s="29">
        <v>1358</v>
      </c>
      <c r="AX49" s="29">
        <v>1360</v>
      </c>
      <c r="AY49" s="29">
        <v>966</v>
      </c>
      <c r="AZ49" s="29">
        <v>965</v>
      </c>
      <c r="BA49" s="29">
        <v>965</v>
      </c>
      <c r="BB49" s="29">
        <v>395</v>
      </c>
      <c r="BC49" s="29">
        <v>395</v>
      </c>
      <c r="BD49" s="29">
        <v>395</v>
      </c>
      <c r="BE49" s="29">
        <v>4</v>
      </c>
      <c r="BF49" s="29">
        <v>4</v>
      </c>
      <c r="BG49" s="29">
        <v>4</v>
      </c>
      <c r="BH49" s="29">
        <v>4</v>
      </c>
      <c r="BI49" s="29">
        <v>4</v>
      </c>
      <c r="BJ49" s="29">
        <v>0</v>
      </c>
      <c r="BK49" s="29">
        <v>0</v>
      </c>
      <c r="BL49" s="29">
        <v>0</v>
      </c>
      <c r="BM49" s="29">
        <v>0</v>
      </c>
      <c r="BN49" s="29">
        <v>0</v>
      </c>
      <c r="BO49" s="29">
        <v>0</v>
      </c>
      <c r="BP49" s="29">
        <v>0</v>
      </c>
      <c r="BQ49" s="29">
        <v>0</v>
      </c>
      <c r="BR49" s="29">
        <v>0</v>
      </c>
      <c r="BS49" s="29">
        <v>0</v>
      </c>
      <c r="BT49" s="29">
        <v>0</v>
      </c>
      <c r="BU49" s="29">
        <v>0</v>
      </c>
      <c r="BV49" s="29">
        <v>0</v>
      </c>
      <c r="BW49" s="29">
        <v>0</v>
      </c>
      <c r="BX49" s="29">
        <v>0</v>
      </c>
      <c r="BY49" s="29">
        <v>0</v>
      </c>
      <c r="BZ49" s="29">
        <v>0</v>
      </c>
      <c r="CA49" s="29">
        <v>0</v>
      </c>
      <c r="CB49" s="29">
        <v>0</v>
      </c>
      <c r="CC49" s="29">
        <v>0</v>
      </c>
      <c r="CD49" s="29">
        <v>0</v>
      </c>
      <c r="CE49" s="29">
        <v>0</v>
      </c>
      <c r="CF49" s="29">
        <v>0</v>
      </c>
      <c r="CG49" s="29">
        <v>0</v>
      </c>
      <c r="CH49" s="29">
        <v>0</v>
      </c>
      <c r="CI49" s="29">
        <v>0</v>
      </c>
      <c r="CJ49" s="29">
        <v>0</v>
      </c>
      <c r="CK49" s="29">
        <v>0</v>
      </c>
      <c r="CL49" s="29">
        <v>0</v>
      </c>
      <c r="CM49" s="29">
        <v>0</v>
      </c>
      <c r="CN49" s="29">
        <v>0</v>
      </c>
      <c r="CO49" s="29">
        <v>0</v>
      </c>
      <c r="CP49" s="29">
        <v>0</v>
      </c>
      <c r="CQ49" s="223">
        <v>0</v>
      </c>
      <c r="CR49" s="27">
        <v>0</v>
      </c>
      <c r="CS49" s="27">
        <v>0</v>
      </c>
      <c r="CT49" s="27">
        <v>0</v>
      </c>
      <c r="CU49" s="27">
        <v>0</v>
      </c>
      <c r="CV49" s="27">
        <v>0</v>
      </c>
      <c r="CW49" s="27">
        <v>0</v>
      </c>
      <c r="CX49" s="27">
        <v>0</v>
      </c>
      <c r="CY49" s="27">
        <v>0</v>
      </c>
      <c r="CZ49" s="27">
        <v>0</v>
      </c>
      <c r="DA49" s="27">
        <v>0</v>
      </c>
      <c r="DB49" s="27">
        <v>0</v>
      </c>
      <c r="DC49" s="27">
        <v>0</v>
      </c>
      <c r="DD49" s="27">
        <v>0</v>
      </c>
      <c r="DE49" s="27">
        <v>0</v>
      </c>
      <c r="DF49" s="27">
        <v>0</v>
      </c>
      <c r="DG49" s="27">
        <v>0</v>
      </c>
      <c r="DH49" s="27">
        <v>0</v>
      </c>
      <c r="DI49" s="27">
        <v>0</v>
      </c>
      <c r="DJ49" s="27">
        <v>0</v>
      </c>
      <c r="DK49" s="27">
        <v>0</v>
      </c>
      <c r="DL49" s="27">
        <v>0</v>
      </c>
      <c r="DM49" s="27">
        <v>0</v>
      </c>
      <c r="DN49" s="27">
        <v>0</v>
      </c>
      <c r="DO49" s="27">
        <v>0</v>
      </c>
      <c r="DP49" s="27">
        <v>0</v>
      </c>
      <c r="DQ49" s="27">
        <v>0</v>
      </c>
      <c r="DR49" s="27">
        <v>0</v>
      </c>
      <c r="DS49" s="27">
        <v>0</v>
      </c>
    </row>
    <row r="50" spans="1:123" x14ac:dyDescent="0.25">
      <c r="A50" s="373"/>
      <c r="B50" s="374"/>
      <c r="C50" s="222" t="s">
        <v>5794</v>
      </c>
      <c r="D50" s="29">
        <v>25</v>
      </c>
      <c r="E50" s="29">
        <v>25</v>
      </c>
      <c r="F50" s="29">
        <v>25</v>
      </c>
      <c r="G50" s="29">
        <v>25</v>
      </c>
      <c r="H50" s="29">
        <v>23</v>
      </c>
      <c r="I50" s="29">
        <v>23</v>
      </c>
      <c r="J50" s="29">
        <v>23</v>
      </c>
      <c r="K50" s="29">
        <v>23</v>
      </c>
      <c r="L50" s="29">
        <v>26</v>
      </c>
      <c r="M50" s="29">
        <v>26</v>
      </c>
      <c r="N50" s="29">
        <v>26</v>
      </c>
      <c r="O50" s="29">
        <v>26</v>
      </c>
      <c r="P50" s="29">
        <v>0</v>
      </c>
      <c r="Q50" s="29">
        <v>0</v>
      </c>
      <c r="R50" s="29">
        <v>0</v>
      </c>
      <c r="S50" s="29">
        <v>0</v>
      </c>
      <c r="T50" s="29">
        <v>5</v>
      </c>
      <c r="U50" s="29">
        <v>6</v>
      </c>
      <c r="V50" s="29">
        <v>4</v>
      </c>
      <c r="W50" s="29">
        <v>5</v>
      </c>
      <c r="X50" s="29">
        <v>5</v>
      </c>
      <c r="Y50" s="29">
        <v>6</v>
      </c>
      <c r="Z50" s="29">
        <v>4</v>
      </c>
      <c r="AA50" s="29">
        <v>5</v>
      </c>
      <c r="AB50" s="29">
        <v>5</v>
      </c>
      <c r="AC50" s="29">
        <v>6</v>
      </c>
      <c r="AD50" s="29">
        <v>4</v>
      </c>
      <c r="AE50" s="29">
        <v>5</v>
      </c>
      <c r="AF50" s="29">
        <v>4</v>
      </c>
      <c r="AG50" s="29">
        <v>6</v>
      </c>
      <c r="AH50" s="29">
        <v>4</v>
      </c>
      <c r="AI50" s="29">
        <v>5</v>
      </c>
      <c r="AJ50" s="29">
        <v>0</v>
      </c>
      <c r="AK50" s="29">
        <v>2</v>
      </c>
      <c r="AL50" s="29">
        <v>1</v>
      </c>
      <c r="AM50" s="29">
        <v>0</v>
      </c>
      <c r="AN50" s="29">
        <v>1</v>
      </c>
      <c r="AO50" s="29">
        <v>2</v>
      </c>
      <c r="AP50" s="29">
        <v>0</v>
      </c>
      <c r="AQ50" s="29">
        <v>0</v>
      </c>
      <c r="AR50" s="29">
        <v>3</v>
      </c>
      <c r="AS50" s="29">
        <v>0</v>
      </c>
      <c r="AT50" s="29">
        <v>0</v>
      </c>
      <c r="AU50" s="29">
        <v>3</v>
      </c>
      <c r="AV50" s="29">
        <v>967</v>
      </c>
      <c r="AW50" s="29">
        <v>966</v>
      </c>
      <c r="AX50" s="29">
        <v>966</v>
      </c>
      <c r="AY50" s="29">
        <v>1389</v>
      </c>
      <c r="AZ50" s="29">
        <v>1387</v>
      </c>
      <c r="BA50" s="29">
        <v>1386</v>
      </c>
      <c r="BB50" s="29">
        <v>352</v>
      </c>
      <c r="BC50" s="29">
        <v>353</v>
      </c>
      <c r="BD50" s="29">
        <v>352</v>
      </c>
      <c r="BE50" s="29">
        <v>9</v>
      </c>
      <c r="BF50" s="29">
        <v>9</v>
      </c>
      <c r="BG50" s="29">
        <v>9</v>
      </c>
      <c r="BH50" s="29">
        <v>9</v>
      </c>
      <c r="BI50" s="29">
        <v>9</v>
      </c>
      <c r="BJ50" s="29">
        <v>0</v>
      </c>
      <c r="BK50" s="29">
        <v>0</v>
      </c>
      <c r="BL50" s="29">
        <v>0</v>
      </c>
      <c r="BM50" s="29">
        <v>0</v>
      </c>
      <c r="BN50" s="29">
        <v>0</v>
      </c>
      <c r="BO50" s="29">
        <v>0</v>
      </c>
      <c r="BP50" s="29">
        <v>0</v>
      </c>
      <c r="BQ50" s="29">
        <v>0</v>
      </c>
      <c r="BR50" s="29">
        <v>0</v>
      </c>
      <c r="BS50" s="29">
        <v>0</v>
      </c>
      <c r="BT50" s="29">
        <v>0</v>
      </c>
      <c r="BU50" s="29">
        <v>0</v>
      </c>
      <c r="BV50" s="29">
        <v>0</v>
      </c>
      <c r="BW50" s="29">
        <v>0</v>
      </c>
      <c r="BX50" s="29">
        <v>0</v>
      </c>
      <c r="BY50" s="29">
        <v>0</v>
      </c>
      <c r="BZ50" s="29">
        <v>0</v>
      </c>
      <c r="CA50" s="29">
        <v>0</v>
      </c>
      <c r="CB50" s="29">
        <v>0</v>
      </c>
      <c r="CC50" s="29">
        <v>0</v>
      </c>
      <c r="CD50" s="29">
        <v>0</v>
      </c>
      <c r="CE50" s="29">
        <v>0</v>
      </c>
      <c r="CF50" s="29">
        <v>0</v>
      </c>
      <c r="CG50" s="29">
        <v>0</v>
      </c>
      <c r="CH50" s="29">
        <v>0</v>
      </c>
      <c r="CI50" s="29">
        <v>0</v>
      </c>
      <c r="CJ50" s="29">
        <v>0</v>
      </c>
      <c r="CK50" s="29">
        <v>0</v>
      </c>
      <c r="CL50" s="29">
        <v>0</v>
      </c>
      <c r="CM50" s="29">
        <v>0</v>
      </c>
      <c r="CN50" s="29">
        <v>3</v>
      </c>
      <c r="CO50" s="29">
        <v>3</v>
      </c>
      <c r="CP50" s="29">
        <v>1</v>
      </c>
      <c r="CQ50" s="223">
        <v>1</v>
      </c>
      <c r="CR50" s="27">
        <v>0</v>
      </c>
      <c r="CS50" s="27">
        <v>0</v>
      </c>
      <c r="CT50" s="27">
        <v>0</v>
      </c>
      <c r="CU50" s="27">
        <v>0</v>
      </c>
      <c r="CV50" s="27">
        <v>0</v>
      </c>
      <c r="CW50" s="27">
        <v>0</v>
      </c>
      <c r="CX50" s="27">
        <v>0</v>
      </c>
      <c r="CY50" s="27">
        <v>0</v>
      </c>
      <c r="CZ50" s="27">
        <v>0</v>
      </c>
      <c r="DA50" s="27">
        <v>0</v>
      </c>
      <c r="DB50" s="27">
        <v>0</v>
      </c>
      <c r="DC50" s="27">
        <v>0</v>
      </c>
      <c r="DD50" s="27">
        <v>0</v>
      </c>
      <c r="DE50" s="27">
        <v>0</v>
      </c>
      <c r="DF50" s="27">
        <v>0</v>
      </c>
      <c r="DG50" s="27">
        <v>0</v>
      </c>
      <c r="DH50" s="27">
        <v>0</v>
      </c>
      <c r="DI50" s="27">
        <v>0</v>
      </c>
      <c r="DJ50" s="27">
        <v>0</v>
      </c>
      <c r="DK50" s="27">
        <v>0</v>
      </c>
      <c r="DL50" s="27">
        <v>0</v>
      </c>
      <c r="DM50" s="27">
        <v>0</v>
      </c>
      <c r="DN50" s="27">
        <v>0</v>
      </c>
      <c r="DO50" s="27">
        <v>0</v>
      </c>
      <c r="DP50" s="27">
        <v>0</v>
      </c>
      <c r="DQ50" s="27">
        <v>0</v>
      </c>
      <c r="DR50" s="27">
        <v>0</v>
      </c>
      <c r="DS50" s="27">
        <v>0</v>
      </c>
    </row>
    <row r="51" spans="1:123" x14ac:dyDescent="0.25">
      <c r="A51" s="373"/>
      <c r="B51" s="374"/>
      <c r="C51" s="222" t="s">
        <v>5795</v>
      </c>
      <c r="D51" s="29">
        <v>25</v>
      </c>
      <c r="E51" s="29">
        <v>25</v>
      </c>
      <c r="F51" s="29">
        <v>25</v>
      </c>
      <c r="G51" s="29">
        <v>25</v>
      </c>
      <c r="H51" s="29">
        <v>23</v>
      </c>
      <c r="I51" s="29">
        <v>23</v>
      </c>
      <c r="J51" s="29">
        <v>23</v>
      </c>
      <c r="K51" s="29">
        <v>23</v>
      </c>
      <c r="L51" s="29">
        <v>26</v>
      </c>
      <c r="M51" s="29">
        <v>26</v>
      </c>
      <c r="N51" s="29">
        <v>26</v>
      </c>
      <c r="O51" s="29">
        <v>26</v>
      </c>
      <c r="P51" s="29">
        <v>0</v>
      </c>
      <c r="Q51" s="29">
        <v>0</v>
      </c>
      <c r="R51" s="29">
        <v>0</v>
      </c>
      <c r="S51" s="29">
        <v>0</v>
      </c>
      <c r="T51" s="29">
        <v>5</v>
      </c>
      <c r="U51" s="29">
        <v>6</v>
      </c>
      <c r="V51" s="29">
        <v>4</v>
      </c>
      <c r="W51" s="29">
        <v>5</v>
      </c>
      <c r="X51" s="29">
        <v>5</v>
      </c>
      <c r="Y51" s="29">
        <v>6</v>
      </c>
      <c r="Z51" s="29">
        <v>4</v>
      </c>
      <c r="AA51" s="29">
        <v>5</v>
      </c>
      <c r="AB51" s="29">
        <v>5</v>
      </c>
      <c r="AC51" s="29">
        <v>6</v>
      </c>
      <c r="AD51" s="29">
        <v>4</v>
      </c>
      <c r="AE51" s="29">
        <v>5</v>
      </c>
      <c r="AF51" s="29">
        <v>4</v>
      </c>
      <c r="AG51" s="29">
        <v>6</v>
      </c>
      <c r="AH51" s="29">
        <v>4</v>
      </c>
      <c r="AI51" s="29">
        <v>5</v>
      </c>
      <c r="AJ51" s="29">
        <v>0</v>
      </c>
      <c r="AK51" s="29">
        <v>2</v>
      </c>
      <c r="AL51" s="29">
        <v>1</v>
      </c>
      <c r="AM51" s="29">
        <v>0</v>
      </c>
      <c r="AN51" s="29">
        <v>1</v>
      </c>
      <c r="AO51" s="29">
        <v>2</v>
      </c>
      <c r="AP51" s="29">
        <v>0</v>
      </c>
      <c r="AQ51" s="29">
        <v>0</v>
      </c>
      <c r="AR51" s="29">
        <v>3</v>
      </c>
      <c r="AS51" s="29">
        <v>0</v>
      </c>
      <c r="AT51" s="29">
        <v>0</v>
      </c>
      <c r="AU51" s="29">
        <v>3</v>
      </c>
      <c r="AV51" s="29">
        <v>966</v>
      </c>
      <c r="AW51" s="29">
        <v>965</v>
      </c>
      <c r="AX51" s="29">
        <v>965</v>
      </c>
      <c r="AY51" s="29">
        <v>1387</v>
      </c>
      <c r="AZ51" s="29">
        <v>1387</v>
      </c>
      <c r="BA51" s="29">
        <v>1384</v>
      </c>
      <c r="BB51" s="29">
        <v>352</v>
      </c>
      <c r="BC51" s="29">
        <v>353</v>
      </c>
      <c r="BD51" s="29">
        <v>352</v>
      </c>
      <c r="BE51" s="29">
        <v>9</v>
      </c>
      <c r="BF51" s="29">
        <v>9</v>
      </c>
      <c r="BG51" s="29">
        <v>9</v>
      </c>
      <c r="BH51" s="29">
        <v>9</v>
      </c>
      <c r="BI51" s="29">
        <v>9</v>
      </c>
      <c r="BJ51" s="29">
        <v>0</v>
      </c>
      <c r="BK51" s="29">
        <v>0</v>
      </c>
      <c r="BL51" s="29">
        <v>0</v>
      </c>
      <c r="BM51" s="29">
        <v>0</v>
      </c>
      <c r="BN51" s="29">
        <v>0</v>
      </c>
      <c r="BO51" s="29">
        <v>0</v>
      </c>
      <c r="BP51" s="29">
        <v>0</v>
      </c>
      <c r="BQ51" s="29">
        <v>0</v>
      </c>
      <c r="BR51" s="29">
        <v>0</v>
      </c>
      <c r="BS51" s="29">
        <v>0</v>
      </c>
      <c r="BT51" s="29">
        <v>0</v>
      </c>
      <c r="BU51" s="29">
        <v>0</v>
      </c>
      <c r="BV51" s="29">
        <v>0</v>
      </c>
      <c r="BW51" s="29">
        <v>0</v>
      </c>
      <c r="BX51" s="29">
        <v>0</v>
      </c>
      <c r="BY51" s="29">
        <v>0</v>
      </c>
      <c r="BZ51" s="29">
        <v>0</v>
      </c>
      <c r="CA51" s="29">
        <v>0</v>
      </c>
      <c r="CB51" s="29">
        <v>0</v>
      </c>
      <c r="CC51" s="29">
        <v>0</v>
      </c>
      <c r="CD51" s="29">
        <v>0</v>
      </c>
      <c r="CE51" s="29">
        <v>0</v>
      </c>
      <c r="CF51" s="29">
        <v>0</v>
      </c>
      <c r="CG51" s="29">
        <v>0</v>
      </c>
      <c r="CH51" s="29">
        <v>0</v>
      </c>
      <c r="CI51" s="29">
        <v>0</v>
      </c>
      <c r="CJ51" s="29">
        <v>0</v>
      </c>
      <c r="CK51" s="29">
        <v>0</v>
      </c>
      <c r="CL51" s="29">
        <v>0</v>
      </c>
      <c r="CM51" s="29">
        <v>0</v>
      </c>
      <c r="CN51" s="29">
        <v>3</v>
      </c>
      <c r="CO51" s="29">
        <v>3</v>
      </c>
      <c r="CP51" s="29">
        <v>1</v>
      </c>
      <c r="CQ51" s="223">
        <v>1</v>
      </c>
      <c r="CR51" s="27">
        <v>0</v>
      </c>
      <c r="CS51" s="27">
        <v>0</v>
      </c>
      <c r="CT51" s="27">
        <v>0</v>
      </c>
      <c r="CU51" s="27">
        <v>0</v>
      </c>
      <c r="CV51" s="27">
        <v>0</v>
      </c>
      <c r="CW51" s="27">
        <v>0</v>
      </c>
      <c r="CX51" s="27">
        <v>0</v>
      </c>
      <c r="CY51" s="27">
        <v>0</v>
      </c>
      <c r="CZ51" s="27">
        <v>0</v>
      </c>
      <c r="DA51" s="27">
        <v>0</v>
      </c>
      <c r="DB51" s="27">
        <v>0</v>
      </c>
      <c r="DC51" s="27">
        <v>0</v>
      </c>
      <c r="DD51" s="27">
        <v>0</v>
      </c>
      <c r="DE51" s="27">
        <v>0</v>
      </c>
      <c r="DF51" s="27">
        <v>0</v>
      </c>
      <c r="DG51" s="27">
        <v>0</v>
      </c>
      <c r="DH51" s="27">
        <v>0</v>
      </c>
      <c r="DI51" s="27">
        <v>0</v>
      </c>
      <c r="DJ51" s="27">
        <v>0</v>
      </c>
      <c r="DK51" s="27">
        <v>0</v>
      </c>
      <c r="DL51" s="27">
        <v>0</v>
      </c>
      <c r="DM51" s="27">
        <v>0</v>
      </c>
      <c r="DN51" s="27">
        <v>0</v>
      </c>
      <c r="DO51" s="27">
        <v>0</v>
      </c>
      <c r="DP51" s="27">
        <v>0</v>
      </c>
      <c r="DQ51" s="27">
        <v>0</v>
      </c>
      <c r="DR51" s="27">
        <v>0</v>
      </c>
      <c r="DS51" s="27">
        <v>0</v>
      </c>
    </row>
    <row r="52" spans="1:123" x14ac:dyDescent="0.25">
      <c r="A52" s="373"/>
      <c r="B52" s="374"/>
      <c r="C52" s="222" t="s">
        <v>5796</v>
      </c>
      <c r="D52" s="29">
        <v>25</v>
      </c>
      <c r="E52" s="29">
        <v>25</v>
      </c>
      <c r="F52" s="29">
        <v>25</v>
      </c>
      <c r="G52" s="29">
        <v>25</v>
      </c>
      <c r="H52" s="29">
        <v>23</v>
      </c>
      <c r="I52" s="29">
        <v>23</v>
      </c>
      <c r="J52" s="29">
        <v>23</v>
      </c>
      <c r="K52" s="29">
        <v>23</v>
      </c>
      <c r="L52" s="29">
        <v>26</v>
      </c>
      <c r="M52" s="29">
        <v>26</v>
      </c>
      <c r="N52" s="29">
        <v>26</v>
      </c>
      <c r="O52" s="29">
        <v>26</v>
      </c>
      <c r="P52" s="29">
        <v>0</v>
      </c>
      <c r="Q52" s="29">
        <v>0</v>
      </c>
      <c r="R52" s="29">
        <v>0</v>
      </c>
      <c r="S52" s="29">
        <v>0</v>
      </c>
      <c r="T52" s="29">
        <v>5</v>
      </c>
      <c r="U52" s="29">
        <v>6</v>
      </c>
      <c r="V52" s="29">
        <v>4</v>
      </c>
      <c r="W52" s="29">
        <v>5</v>
      </c>
      <c r="X52" s="29">
        <v>5</v>
      </c>
      <c r="Y52" s="29">
        <v>6</v>
      </c>
      <c r="Z52" s="29">
        <v>4</v>
      </c>
      <c r="AA52" s="29">
        <v>5</v>
      </c>
      <c r="AB52" s="29">
        <v>5</v>
      </c>
      <c r="AC52" s="29">
        <v>6</v>
      </c>
      <c r="AD52" s="29">
        <v>4</v>
      </c>
      <c r="AE52" s="29">
        <v>5</v>
      </c>
      <c r="AF52" s="29">
        <v>4</v>
      </c>
      <c r="AG52" s="29">
        <v>6</v>
      </c>
      <c r="AH52" s="29">
        <v>4</v>
      </c>
      <c r="AI52" s="29">
        <v>5</v>
      </c>
      <c r="AJ52" s="29">
        <v>0</v>
      </c>
      <c r="AK52" s="29">
        <v>2</v>
      </c>
      <c r="AL52" s="29">
        <v>1</v>
      </c>
      <c r="AM52" s="29">
        <v>0</v>
      </c>
      <c r="AN52" s="29">
        <v>1</v>
      </c>
      <c r="AO52" s="29">
        <v>2</v>
      </c>
      <c r="AP52" s="29">
        <v>0</v>
      </c>
      <c r="AQ52" s="29">
        <v>0</v>
      </c>
      <c r="AR52" s="29">
        <v>3</v>
      </c>
      <c r="AS52" s="29">
        <v>0</v>
      </c>
      <c r="AT52" s="29">
        <v>0</v>
      </c>
      <c r="AU52" s="29">
        <v>3</v>
      </c>
      <c r="AV52" s="29">
        <v>966</v>
      </c>
      <c r="AW52" s="29">
        <v>965</v>
      </c>
      <c r="AX52" s="29">
        <v>965</v>
      </c>
      <c r="AY52" s="29">
        <v>1386</v>
      </c>
      <c r="AZ52" s="29">
        <v>1384</v>
      </c>
      <c r="BA52" s="29">
        <v>1386</v>
      </c>
      <c r="BB52" s="29">
        <v>352</v>
      </c>
      <c r="BC52" s="29">
        <v>353</v>
      </c>
      <c r="BD52" s="29">
        <v>352</v>
      </c>
      <c r="BE52" s="29">
        <v>9</v>
      </c>
      <c r="BF52" s="29">
        <v>9</v>
      </c>
      <c r="BG52" s="29">
        <v>9</v>
      </c>
      <c r="BH52" s="29">
        <v>9</v>
      </c>
      <c r="BI52" s="29">
        <v>9</v>
      </c>
      <c r="BJ52" s="29">
        <v>0</v>
      </c>
      <c r="BK52" s="29">
        <v>0</v>
      </c>
      <c r="BL52" s="29">
        <v>0</v>
      </c>
      <c r="BM52" s="29">
        <v>0</v>
      </c>
      <c r="BN52" s="29">
        <v>0</v>
      </c>
      <c r="BO52" s="29">
        <v>0</v>
      </c>
      <c r="BP52" s="29">
        <v>0</v>
      </c>
      <c r="BQ52" s="29">
        <v>0</v>
      </c>
      <c r="BR52" s="29">
        <v>0</v>
      </c>
      <c r="BS52" s="29">
        <v>0</v>
      </c>
      <c r="BT52" s="29">
        <v>0</v>
      </c>
      <c r="BU52" s="29">
        <v>0</v>
      </c>
      <c r="BV52" s="29">
        <v>0</v>
      </c>
      <c r="BW52" s="29">
        <v>0</v>
      </c>
      <c r="BX52" s="29">
        <v>0</v>
      </c>
      <c r="BY52" s="29">
        <v>0</v>
      </c>
      <c r="BZ52" s="29">
        <v>0</v>
      </c>
      <c r="CA52" s="29">
        <v>0</v>
      </c>
      <c r="CB52" s="29">
        <v>0</v>
      </c>
      <c r="CC52" s="29">
        <v>0</v>
      </c>
      <c r="CD52" s="29">
        <v>0</v>
      </c>
      <c r="CE52" s="29">
        <v>0</v>
      </c>
      <c r="CF52" s="29">
        <v>0</v>
      </c>
      <c r="CG52" s="29">
        <v>0</v>
      </c>
      <c r="CH52" s="29">
        <v>0</v>
      </c>
      <c r="CI52" s="29">
        <v>0</v>
      </c>
      <c r="CJ52" s="29">
        <v>0</v>
      </c>
      <c r="CK52" s="29">
        <v>0</v>
      </c>
      <c r="CL52" s="29">
        <v>0</v>
      </c>
      <c r="CM52" s="29">
        <v>0</v>
      </c>
      <c r="CN52" s="29">
        <v>3</v>
      </c>
      <c r="CO52" s="29">
        <v>3</v>
      </c>
      <c r="CP52" s="29">
        <v>1</v>
      </c>
      <c r="CQ52" s="223">
        <v>1</v>
      </c>
      <c r="CR52" s="27">
        <v>0</v>
      </c>
      <c r="CS52" s="27">
        <v>0</v>
      </c>
      <c r="CT52" s="27">
        <v>0</v>
      </c>
      <c r="CU52" s="27">
        <v>0</v>
      </c>
      <c r="CV52" s="27">
        <v>0</v>
      </c>
      <c r="CW52" s="27">
        <v>0</v>
      </c>
      <c r="CX52" s="27">
        <v>0</v>
      </c>
      <c r="CY52" s="27">
        <v>0</v>
      </c>
      <c r="CZ52" s="27">
        <v>0</v>
      </c>
      <c r="DA52" s="27">
        <v>0</v>
      </c>
      <c r="DB52" s="27">
        <v>0</v>
      </c>
      <c r="DC52" s="27">
        <v>0</v>
      </c>
      <c r="DD52" s="27">
        <v>0</v>
      </c>
      <c r="DE52" s="27">
        <v>0</v>
      </c>
      <c r="DF52" s="27">
        <v>0</v>
      </c>
      <c r="DG52" s="27">
        <v>0</v>
      </c>
      <c r="DH52" s="27">
        <v>0</v>
      </c>
      <c r="DI52" s="27">
        <v>0</v>
      </c>
      <c r="DJ52" s="27">
        <v>0</v>
      </c>
      <c r="DK52" s="27">
        <v>0</v>
      </c>
      <c r="DL52" s="27">
        <v>0</v>
      </c>
      <c r="DM52" s="27">
        <v>0</v>
      </c>
      <c r="DN52" s="27">
        <v>0</v>
      </c>
      <c r="DO52" s="27">
        <v>0</v>
      </c>
      <c r="DP52" s="27">
        <v>0</v>
      </c>
      <c r="DQ52" s="27">
        <v>0</v>
      </c>
      <c r="DR52" s="27">
        <v>0</v>
      </c>
      <c r="DS52" s="27">
        <v>0</v>
      </c>
    </row>
    <row r="53" spans="1:123" x14ac:dyDescent="0.25">
      <c r="A53" s="373"/>
      <c r="B53" s="374"/>
      <c r="C53" s="222" t="s">
        <v>5797</v>
      </c>
      <c r="D53" s="29">
        <v>1</v>
      </c>
      <c r="E53" s="29">
        <v>1</v>
      </c>
      <c r="F53" s="29">
        <v>1</v>
      </c>
      <c r="G53" s="29">
        <v>1</v>
      </c>
      <c r="H53" s="29">
        <v>0</v>
      </c>
      <c r="I53" s="29">
        <v>0</v>
      </c>
      <c r="J53" s="29">
        <v>0</v>
      </c>
      <c r="K53" s="29">
        <v>0</v>
      </c>
      <c r="L53" s="29">
        <v>1</v>
      </c>
      <c r="M53" s="29">
        <v>1</v>
      </c>
      <c r="N53" s="29">
        <v>1</v>
      </c>
      <c r="O53" s="29">
        <v>1</v>
      </c>
      <c r="P53" s="29">
        <v>0</v>
      </c>
      <c r="Q53" s="29">
        <v>0</v>
      </c>
      <c r="R53" s="29">
        <v>0</v>
      </c>
      <c r="S53" s="29">
        <v>0</v>
      </c>
      <c r="T53" s="29">
        <v>4</v>
      </c>
      <c r="U53" s="29">
        <v>0</v>
      </c>
      <c r="V53" s="29">
        <v>0</v>
      </c>
      <c r="W53" s="29">
        <v>0</v>
      </c>
      <c r="X53" s="29">
        <v>4</v>
      </c>
      <c r="Y53" s="29">
        <v>0</v>
      </c>
      <c r="Z53" s="29">
        <v>0</v>
      </c>
      <c r="AA53" s="29">
        <v>0</v>
      </c>
      <c r="AB53" s="29">
        <v>4</v>
      </c>
      <c r="AC53" s="29">
        <v>0</v>
      </c>
      <c r="AD53" s="29">
        <v>0</v>
      </c>
      <c r="AE53" s="29">
        <v>0</v>
      </c>
      <c r="AF53" s="29">
        <v>4</v>
      </c>
      <c r="AG53" s="29">
        <v>0</v>
      </c>
      <c r="AH53" s="29">
        <v>0</v>
      </c>
      <c r="AI53" s="29">
        <v>0</v>
      </c>
      <c r="AJ53" s="29">
        <v>0</v>
      </c>
      <c r="AK53" s="29">
        <v>0</v>
      </c>
      <c r="AL53" s="29">
        <v>0</v>
      </c>
      <c r="AM53" s="29">
        <v>0</v>
      </c>
      <c r="AN53" s="29">
        <v>0</v>
      </c>
      <c r="AO53" s="29">
        <v>0</v>
      </c>
      <c r="AP53" s="29">
        <v>0</v>
      </c>
      <c r="AQ53" s="29">
        <v>0</v>
      </c>
      <c r="AR53" s="29">
        <v>0</v>
      </c>
      <c r="AS53" s="29">
        <v>0</v>
      </c>
      <c r="AT53" s="29">
        <v>0</v>
      </c>
      <c r="AU53" s="29">
        <v>0</v>
      </c>
      <c r="AV53" s="29">
        <v>393</v>
      </c>
      <c r="AW53" s="29">
        <v>393</v>
      </c>
      <c r="AX53" s="29">
        <v>395</v>
      </c>
      <c r="AY53" s="29">
        <v>352</v>
      </c>
      <c r="AZ53" s="29">
        <v>352</v>
      </c>
      <c r="BA53" s="29">
        <v>352</v>
      </c>
      <c r="BB53" s="29">
        <v>732</v>
      </c>
      <c r="BC53" s="29">
        <v>731</v>
      </c>
      <c r="BD53" s="29">
        <v>729</v>
      </c>
      <c r="BE53" s="29">
        <v>6</v>
      </c>
      <c r="BF53" s="29">
        <v>6</v>
      </c>
      <c r="BG53" s="29">
        <v>6</v>
      </c>
      <c r="BH53" s="29">
        <v>6</v>
      </c>
      <c r="BI53" s="29">
        <v>6</v>
      </c>
      <c r="BJ53" s="29">
        <v>0</v>
      </c>
      <c r="BK53" s="29">
        <v>0</v>
      </c>
      <c r="BL53" s="29">
        <v>0</v>
      </c>
      <c r="BM53" s="29">
        <v>0</v>
      </c>
      <c r="BN53" s="29">
        <v>0</v>
      </c>
      <c r="BO53" s="29">
        <v>0</v>
      </c>
      <c r="BP53" s="29">
        <v>0</v>
      </c>
      <c r="BQ53" s="29">
        <v>0</v>
      </c>
      <c r="BR53" s="29">
        <v>0</v>
      </c>
      <c r="BS53" s="29">
        <v>0</v>
      </c>
      <c r="BT53" s="29">
        <v>0</v>
      </c>
      <c r="BU53" s="29">
        <v>0</v>
      </c>
      <c r="BV53" s="29">
        <v>0</v>
      </c>
      <c r="BW53" s="29">
        <v>0</v>
      </c>
      <c r="BX53" s="29">
        <v>0</v>
      </c>
      <c r="BY53" s="29">
        <v>0</v>
      </c>
      <c r="BZ53" s="29">
        <v>0</v>
      </c>
      <c r="CA53" s="29">
        <v>0</v>
      </c>
      <c r="CB53" s="29">
        <v>0</v>
      </c>
      <c r="CC53" s="29">
        <v>0</v>
      </c>
      <c r="CD53" s="29">
        <v>0</v>
      </c>
      <c r="CE53" s="29">
        <v>0</v>
      </c>
      <c r="CF53" s="29">
        <v>0</v>
      </c>
      <c r="CG53" s="29">
        <v>0</v>
      </c>
      <c r="CH53" s="29">
        <v>0</v>
      </c>
      <c r="CI53" s="29">
        <v>0</v>
      </c>
      <c r="CJ53" s="29">
        <v>0</v>
      </c>
      <c r="CK53" s="29">
        <v>0</v>
      </c>
      <c r="CL53" s="29">
        <v>0</v>
      </c>
      <c r="CM53" s="29">
        <v>0</v>
      </c>
      <c r="CN53" s="29">
        <v>3</v>
      </c>
      <c r="CO53" s="29">
        <v>3</v>
      </c>
      <c r="CP53" s="29">
        <v>1</v>
      </c>
      <c r="CQ53" s="223">
        <v>1</v>
      </c>
      <c r="CR53" s="27">
        <v>0</v>
      </c>
      <c r="CS53" s="27">
        <v>0</v>
      </c>
      <c r="CT53" s="27">
        <v>0</v>
      </c>
      <c r="CU53" s="27">
        <v>0</v>
      </c>
      <c r="CV53" s="27">
        <v>0</v>
      </c>
      <c r="CW53" s="27">
        <v>0</v>
      </c>
      <c r="CX53" s="27">
        <v>0</v>
      </c>
      <c r="CY53" s="27">
        <v>0</v>
      </c>
      <c r="CZ53" s="27">
        <v>0</v>
      </c>
      <c r="DA53" s="27">
        <v>0</v>
      </c>
      <c r="DB53" s="27">
        <v>0</v>
      </c>
      <c r="DC53" s="27">
        <v>0</v>
      </c>
      <c r="DD53" s="27">
        <v>0</v>
      </c>
      <c r="DE53" s="27">
        <v>0</v>
      </c>
      <c r="DF53" s="27">
        <v>0</v>
      </c>
      <c r="DG53" s="27">
        <v>0</v>
      </c>
      <c r="DH53" s="27">
        <v>0</v>
      </c>
      <c r="DI53" s="27">
        <v>0</v>
      </c>
      <c r="DJ53" s="27">
        <v>0</v>
      </c>
      <c r="DK53" s="27">
        <v>0</v>
      </c>
      <c r="DL53" s="27">
        <v>0</v>
      </c>
      <c r="DM53" s="27">
        <v>0</v>
      </c>
      <c r="DN53" s="27">
        <v>0</v>
      </c>
      <c r="DO53" s="27">
        <v>0</v>
      </c>
      <c r="DP53" s="27">
        <v>0</v>
      </c>
      <c r="DQ53" s="27">
        <v>0</v>
      </c>
      <c r="DR53" s="27">
        <v>0</v>
      </c>
      <c r="DS53" s="27">
        <v>0</v>
      </c>
    </row>
    <row r="54" spans="1:123" x14ac:dyDescent="0.25">
      <c r="A54" s="373"/>
      <c r="B54" s="374"/>
      <c r="C54" s="222" t="s">
        <v>5798</v>
      </c>
      <c r="D54" s="29">
        <v>1</v>
      </c>
      <c r="E54" s="29">
        <v>1</v>
      </c>
      <c r="F54" s="29">
        <v>1</v>
      </c>
      <c r="G54" s="29">
        <v>1</v>
      </c>
      <c r="H54" s="29">
        <v>0</v>
      </c>
      <c r="I54" s="29">
        <v>0</v>
      </c>
      <c r="J54" s="29">
        <v>0</v>
      </c>
      <c r="K54" s="29">
        <v>0</v>
      </c>
      <c r="L54" s="29">
        <v>1</v>
      </c>
      <c r="M54" s="29">
        <v>1</v>
      </c>
      <c r="N54" s="29">
        <v>1</v>
      </c>
      <c r="O54" s="29">
        <v>1</v>
      </c>
      <c r="P54" s="29">
        <v>0</v>
      </c>
      <c r="Q54" s="29">
        <v>0</v>
      </c>
      <c r="R54" s="29">
        <v>0</v>
      </c>
      <c r="S54" s="29">
        <v>0</v>
      </c>
      <c r="T54" s="29">
        <v>4</v>
      </c>
      <c r="U54" s="29">
        <v>0</v>
      </c>
      <c r="V54" s="29">
        <v>0</v>
      </c>
      <c r="W54" s="29">
        <v>0</v>
      </c>
      <c r="X54" s="29">
        <v>4</v>
      </c>
      <c r="Y54" s="29">
        <v>0</v>
      </c>
      <c r="Z54" s="29">
        <v>0</v>
      </c>
      <c r="AA54" s="29">
        <v>0</v>
      </c>
      <c r="AB54" s="29">
        <v>4</v>
      </c>
      <c r="AC54" s="29">
        <v>0</v>
      </c>
      <c r="AD54" s="29">
        <v>0</v>
      </c>
      <c r="AE54" s="29">
        <v>0</v>
      </c>
      <c r="AF54" s="29">
        <v>4</v>
      </c>
      <c r="AG54" s="29">
        <v>0</v>
      </c>
      <c r="AH54" s="29">
        <v>0</v>
      </c>
      <c r="AI54" s="29">
        <v>0</v>
      </c>
      <c r="AJ54" s="29">
        <v>0</v>
      </c>
      <c r="AK54" s="29">
        <v>0</v>
      </c>
      <c r="AL54" s="29">
        <v>0</v>
      </c>
      <c r="AM54" s="29">
        <v>0</v>
      </c>
      <c r="AN54" s="29">
        <v>0</v>
      </c>
      <c r="AO54" s="29">
        <v>0</v>
      </c>
      <c r="AP54" s="29">
        <v>0</v>
      </c>
      <c r="AQ54" s="29">
        <v>0</v>
      </c>
      <c r="AR54" s="29">
        <v>0</v>
      </c>
      <c r="AS54" s="29">
        <v>0</v>
      </c>
      <c r="AT54" s="29">
        <v>0</v>
      </c>
      <c r="AU54" s="29">
        <v>0</v>
      </c>
      <c r="AV54" s="29">
        <v>393</v>
      </c>
      <c r="AW54" s="29">
        <v>393</v>
      </c>
      <c r="AX54" s="29">
        <v>395</v>
      </c>
      <c r="AY54" s="29">
        <v>353</v>
      </c>
      <c r="AZ54" s="29">
        <v>353</v>
      </c>
      <c r="BA54" s="29">
        <v>353</v>
      </c>
      <c r="BB54" s="29">
        <v>731</v>
      </c>
      <c r="BC54" s="29">
        <v>732</v>
      </c>
      <c r="BD54" s="29">
        <v>729</v>
      </c>
      <c r="BE54" s="29">
        <v>6</v>
      </c>
      <c r="BF54" s="29">
        <v>6</v>
      </c>
      <c r="BG54" s="29">
        <v>6</v>
      </c>
      <c r="BH54" s="29">
        <v>6</v>
      </c>
      <c r="BI54" s="29">
        <v>6</v>
      </c>
      <c r="BJ54" s="29">
        <v>0</v>
      </c>
      <c r="BK54" s="29">
        <v>0</v>
      </c>
      <c r="BL54" s="29">
        <v>0</v>
      </c>
      <c r="BM54" s="29">
        <v>0</v>
      </c>
      <c r="BN54" s="29">
        <v>0</v>
      </c>
      <c r="BO54" s="29">
        <v>0</v>
      </c>
      <c r="BP54" s="29">
        <v>0</v>
      </c>
      <c r="BQ54" s="29">
        <v>0</v>
      </c>
      <c r="BR54" s="29">
        <v>0</v>
      </c>
      <c r="BS54" s="29">
        <v>0</v>
      </c>
      <c r="BT54" s="29">
        <v>0</v>
      </c>
      <c r="BU54" s="29">
        <v>0</v>
      </c>
      <c r="BV54" s="29">
        <v>0</v>
      </c>
      <c r="BW54" s="29">
        <v>0</v>
      </c>
      <c r="BX54" s="29">
        <v>0</v>
      </c>
      <c r="BY54" s="29">
        <v>0</v>
      </c>
      <c r="BZ54" s="29">
        <v>0</v>
      </c>
      <c r="CA54" s="29">
        <v>0</v>
      </c>
      <c r="CB54" s="29">
        <v>0</v>
      </c>
      <c r="CC54" s="29">
        <v>0</v>
      </c>
      <c r="CD54" s="29">
        <v>0</v>
      </c>
      <c r="CE54" s="29">
        <v>0</v>
      </c>
      <c r="CF54" s="29">
        <v>0</v>
      </c>
      <c r="CG54" s="29">
        <v>0</v>
      </c>
      <c r="CH54" s="29">
        <v>0</v>
      </c>
      <c r="CI54" s="29">
        <v>0</v>
      </c>
      <c r="CJ54" s="29">
        <v>0</v>
      </c>
      <c r="CK54" s="29">
        <v>0</v>
      </c>
      <c r="CL54" s="29">
        <v>0</v>
      </c>
      <c r="CM54" s="29">
        <v>0</v>
      </c>
      <c r="CN54" s="29">
        <v>3</v>
      </c>
      <c r="CO54" s="29">
        <v>3</v>
      </c>
      <c r="CP54" s="29">
        <v>1</v>
      </c>
      <c r="CQ54" s="223">
        <v>1</v>
      </c>
      <c r="CR54" s="27">
        <v>0</v>
      </c>
      <c r="CS54" s="27">
        <v>0</v>
      </c>
      <c r="CT54" s="27">
        <v>0</v>
      </c>
      <c r="CU54" s="27">
        <v>0</v>
      </c>
      <c r="CV54" s="27">
        <v>0</v>
      </c>
      <c r="CW54" s="27">
        <v>0</v>
      </c>
      <c r="CX54" s="27">
        <v>0</v>
      </c>
      <c r="CY54" s="27">
        <v>0</v>
      </c>
      <c r="CZ54" s="27">
        <v>0</v>
      </c>
      <c r="DA54" s="27">
        <v>0</v>
      </c>
      <c r="DB54" s="27">
        <v>0</v>
      </c>
      <c r="DC54" s="27">
        <v>0</v>
      </c>
      <c r="DD54" s="27">
        <v>0</v>
      </c>
      <c r="DE54" s="27">
        <v>0</v>
      </c>
      <c r="DF54" s="27">
        <v>0</v>
      </c>
      <c r="DG54" s="27">
        <v>0</v>
      </c>
      <c r="DH54" s="27">
        <v>0</v>
      </c>
      <c r="DI54" s="27">
        <v>0</v>
      </c>
      <c r="DJ54" s="27">
        <v>0</v>
      </c>
      <c r="DK54" s="27">
        <v>0</v>
      </c>
      <c r="DL54" s="27">
        <v>0</v>
      </c>
      <c r="DM54" s="27">
        <v>0</v>
      </c>
      <c r="DN54" s="27">
        <v>0</v>
      </c>
      <c r="DO54" s="27">
        <v>0</v>
      </c>
      <c r="DP54" s="27">
        <v>0</v>
      </c>
      <c r="DQ54" s="27">
        <v>0</v>
      </c>
      <c r="DR54" s="27">
        <v>0</v>
      </c>
      <c r="DS54" s="27">
        <v>0</v>
      </c>
    </row>
    <row r="55" spans="1:123" x14ac:dyDescent="0.25">
      <c r="A55" s="373"/>
      <c r="B55" s="374"/>
      <c r="C55" s="222" t="s">
        <v>5799</v>
      </c>
      <c r="D55" s="29">
        <v>1</v>
      </c>
      <c r="E55" s="29">
        <v>1</v>
      </c>
      <c r="F55" s="29">
        <v>1</v>
      </c>
      <c r="G55" s="29">
        <v>1</v>
      </c>
      <c r="H55" s="29">
        <v>0</v>
      </c>
      <c r="I55" s="29">
        <v>0</v>
      </c>
      <c r="J55" s="29">
        <v>0</v>
      </c>
      <c r="K55" s="29">
        <v>0</v>
      </c>
      <c r="L55" s="29">
        <v>1</v>
      </c>
      <c r="M55" s="29">
        <v>1</v>
      </c>
      <c r="N55" s="29">
        <v>1</v>
      </c>
      <c r="O55" s="29">
        <v>1</v>
      </c>
      <c r="P55" s="29">
        <v>0</v>
      </c>
      <c r="Q55" s="29">
        <v>0</v>
      </c>
      <c r="R55" s="29">
        <v>0</v>
      </c>
      <c r="S55" s="29">
        <v>0</v>
      </c>
      <c r="T55" s="29">
        <v>4</v>
      </c>
      <c r="U55" s="29">
        <v>0</v>
      </c>
      <c r="V55" s="29">
        <v>0</v>
      </c>
      <c r="W55" s="29">
        <v>0</v>
      </c>
      <c r="X55" s="29">
        <v>4</v>
      </c>
      <c r="Y55" s="29">
        <v>0</v>
      </c>
      <c r="Z55" s="29">
        <v>0</v>
      </c>
      <c r="AA55" s="29">
        <v>0</v>
      </c>
      <c r="AB55" s="29">
        <v>4</v>
      </c>
      <c r="AC55" s="29">
        <v>0</v>
      </c>
      <c r="AD55" s="29">
        <v>0</v>
      </c>
      <c r="AE55" s="29">
        <v>0</v>
      </c>
      <c r="AF55" s="29">
        <v>4</v>
      </c>
      <c r="AG55" s="29">
        <v>0</v>
      </c>
      <c r="AH55" s="29">
        <v>0</v>
      </c>
      <c r="AI55" s="29">
        <v>0</v>
      </c>
      <c r="AJ55" s="29">
        <v>0</v>
      </c>
      <c r="AK55" s="29">
        <v>0</v>
      </c>
      <c r="AL55" s="29">
        <v>0</v>
      </c>
      <c r="AM55" s="29">
        <v>0</v>
      </c>
      <c r="AN55" s="29">
        <v>0</v>
      </c>
      <c r="AO55" s="29">
        <v>0</v>
      </c>
      <c r="AP55" s="29">
        <v>0</v>
      </c>
      <c r="AQ55" s="29">
        <v>0</v>
      </c>
      <c r="AR55" s="29">
        <v>0</v>
      </c>
      <c r="AS55" s="29">
        <v>0</v>
      </c>
      <c r="AT55" s="29">
        <v>0</v>
      </c>
      <c r="AU55" s="29">
        <v>0</v>
      </c>
      <c r="AV55" s="29">
        <v>393</v>
      </c>
      <c r="AW55" s="29">
        <v>393</v>
      </c>
      <c r="AX55" s="29">
        <v>395</v>
      </c>
      <c r="AY55" s="29">
        <v>352</v>
      </c>
      <c r="AZ55" s="29">
        <v>352</v>
      </c>
      <c r="BA55" s="29">
        <v>352</v>
      </c>
      <c r="BB55" s="29">
        <v>729</v>
      </c>
      <c r="BC55" s="29">
        <v>729</v>
      </c>
      <c r="BD55" s="29">
        <v>730</v>
      </c>
      <c r="BE55" s="29">
        <v>6</v>
      </c>
      <c r="BF55" s="29">
        <v>6</v>
      </c>
      <c r="BG55" s="29">
        <v>6</v>
      </c>
      <c r="BH55" s="29">
        <v>6</v>
      </c>
      <c r="BI55" s="29">
        <v>6</v>
      </c>
      <c r="BJ55" s="29">
        <v>0</v>
      </c>
      <c r="BK55" s="29">
        <v>0</v>
      </c>
      <c r="BL55" s="29">
        <v>0</v>
      </c>
      <c r="BM55" s="29">
        <v>0</v>
      </c>
      <c r="BN55" s="29">
        <v>0</v>
      </c>
      <c r="BO55" s="29">
        <v>0</v>
      </c>
      <c r="BP55" s="29">
        <v>0</v>
      </c>
      <c r="BQ55" s="29">
        <v>0</v>
      </c>
      <c r="BR55" s="29">
        <v>0</v>
      </c>
      <c r="BS55" s="29">
        <v>0</v>
      </c>
      <c r="BT55" s="29">
        <v>0</v>
      </c>
      <c r="BU55" s="29">
        <v>0</v>
      </c>
      <c r="BV55" s="29">
        <v>0</v>
      </c>
      <c r="BW55" s="29">
        <v>0</v>
      </c>
      <c r="BX55" s="29">
        <v>0</v>
      </c>
      <c r="BY55" s="29">
        <v>0</v>
      </c>
      <c r="BZ55" s="29">
        <v>0</v>
      </c>
      <c r="CA55" s="29">
        <v>0</v>
      </c>
      <c r="CB55" s="29">
        <v>0</v>
      </c>
      <c r="CC55" s="29">
        <v>0</v>
      </c>
      <c r="CD55" s="29">
        <v>0</v>
      </c>
      <c r="CE55" s="29">
        <v>0</v>
      </c>
      <c r="CF55" s="29">
        <v>0</v>
      </c>
      <c r="CG55" s="29">
        <v>0</v>
      </c>
      <c r="CH55" s="29">
        <v>0</v>
      </c>
      <c r="CI55" s="29">
        <v>0</v>
      </c>
      <c r="CJ55" s="29">
        <v>0</v>
      </c>
      <c r="CK55" s="29">
        <v>0</v>
      </c>
      <c r="CL55" s="29">
        <v>0</v>
      </c>
      <c r="CM55" s="29">
        <v>0</v>
      </c>
      <c r="CN55" s="29">
        <v>3</v>
      </c>
      <c r="CO55" s="29">
        <v>3</v>
      </c>
      <c r="CP55" s="29">
        <v>1</v>
      </c>
      <c r="CQ55" s="223">
        <v>1</v>
      </c>
      <c r="CR55" s="27">
        <v>0</v>
      </c>
      <c r="CS55" s="27">
        <v>0</v>
      </c>
      <c r="CT55" s="27">
        <v>0</v>
      </c>
      <c r="CU55" s="27">
        <v>0</v>
      </c>
      <c r="CV55" s="27">
        <v>0</v>
      </c>
      <c r="CW55" s="27">
        <v>0</v>
      </c>
      <c r="CX55" s="27">
        <v>0</v>
      </c>
      <c r="CY55" s="27">
        <v>0</v>
      </c>
      <c r="CZ55" s="27">
        <v>0</v>
      </c>
      <c r="DA55" s="27">
        <v>0</v>
      </c>
      <c r="DB55" s="27">
        <v>0</v>
      </c>
      <c r="DC55" s="27">
        <v>0</v>
      </c>
      <c r="DD55" s="27">
        <v>0</v>
      </c>
      <c r="DE55" s="27">
        <v>0</v>
      </c>
      <c r="DF55" s="27">
        <v>0</v>
      </c>
      <c r="DG55" s="27">
        <v>0</v>
      </c>
      <c r="DH55" s="27">
        <v>0</v>
      </c>
      <c r="DI55" s="27">
        <v>0</v>
      </c>
      <c r="DJ55" s="27">
        <v>0</v>
      </c>
      <c r="DK55" s="27">
        <v>0</v>
      </c>
      <c r="DL55" s="27">
        <v>0</v>
      </c>
      <c r="DM55" s="27">
        <v>0</v>
      </c>
      <c r="DN55" s="27">
        <v>0</v>
      </c>
      <c r="DO55" s="27">
        <v>0</v>
      </c>
      <c r="DP55" s="27">
        <v>0</v>
      </c>
      <c r="DQ55" s="27">
        <v>0</v>
      </c>
      <c r="DR55" s="27">
        <v>0</v>
      </c>
      <c r="DS55" s="27">
        <v>0</v>
      </c>
    </row>
    <row r="56" spans="1:123" x14ac:dyDescent="0.25">
      <c r="A56" s="373"/>
      <c r="B56" s="374"/>
      <c r="C56" s="222" t="s">
        <v>5800</v>
      </c>
      <c r="D56" s="29">
        <v>4</v>
      </c>
      <c r="E56" s="29">
        <v>4</v>
      </c>
      <c r="F56" s="29">
        <v>4</v>
      </c>
      <c r="G56" s="29">
        <v>4</v>
      </c>
      <c r="H56" s="29">
        <v>4</v>
      </c>
      <c r="I56" s="29">
        <v>4</v>
      </c>
      <c r="J56" s="29">
        <v>4</v>
      </c>
      <c r="K56" s="29">
        <v>4</v>
      </c>
      <c r="L56" s="29">
        <v>5</v>
      </c>
      <c r="M56" s="29">
        <v>5</v>
      </c>
      <c r="N56" s="29">
        <v>5</v>
      </c>
      <c r="O56" s="29">
        <v>5</v>
      </c>
      <c r="P56" s="29">
        <v>3</v>
      </c>
      <c r="Q56" s="29">
        <v>3</v>
      </c>
      <c r="R56" s="29">
        <v>3</v>
      </c>
      <c r="S56" s="29">
        <v>3</v>
      </c>
      <c r="T56" s="29">
        <v>1</v>
      </c>
      <c r="U56" s="29">
        <v>0</v>
      </c>
      <c r="V56" s="29">
        <v>0</v>
      </c>
      <c r="W56" s="29">
        <v>0</v>
      </c>
      <c r="X56" s="29">
        <v>1</v>
      </c>
      <c r="Y56" s="29">
        <v>0</v>
      </c>
      <c r="Z56" s="29">
        <v>0</v>
      </c>
      <c r="AA56" s="29">
        <v>0</v>
      </c>
      <c r="AB56" s="29">
        <v>1</v>
      </c>
      <c r="AC56" s="29">
        <v>0</v>
      </c>
      <c r="AD56" s="29">
        <v>0</v>
      </c>
      <c r="AE56" s="29">
        <v>0</v>
      </c>
      <c r="AF56" s="29">
        <v>1</v>
      </c>
      <c r="AG56" s="29">
        <v>0</v>
      </c>
      <c r="AH56" s="29">
        <v>0</v>
      </c>
      <c r="AI56" s="29">
        <v>0</v>
      </c>
      <c r="AJ56" s="29">
        <v>0</v>
      </c>
      <c r="AK56" s="29">
        <v>0</v>
      </c>
      <c r="AL56" s="29">
        <v>0</v>
      </c>
      <c r="AM56" s="29">
        <v>0</v>
      </c>
      <c r="AN56" s="29">
        <v>0</v>
      </c>
      <c r="AO56" s="29">
        <v>0</v>
      </c>
      <c r="AP56" s="29">
        <v>0</v>
      </c>
      <c r="AQ56" s="29">
        <v>0</v>
      </c>
      <c r="AR56" s="29">
        <v>0</v>
      </c>
      <c r="AS56" s="29">
        <v>0</v>
      </c>
      <c r="AT56" s="29">
        <v>0</v>
      </c>
      <c r="AU56" s="29">
        <v>0</v>
      </c>
      <c r="AV56" s="29">
        <v>4</v>
      </c>
      <c r="AW56" s="29">
        <v>4</v>
      </c>
      <c r="AX56" s="29">
        <v>4</v>
      </c>
      <c r="AY56" s="29">
        <v>9</v>
      </c>
      <c r="AZ56" s="29">
        <v>9</v>
      </c>
      <c r="BA56" s="29">
        <v>9</v>
      </c>
      <c r="BB56" s="29">
        <v>6</v>
      </c>
      <c r="BC56" s="29">
        <v>6</v>
      </c>
      <c r="BD56" s="29">
        <v>6</v>
      </c>
      <c r="BE56" s="29">
        <v>691</v>
      </c>
      <c r="BF56" s="29">
        <v>691</v>
      </c>
      <c r="BG56" s="29">
        <v>690</v>
      </c>
      <c r="BH56" s="29">
        <v>691</v>
      </c>
      <c r="BI56" s="29">
        <v>691</v>
      </c>
      <c r="BJ56" s="29">
        <v>7</v>
      </c>
      <c r="BK56" s="29">
        <v>7</v>
      </c>
      <c r="BL56" s="29">
        <v>7</v>
      </c>
      <c r="BM56" s="29">
        <v>7</v>
      </c>
      <c r="BN56" s="29">
        <v>7</v>
      </c>
      <c r="BO56" s="29">
        <v>7</v>
      </c>
      <c r="BP56" s="29">
        <v>16</v>
      </c>
      <c r="BQ56" s="29">
        <v>16</v>
      </c>
      <c r="BR56" s="29">
        <v>16</v>
      </c>
      <c r="BS56" s="29">
        <v>16</v>
      </c>
      <c r="BT56" s="29">
        <v>13</v>
      </c>
      <c r="BU56" s="29">
        <v>12</v>
      </c>
      <c r="BV56" s="29">
        <v>12</v>
      </c>
      <c r="BW56" s="29">
        <v>20</v>
      </c>
      <c r="BX56" s="29">
        <v>18</v>
      </c>
      <c r="BY56" s="29">
        <v>18</v>
      </c>
      <c r="BZ56" s="29">
        <v>1</v>
      </c>
      <c r="CA56" s="29">
        <v>0</v>
      </c>
      <c r="CB56" s="29">
        <v>0</v>
      </c>
      <c r="CC56" s="29">
        <v>2</v>
      </c>
      <c r="CD56" s="29">
        <v>3</v>
      </c>
      <c r="CE56" s="29">
        <v>3</v>
      </c>
      <c r="CF56" s="29">
        <v>4</v>
      </c>
      <c r="CG56" s="29">
        <v>4</v>
      </c>
      <c r="CH56" s="29">
        <v>4</v>
      </c>
      <c r="CI56" s="29">
        <v>4</v>
      </c>
      <c r="CJ56" s="29">
        <v>14</v>
      </c>
      <c r="CK56" s="29">
        <v>14</v>
      </c>
      <c r="CL56" s="29">
        <v>14</v>
      </c>
      <c r="CM56" s="29">
        <v>14</v>
      </c>
      <c r="CN56" s="29">
        <v>1</v>
      </c>
      <c r="CO56" s="29">
        <v>1</v>
      </c>
      <c r="CP56" s="29">
        <v>3</v>
      </c>
      <c r="CQ56" s="223">
        <v>3</v>
      </c>
      <c r="CR56" s="27">
        <v>0</v>
      </c>
      <c r="CS56" s="27">
        <v>0</v>
      </c>
      <c r="CT56" s="27">
        <v>0</v>
      </c>
      <c r="CU56" s="27">
        <v>0</v>
      </c>
      <c r="CV56" s="27">
        <v>0</v>
      </c>
      <c r="CW56" s="27">
        <v>0</v>
      </c>
      <c r="CX56" s="27">
        <v>4</v>
      </c>
      <c r="CY56" s="27">
        <v>4</v>
      </c>
      <c r="CZ56" s="27">
        <v>4</v>
      </c>
      <c r="DA56" s="27">
        <v>9</v>
      </c>
      <c r="DB56" s="27">
        <v>9</v>
      </c>
      <c r="DC56" s="27">
        <v>5</v>
      </c>
      <c r="DD56" s="27">
        <v>0</v>
      </c>
      <c r="DE56" s="27">
        <v>0</v>
      </c>
      <c r="DF56" s="27">
        <v>1</v>
      </c>
      <c r="DG56" s="27">
        <v>1</v>
      </c>
      <c r="DH56" s="27">
        <v>1</v>
      </c>
      <c r="DI56" s="27">
        <v>0</v>
      </c>
      <c r="DJ56" s="27">
        <v>0</v>
      </c>
      <c r="DK56" s="27">
        <v>0</v>
      </c>
      <c r="DL56" s="27">
        <v>0</v>
      </c>
      <c r="DM56" s="27">
        <v>0</v>
      </c>
      <c r="DN56" s="27">
        <v>0</v>
      </c>
      <c r="DO56" s="27">
        <v>0</v>
      </c>
      <c r="DP56" s="27">
        <v>0</v>
      </c>
      <c r="DQ56" s="27">
        <v>0</v>
      </c>
      <c r="DR56" s="27">
        <v>0</v>
      </c>
      <c r="DS56" s="27">
        <v>0</v>
      </c>
    </row>
    <row r="57" spans="1:123" x14ac:dyDescent="0.25">
      <c r="A57" s="373"/>
      <c r="B57" s="374"/>
      <c r="C57" s="222" t="s">
        <v>5801</v>
      </c>
      <c r="D57" s="29">
        <v>4</v>
      </c>
      <c r="E57" s="29">
        <v>4</v>
      </c>
      <c r="F57" s="29">
        <v>4</v>
      </c>
      <c r="G57" s="29">
        <v>4</v>
      </c>
      <c r="H57" s="29">
        <v>4</v>
      </c>
      <c r="I57" s="29">
        <v>4</v>
      </c>
      <c r="J57" s="29">
        <v>4</v>
      </c>
      <c r="K57" s="29">
        <v>4</v>
      </c>
      <c r="L57" s="29">
        <v>5</v>
      </c>
      <c r="M57" s="29">
        <v>5</v>
      </c>
      <c r="N57" s="29">
        <v>5</v>
      </c>
      <c r="O57" s="29">
        <v>5</v>
      </c>
      <c r="P57" s="29">
        <v>3</v>
      </c>
      <c r="Q57" s="29">
        <v>3</v>
      </c>
      <c r="R57" s="29">
        <v>3</v>
      </c>
      <c r="S57" s="29">
        <v>3</v>
      </c>
      <c r="T57" s="29">
        <v>1</v>
      </c>
      <c r="U57" s="29">
        <v>0</v>
      </c>
      <c r="V57" s="29">
        <v>0</v>
      </c>
      <c r="W57" s="29">
        <v>0</v>
      </c>
      <c r="X57" s="29">
        <v>1</v>
      </c>
      <c r="Y57" s="29">
        <v>0</v>
      </c>
      <c r="Z57" s="29">
        <v>0</v>
      </c>
      <c r="AA57" s="29">
        <v>0</v>
      </c>
      <c r="AB57" s="29">
        <v>1</v>
      </c>
      <c r="AC57" s="29">
        <v>0</v>
      </c>
      <c r="AD57" s="29">
        <v>0</v>
      </c>
      <c r="AE57" s="29">
        <v>0</v>
      </c>
      <c r="AF57" s="29">
        <v>1</v>
      </c>
      <c r="AG57" s="29">
        <v>0</v>
      </c>
      <c r="AH57" s="29">
        <v>0</v>
      </c>
      <c r="AI57" s="29">
        <v>0</v>
      </c>
      <c r="AJ57" s="29">
        <v>0</v>
      </c>
      <c r="AK57" s="29">
        <v>0</v>
      </c>
      <c r="AL57" s="29">
        <v>0</v>
      </c>
      <c r="AM57" s="29">
        <v>0</v>
      </c>
      <c r="AN57" s="29">
        <v>0</v>
      </c>
      <c r="AO57" s="29">
        <v>0</v>
      </c>
      <c r="AP57" s="29">
        <v>0</v>
      </c>
      <c r="AQ57" s="29">
        <v>0</v>
      </c>
      <c r="AR57" s="29">
        <v>0</v>
      </c>
      <c r="AS57" s="29">
        <v>0</v>
      </c>
      <c r="AT57" s="29">
        <v>0</v>
      </c>
      <c r="AU57" s="29">
        <v>0</v>
      </c>
      <c r="AV57" s="29">
        <v>4</v>
      </c>
      <c r="AW57" s="29">
        <v>4</v>
      </c>
      <c r="AX57" s="29">
        <v>4</v>
      </c>
      <c r="AY57" s="29">
        <v>9</v>
      </c>
      <c r="AZ57" s="29">
        <v>9</v>
      </c>
      <c r="BA57" s="29">
        <v>9</v>
      </c>
      <c r="BB57" s="29">
        <v>6</v>
      </c>
      <c r="BC57" s="29">
        <v>6</v>
      </c>
      <c r="BD57" s="29">
        <v>6</v>
      </c>
      <c r="BE57" s="29">
        <v>691</v>
      </c>
      <c r="BF57" s="29">
        <v>691</v>
      </c>
      <c r="BG57" s="29">
        <v>690</v>
      </c>
      <c r="BH57" s="29">
        <v>691</v>
      </c>
      <c r="BI57" s="29">
        <v>691</v>
      </c>
      <c r="BJ57" s="29">
        <v>7</v>
      </c>
      <c r="BK57" s="29">
        <v>7</v>
      </c>
      <c r="BL57" s="29">
        <v>7</v>
      </c>
      <c r="BM57" s="29">
        <v>7</v>
      </c>
      <c r="BN57" s="29">
        <v>7</v>
      </c>
      <c r="BO57" s="29">
        <v>7</v>
      </c>
      <c r="BP57" s="29">
        <v>16</v>
      </c>
      <c r="BQ57" s="29">
        <v>16</v>
      </c>
      <c r="BR57" s="29">
        <v>16</v>
      </c>
      <c r="BS57" s="29">
        <v>16</v>
      </c>
      <c r="BT57" s="29">
        <v>13</v>
      </c>
      <c r="BU57" s="29">
        <v>12</v>
      </c>
      <c r="BV57" s="29">
        <v>12</v>
      </c>
      <c r="BW57" s="29">
        <v>20</v>
      </c>
      <c r="BX57" s="29">
        <v>18</v>
      </c>
      <c r="BY57" s="29">
        <v>18</v>
      </c>
      <c r="BZ57" s="29">
        <v>1</v>
      </c>
      <c r="CA57" s="29">
        <v>0</v>
      </c>
      <c r="CB57" s="29">
        <v>0</v>
      </c>
      <c r="CC57" s="29">
        <v>2</v>
      </c>
      <c r="CD57" s="29">
        <v>3</v>
      </c>
      <c r="CE57" s="29">
        <v>3</v>
      </c>
      <c r="CF57" s="29">
        <v>4</v>
      </c>
      <c r="CG57" s="29">
        <v>4</v>
      </c>
      <c r="CH57" s="29">
        <v>4</v>
      </c>
      <c r="CI57" s="29">
        <v>4</v>
      </c>
      <c r="CJ57" s="29">
        <v>14</v>
      </c>
      <c r="CK57" s="29">
        <v>14</v>
      </c>
      <c r="CL57" s="29">
        <v>14</v>
      </c>
      <c r="CM57" s="29">
        <v>14</v>
      </c>
      <c r="CN57" s="29">
        <v>1</v>
      </c>
      <c r="CO57" s="29">
        <v>1</v>
      </c>
      <c r="CP57" s="29">
        <v>3</v>
      </c>
      <c r="CQ57" s="223">
        <v>3</v>
      </c>
      <c r="CR57" s="27">
        <v>0</v>
      </c>
      <c r="CS57" s="27">
        <v>0</v>
      </c>
      <c r="CT57" s="27">
        <v>0</v>
      </c>
      <c r="CU57" s="27">
        <v>0</v>
      </c>
      <c r="CV57" s="27">
        <v>0</v>
      </c>
      <c r="CW57" s="27">
        <v>0</v>
      </c>
      <c r="CX57" s="27">
        <v>4</v>
      </c>
      <c r="CY57" s="27">
        <v>4</v>
      </c>
      <c r="CZ57" s="27">
        <v>4</v>
      </c>
      <c r="DA57" s="27">
        <v>9</v>
      </c>
      <c r="DB57" s="27">
        <v>9</v>
      </c>
      <c r="DC57" s="27">
        <v>5</v>
      </c>
      <c r="DD57" s="27">
        <v>0</v>
      </c>
      <c r="DE57" s="27">
        <v>0</v>
      </c>
      <c r="DF57" s="27">
        <v>1</v>
      </c>
      <c r="DG57" s="27">
        <v>1</v>
      </c>
      <c r="DH57" s="27">
        <v>1</v>
      </c>
      <c r="DI57" s="27">
        <v>0</v>
      </c>
      <c r="DJ57" s="27">
        <v>0</v>
      </c>
      <c r="DK57" s="27">
        <v>0</v>
      </c>
      <c r="DL57" s="27">
        <v>0</v>
      </c>
      <c r="DM57" s="27">
        <v>0</v>
      </c>
      <c r="DN57" s="27">
        <v>0</v>
      </c>
      <c r="DO57" s="27">
        <v>0</v>
      </c>
      <c r="DP57" s="27">
        <v>0</v>
      </c>
      <c r="DQ57" s="27">
        <v>0</v>
      </c>
      <c r="DR57" s="27">
        <v>0</v>
      </c>
      <c r="DS57" s="27">
        <v>0</v>
      </c>
    </row>
    <row r="58" spans="1:123" x14ac:dyDescent="0.25">
      <c r="A58" s="373"/>
      <c r="B58" s="374"/>
      <c r="C58" s="222" t="s">
        <v>5802</v>
      </c>
      <c r="D58" s="29">
        <v>4</v>
      </c>
      <c r="E58" s="29">
        <v>4</v>
      </c>
      <c r="F58" s="29">
        <v>4</v>
      </c>
      <c r="G58" s="29">
        <v>4</v>
      </c>
      <c r="H58" s="29">
        <v>4</v>
      </c>
      <c r="I58" s="29">
        <v>4</v>
      </c>
      <c r="J58" s="29">
        <v>4</v>
      </c>
      <c r="K58" s="29">
        <v>4</v>
      </c>
      <c r="L58" s="29">
        <v>5</v>
      </c>
      <c r="M58" s="29">
        <v>5</v>
      </c>
      <c r="N58" s="29">
        <v>5</v>
      </c>
      <c r="O58" s="29">
        <v>5</v>
      </c>
      <c r="P58" s="29">
        <v>3</v>
      </c>
      <c r="Q58" s="29">
        <v>3</v>
      </c>
      <c r="R58" s="29">
        <v>3</v>
      </c>
      <c r="S58" s="29">
        <v>3</v>
      </c>
      <c r="T58" s="29">
        <v>1</v>
      </c>
      <c r="U58" s="29">
        <v>0</v>
      </c>
      <c r="V58" s="29">
        <v>0</v>
      </c>
      <c r="W58" s="29">
        <v>0</v>
      </c>
      <c r="X58" s="29">
        <v>1</v>
      </c>
      <c r="Y58" s="29">
        <v>0</v>
      </c>
      <c r="Z58" s="29">
        <v>0</v>
      </c>
      <c r="AA58" s="29">
        <v>0</v>
      </c>
      <c r="AB58" s="29">
        <v>1</v>
      </c>
      <c r="AC58" s="29">
        <v>0</v>
      </c>
      <c r="AD58" s="29">
        <v>0</v>
      </c>
      <c r="AE58" s="29">
        <v>0</v>
      </c>
      <c r="AF58" s="29">
        <v>1</v>
      </c>
      <c r="AG58" s="29">
        <v>0</v>
      </c>
      <c r="AH58" s="29">
        <v>0</v>
      </c>
      <c r="AI58" s="29">
        <v>0</v>
      </c>
      <c r="AJ58" s="29">
        <v>0</v>
      </c>
      <c r="AK58" s="29">
        <v>0</v>
      </c>
      <c r="AL58" s="29">
        <v>0</v>
      </c>
      <c r="AM58" s="29">
        <v>0</v>
      </c>
      <c r="AN58" s="29">
        <v>0</v>
      </c>
      <c r="AO58" s="29">
        <v>0</v>
      </c>
      <c r="AP58" s="29">
        <v>0</v>
      </c>
      <c r="AQ58" s="29">
        <v>0</v>
      </c>
      <c r="AR58" s="29">
        <v>0</v>
      </c>
      <c r="AS58" s="29">
        <v>0</v>
      </c>
      <c r="AT58" s="29">
        <v>0</v>
      </c>
      <c r="AU58" s="29">
        <v>0</v>
      </c>
      <c r="AV58" s="29">
        <v>4</v>
      </c>
      <c r="AW58" s="29">
        <v>4</v>
      </c>
      <c r="AX58" s="29">
        <v>4</v>
      </c>
      <c r="AY58" s="29">
        <v>9</v>
      </c>
      <c r="AZ58" s="29">
        <v>9</v>
      </c>
      <c r="BA58" s="29">
        <v>9</v>
      </c>
      <c r="BB58" s="29">
        <v>6</v>
      </c>
      <c r="BC58" s="29">
        <v>6</v>
      </c>
      <c r="BD58" s="29">
        <v>6</v>
      </c>
      <c r="BE58" s="29">
        <v>690</v>
      </c>
      <c r="BF58" s="29">
        <v>690</v>
      </c>
      <c r="BG58" s="29">
        <v>691</v>
      </c>
      <c r="BH58" s="29">
        <v>690</v>
      </c>
      <c r="BI58" s="29">
        <v>691</v>
      </c>
      <c r="BJ58" s="29">
        <v>7</v>
      </c>
      <c r="BK58" s="29">
        <v>7</v>
      </c>
      <c r="BL58" s="29">
        <v>7</v>
      </c>
      <c r="BM58" s="29">
        <v>7</v>
      </c>
      <c r="BN58" s="29">
        <v>7</v>
      </c>
      <c r="BO58" s="29">
        <v>7</v>
      </c>
      <c r="BP58" s="29">
        <v>16</v>
      </c>
      <c r="BQ58" s="29">
        <v>16</v>
      </c>
      <c r="BR58" s="29">
        <v>16</v>
      </c>
      <c r="BS58" s="29">
        <v>16</v>
      </c>
      <c r="BT58" s="29">
        <v>13</v>
      </c>
      <c r="BU58" s="29">
        <v>12</v>
      </c>
      <c r="BV58" s="29">
        <v>12</v>
      </c>
      <c r="BW58" s="29">
        <v>20</v>
      </c>
      <c r="BX58" s="29">
        <v>18</v>
      </c>
      <c r="BY58" s="29">
        <v>18</v>
      </c>
      <c r="BZ58" s="29">
        <v>1</v>
      </c>
      <c r="CA58" s="29">
        <v>0</v>
      </c>
      <c r="CB58" s="29">
        <v>0</v>
      </c>
      <c r="CC58" s="29">
        <v>2</v>
      </c>
      <c r="CD58" s="29">
        <v>3</v>
      </c>
      <c r="CE58" s="29">
        <v>3</v>
      </c>
      <c r="CF58" s="29">
        <v>4</v>
      </c>
      <c r="CG58" s="29">
        <v>4</v>
      </c>
      <c r="CH58" s="29">
        <v>4</v>
      </c>
      <c r="CI58" s="29">
        <v>4</v>
      </c>
      <c r="CJ58" s="29">
        <v>14</v>
      </c>
      <c r="CK58" s="29">
        <v>14</v>
      </c>
      <c r="CL58" s="29">
        <v>14</v>
      </c>
      <c r="CM58" s="29">
        <v>14</v>
      </c>
      <c r="CN58" s="29">
        <v>1</v>
      </c>
      <c r="CO58" s="29">
        <v>1</v>
      </c>
      <c r="CP58" s="29">
        <v>3</v>
      </c>
      <c r="CQ58" s="223">
        <v>3</v>
      </c>
      <c r="CR58" s="27">
        <v>0</v>
      </c>
      <c r="CS58" s="27">
        <v>0</v>
      </c>
      <c r="CT58" s="27">
        <v>0</v>
      </c>
      <c r="CU58" s="27">
        <v>0</v>
      </c>
      <c r="CV58" s="27">
        <v>0</v>
      </c>
      <c r="CW58" s="27">
        <v>0</v>
      </c>
      <c r="CX58" s="27">
        <v>4</v>
      </c>
      <c r="CY58" s="27">
        <v>4</v>
      </c>
      <c r="CZ58" s="27">
        <v>4</v>
      </c>
      <c r="DA58" s="27">
        <v>9</v>
      </c>
      <c r="DB58" s="27">
        <v>9</v>
      </c>
      <c r="DC58" s="27">
        <v>5</v>
      </c>
      <c r="DD58" s="27">
        <v>0</v>
      </c>
      <c r="DE58" s="27">
        <v>0</v>
      </c>
      <c r="DF58" s="27">
        <v>1</v>
      </c>
      <c r="DG58" s="27">
        <v>1</v>
      </c>
      <c r="DH58" s="27">
        <v>1</v>
      </c>
      <c r="DI58" s="27">
        <v>0</v>
      </c>
      <c r="DJ58" s="27">
        <v>0</v>
      </c>
      <c r="DK58" s="27">
        <v>0</v>
      </c>
      <c r="DL58" s="27">
        <v>0</v>
      </c>
      <c r="DM58" s="27">
        <v>0</v>
      </c>
      <c r="DN58" s="27">
        <v>0</v>
      </c>
      <c r="DO58" s="27">
        <v>0</v>
      </c>
      <c r="DP58" s="27">
        <v>0</v>
      </c>
      <c r="DQ58" s="27">
        <v>0</v>
      </c>
      <c r="DR58" s="27">
        <v>0</v>
      </c>
      <c r="DS58" s="27">
        <v>0</v>
      </c>
    </row>
    <row r="59" spans="1:123" x14ac:dyDescent="0.25">
      <c r="A59" s="373"/>
      <c r="B59" s="374"/>
      <c r="C59" s="222" t="s">
        <v>5803</v>
      </c>
      <c r="D59" s="29">
        <v>4</v>
      </c>
      <c r="E59" s="29">
        <v>4</v>
      </c>
      <c r="F59" s="29">
        <v>4</v>
      </c>
      <c r="G59" s="29">
        <v>4</v>
      </c>
      <c r="H59" s="29">
        <v>4</v>
      </c>
      <c r="I59" s="29">
        <v>4</v>
      </c>
      <c r="J59" s="29">
        <v>4</v>
      </c>
      <c r="K59" s="29">
        <v>4</v>
      </c>
      <c r="L59" s="29">
        <v>5</v>
      </c>
      <c r="M59" s="29">
        <v>5</v>
      </c>
      <c r="N59" s="29">
        <v>5</v>
      </c>
      <c r="O59" s="29">
        <v>5</v>
      </c>
      <c r="P59" s="29">
        <v>3</v>
      </c>
      <c r="Q59" s="29">
        <v>3</v>
      </c>
      <c r="R59" s="29">
        <v>3</v>
      </c>
      <c r="S59" s="29">
        <v>3</v>
      </c>
      <c r="T59" s="29">
        <v>1</v>
      </c>
      <c r="U59" s="29">
        <v>0</v>
      </c>
      <c r="V59" s="29">
        <v>0</v>
      </c>
      <c r="W59" s="29">
        <v>0</v>
      </c>
      <c r="X59" s="29">
        <v>1</v>
      </c>
      <c r="Y59" s="29">
        <v>0</v>
      </c>
      <c r="Z59" s="29">
        <v>0</v>
      </c>
      <c r="AA59" s="29">
        <v>0</v>
      </c>
      <c r="AB59" s="29">
        <v>1</v>
      </c>
      <c r="AC59" s="29">
        <v>0</v>
      </c>
      <c r="AD59" s="29">
        <v>0</v>
      </c>
      <c r="AE59" s="29">
        <v>0</v>
      </c>
      <c r="AF59" s="29">
        <v>1</v>
      </c>
      <c r="AG59" s="29">
        <v>0</v>
      </c>
      <c r="AH59" s="29">
        <v>0</v>
      </c>
      <c r="AI59" s="29">
        <v>0</v>
      </c>
      <c r="AJ59" s="29">
        <v>0</v>
      </c>
      <c r="AK59" s="29">
        <v>0</v>
      </c>
      <c r="AL59" s="29">
        <v>0</v>
      </c>
      <c r="AM59" s="29">
        <v>0</v>
      </c>
      <c r="AN59" s="29">
        <v>0</v>
      </c>
      <c r="AO59" s="29">
        <v>0</v>
      </c>
      <c r="AP59" s="29">
        <v>0</v>
      </c>
      <c r="AQ59" s="29">
        <v>0</v>
      </c>
      <c r="AR59" s="29">
        <v>0</v>
      </c>
      <c r="AS59" s="29">
        <v>0</v>
      </c>
      <c r="AT59" s="29">
        <v>0</v>
      </c>
      <c r="AU59" s="29">
        <v>0</v>
      </c>
      <c r="AV59" s="29">
        <v>4</v>
      </c>
      <c r="AW59" s="29">
        <v>4</v>
      </c>
      <c r="AX59" s="29">
        <v>4</v>
      </c>
      <c r="AY59" s="29">
        <v>9</v>
      </c>
      <c r="AZ59" s="29">
        <v>9</v>
      </c>
      <c r="BA59" s="29">
        <v>9</v>
      </c>
      <c r="BB59" s="29">
        <v>6</v>
      </c>
      <c r="BC59" s="29">
        <v>6</v>
      </c>
      <c r="BD59" s="29">
        <v>6</v>
      </c>
      <c r="BE59" s="29">
        <v>691</v>
      </c>
      <c r="BF59" s="29">
        <v>691</v>
      </c>
      <c r="BG59" s="29">
        <v>690</v>
      </c>
      <c r="BH59" s="29">
        <v>887</v>
      </c>
      <c r="BI59" s="29">
        <v>874</v>
      </c>
      <c r="BJ59" s="29">
        <v>7</v>
      </c>
      <c r="BK59" s="29">
        <v>7</v>
      </c>
      <c r="BL59" s="29">
        <v>7</v>
      </c>
      <c r="BM59" s="29">
        <v>7</v>
      </c>
      <c r="BN59" s="29">
        <v>7</v>
      </c>
      <c r="BO59" s="29">
        <v>7</v>
      </c>
      <c r="BP59" s="29">
        <v>19</v>
      </c>
      <c r="BQ59" s="29">
        <v>19</v>
      </c>
      <c r="BR59" s="29">
        <v>19</v>
      </c>
      <c r="BS59" s="29">
        <v>19</v>
      </c>
      <c r="BT59" s="29">
        <v>14</v>
      </c>
      <c r="BU59" s="29">
        <v>13</v>
      </c>
      <c r="BV59" s="29">
        <v>13</v>
      </c>
      <c r="BW59" s="29">
        <v>20</v>
      </c>
      <c r="BX59" s="29">
        <v>18</v>
      </c>
      <c r="BY59" s="29">
        <v>18</v>
      </c>
      <c r="BZ59" s="29">
        <v>1</v>
      </c>
      <c r="CA59" s="29">
        <v>0</v>
      </c>
      <c r="CB59" s="29">
        <v>0</v>
      </c>
      <c r="CC59" s="29">
        <v>2</v>
      </c>
      <c r="CD59" s="29">
        <v>3</v>
      </c>
      <c r="CE59" s="29">
        <v>3</v>
      </c>
      <c r="CF59" s="29">
        <v>4</v>
      </c>
      <c r="CG59" s="29">
        <v>4</v>
      </c>
      <c r="CH59" s="29">
        <v>4</v>
      </c>
      <c r="CI59" s="29">
        <v>4</v>
      </c>
      <c r="CJ59" s="29">
        <v>27</v>
      </c>
      <c r="CK59" s="29">
        <v>27</v>
      </c>
      <c r="CL59" s="29">
        <v>27</v>
      </c>
      <c r="CM59" s="29">
        <v>27</v>
      </c>
      <c r="CN59" s="29">
        <v>1</v>
      </c>
      <c r="CO59" s="29">
        <v>1</v>
      </c>
      <c r="CP59" s="29">
        <v>3</v>
      </c>
      <c r="CQ59" s="223">
        <v>3</v>
      </c>
      <c r="CR59" s="27">
        <v>3</v>
      </c>
      <c r="CS59" s="27">
        <v>2</v>
      </c>
      <c r="CT59" s="27">
        <v>0</v>
      </c>
      <c r="CU59" s="27">
        <v>1</v>
      </c>
      <c r="CV59" s="27">
        <v>1</v>
      </c>
      <c r="CW59" s="27">
        <v>1</v>
      </c>
      <c r="CX59" s="27">
        <v>50</v>
      </c>
      <c r="CY59" s="27">
        <v>63</v>
      </c>
      <c r="CZ59" s="27">
        <v>56</v>
      </c>
      <c r="DA59" s="27">
        <v>200</v>
      </c>
      <c r="DB59" s="27">
        <v>205</v>
      </c>
      <c r="DC59" s="27">
        <v>188</v>
      </c>
      <c r="DD59" s="27">
        <v>0</v>
      </c>
      <c r="DE59" s="27">
        <v>0</v>
      </c>
      <c r="DF59" s="27">
        <v>5</v>
      </c>
      <c r="DG59" s="27">
        <v>5</v>
      </c>
      <c r="DH59" s="27">
        <v>6</v>
      </c>
      <c r="DI59" s="27">
        <v>0</v>
      </c>
      <c r="DJ59" s="27">
        <v>0</v>
      </c>
      <c r="DK59" s="27">
        <v>0</v>
      </c>
      <c r="DL59" s="27">
        <v>1</v>
      </c>
      <c r="DM59" s="27">
        <v>20</v>
      </c>
      <c r="DN59" s="27">
        <v>22</v>
      </c>
      <c r="DO59" s="27">
        <v>22</v>
      </c>
      <c r="DP59" s="27">
        <v>22</v>
      </c>
      <c r="DQ59" s="27">
        <v>1</v>
      </c>
      <c r="DR59" s="27">
        <v>1</v>
      </c>
      <c r="DS59" s="27">
        <v>22</v>
      </c>
    </row>
    <row r="60" spans="1:123" x14ac:dyDescent="0.25">
      <c r="A60" s="373"/>
      <c r="B60" s="374"/>
      <c r="C60" s="222" t="s">
        <v>5804</v>
      </c>
      <c r="D60" s="29">
        <v>4</v>
      </c>
      <c r="E60" s="29">
        <v>4</v>
      </c>
      <c r="F60" s="29">
        <v>4</v>
      </c>
      <c r="G60" s="29">
        <v>4</v>
      </c>
      <c r="H60" s="29">
        <v>4</v>
      </c>
      <c r="I60" s="29">
        <v>4</v>
      </c>
      <c r="J60" s="29">
        <v>4</v>
      </c>
      <c r="K60" s="29">
        <v>4</v>
      </c>
      <c r="L60" s="29">
        <v>5</v>
      </c>
      <c r="M60" s="29">
        <v>5</v>
      </c>
      <c r="N60" s="29">
        <v>5</v>
      </c>
      <c r="O60" s="29">
        <v>5</v>
      </c>
      <c r="P60" s="29">
        <v>3</v>
      </c>
      <c r="Q60" s="29">
        <v>3</v>
      </c>
      <c r="R60" s="29">
        <v>3</v>
      </c>
      <c r="S60" s="29">
        <v>3</v>
      </c>
      <c r="T60" s="29">
        <v>1</v>
      </c>
      <c r="U60" s="29">
        <v>0</v>
      </c>
      <c r="V60" s="29">
        <v>0</v>
      </c>
      <c r="W60" s="29">
        <v>0</v>
      </c>
      <c r="X60" s="29">
        <v>1</v>
      </c>
      <c r="Y60" s="29">
        <v>0</v>
      </c>
      <c r="Z60" s="29">
        <v>0</v>
      </c>
      <c r="AA60" s="29">
        <v>0</v>
      </c>
      <c r="AB60" s="29">
        <v>1</v>
      </c>
      <c r="AC60" s="29">
        <v>0</v>
      </c>
      <c r="AD60" s="29">
        <v>0</v>
      </c>
      <c r="AE60" s="29">
        <v>0</v>
      </c>
      <c r="AF60" s="29">
        <v>1</v>
      </c>
      <c r="AG60" s="29">
        <v>0</v>
      </c>
      <c r="AH60" s="29">
        <v>0</v>
      </c>
      <c r="AI60" s="29">
        <v>0</v>
      </c>
      <c r="AJ60" s="29">
        <v>0</v>
      </c>
      <c r="AK60" s="29">
        <v>0</v>
      </c>
      <c r="AL60" s="29">
        <v>0</v>
      </c>
      <c r="AM60" s="29">
        <v>0</v>
      </c>
      <c r="AN60" s="29">
        <v>0</v>
      </c>
      <c r="AO60" s="29">
        <v>0</v>
      </c>
      <c r="AP60" s="29">
        <v>0</v>
      </c>
      <c r="AQ60" s="29">
        <v>0</v>
      </c>
      <c r="AR60" s="29">
        <v>0</v>
      </c>
      <c r="AS60" s="29">
        <v>0</v>
      </c>
      <c r="AT60" s="29">
        <v>0</v>
      </c>
      <c r="AU60" s="29">
        <v>0</v>
      </c>
      <c r="AV60" s="29">
        <v>4</v>
      </c>
      <c r="AW60" s="29">
        <v>4</v>
      </c>
      <c r="AX60" s="29">
        <v>4</v>
      </c>
      <c r="AY60" s="29">
        <v>9</v>
      </c>
      <c r="AZ60" s="29">
        <v>9</v>
      </c>
      <c r="BA60" s="29">
        <v>9</v>
      </c>
      <c r="BB60" s="29">
        <v>6</v>
      </c>
      <c r="BC60" s="29">
        <v>6</v>
      </c>
      <c r="BD60" s="29">
        <v>6</v>
      </c>
      <c r="BE60" s="29">
        <v>691</v>
      </c>
      <c r="BF60" s="29">
        <v>691</v>
      </c>
      <c r="BG60" s="29">
        <v>691</v>
      </c>
      <c r="BH60" s="29">
        <v>874</v>
      </c>
      <c r="BI60" s="29">
        <v>876</v>
      </c>
      <c r="BJ60" s="29">
        <v>7</v>
      </c>
      <c r="BK60" s="29">
        <v>7</v>
      </c>
      <c r="BL60" s="29">
        <v>7</v>
      </c>
      <c r="BM60" s="29">
        <v>7</v>
      </c>
      <c r="BN60" s="29">
        <v>7</v>
      </c>
      <c r="BO60" s="29">
        <v>7</v>
      </c>
      <c r="BP60" s="29">
        <v>16</v>
      </c>
      <c r="BQ60" s="29">
        <v>16</v>
      </c>
      <c r="BR60" s="29">
        <v>16</v>
      </c>
      <c r="BS60" s="29">
        <v>16</v>
      </c>
      <c r="BT60" s="29">
        <v>14</v>
      </c>
      <c r="BU60" s="29">
        <v>13</v>
      </c>
      <c r="BV60" s="29">
        <v>13</v>
      </c>
      <c r="BW60" s="29">
        <v>20</v>
      </c>
      <c r="BX60" s="29">
        <v>18</v>
      </c>
      <c r="BY60" s="29">
        <v>18</v>
      </c>
      <c r="BZ60" s="29">
        <v>1</v>
      </c>
      <c r="CA60" s="29">
        <v>0</v>
      </c>
      <c r="CB60" s="29">
        <v>0</v>
      </c>
      <c r="CC60" s="29">
        <v>2</v>
      </c>
      <c r="CD60" s="29">
        <v>3</v>
      </c>
      <c r="CE60" s="29">
        <v>3</v>
      </c>
      <c r="CF60" s="29">
        <v>4</v>
      </c>
      <c r="CG60" s="29">
        <v>4</v>
      </c>
      <c r="CH60" s="29">
        <v>4</v>
      </c>
      <c r="CI60" s="29">
        <v>4</v>
      </c>
      <c r="CJ60" s="29">
        <v>18</v>
      </c>
      <c r="CK60" s="29">
        <v>18</v>
      </c>
      <c r="CL60" s="29">
        <v>18</v>
      </c>
      <c r="CM60" s="29">
        <v>18</v>
      </c>
      <c r="CN60" s="29">
        <v>1</v>
      </c>
      <c r="CO60" s="29">
        <v>1</v>
      </c>
      <c r="CP60" s="29">
        <v>3</v>
      </c>
      <c r="CQ60" s="223">
        <v>3</v>
      </c>
      <c r="CR60" s="27">
        <v>3</v>
      </c>
      <c r="CS60" s="27">
        <v>2</v>
      </c>
      <c r="CT60" s="27">
        <v>0</v>
      </c>
      <c r="CU60" s="27">
        <v>1</v>
      </c>
      <c r="CV60" s="27">
        <v>1</v>
      </c>
      <c r="CW60" s="27">
        <v>1</v>
      </c>
      <c r="CX60" s="27">
        <v>51</v>
      </c>
      <c r="CY60" s="27">
        <v>64</v>
      </c>
      <c r="CZ60" s="27">
        <v>57</v>
      </c>
      <c r="DA60" s="27">
        <v>187</v>
      </c>
      <c r="DB60" s="27">
        <v>193</v>
      </c>
      <c r="DC60" s="27">
        <v>189</v>
      </c>
      <c r="DD60" s="27">
        <v>0</v>
      </c>
      <c r="DE60" s="27">
        <v>0</v>
      </c>
      <c r="DF60" s="27">
        <v>5</v>
      </c>
      <c r="DG60" s="27">
        <v>5</v>
      </c>
      <c r="DH60" s="27">
        <v>6</v>
      </c>
      <c r="DI60" s="27">
        <v>0</v>
      </c>
      <c r="DJ60" s="27">
        <v>0</v>
      </c>
      <c r="DK60" s="27">
        <v>0</v>
      </c>
      <c r="DL60" s="27">
        <v>0</v>
      </c>
      <c r="DM60" s="27">
        <v>19</v>
      </c>
      <c r="DN60" s="27">
        <v>21</v>
      </c>
      <c r="DO60" s="27">
        <v>21</v>
      </c>
      <c r="DP60" s="27">
        <v>21</v>
      </c>
      <c r="DQ60" s="27">
        <v>0</v>
      </c>
      <c r="DR60" s="27">
        <v>0</v>
      </c>
      <c r="DS60" s="27">
        <v>21</v>
      </c>
    </row>
    <row r="61" spans="1:123" x14ac:dyDescent="0.25">
      <c r="A61" s="373"/>
      <c r="B61" s="374"/>
      <c r="C61" s="222" t="s">
        <v>5805</v>
      </c>
      <c r="D61" s="29">
        <v>0</v>
      </c>
      <c r="E61" s="29">
        <v>0</v>
      </c>
      <c r="F61" s="29">
        <v>0</v>
      </c>
      <c r="G61" s="29">
        <v>0</v>
      </c>
      <c r="H61" s="29">
        <v>0</v>
      </c>
      <c r="I61" s="29">
        <v>0</v>
      </c>
      <c r="J61" s="29">
        <v>0</v>
      </c>
      <c r="K61" s="29">
        <v>0</v>
      </c>
      <c r="L61" s="29">
        <v>0</v>
      </c>
      <c r="M61" s="29">
        <v>0</v>
      </c>
      <c r="N61" s="29">
        <v>0</v>
      </c>
      <c r="O61" s="29">
        <v>0</v>
      </c>
      <c r="P61" s="29">
        <v>0</v>
      </c>
      <c r="Q61" s="29">
        <v>0</v>
      </c>
      <c r="R61" s="29">
        <v>0</v>
      </c>
      <c r="S61" s="29">
        <v>0</v>
      </c>
      <c r="T61" s="29">
        <v>0</v>
      </c>
      <c r="U61" s="29">
        <v>0</v>
      </c>
      <c r="V61" s="29">
        <v>0</v>
      </c>
      <c r="W61" s="29">
        <v>0</v>
      </c>
      <c r="X61" s="29">
        <v>0</v>
      </c>
      <c r="Y61" s="29">
        <v>0</v>
      </c>
      <c r="Z61" s="29">
        <v>0</v>
      </c>
      <c r="AA61" s="29">
        <v>0</v>
      </c>
      <c r="AB61" s="29">
        <v>0</v>
      </c>
      <c r="AC61" s="29">
        <v>0</v>
      </c>
      <c r="AD61" s="29">
        <v>0</v>
      </c>
      <c r="AE61" s="29">
        <v>0</v>
      </c>
      <c r="AF61" s="29">
        <v>0</v>
      </c>
      <c r="AG61" s="29">
        <v>0</v>
      </c>
      <c r="AH61" s="29">
        <v>0</v>
      </c>
      <c r="AI61" s="29">
        <v>0</v>
      </c>
      <c r="AJ61" s="29">
        <v>0</v>
      </c>
      <c r="AK61" s="29">
        <v>0</v>
      </c>
      <c r="AL61" s="29">
        <v>0</v>
      </c>
      <c r="AM61" s="29">
        <v>0</v>
      </c>
      <c r="AN61" s="29">
        <v>0</v>
      </c>
      <c r="AO61" s="29">
        <v>0</v>
      </c>
      <c r="AP61" s="29">
        <v>0</v>
      </c>
      <c r="AQ61" s="29">
        <v>0</v>
      </c>
      <c r="AR61" s="29">
        <v>0</v>
      </c>
      <c r="AS61" s="29">
        <v>0</v>
      </c>
      <c r="AT61" s="29">
        <v>0</v>
      </c>
      <c r="AU61" s="29">
        <v>0</v>
      </c>
      <c r="AV61" s="29">
        <v>0</v>
      </c>
      <c r="AW61" s="29">
        <v>0</v>
      </c>
      <c r="AX61" s="29">
        <v>0</v>
      </c>
      <c r="AY61" s="29">
        <v>0</v>
      </c>
      <c r="AZ61" s="29">
        <v>0</v>
      </c>
      <c r="BA61" s="29">
        <v>0</v>
      </c>
      <c r="BB61" s="29">
        <v>0</v>
      </c>
      <c r="BC61" s="29">
        <v>0</v>
      </c>
      <c r="BD61" s="29">
        <v>0</v>
      </c>
      <c r="BE61" s="29">
        <v>7</v>
      </c>
      <c r="BF61" s="29">
        <v>7</v>
      </c>
      <c r="BG61" s="29">
        <v>7</v>
      </c>
      <c r="BH61" s="29">
        <v>7</v>
      </c>
      <c r="BI61" s="29">
        <v>7</v>
      </c>
      <c r="BJ61" s="29">
        <v>36</v>
      </c>
      <c r="BK61" s="29">
        <v>36</v>
      </c>
      <c r="BL61" s="29">
        <v>36</v>
      </c>
      <c r="BM61" s="29">
        <v>36</v>
      </c>
      <c r="BN61" s="29">
        <v>36</v>
      </c>
      <c r="BO61" s="29">
        <v>36</v>
      </c>
      <c r="BP61" s="29">
        <v>5</v>
      </c>
      <c r="BQ61" s="29">
        <v>5</v>
      </c>
      <c r="BR61" s="29">
        <v>5</v>
      </c>
      <c r="BS61" s="29">
        <v>5</v>
      </c>
      <c r="BT61" s="29">
        <v>0</v>
      </c>
      <c r="BU61" s="29">
        <v>0</v>
      </c>
      <c r="BV61" s="29">
        <v>0</v>
      </c>
      <c r="BW61" s="29">
        <v>2</v>
      </c>
      <c r="BX61" s="29">
        <v>2</v>
      </c>
      <c r="BY61" s="29">
        <v>2</v>
      </c>
      <c r="BZ61" s="29">
        <v>0</v>
      </c>
      <c r="CA61" s="29">
        <v>0</v>
      </c>
      <c r="CB61" s="29">
        <v>0</v>
      </c>
      <c r="CC61" s="29">
        <v>0</v>
      </c>
      <c r="CD61" s="29">
        <v>0</v>
      </c>
      <c r="CE61" s="29">
        <v>0</v>
      </c>
      <c r="CF61" s="29">
        <v>8</v>
      </c>
      <c r="CG61" s="29">
        <v>8</v>
      </c>
      <c r="CH61" s="29">
        <v>8</v>
      </c>
      <c r="CI61" s="29">
        <v>8</v>
      </c>
      <c r="CJ61" s="29">
        <v>0</v>
      </c>
      <c r="CK61" s="29">
        <v>0</v>
      </c>
      <c r="CL61" s="29">
        <v>0</v>
      </c>
      <c r="CM61" s="29">
        <v>0</v>
      </c>
      <c r="CN61" s="29">
        <v>0</v>
      </c>
      <c r="CO61" s="29">
        <v>0</v>
      </c>
      <c r="CP61" s="29">
        <v>0</v>
      </c>
      <c r="CQ61" s="223">
        <v>0</v>
      </c>
      <c r="CR61" s="27">
        <v>0</v>
      </c>
      <c r="CS61" s="27">
        <v>0</v>
      </c>
      <c r="CT61" s="27">
        <v>0</v>
      </c>
      <c r="CU61" s="27">
        <v>0</v>
      </c>
      <c r="CV61" s="27">
        <v>0</v>
      </c>
      <c r="CW61" s="27">
        <v>0</v>
      </c>
      <c r="CX61" s="27">
        <v>3</v>
      </c>
      <c r="CY61" s="27">
        <v>3</v>
      </c>
      <c r="CZ61" s="27">
        <v>3</v>
      </c>
      <c r="DA61" s="27">
        <v>0</v>
      </c>
      <c r="DB61" s="27">
        <v>0</v>
      </c>
      <c r="DC61" s="27">
        <v>0</v>
      </c>
      <c r="DD61" s="27">
        <v>0</v>
      </c>
      <c r="DE61" s="27">
        <v>0</v>
      </c>
      <c r="DF61" s="27">
        <v>1</v>
      </c>
      <c r="DG61" s="27">
        <v>1</v>
      </c>
      <c r="DH61" s="27">
        <v>1</v>
      </c>
      <c r="DI61" s="27">
        <v>0</v>
      </c>
      <c r="DJ61" s="27">
        <v>0</v>
      </c>
      <c r="DK61" s="27">
        <v>0</v>
      </c>
      <c r="DL61" s="27">
        <v>0</v>
      </c>
      <c r="DM61" s="27">
        <v>0</v>
      </c>
      <c r="DN61" s="27">
        <v>0</v>
      </c>
      <c r="DO61" s="27">
        <v>0</v>
      </c>
      <c r="DP61" s="27">
        <v>0</v>
      </c>
      <c r="DQ61" s="27">
        <v>0</v>
      </c>
      <c r="DR61" s="27">
        <v>0</v>
      </c>
      <c r="DS61" s="27">
        <v>0</v>
      </c>
    </row>
    <row r="62" spans="1:123" x14ac:dyDescent="0.25">
      <c r="A62" s="373"/>
      <c r="B62" s="374"/>
      <c r="C62" s="222" t="s">
        <v>5806</v>
      </c>
      <c r="D62" s="29">
        <v>0</v>
      </c>
      <c r="E62" s="29">
        <v>0</v>
      </c>
      <c r="F62" s="29">
        <v>0</v>
      </c>
      <c r="G62" s="29">
        <v>0</v>
      </c>
      <c r="H62" s="29">
        <v>0</v>
      </c>
      <c r="I62" s="29">
        <v>0</v>
      </c>
      <c r="J62" s="29">
        <v>0</v>
      </c>
      <c r="K62" s="29">
        <v>0</v>
      </c>
      <c r="L62" s="29">
        <v>0</v>
      </c>
      <c r="M62" s="29">
        <v>0</v>
      </c>
      <c r="N62" s="29">
        <v>0</v>
      </c>
      <c r="O62" s="29">
        <v>0</v>
      </c>
      <c r="P62" s="29">
        <v>0</v>
      </c>
      <c r="Q62" s="29">
        <v>0</v>
      </c>
      <c r="R62" s="29">
        <v>0</v>
      </c>
      <c r="S62" s="29">
        <v>0</v>
      </c>
      <c r="T62" s="29">
        <v>0</v>
      </c>
      <c r="U62" s="29">
        <v>0</v>
      </c>
      <c r="V62" s="29">
        <v>0</v>
      </c>
      <c r="W62" s="29">
        <v>0</v>
      </c>
      <c r="X62" s="29">
        <v>0</v>
      </c>
      <c r="Y62" s="29">
        <v>0</v>
      </c>
      <c r="Z62" s="29">
        <v>0</v>
      </c>
      <c r="AA62" s="29">
        <v>0</v>
      </c>
      <c r="AB62" s="29">
        <v>0</v>
      </c>
      <c r="AC62" s="29">
        <v>0</v>
      </c>
      <c r="AD62" s="29">
        <v>0</v>
      </c>
      <c r="AE62" s="29">
        <v>0</v>
      </c>
      <c r="AF62" s="29">
        <v>0</v>
      </c>
      <c r="AG62" s="29">
        <v>0</v>
      </c>
      <c r="AH62" s="29">
        <v>0</v>
      </c>
      <c r="AI62" s="29">
        <v>0</v>
      </c>
      <c r="AJ62" s="29">
        <v>0</v>
      </c>
      <c r="AK62" s="29">
        <v>0</v>
      </c>
      <c r="AL62" s="29">
        <v>0</v>
      </c>
      <c r="AM62" s="29">
        <v>0</v>
      </c>
      <c r="AN62" s="29">
        <v>0</v>
      </c>
      <c r="AO62" s="29">
        <v>0</v>
      </c>
      <c r="AP62" s="29">
        <v>0</v>
      </c>
      <c r="AQ62" s="29">
        <v>0</v>
      </c>
      <c r="AR62" s="29">
        <v>0</v>
      </c>
      <c r="AS62" s="29">
        <v>0</v>
      </c>
      <c r="AT62" s="29">
        <v>0</v>
      </c>
      <c r="AU62" s="29">
        <v>0</v>
      </c>
      <c r="AV62" s="29">
        <v>0</v>
      </c>
      <c r="AW62" s="29">
        <v>0</v>
      </c>
      <c r="AX62" s="29">
        <v>0</v>
      </c>
      <c r="AY62" s="29">
        <v>0</v>
      </c>
      <c r="AZ62" s="29">
        <v>0</v>
      </c>
      <c r="BA62" s="29">
        <v>0</v>
      </c>
      <c r="BB62" s="29">
        <v>0</v>
      </c>
      <c r="BC62" s="29">
        <v>0</v>
      </c>
      <c r="BD62" s="29">
        <v>0</v>
      </c>
      <c r="BE62" s="29">
        <v>7</v>
      </c>
      <c r="BF62" s="29">
        <v>7</v>
      </c>
      <c r="BG62" s="29">
        <v>7</v>
      </c>
      <c r="BH62" s="29">
        <v>7</v>
      </c>
      <c r="BI62" s="29">
        <v>7</v>
      </c>
      <c r="BJ62" s="29">
        <v>36</v>
      </c>
      <c r="BK62" s="29">
        <v>36</v>
      </c>
      <c r="BL62" s="29">
        <v>36</v>
      </c>
      <c r="BM62" s="29">
        <v>36</v>
      </c>
      <c r="BN62" s="29">
        <v>36</v>
      </c>
      <c r="BO62" s="29">
        <v>36</v>
      </c>
      <c r="BP62" s="29">
        <v>5</v>
      </c>
      <c r="BQ62" s="29">
        <v>5</v>
      </c>
      <c r="BR62" s="29">
        <v>5</v>
      </c>
      <c r="BS62" s="29">
        <v>5</v>
      </c>
      <c r="BT62" s="29">
        <v>0</v>
      </c>
      <c r="BU62" s="29">
        <v>0</v>
      </c>
      <c r="BV62" s="29">
        <v>0</v>
      </c>
      <c r="BW62" s="29">
        <v>2</v>
      </c>
      <c r="BX62" s="29">
        <v>2</v>
      </c>
      <c r="BY62" s="29">
        <v>2</v>
      </c>
      <c r="BZ62" s="29">
        <v>0</v>
      </c>
      <c r="CA62" s="29">
        <v>0</v>
      </c>
      <c r="CB62" s="29">
        <v>0</v>
      </c>
      <c r="CC62" s="29">
        <v>0</v>
      </c>
      <c r="CD62" s="29">
        <v>0</v>
      </c>
      <c r="CE62" s="29">
        <v>0</v>
      </c>
      <c r="CF62" s="29">
        <v>8</v>
      </c>
      <c r="CG62" s="29">
        <v>8</v>
      </c>
      <c r="CH62" s="29">
        <v>8</v>
      </c>
      <c r="CI62" s="29">
        <v>8</v>
      </c>
      <c r="CJ62" s="29">
        <v>0</v>
      </c>
      <c r="CK62" s="29">
        <v>0</v>
      </c>
      <c r="CL62" s="29">
        <v>0</v>
      </c>
      <c r="CM62" s="29">
        <v>0</v>
      </c>
      <c r="CN62" s="29">
        <v>0</v>
      </c>
      <c r="CO62" s="29">
        <v>0</v>
      </c>
      <c r="CP62" s="29">
        <v>0</v>
      </c>
      <c r="CQ62" s="223">
        <v>0</v>
      </c>
      <c r="CR62" s="27">
        <v>0</v>
      </c>
      <c r="CS62" s="27">
        <v>0</v>
      </c>
      <c r="CT62" s="27">
        <v>0</v>
      </c>
      <c r="CU62" s="27">
        <v>0</v>
      </c>
      <c r="CV62" s="27">
        <v>0</v>
      </c>
      <c r="CW62" s="27">
        <v>0</v>
      </c>
      <c r="CX62" s="27">
        <v>3</v>
      </c>
      <c r="CY62" s="27">
        <v>3</v>
      </c>
      <c r="CZ62" s="27">
        <v>3</v>
      </c>
      <c r="DA62" s="27">
        <v>0</v>
      </c>
      <c r="DB62" s="27">
        <v>0</v>
      </c>
      <c r="DC62" s="27">
        <v>0</v>
      </c>
      <c r="DD62" s="27">
        <v>0</v>
      </c>
      <c r="DE62" s="27">
        <v>0</v>
      </c>
      <c r="DF62" s="27">
        <v>1</v>
      </c>
      <c r="DG62" s="27">
        <v>1</v>
      </c>
      <c r="DH62" s="27">
        <v>1</v>
      </c>
      <c r="DI62" s="27">
        <v>0</v>
      </c>
      <c r="DJ62" s="27">
        <v>0</v>
      </c>
      <c r="DK62" s="27">
        <v>0</v>
      </c>
      <c r="DL62" s="27">
        <v>0</v>
      </c>
      <c r="DM62" s="27">
        <v>0</v>
      </c>
      <c r="DN62" s="27">
        <v>0</v>
      </c>
      <c r="DO62" s="27">
        <v>0</v>
      </c>
      <c r="DP62" s="27">
        <v>0</v>
      </c>
      <c r="DQ62" s="27">
        <v>0</v>
      </c>
      <c r="DR62" s="27">
        <v>0</v>
      </c>
      <c r="DS62" s="27">
        <v>0</v>
      </c>
    </row>
    <row r="63" spans="1:123" x14ac:dyDescent="0.25">
      <c r="A63" s="373"/>
      <c r="B63" s="374"/>
      <c r="C63" s="222" t="s">
        <v>5807</v>
      </c>
      <c r="D63" s="29">
        <v>0</v>
      </c>
      <c r="E63" s="29">
        <v>0</v>
      </c>
      <c r="F63" s="29">
        <v>0</v>
      </c>
      <c r="G63" s="29">
        <v>0</v>
      </c>
      <c r="H63" s="29">
        <v>0</v>
      </c>
      <c r="I63" s="29">
        <v>0</v>
      </c>
      <c r="J63" s="29">
        <v>0</v>
      </c>
      <c r="K63" s="29">
        <v>0</v>
      </c>
      <c r="L63" s="29">
        <v>0</v>
      </c>
      <c r="M63" s="29">
        <v>0</v>
      </c>
      <c r="N63" s="29">
        <v>0</v>
      </c>
      <c r="O63" s="29">
        <v>0</v>
      </c>
      <c r="P63" s="29">
        <v>0</v>
      </c>
      <c r="Q63" s="29">
        <v>0</v>
      </c>
      <c r="R63" s="29">
        <v>0</v>
      </c>
      <c r="S63" s="29">
        <v>0</v>
      </c>
      <c r="T63" s="29">
        <v>0</v>
      </c>
      <c r="U63" s="29">
        <v>0</v>
      </c>
      <c r="V63" s="29">
        <v>0</v>
      </c>
      <c r="W63" s="29">
        <v>0</v>
      </c>
      <c r="X63" s="29">
        <v>0</v>
      </c>
      <c r="Y63" s="29">
        <v>0</v>
      </c>
      <c r="Z63" s="29">
        <v>0</v>
      </c>
      <c r="AA63" s="29">
        <v>0</v>
      </c>
      <c r="AB63" s="29">
        <v>0</v>
      </c>
      <c r="AC63" s="29">
        <v>0</v>
      </c>
      <c r="AD63" s="29">
        <v>0</v>
      </c>
      <c r="AE63" s="29">
        <v>0</v>
      </c>
      <c r="AF63" s="29">
        <v>0</v>
      </c>
      <c r="AG63" s="29">
        <v>0</v>
      </c>
      <c r="AH63" s="29">
        <v>0</v>
      </c>
      <c r="AI63" s="29">
        <v>0</v>
      </c>
      <c r="AJ63" s="29">
        <v>0</v>
      </c>
      <c r="AK63" s="29">
        <v>0</v>
      </c>
      <c r="AL63" s="29">
        <v>0</v>
      </c>
      <c r="AM63" s="29">
        <v>0</v>
      </c>
      <c r="AN63" s="29">
        <v>0</v>
      </c>
      <c r="AO63" s="29">
        <v>0</v>
      </c>
      <c r="AP63" s="29">
        <v>0</v>
      </c>
      <c r="AQ63" s="29">
        <v>0</v>
      </c>
      <c r="AR63" s="29">
        <v>0</v>
      </c>
      <c r="AS63" s="29">
        <v>0</v>
      </c>
      <c r="AT63" s="29">
        <v>0</v>
      </c>
      <c r="AU63" s="29">
        <v>0</v>
      </c>
      <c r="AV63" s="29">
        <v>0</v>
      </c>
      <c r="AW63" s="29">
        <v>0</v>
      </c>
      <c r="AX63" s="29">
        <v>0</v>
      </c>
      <c r="AY63" s="29">
        <v>0</v>
      </c>
      <c r="AZ63" s="29">
        <v>0</v>
      </c>
      <c r="BA63" s="29">
        <v>0</v>
      </c>
      <c r="BB63" s="29">
        <v>0</v>
      </c>
      <c r="BC63" s="29">
        <v>0</v>
      </c>
      <c r="BD63" s="29">
        <v>0</v>
      </c>
      <c r="BE63" s="29">
        <v>7</v>
      </c>
      <c r="BF63" s="29">
        <v>7</v>
      </c>
      <c r="BG63" s="29">
        <v>7</v>
      </c>
      <c r="BH63" s="29">
        <v>7</v>
      </c>
      <c r="BI63" s="29">
        <v>7</v>
      </c>
      <c r="BJ63" s="29">
        <v>36</v>
      </c>
      <c r="BK63" s="29">
        <v>36</v>
      </c>
      <c r="BL63" s="29">
        <v>36</v>
      </c>
      <c r="BM63" s="29">
        <v>36</v>
      </c>
      <c r="BN63" s="29">
        <v>36</v>
      </c>
      <c r="BO63" s="29">
        <v>36</v>
      </c>
      <c r="BP63" s="29">
        <v>5</v>
      </c>
      <c r="BQ63" s="29">
        <v>5</v>
      </c>
      <c r="BR63" s="29">
        <v>5</v>
      </c>
      <c r="BS63" s="29">
        <v>5</v>
      </c>
      <c r="BT63" s="29">
        <v>0</v>
      </c>
      <c r="BU63" s="29">
        <v>0</v>
      </c>
      <c r="BV63" s="29">
        <v>0</v>
      </c>
      <c r="BW63" s="29">
        <v>2</v>
      </c>
      <c r="BX63" s="29">
        <v>2</v>
      </c>
      <c r="BY63" s="29">
        <v>2</v>
      </c>
      <c r="BZ63" s="29">
        <v>0</v>
      </c>
      <c r="CA63" s="29">
        <v>0</v>
      </c>
      <c r="CB63" s="29">
        <v>0</v>
      </c>
      <c r="CC63" s="29">
        <v>0</v>
      </c>
      <c r="CD63" s="29">
        <v>0</v>
      </c>
      <c r="CE63" s="29">
        <v>0</v>
      </c>
      <c r="CF63" s="29">
        <v>8</v>
      </c>
      <c r="CG63" s="29">
        <v>8</v>
      </c>
      <c r="CH63" s="29">
        <v>8</v>
      </c>
      <c r="CI63" s="29">
        <v>8</v>
      </c>
      <c r="CJ63" s="29">
        <v>0</v>
      </c>
      <c r="CK63" s="29">
        <v>0</v>
      </c>
      <c r="CL63" s="29">
        <v>0</v>
      </c>
      <c r="CM63" s="29">
        <v>0</v>
      </c>
      <c r="CN63" s="29">
        <v>0</v>
      </c>
      <c r="CO63" s="29">
        <v>0</v>
      </c>
      <c r="CP63" s="29">
        <v>0</v>
      </c>
      <c r="CQ63" s="223">
        <v>0</v>
      </c>
      <c r="CR63" s="27">
        <v>0</v>
      </c>
      <c r="CS63" s="27">
        <v>0</v>
      </c>
      <c r="CT63" s="27">
        <v>0</v>
      </c>
      <c r="CU63" s="27">
        <v>0</v>
      </c>
      <c r="CV63" s="27">
        <v>0</v>
      </c>
      <c r="CW63" s="27">
        <v>0</v>
      </c>
      <c r="CX63" s="27">
        <v>3</v>
      </c>
      <c r="CY63" s="27">
        <v>3</v>
      </c>
      <c r="CZ63" s="27">
        <v>3</v>
      </c>
      <c r="DA63" s="27">
        <v>0</v>
      </c>
      <c r="DB63" s="27">
        <v>0</v>
      </c>
      <c r="DC63" s="27">
        <v>0</v>
      </c>
      <c r="DD63" s="27">
        <v>0</v>
      </c>
      <c r="DE63" s="27">
        <v>0</v>
      </c>
      <c r="DF63" s="27">
        <v>1</v>
      </c>
      <c r="DG63" s="27">
        <v>1</v>
      </c>
      <c r="DH63" s="27">
        <v>1</v>
      </c>
      <c r="DI63" s="27">
        <v>0</v>
      </c>
      <c r="DJ63" s="27">
        <v>0</v>
      </c>
      <c r="DK63" s="27">
        <v>0</v>
      </c>
      <c r="DL63" s="27">
        <v>0</v>
      </c>
      <c r="DM63" s="27">
        <v>0</v>
      </c>
      <c r="DN63" s="27">
        <v>0</v>
      </c>
      <c r="DO63" s="27">
        <v>0</v>
      </c>
      <c r="DP63" s="27">
        <v>0</v>
      </c>
      <c r="DQ63" s="27">
        <v>0</v>
      </c>
      <c r="DR63" s="27">
        <v>0</v>
      </c>
      <c r="DS63" s="27">
        <v>0</v>
      </c>
    </row>
    <row r="64" spans="1:123" x14ac:dyDescent="0.25">
      <c r="A64" s="373"/>
      <c r="B64" s="374"/>
      <c r="C64" s="222" t="s">
        <v>5808</v>
      </c>
      <c r="D64" s="29">
        <v>0</v>
      </c>
      <c r="E64" s="29">
        <v>0</v>
      </c>
      <c r="F64" s="29">
        <v>0</v>
      </c>
      <c r="G64" s="29">
        <v>0</v>
      </c>
      <c r="H64" s="29">
        <v>0</v>
      </c>
      <c r="I64" s="29">
        <v>0</v>
      </c>
      <c r="J64" s="29">
        <v>0</v>
      </c>
      <c r="K64" s="29">
        <v>0</v>
      </c>
      <c r="L64" s="29">
        <v>0</v>
      </c>
      <c r="M64" s="29">
        <v>0</v>
      </c>
      <c r="N64" s="29">
        <v>0</v>
      </c>
      <c r="O64" s="29">
        <v>0</v>
      </c>
      <c r="P64" s="29">
        <v>0</v>
      </c>
      <c r="Q64" s="29">
        <v>0</v>
      </c>
      <c r="R64" s="29">
        <v>0</v>
      </c>
      <c r="S64" s="29">
        <v>0</v>
      </c>
      <c r="T64" s="29">
        <v>0</v>
      </c>
      <c r="U64" s="29">
        <v>0</v>
      </c>
      <c r="V64" s="29">
        <v>0</v>
      </c>
      <c r="W64" s="29">
        <v>0</v>
      </c>
      <c r="X64" s="29">
        <v>0</v>
      </c>
      <c r="Y64" s="29">
        <v>0</v>
      </c>
      <c r="Z64" s="29">
        <v>0</v>
      </c>
      <c r="AA64" s="29">
        <v>0</v>
      </c>
      <c r="AB64" s="29">
        <v>0</v>
      </c>
      <c r="AC64" s="29">
        <v>0</v>
      </c>
      <c r="AD64" s="29">
        <v>0</v>
      </c>
      <c r="AE64" s="29">
        <v>0</v>
      </c>
      <c r="AF64" s="29">
        <v>0</v>
      </c>
      <c r="AG64" s="29">
        <v>0</v>
      </c>
      <c r="AH64" s="29">
        <v>0</v>
      </c>
      <c r="AI64" s="29">
        <v>0</v>
      </c>
      <c r="AJ64" s="29">
        <v>0</v>
      </c>
      <c r="AK64" s="29">
        <v>0</v>
      </c>
      <c r="AL64" s="29">
        <v>0</v>
      </c>
      <c r="AM64" s="29">
        <v>0</v>
      </c>
      <c r="AN64" s="29">
        <v>0</v>
      </c>
      <c r="AO64" s="29">
        <v>0</v>
      </c>
      <c r="AP64" s="29">
        <v>0</v>
      </c>
      <c r="AQ64" s="29">
        <v>0</v>
      </c>
      <c r="AR64" s="29">
        <v>0</v>
      </c>
      <c r="AS64" s="29">
        <v>0</v>
      </c>
      <c r="AT64" s="29">
        <v>0</v>
      </c>
      <c r="AU64" s="29">
        <v>0</v>
      </c>
      <c r="AV64" s="29">
        <v>0</v>
      </c>
      <c r="AW64" s="29">
        <v>0</v>
      </c>
      <c r="AX64" s="29">
        <v>0</v>
      </c>
      <c r="AY64" s="29">
        <v>0</v>
      </c>
      <c r="AZ64" s="29">
        <v>0</v>
      </c>
      <c r="BA64" s="29">
        <v>0</v>
      </c>
      <c r="BB64" s="29">
        <v>0</v>
      </c>
      <c r="BC64" s="29">
        <v>0</v>
      </c>
      <c r="BD64" s="29">
        <v>0</v>
      </c>
      <c r="BE64" s="29">
        <v>7</v>
      </c>
      <c r="BF64" s="29">
        <v>7</v>
      </c>
      <c r="BG64" s="29">
        <v>7</v>
      </c>
      <c r="BH64" s="29">
        <v>7</v>
      </c>
      <c r="BI64" s="29">
        <v>7</v>
      </c>
      <c r="BJ64" s="29">
        <v>36</v>
      </c>
      <c r="BK64" s="29">
        <v>36</v>
      </c>
      <c r="BL64" s="29">
        <v>36</v>
      </c>
      <c r="BM64" s="29">
        <v>36</v>
      </c>
      <c r="BN64" s="29">
        <v>36</v>
      </c>
      <c r="BO64" s="29">
        <v>36</v>
      </c>
      <c r="BP64" s="29">
        <v>5</v>
      </c>
      <c r="BQ64" s="29">
        <v>5</v>
      </c>
      <c r="BR64" s="29">
        <v>5</v>
      </c>
      <c r="BS64" s="29">
        <v>5</v>
      </c>
      <c r="BT64" s="29">
        <v>0</v>
      </c>
      <c r="BU64" s="29">
        <v>0</v>
      </c>
      <c r="BV64" s="29">
        <v>0</v>
      </c>
      <c r="BW64" s="29">
        <v>2</v>
      </c>
      <c r="BX64" s="29">
        <v>2</v>
      </c>
      <c r="BY64" s="29">
        <v>2</v>
      </c>
      <c r="BZ64" s="29">
        <v>0</v>
      </c>
      <c r="CA64" s="29">
        <v>0</v>
      </c>
      <c r="CB64" s="29">
        <v>0</v>
      </c>
      <c r="CC64" s="29">
        <v>0</v>
      </c>
      <c r="CD64" s="29">
        <v>0</v>
      </c>
      <c r="CE64" s="29">
        <v>0</v>
      </c>
      <c r="CF64" s="29">
        <v>8</v>
      </c>
      <c r="CG64" s="29">
        <v>8</v>
      </c>
      <c r="CH64" s="29">
        <v>8</v>
      </c>
      <c r="CI64" s="29">
        <v>8</v>
      </c>
      <c r="CJ64" s="29">
        <v>0</v>
      </c>
      <c r="CK64" s="29">
        <v>0</v>
      </c>
      <c r="CL64" s="29">
        <v>0</v>
      </c>
      <c r="CM64" s="29">
        <v>0</v>
      </c>
      <c r="CN64" s="29">
        <v>0</v>
      </c>
      <c r="CO64" s="29">
        <v>0</v>
      </c>
      <c r="CP64" s="29">
        <v>0</v>
      </c>
      <c r="CQ64" s="223">
        <v>0</v>
      </c>
      <c r="CR64" s="27">
        <v>0</v>
      </c>
      <c r="CS64" s="27">
        <v>0</v>
      </c>
      <c r="CT64" s="27">
        <v>0</v>
      </c>
      <c r="CU64" s="27">
        <v>0</v>
      </c>
      <c r="CV64" s="27">
        <v>0</v>
      </c>
      <c r="CW64" s="27">
        <v>0</v>
      </c>
      <c r="CX64" s="27">
        <v>3</v>
      </c>
      <c r="CY64" s="27">
        <v>3</v>
      </c>
      <c r="CZ64" s="27">
        <v>3</v>
      </c>
      <c r="DA64" s="27">
        <v>0</v>
      </c>
      <c r="DB64" s="27">
        <v>0</v>
      </c>
      <c r="DC64" s="27">
        <v>0</v>
      </c>
      <c r="DD64" s="27">
        <v>0</v>
      </c>
      <c r="DE64" s="27">
        <v>0</v>
      </c>
      <c r="DF64" s="27">
        <v>1</v>
      </c>
      <c r="DG64" s="27">
        <v>1</v>
      </c>
      <c r="DH64" s="27">
        <v>1</v>
      </c>
      <c r="DI64" s="27">
        <v>0</v>
      </c>
      <c r="DJ64" s="27">
        <v>0</v>
      </c>
      <c r="DK64" s="27">
        <v>0</v>
      </c>
      <c r="DL64" s="27">
        <v>0</v>
      </c>
      <c r="DM64" s="27">
        <v>0</v>
      </c>
      <c r="DN64" s="27">
        <v>0</v>
      </c>
      <c r="DO64" s="27">
        <v>0</v>
      </c>
      <c r="DP64" s="27">
        <v>0</v>
      </c>
      <c r="DQ64" s="27">
        <v>0</v>
      </c>
      <c r="DR64" s="27">
        <v>0</v>
      </c>
      <c r="DS64" s="27">
        <v>0</v>
      </c>
    </row>
    <row r="65" spans="1:123" x14ac:dyDescent="0.25">
      <c r="A65" s="373"/>
      <c r="B65" s="374"/>
      <c r="C65" s="222" t="s">
        <v>5809</v>
      </c>
      <c r="D65" s="29">
        <v>0</v>
      </c>
      <c r="E65" s="29">
        <v>0</v>
      </c>
      <c r="F65" s="29">
        <v>0</v>
      </c>
      <c r="G65" s="29">
        <v>0</v>
      </c>
      <c r="H65" s="29">
        <v>0</v>
      </c>
      <c r="I65" s="29">
        <v>0</v>
      </c>
      <c r="J65" s="29">
        <v>0</v>
      </c>
      <c r="K65" s="29">
        <v>0</v>
      </c>
      <c r="L65" s="29">
        <v>0</v>
      </c>
      <c r="M65" s="29">
        <v>0</v>
      </c>
      <c r="N65" s="29">
        <v>0</v>
      </c>
      <c r="O65" s="29">
        <v>0</v>
      </c>
      <c r="P65" s="29">
        <v>0</v>
      </c>
      <c r="Q65" s="29">
        <v>0</v>
      </c>
      <c r="R65" s="29">
        <v>0</v>
      </c>
      <c r="S65" s="29">
        <v>0</v>
      </c>
      <c r="T65" s="29">
        <v>0</v>
      </c>
      <c r="U65" s="29">
        <v>0</v>
      </c>
      <c r="V65" s="29">
        <v>0</v>
      </c>
      <c r="W65" s="29">
        <v>0</v>
      </c>
      <c r="X65" s="29">
        <v>0</v>
      </c>
      <c r="Y65" s="29">
        <v>0</v>
      </c>
      <c r="Z65" s="29">
        <v>0</v>
      </c>
      <c r="AA65" s="29">
        <v>0</v>
      </c>
      <c r="AB65" s="29">
        <v>0</v>
      </c>
      <c r="AC65" s="29">
        <v>0</v>
      </c>
      <c r="AD65" s="29">
        <v>0</v>
      </c>
      <c r="AE65" s="29">
        <v>0</v>
      </c>
      <c r="AF65" s="29">
        <v>0</v>
      </c>
      <c r="AG65" s="29">
        <v>0</v>
      </c>
      <c r="AH65" s="29">
        <v>0</v>
      </c>
      <c r="AI65" s="29">
        <v>0</v>
      </c>
      <c r="AJ65" s="29">
        <v>0</v>
      </c>
      <c r="AK65" s="29">
        <v>0</v>
      </c>
      <c r="AL65" s="29">
        <v>0</v>
      </c>
      <c r="AM65" s="29">
        <v>0</v>
      </c>
      <c r="AN65" s="29">
        <v>0</v>
      </c>
      <c r="AO65" s="29">
        <v>0</v>
      </c>
      <c r="AP65" s="29">
        <v>0</v>
      </c>
      <c r="AQ65" s="29">
        <v>0</v>
      </c>
      <c r="AR65" s="29">
        <v>0</v>
      </c>
      <c r="AS65" s="29">
        <v>0</v>
      </c>
      <c r="AT65" s="29">
        <v>0</v>
      </c>
      <c r="AU65" s="29">
        <v>0</v>
      </c>
      <c r="AV65" s="29">
        <v>0</v>
      </c>
      <c r="AW65" s="29">
        <v>0</v>
      </c>
      <c r="AX65" s="29">
        <v>0</v>
      </c>
      <c r="AY65" s="29">
        <v>0</v>
      </c>
      <c r="AZ65" s="29">
        <v>0</v>
      </c>
      <c r="BA65" s="29">
        <v>0</v>
      </c>
      <c r="BB65" s="29">
        <v>0</v>
      </c>
      <c r="BC65" s="29">
        <v>0</v>
      </c>
      <c r="BD65" s="29">
        <v>0</v>
      </c>
      <c r="BE65" s="29">
        <v>7</v>
      </c>
      <c r="BF65" s="29">
        <v>7</v>
      </c>
      <c r="BG65" s="29">
        <v>7</v>
      </c>
      <c r="BH65" s="29">
        <v>7</v>
      </c>
      <c r="BI65" s="29">
        <v>7</v>
      </c>
      <c r="BJ65" s="29">
        <v>36</v>
      </c>
      <c r="BK65" s="29">
        <v>36</v>
      </c>
      <c r="BL65" s="29">
        <v>36</v>
      </c>
      <c r="BM65" s="29">
        <v>36</v>
      </c>
      <c r="BN65" s="29">
        <v>36</v>
      </c>
      <c r="BO65" s="29">
        <v>36</v>
      </c>
      <c r="BP65" s="29">
        <v>5</v>
      </c>
      <c r="BQ65" s="29">
        <v>5</v>
      </c>
      <c r="BR65" s="29">
        <v>5</v>
      </c>
      <c r="BS65" s="29">
        <v>5</v>
      </c>
      <c r="BT65" s="29">
        <v>0</v>
      </c>
      <c r="BU65" s="29">
        <v>0</v>
      </c>
      <c r="BV65" s="29">
        <v>0</v>
      </c>
      <c r="BW65" s="29">
        <v>2</v>
      </c>
      <c r="BX65" s="29">
        <v>2</v>
      </c>
      <c r="BY65" s="29">
        <v>2</v>
      </c>
      <c r="BZ65" s="29">
        <v>0</v>
      </c>
      <c r="CA65" s="29">
        <v>0</v>
      </c>
      <c r="CB65" s="29">
        <v>0</v>
      </c>
      <c r="CC65" s="29">
        <v>0</v>
      </c>
      <c r="CD65" s="29">
        <v>0</v>
      </c>
      <c r="CE65" s="29">
        <v>0</v>
      </c>
      <c r="CF65" s="29">
        <v>8</v>
      </c>
      <c r="CG65" s="29">
        <v>8</v>
      </c>
      <c r="CH65" s="29">
        <v>8</v>
      </c>
      <c r="CI65" s="29">
        <v>8</v>
      </c>
      <c r="CJ65" s="29">
        <v>0</v>
      </c>
      <c r="CK65" s="29">
        <v>0</v>
      </c>
      <c r="CL65" s="29">
        <v>0</v>
      </c>
      <c r="CM65" s="29">
        <v>0</v>
      </c>
      <c r="CN65" s="29">
        <v>0</v>
      </c>
      <c r="CO65" s="29">
        <v>0</v>
      </c>
      <c r="CP65" s="29">
        <v>0</v>
      </c>
      <c r="CQ65" s="223">
        <v>0</v>
      </c>
      <c r="CR65" s="27">
        <v>0</v>
      </c>
      <c r="CS65" s="27">
        <v>0</v>
      </c>
      <c r="CT65" s="27">
        <v>0</v>
      </c>
      <c r="CU65" s="27">
        <v>0</v>
      </c>
      <c r="CV65" s="27">
        <v>0</v>
      </c>
      <c r="CW65" s="27">
        <v>0</v>
      </c>
      <c r="CX65" s="27">
        <v>3</v>
      </c>
      <c r="CY65" s="27">
        <v>3</v>
      </c>
      <c r="CZ65" s="27">
        <v>3</v>
      </c>
      <c r="DA65" s="27">
        <v>0</v>
      </c>
      <c r="DB65" s="27">
        <v>0</v>
      </c>
      <c r="DC65" s="27">
        <v>0</v>
      </c>
      <c r="DD65" s="27">
        <v>0</v>
      </c>
      <c r="DE65" s="27">
        <v>0</v>
      </c>
      <c r="DF65" s="27">
        <v>1</v>
      </c>
      <c r="DG65" s="27">
        <v>1</v>
      </c>
      <c r="DH65" s="27">
        <v>1</v>
      </c>
      <c r="DI65" s="27">
        <v>0</v>
      </c>
      <c r="DJ65" s="27">
        <v>0</v>
      </c>
      <c r="DK65" s="27">
        <v>0</v>
      </c>
      <c r="DL65" s="27">
        <v>0</v>
      </c>
      <c r="DM65" s="27">
        <v>0</v>
      </c>
      <c r="DN65" s="27">
        <v>0</v>
      </c>
      <c r="DO65" s="27">
        <v>0</v>
      </c>
      <c r="DP65" s="27">
        <v>0</v>
      </c>
      <c r="DQ65" s="27">
        <v>0</v>
      </c>
      <c r="DR65" s="27">
        <v>0</v>
      </c>
      <c r="DS65" s="27">
        <v>0</v>
      </c>
    </row>
    <row r="66" spans="1:123" x14ac:dyDescent="0.25">
      <c r="A66" s="373"/>
      <c r="B66" s="374"/>
      <c r="C66" s="222" t="s">
        <v>5810</v>
      </c>
      <c r="D66" s="29">
        <v>0</v>
      </c>
      <c r="E66" s="29">
        <v>0</v>
      </c>
      <c r="F66" s="29">
        <v>0</v>
      </c>
      <c r="G66" s="29">
        <v>0</v>
      </c>
      <c r="H66" s="29">
        <v>0</v>
      </c>
      <c r="I66" s="29">
        <v>0</v>
      </c>
      <c r="J66" s="29">
        <v>0</v>
      </c>
      <c r="K66" s="29">
        <v>0</v>
      </c>
      <c r="L66" s="29">
        <v>0</v>
      </c>
      <c r="M66" s="29">
        <v>0</v>
      </c>
      <c r="N66" s="29">
        <v>0</v>
      </c>
      <c r="O66" s="29">
        <v>0</v>
      </c>
      <c r="P66" s="29">
        <v>0</v>
      </c>
      <c r="Q66" s="29">
        <v>0</v>
      </c>
      <c r="R66" s="29">
        <v>0</v>
      </c>
      <c r="S66" s="29">
        <v>0</v>
      </c>
      <c r="T66" s="29">
        <v>0</v>
      </c>
      <c r="U66" s="29">
        <v>0</v>
      </c>
      <c r="V66" s="29">
        <v>0</v>
      </c>
      <c r="W66" s="29">
        <v>0</v>
      </c>
      <c r="X66" s="29">
        <v>0</v>
      </c>
      <c r="Y66" s="29">
        <v>0</v>
      </c>
      <c r="Z66" s="29">
        <v>0</v>
      </c>
      <c r="AA66" s="29">
        <v>0</v>
      </c>
      <c r="AB66" s="29">
        <v>0</v>
      </c>
      <c r="AC66" s="29">
        <v>0</v>
      </c>
      <c r="AD66" s="29">
        <v>0</v>
      </c>
      <c r="AE66" s="29">
        <v>0</v>
      </c>
      <c r="AF66" s="29">
        <v>0</v>
      </c>
      <c r="AG66" s="29">
        <v>0</v>
      </c>
      <c r="AH66" s="29">
        <v>0</v>
      </c>
      <c r="AI66" s="29">
        <v>0</v>
      </c>
      <c r="AJ66" s="29">
        <v>0</v>
      </c>
      <c r="AK66" s="29">
        <v>0</v>
      </c>
      <c r="AL66" s="29">
        <v>0</v>
      </c>
      <c r="AM66" s="29">
        <v>0</v>
      </c>
      <c r="AN66" s="29">
        <v>0</v>
      </c>
      <c r="AO66" s="29">
        <v>0</v>
      </c>
      <c r="AP66" s="29">
        <v>0</v>
      </c>
      <c r="AQ66" s="29">
        <v>0</v>
      </c>
      <c r="AR66" s="29">
        <v>0</v>
      </c>
      <c r="AS66" s="29">
        <v>0</v>
      </c>
      <c r="AT66" s="29">
        <v>0</v>
      </c>
      <c r="AU66" s="29">
        <v>0</v>
      </c>
      <c r="AV66" s="29">
        <v>0</v>
      </c>
      <c r="AW66" s="29">
        <v>0</v>
      </c>
      <c r="AX66" s="29">
        <v>0</v>
      </c>
      <c r="AY66" s="29">
        <v>0</v>
      </c>
      <c r="AZ66" s="29">
        <v>0</v>
      </c>
      <c r="BA66" s="29">
        <v>0</v>
      </c>
      <c r="BB66" s="29">
        <v>0</v>
      </c>
      <c r="BC66" s="29">
        <v>0</v>
      </c>
      <c r="BD66" s="29">
        <v>0</v>
      </c>
      <c r="BE66" s="29">
        <v>7</v>
      </c>
      <c r="BF66" s="29">
        <v>7</v>
      </c>
      <c r="BG66" s="29">
        <v>7</v>
      </c>
      <c r="BH66" s="29">
        <v>7</v>
      </c>
      <c r="BI66" s="29">
        <v>7</v>
      </c>
      <c r="BJ66" s="29">
        <v>36</v>
      </c>
      <c r="BK66" s="29">
        <v>36</v>
      </c>
      <c r="BL66" s="29">
        <v>36</v>
      </c>
      <c r="BM66" s="29">
        <v>36</v>
      </c>
      <c r="BN66" s="29">
        <v>36</v>
      </c>
      <c r="BO66" s="29">
        <v>36</v>
      </c>
      <c r="BP66" s="29">
        <v>5</v>
      </c>
      <c r="BQ66" s="29">
        <v>5</v>
      </c>
      <c r="BR66" s="29">
        <v>5</v>
      </c>
      <c r="BS66" s="29">
        <v>5</v>
      </c>
      <c r="BT66" s="29">
        <v>0</v>
      </c>
      <c r="BU66" s="29">
        <v>0</v>
      </c>
      <c r="BV66" s="29">
        <v>0</v>
      </c>
      <c r="BW66" s="29">
        <v>2</v>
      </c>
      <c r="BX66" s="29">
        <v>2</v>
      </c>
      <c r="BY66" s="29">
        <v>2</v>
      </c>
      <c r="BZ66" s="29">
        <v>0</v>
      </c>
      <c r="CA66" s="29">
        <v>0</v>
      </c>
      <c r="CB66" s="29">
        <v>0</v>
      </c>
      <c r="CC66" s="29">
        <v>0</v>
      </c>
      <c r="CD66" s="29">
        <v>0</v>
      </c>
      <c r="CE66" s="29">
        <v>0</v>
      </c>
      <c r="CF66" s="29">
        <v>8</v>
      </c>
      <c r="CG66" s="29">
        <v>8</v>
      </c>
      <c r="CH66" s="29">
        <v>8</v>
      </c>
      <c r="CI66" s="29">
        <v>8</v>
      </c>
      <c r="CJ66" s="29">
        <v>0</v>
      </c>
      <c r="CK66" s="29">
        <v>0</v>
      </c>
      <c r="CL66" s="29">
        <v>0</v>
      </c>
      <c r="CM66" s="29">
        <v>0</v>
      </c>
      <c r="CN66" s="29">
        <v>0</v>
      </c>
      <c r="CO66" s="29">
        <v>0</v>
      </c>
      <c r="CP66" s="29">
        <v>0</v>
      </c>
      <c r="CQ66" s="223">
        <v>0</v>
      </c>
      <c r="CR66" s="27">
        <v>0</v>
      </c>
      <c r="CS66" s="27">
        <v>0</v>
      </c>
      <c r="CT66" s="27">
        <v>0</v>
      </c>
      <c r="CU66" s="27">
        <v>0</v>
      </c>
      <c r="CV66" s="27">
        <v>0</v>
      </c>
      <c r="CW66" s="27">
        <v>0</v>
      </c>
      <c r="CX66" s="27">
        <v>3</v>
      </c>
      <c r="CY66" s="27">
        <v>3</v>
      </c>
      <c r="CZ66" s="27">
        <v>3</v>
      </c>
      <c r="DA66" s="27">
        <v>0</v>
      </c>
      <c r="DB66" s="27">
        <v>0</v>
      </c>
      <c r="DC66" s="27">
        <v>0</v>
      </c>
      <c r="DD66" s="27">
        <v>0</v>
      </c>
      <c r="DE66" s="27">
        <v>0</v>
      </c>
      <c r="DF66" s="27">
        <v>1</v>
      </c>
      <c r="DG66" s="27">
        <v>1</v>
      </c>
      <c r="DH66" s="27">
        <v>1</v>
      </c>
      <c r="DI66" s="27">
        <v>0</v>
      </c>
      <c r="DJ66" s="27">
        <v>0</v>
      </c>
      <c r="DK66" s="27">
        <v>0</v>
      </c>
      <c r="DL66" s="27">
        <v>0</v>
      </c>
      <c r="DM66" s="27">
        <v>0</v>
      </c>
      <c r="DN66" s="27">
        <v>0</v>
      </c>
      <c r="DO66" s="27">
        <v>0</v>
      </c>
      <c r="DP66" s="27">
        <v>0</v>
      </c>
      <c r="DQ66" s="27">
        <v>0</v>
      </c>
      <c r="DR66" s="27">
        <v>0</v>
      </c>
      <c r="DS66" s="27">
        <v>0</v>
      </c>
    </row>
    <row r="67" spans="1:123" x14ac:dyDescent="0.25">
      <c r="A67" s="373"/>
      <c r="B67" s="374"/>
      <c r="C67" s="222" t="s">
        <v>5811</v>
      </c>
      <c r="D67" s="29">
        <v>1</v>
      </c>
      <c r="E67" s="29">
        <v>1</v>
      </c>
      <c r="F67" s="29">
        <v>1</v>
      </c>
      <c r="G67" s="29">
        <v>1</v>
      </c>
      <c r="H67" s="29">
        <v>1</v>
      </c>
      <c r="I67" s="29">
        <v>1</v>
      </c>
      <c r="J67" s="29">
        <v>1</v>
      </c>
      <c r="K67" s="29">
        <v>1</v>
      </c>
      <c r="L67" s="29">
        <v>1</v>
      </c>
      <c r="M67" s="29">
        <v>1</v>
      </c>
      <c r="N67" s="29">
        <v>1</v>
      </c>
      <c r="O67" s="29">
        <v>1</v>
      </c>
      <c r="P67" s="29">
        <v>1</v>
      </c>
      <c r="Q67" s="29">
        <v>1</v>
      </c>
      <c r="R67" s="29">
        <v>1</v>
      </c>
      <c r="S67" s="29">
        <v>1</v>
      </c>
      <c r="T67" s="29">
        <v>0</v>
      </c>
      <c r="U67" s="29">
        <v>0</v>
      </c>
      <c r="V67" s="29">
        <v>0</v>
      </c>
      <c r="W67" s="29">
        <v>0</v>
      </c>
      <c r="X67" s="29">
        <v>0</v>
      </c>
      <c r="Y67" s="29">
        <v>0</v>
      </c>
      <c r="Z67" s="29">
        <v>0</v>
      </c>
      <c r="AA67" s="29">
        <v>0</v>
      </c>
      <c r="AB67" s="29">
        <v>0</v>
      </c>
      <c r="AC67" s="29">
        <v>0</v>
      </c>
      <c r="AD67" s="29">
        <v>0</v>
      </c>
      <c r="AE67" s="29">
        <v>0</v>
      </c>
      <c r="AF67" s="29">
        <v>0</v>
      </c>
      <c r="AG67" s="29">
        <v>0</v>
      </c>
      <c r="AH67" s="29">
        <v>0</v>
      </c>
      <c r="AI67" s="29">
        <v>0</v>
      </c>
      <c r="AJ67" s="29">
        <v>0</v>
      </c>
      <c r="AK67" s="29">
        <v>0</v>
      </c>
      <c r="AL67" s="29">
        <v>0</v>
      </c>
      <c r="AM67" s="29">
        <v>0</v>
      </c>
      <c r="AN67" s="29">
        <v>0</v>
      </c>
      <c r="AO67" s="29">
        <v>0</v>
      </c>
      <c r="AP67" s="29">
        <v>0</v>
      </c>
      <c r="AQ67" s="29">
        <v>0</v>
      </c>
      <c r="AR67" s="29">
        <v>0</v>
      </c>
      <c r="AS67" s="29">
        <v>0</v>
      </c>
      <c r="AT67" s="29">
        <v>0</v>
      </c>
      <c r="AU67" s="29">
        <v>0</v>
      </c>
      <c r="AV67" s="29">
        <v>0</v>
      </c>
      <c r="AW67" s="29">
        <v>0</v>
      </c>
      <c r="AX67" s="29">
        <v>0</v>
      </c>
      <c r="AY67" s="29">
        <v>0</v>
      </c>
      <c r="AZ67" s="29">
        <v>0</v>
      </c>
      <c r="BA67" s="29">
        <v>0</v>
      </c>
      <c r="BB67" s="29">
        <v>0</v>
      </c>
      <c r="BC67" s="29">
        <v>0</v>
      </c>
      <c r="BD67" s="29">
        <v>0</v>
      </c>
      <c r="BE67" s="29">
        <v>16</v>
      </c>
      <c r="BF67" s="29">
        <v>16</v>
      </c>
      <c r="BG67" s="29">
        <v>16</v>
      </c>
      <c r="BH67" s="29">
        <v>19</v>
      </c>
      <c r="BI67" s="29">
        <v>16</v>
      </c>
      <c r="BJ67" s="29">
        <v>5</v>
      </c>
      <c r="BK67" s="29">
        <v>5</v>
      </c>
      <c r="BL67" s="29">
        <v>5</v>
      </c>
      <c r="BM67" s="29">
        <v>5</v>
      </c>
      <c r="BN67" s="29">
        <v>5</v>
      </c>
      <c r="BO67" s="29">
        <v>5</v>
      </c>
      <c r="BP67" s="29">
        <v>36</v>
      </c>
      <c r="BQ67" s="29">
        <v>36</v>
      </c>
      <c r="BR67" s="29">
        <v>36</v>
      </c>
      <c r="BS67" s="29">
        <v>36</v>
      </c>
      <c r="BT67" s="29">
        <v>0</v>
      </c>
      <c r="BU67" s="29">
        <v>0</v>
      </c>
      <c r="BV67" s="29">
        <v>0</v>
      </c>
      <c r="BW67" s="29">
        <v>2</v>
      </c>
      <c r="BX67" s="29">
        <v>2</v>
      </c>
      <c r="BY67" s="29">
        <v>2</v>
      </c>
      <c r="BZ67" s="29">
        <v>1</v>
      </c>
      <c r="CA67" s="29">
        <v>0</v>
      </c>
      <c r="CB67" s="29">
        <v>0</v>
      </c>
      <c r="CC67" s="29">
        <v>0</v>
      </c>
      <c r="CD67" s="29">
        <v>1</v>
      </c>
      <c r="CE67" s="29">
        <v>1</v>
      </c>
      <c r="CF67" s="29">
        <v>0</v>
      </c>
      <c r="CG67" s="29">
        <v>0</v>
      </c>
      <c r="CH67" s="29">
        <v>0</v>
      </c>
      <c r="CI67" s="29">
        <v>0</v>
      </c>
      <c r="CJ67" s="29">
        <v>11</v>
      </c>
      <c r="CK67" s="29">
        <v>11</v>
      </c>
      <c r="CL67" s="29">
        <v>11</v>
      </c>
      <c r="CM67" s="29">
        <v>11</v>
      </c>
      <c r="CN67" s="29">
        <v>0</v>
      </c>
      <c r="CO67" s="29">
        <v>0</v>
      </c>
      <c r="CP67" s="29">
        <v>0</v>
      </c>
      <c r="CQ67" s="223">
        <v>0</v>
      </c>
      <c r="CR67" s="27">
        <v>0</v>
      </c>
      <c r="CS67" s="27">
        <v>0</v>
      </c>
      <c r="CT67" s="27">
        <v>0</v>
      </c>
      <c r="CU67" s="27">
        <v>0</v>
      </c>
      <c r="CV67" s="27">
        <v>0</v>
      </c>
      <c r="CW67" s="27">
        <v>0</v>
      </c>
      <c r="CX67" s="27">
        <v>2</v>
      </c>
      <c r="CY67" s="27">
        <v>2</v>
      </c>
      <c r="CZ67" s="27">
        <v>2</v>
      </c>
      <c r="DA67" s="27">
        <v>4</v>
      </c>
      <c r="DB67" s="27">
        <v>4</v>
      </c>
      <c r="DC67" s="27">
        <v>0</v>
      </c>
      <c r="DD67" s="27">
        <v>0</v>
      </c>
      <c r="DE67" s="27">
        <v>0</v>
      </c>
      <c r="DF67" s="27">
        <v>0</v>
      </c>
      <c r="DG67" s="27">
        <v>0</v>
      </c>
      <c r="DH67" s="27">
        <v>0</v>
      </c>
      <c r="DI67" s="27">
        <v>0</v>
      </c>
      <c r="DJ67" s="27">
        <v>0</v>
      </c>
      <c r="DK67" s="27">
        <v>0</v>
      </c>
      <c r="DL67" s="27">
        <v>0</v>
      </c>
      <c r="DM67" s="27">
        <v>0</v>
      </c>
      <c r="DN67" s="27">
        <v>0</v>
      </c>
      <c r="DO67" s="27">
        <v>0</v>
      </c>
      <c r="DP67" s="27">
        <v>0</v>
      </c>
      <c r="DQ67" s="27">
        <v>0</v>
      </c>
      <c r="DR67" s="27">
        <v>0</v>
      </c>
      <c r="DS67" s="27">
        <v>0</v>
      </c>
    </row>
    <row r="68" spans="1:123" x14ac:dyDescent="0.25">
      <c r="A68" s="373"/>
      <c r="B68" s="374"/>
      <c r="C68" s="222" t="s">
        <v>5812</v>
      </c>
      <c r="D68" s="29">
        <v>1</v>
      </c>
      <c r="E68" s="29">
        <v>1</v>
      </c>
      <c r="F68" s="29">
        <v>1</v>
      </c>
      <c r="G68" s="29">
        <v>1</v>
      </c>
      <c r="H68" s="29">
        <v>1</v>
      </c>
      <c r="I68" s="29">
        <v>1</v>
      </c>
      <c r="J68" s="29">
        <v>1</v>
      </c>
      <c r="K68" s="29">
        <v>1</v>
      </c>
      <c r="L68" s="29">
        <v>1</v>
      </c>
      <c r="M68" s="29">
        <v>1</v>
      </c>
      <c r="N68" s="29">
        <v>1</v>
      </c>
      <c r="O68" s="29">
        <v>1</v>
      </c>
      <c r="P68" s="29">
        <v>1</v>
      </c>
      <c r="Q68" s="29">
        <v>1</v>
      </c>
      <c r="R68" s="29">
        <v>1</v>
      </c>
      <c r="S68" s="29">
        <v>1</v>
      </c>
      <c r="T68" s="29">
        <v>0</v>
      </c>
      <c r="U68" s="29">
        <v>0</v>
      </c>
      <c r="V68" s="29">
        <v>0</v>
      </c>
      <c r="W68" s="29">
        <v>0</v>
      </c>
      <c r="X68" s="29">
        <v>0</v>
      </c>
      <c r="Y68" s="29">
        <v>0</v>
      </c>
      <c r="Z68" s="29">
        <v>0</v>
      </c>
      <c r="AA68" s="29">
        <v>0</v>
      </c>
      <c r="AB68" s="29">
        <v>0</v>
      </c>
      <c r="AC68" s="29">
        <v>0</v>
      </c>
      <c r="AD68" s="29">
        <v>0</v>
      </c>
      <c r="AE68" s="29">
        <v>0</v>
      </c>
      <c r="AF68" s="29">
        <v>0</v>
      </c>
      <c r="AG68" s="29">
        <v>0</v>
      </c>
      <c r="AH68" s="29">
        <v>0</v>
      </c>
      <c r="AI68" s="29">
        <v>0</v>
      </c>
      <c r="AJ68" s="29">
        <v>0</v>
      </c>
      <c r="AK68" s="29">
        <v>0</v>
      </c>
      <c r="AL68" s="29">
        <v>0</v>
      </c>
      <c r="AM68" s="29">
        <v>0</v>
      </c>
      <c r="AN68" s="29">
        <v>0</v>
      </c>
      <c r="AO68" s="29">
        <v>0</v>
      </c>
      <c r="AP68" s="29">
        <v>0</v>
      </c>
      <c r="AQ68" s="29">
        <v>0</v>
      </c>
      <c r="AR68" s="29">
        <v>0</v>
      </c>
      <c r="AS68" s="29">
        <v>0</v>
      </c>
      <c r="AT68" s="29">
        <v>0</v>
      </c>
      <c r="AU68" s="29">
        <v>0</v>
      </c>
      <c r="AV68" s="29">
        <v>0</v>
      </c>
      <c r="AW68" s="29">
        <v>0</v>
      </c>
      <c r="AX68" s="29">
        <v>0</v>
      </c>
      <c r="AY68" s="29">
        <v>0</v>
      </c>
      <c r="AZ68" s="29">
        <v>0</v>
      </c>
      <c r="BA68" s="29">
        <v>0</v>
      </c>
      <c r="BB68" s="29">
        <v>0</v>
      </c>
      <c r="BC68" s="29">
        <v>0</v>
      </c>
      <c r="BD68" s="29">
        <v>0</v>
      </c>
      <c r="BE68" s="29">
        <v>16</v>
      </c>
      <c r="BF68" s="29">
        <v>16</v>
      </c>
      <c r="BG68" s="29">
        <v>16</v>
      </c>
      <c r="BH68" s="29">
        <v>19</v>
      </c>
      <c r="BI68" s="29">
        <v>16</v>
      </c>
      <c r="BJ68" s="29">
        <v>5</v>
      </c>
      <c r="BK68" s="29">
        <v>5</v>
      </c>
      <c r="BL68" s="29">
        <v>5</v>
      </c>
      <c r="BM68" s="29">
        <v>5</v>
      </c>
      <c r="BN68" s="29">
        <v>5</v>
      </c>
      <c r="BO68" s="29">
        <v>5</v>
      </c>
      <c r="BP68" s="29">
        <v>36</v>
      </c>
      <c r="BQ68" s="29">
        <v>36</v>
      </c>
      <c r="BR68" s="29">
        <v>36</v>
      </c>
      <c r="BS68" s="29">
        <v>36</v>
      </c>
      <c r="BT68" s="29">
        <v>0</v>
      </c>
      <c r="BU68" s="29">
        <v>0</v>
      </c>
      <c r="BV68" s="29">
        <v>0</v>
      </c>
      <c r="BW68" s="29">
        <v>2</v>
      </c>
      <c r="BX68" s="29">
        <v>2</v>
      </c>
      <c r="BY68" s="29">
        <v>2</v>
      </c>
      <c r="BZ68" s="29">
        <v>1</v>
      </c>
      <c r="CA68" s="29">
        <v>0</v>
      </c>
      <c r="CB68" s="29">
        <v>0</v>
      </c>
      <c r="CC68" s="29">
        <v>0</v>
      </c>
      <c r="CD68" s="29">
        <v>1</v>
      </c>
      <c r="CE68" s="29">
        <v>1</v>
      </c>
      <c r="CF68" s="29">
        <v>0</v>
      </c>
      <c r="CG68" s="29">
        <v>0</v>
      </c>
      <c r="CH68" s="29">
        <v>0</v>
      </c>
      <c r="CI68" s="29">
        <v>0</v>
      </c>
      <c r="CJ68" s="29">
        <v>11</v>
      </c>
      <c r="CK68" s="29">
        <v>11</v>
      </c>
      <c r="CL68" s="29">
        <v>11</v>
      </c>
      <c r="CM68" s="29">
        <v>11</v>
      </c>
      <c r="CN68" s="29">
        <v>0</v>
      </c>
      <c r="CO68" s="29">
        <v>0</v>
      </c>
      <c r="CP68" s="29">
        <v>0</v>
      </c>
      <c r="CQ68" s="223">
        <v>0</v>
      </c>
      <c r="CR68" s="27">
        <v>0</v>
      </c>
      <c r="CS68" s="27">
        <v>0</v>
      </c>
      <c r="CT68" s="27">
        <v>0</v>
      </c>
      <c r="CU68" s="27">
        <v>0</v>
      </c>
      <c r="CV68" s="27">
        <v>0</v>
      </c>
      <c r="CW68" s="27">
        <v>0</v>
      </c>
      <c r="CX68" s="27">
        <v>2</v>
      </c>
      <c r="CY68" s="27">
        <v>2</v>
      </c>
      <c r="CZ68" s="27">
        <v>2</v>
      </c>
      <c r="DA68" s="27">
        <v>4</v>
      </c>
      <c r="DB68" s="27">
        <v>4</v>
      </c>
      <c r="DC68" s="27">
        <v>0</v>
      </c>
      <c r="DD68" s="27">
        <v>0</v>
      </c>
      <c r="DE68" s="27">
        <v>0</v>
      </c>
      <c r="DF68" s="27">
        <v>0</v>
      </c>
      <c r="DG68" s="27">
        <v>0</v>
      </c>
      <c r="DH68" s="27">
        <v>0</v>
      </c>
      <c r="DI68" s="27">
        <v>0</v>
      </c>
      <c r="DJ68" s="27">
        <v>0</v>
      </c>
      <c r="DK68" s="27">
        <v>0</v>
      </c>
      <c r="DL68" s="27">
        <v>0</v>
      </c>
      <c r="DM68" s="27">
        <v>0</v>
      </c>
      <c r="DN68" s="27">
        <v>0</v>
      </c>
      <c r="DO68" s="27">
        <v>0</v>
      </c>
      <c r="DP68" s="27">
        <v>0</v>
      </c>
      <c r="DQ68" s="27">
        <v>0</v>
      </c>
      <c r="DR68" s="27">
        <v>0</v>
      </c>
      <c r="DS68" s="27">
        <v>0</v>
      </c>
    </row>
    <row r="69" spans="1:123" x14ac:dyDescent="0.25">
      <c r="A69" s="373"/>
      <c r="B69" s="374"/>
      <c r="C69" s="222" t="s">
        <v>5813</v>
      </c>
      <c r="D69" s="29">
        <v>1</v>
      </c>
      <c r="E69" s="29">
        <v>1</v>
      </c>
      <c r="F69" s="29">
        <v>1</v>
      </c>
      <c r="G69" s="29">
        <v>1</v>
      </c>
      <c r="H69" s="29">
        <v>1</v>
      </c>
      <c r="I69" s="29">
        <v>1</v>
      </c>
      <c r="J69" s="29">
        <v>1</v>
      </c>
      <c r="K69" s="29">
        <v>1</v>
      </c>
      <c r="L69" s="29">
        <v>1</v>
      </c>
      <c r="M69" s="29">
        <v>1</v>
      </c>
      <c r="N69" s="29">
        <v>1</v>
      </c>
      <c r="O69" s="29">
        <v>1</v>
      </c>
      <c r="P69" s="29">
        <v>1</v>
      </c>
      <c r="Q69" s="29">
        <v>1</v>
      </c>
      <c r="R69" s="29">
        <v>1</v>
      </c>
      <c r="S69" s="29">
        <v>1</v>
      </c>
      <c r="T69" s="29">
        <v>0</v>
      </c>
      <c r="U69" s="29">
        <v>0</v>
      </c>
      <c r="V69" s="29">
        <v>0</v>
      </c>
      <c r="W69" s="29">
        <v>0</v>
      </c>
      <c r="X69" s="29">
        <v>0</v>
      </c>
      <c r="Y69" s="29">
        <v>0</v>
      </c>
      <c r="Z69" s="29">
        <v>0</v>
      </c>
      <c r="AA69" s="29">
        <v>0</v>
      </c>
      <c r="AB69" s="29">
        <v>0</v>
      </c>
      <c r="AC69" s="29">
        <v>0</v>
      </c>
      <c r="AD69" s="29">
        <v>0</v>
      </c>
      <c r="AE69" s="29">
        <v>0</v>
      </c>
      <c r="AF69" s="29">
        <v>0</v>
      </c>
      <c r="AG69" s="29">
        <v>0</v>
      </c>
      <c r="AH69" s="29">
        <v>0</v>
      </c>
      <c r="AI69" s="29">
        <v>0</v>
      </c>
      <c r="AJ69" s="29">
        <v>0</v>
      </c>
      <c r="AK69" s="29">
        <v>0</v>
      </c>
      <c r="AL69" s="29">
        <v>0</v>
      </c>
      <c r="AM69" s="29">
        <v>0</v>
      </c>
      <c r="AN69" s="29">
        <v>0</v>
      </c>
      <c r="AO69" s="29">
        <v>0</v>
      </c>
      <c r="AP69" s="29">
        <v>0</v>
      </c>
      <c r="AQ69" s="29">
        <v>0</v>
      </c>
      <c r="AR69" s="29">
        <v>0</v>
      </c>
      <c r="AS69" s="29">
        <v>0</v>
      </c>
      <c r="AT69" s="29">
        <v>0</v>
      </c>
      <c r="AU69" s="29">
        <v>0</v>
      </c>
      <c r="AV69" s="29">
        <v>0</v>
      </c>
      <c r="AW69" s="29">
        <v>0</v>
      </c>
      <c r="AX69" s="29">
        <v>0</v>
      </c>
      <c r="AY69" s="29">
        <v>0</v>
      </c>
      <c r="AZ69" s="29">
        <v>0</v>
      </c>
      <c r="BA69" s="29">
        <v>0</v>
      </c>
      <c r="BB69" s="29">
        <v>0</v>
      </c>
      <c r="BC69" s="29">
        <v>0</v>
      </c>
      <c r="BD69" s="29">
        <v>0</v>
      </c>
      <c r="BE69" s="29">
        <v>16</v>
      </c>
      <c r="BF69" s="29">
        <v>16</v>
      </c>
      <c r="BG69" s="29">
        <v>16</v>
      </c>
      <c r="BH69" s="29">
        <v>19</v>
      </c>
      <c r="BI69" s="29">
        <v>16</v>
      </c>
      <c r="BJ69" s="29">
        <v>5</v>
      </c>
      <c r="BK69" s="29">
        <v>5</v>
      </c>
      <c r="BL69" s="29">
        <v>5</v>
      </c>
      <c r="BM69" s="29">
        <v>5</v>
      </c>
      <c r="BN69" s="29">
        <v>5</v>
      </c>
      <c r="BO69" s="29">
        <v>5</v>
      </c>
      <c r="BP69" s="29">
        <v>36</v>
      </c>
      <c r="BQ69" s="29">
        <v>36</v>
      </c>
      <c r="BR69" s="29">
        <v>36</v>
      </c>
      <c r="BS69" s="29">
        <v>36</v>
      </c>
      <c r="BT69" s="29">
        <v>0</v>
      </c>
      <c r="BU69" s="29">
        <v>0</v>
      </c>
      <c r="BV69" s="29">
        <v>0</v>
      </c>
      <c r="BW69" s="29">
        <v>2</v>
      </c>
      <c r="BX69" s="29">
        <v>2</v>
      </c>
      <c r="BY69" s="29">
        <v>2</v>
      </c>
      <c r="BZ69" s="29">
        <v>1</v>
      </c>
      <c r="CA69" s="29">
        <v>0</v>
      </c>
      <c r="CB69" s="29">
        <v>0</v>
      </c>
      <c r="CC69" s="29">
        <v>0</v>
      </c>
      <c r="CD69" s="29">
        <v>1</v>
      </c>
      <c r="CE69" s="29">
        <v>1</v>
      </c>
      <c r="CF69" s="29">
        <v>0</v>
      </c>
      <c r="CG69" s="29">
        <v>0</v>
      </c>
      <c r="CH69" s="29">
        <v>0</v>
      </c>
      <c r="CI69" s="29">
        <v>0</v>
      </c>
      <c r="CJ69" s="29">
        <v>11</v>
      </c>
      <c r="CK69" s="29">
        <v>11</v>
      </c>
      <c r="CL69" s="29">
        <v>11</v>
      </c>
      <c r="CM69" s="29">
        <v>11</v>
      </c>
      <c r="CN69" s="29">
        <v>0</v>
      </c>
      <c r="CO69" s="29">
        <v>0</v>
      </c>
      <c r="CP69" s="29">
        <v>0</v>
      </c>
      <c r="CQ69" s="223">
        <v>0</v>
      </c>
      <c r="CR69" s="27">
        <v>0</v>
      </c>
      <c r="CS69" s="27">
        <v>0</v>
      </c>
      <c r="CT69" s="27">
        <v>0</v>
      </c>
      <c r="CU69" s="27">
        <v>0</v>
      </c>
      <c r="CV69" s="27">
        <v>0</v>
      </c>
      <c r="CW69" s="27">
        <v>0</v>
      </c>
      <c r="CX69" s="27">
        <v>2</v>
      </c>
      <c r="CY69" s="27">
        <v>2</v>
      </c>
      <c r="CZ69" s="27">
        <v>2</v>
      </c>
      <c r="DA69" s="27">
        <v>4</v>
      </c>
      <c r="DB69" s="27">
        <v>4</v>
      </c>
      <c r="DC69" s="27">
        <v>0</v>
      </c>
      <c r="DD69" s="27">
        <v>0</v>
      </c>
      <c r="DE69" s="27">
        <v>0</v>
      </c>
      <c r="DF69" s="27">
        <v>0</v>
      </c>
      <c r="DG69" s="27">
        <v>0</v>
      </c>
      <c r="DH69" s="27">
        <v>0</v>
      </c>
      <c r="DI69" s="27">
        <v>0</v>
      </c>
      <c r="DJ69" s="27">
        <v>0</v>
      </c>
      <c r="DK69" s="27">
        <v>0</v>
      </c>
      <c r="DL69" s="27">
        <v>0</v>
      </c>
      <c r="DM69" s="27">
        <v>0</v>
      </c>
      <c r="DN69" s="27">
        <v>0</v>
      </c>
      <c r="DO69" s="27">
        <v>0</v>
      </c>
      <c r="DP69" s="27">
        <v>0</v>
      </c>
      <c r="DQ69" s="27">
        <v>0</v>
      </c>
      <c r="DR69" s="27">
        <v>0</v>
      </c>
      <c r="DS69" s="27">
        <v>0</v>
      </c>
    </row>
    <row r="70" spans="1:123" x14ac:dyDescent="0.25">
      <c r="A70" s="373"/>
      <c r="B70" s="374"/>
      <c r="C70" s="222" t="s">
        <v>5814</v>
      </c>
      <c r="D70" s="29">
        <v>1</v>
      </c>
      <c r="E70" s="29">
        <v>1</v>
      </c>
      <c r="F70" s="29">
        <v>1</v>
      </c>
      <c r="G70" s="29">
        <v>1</v>
      </c>
      <c r="H70" s="29">
        <v>1</v>
      </c>
      <c r="I70" s="29">
        <v>1</v>
      </c>
      <c r="J70" s="29">
        <v>1</v>
      </c>
      <c r="K70" s="29">
        <v>1</v>
      </c>
      <c r="L70" s="29">
        <v>1</v>
      </c>
      <c r="M70" s="29">
        <v>1</v>
      </c>
      <c r="N70" s="29">
        <v>1</v>
      </c>
      <c r="O70" s="29">
        <v>1</v>
      </c>
      <c r="P70" s="29">
        <v>1</v>
      </c>
      <c r="Q70" s="29">
        <v>1</v>
      </c>
      <c r="R70" s="29">
        <v>1</v>
      </c>
      <c r="S70" s="29">
        <v>1</v>
      </c>
      <c r="T70" s="29">
        <v>0</v>
      </c>
      <c r="U70" s="29">
        <v>0</v>
      </c>
      <c r="V70" s="29">
        <v>0</v>
      </c>
      <c r="W70" s="29">
        <v>0</v>
      </c>
      <c r="X70" s="29">
        <v>0</v>
      </c>
      <c r="Y70" s="29">
        <v>0</v>
      </c>
      <c r="Z70" s="29">
        <v>0</v>
      </c>
      <c r="AA70" s="29">
        <v>0</v>
      </c>
      <c r="AB70" s="29">
        <v>0</v>
      </c>
      <c r="AC70" s="29">
        <v>0</v>
      </c>
      <c r="AD70" s="29">
        <v>0</v>
      </c>
      <c r="AE70" s="29">
        <v>0</v>
      </c>
      <c r="AF70" s="29">
        <v>0</v>
      </c>
      <c r="AG70" s="29">
        <v>0</v>
      </c>
      <c r="AH70" s="29">
        <v>0</v>
      </c>
      <c r="AI70" s="29">
        <v>0</v>
      </c>
      <c r="AJ70" s="29">
        <v>0</v>
      </c>
      <c r="AK70" s="29">
        <v>0</v>
      </c>
      <c r="AL70" s="29">
        <v>0</v>
      </c>
      <c r="AM70" s="29">
        <v>0</v>
      </c>
      <c r="AN70" s="29">
        <v>0</v>
      </c>
      <c r="AO70" s="29">
        <v>0</v>
      </c>
      <c r="AP70" s="29">
        <v>0</v>
      </c>
      <c r="AQ70" s="29">
        <v>0</v>
      </c>
      <c r="AR70" s="29">
        <v>0</v>
      </c>
      <c r="AS70" s="29">
        <v>0</v>
      </c>
      <c r="AT70" s="29">
        <v>0</v>
      </c>
      <c r="AU70" s="29">
        <v>0</v>
      </c>
      <c r="AV70" s="29">
        <v>0</v>
      </c>
      <c r="AW70" s="29">
        <v>0</v>
      </c>
      <c r="AX70" s="29">
        <v>0</v>
      </c>
      <c r="AY70" s="29">
        <v>0</v>
      </c>
      <c r="AZ70" s="29">
        <v>0</v>
      </c>
      <c r="BA70" s="29">
        <v>0</v>
      </c>
      <c r="BB70" s="29">
        <v>0</v>
      </c>
      <c r="BC70" s="29">
        <v>0</v>
      </c>
      <c r="BD70" s="29">
        <v>0</v>
      </c>
      <c r="BE70" s="29">
        <v>16</v>
      </c>
      <c r="BF70" s="29">
        <v>16</v>
      </c>
      <c r="BG70" s="29">
        <v>16</v>
      </c>
      <c r="BH70" s="29">
        <v>19</v>
      </c>
      <c r="BI70" s="29">
        <v>16</v>
      </c>
      <c r="BJ70" s="29">
        <v>5</v>
      </c>
      <c r="BK70" s="29">
        <v>5</v>
      </c>
      <c r="BL70" s="29">
        <v>5</v>
      </c>
      <c r="BM70" s="29">
        <v>5</v>
      </c>
      <c r="BN70" s="29">
        <v>5</v>
      </c>
      <c r="BO70" s="29">
        <v>5</v>
      </c>
      <c r="BP70" s="29">
        <v>36</v>
      </c>
      <c r="BQ70" s="29">
        <v>36</v>
      </c>
      <c r="BR70" s="29">
        <v>36</v>
      </c>
      <c r="BS70" s="29">
        <v>36</v>
      </c>
      <c r="BT70" s="29">
        <v>0</v>
      </c>
      <c r="BU70" s="29">
        <v>0</v>
      </c>
      <c r="BV70" s="29">
        <v>0</v>
      </c>
      <c r="BW70" s="29">
        <v>2</v>
      </c>
      <c r="BX70" s="29">
        <v>2</v>
      </c>
      <c r="BY70" s="29">
        <v>2</v>
      </c>
      <c r="BZ70" s="29">
        <v>1</v>
      </c>
      <c r="CA70" s="29">
        <v>0</v>
      </c>
      <c r="CB70" s="29">
        <v>0</v>
      </c>
      <c r="CC70" s="29">
        <v>0</v>
      </c>
      <c r="CD70" s="29">
        <v>1</v>
      </c>
      <c r="CE70" s="29">
        <v>1</v>
      </c>
      <c r="CF70" s="29">
        <v>0</v>
      </c>
      <c r="CG70" s="29">
        <v>0</v>
      </c>
      <c r="CH70" s="29">
        <v>0</v>
      </c>
      <c r="CI70" s="29">
        <v>0</v>
      </c>
      <c r="CJ70" s="29">
        <v>11</v>
      </c>
      <c r="CK70" s="29">
        <v>11</v>
      </c>
      <c r="CL70" s="29">
        <v>11</v>
      </c>
      <c r="CM70" s="29">
        <v>11</v>
      </c>
      <c r="CN70" s="29">
        <v>0</v>
      </c>
      <c r="CO70" s="29">
        <v>0</v>
      </c>
      <c r="CP70" s="29">
        <v>0</v>
      </c>
      <c r="CQ70" s="223">
        <v>0</v>
      </c>
      <c r="CR70" s="27">
        <v>0</v>
      </c>
      <c r="CS70" s="27">
        <v>0</v>
      </c>
      <c r="CT70" s="27">
        <v>0</v>
      </c>
      <c r="CU70" s="27">
        <v>0</v>
      </c>
      <c r="CV70" s="27">
        <v>0</v>
      </c>
      <c r="CW70" s="27">
        <v>0</v>
      </c>
      <c r="CX70" s="27">
        <v>2</v>
      </c>
      <c r="CY70" s="27">
        <v>2</v>
      </c>
      <c r="CZ70" s="27">
        <v>2</v>
      </c>
      <c r="DA70" s="27">
        <v>4</v>
      </c>
      <c r="DB70" s="27">
        <v>4</v>
      </c>
      <c r="DC70" s="27">
        <v>0</v>
      </c>
      <c r="DD70" s="27">
        <v>0</v>
      </c>
      <c r="DE70" s="27">
        <v>0</v>
      </c>
      <c r="DF70" s="27">
        <v>0</v>
      </c>
      <c r="DG70" s="27">
        <v>0</v>
      </c>
      <c r="DH70" s="27">
        <v>0</v>
      </c>
      <c r="DI70" s="27">
        <v>0</v>
      </c>
      <c r="DJ70" s="27">
        <v>0</v>
      </c>
      <c r="DK70" s="27">
        <v>0</v>
      </c>
      <c r="DL70" s="27">
        <v>0</v>
      </c>
      <c r="DM70" s="27">
        <v>0</v>
      </c>
      <c r="DN70" s="27">
        <v>0</v>
      </c>
      <c r="DO70" s="27">
        <v>0</v>
      </c>
      <c r="DP70" s="27">
        <v>0</v>
      </c>
      <c r="DQ70" s="27">
        <v>0</v>
      </c>
      <c r="DR70" s="27">
        <v>0</v>
      </c>
      <c r="DS70" s="27">
        <v>0</v>
      </c>
    </row>
    <row r="71" spans="1:123" x14ac:dyDescent="0.25">
      <c r="A71" s="373"/>
      <c r="B71" s="374"/>
      <c r="C71" s="222" t="s">
        <v>5815</v>
      </c>
      <c r="D71" s="29">
        <v>0</v>
      </c>
      <c r="E71" s="29">
        <v>0</v>
      </c>
      <c r="F71" s="29">
        <v>0</v>
      </c>
      <c r="G71" s="29">
        <v>0</v>
      </c>
      <c r="H71" s="29">
        <v>0</v>
      </c>
      <c r="I71" s="29">
        <v>0</v>
      </c>
      <c r="J71" s="29">
        <v>0</v>
      </c>
      <c r="K71" s="29">
        <v>0</v>
      </c>
      <c r="L71" s="29">
        <v>0</v>
      </c>
      <c r="M71" s="29">
        <v>0</v>
      </c>
      <c r="N71" s="29">
        <v>0</v>
      </c>
      <c r="O71" s="29">
        <v>0</v>
      </c>
      <c r="P71" s="29">
        <v>0</v>
      </c>
      <c r="Q71" s="29">
        <v>0</v>
      </c>
      <c r="R71" s="29">
        <v>0</v>
      </c>
      <c r="S71" s="29">
        <v>0</v>
      </c>
      <c r="T71" s="29">
        <v>0</v>
      </c>
      <c r="U71" s="29">
        <v>0</v>
      </c>
      <c r="V71" s="29">
        <v>0</v>
      </c>
      <c r="W71" s="29">
        <v>0</v>
      </c>
      <c r="X71" s="29">
        <v>0</v>
      </c>
      <c r="Y71" s="29">
        <v>0</v>
      </c>
      <c r="Z71" s="29">
        <v>0</v>
      </c>
      <c r="AA71" s="29">
        <v>0</v>
      </c>
      <c r="AB71" s="29">
        <v>0</v>
      </c>
      <c r="AC71" s="29">
        <v>0</v>
      </c>
      <c r="AD71" s="29">
        <v>0</v>
      </c>
      <c r="AE71" s="29">
        <v>0</v>
      </c>
      <c r="AF71" s="29">
        <v>0</v>
      </c>
      <c r="AG71" s="29">
        <v>0</v>
      </c>
      <c r="AH71" s="29">
        <v>0</v>
      </c>
      <c r="AI71" s="29">
        <v>0</v>
      </c>
      <c r="AJ71" s="29">
        <v>0</v>
      </c>
      <c r="AK71" s="29">
        <v>0</v>
      </c>
      <c r="AL71" s="29">
        <v>0</v>
      </c>
      <c r="AM71" s="29">
        <v>0</v>
      </c>
      <c r="AN71" s="29">
        <v>0</v>
      </c>
      <c r="AO71" s="29">
        <v>0</v>
      </c>
      <c r="AP71" s="29">
        <v>0</v>
      </c>
      <c r="AQ71" s="29">
        <v>0</v>
      </c>
      <c r="AR71" s="29">
        <v>0</v>
      </c>
      <c r="AS71" s="29">
        <v>0</v>
      </c>
      <c r="AT71" s="29">
        <v>0</v>
      </c>
      <c r="AU71" s="29">
        <v>0</v>
      </c>
      <c r="AV71" s="29">
        <v>0</v>
      </c>
      <c r="AW71" s="29">
        <v>0</v>
      </c>
      <c r="AX71" s="29">
        <v>0</v>
      </c>
      <c r="AY71" s="29">
        <v>0</v>
      </c>
      <c r="AZ71" s="29">
        <v>0</v>
      </c>
      <c r="BA71" s="29">
        <v>0</v>
      </c>
      <c r="BB71" s="29">
        <v>0</v>
      </c>
      <c r="BC71" s="29">
        <v>0</v>
      </c>
      <c r="BD71" s="29">
        <v>0</v>
      </c>
      <c r="BE71" s="29">
        <v>13</v>
      </c>
      <c r="BF71" s="29">
        <v>13</v>
      </c>
      <c r="BG71" s="29">
        <v>13</v>
      </c>
      <c r="BH71" s="29">
        <v>14</v>
      </c>
      <c r="BI71" s="29">
        <v>14</v>
      </c>
      <c r="BJ71" s="29">
        <v>0</v>
      </c>
      <c r="BK71" s="29">
        <v>0</v>
      </c>
      <c r="BL71" s="29">
        <v>0</v>
      </c>
      <c r="BM71" s="29">
        <v>0</v>
      </c>
      <c r="BN71" s="29">
        <v>0</v>
      </c>
      <c r="BO71" s="29">
        <v>0</v>
      </c>
      <c r="BP71" s="29">
        <v>0</v>
      </c>
      <c r="BQ71" s="29">
        <v>0</v>
      </c>
      <c r="BR71" s="29">
        <v>0</v>
      </c>
      <c r="BS71" s="29">
        <v>0</v>
      </c>
      <c r="BT71" s="29">
        <v>75</v>
      </c>
      <c r="BU71" s="29">
        <v>70</v>
      </c>
      <c r="BV71" s="29">
        <v>67</v>
      </c>
      <c r="BW71" s="29">
        <v>2</v>
      </c>
      <c r="BX71" s="29">
        <v>2</v>
      </c>
      <c r="BY71" s="29">
        <v>2</v>
      </c>
      <c r="BZ71" s="29">
        <v>0</v>
      </c>
      <c r="CA71" s="29">
        <v>0</v>
      </c>
      <c r="CB71" s="29">
        <v>0</v>
      </c>
      <c r="CC71" s="29">
        <v>0</v>
      </c>
      <c r="CD71" s="29">
        <v>0</v>
      </c>
      <c r="CE71" s="29">
        <v>0</v>
      </c>
      <c r="CF71" s="29">
        <v>0</v>
      </c>
      <c r="CG71" s="29">
        <v>0</v>
      </c>
      <c r="CH71" s="29">
        <v>0</v>
      </c>
      <c r="CI71" s="29">
        <v>0</v>
      </c>
      <c r="CJ71" s="29">
        <v>10</v>
      </c>
      <c r="CK71" s="29">
        <v>10</v>
      </c>
      <c r="CL71" s="29">
        <v>10</v>
      </c>
      <c r="CM71" s="29">
        <v>10</v>
      </c>
      <c r="CN71" s="29">
        <v>0</v>
      </c>
      <c r="CO71" s="29">
        <v>0</v>
      </c>
      <c r="CP71" s="29">
        <v>0</v>
      </c>
      <c r="CQ71" s="223">
        <v>0</v>
      </c>
      <c r="CR71" s="27">
        <v>0</v>
      </c>
      <c r="CS71" s="27">
        <v>0</v>
      </c>
      <c r="CT71" s="27">
        <v>0</v>
      </c>
      <c r="CU71" s="27">
        <v>0</v>
      </c>
      <c r="CV71" s="27">
        <v>0</v>
      </c>
      <c r="CW71" s="27">
        <v>0</v>
      </c>
      <c r="CX71" s="27">
        <v>0</v>
      </c>
      <c r="CY71" s="27">
        <v>0</v>
      </c>
      <c r="CZ71" s="27">
        <v>0</v>
      </c>
      <c r="DA71" s="27">
        <v>4</v>
      </c>
      <c r="DB71" s="27">
        <v>4</v>
      </c>
      <c r="DC71" s="27">
        <v>3</v>
      </c>
      <c r="DD71" s="27">
        <v>0</v>
      </c>
      <c r="DE71" s="27">
        <v>0</v>
      </c>
      <c r="DF71" s="27">
        <v>0</v>
      </c>
      <c r="DG71" s="27">
        <v>0</v>
      </c>
      <c r="DH71" s="27">
        <v>0</v>
      </c>
      <c r="DI71" s="27">
        <v>0</v>
      </c>
      <c r="DJ71" s="27">
        <v>0</v>
      </c>
      <c r="DK71" s="27">
        <v>0</v>
      </c>
      <c r="DL71" s="27">
        <v>0</v>
      </c>
      <c r="DM71" s="27">
        <v>0</v>
      </c>
      <c r="DN71" s="27">
        <v>0</v>
      </c>
      <c r="DO71" s="27">
        <v>0</v>
      </c>
      <c r="DP71" s="27">
        <v>0</v>
      </c>
      <c r="DQ71" s="27">
        <v>0</v>
      </c>
      <c r="DR71" s="27">
        <v>0</v>
      </c>
      <c r="DS71" s="27">
        <v>0</v>
      </c>
    </row>
    <row r="72" spans="1:123" x14ac:dyDescent="0.25">
      <c r="A72" s="373"/>
      <c r="B72" s="374"/>
      <c r="C72" s="222" t="s">
        <v>5816</v>
      </c>
      <c r="D72" s="29">
        <v>0</v>
      </c>
      <c r="E72" s="29">
        <v>0</v>
      </c>
      <c r="F72" s="29">
        <v>0</v>
      </c>
      <c r="G72" s="29">
        <v>0</v>
      </c>
      <c r="H72" s="29">
        <v>0</v>
      </c>
      <c r="I72" s="29">
        <v>0</v>
      </c>
      <c r="J72" s="29">
        <v>0</v>
      </c>
      <c r="K72" s="29">
        <v>0</v>
      </c>
      <c r="L72" s="29">
        <v>0</v>
      </c>
      <c r="M72" s="29">
        <v>0</v>
      </c>
      <c r="N72" s="29">
        <v>0</v>
      </c>
      <c r="O72" s="29">
        <v>0</v>
      </c>
      <c r="P72" s="29">
        <v>0</v>
      </c>
      <c r="Q72" s="29">
        <v>0</v>
      </c>
      <c r="R72" s="29">
        <v>0</v>
      </c>
      <c r="S72" s="29">
        <v>0</v>
      </c>
      <c r="T72" s="29">
        <v>0</v>
      </c>
      <c r="U72" s="29">
        <v>0</v>
      </c>
      <c r="V72" s="29">
        <v>0</v>
      </c>
      <c r="W72" s="29">
        <v>0</v>
      </c>
      <c r="X72" s="29">
        <v>0</v>
      </c>
      <c r="Y72" s="29">
        <v>0</v>
      </c>
      <c r="Z72" s="29">
        <v>0</v>
      </c>
      <c r="AA72" s="29">
        <v>0</v>
      </c>
      <c r="AB72" s="29">
        <v>0</v>
      </c>
      <c r="AC72" s="29">
        <v>0</v>
      </c>
      <c r="AD72" s="29">
        <v>0</v>
      </c>
      <c r="AE72" s="29">
        <v>0</v>
      </c>
      <c r="AF72" s="29">
        <v>0</v>
      </c>
      <c r="AG72" s="29">
        <v>0</v>
      </c>
      <c r="AH72" s="29">
        <v>0</v>
      </c>
      <c r="AI72" s="29">
        <v>0</v>
      </c>
      <c r="AJ72" s="29">
        <v>0</v>
      </c>
      <c r="AK72" s="29">
        <v>0</v>
      </c>
      <c r="AL72" s="29">
        <v>0</v>
      </c>
      <c r="AM72" s="29">
        <v>0</v>
      </c>
      <c r="AN72" s="29">
        <v>0</v>
      </c>
      <c r="AO72" s="29">
        <v>0</v>
      </c>
      <c r="AP72" s="29">
        <v>0</v>
      </c>
      <c r="AQ72" s="29">
        <v>0</v>
      </c>
      <c r="AR72" s="29">
        <v>0</v>
      </c>
      <c r="AS72" s="29">
        <v>0</v>
      </c>
      <c r="AT72" s="29">
        <v>0</v>
      </c>
      <c r="AU72" s="29">
        <v>0</v>
      </c>
      <c r="AV72" s="29">
        <v>0</v>
      </c>
      <c r="AW72" s="29">
        <v>0</v>
      </c>
      <c r="AX72" s="29">
        <v>0</v>
      </c>
      <c r="AY72" s="29">
        <v>0</v>
      </c>
      <c r="AZ72" s="29">
        <v>0</v>
      </c>
      <c r="BA72" s="29">
        <v>0</v>
      </c>
      <c r="BB72" s="29">
        <v>0</v>
      </c>
      <c r="BC72" s="29">
        <v>0</v>
      </c>
      <c r="BD72" s="29">
        <v>0</v>
      </c>
      <c r="BE72" s="29">
        <v>12</v>
      </c>
      <c r="BF72" s="29">
        <v>12</v>
      </c>
      <c r="BG72" s="29">
        <v>12</v>
      </c>
      <c r="BH72" s="29">
        <v>13</v>
      </c>
      <c r="BI72" s="29">
        <v>13</v>
      </c>
      <c r="BJ72" s="29">
        <v>0</v>
      </c>
      <c r="BK72" s="29">
        <v>0</v>
      </c>
      <c r="BL72" s="29">
        <v>0</v>
      </c>
      <c r="BM72" s="29">
        <v>0</v>
      </c>
      <c r="BN72" s="29">
        <v>0</v>
      </c>
      <c r="BO72" s="29">
        <v>0</v>
      </c>
      <c r="BP72" s="29">
        <v>0</v>
      </c>
      <c r="BQ72" s="29">
        <v>0</v>
      </c>
      <c r="BR72" s="29">
        <v>0</v>
      </c>
      <c r="BS72" s="29">
        <v>0</v>
      </c>
      <c r="BT72" s="29">
        <v>70</v>
      </c>
      <c r="BU72" s="29">
        <v>70</v>
      </c>
      <c r="BV72" s="29">
        <v>67</v>
      </c>
      <c r="BW72" s="29">
        <v>2</v>
      </c>
      <c r="BX72" s="29">
        <v>2</v>
      </c>
      <c r="BY72" s="29">
        <v>2</v>
      </c>
      <c r="BZ72" s="29">
        <v>0</v>
      </c>
      <c r="CA72" s="29">
        <v>0</v>
      </c>
      <c r="CB72" s="29">
        <v>0</v>
      </c>
      <c r="CC72" s="29">
        <v>0</v>
      </c>
      <c r="CD72" s="29">
        <v>0</v>
      </c>
      <c r="CE72" s="29">
        <v>0</v>
      </c>
      <c r="CF72" s="29">
        <v>0</v>
      </c>
      <c r="CG72" s="29">
        <v>0</v>
      </c>
      <c r="CH72" s="29">
        <v>0</v>
      </c>
      <c r="CI72" s="29">
        <v>0</v>
      </c>
      <c r="CJ72" s="29">
        <v>10</v>
      </c>
      <c r="CK72" s="29">
        <v>10</v>
      </c>
      <c r="CL72" s="29">
        <v>10</v>
      </c>
      <c r="CM72" s="29">
        <v>10</v>
      </c>
      <c r="CN72" s="29">
        <v>0</v>
      </c>
      <c r="CO72" s="29">
        <v>0</v>
      </c>
      <c r="CP72" s="29">
        <v>0</v>
      </c>
      <c r="CQ72" s="223">
        <v>0</v>
      </c>
      <c r="CR72" s="27">
        <v>0</v>
      </c>
      <c r="CS72" s="27">
        <v>0</v>
      </c>
      <c r="CT72" s="27">
        <v>0</v>
      </c>
      <c r="CU72" s="27">
        <v>0</v>
      </c>
      <c r="CV72" s="27">
        <v>0</v>
      </c>
      <c r="CW72" s="27">
        <v>0</v>
      </c>
      <c r="CX72" s="27">
        <v>0</v>
      </c>
      <c r="CY72" s="27">
        <v>0</v>
      </c>
      <c r="CZ72" s="27">
        <v>0</v>
      </c>
      <c r="DA72" s="27">
        <v>4</v>
      </c>
      <c r="DB72" s="27">
        <v>4</v>
      </c>
      <c r="DC72" s="27">
        <v>3</v>
      </c>
      <c r="DD72" s="27">
        <v>0</v>
      </c>
      <c r="DE72" s="27">
        <v>0</v>
      </c>
      <c r="DF72" s="27">
        <v>0</v>
      </c>
      <c r="DG72" s="27">
        <v>0</v>
      </c>
      <c r="DH72" s="27">
        <v>0</v>
      </c>
      <c r="DI72" s="27">
        <v>0</v>
      </c>
      <c r="DJ72" s="27">
        <v>0</v>
      </c>
      <c r="DK72" s="27">
        <v>0</v>
      </c>
      <c r="DL72" s="27">
        <v>0</v>
      </c>
      <c r="DM72" s="27">
        <v>0</v>
      </c>
      <c r="DN72" s="27">
        <v>0</v>
      </c>
      <c r="DO72" s="27">
        <v>0</v>
      </c>
      <c r="DP72" s="27">
        <v>0</v>
      </c>
      <c r="DQ72" s="27">
        <v>0</v>
      </c>
      <c r="DR72" s="27">
        <v>0</v>
      </c>
      <c r="DS72" s="27">
        <v>0</v>
      </c>
    </row>
    <row r="73" spans="1:123" x14ac:dyDescent="0.25">
      <c r="A73" s="373"/>
      <c r="B73" s="374"/>
      <c r="C73" s="222" t="s">
        <v>5817</v>
      </c>
      <c r="D73" s="29">
        <v>0</v>
      </c>
      <c r="E73" s="29">
        <v>0</v>
      </c>
      <c r="F73" s="29">
        <v>0</v>
      </c>
      <c r="G73" s="29">
        <v>0</v>
      </c>
      <c r="H73" s="29">
        <v>0</v>
      </c>
      <c r="I73" s="29">
        <v>0</v>
      </c>
      <c r="J73" s="29">
        <v>0</v>
      </c>
      <c r="K73" s="29">
        <v>0</v>
      </c>
      <c r="L73" s="29">
        <v>0</v>
      </c>
      <c r="M73" s="29">
        <v>0</v>
      </c>
      <c r="N73" s="29">
        <v>0</v>
      </c>
      <c r="O73" s="29">
        <v>0</v>
      </c>
      <c r="P73" s="29">
        <v>0</v>
      </c>
      <c r="Q73" s="29">
        <v>0</v>
      </c>
      <c r="R73" s="29">
        <v>0</v>
      </c>
      <c r="S73" s="29">
        <v>0</v>
      </c>
      <c r="T73" s="29">
        <v>0</v>
      </c>
      <c r="U73" s="29">
        <v>0</v>
      </c>
      <c r="V73" s="29">
        <v>0</v>
      </c>
      <c r="W73" s="29">
        <v>0</v>
      </c>
      <c r="X73" s="29">
        <v>0</v>
      </c>
      <c r="Y73" s="29">
        <v>0</v>
      </c>
      <c r="Z73" s="29">
        <v>0</v>
      </c>
      <c r="AA73" s="29">
        <v>0</v>
      </c>
      <c r="AB73" s="29">
        <v>0</v>
      </c>
      <c r="AC73" s="29">
        <v>0</v>
      </c>
      <c r="AD73" s="29">
        <v>0</v>
      </c>
      <c r="AE73" s="29">
        <v>0</v>
      </c>
      <c r="AF73" s="29">
        <v>0</v>
      </c>
      <c r="AG73" s="29">
        <v>0</v>
      </c>
      <c r="AH73" s="29">
        <v>0</v>
      </c>
      <c r="AI73" s="29">
        <v>0</v>
      </c>
      <c r="AJ73" s="29">
        <v>0</v>
      </c>
      <c r="AK73" s="29">
        <v>0</v>
      </c>
      <c r="AL73" s="29">
        <v>0</v>
      </c>
      <c r="AM73" s="29">
        <v>0</v>
      </c>
      <c r="AN73" s="29">
        <v>0</v>
      </c>
      <c r="AO73" s="29">
        <v>0</v>
      </c>
      <c r="AP73" s="29">
        <v>0</v>
      </c>
      <c r="AQ73" s="29">
        <v>0</v>
      </c>
      <c r="AR73" s="29">
        <v>0</v>
      </c>
      <c r="AS73" s="29">
        <v>0</v>
      </c>
      <c r="AT73" s="29">
        <v>0</v>
      </c>
      <c r="AU73" s="29">
        <v>0</v>
      </c>
      <c r="AV73" s="29">
        <v>0</v>
      </c>
      <c r="AW73" s="29">
        <v>0</v>
      </c>
      <c r="AX73" s="29">
        <v>0</v>
      </c>
      <c r="AY73" s="29">
        <v>0</v>
      </c>
      <c r="AZ73" s="29">
        <v>0</v>
      </c>
      <c r="BA73" s="29">
        <v>0</v>
      </c>
      <c r="BB73" s="29">
        <v>0</v>
      </c>
      <c r="BC73" s="29">
        <v>0</v>
      </c>
      <c r="BD73" s="29">
        <v>0</v>
      </c>
      <c r="BE73" s="29">
        <v>12</v>
      </c>
      <c r="BF73" s="29">
        <v>12</v>
      </c>
      <c r="BG73" s="29">
        <v>12</v>
      </c>
      <c r="BH73" s="29">
        <v>13</v>
      </c>
      <c r="BI73" s="29">
        <v>13</v>
      </c>
      <c r="BJ73" s="29">
        <v>0</v>
      </c>
      <c r="BK73" s="29">
        <v>0</v>
      </c>
      <c r="BL73" s="29">
        <v>0</v>
      </c>
      <c r="BM73" s="29">
        <v>0</v>
      </c>
      <c r="BN73" s="29">
        <v>0</v>
      </c>
      <c r="BO73" s="29">
        <v>0</v>
      </c>
      <c r="BP73" s="29">
        <v>0</v>
      </c>
      <c r="BQ73" s="29">
        <v>0</v>
      </c>
      <c r="BR73" s="29">
        <v>0</v>
      </c>
      <c r="BS73" s="29">
        <v>0</v>
      </c>
      <c r="BT73" s="29">
        <v>67</v>
      </c>
      <c r="BU73" s="29">
        <v>67</v>
      </c>
      <c r="BV73" s="29">
        <v>67</v>
      </c>
      <c r="BW73" s="29">
        <v>2</v>
      </c>
      <c r="BX73" s="29">
        <v>2</v>
      </c>
      <c r="BY73" s="29">
        <v>2</v>
      </c>
      <c r="BZ73" s="29">
        <v>0</v>
      </c>
      <c r="CA73" s="29">
        <v>0</v>
      </c>
      <c r="CB73" s="29">
        <v>0</v>
      </c>
      <c r="CC73" s="29">
        <v>0</v>
      </c>
      <c r="CD73" s="29">
        <v>0</v>
      </c>
      <c r="CE73" s="29">
        <v>0</v>
      </c>
      <c r="CF73" s="29">
        <v>0</v>
      </c>
      <c r="CG73" s="29">
        <v>0</v>
      </c>
      <c r="CH73" s="29">
        <v>0</v>
      </c>
      <c r="CI73" s="29">
        <v>0</v>
      </c>
      <c r="CJ73" s="29">
        <v>9</v>
      </c>
      <c r="CK73" s="29">
        <v>9</v>
      </c>
      <c r="CL73" s="29">
        <v>9</v>
      </c>
      <c r="CM73" s="29">
        <v>9</v>
      </c>
      <c r="CN73" s="29">
        <v>0</v>
      </c>
      <c r="CO73" s="29">
        <v>0</v>
      </c>
      <c r="CP73" s="29">
        <v>0</v>
      </c>
      <c r="CQ73" s="223">
        <v>0</v>
      </c>
      <c r="CR73" s="27">
        <v>0</v>
      </c>
      <c r="CS73" s="27">
        <v>0</v>
      </c>
      <c r="CT73" s="27">
        <v>0</v>
      </c>
      <c r="CU73" s="27">
        <v>0</v>
      </c>
      <c r="CV73" s="27">
        <v>0</v>
      </c>
      <c r="CW73" s="27">
        <v>0</v>
      </c>
      <c r="CX73" s="27">
        <v>0</v>
      </c>
      <c r="CY73" s="27">
        <v>0</v>
      </c>
      <c r="CZ73" s="27">
        <v>0</v>
      </c>
      <c r="DA73" s="27">
        <v>4</v>
      </c>
      <c r="DB73" s="27">
        <v>4</v>
      </c>
      <c r="DC73" s="27">
        <v>3</v>
      </c>
      <c r="DD73" s="27">
        <v>0</v>
      </c>
      <c r="DE73" s="27">
        <v>0</v>
      </c>
      <c r="DF73" s="27">
        <v>0</v>
      </c>
      <c r="DG73" s="27">
        <v>0</v>
      </c>
      <c r="DH73" s="27">
        <v>0</v>
      </c>
      <c r="DI73" s="27">
        <v>0</v>
      </c>
      <c r="DJ73" s="27">
        <v>0</v>
      </c>
      <c r="DK73" s="27">
        <v>0</v>
      </c>
      <c r="DL73" s="27">
        <v>0</v>
      </c>
      <c r="DM73" s="27">
        <v>0</v>
      </c>
      <c r="DN73" s="27">
        <v>0</v>
      </c>
      <c r="DO73" s="27">
        <v>0</v>
      </c>
      <c r="DP73" s="27">
        <v>0</v>
      </c>
      <c r="DQ73" s="27">
        <v>0</v>
      </c>
      <c r="DR73" s="27">
        <v>0</v>
      </c>
      <c r="DS73" s="27">
        <v>0</v>
      </c>
    </row>
    <row r="74" spans="1:123" x14ac:dyDescent="0.25">
      <c r="A74" s="373"/>
      <c r="B74" s="374"/>
      <c r="C74" s="222" t="s">
        <v>5818</v>
      </c>
      <c r="D74" s="29">
        <v>0</v>
      </c>
      <c r="E74" s="29">
        <v>0</v>
      </c>
      <c r="F74" s="29">
        <v>0</v>
      </c>
      <c r="G74" s="29">
        <v>0</v>
      </c>
      <c r="H74" s="29">
        <v>0</v>
      </c>
      <c r="I74" s="29">
        <v>0</v>
      </c>
      <c r="J74" s="29">
        <v>0</v>
      </c>
      <c r="K74" s="29">
        <v>0</v>
      </c>
      <c r="L74" s="29">
        <v>0</v>
      </c>
      <c r="M74" s="29">
        <v>0</v>
      </c>
      <c r="N74" s="29">
        <v>0</v>
      </c>
      <c r="O74" s="29">
        <v>0</v>
      </c>
      <c r="P74" s="29">
        <v>0</v>
      </c>
      <c r="Q74" s="29">
        <v>0</v>
      </c>
      <c r="R74" s="29">
        <v>0</v>
      </c>
      <c r="S74" s="29">
        <v>0</v>
      </c>
      <c r="T74" s="29">
        <v>0</v>
      </c>
      <c r="U74" s="29">
        <v>0</v>
      </c>
      <c r="V74" s="29">
        <v>0</v>
      </c>
      <c r="W74" s="29">
        <v>0</v>
      </c>
      <c r="X74" s="29">
        <v>0</v>
      </c>
      <c r="Y74" s="29">
        <v>0</v>
      </c>
      <c r="Z74" s="29">
        <v>0</v>
      </c>
      <c r="AA74" s="29">
        <v>0</v>
      </c>
      <c r="AB74" s="29">
        <v>0</v>
      </c>
      <c r="AC74" s="29">
        <v>0</v>
      </c>
      <c r="AD74" s="29">
        <v>0</v>
      </c>
      <c r="AE74" s="29">
        <v>0</v>
      </c>
      <c r="AF74" s="29">
        <v>0</v>
      </c>
      <c r="AG74" s="29">
        <v>0</v>
      </c>
      <c r="AH74" s="29">
        <v>0</v>
      </c>
      <c r="AI74" s="29">
        <v>0</v>
      </c>
      <c r="AJ74" s="29">
        <v>0</v>
      </c>
      <c r="AK74" s="29">
        <v>0</v>
      </c>
      <c r="AL74" s="29">
        <v>0</v>
      </c>
      <c r="AM74" s="29">
        <v>0</v>
      </c>
      <c r="AN74" s="29">
        <v>0</v>
      </c>
      <c r="AO74" s="29">
        <v>0</v>
      </c>
      <c r="AP74" s="29">
        <v>0</v>
      </c>
      <c r="AQ74" s="29">
        <v>0</v>
      </c>
      <c r="AR74" s="29">
        <v>0</v>
      </c>
      <c r="AS74" s="29">
        <v>0</v>
      </c>
      <c r="AT74" s="29">
        <v>0</v>
      </c>
      <c r="AU74" s="29">
        <v>0</v>
      </c>
      <c r="AV74" s="29">
        <v>0</v>
      </c>
      <c r="AW74" s="29">
        <v>0</v>
      </c>
      <c r="AX74" s="29">
        <v>0</v>
      </c>
      <c r="AY74" s="29">
        <v>0</v>
      </c>
      <c r="AZ74" s="29">
        <v>0</v>
      </c>
      <c r="BA74" s="29">
        <v>0</v>
      </c>
      <c r="BB74" s="29">
        <v>0</v>
      </c>
      <c r="BC74" s="29">
        <v>0</v>
      </c>
      <c r="BD74" s="29">
        <v>0</v>
      </c>
      <c r="BE74" s="29">
        <v>20</v>
      </c>
      <c r="BF74" s="29">
        <v>20</v>
      </c>
      <c r="BG74" s="29">
        <v>20</v>
      </c>
      <c r="BH74" s="29">
        <v>20</v>
      </c>
      <c r="BI74" s="29">
        <v>20</v>
      </c>
      <c r="BJ74" s="29">
        <v>2</v>
      </c>
      <c r="BK74" s="29">
        <v>2</v>
      </c>
      <c r="BL74" s="29">
        <v>2</v>
      </c>
      <c r="BM74" s="29">
        <v>2</v>
      </c>
      <c r="BN74" s="29">
        <v>2</v>
      </c>
      <c r="BO74" s="29">
        <v>2</v>
      </c>
      <c r="BP74" s="29">
        <v>2</v>
      </c>
      <c r="BQ74" s="29">
        <v>2</v>
      </c>
      <c r="BR74" s="29">
        <v>2</v>
      </c>
      <c r="BS74" s="29">
        <v>2</v>
      </c>
      <c r="BT74" s="29">
        <v>2</v>
      </c>
      <c r="BU74" s="29">
        <v>2</v>
      </c>
      <c r="BV74" s="29">
        <v>2</v>
      </c>
      <c r="BW74" s="29">
        <v>28</v>
      </c>
      <c r="BX74" s="29">
        <v>25</v>
      </c>
      <c r="BY74" s="29">
        <v>25</v>
      </c>
      <c r="BZ74" s="29">
        <v>0</v>
      </c>
      <c r="CA74" s="29">
        <v>0</v>
      </c>
      <c r="CB74" s="29">
        <v>0</v>
      </c>
      <c r="CC74" s="29">
        <v>1</v>
      </c>
      <c r="CD74" s="29">
        <v>1</v>
      </c>
      <c r="CE74" s="29">
        <v>1</v>
      </c>
      <c r="CF74" s="29">
        <v>4</v>
      </c>
      <c r="CG74" s="29">
        <v>4</v>
      </c>
      <c r="CH74" s="29">
        <v>4</v>
      </c>
      <c r="CI74" s="29">
        <v>4</v>
      </c>
      <c r="CJ74" s="29">
        <v>5</v>
      </c>
      <c r="CK74" s="29">
        <v>5</v>
      </c>
      <c r="CL74" s="29">
        <v>5</v>
      </c>
      <c r="CM74" s="29">
        <v>5</v>
      </c>
      <c r="CN74" s="29">
        <v>0</v>
      </c>
      <c r="CO74" s="29">
        <v>0</v>
      </c>
      <c r="CP74" s="29">
        <v>0</v>
      </c>
      <c r="CQ74" s="223">
        <v>0</v>
      </c>
      <c r="CR74" s="27">
        <v>0</v>
      </c>
      <c r="CS74" s="27">
        <v>0</v>
      </c>
      <c r="CT74" s="27">
        <v>0</v>
      </c>
      <c r="CU74" s="27">
        <v>0</v>
      </c>
      <c r="CV74" s="27">
        <v>0</v>
      </c>
      <c r="CW74" s="27">
        <v>0</v>
      </c>
      <c r="CX74" s="27">
        <v>1</v>
      </c>
      <c r="CY74" s="27">
        <v>1</v>
      </c>
      <c r="CZ74" s="27">
        <v>1</v>
      </c>
      <c r="DA74" s="27">
        <v>2</v>
      </c>
      <c r="DB74" s="27">
        <v>2</v>
      </c>
      <c r="DC74" s="27">
        <v>0</v>
      </c>
      <c r="DD74" s="27">
        <v>0</v>
      </c>
      <c r="DE74" s="27">
        <v>0</v>
      </c>
      <c r="DF74" s="27">
        <v>0</v>
      </c>
      <c r="DG74" s="27">
        <v>0</v>
      </c>
      <c r="DH74" s="27">
        <v>0</v>
      </c>
      <c r="DI74" s="27">
        <v>0</v>
      </c>
      <c r="DJ74" s="27">
        <v>0</v>
      </c>
      <c r="DK74" s="27">
        <v>0</v>
      </c>
      <c r="DL74" s="27">
        <v>0</v>
      </c>
      <c r="DM74" s="27">
        <v>0</v>
      </c>
      <c r="DN74" s="27">
        <v>0</v>
      </c>
      <c r="DO74" s="27">
        <v>0</v>
      </c>
      <c r="DP74" s="27">
        <v>0</v>
      </c>
      <c r="DQ74" s="27">
        <v>0</v>
      </c>
      <c r="DR74" s="27">
        <v>0</v>
      </c>
      <c r="DS74" s="27">
        <v>0</v>
      </c>
    </row>
    <row r="75" spans="1:123" x14ac:dyDescent="0.25">
      <c r="A75" s="373"/>
      <c r="B75" s="374"/>
      <c r="C75" s="222" t="s">
        <v>5819</v>
      </c>
      <c r="D75" s="29">
        <v>0</v>
      </c>
      <c r="E75" s="29">
        <v>0</v>
      </c>
      <c r="F75" s="29">
        <v>0</v>
      </c>
      <c r="G75" s="29">
        <v>0</v>
      </c>
      <c r="H75" s="29">
        <v>0</v>
      </c>
      <c r="I75" s="29">
        <v>0</v>
      </c>
      <c r="J75" s="29">
        <v>0</v>
      </c>
      <c r="K75" s="29">
        <v>0</v>
      </c>
      <c r="L75" s="29">
        <v>0</v>
      </c>
      <c r="M75" s="29">
        <v>0</v>
      </c>
      <c r="N75" s="29">
        <v>0</v>
      </c>
      <c r="O75" s="29">
        <v>0</v>
      </c>
      <c r="P75" s="29">
        <v>0</v>
      </c>
      <c r="Q75" s="29">
        <v>0</v>
      </c>
      <c r="R75" s="29">
        <v>0</v>
      </c>
      <c r="S75" s="29">
        <v>0</v>
      </c>
      <c r="T75" s="29">
        <v>0</v>
      </c>
      <c r="U75" s="29">
        <v>0</v>
      </c>
      <c r="V75" s="29">
        <v>0</v>
      </c>
      <c r="W75" s="29">
        <v>0</v>
      </c>
      <c r="X75" s="29">
        <v>0</v>
      </c>
      <c r="Y75" s="29">
        <v>0</v>
      </c>
      <c r="Z75" s="29">
        <v>0</v>
      </c>
      <c r="AA75" s="29">
        <v>0</v>
      </c>
      <c r="AB75" s="29">
        <v>0</v>
      </c>
      <c r="AC75" s="29">
        <v>0</v>
      </c>
      <c r="AD75" s="29">
        <v>0</v>
      </c>
      <c r="AE75" s="29">
        <v>0</v>
      </c>
      <c r="AF75" s="29">
        <v>0</v>
      </c>
      <c r="AG75" s="29">
        <v>0</v>
      </c>
      <c r="AH75" s="29">
        <v>0</v>
      </c>
      <c r="AI75" s="29">
        <v>0</v>
      </c>
      <c r="AJ75" s="29">
        <v>0</v>
      </c>
      <c r="AK75" s="29">
        <v>0</v>
      </c>
      <c r="AL75" s="29">
        <v>0</v>
      </c>
      <c r="AM75" s="29">
        <v>0</v>
      </c>
      <c r="AN75" s="29">
        <v>0</v>
      </c>
      <c r="AO75" s="29">
        <v>0</v>
      </c>
      <c r="AP75" s="29">
        <v>0</v>
      </c>
      <c r="AQ75" s="29">
        <v>0</v>
      </c>
      <c r="AR75" s="29">
        <v>0</v>
      </c>
      <c r="AS75" s="29">
        <v>0</v>
      </c>
      <c r="AT75" s="29">
        <v>0</v>
      </c>
      <c r="AU75" s="29">
        <v>0</v>
      </c>
      <c r="AV75" s="29">
        <v>0</v>
      </c>
      <c r="AW75" s="29">
        <v>0</v>
      </c>
      <c r="AX75" s="29">
        <v>0</v>
      </c>
      <c r="AY75" s="29">
        <v>0</v>
      </c>
      <c r="AZ75" s="29">
        <v>0</v>
      </c>
      <c r="BA75" s="29">
        <v>0</v>
      </c>
      <c r="BB75" s="29">
        <v>0</v>
      </c>
      <c r="BC75" s="29">
        <v>0</v>
      </c>
      <c r="BD75" s="29">
        <v>0</v>
      </c>
      <c r="BE75" s="29">
        <v>18</v>
      </c>
      <c r="BF75" s="29">
        <v>18</v>
      </c>
      <c r="BG75" s="29">
        <v>18</v>
      </c>
      <c r="BH75" s="29">
        <v>18</v>
      </c>
      <c r="BI75" s="29">
        <v>18</v>
      </c>
      <c r="BJ75" s="29">
        <v>2</v>
      </c>
      <c r="BK75" s="29">
        <v>2</v>
      </c>
      <c r="BL75" s="29">
        <v>2</v>
      </c>
      <c r="BM75" s="29">
        <v>2</v>
      </c>
      <c r="BN75" s="29">
        <v>2</v>
      </c>
      <c r="BO75" s="29">
        <v>2</v>
      </c>
      <c r="BP75" s="29">
        <v>2</v>
      </c>
      <c r="BQ75" s="29">
        <v>2</v>
      </c>
      <c r="BR75" s="29">
        <v>2</v>
      </c>
      <c r="BS75" s="29">
        <v>2</v>
      </c>
      <c r="BT75" s="29">
        <v>2</v>
      </c>
      <c r="BU75" s="29">
        <v>2</v>
      </c>
      <c r="BV75" s="29">
        <v>2</v>
      </c>
      <c r="BW75" s="29">
        <v>25</v>
      </c>
      <c r="BX75" s="29">
        <v>25</v>
      </c>
      <c r="BY75" s="29">
        <v>25</v>
      </c>
      <c r="BZ75" s="29">
        <v>0</v>
      </c>
      <c r="CA75" s="29">
        <v>0</v>
      </c>
      <c r="CB75" s="29">
        <v>0</v>
      </c>
      <c r="CC75" s="29">
        <v>1</v>
      </c>
      <c r="CD75" s="29">
        <v>1</v>
      </c>
      <c r="CE75" s="29">
        <v>1</v>
      </c>
      <c r="CF75" s="29">
        <v>4</v>
      </c>
      <c r="CG75" s="29">
        <v>4</v>
      </c>
      <c r="CH75" s="29">
        <v>4</v>
      </c>
      <c r="CI75" s="29">
        <v>4</v>
      </c>
      <c r="CJ75" s="29">
        <v>5</v>
      </c>
      <c r="CK75" s="29">
        <v>5</v>
      </c>
      <c r="CL75" s="29">
        <v>5</v>
      </c>
      <c r="CM75" s="29">
        <v>5</v>
      </c>
      <c r="CN75" s="29">
        <v>0</v>
      </c>
      <c r="CO75" s="29">
        <v>0</v>
      </c>
      <c r="CP75" s="29">
        <v>0</v>
      </c>
      <c r="CQ75" s="223">
        <v>0</v>
      </c>
      <c r="CR75" s="27">
        <v>0</v>
      </c>
      <c r="CS75" s="27">
        <v>0</v>
      </c>
      <c r="CT75" s="27">
        <v>0</v>
      </c>
      <c r="CU75" s="27">
        <v>0</v>
      </c>
      <c r="CV75" s="27">
        <v>0</v>
      </c>
      <c r="CW75" s="27">
        <v>0</v>
      </c>
      <c r="CX75" s="27">
        <v>1</v>
      </c>
      <c r="CY75" s="27">
        <v>1</v>
      </c>
      <c r="CZ75" s="27">
        <v>1</v>
      </c>
      <c r="DA75" s="27">
        <v>2</v>
      </c>
      <c r="DB75" s="27">
        <v>2</v>
      </c>
      <c r="DC75" s="27">
        <v>0</v>
      </c>
      <c r="DD75" s="27">
        <v>0</v>
      </c>
      <c r="DE75" s="27">
        <v>0</v>
      </c>
      <c r="DF75" s="27">
        <v>0</v>
      </c>
      <c r="DG75" s="27">
        <v>0</v>
      </c>
      <c r="DH75" s="27">
        <v>0</v>
      </c>
      <c r="DI75" s="27">
        <v>0</v>
      </c>
      <c r="DJ75" s="27">
        <v>0</v>
      </c>
      <c r="DK75" s="27">
        <v>0</v>
      </c>
      <c r="DL75" s="27">
        <v>0</v>
      </c>
      <c r="DM75" s="27">
        <v>0</v>
      </c>
      <c r="DN75" s="27">
        <v>0</v>
      </c>
      <c r="DO75" s="27">
        <v>0</v>
      </c>
      <c r="DP75" s="27">
        <v>0</v>
      </c>
      <c r="DQ75" s="27">
        <v>0</v>
      </c>
      <c r="DR75" s="27">
        <v>0</v>
      </c>
      <c r="DS75" s="27">
        <v>0</v>
      </c>
    </row>
    <row r="76" spans="1:123" x14ac:dyDescent="0.25">
      <c r="A76" s="373"/>
      <c r="B76" s="374"/>
      <c r="C76" s="222" t="s">
        <v>5820</v>
      </c>
      <c r="D76" s="29">
        <v>0</v>
      </c>
      <c r="E76" s="29">
        <v>0</v>
      </c>
      <c r="F76" s="29">
        <v>0</v>
      </c>
      <c r="G76" s="29">
        <v>0</v>
      </c>
      <c r="H76" s="29">
        <v>0</v>
      </c>
      <c r="I76" s="29">
        <v>0</v>
      </c>
      <c r="J76" s="29">
        <v>0</v>
      </c>
      <c r="K76" s="29">
        <v>0</v>
      </c>
      <c r="L76" s="29">
        <v>0</v>
      </c>
      <c r="M76" s="29">
        <v>0</v>
      </c>
      <c r="N76" s="29">
        <v>0</v>
      </c>
      <c r="O76" s="29">
        <v>0</v>
      </c>
      <c r="P76" s="29">
        <v>0</v>
      </c>
      <c r="Q76" s="29">
        <v>0</v>
      </c>
      <c r="R76" s="29">
        <v>0</v>
      </c>
      <c r="S76" s="29">
        <v>0</v>
      </c>
      <c r="T76" s="29">
        <v>0</v>
      </c>
      <c r="U76" s="29">
        <v>0</v>
      </c>
      <c r="V76" s="29">
        <v>0</v>
      </c>
      <c r="W76" s="29">
        <v>0</v>
      </c>
      <c r="X76" s="29">
        <v>0</v>
      </c>
      <c r="Y76" s="29">
        <v>0</v>
      </c>
      <c r="Z76" s="29">
        <v>0</v>
      </c>
      <c r="AA76" s="29">
        <v>0</v>
      </c>
      <c r="AB76" s="29">
        <v>0</v>
      </c>
      <c r="AC76" s="29">
        <v>0</v>
      </c>
      <c r="AD76" s="29">
        <v>0</v>
      </c>
      <c r="AE76" s="29">
        <v>0</v>
      </c>
      <c r="AF76" s="29">
        <v>0</v>
      </c>
      <c r="AG76" s="29">
        <v>0</v>
      </c>
      <c r="AH76" s="29">
        <v>0</v>
      </c>
      <c r="AI76" s="29">
        <v>0</v>
      </c>
      <c r="AJ76" s="29">
        <v>0</v>
      </c>
      <c r="AK76" s="29">
        <v>0</v>
      </c>
      <c r="AL76" s="29">
        <v>0</v>
      </c>
      <c r="AM76" s="29">
        <v>0</v>
      </c>
      <c r="AN76" s="29">
        <v>0</v>
      </c>
      <c r="AO76" s="29">
        <v>0</v>
      </c>
      <c r="AP76" s="29">
        <v>0</v>
      </c>
      <c r="AQ76" s="29">
        <v>0</v>
      </c>
      <c r="AR76" s="29">
        <v>0</v>
      </c>
      <c r="AS76" s="29">
        <v>0</v>
      </c>
      <c r="AT76" s="29">
        <v>0</v>
      </c>
      <c r="AU76" s="29">
        <v>0</v>
      </c>
      <c r="AV76" s="29">
        <v>0</v>
      </c>
      <c r="AW76" s="29">
        <v>0</v>
      </c>
      <c r="AX76" s="29">
        <v>0</v>
      </c>
      <c r="AY76" s="29">
        <v>0</v>
      </c>
      <c r="AZ76" s="29">
        <v>0</v>
      </c>
      <c r="BA76" s="29">
        <v>0</v>
      </c>
      <c r="BB76" s="29">
        <v>0</v>
      </c>
      <c r="BC76" s="29">
        <v>0</v>
      </c>
      <c r="BD76" s="29">
        <v>0</v>
      </c>
      <c r="BE76" s="29">
        <v>18</v>
      </c>
      <c r="BF76" s="29">
        <v>18</v>
      </c>
      <c r="BG76" s="29">
        <v>18</v>
      </c>
      <c r="BH76" s="29">
        <v>18</v>
      </c>
      <c r="BI76" s="29">
        <v>18</v>
      </c>
      <c r="BJ76" s="29">
        <v>2</v>
      </c>
      <c r="BK76" s="29">
        <v>2</v>
      </c>
      <c r="BL76" s="29">
        <v>2</v>
      </c>
      <c r="BM76" s="29">
        <v>2</v>
      </c>
      <c r="BN76" s="29">
        <v>2</v>
      </c>
      <c r="BO76" s="29">
        <v>2</v>
      </c>
      <c r="BP76" s="29">
        <v>2</v>
      </c>
      <c r="BQ76" s="29">
        <v>2</v>
      </c>
      <c r="BR76" s="29">
        <v>2</v>
      </c>
      <c r="BS76" s="29">
        <v>2</v>
      </c>
      <c r="BT76" s="29">
        <v>2</v>
      </c>
      <c r="BU76" s="29">
        <v>2</v>
      </c>
      <c r="BV76" s="29">
        <v>2</v>
      </c>
      <c r="BW76" s="29">
        <v>25</v>
      </c>
      <c r="BX76" s="29">
        <v>25</v>
      </c>
      <c r="BY76" s="29">
        <v>25</v>
      </c>
      <c r="BZ76" s="29">
        <v>0</v>
      </c>
      <c r="CA76" s="29">
        <v>0</v>
      </c>
      <c r="CB76" s="29">
        <v>0</v>
      </c>
      <c r="CC76" s="29">
        <v>1</v>
      </c>
      <c r="CD76" s="29">
        <v>1</v>
      </c>
      <c r="CE76" s="29">
        <v>1</v>
      </c>
      <c r="CF76" s="29">
        <v>4</v>
      </c>
      <c r="CG76" s="29">
        <v>4</v>
      </c>
      <c r="CH76" s="29">
        <v>4</v>
      </c>
      <c r="CI76" s="29">
        <v>4</v>
      </c>
      <c r="CJ76" s="29">
        <v>5</v>
      </c>
      <c r="CK76" s="29">
        <v>5</v>
      </c>
      <c r="CL76" s="29">
        <v>5</v>
      </c>
      <c r="CM76" s="29">
        <v>5</v>
      </c>
      <c r="CN76" s="29">
        <v>0</v>
      </c>
      <c r="CO76" s="29">
        <v>0</v>
      </c>
      <c r="CP76" s="29">
        <v>0</v>
      </c>
      <c r="CQ76" s="223">
        <v>0</v>
      </c>
      <c r="CR76" s="27">
        <v>0</v>
      </c>
      <c r="CS76" s="27">
        <v>0</v>
      </c>
      <c r="CT76" s="27">
        <v>0</v>
      </c>
      <c r="CU76" s="27">
        <v>0</v>
      </c>
      <c r="CV76" s="27">
        <v>0</v>
      </c>
      <c r="CW76" s="27">
        <v>0</v>
      </c>
      <c r="CX76" s="27">
        <v>1</v>
      </c>
      <c r="CY76" s="27">
        <v>1</v>
      </c>
      <c r="CZ76" s="27">
        <v>1</v>
      </c>
      <c r="DA76" s="27">
        <v>2</v>
      </c>
      <c r="DB76" s="27">
        <v>2</v>
      </c>
      <c r="DC76" s="27">
        <v>0</v>
      </c>
      <c r="DD76" s="27">
        <v>0</v>
      </c>
      <c r="DE76" s="27">
        <v>0</v>
      </c>
      <c r="DF76" s="27">
        <v>0</v>
      </c>
      <c r="DG76" s="27">
        <v>0</v>
      </c>
      <c r="DH76" s="27">
        <v>0</v>
      </c>
      <c r="DI76" s="27">
        <v>0</v>
      </c>
      <c r="DJ76" s="27">
        <v>0</v>
      </c>
      <c r="DK76" s="27">
        <v>0</v>
      </c>
      <c r="DL76" s="27">
        <v>0</v>
      </c>
      <c r="DM76" s="27">
        <v>0</v>
      </c>
      <c r="DN76" s="27">
        <v>0</v>
      </c>
      <c r="DO76" s="27">
        <v>0</v>
      </c>
      <c r="DP76" s="27">
        <v>0</v>
      </c>
      <c r="DQ76" s="27">
        <v>0</v>
      </c>
      <c r="DR76" s="27">
        <v>0</v>
      </c>
      <c r="DS76" s="27">
        <v>0</v>
      </c>
    </row>
    <row r="77" spans="1:123" x14ac:dyDescent="0.25">
      <c r="A77" s="373"/>
      <c r="B77" s="374"/>
      <c r="C77" s="222" t="s">
        <v>5821</v>
      </c>
      <c r="D77" s="29">
        <v>2</v>
      </c>
      <c r="E77" s="29">
        <v>2</v>
      </c>
      <c r="F77" s="29">
        <v>2</v>
      </c>
      <c r="G77" s="29">
        <v>2</v>
      </c>
      <c r="H77" s="29">
        <v>2</v>
      </c>
      <c r="I77" s="29">
        <v>2</v>
      </c>
      <c r="J77" s="29">
        <v>2</v>
      </c>
      <c r="K77" s="29">
        <v>2</v>
      </c>
      <c r="L77" s="29">
        <v>2</v>
      </c>
      <c r="M77" s="29">
        <v>2</v>
      </c>
      <c r="N77" s="29">
        <v>2</v>
      </c>
      <c r="O77" s="29">
        <v>2</v>
      </c>
      <c r="P77" s="29">
        <v>2</v>
      </c>
      <c r="Q77" s="29">
        <v>2</v>
      </c>
      <c r="R77" s="29">
        <v>2</v>
      </c>
      <c r="S77" s="29">
        <v>2</v>
      </c>
      <c r="T77" s="29">
        <v>0</v>
      </c>
      <c r="U77" s="29">
        <v>0</v>
      </c>
      <c r="V77" s="29">
        <v>0</v>
      </c>
      <c r="W77" s="29">
        <v>0</v>
      </c>
      <c r="X77" s="29">
        <v>0</v>
      </c>
      <c r="Y77" s="29">
        <v>0</v>
      </c>
      <c r="Z77" s="29">
        <v>0</v>
      </c>
      <c r="AA77" s="29">
        <v>0</v>
      </c>
      <c r="AB77" s="29">
        <v>0</v>
      </c>
      <c r="AC77" s="29">
        <v>0</v>
      </c>
      <c r="AD77" s="29">
        <v>0</v>
      </c>
      <c r="AE77" s="29">
        <v>0</v>
      </c>
      <c r="AF77" s="29">
        <v>0</v>
      </c>
      <c r="AG77" s="29">
        <v>0</v>
      </c>
      <c r="AH77" s="29">
        <v>0</v>
      </c>
      <c r="AI77" s="29">
        <v>0</v>
      </c>
      <c r="AJ77" s="29">
        <v>0</v>
      </c>
      <c r="AK77" s="29">
        <v>0</v>
      </c>
      <c r="AL77" s="29">
        <v>0</v>
      </c>
      <c r="AM77" s="29">
        <v>0</v>
      </c>
      <c r="AN77" s="29">
        <v>0</v>
      </c>
      <c r="AO77" s="29">
        <v>0</v>
      </c>
      <c r="AP77" s="29">
        <v>0</v>
      </c>
      <c r="AQ77" s="29">
        <v>0</v>
      </c>
      <c r="AR77" s="29">
        <v>0</v>
      </c>
      <c r="AS77" s="29">
        <v>0</v>
      </c>
      <c r="AT77" s="29">
        <v>0</v>
      </c>
      <c r="AU77" s="29">
        <v>0</v>
      </c>
      <c r="AV77" s="29">
        <v>0</v>
      </c>
      <c r="AW77" s="29">
        <v>0</v>
      </c>
      <c r="AX77" s="29">
        <v>0</v>
      </c>
      <c r="AY77" s="29">
        <v>0</v>
      </c>
      <c r="AZ77" s="29">
        <v>0</v>
      </c>
      <c r="BA77" s="29">
        <v>0</v>
      </c>
      <c r="BB77" s="29">
        <v>0</v>
      </c>
      <c r="BC77" s="29">
        <v>0</v>
      </c>
      <c r="BD77" s="29">
        <v>0</v>
      </c>
      <c r="BE77" s="29">
        <v>1</v>
      </c>
      <c r="BF77" s="29">
        <v>1</v>
      </c>
      <c r="BG77" s="29">
        <v>1</v>
      </c>
      <c r="BH77" s="29">
        <v>1</v>
      </c>
      <c r="BI77" s="29">
        <v>1</v>
      </c>
      <c r="BJ77" s="29">
        <v>0</v>
      </c>
      <c r="BK77" s="29">
        <v>0</v>
      </c>
      <c r="BL77" s="29">
        <v>0</v>
      </c>
      <c r="BM77" s="29">
        <v>0</v>
      </c>
      <c r="BN77" s="29">
        <v>0</v>
      </c>
      <c r="BO77" s="29">
        <v>0</v>
      </c>
      <c r="BP77" s="29">
        <v>1</v>
      </c>
      <c r="BQ77" s="29">
        <v>1</v>
      </c>
      <c r="BR77" s="29">
        <v>1</v>
      </c>
      <c r="BS77" s="29">
        <v>1</v>
      </c>
      <c r="BT77" s="29">
        <v>0</v>
      </c>
      <c r="BU77" s="29">
        <v>0</v>
      </c>
      <c r="BV77" s="29">
        <v>0</v>
      </c>
      <c r="BW77" s="29">
        <v>0</v>
      </c>
      <c r="BX77" s="29">
        <v>0</v>
      </c>
      <c r="BY77" s="29">
        <v>0</v>
      </c>
      <c r="BZ77" s="29">
        <v>65</v>
      </c>
      <c r="CA77" s="29">
        <v>63</v>
      </c>
      <c r="CB77" s="29">
        <v>63</v>
      </c>
      <c r="CC77" s="29">
        <v>0</v>
      </c>
      <c r="CD77" s="29">
        <v>3</v>
      </c>
      <c r="CE77" s="29">
        <v>2</v>
      </c>
      <c r="CF77" s="29">
        <v>0</v>
      </c>
      <c r="CG77" s="29">
        <v>0</v>
      </c>
      <c r="CH77" s="29">
        <v>0</v>
      </c>
      <c r="CI77" s="29">
        <v>0</v>
      </c>
      <c r="CJ77" s="29">
        <v>2</v>
      </c>
      <c r="CK77" s="29">
        <v>2</v>
      </c>
      <c r="CL77" s="29">
        <v>2</v>
      </c>
      <c r="CM77" s="29">
        <v>2</v>
      </c>
      <c r="CN77" s="29">
        <v>0</v>
      </c>
      <c r="CO77" s="29">
        <v>0</v>
      </c>
      <c r="CP77" s="29">
        <v>0</v>
      </c>
      <c r="CQ77" s="223">
        <v>0</v>
      </c>
      <c r="CR77" s="27">
        <v>0</v>
      </c>
      <c r="CS77" s="27">
        <v>0</v>
      </c>
      <c r="CT77" s="27">
        <v>0</v>
      </c>
      <c r="CU77" s="27">
        <v>0</v>
      </c>
      <c r="CV77" s="27">
        <v>0</v>
      </c>
      <c r="CW77" s="27">
        <v>0</v>
      </c>
      <c r="CX77" s="27">
        <v>0</v>
      </c>
      <c r="CY77" s="27">
        <v>0</v>
      </c>
      <c r="CZ77" s="27">
        <v>0</v>
      </c>
      <c r="DA77" s="27">
        <v>0</v>
      </c>
      <c r="DB77" s="27">
        <v>0</v>
      </c>
      <c r="DC77" s="27">
        <v>0</v>
      </c>
      <c r="DD77" s="27">
        <v>0</v>
      </c>
      <c r="DE77" s="27">
        <v>0</v>
      </c>
      <c r="DF77" s="27">
        <v>0</v>
      </c>
      <c r="DG77" s="27">
        <v>0</v>
      </c>
      <c r="DH77" s="27">
        <v>0</v>
      </c>
      <c r="DI77" s="27">
        <v>0</v>
      </c>
      <c r="DJ77" s="27">
        <v>0</v>
      </c>
      <c r="DK77" s="27">
        <v>0</v>
      </c>
      <c r="DL77" s="27">
        <v>0</v>
      </c>
      <c r="DM77" s="27">
        <v>0</v>
      </c>
      <c r="DN77" s="27">
        <v>0</v>
      </c>
      <c r="DO77" s="27">
        <v>0</v>
      </c>
      <c r="DP77" s="27">
        <v>0</v>
      </c>
      <c r="DQ77" s="27">
        <v>0</v>
      </c>
      <c r="DR77" s="27">
        <v>0</v>
      </c>
      <c r="DS77" s="27">
        <v>0</v>
      </c>
    </row>
    <row r="78" spans="1:123" x14ac:dyDescent="0.25">
      <c r="A78" s="373"/>
      <c r="B78" s="374"/>
      <c r="C78" s="222" t="s">
        <v>5822</v>
      </c>
      <c r="D78" s="29">
        <v>0</v>
      </c>
      <c r="E78" s="29">
        <v>0</v>
      </c>
      <c r="F78" s="29">
        <v>0</v>
      </c>
      <c r="G78" s="29">
        <v>0</v>
      </c>
      <c r="H78" s="29">
        <v>0</v>
      </c>
      <c r="I78" s="29">
        <v>0</v>
      </c>
      <c r="J78" s="29">
        <v>0</v>
      </c>
      <c r="K78" s="29">
        <v>0</v>
      </c>
      <c r="L78" s="29">
        <v>0</v>
      </c>
      <c r="M78" s="29">
        <v>0</v>
      </c>
      <c r="N78" s="29">
        <v>0</v>
      </c>
      <c r="O78" s="29">
        <v>0</v>
      </c>
      <c r="P78" s="29">
        <v>0</v>
      </c>
      <c r="Q78" s="29">
        <v>0</v>
      </c>
      <c r="R78" s="29">
        <v>0</v>
      </c>
      <c r="S78" s="29">
        <v>0</v>
      </c>
      <c r="T78" s="29">
        <v>0</v>
      </c>
      <c r="U78" s="29">
        <v>0</v>
      </c>
      <c r="V78" s="29">
        <v>0</v>
      </c>
      <c r="W78" s="29">
        <v>0</v>
      </c>
      <c r="X78" s="29">
        <v>0</v>
      </c>
      <c r="Y78" s="29">
        <v>0</v>
      </c>
      <c r="Z78" s="29">
        <v>0</v>
      </c>
      <c r="AA78" s="29">
        <v>0</v>
      </c>
      <c r="AB78" s="29">
        <v>0</v>
      </c>
      <c r="AC78" s="29">
        <v>0</v>
      </c>
      <c r="AD78" s="29">
        <v>0</v>
      </c>
      <c r="AE78" s="29">
        <v>0</v>
      </c>
      <c r="AF78" s="29">
        <v>0</v>
      </c>
      <c r="AG78" s="29">
        <v>0</v>
      </c>
      <c r="AH78" s="29">
        <v>0</v>
      </c>
      <c r="AI78" s="29">
        <v>0</v>
      </c>
      <c r="AJ78" s="29">
        <v>0</v>
      </c>
      <c r="AK78" s="29">
        <v>0</v>
      </c>
      <c r="AL78" s="29">
        <v>0</v>
      </c>
      <c r="AM78" s="29">
        <v>0</v>
      </c>
      <c r="AN78" s="29">
        <v>0</v>
      </c>
      <c r="AO78" s="29">
        <v>0</v>
      </c>
      <c r="AP78" s="29">
        <v>0</v>
      </c>
      <c r="AQ78" s="29">
        <v>0</v>
      </c>
      <c r="AR78" s="29">
        <v>0</v>
      </c>
      <c r="AS78" s="29">
        <v>0</v>
      </c>
      <c r="AT78" s="29">
        <v>0</v>
      </c>
      <c r="AU78" s="29">
        <v>0</v>
      </c>
      <c r="AV78" s="29">
        <v>0</v>
      </c>
      <c r="AW78" s="29">
        <v>0</v>
      </c>
      <c r="AX78" s="29">
        <v>0</v>
      </c>
      <c r="AY78" s="29">
        <v>0</v>
      </c>
      <c r="AZ78" s="29">
        <v>0</v>
      </c>
      <c r="BA78" s="29">
        <v>0</v>
      </c>
      <c r="BB78" s="29">
        <v>0</v>
      </c>
      <c r="BC78" s="29">
        <v>0</v>
      </c>
      <c r="BD78" s="29">
        <v>0</v>
      </c>
      <c r="BE78" s="29">
        <v>0</v>
      </c>
      <c r="BF78" s="29">
        <v>0</v>
      </c>
      <c r="BG78" s="29">
        <v>0</v>
      </c>
      <c r="BH78" s="29">
        <v>0</v>
      </c>
      <c r="BI78" s="29">
        <v>0</v>
      </c>
      <c r="BJ78" s="29">
        <v>0</v>
      </c>
      <c r="BK78" s="29">
        <v>0</v>
      </c>
      <c r="BL78" s="29">
        <v>0</v>
      </c>
      <c r="BM78" s="29">
        <v>0</v>
      </c>
      <c r="BN78" s="29">
        <v>0</v>
      </c>
      <c r="BO78" s="29">
        <v>0</v>
      </c>
      <c r="BP78" s="29">
        <v>0</v>
      </c>
      <c r="BQ78" s="29">
        <v>0</v>
      </c>
      <c r="BR78" s="29">
        <v>0</v>
      </c>
      <c r="BS78" s="29">
        <v>0</v>
      </c>
      <c r="BT78" s="29">
        <v>0</v>
      </c>
      <c r="BU78" s="29">
        <v>0</v>
      </c>
      <c r="BV78" s="29">
        <v>0</v>
      </c>
      <c r="BW78" s="29">
        <v>0</v>
      </c>
      <c r="BX78" s="29">
        <v>0</v>
      </c>
      <c r="BY78" s="29">
        <v>0</v>
      </c>
      <c r="BZ78" s="29">
        <v>63</v>
      </c>
      <c r="CA78" s="29">
        <v>63</v>
      </c>
      <c r="CB78" s="29">
        <v>63</v>
      </c>
      <c r="CC78" s="29">
        <v>0</v>
      </c>
      <c r="CD78" s="29">
        <v>1</v>
      </c>
      <c r="CE78" s="29">
        <v>0</v>
      </c>
      <c r="CF78" s="29">
        <v>0</v>
      </c>
      <c r="CG78" s="29">
        <v>0</v>
      </c>
      <c r="CH78" s="29">
        <v>0</v>
      </c>
      <c r="CI78" s="29">
        <v>0</v>
      </c>
      <c r="CJ78" s="29">
        <v>2</v>
      </c>
      <c r="CK78" s="29">
        <v>2</v>
      </c>
      <c r="CL78" s="29">
        <v>2</v>
      </c>
      <c r="CM78" s="29">
        <v>2</v>
      </c>
      <c r="CN78" s="29">
        <v>0</v>
      </c>
      <c r="CO78" s="29">
        <v>0</v>
      </c>
      <c r="CP78" s="29">
        <v>0</v>
      </c>
      <c r="CQ78" s="223">
        <v>0</v>
      </c>
      <c r="CR78" s="27">
        <v>0</v>
      </c>
      <c r="CS78" s="27">
        <v>0</v>
      </c>
      <c r="CT78" s="27">
        <v>0</v>
      </c>
      <c r="CU78" s="27">
        <v>0</v>
      </c>
      <c r="CV78" s="27">
        <v>0</v>
      </c>
      <c r="CW78" s="27">
        <v>0</v>
      </c>
      <c r="CX78" s="27">
        <v>0</v>
      </c>
      <c r="CY78" s="27">
        <v>0</v>
      </c>
      <c r="CZ78" s="27">
        <v>0</v>
      </c>
      <c r="DA78" s="27">
        <v>0</v>
      </c>
      <c r="DB78" s="27">
        <v>0</v>
      </c>
      <c r="DC78" s="27">
        <v>0</v>
      </c>
      <c r="DD78" s="27">
        <v>0</v>
      </c>
      <c r="DE78" s="27">
        <v>0</v>
      </c>
      <c r="DF78" s="27">
        <v>0</v>
      </c>
      <c r="DG78" s="27">
        <v>0</v>
      </c>
      <c r="DH78" s="27">
        <v>0</v>
      </c>
      <c r="DI78" s="27">
        <v>0</v>
      </c>
      <c r="DJ78" s="27">
        <v>0</v>
      </c>
      <c r="DK78" s="27">
        <v>0</v>
      </c>
      <c r="DL78" s="27">
        <v>0</v>
      </c>
      <c r="DM78" s="27">
        <v>0</v>
      </c>
      <c r="DN78" s="27">
        <v>0</v>
      </c>
      <c r="DO78" s="27">
        <v>0</v>
      </c>
      <c r="DP78" s="27">
        <v>0</v>
      </c>
      <c r="DQ78" s="27">
        <v>0</v>
      </c>
      <c r="DR78" s="27">
        <v>0</v>
      </c>
      <c r="DS78" s="27">
        <v>0</v>
      </c>
    </row>
    <row r="79" spans="1:123" x14ac:dyDescent="0.25">
      <c r="A79" s="373"/>
      <c r="B79" s="374"/>
      <c r="C79" s="222" t="s">
        <v>5823</v>
      </c>
      <c r="D79" s="29">
        <v>0</v>
      </c>
      <c r="E79" s="29">
        <v>0</v>
      </c>
      <c r="F79" s="29">
        <v>0</v>
      </c>
      <c r="G79" s="29">
        <v>0</v>
      </c>
      <c r="H79" s="29">
        <v>0</v>
      </c>
      <c r="I79" s="29">
        <v>0</v>
      </c>
      <c r="J79" s="29">
        <v>0</v>
      </c>
      <c r="K79" s="29">
        <v>0</v>
      </c>
      <c r="L79" s="29">
        <v>0</v>
      </c>
      <c r="M79" s="29">
        <v>0</v>
      </c>
      <c r="N79" s="29">
        <v>0</v>
      </c>
      <c r="O79" s="29">
        <v>0</v>
      </c>
      <c r="P79" s="29">
        <v>0</v>
      </c>
      <c r="Q79" s="29">
        <v>0</v>
      </c>
      <c r="R79" s="29">
        <v>0</v>
      </c>
      <c r="S79" s="29">
        <v>0</v>
      </c>
      <c r="T79" s="29">
        <v>0</v>
      </c>
      <c r="U79" s="29">
        <v>0</v>
      </c>
      <c r="V79" s="29">
        <v>0</v>
      </c>
      <c r="W79" s="29">
        <v>0</v>
      </c>
      <c r="X79" s="29">
        <v>0</v>
      </c>
      <c r="Y79" s="29">
        <v>0</v>
      </c>
      <c r="Z79" s="29">
        <v>0</v>
      </c>
      <c r="AA79" s="29">
        <v>0</v>
      </c>
      <c r="AB79" s="29">
        <v>0</v>
      </c>
      <c r="AC79" s="29">
        <v>0</v>
      </c>
      <c r="AD79" s="29">
        <v>0</v>
      </c>
      <c r="AE79" s="29">
        <v>0</v>
      </c>
      <c r="AF79" s="29">
        <v>0</v>
      </c>
      <c r="AG79" s="29">
        <v>0</v>
      </c>
      <c r="AH79" s="29">
        <v>0</v>
      </c>
      <c r="AI79" s="29">
        <v>0</v>
      </c>
      <c r="AJ79" s="29">
        <v>0</v>
      </c>
      <c r="AK79" s="29">
        <v>0</v>
      </c>
      <c r="AL79" s="29">
        <v>0</v>
      </c>
      <c r="AM79" s="29">
        <v>0</v>
      </c>
      <c r="AN79" s="29">
        <v>0</v>
      </c>
      <c r="AO79" s="29">
        <v>0</v>
      </c>
      <c r="AP79" s="29">
        <v>0</v>
      </c>
      <c r="AQ79" s="29">
        <v>0</v>
      </c>
      <c r="AR79" s="29">
        <v>0</v>
      </c>
      <c r="AS79" s="29">
        <v>0</v>
      </c>
      <c r="AT79" s="29">
        <v>0</v>
      </c>
      <c r="AU79" s="29">
        <v>0</v>
      </c>
      <c r="AV79" s="29">
        <v>0</v>
      </c>
      <c r="AW79" s="29">
        <v>0</v>
      </c>
      <c r="AX79" s="29">
        <v>0</v>
      </c>
      <c r="AY79" s="29">
        <v>0</v>
      </c>
      <c r="AZ79" s="29">
        <v>0</v>
      </c>
      <c r="BA79" s="29">
        <v>0</v>
      </c>
      <c r="BB79" s="29">
        <v>0</v>
      </c>
      <c r="BC79" s="29">
        <v>0</v>
      </c>
      <c r="BD79" s="29">
        <v>0</v>
      </c>
      <c r="BE79" s="29">
        <v>0</v>
      </c>
      <c r="BF79" s="29">
        <v>0</v>
      </c>
      <c r="BG79" s="29">
        <v>0</v>
      </c>
      <c r="BH79" s="29">
        <v>0</v>
      </c>
      <c r="BI79" s="29">
        <v>0</v>
      </c>
      <c r="BJ79" s="29">
        <v>0</v>
      </c>
      <c r="BK79" s="29">
        <v>0</v>
      </c>
      <c r="BL79" s="29">
        <v>0</v>
      </c>
      <c r="BM79" s="29">
        <v>0</v>
      </c>
      <c r="BN79" s="29">
        <v>0</v>
      </c>
      <c r="BO79" s="29">
        <v>0</v>
      </c>
      <c r="BP79" s="29">
        <v>0</v>
      </c>
      <c r="BQ79" s="29">
        <v>0</v>
      </c>
      <c r="BR79" s="29">
        <v>0</v>
      </c>
      <c r="BS79" s="29">
        <v>0</v>
      </c>
      <c r="BT79" s="29">
        <v>0</v>
      </c>
      <c r="BU79" s="29">
        <v>0</v>
      </c>
      <c r="BV79" s="29">
        <v>0</v>
      </c>
      <c r="BW79" s="29">
        <v>0</v>
      </c>
      <c r="BX79" s="29">
        <v>0</v>
      </c>
      <c r="BY79" s="29">
        <v>0</v>
      </c>
      <c r="BZ79" s="29">
        <v>63</v>
      </c>
      <c r="CA79" s="29">
        <v>63</v>
      </c>
      <c r="CB79" s="29">
        <v>63</v>
      </c>
      <c r="CC79" s="29">
        <v>0</v>
      </c>
      <c r="CD79" s="29">
        <v>1</v>
      </c>
      <c r="CE79" s="29">
        <v>0</v>
      </c>
      <c r="CF79" s="29">
        <v>0</v>
      </c>
      <c r="CG79" s="29">
        <v>0</v>
      </c>
      <c r="CH79" s="29">
        <v>0</v>
      </c>
      <c r="CI79" s="29">
        <v>0</v>
      </c>
      <c r="CJ79" s="29">
        <v>2</v>
      </c>
      <c r="CK79" s="29">
        <v>2</v>
      </c>
      <c r="CL79" s="29">
        <v>2</v>
      </c>
      <c r="CM79" s="29">
        <v>2</v>
      </c>
      <c r="CN79" s="29">
        <v>0</v>
      </c>
      <c r="CO79" s="29">
        <v>0</v>
      </c>
      <c r="CP79" s="29">
        <v>0</v>
      </c>
      <c r="CQ79" s="223">
        <v>0</v>
      </c>
      <c r="CR79" s="27">
        <v>0</v>
      </c>
      <c r="CS79" s="27">
        <v>0</v>
      </c>
      <c r="CT79" s="27">
        <v>0</v>
      </c>
      <c r="CU79" s="27">
        <v>0</v>
      </c>
      <c r="CV79" s="27">
        <v>0</v>
      </c>
      <c r="CW79" s="27">
        <v>0</v>
      </c>
      <c r="CX79" s="27">
        <v>0</v>
      </c>
      <c r="CY79" s="27">
        <v>0</v>
      </c>
      <c r="CZ79" s="27">
        <v>0</v>
      </c>
      <c r="DA79" s="27">
        <v>0</v>
      </c>
      <c r="DB79" s="27">
        <v>0</v>
      </c>
      <c r="DC79" s="27">
        <v>0</v>
      </c>
      <c r="DD79" s="27">
        <v>0</v>
      </c>
      <c r="DE79" s="27">
        <v>0</v>
      </c>
      <c r="DF79" s="27">
        <v>0</v>
      </c>
      <c r="DG79" s="27">
        <v>0</v>
      </c>
      <c r="DH79" s="27">
        <v>0</v>
      </c>
      <c r="DI79" s="27">
        <v>0</v>
      </c>
      <c r="DJ79" s="27">
        <v>0</v>
      </c>
      <c r="DK79" s="27">
        <v>0</v>
      </c>
      <c r="DL79" s="27">
        <v>0</v>
      </c>
      <c r="DM79" s="27">
        <v>0</v>
      </c>
      <c r="DN79" s="27">
        <v>0</v>
      </c>
      <c r="DO79" s="27">
        <v>0</v>
      </c>
      <c r="DP79" s="27">
        <v>0</v>
      </c>
      <c r="DQ79" s="27">
        <v>0</v>
      </c>
      <c r="DR79" s="27">
        <v>0</v>
      </c>
      <c r="DS79" s="27">
        <v>0</v>
      </c>
    </row>
    <row r="80" spans="1:123" x14ac:dyDescent="0.25">
      <c r="A80" s="373"/>
      <c r="B80" s="374"/>
      <c r="C80" s="222" t="s">
        <v>5824</v>
      </c>
      <c r="D80" s="29">
        <v>0</v>
      </c>
      <c r="E80" s="29">
        <v>0</v>
      </c>
      <c r="F80" s="29">
        <v>0</v>
      </c>
      <c r="G80" s="29">
        <v>0</v>
      </c>
      <c r="H80" s="29">
        <v>0</v>
      </c>
      <c r="I80" s="29">
        <v>0</v>
      </c>
      <c r="J80" s="29">
        <v>0</v>
      </c>
      <c r="K80" s="29">
        <v>0</v>
      </c>
      <c r="L80" s="29">
        <v>0</v>
      </c>
      <c r="M80" s="29">
        <v>0</v>
      </c>
      <c r="N80" s="29">
        <v>0</v>
      </c>
      <c r="O80" s="29">
        <v>0</v>
      </c>
      <c r="P80" s="29">
        <v>0</v>
      </c>
      <c r="Q80" s="29">
        <v>0</v>
      </c>
      <c r="R80" s="29">
        <v>0</v>
      </c>
      <c r="S80" s="29">
        <v>0</v>
      </c>
      <c r="T80" s="29">
        <v>0</v>
      </c>
      <c r="U80" s="29">
        <v>0</v>
      </c>
      <c r="V80" s="29">
        <v>0</v>
      </c>
      <c r="W80" s="29">
        <v>0</v>
      </c>
      <c r="X80" s="29">
        <v>0</v>
      </c>
      <c r="Y80" s="29">
        <v>0</v>
      </c>
      <c r="Z80" s="29">
        <v>0</v>
      </c>
      <c r="AA80" s="29">
        <v>0</v>
      </c>
      <c r="AB80" s="29">
        <v>0</v>
      </c>
      <c r="AC80" s="29">
        <v>0</v>
      </c>
      <c r="AD80" s="29">
        <v>0</v>
      </c>
      <c r="AE80" s="29">
        <v>0</v>
      </c>
      <c r="AF80" s="29">
        <v>0</v>
      </c>
      <c r="AG80" s="29">
        <v>0</v>
      </c>
      <c r="AH80" s="29">
        <v>0</v>
      </c>
      <c r="AI80" s="29">
        <v>0</v>
      </c>
      <c r="AJ80" s="29">
        <v>0</v>
      </c>
      <c r="AK80" s="29">
        <v>0</v>
      </c>
      <c r="AL80" s="29">
        <v>0</v>
      </c>
      <c r="AM80" s="29">
        <v>0</v>
      </c>
      <c r="AN80" s="29">
        <v>0</v>
      </c>
      <c r="AO80" s="29">
        <v>0</v>
      </c>
      <c r="AP80" s="29">
        <v>0</v>
      </c>
      <c r="AQ80" s="29">
        <v>0</v>
      </c>
      <c r="AR80" s="29">
        <v>0</v>
      </c>
      <c r="AS80" s="29">
        <v>0</v>
      </c>
      <c r="AT80" s="29">
        <v>0</v>
      </c>
      <c r="AU80" s="29">
        <v>0</v>
      </c>
      <c r="AV80" s="29">
        <v>0</v>
      </c>
      <c r="AW80" s="29">
        <v>0</v>
      </c>
      <c r="AX80" s="29">
        <v>0</v>
      </c>
      <c r="AY80" s="29">
        <v>0</v>
      </c>
      <c r="AZ80" s="29">
        <v>0</v>
      </c>
      <c r="BA80" s="29">
        <v>0</v>
      </c>
      <c r="BB80" s="29">
        <v>0</v>
      </c>
      <c r="BC80" s="29">
        <v>0</v>
      </c>
      <c r="BD80" s="29">
        <v>0</v>
      </c>
      <c r="BE80" s="29">
        <v>2</v>
      </c>
      <c r="BF80" s="29">
        <v>2</v>
      </c>
      <c r="BG80" s="29">
        <v>2</v>
      </c>
      <c r="BH80" s="29">
        <v>2</v>
      </c>
      <c r="BI80" s="29">
        <v>2</v>
      </c>
      <c r="BJ80" s="29">
        <v>0</v>
      </c>
      <c r="BK80" s="29">
        <v>0</v>
      </c>
      <c r="BL80" s="29">
        <v>0</v>
      </c>
      <c r="BM80" s="29">
        <v>0</v>
      </c>
      <c r="BN80" s="29">
        <v>0</v>
      </c>
      <c r="BO80" s="29">
        <v>0</v>
      </c>
      <c r="BP80" s="29">
        <v>0</v>
      </c>
      <c r="BQ80" s="29">
        <v>0</v>
      </c>
      <c r="BR80" s="29">
        <v>0</v>
      </c>
      <c r="BS80" s="29">
        <v>0</v>
      </c>
      <c r="BT80" s="29">
        <v>0</v>
      </c>
      <c r="BU80" s="29">
        <v>0</v>
      </c>
      <c r="BV80" s="29">
        <v>0</v>
      </c>
      <c r="BW80" s="29">
        <v>1</v>
      </c>
      <c r="BX80" s="29">
        <v>1</v>
      </c>
      <c r="BY80" s="29">
        <v>1</v>
      </c>
      <c r="BZ80" s="29">
        <v>0</v>
      </c>
      <c r="CA80" s="29">
        <v>0</v>
      </c>
      <c r="CB80" s="29">
        <v>0</v>
      </c>
      <c r="CC80" s="29">
        <v>63</v>
      </c>
      <c r="CD80" s="29">
        <v>52</v>
      </c>
      <c r="CE80" s="29">
        <v>54</v>
      </c>
      <c r="CF80" s="29">
        <v>1</v>
      </c>
      <c r="CG80" s="29">
        <v>1</v>
      </c>
      <c r="CH80" s="29">
        <v>1</v>
      </c>
      <c r="CI80" s="29">
        <v>1</v>
      </c>
      <c r="CJ80" s="29">
        <v>6</v>
      </c>
      <c r="CK80" s="29">
        <v>6</v>
      </c>
      <c r="CL80" s="29">
        <v>6</v>
      </c>
      <c r="CM80" s="29">
        <v>6</v>
      </c>
      <c r="CN80" s="29">
        <v>0</v>
      </c>
      <c r="CO80" s="29">
        <v>0</v>
      </c>
      <c r="CP80" s="29">
        <v>0</v>
      </c>
      <c r="CQ80" s="223">
        <v>0</v>
      </c>
      <c r="CR80" s="27">
        <v>0</v>
      </c>
      <c r="CS80" s="27">
        <v>0</v>
      </c>
      <c r="CT80" s="27">
        <v>0</v>
      </c>
      <c r="CU80" s="27">
        <v>0</v>
      </c>
      <c r="CV80" s="27">
        <v>0</v>
      </c>
      <c r="CW80" s="27">
        <v>0</v>
      </c>
      <c r="CX80" s="27">
        <v>0</v>
      </c>
      <c r="CY80" s="27">
        <v>0</v>
      </c>
      <c r="CZ80" s="27">
        <v>0</v>
      </c>
      <c r="DA80" s="27">
        <v>0</v>
      </c>
      <c r="DB80" s="27">
        <v>0</v>
      </c>
      <c r="DC80" s="27">
        <v>0</v>
      </c>
      <c r="DD80" s="27">
        <v>0</v>
      </c>
      <c r="DE80" s="27">
        <v>0</v>
      </c>
      <c r="DF80" s="27">
        <v>0</v>
      </c>
      <c r="DG80" s="27">
        <v>0</v>
      </c>
      <c r="DH80" s="27">
        <v>0</v>
      </c>
      <c r="DI80" s="27">
        <v>0</v>
      </c>
      <c r="DJ80" s="27">
        <v>0</v>
      </c>
      <c r="DK80" s="27">
        <v>0</v>
      </c>
      <c r="DL80" s="27">
        <v>0</v>
      </c>
      <c r="DM80" s="27">
        <v>0</v>
      </c>
      <c r="DN80" s="27">
        <v>0</v>
      </c>
      <c r="DO80" s="27">
        <v>0</v>
      </c>
      <c r="DP80" s="27">
        <v>0</v>
      </c>
      <c r="DQ80" s="27">
        <v>0</v>
      </c>
      <c r="DR80" s="27">
        <v>0</v>
      </c>
      <c r="DS80" s="27">
        <v>0</v>
      </c>
    </row>
    <row r="81" spans="1:123" x14ac:dyDescent="0.25">
      <c r="A81" s="373"/>
      <c r="B81" s="374"/>
      <c r="C81" s="222" t="s">
        <v>5825</v>
      </c>
      <c r="D81" s="29">
        <v>2</v>
      </c>
      <c r="E81" s="29">
        <v>2</v>
      </c>
      <c r="F81" s="29">
        <v>2</v>
      </c>
      <c r="G81" s="29">
        <v>2</v>
      </c>
      <c r="H81" s="29">
        <v>2</v>
      </c>
      <c r="I81" s="29">
        <v>2</v>
      </c>
      <c r="J81" s="29">
        <v>2</v>
      </c>
      <c r="K81" s="29">
        <v>2</v>
      </c>
      <c r="L81" s="29">
        <v>2</v>
      </c>
      <c r="M81" s="29">
        <v>2</v>
      </c>
      <c r="N81" s="29">
        <v>2</v>
      </c>
      <c r="O81" s="29">
        <v>2</v>
      </c>
      <c r="P81" s="29">
        <v>2</v>
      </c>
      <c r="Q81" s="29">
        <v>2</v>
      </c>
      <c r="R81" s="29">
        <v>2</v>
      </c>
      <c r="S81" s="29">
        <v>2</v>
      </c>
      <c r="T81" s="29">
        <v>0</v>
      </c>
      <c r="U81" s="29">
        <v>0</v>
      </c>
      <c r="V81" s="29">
        <v>0</v>
      </c>
      <c r="W81" s="29">
        <v>0</v>
      </c>
      <c r="X81" s="29">
        <v>0</v>
      </c>
      <c r="Y81" s="29">
        <v>0</v>
      </c>
      <c r="Z81" s="29">
        <v>0</v>
      </c>
      <c r="AA81" s="29">
        <v>0</v>
      </c>
      <c r="AB81" s="29">
        <v>0</v>
      </c>
      <c r="AC81" s="29">
        <v>0</v>
      </c>
      <c r="AD81" s="29">
        <v>0</v>
      </c>
      <c r="AE81" s="29">
        <v>0</v>
      </c>
      <c r="AF81" s="29">
        <v>0</v>
      </c>
      <c r="AG81" s="29">
        <v>0</v>
      </c>
      <c r="AH81" s="29">
        <v>0</v>
      </c>
      <c r="AI81" s="29">
        <v>0</v>
      </c>
      <c r="AJ81" s="29">
        <v>0</v>
      </c>
      <c r="AK81" s="29">
        <v>0</v>
      </c>
      <c r="AL81" s="29">
        <v>0</v>
      </c>
      <c r="AM81" s="29">
        <v>0</v>
      </c>
      <c r="AN81" s="29">
        <v>0</v>
      </c>
      <c r="AO81" s="29">
        <v>0</v>
      </c>
      <c r="AP81" s="29">
        <v>0</v>
      </c>
      <c r="AQ81" s="29">
        <v>0</v>
      </c>
      <c r="AR81" s="29">
        <v>0</v>
      </c>
      <c r="AS81" s="29">
        <v>0</v>
      </c>
      <c r="AT81" s="29">
        <v>0</v>
      </c>
      <c r="AU81" s="29">
        <v>0</v>
      </c>
      <c r="AV81" s="29">
        <v>0</v>
      </c>
      <c r="AW81" s="29">
        <v>0</v>
      </c>
      <c r="AX81" s="29">
        <v>0</v>
      </c>
      <c r="AY81" s="29">
        <v>0</v>
      </c>
      <c r="AZ81" s="29">
        <v>0</v>
      </c>
      <c r="BA81" s="29">
        <v>0</v>
      </c>
      <c r="BB81" s="29">
        <v>0</v>
      </c>
      <c r="BC81" s="29">
        <v>0</v>
      </c>
      <c r="BD81" s="29">
        <v>0</v>
      </c>
      <c r="BE81" s="29">
        <v>3</v>
      </c>
      <c r="BF81" s="29">
        <v>3</v>
      </c>
      <c r="BG81" s="29">
        <v>3</v>
      </c>
      <c r="BH81" s="29">
        <v>3</v>
      </c>
      <c r="BI81" s="29">
        <v>3</v>
      </c>
      <c r="BJ81" s="29">
        <v>0</v>
      </c>
      <c r="BK81" s="29">
        <v>0</v>
      </c>
      <c r="BL81" s="29">
        <v>0</v>
      </c>
      <c r="BM81" s="29">
        <v>0</v>
      </c>
      <c r="BN81" s="29">
        <v>0</v>
      </c>
      <c r="BO81" s="29">
        <v>0</v>
      </c>
      <c r="BP81" s="29">
        <v>1</v>
      </c>
      <c r="BQ81" s="29">
        <v>1</v>
      </c>
      <c r="BR81" s="29">
        <v>1</v>
      </c>
      <c r="BS81" s="29">
        <v>1</v>
      </c>
      <c r="BT81" s="29">
        <v>0</v>
      </c>
      <c r="BU81" s="29">
        <v>0</v>
      </c>
      <c r="BV81" s="29">
        <v>0</v>
      </c>
      <c r="BW81" s="29">
        <v>1</v>
      </c>
      <c r="BX81" s="29">
        <v>1</v>
      </c>
      <c r="BY81" s="29">
        <v>1</v>
      </c>
      <c r="BZ81" s="29">
        <v>3</v>
      </c>
      <c r="CA81" s="29">
        <v>1</v>
      </c>
      <c r="CB81" s="29">
        <v>1</v>
      </c>
      <c r="CC81" s="29">
        <v>52</v>
      </c>
      <c r="CD81" s="29">
        <v>55</v>
      </c>
      <c r="CE81" s="29">
        <v>53</v>
      </c>
      <c r="CF81" s="29">
        <v>1</v>
      </c>
      <c r="CG81" s="29">
        <v>1</v>
      </c>
      <c r="CH81" s="29">
        <v>1</v>
      </c>
      <c r="CI81" s="29">
        <v>1</v>
      </c>
      <c r="CJ81" s="29">
        <v>5</v>
      </c>
      <c r="CK81" s="29">
        <v>5</v>
      </c>
      <c r="CL81" s="29">
        <v>5</v>
      </c>
      <c r="CM81" s="29">
        <v>5</v>
      </c>
      <c r="CN81" s="29">
        <v>0</v>
      </c>
      <c r="CO81" s="29">
        <v>0</v>
      </c>
      <c r="CP81" s="29">
        <v>0</v>
      </c>
      <c r="CQ81" s="223">
        <v>0</v>
      </c>
      <c r="CR81" s="27">
        <v>0</v>
      </c>
      <c r="CS81" s="27">
        <v>0</v>
      </c>
      <c r="CT81" s="27">
        <v>0</v>
      </c>
      <c r="CU81" s="27">
        <v>0</v>
      </c>
      <c r="CV81" s="27">
        <v>0</v>
      </c>
      <c r="CW81" s="27">
        <v>0</v>
      </c>
      <c r="CX81" s="27">
        <v>0</v>
      </c>
      <c r="CY81" s="27">
        <v>0</v>
      </c>
      <c r="CZ81" s="27">
        <v>0</v>
      </c>
      <c r="DA81" s="27">
        <v>0</v>
      </c>
      <c r="DB81" s="27">
        <v>0</v>
      </c>
      <c r="DC81" s="27">
        <v>0</v>
      </c>
      <c r="DD81" s="27">
        <v>0</v>
      </c>
      <c r="DE81" s="27">
        <v>0</v>
      </c>
      <c r="DF81" s="27">
        <v>0</v>
      </c>
      <c r="DG81" s="27">
        <v>0</v>
      </c>
      <c r="DH81" s="27">
        <v>0</v>
      </c>
      <c r="DI81" s="27">
        <v>0</v>
      </c>
      <c r="DJ81" s="27">
        <v>0</v>
      </c>
      <c r="DK81" s="27">
        <v>0</v>
      </c>
      <c r="DL81" s="27">
        <v>0</v>
      </c>
      <c r="DM81" s="27">
        <v>0</v>
      </c>
      <c r="DN81" s="27">
        <v>0</v>
      </c>
      <c r="DO81" s="27">
        <v>0</v>
      </c>
      <c r="DP81" s="27">
        <v>0</v>
      </c>
      <c r="DQ81" s="27">
        <v>0</v>
      </c>
      <c r="DR81" s="27">
        <v>0</v>
      </c>
      <c r="DS81" s="27">
        <v>0</v>
      </c>
    </row>
    <row r="82" spans="1:123" x14ac:dyDescent="0.25">
      <c r="A82" s="373"/>
      <c r="B82" s="374"/>
      <c r="C82" s="222" t="s">
        <v>5826</v>
      </c>
      <c r="D82" s="29">
        <v>2</v>
      </c>
      <c r="E82" s="29">
        <v>2</v>
      </c>
      <c r="F82" s="29">
        <v>2</v>
      </c>
      <c r="G82" s="29">
        <v>2</v>
      </c>
      <c r="H82" s="29">
        <v>2</v>
      </c>
      <c r="I82" s="29">
        <v>2</v>
      </c>
      <c r="J82" s="29">
        <v>2</v>
      </c>
      <c r="K82" s="29">
        <v>2</v>
      </c>
      <c r="L82" s="29">
        <v>2</v>
      </c>
      <c r="M82" s="29">
        <v>2</v>
      </c>
      <c r="N82" s="29">
        <v>2</v>
      </c>
      <c r="O82" s="29">
        <v>2</v>
      </c>
      <c r="P82" s="29">
        <v>2</v>
      </c>
      <c r="Q82" s="29">
        <v>2</v>
      </c>
      <c r="R82" s="29">
        <v>2</v>
      </c>
      <c r="S82" s="29">
        <v>2</v>
      </c>
      <c r="T82" s="29">
        <v>0</v>
      </c>
      <c r="U82" s="29">
        <v>0</v>
      </c>
      <c r="V82" s="29">
        <v>0</v>
      </c>
      <c r="W82" s="29">
        <v>0</v>
      </c>
      <c r="X82" s="29">
        <v>0</v>
      </c>
      <c r="Y82" s="29">
        <v>0</v>
      </c>
      <c r="Z82" s="29">
        <v>0</v>
      </c>
      <c r="AA82" s="29">
        <v>0</v>
      </c>
      <c r="AB82" s="29">
        <v>0</v>
      </c>
      <c r="AC82" s="29">
        <v>0</v>
      </c>
      <c r="AD82" s="29">
        <v>0</v>
      </c>
      <c r="AE82" s="29">
        <v>0</v>
      </c>
      <c r="AF82" s="29">
        <v>0</v>
      </c>
      <c r="AG82" s="29">
        <v>0</v>
      </c>
      <c r="AH82" s="29">
        <v>0</v>
      </c>
      <c r="AI82" s="29">
        <v>0</v>
      </c>
      <c r="AJ82" s="29">
        <v>0</v>
      </c>
      <c r="AK82" s="29">
        <v>0</v>
      </c>
      <c r="AL82" s="29">
        <v>0</v>
      </c>
      <c r="AM82" s="29">
        <v>0</v>
      </c>
      <c r="AN82" s="29">
        <v>0</v>
      </c>
      <c r="AO82" s="29">
        <v>0</v>
      </c>
      <c r="AP82" s="29">
        <v>0</v>
      </c>
      <c r="AQ82" s="29">
        <v>0</v>
      </c>
      <c r="AR82" s="29">
        <v>0</v>
      </c>
      <c r="AS82" s="29">
        <v>0</v>
      </c>
      <c r="AT82" s="29">
        <v>0</v>
      </c>
      <c r="AU82" s="29">
        <v>0</v>
      </c>
      <c r="AV82" s="29">
        <v>0</v>
      </c>
      <c r="AW82" s="29">
        <v>0</v>
      </c>
      <c r="AX82" s="29">
        <v>0</v>
      </c>
      <c r="AY82" s="29">
        <v>0</v>
      </c>
      <c r="AZ82" s="29">
        <v>0</v>
      </c>
      <c r="BA82" s="29">
        <v>0</v>
      </c>
      <c r="BB82" s="29">
        <v>0</v>
      </c>
      <c r="BC82" s="29">
        <v>0</v>
      </c>
      <c r="BD82" s="29">
        <v>0</v>
      </c>
      <c r="BE82" s="29">
        <v>3</v>
      </c>
      <c r="BF82" s="29">
        <v>3</v>
      </c>
      <c r="BG82" s="29">
        <v>3</v>
      </c>
      <c r="BH82" s="29">
        <v>3</v>
      </c>
      <c r="BI82" s="29">
        <v>3</v>
      </c>
      <c r="BJ82" s="29">
        <v>0</v>
      </c>
      <c r="BK82" s="29">
        <v>0</v>
      </c>
      <c r="BL82" s="29">
        <v>0</v>
      </c>
      <c r="BM82" s="29">
        <v>0</v>
      </c>
      <c r="BN82" s="29">
        <v>0</v>
      </c>
      <c r="BO82" s="29">
        <v>0</v>
      </c>
      <c r="BP82" s="29">
        <v>1</v>
      </c>
      <c r="BQ82" s="29">
        <v>1</v>
      </c>
      <c r="BR82" s="29">
        <v>1</v>
      </c>
      <c r="BS82" s="29">
        <v>1</v>
      </c>
      <c r="BT82" s="29">
        <v>0</v>
      </c>
      <c r="BU82" s="29">
        <v>0</v>
      </c>
      <c r="BV82" s="29">
        <v>0</v>
      </c>
      <c r="BW82" s="29">
        <v>1</v>
      </c>
      <c r="BX82" s="29">
        <v>1</v>
      </c>
      <c r="BY82" s="29">
        <v>1</v>
      </c>
      <c r="BZ82" s="29">
        <v>2</v>
      </c>
      <c r="CA82" s="29">
        <v>0</v>
      </c>
      <c r="CB82" s="29">
        <v>0</v>
      </c>
      <c r="CC82" s="29">
        <v>54</v>
      </c>
      <c r="CD82" s="29">
        <v>53</v>
      </c>
      <c r="CE82" s="29">
        <v>56</v>
      </c>
      <c r="CF82" s="29">
        <v>1</v>
      </c>
      <c r="CG82" s="29">
        <v>1</v>
      </c>
      <c r="CH82" s="29">
        <v>1</v>
      </c>
      <c r="CI82" s="29">
        <v>1</v>
      </c>
      <c r="CJ82" s="29">
        <v>5</v>
      </c>
      <c r="CK82" s="29">
        <v>5</v>
      </c>
      <c r="CL82" s="29">
        <v>5</v>
      </c>
      <c r="CM82" s="29">
        <v>5</v>
      </c>
      <c r="CN82" s="29">
        <v>0</v>
      </c>
      <c r="CO82" s="29">
        <v>0</v>
      </c>
      <c r="CP82" s="29">
        <v>0</v>
      </c>
      <c r="CQ82" s="223">
        <v>0</v>
      </c>
      <c r="CR82" s="27">
        <v>0</v>
      </c>
      <c r="CS82" s="27">
        <v>0</v>
      </c>
      <c r="CT82" s="27">
        <v>0</v>
      </c>
      <c r="CU82" s="27">
        <v>0</v>
      </c>
      <c r="CV82" s="27">
        <v>0</v>
      </c>
      <c r="CW82" s="27">
        <v>0</v>
      </c>
      <c r="CX82" s="27">
        <v>0</v>
      </c>
      <c r="CY82" s="27">
        <v>0</v>
      </c>
      <c r="CZ82" s="27">
        <v>0</v>
      </c>
      <c r="DA82" s="27">
        <v>0</v>
      </c>
      <c r="DB82" s="27">
        <v>0</v>
      </c>
      <c r="DC82" s="27">
        <v>0</v>
      </c>
      <c r="DD82" s="27">
        <v>0</v>
      </c>
      <c r="DE82" s="27">
        <v>0</v>
      </c>
      <c r="DF82" s="27">
        <v>0</v>
      </c>
      <c r="DG82" s="27">
        <v>0</v>
      </c>
      <c r="DH82" s="27">
        <v>0</v>
      </c>
      <c r="DI82" s="27">
        <v>0</v>
      </c>
      <c r="DJ82" s="27">
        <v>0</v>
      </c>
      <c r="DK82" s="27">
        <v>0</v>
      </c>
      <c r="DL82" s="27">
        <v>0</v>
      </c>
      <c r="DM82" s="27">
        <v>0</v>
      </c>
      <c r="DN82" s="27">
        <v>0</v>
      </c>
      <c r="DO82" s="27">
        <v>0</v>
      </c>
      <c r="DP82" s="27">
        <v>0</v>
      </c>
      <c r="DQ82" s="27">
        <v>0</v>
      </c>
      <c r="DR82" s="27">
        <v>0</v>
      </c>
      <c r="DS82" s="27">
        <v>0</v>
      </c>
    </row>
    <row r="83" spans="1:123" x14ac:dyDescent="0.25">
      <c r="A83" s="373"/>
      <c r="B83" s="374"/>
      <c r="C83" s="222" t="s">
        <v>5827</v>
      </c>
      <c r="D83" s="29">
        <v>0</v>
      </c>
      <c r="E83" s="29">
        <v>0</v>
      </c>
      <c r="F83" s="29">
        <v>0</v>
      </c>
      <c r="G83" s="29">
        <v>0</v>
      </c>
      <c r="H83" s="29">
        <v>0</v>
      </c>
      <c r="I83" s="29">
        <v>0</v>
      </c>
      <c r="J83" s="29">
        <v>0</v>
      </c>
      <c r="K83" s="29">
        <v>0</v>
      </c>
      <c r="L83" s="29">
        <v>0</v>
      </c>
      <c r="M83" s="29">
        <v>0</v>
      </c>
      <c r="N83" s="29">
        <v>0</v>
      </c>
      <c r="O83" s="29">
        <v>0</v>
      </c>
      <c r="P83" s="29">
        <v>0</v>
      </c>
      <c r="Q83" s="29">
        <v>0</v>
      </c>
      <c r="R83" s="29">
        <v>0</v>
      </c>
      <c r="S83" s="29">
        <v>0</v>
      </c>
      <c r="T83" s="29">
        <v>0</v>
      </c>
      <c r="U83" s="29">
        <v>0</v>
      </c>
      <c r="V83" s="29">
        <v>0</v>
      </c>
      <c r="W83" s="29">
        <v>0</v>
      </c>
      <c r="X83" s="29">
        <v>0</v>
      </c>
      <c r="Y83" s="29">
        <v>0</v>
      </c>
      <c r="Z83" s="29">
        <v>0</v>
      </c>
      <c r="AA83" s="29">
        <v>0</v>
      </c>
      <c r="AB83" s="29">
        <v>0</v>
      </c>
      <c r="AC83" s="29">
        <v>0</v>
      </c>
      <c r="AD83" s="29">
        <v>0</v>
      </c>
      <c r="AE83" s="29">
        <v>0</v>
      </c>
      <c r="AF83" s="29">
        <v>0</v>
      </c>
      <c r="AG83" s="29">
        <v>0</v>
      </c>
      <c r="AH83" s="29">
        <v>0</v>
      </c>
      <c r="AI83" s="29">
        <v>0</v>
      </c>
      <c r="AJ83" s="29">
        <v>0</v>
      </c>
      <c r="AK83" s="29">
        <v>0</v>
      </c>
      <c r="AL83" s="29">
        <v>0</v>
      </c>
      <c r="AM83" s="29">
        <v>0</v>
      </c>
      <c r="AN83" s="29">
        <v>0</v>
      </c>
      <c r="AO83" s="29">
        <v>0</v>
      </c>
      <c r="AP83" s="29">
        <v>0</v>
      </c>
      <c r="AQ83" s="29">
        <v>0</v>
      </c>
      <c r="AR83" s="29">
        <v>0</v>
      </c>
      <c r="AS83" s="29">
        <v>0</v>
      </c>
      <c r="AT83" s="29">
        <v>0</v>
      </c>
      <c r="AU83" s="29">
        <v>0</v>
      </c>
      <c r="AV83" s="29">
        <v>0</v>
      </c>
      <c r="AW83" s="29">
        <v>0</v>
      </c>
      <c r="AX83" s="29">
        <v>0</v>
      </c>
      <c r="AY83" s="29">
        <v>0</v>
      </c>
      <c r="AZ83" s="29">
        <v>0</v>
      </c>
      <c r="BA83" s="29">
        <v>0</v>
      </c>
      <c r="BB83" s="29">
        <v>0</v>
      </c>
      <c r="BC83" s="29">
        <v>0</v>
      </c>
      <c r="BD83" s="29">
        <v>0</v>
      </c>
      <c r="BE83" s="29">
        <v>4</v>
      </c>
      <c r="BF83" s="29">
        <v>4</v>
      </c>
      <c r="BG83" s="29">
        <v>4</v>
      </c>
      <c r="BH83" s="29">
        <v>4</v>
      </c>
      <c r="BI83" s="29">
        <v>4</v>
      </c>
      <c r="BJ83" s="29">
        <v>8</v>
      </c>
      <c r="BK83" s="29">
        <v>8</v>
      </c>
      <c r="BL83" s="29">
        <v>8</v>
      </c>
      <c r="BM83" s="29">
        <v>8</v>
      </c>
      <c r="BN83" s="29">
        <v>8</v>
      </c>
      <c r="BO83" s="29">
        <v>8</v>
      </c>
      <c r="BP83" s="29">
        <v>0</v>
      </c>
      <c r="BQ83" s="29">
        <v>0</v>
      </c>
      <c r="BR83" s="29">
        <v>0</v>
      </c>
      <c r="BS83" s="29">
        <v>0</v>
      </c>
      <c r="BT83" s="29">
        <v>0</v>
      </c>
      <c r="BU83" s="29">
        <v>0</v>
      </c>
      <c r="BV83" s="29">
        <v>0</v>
      </c>
      <c r="BW83" s="29">
        <v>4</v>
      </c>
      <c r="BX83" s="29">
        <v>4</v>
      </c>
      <c r="BY83" s="29">
        <v>4</v>
      </c>
      <c r="BZ83" s="29">
        <v>0</v>
      </c>
      <c r="CA83" s="29">
        <v>0</v>
      </c>
      <c r="CB83" s="29">
        <v>0</v>
      </c>
      <c r="CC83" s="29">
        <v>1</v>
      </c>
      <c r="CD83" s="29">
        <v>1</v>
      </c>
      <c r="CE83" s="29">
        <v>1</v>
      </c>
      <c r="CF83" s="29">
        <v>12</v>
      </c>
      <c r="CG83" s="29">
        <v>12</v>
      </c>
      <c r="CH83" s="29">
        <v>12</v>
      </c>
      <c r="CI83" s="29">
        <v>12</v>
      </c>
      <c r="CJ83" s="29">
        <v>2</v>
      </c>
      <c r="CK83" s="29">
        <v>2</v>
      </c>
      <c r="CL83" s="29">
        <v>2</v>
      </c>
      <c r="CM83" s="29">
        <v>2</v>
      </c>
      <c r="CN83" s="29">
        <v>0</v>
      </c>
      <c r="CO83" s="29">
        <v>0</v>
      </c>
      <c r="CP83" s="29">
        <v>0</v>
      </c>
      <c r="CQ83" s="223">
        <v>0</v>
      </c>
      <c r="CR83" s="27">
        <v>0</v>
      </c>
      <c r="CS83" s="27">
        <v>0</v>
      </c>
      <c r="CT83" s="27">
        <v>0</v>
      </c>
      <c r="CU83" s="27">
        <v>0</v>
      </c>
      <c r="CV83" s="27">
        <v>0</v>
      </c>
      <c r="CW83" s="27">
        <v>0</v>
      </c>
      <c r="CX83" s="27">
        <v>0</v>
      </c>
      <c r="CY83" s="27">
        <v>0</v>
      </c>
      <c r="CZ83" s="27">
        <v>0</v>
      </c>
      <c r="DA83" s="27">
        <v>0</v>
      </c>
      <c r="DB83" s="27">
        <v>0</v>
      </c>
      <c r="DC83" s="27">
        <v>0</v>
      </c>
      <c r="DD83" s="27">
        <v>0</v>
      </c>
      <c r="DE83" s="27">
        <v>0</v>
      </c>
      <c r="DF83" s="27">
        <v>1</v>
      </c>
      <c r="DG83" s="27">
        <v>1</v>
      </c>
      <c r="DH83" s="27">
        <v>1</v>
      </c>
      <c r="DI83" s="27">
        <v>0</v>
      </c>
      <c r="DJ83" s="27">
        <v>0</v>
      </c>
      <c r="DK83" s="27">
        <v>0</v>
      </c>
      <c r="DL83" s="27">
        <v>0</v>
      </c>
      <c r="DM83" s="27">
        <v>0</v>
      </c>
      <c r="DN83" s="27">
        <v>0</v>
      </c>
      <c r="DO83" s="27">
        <v>0</v>
      </c>
      <c r="DP83" s="27">
        <v>0</v>
      </c>
      <c r="DQ83" s="27">
        <v>0</v>
      </c>
      <c r="DR83" s="27">
        <v>0</v>
      </c>
      <c r="DS83" s="27">
        <v>0</v>
      </c>
    </row>
    <row r="84" spans="1:123" x14ac:dyDescent="0.25">
      <c r="A84" s="373"/>
      <c r="B84" s="374"/>
      <c r="C84" s="222" t="s">
        <v>5828</v>
      </c>
      <c r="D84" s="29">
        <v>0</v>
      </c>
      <c r="E84" s="29">
        <v>0</v>
      </c>
      <c r="F84" s="29">
        <v>0</v>
      </c>
      <c r="G84" s="29">
        <v>0</v>
      </c>
      <c r="H84" s="29">
        <v>0</v>
      </c>
      <c r="I84" s="29">
        <v>0</v>
      </c>
      <c r="J84" s="29">
        <v>0</v>
      </c>
      <c r="K84" s="29">
        <v>0</v>
      </c>
      <c r="L84" s="29">
        <v>0</v>
      </c>
      <c r="M84" s="29">
        <v>0</v>
      </c>
      <c r="N84" s="29">
        <v>0</v>
      </c>
      <c r="O84" s="29">
        <v>0</v>
      </c>
      <c r="P84" s="29">
        <v>0</v>
      </c>
      <c r="Q84" s="29">
        <v>0</v>
      </c>
      <c r="R84" s="29">
        <v>0</v>
      </c>
      <c r="S84" s="29">
        <v>0</v>
      </c>
      <c r="T84" s="29">
        <v>0</v>
      </c>
      <c r="U84" s="29">
        <v>0</v>
      </c>
      <c r="V84" s="29">
        <v>0</v>
      </c>
      <c r="W84" s="29">
        <v>0</v>
      </c>
      <c r="X84" s="29">
        <v>0</v>
      </c>
      <c r="Y84" s="29">
        <v>0</v>
      </c>
      <c r="Z84" s="29">
        <v>0</v>
      </c>
      <c r="AA84" s="29">
        <v>0</v>
      </c>
      <c r="AB84" s="29">
        <v>0</v>
      </c>
      <c r="AC84" s="29">
        <v>0</v>
      </c>
      <c r="AD84" s="29">
        <v>0</v>
      </c>
      <c r="AE84" s="29">
        <v>0</v>
      </c>
      <c r="AF84" s="29">
        <v>0</v>
      </c>
      <c r="AG84" s="29">
        <v>0</v>
      </c>
      <c r="AH84" s="29">
        <v>0</v>
      </c>
      <c r="AI84" s="29">
        <v>0</v>
      </c>
      <c r="AJ84" s="29">
        <v>0</v>
      </c>
      <c r="AK84" s="29">
        <v>0</v>
      </c>
      <c r="AL84" s="29">
        <v>0</v>
      </c>
      <c r="AM84" s="29">
        <v>0</v>
      </c>
      <c r="AN84" s="29">
        <v>0</v>
      </c>
      <c r="AO84" s="29">
        <v>0</v>
      </c>
      <c r="AP84" s="29">
        <v>0</v>
      </c>
      <c r="AQ84" s="29">
        <v>0</v>
      </c>
      <c r="AR84" s="29">
        <v>0</v>
      </c>
      <c r="AS84" s="29">
        <v>0</v>
      </c>
      <c r="AT84" s="29">
        <v>0</v>
      </c>
      <c r="AU84" s="29">
        <v>0</v>
      </c>
      <c r="AV84" s="29">
        <v>0</v>
      </c>
      <c r="AW84" s="29">
        <v>0</v>
      </c>
      <c r="AX84" s="29">
        <v>0</v>
      </c>
      <c r="AY84" s="29">
        <v>0</v>
      </c>
      <c r="AZ84" s="29">
        <v>0</v>
      </c>
      <c r="BA84" s="29">
        <v>0</v>
      </c>
      <c r="BB84" s="29">
        <v>0</v>
      </c>
      <c r="BC84" s="29">
        <v>0</v>
      </c>
      <c r="BD84" s="29">
        <v>0</v>
      </c>
      <c r="BE84" s="29">
        <v>4</v>
      </c>
      <c r="BF84" s="29">
        <v>4</v>
      </c>
      <c r="BG84" s="29">
        <v>4</v>
      </c>
      <c r="BH84" s="29">
        <v>4</v>
      </c>
      <c r="BI84" s="29">
        <v>4</v>
      </c>
      <c r="BJ84" s="29">
        <v>8</v>
      </c>
      <c r="BK84" s="29">
        <v>8</v>
      </c>
      <c r="BL84" s="29">
        <v>8</v>
      </c>
      <c r="BM84" s="29">
        <v>8</v>
      </c>
      <c r="BN84" s="29">
        <v>8</v>
      </c>
      <c r="BO84" s="29">
        <v>8</v>
      </c>
      <c r="BP84" s="29">
        <v>0</v>
      </c>
      <c r="BQ84" s="29">
        <v>0</v>
      </c>
      <c r="BR84" s="29">
        <v>0</v>
      </c>
      <c r="BS84" s="29">
        <v>0</v>
      </c>
      <c r="BT84" s="29">
        <v>0</v>
      </c>
      <c r="BU84" s="29">
        <v>0</v>
      </c>
      <c r="BV84" s="29">
        <v>0</v>
      </c>
      <c r="BW84" s="29">
        <v>4</v>
      </c>
      <c r="BX84" s="29">
        <v>4</v>
      </c>
      <c r="BY84" s="29">
        <v>4</v>
      </c>
      <c r="BZ84" s="29">
        <v>0</v>
      </c>
      <c r="CA84" s="29">
        <v>0</v>
      </c>
      <c r="CB84" s="29">
        <v>0</v>
      </c>
      <c r="CC84" s="29">
        <v>1</v>
      </c>
      <c r="CD84" s="29">
        <v>1</v>
      </c>
      <c r="CE84" s="29">
        <v>1</v>
      </c>
      <c r="CF84" s="29">
        <v>12</v>
      </c>
      <c r="CG84" s="29">
        <v>12</v>
      </c>
      <c r="CH84" s="29">
        <v>12</v>
      </c>
      <c r="CI84" s="29">
        <v>12</v>
      </c>
      <c r="CJ84" s="29">
        <v>2</v>
      </c>
      <c r="CK84" s="29">
        <v>2</v>
      </c>
      <c r="CL84" s="29">
        <v>2</v>
      </c>
      <c r="CM84" s="29">
        <v>2</v>
      </c>
      <c r="CN84" s="29">
        <v>0</v>
      </c>
      <c r="CO84" s="29">
        <v>0</v>
      </c>
      <c r="CP84" s="29">
        <v>0</v>
      </c>
      <c r="CQ84" s="223">
        <v>0</v>
      </c>
      <c r="CR84" s="27">
        <v>0</v>
      </c>
      <c r="CS84" s="27">
        <v>0</v>
      </c>
      <c r="CT84" s="27">
        <v>0</v>
      </c>
      <c r="CU84" s="27">
        <v>0</v>
      </c>
      <c r="CV84" s="27">
        <v>0</v>
      </c>
      <c r="CW84" s="27">
        <v>0</v>
      </c>
      <c r="CX84" s="27">
        <v>0</v>
      </c>
      <c r="CY84" s="27">
        <v>0</v>
      </c>
      <c r="CZ84" s="27">
        <v>0</v>
      </c>
      <c r="DA84" s="27">
        <v>0</v>
      </c>
      <c r="DB84" s="27">
        <v>0</v>
      </c>
      <c r="DC84" s="27">
        <v>0</v>
      </c>
      <c r="DD84" s="27">
        <v>0</v>
      </c>
      <c r="DE84" s="27">
        <v>0</v>
      </c>
      <c r="DF84" s="27">
        <v>1</v>
      </c>
      <c r="DG84" s="27">
        <v>1</v>
      </c>
      <c r="DH84" s="27">
        <v>1</v>
      </c>
      <c r="DI84" s="27">
        <v>0</v>
      </c>
      <c r="DJ84" s="27">
        <v>0</v>
      </c>
      <c r="DK84" s="27">
        <v>0</v>
      </c>
      <c r="DL84" s="27">
        <v>0</v>
      </c>
      <c r="DM84" s="27">
        <v>0</v>
      </c>
      <c r="DN84" s="27">
        <v>0</v>
      </c>
      <c r="DO84" s="27">
        <v>0</v>
      </c>
      <c r="DP84" s="27">
        <v>0</v>
      </c>
      <c r="DQ84" s="27">
        <v>0</v>
      </c>
      <c r="DR84" s="27">
        <v>0</v>
      </c>
      <c r="DS84" s="27">
        <v>0</v>
      </c>
    </row>
    <row r="85" spans="1:123" x14ac:dyDescent="0.25">
      <c r="A85" s="373"/>
      <c r="B85" s="374"/>
      <c r="C85" s="222" t="s">
        <v>5829</v>
      </c>
      <c r="D85" s="29">
        <v>0</v>
      </c>
      <c r="E85" s="29">
        <v>0</v>
      </c>
      <c r="F85" s="29">
        <v>0</v>
      </c>
      <c r="G85" s="29">
        <v>0</v>
      </c>
      <c r="H85" s="29">
        <v>0</v>
      </c>
      <c r="I85" s="29">
        <v>0</v>
      </c>
      <c r="J85" s="29">
        <v>0</v>
      </c>
      <c r="K85" s="29">
        <v>0</v>
      </c>
      <c r="L85" s="29">
        <v>0</v>
      </c>
      <c r="M85" s="29">
        <v>0</v>
      </c>
      <c r="N85" s="29">
        <v>0</v>
      </c>
      <c r="O85" s="29">
        <v>0</v>
      </c>
      <c r="P85" s="29">
        <v>0</v>
      </c>
      <c r="Q85" s="29">
        <v>0</v>
      </c>
      <c r="R85" s="29">
        <v>0</v>
      </c>
      <c r="S85" s="29">
        <v>0</v>
      </c>
      <c r="T85" s="29">
        <v>0</v>
      </c>
      <c r="U85" s="29">
        <v>0</v>
      </c>
      <c r="V85" s="29">
        <v>0</v>
      </c>
      <c r="W85" s="29">
        <v>0</v>
      </c>
      <c r="X85" s="29">
        <v>0</v>
      </c>
      <c r="Y85" s="29">
        <v>0</v>
      </c>
      <c r="Z85" s="29">
        <v>0</v>
      </c>
      <c r="AA85" s="29">
        <v>0</v>
      </c>
      <c r="AB85" s="29">
        <v>0</v>
      </c>
      <c r="AC85" s="29">
        <v>0</v>
      </c>
      <c r="AD85" s="29">
        <v>0</v>
      </c>
      <c r="AE85" s="29">
        <v>0</v>
      </c>
      <c r="AF85" s="29">
        <v>0</v>
      </c>
      <c r="AG85" s="29">
        <v>0</v>
      </c>
      <c r="AH85" s="29">
        <v>0</v>
      </c>
      <c r="AI85" s="29">
        <v>0</v>
      </c>
      <c r="AJ85" s="29">
        <v>0</v>
      </c>
      <c r="AK85" s="29">
        <v>0</v>
      </c>
      <c r="AL85" s="29">
        <v>0</v>
      </c>
      <c r="AM85" s="29">
        <v>0</v>
      </c>
      <c r="AN85" s="29">
        <v>0</v>
      </c>
      <c r="AO85" s="29">
        <v>0</v>
      </c>
      <c r="AP85" s="29">
        <v>0</v>
      </c>
      <c r="AQ85" s="29">
        <v>0</v>
      </c>
      <c r="AR85" s="29">
        <v>0</v>
      </c>
      <c r="AS85" s="29">
        <v>0</v>
      </c>
      <c r="AT85" s="29">
        <v>0</v>
      </c>
      <c r="AU85" s="29">
        <v>0</v>
      </c>
      <c r="AV85" s="29">
        <v>0</v>
      </c>
      <c r="AW85" s="29">
        <v>0</v>
      </c>
      <c r="AX85" s="29">
        <v>0</v>
      </c>
      <c r="AY85" s="29">
        <v>0</v>
      </c>
      <c r="AZ85" s="29">
        <v>0</v>
      </c>
      <c r="BA85" s="29">
        <v>0</v>
      </c>
      <c r="BB85" s="29">
        <v>0</v>
      </c>
      <c r="BC85" s="29">
        <v>0</v>
      </c>
      <c r="BD85" s="29">
        <v>0</v>
      </c>
      <c r="BE85" s="29">
        <v>4</v>
      </c>
      <c r="BF85" s="29">
        <v>4</v>
      </c>
      <c r="BG85" s="29">
        <v>4</v>
      </c>
      <c r="BH85" s="29">
        <v>4</v>
      </c>
      <c r="BI85" s="29">
        <v>4</v>
      </c>
      <c r="BJ85" s="29">
        <v>8</v>
      </c>
      <c r="BK85" s="29">
        <v>8</v>
      </c>
      <c r="BL85" s="29">
        <v>8</v>
      </c>
      <c r="BM85" s="29">
        <v>8</v>
      </c>
      <c r="BN85" s="29">
        <v>8</v>
      </c>
      <c r="BO85" s="29">
        <v>8</v>
      </c>
      <c r="BP85" s="29">
        <v>0</v>
      </c>
      <c r="BQ85" s="29">
        <v>0</v>
      </c>
      <c r="BR85" s="29">
        <v>0</v>
      </c>
      <c r="BS85" s="29">
        <v>0</v>
      </c>
      <c r="BT85" s="29">
        <v>0</v>
      </c>
      <c r="BU85" s="29">
        <v>0</v>
      </c>
      <c r="BV85" s="29">
        <v>0</v>
      </c>
      <c r="BW85" s="29">
        <v>4</v>
      </c>
      <c r="BX85" s="29">
        <v>4</v>
      </c>
      <c r="BY85" s="29">
        <v>4</v>
      </c>
      <c r="BZ85" s="29">
        <v>0</v>
      </c>
      <c r="CA85" s="29">
        <v>0</v>
      </c>
      <c r="CB85" s="29">
        <v>0</v>
      </c>
      <c r="CC85" s="29">
        <v>1</v>
      </c>
      <c r="CD85" s="29">
        <v>1</v>
      </c>
      <c r="CE85" s="29">
        <v>1</v>
      </c>
      <c r="CF85" s="29">
        <v>12</v>
      </c>
      <c r="CG85" s="29">
        <v>12</v>
      </c>
      <c r="CH85" s="29">
        <v>12</v>
      </c>
      <c r="CI85" s="29">
        <v>12</v>
      </c>
      <c r="CJ85" s="29">
        <v>2</v>
      </c>
      <c r="CK85" s="29">
        <v>2</v>
      </c>
      <c r="CL85" s="29">
        <v>2</v>
      </c>
      <c r="CM85" s="29">
        <v>2</v>
      </c>
      <c r="CN85" s="29">
        <v>0</v>
      </c>
      <c r="CO85" s="29">
        <v>0</v>
      </c>
      <c r="CP85" s="29">
        <v>0</v>
      </c>
      <c r="CQ85" s="223">
        <v>0</v>
      </c>
      <c r="CR85" s="27">
        <v>0</v>
      </c>
      <c r="CS85" s="27">
        <v>0</v>
      </c>
      <c r="CT85" s="27">
        <v>0</v>
      </c>
      <c r="CU85" s="27">
        <v>0</v>
      </c>
      <c r="CV85" s="27">
        <v>0</v>
      </c>
      <c r="CW85" s="27">
        <v>0</v>
      </c>
      <c r="CX85" s="27">
        <v>0</v>
      </c>
      <c r="CY85" s="27">
        <v>0</v>
      </c>
      <c r="CZ85" s="27">
        <v>0</v>
      </c>
      <c r="DA85" s="27">
        <v>0</v>
      </c>
      <c r="DB85" s="27">
        <v>0</v>
      </c>
      <c r="DC85" s="27">
        <v>0</v>
      </c>
      <c r="DD85" s="27">
        <v>0</v>
      </c>
      <c r="DE85" s="27">
        <v>0</v>
      </c>
      <c r="DF85" s="27">
        <v>1</v>
      </c>
      <c r="DG85" s="27">
        <v>1</v>
      </c>
      <c r="DH85" s="27">
        <v>1</v>
      </c>
      <c r="DI85" s="27">
        <v>0</v>
      </c>
      <c r="DJ85" s="27">
        <v>0</v>
      </c>
      <c r="DK85" s="27">
        <v>0</v>
      </c>
      <c r="DL85" s="27">
        <v>0</v>
      </c>
      <c r="DM85" s="27">
        <v>0</v>
      </c>
      <c r="DN85" s="27">
        <v>0</v>
      </c>
      <c r="DO85" s="27">
        <v>0</v>
      </c>
      <c r="DP85" s="27">
        <v>0</v>
      </c>
      <c r="DQ85" s="27">
        <v>0</v>
      </c>
      <c r="DR85" s="27">
        <v>0</v>
      </c>
      <c r="DS85" s="27">
        <v>0</v>
      </c>
    </row>
    <row r="86" spans="1:123" x14ac:dyDescent="0.25">
      <c r="A86" s="373"/>
      <c r="B86" s="374"/>
      <c r="C86" s="222" t="s">
        <v>5830</v>
      </c>
      <c r="D86" s="29">
        <v>0</v>
      </c>
      <c r="E86" s="29">
        <v>0</v>
      </c>
      <c r="F86" s="29">
        <v>0</v>
      </c>
      <c r="G86" s="29">
        <v>0</v>
      </c>
      <c r="H86" s="29">
        <v>0</v>
      </c>
      <c r="I86" s="29">
        <v>0</v>
      </c>
      <c r="J86" s="29">
        <v>0</v>
      </c>
      <c r="K86" s="29">
        <v>0</v>
      </c>
      <c r="L86" s="29">
        <v>0</v>
      </c>
      <c r="M86" s="29">
        <v>0</v>
      </c>
      <c r="N86" s="29">
        <v>0</v>
      </c>
      <c r="O86" s="29">
        <v>0</v>
      </c>
      <c r="P86" s="29">
        <v>0</v>
      </c>
      <c r="Q86" s="29">
        <v>0</v>
      </c>
      <c r="R86" s="29">
        <v>0</v>
      </c>
      <c r="S86" s="29">
        <v>0</v>
      </c>
      <c r="T86" s="29">
        <v>0</v>
      </c>
      <c r="U86" s="29">
        <v>0</v>
      </c>
      <c r="V86" s="29">
        <v>0</v>
      </c>
      <c r="W86" s="29">
        <v>0</v>
      </c>
      <c r="X86" s="29">
        <v>0</v>
      </c>
      <c r="Y86" s="29">
        <v>0</v>
      </c>
      <c r="Z86" s="29">
        <v>0</v>
      </c>
      <c r="AA86" s="29">
        <v>0</v>
      </c>
      <c r="AB86" s="29">
        <v>0</v>
      </c>
      <c r="AC86" s="29">
        <v>0</v>
      </c>
      <c r="AD86" s="29">
        <v>0</v>
      </c>
      <c r="AE86" s="29">
        <v>0</v>
      </c>
      <c r="AF86" s="29">
        <v>0</v>
      </c>
      <c r="AG86" s="29">
        <v>0</v>
      </c>
      <c r="AH86" s="29">
        <v>0</v>
      </c>
      <c r="AI86" s="29">
        <v>0</v>
      </c>
      <c r="AJ86" s="29">
        <v>0</v>
      </c>
      <c r="AK86" s="29">
        <v>0</v>
      </c>
      <c r="AL86" s="29">
        <v>0</v>
      </c>
      <c r="AM86" s="29">
        <v>0</v>
      </c>
      <c r="AN86" s="29">
        <v>0</v>
      </c>
      <c r="AO86" s="29">
        <v>0</v>
      </c>
      <c r="AP86" s="29">
        <v>0</v>
      </c>
      <c r="AQ86" s="29">
        <v>0</v>
      </c>
      <c r="AR86" s="29">
        <v>0</v>
      </c>
      <c r="AS86" s="29">
        <v>0</v>
      </c>
      <c r="AT86" s="29">
        <v>0</v>
      </c>
      <c r="AU86" s="29">
        <v>0</v>
      </c>
      <c r="AV86" s="29">
        <v>0</v>
      </c>
      <c r="AW86" s="29">
        <v>0</v>
      </c>
      <c r="AX86" s="29">
        <v>0</v>
      </c>
      <c r="AY86" s="29">
        <v>0</v>
      </c>
      <c r="AZ86" s="29">
        <v>0</v>
      </c>
      <c r="BA86" s="29">
        <v>0</v>
      </c>
      <c r="BB86" s="29">
        <v>0</v>
      </c>
      <c r="BC86" s="29">
        <v>0</v>
      </c>
      <c r="BD86" s="29">
        <v>0</v>
      </c>
      <c r="BE86" s="29">
        <v>4</v>
      </c>
      <c r="BF86" s="29">
        <v>4</v>
      </c>
      <c r="BG86" s="29">
        <v>4</v>
      </c>
      <c r="BH86" s="29">
        <v>4</v>
      </c>
      <c r="BI86" s="29">
        <v>4</v>
      </c>
      <c r="BJ86" s="29">
        <v>8</v>
      </c>
      <c r="BK86" s="29">
        <v>8</v>
      </c>
      <c r="BL86" s="29">
        <v>8</v>
      </c>
      <c r="BM86" s="29">
        <v>8</v>
      </c>
      <c r="BN86" s="29">
        <v>8</v>
      </c>
      <c r="BO86" s="29">
        <v>8</v>
      </c>
      <c r="BP86" s="29">
        <v>0</v>
      </c>
      <c r="BQ86" s="29">
        <v>0</v>
      </c>
      <c r="BR86" s="29">
        <v>0</v>
      </c>
      <c r="BS86" s="29">
        <v>0</v>
      </c>
      <c r="BT86" s="29">
        <v>0</v>
      </c>
      <c r="BU86" s="29">
        <v>0</v>
      </c>
      <c r="BV86" s="29">
        <v>0</v>
      </c>
      <c r="BW86" s="29">
        <v>4</v>
      </c>
      <c r="BX86" s="29">
        <v>4</v>
      </c>
      <c r="BY86" s="29">
        <v>4</v>
      </c>
      <c r="BZ86" s="29">
        <v>0</v>
      </c>
      <c r="CA86" s="29">
        <v>0</v>
      </c>
      <c r="CB86" s="29">
        <v>0</v>
      </c>
      <c r="CC86" s="29">
        <v>1</v>
      </c>
      <c r="CD86" s="29">
        <v>1</v>
      </c>
      <c r="CE86" s="29">
        <v>1</v>
      </c>
      <c r="CF86" s="29">
        <v>12</v>
      </c>
      <c r="CG86" s="29">
        <v>12</v>
      </c>
      <c r="CH86" s="29">
        <v>12</v>
      </c>
      <c r="CI86" s="29">
        <v>12</v>
      </c>
      <c r="CJ86" s="29">
        <v>2</v>
      </c>
      <c r="CK86" s="29">
        <v>2</v>
      </c>
      <c r="CL86" s="29">
        <v>2</v>
      </c>
      <c r="CM86" s="29">
        <v>2</v>
      </c>
      <c r="CN86" s="29">
        <v>0</v>
      </c>
      <c r="CO86" s="29">
        <v>0</v>
      </c>
      <c r="CP86" s="29">
        <v>0</v>
      </c>
      <c r="CQ86" s="223">
        <v>0</v>
      </c>
      <c r="CR86" s="27">
        <v>0</v>
      </c>
      <c r="CS86" s="27">
        <v>0</v>
      </c>
      <c r="CT86" s="27">
        <v>0</v>
      </c>
      <c r="CU86" s="27">
        <v>0</v>
      </c>
      <c r="CV86" s="27">
        <v>0</v>
      </c>
      <c r="CW86" s="27">
        <v>0</v>
      </c>
      <c r="CX86" s="27">
        <v>0</v>
      </c>
      <c r="CY86" s="27">
        <v>0</v>
      </c>
      <c r="CZ86" s="27">
        <v>0</v>
      </c>
      <c r="DA86" s="27">
        <v>0</v>
      </c>
      <c r="DB86" s="27">
        <v>0</v>
      </c>
      <c r="DC86" s="27">
        <v>0</v>
      </c>
      <c r="DD86" s="27">
        <v>0</v>
      </c>
      <c r="DE86" s="27">
        <v>0</v>
      </c>
      <c r="DF86" s="27">
        <v>1</v>
      </c>
      <c r="DG86" s="27">
        <v>1</v>
      </c>
      <c r="DH86" s="27">
        <v>1</v>
      </c>
      <c r="DI86" s="27">
        <v>0</v>
      </c>
      <c r="DJ86" s="27">
        <v>0</v>
      </c>
      <c r="DK86" s="27">
        <v>0</v>
      </c>
      <c r="DL86" s="27">
        <v>0</v>
      </c>
      <c r="DM86" s="27">
        <v>0</v>
      </c>
      <c r="DN86" s="27">
        <v>0</v>
      </c>
      <c r="DO86" s="27">
        <v>0</v>
      </c>
      <c r="DP86" s="27">
        <v>0</v>
      </c>
      <c r="DQ86" s="27">
        <v>0</v>
      </c>
      <c r="DR86" s="27">
        <v>0</v>
      </c>
      <c r="DS86" s="27">
        <v>0</v>
      </c>
    </row>
    <row r="87" spans="1:123" x14ac:dyDescent="0.25">
      <c r="A87" s="373"/>
      <c r="B87" s="374"/>
      <c r="C87" s="222" t="s">
        <v>5831</v>
      </c>
      <c r="D87" s="29">
        <v>0</v>
      </c>
      <c r="E87" s="29">
        <v>0</v>
      </c>
      <c r="F87" s="29">
        <v>0</v>
      </c>
      <c r="G87" s="29">
        <v>0</v>
      </c>
      <c r="H87" s="29">
        <v>0</v>
      </c>
      <c r="I87" s="29">
        <v>0</v>
      </c>
      <c r="J87" s="29">
        <v>0</v>
      </c>
      <c r="K87" s="29">
        <v>0</v>
      </c>
      <c r="L87" s="29">
        <v>0</v>
      </c>
      <c r="M87" s="29">
        <v>0</v>
      </c>
      <c r="N87" s="29">
        <v>0</v>
      </c>
      <c r="O87" s="29">
        <v>0</v>
      </c>
      <c r="P87" s="29">
        <v>0</v>
      </c>
      <c r="Q87" s="29">
        <v>0</v>
      </c>
      <c r="R87" s="29">
        <v>0</v>
      </c>
      <c r="S87" s="29">
        <v>0</v>
      </c>
      <c r="T87" s="29">
        <v>0</v>
      </c>
      <c r="U87" s="29">
        <v>0</v>
      </c>
      <c r="V87" s="29">
        <v>0</v>
      </c>
      <c r="W87" s="29">
        <v>0</v>
      </c>
      <c r="X87" s="29">
        <v>0</v>
      </c>
      <c r="Y87" s="29">
        <v>0</v>
      </c>
      <c r="Z87" s="29">
        <v>0</v>
      </c>
      <c r="AA87" s="29">
        <v>0</v>
      </c>
      <c r="AB87" s="29">
        <v>0</v>
      </c>
      <c r="AC87" s="29">
        <v>0</v>
      </c>
      <c r="AD87" s="29">
        <v>0</v>
      </c>
      <c r="AE87" s="29">
        <v>0</v>
      </c>
      <c r="AF87" s="29">
        <v>0</v>
      </c>
      <c r="AG87" s="29">
        <v>0</v>
      </c>
      <c r="AH87" s="29">
        <v>0</v>
      </c>
      <c r="AI87" s="29">
        <v>0</v>
      </c>
      <c r="AJ87" s="29">
        <v>0</v>
      </c>
      <c r="AK87" s="29">
        <v>0</v>
      </c>
      <c r="AL87" s="29">
        <v>0</v>
      </c>
      <c r="AM87" s="29">
        <v>0</v>
      </c>
      <c r="AN87" s="29">
        <v>0</v>
      </c>
      <c r="AO87" s="29">
        <v>0</v>
      </c>
      <c r="AP87" s="29">
        <v>0</v>
      </c>
      <c r="AQ87" s="29">
        <v>0</v>
      </c>
      <c r="AR87" s="29">
        <v>0</v>
      </c>
      <c r="AS87" s="29">
        <v>0</v>
      </c>
      <c r="AT87" s="29">
        <v>0</v>
      </c>
      <c r="AU87" s="29">
        <v>0</v>
      </c>
      <c r="AV87" s="29">
        <v>0</v>
      </c>
      <c r="AW87" s="29">
        <v>0</v>
      </c>
      <c r="AX87" s="29">
        <v>0</v>
      </c>
      <c r="AY87" s="29">
        <v>0</v>
      </c>
      <c r="AZ87" s="29">
        <v>0</v>
      </c>
      <c r="BA87" s="29">
        <v>0</v>
      </c>
      <c r="BB87" s="29">
        <v>0</v>
      </c>
      <c r="BC87" s="29">
        <v>0</v>
      </c>
      <c r="BD87" s="29">
        <v>0</v>
      </c>
      <c r="BE87" s="29">
        <v>14</v>
      </c>
      <c r="BF87" s="29">
        <v>14</v>
      </c>
      <c r="BG87" s="29">
        <v>14</v>
      </c>
      <c r="BH87" s="29">
        <v>27</v>
      </c>
      <c r="BI87" s="29">
        <v>18</v>
      </c>
      <c r="BJ87" s="29">
        <v>0</v>
      </c>
      <c r="BK87" s="29">
        <v>0</v>
      </c>
      <c r="BL87" s="29">
        <v>0</v>
      </c>
      <c r="BM87" s="29">
        <v>0</v>
      </c>
      <c r="BN87" s="29">
        <v>0</v>
      </c>
      <c r="BO87" s="29">
        <v>0</v>
      </c>
      <c r="BP87" s="29">
        <v>11</v>
      </c>
      <c r="BQ87" s="29">
        <v>11</v>
      </c>
      <c r="BR87" s="29">
        <v>11</v>
      </c>
      <c r="BS87" s="29">
        <v>11</v>
      </c>
      <c r="BT87" s="29">
        <v>10</v>
      </c>
      <c r="BU87" s="29">
        <v>10</v>
      </c>
      <c r="BV87" s="29">
        <v>9</v>
      </c>
      <c r="BW87" s="29">
        <v>5</v>
      </c>
      <c r="BX87" s="29">
        <v>5</v>
      </c>
      <c r="BY87" s="29">
        <v>5</v>
      </c>
      <c r="BZ87" s="29">
        <v>2</v>
      </c>
      <c r="CA87" s="29">
        <v>2</v>
      </c>
      <c r="CB87" s="29">
        <v>2</v>
      </c>
      <c r="CC87" s="29">
        <v>6</v>
      </c>
      <c r="CD87" s="29">
        <v>5</v>
      </c>
      <c r="CE87" s="29">
        <v>5</v>
      </c>
      <c r="CF87" s="29">
        <v>2</v>
      </c>
      <c r="CG87" s="29">
        <v>2</v>
      </c>
      <c r="CH87" s="29">
        <v>2</v>
      </c>
      <c r="CI87" s="29">
        <v>2</v>
      </c>
      <c r="CJ87" s="29">
        <v>44</v>
      </c>
      <c r="CK87" s="29">
        <v>44</v>
      </c>
      <c r="CL87" s="29">
        <v>44</v>
      </c>
      <c r="CM87" s="29">
        <v>44</v>
      </c>
      <c r="CN87" s="29">
        <v>0</v>
      </c>
      <c r="CO87" s="29">
        <v>0</v>
      </c>
      <c r="CP87" s="29">
        <v>0</v>
      </c>
      <c r="CQ87" s="223">
        <v>0</v>
      </c>
      <c r="CR87" s="27">
        <v>0</v>
      </c>
      <c r="CS87" s="27">
        <v>0</v>
      </c>
      <c r="CT87" s="27">
        <v>0</v>
      </c>
      <c r="CU87" s="27">
        <v>0</v>
      </c>
      <c r="CV87" s="27">
        <v>0</v>
      </c>
      <c r="CW87" s="27">
        <v>0</v>
      </c>
      <c r="CX87" s="27">
        <v>1</v>
      </c>
      <c r="CY87" s="27">
        <v>2</v>
      </c>
      <c r="CZ87" s="27">
        <v>1</v>
      </c>
      <c r="DA87" s="27">
        <v>17</v>
      </c>
      <c r="DB87" s="27">
        <v>17</v>
      </c>
      <c r="DC87" s="27">
        <v>4</v>
      </c>
      <c r="DD87" s="27">
        <v>0</v>
      </c>
      <c r="DE87" s="27">
        <v>0</v>
      </c>
      <c r="DF87" s="27">
        <v>1</v>
      </c>
      <c r="DG87" s="27">
        <v>1</v>
      </c>
      <c r="DH87" s="27">
        <v>1</v>
      </c>
      <c r="DI87" s="27">
        <v>0</v>
      </c>
      <c r="DJ87" s="27">
        <v>0</v>
      </c>
      <c r="DK87" s="27">
        <v>0</v>
      </c>
      <c r="DL87" s="27">
        <v>0</v>
      </c>
      <c r="DM87" s="27">
        <v>3</v>
      </c>
      <c r="DN87" s="27">
        <v>3</v>
      </c>
      <c r="DO87" s="27">
        <v>3</v>
      </c>
      <c r="DP87" s="27">
        <v>3</v>
      </c>
      <c r="DQ87" s="27">
        <v>0</v>
      </c>
      <c r="DR87" s="27">
        <v>0</v>
      </c>
      <c r="DS87" s="27">
        <v>3</v>
      </c>
    </row>
    <row r="88" spans="1:123" x14ac:dyDescent="0.25">
      <c r="A88" s="373"/>
      <c r="B88" s="374"/>
      <c r="C88" s="222" t="s">
        <v>5832</v>
      </c>
      <c r="D88" s="29">
        <v>0</v>
      </c>
      <c r="E88" s="29">
        <v>0</v>
      </c>
      <c r="F88" s="29">
        <v>0</v>
      </c>
      <c r="G88" s="29">
        <v>0</v>
      </c>
      <c r="H88" s="29">
        <v>0</v>
      </c>
      <c r="I88" s="29">
        <v>0</v>
      </c>
      <c r="J88" s="29">
        <v>0</v>
      </c>
      <c r="K88" s="29">
        <v>0</v>
      </c>
      <c r="L88" s="29">
        <v>0</v>
      </c>
      <c r="M88" s="29">
        <v>0</v>
      </c>
      <c r="N88" s="29">
        <v>0</v>
      </c>
      <c r="O88" s="29">
        <v>0</v>
      </c>
      <c r="P88" s="29">
        <v>0</v>
      </c>
      <c r="Q88" s="29">
        <v>0</v>
      </c>
      <c r="R88" s="29">
        <v>0</v>
      </c>
      <c r="S88" s="29">
        <v>0</v>
      </c>
      <c r="T88" s="29">
        <v>0</v>
      </c>
      <c r="U88" s="29">
        <v>0</v>
      </c>
      <c r="V88" s="29">
        <v>0</v>
      </c>
      <c r="W88" s="29">
        <v>0</v>
      </c>
      <c r="X88" s="29">
        <v>0</v>
      </c>
      <c r="Y88" s="29">
        <v>0</v>
      </c>
      <c r="Z88" s="29">
        <v>0</v>
      </c>
      <c r="AA88" s="29">
        <v>0</v>
      </c>
      <c r="AB88" s="29">
        <v>0</v>
      </c>
      <c r="AC88" s="29">
        <v>0</v>
      </c>
      <c r="AD88" s="29">
        <v>0</v>
      </c>
      <c r="AE88" s="29">
        <v>0</v>
      </c>
      <c r="AF88" s="29">
        <v>0</v>
      </c>
      <c r="AG88" s="29">
        <v>0</v>
      </c>
      <c r="AH88" s="29">
        <v>0</v>
      </c>
      <c r="AI88" s="29">
        <v>0</v>
      </c>
      <c r="AJ88" s="29">
        <v>0</v>
      </c>
      <c r="AK88" s="29">
        <v>0</v>
      </c>
      <c r="AL88" s="29">
        <v>0</v>
      </c>
      <c r="AM88" s="29">
        <v>0</v>
      </c>
      <c r="AN88" s="29">
        <v>0</v>
      </c>
      <c r="AO88" s="29">
        <v>0</v>
      </c>
      <c r="AP88" s="29">
        <v>0</v>
      </c>
      <c r="AQ88" s="29">
        <v>0</v>
      </c>
      <c r="AR88" s="29">
        <v>0</v>
      </c>
      <c r="AS88" s="29">
        <v>0</v>
      </c>
      <c r="AT88" s="29">
        <v>0</v>
      </c>
      <c r="AU88" s="29">
        <v>0</v>
      </c>
      <c r="AV88" s="29">
        <v>0</v>
      </c>
      <c r="AW88" s="29">
        <v>0</v>
      </c>
      <c r="AX88" s="29">
        <v>0</v>
      </c>
      <c r="AY88" s="29">
        <v>0</v>
      </c>
      <c r="AZ88" s="29">
        <v>0</v>
      </c>
      <c r="BA88" s="29">
        <v>0</v>
      </c>
      <c r="BB88" s="29">
        <v>0</v>
      </c>
      <c r="BC88" s="29">
        <v>0</v>
      </c>
      <c r="BD88" s="29">
        <v>0</v>
      </c>
      <c r="BE88" s="29">
        <v>14</v>
      </c>
      <c r="BF88" s="29">
        <v>14</v>
      </c>
      <c r="BG88" s="29">
        <v>14</v>
      </c>
      <c r="BH88" s="29">
        <v>27</v>
      </c>
      <c r="BI88" s="29">
        <v>18</v>
      </c>
      <c r="BJ88" s="29">
        <v>0</v>
      </c>
      <c r="BK88" s="29">
        <v>0</v>
      </c>
      <c r="BL88" s="29">
        <v>0</v>
      </c>
      <c r="BM88" s="29">
        <v>0</v>
      </c>
      <c r="BN88" s="29">
        <v>0</v>
      </c>
      <c r="BO88" s="29">
        <v>0</v>
      </c>
      <c r="BP88" s="29">
        <v>11</v>
      </c>
      <c r="BQ88" s="29">
        <v>11</v>
      </c>
      <c r="BR88" s="29">
        <v>11</v>
      </c>
      <c r="BS88" s="29">
        <v>11</v>
      </c>
      <c r="BT88" s="29">
        <v>10</v>
      </c>
      <c r="BU88" s="29">
        <v>10</v>
      </c>
      <c r="BV88" s="29">
        <v>9</v>
      </c>
      <c r="BW88" s="29">
        <v>5</v>
      </c>
      <c r="BX88" s="29">
        <v>5</v>
      </c>
      <c r="BY88" s="29">
        <v>5</v>
      </c>
      <c r="BZ88" s="29">
        <v>2</v>
      </c>
      <c r="CA88" s="29">
        <v>2</v>
      </c>
      <c r="CB88" s="29">
        <v>2</v>
      </c>
      <c r="CC88" s="29">
        <v>6</v>
      </c>
      <c r="CD88" s="29">
        <v>5</v>
      </c>
      <c r="CE88" s="29">
        <v>5</v>
      </c>
      <c r="CF88" s="29">
        <v>2</v>
      </c>
      <c r="CG88" s="29">
        <v>2</v>
      </c>
      <c r="CH88" s="29">
        <v>2</v>
      </c>
      <c r="CI88" s="29">
        <v>2</v>
      </c>
      <c r="CJ88" s="29">
        <v>44</v>
      </c>
      <c r="CK88" s="29">
        <v>44</v>
      </c>
      <c r="CL88" s="29">
        <v>44</v>
      </c>
      <c r="CM88" s="29">
        <v>44</v>
      </c>
      <c r="CN88" s="29">
        <v>0</v>
      </c>
      <c r="CO88" s="29">
        <v>0</v>
      </c>
      <c r="CP88" s="29">
        <v>0</v>
      </c>
      <c r="CQ88" s="223">
        <v>0</v>
      </c>
      <c r="CR88" s="27">
        <v>0</v>
      </c>
      <c r="CS88" s="27">
        <v>0</v>
      </c>
      <c r="CT88" s="27">
        <v>0</v>
      </c>
      <c r="CU88" s="27">
        <v>0</v>
      </c>
      <c r="CV88" s="27">
        <v>0</v>
      </c>
      <c r="CW88" s="27">
        <v>0</v>
      </c>
      <c r="CX88" s="27">
        <v>1</v>
      </c>
      <c r="CY88" s="27">
        <v>2</v>
      </c>
      <c r="CZ88" s="27">
        <v>1</v>
      </c>
      <c r="DA88" s="27">
        <v>17</v>
      </c>
      <c r="DB88" s="27">
        <v>17</v>
      </c>
      <c r="DC88" s="27">
        <v>4</v>
      </c>
      <c r="DD88" s="27">
        <v>0</v>
      </c>
      <c r="DE88" s="27">
        <v>0</v>
      </c>
      <c r="DF88" s="27">
        <v>1</v>
      </c>
      <c r="DG88" s="27">
        <v>1</v>
      </c>
      <c r="DH88" s="27">
        <v>1</v>
      </c>
      <c r="DI88" s="27">
        <v>0</v>
      </c>
      <c r="DJ88" s="27">
        <v>0</v>
      </c>
      <c r="DK88" s="27">
        <v>0</v>
      </c>
      <c r="DL88" s="27">
        <v>0</v>
      </c>
      <c r="DM88" s="27">
        <v>3</v>
      </c>
      <c r="DN88" s="27">
        <v>3</v>
      </c>
      <c r="DO88" s="27">
        <v>3</v>
      </c>
      <c r="DP88" s="27">
        <v>3</v>
      </c>
      <c r="DQ88" s="27">
        <v>0</v>
      </c>
      <c r="DR88" s="27">
        <v>0</v>
      </c>
      <c r="DS88" s="27">
        <v>3</v>
      </c>
    </row>
    <row r="89" spans="1:123" x14ac:dyDescent="0.25">
      <c r="A89" s="373"/>
      <c r="B89" s="374"/>
      <c r="C89" s="222" t="s">
        <v>5833</v>
      </c>
      <c r="D89" s="29">
        <v>0</v>
      </c>
      <c r="E89" s="29">
        <v>0</v>
      </c>
      <c r="F89" s="29">
        <v>0</v>
      </c>
      <c r="G89" s="29">
        <v>0</v>
      </c>
      <c r="H89" s="29">
        <v>0</v>
      </c>
      <c r="I89" s="29">
        <v>0</v>
      </c>
      <c r="J89" s="29">
        <v>0</v>
      </c>
      <c r="K89" s="29">
        <v>0</v>
      </c>
      <c r="L89" s="29">
        <v>0</v>
      </c>
      <c r="M89" s="29">
        <v>0</v>
      </c>
      <c r="N89" s="29">
        <v>0</v>
      </c>
      <c r="O89" s="29">
        <v>0</v>
      </c>
      <c r="P89" s="29">
        <v>0</v>
      </c>
      <c r="Q89" s="29">
        <v>0</v>
      </c>
      <c r="R89" s="29">
        <v>0</v>
      </c>
      <c r="S89" s="29">
        <v>0</v>
      </c>
      <c r="T89" s="29">
        <v>0</v>
      </c>
      <c r="U89" s="29">
        <v>0</v>
      </c>
      <c r="V89" s="29">
        <v>0</v>
      </c>
      <c r="W89" s="29">
        <v>0</v>
      </c>
      <c r="X89" s="29">
        <v>0</v>
      </c>
      <c r="Y89" s="29">
        <v>0</v>
      </c>
      <c r="Z89" s="29">
        <v>0</v>
      </c>
      <c r="AA89" s="29">
        <v>0</v>
      </c>
      <c r="AB89" s="29">
        <v>0</v>
      </c>
      <c r="AC89" s="29">
        <v>0</v>
      </c>
      <c r="AD89" s="29">
        <v>0</v>
      </c>
      <c r="AE89" s="29">
        <v>0</v>
      </c>
      <c r="AF89" s="29">
        <v>0</v>
      </c>
      <c r="AG89" s="29">
        <v>0</v>
      </c>
      <c r="AH89" s="29">
        <v>0</v>
      </c>
      <c r="AI89" s="29">
        <v>0</v>
      </c>
      <c r="AJ89" s="29">
        <v>0</v>
      </c>
      <c r="AK89" s="29">
        <v>0</v>
      </c>
      <c r="AL89" s="29">
        <v>0</v>
      </c>
      <c r="AM89" s="29">
        <v>0</v>
      </c>
      <c r="AN89" s="29">
        <v>0</v>
      </c>
      <c r="AO89" s="29">
        <v>0</v>
      </c>
      <c r="AP89" s="29">
        <v>0</v>
      </c>
      <c r="AQ89" s="29">
        <v>0</v>
      </c>
      <c r="AR89" s="29">
        <v>0</v>
      </c>
      <c r="AS89" s="29">
        <v>0</v>
      </c>
      <c r="AT89" s="29">
        <v>0</v>
      </c>
      <c r="AU89" s="29">
        <v>0</v>
      </c>
      <c r="AV89" s="29">
        <v>0</v>
      </c>
      <c r="AW89" s="29">
        <v>0</v>
      </c>
      <c r="AX89" s="29">
        <v>0</v>
      </c>
      <c r="AY89" s="29">
        <v>0</v>
      </c>
      <c r="AZ89" s="29">
        <v>0</v>
      </c>
      <c r="BA89" s="29">
        <v>0</v>
      </c>
      <c r="BB89" s="29">
        <v>0</v>
      </c>
      <c r="BC89" s="29">
        <v>0</v>
      </c>
      <c r="BD89" s="29">
        <v>0</v>
      </c>
      <c r="BE89" s="29">
        <v>14</v>
      </c>
      <c r="BF89" s="29">
        <v>14</v>
      </c>
      <c r="BG89" s="29">
        <v>14</v>
      </c>
      <c r="BH89" s="29">
        <v>27</v>
      </c>
      <c r="BI89" s="29">
        <v>18</v>
      </c>
      <c r="BJ89" s="29">
        <v>0</v>
      </c>
      <c r="BK89" s="29">
        <v>0</v>
      </c>
      <c r="BL89" s="29">
        <v>0</v>
      </c>
      <c r="BM89" s="29">
        <v>0</v>
      </c>
      <c r="BN89" s="29">
        <v>0</v>
      </c>
      <c r="BO89" s="29">
        <v>0</v>
      </c>
      <c r="BP89" s="29">
        <v>11</v>
      </c>
      <c r="BQ89" s="29">
        <v>11</v>
      </c>
      <c r="BR89" s="29">
        <v>11</v>
      </c>
      <c r="BS89" s="29">
        <v>11</v>
      </c>
      <c r="BT89" s="29">
        <v>10</v>
      </c>
      <c r="BU89" s="29">
        <v>10</v>
      </c>
      <c r="BV89" s="29">
        <v>9</v>
      </c>
      <c r="BW89" s="29">
        <v>5</v>
      </c>
      <c r="BX89" s="29">
        <v>5</v>
      </c>
      <c r="BY89" s="29">
        <v>5</v>
      </c>
      <c r="BZ89" s="29">
        <v>2</v>
      </c>
      <c r="CA89" s="29">
        <v>2</v>
      </c>
      <c r="CB89" s="29">
        <v>2</v>
      </c>
      <c r="CC89" s="29">
        <v>6</v>
      </c>
      <c r="CD89" s="29">
        <v>5</v>
      </c>
      <c r="CE89" s="29">
        <v>5</v>
      </c>
      <c r="CF89" s="29">
        <v>2</v>
      </c>
      <c r="CG89" s="29">
        <v>2</v>
      </c>
      <c r="CH89" s="29">
        <v>2</v>
      </c>
      <c r="CI89" s="29">
        <v>2</v>
      </c>
      <c r="CJ89" s="29">
        <v>44</v>
      </c>
      <c r="CK89" s="29">
        <v>44</v>
      </c>
      <c r="CL89" s="29">
        <v>44</v>
      </c>
      <c r="CM89" s="29">
        <v>44</v>
      </c>
      <c r="CN89" s="29">
        <v>0</v>
      </c>
      <c r="CO89" s="29">
        <v>0</v>
      </c>
      <c r="CP89" s="29">
        <v>0</v>
      </c>
      <c r="CQ89" s="223">
        <v>0</v>
      </c>
      <c r="CR89" s="27">
        <v>0</v>
      </c>
      <c r="CS89" s="27">
        <v>0</v>
      </c>
      <c r="CT89" s="27">
        <v>0</v>
      </c>
      <c r="CU89" s="27">
        <v>0</v>
      </c>
      <c r="CV89" s="27">
        <v>0</v>
      </c>
      <c r="CW89" s="27">
        <v>0</v>
      </c>
      <c r="CX89" s="27">
        <v>1</v>
      </c>
      <c r="CY89" s="27">
        <v>2</v>
      </c>
      <c r="CZ89" s="27">
        <v>1</v>
      </c>
      <c r="DA89" s="27">
        <v>17</v>
      </c>
      <c r="DB89" s="27">
        <v>17</v>
      </c>
      <c r="DC89" s="27">
        <v>4</v>
      </c>
      <c r="DD89" s="27">
        <v>0</v>
      </c>
      <c r="DE89" s="27">
        <v>0</v>
      </c>
      <c r="DF89" s="27">
        <v>1</v>
      </c>
      <c r="DG89" s="27">
        <v>1</v>
      </c>
      <c r="DH89" s="27">
        <v>1</v>
      </c>
      <c r="DI89" s="27">
        <v>0</v>
      </c>
      <c r="DJ89" s="27">
        <v>0</v>
      </c>
      <c r="DK89" s="27">
        <v>0</v>
      </c>
      <c r="DL89" s="27">
        <v>0</v>
      </c>
      <c r="DM89" s="27">
        <v>3</v>
      </c>
      <c r="DN89" s="27">
        <v>3</v>
      </c>
      <c r="DO89" s="27">
        <v>3</v>
      </c>
      <c r="DP89" s="27">
        <v>3</v>
      </c>
      <c r="DQ89" s="27">
        <v>0</v>
      </c>
      <c r="DR89" s="27">
        <v>0</v>
      </c>
      <c r="DS89" s="27">
        <v>3</v>
      </c>
    </row>
    <row r="90" spans="1:123" x14ac:dyDescent="0.25">
      <c r="A90" s="373"/>
      <c r="B90" s="374"/>
      <c r="C90" s="222" t="s">
        <v>5834</v>
      </c>
      <c r="D90" s="29">
        <v>0</v>
      </c>
      <c r="E90" s="29">
        <v>0</v>
      </c>
      <c r="F90" s="29">
        <v>0</v>
      </c>
      <c r="G90" s="29">
        <v>0</v>
      </c>
      <c r="H90" s="29">
        <v>0</v>
      </c>
      <c r="I90" s="29">
        <v>0</v>
      </c>
      <c r="J90" s="29">
        <v>0</v>
      </c>
      <c r="K90" s="29">
        <v>0</v>
      </c>
      <c r="L90" s="29">
        <v>0</v>
      </c>
      <c r="M90" s="29">
        <v>0</v>
      </c>
      <c r="N90" s="29">
        <v>0</v>
      </c>
      <c r="O90" s="29">
        <v>0</v>
      </c>
      <c r="P90" s="29">
        <v>0</v>
      </c>
      <c r="Q90" s="29">
        <v>0</v>
      </c>
      <c r="R90" s="29">
        <v>0</v>
      </c>
      <c r="S90" s="29">
        <v>0</v>
      </c>
      <c r="T90" s="29">
        <v>0</v>
      </c>
      <c r="U90" s="29">
        <v>0</v>
      </c>
      <c r="V90" s="29">
        <v>0</v>
      </c>
      <c r="W90" s="29">
        <v>0</v>
      </c>
      <c r="X90" s="29">
        <v>0</v>
      </c>
      <c r="Y90" s="29">
        <v>0</v>
      </c>
      <c r="Z90" s="29">
        <v>0</v>
      </c>
      <c r="AA90" s="29">
        <v>0</v>
      </c>
      <c r="AB90" s="29">
        <v>0</v>
      </c>
      <c r="AC90" s="29">
        <v>0</v>
      </c>
      <c r="AD90" s="29">
        <v>0</v>
      </c>
      <c r="AE90" s="29">
        <v>0</v>
      </c>
      <c r="AF90" s="29">
        <v>0</v>
      </c>
      <c r="AG90" s="29">
        <v>0</v>
      </c>
      <c r="AH90" s="29">
        <v>0</v>
      </c>
      <c r="AI90" s="29">
        <v>0</v>
      </c>
      <c r="AJ90" s="29">
        <v>0</v>
      </c>
      <c r="AK90" s="29">
        <v>0</v>
      </c>
      <c r="AL90" s="29">
        <v>0</v>
      </c>
      <c r="AM90" s="29">
        <v>0</v>
      </c>
      <c r="AN90" s="29">
        <v>0</v>
      </c>
      <c r="AO90" s="29">
        <v>0</v>
      </c>
      <c r="AP90" s="29">
        <v>0</v>
      </c>
      <c r="AQ90" s="29">
        <v>0</v>
      </c>
      <c r="AR90" s="29">
        <v>0</v>
      </c>
      <c r="AS90" s="29">
        <v>0</v>
      </c>
      <c r="AT90" s="29">
        <v>0</v>
      </c>
      <c r="AU90" s="29">
        <v>0</v>
      </c>
      <c r="AV90" s="29">
        <v>0</v>
      </c>
      <c r="AW90" s="29">
        <v>0</v>
      </c>
      <c r="AX90" s="29">
        <v>0</v>
      </c>
      <c r="AY90" s="29">
        <v>0</v>
      </c>
      <c r="AZ90" s="29">
        <v>0</v>
      </c>
      <c r="BA90" s="29">
        <v>0</v>
      </c>
      <c r="BB90" s="29">
        <v>0</v>
      </c>
      <c r="BC90" s="29">
        <v>0</v>
      </c>
      <c r="BD90" s="29">
        <v>0</v>
      </c>
      <c r="BE90" s="29">
        <v>14</v>
      </c>
      <c r="BF90" s="29">
        <v>14</v>
      </c>
      <c r="BG90" s="29">
        <v>14</v>
      </c>
      <c r="BH90" s="29">
        <v>27</v>
      </c>
      <c r="BI90" s="29">
        <v>18</v>
      </c>
      <c r="BJ90" s="29">
        <v>0</v>
      </c>
      <c r="BK90" s="29">
        <v>0</v>
      </c>
      <c r="BL90" s="29">
        <v>0</v>
      </c>
      <c r="BM90" s="29">
        <v>0</v>
      </c>
      <c r="BN90" s="29">
        <v>0</v>
      </c>
      <c r="BO90" s="29">
        <v>0</v>
      </c>
      <c r="BP90" s="29">
        <v>11</v>
      </c>
      <c r="BQ90" s="29">
        <v>11</v>
      </c>
      <c r="BR90" s="29">
        <v>11</v>
      </c>
      <c r="BS90" s="29">
        <v>11</v>
      </c>
      <c r="BT90" s="29">
        <v>10</v>
      </c>
      <c r="BU90" s="29">
        <v>10</v>
      </c>
      <c r="BV90" s="29">
        <v>9</v>
      </c>
      <c r="BW90" s="29">
        <v>5</v>
      </c>
      <c r="BX90" s="29">
        <v>5</v>
      </c>
      <c r="BY90" s="29">
        <v>5</v>
      </c>
      <c r="BZ90" s="29">
        <v>2</v>
      </c>
      <c r="CA90" s="29">
        <v>2</v>
      </c>
      <c r="CB90" s="29">
        <v>2</v>
      </c>
      <c r="CC90" s="29">
        <v>6</v>
      </c>
      <c r="CD90" s="29">
        <v>5</v>
      </c>
      <c r="CE90" s="29">
        <v>5</v>
      </c>
      <c r="CF90" s="29">
        <v>2</v>
      </c>
      <c r="CG90" s="29">
        <v>2</v>
      </c>
      <c r="CH90" s="29">
        <v>2</v>
      </c>
      <c r="CI90" s="29">
        <v>2</v>
      </c>
      <c r="CJ90" s="29">
        <v>44</v>
      </c>
      <c r="CK90" s="29">
        <v>44</v>
      </c>
      <c r="CL90" s="29">
        <v>44</v>
      </c>
      <c r="CM90" s="29">
        <v>44</v>
      </c>
      <c r="CN90" s="29">
        <v>0</v>
      </c>
      <c r="CO90" s="29">
        <v>0</v>
      </c>
      <c r="CP90" s="29">
        <v>0</v>
      </c>
      <c r="CQ90" s="223">
        <v>0</v>
      </c>
      <c r="CR90" s="27">
        <v>0</v>
      </c>
      <c r="CS90" s="27">
        <v>0</v>
      </c>
      <c r="CT90" s="27">
        <v>0</v>
      </c>
      <c r="CU90" s="27">
        <v>0</v>
      </c>
      <c r="CV90" s="27">
        <v>0</v>
      </c>
      <c r="CW90" s="27">
        <v>0</v>
      </c>
      <c r="CX90" s="27">
        <v>1</v>
      </c>
      <c r="CY90" s="27">
        <v>2</v>
      </c>
      <c r="CZ90" s="27">
        <v>1</v>
      </c>
      <c r="DA90" s="27">
        <v>17</v>
      </c>
      <c r="DB90" s="27">
        <v>17</v>
      </c>
      <c r="DC90" s="27">
        <v>4</v>
      </c>
      <c r="DD90" s="27">
        <v>0</v>
      </c>
      <c r="DE90" s="27">
        <v>0</v>
      </c>
      <c r="DF90" s="27">
        <v>1</v>
      </c>
      <c r="DG90" s="27">
        <v>1</v>
      </c>
      <c r="DH90" s="27">
        <v>1</v>
      </c>
      <c r="DI90" s="27">
        <v>0</v>
      </c>
      <c r="DJ90" s="27">
        <v>0</v>
      </c>
      <c r="DK90" s="27">
        <v>0</v>
      </c>
      <c r="DL90" s="27">
        <v>0</v>
      </c>
      <c r="DM90" s="27">
        <v>3</v>
      </c>
      <c r="DN90" s="27">
        <v>3</v>
      </c>
      <c r="DO90" s="27">
        <v>3</v>
      </c>
      <c r="DP90" s="27">
        <v>3</v>
      </c>
      <c r="DQ90" s="27">
        <v>0</v>
      </c>
      <c r="DR90" s="27">
        <v>0</v>
      </c>
      <c r="DS90" s="27">
        <v>3</v>
      </c>
    </row>
    <row r="91" spans="1:123" x14ac:dyDescent="0.25">
      <c r="A91" s="373"/>
      <c r="B91" s="374"/>
      <c r="C91" s="222" t="s">
        <v>5835</v>
      </c>
      <c r="D91" s="29">
        <v>1</v>
      </c>
      <c r="E91" s="29">
        <v>1</v>
      </c>
      <c r="F91" s="29">
        <v>1</v>
      </c>
      <c r="G91" s="29">
        <v>1</v>
      </c>
      <c r="H91" s="29">
        <v>1</v>
      </c>
      <c r="I91" s="29">
        <v>1</v>
      </c>
      <c r="J91" s="29">
        <v>1</v>
      </c>
      <c r="K91" s="29">
        <v>1</v>
      </c>
      <c r="L91" s="29">
        <v>2</v>
      </c>
      <c r="M91" s="29">
        <v>2</v>
      </c>
      <c r="N91" s="29">
        <v>2</v>
      </c>
      <c r="O91" s="29">
        <v>2</v>
      </c>
      <c r="P91" s="29">
        <v>3</v>
      </c>
      <c r="Q91" s="29">
        <v>3</v>
      </c>
      <c r="R91" s="29">
        <v>3</v>
      </c>
      <c r="S91" s="29">
        <v>3</v>
      </c>
      <c r="T91" s="29">
        <v>0</v>
      </c>
      <c r="U91" s="29">
        <v>2</v>
      </c>
      <c r="V91" s="29">
        <v>2</v>
      </c>
      <c r="W91" s="29">
        <v>1</v>
      </c>
      <c r="X91" s="29">
        <v>0</v>
      </c>
      <c r="Y91" s="29">
        <v>2</v>
      </c>
      <c r="Z91" s="29">
        <v>2</v>
      </c>
      <c r="AA91" s="29">
        <v>1</v>
      </c>
      <c r="AB91" s="29">
        <v>0</v>
      </c>
      <c r="AC91" s="29">
        <v>2</v>
      </c>
      <c r="AD91" s="29">
        <v>2</v>
      </c>
      <c r="AE91" s="29">
        <v>1</v>
      </c>
      <c r="AF91" s="29">
        <v>0</v>
      </c>
      <c r="AG91" s="29">
        <v>2</v>
      </c>
      <c r="AH91" s="29">
        <v>2</v>
      </c>
      <c r="AI91" s="29">
        <v>1</v>
      </c>
      <c r="AJ91" s="29">
        <v>0</v>
      </c>
      <c r="AK91" s="29">
        <v>0</v>
      </c>
      <c r="AL91" s="29">
        <v>0</v>
      </c>
      <c r="AM91" s="29">
        <v>0</v>
      </c>
      <c r="AN91" s="29">
        <v>0</v>
      </c>
      <c r="AO91" s="29">
        <v>0</v>
      </c>
      <c r="AP91" s="29">
        <v>0</v>
      </c>
      <c r="AQ91" s="29">
        <v>0</v>
      </c>
      <c r="AR91" s="29">
        <v>0</v>
      </c>
      <c r="AS91" s="29">
        <v>0</v>
      </c>
      <c r="AT91" s="29">
        <v>0</v>
      </c>
      <c r="AU91" s="29">
        <v>0</v>
      </c>
      <c r="AV91" s="29">
        <v>0</v>
      </c>
      <c r="AW91" s="29">
        <v>0</v>
      </c>
      <c r="AX91" s="29">
        <v>0</v>
      </c>
      <c r="AY91" s="29">
        <v>3</v>
      </c>
      <c r="AZ91" s="29">
        <v>3</v>
      </c>
      <c r="BA91" s="29">
        <v>3</v>
      </c>
      <c r="BB91" s="29">
        <v>3</v>
      </c>
      <c r="BC91" s="29">
        <v>3</v>
      </c>
      <c r="BD91" s="29">
        <v>3</v>
      </c>
      <c r="BE91" s="29">
        <v>1</v>
      </c>
      <c r="BF91" s="29">
        <v>1</v>
      </c>
      <c r="BG91" s="29">
        <v>1</v>
      </c>
      <c r="BH91" s="29">
        <v>1</v>
      </c>
      <c r="BI91" s="29">
        <v>1</v>
      </c>
      <c r="BJ91" s="29">
        <v>0</v>
      </c>
      <c r="BK91" s="29">
        <v>0</v>
      </c>
      <c r="BL91" s="29">
        <v>0</v>
      </c>
      <c r="BM91" s="29">
        <v>0</v>
      </c>
      <c r="BN91" s="29">
        <v>0</v>
      </c>
      <c r="BO91" s="29">
        <v>0</v>
      </c>
      <c r="BP91" s="29">
        <v>0</v>
      </c>
      <c r="BQ91" s="29">
        <v>0</v>
      </c>
      <c r="BR91" s="29">
        <v>0</v>
      </c>
      <c r="BS91" s="29">
        <v>0</v>
      </c>
      <c r="BT91" s="29">
        <v>0</v>
      </c>
      <c r="BU91" s="29">
        <v>0</v>
      </c>
      <c r="BV91" s="29">
        <v>0</v>
      </c>
      <c r="BW91" s="29">
        <v>0</v>
      </c>
      <c r="BX91" s="29">
        <v>0</v>
      </c>
      <c r="BY91" s="29">
        <v>0</v>
      </c>
      <c r="BZ91" s="29">
        <v>0</v>
      </c>
      <c r="CA91" s="29">
        <v>0</v>
      </c>
      <c r="CB91" s="29">
        <v>0</v>
      </c>
      <c r="CC91" s="29">
        <v>0</v>
      </c>
      <c r="CD91" s="29">
        <v>0</v>
      </c>
      <c r="CE91" s="29">
        <v>0</v>
      </c>
      <c r="CF91" s="29">
        <v>0</v>
      </c>
      <c r="CG91" s="29">
        <v>0</v>
      </c>
      <c r="CH91" s="29">
        <v>0</v>
      </c>
      <c r="CI91" s="29">
        <v>0</v>
      </c>
      <c r="CJ91" s="29">
        <v>0</v>
      </c>
      <c r="CK91" s="29">
        <v>0</v>
      </c>
      <c r="CL91" s="29">
        <v>0</v>
      </c>
      <c r="CM91" s="29">
        <v>0</v>
      </c>
      <c r="CN91" s="29">
        <v>49</v>
      </c>
      <c r="CO91" s="29">
        <v>49</v>
      </c>
      <c r="CP91" s="29">
        <v>0</v>
      </c>
      <c r="CQ91" s="223">
        <v>0</v>
      </c>
      <c r="CR91" s="27">
        <v>0</v>
      </c>
      <c r="CS91" s="27">
        <v>0</v>
      </c>
      <c r="CT91" s="27">
        <v>0</v>
      </c>
      <c r="CU91" s="27">
        <v>0</v>
      </c>
      <c r="CV91" s="27">
        <v>0</v>
      </c>
      <c r="CW91" s="27">
        <v>0</v>
      </c>
      <c r="CX91" s="27">
        <v>0</v>
      </c>
      <c r="CY91" s="27">
        <v>0</v>
      </c>
      <c r="CZ91" s="27">
        <v>0</v>
      </c>
      <c r="DA91" s="27">
        <v>0</v>
      </c>
      <c r="DB91" s="27">
        <v>0</v>
      </c>
      <c r="DC91" s="27">
        <v>0</v>
      </c>
      <c r="DD91" s="27">
        <v>0</v>
      </c>
      <c r="DE91" s="27">
        <v>0</v>
      </c>
      <c r="DF91" s="27">
        <v>0</v>
      </c>
      <c r="DG91" s="27">
        <v>0</v>
      </c>
      <c r="DH91" s="27">
        <v>0</v>
      </c>
      <c r="DI91" s="27">
        <v>0</v>
      </c>
      <c r="DJ91" s="27">
        <v>0</v>
      </c>
      <c r="DK91" s="27">
        <v>0</v>
      </c>
      <c r="DL91" s="27">
        <v>0</v>
      </c>
      <c r="DM91" s="27">
        <v>0</v>
      </c>
      <c r="DN91" s="27">
        <v>0</v>
      </c>
      <c r="DO91" s="27">
        <v>0</v>
      </c>
      <c r="DP91" s="27">
        <v>0</v>
      </c>
      <c r="DQ91" s="27">
        <v>0</v>
      </c>
      <c r="DR91" s="27">
        <v>0</v>
      </c>
      <c r="DS91" s="27">
        <v>0</v>
      </c>
    </row>
    <row r="92" spans="1:123" x14ac:dyDescent="0.25">
      <c r="A92" s="373"/>
      <c r="B92" s="374"/>
      <c r="C92" s="222" t="s">
        <v>5836</v>
      </c>
      <c r="D92" s="29">
        <v>1</v>
      </c>
      <c r="E92" s="29">
        <v>1</v>
      </c>
      <c r="F92" s="29">
        <v>1</v>
      </c>
      <c r="G92" s="29">
        <v>1</v>
      </c>
      <c r="H92" s="29">
        <v>1</v>
      </c>
      <c r="I92" s="29">
        <v>1</v>
      </c>
      <c r="J92" s="29">
        <v>1</v>
      </c>
      <c r="K92" s="29">
        <v>1</v>
      </c>
      <c r="L92" s="29">
        <v>2</v>
      </c>
      <c r="M92" s="29">
        <v>2</v>
      </c>
      <c r="N92" s="29">
        <v>2</v>
      </c>
      <c r="O92" s="29">
        <v>2</v>
      </c>
      <c r="P92" s="29">
        <v>3</v>
      </c>
      <c r="Q92" s="29">
        <v>3</v>
      </c>
      <c r="R92" s="29">
        <v>3</v>
      </c>
      <c r="S92" s="29">
        <v>3</v>
      </c>
      <c r="T92" s="29">
        <v>0</v>
      </c>
      <c r="U92" s="29">
        <v>2</v>
      </c>
      <c r="V92" s="29">
        <v>2</v>
      </c>
      <c r="W92" s="29">
        <v>1</v>
      </c>
      <c r="X92" s="29">
        <v>0</v>
      </c>
      <c r="Y92" s="29">
        <v>2</v>
      </c>
      <c r="Z92" s="29">
        <v>2</v>
      </c>
      <c r="AA92" s="29">
        <v>1</v>
      </c>
      <c r="AB92" s="29">
        <v>0</v>
      </c>
      <c r="AC92" s="29">
        <v>2</v>
      </c>
      <c r="AD92" s="29">
        <v>2</v>
      </c>
      <c r="AE92" s="29">
        <v>1</v>
      </c>
      <c r="AF92" s="29">
        <v>0</v>
      </c>
      <c r="AG92" s="29">
        <v>2</v>
      </c>
      <c r="AH92" s="29">
        <v>2</v>
      </c>
      <c r="AI92" s="29">
        <v>1</v>
      </c>
      <c r="AJ92" s="29">
        <v>0</v>
      </c>
      <c r="AK92" s="29">
        <v>0</v>
      </c>
      <c r="AL92" s="29">
        <v>0</v>
      </c>
      <c r="AM92" s="29">
        <v>0</v>
      </c>
      <c r="AN92" s="29">
        <v>0</v>
      </c>
      <c r="AO92" s="29">
        <v>0</v>
      </c>
      <c r="AP92" s="29">
        <v>0</v>
      </c>
      <c r="AQ92" s="29">
        <v>0</v>
      </c>
      <c r="AR92" s="29">
        <v>0</v>
      </c>
      <c r="AS92" s="29">
        <v>0</v>
      </c>
      <c r="AT92" s="29">
        <v>0</v>
      </c>
      <c r="AU92" s="29">
        <v>0</v>
      </c>
      <c r="AV92" s="29">
        <v>0</v>
      </c>
      <c r="AW92" s="29">
        <v>0</v>
      </c>
      <c r="AX92" s="29">
        <v>0</v>
      </c>
      <c r="AY92" s="29">
        <v>3</v>
      </c>
      <c r="AZ92" s="29">
        <v>3</v>
      </c>
      <c r="BA92" s="29">
        <v>3</v>
      </c>
      <c r="BB92" s="29">
        <v>3</v>
      </c>
      <c r="BC92" s="29">
        <v>3</v>
      </c>
      <c r="BD92" s="29">
        <v>3</v>
      </c>
      <c r="BE92" s="29">
        <v>1</v>
      </c>
      <c r="BF92" s="29">
        <v>1</v>
      </c>
      <c r="BG92" s="29">
        <v>1</v>
      </c>
      <c r="BH92" s="29">
        <v>1</v>
      </c>
      <c r="BI92" s="29">
        <v>1</v>
      </c>
      <c r="BJ92" s="29">
        <v>0</v>
      </c>
      <c r="BK92" s="29">
        <v>0</v>
      </c>
      <c r="BL92" s="29">
        <v>0</v>
      </c>
      <c r="BM92" s="29">
        <v>0</v>
      </c>
      <c r="BN92" s="29">
        <v>0</v>
      </c>
      <c r="BO92" s="29">
        <v>0</v>
      </c>
      <c r="BP92" s="29">
        <v>0</v>
      </c>
      <c r="BQ92" s="29">
        <v>0</v>
      </c>
      <c r="BR92" s="29">
        <v>0</v>
      </c>
      <c r="BS92" s="29">
        <v>0</v>
      </c>
      <c r="BT92" s="29">
        <v>0</v>
      </c>
      <c r="BU92" s="29">
        <v>0</v>
      </c>
      <c r="BV92" s="29">
        <v>0</v>
      </c>
      <c r="BW92" s="29">
        <v>0</v>
      </c>
      <c r="BX92" s="29">
        <v>0</v>
      </c>
      <c r="BY92" s="29">
        <v>0</v>
      </c>
      <c r="BZ92" s="29">
        <v>0</v>
      </c>
      <c r="CA92" s="29">
        <v>0</v>
      </c>
      <c r="CB92" s="29">
        <v>0</v>
      </c>
      <c r="CC92" s="29">
        <v>0</v>
      </c>
      <c r="CD92" s="29">
        <v>0</v>
      </c>
      <c r="CE92" s="29">
        <v>0</v>
      </c>
      <c r="CF92" s="29">
        <v>0</v>
      </c>
      <c r="CG92" s="29">
        <v>0</v>
      </c>
      <c r="CH92" s="29">
        <v>0</v>
      </c>
      <c r="CI92" s="29">
        <v>0</v>
      </c>
      <c r="CJ92" s="29">
        <v>0</v>
      </c>
      <c r="CK92" s="29">
        <v>0</v>
      </c>
      <c r="CL92" s="29">
        <v>0</v>
      </c>
      <c r="CM92" s="29">
        <v>0</v>
      </c>
      <c r="CN92" s="29">
        <v>49</v>
      </c>
      <c r="CO92" s="29">
        <v>49</v>
      </c>
      <c r="CP92" s="29">
        <v>0</v>
      </c>
      <c r="CQ92" s="223">
        <v>0</v>
      </c>
      <c r="CR92" s="27">
        <v>0</v>
      </c>
      <c r="CS92" s="27">
        <v>0</v>
      </c>
      <c r="CT92" s="27">
        <v>0</v>
      </c>
      <c r="CU92" s="27">
        <v>0</v>
      </c>
      <c r="CV92" s="27">
        <v>0</v>
      </c>
      <c r="CW92" s="27">
        <v>0</v>
      </c>
      <c r="CX92" s="27">
        <v>0</v>
      </c>
      <c r="CY92" s="27">
        <v>0</v>
      </c>
      <c r="CZ92" s="27">
        <v>0</v>
      </c>
      <c r="DA92" s="27">
        <v>0</v>
      </c>
      <c r="DB92" s="27">
        <v>0</v>
      </c>
      <c r="DC92" s="27">
        <v>0</v>
      </c>
      <c r="DD92" s="27">
        <v>0</v>
      </c>
      <c r="DE92" s="27">
        <v>0</v>
      </c>
      <c r="DF92" s="27">
        <v>0</v>
      </c>
      <c r="DG92" s="27">
        <v>0</v>
      </c>
      <c r="DH92" s="27">
        <v>0</v>
      </c>
      <c r="DI92" s="27">
        <v>0</v>
      </c>
      <c r="DJ92" s="27">
        <v>0</v>
      </c>
      <c r="DK92" s="27">
        <v>0</v>
      </c>
      <c r="DL92" s="27">
        <v>0</v>
      </c>
      <c r="DM92" s="27">
        <v>0</v>
      </c>
      <c r="DN92" s="27">
        <v>0</v>
      </c>
      <c r="DO92" s="27">
        <v>0</v>
      </c>
      <c r="DP92" s="27">
        <v>0</v>
      </c>
      <c r="DQ92" s="27">
        <v>0</v>
      </c>
      <c r="DR92" s="27">
        <v>0</v>
      </c>
      <c r="DS92" s="27">
        <v>0</v>
      </c>
    </row>
    <row r="93" spans="1:123" x14ac:dyDescent="0.25">
      <c r="A93" s="373"/>
      <c r="B93" s="374"/>
      <c r="C93" s="222" t="s">
        <v>5837</v>
      </c>
      <c r="D93" s="29">
        <v>2</v>
      </c>
      <c r="E93" s="29">
        <v>2</v>
      </c>
      <c r="F93" s="29">
        <v>2</v>
      </c>
      <c r="G93" s="29">
        <v>2</v>
      </c>
      <c r="H93" s="29">
        <v>3</v>
      </c>
      <c r="I93" s="29">
        <v>3</v>
      </c>
      <c r="J93" s="29">
        <v>3</v>
      </c>
      <c r="K93" s="29">
        <v>3</v>
      </c>
      <c r="L93" s="29">
        <v>1</v>
      </c>
      <c r="M93" s="29">
        <v>1</v>
      </c>
      <c r="N93" s="29">
        <v>1</v>
      </c>
      <c r="O93" s="29">
        <v>1</v>
      </c>
      <c r="P93" s="29">
        <v>2</v>
      </c>
      <c r="Q93" s="29">
        <v>2</v>
      </c>
      <c r="R93" s="29">
        <v>2</v>
      </c>
      <c r="S93" s="29">
        <v>2</v>
      </c>
      <c r="T93" s="29">
        <v>1</v>
      </c>
      <c r="U93" s="29">
        <v>0</v>
      </c>
      <c r="V93" s="29">
        <v>1</v>
      </c>
      <c r="W93" s="29">
        <v>2</v>
      </c>
      <c r="X93" s="29">
        <v>1</v>
      </c>
      <c r="Y93" s="29">
        <v>0</v>
      </c>
      <c r="Z93" s="29">
        <v>1</v>
      </c>
      <c r="AA93" s="29">
        <v>2</v>
      </c>
      <c r="AB93" s="29">
        <v>1</v>
      </c>
      <c r="AC93" s="29">
        <v>0</v>
      </c>
      <c r="AD93" s="29">
        <v>1</v>
      </c>
      <c r="AE93" s="29">
        <v>2</v>
      </c>
      <c r="AF93" s="29">
        <v>1</v>
      </c>
      <c r="AG93" s="29">
        <v>0</v>
      </c>
      <c r="AH93" s="29">
        <v>1</v>
      </c>
      <c r="AI93" s="29">
        <v>2</v>
      </c>
      <c r="AJ93" s="29">
        <v>0</v>
      </c>
      <c r="AK93" s="29">
        <v>0</v>
      </c>
      <c r="AL93" s="29">
        <v>0</v>
      </c>
      <c r="AM93" s="29">
        <v>0</v>
      </c>
      <c r="AN93" s="29">
        <v>0</v>
      </c>
      <c r="AO93" s="29">
        <v>0</v>
      </c>
      <c r="AP93" s="29">
        <v>0</v>
      </c>
      <c r="AQ93" s="29">
        <v>0</v>
      </c>
      <c r="AR93" s="29">
        <v>0</v>
      </c>
      <c r="AS93" s="29">
        <v>0</v>
      </c>
      <c r="AT93" s="29">
        <v>0</v>
      </c>
      <c r="AU93" s="29">
        <v>0</v>
      </c>
      <c r="AV93" s="29">
        <v>0</v>
      </c>
      <c r="AW93" s="29">
        <v>0</v>
      </c>
      <c r="AX93" s="29">
        <v>0</v>
      </c>
      <c r="AY93" s="29">
        <v>1</v>
      </c>
      <c r="AZ93" s="29">
        <v>1</v>
      </c>
      <c r="BA93" s="29">
        <v>1</v>
      </c>
      <c r="BB93" s="29">
        <v>1</v>
      </c>
      <c r="BC93" s="29">
        <v>1</v>
      </c>
      <c r="BD93" s="29">
        <v>1</v>
      </c>
      <c r="BE93" s="29">
        <v>3</v>
      </c>
      <c r="BF93" s="29">
        <v>3</v>
      </c>
      <c r="BG93" s="29">
        <v>3</v>
      </c>
      <c r="BH93" s="29">
        <v>3</v>
      </c>
      <c r="BI93" s="29">
        <v>3</v>
      </c>
      <c r="BJ93" s="29">
        <v>0</v>
      </c>
      <c r="BK93" s="29">
        <v>0</v>
      </c>
      <c r="BL93" s="29">
        <v>0</v>
      </c>
      <c r="BM93" s="29">
        <v>0</v>
      </c>
      <c r="BN93" s="29">
        <v>0</v>
      </c>
      <c r="BO93" s="29">
        <v>0</v>
      </c>
      <c r="BP93" s="29">
        <v>0</v>
      </c>
      <c r="BQ93" s="29">
        <v>0</v>
      </c>
      <c r="BR93" s="29">
        <v>0</v>
      </c>
      <c r="BS93" s="29">
        <v>0</v>
      </c>
      <c r="BT93" s="29">
        <v>0</v>
      </c>
      <c r="BU93" s="29">
        <v>0</v>
      </c>
      <c r="BV93" s="29">
        <v>0</v>
      </c>
      <c r="BW93" s="29">
        <v>0</v>
      </c>
      <c r="BX93" s="29">
        <v>0</v>
      </c>
      <c r="BY93" s="29">
        <v>0</v>
      </c>
      <c r="BZ93" s="29">
        <v>0</v>
      </c>
      <c r="CA93" s="29">
        <v>0</v>
      </c>
      <c r="CB93" s="29">
        <v>0</v>
      </c>
      <c r="CC93" s="29">
        <v>0</v>
      </c>
      <c r="CD93" s="29">
        <v>0</v>
      </c>
      <c r="CE93" s="29">
        <v>0</v>
      </c>
      <c r="CF93" s="29">
        <v>0</v>
      </c>
      <c r="CG93" s="29">
        <v>0</v>
      </c>
      <c r="CH93" s="29">
        <v>0</v>
      </c>
      <c r="CI93" s="29">
        <v>0</v>
      </c>
      <c r="CJ93" s="29">
        <v>0</v>
      </c>
      <c r="CK93" s="29">
        <v>0</v>
      </c>
      <c r="CL93" s="29">
        <v>0</v>
      </c>
      <c r="CM93" s="29">
        <v>0</v>
      </c>
      <c r="CN93" s="29">
        <v>0</v>
      </c>
      <c r="CO93" s="29">
        <v>0</v>
      </c>
      <c r="CP93" s="29">
        <v>52</v>
      </c>
      <c r="CQ93" s="223">
        <v>52</v>
      </c>
      <c r="CR93" s="27">
        <v>0</v>
      </c>
      <c r="CS93" s="27">
        <v>0</v>
      </c>
      <c r="CT93" s="27">
        <v>0</v>
      </c>
      <c r="CU93" s="27">
        <v>0</v>
      </c>
      <c r="CV93" s="27">
        <v>0</v>
      </c>
      <c r="CW93" s="27">
        <v>0</v>
      </c>
      <c r="CX93" s="27">
        <v>0</v>
      </c>
      <c r="CY93" s="27">
        <v>0</v>
      </c>
      <c r="CZ93" s="27">
        <v>0</v>
      </c>
      <c r="DA93" s="27">
        <v>0</v>
      </c>
      <c r="DB93" s="27">
        <v>0</v>
      </c>
      <c r="DC93" s="27">
        <v>0</v>
      </c>
      <c r="DD93" s="27">
        <v>0</v>
      </c>
      <c r="DE93" s="27">
        <v>0</v>
      </c>
      <c r="DF93" s="27">
        <v>0</v>
      </c>
      <c r="DG93" s="27">
        <v>0</v>
      </c>
      <c r="DH93" s="27">
        <v>0</v>
      </c>
      <c r="DI93" s="27">
        <v>0</v>
      </c>
      <c r="DJ93" s="27">
        <v>0</v>
      </c>
      <c r="DK93" s="27">
        <v>0</v>
      </c>
      <c r="DL93" s="27">
        <v>0</v>
      </c>
      <c r="DM93" s="27">
        <v>0</v>
      </c>
      <c r="DN93" s="27">
        <v>0</v>
      </c>
      <c r="DO93" s="27">
        <v>0</v>
      </c>
      <c r="DP93" s="27">
        <v>0</v>
      </c>
      <c r="DQ93" s="27">
        <v>0</v>
      </c>
      <c r="DR93" s="27">
        <v>0</v>
      </c>
      <c r="DS93" s="27">
        <v>0</v>
      </c>
    </row>
    <row r="94" spans="1:123" ht="15.75" thickBot="1" x14ac:dyDescent="0.3">
      <c r="A94" s="373"/>
      <c r="B94" s="374"/>
      <c r="C94" s="225" t="s">
        <v>5838</v>
      </c>
      <c r="D94" s="226">
        <v>2</v>
      </c>
      <c r="E94" s="226">
        <v>2</v>
      </c>
      <c r="F94" s="226">
        <v>2</v>
      </c>
      <c r="G94" s="226">
        <v>2</v>
      </c>
      <c r="H94" s="226">
        <v>3</v>
      </c>
      <c r="I94" s="226">
        <v>3</v>
      </c>
      <c r="J94" s="226">
        <v>3</v>
      </c>
      <c r="K94" s="226">
        <v>3</v>
      </c>
      <c r="L94" s="226">
        <v>1</v>
      </c>
      <c r="M94" s="226">
        <v>1</v>
      </c>
      <c r="N94" s="226">
        <v>1</v>
      </c>
      <c r="O94" s="226">
        <v>1</v>
      </c>
      <c r="P94" s="226">
        <v>2</v>
      </c>
      <c r="Q94" s="226">
        <v>2</v>
      </c>
      <c r="R94" s="226">
        <v>2</v>
      </c>
      <c r="S94" s="226">
        <v>2</v>
      </c>
      <c r="T94" s="226">
        <v>1</v>
      </c>
      <c r="U94" s="226">
        <v>0</v>
      </c>
      <c r="V94" s="226">
        <v>1</v>
      </c>
      <c r="W94" s="226">
        <v>2</v>
      </c>
      <c r="X94" s="226">
        <v>1</v>
      </c>
      <c r="Y94" s="226">
        <v>0</v>
      </c>
      <c r="Z94" s="226">
        <v>1</v>
      </c>
      <c r="AA94" s="226">
        <v>2</v>
      </c>
      <c r="AB94" s="226">
        <v>1</v>
      </c>
      <c r="AC94" s="226">
        <v>0</v>
      </c>
      <c r="AD94" s="226">
        <v>1</v>
      </c>
      <c r="AE94" s="226">
        <v>2</v>
      </c>
      <c r="AF94" s="226">
        <v>1</v>
      </c>
      <c r="AG94" s="226">
        <v>0</v>
      </c>
      <c r="AH94" s="226">
        <v>1</v>
      </c>
      <c r="AI94" s="226">
        <v>2</v>
      </c>
      <c r="AJ94" s="226">
        <v>0</v>
      </c>
      <c r="AK94" s="226">
        <v>0</v>
      </c>
      <c r="AL94" s="226">
        <v>0</v>
      </c>
      <c r="AM94" s="226">
        <v>0</v>
      </c>
      <c r="AN94" s="226">
        <v>0</v>
      </c>
      <c r="AO94" s="226">
        <v>0</v>
      </c>
      <c r="AP94" s="226">
        <v>0</v>
      </c>
      <c r="AQ94" s="226">
        <v>0</v>
      </c>
      <c r="AR94" s="226">
        <v>0</v>
      </c>
      <c r="AS94" s="226">
        <v>0</v>
      </c>
      <c r="AT94" s="226">
        <v>0</v>
      </c>
      <c r="AU94" s="226">
        <v>0</v>
      </c>
      <c r="AV94" s="226">
        <v>0</v>
      </c>
      <c r="AW94" s="226">
        <v>0</v>
      </c>
      <c r="AX94" s="226">
        <v>0</v>
      </c>
      <c r="AY94" s="226">
        <v>1</v>
      </c>
      <c r="AZ94" s="226">
        <v>1</v>
      </c>
      <c r="BA94" s="226">
        <v>1</v>
      </c>
      <c r="BB94" s="226">
        <v>1</v>
      </c>
      <c r="BC94" s="226">
        <v>1</v>
      </c>
      <c r="BD94" s="226">
        <v>1</v>
      </c>
      <c r="BE94" s="226">
        <v>3</v>
      </c>
      <c r="BF94" s="226">
        <v>3</v>
      </c>
      <c r="BG94" s="226">
        <v>3</v>
      </c>
      <c r="BH94" s="226">
        <v>3</v>
      </c>
      <c r="BI94" s="226">
        <v>3</v>
      </c>
      <c r="BJ94" s="226">
        <v>0</v>
      </c>
      <c r="BK94" s="226">
        <v>0</v>
      </c>
      <c r="BL94" s="226">
        <v>0</v>
      </c>
      <c r="BM94" s="226">
        <v>0</v>
      </c>
      <c r="BN94" s="226">
        <v>0</v>
      </c>
      <c r="BO94" s="226">
        <v>0</v>
      </c>
      <c r="BP94" s="226">
        <v>0</v>
      </c>
      <c r="BQ94" s="226">
        <v>0</v>
      </c>
      <c r="BR94" s="226">
        <v>0</v>
      </c>
      <c r="BS94" s="226">
        <v>0</v>
      </c>
      <c r="BT94" s="226">
        <v>0</v>
      </c>
      <c r="BU94" s="226">
        <v>0</v>
      </c>
      <c r="BV94" s="226">
        <v>0</v>
      </c>
      <c r="BW94" s="226">
        <v>0</v>
      </c>
      <c r="BX94" s="226">
        <v>0</v>
      </c>
      <c r="BY94" s="226">
        <v>0</v>
      </c>
      <c r="BZ94" s="226">
        <v>0</v>
      </c>
      <c r="CA94" s="226">
        <v>0</v>
      </c>
      <c r="CB94" s="226">
        <v>0</v>
      </c>
      <c r="CC94" s="226">
        <v>0</v>
      </c>
      <c r="CD94" s="226">
        <v>0</v>
      </c>
      <c r="CE94" s="226">
        <v>0</v>
      </c>
      <c r="CF94" s="226">
        <v>0</v>
      </c>
      <c r="CG94" s="226">
        <v>0</v>
      </c>
      <c r="CH94" s="226">
        <v>0</v>
      </c>
      <c r="CI94" s="226">
        <v>0</v>
      </c>
      <c r="CJ94" s="226">
        <v>0</v>
      </c>
      <c r="CK94" s="226">
        <v>0</v>
      </c>
      <c r="CL94" s="226">
        <v>0</v>
      </c>
      <c r="CM94" s="226">
        <v>0</v>
      </c>
      <c r="CN94" s="226">
        <v>0</v>
      </c>
      <c r="CO94" s="226">
        <v>0</v>
      </c>
      <c r="CP94" s="226">
        <v>52</v>
      </c>
      <c r="CQ94" s="227">
        <v>52</v>
      </c>
      <c r="CR94" s="27">
        <v>0</v>
      </c>
      <c r="CS94" s="27">
        <v>0</v>
      </c>
      <c r="CT94" s="27">
        <v>0</v>
      </c>
      <c r="CU94" s="27">
        <v>0</v>
      </c>
      <c r="CV94" s="27">
        <v>0</v>
      </c>
      <c r="CW94" s="27">
        <v>0</v>
      </c>
      <c r="CX94" s="27">
        <v>0</v>
      </c>
      <c r="CY94" s="27">
        <v>0</v>
      </c>
      <c r="CZ94" s="27">
        <v>0</v>
      </c>
      <c r="DA94" s="27">
        <v>0</v>
      </c>
      <c r="DB94" s="27">
        <v>0</v>
      </c>
      <c r="DC94" s="27">
        <v>0</v>
      </c>
      <c r="DD94" s="27">
        <v>0</v>
      </c>
      <c r="DE94" s="27">
        <v>0</v>
      </c>
      <c r="DF94" s="27">
        <v>0</v>
      </c>
      <c r="DG94" s="27">
        <v>0</v>
      </c>
      <c r="DH94" s="27">
        <v>0</v>
      </c>
      <c r="DI94" s="27">
        <v>0</v>
      </c>
      <c r="DJ94" s="27">
        <v>0</v>
      </c>
      <c r="DK94" s="27">
        <v>0</v>
      </c>
      <c r="DL94" s="27">
        <v>0</v>
      </c>
      <c r="DM94" s="27">
        <v>0</v>
      </c>
      <c r="DN94" s="27">
        <v>0</v>
      </c>
      <c r="DO94" s="27">
        <v>0</v>
      </c>
      <c r="DP94" s="27">
        <v>0</v>
      </c>
      <c r="DQ94" s="27">
        <v>0</v>
      </c>
      <c r="DR94" s="27">
        <v>0</v>
      </c>
      <c r="DS94" s="27">
        <v>0</v>
      </c>
    </row>
    <row r="95" spans="1:123" ht="15.75" x14ac:dyDescent="0.25">
      <c r="A95" s="375" t="s">
        <v>5868</v>
      </c>
      <c r="B95" s="376"/>
      <c r="C95" s="228" t="s">
        <v>5839</v>
      </c>
      <c r="D95" s="27">
        <v>0</v>
      </c>
      <c r="E95" s="27">
        <v>0</v>
      </c>
      <c r="F95" s="27">
        <v>0</v>
      </c>
      <c r="G95" s="27">
        <v>0</v>
      </c>
      <c r="H95" s="27">
        <v>0</v>
      </c>
      <c r="I95" s="27">
        <v>0</v>
      </c>
      <c r="J95" s="27">
        <v>0</v>
      </c>
      <c r="K95" s="27">
        <v>0</v>
      </c>
      <c r="L95" s="27">
        <v>0</v>
      </c>
      <c r="M95" s="27">
        <v>0</v>
      </c>
      <c r="N95" s="27">
        <v>0</v>
      </c>
      <c r="O95" s="27">
        <v>0</v>
      </c>
      <c r="P95" s="27">
        <v>0</v>
      </c>
      <c r="Q95" s="27">
        <v>0</v>
      </c>
      <c r="R95" s="27">
        <v>0</v>
      </c>
      <c r="S95" s="27">
        <v>0</v>
      </c>
      <c r="T95" s="27">
        <v>0</v>
      </c>
      <c r="U95" s="27">
        <v>0</v>
      </c>
      <c r="V95" s="27">
        <v>0</v>
      </c>
      <c r="W95" s="27">
        <v>0</v>
      </c>
      <c r="X95" s="27">
        <v>0</v>
      </c>
      <c r="Y95" s="27">
        <v>0</v>
      </c>
      <c r="Z95" s="27">
        <v>0</v>
      </c>
      <c r="AA95" s="27">
        <v>0</v>
      </c>
      <c r="AB95" s="27">
        <v>0</v>
      </c>
      <c r="AC95" s="27">
        <v>0</v>
      </c>
      <c r="AD95" s="27">
        <v>0</v>
      </c>
      <c r="AE95" s="27">
        <v>0</v>
      </c>
      <c r="AF95" s="27">
        <v>0</v>
      </c>
      <c r="AG95" s="27">
        <v>0</v>
      </c>
      <c r="AH95" s="27">
        <v>0</v>
      </c>
      <c r="AI95" s="27">
        <v>0</v>
      </c>
      <c r="AJ95" s="27">
        <v>0</v>
      </c>
      <c r="AK95" s="27">
        <v>0</v>
      </c>
      <c r="AL95" s="27">
        <v>0</v>
      </c>
      <c r="AM95" s="27">
        <v>0</v>
      </c>
      <c r="AN95" s="27">
        <v>0</v>
      </c>
      <c r="AO95" s="27">
        <v>0</v>
      </c>
      <c r="AP95" s="27">
        <v>0</v>
      </c>
      <c r="AQ95" s="27">
        <v>0</v>
      </c>
      <c r="AR95" s="27">
        <v>0</v>
      </c>
      <c r="AS95" s="27">
        <v>0</v>
      </c>
      <c r="AT95" s="27">
        <v>0</v>
      </c>
      <c r="AU95" s="27">
        <v>0</v>
      </c>
      <c r="AV95" s="27">
        <v>0</v>
      </c>
      <c r="AW95" s="27">
        <v>0</v>
      </c>
      <c r="AX95" s="27">
        <v>0</v>
      </c>
      <c r="AY95" s="27">
        <v>0</v>
      </c>
      <c r="AZ95" s="27">
        <v>0</v>
      </c>
      <c r="BA95" s="27">
        <v>0</v>
      </c>
      <c r="BB95" s="27">
        <v>0</v>
      </c>
      <c r="BC95" s="27">
        <v>0</v>
      </c>
      <c r="BD95" s="27">
        <v>0</v>
      </c>
      <c r="BE95" s="27">
        <v>0</v>
      </c>
      <c r="BF95" s="27">
        <v>0</v>
      </c>
      <c r="BG95" s="27">
        <v>0</v>
      </c>
      <c r="BH95" s="27">
        <v>3</v>
      </c>
      <c r="BI95" s="27">
        <v>3</v>
      </c>
      <c r="BJ95" s="27">
        <v>0</v>
      </c>
      <c r="BK95" s="27">
        <v>0</v>
      </c>
      <c r="BL95" s="27">
        <v>0</v>
      </c>
      <c r="BM95" s="27">
        <v>0</v>
      </c>
      <c r="BN95" s="27">
        <v>0</v>
      </c>
      <c r="BO95" s="27">
        <v>0</v>
      </c>
      <c r="BP95" s="27">
        <v>0</v>
      </c>
      <c r="BQ95" s="27">
        <v>0</v>
      </c>
      <c r="BR95" s="27">
        <v>0</v>
      </c>
      <c r="BS95" s="27">
        <v>0</v>
      </c>
      <c r="BT95" s="27">
        <v>0</v>
      </c>
      <c r="BU95" s="27">
        <v>0</v>
      </c>
      <c r="BV95" s="27">
        <v>0</v>
      </c>
      <c r="BW95" s="27">
        <v>0</v>
      </c>
      <c r="BX95" s="27">
        <v>0</v>
      </c>
      <c r="BY95" s="27">
        <v>0</v>
      </c>
      <c r="BZ95" s="27">
        <v>0</v>
      </c>
      <c r="CA95" s="27">
        <v>0</v>
      </c>
      <c r="CB95" s="27">
        <v>0</v>
      </c>
      <c r="CC95" s="27">
        <v>0</v>
      </c>
      <c r="CD95" s="27">
        <v>0</v>
      </c>
      <c r="CE95" s="27">
        <v>0</v>
      </c>
      <c r="CF95" s="27">
        <v>0</v>
      </c>
      <c r="CG95" s="27">
        <v>0</v>
      </c>
      <c r="CH95" s="27">
        <v>0</v>
      </c>
      <c r="CI95" s="27">
        <v>0</v>
      </c>
      <c r="CJ95" s="27">
        <v>0</v>
      </c>
      <c r="CK95" s="27">
        <v>0</v>
      </c>
      <c r="CL95" s="27">
        <v>0</v>
      </c>
      <c r="CM95" s="27">
        <v>0</v>
      </c>
      <c r="CN95" s="27">
        <v>0</v>
      </c>
      <c r="CO95" s="27">
        <v>0</v>
      </c>
      <c r="CP95" s="27">
        <v>0</v>
      </c>
      <c r="CQ95" s="27">
        <v>0</v>
      </c>
      <c r="CR95" s="229">
        <v>61</v>
      </c>
      <c r="CS95" s="207">
        <v>59</v>
      </c>
      <c r="CT95" s="207">
        <v>0</v>
      </c>
      <c r="CU95" s="207">
        <v>55</v>
      </c>
      <c r="CV95" s="207">
        <v>55</v>
      </c>
      <c r="CW95" s="207">
        <v>55</v>
      </c>
      <c r="CX95" s="207">
        <v>1</v>
      </c>
      <c r="CY95" s="207">
        <v>1</v>
      </c>
      <c r="CZ95" s="207">
        <v>1</v>
      </c>
      <c r="DA95" s="207">
        <v>3</v>
      </c>
      <c r="DB95" s="207">
        <v>3</v>
      </c>
      <c r="DC95" s="207">
        <v>3</v>
      </c>
      <c r="DD95" s="207">
        <v>0</v>
      </c>
      <c r="DE95" s="207">
        <v>0</v>
      </c>
      <c r="DF95" s="207">
        <v>0</v>
      </c>
      <c r="DG95" s="207">
        <v>0</v>
      </c>
      <c r="DH95" s="230">
        <v>0</v>
      </c>
      <c r="DI95" s="27">
        <v>0</v>
      </c>
      <c r="DJ95" s="27">
        <v>0</v>
      </c>
      <c r="DK95" s="27">
        <v>0</v>
      </c>
      <c r="DL95" s="27">
        <v>0</v>
      </c>
      <c r="DM95" s="27">
        <v>0</v>
      </c>
      <c r="DN95" s="27">
        <v>0</v>
      </c>
      <c r="DO95" s="27">
        <v>0</v>
      </c>
      <c r="DP95" s="27">
        <v>0</v>
      </c>
      <c r="DQ95" s="27">
        <v>0</v>
      </c>
      <c r="DR95" s="27">
        <v>0</v>
      </c>
      <c r="DS95" s="27">
        <v>0</v>
      </c>
    </row>
    <row r="96" spans="1:123" ht="15.75" x14ac:dyDescent="0.25">
      <c r="A96" s="375"/>
      <c r="B96" s="376"/>
      <c r="C96" s="228" t="s">
        <v>5840</v>
      </c>
      <c r="D96" s="27">
        <v>0</v>
      </c>
      <c r="E96" s="27">
        <v>0</v>
      </c>
      <c r="F96" s="27">
        <v>0</v>
      </c>
      <c r="G96" s="27">
        <v>0</v>
      </c>
      <c r="H96" s="27">
        <v>0</v>
      </c>
      <c r="I96" s="27">
        <v>0</v>
      </c>
      <c r="J96" s="27">
        <v>0</v>
      </c>
      <c r="K96" s="27">
        <v>0</v>
      </c>
      <c r="L96" s="27">
        <v>0</v>
      </c>
      <c r="M96" s="27">
        <v>0</v>
      </c>
      <c r="N96" s="27">
        <v>0</v>
      </c>
      <c r="O96" s="27">
        <v>0</v>
      </c>
      <c r="P96" s="27">
        <v>0</v>
      </c>
      <c r="Q96" s="27">
        <v>0</v>
      </c>
      <c r="R96" s="27">
        <v>0</v>
      </c>
      <c r="S96" s="27">
        <v>0</v>
      </c>
      <c r="T96" s="27">
        <v>0</v>
      </c>
      <c r="U96" s="27">
        <v>0</v>
      </c>
      <c r="V96" s="27">
        <v>0</v>
      </c>
      <c r="W96" s="27">
        <v>0</v>
      </c>
      <c r="X96" s="27">
        <v>0</v>
      </c>
      <c r="Y96" s="27">
        <v>0</v>
      </c>
      <c r="Z96" s="27">
        <v>0</v>
      </c>
      <c r="AA96" s="27">
        <v>0</v>
      </c>
      <c r="AB96" s="27">
        <v>0</v>
      </c>
      <c r="AC96" s="27">
        <v>0</v>
      </c>
      <c r="AD96" s="27">
        <v>0</v>
      </c>
      <c r="AE96" s="27">
        <v>0</v>
      </c>
      <c r="AF96" s="27">
        <v>0</v>
      </c>
      <c r="AG96" s="27">
        <v>0</v>
      </c>
      <c r="AH96" s="27">
        <v>0</v>
      </c>
      <c r="AI96" s="27">
        <v>0</v>
      </c>
      <c r="AJ96" s="27">
        <v>0</v>
      </c>
      <c r="AK96" s="27">
        <v>0</v>
      </c>
      <c r="AL96" s="27">
        <v>0</v>
      </c>
      <c r="AM96" s="27">
        <v>0</v>
      </c>
      <c r="AN96" s="27">
        <v>0</v>
      </c>
      <c r="AO96" s="27">
        <v>0</v>
      </c>
      <c r="AP96" s="27">
        <v>0</v>
      </c>
      <c r="AQ96" s="27">
        <v>0</v>
      </c>
      <c r="AR96" s="27">
        <v>0</v>
      </c>
      <c r="AS96" s="27">
        <v>0</v>
      </c>
      <c r="AT96" s="27">
        <v>0</v>
      </c>
      <c r="AU96" s="27">
        <v>0</v>
      </c>
      <c r="AV96" s="27">
        <v>0</v>
      </c>
      <c r="AW96" s="27">
        <v>0</v>
      </c>
      <c r="AX96" s="27">
        <v>0</v>
      </c>
      <c r="AY96" s="27">
        <v>0</v>
      </c>
      <c r="AZ96" s="27">
        <v>0</v>
      </c>
      <c r="BA96" s="27">
        <v>0</v>
      </c>
      <c r="BB96" s="27">
        <v>0</v>
      </c>
      <c r="BC96" s="27">
        <v>0</v>
      </c>
      <c r="BD96" s="27">
        <v>0</v>
      </c>
      <c r="BE96" s="27">
        <v>0</v>
      </c>
      <c r="BF96" s="27">
        <v>0</v>
      </c>
      <c r="BG96" s="27">
        <v>0</v>
      </c>
      <c r="BH96" s="27">
        <v>2</v>
      </c>
      <c r="BI96" s="27">
        <v>2</v>
      </c>
      <c r="BJ96" s="27">
        <v>0</v>
      </c>
      <c r="BK96" s="27">
        <v>0</v>
      </c>
      <c r="BL96" s="27">
        <v>0</v>
      </c>
      <c r="BM96" s="27">
        <v>0</v>
      </c>
      <c r="BN96" s="27">
        <v>0</v>
      </c>
      <c r="BO96" s="27">
        <v>0</v>
      </c>
      <c r="BP96" s="27">
        <v>0</v>
      </c>
      <c r="BQ96" s="27">
        <v>0</v>
      </c>
      <c r="BR96" s="27">
        <v>0</v>
      </c>
      <c r="BS96" s="27">
        <v>0</v>
      </c>
      <c r="BT96" s="27">
        <v>0</v>
      </c>
      <c r="BU96" s="27">
        <v>0</v>
      </c>
      <c r="BV96" s="27">
        <v>0</v>
      </c>
      <c r="BW96" s="27">
        <v>0</v>
      </c>
      <c r="BX96" s="27">
        <v>0</v>
      </c>
      <c r="BY96" s="27">
        <v>0</v>
      </c>
      <c r="BZ96" s="27">
        <v>0</v>
      </c>
      <c r="CA96" s="27">
        <v>0</v>
      </c>
      <c r="CB96" s="27">
        <v>0</v>
      </c>
      <c r="CC96" s="27">
        <v>0</v>
      </c>
      <c r="CD96" s="27">
        <v>0</v>
      </c>
      <c r="CE96" s="27">
        <v>0</v>
      </c>
      <c r="CF96" s="27">
        <v>0</v>
      </c>
      <c r="CG96" s="27">
        <v>0</v>
      </c>
      <c r="CH96" s="27">
        <v>0</v>
      </c>
      <c r="CI96" s="27">
        <v>0</v>
      </c>
      <c r="CJ96" s="27">
        <v>0</v>
      </c>
      <c r="CK96" s="27">
        <v>0</v>
      </c>
      <c r="CL96" s="27">
        <v>0</v>
      </c>
      <c r="CM96" s="27">
        <v>0</v>
      </c>
      <c r="CN96" s="27">
        <v>0</v>
      </c>
      <c r="CO96" s="27">
        <v>0</v>
      </c>
      <c r="CP96" s="27">
        <v>0</v>
      </c>
      <c r="CQ96" s="27">
        <v>0</v>
      </c>
      <c r="CR96" s="231">
        <v>59</v>
      </c>
      <c r="CS96" s="29">
        <v>59</v>
      </c>
      <c r="CT96" s="29">
        <v>0</v>
      </c>
      <c r="CU96" s="29">
        <v>54</v>
      </c>
      <c r="CV96" s="29">
        <v>54</v>
      </c>
      <c r="CW96" s="29">
        <v>54</v>
      </c>
      <c r="CX96" s="29">
        <v>1</v>
      </c>
      <c r="CY96" s="29">
        <v>1</v>
      </c>
      <c r="CZ96" s="29">
        <v>1</v>
      </c>
      <c r="DA96" s="29">
        <v>2</v>
      </c>
      <c r="DB96" s="29">
        <v>2</v>
      </c>
      <c r="DC96" s="29">
        <v>2</v>
      </c>
      <c r="DD96" s="29">
        <v>0</v>
      </c>
      <c r="DE96" s="29">
        <v>0</v>
      </c>
      <c r="DF96" s="29">
        <v>0</v>
      </c>
      <c r="DG96" s="29">
        <v>0</v>
      </c>
      <c r="DH96" s="223">
        <v>0</v>
      </c>
      <c r="DI96" s="27">
        <v>0</v>
      </c>
      <c r="DJ96" s="27">
        <v>0</v>
      </c>
      <c r="DK96" s="27">
        <v>0</v>
      </c>
      <c r="DL96" s="27">
        <v>0</v>
      </c>
      <c r="DM96" s="27">
        <v>0</v>
      </c>
      <c r="DN96" s="27">
        <v>0</v>
      </c>
      <c r="DO96" s="27">
        <v>0</v>
      </c>
      <c r="DP96" s="27">
        <v>0</v>
      </c>
      <c r="DQ96" s="27">
        <v>0</v>
      </c>
      <c r="DR96" s="27">
        <v>0</v>
      </c>
      <c r="DS96" s="27">
        <v>0</v>
      </c>
    </row>
    <row r="97" spans="1:123" ht="15.75" x14ac:dyDescent="0.25">
      <c r="A97" s="375"/>
      <c r="B97" s="376"/>
      <c r="C97" s="228" t="s">
        <v>5841</v>
      </c>
      <c r="D97" s="27">
        <v>0</v>
      </c>
      <c r="E97" s="27">
        <v>0</v>
      </c>
      <c r="F97" s="27">
        <v>0</v>
      </c>
      <c r="G97" s="27">
        <v>0</v>
      </c>
      <c r="H97" s="27">
        <v>0</v>
      </c>
      <c r="I97" s="27">
        <v>0</v>
      </c>
      <c r="J97" s="27">
        <v>0</v>
      </c>
      <c r="K97" s="27">
        <v>0</v>
      </c>
      <c r="L97" s="27">
        <v>0</v>
      </c>
      <c r="M97" s="27">
        <v>0</v>
      </c>
      <c r="N97" s="27">
        <v>0</v>
      </c>
      <c r="O97" s="27">
        <v>0</v>
      </c>
      <c r="P97" s="27">
        <v>0</v>
      </c>
      <c r="Q97" s="27">
        <v>0</v>
      </c>
      <c r="R97" s="27">
        <v>0</v>
      </c>
      <c r="S97" s="27">
        <v>0</v>
      </c>
      <c r="T97" s="27">
        <v>0</v>
      </c>
      <c r="U97" s="27">
        <v>0</v>
      </c>
      <c r="V97" s="27">
        <v>0</v>
      </c>
      <c r="W97" s="27">
        <v>0</v>
      </c>
      <c r="X97" s="27">
        <v>0</v>
      </c>
      <c r="Y97" s="27">
        <v>0</v>
      </c>
      <c r="Z97" s="27">
        <v>0</v>
      </c>
      <c r="AA97" s="27">
        <v>0</v>
      </c>
      <c r="AB97" s="27">
        <v>0</v>
      </c>
      <c r="AC97" s="27">
        <v>0</v>
      </c>
      <c r="AD97" s="27">
        <v>0</v>
      </c>
      <c r="AE97" s="27">
        <v>0</v>
      </c>
      <c r="AF97" s="27">
        <v>0</v>
      </c>
      <c r="AG97" s="27">
        <v>0</v>
      </c>
      <c r="AH97" s="27">
        <v>0</v>
      </c>
      <c r="AI97" s="27">
        <v>0</v>
      </c>
      <c r="AJ97" s="27">
        <v>0</v>
      </c>
      <c r="AK97" s="27">
        <v>0</v>
      </c>
      <c r="AL97" s="27">
        <v>0</v>
      </c>
      <c r="AM97" s="27">
        <v>0</v>
      </c>
      <c r="AN97" s="27">
        <v>0</v>
      </c>
      <c r="AO97" s="27">
        <v>0</v>
      </c>
      <c r="AP97" s="27">
        <v>0</v>
      </c>
      <c r="AQ97" s="27">
        <v>0</v>
      </c>
      <c r="AR97" s="27">
        <v>0</v>
      </c>
      <c r="AS97" s="27">
        <v>0</v>
      </c>
      <c r="AT97" s="27">
        <v>0</v>
      </c>
      <c r="AU97" s="27">
        <v>0</v>
      </c>
      <c r="AV97" s="27">
        <v>0</v>
      </c>
      <c r="AW97" s="27">
        <v>0</v>
      </c>
      <c r="AX97" s="27">
        <v>0</v>
      </c>
      <c r="AY97" s="27">
        <v>0</v>
      </c>
      <c r="AZ97" s="27">
        <v>0</v>
      </c>
      <c r="BA97" s="27">
        <v>0</v>
      </c>
      <c r="BB97" s="27">
        <v>0</v>
      </c>
      <c r="BC97" s="27">
        <v>0</v>
      </c>
      <c r="BD97" s="27">
        <v>0</v>
      </c>
      <c r="BE97" s="27">
        <v>0</v>
      </c>
      <c r="BF97" s="27">
        <v>0</v>
      </c>
      <c r="BG97" s="27">
        <v>0</v>
      </c>
      <c r="BH97" s="27">
        <v>0</v>
      </c>
      <c r="BI97" s="27">
        <v>0</v>
      </c>
      <c r="BJ97" s="27">
        <v>0</v>
      </c>
      <c r="BK97" s="27">
        <v>0</v>
      </c>
      <c r="BL97" s="27">
        <v>0</v>
      </c>
      <c r="BM97" s="27">
        <v>0</v>
      </c>
      <c r="BN97" s="27">
        <v>0</v>
      </c>
      <c r="BO97" s="27">
        <v>0</v>
      </c>
      <c r="BP97" s="27">
        <v>0</v>
      </c>
      <c r="BQ97" s="27">
        <v>0</v>
      </c>
      <c r="BR97" s="27">
        <v>0</v>
      </c>
      <c r="BS97" s="27">
        <v>0</v>
      </c>
      <c r="BT97" s="27">
        <v>0</v>
      </c>
      <c r="BU97" s="27">
        <v>0</v>
      </c>
      <c r="BV97" s="27">
        <v>0</v>
      </c>
      <c r="BW97" s="27">
        <v>0</v>
      </c>
      <c r="BX97" s="27">
        <v>0</v>
      </c>
      <c r="BY97" s="27">
        <v>0</v>
      </c>
      <c r="BZ97" s="27">
        <v>0</v>
      </c>
      <c r="CA97" s="27">
        <v>0</v>
      </c>
      <c r="CB97" s="27">
        <v>0</v>
      </c>
      <c r="CC97" s="27">
        <v>0</v>
      </c>
      <c r="CD97" s="27">
        <v>0</v>
      </c>
      <c r="CE97" s="27">
        <v>0</v>
      </c>
      <c r="CF97" s="27">
        <v>0</v>
      </c>
      <c r="CG97" s="27">
        <v>0</v>
      </c>
      <c r="CH97" s="27">
        <v>0</v>
      </c>
      <c r="CI97" s="27">
        <v>0</v>
      </c>
      <c r="CJ97" s="27">
        <v>0</v>
      </c>
      <c r="CK97" s="27">
        <v>0</v>
      </c>
      <c r="CL97" s="27">
        <v>0</v>
      </c>
      <c r="CM97" s="27">
        <v>0</v>
      </c>
      <c r="CN97" s="27">
        <v>0</v>
      </c>
      <c r="CO97" s="27">
        <v>0</v>
      </c>
      <c r="CP97" s="27">
        <v>0</v>
      </c>
      <c r="CQ97" s="27">
        <v>0</v>
      </c>
      <c r="CR97" s="231">
        <v>0</v>
      </c>
      <c r="CS97" s="29">
        <v>0</v>
      </c>
      <c r="CT97" s="29">
        <v>181</v>
      </c>
      <c r="CU97" s="29">
        <v>0</v>
      </c>
      <c r="CV97" s="29">
        <v>0</v>
      </c>
      <c r="CW97" s="29">
        <v>0</v>
      </c>
      <c r="CX97" s="29">
        <v>0</v>
      </c>
      <c r="CY97" s="29">
        <v>0</v>
      </c>
      <c r="CZ97" s="29">
        <v>0</v>
      </c>
      <c r="DA97" s="29">
        <v>0</v>
      </c>
      <c r="DB97" s="29">
        <v>0</v>
      </c>
      <c r="DC97" s="29">
        <v>0</v>
      </c>
      <c r="DD97" s="29">
        <v>149</v>
      </c>
      <c r="DE97" s="29">
        <v>180</v>
      </c>
      <c r="DF97" s="29">
        <v>0</v>
      </c>
      <c r="DG97" s="29">
        <v>0</v>
      </c>
      <c r="DH97" s="223">
        <v>0</v>
      </c>
      <c r="DI97" s="27">
        <v>0</v>
      </c>
      <c r="DJ97" s="27">
        <v>0</v>
      </c>
      <c r="DK97" s="27">
        <v>0</v>
      </c>
      <c r="DL97" s="27">
        <v>0</v>
      </c>
      <c r="DM97" s="27">
        <v>0</v>
      </c>
      <c r="DN97" s="27">
        <v>0</v>
      </c>
      <c r="DO97" s="27">
        <v>0</v>
      </c>
      <c r="DP97" s="27">
        <v>0</v>
      </c>
      <c r="DQ97" s="27">
        <v>0</v>
      </c>
      <c r="DR97" s="27">
        <v>0</v>
      </c>
      <c r="DS97" s="27">
        <v>0</v>
      </c>
    </row>
    <row r="98" spans="1:123" ht="15.75" x14ac:dyDescent="0.25">
      <c r="A98" s="375"/>
      <c r="B98" s="376"/>
      <c r="C98" s="228" t="s">
        <v>5842</v>
      </c>
      <c r="D98" s="27">
        <v>0</v>
      </c>
      <c r="E98" s="27">
        <v>0</v>
      </c>
      <c r="F98" s="27">
        <v>0</v>
      </c>
      <c r="G98" s="27">
        <v>0</v>
      </c>
      <c r="H98" s="27">
        <v>0</v>
      </c>
      <c r="I98" s="27">
        <v>0</v>
      </c>
      <c r="J98" s="27">
        <v>0</v>
      </c>
      <c r="K98" s="27">
        <v>0</v>
      </c>
      <c r="L98" s="27">
        <v>0</v>
      </c>
      <c r="M98" s="27">
        <v>0</v>
      </c>
      <c r="N98" s="27">
        <v>0</v>
      </c>
      <c r="O98" s="27">
        <v>0</v>
      </c>
      <c r="P98" s="27">
        <v>0</v>
      </c>
      <c r="Q98" s="27">
        <v>0</v>
      </c>
      <c r="R98" s="27">
        <v>0</v>
      </c>
      <c r="S98" s="27">
        <v>0</v>
      </c>
      <c r="T98" s="27">
        <v>0</v>
      </c>
      <c r="U98" s="27">
        <v>0</v>
      </c>
      <c r="V98" s="27">
        <v>0</v>
      </c>
      <c r="W98" s="27">
        <v>0</v>
      </c>
      <c r="X98" s="27">
        <v>0</v>
      </c>
      <c r="Y98" s="27">
        <v>0</v>
      </c>
      <c r="Z98" s="27">
        <v>0</v>
      </c>
      <c r="AA98" s="27">
        <v>0</v>
      </c>
      <c r="AB98" s="27">
        <v>0</v>
      </c>
      <c r="AC98" s="27">
        <v>0</v>
      </c>
      <c r="AD98" s="27">
        <v>0</v>
      </c>
      <c r="AE98" s="27">
        <v>0</v>
      </c>
      <c r="AF98" s="27">
        <v>0</v>
      </c>
      <c r="AG98" s="27">
        <v>0</v>
      </c>
      <c r="AH98" s="27">
        <v>0</v>
      </c>
      <c r="AI98" s="27">
        <v>0</v>
      </c>
      <c r="AJ98" s="27">
        <v>0</v>
      </c>
      <c r="AK98" s="27">
        <v>0</v>
      </c>
      <c r="AL98" s="27">
        <v>0</v>
      </c>
      <c r="AM98" s="27">
        <v>0</v>
      </c>
      <c r="AN98" s="27">
        <v>0</v>
      </c>
      <c r="AO98" s="27">
        <v>0</v>
      </c>
      <c r="AP98" s="27">
        <v>0</v>
      </c>
      <c r="AQ98" s="27">
        <v>0</v>
      </c>
      <c r="AR98" s="27">
        <v>0</v>
      </c>
      <c r="AS98" s="27">
        <v>0</v>
      </c>
      <c r="AT98" s="27">
        <v>0</v>
      </c>
      <c r="AU98" s="27">
        <v>0</v>
      </c>
      <c r="AV98" s="27">
        <v>0</v>
      </c>
      <c r="AW98" s="27">
        <v>0</v>
      </c>
      <c r="AX98" s="27">
        <v>0</v>
      </c>
      <c r="AY98" s="27">
        <v>0</v>
      </c>
      <c r="AZ98" s="27">
        <v>0</v>
      </c>
      <c r="BA98" s="27">
        <v>0</v>
      </c>
      <c r="BB98" s="27">
        <v>0</v>
      </c>
      <c r="BC98" s="27">
        <v>0</v>
      </c>
      <c r="BD98" s="27">
        <v>0</v>
      </c>
      <c r="BE98" s="27">
        <v>0</v>
      </c>
      <c r="BF98" s="27">
        <v>0</v>
      </c>
      <c r="BG98" s="27">
        <v>0</v>
      </c>
      <c r="BH98" s="27">
        <v>1</v>
      </c>
      <c r="BI98" s="27">
        <v>1</v>
      </c>
      <c r="BJ98" s="27">
        <v>0</v>
      </c>
      <c r="BK98" s="27">
        <v>0</v>
      </c>
      <c r="BL98" s="27">
        <v>0</v>
      </c>
      <c r="BM98" s="27">
        <v>0</v>
      </c>
      <c r="BN98" s="27">
        <v>0</v>
      </c>
      <c r="BO98" s="27">
        <v>0</v>
      </c>
      <c r="BP98" s="27">
        <v>0</v>
      </c>
      <c r="BQ98" s="27">
        <v>0</v>
      </c>
      <c r="BR98" s="27">
        <v>0</v>
      </c>
      <c r="BS98" s="27">
        <v>0</v>
      </c>
      <c r="BT98" s="27">
        <v>0</v>
      </c>
      <c r="BU98" s="27">
        <v>0</v>
      </c>
      <c r="BV98" s="27">
        <v>0</v>
      </c>
      <c r="BW98" s="27">
        <v>0</v>
      </c>
      <c r="BX98" s="27">
        <v>0</v>
      </c>
      <c r="BY98" s="27">
        <v>0</v>
      </c>
      <c r="BZ98" s="27">
        <v>0</v>
      </c>
      <c r="CA98" s="27">
        <v>0</v>
      </c>
      <c r="CB98" s="27">
        <v>0</v>
      </c>
      <c r="CC98" s="27">
        <v>0</v>
      </c>
      <c r="CD98" s="27">
        <v>0</v>
      </c>
      <c r="CE98" s="27">
        <v>0</v>
      </c>
      <c r="CF98" s="27">
        <v>0</v>
      </c>
      <c r="CG98" s="27">
        <v>0</v>
      </c>
      <c r="CH98" s="27">
        <v>0</v>
      </c>
      <c r="CI98" s="27">
        <v>0</v>
      </c>
      <c r="CJ98" s="27">
        <v>0</v>
      </c>
      <c r="CK98" s="27">
        <v>0</v>
      </c>
      <c r="CL98" s="27">
        <v>0</v>
      </c>
      <c r="CM98" s="27">
        <v>0</v>
      </c>
      <c r="CN98" s="27">
        <v>0</v>
      </c>
      <c r="CO98" s="27">
        <v>0</v>
      </c>
      <c r="CP98" s="27">
        <v>0</v>
      </c>
      <c r="CQ98" s="27">
        <v>0</v>
      </c>
      <c r="CR98" s="231">
        <v>55</v>
      </c>
      <c r="CS98" s="29">
        <v>54</v>
      </c>
      <c r="CT98" s="29">
        <v>0</v>
      </c>
      <c r="CU98" s="29">
        <v>55</v>
      </c>
      <c r="CV98" s="29">
        <v>55</v>
      </c>
      <c r="CW98" s="29">
        <v>55</v>
      </c>
      <c r="CX98" s="29">
        <v>1</v>
      </c>
      <c r="CY98" s="29">
        <v>1</v>
      </c>
      <c r="CZ98" s="29">
        <v>1</v>
      </c>
      <c r="DA98" s="29">
        <v>1</v>
      </c>
      <c r="DB98" s="29">
        <v>1</v>
      </c>
      <c r="DC98" s="29">
        <v>1</v>
      </c>
      <c r="DD98" s="29">
        <v>0</v>
      </c>
      <c r="DE98" s="29">
        <v>0</v>
      </c>
      <c r="DF98" s="29">
        <v>0</v>
      </c>
      <c r="DG98" s="29">
        <v>0</v>
      </c>
      <c r="DH98" s="223">
        <v>0</v>
      </c>
      <c r="DI98" s="27">
        <v>0</v>
      </c>
      <c r="DJ98" s="27">
        <v>0</v>
      </c>
      <c r="DK98" s="27">
        <v>0</v>
      </c>
      <c r="DL98" s="27">
        <v>0</v>
      </c>
      <c r="DM98" s="27">
        <v>0</v>
      </c>
      <c r="DN98" s="27">
        <v>0</v>
      </c>
      <c r="DO98" s="27">
        <v>0</v>
      </c>
      <c r="DP98" s="27">
        <v>0</v>
      </c>
      <c r="DQ98" s="27">
        <v>0</v>
      </c>
      <c r="DR98" s="27">
        <v>0</v>
      </c>
      <c r="DS98" s="27">
        <v>0</v>
      </c>
    </row>
    <row r="99" spans="1:123" ht="15.75" x14ac:dyDescent="0.25">
      <c r="A99" s="375"/>
      <c r="B99" s="376"/>
      <c r="C99" s="228" t="s">
        <v>5843</v>
      </c>
      <c r="D99" s="27">
        <v>0</v>
      </c>
      <c r="E99" s="27">
        <v>0</v>
      </c>
      <c r="F99" s="27">
        <v>0</v>
      </c>
      <c r="G99" s="27">
        <v>0</v>
      </c>
      <c r="H99" s="27">
        <v>0</v>
      </c>
      <c r="I99" s="27">
        <v>0</v>
      </c>
      <c r="J99" s="27">
        <v>0</v>
      </c>
      <c r="K99" s="27">
        <v>0</v>
      </c>
      <c r="L99" s="27">
        <v>0</v>
      </c>
      <c r="M99" s="27">
        <v>0</v>
      </c>
      <c r="N99" s="27">
        <v>0</v>
      </c>
      <c r="O99" s="27">
        <v>0</v>
      </c>
      <c r="P99" s="27">
        <v>0</v>
      </c>
      <c r="Q99" s="27">
        <v>0</v>
      </c>
      <c r="R99" s="27">
        <v>0</v>
      </c>
      <c r="S99" s="27">
        <v>0</v>
      </c>
      <c r="T99" s="27">
        <v>0</v>
      </c>
      <c r="U99" s="27">
        <v>0</v>
      </c>
      <c r="V99" s="27">
        <v>0</v>
      </c>
      <c r="W99" s="27">
        <v>0</v>
      </c>
      <c r="X99" s="27">
        <v>0</v>
      </c>
      <c r="Y99" s="27">
        <v>0</v>
      </c>
      <c r="Z99" s="27">
        <v>0</v>
      </c>
      <c r="AA99" s="27">
        <v>0</v>
      </c>
      <c r="AB99" s="27">
        <v>0</v>
      </c>
      <c r="AC99" s="27">
        <v>0</v>
      </c>
      <c r="AD99" s="27">
        <v>0</v>
      </c>
      <c r="AE99" s="27">
        <v>0</v>
      </c>
      <c r="AF99" s="27">
        <v>0</v>
      </c>
      <c r="AG99" s="27">
        <v>0</v>
      </c>
      <c r="AH99" s="27">
        <v>0</v>
      </c>
      <c r="AI99" s="27">
        <v>0</v>
      </c>
      <c r="AJ99" s="27">
        <v>0</v>
      </c>
      <c r="AK99" s="27">
        <v>0</v>
      </c>
      <c r="AL99" s="27">
        <v>0</v>
      </c>
      <c r="AM99" s="27">
        <v>0</v>
      </c>
      <c r="AN99" s="27">
        <v>0</v>
      </c>
      <c r="AO99" s="27">
        <v>0</v>
      </c>
      <c r="AP99" s="27">
        <v>0</v>
      </c>
      <c r="AQ99" s="27">
        <v>0</v>
      </c>
      <c r="AR99" s="27">
        <v>0</v>
      </c>
      <c r="AS99" s="27">
        <v>0</v>
      </c>
      <c r="AT99" s="27">
        <v>0</v>
      </c>
      <c r="AU99" s="27">
        <v>0</v>
      </c>
      <c r="AV99" s="27">
        <v>0</v>
      </c>
      <c r="AW99" s="27">
        <v>0</v>
      </c>
      <c r="AX99" s="27">
        <v>0</v>
      </c>
      <c r="AY99" s="27">
        <v>0</v>
      </c>
      <c r="AZ99" s="27">
        <v>0</v>
      </c>
      <c r="BA99" s="27">
        <v>0</v>
      </c>
      <c r="BB99" s="27">
        <v>0</v>
      </c>
      <c r="BC99" s="27">
        <v>0</v>
      </c>
      <c r="BD99" s="27">
        <v>0</v>
      </c>
      <c r="BE99" s="27">
        <v>0</v>
      </c>
      <c r="BF99" s="27">
        <v>0</v>
      </c>
      <c r="BG99" s="27">
        <v>0</v>
      </c>
      <c r="BH99" s="27">
        <v>1</v>
      </c>
      <c r="BI99" s="27">
        <v>1</v>
      </c>
      <c r="BJ99" s="27">
        <v>0</v>
      </c>
      <c r="BK99" s="27">
        <v>0</v>
      </c>
      <c r="BL99" s="27">
        <v>0</v>
      </c>
      <c r="BM99" s="27">
        <v>0</v>
      </c>
      <c r="BN99" s="27">
        <v>0</v>
      </c>
      <c r="BO99" s="27">
        <v>0</v>
      </c>
      <c r="BP99" s="27">
        <v>0</v>
      </c>
      <c r="BQ99" s="27">
        <v>0</v>
      </c>
      <c r="BR99" s="27">
        <v>0</v>
      </c>
      <c r="BS99" s="27">
        <v>0</v>
      </c>
      <c r="BT99" s="27">
        <v>0</v>
      </c>
      <c r="BU99" s="27">
        <v>0</v>
      </c>
      <c r="BV99" s="27">
        <v>0</v>
      </c>
      <c r="BW99" s="27">
        <v>0</v>
      </c>
      <c r="BX99" s="27">
        <v>0</v>
      </c>
      <c r="BY99" s="27">
        <v>0</v>
      </c>
      <c r="BZ99" s="27">
        <v>0</v>
      </c>
      <c r="CA99" s="27">
        <v>0</v>
      </c>
      <c r="CB99" s="27">
        <v>0</v>
      </c>
      <c r="CC99" s="27">
        <v>0</v>
      </c>
      <c r="CD99" s="27">
        <v>0</v>
      </c>
      <c r="CE99" s="27">
        <v>0</v>
      </c>
      <c r="CF99" s="27">
        <v>0</v>
      </c>
      <c r="CG99" s="27">
        <v>0</v>
      </c>
      <c r="CH99" s="27">
        <v>0</v>
      </c>
      <c r="CI99" s="27">
        <v>0</v>
      </c>
      <c r="CJ99" s="27">
        <v>0</v>
      </c>
      <c r="CK99" s="27">
        <v>0</v>
      </c>
      <c r="CL99" s="27">
        <v>0</v>
      </c>
      <c r="CM99" s="27">
        <v>0</v>
      </c>
      <c r="CN99" s="27">
        <v>0</v>
      </c>
      <c r="CO99" s="27">
        <v>0</v>
      </c>
      <c r="CP99" s="27">
        <v>0</v>
      </c>
      <c r="CQ99" s="27">
        <v>0</v>
      </c>
      <c r="CR99" s="231">
        <v>55</v>
      </c>
      <c r="CS99" s="29">
        <v>54</v>
      </c>
      <c r="CT99" s="29">
        <v>0</v>
      </c>
      <c r="CU99" s="29">
        <v>55</v>
      </c>
      <c r="CV99" s="29">
        <v>55</v>
      </c>
      <c r="CW99" s="29">
        <v>55</v>
      </c>
      <c r="CX99" s="29">
        <v>1</v>
      </c>
      <c r="CY99" s="29">
        <v>1</v>
      </c>
      <c r="CZ99" s="29">
        <v>1</v>
      </c>
      <c r="DA99" s="29">
        <v>1</v>
      </c>
      <c r="DB99" s="29">
        <v>1</v>
      </c>
      <c r="DC99" s="29">
        <v>1</v>
      </c>
      <c r="DD99" s="29">
        <v>0</v>
      </c>
      <c r="DE99" s="29">
        <v>0</v>
      </c>
      <c r="DF99" s="29">
        <v>0</v>
      </c>
      <c r="DG99" s="29">
        <v>0</v>
      </c>
      <c r="DH99" s="223">
        <v>0</v>
      </c>
      <c r="DI99" s="27">
        <v>0</v>
      </c>
      <c r="DJ99" s="27">
        <v>0</v>
      </c>
      <c r="DK99" s="27">
        <v>0</v>
      </c>
      <c r="DL99" s="27">
        <v>0</v>
      </c>
      <c r="DM99" s="27">
        <v>0</v>
      </c>
      <c r="DN99" s="27">
        <v>0</v>
      </c>
      <c r="DO99" s="27">
        <v>0</v>
      </c>
      <c r="DP99" s="27">
        <v>0</v>
      </c>
      <c r="DQ99" s="27">
        <v>0</v>
      </c>
      <c r="DR99" s="27">
        <v>0</v>
      </c>
      <c r="DS99" s="27">
        <v>0</v>
      </c>
    </row>
    <row r="100" spans="1:123" ht="15.75" x14ac:dyDescent="0.25">
      <c r="A100" s="375"/>
      <c r="B100" s="376"/>
      <c r="C100" s="228" t="s">
        <v>5844</v>
      </c>
      <c r="D100" s="27">
        <v>0</v>
      </c>
      <c r="E100" s="27">
        <v>0</v>
      </c>
      <c r="F100" s="27">
        <v>0</v>
      </c>
      <c r="G100" s="27">
        <v>0</v>
      </c>
      <c r="H100" s="27">
        <v>0</v>
      </c>
      <c r="I100" s="27">
        <v>0</v>
      </c>
      <c r="J100" s="27">
        <v>0</v>
      </c>
      <c r="K100" s="27">
        <v>0</v>
      </c>
      <c r="L100" s="27">
        <v>0</v>
      </c>
      <c r="M100" s="27">
        <v>0</v>
      </c>
      <c r="N100" s="27">
        <v>0</v>
      </c>
      <c r="O100" s="27">
        <v>0</v>
      </c>
      <c r="P100" s="27">
        <v>0</v>
      </c>
      <c r="Q100" s="27">
        <v>0</v>
      </c>
      <c r="R100" s="27">
        <v>0</v>
      </c>
      <c r="S100" s="27">
        <v>0</v>
      </c>
      <c r="T100" s="27">
        <v>0</v>
      </c>
      <c r="U100" s="27">
        <v>0</v>
      </c>
      <c r="V100" s="27">
        <v>0</v>
      </c>
      <c r="W100" s="27">
        <v>0</v>
      </c>
      <c r="X100" s="27">
        <v>0</v>
      </c>
      <c r="Y100" s="27">
        <v>0</v>
      </c>
      <c r="Z100" s="27">
        <v>0</v>
      </c>
      <c r="AA100" s="27">
        <v>0</v>
      </c>
      <c r="AB100" s="27">
        <v>0</v>
      </c>
      <c r="AC100" s="27">
        <v>0</v>
      </c>
      <c r="AD100" s="27">
        <v>0</v>
      </c>
      <c r="AE100" s="27">
        <v>0</v>
      </c>
      <c r="AF100" s="27">
        <v>0</v>
      </c>
      <c r="AG100" s="27">
        <v>0</v>
      </c>
      <c r="AH100" s="27">
        <v>0</v>
      </c>
      <c r="AI100" s="27">
        <v>0</v>
      </c>
      <c r="AJ100" s="27">
        <v>0</v>
      </c>
      <c r="AK100" s="27">
        <v>0</v>
      </c>
      <c r="AL100" s="27">
        <v>0</v>
      </c>
      <c r="AM100" s="27">
        <v>0</v>
      </c>
      <c r="AN100" s="27">
        <v>0</v>
      </c>
      <c r="AO100" s="27">
        <v>0</v>
      </c>
      <c r="AP100" s="27">
        <v>0</v>
      </c>
      <c r="AQ100" s="27">
        <v>0</v>
      </c>
      <c r="AR100" s="27">
        <v>0</v>
      </c>
      <c r="AS100" s="27">
        <v>0</v>
      </c>
      <c r="AT100" s="27">
        <v>0</v>
      </c>
      <c r="AU100" s="27">
        <v>0</v>
      </c>
      <c r="AV100" s="27">
        <v>0</v>
      </c>
      <c r="AW100" s="27">
        <v>0</v>
      </c>
      <c r="AX100" s="27">
        <v>0</v>
      </c>
      <c r="AY100" s="27">
        <v>0</v>
      </c>
      <c r="AZ100" s="27">
        <v>0</v>
      </c>
      <c r="BA100" s="27">
        <v>0</v>
      </c>
      <c r="BB100" s="27">
        <v>0</v>
      </c>
      <c r="BC100" s="27">
        <v>0</v>
      </c>
      <c r="BD100" s="27">
        <v>0</v>
      </c>
      <c r="BE100" s="27">
        <v>0</v>
      </c>
      <c r="BF100" s="27">
        <v>0</v>
      </c>
      <c r="BG100" s="27">
        <v>0</v>
      </c>
      <c r="BH100" s="27">
        <v>1</v>
      </c>
      <c r="BI100" s="27">
        <v>1</v>
      </c>
      <c r="BJ100" s="27">
        <v>0</v>
      </c>
      <c r="BK100" s="27">
        <v>0</v>
      </c>
      <c r="BL100" s="27">
        <v>0</v>
      </c>
      <c r="BM100" s="27">
        <v>0</v>
      </c>
      <c r="BN100" s="27">
        <v>0</v>
      </c>
      <c r="BO100" s="27">
        <v>0</v>
      </c>
      <c r="BP100" s="27">
        <v>0</v>
      </c>
      <c r="BQ100" s="27">
        <v>0</v>
      </c>
      <c r="BR100" s="27">
        <v>0</v>
      </c>
      <c r="BS100" s="27">
        <v>0</v>
      </c>
      <c r="BT100" s="27">
        <v>0</v>
      </c>
      <c r="BU100" s="27">
        <v>0</v>
      </c>
      <c r="BV100" s="27">
        <v>0</v>
      </c>
      <c r="BW100" s="27">
        <v>0</v>
      </c>
      <c r="BX100" s="27">
        <v>0</v>
      </c>
      <c r="BY100" s="27">
        <v>0</v>
      </c>
      <c r="BZ100" s="27">
        <v>0</v>
      </c>
      <c r="CA100" s="27">
        <v>0</v>
      </c>
      <c r="CB100" s="27">
        <v>0</v>
      </c>
      <c r="CC100" s="27">
        <v>0</v>
      </c>
      <c r="CD100" s="27">
        <v>0</v>
      </c>
      <c r="CE100" s="27">
        <v>0</v>
      </c>
      <c r="CF100" s="27">
        <v>0</v>
      </c>
      <c r="CG100" s="27">
        <v>0</v>
      </c>
      <c r="CH100" s="27">
        <v>0</v>
      </c>
      <c r="CI100" s="27">
        <v>0</v>
      </c>
      <c r="CJ100" s="27">
        <v>0</v>
      </c>
      <c r="CK100" s="27">
        <v>0</v>
      </c>
      <c r="CL100" s="27">
        <v>0</v>
      </c>
      <c r="CM100" s="27">
        <v>0</v>
      </c>
      <c r="CN100" s="27">
        <v>0</v>
      </c>
      <c r="CO100" s="27">
        <v>0</v>
      </c>
      <c r="CP100" s="27">
        <v>0</v>
      </c>
      <c r="CQ100" s="27">
        <v>0</v>
      </c>
      <c r="CR100" s="231">
        <v>55</v>
      </c>
      <c r="CS100" s="29">
        <v>54</v>
      </c>
      <c r="CT100" s="29">
        <v>0</v>
      </c>
      <c r="CU100" s="29">
        <v>55</v>
      </c>
      <c r="CV100" s="29">
        <v>55</v>
      </c>
      <c r="CW100" s="29">
        <v>55</v>
      </c>
      <c r="CX100" s="29">
        <v>1</v>
      </c>
      <c r="CY100" s="29">
        <v>1</v>
      </c>
      <c r="CZ100" s="29">
        <v>1</v>
      </c>
      <c r="DA100" s="29">
        <v>1</v>
      </c>
      <c r="DB100" s="29">
        <v>1</v>
      </c>
      <c r="DC100" s="29">
        <v>1</v>
      </c>
      <c r="DD100" s="29">
        <v>0</v>
      </c>
      <c r="DE100" s="29">
        <v>0</v>
      </c>
      <c r="DF100" s="29">
        <v>0</v>
      </c>
      <c r="DG100" s="29">
        <v>0</v>
      </c>
      <c r="DH100" s="223">
        <v>0</v>
      </c>
      <c r="DI100" s="27">
        <v>0</v>
      </c>
      <c r="DJ100" s="27">
        <v>0</v>
      </c>
      <c r="DK100" s="27">
        <v>0</v>
      </c>
      <c r="DL100" s="27">
        <v>0</v>
      </c>
      <c r="DM100" s="27">
        <v>0</v>
      </c>
      <c r="DN100" s="27">
        <v>0</v>
      </c>
      <c r="DO100" s="27">
        <v>0</v>
      </c>
      <c r="DP100" s="27">
        <v>0</v>
      </c>
      <c r="DQ100" s="27">
        <v>0</v>
      </c>
      <c r="DR100" s="27">
        <v>0</v>
      </c>
      <c r="DS100" s="27">
        <v>0</v>
      </c>
    </row>
    <row r="101" spans="1:123" ht="15.75" x14ac:dyDescent="0.25">
      <c r="A101" s="375"/>
      <c r="B101" s="376"/>
      <c r="C101" s="228" t="s">
        <v>5845</v>
      </c>
      <c r="D101" s="27">
        <v>0</v>
      </c>
      <c r="E101" s="27">
        <v>0</v>
      </c>
      <c r="F101" s="27">
        <v>0</v>
      </c>
      <c r="G101" s="27">
        <v>0</v>
      </c>
      <c r="H101" s="27">
        <v>0</v>
      </c>
      <c r="I101" s="27">
        <v>0</v>
      </c>
      <c r="J101" s="27">
        <v>0</v>
      </c>
      <c r="K101" s="27">
        <v>0</v>
      </c>
      <c r="L101" s="27">
        <v>0</v>
      </c>
      <c r="M101" s="27">
        <v>0</v>
      </c>
      <c r="N101" s="27">
        <v>0</v>
      </c>
      <c r="O101" s="27">
        <v>0</v>
      </c>
      <c r="P101" s="27">
        <v>0</v>
      </c>
      <c r="Q101" s="27">
        <v>0</v>
      </c>
      <c r="R101" s="27">
        <v>0</v>
      </c>
      <c r="S101" s="27">
        <v>0</v>
      </c>
      <c r="T101" s="27">
        <v>0</v>
      </c>
      <c r="U101" s="27">
        <v>0</v>
      </c>
      <c r="V101" s="27">
        <v>0</v>
      </c>
      <c r="W101" s="27">
        <v>0</v>
      </c>
      <c r="X101" s="27">
        <v>0</v>
      </c>
      <c r="Y101" s="27">
        <v>0</v>
      </c>
      <c r="Z101" s="27">
        <v>0</v>
      </c>
      <c r="AA101" s="27">
        <v>0</v>
      </c>
      <c r="AB101" s="27">
        <v>0</v>
      </c>
      <c r="AC101" s="27">
        <v>0</v>
      </c>
      <c r="AD101" s="27">
        <v>0</v>
      </c>
      <c r="AE101" s="27">
        <v>0</v>
      </c>
      <c r="AF101" s="27">
        <v>0</v>
      </c>
      <c r="AG101" s="27">
        <v>0</v>
      </c>
      <c r="AH101" s="27">
        <v>0</v>
      </c>
      <c r="AI101" s="27">
        <v>0</v>
      </c>
      <c r="AJ101" s="27">
        <v>0</v>
      </c>
      <c r="AK101" s="27">
        <v>0</v>
      </c>
      <c r="AL101" s="27">
        <v>0</v>
      </c>
      <c r="AM101" s="27">
        <v>0</v>
      </c>
      <c r="AN101" s="27">
        <v>0</v>
      </c>
      <c r="AO101" s="27">
        <v>0</v>
      </c>
      <c r="AP101" s="27">
        <v>0</v>
      </c>
      <c r="AQ101" s="27">
        <v>0</v>
      </c>
      <c r="AR101" s="27">
        <v>0</v>
      </c>
      <c r="AS101" s="27">
        <v>0</v>
      </c>
      <c r="AT101" s="27">
        <v>0</v>
      </c>
      <c r="AU101" s="27">
        <v>0</v>
      </c>
      <c r="AV101" s="27">
        <v>0</v>
      </c>
      <c r="AW101" s="27">
        <v>0</v>
      </c>
      <c r="AX101" s="27">
        <v>0</v>
      </c>
      <c r="AY101" s="27">
        <v>0</v>
      </c>
      <c r="AZ101" s="27">
        <v>0</v>
      </c>
      <c r="BA101" s="27">
        <v>0</v>
      </c>
      <c r="BB101" s="27">
        <v>0</v>
      </c>
      <c r="BC101" s="27">
        <v>0</v>
      </c>
      <c r="BD101" s="27">
        <v>0</v>
      </c>
      <c r="BE101" s="27">
        <v>4</v>
      </c>
      <c r="BF101" s="27">
        <v>4</v>
      </c>
      <c r="BG101" s="27">
        <v>4</v>
      </c>
      <c r="BH101" s="27">
        <v>50</v>
      </c>
      <c r="BI101" s="27">
        <v>51</v>
      </c>
      <c r="BJ101" s="27">
        <v>3</v>
      </c>
      <c r="BK101" s="27">
        <v>3</v>
      </c>
      <c r="BL101" s="27">
        <v>3</v>
      </c>
      <c r="BM101" s="27">
        <v>3</v>
      </c>
      <c r="BN101" s="27">
        <v>3</v>
      </c>
      <c r="BO101" s="27">
        <v>3</v>
      </c>
      <c r="BP101" s="27">
        <v>2</v>
      </c>
      <c r="BQ101" s="27">
        <v>2</v>
      </c>
      <c r="BR101" s="27">
        <v>2</v>
      </c>
      <c r="BS101" s="27">
        <v>2</v>
      </c>
      <c r="BT101" s="27">
        <v>0</v>
      </c>
      <c r="BU101" s="27">
        <v>0</v>
      </c>
      <c r="BV101" s="27">
        <v>0</v>
      </c>
      <c r="BW101" s="27">
        <v>1</v>
      </c>
      <c r="BX101" s="27">
        <v>1</v>
      </c>
      <c r="BY101" s="27">
        <v>1</v>
      </c>
      <c r="BZ101" s="27">
        <v>0</v>
      </c>
      <c r="CA101" s="27">
        <v>0</v>
      </c>
      <c r="CB101" s="27">
        <v>0</v>
      </c>
      <c r="CC101" s="27">
        <v>0</v>
      </c>
      <c r="CD101" s="27">
        <v>0</v>
      </c>
      <c r="CE101" s="27">
        <v>0</v>
      </c>
      <c r="CF101" s="27">
        <v>0</v>
      </c>
      <c r="CG101" s="27">
        <v>0</v>
      </c>
      <c r="CH101" s="27">
        <v>0</v>
      </c>
      <c r="CI101" s="27">
        <v>0</v>
      </c>
      <c r="CJ101" s="27">
        <v>1</v>
      </c>
      <c r="CK101" s="27">
        <v>1</v>
      </c>
      <c r="CL101" s="27">
        <v>1</v>
      </c>
      <c r="CM101" s="27">
        <v>1</v>
      </c>
      <c r="CN101" s="27">
        <v>0</v>
      </c>
      <c r="CO101" s="27">
        <v>0</v>
      </c>
      <c r="CP101" s="27">
        <v>0</v>
      </c>
      <c r="CQ101" s="27">
        <v>0</v>
      </c>
      <c r="CR101" s="231">
        <v>1</v>
      </c>
      <c r="CS101" s="29">
        <v>1</v>
      </c>
      <c r="CT101" s="29">
        <v>0</v>
      </c>
      <c r="CU101" s="29">
        <v>1</v>
      </c>
      <c r="CV101" s="29">
        <v>1</v>
      </c>
      <c r="CW101" s="29">
        <v>1</v>
      </c>
      <c r="CX101" s="29">
        <v>196</v>
      </c>
      <c r="CY101" s="29">
        <v>195</v>
      </c>
      <c r="CZ101" s="29">
        <v>195</v>
      </c>
      <c r="DA101" s="29">
        <v>45</v>
      </c>
      <c r="DB101" s="29">
        <v>47</v>
      </c>
      <c r="DC101" s="29">
        <v>47</v>
      </c>
      <c r="DD101" s="29">
        <v>0</v>
      </c>
      <c r="DE101" s="29">
        <v>0</v>
      </c>
      <c r="DF101" s="29">
        <v>5</v>
      </c>
      <c r="DG101" s="29">
        <v>5</v>
      </c>
      <c r="DH101" s="223">
        <v>5</v>
      </c>
      <c r="DI101" s="27">
        <v>0</v>
      </c>
      <c r="DJ101" s="27">
        <v>0</v>
      </c>
      <c r="DK101" s="27">
        <v>0</v>
      </c>
      <c r="DL101" s="27">
        <v>0</v>
      </c>
      <c r="DM101" s="27">
        <v>13</v>
      </c>
      <c r="DN101" s="27">
        <v>13</v>
      </c>
      <c r="DO101" s="27">
        <v>13</v>
      </c>
      <c r="DP101" s="27">
        <v>13</v>
      </c>
      <c r="DQ101" s="27">
        <v>0</v>
      </c>
      <c r="DR101" s="27">
        <v>0</v>
      </c>
      <c r="DS101" s="27">
        <v>13</v>
      </c>
    </row>
    <row r="102" spans="1:123" ht="15.75" x14ac:dyDescent="0.25">
      <c r="A102" s="375"/>
      <c r="B102" s="376"/>
      <c r="C102" s="228" t="s">
        <v>5846</v>
      </c>
      <c r="D102" s="27">
        <v>0</v>
      </c>
      <c r="E102" s="27">
        <v>0</v>
      </c>
      <c r="F102" s="27">
        <v>0</v>
      </c>
      <c r="G102" s="27">
        <v>0</v>
      </c>
      <c r="H102" s="27">
        <v>0</v>
      </c>
      <c r="I102" s="27">
        <v>0</v>
      </c>
      <c r="J102" s="27">
        <v>0</v>
      </c>
      <c r="K102" s="27">
        <v>0</v>
      </c>
      <c r="L102" s="27">
        <v>0</v>
      </c>
      <c r="M102" s="27">
        <v>0</v>
      </c>
      <c r="N102" s="27">
        <v>0</v>
      </c>
      <c r="O102" s="27">
        <v>0</v>
      </c>
      <c r="P102" s="27">
        <v>0</v>
      </c>
      <c r="Q102" s="27">
        <v>0</v>
      </c>
      <c r="R102" s="27">
        <v>0</v>
      </c>
      <c r="S102" s="27">
        <v>0</v>
      </c>
      <c r="T102" s="27">
        <v>0</v>
      </c>
      <c r="U102" s="27">
        <v>0</v>
      </c>
      <c r="V102" s="27">
        <v>0</v>
      </c>
      <c r="W102" s="27">
        <v>0</v>
      </c>
      <c r="X102" s="27">
        <v>0</v>
      </c>
      <c r="Y102" s="27">
        <v>0</v>
      </c>
      <c r="Z102" s="27">
        <v>0</v>
      </c>
      <c r="AA102" s="27">
        <v>0</v>
      </c>
      <c r="AB102" s="27">
        <v>0</v>
      </c>
      <c r="AC102" s="27">
        <v>0</v>
      </c>
      <c r="AD102" s="27">
        <v>0</v>
      </c>
      <c r="AE102" s="27">
        <v>0</v>
      </c>
      <c r="AF102" s="27">
        <v>0</v>
      </c>
      <c r="AG102" s="27">
        <v>0</v>
      </c>
      <c r="AH102" s="27">
        <v>0</v>
      </c>
      <c r="AI102" s="27">
        <v>0</v>
      </c>
      <c r="AJ102" s="27">
        <v>0</v>
      </c>
      <c r="AK102" s="27">
        <v>0</v>
      </c>
      <c r="AL102" s="27">
        <v>0</v>
      </c>
      <c r="AM102" s="27">
        <v>0</v>
      </c>
      <c r="AN102" s="27">
        <v>0</v>
      </c>
      <c r="AO102" s="27">
        <v>0</v>
      </c>
      <c r="AP102" s="27">
        <v>0</v>
      </c>
      <c r="AQ102" s="27">
        <v>0</v>
      </c>
      <c r="AR102" s="27">
        <v>0</v>
      </c>
      <c r="AS102" s="27">
        <v>0</v>
      </c>
      <c r="AT102" s="27">
        <v>0</v>
      </c>
      <c r="AU102" s="27">
        <v>0</v>
      </c>
      <c r="AV102" s="27">
        <v>0</v>
      </c>
      <c r="AW102" s="27">
        <v>0</v>
      </c>
      <c r="AX102" s="27">
        <v>0</v>
      </c>
      <c r="AY102" s="27">
        <v>0</v>
      </c>
      <c r="AZ102" s="27">
        <v>0</v>
      </c>
      <c r="BA102" s="27">
        <v>0</v>
      </c>
      <c r="BB102" s="27">
        <v>0</v>
      </c>
      <c r="BC102" s="27">
        <v>0</v>
      </c>
      <c r="BD102" s="27">
        <v>0</v>
      </c>
      <c r="BE102" s="27">
        <v>4</v>
      </c>
      <c r="BF102" s="27">
        <v>4</v>
      </c>
      <c r="BG102" s="27">
        <v>4</v>
      </c>
      <c r="BH102" s="27">
        <v>63</v>
      </c>
      <c r="BI102" s="27">
        <v>64</v>
      </c>
      <c r="BJ102" s="27">
        <v>3</v>
      </c>
      <c r="BK102" s="27">
        <v>3</v>
      </c>
      <c r="BL102" s="27">
        <v>3</v>
      </c>
      <c r="BM102" s="27">
        <v>3</v>
      </c>
      <c r="BN102" s="27">
        <v>3</v>
      </c>
      <c r="BO102" s="27">
        <v>3</v>
      </c>
      <c r="BP102" s="27">
        <v>2</v>
      </c>
      <c r="BQ102" s="27">
        <v>2</v>
      </c>
      <c r="BR102" s="27">
        <v>2</v>
      </c>
      <c r="BS102" s="27">
        <v>2</v>
      </c>
      <c r="BT102" s="27">
        <v>0</v>
      </c>
      <c r="BU102" s="27">
        <v>0</v>
      </c>
      <c r="BV102" s="27">
        <v>0</v>
      </c>
      <c r="BW102" s="27">
        <v>1</v>
      </c>
      <c r="BX102" s="27">
        <v>1</v>
      </c>
      <c r="BY102" s="27">
        <v>1</v>
      </c>
      <c r="BZ102" s="27">
        <v>0</v>
      </c>
      <c r="CA102" s="27">
        <v>0</v>
      </c>
      <c r="CB102" s="27">
        <v>0</v>
      </c>
      <c r="CC102" s="27">
        <v>0</v>
      </c>
      <c r="CD102" s="27">
        <v>0</v>
      </c>
      <c r="CE102" s="27">
        <v>0</v>
      </c>
      <c r="CF102" s="27">
        <v>0</v>
      </c>
      <c r="CG102" s="27">
        <v>0</v>
      </c>
      <c r="CH102" s="27">
        <v>0</v>
      </c>
      <c r="CI102" s="27">
        <v>0</v>
      </c>
      <c r="CJ102" s="27">
        <v>2</v>
      </c>
      <c r="CK102" s="27">
        <v>2</v>
      </c>
      <c r="CL102" s="27">
        <v>2</v>
      </c>
      <c r="CM102" s="27">
        <v>2</v>
      </c>
      <c r="CN102" s="27">
        <v>0</v>
      </c>
      <c r="CO102" s="27">
        <v>0</v>
      </c>
      <c r="CP102" s="27">
        <v>0</v>
      </c>
      <c r="CQ102" s="27">
        <v>0</v>
      </c>
      <c r="CR102" s="231">
        <v>1</v>
      </c>
      <c r="CS102" s="29">
        <v>1</v>
      </c>
      <c r="CT102" s="29">
        <v>0</v>
      </c>
      <c r="CU102" s="29">
        <v>1</v>
      </c>
      <c r="CV102" s="29">
        <v>1</v>
      </c>
      <c r="CW102" s="29">
        <v>1</v>
      </c>
      <c r="CX102" s="29">
        <v>195</v>
      </c>
      <c r="CY102" s="29">
        <v>221</v>
      </c>
      <c r="CZ102" s="29">
        <v>208</v>
      </c>
      <c r="DA102" s="29">
        <v>57</v>
      </c>
      <c r="DB102" s="29">
        <v>60</v>
      </c>
      <c r="DC102" s="29">
        <v>60</v>
      </c>
      <c r="DD102" s="29">
        <v>0</v>
      </c>
      <c r="DE102" s="29">
        <v>0</v>
      </c>
      <c r="DF102" s="29">
        <v>5</v>
      </c>
      <c r="DG102" s="29">
        <v>5</v>
      </c>
      <c r="DH102" s="223">
        <v>5</v>
      </c>
      <c r="DI102" s="27">
        <v>0</v>
      </c>
      <c r="DJ102" s="27">
        <v>0</v>
      </c>
      <c r="DK102" s="27">
        <v>0</v>
      </c>
      <c r="DL102" s="27">
        <v>0</v>
      </c>
      <c r="DM102" s="27">
        <v>14</v>
      </c>
      <c r="DN102" s="27">
        <v>14</v>
      </c>
      <c r="DO102" s="27">
        <v>14</v>
      </c>
      <c r="DP102" s="27">
        <v>14</v>
      </c>
      <c r="DQ102" s="27">
        <v>0</v>
      </c>
      <c r="DR102" s="27">
        <v>0</v>
      </c>
      <c r="DS102" s="27">
        <v>14</v>
      </c>
    </row>
    <row r="103" spans="1:123" ht="15.75" x14ac:dyDescent="0.25">
      <c r="A103" s="375"/>
      <c r="B103" s="376"/>
      <c r="C103" s="228" t="s">
        <v>5847</v>
      </c>
      <c r="D103" s="27">
        <v>0</v>
      </c>
      <c r="E103" s="27">
        <v>0</v>
      </c>
      <c r="F103" s="27">
        <v>0</v>
      </c>
      <c r="G103" s="27">
        <v>0</v>
      </c>
      <c r="H103" s="27">
        <v>0</v>
      </c>
      <c r="I103" s="27">
        <v>0</v>
      </c>
      <c r="J103" s="27">
        <v>0</v>
      </c>
      <c r="K103" s="27">
        <v>0</v>
      </c>
      <c r="L103" s="27">
        <v>0</v>
      </c>
      <c r="M103" s="27">
        <v>0</v>
      </c>
      <c r="N103" s="27">
        <v>0</v>
      </c>
      <c r="O103" s="27">
        <v>0</v>
      </c>
      <c r="P103" s="27">
        <v>0</v>
      </c>
      <c r="Q103" s="27">
        <v>0</v>
      </c>
      <c r="R103" s="27">
        <v>0</v>
      </c>
      <c r="S103" s="27">
        <v>0</v>
      </c>
      <c r="T103" s="27">
        <v>0</v>
      </c>
      <c r="U103" s="27">
        <v>0</v>
      </c>
      <c r="V103" s="27">
        <v>0</v>
      </c>
      <c r="W103" s="27">
        <v>0</v>
      </c>
      <c r="X103" s="27">
        <v>0</v>
      </c>
      <c r="Y103" s="27">
        <v>0</v>
      </c>
      <c r="Z103" s="27">
        <v>0</v>
      </c>
      <c r="AA103" s="27">
        <v>0</v>
      </c>
      <c r="AB103" s="27">
        <v>0</v>
      </c>
      <c r="AC103" s="27">
        <v>0</v>
      </c>
      <c r="AD103" s="27">
        <v>0</v>
      </c>
      <c r="AE103" s="27">
        <v>0</v>
      </c>
      <c r="AF103" s="27">
        <v>0</v>
      </c>
      <c r="AG103" s="27">
        <v>0</v>
      </c>
      <c r="AH103" s="27">
        <v>0</v>
      </c>
      <c r="AI103" s="27">
        <v>0</v>
      </c>
      <c r="AJ103" s="27">
        <v>0</v>
      </c>
      <c r="AK103" s="27">
        <v>0</v>
      </c>
      <c r="AL103" s="27">
        <v>0</v>
      </c>
      <c r="AM103" s="27">
        <v>0</v>
      </c>
      <c r="AN103" s="27">
        <v>0</v>
      </c>
      <c r="AO103" s="27">
        <v>0</v>
      </c>
      <c r="AP103" s="27">
        <v>0</v>
      </c>
      <c r="AQ103" s="27">
        <v>0</v>
      </c>
      <c r="AR103" s="27">
        <v>0</v>
      </c>
      <c r="AS103" s="27">
        <v>0</v>
      </c>
      <c r="AT103" s="27">
        <v>0</v>
      </c>
      <c r="AU103" s="27">
        <v>0</v>
      </c>
      <c r="AV103" s="27">
        <v>0</v>
      </c>
      <c r="AW103" s="27">
        <v>0</v>
      </c>
      <c r="AX103" s="27">
        <v>0</v>
      </c>
      <c r="AY103" s="27">
        <v>0</v>
      </c>
      <c r="AZ103" s="27">
        <v>0</v>
      </c>
      <c r="BA103" s="27">
        <v>0</v>
      </c>
      <c r="BB103" s="27">
        <v>0</v>
      </c>
      <c r="BC103" s="27">
        <v>0</v>
      </c>
      <c r="BD103" s="27">
        <v>0</v>
      </c>
      <c r="BE103" s="27">
        <v>4</v>
      </c>
      <c r="BF103" s="27">
        <v>4</v>
      </c>
      <c r="BG103" s="27">
        <v>4</v>
      </c>
      <c r="BH103" s="27">
        <v>56</v>
      </c>
      <c r="BI103" s="27">
        <v>57</v>
      </c>
      <c r="BJ103" s="27">
        <v>3</v>
      </c>
      <c r="BK103" s="27">
        <v>3</v>
      </c>
      <c r="BL103" s="27">
        <v>3</v>
      </c>
      <c r="BM103" s="27">
        <v>3</v>
      </c>
      <c r="BN103" s="27">
        <v>3</v>
      </c>
      <c r="BO103" s="27">
        <v>3</v>
      </c>
      <c r="BP103" s="27">
        <v>2</v>
      </c>
      <c r="BQ103" s="27">
        <v>2</v>
      </c>
      <c r="BR103" s="27">
        <v>2</v>
      </c>
      <c r="BS103" s="27">
        <v>2</v>
      </c>
      <c r="BT103" s="27">
        <v>0</v>
      </c>
      <c r="BU103" s="27">
        <v>0</v>
      </c>
      <c r="BV103" s="27">
        <v>0</v>
      </c>
      <c r="BW103" s="27">
        <v>1</v>
      </c>
      <c r="BX103" s="27">
        <v>1</v>
      </c>
      <c r="BY103" s="27">
        <v>1</v>
      </c>
      <c r="BZ103" s="27">
        <v>0</v>
      </c>
      <c r="CA103" s="27">
        <v>0</v>
      </c>
      <c r="CB103" s="27">
        <v>0</v>
      </c>
      <c r="CC103" s="27">
        <v>0</v>
      </c>
      <c r="CD103" s="27">
        <v>0</v>
      </c>
      <c r="CE103" s="27">
        <v>0</v>
      </c>
      <c r="CF103" s="27">
        <v>0</v>
      </c>
      <c r="CG103" s="27">
        <v>0</v>
      </c>
      <c r="CH103" s="27">
        <v>0</v>
      </c>
      <c r="CI103" s="27">
        <v>0</v>
      </c>
      <c r="CJ103" s="27">
        <v>1</v>
      </c>
      <c r="CK103" s="27">
        <v>1</v>
      </c>
      <c r="CL103" s="27">
        <v>1</v>
      </c>
      <c r="CM103" s="27">
        <v>1</v>
      </c>
      <c r="CN103" s="27">
        <v>0</v>
      </c>
      <c r="CO103" s="27">
        <v>0</v>
      </c>
      <c r="CP103" s="27">
        <v>0</v>
      </c>
      <c r="CQ103" s="27">
        <v>0</v>
      </c>
      <c r="CR103" s="231">
        <v>1</v>
      </c>
      <c r="CS103" s="29">
        <v>1</v>
      </c>
      <c r="CT103" s="29">
        <v>0</v>
      </c>
      <c r="CU103" s="29">
        <v>1</v>
      </c>
      <c r="CV103" s="29">
        <v>1</v>
      </c>
      <c r="CW103" s="29">
        <v>1</v>
      </c>
      <c r="CX103" s="29">
        <v>195</v>
      </c>
      <c r="CY103" s="29">
        <v>208</v>
      </c>
      <c r="CZ103" s="29">
        <v>208</v>
      </c>
      <c r="DA103" s="29">
        <v>51</v>
      </c>
      <c r="DB103" s="29">
        <v>53</v>
      </c>
      <c r="DC103" s="29">
        <v>53</v>
      </c>
      <c r="DD103" s="29">
        <v>0</v>
      </c>
      <c r="DE103" s="29">
        <v>0</v>
      </c>
      <c r="DF103" s="29">
        <v>5</v>
      </c>
      <c r="DG103" s="29">
        <v>5</v>
      </c>
      <c r="DH103" s="223">
        <v>5</v>
      </c>
      <c r="DI103" s="27">
        <v>0</v>
      </c>
      <c r="DJ103" s="27">
        <v>0</v>
      </c>
      <c r="DK103" s="27">
        <v>0</v>
      </c>
      <c r="DL103" s="27">
        <v>0</v>
      </c>
      <c r="DM103" s="27">
        <v>13</v>
      </c>
      <c r="DN103" s="27">
        <v>13</v>
      </c>
      <c r="DO103" s="27">
        <v>13</v>
      </c>
      <c r="DP103" s="27">
        <v>13</v>
      </c>
      <c r="DQ103" s="27">
        <v>0</v>
      </c>
      <c r="DR103" s="27">
        <v>0</v>
      </c>
      <c r="DS103" s="27">
        <v>13</v>
      </c>
    </row>
    <row r="104" spans="1:123" ht="15.75" x14ac:dyDescent="0.25">
      <c r="A104" s="375"/>
      <c r="B104" s="376"/>
      <c r="C104" s="228" t="s">
        <v>5848</v>
      </c>
      <c r="D104" s="27">
        <v>0</v>
      </c>
      <c r="E104" s="27">
        <v>0</v>
      </c>
      <c r="F104" s="27">
        <v>0</v>
      </c>
      <c r="G104" s="27">
        <v>0</v>
      </c>
      <c r="H104" s="27">
        <v>0</v>
      </c>
      <c r="I104" s="27">
        <v>0</v>
      </c>
      <c r="J104" s="27">
        <v>0</v>
      </c>
      <c r="K104" s="27">
        <v>0</v>
      </c>
      <c r="L104" s="27">
        <v>0</v>
      </c>
      <c r="M104" s="27">
        <v>0</v>
      </c>
      <c r="N104" s="27">
        <v>0</v>
      </c>
      <c r="O104" s="27">
        <v>0</v>
      </c>
      <c r="P104" s="27">
        <v>0</v>
      </c>
      <c r="Q104" s="27">
        <v>0</v>
      </c>
      <c r="R104" s="27">
        <v>0</v>
      </c>
      <c r="S104" s="27">
        <v>0</v>
      </c>
      <c r="T104" s="27">
        <v>0</v>
      </c>
      <c r="U104" s="27">
        <v>0</v>
      </c>
      <c r="V104" s="27">
        <v>0</v>
      </c>
      <c r="W104" s="27">
        <v>0</v>
      </c>
      <c r="X104" s="27">
        <v>0</v>
      </c>
      <c r="Y104" s="27">
        <v>0</v>
      </c>
      <c r="Z104" s="27">
        <v>0</v>
      </c>
      <c r="AA104" s="27">
        <v>0</v>
      </c>
      <c r="AB104" s="27">
        <v>0</v>
      </c>
      <c r="AC104" s="27">
        <v>0</v>
      </c>
      <c r="AD104" s="27">
        <v>0</v>
      </c>
      <c r="AE104" s="27">
        <v>0</v>
      </c>
      <c r="AF104" s="27">
        <v>0</v>
      </c>
      <c r="AG104" s="27">
        <v>0</v>
      </c>
      <c r="AH104" s="27">
        <v>0</v>
      </c>
      <c r="AI104" s="27">
        <v>0</v>
      </c>
      <c r="AJ104" s="27">
        <v>0</v>
      </c>
      <c r="AK104" s="27">
        <v>0</v>
      </c>
      <c r="AL104" s="27">
        <v>0</v>
      </c>
      <c r="AM104" s="27">
        <v>0</v>
      </c>
      <c r="AN104" s="27">
        <v>0</v>
      </c>
      <c r="AO104" s="27">
        <v>0</v>
      </c>
      <c r="AP104" s="27">
        <v>0</v>
      </c>
      <c r="AQ104" s="27">
        <v>0</v>
      </c>
      <c r="AR104" s="27">
        <v>0</v>
      </c>
      <c r="AS104" s="27">
        <v>0</v>
      </c>
      <c r="AT104" s="27">
        <v>0</v>
      </c>
      <c r="AU104" s="27">
        <v>0</v>
      </c>
      <c r="AV104" s="27">
        <v>0</v>
      </c>
      <c r="AW104" s="27">
        <v>0</v>
      </c>
      <c r="AX104" s="27">
        <v>0</v>
      </c>
      <c r="AY104" s="27">
        <v>0</v>
      </c>
      <c r="AZ104" s="27">
        <v>0</v>
      </c>
      <c r="BA104" s="27">
        <v>0</v>
      </c>
      <c r="BB104" s="27">
        <v>0</v>
      </c>
      <c r="BC104" s="27">
        <v>0</v>
      </c>
      <c r="BD104" s="27">
        <v>0</v>
      </c>
      <c r="BE104" s="27">
        <v>9</v>
      </c>
      <c r="BF104" s="27">
        <v>9</v>
      </c>
      <c r="BG104" s="27">
        <v>9</v>
      </c>
      <c r="BH104" s="27">
        <v>200</v>
      </c>
      <c r="BI104" s="27">
        <v>187</v>
      </c>
      <c r="BJ104" s="27">
        <v>0</v>
      </c>
      <c r="BK104" s="27">
        <v>0</v>
      </c>
      <c r="BL104" s="27">
        <v>0</v>
      </c>
      <c r="BM104" s="27">
        <v>0</v>
      </c>
      <c r="BN104" s="27">
        <v>0</v>
      </c>
      <c r="BO104" s="27">
        <v>0</v>
      </c>
      <c r="BP104" s="27">
        <v>4</v>
      </c>
      <c r="BQ104" s="27">
        <v>4</v>
      </c>
      <c r="BR104" s="27">
        <v>4</v>
      </c>
      <c r="BS104" s="27">
        <v>4</v>
      </c>
      <c r="BT104" s="27">
        <v>4</v>
      </c>
      <c r="BU104" s="27">
        <v>4</v>
      </c>
      <c r="BV104" s="27">
        <v>4</v>
      </c>
      <c r="BW104" s="27">
        <v>2</v>
      </c>
      <c r="BX104" s="27">
        <v>2</v>
      </c>
      <c r="BY104" s="27">
        <v>2</v>
      </c>
      <c r="BZ104" s="27">
        <v>0</v>
      </c>
      <c r="CA104" s="27">
        <v>0</v>
      </c>
      <c r="CB104" s="27">
        <v>0</v>
      </c>
      <c r="CC104" s="27">
        <v>0</v>
      </c>
      <c r="CD104" s="27">
        <v>0</v>
      </c>
      <c r="CE104" s="27">
        <v>0</v>
      </c>
      <c r="CF104" s="27">
        <v>0</v>
      </c>
      <c r="CG104" s="27">
        <v>0</v>
      </c>
      <c r="CH104" s="27">
        <v>0</v>
      </c>
      <c r="CI104" s="27">
        <v>0</v>
      </c>
      <c r="CJ104" s="27">
        <v>17</v>
      </c>
      <c r="CK104" s="27">
        <v>17</v>
      </c>
      <c r="CL104" s="27">
        <v>17</v>
      </c>
      <c r="CM104" s="27">
        <v>17</v>
      </c>
      <c r="CN104" s="27">
        <v>0</v>
      </c>
      <c r="CO104" s="27">
        <v>0</v>
      </c>
      <c r="CP104" s="27">
        <v>0</v>
      </c>
      <c r="CQ104" s="27">
        <v>0</v>
      </c>
      <c r="CR104" s="231">
        <v>3</v>
      </c>
      <c r="CS104" s="29">
        <v>2</v>
      </c>
      <c r="CT104" s="29">
        <v>0</v>
      </c>
      <c r="CU104" s="29">
        <v>1</v>
      </c>
      <c r="CV104" s="29">
        <v>1</v>
      </c>
      <c r="CW104" s="29">
        <v>1</v>
      </c>
      <c r="CX104" s="29">
        <v>45</v>
      </c>
      <c r="CY104" s="29">
        <v>57</v>
      </c>
      <c r="CZ104" s="29">
        <v>51</v>
      </c>
      <c r="DA104" s="29">
        <v>200</v>
      </c>
      <c r="DB104" s="29">
        <v>200</v>
      </c>
      <c r="DC104" s="29">
        <v>183</v>
      </c>
      <c r="DD104" s="29">
        <v>0</v>
      </c>
      <c r="DE104" s="29">
        <v>0</v>
      </c>
      <c r="DF104" s="29">
        <v>4</v>
      </c>
      <c r="DG104" s="29">
        <v>4</v>
      </c>
      <c r="DH104" s="223">
        <v>5</v>
      </c>
      <c r="DI104" s="27">
        <v>0</v>
      </c>
      <c r="DJ104" s="27">
        <v>0</v>
      </c>
      <c r="DK104" s="27">
        <v>0</v>
      </c>
      <c r="DL104" s="27">
        <v>1</v>
      </c>
      <c r="DM104" s="27">
        <v>20</v>
      </c>
      <c r="DN104" s="27">
        <v>22</v>
      </c>
      <c r="DO104" s="27">
        <v>22</v>
      </c>
      <c r="DP104" s="27">
        <v>22</v>
      </c>
      <c r="DQ104" s="27">
        <v>1</v>
      </c>
      <c r="DR104" s="27">
        <v>1</v>
      </c>
      <c r="DS104" s="27">
        <v>22</v>
      </c>
    </row>
    <row r="105" spans="1:123" ht="15.75" x14ac:dyDescent="0.25">
      <c r="A105" s="375"/>
      <c r="B105" s="376"/>
      <c r="C105" s="228" t="s">
        <v>5849</v>
      </c>
      <c r="D105" s="27">
        <v>0</v>
      </c>
      <c r="E105" s="27">
        <v>0</v>
      </c>
      <c r="F105" s="27">
        <v>0</v>
      </c>
      <c r="G105" s="27">
        <v>0</v>
      </c>
      <c r="H105" s="27">
        <v>0</v>
      </c>
      <c r="I105" s="27">
        <v>0</v>
      </c>
      <c r="J105" s="27">
        <v>0</v>
      </c>
      <c r="K105" s="27">
        <v>0</v>
      </c>
      <c r="L105" s="27">
        <v>0</v>
      </c>
      <c r="M105" s="27">
        <v>0</v>
      </c>
      <c r="N105" s="27">
        <v>0</v>
      </c>
      <c r="O105" s="27">
        <v>0</v>
      </c>
      <c r="P105" s="27">
        <v>0</v>
      </c>
      <c r="Q105" s="27">
        <v>0</v>
      </c>
      <c r="R105" s="27">
        <v>0</v>
      </c>
      <c r="S105" s="27">
        <v>0</v>
      </c>
      <c r="T105" s="27">
        <v>0</v>
      </c>
      <c r="U105" s="27">
        <v>0</v>
      </c>
      <c r="V105" s="27">
        <v>0</v>
      </c>
      <c r="W105" s="27">
        <v>0</v>
      </c>
      <c r="X105" s="27">
        <v>0</v>
      </c>
      <c r="Y105" s="27">
        <v>0</v>
      </c>
      <c r="Z105" s="27">
        <v>0</v>
      </c>
      <c r="AA105" s="27">
        <v>0</v>
      </c>
      <c r="AB105" s="27">
        <v>0</v>
      </c>
      <c r="AC105" s="27">
        <v>0</v>
      </c>
      <c r="AD105" s="27">
        <v>0</v>
      </c>
      <c r="AE105" s="27">
        <v>0</v>
      </c>
      <c r="AF105" s="27">
        <v>0</v>
      </c>
      <c r="AG105" s="27">
        <v>0</v>
      </c>
      <c r="AH105" s="27">
        <v>0</v>
      </c>
      <c r="AI105" s="27">
        <v>0</v>
      </c>
      <c r="AJ105" s="27">
        <v>0</v>
      </c>
      <c r="AK105" s="27">
        <v>0</v>
      </c>
      <c r="AL105" s="27">
        <v>0</v>
      </c>
      <c r="AM105" s="27">
        <v>0</v>
      </c>
      <c r="AN105" s="27">
        <v>0</v>
      </c>
      <c r="AO105" s="27">
        <v>0</v>
      </c>
      <c r="AP105" s="27">
        <v>0</v>
      </c>
      <c r="AQ105" s="27">
        <v>0</v>
      </c>
      <c r="AR105" s="27">
        <v>0</v>
      </c>
      <c r="AS105" s="27">
        <v>0</v>
      </c>
      <c r="AT105" s="27">
        <v>0</v>
      </c>
      <c r="AU105" s="27">
        <v>0</v>
      </c>
      <c r="AV105" s="27">
        <v>0</v>
      </c>
      <c r="AW105" s="27">
        <v>0</v>
      </c>
      <c r="AX105" s="27">
        <v>0</v>
      </c>
      <c r="AY105" s="27">
        <v>0</v>
      </c>
      <c r="AZ105" s="27">
        <v>0</v>
      </c>
      <c r="BA105" s="27">
        <v>0</v>
      </c>
      <c r="BB105" s="27">
        <v>0</v>
      </c>
      <c r="BC105" s="27">
        <v>0</v>
      </c>
      <c r="BD105" s="27">
        <v>0</v>
      </c>
      <c r="BE105" s="27">
        <v>9</v>
      </c>
      <c r="BF105" s="27">
        <v>9</v>
      </c>
      <c r="BG105" s="27">
        <v>9</v>
      </c>
      <c r="BH105" s="27">
        <v>205</v>
      </c>
      <c r="BI105" s="27">
        <v>193</v>
      </c>
      <c r="BJ105" s="27">
        <v>0</v>
      </c>
      <c r="BK105" s="27">
        <v>0</v>
      </c>
      <c r="BL105" s="27">
        <v>0</v>
      </c>
      <c r="BM105" s="27">
        <v>0</v>
      </c>
      <c r="BN105" s="27">
        <v>0</v>
      </c>
      <c r="BO105" s="27">
        <v>0</v>
      </c>
      <c r="BP105" s="27">
        <v>4</v>
      </c>
      <c r="BQ105" s="27">
        <v>4</v>
      </c>
      <c r="BR105" s="27">
        <v>4</v>
      </c>
      <c r="BS105" s="27">
        <v>4</v>
      </c>
      <c r="BT105" s="27">
        <v>4</v>
      </c>
      <c r="BU105" s="27">
        <v>4</v>
      </c>
      <c r="BV105" s="27">
        <v>4</v>
      </c>
      <c r="BW105" s="27">
        <v>2</v>
      </c>
      <c r="BX105" s="27">
        <v>2</v>
      </c>
      <c r="BY105" s="27">
        <v>2</v>
      </c>
      <c r="BZ105" s="27">
        <v>0</v>
      </c>
      <c r="CA105" s="27">
        <v>0</v>
      </c>
      <c r="CB105" s="27">
        <v>0</v>
      </c>
      <c r="CC105" s="27">
        <v>0</v>
      </c>
      <c r="CD105" s="27">
        <v>0</v>
      </c>
      <c r="CE105" s="27">
        <v>0</v>
      </c>
      <c r="CF105" s="27">
        <v>0</v>
      </c>
      <c r="CG105" s="27">
        <v>0</v>
      </c>
      <c r="CH105" s="27">
        <v>0</v>
      </c>
      <c r="CI105" s="27">
        <v>0</v>
      </c>
      <c r="CJ105" s="27">
        <v>17</v>
      </c>
      <c r="CK105" s="27">
        <v>17</v>
      </c>
      <c r="CL105" s="27">
        <v>17</v>
      </c>
      <c r="CM105" s="27">
        <v>17</v>
      </c>
      <c r="CN105" s="27">
        <v>0</v>
      </c>
      <c r="CO105" s="27">
        <v>0</v>
      </c>
      <c r="CP105" s="27">
        <v>0</v>
      </c>
      <c r="CQ105" s="27">
        <v>0</v>
      </c>
      <c r="CR105" s="231">
        <v>3</v>
      </c>
      <c r="CS105" s="29">
        <v>2</v>
      </c>
      <c r="CT105" s="29">
        <v>0</v>
      </c>
      <c r="CU105" s="29">
        <v>1</v>
      </c>
      <c r="CV105" s="29">
        <v>1</v>
      </c>
      <c r="CW105" s="29">
        <v>1</v>
      </c>
      <c r="CX105" s="29">
        <v>47</v>
      </c>
      <c r="CY105" s="29">
        <v>60</v>
      </c>
      <c r="CZ105" s="29">
        <v>53</v>
      </c>
      <c r="DA105" s="29">
        <v>200</v>
      </c>
      <c r="DB105" s="29">
        <v>206</v>
      </c>
      <c r="DC105" s="29">
        <v>189</v>
      </c>
      <c r="DD105" s="29">
        <v>0</v>
      </c>
      <c r="DE105" s="29">
        <v>0</v>
      </c>
      <c r="DF105" s="29">
        <v>4</v>
      </c>
      <c r="DG105" s="29">
        <v>4</v>
      </c>
      <c r="DH105" s="223">
        <v>5</v>
      </c>
      <c r="DI105" s="27">
        <v>0</v>
      </c>
      <c r="DJ105" s="27">
        <v>0</v>
      </c>
      <c r="DK105" s="27">
        <v>0</v>
      </c>
      <c r="DL105" s="27">
        <v>1</v>
      </c>
      <c r="DM105" s="27">
        <v>20</v>
      </c>
      <c r="DN105" s="27">
        <v>22</v>
      </c>
      <c r="DO105" s="27">
        <v>22</v>
      </c>
      <c r="DP105" s="27">
        <v>22</v>
      </c>
      <c r="DQ105" s="27">
        <v>1</v>
      </c>
      <c r="DR105" s="27">
        <v>1</v>
      </c>
      <c r="DS105" s="27">
        <v>22</v>
      </c>
    </row>
    <row r="106" spans="1:123" ht="15.75" x14ac:dyDescent="0.25">
      <c r="A106" s="375"/>
      <c r="B106" s="376"/>
      <c r="C106" s="228" t="s">
        <v>5850</v>
      </c>
      <c r="D106" s="27">
        <v>0</v>
      </c>
      <c r="E106" s="27">
        <v>0</v>
      </c>
      <c r="F106" s="27">
        <v>0</v>
      </c>
      <c r="G106" s="27">
        <v>0</v>
      </c>
      <c r="H106" s="27">
        <v>0</v>
      </c>
      <c r="I106" s="27">
        <v>0</v>
      </c>
      <c r="J106" s="27">
        <v>0</v>
      </c>
      <c r="K106" s="27">
        <v>0</v>
      </c>
      <c r="L106" s="27">
        <v>0</v>
      </c>
      <c r="M106" s="27">
        <v>0</v>
      </c>
      <c r="N106" s="27">
        <v>0</v>
      </c>
      <c r="O106" s="27">
        <v>0</v>
      </c>
      <c r="P106" s="27">
        <v>0</v>
      </c>
      <c r="Q106" s="27">
        <v>0</v>
      </c>
      <c r="R106" s="27">
        <v>0</v>
      </c>
      <c r="S106" s="27">
        <v>0</v>
      </c>
      <c r="T106" s="27">
        <v>0</v>
      </c>
      <c r="U106" s="27">
        <v>0</v>
      </c>
      <c r="V106" s="27">
        <v>0</v>
      </c>
      <c r="W106" s="27">
        <v>0</v>
      </c>
      <c r="X106" s="27">
        <v>0</v>
      </c>
      <c r="Y106" s="27">
        <v>0</v>
      </c>
      <c r="Z106" s="27">
        <v>0</v>
      </c>
      <c r="AA106" s="27">
        <v>0</v>
      </c>
      <c r="AB106" s="27">
        <v>0</v>
      </c>
      <c r="AC106" s="27">
        <v>0</v>
      </c>
      <c r="AD106" s="27">
        <v>0</v>
      </c>
      <c r="AE106" s="27">
        <v>0</v>
      </c>
      <c r="AF106" s="27">
        <v>0</v>
      </c>
      <c r="AG106" s="27">
        <v>0</v>
      </c>
      <c r="AH106" s="27">
        <v>0</v>
      </c>
      <c r="AI106" s="27">
        <v>0</v>
      </c>
      <c r="AJ106" s="27">
        <v>0</v>
      </c>
      <c r="AK106" s="27">
        <v>0</v>
      </c>
      <c r="AL106" s="27">
        <v>0</v>
      </c>
      <c r="AM106" s="27">
        <v>0</v>
      </c>
      <c r="AN106" s="27">
        <v>0</v>
      </c>
      <c r="AO106" s="27">
        <v>0</v>
      </c>
      <c r="AP106" s="27">
        <v>0</v>
      </c>
      <c r="AQ106" s="27">
        <v>0</v>
      </c>
      <c r="AR106" s="27">
        <v>0</v>
      </c>
      <c r="AS106" s="27">
        <v>0</v>
      </c>
      <c r="AT106" s="27">
        <v>0</v>
      </c>
      <c r="AU106" s="27">
        <v>0</v>
      </c>
      <c r="AV106" s="27">
        <v>0</v>
      </c>
      <c r="AW106" s="27">
        <v>0</v>
      </c>
      <c r="AX106" s="27">
        <v>0</v>
      </c>
      <c r="AY106" s="27">
        <v>0</v>
      </c>
      <c r="AZ106" s="27">
        <v>0</v>
      </c>
      <c r="BA106" s="27">
        <v>0</v>
      </c>
      <c r="BB106" s="27">
        <v>0</v>
      </c>
      <c r="BC106" s="27">
        <v>0</v>
      </c>
      <c r="BD106" s="27">
        <v>0</v>
      </c>
      <c r="BE106" s="27">
        <v>5</v>
      </c>
      <c r="BF106" s="27">
        <v>5</v>
      </c>
      <c r="BG106" s="27">
        <v>5</v>
      </c>
      <c r="BH106" s="27">
        <v>188</v>
      </c>
      <c r="BI106" s="27">
        <v>189</v>
      </c>
      <c r="BJ106" s="27">
        <v>0</v>
      </c>
      <c r="BK106" s="27">
        <v>0</v>
      </c>
      <c r="BL106" s="27">
        <v>0</v>
      </c>
      <c r="BM106" s="27">
        <v>0</v>
      </c>
      <c r="BN106" s="27">
        <v>0</v>
      </c>
      <c r="BO106" s="27">
        <v>0</v>
      </c>
      <c r="BP106" s="27">
        <v>0</v>
      </c>
      <c r="BQ106" s="27">
        <v>0</v>
      </c>
      <c r="BR106" s="27">
        <v>0</v>
      </c>
      <c r="BS106" s="27">
        <v>0</v>
      </c>
      <c r="BT106" s="27">
        <v>3</v>
      </c>
      <c r="BU106" s="27">
        <v>3</v>
      </c>
      <c r="BV106" s="27">
        <v>3</v>
      </c>
      <c r="BW106" s="27">
        <v>0</v>
      </c>
      <c r="BX106" s="27">
        <v>0</v>
      </c>
      <c r="BY106" s="27">
        <v>0</v>
      </c>
      <c r="BZ106" s="27">
        <v>0</v>
      </c>
      <c r="CA106" s="27">
        <v>0</v>
      </c>
      <c r="CB106" s="27">
        <v>0</v>
      </c>
      <c r="CC106" s="27">
        <v>0</v>
      </c>
      <c r="CD106" s="27">
        <v>0</v>
      </c>
      <c r="CE106" s="27">
        <v>0</v>
      </c>
      <c r="CF106" s="27">
        <v>0</v>
      </c>
      <c r="CG106" s="27">
        <v>0</v>
      </c>
      <c r="CH106" s="27">
        <v>0</v>
      </c>
      <c r="CI106" s="27">
        <v>0</v>
      </c>
      <c r="CJ106" s="27">
        <v>4</v>
      </c>
      <c r="CK106" s="27">
        <v>4</v>
      </c>
      <c r="CL106" s="27">
        <v>4</v>
      </c>
      <c r="CM106" s="27">
        <v>4</v>
      </c>
      <c r="CN106" s="27">
        <v>0</v>
      </c>
      <c r="CO106" s="27">
        <v>0</v>
      </c>
      <c r="CP106" s="27">
        <v>0</v>
      </c>
      <c r="CQ106" s="27">
        <v>0</v>
      </c>
      <c r="CR106" s="231">
        <v>3</v>
      </c>
      <c r="CS106" s="29">
        <v>2</v>
      </c>
      <c r="CT106" s="29">
        <v>0</v>
      </c>
      <c r="CU106" s="29">
        <v>1</v>
      </c>
      <c r="CV106" s="29">
        <v>1</v>
      </c>
      <c r="CW106" s="29">
        <v>1</v>
      </c>
      <c r="CX106" s="29">
        <v>47</v>
      </c>
      <c r="CY106" s="29">
        <v>60</v>
      </c>
      <c r="CZ106" s="29">
        <v>53</v>
      </c>
      <c r="DA106" s="29">
        <v>183</v>
      </c>
      <c r="DB106" s="29">
        <v>189</v>
      </c>
      <c r="DC106" s="29">
        <v>189</v>
      </c>
      <c r="DD106" s="29">
        <v>0</v>
      </c>
      <c r="DE106" s="29">
        <v>0</v>
      </c>
      <c r="DF106" s="29">
        <v>4</v>
      </c>
      <c r="DG106" s="29">
        <v>4</v>
      </c>
      <c r="DH106" s="223">
        <v>5</v>
      </c>
      <c r="DI106" s="27">
        <v>0</v>
      </c>
      <c r="DJ106" s="27">
        <v>0</v>
      </c>
      <c r="DK106" s="27">
        <v>0</v>
      </c>
      <c r="DL106" s="27">
        <v>0</v>
      </c>
      <c r="DM106" s="27">
        <v>19</v>
      </c>
      <c r="DN106" s="27">
        <v>21</v>
      </c>
      <c r="DO106" s="27">
        <v>21</v>
      </c>
      <c r="DP106" s="27">
        <v>21</v>
      </c>
      <c r="DQ106" s="27">
        <v>0</v>
      </c>
      <c r="DR106" s="27">
        <v>0</v>
      </c>
      <c r="DS106" s="27">
        <v>21</v>
      </c>
    </row>
    <row r="107" spans="1:123" ht="15.75" x14ac:dyDescent="0.25">
      <c r="A107" s="375"/>
      <c r="B107" s="376"/>
      <c r="C107" s="228" t="s">
        <v>5851</v>
      </c>
      <c r="D107" s="27">
        <v>0</v>
      </c>
      <c r="E107" s="27">
        <v>0</v>
      </c>
      <c r="F107" s="27">
        <v>0</v>
      </c>
      <c r="G107" s="27">
        <v>0</v>
      </c>
      <c r="H107" s="27">
        <v>0</v>
      </c>
      <c r="I107" s="27">
        <v>0</v>
      </c>
      <c r="J107" s="27">
        <v>0</v>
      </c>
      <c r="K107" s="27">
        <v>0</v>
      </c>
      <c r="L107" s="27">
        <v>0</v>
      </c>
      <c r="M107" s="27">
        <v>0</v>
      </c>
      <c r="N107" s="27">
        <v>0</v>
      </c>
      <c r="O107" s="27">
        <v>0</v>
      </c>
      <c r="P107" s="27">
        <v>0</v>
      </c>
      <c r="Q107" s="27">
        <v>0</v>
      </c>
      <c r="R107" s="27">
        <v>0</v>
      </c>
      <c r="S107" s="27">
        <v>0</v>
      </c>
      <c r="T107" s="27">
        <v>0</v>
      </c>
      <c r="U107" s="27">
        <v>0</v>
      </c>
      <c r="V107" s="27">
        <v>0</v>
      </c>
      <c r="W107" s="27">
        <v>0</v>
      </c>
      <c r="X107" s="27">
        <v>0</v>
      </c>
      <c r="Y107" s="27">
        <v>0</v>
      </c>
      <c r="Z107" s="27">
        <v>0</v>
      </c>
      <c r="AA107" s="27">
        <v>0</v>
      </c>
      <c r="AB107" s="27">
        <v>0</v>
      </c>
      <c r="AC107" s="27">
        <v>0</v>
      </c>
      <c r="AD107" s="27">
        <v>0</v>
      </c>
      <c r="AE107" s="27">
        <v>0</v>
      </c>
      <c r="AF107" s="27">
        <v>0</v>
      </c>
      <c r="AG107" s="27">
        <v>0</v>
      </c>
      <c r="AH107" s="27">
        <v>0</v>
      </c>
      <c r="AI107" s="27">
        <v>0</v>
      </c>
      <c r="AJ107" s="27">
        <v>0</v>
      </c>
      <c r="AK107" s="27">
        <v>0</v>
      </c>
      <c r="AL107" s="27">
        <v>0</v>
      </c>
      <c r="AM107" s="27">
        <v>0</v>
      </c>
      <c r="AN107" s="27">
        <v>0</v>
      </c>
      <c r="AO107" s="27">
        <v>0</v>
      </c>
      <c r="AP107" s="27">
        <v>0</v>
      </c>
      <c r="AQ107" s="27">
        <v>0</v>
      </c>
      <c r="AR107" s="27">
        <v>0</v>
      </c>
      <c r="AS107" s="27">
        <v>0</v>
      </c>
      <c r="AT107" s="27">
        <v>0</v>
      </c>
      <c r="AU107" s="27">
        <v>0</v>
      </c>
      <c r="AV107" s="27">
        <v>0</v>
      </c>
      <c r="AW107" s="27">
        <v>0</v>
      </c>
      <c r="AX107" s="27">
        <v>0</v>
      </c>
      <c r="AY107" s="27">
        <v>0</v>
      </c>
      <c r="AZ107" s="27">
        <v>0</v>
      </c>
      <c r="BA107" s="27">
        <v>0</v>
      </c>
      <c r="BB107" s="27">
        <v>0</v>
      </c>
      <c r="BC107" s="27">
        <v>0</v>
      </c>
      <c r="BD107" s="27">
        <v>0</v>
      </c>
      <c r="BE107" s="27">
        <v>0</v>
      </c>
      <c r="BF107" s="27">
        <v>0</v>
      </c>
      <c r="BG107" s="27">
        <v>0</v>
      </c>
      <c r="BH107" s="27">
        <v>0</v>
      </c>
      <c r="BI107" s="27">
        <v>0</v>
      </c>
      <c r="BJ107" s="27">
        <v>0</v>
      </c>
      <c r="BK107" s="27">
        <v>0</v>
      </c>
      <c r="BL107" s="27">
        <v>0</v>
      </c>
      <c r="BM107" s="27">
        <v>0</v>
      </c>
      <c r="BN107" s="27">
        <v>0</v>
      </c>
      <c r="BO107" s="27">
        <v>0</v>
      </c>
      <c r="BP107" s="27">
        <v>0</v>
      </c>
      <c r="BQ107" s="27">
        <v>0</v>
      </c>
      <c r="BR107" s="27">
        <v>0</v>
      </c>
      <c r="BS107" s="27">
        <v>0</v>
      </c>
      <c r="BT107" s="27">
        <v>0</v>
      </c>
      <c r="BU107" s="27">
        <v>0</v>
      </c>
      <c r="BV107" s="27">
        <v>0</v>
      </c>
      <c r="BW107" s="27">
        <v>0</v>
      </c>
      <c r="BX107" s="27">
        <v>0</v>
      </c>
      <c r="BY107" s="27">
        <v>0</v>
      </c>
      <c r="BZ107" s="27">
        <v>0</v>
      </c>
      <c r="CA107" s="27">
        <v>0</v>
      </c>
      <c r="CB107" s="27">
        <v>0</v>
      </c>
      <c r="CC107" s="27">
        <v>0</v>
      </c>
      <c r="CD107" s="27">
        <v>0</v>
      </c>
      <c r="CE107" s="27">
        <v>0</v>
      </c>
      <c r="CF107" s="27">
        <v>0</v>
      </c>
      <c r="CG107" s="27">
        <v>0</v>
      </c>
      <c r="CH107" s="27">
        <v>0</v>
      </c>
      <c r="CI107" s="27">
        <v>0</v>
      </c>
      <c r="CJ107" s="27">
        <v>0</v>
      </c>
      <c r="CK107" s="27">
        <v>0</v>
      </c>
      <c r="CL107" s="27">
        <v>0</v>
      </c>
      <c r="CM107" s="27">
        <v>0</v>
      </c>
      <c r="CN107" s="27">
        <v>0</v>
      </c>
      <c r="CO107" s="27">
        <v>0</v>
      </c>
      <c r="CP107" s="27">
        <v>0</v>
      </c>
      <c r="CQ107" s="27">
        <v>0</v>
      </c>
      <c r="CR107" s="231">
        <v>0</v>
      </c>
      <c r="CS107" s="29">
        <v>0</v>
      </c>
      <c r="CT107" s="29">
        <v>149</v>
      </c>
      <c r="CU107" s="29">
        <v>0</v>
      </c>
      <c r="CV107" s="29">
        <v>0</v>
      </c>
      <c r="CW107" s="29">
        <v>0</v>
      </c>
      <c r="CX107" s="29">
        <v>0</v>
      </c>
      <c r="CY107" s="29">
        <v>0</v>
      </c>
      <c r="CZ107" s="29">
        <v>0</v>
      </c>
      <c r="DA107" s="29">
        <v>0</v>
      </c>
      <c r="DB107" s="29">
        <v>0</v>
      </c>
      <c r="DC107" s="29">
        <v>0</v>
      </c>
      <c r="DD107" s="29">
        <v>153</v>
      </c>
      <c r="DE107" s="29">
        <v>153</v>
      </c>
      <c r="DF107" s="29">
        <v>0</v>
      </c>
      <c r="DG107" s="29">
        <v>0</v>
      </c>
      <c r="DH107" s="223">
        <v>0</v>
      </c>
      <c r="DI107" s="27">
        <v>0</v>
      </c>
      <c r="DJ107" s="27">
        <v>0</v>
      </c>
      <c r="DK107" s="27">
        <v>0</v>
      </c>
      <c r="DL107" s="27">
        <v>0</v>
      </c>
      <c r="DM107" s="27">
        <v>0</v>
      </c>
      <c r="DN107" s="27">
        <v>0</v>
      </c>
      <c r="DO107" s="27">
        <v>0</v>
      </c>
      <c r="DP107" s="27">
        <v>0</v>
      </c>
      <c r="DQ107" s="27">
        <v>0</v>
      </c>
      <c r="DR107" s="27">
        <v>0</v>
      </c>
      <c r="DS107" s="27">
        <v>0</v>
      </c>
    </row>
    <row r="108" spans="1:123" ht="15.75" x14ac:dyDescent="0.25">
      <c r="A108" s="375"/>
      <c r="B108" s="376"/>
      <c r="C108" s="228" t="s">
        <v>5852</v>
      </c>
      <c r="D108" s="27">
        <v>0</v>
      </c>
      <c r="E108" s="27">
        <v>0</v>
      </c>
      <c r="F108" s="27">
        <v>0</v>
      </c>
      <c r="G108" s="27">
        <v>0</v>
      </c>
      <c r="H108" s="27">
        <v>0</v>
      </c>
      <c r="I108" s="27">
        <v>0</v>
      </c>
      <c r="J108" s="27">
        <v>0</v>
      </c>
      <c r="K108" s="27">
        <v>0</v>
      </c>
      <c r="L108" s="27">
        <v>0</v>
      </c>
      <c r="M108" s="27">
        <v>0</v>
      </c>
      <c r="N108" s="27">
        <v>0</v>
      </c>
      <c r="O108" s="27">
        <v>0</v>
      </c>
      <c r="P108" s="27">
        <v>0</v>
      </c>
      <c r="Q108" s="27">
        <v>0</v>
      </c>
      <c r="R108" s="27">
        <v>0</v>
      </c>
      <c r="S108" s="27">
        <v>0</v>
      </c>
      <c r="T108" s="27">
        <v>0</v>
      </c>
      <c r="U108" s="27">
        <v>0</v>
      </c>
      <c r="V108" s="27">
        <v>0</v>
      </c>
      <c r="W108" s="27">
        <v>0</v>
      </c>
      <c r="X108" s="27">
        <v>0</v>
      </c>
      <c r="Y108" s="27">
        <v>0</v>
      </c>
      <c r="Z108" s="27">
        <v>0</v>
      </c>
      <c r="AA108" s="27">
        <v>0</v>
      </c>
      <c r="AB108" s="27">
        <v>0</v>
      </c>
      <c r="AC108" s="27">
        <v>0</v>
      </c>
      <c r="AD108" s="27">
        <v>0</v>
      </c>
      <c r="AE108" s="27">
        <v>0</v>
      </c>
      <c r="AF108" s="27">
        <v>0</v>
      </c>
      <c r="AG108" s="27">
        <v>0</v>
      </c>
      <c r="AH108" s="27">
        <v>0</v>
      </c>
      <c r="AI108" s="27">
        <v>0</v>
      </c>
      <c r="AJ108" s="27">
        <v>0</v>
      </c>
      <c r="AK108" s="27">
        <v>0</v>
      </c>
      <c r="AL108" s="27">
        <v>0</v>
      </c>
      <c r="AM108" s="27">
        <v>0</v>
      </c>
      <c r="AN108" s="27">
        <v>0</v>
      </c>
      <c r="AO108" s="27">
        <v>0</v>
      </c>
      <c r="AP108" s="27">
        <v>0</v>
      </c>
      <c r="AQ108" s="27">
        <v>0</v>
      </c>
      <c r="AR108" s="27">
        <v>0</v>
      </c>
      <c r="AS108" s="27">
        <v>0</v>
      </c>
      <c r="AT108" s="27">
        <v>0</v>
      </c>
      <c r="AU108" s="27">
        <v>0</v>
      </c>
      <c r="AV108" s="27">
        <v>0</v>
      </c>
      <c r="AW108" s="27">
        <v>0</v>
      </c>
      <c r="AX108" s="27">
        <v>0</v>
      </c>
      <c r="AY108" s="27">
        <v>0</v>
      </c>
      <c r="AZ108" s="27">
        <v>0</v>
      </c>
      <c r="BA108" s="27">
        <v>0</v>
      </c>
      <c r="BB108" s="27">
        <v>0</v>
      </c>
      <c r="BC108" s="27">
        <v>0</v>
      </c>
      <c r="BD108" s="27">
        <v>0</v>
      </c>
      <c r="BE108" s="27">
        <v>0</v>
      </c>
      <c r="BF108" s="27">
        <v>0</v>
      </c>
      <c r="BG108" s="27">
        <v>0</v>
      </c>
      <c r="BH108" s="27">
        <v>0</v>
      </c>
      <c r="BI108" s="27">
        <v>0</v>
      </c>
      <c r="BJ108" s="27">
        <v>0</v>
      </c>
      <c r="BK108" s="27">
        <v>0</v>
      </c>
      <c r="BL108" s="27">
        <v>0</v>
      </c>
      <c r="BM108" s="27">
        <v>0</v>
      </c>
      <c r="BN108" s="27">
        <v>0</v>
      </c>
      <c r="BO108" s="27">
        <v>0</v>
      </c>
      <c r="BP108" s="27">
        <v>0</v>
      </c>
      <c r="BQ108" s="27">
        <v>0</v>
      </c>
      <c r="BR108" s="27">
        <v>0</v>
      </c>
      <c r="BS108" s="27">
        <v>0</v>
      </c>
      <c r="BT108" s="27">
        <v>0</v>
      </c>
      <c r="BU108" s="27">
        <v>0</v>
      </c>
      <c r="BV108" s="27">
        <v>0</v>
      </c>
      <c r="BW108" s="27">
        <v>0</v>
      </c>
      <c r="BX108" s="27">
        <v>0</v>
      </c>
      <c r="BY108" s="27">
        <v>0</v>
      </c>
      <c r="BZ108" s="27">
        <v>0</v>
      </c>
      <c r="CA108" s="27">
        <v>0</v>
      </c>
      <c r="CB108" s="27">
        <v>0</v>
      </c>
      <c r="CC108" s="27">
        <v>0</v>
      </c>
      <c r="CD108" s="27">
        <v>0</v>
      </c>
      <c r="CE108" s="27">
        <v>0</v>
      </c>
      <c r="CF108" s="27">
        <v>0</v>
      </c>
      <c r="CG108" s="27">
        <v>0</v>
      </c>
      <c r="CH108" s="27">
        <v>0</v>
      </c>
      <c r="CI108" s="27">
        <v>0</v>
      </c>
      <c r="CJ108" s="27">
        <v>0</v>
      </c>
      <c r="CK108" s="27">
        <v>0</v>
      </c>
      <c r="CL108" s="27">
        <v>0</v>
      </c>
      <c r="CM108" s="27">
        <v>0</v>
      </c>
      <c r="CN108" s="27">
        <v>0</v>
      </c>
      <c r="CO108" s="27">
        <v>0</v>
      </c>
      <c r="CP108" s="27">
        <v>0</v>
      </c>
      <c r="CQ108" s="27">
        <v>0</v>
      </c>
      <c r="CR108" s="231">
        <v>0</v>
      </c>
      <c r="CS108" s="29">
        <v>0</v>
      </c>
      <c r="CT108" s="29">
        <v>180</v>
      </c>
      <c r="CU108" s="29">
        <v>0</v>
      </c>
      <c r="CV108" s="29">
        <v>0</v>
      </c>
      <c r="CW108" s="29">
        <v>0</v>
      </c>
      <c r="CX108" s="29">
        <v>0</v>
      </c>
      <c r="CY108" s="29">
        <v>0</v>
      </c>
      <c r="CZ108" s="29">
        <v>0</v>
      </c>
      <c r="DA108" s="29">
        <v>0</v>
      </c>
      <c r="DB108" s="29">
        <v>0</v>
      </c>
      <c r="DC108" s="29">
        <v>0</v>
      </c>
      <c r="DD108" s="29">
        <v>153</v>
      </c>
      <c r="DE108" s="29">
        <v>184</v>
      </c>
      <c r="DF108" s="29">
        <v>0</v>
      </c>
      <c r="DG108" s="29">
        <v>0</v>
      </c>
      <c r="DH108" s="223">
        <v>0</v>
      </c>
      <c r="DI108" s="27">
        <v>0</v>
      </c>
      <c r="DJ108" s="27">
        <v>0</v>
      </c>
      <c r="DK108" s="27">
        <v>0</v>
      </c>
      <c r="DL108" s="27">
        <v>0</v>
      </c>
      <c r="DM108" s="27">
        <v>0</v>
      </c>
      <c r="DN108" s="27">
        <v>0</v>
      </c>
      <c r="DO108" s="27">
        <v>0</v>
      </c>
      <c r="DP108" s="27">
        <v>0</v>
      </c>
      <c r="DQ108" s="27">
        <v>0</v>
      </c>
      <c r="DR108" s="27">
        <v>0</v>
      </c>
      <c r="DS108" s="27">
        <v>0</v>
      </c>
    </row>
    <row r="109" spans="1:123" ht="15.75" x14ac:dyDescent="0.25">
      <c r="A109" s="375"/>
      <c r="B109" s="376"/>
      <c r="C109" s="228" t="s">
        <v>5853</v>
      </c>
      <c r="D109" s="27">
        <v>0</v>
      </c>
      <c r="E109" s="27">
        <v>0</v>
      </c>
      <c r="F109" s="27">
        <v>0</v>
      </c>
      <c r="G109" s="27">
        <v>0</v>
      </c>
      <c r="H109" s="27">
        <v>0</v>
      </c>
      <c r="I109" s="27">
        <v>0</v>
      </c>
      <c r="J109" s="27">
        <v>0</v>
      </c>
      <c r="K109" s="27">
        <v>0</v>
      </c>
      <c r="L109" s="27">
        <v>0</v>
      </c>
      <c r="M109" s="27">
        <v>0</v>
      </c>
      <c r="N109" s="27">
        <v>0</v>
      </c>
      <c r="O109" s="27">
        <v>0</v>
      </c>
      <c r="P109" s="27">
        <v>0</v>
      </c>
      <c r="Q109" s="27">
        <v>0</v>
      </c>
      <c r="R109" s="27">
        <v>0</v>
      </c>
      <c r="S109" s="27">
        <v>0</v>
      </c>
      <c r="T109" s="27">
        <v>0</v>
      </c>
      <c r="U109" s="27">
        <v>0</v>
      </c>
      <c r="V109" s="27">
        <v>0</v>
      </c>
      <c r="W109" s="27">
        <v>0</v>
      </c>
      <c r="X109" s="27">
        <v>0</v>
      </c>
      <c r="Y109" s="27">
        <v>0</v>
      </c>
      <c r="Z109" s="27">
        <v>0</v>
      </c>
      <c r="AA109" s="27">
        <v>0</v>
      </c>
      <c r="AB109" s="27">
        <v>0</v>
      </c>
      <c r="AC109" s="27">
        <v>0</v>
      </c>
      <c r="AD109" s="27">
        <v>0</v>
      </c>
      <c r="AE109" s="27">
        <v>0</v>
      </c>
      <c r="AF109" s="27">
        <v>0</v>
      </c>
      <c r="AG109" s="27">
        <v>0</v>
      </c>
      <c r="AH109" s="27">
        <v>0</v>
      </c>
      <c r="AI109" s="27">
        <v>0</v>
      </c>
      <c r="AJ109" s="27">
        <v>0</v>
      </c>
      <c r="AK109" s="27">
        <v>0</v>
      </c>
      <c r="AL109" s="27">
        <v>0</v>
      </c>
      <c r="AM109" s="27">
        <v>0</v>
      </c>
      <c r="AN109" s="27">
        <v>0</v>
      </c>
      <c r="AO109" s="27">
        <v>0</v>
      </c>
      <c r="AP109" s="27">
        <v>0</v>
      </c>
      <c r="AQ109" s="27">
        <v>0</v>
      </c>
      <c r="AR109" s="27">
        <v>0</v>
      </c>
      <c r="AS109" s="27">
        <v>0</v>
      </c>
      <c r="AT109" s="27">
        <v>0</v>
      </c>
      <c r="AU109" s="27">
        <v>0</v>
      </c>
      <c r="AV109" s="27">
        <v>0</v>
      </c>
      <c r="AW109" s="27">
        <v>0</v>
      </c>
      <c r="AX109" s="27">
        <v>0</v>
      </c>
      <c r="AY109" s="27">
        <v>0</v>
      </c>
      <c r="AZ109" s="27">
        <v>0</v>
      </c>
      <c r="BA109" s="27">
        <v>0</v>
      </c>
      <c r="BB109" s="27">
        <v>0</v>
      </c>
      <c r="BC109" s="27">
        <v>0</v>
      </c>
      <c r="BD109" s="27">
        <v>0</v>
      </c>
      <c r="BE109" s="27">
        <v>1</v>
      </c>
      <c r="BF109" s="27">
        <v>1</v>
      </c>
      <c r="BG109" s="27">
        <v>1</v>
      </c>
      <c r="BH109" s="27">
        <v>5</v>
      </c>
      <c r="BI109" s="27">
        <v>5</v>
      </c>
      <c r="BJ109" s="27">
        <v>1</v>
      </c>
      <c r="BK109" s="27">
        <v>1</v>
      </c>
      <c r="BL109" s="27">
        <v>1</v>
      </c>
      <c r="BM109" s="27">
        <v>1</v>
      </c>
      <c r="BN109" s="27">
        <v>1</v>
      </c>
      <c r="BO109" s="27">
        <v>1</v>
      </c>
      <c r="BP109" s="27">
        <v>0</v>
      </c>
      <c r="BQ109" s="27">
        <v>0</v>
      </c>
      <c r="BR109" s="27">
        <v>0</v>
      </c>
      <c r="BS109" s="27">
        <v>0</v>
      </c>
      <c r="BT109" s="27">
        <v>0</v>
      </c>
      <c r="BU109" s="27">
        <v>0</v>
      </c>
      <c r="BV109" s="27">
        <v>0</v>
      </c>
      <c r="BW109" s="27">
        <v>0</v>
      </c>
      <c r="BX109" s="27">
        <v>0</v>
      </c>
      <c r="BY109" s="27">
        <v>0</v>
      </c>
      <c r="BZ109" s="27">
        <v>0</v>
      </c>
      <c r="CA109" s="27">
        <v>0</v>
      </c>
      <c r="CB109" s="27">
        <v>0</v>
      </c>
      <c r="CC109" s="27">
        <v>0</v>
      </c>
      <c r="CD109" s="27">
        <v>0</v>
      </c>
      <c r="CE109" s="27">
        <v>0</v>
      </c>
      <c r="CF109" s="27">
        <v>1</v>
      </c>
      <c r="CG109" s="27">
        <v>1</v>
      </c>
      <c r="CH109" s="27">
        <v>1</v>
      </c>
      <c r="CI109" s="27">
        <v>1</v>
      </c>
      <c r="CJ109" s="27">
        <v>1</v>
      </c>
      <c r="CK109" s="27">
        <v>1</v>
      </c>
      <c r="CL109" s="27">
        <v>1</v>
      </c>
      <c r="CM109" s="27">
        <v>1</v>
      </c>
      <c r="CN109" s="27">
        <v>0</v>
      </c>
      <c r="CO109" s="27">
        <v>0</v>
      </c>
      <c r="CP109" s="27">
        <v>0</v>
      </c>
      <c r="CQ109" s="27">
        <v>0</v>
      </c>
      <c r="CR109" s="231">
        <v>0</v>
      </c>
      <c r="CS109" s="29">
        <v>0</v>
      </c>
      <c r="CT109" s="29">
        <v>0</v>
      </c>
      <c r="CU109" s="29">
        <v>0</v>
      </c>
      <c r="CV109" s="29">
        <v>0</v>
      </c>
      <c r="CW109" s="29">
        <v>0</v>
      </c>
      <c r="CX109" s="29">
        <v>5</v>
      </c>
      <c r="CY109" s="29">
        <v>5</v>
      </c>
      <c r="CZ109" s="29">
        <v>5</v>
      </c>
      <c r="DA109" s="29">
        <v>4</v>
      </c>
      <c r="DB109" s="29">
        <v>4</v>
      </c>
      <c r="DC109" s="29">
        <v>4</v>
      </c>
      <c r="DD109" s="29">
        <v>0</v>
      </c>
      <c r="DE109" s="29">
        <v>0</v>
      </c>
      <c r="DF109" s="29">
        <v>21</v>
      </c>
      <c r="DG109" s="29">
        <v>21</v>
      </c>
      <c r="DH109" s="223">
        <v>21</v>
      </c>
      <c r="DI109" s="27">
        <v>0</v>
      </c>
      <c r="DJ109" s="27">
        <v>0</v>
      </c>
      <c r="DK109" s="27">
        <v>0</v>
      </c>
      <c r="DL109" s="27">
        <v>0</v>
      </c>
      <c r="DM109" s="27">
        <v>6</v>
      </c>
      <c r="DN109" s="27">
        <v>7</v>
      </c>
      <c r="DO109" s="27">
        <v>7</v>
      </c>
      <c r="DP109" s="27">
        <v>6</v>
      </c>
      <c r="DQ109" s="27">
        <v>0</v>
      </c>
      <c r="DR109" s="27">
        <v>0</v>
      </c>
      <c r="DS109" s="27">
        <v>7</v>
      </c>
    </row>
    <row r="110" spans="1:123" ht="15.75" x14ac:dyDescent="0.25">
      <c r="A110" s="375"/>
      <c r="B110" s="376"/>
      <c r="C110" s="228" t="s">
        <v>5854</v>
      </c>
      <c r="D110" s="27">
        <v>0</v>
      </c>
      <c r="E110" s="27">
        <v>0</v>
      </c>
      <c r="F110" s="27">
        <v>0</v>
      </c>
      <c r="G110" s="27">
        <v>0</v>
      </c>
      <c r="H110" s="27">
        <v>0</v>
      </c>
      <c r="I110" s="27">
        <v>0</v>
      </c>
      <c r="J110" s="27">
        <v>0</v>
      </c>
      <c r="K110" s="27">
        <v>0</v>
      </c>
      <c r="L110" s="27">
        <v>0</v>
      </c>
      <c r="M110" s="27">
        <v>0</v>
      </c>
      <c r="N110" s="27">
        <v>0</v>
      </c>
      <c r="O110" s="27">
        <v>0</v>
      </c>
      <c r="P110" s="27">
        <v>0</v>
      </c>
      <c r="Q110" s="27">
        <v>0</v>
      </c>
      <c r="R110" s="27">
        <v>0</v>
      </c>
      <c r="S110" s="27">
        <v>0</v>
      </c>
      <c r="T110" s="27">
        <v>0</v>
      </c>
      <c r="U110" s="27">
        <v>0</v>
      </c>
      <c r="V110" s="27">
        <v>0</v>
      </c>
      <c r="W110" s="27">
        <v>0</v>
      </c>
      <c r="X110" s="27">
        <v>0</v>
      </c>
      <c r="Y110" s="27">
        <v>0</v>
      </c>
      <c r="Z110" s="27">
        <v>0</v>
      </c>
      <c r="AA110" s="27">
        <v>0</v>
      </c>
      <c r="AB110" s="27">
        <v>0</v>
      </c>
      <c r="AC110" s="27">
        <v>0</v>
      </c>
      <c r="AD110" s="27">
        <v>0</v>
      </c>
      <c r="AE110" s="27">
        <v>0</v>
      </c>
      <c r="AF110" s="27">
        <v>0</v>
      </c>
      <c r="AG110" s="27">
        <v>0</v>
      </c>
      <c r="AH110" s="27">
        <v>0</v>
      </c>
      <c r="AI110" s="27">
        <v>0</v>
      </c>
      <c r="AJ110" s="27">
        <v>0</v>
      </c>
      <c r="AK110" s="27">
        <v>0</v>
      </c>
      <c r="AL110" s="27">
        <v>0</v>
      </c>
      <c r="AM110" s="27">
        <v>0</v>
      </c>
      <c r="AN110" s="27">
        <v>0</v>
      </c>
      <c r="AO110" s="27">
        <v>0</v>
      </c>
      <c r="AP110" s="27">
        <v>0</v>
      </c>
      <c r="AQ110" s="27">
        <v>0</v>
      </c>
      <c r="AR110" s="27">
        <v>0</v>
      </c>
      <c r="AS110" s="27">
        <v>0</v>
      </c>
      <c r="AT110" s="27">
        <v>0</v>
      </c>
      <c r="AU110" s="27">
        <v>0</v>
      </c>
      <c r="AV110" s="27">
        <v>0</v>
      </c>
      <c r="AW110" s="27">
        <v>0</v>
      </c>
      <c r="AX110" s="27">
        <v>0</v>
      </c>
      <c r="AY110" s="27">
        <v>0</v>
      </c>
      <c r="AZ110" s="27">
        <v>0</v>
      </c>
      <c r="BA110" s="27">
        <v>0</v>
      </c>
      <c r="BB110" s="27">
        <v>0</v>
      </c>
      <c r="BC110" s="27">
        <v>0</v>
      </c>
      <c r="BD110" s="27">
        <v>0</v>
      </c>
      <c r="BE110" s="27">
        <v>1</v>
      </c>
      <c r="BF110" s="27">
        <v>1</v>
      </c>
      <c r="BG110" s="27">
        <v>1</v>
      </c>
      <c r="BH110" s="27">
        <v>5</v>
      </c>
      <c r="BI110" s="27">
        <v>5</v>
      </c>
      <c r="BJ110" s="27">
        <v>1</v>
      </c>
      <c r="BK110" s="27">
        <v>1</v>
      </c>
      <c r="BL110" s="27">
        <v>1</v>
      </c>
      <c r="BM110" s="27">
        <v>1</v>
      </c>
      <c r="BN110" s="27">
        <v>1</v>
      </c>
      <c r="BO110" s="27">
        <v>1</v>
      </c>
      <c r="BP110" s="27">
        <v>0</v>
      </c>
      <c r="BQ110" s="27">
        <v>0</v>
      </c>
      <c r="BR110" s="27">
        <v>0</v>
      </c>
      <c r="BS110" s="27">
        <v>0</v>
      </c>
      <c r="BT110" s="27">
        <v>0</v>
      </c>
      <c r="BU110" s="27">
        <v>0</v>
      </c>
      <c r="BV110" s="27">
        <v>0</v>
      </c>
      <c r="BW110" s="27">
        <v>0</v>
      </c>
      <c r="BX110" s="27">
        <v>0</v>
      </c>
      <c r="BY110" s="27">
        <v>0</v>
      </c>
      <c r="BZ110" s="27">
        <v>0</v>
      </c>
      <c r="CA110" s="27">
        <v>0</v>
      </c>
      <c r="CB110" s="27">
        <v>0</v>
      </c>
      <c r="CC110" s="27">
        <v>0</v>
      </c>
      <c r="CD110" s="27">
        <v>0</v>
      </c>
      <c r="CE110" s="27">
        <v>0</v>
      </c>
      <c r="CF110" s="27">
        <v>1</v>
      </c>
      <c r="CG110" s="27">
        <v>1</v>
      </c>
      <c r="CH110" s="27">
        <v>1</v>
      </c>
      <c r="CI110" s="27">
        <v>1</v>
      </c>
      <c r="CJ110" s="27">
        <v>1</v>
      </c>
      <c r="CK110" s="27">
        <v>1</v>
      </c>
      <c r="CL110" s="27">
        <v>1</v>
      </c>
      <c r="CM110" s="27">
        <v>1</v>
      </c>
      <c r="CN110" s="27">
        <v>0</v>
      </c>
      <c r="CO110" s="27">
        <v>0</v>
      </c>
      <c r="CP110" s="27">
        <v>0</v>
      </c>
      <c r="CQ110" s="27">
        <v>0</v>
      </c>
      <c r="CR110" s="231">
        <v>0</v>
      </c>
      <c r="CS110" s="29">
        <v>0</v>
      </c>
      <c r="CT110" s="29">
        <v>0</v>
      </c>
      <c r="CU110" s="29">
        <v>0</v>
      </c>
      <c r="CV110" s="29">
        <v>0</v>
      </c>
      <c r="CW110" s="29">
        <v>0</v>
      </c>
      <c r="CX110" s="29">
        <v>5</v>
      </c>
      <c r="CY110" s="29">
        <v>5</v>
      </c>
      <c r="CZ110" s="29">
        <v>5</v>
      </c>
      <c r="DA110" s="29">
        <v>4</v>
      </c>
      <c r="DB110" s="29">
        <v>4</v>
      </c>
      <c r="DC110" s="29">
        <v>4</v>
      </c>
      <c r="DD110" s="29">
        <v>0</v>
      </c>
      <c r="DE110" s="29">
        <v>0</v>
      </c>
      <c r="DF110" s="29">
        <v>21</v>
      </c>
      <c r="DG110" s="29">
        <v>21</v>
      </c>
      <c r="DH110" s="223">
        <v>21</v>
      </c>
      <c r="DI110" s="27">
        <v>0</v>
      </c>
      <c r="DJ110" s="27">
        <v>0</v>
      </c>
      <c r="DK110" s="27">
        <v>0</v>
      </c>
      <c r="DL110" s="27">
        <v>0</v>
      </c>
      <c r="DM110" s="27">
        <v>6</v>
      </c>
      <c r="DN110" s="27">
        <v>7</v>
      </c>
      <c r="DO110" s="27">
        <v>7</v>
      </c>
      <c r="DP110" s="27">
        <v>6</v>
      </c>
      <c r="DQ110" s="27">
        <v>0</v>
      </c>
      <c r="DR110" s="27">
        <v>0</v>
      </c>
      <c r="DS110" s="27">
        <v>7</v>
      </c>
    </row>
    <row r="111" spans="1:123" ht="16.5" thickBot="1" x14ac:dyDescent="0.3">
      <c r="A111" s="375"/>
      <c r="B111" s="376"/>
      <c r="C111" s="228" t="s">
        <v>5855</v>
      </c>
      <c r="D111" s="27">
        <v>0</v>
      </c>
      <c r="E111" s="27">
        <v>0</v>
      </c>
      <c r="F111" s="27">
        <v>0</v>
      </c>
      <c r="G111" s="27">
        <v>0</v>
      </c>
      <c r="H111" s="27">
        <v>0</v>
      </c>
      <c r="I111" s="27">
        <v>0</v>
      </c>
      <c r="J111" s="27">
        <v>0</v>
      </c>
      <c r="K111" s="27">
        <v>0</v>
      </c>
      <c r="L111" s="27">
        <v>0</v>
      </c>
      <c r="M111" s="27">
        <v>0</v>
      </c>
      <c r="N111" s="27">
        <v>0</v>
      </c>
      <c r="O111" s="27">
        <v>0</v>
      </c>
      <c r="P111" s="27">
        <v>0</v>
      </c>
      <c r="Q111" s="27">
        <v>0</v>
      </c>
      <c r="R111" s="27">
        <v>0</v>
      </c>
      <c r="S111" s="27">
        <v>0</v>
      </c>
      <c r="T111" s="27">
        <v>0</v>
      </c>
      <c r="U111" s="27">
        <v>0</v>
      </c>
      <c r="V111" s="27">
        <v>0</v>
      </c>
      <c r="W111" s="27">
        <v>0</v>
      </c>
      <c r="X111" s="27">
        <v>0</v>
      </c>
      <c r="Y111" s="27">
        <v>0</v>
      </c>
      <c r="Z111" s="27">
        <v>0</v>
      </c>
      <c r="AA111" s="27">
        <v>0</v>
      </c>
      <c r="AB111" s="27">
        <v>0</v>
      </c>
      <c r="AC111" s="27">
        <v>0</v>
      </c>
      <c r="AD111" s="27">
        <v>0</v>
      </c>
      <c r="AE111" s="27">
        <v>0</v>
      </c>
      <c r="AF111" s="27">
        <v>0</v>
      </c>
      <c r="AG111" s="27">
        <v>0</v>
      </c>
      <c r="AH111" s="27">
        <v>0</v>
      </c>
      <c r="AI111" s="27">
        <v>0</v>
      </c>
      <c r="AJ111" s="27">
        <v>0</v>
      </c>
      <c r="AK111" s="27">
        <v>0</v>
      </c>
      <c r="AL111" s="27">
        <v>0</v>
      </c>
      <c r="AM111" s="27">
        <v>0</v>
      </c>
      <c r="AN111" s="27">
        <v>0</v>
      </c>
      <c r="AO111" s="27">
        <v>0</v>
      </c>
      <c r="AP111" s="27">
        <v>0</v>
      </c>
      <c r="AQ111" s="27">
        <v>0</v>
      </c>
      <c r="AR111" s="27">
        <v>0</v>
      </c>
      <c r="AS111" s="27">
        <v>0</v>
      </c>
      <c r="AT111" s="27">
        <v>0</v>
      </c>
      <c r="AU111" s="27">
        <v>0</v>
      </c>
      <c r="AV111" s="27">
        <v>0</v>
      </c>
      <c r="AW111" s="27">
        <v>0</v>
      </c>
      <c r="AX111" s="27">
        <v>0</v>
      </c>
      <c r="AY111" s="27">
        <v>0</v>
      </c>
      <c r="AZ111" s="27">
        <v>0</v>
      </c>
      <c r="BA111" s="27">
        <v>0</v>
      </c>
      <c r="BB111" s="27">
        <v>0</v>
      </c>
      <c r="BC111" s="27">
        <v>0</v>
      </c>
      <c r="BD111" s="27">
        <v>0</v>
      </c>
      <c r="BE111" s="27">
        <v>1</v>
      </c>
      <c r="BF111" s="27">
        <v>1</v>
      </c>
      <c r="BG111" s="27">
        <v>1</v>
      </c>
      <c r="BH111" s="27">
        <v>6</v>
      </c>
      <c r="BI111" s="27">
        <v>6</v>
      </c>
      <c r="BJ111" s="27">
        <v>1</v>
      </c>
      <c r="BK111" s="27">
        <v>1</v>
      </c>
      <c r="BL111" s="27">
        <v>1</v>
      </c>
      <c r="BM111" s="27">
        <v>1</v>
      </c>
      <c r="BN111" s="27">
        <v>1</v>
      </c>
      <c r="BO111" s="27">
        <v>1</v>
      </c>
      <c r="BP111" s="27">
        <v>0</v>
      </c>
      <c r="BQ111" s="27">
        <v>0</v>
      </c>
      <c r="BR111" s="27">
        <v>0</v>
      </c>
      <c r="BS111" s="27">
        <v>0</v>
      </c>
      <c r="BT111" s="27">
        <v>0</v>
      </c>
      <c r="BU111" s="27">
        <v>0</v>
      </c>
      <c r="BV111" s="27">
        <v>0</v>
      </c>
      <c r="BW111" s="27">
        <v>0</v>
      </c>
      <c r="BX111" s="27">
        <v>0</v>
      </c>
      <c r="BY111" s="27">
        <v>0</v>
      </c>
      <c r="BZ111" s="27">
        <v>0</v>
      </c>
      <c r="CA111" s="27">
        <v>0</v>
      </c>
      <c r="CB111" s="27">
        <v>0</v>
      </c>
      <c r="CC111" s="27">
        <v>0</v>
      </c>
      <c r="CD111" s="27">
        <v>0</v>
      </c>
      <c r="CE111" s="27">
        <v>0</v>
      </c>
      <c r="CF111" s="27">
        <v>1</v>
      </c>
      <c r="CG111" s="27">
        <v>1</v>
      </c>
      <c r="CH111" s="27">
        <v>1</v>
      </c>
      <c r="CI111" s="27">
        <v>1</v>
      </c>
      <c r="CJ111" s="27">
        <v>1</v>
      </c>
      <c r="CK111" s="27">
        <v>1</v>
      </c>
      <c r="CL111" s="27">
        <v>1</v>
      </c>
      <c r="CM111" s="27">
        <v>1</v>
      </c>
      <c r="CN111" s="27">
        <v>0</v>
      </c>
      <c r="CO111" s="27">
        <v>0</v>
      </c>
      <c r="CP111" s="27">
        <v>0</v>
      </c>
      <c r="CQ111" s="27">
        <v>0</v>
      </c>
      <c r="CR111" s="232">
        <v>0</v>
      </c>
      <c r="CS111" s="226">
        <v>0</v>
      </c>
      <c r="CT111" s="226">
        <v>0</v>
      </c>
      <c r="CU111" s="226">
        <v>0</v>
      </c>
      <c r="CV111" s="226">
        <v>0</v>
      </c>
      <c r="CW111" s="226">
        <v>0</v>
      </c>
      <c r="CX111" s="226">
        <v>5</v>
      </c>
      <c r="CY111" s="226">
        <v>5</v>
      </c>
      <c r="CZ111" s="226">
        <v>5</v>
      </c>
      <c r="DA111" s="226">
        <v>5</v>
      </c>
      <c r="DB111" s="226">
        <v>5</v>
      </c>
      <c r="DC111" s="226">
        <v>5</v>
      </c>
      <c r="DD111" s="226">
        <v>0</v>
      </c>
      <c r="DE111" s="226">
        <v>0</v>
      </c>
      <c r="DF111" s="226">
        <v>21</v>
      </c>
      <c r="DG111" s="226">
        <v>21</v>
      </c>
      <c r="DH111" s="227">
        <v>23</v>
      </c>
      <c r="DI111" s="27">
        <v>0</v>
      </c>
      <c r="DJ111" s="27">
        <v>0</v>
      </c>
      <c r="DK111" s="27">
        <v>0</v>
      </c>
      <c r="DL111" s="27">
        <v>0</v>
      </c>
      <c r="DM111" s="27">
        <v>7</v>
      </c>
      <c r="DN111" s="27">
        <v>8</v>
      </c>
      <c r="DO111" s="27">
        <v>8</v>
      </c>
      <c r="DP111" s="27">
        <v>7</v>
      </c>
      <c r="DQ111" s="27">
        <v>0</v>
      </c>
      <c r="DR111" s="27">
        <v>0</v>
      </c>
      <c r="DS111" s="27">
        <v>8</v>
      </c>
    </row>
    <row r="112" spans="1:123" x14ac:dyDescent="0.25">
      <c r="A112" s="377" t="s">
        <v>5869</v>
      </c>
      <c r="B112" s="378"/>
      <c r="C112" s="233" t="s">
        <v>5856</v>
      </c>
      <c r="D112" s="27">
        <v>0</v>
      </c>
      <c r="E112" s="27">
        <v>0</v>
      </c>
      <c r="F112" s="27">
        <v>0</v>
      </c>
      <c r="G112" s="27">
        <v>0</v>
      </c>
      <c r="H112" s="27">
        <v>0</v>
      </c>
      <c r="I112" s="27">
        <v>0</v>
      </c>
      <c r="J112" s="27">
        <v>0</v>
      </c>
      <c r="K112" s="27">
        <v>0</v>
      </c>
      <c r="L112" s="27">
        <v>0</v>
      </c>
      <c r="M112" s="27">
        <v>0</v>
      </c>
      <c r="N112" s="27">
        <v>0</v>
      </c>
      <c r="O112" s="27">
        <v>0</v>
      </c>
      <c r="P112" s="27">
        <v>0</v>
      </c>
      <c r="Q112" s="27">
        <v>0</v>
      </c>
      <c r="R112" s="27">
        <v>0</v>
      </c>
      <c r="S112" s="27">
        <v>0</v>
      </c>
      <c r="T112" s="27">
        <v>0</v>
      </c>
      <c r="U112" s="27">
        <v>0</v>
      </c>
      <c r="V112" s="27">
        <v>0</v>
      </c>
      <c r="W112" s="27">
        <v>0</v>
      </c>
      <c r="X112" s="27">
        <v>0</v>
      </c>
      <c r="Y112" s="27">
        <v>0</v>
      </c>
      <c r="Z112" s="27">
        <v>0</v>
      </c>
      <c r="AA112" s="27">
        <v>0</v>
      </c>
      <c r="AB112" s="27">
        <v>0</v>
      </c>
      <c r="AC112" s="27">
        <v>0</v>
      </c>
      <c r="AD112" s="27">
        <v>0</v>
      </c>
      <c r="AE112" s="27">
        <v>0</v>
      </c>
      <c r="AF112" s="27">
        <v>0</v>
      </c>
      <c r="AG112" s="27">
        <v>0</v>
      </c>
      <c r="AH112" s="27">
        <v>0</v>
      </c>
      <c r="AI112" s="27">
        <v>0</v>
      </c>
      <c r="AJ112" s="27">
        <v>0</v>
      </c>
      <c r="AK112" s="27">
        <v>0</v>
      </c>
      <c r="AL112" s="27">
        <v>0</v>
      </c>
      <c r="AM112" s="27">
        <v>0</v>
      </c>
      <c r="AN112" s="27">
        <v>0</v>
      </c>
      <c r="AO112" s="27">
        <v>0</v>
      </c>
      <c r="AP112" s="27">
        <v>0</v>
      </c>
      <c r="AQ112" s="27">
        <v>0</v>
      </c>
      <c r="AR112" s="27">
        <v>0</v>
      </c>
      <c r="AS112" s="27">
        <v>0</v>
      </c>
      <c r="AT112" s="27">
        <v>0</v>
      </c>
      <c r="AU112" s="27">
        <v>0</v>
      </c>
      <c r="AV112" s="27">
        <v>0</v>
      </c>
      <c r="AW112" s="27">
        <v>0</v>
      </c>
      <c r="AX112" s="27">
        <v>0</v>
      </c>
      <c r="AY112" s="27">
        <v>0</v>
      </c>
      <c r="AZ112" s="27">
        <v>0</v>
      </c>
      <c r="BA112" s="27">
        <v>0</v>
      </c>
      <c r="BB112" s="27">
        <v>0</v>
      </c>
      <c r="BC112" s="27">
        <v>0</v>
      </c>
      <c r="BD112" s="27">
        <v>0</v>
      </c>
      <c r="BE112" s="27">
        <v>0</v>
      </c>
      <c r="BF112" s="27">
        <v>0</v>
      </c>
      <c r="BG112" s="27">
        <v>0</v>
      </c>
      <c r="BH112" s="27">
        <v>0</v>
      </c>
      <c r="BI112" s="27">
        <v>0</v>
      </c>
      <c r="BJ112" s="27">
        <v>0</v>
      </c>
      <c r="BK112" s="27">
        <v>0</v>
      </c>
      <c r="BL112" s="27">
        <v>0</v>
      </c>
      <c r="BM112" s="27">
        <v>0</v>
      </c>
      <c r="BN112" s="27">
        <v>0</v>
      </c>
      <c r="BO112" s="27">
        <v>0</v>
      </c>
      <c r="BP112" s="27">
        <v>0</v>
      </c>
      <c r="BQ112" s="27">
        <v>0</v>
      </c>
      <c r="BR112" s="27">
        <v>0</v>
      </c>
      <c r="BS112" s="27">
        <v>0</v>
      </c>
      <c r="BT112" s="27">
        <v>0</v>
      </c>
      <c r="BU112" s="27">
        <v>0</v>
      </c>
      <c r="BV112" s="27">
        <v>0</v>
      </c>
      <c r="BW112" s="27">
        <v>0</v>
      </c>
      <c r="BX112" s="27">
        <v>0</v>
      </c>
      <c r="BY112" s="27">
        <v>0</v>
      </c>
      <c r="BZ112" s="27">
        <v>0</v>
      </c>
      <c r="CA112" s="27">
        <v>0</v>
      </c>
      <c r="CB112" s="27">
        <v>0</v>
      </c>
      <c r="CC112" s="27">
        <v>0</v>
      </c>
      <c r="CD112" s="27">
        <v>0</v>
      </c>
      <c r="CE112" s="27">
        <v>0</v>
      </c>
      <c r="CF112" s="27">
        <v>0</v>
      </c>
      <c r="CG112" s="27">
        <v>0</v>
      </c>
      <c r="CH112" s="27">
        <v>0</v>
      </c>
      <c r="CI112" s="27">
        <v>0</v>
      </c>
      <c r="CJ112" s="27">
        <v>0</v>
      </c>
      <c r="CK112" s="27">
        <v>0</v>
      </c>
      <c r="CL112" s="27">
        <v>0</v>
      </c>
      <c r="CM112" s="27">
        <v>0</v>
      </c>
      <c r="CN112" s="27">
        <v>0</v>
      </c>
      <c r="CO112" s="27">
        <v>0</v>
      </c>
      <c r="CP112" s="27">
        <v>0</v>
      </c>
      <c r="CQ112" s="27">
        <v>0</v>
      </c>
      <c r="CR112" s="27">
        <v>0</v>
      </c>
      <c r="CS112" s="27">
        <v>0</v>
      </c>
      <c r="CT112" s="27">
        <v>0</v>
      </c>
      <c r="CU112" s="27">
        <v>0</v>
      </c>
      <c r="CV112" s="27">
        <v>0</v>
      </c>
      <c r="CW112" s="27">
        <v>0</v>
      </c>
      <c r="CX112" s="27">
        <v>0</v>
      </c>
      <c r="CY112" s="27">
        <v>0</v>
      </c>
      <c r="CZ112" s="27">
        <v>0</v>
      </c>
      <c r="DA112" s="27">
        <v>0</v>
      </c>
      <c r="DB112" s="27">
        <v>0</v>
      </c>
      <c r="DC112" s="27">
        <v>0</v>
      </c>
      <c r="DD112" s="27">
        <v>0</v>
      </c>
      <c r="DE112" s="27">
        <v>0</v>
      </c>
      <c r="DF112" s="27">
        <v>0</v>
      </c>
      <c r="DG112" s="27">
        <v>0</v>
      </c>
      <c r="DH112" s="27">
        <v>0</v>
      </c>
      <c r="DI112" s="229">
        <v>789</v>
      </c>
      <c r="DJ112" s="207">
        <v>158</v>
      </c>
      <c r="DK112" s="207">
        <v>160</v>
      </c>
      <c r="DL112" s="207">
        <v>421</v>
      </c>
      <c r="DM112" s="207">
        <v>407</v>
      </c>
      <c r="DN112" s="207">
        <v>204</v>
      </c>
      <c r="DO112" s="207">
        <v>204</v>
      </c>
      <c r="DP112" s="207">
        <v>418</v>
      </c>
      <c r="DQ112" s="207">
        <v>347</v>
      </c>
      <c r="DR112" s="207">
        <v>354</v>
      </c>
      <c r="DS112" s="230">
        <v>383</v>
      </c>
    </row>
    <row r="113" spans="1:123" x14ac:dyDescent="0.25">
      <c r="A113" s="377"/>
      <c r="B113" s="378"/>
      <c r="C113" s="233" t="s">
        <v>5857</v>
      </c>
      <c r="D113" s="27">
        <v>0</v>
      </c>
      <c r="E113" s="27">
        <v>0</v>
      </c>
      <c r="F113" s="27">
        <v>0</v>
      </c>
      <c r="G113" s="27">
        <v>0</v>
      </c>
      <c r="H113" s="27">
        <v>0</v>
      </c>
      <c r="I113" s="27">
        <v>0</v>
      </c>
      <c r="J113" s="27">
        <v>0</v>
      </c>
      <c r="K113" s="27">
        <v>0</v>
      </c>
      <c r="L113" s="27">
        <v>0</v>
      </c>
      <c r="M113" s="27">
        <v>0</v>
      </c>
      <c r="N113" s="27">
        <v>0</v>
      </c>
      <c r="O113" s="27">
        <v>0</v>
      </c>
      <c r="P113" s="27">
        <v>0</v>
      </c>
      <c r="Q113" s="27">
        <v>0</v>
      </c>
      <c r="R113" s="27">
        <v>0</v>
      </c>
      <c r="S113" s="27">
        <v>0</v>
      </c>
      <c r="T113" s="27">
        <v>0</v>
      </c>
      <c r="U113" s="27">
        <v>0</v>
      </c>
      <c r="V113" s="27">
        <v>0</v>
      </c>
      <c r="W113" s="27">
        <v>0</v>
      </c>
      <c r="X113" s="27">
        <v>0</v>
      </c>
      <c r="Y113" s="27">
        <v>0</v>
      </c>
      <c r="Z113" s="27">
        <v>0</v>
      </c>
      <c r="AA113" s="27">
        <v>0</v>
      </c>
      <c r="AB113" s="27">
        <v>0</v>
      </c>
      <c r="AC113" s="27">
        <v>0</v>
      </c>
      <c r="AD113" s="27">
        <v>0</v>
      </c>
      <c r="AE113" s="27">
        <v>0</v>
      </c>
      <c r="AF113" s="27">
        <v>0</v>
      </c>
      <c r="AG113" s="27">
        <v>0</v>
      </c>
      <c r="AH113" s="27">
        <v>0</v>
      </c>
      <c r="AI113" s="27">
        <v>0</v>
      </c>
      <c r="AJ113" s="27">
        <v>0</v>
      </c>
      <c r="AK113" s="27">
        <v>0</v>
      </c>
      <c r="AL113" s="27">
        <v>0</v>
      </c>
      <c r="AM113" s="27">
        <v>0</v>
      </c>
      <c r="AN113" s="27">
        <v>0</v>
      </c>
      <c r="AO113" s="27">
        <v>0</v>
      </c>
      <c r="AP113" s="27">
        <v>0</v>
      </c>
      <c r="AQ113" s="27">
        <v>0</v>
      </c>
      <c r="AR113" s="27">
        <v>0</v>
      </c>
      <c r="AS113" s="27">
        <v>0</v>
      </c>
      <c r="AT113" s="27">
        <v>0</v>
      </c>
      <c r="AU113" s="27">
        <v>0</v>
      </c>
      <c r="AV113" s="27">
        <v>0</v>
      </c>
      <c r="AW113" s="27">
        <v>0</v>
      </c>
      <c r="AX113" s="27">
        <v>0</v>
      </c>
      <c r="AY113" s="27">
        <v>0</v>
      </c>
      <c r="AZ113" s="27">
        <v>0</v>
      </c>
      <c r="BA113" s="27">
        <v>0</v>
      </c>
      <c r="BB113" s="27">
        <v>0</v>
      </c>
      <c r="BC113" s="27">
        <v>0</v>
      </c>
      <c r="BD113" s="27">
        <v>0</v>
      </c>
      <c r="BE113" s="27">
        <v>0</v>
      </c>
      <c r="BF113" s="27">
        <v>0</v>
      </c>
      <c r="BG113" s="27">
        <v>0</v>
      </c>
      <c r="BH113" s="27">
        <v>0</v>
      </c>
      <c r="BI113" s="27">
        <v>0</v>
      </c>
      <c r="BJ113" s="27">
        <v>0</v>
      </c>
      <c r="BK113" s="27">
        <v>0</v>
      </c>
      <c r="BL113" s="27">
        <v>0</v>
      </c>
      <c r="BM113" s="27">
        <v>0</v>
      </c>
      <c r="BN113" s="27">
        <v>0</v>
      </c>
      <c r="BO113" s="27">
        <v>0</v>
      </c>
      <c r="BP113" s="27">
        <v>0</v>
      </c>
      <c r="BQ113" s="27">
        <v>0</v>
      </c>
      <c r="BR113" s="27">
        <v>0</v>
      </c>
      <c r="BS113" s="27">
        <v>0</v>
      </c>
      <c r="BT113" s="27">
        <v>0</v>
      </c>
      <c r="BU113" s="27">
        <v>0</v>
      </c>
      <c r="BV113" s="27">
        <v>0</v>
      </c>
      <c r="BW113" s="27">
        <v>0</v>
      </c>
      <c r="BX113" s="27">
        <v>0</v>
      </c>
      <c r="BY113" s="27">
        <v>0</v>
      </c>
      <c r="BZ113" s="27">
        <v>0</v>
      </c>
      <c r="CA113" s="27">
        <v>0</v>
      </c>
      <c r="CB113" s="27">
        <v>0</v>
      </c>
      <c r="CC113" s="27">
        <v>0</v>
      </c>
      <c r="CD113" s="27">
        <v>0</v>
      </c>
      <c r="CE113" s="27">
        <v>0</v>
      </c>
      <c r="CF113" s="27">
        <v>0</v>
      </c>
      <c r="CG113" s="27">
        <v>0</v>
      </c>
      <c r="CH113" s="27">
        <v>0</v>
      </c>
      <c r="CI113" s="27">
        <v>0</v>
      </c>
      <c r="CJ113" s="27">
        <v>0</v>
      </c>
      <c r="CK113" s="27">
        <v>0</v>
      </c>
      <c r="CL113" s="27">
        <v>0</v>
      </c>
      <c r="CM113" s="27">
        <v>0</v>
      </c>
      <c r="CN113" s="27">
        <v>0</v>
      </c>
      <c r="CO113" s="27">
        <v>0</v>
      </c>
      <c r="CP113" s="27">
        <v>0</v>
      </c>
      <c r="CQ113" s="27">
        <v>0</v>
      </c>
      <c r="CR113" s="27">
        <v>0</v>
      </c>
      <c r="CS113" s="27">
        <v>0</v>
      </c>
      <c r="CT113" s="27">
        <v>0</v>
      </c>
      <c r="CU113" s="27">
        <v>0</v>
      </c>
      <c r="CV113" s="27">
        <v>0</v>
      </c>
      <c r="CW113" s="27">
        <v>0</v>
      </c>
      <c r="CX113" s="27">
        <v>0</v>
      </c>
      <c r="CY113" s="27">
        <v>0</v>
      </c>
      <c r="CZ113" s="27">
        <v>0</v>
      </c>
      <c r="DA113" s="27">
        <v>0</v>
      </c>
      <c r="DB113" s="27">
        <v>0</v>
      </c>
      <c r="DC113" s="27">
        <v>0</v>
      </c>
      <c r="DD113" s="27">
        <v>0</v>
      </c>
      <c r="DE113" s="27">
        <v>0</v>
      </c>
      <c r="DF113" s="27">
        <v>0</v>
      </c>
      <c r="DG113" s="27">
        <v>0</v>
      </c>
      <c r="DH113" s="27">
        <v>0</v>
      </c>
      <c r="DI113" s="231">
        <v>158</v>
      </c>
      <c r="DJ113" s="29">
        <v>485</v>
      </c>
      <c r="DK113" s="29">
        <v>480</v>
      </c>
      <c r="DL113" s="29">
        <v>232</v>
      </c>
      <c r="DM113" s="29">
        <v>220</v>
      </c>
      <c r="DN113" s="29">
        <v>229</v>
      </c>
      <c r="DO113" s="29">
        <v>230</v>
      </c>
      <c r="DP113" s="29">
        <v>226</v>
      </c>
      <c r="DQ113" s="29">
        <v>443</v>
      </c>
      <c r="DR113" s="29">
        <v>449</v>
      </c>
      <c r="DS113" s="223">
        <v>200</v>
      </c>
    </row>
    <row r="114" spans="1:123" x14ac:dyDescent="0.25">
      <c r="A114" s="377"/>
      <c r="B114" s="378"/>
      <c r="C114" s="233" t="s">
        <v>5858</v>
      </c>
      <c r="D114" s="27">
        <v>0</v>
      </c>
      <c r="E114" s="27">
        <v>0</v>
      </c>
      <c r="F114" s="27">
        <v>0</v>
      </c>
      <c r="G114" s="27">
        <v>0</v>
      </c>
      <c r="H114" s="27">
        <v>0</v>
      </c>
      <c r="I114" s="27">
        <v>0</v>
      </c>
      <c r="J114" s="27">
        <v>0</v>
      </c>
      <c r="K114" s="27">
        <v>0</v>
      </c>
      <c r="L114" s="27">
        <v>0</v>
      </c>
      <c r="M114" s="27">
        <v>0</v>
      </c>
      <c r="N114" s="27">
        <v>0</v>
      </c>
      <c r="O114" s="27">
        <v>0</v>
      </c>
      <c r="P114" s="27">
        <v>0</v>
      </c>
      <c r="Q114" s="27">
        <v>0</v>
      </c>
      <c r="R114" s="27">
        <v>0</v>
      </c>
      <c r="S114" s="27">
        <v>0</v>
      </c>
      <c r="T114" s="27">
        <v>0</v>
      </c>
      <c r="U114" s="27">
        <v>0</v>
      </c>
      <c r="V114" s="27">
        <v>0</v>
      </c>
      <c r="W114" s="27">
        <v>0</v>
      </c>
      <c r="X114" s="27">
        <v>0</v>
      </c>
      <c r="Y114" s="27">
        <v>0</v>
      </c>
      <c r="Z114" s="27">
        <v>0</v>
      </c>
      <c r="AA114" s="27">
        <v>0</v>
      </c>
      <c r="AB114" s="27">
        <v>0</v>
      </c>
      <c r="AC114" s="27">
        <v>0</v>
      </c>
      <c r="AD114" s="27">
        <v>0</v>
      </c>
      <c r="AE114" s="27">
        <v>0</v>
      </c>
      <c r="AF114" s="27">
        <v>0</v>
      </c>
      <c r="AG114" s="27">
        <v>0</v>
      </c>
      <c r="AH114" s="27">
        <v>0</v>
      </c>
      <c r="AI114" s="27">
        <v>0</v>
      </c>
      <c r="AJ114" s="27">
        <v>0</v>
      </c>
      <c r="AK114" s="27">
        <v>0</v>
      </c>
      <c r="AL114" s="27">
        <v>0</v>
      </c>
      <c r="AM114" s="27">
        <v>0</v>
      </c>
      <c r="AN114" s="27">
        <v>0</v>
      </c>
      <c r="AO114" s="27">
        <v>0</v>
      </c>
      <c r="AP114" s="27">
        <v>0</v>
      </c>
      <c r="AQ114" s="27">
        <v>0</v>
      </c>
      <c r="AR114" s="27">
        <v>0</v>
      </c>
      <c r="AS114" s="27">
        <v>0</v>
      </c>
      <c r="AT114" s="27">
        <v>0</v>
      </c>
      <c r="AU114" s="27">
        <v>0</v>
      </c>
      <c r="AV114" s="27">
        <v>0</v>
      </c>
      <c r="AW114" s="27">
        <v>0</v>
      </c>
      <c r="AX114" s="27">
        <v>0</v>
      </c>
      <c r="AY114" s="27">
        <v>0</v>
      </c>
      <c r="AZ114" s="27">
        <v>0</v>
      </c>
      <c r="BA114" s="27">
        <v>0</v>
      </c>
      <c r="BB114" s="27">
        <v>0</v>
      </c>
      <c r="BC114" s="27">
        <v>0</v>
      </c>
      <c r="BD114" s="27">
        <v>0</v>
      </c>
      <c r="BE114" s="27">
        <v>0</v>
      </c>
      <c r="BF114" s="27">
        <v>0</v>
      </c>
      <c r="BG114" s="27">
        <v>0</v>
      </c>
      <c r="BH114" s="27">
        <v>0</v>
      </c>
      <c r="BI114" s="27">
        <v>0</v>
      </c>
      <c r="BJ114" s="27">
        <v>0</v>
      </c>
      <c r="BK114" s="27">
        <v>0</v>
      </c>
      <c r="BL114" s="27">
        <v>0</v>
      </c>
      <c r="BM114" s="27">
        <v>0</v>
      </c>
      <c r="BN114" s="27">
        <v>0</v>
      </c>
      <c r="BO114" s="27">
        <v>0</v>
      </c>
      <c r="BP114" s="27">
        <v>0</v>
      </c>
      <c r="BQ114" s="27">
        <v>0</v>
      </c>
      <c r="BR114" s="27">
        <v>0</v>
      </c>
      <c r="BS114" s="27">
        <v>0</v>
      </c>
      <c r="BT114" s="27">
        <v>0</v>
      </c>
      <c r="BU114" s="27">
        <v>0</v>
      </c>
      <c r="BV114" s="27">
        <v>0</v>
      </c>
      <c r="BW114" s="27">
        <v>0</v>
      </c>
      <c r="BX114" s="27">
        <v>0</v>
      </c>
      <c r="BY114" s="27">
        <v>0</v>
      </c>
      <c r="BZ114" s="27">
        <v>0</v>
      </c>
      <c r="CA114" s="27">
        <v>0</v>
      </c>
      <c r="CB114" s="27">
        <v>0</v>
      </c>
      <c r="CC114" s="27">
        <v>0</v>
      </c>
      <c r="CD114" s="27">
        <v>0</v>
      </c>
      <c r="CE114" s="27">
        <v>0</v>
      </c>
      <c r="CF114" s="27">
        <v>0</v>
      </c>
      <c r="CG114" s="27">
        <v>0</v>
      </c>
      <c r="CH114" s="27">
        <v>0</v>
      </c>
      <c r="CI114" s="27">
        <v>0</v>
      </c>
      <c r="CJ114" s="27">
        <v>0</v>
      </c>
      <c r="CK114" s="27">
        <v>0</v>
      </c>
      <c r="CL114" s="27">
        <v>0</v>
      </c>
      <c r="CM114" s="27">
        <v>0</v>
      </c>
      <c r="CN114" s="27">
        <v>0</v>
      </c>
      <c r="CO114" s="27">
        <v>0</v>
      </c>
      <c r="CP114" s="27">
        <v>0</v>
      </c>
      <c r="CQ114" s="27">
        <v>0</v>
      </c>
      <c r="CR114" s="27">
        <v>0</v>
      </c>
      <c r="CS114" s="27">
        <v>0</v>
      </c>
      <c r="CT114" s="27">
        <v>0</v>
      </c>
      <c r="CU114" s="27">
        <v>0</v>
      </c>
      <c r="CV114" s="27">
        <v>0</v>
      </c>
      <c r="CW114" s="27">
        <v>0</v>
      </c>
      <c r="CX114" s="27">
        <v>0</v>
      </c>
      <c r="CY114" s="27">
        <v>0</v>
      </c>
      <c r="CZ114" s="27">
        <v>0</v>
      </c>
      <c r="DA114" s="27">
        <v>0</v>
      </c>
      <c r="DB114" s="27">
        <v>0</v>
      </c>
      <c r="DC114" s="27">
        <v>0</v>
      </c>
      <c r="DD114" s="27">
        <v>0</v>
      </c>
      <c r="DE114" s="27">
        <v>0</v>
      </c>
      <c r="DF114" s="27">
        <v>0</v>
      </c>
      <c r="DG114" s="27">
        <v>0</v>
      </c>
      <c r="DH114" s="27">
        <v>0</v>
      </c>
      <c r="DI114" s="231">
        <v>160</v>
      </c>
      <c r="DJ114" s="29">
        <v>480</v>
      </c>
      <c r="DK114" s="29">
        <v>487</v>
      </c>
      <c r="DL114" s="29">
        <v>230</v>
      </c>
      <c r="DM114" s="29">
        <v>220</v>
      </c>
      <c r="DN114" s="29">
        <v>229</v>
      </c>
      <c r="DO114" s="29">
        <v>229</v>
      </c>
      <c r="DP114" s="29">
        <v>225</v>
      </c>
      <c r="DQ114" s="29">
        <v>443</v>
      </c>
      <c r="DR114" s="29">
        <v>449</v>
      </c>
      <c r="DS114" s="223">
        <v>200</v>
      </c>
    </row>
    <row r="115" spans="1:123" x14ac:dyDescent="0.25">
      <c r="A115" s="377"/>
      <c r="B115" s="378"/>
      <c r="C115" s="233" t="s">
        <v>5859</v>
      </c>
      <c r="D115" s="27">
        <v>0</v>
      </c>
      <c r="E115" s="27">
        <v>0</v>
      </c>
      <c r="F115" s="27">
        <v>0</v>
      </c>
      <c r="G115" s="27">
        <v>0</v>
      </c>
      <c r="H115" s="27">
        <v>0</v>
      </c>
      <c r="I115" s="27">
        <v>0</v>
      </c>
      <c r="J115" s="27">
        <v>0</v>
      </c>
      <c r="K115" s="27">
        <v>0</v>
      </c>
      <c r="L115" s="27">
        <v>0</v>
      </c>
      <c r="M115" s="27">
        <v>0</v>
      </c>
      <c r="N115" s="27">
        <v>0</v>
      </c>
      <c r="O115" s="27">
        <v>0</v>
      </c>
      <c r="P115" s="27">
        <v>0</v>
      </c>
      <c r="Q115" s="27">
        <v>0</v>
      </c>
      <c r="R115" s="27">
        <v>0</v>
      </c>
      <c r="S115" s="27">
        <v>0</v>
      </c>
      <c r="T115" s="27">
        <v>0</v>
      </c>
      <c r="U115" s="27">
        <v>0</v>
      </c>
      <c r="V115" s="27">
        <v>0</v>
      </c>
      <c r="W115" s="27">
        <v>0</v>
      </c>
      <c r="X115" s="27">
        <v>0</v>
      </c>
      <c r="Y115" s="27">
        <v>0</v>
      </c>
      <c r="Z115" s="27">
        <v>0</v>
      </c>
      <c r="AA115" s="27">
        <v>0</v>
      </c>
      <c r="AB115" s="27">
        <v>0</v>
      </c>
      <c r="AC115" s="27">
        <v>0</v>
      </c>
      <c r="AD115" s="27">
        <v>0</v>
      </c>
      <c r="AE115" s="27">
        <v>0</v>
      </c>
      <c r="AF115" s="27">
        <v>0</v>
      </c>
      <c r="AG115" s="27">
        <v>0</v>
      </c>
      <c r="AH115" s="27">
        <v>0</v>
      </c>
      <c r="AI115" s="27">
        <v>0</v>
      </c>
      <c r="AJ115" s="27">
        <v>0</v>
      </c>
      <c r="AK115" s="27">
        <v>0</v>
      </c>
      <c r="AL115" s="27">
        <v>0</v>
      </c>
      <c r="AM115" s="27">
        <v>0</v>
      </c>
      <c r="AN115" s="27">
        <v>0</v>
      </c>
      <c r="AO115" s="27">
        <v>0</v>
      </c>
      <c r="AP115" s="27">
        <v>0</v>
      </c>
      <c r="AQ115" s="27">
        <v>0</v>
      </c>
      <c r="AR115" s="27">
        <v>0</v>
      </c>
      <c r="AS115" s="27">
        <v>0</v>
      </c>
      <c r="AT115" s="27">
        <v>0</v>
      </c>
      <c r="AU115" s="27">
        <v>0</v>
      </c>
      <c r="AV115" s="27">
        <v>0</v>
      </c>
      <c r="AW115" s="27">
        <v>0</v>
      </c>
      <c r="AX115" s="27">
        <v>0</v>
      </c>
      <c r="AY115" s="27">
        <v>0</v>
      </c>
      <c r="AZ115" s="27">
        <v>0</v>
      </c>
      <c r="BA115" s="27">
        <v>0</v>
      </c>
      <c r="BB115" s="27">
        <v>0</v>
      </c>
      <c r="BC115" s="27">
        <v>0</v>
      </c>
      <c r="BD115" s="27">
        <v>0</v>
      </c>
      <c r="BE115" s="27">
        <v>0</v>
      </c>
      <c r="BF115" s="27">
        <v>0</v>
      </c>
      <c r="BG115" s="27">
        <v>0</v>
      </c>
      <c r="BH115" s="27">
        <v>1</v>
      </c>
      <c r="BI115" s="27">
        <v>0</v>
      </c>
      <c r="BJ115" s="27">
        <v>0</v>
      </c>
      <c r="BK115" s="27">
        <v>0</v>
      </c>
      <c r="BL115" s="27">
        <v>0</v>
      </c>
      <c r="BM115" s="27">
        <v>0</v>
      </c>
      <c r="BN115" s="27">
        <v>0</v>
      </c>
      <c r="BO115" s="27">
        <v>0</v>
      </c>
      <c r="BP115" s="27">
        <v>0</v>
      </c>
      <c r="BQ115" s="27">
        <v>0</v>
      </c>
      <c r="BR115" s="27">
        <v>0</v>
      </c>
      <c r="BS115" s="27">
        <v>0</v>
      </c>
      <c r="BT115" s="27">
        <v>0</v>
      </c>
      <c r="BU115" s="27">
        <v>0</v>
      </c>
      <c r="BV115" s="27">
        <v>0</v>
      </c>
      <c r="BW115" s="27">
        <v>0</v>
      </c>
      <c r="BX115" s="27">
        <v>0</v>
      </c>
      <c r="BY115" s="27">
        <v>0</v>
      </c>
      <c r="BZ115" s="27">
        <v>0</v>
      </c>
      <c r="CA115" s="27">
        <v>0</v>
      </c>
      <c r="CB115" s="27">
        <v>0</v>
      </c>
      <c r="CC115" s="27">
        <v>0</v>
      </c>
      <c r="CD115" s="27">
        <v>0</v>
      </c>
      <c r="CE115" s="27">
        <v>0</v>
      </c>
      <c r="CF115" s="27">
        <v>0</v>
      </c>
      <c r="CG115" s="27">
        <v>0</v>
      </c>
      <c r="CH115" s="27">
        <v>0</v>
      </c>
      <c r="CI115" s="27">
        <v>0</v>
      </c>
      <c r="CJ115" s="27">
        <v>0</v>
      </c>
      <c r="CK115" s="27">
        <v>0</v>
      </c>
      <c r="CL115" s="27">
        <v>0</v>
      </c>
      <c r="CM115" s="27">
        <v>0</v>
      </c>
      <c r="CN115" s="27">
        <v>0</v>
      </c>
      <c r="CO115" s="27">
        <v>0</v>
      </c>
      <c r="CP115" s="27">
        <v>0</v>
      </c>
      <c r="CQ115" s="27">
        <v>0</v>
      </c>
      <c r="CR115" s="27">
        <v>0</v>
      </c>
      <c r="CS115" s="27">
        <v>0</v>
      </c>
      <c r="CT115" s="27">
        <v>0</v>
      </c>
      <c r="CU115" s="27">
        <v>0</v>
      </c>
      <c r="CV115" s="27">
        <v>0</v>
      </c>
      <c r="CW115" s="27">
        <v>0</v>
      </c>
      <c r="CX115" s="27">
        <v>0</v>
      </c>
      <c r="CY115" s="27">
        <v>0</v>
      </c>
      <c r="CZ115" s="27">
        <v>0</v>
      </c>
      <c r="DA115" s="27">
        <v>1</v>
      </c>
      <c r="DB115" s="27">
        <v>1</v>
      </c>
      <c r="DC115" s="27">
        <v>0</v>
      </c>
      <c r="DD115" s="27">
        <v>0</v>
      </c>
      <c r="DE115" s="27">
        <v>0</v>
      </c>
      <c r="DF115" s="27">
        <v>0</v>
      </c>
      <c r="DG115" s="27">
        <v>0</v>
      </c>
      <c r="DH115" s="27">
        <v>0</v>
      </c>
      <c r="DI115" s="231">
        <v>421</v>
      </c>
      <c r="DJ115" s="29">
        <v>232</v>
      </c>
      <c r="DK115" s="29">
        <v>230</v>
      </c>
      <c r="DL115" s="29">
        <v>722</v>
      </c>
      <c r="DM115" s="29">
        <v>447</v>
      </c>
      <c r="DN115" s="29">
        <v>229</v>
      </c>
      <c r="DO115" s="29">
        <v>229</v>
      </c>
      <c r="DP115" s="29">
        <v>462</v>
      </c>
      <c r="DQ115" s="29">
        <v>472</v>
      </c>
      <c r="DR115" s="29">
        <v>474</v>
      </c>
      <c r="DS115" s="223">
        <v>395</v>
      </c>
    </row>
    <row r="116" spans="1:123" x14ac:dyDescent="0.25">
      <c r="A116" s="377"/>
      <c r="B116" s="378"/>
      <c r="C116" s="233" t="s">
        <v>5860</v>
      </c>
      <c r="D116" s="27">
        <v>0</v>
      </c>
      <c r="E116" s="27">
        <v>0</v>
      </c>
      <c r="F116" s="27">
        <v>0</v>
      </c>
      <c r="G116" s="27">
        <v>0</v>
      </c>
      <c r="H116" s="27">
        <v>0</v>
      </c>
      <c r="I116" s="27">
        <v>0</v>
      </c>
      <c r="J116" s="27">
        <v>0</v>
      </c>
      <c r="K116" s="27">
        <v>0</v>
      </c>
      <c r="L116" s="27">
        <v>0</v>
      </c>
      <c r="M116" s="27">
        <v>0</v>
      </c>
      <c r="N116" s="27">
        <v>0</v>
      </c>
      <c r="O116" s="27">
        <v>0</v>
      </c>
      <c r="P116" s="27">
        <v>0</v>
      </c>
      <c r="Q116" s="27">
        <v>0</v>
      </c>
      <c r="R116" s="27">
        <v>0</v>
      </c>
      <c r="S116" s="27">
        <v>0</v>
      </c>
      <c r="T116" s="27">
        <v>0</v>
      </c>
      <c r="U116" s="27">
        <v>0</v>
      </c>
      <c r="V116" s="27">
        <v>0</v>
      </c>
      <c r="W116" s="27">
        <v>0</v>
      </c>
      <c r="X116" s="27">
        <v>0</v>
      </c>
      <c r="Y116" s="27">
        <v>0</v>
      </c>
      <c r="Z116" s="27">
        <v>0</v>
      </c>
      <c r="AA116" s="27">
        <v>0</v>
      </c>
      <c r="AB116" s="27">
        <v>0</v>
      </c>
      <c r="AC116" s="27">
        <v>0</v>
      </c>
      <c r="AD116" s="27">
        <v>0</v>
      </c>
      <c r="AE116" s="27">
        <v>0</v>
      </c>
      <c r="AF116" s="27">
        <v>0</v>
      </c>
      <c r="AG116" s="27">
        <v>0</v>
      </c>
      <c r="AH116" s="27">
        <v>0</v>
      </c>
      <c r="AI116" s="27">
        <v>0</v>
      </c>
      <c r="AJ116" s="27">
        <v>0</v>
      </c>
      <c r="AK116" s="27">
        <v>0</v>
      </c>
      <c r="AL116" s="27">
        <v>0</v>
      </c>
      <c r="AM116" s="27">
        <v>0</v>
      </c>
      <c r="AN116" s="27">
        <v>0</v>
      </c>
      <c r="AO116" s="27">
        <v>0</v>
      </c>
      <c r="AP116" s="27">
        <v>0</v>
      </c>
      <c r="AQ116" s="27">
        <v>0</v>
      </c>
      <c r="AR116" s="27">
        <v>0</v>
      </c>
      <c r="AS116" s="27">
        <v>0</v>
      </c>
      <c r="AT116" s="27">
        <v>0</v>
      </c>
      <c r="AU116" s="27">
        <v>0</v>
      </c>
      <c r="AV116" s="27">
        <v>0</v>
      </c>
      <c r="AW116" s="27">
        <v>0</v>
      </c>
      <c r="AX116" s="27">
        <v>0</v>
      </c>
      <c r="AY116" s="27">
        <v>0</v>
      </c>
      <c r="AZ116" s="27">
        <v>0</v>
      </c>
      <c r="BA116" s="27">
        <v>0</v>
      </c>
      <c r="BB116" s="27">
        <v>0</v>
      </c>
      <c r="BC116" s="27">
        <v>0</v>
      </c>
      <c r="BD116" s="27">
        <v>0</v>
      </c>
      <c r="BE116" s="27">
        <v>0</v>
      </c>
      <c r="BF116" s="27">
        <v>0</v>
      </c>
      <c r="BG116" s="27">
        <v>0</v>
      </c>
      <c r="BH116" s="27">
        <v>20</v>
      </c>
      <c r="BI116" s="27">
        <v>19</v>
      </c>
      <c r="BJ116" s="27">
        <v>0</v>
      </c>
      <c r="BK116" s="27">
        <v>0</v>
      </c>
      <c r="BL116" s="27">
        <v>0</v>
      </c>
      <c r="BM116" s="27">
        <v>0</v>
      </c>
      <c r="BN116" s="27">
        <v>0</v>
      </c>
      <c r="BO116" s="27">
        <v>0</v>
      </c>
      <c r="BP116" s="27">
        <v>0</v>
      </c>
      <c r="BQ116" s="27">
        <v>0</v>
      </c>
      <c r="BR116" s="27">
        <v>0</v>
      </c>
      <c r="BS116" s="27">
        <v>0</v>
      </c>
      <c r="BT116" s="27">
        <v>0</v>
      </c>
      <c r="BU116" s="27">
        <v>0</v>
      </c>
      <c r="BV116" s="27">
        <v>0</v>
      </c>
      <c r="BW116" s="27">
        <v>0</v>
      </c>
      <c r="BX116" s="27">
        <v>0</v>
      </c>
      <c r="BY116" s="27">
        <v>0</v>
      </c>
      <c r="BZ116" s="27">
        <v>0</v>
      </c>
      <c r="CA116" s="27">
        <v>0</v>
      </c>
      <c r="CB116" s="27">
        <v>0</v>
      </c>
      <c r="CC116" s="27">
        <v>0</v>
      </c>
      <c r="CD116" s="27">
        <v>0</v>
      </c>
      <c r="CE116" s="27">
        <v>0</v>
      </c>
      <c r="CF116" s="27">
        <v>0</v>
      </c>
      <c r="CG116" s="27">
        <v>0</v>
      </c>
      <c r="CH116" s="27">
        <v>0</v>
      </c>
      <c r="CI116" s="27">
        <v>0</v>
      </c>
      <c r="CJ116" s="27">
        <v>3</v>
      </c>
      <c r="CK116" s="27">
        <v>3</v>
      </c>
      <c r="CL116" s="27">
        <v>3</v>
      </c>
      <c r="CM116" s="27">
        <v>3</v>
      </c>
      <c r="CN116" s="27">
        <v>0</v>
      </c>
      <c r="CO116" s="27">
        <v>0</v>
      </c>
      <c r="CP116" s="27">
        <v>0</v>
      </c>
      <c r="CQ116" s="27">
        <v>0</v>
      </c>
      <c r="CR116" s="27">
        <v>0</v>
      </c>
      <c r="CS116" s="27">
        <v>0</v>
      </c>
      <c r="CT116" s="27">
        <v>0</v>
      </c>
      <c r="CU116" s="27">
        <v>0</v>
      </c>
      <c r="CV116" s="27">
        <v>0</v>
      </c>
      <c r="CW116" s="27">
        <v>0</v>
      </c>
      <c r="CX116" s="27">
        <v>13</v>
      </c>
      <c r="CY116" s="27">
        <v>14</v>
      </c>
      <c r="CZ116" s="27">
        <v>13</v>
      </c>
      <c r="DA116" s="27">
        <v>20</v>
      </c>
      <c r="DB116" s="27">
        <v>20</v>
      </c>
      <c r="DC116" s="27">
        <v>19</v>
      </c>
      <c r="DD116" s="27">
        <v>0</v>
      </c>
      <c r="DE116" s="27">
        <v>0</v>
      </c>
      <c r="DF116" s="27">
        <v>6</v>
      </c>
      <c r="DG116" s="27">
        <v>6</v>
      </c>
      <c r="DH116" s="27">
        <v>7</v>
      </c>
      <c r="DI116" s="231">
        <v>407</v>
      </c>
      <c r="DJ116" s="29">
        <v>220</v>
      </c>
      <c r="DK116" s="29">
        <v>220</v>
      </c>
      <c r="DL116" s="29">
        <v>447</v>
      </c>
      <c r="DM116" s="29">
        <v>776</v>
      </c>
      <c r="DN116" s="29">
        <v>548</v>
      </c>
      <c r="DO116" s="29">
        <v>549</v>
      </c>
      <c r="DP116" s="29">
        <v>769</v>
      </c>
      <c r="DQ116" s="29">
        <v>216</v>
      </c>
      <c r="DR116" s="29">
        <v>217</v>
      </c>
      <c r="DS116" s="223">
        <v>662</v>
      </c>
    </row>
    <row r="117" spans="1:123" x14ac:dyDescent="0.25">
      <c r="A117" s="377"/>
      <c r="B117" s="378"/>
      <c r="C117" s="233" t="s">
        <v>5861</v>
      </c>
      <c r="D117" s="27">
        <v>0</v>
      </c>
      <c r="E117" s="27">
        <v>0</v>
      </c>
      <c r="F117" s="27">
        <v>0</v>
      </c>
      <c r="G117" s="27">
        <v>0</v>
      </c>
      <c r="H117" s="27">
        <v>0</v>
      </c>
      <c r="I117" s="27">
        <v>0</v>
      </c>
      <c r="J117" s="27">
        <v>0</v>
      </c>
      <c r="K117" s="27">
        <v>0</v>
      </c>
      <c r="L117" s="27">
        <v>0</v>
      </c>
      <c r="M117" s="27">
        <v>0</v>
      </c>
      <c r="N117" s="27">
        <v>0</v>
      </c>
      <c r="O117" s="27">
        <v>0</v>
      </c>
      <c r="P117" s="27">
        <v>0</v>
      </c>
      <c r="Q117" s="27">
        <v>0</v>
      </c>
      <c r="R117" s="27">
        <v>0</v>
      </c>
      <c r="S117" s="27">
        <v>0</v>
      </c>
      <c r="T117" s="27">
        <v>0</v>
      </c>
      <c r="U117" s="27">
        <v>0</v>
      </c>
      <c r="V117" s="27">
        <v>0</v>
      </c>
      <c r="W117" s="27">
        <v>0</v>
      </c>
      <c r="X117" s="27">
        <v>0</v>
      </c>
      <c r="Y117" s="27">
        <v>0</v>
      </c>
      <c r="Z117" s="27">
        <v>0</v>
      </c>
      <c r="AA117" s="27">
        <v>0</v>
      </c>
      <c r="AB117" s="27">
        <v>0</v>
      </c>
      <c r="AC117" s="27">
        <v>0</v>
      </c>
      <c r="AD117" s="27">
        <v>0</v>
      </c>
      <c r="AE117" s="27">
        <v>0</v>
      </c>
      <c r="AF117" s="27">
        <v>0</v>
      </c>
      <c r="AG117" s="27">
        <v>0</v>
      </c>
      <c r="AH117" s="27">
        <v>0</v>
      </c>
      <c r="AI117" s="27">
        <v>0</v>
      </c>
      <c r="AJ117" s="27">
        <v>0</v>
      </c>
      <c r="AK117" s="27">
        <v>0</v>
      </c>
      <c r="AL117" s="27">
        <v>0</v>
      </c>
      <c r="AM117" s="27">
        <v>0</v>
      </c>
      <c r="AN117" s="27">
        <v>0</v>
      </c>
      <c r="AO117" s="27">
        <v>0</v>
      </c>
      <c r="AP117" s="27">
        <v>0</v>
      </c>
      <c r="AQ117" s="27">
        <v>0</v>
      </c>
      <c r="AR117" s="27">
        <v>0</v>
      </c>
      <c r="AS117" s="27">
        <v>0</v>
      </c>
      <c r="AT117" s="27">
        <v>0</v>
      </c>
      <c r="AU117" s="27">
        <v>0</v>
      </c>
      <c r="AV117" s="27">
        <v>0</v>
      </c>
      <c r="AW117" s="27">
        <v>0</v>
      </c>
      <c r="AX117" s="27">
        <v>0</v>
      </c>
      <c r="AY117" s="27">
        <v>0</v>
      </c>
      <c r="AZ117" s="27">
        <v>0</v>
      </c>
      <c r="BA117" s="27">
        <v>0</v>
      </c>
      <c r="BB117" s="27">
        <v>0</v>
      </c>
      <c r="BC117" s="27">
        <v>0</v>
      </c>
      <c r="BD117" s="27">
        <v>0</v>
      </c>
      <c r="BE117" s="27">
        <v>0</v>
      </c>
      <c r="BF117" s="27">
        <v>0</v>
      </c>
      <c r="BG117" s="27">
        <v>0</v>
      </c>
      <c r="BH117" s="27">
        <v>22</v>
      </c>
      <c r="BI117" s="27">
        <v>21</v>
      </c>
      <c r="BJ117" s="27">
        <v>0</v>
      </c>
      <c r="BK117" s="27">
        <v>0</v>
      </c>
      <c r="BL117" s="27">
        <v>0</v>
      </c>
      <c r="BM117" s="27">
        <v>0</v>
      </c>
      <c r="BN117" s="27">
        <v>0</v>
      </c>
      <c r="BO117" s="27">
        <v>0</v>
      </c>
      <c r="BP117" s="27">
        <v>0</v>
      </c>
      <c r="BQ117" s="27">
        <v>0</v>
      </c>
      <c r="BR117" s="27">
        <v>0</v>
      </c>
      <c r="BS117" s="27">
        <v>0</v>
      </c>
      <c r="BT117" s="27">
        <v>0</v>
      </c>
      <c r="BU117" s="27">
        <v>0</v>
      </c>
      <c r="BV117" s="27">
        <v>0</v>
      </c>
      <c r="BW117" s="27">
        <v>0</v>
      </c>
      <c r="BX117" s="27">
        <v>0</v>
      </c>
      <c r="BY117" s="27">
        <v>0</v>
      </c>
      <c r="BZ117" s="27">
        <v>0</v>
      </c>
      <c r="CA117" s="27">
        <v>0</v>
      </c>
      <c r="CB117" s="27">
        <v>0</v>
      </c>
      <c r="CC117" s="27">
        <v>0</v>
      </c>
      <c r="CD117" s="27">
        <v>0</v>
      </c>
      <c r="CE117" s="27">
        <v>0</v>
      </c>
      <c r="CF117" s="27">
        <v>0</v>
      </c>
      <c r="CG117" s="27">
        <v>0</v>
      </c>
      <c r="CH117" s="27">
        <v>0</v>
      </c>
      <c r="CI117" s="27">
        <v>0</v>
      </c>
      <c r="CJ117" s="27">
        <v>3</v>
      </c>
      <c r="CK117" s="27">
        <v>3</v>
      </c>
      <c r="CL117" s="27">
        <v>3</v>
      </c>
      <c r="CM117" s="27">
        <v>3</v>
      </c>
      <c r="CN117" s="27">
        <v>0</v>
      </c>
      <c r="CO117" s="27">
        <v>0</v>
      </c>
      <c r="CP117" s="27">
        <v>0</v>
      </c>
      <c r="CQ117" s="27">
        <v>0</v>
      </c>
      <c r="CR117" s="27">
        <v>0</v>
      </c>
      <c r="CS117" s="27">
        <v>0</v>
      </c>
      <c r="CT117" s="27">
        <v>0</v>
      </c>
      <c r="CU117" s="27">
        <v>0</v>
      </c>
      <c r="CV117" s="27">
        <v>0</v>
      </c>
      <c r="CW117" s="27">
        <v>0</v>
      </c>
      <c r="CX117" s="27">
        <v>13</v>
      </c>
      <c r="CY117" s="27">
        <v>14</v>
      </c>
      <c r="CZ117" s="27">
        <v>13</v>
      </c>
      <c r="DA117" s="27">
        <v>22</v>
      </c>
      <c r="DB117" s="27">
        <v>22</v>
      </c>
      <c r="DC117" s="27">
        <v>21</v>
      </c>
      <c r="DD117" s="27">
        <v>0</v>
      </c>
      <c r="DE117" s="27">
        <v>0</v>
      </c>
      <c r="DF117" s="27">
        <v>7</v>
      </c>
      <c r="DG117" s="27">
        <v>7</v>
      </c>
      <c r="DH117" s="27">
        <v>8</v>
      </c>
      <c r="DI117" s="231">
        <v>204</v>
      </c>
      <c r="DJ117" s="29">
        <v>229</v>
      </c>
      <c r="DK117" s="29">
        <v>229</v>
      </c>
      <c r="DL117" s="29">
        <v>229</v>
      </c>
      <c r="DM117" s="29">
        <v>548</v>
      </c>
      <c r="DN117" s="29">
        <v>564</v>
      </c>
      <c r="DO117" s="29">
        <v>564</v>
      </c>
      <c r="DP117" s="29">
        <v>556</v>
      </c>
      <c r="DQ117" s="29">
        <v>223</v>
      </c>
      <c r="DR117" s="29">
        <v>224</v>
      </c>
      <c r="DS117" s="223">
        <v>476</v>
      </c>
    </row>
    <row r="118" spans="1:123" x14ac:dyDescent="0.25">
      <c r="A118" s="377"/>
      <c r="B118" s="378"/>
      <c r="C118" s="233" t="s">
        <v>5862</v>
      </c>
      <c r="D118" s="27">
        <v>0</v>
      </c>
      <c r="E118" s="27">
        <v>0</v>
      </c>
      <c r="F118" s="27">
        <v>0</v>
      </c>
      <c r="G118" s="27">
        <v>0</v>
      </c>
      <c r="H118" s="27">
        <v>0</v>
      </c>
      <c r="I118" s="27">
        <v>0</v>
      </c>
      <c r="J118" s="27">
        <v>0</v>
      </c>
      <c r="K118" s="27">
        <v>0</v>
      </c>
      <c r="L118" s="27">
        <v>0</v>
      </c>
      <c r="M118" s="27">
        <v>0</v>
      </c>
      <c r="N118" s="27">
        <v>0</v>
      </c>
      <c r="O118" s="27">
        <v>0</v>
      </c>
      <c r="P118" s="27">
        <v>0</v>
      </c>
      <c r="Q118" s="27">
        <v>0</v>
      </c>
      <c r="R118" s="27">
        <v>0</v>
      </c>
      <c r="S118" s="27">
        <v>0</v>
      </c>
      <c r="T118" s="27">
        <v>0</v>
      </c>
      <c r="U118" s="27">
        <v>0</v>
      </c>
      <c r="V118" s="27">
        <v>0</v>
      </c>
      <c r="W118" s="27">
        <v>0</v>
      </c>
      <c r="X118" s="27">
        <v>0</v>
      </c>
      <c r="Y118" s="27">
        <v>0</v>
      </c>
      <c r="Z118" s="27">
        <v>0</v>
      </c>
      <c r="AA118" s="27">
        <v>0</v>
      </c>
      <c r="AB118" s="27">
        <v>0</v>
      </c>
      <c r="AC118" s="27">
        <v>0</v>
      </c>
      <c r="AD118" s="27">
        <v>0</v>
      </c>
      <c r="AE118" s="27">
        <v>0</v>
      </c>
      <c r="AF118" s="27">
        <v>0</v>
      </c>
      <c r="AG118" s="27">
        <v>0</v>
      </c>
      <c r="AH118" s="27">
        <v>0</v>
      </c>
      <c r="AI118" s="27">
        <v>0</v>
      </c>
      <c r="AJ118" s="27">
        <v>0</v>
      </c>
      <c r="AK118" s="27">
        <v>0</v>
      </c>
      <c r="AL118" s="27">
        <v>0</v>
      </c>
      <c r="AM118" s="27">
        <v>0</v>
      </c>
      <c r="AN118" s="27">
        <v>0</v>
      </c>
      <c r="AO118" s="27">
        <v>0</v>
      </c>
      <c r="AP118" s="27">
        <v>0</v>
      </c>
      <c r="AQ118" s="27">
        <v>0</v>
      </c>
      <c r="AR118" s="27">
        <v>0</v>
      </c>
      <c r="AS118" s="27">
        <v>0</v>
      </c>
      <c r="AT118" s="27">
        <v>0</v>
      </c>
      <c r="AU118" s="27">
        <v>0</v>
      </c>
      <c r="AV118" s="27">
        <v>0</v>
      </c>
      <c r="AW118" s="27">
        <v>0</v>
      </c>
      <c r="AX118" s="27">
        <v>0</v>
      </c>
      <c r="AY118" s="27">
        <v>0</v>
      </c>
      <c r="AZ118" s="27">
        <v>0</v>
      </c>
      <c r="BA118" s="27">
        <v>0</v>
      </c>
      <c r="BB118" s="27">
        <v>0</v>
      </c>
      <c r="BC118" s="27">
        <v>0</v>
      </c>
      <c r="BD118" s="27">
        <v>0</v>
      </c>
      <c r="BE118" s="27">
        <v>0</v>
      </c>
      <c r="BF118" s="27">
        <v>0</v>
      </c>
      <c r="BG118" s="27">
        <v>0</v>
      </c>
      <c r="BH118" s="27">
        <v>22</v>
      </c>
      <c r="BI118" s="27">
        <v>21</v>
      </c>
      <c r="BJ118" s="27">
        <v>0</v>
      </c>
      <c r="BK118" s="27">
        <v>0</v>
      </c>
      <c r="BL118" s="27">
        <v>0</v>
      </c>
      <c r="BM118" s="27">
        <v>0</v>
      </c>
      <c r="BN118" s="27">
        <v>0</v>
      </c>
      <c r="BO118" s="27">
        <v>0</v>
      </c>
      <c r="BP118" s="27">
        <v>0</v>
      </c>
      <c r="BQ118" s="27">
        <v>0</v>
      </c>
      <c r="BR118" s="27">
        <v>0</v>
      </c>
      <c r="BS118" s="27">
        <v>0</v>
      </c>
      <c r="BT118" s="27">
        <v>0</v>
      </c>
      <c r="BU118" s="27">
        <v>0</v>
      </c>
      <c r="BV118" s="27">
        <v>0</v>
      </c>
      <c r="BW118" s="27">
        <v>0</v>
      </c>
      <c r="BX118" s="27">
        <v>0</v>
      </c>
      <c r="BY118" s="27">
        <v>0</v>
      </c>
      <c r="BZ118" s="27">
        <v>0</v>
      </c>
      <c r="CA118" s="27">
        <v>0</v>
      </c>
      <c r="CB118" s="27">
        <v>0</v>
      </c>
      <c r="CC118" s="27">
        <v>0</v>
      </c>
      <c r="CD118" s="27">
        <v>0</v>
      </c>
      <c r="CE118" s="27">
        <v>0</v>
      </c>
      <c r="CF118" s="27">
        <v>0</v>
      </c>
      <c r="CG118" s="27">
        <v>0</v>
      </c>
      <c r="CH118" s="27">
        <v>0</v>
      </c>
      <c r="CI118" s="27">
        <v>0</v>
      </c>
      <c r="CJ118" s="27">
        <v>3</v>
      </c>
      <c r="CK118" s="27">
        <v>3</v>
      </c>
      <c r="CL118" s="27">
        <v>3</v>
      </c>
      <c r="CM118" s="27">
        <v>3</v>
      </c>
      <c r="CN118" s="27">
        <v>0</v>
      </c>
      <c r="CO118" s="27">
        <v>0</v>
      </c>
      <c r="CP118" s="27">
        <v>0</v>
      </c>
      <c r="CQ118" s="27">
        <v>0</v>
      </c>
      <c r="CR118" s="27">
        <v>0</v>
      </c>
      <c r="CS118" s="27">
        <v>0</v>
      </c>
      <c r="CT118" s="27">
        <v>0</v>
      </c>
      <c r="CU118" s="27">
        <v>0</v>
      </c>
      <c r="CV118" s="27">
        <v>0</v>
      </c>
      <c r="CW118" s="27">
        <v>0</v>
      </c>
      <c r="CX118" s="27">
        <v>13</v>
      </c>
      <c r="CY118" s="27">
        <v>14</v>
      </c>
      <c r="CZ118" s="27">
        <v>13</v>
      </c>
      <c r="DA118" s="27">
        <v>22</v>
      </c>
      <c r="DB118" s="27">
        <v>22</v>
      </c>
      <c r="DC118" s="27">
        <v>21</v>
      </c>
      <c r="DD118" s="27">
        <v>0</v>
      </c>
      <c r="DE118" s="27">
        <v>0</v>
      </c>
      <c r="DF118" s="27">
        <v>7</v>
      </c>
      <c r="DG118" s="27">
        <v>7</v>
      </c>
      <c r="DH118" s="27">
        <v>8</v>
      </c>
      <c r="DI118" s="231">
        <v>204</v>
      </c>
      <c r="DJ118" s="29">
        <v>230</v>
      </c>
      <c r="DK118" s="29">
        <v>229</v>
      </c>
      <c r="DL118" s="29">
        <v>229</v>
      </c>
      <c r="DM118" s="29">
        <v>549</v>
      </c>
      <c r="DN118" s="29">
        <v>564</v>
      </c>
      <c r="DO118" s="29">
        <v>566</v>
      </c>
      <c r="DP118" s="29">
        <v>558</v>
      </c>
      <c r="DQ118" s="29">
        <v>224</v>
      </c>
      <c r="DR118" s="29">
        <v>225</v>
      </c>
      <c r="DS118" s="223">
        <v>476</v>
      </c>
    </row>
    <row r="119" spans="1:123" x14ac:dyDescent="0.25">
      <c r="A119" s="377"/>
      <c r="B119" s="378"/>
      <c r="C119" s="233" t="s">
        <v>5863</v>
      </c>
      <c r="D119" s="27">
        <v>0</v>
      </c>
      <c r="E119" s="27">
        <v>0</v>
      </c>
      <c r="F119" s="27">
        <v>0</v>
      </c>
      <c r="G119" s="27">
        <v>0</v>
      </c>
      <c r="H119" s="27">
        <v>0</v>
      </c>
      <c r="I119" s="27">
        <v>0</v>
      </c>
      <c r="J119" s="27">
        <v>0</v>
      </c>
      <c r="K119" s="27">
        <v>0</v>
      </c>
      <c r="L119" s="27">
        <v>0</v>
      </c>
      <c r="M119" s="27">
        <v>0</v>
      </c>
      <c r="N119" s="27">
        <v>0</v>
      </c>
      <c r="O119" s="27">
        <v>0</v>
      </c>
      <c r="P119" s="27">
        <v>0</v>
      </c>
      <c r="Q119" s="27">
        <v>0</v>
      </c>
      <c r="R119" s="27">
        <v>0</v>
      </c>
      <c r="S119" s="27">
        <v>0</v>
      </c>
      <c r="T119" s="27">
        <v>0</v>
      </c>
      <c r="U119" s="27">
        <v>0</v>
      </c>
      <c r="V119" s="27">
        <v>0</v>
      </c>
      <c r="W119" s="27">
        <v>0</v>
      </c>
      <c r="X119" s="27">
        <v>0</v>
      </c>
      <c r="Y119" s="27">
        <v>0</v>
      </c>
      <c r="Z119" s="27">
        <v>0</v>
      </c>
      <c r="AA119" s="27">
        <v>0</v>
      </c>
      <c r="AB119" s="27">
        <v>0</v>
      </c>
      <c r="AC119" s="27">
        <v>0</v>
      </c>
      <c r="AD119" s="27">
        <v>0</v>
      </c>
      <c r="AE119" s="27">
        <v>0</v>
      </c>
      <c r="AF119" s="27">
        <v>0</v>
      </c>
      <c r="AG119" s="27">
        <v>0</v>
      </c>
      <c r="AH119" s="27">
        <v>0</v>
      </c>
      <c r="AI119" s="27">
        <v>0</v>
      </c>
      <c r="AJ119" s="27">
        <v>0</v>
      </c>
      <c r="AK119" s="27">
        <v>0</v>
      </c>
      <c r="AL119" s="27">
        <v>0</v>
      </c>
      <c r="AM119" s="27">
        <v>0</v>
      </c>
      <c r="AN119" s="27">
        <v>0</v>
      </c>
      <c r="AO119" s="27">
        <v>0</v>
      </c>
      <c r="AP119" s="27">
        <v>0</v>
      </c>
      <c r="AQ119" s="27">
        <v>0</v>
      </c>
      <c r="AR119" s="27">
        <v>0</v>
      </c>
      <c r="AS119" s="27">
        <v>0</v>
      </c>
      <c r="AT119" s="27">
        <v>0</v>
      </c>
      <c r="AU119" s="27">
        <v>0</v>
      </c>
      <c r="AV119" s="27">
        <v>0</v>
      </c>
      <c r="AW119" s="27">
        <v>0</v>
      </c>
      <c r="AX119" s="27">
        <v>0</v>
      </c>
      <c r="AY119" s="27">
        <v>0</v>
      </c>
      <c r="AZ119" s="27">
        <v>0</v>
      </c>
      <c r="BA119" s="27">
        <v>0</v>
      </c>
      <c r="BB119" s="27">
        <v>0</v>
      </c>
      <c r="BC119" s="27">
        <v>0</v>
      </c>
      <c r="BD119" s="27">
        <v>0</v>
      </c>
      <c r="BE119" s="27">
        <v>0</v>
      </c>
      <c r="BF119" s="27">
        <v>0</v>
      </c>
      <c r="BG119" s="27">
        <v>0</v>
      </c>
      <c r="BH119" s="27">
        <v>22</v>
      </c>
      <c r="BI119" s="27">
        <v>21</v>
      </c>
      <c r="BJ119" s="27">
        <v>0</v>
      </c>
      <c r="BK119" s="27">
        <v>0</v>
      </c>
      <c r="BL119" s="27">
        <v>0</v>
      </c>
      <c r="BM119" s="27">
        <v>0</v>
      </c>
      <c r="BN119" s="27">
        <v>0</v>
      </c>
      <c r="BO119" s="27">
        <v>0</v>
      </c>
      <c r="BP119" s="27">
        <v>0</v>
      </c>
      <c r="BQ119" s="27">
        <v>0</v>
      </c>
      <c r="BR119" s="27">
        <v>0</v>
      </c>
      <c r="BS119" s="27">
        <v>0</v>
      </c>
      <c r="BT119" s="27">
        <v>0</v>
      </c>
      <c r="BU119" s="27">
        <v>0</v>
      </c>
      <c r="BV119" s="27">
        <v>0</v>
      </c>
      <c r="BW119" s="27">
        <v>0</v>
      </c>
      <c r="BX119" s="27">
        <v>0</v>
      </c>
      <c r="BY119" s="27">
        <v>0</v>
      </c>
      <c r="BZ119" s="27">
        <v>0</v>
      </c>
      <c r="CA119" s="27">
        <v>0</v>
      </c>
      <c r="CB119" s="27">
        <v>0</v>
      </c>
      <c r="CC119" s="27">
        <v>0</v>
      </c>
      <c r="CD119" s="27">
        <v>0</v>
      </c>
      <c r="CE119" s="27">
        <v>0</v>
      </c>
      <c r="CF119" s="27">
        <v>0</v>
      </c>
      <c r="CG119" s="27">
        <v>0</v>
      </c>
      <c r="CH119" s="27">
        <v>0</v>
      </c>
      <c r="CI119" s="27">
        <v>0</v>
      </c>
      <c r="CJ119" s="27">
        <v>3</v>
      </c>
      <c r="CK119" s="27">
        <v>3</v>
      </c>
      <c r="CL119" s="27">
        <v>3</v>
      </c>
      <c r="CM119" s="27">
        <v>3</v>
      </c>
      <c r="CN119" s="27">
        <v>0</v>
      </c>
      <c r="CO119" s="27">
        <v>0</v>
      </c>
      <c r="CP119" s="27">
        <v>0</v>
      </c>
      <c r="CQ119" s="27">
        <v>0</v>
      </c>
      <c r="CR119" s="27">
        <v>0</v>
      </c>
      <c r="CS119" s="27">
        <v>0</v>
      </c>
      <c r="CT119" s="27">
        <v>0</v>
      </c>
      <c r="CU119" s="27">
        <v>0</v>
      </c>
      <c r="CV119" s="27">
        <v>0</v>
      </c>
      <c r="CW119" s="27">
        <v>0</v>
      </c>
      <c r="CX119" s="27">
        <v>13</v>
      </c>
      <c r="CY119" s="27">
        <v>14</v>
      </c>
      <c r="CZ119" s="27">
        <v>13</v>
      </c>
      <c r="DA119" s="27">
        <v>22</v>
      </c>
      <c r="DB119" s="27">
        <v>22</v>
      </c>
      <c r="DC119" s="27">
        <v>21</v>
      </c>
      <c r="DD119" s="27">
        <v>0</v>
      </c>
      <c r="DE119" s="27">
        <v>0</v>
      </c>
      <c r="DF119" s="27">
        <v>6</v>
      </c>
      <c r="DG119" s="27">
        <v>6</v>
      </c>
      <c r="DH119" s="27">
        <v>7</v>
      </c>
      <c r="DI119" s="231">
        <v>418</v>
      </c>
      <c r="DJ119" s="29">
        <v>226</v>
      </c>
      <c r="DK119" s="29">
        <v>225</v>
      </c>
      <c r="DL119" s="29">
        <v>462</v>
      </c>
      <c r="DM119" s="29">
        <v>769</v>
      </c>
      <c r="DN119" s="29">
        <v>556</v>
      </c>
      <c r="DO119" s="29">
        <v>558</v>
      </c>
      <c r="DP119" s="29">
        <v>796</v>
      </c>
      <c r="DQ119" s="29">
        <v>222</v>
      </c>
      <c r="DR119" s="29">
        <v>223</v>
      </c>
      <c r="DS119" s="223">
        <v>683</v>
      </c>
    </row>
    <row r="120" spans="1:123" x14ac:dyDescent="0.25">
      <c r="A120" s="377"/>
      <c r="B120" s="378"/>
      <c r="C120" s="233" t="s">
        <v>5864</v>
      </c>
      <c r="D120" s="27">
        <v>0</v>
      </c>
      <c r="E120" s="27">
        <v>0</v>
      </c>
      <c r="F120" s="27">
        <v>0</v>
      </c>
      <c r="G120" s="27">
        <v>0</v>
      </c>
      <c r="H120" s="27">
        <v>0</v>
      </c>
      <c r="I120" s="27">
        <v>0</v>
      </c>
      <c r="J120" s="27">
        <v>0</v>
      </c>
      <c r="K120" s="27">
        <v>0</v>
      </c>
      <c r="L120" s="27">
        <v>0</v>
      </c>
      <c r="M120" s="27">
        <v>0</v>
      </c>
      <c r="N120" s="27">
        <v>0</v>
      </c>
      <c r="O120" s="27">
        <v>0</v>
      </c>
      <c r="P120" s="27">
        <v>0</v>
      </c>
      <c r="Q120" s="27">
        <v>0</v>
      </c>
      <c r="R120" s="27">
        <v>0</v>
      </c>
      <c r="S120" s="27">
        <v>0</v>
      </c>
      <c r="T120" s="27">
        <v>0</v>
      </c>
      <c r="U120" s="27">
        <v>0</v>
      </c>
      <c r="V120" s="27">
        <v>0</v>
      </c>
      <c r="W120" s="27">
        <v>0</v>
      </c>
      <c r="X120" s="27">
        <v>0</v>
      </c>
      <c r="Y120" s="27">
        <v>0</v>
      </c>
      <c r="Z120" s="27">
        <v>0</v>
      </c>
      <c r="AA120" s="27">
        <v>0</v>
      </c>
      <c r="AB120" s="27">
        <v>0</v>
      </c>
      <c r="AC120" s="27">
        <v>0</v>
      </c>
      <c r="AD120" s="27">
        <v>0</v>
      </c>
      <c r="AE120" s="27">
        <v>0</v>
      </c>
      <c r="AF120" s="27">
        <v>0</v>
      </c>
      <c r="AG120" s="27">
        <v>0</v>
      </c>
      <c r="AH120" s="27">
        <v>0</v>
      </c>
      <c r="AI120" s="27">
        <v>0</v>
      </c>
      <c r="AJ120" s="27">
        <v>0</v>
      </c>
      <c r="AK120" s="27">
        <v>0</v>
      </c>
      <c r="AL120" s="27">
        <v>0</v>
      </c>
      <c r="AM120" s="27">
        <v>0</v>
      </c>
      <c r="AN120" s="27">
        <v>0</v>
      </c>
      <c r="AO120" s="27">
        <v>0</v>
      </c>
      <c r="AP120" s="27">
        <v>0</v>
      </c>
      <c r="AQ120" s="27">
        <v>0</v>
      </c>
      <c r="AR120" s="27">
        <v>0</v>
      </c>
      <c r="AS120" s="27">
        <v>0</v>
      </c>
      <c r="AT120" s="27">
        <v>0</v>
      </c>
      <c r="AU120" s="27">
        <v>0</v>
      </c>
      <c r="AV120" s="27">
        <v>0</v>
      </c>
      <c r="AW120" s="27">
        <v>0</v>
      </c>
      <c r="AX120" s="27">
        <v>0</v>
      </c>
      <c r="AY120" s="27">
        <v>0</v>
      </c>
      <c r="AZ120" s="27">
        <v>0</v>
      </c>
      <c r="BA120" s="27">
        <v>0</v>
      </c>
      <c r="BB120" s="27">
        <v>0</v>
      </c>
      <c r="BC120" s="27">
        <v>0</v>
      </c>
      <c r="BD120" s="27">
        <v>0</v>
      </c>
      <c r="BE120" s="27">
        <v>0</v>
      </c>
      <c r="BF120" s="27">
        <v>0</v>
      </c>
      <c r="BG120" s="27">
        <v>0</v>
      </c>
      <c r="BH120" s="27">
        <v>1</v>
      </c>
      <c r="BI120" s="27">
        <v>0</v>
      </c>
      <c r="BJ120" s="27">
        <v>0</v>
      </c>
      <c r="BK120" s="27">
        <v>0</v>
      </c>
      <c r="BL120" s="27">
        <v>0</v>
      </c>
      <c r="BM120" s="27">
        <v>0</v>
      </c>
      <c r="BN120" s="27">
        <v>0</v>
      </c>
      <c r="BO120" s="27">
        <v>0</v>
      </c>
      <c r="BP120" s="27">
        <v>0</v>
      </c>
      <c r="BQ120" s="27">
        <v>0</v>
      </c>
      <c r="BR120" s="27">
        <v>0</v>
      </c>
      <c r="BS120" s="27">
        <v>0</v>
      </c>
      <c r="BT120" s="27">
        <v>0</v>
      </c>
      <c r="BU120" s="27">
        <v>0</v>
      </c>
      <c r="BV120" s="27">
        <v>0</v>
      </c>
      <c r="BW120" s="27">
        <v>0</v>
      </c>
      <c r="BX120" s="27">
        <v>0</v>
      </c>
      <c r="BY120" s="27">
        <v>0</v>
      </c>
      <c r="BZ120" s="27">
        <v>0</v>
      </c>
      <c r="CA120" s="27">
        <v>0</v>
      </c>
      <c r="CB120" s="27">
        <v>0</v>
      </c>
      <c r="CC120" s="27">
        <v>0</v>
      </c>
      <c r="CD120" s="27">
        <v>0</v>
      </c>
      <c r="CE120" s="27">
        <v>0</v>
      </c>
      <c r="CF120" s="27">
        <v>0</v>
      </c>
      <c r="CG120" s="27">
        <v>0</v>
      </c>
      <c r="CH120" s="27">
        <v>0</v>
      </c>
      <c r="CI120" s="27">
        <v>0</v>
      </c>
      <c r="CJ120" s="27">
        <v>0</v>
      </c>
      <c r="CK120" s="27">
        <v>0</v>
      </c>
      <c r="CL120" s="27">
        <v>0</v>
      </c>
      <c r="CM120" s="27">
        <v>0</v>
      </c>
      <c r="CN120" s="27">
        <v>0</v>
      </c>
      <c r="CO120" s="27">
        <v>0</v>
      </c>
      <c r="CP120" s="27">
        <v>0</v>
      </c>
      <c r="CQ120" s="27">
        <v>0</v>
      </c>
      <c r="CR120" s="27">
        <v>0</v>
      </c>
      <c r="CS120" s="27">
        <v>0</v>
      </c>
      <c r="CT120" s="27">
        <v>0</v>
      </c>
      <c r="CU120" s="27">
        <v>0</v>
      </c>
      <c r="CV120" s="27">
        <v>0</v>
      </c>
      <c r="CW120" s="27">
        <v>0</v>
      </c>
      <c r="CX120" s="27">
        <v>0</v>
      </c>
      <c r="CY120" s="27">
        <v>0</v>
      </c>
      <c r="CZ120" s="27">
        <v>0</v>
      </c>
      <c r="DA120" s="27">
        <v>1</v>
      </c>
      <c r="DB120" s="27">
        <v>1</v>
      </c>
      <c r="DC120" s="27">
        <v>0</v>
      </c>
      <c r="DD120" s="27">
        <v>0</v>
      </c>
      <c r="DE120" s="27">
        <v>0</v>
      </c>
      <c r="DF120" s="27">
        <v>0</v>
      </c>
      <c r="DG120" s="27">
        <v>0</v>
      </c>
      <c r="DH120" s="27">
        <v>0</v>
      </c>
      <c r="DI120" s="231">
        <v>347</v>
      </c>
      <c r="DJ120" s="29">
        <v>443</v>
      </c>
      <c r="DK120" s="29">
        <v>443</v>
      </c>
      <c r="DL120" s="29">
        <v>472</v>
      </c>
      <c r="DM120" s="29">
        <v>216</v>
      </c>
      <c r="DN120" s="29">
        <v>223</v>
      </c>
      <c r="DO120" s="29">
        <v>224</v>
      </c>
      <c r="DP120" s="29">
        <v>222</v>
      </c>
      <c r="DQ120" s="29">
        <v>692</v>
      </c>
      <c r="DR120" s="29">
        <v>685</v>
      </c>
      <c r="DS120" s="223">
        <v>203</v>
      </c>
    </row>
    <row r="121" spans="1:123" x14ac:dyDescent="0.25">
      <c r="A121" s="377"/>
      <c r="B121" s="378"/>
      <c r="C121" s="233" t="s">
        <v>5865</v>
      </c>
      <c r="D121" s="27">
        <v>0</v>
      </c>
      <c r="E121" s="27">
        <v>0</v>
      </c>
      <c r="F121" s="27">
        <v>0</v>
      </c>
      <c r="G121" s="27">
        <v>0</v>
      </c>
      <c r="H121" s="27">
        <v>0</v>
      </c>
      <c r="I121" s="27">
        <v>0</v>
      </c>
      <c r="J121" s="27">
        <v>0</v>
      </c>
      <c r="K121" s="27">
        <v>0</v>
      </c>
      <c r="L121" s="27">
        <v>0</v>
      </c>
      <c r="M121" s="27">
        <v>0</v>
      </c>
      <c r="N121" s="27">
        <v>0</v>
      </c>
      <c r="O121" s="27">
        <v>0</v>
      </c>
      <c r="P121" s="27">
        <v>0</v>
      </c>
      <c r="Q121" s="27">
        <v>0</v>
      </c>
      <c r="R121" s="27">
        <v>0</v>
      </c>
      <c r="S121" s="27">
        <v>0</v>
      </c>
      <c r="T121" s="27">
        <v>0</v>
      </c>
      <c r="U121" s="27">
        <v>0</v>
      </c>
      <c r="V121" s="27">
        <v>0</v>
      </c>
      <c r="W121" s="27">
        <v>0</v>
      </c>
      <c r="X121" s="27">
        <v>0</v>
      </c>
      <c r="Y121" s="27">
        <v>0</v>
      </c>
      <c r="Z121" s="27">
        <v>0</v>
      </c>
      <c r="AA121" s="27">
        <v>0</v>
      </c>
      <c r="AB121" s="27">
        <v>0</v>
      </c>
      <c r="AC121" s="27">
        <v>0</v>
      </c>
      <c r="AD121" s="27">
        <v>0</v>
      </c>
      <c r="AE121" s="27">
        <v>0</v>
      </c>
      <c r="AF121" s="27">
        <v>0</v>
      </c>
      <c r="AG121" s="27">
        <v>0</v>
      </c>
      <c r="AH121" s="27">
        <v>0</v>
      </c>
      <c r="AI121" s="27">
        <v>0</v>
      </c>
      <c r="AJ121" s="27">
        <v>0</v>
      </c>
      <c r="AK121" s="27">
        <v>0</v>
      </c>
      <c r="AL121" s="27">
        <v>0</v>
      </c>
      <c r="AM121" s="27">
        <v>0</v>
      </c>
      <c r="AN121" s="27">
        <v>0</v>
      </c>
      <c r="AO121" s="27">
        <v>0</v>
      </c>
      <c r="AP121" s="27">
        <v>0</v>
      </c>
      <c r="AQ121" s="27">
        <v>0</v>
      </c>
      <c r="AR121" s="27">
        <v>0</v>
      </c>
      <c r="AS121" s="27">
        <v>0</v>
      </c>
      <c r="AT121" s="27">
        <v>0</v>
      </c>
      <c r="AU121" s="27">
        <v>0</v>
      </c>
      <c r="AV121" s="27">
        <v>0</v>
      </c>
      <c r="AW121" s="27">
        <v>0</v>
      </c>
      <c r="AX121" s="27">
        <v>0</v>
      </c>
      <c r="AY121" s="27">
        <v>0</v>
      </c>
      <c r="AZ121" s="27">
        <v>0</v>
      </c>
      <c r="BA121" s="27">
        <v>0</v>
      </c>
      <c r="BB121" s="27">
        <v>0</v>
      </c>
      <c r="BC121" s="27">
        <v>0</v>
      </c>
      <c r="BD121" s="27">
        <v>0</v>
      </c>
      <c r="BE121" s="27">
        <v>0</v>
      </c>
      <c r="BF121" s="27">
        <v>0</v>
      </c>
      <c r="BG121" s="27">
        <v>0</v>
      </c>
      <c r="BH121" s="27">
        <v>1</v>
      </c>
      <c r="BI121" s="27">
        <v>0</v>
      </c>
      <c r="BJ121" s="27">
        <v>0</v>
      </c>
      <c r="BK121" s="27">
        <v>0</v>
      </c>
      <c r="BL121" s="27">
        <v>0</v>
      </c>
      <c r="BM121" s="27">
        <v>0</v>
      </c>
      <c r="BN121" s="27">
        <v>0</v>
      </c>
      <c r="BO121" s="27">
        <v>0</v>
      </c>
      <c r="BP121" s="27">
        <v>0</v>
      </c>
      <c r="BQ121" s="27">
        <v>0</v>
      </c>
      <c r="BR121" s="27">
        <v>0</v>
      </c>
      <c r="BS121" s="27">
        <v>0</v>
      </c>
      <c r="BT121" s="27">
        <v>0</v>
      </c>
      <c r="BU121" s="27">
        <v>0</v>
      </c>
      <c r="BV121" s="27">
        <v>0</v>
      </c>
      <c r="BW121" s="27">
        <v>0</v>
      </c>
      <c r="BX121" s="27">
        <v>0</v>
      </c>
      <c r="BY121" s="27">
        <v>0</v>
      </c>
      <c r="BZ121" s="27">
        <v>0</v>
      </c>
      <c r="CA121" s="27">
        <v>0</v>
      </c>
      <c r="CB121" s="27">
        <v>0</v>
      </c>
      <c r="CC121" s="27">
        <v>0</v>
      </c>
      <c r="CD121" s="27">
        <v>0</v>
      </c>
      <c r="CE121" s="27">
        <v>0</v>
      </c>
      <c r="CF121" s="27">
        <v>0</v>
      </c>
      <c r="CG121" s="27">
        <v>0</v>
      </c>
      <c r="CH121" s="27">
        <v>0</v>
      </c>
      <c r="CI121" s="27">
        <v>0</v>
      </c>
      <c r="CJ121" s="27">
        <v>0</v>
      </c>
      <c r="CK121" s="27">
        <v>0</v>
      </c>
      <c r="CL121" s="27">
        <v>0</v>
      </c>
      <c r="CM121" s="27">
        <v>0</v>
      </c>
      <c r="CN121" s="27">
        <v>0</v>
      </c>
      <c r="CO121" s="27">
        <v>0</v>
      </c>
      <c r="CP121" s="27">
        <v>0</v>
      </c>
      <c r="CQ121" s="27">
        <v>0</v>
      </c>
      <c r="CR121" s="27">
        <v>0</v>
      </c>
      <c r="CS121" s="27">
        <v>0</v>
      </c>
      <c r="CT121" s="27">
        <v>0</v>
      </c>
      <c r="CU121" s="27">
        <v>0</v>
      </c>
      <c r="CV121" s="27">
        <v>0</v>
      </c>
      <c r="CW121" s="27">
        <v>0</v>
      </c>
      <c r="CX121" s="27">
        <v>0</v>
      </c>
      <c r="CY121" s="27">
        <v>0</v>
      </c>
      <c r="CZ121" s="27">
        <v>0</v>
      </c>
      <c r="DA121" s="27">
        <v>1</v>
      </c>
      <c r="DB121" s="27">
        <v>1</v>
      </c>
      <c r="DC121" s="27">
        <v>0</v>
      </c>
      <c r="DD121" s="27">
        <v>0</v>
      </c>
      <c r="DE121" s="27">
        <v>0</v>
      </c>
      <c r="DF121" s="27">
        <v>0</v>
      </c>
      <c r="DG121" s="27">
        <v>0</v>
      </c>
      <c r="DH121" s="27">
        <v>0</v>
      </c>
      <c r="DI121" s="231">
        <v>354</v>
      </c>
      <c r="DJ121" s="29">
        <v>449</v>
      </c>
      <c r="DK121" s="29">
        <v>449</v>
      </c>
      <c r="DL121" s="29">
        <v>474</v>
      </c>
      <c r="DM121" s="29">
        <v>217</v>
      </c>
      <c r="DN121" s="29">
        <v>224</v>
      </c>
      <c r="DO121" s="29">
        <v>225</v>
      </c>
      <c r="DP121" s="29">
        <v>223</v>
      </c>
      <c r="DQ121" s="29">
        <v>685</v>
      </c>
      <c r="DR121" s="29">
        <v>699</v>
      </c>
      <c r="DS121" s="223">
        <v>205</v>
      </c>
    </row>
    <row r="122" spans="1:123" ht="15.75" thickBot="1" x14ac:dyDescent="0.3">
      <c r="A122" s="377"/>
      <c r="B122" s="378"/>
      <c r="C122" s="233" t="s">
        <v>5866</v>
      </c>
      <c r="D122" s="27">
        <v>0</v>
      </c>
      <c r="E122" s="27">
        <v>0</v>
      </c>
      <c r="F122" s="27">
        <v>0</v>
      </c>
      <c r="G122" s="27">
        <v>0</v>
      </c>
      <c r="H122" s="27">
        <v>0</v>
      </c>
      <c r="I122" s="27">
        <v>0</v>
      </c>
      <c r="J122" s="27">
        <v>0</v>
      </c>
      <c r="K122" s="27">
        <v>0</v>
      </c>
      <c r="L122" s="27">
        <v>0</v>
      </c>
      <c r="M122" s="27">
        <v>0</v>
      </c>
      <c r="N122" s="27">
        <v>0</v>
      </c>
      <c r="O122" s="27">
        <v>0</v>
      </c>
      <c r="P122" s="27">
        <v>0</v>
      </c>
      <c r="Q122" s="27">
        <v>0</v>
      </c>
      <c r="R122" s="27">
        <v>0</v>
      </c>
      <c r="S122" s="27">
        <v>0</v>
      </c>
      <c r="T122" s="27">
        <v>0</v>
      </c>
      <c r="U122" s="27">
        <v>0</v>
      </c>
      <c r="V122" s="27">
        <v>0</v>
      </c>
      <c r="W122" s="27">
        <v>0</v>
      </c>
      <c r="X122" s="27">
        <v>0</v>
      </c>
      <c r="Y122" s="27">
        <v>0</v>
      </c>
      <c r="Z122" s="27">
        <v>0</v>
      </c>
      <c r="AA122" s="27">
        <v>0</v>
      </c>
      <c r="AB122" s="27">
        <v>0</v>
      </c>
      <c r="AC122" s="27">
        <v>0</v>
      </c>
      <c r="AD122" s="27">
        <v>0</v>
      </c>
      <c r="AE122" s="27">
        <v>0</v>
      </c>
      <c r="AF122" s="27">
        <v>0</v>
      </c>
      <c r="AG122" s="27">
        <v>0</v>
      </c>
      <c r="AH122" s="27">
        <v>0</v>
      </c>
      <c r="AI122" s="27">
        <v>0</v>
      </c>
      <c r="AJ122" s="27">
        <v>0</v>
      </c>
      <c r="AK122" s="27">
        <v>0</v>
      </c>
      <c r="AL122" s="27">
        <v>0</v>
      </c>
      <c r="AM122" s="27">
        <v>0</v>
      </c>
      <c r="AN122" s="27">
        <v>0</v>
      </c>
      <c r="AO122" s="27">
        <v>0</v>
      </c>
      <c r="AP122" s="27">
        <v>0</v>
      </c>
      <c r="AQ122" s="27">
        <v>0</v>
      </c>
      <c r="AR122" s="27">
        <v>0</v>
      </c>
      <c r="AS122" s="27">
        <v>0</v>
      </c>
      <c r="AT122" s="27">
        <v>0</v>
      </c>
      <c r="AU122" s="27">
        <v>0</v>
      </c>
      <c r="AV122" s="27">
        <v>0</v>
      </c>
      <c r="AW122" s="27">
        <v>0</v>
      </c>
      <c r="AX122" s="27">
        <v>0</v>
      </c>
      <c r="AY122" s="27">
        <v>0</v>
      </c>
      <c r="AZ122" s="27">
        <v>0</v>
      </c>
      <c r="BA122" s="27">
        <v>0</v>
      </c>
      <c r="BB122" s="27">
        <v>0</v>
      </c>
      <c r="BC122" s="27">
        <v>0</v>
      </c>
      <c r="BD122" s="27">
        <v>0</v>
      </c>
      <c r="BE122" s="27">
        <v>0</v>
      </c>
      <c r="BF122" s="27">
        <v>0</v>
      </c>
      <c r="BG122" s="27">
        <v>0</v>
      </c>
      <c r="BH122" s="27">
        <v>22</v>
      </c>
      <c r="BI122" s="27">
        <v>21</v>
      </c>
      <c r="BJ122" s="27">
        <v>0</v>
      </c>
      <c r="BK122" s="27">
        <v>0</v>
      </c>
      <c r="BL122" s="27">
        <v>0</v>
      </c>
      <c r="BM122" s="27">
        <v>0</v>
      </c>
      <c r="BN122" s="27">
        <v>0</v>
      </c>
      <c r="BO122" s="27">
        <v>0</v>
      </c>
      <c r="BP122" s="27">
        <v>0</v>
      </c>
      <c r="BQ122" s="27">
        <v>0</v>
      </c>
      <c r="BR122" s="27">
        <v>0</v>
      </c>
      <c r="BS122" s="27">
        <v>0</v>
      </c>
      <c r="BT122" s="27">
        <v>0</v>
      </c>
      <c r="BU122" s="27">
        <v>0</v>
      </c>
      <c r="BV122" s="27">
        <v>0</v>
      </c>
      <c r="BW122" s="27">
        <v>0</v>
      </c>
      <c r="BX122" s="27">
        <v>0</v>
      </c>
      <c r="BY122" s="27">
        <v>0</v>
      </c>
      <c r="BZ122" s="27">
        <v>0</v>
      </c>
      <c r="CA122" s="27">
        <v>0</v>
      </c>
      <c r="CB122" s="27">
        <v>0</v>
      </c>
      <c r="CC122" s="27">
        <v>0</v>
      </c>
      <c r="CD122" s="27">
        <v>0</v>
      </c>
      <c r="CE122" s="27">
        <v>0</v>
      </c>
      <c r="CF122" s="27">
        <v>0</v>
      </c>
      <c r="CG122" s="27">
        <v>0</v>
      </c>
      <c r="CH122" s="27">
        <v>0</v>
      </c>
      <c r="CI122" s="27">
        <v>0</v>
      </c>
      <c r="CJ122" s="27">
        <v>3</v>
      </c>
      <c r="CK122" s="27">
        <v>3</v>
      </c>
      <c r="CL122" s="27">
        <v>3</v>
      </c>
      <c r="CM122" s="27">
        <v>3</v>
      </c>
      <c r="CN122" s="27">
        <v>0</v>
      </c>
      <c r="CO122" s="27">
        <v>0</v>
      </c>
      <c r="CP122" s="27">
        <v>0</v>
      </c>
      <c r="CQ122" s="27">
        <v>0</v>
      </c>
      <c r="CR122" s="27">
        <v>0</v>
      </c>
      <c r="CS122" s="27">
        <v>0</v>
      </c>
      <c r="CT122" s="27">
        <v>0</v>
      </c>
      <c r="CU122" s="27">
        <v>0</v>
      </c>
      <c r="CV122" s="27">
        <v>0</v>
      </c>
      <c r="CW122" s="27">
        <v>0</v>
      </c>
      <c r="CX122" s="27">
        <v>13</v>
      </c>
      <c r="CY122" s="27">
        <v>14</v>
      </c>
      <c r="CZ122" s="27">
        <v>13</v>
      </c>
      <c r="DA122" s="27">
        <v>22</v>
      </c>
      <c r="DB122" s="27">
        <v>22</v>
      </c>
      <c r="DC122" s="27">
        <v>21</v>
      </c>
      <c r="DD122" s="27">
        <v>0</v>
      </c>
      <c r="DE122" s="27">
        <v>0</v>
      </c>
      <c r="DF122" s="27">
        <v>7</v>
      </c>
      <c r="DG122" s="27">
        <v>7</v>
      </c>
      <c r="DH122" s="27">
        <v>8</v>
      </c>
      <c r="DI122" s="232">
        <v>383</v>
      </c>
      <c r="DJ122" s="226">
        <v>200</v>
      </c>
      <c r="DK122" s="226">
        <v>200</v>
      </c>
      <c r="DL122" s="226">
        <v>395</v>
      </c>
      <c r="DM122" s="226">
        <v>662</v>
      </c>
      <c r="DN122" s="226">
        <v>476</v>
      </c>
      <c r="DO122" s="226">
        <v>476</v>
      </c>
      <c r="DP122" s="226">
        <v>683</v>
      </c>
      <c r="DQ122" s="226">
        <v>203</v>
      </c>
      <c r="DR122" s="226">
        <v>205</v>
      </c>
      <c r="DS122" s="227">
        <v>713</v>
      </c>
    </row>
  </sheetData>
  <mergeCells count="5">
    <mergeCell ref="A2:B2"/>
    <mergeCell ref="A3:B94"/>
    <mergeCell ref="A95:B111"/>
    <mergeCell ref="A112:B122"/>
    <mergeCell ref="A1:DS1"/>
  </mergeCells>
  <conditionalFormatting sqref="D3:DS122">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
  <sheetViews>
    <sheetView workbookViewId="0">
      <selection activeCell="F20" sqref="F20"/>
    </sheetView>
  </sheetViews>
  <sheetFormatPr defaultColWidth="8.85546875" defaultRowHeight="15" x14ac:dyDescent="0.25"/>
  <cols>
    <col min="2" max="2" width="13.140625" bestFit="1" customWidth="1"/>
    <col min="5" max="5" width="14.85546875" bestFit="1" customWidth="1"/>
    <col min="6" max="6" width="11.42578125" bestFit="1" customWidth="1"/>
    <col min="8" max="8" width="13.140625" bestFit="1" customWidth="1"/>
    <col min="9" max="9" width="14.85546875" bestFit="1" customWidth="1"/>
    <col min="10" max="10" width="11.28515625" bestFit="1" customWidth="1"/>
  </cols>
  <sheetData>
    <row r="1" spans="1:11" x14ac:dyDescent="0.25">
      <c r="A1" s="381" t="s">
        <v>5979</v>
      </c>
      <c r="B1" s="382"/>
      <c r="C1" s="382"/>
      <c r="D1" s="382"/>
      <c r="E1" s="382"/>
      <c r="F1" s="382"/>
      <c r="G1" s="382"/>
      <c r="H1" s="382"/>
      <c r="I1" s="382"/>
      <c r="J1" s="382"/>
      <c r="K1" s="382"/>
    </row>
    <row r="2" spans="1:11" ht="15.75" thickBot="1" x14ac:dyDescent="0.3">
      <c r="A2" s="383"/>
      <c r="B2" s="383"/>
      <c r="C2" s="383"/>
      <c r="D2" s="383"/>
      <c r="E2" s="383"/>
      <c r="F2" s="383"/>
      <c r="G2" s="383"/>
      <c r="H2" s="383"/>
      <c r="I2" s="383"/>
      <c r="J2" s="383"/>
      <c r="K2" s="383"/>
    </row>
    <row r="3" spans="1:11" x14ac:dyDescent="0.25">
      <c r="A3" s="1"/>
      <c r="B3" s="1"/>
      <c r="C3" s="1"/>
      <c r="D3" s="1"/>
      <c r="E3" s="380" t="s">
        <v>383</v>
      </c>
      <c r="F3" s="380"/>
      <c r="G3" s="380"/>
      <c r="H3" s="380"/>
      <c r="I3" s="380"/>
      <c r="J3" s="380"/>
      <c r="K3" s="380"/>
    </row>
    <row r="4" spans="1:11" x14ac:dyDescent="0.25">
      <c r="A4" s="3"/>
      <c r="B4" s="12" t="s">
        <v>374</v>
      </c>
      <c r="C4" s="12" t="s">
        <v>375</v>
      </c>
      <c r="D4" s="12" t="s">
        <v>376</v>
      </c>
      <c r="E4" s="37" t="s">
        <v>5914</v>
      </c>
      <c r="F4" s="37" t="s">
        <v>5915</v>
      </c>
      <c r="G4" s="37" t="s">
        <v>378</v>
      </c>
      <c r="H4" s="37" t="s">
        <v>5917</v>
      </c>
      <c r="I4" s="37" t="s">
        <v>379</v>
      </c>
      <c r="J4" s="37" t="s">
        <v>385</v>
      </c>
      <c r="K4" s="37" t="s">
        <v>373</v>
      </c>
    </row>
    <row r="5" spans="1:11" x14ac:dyDescent="0.25">
      <c r="A5" s="2" t="s">
        <v>370</v>
      </c>
      <c r="B5" s="50">
        <v>-7668.74</v>
      </c>
      <c r="C5" s="50">
        <v>35343.480000000003</v>
      </c>
      <c r="D5" s="50">
        <v>35363.410000000003</v>
      </c>
      <c r="E5" s="50"/>
      <c r="F5" s="50"/>
      <c r="G5" s="50"/>
      <c r="H5" s="50"/>
      <c r="I5" s="50">
        <v>32.964599999999997</v>
      </c>
      <c r="J5" s="50">
        <v>15.1412</v>
      </c>
      <c r="K5" s="50">
        <v>153.655</v>
      </c>
    </row>
    <row r="6" spans="1:11" x14ac:dyDescent="0.25">
      <c r="A6" s="3" t="s">
        <v>371</v>
      </c>
      <c r="B6" s="48">
        <v>-7642.03</v>
      </c>
      <c r="C6" s="48">
        <v>35292.07</v>
      </c>
      <c r="D6" s="48">
        <v>35318.639999999999</v>
      </c>
      <c r="E6" s="48"/>
      <c r="F6" s="48"/>
      <c r="G6" s="48">
        <v>14.938800000000001</v>
      </c>
      <c r="H6" s="48"/>
      <c r="I6" s="48">
        <v>18.0504</v>
      </c>
      <c r="J6" s="48">
        <v>15.247299999999999</v>
      </c>
      <c r="K6" s="48">
        <v>153.67599999999999</v>
      </c>
    </row>
    <row r="7" spans="1:11" x14ac:dyDescent="0.25">
      <c r="A7" s="3" t="s">
        <v>372</v>
      </c>
      <c r="B7" s="48">
        <v>-7603.55</v>
      </c>
      <c r="C7" s="48">
        <v>35215.11</v>
      </c>
      <c r="D7" s="48">
        <v>35241.68</v>
      </c>
      <c r="E7" s="48">
        <v>31.673300000000001</v>
      </c>
      <c r="F7" s="48"/>
      <c r="G7" s="48"/>
      <c r="H7" s="48"/>
      <c r="I7" s="48">
        <v>19.200700000000001</v>
      </c>
      <c r="J7" s="48">
        <v>15.1652</v>
      </c>
      <c r="K7" s="48">
        <v>153.68700000000001</v>
      </c>
    </row>
    <row r="8" spans="1:11" x14ac:dyDescent="0.25">
      <c r="A8" s="15" t="s">
        <v>377</v>
      </c>
      <c r="B8" s="48">
        <v>-7600.5</v>
      </c>
      <c r="C8" s="51">
        <v>35211</v>
      </c>
      <c r="D8" s="48">
        <v>35244.21</v>
      </c>
      <c r="E8" s="48">
        <v>26.093499999999999</v>
      </c>
      <c r="F8" s="48"/>
      <c r="G8" s="48">
        <v>3.78877</v>
      </c>
      <c r="H8" s="48"/>
      <c r="I8" s="48">
        <v>15.6632</v>
      </c>
      <c r="J8" s="48">
        <v>15.1394</v>
      </c>
      <c r="K8" s="48">
        <v>153.70699999999999</v>
      </c>
    </row>
    <row r="9" spans="1:11" ht="15.75" thickBot="1" x14ac:dyDescent="0.3">
      <c r="A9" s="32" t="s">
        <v>382</v>
      </c>
      <c r="B9" s="49">
        <v>-7599.98</v>
      </c>
      <c r="C9" s="49">
        <v>35213.97</v>
      </c>
      <c r="D9" s="49">
        <v>35260.46</v>
      </c>
      <c r="E9" s="49">
        <v>26.2057</v>
      </c>
      <c r="F9" s="49" t="s">
        <v>380</v>
      </c>
      <c r="G9" s="49">
        <v>2.9976600000000002</v>
      </c>
      <c r="H9" s="49" t="s">
        <v>381</v>
      </c>
      <c r="I9" s="49">
        <v>16.377800000000001</v>
      </c>
      <c r="J9" s="49">
        <v>13.735099999999999</v>
      </c>
      <c r="K9" s="49">
        <v>153.69499999999999</v>
      </c>
    </row>
    <row r="10" spans="1:11" x14ac:dyDescent="0.25">
      <c r="A10" s="386" t="s">
        <v>384</v>
      </c>
      <c r="B10" s="366"/>
      <c r="C10" s="366"/>
      <c r="D10" s="366"/>
      <c r="E10" s="366"/>
      <c r="F10" s="366"/>
      <c r="G10" s="366"/>
      <c r="H10" s="366"/>
      <c r="I10" s="366"/>
      <c r="J10" s="366"/>
      <c r="K10" s="366"/>
    </row>
    <row r="11" spans="1:11" ht="118.5" customHeight="1" x14ac:dyDescent="0.3">
      <c r="A11" s="384" t="s">
        <v>5916</v>
      </c>
      <c r="B11" s="385"/>
      <c r="C11" s="385"/>
      <c r="D11" s="385"/>
      <c r="E11" s="385"/>
      <c r="F11" s="385"/>
      <c r="G11" s="385"/>
      <c r="H11" s="385"/>
      <c r="I11" s="385"/>
      <c r="J11" s="385"/>
      <c r="K11" s="385"/>
    </row>
  </sheetData>
  <mergeCells count="4">
    <mergeCell ref="E3:K3"/>
    <mergeCell ref="A1:K2"/>
    <mergeCell ref="A11:K11"/>
    <mergeCell ref="A10:K10"/>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29"/>
  <sheetViews>
    <sheetView workbookViewId="0">
      <selection activeCell="E30" sqref="E30"/>
    </sheetView>
  </sheetViews>
  <sheetFormatPr defaultColWidth="14.140625" defaultRowHeight="12.75" x14ac:dyDescent="0.2"/>
  <cols>
    <col min="1" max="1" width="14.140625" style="66"/>
    <col min="2" max="3" width="22.140625" style="66" customWidth="1"/>
    <col min="4" max="4" width="18.140625" style="67" bestFit="1" customWidth="1"/>
    <col min="5" max="5" width="14.140625" style="66"/>
    <col min="6" max="6" width="14.140625" style="67"/>
    <col min="7" max="7" width="14.140625" style="66"/>
    <col min="8" max="8" width="14.140625" style="67"/>
    <col min="9" max="11" width="14.140625" style="66"/>
    <col min="12" max="12" width="17.28515625" style="67" customWidth="1"/>
    <col min="13" max="13" width="25.28515625" style="36" bestFit="1" customWidth="1"/>
    <col min="14" max="14" width="27" style="67" bestFit="1" customWidth="1"/>
    <col min="15" max="15" width="25.28515625" style="67" bestFit="1" customWidth="1"/>
    <col min="16" max="16" width="24.42578125" style="67" bestFit="1" customWidth="1"/>
    <col min="17" max="16384" width="14.140625" style="66"/>
  </cols>
  <sheetData>
    <row r="1" spans="1:16" ht="13.5" thickBot="1" x14ac:dyDescent="0.25">
      <c r="A1" s="387" t="s">
        <v>5980</v>
      </c>
      <c r="B1" s="388"/>
      <c r="C1" s="388"/>
      <c r="D1" s="388"/>
      <c r="E1" s="388"/>
      <c r="F1" s="388"/>
      <c r="G1" s="388"/>
      <c r="H1" s="388"/>
      <c r="I1" s="388"/>
      <c r="J1" s="388"/>
      <c r="K1" s="388"/>
      <c r="L1" s="388"/>
      <c r="M1" s="388"/>
      <c r="N1" s="388"/>
      <c r="O1" s="389"/>
      <c r="P1" s="388"/>
    </row>
    <row r="2" spans="1:16" x14ac:dyDescent="0.2">
      <c r="A2" s="266" t="s">
        <v>278</v>
      </c>
      <c r="B2" s="267" t="s">
        <v>5873</v>
      </c>
      <c r="C2" s="267" t="s">
        <v>5872</v>
      </c>
      <c r="D2" s="266" t="s">
        <v>599</v>
      </c>
      <c r="E2" s="268" t="s">
        <v>277</v>
      </c>
      <c r="F2" s="108" t="s">
        <v>5874</v>
      </c>
      <c r="G2" s="267" t="s">
        <v>5901</v>
      </c>
      <c r="H2" s="269" t="s">
        <v>5902</v>
      </c>
      <c r="I2" s="267" t="s">
        <v>159</v>
      </c>
      <c r="J2" s="267" t="s">
        <v>160</v>
      </c>
      <c r="K2" s="267" t="s">
        <v>161</v>
      </c>
      <c r="L2" s="269" t="s">
        <v>595</v>
      </c>
      <c r="M2" s="269" t="s">
        <v>598</v>
      </c>
      <c r="N2" s="269" t="s">
        <v>596</v>
      </c>
      <c r="O2" s="269" t="s">
        <v>597</v>
      </c>
      <c r="P2" s="269" t="s">
        <v>5884</v>
      </c>
    </row>
    <row r="3" spans="1:16" s="143" customFormat="1" ht="15" x14ac:dyDescent="0.25">
      <c r="A3" s="270">
        <v>1</v>
      </c>
      <c r="B3" s="271" t="s">
        <v>162</v>
      </c>
      <c r="C3" s="143" t="s">
        <v>5743</v>
      </c>
      <c r="D3" s="270">
        <v>1976</v>
      </c>
      <c r="E3" s="271" t="s">
        <v>163</v>
      </c>
      <c r="F3" s="270">
        <v>150</v>
      </c>
      <c r="G3" s="272">
        <v>14.33</v>
      </c>
      <c r="H3" s="273">
        <v>56.43</v>
      </c>
      <c r="I3" s="271" t="s">
        <v>164</v>
      </c>
      <c r="J3" s="271" t="s">
        <v>165</v>
      </c>
      <c r="K3" s="271" t="s">
        <v>166</v>
      </c>
      <c r="L3" s="270">
        <v>3560</v>
      </c>
      <c r="M3" s="61">
        <v>36</v>
      </c>
      <c r="N3" s="61">
        <v>12</v>
      </c>
      <c r="O3" s="61">
        <v>21</v>
      </c>
      <c r="P3" s="36"/>
    </row>
    <row r="4" spans="1:16" s="143" customFormat="1" ht="15" x14ac:dyDescent="0.25">
      <c r="A4" s="270">
        <v>2</v>
      </c>
      <c r="B4" s="271" t="s">
        <v>167</v>
      </c>
      <c r="C4" s="143" t="s">
        <v>5743</v>
      </c>
      <c r="D4" s="270">
        <v>1976</v>
      </c>
      <c r="E4" s="271" t="s">
        <v>163</v>
      </c>
      <c r="F4" s="270">
        <v>100</v>
      </c>
      <c r="G4" s="272">
        <v>14.43</v>
      </c>
      <c r="H4" s="273">
        <v>56.32</v>
      </c>
      <c r="I4" s="271" t="s">
        <v>164</v>
      </c>
      <c r="J4" s="271" t="s">
        <v>168</v>
      </c>
      <c r="K4" s="271" t="s">
        <v>166</v>
      </c>
      <c r="L4" s="270">
        <v>1520</v>
      </c>
      <c r="M4" s="61">
        <v>37</v>
      </c>
      <c r="N4" s="61">
        <v>11</v>
      </c>
      <c r="O4" s="61">
        <v>28</v>
      </c>
      <c r="P4" s="36"/>
    </row>
    <row r="5" spans="1:16" s="143" customFormat="1" ht="15" x14ac:dyDescent="0.25">
      <c r="A5" s="270">
        <v>3</v>
      </c>
      <c r="B5" s="271" t="s">
        <v>169</v>
      </c>
      <c r="C5" s="143" t="s">
        <v>5743</v>
      </c>
      <c r="D5" s="270">
        <v>1977</v>
      </c>
      <c r="E5" s="271" t="s">
        <v>163</v>
      </c>
      <c r="F5" s="270">
        <v>90</v>
      </c>
      <c r="G5" s="272">
        <v>13.09</v>
      </c>
      <c r="H5" s="273">
        <v>56.66</v>
      </c>
      <c r="I5" s="271" t="s">
        <v>164</v>
      </c>
      <c r="J5" s="271" t="s">
        <v>165</v>
      </c>
      <c r="K5" s="271" t="s">
        <v>166</v>
      </c>
      <c r="L5" s="270">
        <v>5040</v>
      </c>
      <c r="M5" s="61">
        <v>36</v>
      </c>
      <c r="N5" s="61">
        <v>11</v>
      </c>
      <c r="O5" s="61">
        <v>28</v>
      </c>
      <c r="P5" s="36"/>
    </row>
    <row r="6" spans="1:16" s="143" customFormat="1" ht="15" x14ac:dyDescent="0.25">
      <c r="A6" s="270">
        <v>4</v>
      </c>
      <c r="B6" s="271" t="s">
        <v>170</v>
      </c>
      <c r="C6" s="143" t="s">
        <v>5743</v>
      </c>
      <c r="D6" s="270">
        <v>1980</v>
      </c>
      <c r="E6" s="271" t="s">
        <v>163</v>
      </c>
      <c r="F6" s="270">
        <v>90</v>
      </c>
      <c r="G6" s="272">
        <v>13.09</v>
      </c>
      <c r="H6" s="273">
        <v>56.66</v>
      </c>
      <c r="I6" s="271" t="s">
        <v>164</v>
      </c>
      <c r="J6" s="271" t="s">
        <v>168</v>
      </c>
      <c r="K6" s="271" t="s">
        <v>166</v>
      </c>
      <c r="L6" s="270">
        <v>1520</v>
      </c>
      <c r="M6" s="61">
        <v>37</v>
      </c>
      <c r="N6" s="61">
        <v>11</v>
      </c>
      <c r="O6" s="61">
        <v>11</v>
      </c>
      <c r="P6" s="36"/>
    </row>
    <row r="7" spans="1:16" s="143" customFormat="1" ht="15" x14ac:dyDescent="0.25">
      <c r="A7" s="270">
        <v>5</v>
      </c>
      <c r="B7" s="271" t="s">
        <v>171</v>
      </c>
      <c r="C7" s="143" t="s">
        <v>5743</v>
      </c>
      <c r="D7" s="270">
        <v>1977</v>
      </c>
      <c r="E7" s="271" t="s">
        <v>163</v>
      </c>
      <c r="F7" s="270">
        <v>230</v>
      </c>
      <c r="G7" s="272">
        <v>15.15</v>
      </c>
      <c r="H7" s="273">
        <v>57.41</v>
      </c>
      <c r="I7" s="271" t="s">
        <v>164</v>
      </c>
      <c r="J7" s="271" t="s">
        <v>165</v>
      </c>
      <c r="K7" s="271" t="s">
        <v>166</v>
      </c>
      <c r="L7" s="270">
        <v>4680</v>
      </c>
      <c r="M7" s="61">
        <v>36</v>
      </c>
      <c r="N7" s="61">
        <v>10</v>
      </c>
      <c r="O7" s="61">
        <v>28</v>
      </c>
      <c r="P7" s="36"/>
    </row>
    <row r="8" spans="1:16" s="143" customFormat="1" ht="15" x14ac:dyDescent="0.25">
      <c r="A8" s="270">
        <v>6</v>
      </c>
      <c r="B8" s="271" t="s">
        <v>172</v>
      </c>
      <c r="C8" s="143" t="s">
        <v>5743</v>
      </c>
      <c r="D8" s="270">
        <v>1977</v>
      </c>
      <c r="E8" s="271" t="s">
        <v>163</v>
      </c>
      <c r="F8" s="270">
        <v>230</v>
      </c>
      <c r="G8" s="272">
        <v>15.15</v>
      </c>
      <c r="H8" s="273">
        <v>57.41</v>
      </c>
      <c r="I8" s="271" t="s">
        <v>164</v>
      </c>
      <c r="J8" s="271" t="s">
        <v>168</v>
      </c>
      <c r="K8" s="271" t="s">
        <v>166</v>
      </c>
      <c r="L8" s="270">
        <v>1520</v>
      </c>
      <c r="M8" s="61">
        <v>37</v>
      </c>
      <c r="N8" s="61">
        <v>11</v>
      </c>
      <c r="O8" s="61">
        <v>11</v>
      </c>
      <c r="P8" s="36"/>
    </row>
    <row r="9" spans="1:16" s="143" customFormat="1" ht="15" x14ac:dyDescent="0.25">
      <c r="A9" s="270">
        <v>7</v>
      </c>
      <c r="B9" s="271" t="s">
        <v>173</v>
      </c>
      <c r="C9" s="143" t="s">
        <v>5743</v>
      </c>
      <c r="D9" s="270">
        <v>1978</v>
      </c>
      <c r="E9" s="271" t="s">
        <v>163</v>
      </c>
      <c r="F9" s="270">
        <v>190</v>
      </c>
      <c r="G9" s="272">
        <v>12.91</v>
      </c>
      <c r="H9" s="273">
        <v>57.52</v>
      </c>
      <c r="I9" s="271" t="s">
        <v>164</v>
      </c>
      <c r="J9" s="271" t="s">
        <v>165</v>
      </c>
      <c r="K9" s="271" t="s">
        <v>166</v>
      </c>
      <c r="L9" s="270">
        <v>3800</v>
      </c>
      <c r="M9" s="61">
        <v>36</v>
      </c>
      <c r="N9" s="61">
        <v>11</v>
      </c>
      <c r="O9" s="61">
        <v>11</v>
      </c>
      <c r="P9" s="36"/>
    </row>
    <row r="10" spans="1:16" s="143" customFormat="1" ht="15" x14ac:dyDescent="0.25">
      <c r="A10" s="270">
        <v>8</v>
      </c>
      <c r="B10" s="271" t="s">
        <v>174</v>
      </c>
      <c r="C10" s="143" t="s">
        <v>5743</v>
      </c>
      <c r="D10" s="270">
        <v>1978</v>
      </c>
      <c r="E10" s="271" t="s">
        <v>163</v>
      </c>
      <c r="F10" s="270">
        <v>165</v>
      </c>
      <c r="G10" s="272">
        <v>13.8</v>
      </c>
      <c r="H10" s="273">
        <v>55.87</v>
      </c>
      <c r="I10" s="271" t="s">
        <v>164</v>
      </c>
      <c r="J10" s="271" t="s">
        <v>165</v>
      </c>
      <c r="K10" s="271" t="s">
        <v>166</v>
      </c>
      <c r="L10" s="270">
        <v>4040</v>
      </c>
      <c r="M10" s="61">
        <v>36</v>
      </c>
      <c r="N10" s="61">
        <v>11</v>
      </c>
      <c r="O10" s="61">
        <v>17</v>
      </c>
      <c r="P10" s="36"/>
    </row>
    <row r="11" spans="1:16" s="143" customFormat="1" ht="15" x14ac:dyDescent="0.25">
      <c r="A11" s="270">
        <v>9</v>
      </c>
      <c r="B11" s="271" t="s">
        <v>175</v>
      </c>
      <c r="C11" s="143" t="s">
        <v>5743</v>
      </c>
      <c r="D11" s="270">
        <v>1979</v>
      </c>
      <c r="E11" s="271" t="s">
        <v>163</v>
      </c>
      <c r="F11" s="270">
        <v>140</v>
      </c>
      <c r="G11" s="272">
        <v>14.7</v>
      </c>
      <c r="H11" s="273">
        <v>56.51</v>
      </c>
      <c r="I11" s="271" t="s">
        <v>164</v>
      </c>
      <c r="J11" s="271" t="s">
        <v>165</v>
      </c>
      <c r="K11" s="271" t="s">
        <v>166</v>
      </c>
      <c r="L11" s="270">
        <v>3600</v>
      </c>
      <c r="M11" s="61">
        <v>36</v>
      </c>
      <c r="N11" s="61">
        <v>11</v>
      </c>
      <c r="O11" s="61">
        <v>17</v>
      </c>
      <c r="P11" s="36"/>
    </row>
    <row r="12" spans="1:16" s="143" customFormat="1" ht="15" x14ac:dyDescent="0.25">
      <c r="A12" s="270">
        <v>10</v>
      </c>
      <c r="B12" s="271" t="s">
        <v>176</v>
      </c>
      <c r="C12" s="143" t="s">
        <v>5743</v>
      </c>
      <c r="D12" s="270">
        <v>1979</v>
      </c>
      <c r="E12" s="271" t="s">
        <v>163</v>
      </c>
      <c r="F12" s="270">
        <v>55</v>
      </c>
      <c r="G12" s="272">
        <v>13.06</v>
      </c>
      <c r="H12" s="273">
        <v>56.67</v>
      </c>
      <c r="I12" s="271" t="s">
        <v>164</v>
      </c>
      <c r="J12" s="271" t="s">
        <v>165</v>
      </c>
      <c r="K12" s="271" t="s">
        <v>166</v>
      </c>
      <c r="L12" s="270">
        <v>3760</v>
      </c>
      <c r="M12" s="61">
        <v>36</v>
      </c>
      <c r="N12" s="61">
        <v>11</v>
      </c>
      <c r="O12" s="61">
        <v>17</v>
      </c>
      <c r="P12" s="36"/>
    </row>
    <row r="13" spans="1:16" s="143" customFormat="1" ht="15" x14ac:dyDescent="0.25">
      <c r="A13" s="270">
        <v>11</v>
      </c>
      <c r="B13" s="271" t="s">
        <v>177</v>
      </c>
      <c r="C13" s="143" t="s">
        <v>5743</v>
      </c>
      <c r="D13" s="270">
        <v>1981</v>
      </c>
      <c r="E13" s="271" t="s">
        <v>178</v>
      </c>
      <c r="F13" s="270">
        <v>10</v>
      </c>
      <c r="G13" s="272">
        <v>16.420000000000002</v>
      </c>
      <c r="H13" s="273">
        <v>57.01</v>
      </c>
      <c r="I13" s="271" t="s">
        <v>164</v>
      </c>
      <c r="J13" s="271" t="s">
        <v>165</v>
      </c>
      <c r="K13" s="271" t="s">
        <v>166</v>
      </c>
      <c r="L13" s="270">
        <v>3360</v>
      </c>
      <c r="M13" s="61">
        <v>75</v>
      </c>
      <c r="N13" s="61">
        <v>11</v>
      </c>
      <c r="O13" s="36"/>
      <c r="P13" s="36"/>
    </row>
    <row r="14" spans="1:16" s="143" customFormat="1" ht="15" x14ac:dyDescent="0.25">
      <c r="A14" s="270">
        <v>12</v>
      </c>
      <c r="B14" s="271" t="s">
        <v>179</v>
      </c>
      <c r="C14" s="143" t="s">
        <v>5743</v>
      </c>
      <c r="D14" s="270">
        <v>1981</v>
      </c>
      <c r="E14" s="271" t="s">
        <v>178</v>
      </c>
      <c r="F14" s="270">
        <v>110</v>
      </c>
      <c r="G14" s="272">
        <v>12.82</v>
      </c>
      <c r="H14" s="273">
        <v>56.8</v>
      </c>
      <c r="I14" s="271" t="s">
        <v>164</v>
      </c>
      <c r="J14" s="271" t="s">
        <v>165</v>
      </c>
      <c r="K14" s="271" t="s">
        <v>166</v>
      </c>
      <c r="L14" s="270">
        <v>2760</v>
      </c>
      <c r="M14" s="61">
        <v>70</v>
      </c>
      <c r="N14" s="61">
        <v>10</v>
      </c>
      <c r="O14" s="61">
        <v>10</v>
      </c>
      <c r="P14" s="36"/>
    </row>
    <row r="15" spans="1:16" s="143" customFormat="1" ht="15" x14ac:dyDescent="0.25">
      <c r="A15" s="270">
        <v>13</v>
      </c>
      <c r="B15" s="271" t="s">
        <v>180</v>
      </c>
      <c r="C15" s="143" t="s">
        <v>5743</v>
      </c>
      <c r="D15" s="270">
        <v>1981</v>
      </c>
      <c r="E15" s="271" t="s">
        <v>178</v>
      </c>
      <c r="F15" s="270">
        <v>230</v>
      </c>
      <c r="G15" s="272">
        <v>15.37</v>
      </c>
      <c r="H15" s="273">
        <v>56.89</v>
      </c>
      <c r="I15" s="271" t="s">
        <v>164</v>
      </c>
      <c r="J15" s="271" t="s">
        <v>165</v>
      </c>
      <c r="K15" s="271" t="s">
        <v>166</v>
      </c>
      <c r="L15" s="270">
        <v>2520</v>
      </c>
      <c r="M15" s="61">
        <v>67</v>
      </c>
      <c r="N15" s="61">
        <v>11</v>
      </c>
      <c r="O15" s="36"/>
      <c r="P15" s="36"/>
    </row>
    <row r="16" spans="1:16" s="143" customFormat="1" ht="15" x14ac:dyDescent="0.25">
      <c r="A16" s="270">
        <v>14</v>
      </c>
      <c r="B16" s="271" t="s">
        <v>181</v>
      </c>
      <c r="C16" s="143" t="s">
        <v>5743</v>
      </c>
      <c r="D16" s="270">
        <v>1981</v>
      </c>
      <c r="E16" s="271" t="s">
        <v>178</v>
      </c>
      <c r="F16" s="270">
        <v>10</v>
      </c>
      <c r="G16" s="272">
        <v>16.420000000000002</v>
      </c>
      <c r="H16" s="273">
        <v>57.01</v>
      </c>
      <c r="I16" s="271" t="s">
        <v>164</v>
      </c>
      <c r="J16" s="271" t="s">
        <v>165</v>
      </c>
      <c r="K16" s="271" t="s">
        <v>182</v>
      </c>
      <c r="L16" s="270">
        <v>1104</v>
      </c>
      <c r="M16" s="61">
        <v>28</v>
      </c>
      <c r="N16" s="61">
        <v>9</v>
      </c>
      <c r="O16" s="36"/>
      <c r="P16" s="36"/>
    </row>
    <row r="17" spans="1:16" s="143" customFormat="1" ht="15" x14ac:dyDescent="0.25">
      <c r="A17" s="270">
        <v>15</v>
      </c>
      <c r="B17" s="271" t="s">
        <v>183</v>
      </c>
      <c r="C17" s="143" t="s">
        <v>5743</v>
      </c>
      <c r="D17" s="270">
        <v>1981</v>
      </c>
      <c r="E17" s="271" t="s">
        <v>178</v>
      </c>
      <c r="F17" s="270">
        <v>175</v>
      </c>
      <c r="G17" s="272">
        <v>13.09</v>
      </c>
      <c r="H17" s="273">
        <v>56.87</v>
      </c>
      <c r="I17" s="271" t="s">
        <v>164</v>
      </c>
      <c r="J17" s="271" t="s">
        <v>165</v>
      </c>
      <c r="K17" s="271" t="s">
        <v>182</v>
      </c>
      <c r="L17" s="270">
        <v>912</v>
      </c>
      <c r="M17" s="61">
        <v>25</v>
      </c>
      <c r="N17" s="61">
        <v>9</v>
      </c>
      <c r="O17" s="61">
        <v>15</v>
      </c>
      <c r="P17" s="36"/>
    </row>
    <row r="18" spans="1:16" s="143" customFormat="1" ht="15" x14ac:dyDescent="0.25">
      <c r="A18" s="270">
        <v>16</v>
      </c>
      <c r="B18" s="271" t="s">
        <v>580</v>
      </c>
      <c r="C18" s="143" t="s">
        <v>5743</v>
      </c>
      <c r="D18" s="270">
        <v>1981</v>
      </c>
      <c r="E18" s="271" t="s">
        <v>178</v>
      </c>
      <c r="F18" s="274">
        <v>230</v>
      </c>
      <c r="G18" s="275">
        <v>15.37</v>
      </c>
      <c r="H18" s="276">
        <v>56.9</v>
      </c>
      <c r="I18" s="271" t="s">
        <v>164</v>
      </c>
      <c r="J18" s="271" t="s">
        <v>165</v>
      </c>
      <c r="K18" s="271" t="s">
        <v>182</v>
      </c>
      <c r="L18" s="270">
        <v>816</v>
      </c>
      <c r="M18" s="61">
        <v>25</v>
      </c>
      <c r="N18" s="61">
        <v>15</v>
      </c>
      <c r="O18" s="61">
        <v>15</v>
      </c>
      <c r="P18" s="36"/>
    </row>
    <row r="19" spans="1:16" s="143" customFormat="1" ht="15" x14ac:dyDescent="0.25">
      <c r="A19" s="270">
        <v>17</v>
      </c>
      <c r="B19" s="271" t="s">
        <v>184</v>
      </c>
      <c r="C19" s="143" t="s">
        <v>5743</v>
      </c>
      <c r="D19" s="270">
        <v>1984</v>
      </c>
      <c r="E19" s="271" t="s">
        <v>178</v>
      </c>
      <c r="F19" s="270">
        <v>60</v>
      </c>
      <c r="G19" s="272">
        <v>12.73</v>
      </c>
      <c r="H19" s="273">
        <v>56.96</v>
      </c>
      <c r="I19" s="271" t="s">
        <v>164</v>
      </c>
      <c r="J19" s="271" t="s">
        <v>168</v>
      </c>
      <c r="K19" s="271" t="s">
        <v>182</v>
      </c>
      <c r="L19" s="270">
        <v>1560</v>
      </c>
      <c r="M19" s="61">
        <v>66</v>
      </c>
      <c r="N19" s="61">
        <v>7</v>
      </c>
      <c r="O19" s="61">
        <v>16</v>
      </c>
      <c r="P19" s="36"/>
    </row>
    <row r="20" spans="1:16" s="143" customFormat="1" ht="15" x14ac:dyDescent="0.25">
      <c r="A20" s="270">
        <v>18</v>
      </c>
      <c r="B20" s="271" t="s">
        <v>185</v>
      </c>
      <c r="C20" s="143" t="s">
        <v>5743</v>
      </c>
      <c r="D20" s="270">
        <v>1984</v>
      </c>
      <c r="E20" s="271" t="s">
        <v>178</v>
      </c>
      <c r="F20" s="270">
        <v>270</v>
      </c>
      <c r="G20" s="272">
        <v>15.22</v>
      </c>
      <c r="H20" s="273">
        <v>57.74</v>
      </c>
      <c r="I20" s="271" t="s">
        <v>164</v>
      </c>
      <c r="J20" s="271" t="s">
        <v>168</v>
      </c>
      <c r="K20" s="271" t="s">
        <v>182</v>
      </c>
      <c r="L20" s="270">
        <v>1560</v>
      </c>
      <c r="M20" s="61">
        <v>64</v>
      </c>
      <c r="N20" s="61">
        <v>7</v>
      </c>
      <c r="O20" s="61">
        <v>16</v>
      </c>
      <c r="P20" s="36"/>
    </row>
    <row r="21" spans="1:16" s="143" customFormat="1" ht="15" x14ac:dyDescent="0.25">
      <c r="A21" s="270">
        <v>19</v>
      </c>
      <c r="B21" s="271" t="s">
        <v>186</v>
      </c>
      <c r="C21" s="143" t="s">
        <v>5743</v>
      </c>
      <c r="D21" s="270">
        <v>1984</v>
      </c>
      <c r="E21" s="271" t="s">
        <v>178</v>
      </c>
      <c r="F21" s="270">
        <v>50</v>
      </c>
      <c r="G21" s="272">
        <v>16.78</v>
      </c>
      <c r="H21" s="273">
        <v>59.01</v>
      </c>
      <c r="I21" s="271" t="s">
        <v>164</v>
      </c>
      <c r="J21" s="271" t="s">
        <v>168</v>
      </c>
      <c r="K21" s="271" t="s">
        <v>182</v>
      </c>
      <c r="L21" s="270">
        <v>1536</v>
      </c>
      <c r="M21" s="61">
        <v>64</v>
      </c>
      <c r="N21" s="61">
        <v>7</v>
      </c>
      <c r="O21" s="61">
        <v>16</v>
      </c>
      <c r="P21" s="36"/>
    </row>
    <row r="22" spans="1:16" s="143" customFormat="1" ht="15" x14ac:dyDescent="0.25">
      <c r="A22" s="270">
        <v>20</v>
      </c>
      <c r="B22" s="271" t="s">
        <v>187</v>
      </c>
      <c r="C22" s="143" t="s">
        <v>5743</v>
      </c>
      <c r="D22" s="270">
        <v>1984</v>
      </c>
      <c r="E22" s="271" t="s">
        <v>178</v>
      </c>
      <c r="F22" s="270">
        <v>60</v>
      </c>
      <c r="G22" s="272">
        <v>12.73</v>
      </c>
      <c r="H22" s="273">
        <v>56.96</v>
      </c>
      <c r="I22" s="271" t="s">
        <v>164</v>
      </c>
      <c r="J22" s="271" t="s">
        <v>168</v>
      </c>
      <c r="K22" s="271" t="s">
        <v>182</v>
      </c>
      <c r="L22" s="270">
        <v>1584</v>
      </c>
      <c r="M22" s="61">
        <v>64</v>
      </c>
      <c r="N22" s="61">
        <v>7</v>
      </c>
      <c r="O22" s="61">
        <v>16</v>
      </c>
      <c r="P22" s="36"/>
    </row>
    <row r="23" spans="1:16" s="143" customFormat="1" ht="15" x14ac:dyDescent="0.25">
      <c r="A23" s="270">
        <v>21</v>
      </c>
      <c r="B23" s="271" t="s">
        <v>188</v>
      </c>
      <c r="C23" s="143" t="s">
        <v>5743</v>
      </c>
      <c r="D23" s="270">
        <v>1984</v>
      </c>
      <c r="E23" s="271" t="s">
        <v>178</v>
      </c>
      <c r="F23" s="270">
        <v>270</v>
      </c>
      <c r="G23" s="272">
        <v>15.22</v>
      </c>
      <c r="H23" s="273">
        <v>57.74</v>
      </c>
      <c r="I23" s="271" t="s">
        <v>164</v>
      </c>
      <c r="J23" s="271" t="s">
        <v>168</v>
      </c>
      <c r="K23" s="271" t="s">
        <v>182</v>
      </c>
      <c r="L23" s="270">
        <v>1560</v>
      </c>
      <c r="M23" s="61">
        <v>56</v>
      </c>
      <c r="N23" s="61">
        <v>7</v>
      </c>
      <c r="O23" s="61">
        <v>16</v>
      </c>
      <c r="P23" s="36"/>
    </row>
    <row r="24" spans="1:16" s="143" customFormat="1" ht="15" x14ac:dyDescent="0.25">
      <c r="A24" s="270">
        <v>22</v>
      </c>
      <c r="B24" s="271" t="s">
        <v>189</v>
      </c>
      <c r="C24" s="143" t="s">
        <v>5743</v>
      </c>
      <c r="D24" s="270">
        <v>1984</v>
      </c>
      <c r="E24" s="271" t="s">
        <v>178</v>
      </c>
      <c r="F24" s="270">
        <v>60</v>
      </c>
      <c r="G24" s="272">
        <v>16.78</v>
      </c>
      <c r="H24" s="273">
        <v>59.01</v>
      </c>
      <c r="I24" s="271" t="s">
        <v>164</v>
      </c>
      <c r="J24" s="271" t="s">
        <v>168</v>
      </c>
      <c r="K24" s="271" t="s">
        <v>182</v>
      </c>
      <c r="L24" s="270">
        <v>1344</v>
      </c>
      <c r="M24" s="61">
        <v>57</v>
      </c>
      <c r="N24" s="61">
        <v>7</v>
      </c>
      <c r="O24" s="61">
        <v>16</v>
      </c>
      <c r="P24" s="36"/>
    </row>
    <row r="25" spans="1:16" s="143" customFormat="1" ht="15" x14ac:dyDescent="0.25">
      <c r="A25" s="270">
        <v>23</v>
      </c>
      <c r="B25" s="271" t="s">
        <v>190</v>
      </c>
      <c r="C25" s="143" t="s">
        <v>5743</v>
      </c>
      <c r="D25" s="270">
        <v>1986</v>
      </c>
      <c r="E25" s="271" t="s">
        <v>178</v>
      </c>
      <c r="F25" s="270">
        <v>155</v>
      </c>
      <c r="G25" s="272">
        <v>15.09</v>
      </c>
      <c r="H25" s="273">
        <v>56.73</v>
      </c>
      <c r="I25" s="271" t="s">
        <v>164</v>
      </c>
      <c r="J25" s="271" t="s">
        <v>168</v>
      </c>
      <c r="K25" s="271" t="s">
        <v>166</v>
      </c>
      <c r="L25" s="270">
        <v>1944</v>
      </c>
      <c r="M25" s="61">
        <v>79</v>
      </c>
      <c r="N25" s="61">
        <v>13</v>
      </c>
      <c r="O25" s="61">
        <v>13</v>
      </c>
      <c r="P25" s="36"/>
    </row>
    <row r="26" spans="1:16" s="143" customFormat="1" ht="15" x14ac:dyDescent="0.25">
      <c r="A26" s="270">
        <v>24</v>
      </c>
      <c r="B26" s="271" t="s">
        <v>191</v>
      </c>
      <c r="C26" s="143" t="s">
        <v>5743</v>
      </c>
      <c r="D26" s="270">
        <v>1986</v>
      </c>
      <c r="E26" s="271" t="s">
        <v>178</v>
      </c>
      <c r="F26" s="270">
        <v>165</v>
      </c>
      <c r="G26" s="272">
        <v>13.7</v>
      </c>
      <c r="H26" s="273">
        <v>55.87</v>
      </c>
      <c r="I26" s="271" t="s">
        <v>164</v>
      </c>
      <c r="J26" s="271" t="s">
        <v>168</v>
      </c>
      <c r="K26" s="271" t="s">
        <v>166</v>
      </c>
      <c r="L26" s="270">
        <v>1944</v>
      </c>
      <c r="M26" s="61">
        <v>79</v>
      </c>
      <c r="N26" s="61">
        <v>13</v>
      </c>
      <c r="O26" s="61">
        <v>13</v>
      </c>
      <c r="P26" s="36"/>
    </row>
    <row r="27" spans="1:16" s="143" customFormat="1" ht="15" x14ac:dyDescent="0.25">
      <c r="A27" s="270">
        <v>25</v>
      </c>
      <c r="B27" s="271" t="s">
        <v>192</v>
      </c>
      <c r="C27" s="143" t="s">
        <v>5743</v>
      </c>
      <c r="D27" s="270">
        <v>1986</v>
      </c>
      <c r="E27" s="271" t="s">
        <v>178</v>
      </c>
      <c r="F27" s="270">
        <v>110</v>
      </c>
      <c r="G27" s="272">
        <v>13.58</v>
      </c>
      <c r="H27" s="273">
        <v>58.47</v>
      </c>
      <c r="I27" s="271" t="s">
        <v>164</v>
      </c>
      <c r="J27" s="271" t="s">
        <v>168</v>
      </c>
      <c r="K27" s="271" t="s">
        <v>166</v>
      </c>
      <c r="L27" s="270">
        <v>1944</v>
      </c>
      <c r="M27" s="61">
        <v>79</v>
      </c>
      <c r="N27" s="61">
        <v>13</v>
      </c>
      <c r="O27" s="61">
        <v>13</v>
      </c>
      <c r="P27" s="36"/>
    </row>
    <row r="28" spans="1:16" s="143" customFormat="1" ht="15" x14ac:dyDescent="0.25">
      <c r="A28" s="270">
        <v>26</v>
      </c>
      <c r="B28" s="271" t="s">
        <v>193</v>
      </c>
      <c r="C28" s="143" t="s">
        <v>5743</v>
      </c>
      <c r="D28" s="270">
        <v>1986</v>
      </c>
      <c r="E28" s="271" t="s">
        <v>178</v>
      </c>
      <c r="F28" s="270">
        <v>230</v>
      </c>
      <c r="G28" s="272">
        <v>15.23</v>
      </c>
      <c r="H28" s="273">
        <v>57.86</v>
      </c>
      <c r="I28" s="271" t="s">
        <v>164</v>
      </c>
      <c r="J28" s="271" t="s">
        <v>168</v>
      </c>
      <c r="K28" s="271" t="s">
        <v>166</v>
      </c>
      <c r="L28" s="270">
        <v>1944</v>
      </c>
      <c r="M28" s="61">
        <v>79</v>
      </c>
      <c r="N28" s="61">
        <v>8</v>
      </c>
      <c r="O28" s="61">
        <v>13</v>
      </c>
      <c r="P28" s="36"/>
    </row>
    <row r="29" spans="1:16" s="143" customFormat="1" ht="15" x14ac:dyDescent="0.25">
      <c r="A29" s="270">
        <v>27</v>
      </c>
      <c r="B29" s="271" t="s">
        <v>194</v>
      </c>
      <c r="C29" s="143" t="s">
        <v>5743</v>
      </c>
      <c r="D29" s="270">
        <v>1986</v>
      </c>
      <c r="E29" s="271" t="s">
        <v>178</v>
      </c>
      <c r="F29" s="270">
        <v>155</v>
      </c>
      <c r="G29" s="272">
        <v>15.09</v>
      </c>
      <c r="H29" s="273">
        <v>56.73</v>
      </c>
      <c r="I29" s="271" t="s">
        <v>164</v>
      </c>
      <c r="J29" s="271" t="s">
        <v>168</v>
      </c>
      <c r="K29" s="271" t="s">
        <v>166</v>
      </c>
      <c r="L29" s="270">
        <v>1944</v>
      </c>
      <c r="M29" s="61">
        <v>79</v>
      </c>
      <c r="N29" s="61">
        <v>13</v>
      </c>
      <c r="O29" s="61">
        <v>13</v>
      </c>
      <c r="P29" s="36"/>
    </row>
    <row r="30" spans="1:16" s="143" customFormat="1" ht="15" x14ac:dyDescent="0.25">
      <c r="A30" s="270">
        <v>28</v>
      </c>
      <c r="B30" s="271" t="s">
        <v>195</v>
      </c>
      <c r="C30" s="143" t="s">
        <v>5743</v>
      </c>
      <c r="D30" s="270">
        <v>1986</v>
      </c>
      <c r="E30" s="271" t="s">
        <v>178</v>
      </c>
      <c r="F30" s="270">
        <v>165</v>
      </c>
      <c r="G30" s="272">
        <v>13.7</v>
      </c>
      <c r="H30" s="273">
        <v>55.87</v>
      </c>
      <c r="I30" s="271" t="s">
        <v>164</v>
      </c>
      <c r="J30" s="271" t="s">
        <v>168</v>
      </c>
      <c r="K30" s="271" t="s">
        <v>166</v>
      </c>
      <c r="L30" s="270">
        <v>1944</v>
      </c>
      <c r="M30" s="61">
        <v>78</v>
      </c>
      <c r="N30" s="61">
        <v>13</v>
      </c>
      <c r="O30" s="61">
        <v>13</v>
      </c>
      <c r="P30" s="36"/>
    </row>
    <row r="31" spans="1:16" s="143" customFormat="1" ht="15" x14ac:dyDescent="0.25">
      <c r="A31" s="270">
        <v>29</v>
      </c>
      <c r="B31" s="271" t="s">
        <v>196</v>
      </c>
      <c r="C31" s="143" t="s">
        <v>5743</v>
      </c>
      <c r="D31" s="270">
        <v>1986</v>
      </c>
      <c r="E31" s="271" t="s">
        <v>178</v>
      </c>
      <c r="F31" s="270">
        <v>110</v>
      </c>
      <c r="G31" s="272">
        <v>13.58</v>
      </c>
      <c r="H31" s="273">
        <v>58.47</v>
      </c>
      <c r="I31" s="271" t="s">
        <v>164</v>
      </c>
      <c r="J31" s="271" t="s">
        <v>168</v>
      </c>
      <c r="K31" s="271" t="s">
        <v>166</v>
      </c>
      <c r="L31" s="270">
        <v>1944</v>
      </c>
      <c r="M31" s="61">
        <v>78</v>
      </c>
      <c r="N31" s="61">
        <v>13</v>
      </c>
      <c r="O31" s="61">
        <v>13</v>
      </c>
      <c r="P31" s="36"/>
    </row>
    <row r="32" spans="1:16" s="143" customFormat="1" ht="15" x14ac:dyDescent="0.25">
      <c r="A32" s="270">
        <v>30</v>
      </c>
      <c r="B32" s="144" t="s">
        <v>197</v>
      </c>
      <c r="C32" s="143" t="s">
        <v>5743</v>
      </c>
      <c r="D32" s="270">
        <v>1986</v>
      </c>
      <c r="E32" s="144" t="s">
        <v>178</v>
      </c>
      <c r="F32" s="137">
        <v>230</v>
      </c>
      <c r="G32" s="277">
        <v>15.23</v>
      </c>
      <c r="H32" s="142">
        <v>57.86</v>
      </c>
      <c r="I32" s="144" t="s">
        <v>164</v>
      </c>
      <c r="J32" s="144" t="s">
        <v>168</v>
      </c>
      <c r="K32" s="144" t="s">
        <v>166</v>
      </c>
      <c r="L32" s="137">
        <v>1944</v>
      </c>
      <c r="M32" s="61">
        <v>78</v>
      </c>
      <c r="N32" s="61">
        <v>8</v>
      </c>
      <c r="O32" s="61">
        <v>13</v>
      </c>
      <c r="P32" s="36"/>
    </row>
    <row r="33" spans="1:16" s="143" customFormat="1" ht="15" x14ac:dyDescent="0.25">
      <c r="A33" s="270">
        <v>31</v>
      </c>
      <c r="B33" s="144" t="s">
        <v>198</v>
      </c>
      <c r="C33" s="143" t="s">
        <v>5743</v>
      </c>
      <c r="D33" s="270">
        <v>1986</v>
      </c>
      <c r="E33" s="144" t="s">
        <v>178</v>
      </c>
      <c r="F33" s="137">
        <v>155</v>
      </c>
      <c r="G33" s="277">
        <v>15.09</v>
      </c>
      <c r="H33" s="142">
        <v>56.73</v>
      </c>
      <c r="I33" s="144" t="s">
        <v>164</v>
      </c>
      <c r="J33" s="144" t="s">
        <v>168</v>
      </c>
      <c r="K33" s="144" t="s">
        <v>166</v>
      </c>
      <c r="L33" s="137">
        <v>1944</v>
      </c>
      <c r="M33" s="61">
        <v>79</v>
      </c>
      <c r="N33" s="61">
        <v>13</v>
      </c>
      <c r="O33" s="61">
        <v>13</v>
      </c>
      <c r="P33" s="36"/>
    </row>
    <row r="34" spans="1:16" s="143" customFormat="1" ht="15" x14ac:dyDescent="0.25">
      <c r="A34" s="270">
        <v>32</v>
      </c>
      <c r="B34" s="144" t="s">
        <v>199</v>
      </c>
      <c r="C34" s="143" t="s">
        <v>5743</v>
      </c>
      <c r="D34" s="137">
        <v>1981</v>
      </c>
      <c r="E34" s="144" t="s">
        <v>178</v>
      </c>
      <c r="F34" s="137">
        <v>165</v>
      </c>
      <c r="G34" s="277">
        <v>13.7</v>
      </c>
      <c r="H34" s="142">
        <v>55.87</v>
      </c>
      <c r="I34" s="144" t="s">
        <v>164</v>
      </c>
      <c r="J34" s="144" t="s">
        <v>168</v>
      </c>
      <c r="K34" s="144" t="s">
        <v>166</v>
      </c>
      <c r="L34" s="137">
        <v>1944</v>
      </c>
      <c r="M34" s="61">
        <v>79</v>
      </c>
      <c r="N34" s="61">
        <v>13</v>
      </c>
      <c r="O34" s="61">
        <v>13</v>
      </c>
      <c r="P34" s="36"/>
    </row>
    <row r="35" spans="1:16" s="143" customFormat="1" ht="15" x14ac:dyDescent="0.25">
      <c r="A35" s="270">
        <v>33</v>
      </c>
      <c r="B35" s="144" t="s">
        <v>200</v>
      </c>
      <c r="C35" s="143" t="s">
        <v>5743</v>
      </c>
      <c r="D35" s="137">
        <v>1981</v>
      </c>
      <c r="E35" s="144" t="s">
        <v>178</v>
      </c>
      <c r="F35" s="137">
        <v>110</v>
      </c>
      <c r="G35" s="277">
        <v>13.58</v>
      </c>
      <c r="H35" s="142">
        <v>58.47</v>
      </c>
      <c r="I35" s="144" t="s">
        <v>164</v>
      </c>
      <c r="J35" s="144" t="s">
        <v>168</v>
      </c>
      <c r="K35" s="144" t="s">
        <v>166</v>
      </c>
      <c r="L35" s="137">
        <v>1944</v>
      </c>
      <c r="M35" s="61">
        <v>79</v>
      </c>
      <c r="N35" s="61">
        <v>13</v>
      </c>
      <c r="O35" s="61">
        <v>13</v>
      </c>
      <c r="P35" s="36"/>
    </row>
    <row r="36" spans="1:16" s="143" customFormat="1" ht="15" x14ac:dyDescent="0.25">
      <c r="A36" s="270">
        <v>34</v>
      </c>
      <c r="B36" s="144" t="s">
        <v>201</v>
      </c>
      <c r="C36" s="143" t="s">
        <v>5743</v>
      </c>
      <c r="D36" s="137">
        <v>1981</v>
      </c>
      <c r="E36" s="144" t="s">
        <v>178</v>
      </c>
      <c r="F36" s="137">
        <v>230</v>
      </c>
      <c r="G36" s="277">
        <v>15.23</v>
      </c>
      <c r="H36" s="142">
        <v>57.86</v>
      </c>
      <c r="I36" s="144" t="s">
        <v>164</v>
      </c>
      <c r="J36" s="144" t="s">
        <v>168</v>
      </c>
      <c r="K36" s="144" t="s">
        <v>166</v>
      </c>
      <c r="L36" s="137">
        <v>1944</v>
      </c>
      <c r="M36" s="61">
        <v>78</v>
      </c>
      <c r="N36" s="61">
        <v>13</v>
      </c>
      <c r="O36" s="61">
        <v>13</v>
      </c>
      <c r="P36" s="36"/>
    </row>
    <row r="37" spans="1:16" s="143" customFormat="1" ht="15" x14ac:dyDescent="0.25">
      <c r="A37" s="270">
        <v>35</v>
      </c>
      <c r="B37" s="144" t="s">
        <v>202</v>
      </c>
      <c r="C37" s="143" t="s">
        <v>5743</v>
      </c>
      <c r="D37" s="137">
        <v>1986</v>
      </c>
      <c r="E37" s="144" t="s">
        <v>178</v>
      </c>
      <c r="F37" s="137">
        <v>155</v>
      </c>
      <c r="G37" s="277">
        <v>15.09</v>
      </c>
      <c r="H37" s="142">
        <v>56.72</v>
      </c>
      <c r="I37" s="144" t="s">
        <v>164</v>
      </c>
      <c r="J37" s="144" t="s">
        <v>168</v>
      </c>
      <c r="K37" s="144" t="s">
        <v>166</v>
      </c>
      <c r="L37" s="137">
        <v>1944</v>
      </c>
      <c r="M37" s="61">
        <v>79</v>
      </c>
      <c r="N37" s="61">
        <v>13</v>
      </c>
      <c r="O37" s="61">
        <v>13</v>
      </c>
      <c r="P37" s="36"/>
    </row>
    <row r="38" spans="1:16" s="143" customFormat="1" ht="15" x14ac:dyDescent="0.25">
      <c r="A38" s="270">
        <v>36</v>
      </c>
      <c r="B38" s="144" t="s">
        <v>203</v>
      </c>
      <c r="C38" s="143" t="s">
        <v>5743</v>
      </c>
      <c r="D38" s="137">
        <v>1986</v>
      </c>
      <c r="E38" s="144" t="s">
        <v>178</v>
      </c>
      <c r="F38" s="137">
        <v>110</v>
      </c>
      <c r="G38" s="277">
        <v>13.7</v>
      </c>
      <c r="H38" s="142">
        <v>55.87</v>
      </c>
      <c r="I38" s="144" t="s">
        <v>164</v>
      </c>
      <c r="J38" s="144" t="s">
        <v>168</v>
      </c>
      <c r="K38" s="144" t="s">
        <v>166</v>
      </c>
      <c r="L38" s="137">
        <v>1944</v>
      </c>
      <c r="M38" s="61">
        <v>79</v>
      </c>
      <c r="N38" s="61">
        <v>13</v>
      </c>
      <c r="O38" s="61">
        <v>13</v>
      </c>
      <c r="P38" s="36"/>
    </row>
    <row r="39" spans="1:16" s="143" customFormat="1" ht="15" x14ac:dyDescent="0.25">
      <c r="A39" s="270">
        <v>37</v>
      </c>
      <c r="B39" s="144" t="s">
        <v>204</v>
      </c>
      <c r="C39" s="143" t="s">
        <v>5743</v>
      </c>
      <c r="D39" s="137">
        <v>1986</v>
      </c>
      <c r="E39" s="144" t="s">
        <v>178</v>
      </c>
      <c r="F39" s="137">
        <v>125</v>
      </c>
      <c r="G39" s="277">
        <v>13.58</v>
      </c>
      <c r="H39" s="142">
        <v>58.47</v>
      </c>
      <c r="I39" s="144" t="s">
        <v>164</v>
      </c>
      <c r="J39" s="144" t="s">
        <v>168</v>
      </c>
      <c r="K39" s="144" t="s">
        <v>166</v>
      </c>
      <c r="L39" s="137">
        <v>1944</v>
      </c>
      <c r="M39" s="61">
        <v>79</v>
      </c>
      <c r="N39" s="61">
        <v>13</v>
      </c>
      <c r="O39" s="61">
        <v>13</v>
      </c>
      <c r="P39" s="36"/>
    </row>
    <row r="40" spans="1:16" s="143" customFormat="1" ht="15" x14ac:dyDescent="0.25">
      <c r="A40" s="270">
        <v>38</v>
      </c>
      <c r="B40" s="144" t="s">
        <v>205</v>
      </c>
      <c r="C40" s="143" t="s">
        <v>5743</v>
      </c>
      <c r="D40" s="137">
        <v>1986</v>
      </c>
      <c r="E40" s="144" t="s">
        <v>178</v>
      </c>
      <c r="F40" s="137">
        <v>235</v>
      </c>
      <c r="G40" s="277">
        <v>15.23</v>
      </c>
      <c r="H40" s="142">
        <v>57.86</v>
      </c>
      <c r="I40" s="144" t="s">
        <v>164</v>
      </c>
      <c r="J40" s="144" t="s">
        <v>168</v>
      </c>
      <c r="K40" s="144" t="s">
        <v>166</v>
      </c>
      <c r="L40" s="137">
        <v>1944</v>
      </c>
      <c r="M40" s="61">
        <v>79</v>
      </c>
      <c r="N40" s="61">
        <v>8</v>
      </c>
      <c r="O40" s="61">
        <v>13</v>
      </c>
      <c r="P40" s="36"/>
    </row>
    <row r="41" spans="1:16" s="143" customFormat="1" ht="15" x14ac:dyDescent="0.25">
      <c r="A41" s="270">
        <v>39</v>
      </c>
      <c r="B41" s="144" t="s">
        <v>206</v>
      </c>
      <c r="C41" s="143" t="s">
        <v>5743</v>
      </c>
      <c r="D41" s="137">
        <v>1987</v>
      </c>
      <c r="E41" s="144" t="s">
        <v>178</v>
      </c>
      <c r="F41" s="137">
        <v>125</v>
      </c>
      <c r="G41" s="277">
        <v>13.77</v>
      </c>
      <c r="H41" s="142">
        <v>56.37</v>
      </c>
      <c r="I41" s="144" t="s">
        <v>164</v>
      </c>
      <c r="J41" s="144" t="s">
        <v>168</v>
      </c>
      <c r="K41" s="144" t="s">
        <v>182</v>
      </c>
      <c r="L41" s="137">
        <v>1824</v>
      </c>
      <c r="M41" s="61">
        <v>76</v>
      </c>
      <c r="N41" s="61">
        <v>13</v>
      </c>
      <c r="O41" s="61">
        <v>13</v>
      </c>
      <c r="P41" s="36"/>
    </row>
    <row r="42" spans="1:16" s="143" customFormat="1" ht="15" x14ac:dyDescent="0.25">
      <c r="A42" s="270">
        <v>40</v>
      </c>
      <c r="B42" s="144" t="s">
        <v>207</v>
      </c>
      <c r="C42" s="143" t="s">
        <v>5743</v>
      </c>
      <c r="D42" s="137">
        <v>1987</v>
      </c>
      <c r="E42" s="144" t="s">
        <v>178</v>
      </c>
      <c r="F42" s="137">
        <v>125</v>
      </c>
      <c r="G42" s="277">
        <v>13.77</v>
      </c>
      <c r="H42" s="142">
        <v>56.37</v>
      </c>
      <c r="I42" s="144" t="s">
        <v>164</v>
      </c>
      <c r="J42" s="144" t="s">
        <v>168</v>
      </c>
      <c r="K42" s="144" t="s">
        <v>182</v>
      </c>
      <c r="L42" s="137">
        <v>1824</v>
      </c>
      <c r="M42" s="61">
        <v>77</v>
      </c>
      <c r="N42" s="61">
        <v>13</v>
      </c>
      <c r="O42" s="61">
        <v>13</v>
      </c>
      <c r="P42" s="36"/>
    </row>
    <row r="43" spans="1:16" s="143" customFormat="1" ht="15" x14ac:dyDescent="0.25">
      <c r="A43" s="270">
        <v>41</v>
      </c>
      <c r="B43" s="144" t="s">
        <v>208</v>
      </c>
      <c r="C43" s="143" t="s">
        <v>5743</v>
      </c>
      <c r="D43" s="137">
        <v>1987</v>
      </c>
      <c r="E43" s="144" t="s">
        <v>178</v>
      </c>
      <c r="F43" s="137">
        <v>125</v>
      </c>
      <c r="G43" s="277">
        <v>13.77</v>
      </c>
      <c r="H43" s="142">
        <v>56.37</v>
      </c>
      <c r="I43" s="144" t="s">
        <v>164</v>
      </c>
      <c r="J43" s="144" t="s">
        <v>168</v>
      </c>
      <c r="K43" s="144" t="s">
        <v>182</v>
      </c>
      <c r="L43" s="137">
        <v>1848</v>
      </c>
      <c r="M43" s="61">
        <v>78</v>
      </c>
      <c r="N43" s="61">
        <v>13</v>
      </c>
      <c r="O43" s="61">
        <v>13</v>
      </c>
      <c r="P43" s="36"/>
    </row>
    <row r="44" spans="1:16" s="143" customFormat="1" ht="15" x14ac:dyDescent="0.25">
      <c r="A44" s="270">
        <v>42</v>
      </c>
      <c r="B44" s="144" t="s">
        <v>209</v>
      </c>
      <c r="C44" s="143" t="s">
        <v>5743</v>
      </c>
      <c r="D44" s="137">
        <v>1987</v>
      </c>
      <c r="E44" s="144" t="s">
        <v>178</v>
      </c>
      <c r="F44" s="137">
        <v>125</v>
      </c>
      <c r="G44" s="277">
        <v>13.77</v>
      </c>
      <c r="H44" s="142">
        <v>56.37</v>
      </c>
      <c r="I44" s="144" t="s">
        <v>164</v>
      </c>
      <c r="J44" s="144" t="s">
        <v>168</v>
      </c>
      <c r="K44" s="144" t="s">
        <v>182</v>
      </c>
      <c r="L44" s="137">
        <v>1848</v>
      </c>
      <c r="M44" s="61">
        <v>78</v>
      </c>
      <c r="N44" s="61">
        <v>13</v>
      </c>
      <c r="O44" s="61">
        <v>13</v>
      </c>
      <c r="P44" s="36"/>
    </row>
    <row r="45" spans="1:16" s="143" customFormat="1" ht="15" x14ac:dyDescent="0.25">
      <c r="A45" s="270">
        <v>43</v>
      </c>
      <c r="B45" s="144" t="s">
        <v>210</v>
      </c>
      <c r="C45" s="143" t="s">
        <v>5743</v>
      </c>
      <c r="D45" s="137">
        <v>1987</v>
      </c>
      <c r="E45" s="144" t="s">
        <v>211</v>
      </c>
      <c r="F45" s="137">
        <v>80</v>
      </c>
      <c r="G45" s="277">
        <v>13.11</v>
      </c>
      <c r="H45" s="142">
        <v>55.95</v>
      </c>
      <c r="I45" s="144" t="s">
        <v>164</v>
      </c>
      <c r="J45" s="144" t="s">
        <v>168</v>
      </c>
      <c r="K45" s="144" t="s">
        <v>182</v>
      </c>
      <c r="L45" s="137">
        <v>1824</v>
      </c>
      <c r="M45" s="61">
        <v>76</v>
      </c>
      <c r="N45" s="61">
        <v>7</v>
      </c>
      <c r="O45" s="61">
        <v>13</v>
      </c>
      <c r="P45" s="36"/>
    </row>
    <row r="46" spans="1:16" s="143" customFormat="1" ht="15" x14ac:dyDescent="0.25">
      <c r="A46" s="270">
        <v>44</v>
      </c>
      <c r="B46" s="144" t="s">
        <v>581</v>
      </c>
      <c r="C46" s="143" t="s">
        <v>5743</v>
      </c>
      <c r="D46" s="137">
        <v>1987</v>
      </c>
      <c r="E46" s="144" t="s">
        <v>211</v>
      </c>
      <c r="F46" s="137">
        <v>80</v>
      </c>
      <c r="G46" s="277">
        <v>13.11</v>
      </c>
      <c r="H46" s="142">
        <v>55.95</v>
      </c>
      <c r="I46" s="144" t="s">
        <v>164</v>
      </c>
      <c r="J46" s="144" t="s">
        <v>168</v>
      </c>
      <c r="K46" s="144" t="s">
        <v>182</v>
      </c>
      <c r="L46" s="138">
        <v>1848</v>
      </c>
      <c r="M46" s="61">
        <v>77</v>
      </c>
      <c r="N46" s="61">
        <v>7</v>
      </c>
      <c r="O46" s="61">
        <v>13</v>
      </c>
      <c r="P46" s="36"/>
    </row>
    <row r="47" spans="1:16" s="143" customFormat="1" ht="15" x14ac:dyDescent="0.25">
      <c r="A47" s="270">
        <v>45</v>
      </c>
      <c r="B47" s="144" t="s">
        <v>582</v>
      </c>
      <c r="C47" s="143" t="s">
        <v>5743</v>
      </c>
      <c r="D47" s="137">
        <v>1987</v>
      </c>
      <c r="E47" s="144" t="s">
        <v>211</v>
      </c>
      <c r="F47" s="137">
        <v>80</v>
      </c>
      <c r="G47" s="277">
        <v>13.11</v>
      </c>
      <c r="H47" s="142">
        <v>55.95</v>
      </c>
      <c r="I47" s="144" t="s">
        <v>164</v>
      </c>
      <c r="J47" s="144" t="s">
        <v>168</v>
      </c>
      <c r="K47" s="144" t="s">
        <v>182</v>
      </c>
      <c r="L47" s="138">
        <v>1848</v>
      </c>
      <c r="M47" s="61">
        <v>78</v>
      </c>
      <c r="N47" s="61">
        <v>7</v>
      </c>
      <c r="O47" s="61">
        <v>13</v>
      </c>
      <c r="P47" s="36"/>
    </row>
    <row r="48" spans="1:16" s="143" customFormat="1" ht="15" x14ac:dyDescent="0.25">
      <c r="A48" s="270">
        <v>46</v>
      </c>
      <c r="B48" s="144" t="s">
        <v>212</v>
      </c>
      <c r="C48" s="143" t="s">
        <v>5743</v>
      </c>
      <c r="D48" s="137">
        <v>1987</v>
      </c>
      <c r="E48" s="144" t="s">
        <v>211</v>
      </c>
      <c r="F48" s="137">
        <v>80</v>
      </c>
      <c r="G48" s="277">
        <v>13.11</v>
      </c>
      <c r="H48" s="142">
        <v>55.95</v>
      </c>
      <c r="I48" s="144" t="s">
        <v>164</v>
      </c>
      <c r="J48" s="144" t="s">
        <v>168</v>
      </c>
      <c r="K48" s="144" t="s">
        <v>182</v>
      </c>
      <c r="L48" s="137">
        <v>1848</v>
      </c>
      <c r="M48" s="61">
        <v>78</v>
      </c>
      <c r="N48" s="61">
        <v>7</v>
      </c>
      <c r="O48" s="61">
        <v>13</v>
      </c>
      <c r="P48" s="36"/>
    </row>
    <row r="49" spans="1:16" s="143" customFormat="1" ht="15" x14ac:dyDescent="0.25">
      <c r="A49" s="270">
        <v>47</v>
      </c>
      <c r="B49" s="144" t="s">
        <v>213</v>
      </c>
      <c r="C49" s="143" t="s">
        <v>5743</v>
      </c>
      <c r="D49" s="137">
        <v>1987</v>
      </c>
      <c r="E49" s="144" t="s">
        <v>178</v>
      </c>
      <c r="F49" s="137">
        <v>175</v>
      </c>
      <c r="G49" s="277">
        <v>15.14</v>
      </c>
      <c r="H49" s="142">
        <v>57.97</v>
      </c>
      <c r="I49" s="144" t="s">
        <v>164</v>
      </c>
      <c r="J49" s="144" t="s">
        <v>168</v>
      </c>
      <c r="K49" s="144" t="s">
        <v>182</v>
      </c>
      <c r="L49" s="137">
        <v>1824</v>
      </c>
      <c r="M49" s="61">
        <v>76</v>
      </c>
      <c r="N49" s="61">
        <v>13</v>
      </c>
      <c r="O49" s="61">
        <v>13</v>
      </c>
      <c r="P49" s="36"/>
    </row>
    <row r="50" spans="1:16" s="143" customFormat="1" ht="15" x14ac:dyDescent="0.25">
      <c r="A50" s="270">
        <v>48</v>
      </c>
      <c r="B50" s="144" t="s">
        <v>214</v>
      </c>
      <c r="C50" s="143" t="s">
        <v>5743</v>
      </c>
      <c r="D50" s="137">
        <v>1987</v>
      </c>
      <c r="E50" s="144" t="s">
        <v>178</v>
      </c>
      <c r="F50" s="137">
        <v>175</v>
      </c>
      <c r="G50" s="277">
        <v>15.14</v>
      </c>
      <c r="H50" s="142">
        <v>57.97</v>
      </c>
      <c r="I50" s="144" t="s">
        <v>164</v>
      </c>
      <c r="J50" s="144" t="s">
        <v>168</v>
      </c>
      <c r="K50" s="144" t="s">
        <v>182</v>
      </c>
      <c r="L50" s="137">
        <v>1824</v>
      </c>
      <c r="M50" s="61">
        <v>77</v>
      </c>
      <c r="N50" s="61">
        <v>13</v>
      </c>
      <c r="O50" s="61">
        <v>13</v>
      </c>
      <c r="P50" s="36"/>
    </row>
    <row r="51" spans="1:16" s="143" customFormat="1" ht="15" x14ac:dyDescent="0.25">
      <c r="A51" s="270">
        <v>49</v>
      </c>
      <c r="B51" s="144" t="s">
        <v>215</v>
      </c>
      <c r="C51" s="143" t="s">
        <v>5743</v>
      </c>
      <c r="D51" s="137">
        <v>1987</v>
      </c>
      <c r="E51" s="144" t="s">
        <v>178</v>
      </c>
      <c r="F51" s="137">
        <v>175</v>
      </c>
      <c r="G51" s="277">
        <v>15.14</v>
      </c>
      <c r="H51" s="142">
        <v>57.97</v>
      </c>
      <c r="I51" s="144" t="s">
        <v>164</v>
      </c>
      <c r="J51" s="144" t="s">
        <v>168</v>
      </c>
      <c r="K51" s="144" t="s">
        <v>182</v>
      </c>
      <c r="L51" s="137">
        <v>1848</v>
      </c>
      <c r="M51" s="61">
        <v>78</v>
      </c>
      <c r="N51" s="61">
        <v>13</v>
      </c>
      <c r="O51" s="61">
        <v>13</v>
      </c>
      <c r="P51" s="36"/>
    </row>
    <row r="52" spans="1:16" s="143" customFormat="1" ht="15" x14ac:dyDescent="0.25">
      <c r="A52" s="270">
        <v>50</v>
      </c>
      <c r="B52" s="144" t="s">
        <v>216</v>
      </c>
      <c r="C52" s="143" t="s">
        <v>5743</v>
      </c>
      <c r="D52" s="137">
        <v>1987</v>
      </c>
      <c r="E52" s="144" t="s">
        <v>178</v>
      </c>
      <c r="F52" s="137">
        <v>175</v>
      </c>
      <c r="G52" s="277">
        <v>15.14</v>
      </c>
      <c r="H52" s="142">
        <v>57.97</v>
      </c>
      <c r="I52" s="144" t="s">
        <v>164</v>
      </c>
      <c r="J52" s="144" t="s">
        <v>168</v>
      </c>
      <c r="K52" s="144" t="s">
        <v>182</v>
      </c>
      <c r="L52" s="137">
        <v>1848</v>
      </c>
      <c r="M52" s="61">
        <v>78</v>
      </c>
      <c r="N52" s="61">
        <v>13</v>
      </c>
      <c r="O52" s="61">
        <v>13</v>
      </c>
      <c r="P52" s="36"/>
    </row>
    <row r="53" spans="1:16" s="143" customFormat="1" ht="15" x14ac:dyDescent="0.25">
      <c r="A53" s="270">
        <v>51</v>
      </c>
      <c r="B53" s="144" t="s">
        <v>217</v>
      </c>
      <c r="C53" s="143" t="s">
        <v>5743</v>
      </c>
      <c r="D53" s="137">
        <v>1987</v>
      </c>
      <c r="E53" s="144" t="s">
        <v>178</v>
      </c>
      <c r="F53" s="137">
        <v>160</v>
      </c>
      <c r="G53" s="277">
        <v>15.25</v>
      </c>
      <c r="H53" s="142">
        <v>57.4</v>
      </c>
      <c r="I53" s="144" t="s">
        <v>164</v>
      </c>
      <c r="J53" s="144" t="s">
        <v>168</v>
      </c>
      <c r="K53" s="144" t="s">
        <v>182</v>
      </c>
      <c r="L53" s="137">
        <v>1824</v>
      </c>
      <c r="M53" s="61">
        <v>75</v>
      </c>
      <c r="N53" s="61">
        <v>8</v>
      </c>
      <c r="O53" s="61">
        <v>13</v>
      </c>
      <c r="P53" s="36"/>
    </row>
    <row r="54" spans="1:16" s="143" customFormat="1" ht="15" x14ac:dyDescent="0.25">
      <c r="A54" s="270">
        <v>52</v>
      </c>
      <c r="B54" s="144" t="s">
        <v>218</v>
      </c>
      <c r="C54" s="143" t="s">
        <v>5743</v>
      </c>
      <c r="D54" s="137">
        <v>1987</v>
      </c>
      <c r="E54" s="144" t="s">
        <v>178</v>
      </c>
      <c r="F54" s="137">
        <v>160</v>
      </c>
      <c r="G54" s="277">
        <v>15.25</v>
      </c>
      <c r="H54" s="142">
        <v>57.4</v>
      </c>
      <c r="I54" s="144" t="s">
        <v>164</v>
      </c>
      <c r="J54" s="144" t="s">
        <v>168</v>
      </c>
      <c r="K54" s="144" t="s">
        <v>182</v>
      </c>
      <c r="L54" s="137">
        <v>1824</v>
      </c>
      <c r="M54" s="61">
        <v>77</v>
      </c>
      <c r="N54" s="61">
        <v>8</v>
      </c>
      <c r="O54" s="61">
        <v>13</v>
      </c>
      <c r="P54" s="36"/>
    </row>
    <row r="55" spans="1:16" s="143" customFormat="1" ht="15" x14ac:dyDescent="0.25">
      <c r="A55" s="270">
        <v>53</v>
      </c>
      <c r="B55" s="144" t="s">
        <v>219</v>
      </c>
      <c r="C55" s="143" t="s">
        <v>5743</v>
      </c>
      <c r="D55" s="137">
        <v>1987</v>
      </c>
      <c r="E55" s="144" t="s">
        <v>178</v>
      </c>
      <c r="F55" s="137">
        <v>160</v>
      </c>
      <c r="G55" s="277">
        <v>15.25</v>
      </c>
      <c r="H55" s="142">
        <v>57.4</v>
      </c>
      <c r="I55" s="144" t="s">
        <v>164</v>
      </c>
      <c r="J55" s="144" t="s">
        <v>168</v>
      </c>
      <c r="K55" s="144" t="s">
        <v>182</v>
      </c>
      <c r="L55" s="137">
        <v>1848</v>
      </c>
      <c r="M55" s="61">
        <v>78</v>
      </c>
      <c r="N55" s="61">
        <v>8</v>
      </c>
      <c r="O55" s="61">
        <v>13</v>
      </c>
      <c r="P55" s="36"/>
    </row>
    <row r="56" spans="1:16" s="143" customFormat="1" ht="15" x14ac:dyDescent="0.25">
      <c r="A56" s="270">
        <v>54</v>
      </c>
      <c r="B56" s="144" t="s">
        <v>220</v>
      </c>
      <c r="C56" s="143" t="s">
        <v>5743</v>
      </c>
      <c r="D56" s="137">
        <v>1987</v>
      </c>
      <c r="E56" s="144" t="s">
        <v>178</v>
      </c>
      <c r="F56" s="137">
        <v>160</v>
      </c>
      <c r="G56" s="277">
        <v>15.25</v>
      </c>
      <c r="H56" s="142">
        <v>57.4</v>
      </c>
      <c r="I56" s="144" t="s">
        <v>164</v>
      </c>
      <c r="J56" s="144" t="s">
        <v>168</v>
      </c>
      <c r="K56" s="144" t="s">
        <v>182</v>
      </c>
      <c r="L56" s="137">
        <v>1848</v>
      </c>
      <c r="M56" s="61">
        <v>78</v>
      </c>
      <c r="N56" s="61">
        <v>8</v>
      </c>
      <c r="O56" s="61">
        <v>13</v>
      </c>
      <c r="P56" s="36"/>
    </row>
    <row r="57" spans="1:16" s="143" customFormat="1" ht="15" x14ac:dyDescent="0.25">
      <c r="A57" s="270">
        <v>55</v>
      </c>
      <c r="B57" s="144" t="s">
        <v>221</v>
      </c>
      <c r="C57" s="143" t="s">
        <v>5743</v>
      </c>
      <c r="D57" s="137">
        <v>1988</v>
      </c>
      <c r="E57" s="144" t="s">
        <v>178</v>
      </c>
      <c r="F57" s="137">
        <v>125</v>
      </c>
      <c r="G57" s="277">
        <v>13.6</v>
      </c>
      <c r="H57" s="142">
        <v>58.47</v>
      </c>
      <c r="I57" s="144" t="s">
        <v>164</v>
      </c>
      <c r="J57" s="144" t="s">
        <v>168</v>
      </c>
      <c r="K57" s="144" t="s">
        <v>182</v>
      </c>
      <c r="L57" s="137">
        <v>1944</v>
      </c>
      <c r="M57" s="61">
        <v>78</v>
      </c>
      <c r="N57" s="61">
        <v>9</v>
      </c>
      <c r="O57" s="36"/>
      <c r="P57" s="36"/>
    </row>
    <row r="58" spans="1:16" s="143" customFormat="1" ht="15" x14ac:dyDescent="0.25">
      <c r="A58" s="270">
        <v>56</v>
      </c>
      <c r="B58" s="144" t="s">
        <v>222</v>
      </c>
      <c r="C58" s="143" t="s">
        <v>5743</v>
      </c>
      <c r="D58" s="137">
        <v>1988</v>
      </c>
      <c r="E58" s="144" t="s">
        <v>178</v>
      </c>
      <c r="F58" s="137">
        <v>125</v>
      </c>
      <c r="G58" s="277">
        <v>13.6</v>
      </c>
      <c r="H58" s="142">
        <v>58.47</v>
      </c>
      <c r="I58" s="144" t="s">
        <v>164</v>
      </c>
      <c r="J58" s="144" t="s">
        <v>168</v>
      </c>
      <c r="K58" s="144" t="s">
        <v>182</v>
      </c>
      <c r="L58" s="137">
        <v>1944</v>
      </c>
      <c r="M58" s="61">
        <v>77</v>
      </c>
      <c r="N58" s="61">
        <v>9</v>
      </c>
      <c r="O58" s="36"/>
      <c r="P58" s="36"/>
    </row>
    <row r="59" spans="1:16" s="143" customFormat="1" ht="15" x14ac:dyDescent="0.25">
      <c r="A59" s="270">
        <v>57</v>
      </c>
      <c r="B59" s="144" t="s">
        <v>223</v>
      </c>
      <c r="C59" s="143" t="s">
        <v>5743</v>
      </c>
      <c r="D59" s="137">
        <v>1988</v>
      </c>
      <c r="E59" s="144" t="s">
        <v>178</v>
      </c>
      <c r="F59" s="137">
        <v>125</v>
      </c>
      <c r="G59" s="277">
        <v>13.6</v>
      </c>
      <c r="H59" s="142">
        <v>58.47</v>
      </c>
      <c r="I59" s="144" t="s">
        <v>164</v>
      </c>
      <c r="J59" s="144" t="s">
        <v>168</v>
      </c>
      <c r="K59" s="144" t="s">
        <v>182</v>
      </c>
      <c r="L59" s="137">
        <v>1968</v>
      </c>
      <c r="M59" s="61">
        <v>79</v>
      </c>
      <c r="N59" s="61">
        <v>9</v>
      </c>
      <c r="O59" s="36"/>
      <c r="P59" s="36"/>
    </row>
    <row r="60" spans="1:16" s="143" customFormat="1" ht="15" x14ac:dyDescent="0.25">
      <c r="A60" s="270">
        <v>58</v>
      </c>
      <c r="B60" s="144" t="s">
        <v>224</v>
      </c>
      <c r="C60" s="143" t="s">
        <v>5743</v>
      </c>
      <c r="D60" s="137">
        <v>1988</v>
      </c>
      <c r="E60" s="144" t="s">
        <v>178</v>
      </c>
      <c r="F60" s="137">
        <v>270</v>
      </c>
      <c r="G60" s="277">
        <v>14.81</v>
      </c>
      <c r="H60" s="142">
        <v>57.7</v>
      </c>
      <c r="I60" s="144" t="s">
        <v>164</v>
      </c>
      <c r="J60" s="144" t="s">
        <v>168</v>
      </c>
      <c r="K60" s="144" t="s">
        <v>182</v>
      </c>
      <c r="L60" s="137">
        <v>1944</v>
      </c>
      <c r="M60" s="61">
        <v>78</v>
      </c>
      <c r="N60" s="61">
        <v>8</v>
      </c>
      <c r="O60" s="36"/>
      <c r="P60" s="36"/>
    </row>
    <row r="61" spans="1:16" s="143" customFormat="1" ht="15" x14ac:dyDescent="0.25">
      <c r="A61" s="270">
        <v>59</v>
      </c>
      <c r="B61" s="144" t="s">
        <v>225</v>
      </c>
      <c r="C61" s="143" t="s">
        <v>5743</v>
      </c>
      <c r="D61" s="137">
        <v>1988</v>
      </c>
      <c r="E61" s="144" t="s">
        <v>178</v>
      </c>
      <c r="F61" s="137">
        <v>270</v>
      </c>
      <c r="G61" s="277">
        <v>14.81</v>
      </c>
      <c r="H61" s="142">
        <v>57.7</v>
      </c>
      <c r="I61" s="144" t="s">
        <v>164</v>
      </c>
      <c r="J61" s="144" t="s">
        <v>168</v>
      </c>
      <c r="K61" s="144" t="s">
        <v>182</v>
      </c>
      <c r="L61" s="137">
        <v>1944</v>
      </c>
      <c r="M61" s="61">
        <v>78</v>
      </c>
      <c r="N61" s="61">
        <v>8</v>
      </c>
      <c r="O61" s="36"/>
      <c r="P61" s="36"/>
    </row>
    <row r="62" spans="1:16" s="143" customFormat="1" ht="15" x14ac:dyDescent="0.25">
      <c r="A62" s="270">
        <v>60</v>
      </c>
      <c r="B62" s="144" t="s">
        <v>226</v>
      </c>
      <c r="C62" s="143" t="s">
        <v>5743</v>
      </c>
      <c r="D62" s="137">
        <v>1988</v>
      </c>
      <c r="E62" s="144" t="s">
        <v>178</v>
      </c>
      <c r="F62" s="137">
        <v>270</v>
      </c>
      <c r="G62" s="277">
        <v>14.81</v>
      </c>
      <c r="H62" s="142">
        <v>57.7</v>
      </c>
      <c r="I62" s="144" t="s">
        <v>164</v>
      </c>
      <c r="J62" s="144" t="s">
        <v>168</v>
      </c>
      <c r="K62" s="144" t="s">
        <v>182</v>
      </c>
      <c r="L62" s="137">
        <v>1968</v>
      </c>
      <c r="M62" s="61">
        <v>79</v>
      </c>
      <c r="N62" s="61">
        <v>9</v>
      </c>
      <c r="O62" s="36"/>
      <c r="P62" s="36"/>
    </row>
    <row r="63" spans="1:16" s="143" customFormat="1" ht="15" x14ac:dyDescent="0.25">
      <c r="A63" s="270">
        <v>61</v>
      </c>
      <c r="B63" s="144" t="s">
        <v>227</v>
      </c>
      <c r="C63" s="143" t="s">
        <v>5743</v>
      </c>
      <c r="D63" s="137">
        <v>1988</v>
      </c>
      <c r="E63" s="144" t="s">
        <v>178</v>
      </c>
      <c r="F63" s="137">
        <v>100</v>
      </c>
      <c r="G63" s="277">
        <v>13.7</v>
      </c>
      <c r="H63" s="142">
        <v>56.07</v>
      </c>
      <c r="I63" s="144" t="s">
        <v>164</v>
      </c>
      <c r="J63" s="144" t="s">
        <v>168</v>
      </c>
      <c r="K63" s="144" t="s">
        <v>182</v>
      </c>
      <c r="L63" s="137">
        <v>1944</v>
      </c>
      <c r="M63" s="61">
        <v>78</v>
      </c>
      <c r="N63" s="61">
        <v>8</v>
      </c>
      <c r="O63" s="36"/>
      <c r="P63" s="36"/>
    </row>
    <row r="64" spans="1:16" s="143" customFormat="1" ht="15" x14ac:dyDescent="0.25">
      <c r="A64" s="270">
        <v>62</v>
      </c>
      <c r="B64" s="144" t="s">
        <v>228</v>
      </c>
      <c r="C64" s="143" t="s">
        <v>5743</v>
      </c>
      <c r="D64" s="137">
        <v>1988</v>
      </c>
      <c r="E64" s="144" t="s">
        <v>178</v>
      </c>
      <c r="F64" s="137">
        <v>100</v>
      </c>
      <c r="G64" s="277">
        <v>13.7</v>
      </c>
      <c r="H64" s="142">
        <v>56.07</v>
      </c>
      <c r="I64" s="144" t="s">
        <v>164</v>
      </c>
      <c r="J64" s="144" t="s">
        <v>168</v>
      </c>
      <c r="K64" s="144" t="s">
        <v>182</v>
      </c>
      <c r="L64" s="137">
        <v>1944</v>
      </c>
      <c r="M64" s="61">
        <v>78</v>
      </c>
      <c r="N64" s="61">
        <v>8</v>
      </c>
      <c r="O64" s="36"/>
      <c r="P64" s="36"/>
    </row>
    <row r="65" spans="1:16" s="143" customFormat="1" ht="15" x14ac:dyDescent="0.25">
      <c r="A65" s="270">
        <v>63</v>
      </c>
      <c r="B65" s="144" t="s">
        <v>229</v>
      </c>
      <c r="C65" s="143" t="s">
        <v>5743</v>
      </c>
      <c r="D65" s="137">
        <v>1988</v>
      </c>
      <c r="E65" s="144" t="s">
        <v>178</v>
      </c>
      <c r="F65" s="137">
        <v>100</v>
      </c>
      <c r="G65" s="277">
        <v>13.7</v>
      </c>
      <c r="H65" s="142">
        <v>56.07</v>
      </c>
      <c r="I65" s="144" t="s">
        <v>164</v>
      </c>
      <c r="J65" s="144" t="s">
        <v>168</v>
      </c>
      <c r="K65" s="144" t="s">
        <v>182</v>
      </c>
      <c r="L65" s="137">
        <v>1968</v>
      </c>
      <c r="M65" s="61">
        <v>79</v>
      </c>
      <c r="N65" s="61">
        <v>8</v>
      </c>
      <c r="O65" s="36"/>
      <c r="P65" s="36"/>
    </row>
    <row r="66" spans="1:16" s="143" customFormat="1" ht="15" x14ac:dyDescent="0.25">
      <c r="A66" s="270">
        <v>64</v>
      </c>
      <c r="B66" s="144" t="s">
        <v>230</v>
      </c>
      <c r="C66" s="143" t="s">
        <v>5743</v>
      </c>
      <c r="D66" s="137">
        <v>1988</v>
      </c>
      <c r="E66" s="144" t="s">
        <v>178</v>
      </c>
      <c r="F66" s="137">
        <v>50</v>
      </c>
      <c r="G66" s="277">
        <v>12.69</v>
      </c>
      <c r="H66" s="142">
        <v>56.95</v>
      </c>
      <c r="I66" s="144" t="s">
        <v>164</v>
      </c>
      <c r="J66" s="144" t="s">
        <v>168</v>
      </c>
      <c r="K66" s="144" t="s">
        <v>182</v>
      </c>
      <c r="L66" s="137">
        <v>1944</v>
      </c>
      <c r="M66" s="61">
        <v>78</v>
      </c>
      <c r="N66" s="61">
        <v>8</v>
      </c>
      <c r="O66" s="36"/>
      <c r="P66" s="36"/>
    </row>
    <row r="67" spans="1:16" s="143" customFormat="1" ht="15" x14ac:dyDescent="0.25">
      <c r="A67" s="270">
        <v>65</v>
      </c>
      <c r="B67" s="144" t="s">
        <v>231</v>
      </c>
      <c r="C67" s="143" t="s">
        <v>5743</v>
      </c>
      <c r="D67" s="137">
        <v>1988</v>
      </c>
      <c r="E67" s="144" t="s">
        <v>178</v>
      </c>
      <c r="F67" s="137">
        <v>50</v>
      </c>
      <c r="G67" s="141">
        <v>12.69</v>
      </c>
      <c r="H67" s="142">
        <v>56.95</v>
      </c>
      <c r="I67" s="144" t="s">
        <v>164</v>
      </c>
      <c r="J67" s="144" t="s">
        <v>168</v>
      </c>
      <c r="K67" s="144" t="s">
        <v>182</v>
      </c>
      <c r="L67" s="137">
        <v>1944</v>
      </c>
      <c r="M67" s="61">
        <v>78</v>
      </c>
      <c r="N67" s="61">
        <v>9</v>
      </c>
      <c r="O67" s="36"/>
      <c r="P67" s="36"/>
    </row>
    <row r="68" spans="1:16" s="143" customFormat="1" ht="15" x14ac:dyDescent="0.25">
      <c r="A68" s="270">
        <v>66</v>
      </c>
      <c r="B68" s="144" t="s">
        <v>232</v>
      </c>
      <c r="C68" s="143" t="s">
        <v>5743</v>
      </c>
      <c r="D68" s="137">
        <v>1988</v>
      </c>
      <c r="E68" s="144" t="s">
        <v>178</v>
      </c>
      <c r="F68" s="137">
        <v>50</v>
      </c>
      <c r="G68" s="141">
        <v>12.69</v>
      </c>
      <c r="H68" s="142">
        <v>56.95</v>
      </c>
      <c r="I68" s="144" t="s">
        <v>164</v>
      </c>
      <c r="J68" s="144" t="s">
        <v>168</v>
      </c>
      <c r="K68" s="144" t="s">
        <v>182</v>
      </c>
      <c r="L68" s="137">
        <v>1968</v>
      </c>
      <c r="M68" s="61">
        <v>79</v>
      </c>
      <c r="N68" s="61">
        <v>9</v>
      </c>
      <c r="O68" s="36"/>
      <c r="P68" s="36"/>
    </row>
    <row r="69" spans="1:16" s="143" customFormat="1" ht="15" x14ac:dyDescent="0.25">
      <c r="A69" s="270">
        <v>67</v>
      </c>
      <c r="B69" s="143" t="s">
        <v>560</v>
      </c>
      <c r="C69" s="143" t="s">
        <v>5743</v>
      </c>
      <c r="D69" s="137">
        <v>1990</v>
      </c>
      <c r="E69" s="143" t="s">
        <v>573</v>
      </c>
      <c r="F69" s="138">
        <v>65</v>
      </c>
      <c r="G69" s="139">
        <v>16.47</v>
      </c>
      <c r="H69" s="140">
        <v>58.78</v>
      </c>
      <c r="I69" s="144" t="s">
        <v>164</v>
      </c>
      <c r="J69" s="144" t="s">
        <v>168</v>
      </c>
      <c r="K69" s="144" t="s">
        <v>182</v>
      </c>
      <c r="L69" s="36">
        <v>16160</v>
      </c>
      <c r="M69" s="61">
        <v>1359</v>
      </c>
      <c r="N69" s="61">
        <v>8</v>
      </c>
      <c r="O69" s="61">
        <v>12</v>
      </c>
      <c r="P69" s="36"/>
    </row>
    <row r="70" spans="1:16" s="143" customFormat="1" ht="15" x14ac:dyDescent="0.25">
      <c r="A70" s="270">
        <v>68</v>
      </c>
      <c r="B70" s="144" t="s">
        <v>561</v>
      </c>
      <c r="C70" s="143" t="s">
        <v>5743</v>
      </c>
      <c r="D70" s="137">
        <v>1990</v>
      </c>
      <c r="E70" s="143" t="s">
        <v>178</v>
      </c>
      <c r="F70" s="138">
        <v>225</v>
      </c>
      <c r="G70" s="139">
        <v>15.04</v>
      </c>
      <c r="H70" s="140">
        <v>57.61</v>
      </c>
      <c r="I70" s="144" t="s">
        <v>164</v>
      </c>
      <c r="J70" s="144" t="s">
        <v>168</v>
      </c>
      <c r="K70" s="144" t="s">
        <v>182</v>
      </c>
      <c r="L70" s="36">
        <v>15600</v>
      </c>
      <c r="M70" s="61">
        <v>1359</v>
      </c>
      <c r="N70" s="61">
        <v>7</v>
      </c>
      <c r="O70" s="61">
        <v>12</v>
      </c>
      <c r="P70" s="36"/>
    </row>
    <row r="71" spans="1:16" s="143" customFormat="1" ht="15" x14ac:dyDescent="0.25">
      <c r="A71" s="270">
        <v>69</v>
      </c>
      <c r="B71" s="143" t="s">
        <v>562</v>
      </c>
      <c r="C71" s="143" t="s">
        <v>5743</v>
      </c>
      <c r="D71" s="137">
        <v>1990</v>
      </c>
      <c r="E71" s="143" t="s">
        <v>178</v>
      </c>
      <c r="F71" s="137">
        <v>115</v>
      </c>
      <c r="G71" s="139">
        <v>13.93</v>
      </c>
      <c r="H71" s="140">
        <v>55.9</v>
      </c>
      <c r="I71" s="144" t="s">
        <v>164</v>
      </c>
      <c r="J71" s="144" t="s">
        <v>168</v>
      </c>
      <c r="K71" s="144" t="s">
        <v>182</v>
      </c>
      <c r="L71" s="36">
        <v>15708</v>
      </c>
      <c r="M71" s="61">
        <v>1361</v>
      </c>
      <c r="N71" s="61">
        <v>7</v>
      </c>
      <c r="O71" s="61">
        <v>12</v>
      </c>
      <c r="P71" s="36"/>
    </row>
    <row r="72" spans="1:16" s="143" customFormat="1" ht="15" x14ac:dyDescent="0.25">
      <c r="A72" s="270">
        <v>70</v>
      </c>
      <c r="B72" s="143" t="s">
        <v>563</v>
      </c>
      <c r="C72" s="143" t="s">
        <v>5743</v>
      </c>
      <c r="D72" s="137">
        <v>1990</v>
      </c>
      <c r="E72" s="143" t="s">
        <v>178</v>
      </c>
      <c r="F72" s="137">
        <v>50</v>
      </c>
      <c r="G72" s="139">
        <v>12.72</v>
      </c>
      <c r="H72" s="140">
        <v>56.95</v>
      </c>
      <c r="I72" s="144" t="s">
        <v>164</v>
      </c>
      <c r="J72" s="144" t="s">
        <v>168</v>
      </c>
      <c r="K72" s="144" t="s">
        <v>182</v>
      </c>
      <c r="L72" s="36">
        <v>14943</v>
      </c>
      <c r="M72" s="61">
        <v>1390</v>
      </c>
      <c r="N72" s="61">
        <v>7</v>
      </c>
      <c r="O72" s="61">
        <v>12</v>
      </c>
      <c r="P72" s="36"/>
    </row>
    <row r="73" spans="1:16" s="143" customFormat="1" ht="15" x14ac:dyDescent="0.25">
      <c r="A73" s="270">
        <v>71</v>
      </c>
      <c r="B73" s="143" t="s">
        <v>564</v>
      </c>
      <c r="C73" s="143" t="s">
        <v>5743</v>
      </c>
      <c r="D73" s="137">
        <v>1990</v>
      </c>
      <c r="E73" s="143" t="s">
        <v>178</v>
      </c>
      <c r="F73" s="137">
        <v>145</v>
      </c>
      <c r="G73" s="139">
        <v>14.33</v>
      </c>
      <c r="H73" s="140">
        <v>58.7</v>
      </c>
      <c r="I73" s="144" t="s">
        <v>164</v>
      </c>
      <c r="J73" s="144" t="s">
        <v>168</v>
      </c>
      <c r="K73" s="144" t="s">
        <v>182</v>
      </c>
      <c r="L73" s="36">
        <v>14508</v>
      </c>
      <c r="M73" s="61">
        <v>1388</v>
      </c>
      <c r="N73" s="61">
        <v>8</v>
      </c>
      <c r="O73" s="61">
        <v>12</v>
      </c>
      <c r="P73" s="36"/>
    </row>
    <row r="74" spans="1:16" s="143" customFormat="1" ht="15" x14ac:dyDescent="0.25">
      <c r="A74" s="270">
        <v>72</v>
      </c>
      <c r="B74" s="278" t="s">
        <v>557</v>
      </c>
      <c r="C74" s="143" t="s">
        <v>5743</v>
      </c>
      <c r="D74" s="137">
        <v>1990</v>
      </c>
      <c r="E74" s="143" t="s">
        <v>246</v>
      </c>
      <c r="F74" s="137">
        <v>110</v>
      </c>
      <c r="G74" s="139">
        <v>15.42</v>
      </c>
      <c r="H74" s="140">
        <v>59.68</v>
      </c>
      <c r="I74" s="144" t="s">
        <v>164</v>
      </c>
      <c r="J74" s="144" t="s">
        <v>168</v>
      </c>
      <c r="K74" s="144" t="s">
        <v>182</v>
      </c>
      <c r="L74" s="36">
        <v>15680</v>
      </c>
      <c r="M74" s="61">
        <v>1387</v>
      </c>
      <c r="N74" s="61">
        <v>12</v>
      </c>
      <c r="O74" s="61">
        <v>12</v>
      </c>
      <c r="P74" s="36">
        <v>6</v>
      </c>
    </row>
    <row r="75" spans="1:16" s="143" customFormat="1" ht="15" x14ac:dyDescent="0.25">
      <c r="A75" s="270">
        <v>73</v>
      </c>
      <c r="B75" s="143" t="s">
        <v>565</v>
      </c>
      <c r="C75" s="143" t="s">
        <v>5743</v>
      </c>
      <c r="D75" s="36">
        <v>1991</v>
      </c>
      <c r="E75" s="143" t="s">
        <v>559</v>
      </c>
      <c r="F75" s="137">
        <v>110</v>
      </c>
      <c r="G75" s="139">
        <v>13.12</v>
      </c>
      <c r="H75" s="140">
        <v>59.76</v>
      </c>
      <c r="I75" s="144" t="s">
        <v>164</v>
      </c>
      <c r="J75" s="144" t="s">
        <v>168</v>
      </c>
      <c r="K75" s="144" t="s">
        <v>182</v>
      </c>
      <c r="L75" s="36">
        <v>8944</v>
      </c>
      <c r="M75" s="61">
        <v>733</v>
      </c>
      <c r="N75" s="61">
        <v>7</v>
      </c>
      <c r="O75" s="61">
        <v>12</v>
      </c>
      <c r="P75" s="36"/>
    </row>
    <row r="76" spans="1:16" s="143" customFormat="1" ht="15" x14ac:dyDescent="0.25">
      <c r="A76" s="270">
        <v>74</v>
      </c>
      <c r="B76" s="278" t="s">
        <v>558</v>
      </c>
      <c r="C76" s="143" t="s">
        <v>5743</v>
      </c>
      <c r="D76" s="36">
        <v>1991</v>
      </c>
      <c r="E76" s="143" t="s">
        <v>178</v>
      </c>
      <c r="F76" s="137">
        <v>175</v>
      </c>
      <c r="G76" s="139">
        <v>14.64</v>
      </c>
      <c r="H76" s="140">
        <v>56.79</v>
      </c>
      <c r="I76" s="144" t="s">
        <v>164</v>
      </c>
      <c r="J76" s="144" t="s">
        <v>168</v>
      </c>
      <c r="K76" s="144" t="s">
        <v>182</v>
      </c>
      <c r="L76" s="36">
        <v>8520</v>
      </c>
      <c r="M76" s="61">
        <v>733</v>
      </c>
      <c r="N76" s="61">
        <v>7</v>
      </c>
      <c r="O76" s="61">
        <v>13</v>
      </c>
      <c r="P76" s="36">
        <v>7</v>
      </c>
    </row>
    <row r="77" spans="1:16" s="143" customFormat="1" ht="15" x14ac:dyDescent="0.25">
      <c r="A77" s="270">
        <v>75</v>
      </c>
      <c r="B77" s="143" t="s">
        <v>566</v>
      </c>
      <c r="C77" s="143" t="s">
        <v>5743</v>
      </c>
      <c r="D77" s="36">
        <v>1991</v>
      </c>
      <c r="E77" s="143" t="s">
        <v>178</v>
      </c>
      <c r="F77" s="36">
        <v>190</v>
      </c>
      <c r="G77" s="139">
        <v>15.42</v>
      </c>
      <c r="H77" s="140">
        <v>57.63</v>
      </c>
      <c r="I77" s="144" t="s">
        <v>164</v>
      </c>
      <c r="J77" s="144" t="s">
        <v>168</v>
      </c>
      <c r="K77" s="144" t="s">
        <v>182</v>
      </c>
      <c r="L77" s="36">
        <v>8580</v>
      </c>
      <c r="M77" s="61">
        <v>731</v>
      </c>
      <c r="N77" s="61">
        <v>7</v>
      </c>
      <c r="O77" s="61">
        <v>12</v>
      </c>
      <c r="P77" s="36"/>
    </row>
    <row r="78" spans="1:16" s="143" customFormat="1" ht="15" x14ac:dyDescent="0.25">
      <c r="A78" s="270">
        <v>76</v>
      </c>
      <c r="B78" s="143" t="s">
        <v>567</v>
      </c>
      <c r="C78" s="143" t="s">
        <v>5743</v>
      </c>
      <c r="D78" s="36">
        <v>1996</v>
      </c>
      <c r="E78" s="143" t="s">
        <v>571</v>
      </c>
      <c r="F78" s="36">
        <v>235</v>
      </c>
      <c r="G78" s="139">
        <v>15.22</v>
      </c>
      <c r="H78" s="140">
        <v>56.86</v>
      </c>
      <c r="I78" s="144" t="s">
        <v>164</v>
      </c>
      <c r="J78" s="144" t="s">
        <v>168</v>
      </c>
      <c r="K78" s="144" t="s">
        <v>182</v>
      </c>
      <c r="L78" s="36">
        <v>10738</v>
      </c>
      <c r="M78" s="61">
        <v>692</v>
      </c>
      <c r="N78" s="61">
        <v>11</v>
      </c>
      <c r="O78" s="36"/>
      <c r="P78" s="36"/>
    </row>
    <row r="79" spans="1:16" s="143" customFormat="1" ht="15" x14ac:dyDescent="0.25">
      <c r="A79" s="270">
        <v>77</v>
      </c>
      <c r="B79" s="143" t="s">
        <v>574</v>
      </c>
      <c r="C79" s="143" t="s">
        <v>5743</v>
      </c>
      <c r="D79" s="36">
        <v>1996</v>
      </c>
      <c r="E79" s="143" t="s">
        <v>571</v>
      </c>
      <c r="F79" s="36">
        <v>115</v>
      </c>
      <c r="G79" s="139">
        <v>13.62</v>
      </c>
      <c r="H79" s="140">
        <v>58.48</v>
      </c>
      <c r="I79" s="144" t="s">
        <v>164</v>
      </c>
      <c r="J79" s="144" t="s">
        <v>168</v>
      </c>
      <c r="K79" s="144" t="s">
        <v>182</v>
      </c>
      <c r="L79" s="36">
        <v>10374</v>
      </c>
      <c r="M79" s="61">
        <v>692</v>
      </c>
      <c r="N79" s="36"/>
      <c r="O79" s="61">
        <v>11</v>
      </c>
      <c r="P79" s="36"/>
    </row>
    <row r="80" spans="1:16" s="143" customFormat="1" ht="15" x14ac:dyDescent="0.25">
      <c r="A80" s="270">
        <v>78</v>
      </c>
      <c r="B80" s="143" t="s">
        <v>575</v>
      </c>
      <c r="C80" s="143" t="s">
        <v>5743</v>
      </c>
      <c r="D80" s="36">
        <v>1996</v>
      </c>
      <c r="E80" s="143" t="s">
        <v>571</v>
      </c>
      <c r="F80" s="36">
        <v>25</v>
      </c>
      <c r="G80" s="139">
        <v>16.34</v>
      </c>
      <c r="H80" s="140">
        <v>58.54</v>
      </c>
      <c r="I80" s="144" t="s">
        <v>164</v>
      </c>
      <c r="J80" s="144" t="s">
        <v>168</v>
      </c>
      <c r="K80" s="144" t="s">
        <v>182</v>
      </c>
      <c r="L80" s="36">
        <v>11102</v>
      </c>
      <c r="M80" s="61">
        <v>692</v>
      </c>
      <c r="N80" s="36"/>
      <c r="O80" s="61">
        <v>11</v>
      </c>
      <c r="P80" s="36"/>
    </row>
    <row r="81" spans="1:16" s="143" customFormat="1" ht="15" x14ac:dyDescent="0.25">
      <c r="A81" s="270">
        <v>79</v>
      </c>
      <c r="B81" s="143" t="s">
        <v>568</v>
      </c>
      <c r="C81" s="143" t="s">
        <v>5743</v>
      </c>
      <c r="D81" s="36">
        <v>1996</v>
      </c>
      <c r="E81" s="143" t="s">
        <v>572</v>
      </c>
      <c r="F81" s="36">
        <v>185</v>
      </c>
      <c r="G81" s="139">
        <v>12.5</v>
      </c>
      <c r="H81" s="140">
        <v>59.98</v>
      </c>
      <c r="I81" s="144" t="s">
        <v>164</v>
      </c>
      <c r="J81" s="144" t="s">
        <v>168</v>
      </c>
      <c r="K81" s="144" t="s">
        <v>182</v>
      </c>
      <c r="L81" s="36">
        <v>13152</v>
      </c>
      <c r="M81" s="61">
        <v>888</v>
      </c>
      <c r="N81" s="61">
        <v>11</v>
      </c>
      <c r="O81" s="61">
        <v>11</v>
      </c>
      <c r="P81" s="36"/>
    </row>
    <row r="82" spans="1:16" s="143" customFormat="1" ht="15" x14ac:dyDescent="0.25">
      <c r="A82" s="270">
        <v>80</v>
      </c>
      <c r="B82" s="145" t="s">
        <v>569</v>
      </c>
      <c r="C82" s="143" t="s">
        <v>5743</v>
      </c>
      <c r="D82" s="36">
        <v>1996</v>
      </c>
      <c r="E82" s="143" t="s">
        <v>572</v>
      </c>
      <c r="F82" s="36">
        <v>160</v>
      </c>
      <c r="G82" s="139">
        <v>15.72</v>
      </c>
      <c r="H82" s="140">
        <v>59.92</v>
      </c>
      <c r="I82" s="144" t="s">
        <v>164</v>
      </c>
      <c r="J82" s="144" t="s">
        <v>168</v>
      </c>
      <c r="K82" s="144" t="s">
        <v>182</v>
      </c>
      <c r="L82" s="36">
        <v>14592</v>
      </c>
      <c r="M82" s="61">
        <v>877</v>
      </c>
      <c r="N82" s="61">
        <v>8</v>
      </c>
      <c r="O82" s="36"/>
      <c r="P82" s="36"/>
    </row>
    <row r="83" spans="1:16" s="143" customFormat="1" ht="15" x14ac:dyDescent="0.25">
      <c r="A83" s="270">
        <v>81</v>
      </c>
      <c r="B83" s="144" t="s">
        <v>233</v>
      </c>
      <c r="C83" s="143" t="s">
        <v>5743</v>
      </c>
      <c r="D83" s="137">
        <v>2000</v>
      </c>
      <c r="E83" s="144" t="s">
        <v>234</v>
      </c>
      <c r="F83" s="137">
        <v>65</v>
      </c>
      <c r="G83" s="141">
        <v>13.07</v>
      </c>
      <c r="H83" s="142">
        <v>56.7</v>
      </c>
      <c r="I83" s="144" t="s">
        <v>164</v>
      </c>
      <c r="J83" s="144" t="s">
        <v>235</v>
      </c>
      <c r="K83" s="144" t="s">
        <v>182</v>
      </c>
      <c r="L83" s="137">
        <v>4713</v>
      </c>
      <c r="M83" s="61">
        <v>44</v>
      </c>
      <c r="N83" s="61">
        <v>8</v>
      </c>
      <c r="O83" s="36"/>
      <c r="P83" s="36"/>
    </row>
    <row r="84" spans="1:16" s="143" customFormat="1" ht="15" x14ac:dyDescent="0.25">
      <c r="A84" s="270">
        <v>82</v>
      </c>
      <c r="B84" s="144" t="s">
        <v>236</v>
      </c>
      <c r="C84" s="143" t="s">
        <v>5743</v>
      </c>
      <c r="D84" s="137">
        <v>2000</v>
      </c>
      <c r="E84" s="144" t="s">
        <v>234</v>
      </c>
      <c r="F84" s="137">
        <v>275</v>
      </c>
      <c r="G84" s="141">
        <v>14.78</v>
      </c>
      <c r="H84" s="142">
        <v>57.13</v>
      </c>
      <c r="I84" s="144" t="s">
        <v>164</v>
      </c>
      <c r="J84" s="144" t="s">
        <v>235</v>
      </c>
      <c r="K84" s="144" t="s">
        <v>182</v>
      </c>
      <c r="L84" s="36">
        <v>4693</v>
      </c>
      <c r="M84" s="61">
        <v>44</v>
      </c>
      <c r="N84" s="61">
        <v>8</v>
      </c>
      <c r="O84" s="36"/>
      <c r="P84" s="36"/>
    </row>
    <row r="85" spans="1:16" s="143" customFormat="1" ht="15" x14ac:dyDescent="0.25">
      <c r="A85" s="270">
        <v>83</v>
      </c>
      <c r="B85" s="144" t="s">
        <v>590</v>
      </c>
      <c r="C85" s="143" t="s">
        <v>5743</v>
      </c>
      <c r="D85" s="137">
        <v>2000</v>
      </c>
      <c r="E85" s="144" t="s">
        <v>234</v>
      </c>
      <c r="F85" s="137">
        <v>105</v>
      </c>
      <c r="G85" s="141">
        <v>12.55</v>
      </c>
      <c r="H85" s="142">
        <v>57.49</v>
      </c>
      <c r="I85" s="144" t="s">
        <v>164</v>
      </c>
      <c r="J85" s="144" t="s">
        <v>235</v>
      </c>
      <c r="K85" s="144" t="s">
        <v>182</v>
      </c>
      <c r="L85" s="36">
        <v>4531</v>
      </c>
      <c r="M85" s="61">
        <v>44</v>
      </c>
      <c r="N85" s="61">
        <v>8</v>
      </c>
      <c r="O85" s="36"/>
      <c r="P85" s="36"/>
    </row>
    <row r="86" spans="1:16" s="143" customFormat="1" ht="15" x14ac:dyDescent="0.25">
      <c r="A86" s="270">
        <v>84</v>
      </c>
      <c r="B86" s="144" t="s">
        <v>237</v>
      </c>
      <c r="C86" s="143" t="s">
        <v>5743</v>
      </c>
      <c r="D86" s="137">
        <v>2000</v>
      </c>
      <c r="E86" s="144" t="s">
        <v>234</v>
      </c>
      <c r="F86" s="137">
        <v>250</v>
      </c>
      <c r="G86" s="277">
        <v>15.3</v>
      </c>
      <c r="H86" s="142">
        <v>57.85</v>
      </c>
      <c r="I86" s="144" t="s">
        <v>164</v>
      </c>
      <c r="J86" s="144" t="s">
        <v>235</v>
      </c>
      <c r="K86" s="144" t="s">
        <v>182</v>
      </c>
      <c r="L86" s="137">
        <v>4653</v>
      </c>
      <c r="M86" s="61">
        <v>44</v>
      </c>
      <c r="N86" s="61">
        <v>8</v>
      </c>
      <c r="O86" s="36"/>
      <c r="P86" s="36"/>
    </row>
    <row r="87" spans="1:16" s="143" customFormat="1" ht="15" x14ac:dyDescent="0.25">
      <c r="A87" s="270">
        <v>85</v>
      </c>
      <c r="B87" s="144" t="s">
        <v>583</v>
      </c>
      <c r="C87" s="143" t="s">
        <v>5743</v>
      </c>
      <c r="D87" s="137">
        <v>2008</v>
      </c>
      <c r="E87" s="143" t="s">
        <v>588</v>
      </c>
      <c r="F87" s="137">
        <v>195</v>
      </c>
      <c r="G87" s="277">
        <v>15.45</v>
      </c>
      <c r="H87" s="140">
        <v>57.52</v>
      </c>
      <c r="I87" s="144" t="s">
        <v>164</v>
      </c>
      <c r="J87" s="144" t="s">
        <v>235</v>
      </c>
      <c r="K87" s="144" t="s">
        <v>182</v>
      </c>
      <c r="L87" s="137">
        <v>2823</v>
      </c>
      <c r="M87" s="61">
        <v>52</v>
      </c>
      <c r="N87" s="61">
        <v>6</v>
      </c>
      <c r="O87" s="36"/>
      <c r="P87" s="36"/>
    </row>
    <row r="88" spans="1:16" s="143" customFormat="1" ht="15" x14ac:dyDescent="0.25">
      <c r="A88" s="270">
        <v>86</v>
      </c>
      <c r="B88" s="144" t="s">
        <v>584</v>
      </c>
      <c r="C88" s="143" t="s">
        <v>5743</v>
      </c>
      <c r="D88" s="137">
        <v>2008</v>
      </c>
      <c r="E88" s="143" t="s">
        <v>589</v>
      </c>
      <c r="F88" s="36">
        <v>150</v>
      </c>
      <c r="G88" s="277">
        <v>15.8</v>
      </c>
      <c r="H88" s="140">
        <v>57.59</v>
      </c>
      <c r="I88" s="144" t="s">
        <v>164</v>
      </c>
      <c r="J88" s="144" t="s">
        <v>235</v>
      </c>
      <c r="K88" s="144" t="s">
        <v>182</v>
      </c>
      <c r="L88" s="137">
        <v>2660</v>
      </c>
      <c r="M88" s="61">
        <v>52</v>
      </c>
      <c r="N88" s="61">
        <v>6</v>
      </c>
      <c r="O88" s="36"/>
      <c r="P88" s="36"/>
    </row>
    <row r="89" spans="1:16" s="143" customFormat="1" ht="15" x14ac:dyDescent="0.25">
      <c r="A89" s="270">
        <v>87</v>
      </c>
      <c r="B89" s="144" t="s">
        <v>240</v>
      </c>
      <c r="C89" s="143" t="s">
        <v>5743</v>
      </c>
      <c r="D89" s="137">
        <v>1998</v>
      </c>
      <c r="E89" s="144" t="s">
        <v>234</v>
      </c>
      <c r="F89" s="137">
        <v>170</v>
      </c>
      <c r="G89" s="277">
        <v>13.92</v>
      </c>
      <c r="H89" s="142">
        <v>55.88</v>
      </c>
      <c r="I89" s="144" t="s">
        <v>164</v>
      </c>
      <c r="J89" s="144" t="s">
        <v>235</v>
      </c>
      <c r="K89" s="144" t="s">
        <v>182</v>
      </c>
      <c r="L89" s="137">
        <v>2132</v>
      </c>
      <c r="M89" s="61">
        <v>12</v>
      </c>
      <c r="N89" s="36"/>
      <c r="O89" s="61">
        <v>15</v>
      </c>
      <c r="P89" s="36"/>
    </row>
    <row r="90" spans="1:16" s="143" customFormat="1" ht="15" x14ac:dyDescent="0.25">
      <c r="A90" s="270">
        <v>88</v>
      </c>
      <c r="B90" s="144" t="s">
        <v>587</v>
      </c>
      <c r="C90" s="143" t="s">
        <v>5743</v>
      </c>
      <c r="D90" s="137">
        <v>1998</v>
      </c>
      <c r="E90" s="144" t="s">
        <v>234</v>
      </c>
      <c r="F90" s="137">
        <v>80</v>
      </c>
      <c r="G90" s="277">
        <v>13.12</v>
      </c>
      <c r="H90" s="142">
        <v>56.68</v>
      </c>
      <c r="I90" s="144" t="s">
        <v>570</v>
      </c>
      <c r="J90" s="144" t="s">
        <v>235</v>
      </c>
      <c r="K90" s="144" t="s">
        <v>182</v>
      </c>
      <c r="L90" s="137">
        <v>1683</v>
      </c>
      <c r="M90" s="61">
        <v>12</v>
      </c>
      <c r="N90" s="36"/>
      <c r="O90" s="61">
        <v>15</v>
      </c>
      <c r="P90" s="36"/>
    </row>
    <row r="91" spans="1:16" s="143" customFormat="1" ht="15" x14ac:dyDescent="0.25">
      <c r="A91" s="270">
        <v>89</v>
      </c>
      <c r="B91" s="144" t="s">
        <v>241</v>
      </c>
      <c r="C91" s="143" t="s">
        <v>5743</v>
      </c>
      <c r="D91" s="137">
        <v>1998</v>
      </c>
      <c r="E91" s="144" t="s">
        <v>234</v>
      </c>
      <c r="F91" s="137">
        <v>150</v>
      </c>
      <c r="G91" s="277">
        <v>14.57</v>
      </c>
      <c r="H91" s="142">
        <v>56.85</v>
      </c>
      <c r="I91" s="144" t="s">
        <v>164</v>
      </c>
      <c r="J91" s="144" t="s">
        <v>235</v>
      </c>
      <c r="K91" s="144" t="s">
        <v>182</v>
      </c>
      <c r="L91" s="137">
        <v>2021</v>
      </c>
      <c r="M91" s="58">
        <v>12</v>
      </c>
      <c r="N91" s="189"/>
      <c r="O91" s="58">
        <v>10</v>
      </c>
      <c r="P91" s="189"/>
    </row>
    <row r="92" spans="1:16" s="143" customFormat="1" ht="15" x14ac:dyDescent="0.25">
      <c r="A92" s="270">
        <v>90</v>
      </c>
      <c r="B92" s="144" t="s">
        <v>242</v>
      </c>
      <c r="C92" s="143" t="s">
        <v>5743</v>
      </c>
      <c r="D92" s="137">
        <v>1998</v>
      </c>
      <c r="E92" s="144" t="s">
        <v>234</v>
      </c>
      <c r="F92" s="137">
        <v>170</v>
      </c>
      <c r="G92" s="277">
        <v>14.12</v>
      </c>
      <c r="H92" s="142">
        <v>57.97</v>
      </c>
      <c r="I92" s="144" t="s">
        <v>164</v>
      </c>
      <c r="J92" s="144" t="s">
        <v>235</v>
      </c>
      <c r="K92" s="144" t="s">
        <v>182</v>
      </c>
      <c r="L92" s="137">
        <v>1999</v>
      </c>
      <c r="M92" s="61">
        <v>12</v>
      </c>
      <c r="N92" s="61">
        <v>10</v>
      </c>
      <c r="O92" s="36"/>
      <c r="P92" s="36"/>
    </row>
    <row r="93" spans="1:16" s="143" customFormat="1" ht="15" x14ac:dyDescent="0.25">
      <c r="A93" s="270">
        <v>91</v>
      </c>
      <c r="B93" s="144" t="s">
        <v>243</v>
      </c>
      <c r="C93" s="143" t="s">
        <v>5744</v>
      </c>
      <c r="D93" s="137">
        <v>2002</v>
      </c>
      <c r="E93" s="144" t="s">
        <v>163</v>
      </c>
      <c r="F93" s="137">
        <v>190</v>
      </c>
      <c r="G93" s="277">
        <v>14.61</v>
      </c>
      <c r="H93" s="142">
        <v>59.64</v>
      </c>
      <c r="I93" s="144" t="s">
        <v>164</v>
      </c>
      <c r="J93" s="144" t="s">
        <v>235</v>
      </c>
      <c r="K93" s="144" t="s">
        <v>182</v>
      </c>
      <c r="L93" s="137">
        <v>2494</v>
      </c>
      <c r="M93" s="61">
        <v>21</v>
      </c>
      <c r="N93" s="61">
        <v>8</v>
      </c>
      <c r="O93" s="36"/>
      <c r="P93" s="36"/>
    </row>
    <row r="94" spans="1:16" s="143" customFormat="1" ht="15" x14ac:dyDescent="0.25">
      <c r="A94" s="270">
        <v>92</v>
      </c>
      <c r="B94" s="144" t="s">
        <v>244</v>
      </c>
      <c r="C94" s="143" t="s">
        <v>5744</v>
      </c>
      <c r="D94" s="137">
        <v>2002</v>
      </c>
      <c r="E94" s="144" t="s">
        <v>163</v>
      </c>
      <c r="F94" s="137">
        <v>110</v>
      </c>
      <c r="G94" s="277">
        <v>13.12</v>
      </c>
      <c r="H94" s="142">
        <v>59.75</v>
      </c>
      <c r="I94" s="144" t="s">
        <v>164</v>
      </c>
      <c r="J94" s="144" t="s">
        <v>235</v>
      </c>
      <c r="K94" s="144" t="s">
        <v>182</v>
      </c>
      <c r="L94" s="137">
        <v>2531</v>
      </c>
      <c r="M94" s="61">
        <v>21</v>
      </c>
      <c r="N94" s="61">
        <v>8</v>
      </c>
      <c r="O94" s="36"/>
      <c r="P94" s="36"/>
    </row>
    <row r="95" spans="1:16" s="143" customFormat="1" ht="15" x14ac:dyDescent="0.25">
      <c r="A95" s="270">
        <v>93</v>
      </c>
      <c r="B95" s="144" t="s">
        <v>245</v>
      </c>
      <c r="C95" s="143" t="s">
        <v>5744</v>
      </c>
      <c r="D95" s="137">
        <v>2002</v>
      </c>
      <c r="E95" s="144" t="s">
        <v>163</v>
      </c>
      <c r="F95" s="137">
        <v>195</v>
      </c>
      <c r="G95" s="277">
        <v>15.79</v>
      </c>
      <c r="H95" s="142">
        <v>60.11</v>
      </c>
      <c r="I95" s="144" t="s">
        <v>164</v>
      </c>
      <c r="J95" s="144" t="s">
        <v>235</v>
      </c>
      <c r="K95" s="144" t="s">
        <v>182</v>
      </c>
      <c r="L95" s="137">
        <v>2526</v>
      </c>
      <c r="M95" s="58">
        <v>23</v>
      </c>
      <c r="N95" s="58">
        <v>8</v>
      </c>
      <c r="O95" s="189"/>
      <c r="P95" s="189"/>
    </row>
    <row r="96" spans="1:16" s="143" customFormat="1" ht="15" x14ac:dyDescent="0.25">
      <c r="A96" s="270">
        <v>94</v>
      </c>
      <c r="B96" s="271" t="s">
        <v>579</v>
      </c>
      <c r="C96" s="143" t="s">
        <v>5744</v>
      </c>
      <c r="D96" s="270">
        <v>1986</v>
      </c>
      <c r="E96" s="279" t="s">
        <v>576</v>
      </c>
      <c r="F96" s="138">
        <v>15</v>
      </c>
      <c r="G96" s="280">
        <v>18.28</v>
      </c>
      <c r="H96" s="281">
        <v>60.03</v>
      </c>
      <c r="I96" s="271" t="s">
        <v>164</v>
      </c>
      <c r="J96" s="271" t="s">
        <v>168</v>
      </c>
      <c r="K96" s="271" t="s">
        <v>182</v>
      </c>
      <c r="L96" s="270">
        <v>1455</v>
      </c>
      <c r="M96" s="61">
        <v>154</v>
      </c>
      <c r="N96" s="61">
        <v>8</v>
      </c>
      <c r="O96" s="61">
        <v>16</v>
      </c>
      <c r="P96" s="36"/>
    </row>
    <row r="97" spans="1:16" s="143" customFormat="1" ht="15" x14ac:dyDescent="0.25">
      <c r="A97" s="270">
        <v>95</v>
      </c>
      <c r="B97" s="271" t="s">
        <v>578</v>
      </c>
      <c r="C97" s="143" t="s">
        <v>5744</v>
      </c>
      <c r="D97" s="270">
        <v>1985</v>
      </c>
      <c r="E97" s="279" t="s">
        <v>577</v>
      </c>
      <c r="F97" s="138">
        <v>145</v>
      </c>
      <c r="G97" s="280">
        <v>15.5</v>
      </c>
      <c r="H97" s="281">
        <v>60.08</v>
      </c>
      <c r="I97" s="271" t="s">
        <v>164</v>
      </c>
      <c r="J97" s="271" t="s">
        <v>168</v>
      </c>
      <c r="K97" s="271" t="s">
        <v>182</v>
      </c>
      <c r="L97" s="270">
        <v>3663</v>
      </c>
      <c r="M97" s="61">
        <v>185</v>
      </c>
      <c r="N97" s="61">
        <v>13</v>
      </c>
      <c r="O97" s="36"/>
      <c r="P97" s="36"/>
    </row>
    <row r="98" spans="1:16" s="143" customFormat="1" ht="15" x14ac:dyDescent="0.25">
      <c r="A98" s="270">
        <v>96</v>
      </c>
      <c r="B98" s="144" t="s">
        <v>247</v>
      </c>
      <c r="C98" s="143" t="s">
        <v>5744</v>
      </c>
      <c r="D98" s="137">
        <v>1990</v>
      </c>
      <c r="E98" s="144" t="s">
        <v>163</v>
      </c>
      <c r="F98" s="137">
        <v>120</v>
      </c>
      <c r="G98" s="277">
        <v>15.5</v>
      </c>
      <c r="H98" s="142">
        <v>59.73</v>
      </c>
      <c r="I98" s="144" t="s">
        <v>164</v>
      </c>
      <c r="J98" s="144" t="s">
        <v>168</v>
      </c>
      <c r="K98" s="144" t="s">
        <v>166</v>
      </c>
      <c r="L98" s="137">
        <v>1600</v>
      </c>
      <c r="M98" s="61">
        <v>62</v>
      </c>
      <c r="N98" s="61">
        <v>14</v>
      </c>
      <c r="O98" s="61">
        <v>14</v>
      </c>
      <c r="P98" s="36"/>
    </row>
    <row r="99" spans="1:16" s="143" customFormat="1" ht="15" x14ac:dyDescent="0.25">
      <c r="A99" s="270">
        <v>97</v>
      </c>
      <c r="B99" s="144" t="s">
        <v>248</v>
      </c>
      <c r="C99" s="143" t="s">
        <v>5744</v>
      </c>
      <c r="D99" s="137">
        <v>1990</v>
      </c>
      <c r="E99" s="144" t="s">
        <v>163</v>
      </c>
      <c r="F99" s="137">
        <v>230</v>
      </c>
      <c r="G99" s="277">
        <v>12.73</v>
      </c>
      <c r="H99" s="142">
        <v>59.85</v>
      </c>
      <c r="I99" s="144" t="s">
        <v>164</v>
      </c>
      <c r="J99" s="144" t="s">
        <v>168</v>
      </c>
      <c r="K99" s="144" t="s">
        <v>166</v>
      </c>
      <c r="L99" s="137">
        <v>1540</v>
      </c>
      <c r="M99" s="61">
        <v>60</v>
      </c>
      <c r="N99" s="61">
        <v>14</v>
      </c>
      <c r="O99" s="61">
        <v>14</v>
      </c>
      <c r="P99" s="36"/>
    </row>
    <row r="100" spans="1:16" s="143" customFormat="1" ht="15" x14ac:dyDescent="0.25">
      <c r="A100" s="270">
        <v>98</v>
      </c>
      <c r="B100" s="143" t="s">
        <v>592</v>
      </c>
      <c r="C100" s="143" t="s">
        <v>5744</v>
      </c>
      <c r="D100" s="36">
        <v>1991</v>
      </c>
      <c r="E100" s="144" t="s">
        <v>591</v>
      </c>
      <c r="F100" s="137">
        <v>260</v>
      </c>
      <c r="G100" s="277">
        <v>12.69</v>
      </c>
      <c r="H100" s="142">
        <v>60.83</v>
      </c>
      <c r="I100" s="144" t="s">
        <v>164</v>
      </c>
      <c r="J100" s="144" t="s">
        <v>168</v>
      </c>
      <c r="K100" s="144" t="s">
        <v>182</v>
      </c>
      <c r="L100" s="137">
        <v>2797</v>
      </c>
      <c r="M100" s="61">
        <v>182</v>
      </c>
      <c r="N100" s="61">
        <v>12</v>
      </c>
      <c r="O100" s="36"/>
      <c r="P100" s="36"/>
    </row>
    <row r="101" spans="1:16" s="143" customFormat="1" ht="15" x14ac:dyDescent="0.25">
      <c r="A101" s="270">
        <v>99</v>
      </c>
      <c r="B101" s="144" t="s">
        <v>249</v>
      </c>
      <c r="C101" s="143" t="s">
        <v>5744</v>
      </c>
      <c r="D101" s="137">
        <v>1992</v>
      </c>
      <c r="E101" s="144" t="s">
        <v>163</v>
      </c>
      <c r="F101" s="137">
        <v>240</v>
      </c>
      <c r="G101" s="277">
        <v>12.87</v>
      </c>
      <c r="H101" s="142">
        <v>60.13</v>
      </c>
      <c r="I101" s="144" t="s">
        <v>164</v>
      </c>
      <c r="J101" s="144" t="s">
        <v>168</v>
      </c>
      <c r="K101" s="144" t="s">
        <v>166</v>
      </c>
      <c r="L101" s="137">
        <v>1110</v>
      </c>
      <c r="M101" s="61">
        <v>56</v>
      </c>
      <c r="N101" s="61">
        <v>12</v>
      </c>
      <c r="O101" s="36"/>
      <c r="P101" s="36"/>
    </row>
    <row r="102" spans="1:16" s="143" customFormat="1" ht="15" x14ac:dyDescent="0.25">
      <c r="A102" s="270">
        <v>100</v>
      </c>
      <c r="B102" s="144" t="s">
        <v>250</v>
      </c>
      <c r="C102" s="143" t="s">
        <v>5744</v>
      </c>
      <c r="D102" s="137">
        <v>1990</v>
      </c>
      <c r="E102" s="144" t="s">
        <v>163</v>
      </c>
      <c r="F102" s="137">
        <v>525</v>
      </c>
      <c r="G102" s="277">
        <v>14.77</v>
      </c>
      <c r="H102" s="142">
        <v>61.47</v>
      </c>
      <c r="I102" s="144" t="s">
        <v>164</v>
      </c>
      <c r="J102" s="144" t="s">
        <v>168</v>
      </c>
      <c r="K102" s="144" t="s">
        <v>166</v>
      </c>
      <c r="L102" s="137">
        <v>1110</v>
      </c>
      <c r="M102" s="61">
        <v>56</v>
      </c>
      <c r="N102" s="61">
        <v>12</v>
      </c>
      <c r="O102" s="36"/>
      <c r="P102" s="36"/>
    </row>
    <row r="103" spans="1:16" s="143" customFormat="1" ht="15" x14ac:dyDescent="0.25">
      <c r="A103" s="270">
        <v>101</v>
      </c>
      <c r="B103" s="144" t="s">
        <v>251</v>
      </c>
      <c r="C103" s="143" t="s">
        <v>5744</v>
      </c>
      <c r="D103" s="137">
        <v>1992</v>
      </c>
      <c r="E103" s="144" t="s">
        <v>163</v>
      </c>
      <c r="F103" s="137">
        <v>65</v>
      </c>
      <c r="G103" s="277">
        <v>16.43</v>
      </c>
      <c r="H103" s="142">
        <v>58.78</v>
      </c>
      <c r="I103" s="144" t="s">
        <v>164</v>
      </c>
      <c r="J103" s="144" t="s">
        <v>168</v>
      </c>
      <c r="K103" s="144" t="s">
        <v>166</v>
      </c>
      <c r="L103" s="137">
        <v>1110</v>
      </c>
      <c r="M103" s="61">
        <v>56</v>
      </c>
      <c r="N103" s="61">
        <v>12</v>
      </c>
      <c r="O103" s="36"/>
      <c r="P103" s="36"/>
    </row>
    <row r="104" spans="1:16" s="143" customFormat="1" ht="15" x14ac:dyDescent="0.25">
      <c r="A104" s="270">
        <v>102</v>
      </c>
      <c r="B104" s="144" t="s">
        <v>252</v>
      </c>
      <c r="C104" s="143" t="s">
        <v>5744</v>
      </c>
      <c r="D104" s="137">
        <v>1993</v>
      </c>
      <c r="E104" s="144" t="s">
        <v>163</v>
      </c>
      <c r="F104" s="137">
        <v>20</v>
      </c>
      <c r="G104" s="277">
        <v>18.579999999999998</v>
      </c>
      <c r="H104" s="142">
        <v>59.58</v>
      </c>
      <c r="I104" s="144" t="s">
        <v>164</v>
      </c>
      <c r="J104" s="144" t="s">
        <v>168</v>
      </c>
      <c r="K104" s="144" t="s">
        <v>166</v>
      </c>
      <c r="L104" s="137">
        <v>3375</v>
      </c>
      <c r="M104" s="61">
        <v>197</v>
      </c>
      <c r="N104" s="61">
        <v>13</v>
      </c>
      <c r="O104" s="61">
        <v>13</v>
      </c>
      <c r="P104" s="36"/>
    </row>
    <row r="105" spans="1:16" s="143" customFormat="1" ht="15" x14ac:dyDescent="0.25">
      <c r="A105" s="270">
        <v>103</v>
      </c>
      <c r="B105" s="144" t="s">
        <v>253</v>
      </c>
      <c r="C105" s="143" t="s">
        <v>5744</v>
      </c>
      <c r="D105" s="137">
        <v>1993</v>
      </c>
      <c r="E105" s="144" t="s">
        <v>163</v>
      </c>
      <c r="F105" s="137">
        <v>315</v>
      </c>
      <c r="G105" s="277">
        <v>12.87</v>
      </c>
      <c r="H105" s="142">
        <v>59.82</v>
      </c>
      <c r="I105" s="144" t="s">
        <v>164</v>
      </c>
      <c r="J105" s="144" t="s">
        <v>168</v>
      </c>
      <c r="K105" s="144" t="s">
        <v>182</v>
      </c>
      <c r="L105" s="137">
        <v>4400</v>
      </c>
      <c r="M105" s="61">
        <v>222</v>
      </c>
      <c r="N105" s="61">
        <v>13</v>
      </c>
      <c r="O105" s="61">
        <v>13</v>
      </c>
      <c r="P105" s="36"/>
    </row>
    <row r="106" spans="1:16" s="143" customFormat="1" ht="15" x14ac:dyDescent="0.25">
      <c r="A106" s="270">
        <v>104</v>
      </c>
      <c r="B106" s="144" t="s">
        <v>254</v>
      </c>
      <c r="C106" s="143" t="s">
        <v>5744</v>
      </c>
      <c r="D106" s="137">
        <v>1993</v>
      </c>
      <c r="E106" s="144" t="s">
        <v>163</v>
      </c>
      <c r="F106" s="137">
        <v>110</v>
      </c>
      <c r="G106" s="277">
        <v>15.38</v>
      </c>
      <c r="H106" s="142">
        <v>59.66</v>
      </c>
      <c r="I106" s="144" t="s">
        <v>164</v>
      </c>
      <c r="J106" s="144" t="s">
        <v>168</v>
      </c>
      <c r="K106" s="144" t="s">
        <v>182</v>
      </c>
      <c r="L106" s="137">
        <v>3900</v>
      </c>
      <c r="M106" s="61">
        <v>209</v>
      </c>
      <c r="N106" s="61">
        <v>13</v>
      </c>
      <c r="O106" s="61">
        <v>13</v>
      </c>
      <c r="P106" s="36"/>
    </row>
    <row r="107" spans="1:16" s="143" customFormat="1" ht="15" x14ac:dyDescent="0.25">
      <c r="A107" s="270">
        <v>105</v>
      </c>
      <c r="B107" s="144" t="s">
        <v>255</v>
      </c>
      <c r="C107" s="143" t="s">
        <v>5744</v>
      </c>
      <c r="D107" s="137">
        <v>1996</v>
      </c>
      <c r="E107" s="144" t="s">
        <v>256</v>
      </c>
      <c r="F107" s="137">
        <v>285</v>
      </c>
      <c r="G107" s="277">
        <v>15.07</v>
      </c>
      <c r="H107" s="142">
        <v>60.28</v>
      </c>
      <c r="I107" s="144" t="s">
        <v>164</v>
      </c>
      <c r="J107" s="144" t="s">
        <v>168</v>
      </c>
      <c r="K107" s="144" t="s">
        <v>182</v>
      </c>
      <c r="L107" s="137">
        <v>2839</v>
      </c>
      <c r="M107" s="61">
        <v>201</v>
      </c>
      <c r="N107" s="61">
        <v>8</v>
      </c>
      <c r="O107" s="61">
        <v>16</v>
      </c>
      <c r="P107" s="36"/>
    </row>
    <row r="108" spans="1:16" s="143" customFormat="1" ht="15" x14ac:dyDescent="0.25">
      <c r="A108" s="270">
        <v>106</v>
      </c>
      <c r="B108" s="143" t="s">
        <v>585</v>
      </c>
      <c r="C108" s="143" t="s">
        <v>5744</v>
      </c>
      <c r="D108" s="137">
        <v>1996</v>
      </c>
      <c r="E108" s="144" t="s">
        <v>163</v>
      </c>
      <c r="F108" s="36">
        <v>150</v>
      </c>
      <c r="G108" s="139">
        <v>16.63</v>
      </c>
      <c r="H108" s="140">
        <v>61.15</v>
      </c>
      <c r="I108" s="144" t="s">
        <v>164</v>
      </c>
      <c r="J108" s="144" t="s">
        <v>168</v>
      </c>
      <c r="K108" s="144" t="s">
        <v>182</v>
      </c>
      <c r="L108" s="137">
        <v>2393</v>
      </c>
      <c r="M108" s="61">
        <v>207</v>
      </c>
      <c r="N108" s="61">
        <v>16</v>
      </c>
      <c r="O108" s="61">
        <v>16</v>
      </c>
      <c r="P108" s="36"/>
    </row>
    <row r="109" spans="1:16" s="143" customFormat="1" ht="15" x14ac:dyDescent="0.25">
      <c r="A109" s="270">
        <v>107</v>
      </c>
      <c r="B109" s="143" t="s">
        <v>586</v>
      </c>
      <c r="C109" s="143" t="s">
        <v>5744</v>
      </c>
      <c r="D109" s="137">
        <v>1996</v>
      </c>
      <c r="E109" s="144" t="s">
        <v>163</v>
      </c>
      <c r="F109" s="36">
        <v>20</v>
      </c>
      <c r="G109" s="139">
        <v>18.600000000000001</v>
      </c>
      <c r="H109" s="140">
        <v>59.58</v>
      </c>
      <c r="I109" s="144" t="s">
        <v>164</v>
      </c>
      <c r="J109" s="144" t="s">
        <v>168</v>
      </c>
      <c r="K109" s="144" t="s">
        <v>182</v>
      </c>
      <c r="L109" s="137">
        <v>2506</v>
      </c>
      <c r="M109" s="61">
        <v>190</v>
      </c>
      <c r="N109" s="61">
        <v>8</v>
      </c>
      <c r="O109" s="61">
        <v>16</v>
      </c>
      <c r="P109" s="36"/>
    </row>
    <row r="110" spans="1:16" s="143" customFormat="1" ht="15" x14ac:dyDescent="0.25">
      <c r="A110" s="270">
        <v>108</v>
      </c>
      <c r="B110" s="144" t="s">
        <v>275</v>
      </c>
      <c r="C110" s="143" t="s">
        <v>5745</v>
      </c>
      <c r="D110" s="137">
        <v>1987</v>
      </c>
      <c r="E110" s="144" t="s">
        <v>276</v>
      </c>
      <c r="F110" s="137">
        <v>10</v>
      </c>
      <c r="G110" s="277">
        <v>20.55</v>
      </c>
      <c r="H110" s="142">
        <v>63.88</v>
      </c>
      <c r="I110" s="144" t="s">
        <v>164</v>
      </c>
      <c r="J110" s="144" t="s">
        <v>168</v>
      </c>
      <c r="K110" s="144" t="s">
        <v>259</v>
      </c>
      <c r="L110" s="137">
        <v>9929</v>
      </c>
      <c r="M110" s="61">
        <v>790</v>
      </c>
      <c r="N110" s="61">
        <v>15</v>
      </c>
      <c r="O110" s="189"/>
      <c r="P110" s="189"/>
    </row>
    <row r="111" spans="1:16" s="143" customFormat="1" ht="15" x14ac:dyDescent="0.25">
      <c r="A111" s="270">
        <v>109</v>
      </c>
      <c r="B111" s="144" t="s">
        <v>257</v>
      </c>
      <c r="C111" s="143" t="s">
        <v>5745</v>
      </c>
      <c r="D111" s="137">
        <v>1989</v>
      </c>
      <c r="E111" s="144" t="s">
        <v>258</v>
      </c>
      <c r="F111" s="137">
        <v>200</v>
      </c>
      <c r="G111" s="277">
        <v>23.63</v>
      </c>
      <c r="H111" s="142">
        <v>67.17</v>
      </c>
      <c r="I111" s="144" t="s">
        <v>164</v>
      </c>
      <c r="J111" s="144" t="s">
        <v>168</v>
      </c>
      <c r="K111" s="144" t="s">
        <v>259</v>
      </c>
      <c r="L111" s="137">
        <v>6660</v>
      </c>
      <c r="M111" s="61">
        <v>486</v>
      </c>
      <c r="N111" s="61">
        <v>15</v>
      </c>
      <c r="O111" s="137"/>
      <c r="P111" s="189"/>
    </row>
    <row r="112" spans="1:16" s="143" customFormat="1" ht="15" x14ac:dyDescent="0.25">
      <c r="A112" s="270">
        <v>110</v>
      </c>
      <c r="B112" s="144" t="s">
        <v>260</v>
      </c>
      <c r="C112" s="143" t="s">
        <v>5745</v>
      </c>
      <c r="D112" s="137">
        <v>1989</v>
      </c>
      <c r="E112" s="144" t="s">
        <v>261</v>
      </c>
      <c r="F112" s="137">
        <v>230</v>
      </c>
      <c r="G112" s="277">
        <v>23.58</v>
      </c>
      <c r="H112" s="142">
        <v>66.63</v>
      </c>
      <c r="I112" s="144" t="s">
        <v>164</v>
      </c>
      <c r="J112" s="144" t="s">
        <v>168</v>
      </c>
      <c r="K112" s="144" t="s">
        <v>259</v>
      </c>
      <c r="L112" s="137">
        <v>6626</v>
      </c>
      <c r="M112" s="61">
        <v>488</v>
      </c>
      <c r="N112" s="61">
        <v>15</v>
      </c>
      <c r="O112" s="189"/>
      <c r="P112" s="189"/>
    </row>
    <row r="113" spans="1:16" s="143" customFormat="1" ht="15" x14ac:dyDescent="0.25">
      <c r="A113" s="270">
        <v>111</v>
      </c>
      <c r="B113" s="144" t="s">
        <v>262</v>
      </c>
      <c r="C113" s="143" t="s">
        <v>5745</v>
      </c>
      <c r="D113" s="137">
        <v>1989</v>
      </c>
      <c r="E113" s="144" t="s">
        <v>256</v>
      </c>
      <c r="F113" s="137">
        <v>425</v>
      </c>
      <c r="G113" s="277">
        <v>14.97</v>
      </c>
      <c r="H113" s="142">
        <v>63.47</v>
      </c>
      <c r="I113" s="144" t="s">
        <v>164</v>
      </c>
      <c r="J113" s="144" t="s">
        <v>168</v>
      </c>
      <c r="K113" s="144" t="s">
        <v>259</v>
      </c>
      <c r="L113" s="137">
        <v>10080</v>
      </c>
      <c r="M113" s="61">
        <v>723</v>
      </c>
      <c r="N113" s="61">
        <v>15</v>
      </c>
      <c r="O113" s="189"/>
      <c r="P113" s="189"/>
    </row>
    <row r="114" spans="1:16" s="143" customFormat="1" ht="15" x14ac:dyDescent="0.25">
      <c r="A114" s="270">
        <v>112</v>
      </c>
      <c r="B114" s="144" t="s">
        <v>263</v>
      </c>
      <c r="C114" s="143" t="s">
        <v>5745</v>
      </c>
      <c r="D114" s="137">
        <v>1989</v>
      </c>
      <c r="E114" s="144" t="s">
        <v>246</v>
      </c>
      <c r="F114" s="137">
        <v>125</v>
      </c>
      <c r="G114" s="277">
        <v>17</v>
      </c>
      <c r="H114" s="142">
        <v>63.15</v>
      </c>
      <c r="I114" s="144" t="s">
        <v>164</v>
      </c>
      <c r="J114" s="144" t="s">
        <v>168</v>
      </c>
      <c r="K114" s="144" t="s">
        <v>259</v>
      </c>
      <c r="L114" s="137">
        <v>2880</v>
      </c>
      <c r="M114" s="61">
        <v>777</v>
      </c>
      <c r="N114" s="61">
        <v>14</v>
      </c>
      <c r="O114" s="194"/>
      <c r="P114" s="194"/>
    </row>
    <row r="115" spans="1:16" s="143" customFormat="1" ht="15" x14ac:dyDescent="0.25">
      <c r="A115" s="270">
        <v>113</v>
      </c>
      <c r="B115" s="144" t="s">
        <v>264</v>
      </c>
      <c r="C115" s="143" t="s">
        <v>5745</v>
      </c>
      <c r="D115" s="137">
        <v>1991</v>
      </c>
      <c r="E115" s="144" t="s">
        <v>265</v>
      </c>
      <c r="F115" s="137">
        <v>170</v>
      </c>
      <c r="G115" s="277">
        <v>14.66</v>
      </c>
      <c r="H115" s="142">
        <v>60.85</v>
      </c>
      <c r="I115" s="144" t="s">
        <v>164</v>
      </c>
      <c r="J115" s="144" t="s">
        <v>168</v>
      </c>
      <c r="K115" s="144" t="s">
        <v>259</v>
      </c>
      <c r="L115" s="137">
        <v>6831</v>
      </c>
      <c r="M115" s="61">
        <v>565</v>
      </c>
      <c r="N115" s="61">
        <v>13</v>
      </c>
      <c r="O115" s="194"/>
      <c r="P115" s="194"/>
    </row>
    <row r="116" spans="1:16" s="143" customFormat="1" ht="15" x14ac:dyDescent="0.25">
      <c r="A116" s="270">
        <v>114</v>
      </c>
      <c r="B116" s="144" t="s">
        <v>266</v>
      </c>
      <c r="C116" s="143" t="s">
        <v>5745</v>
      </c>
      <c r="D116" s="137">
        <v>1991</v>
      </c>
      <c r="E116" s="144" t="s">
        <v>246</v>
      </c>
      <c r="F116" s="137">
        <v>410</v>
      </c>
      <c r="G116" s="277">
        <v>14.88</v>
      </c>
      <c r="H116" s="142">
        <v>61.27</v>
      </c>
      <c r="I116" s="144" t="s">
        <v>164</v>
      </c>
      <c r="J116" s="144" t="s">
        <v>168</v>
      </c>
      <c r="K116" s="144" t="s">
        <v>259</v>
      </c>
      <c r="L116" s="137">
        <v>7858</v>
      </c>
      <c r="M116" s="61">
        <v>567</v>
      </c>
      <c r="N116" s="61">
        <v>13</v>
      </c>
      <c r="O116" s="194"/>
      <c r="P116" s="194"/>
    </row>
    <row r="117" spans="1:16" s="143" customFormat="1" ht="15" x14ac:dyDescent="0.25">
      <c r="A117" s="270">
        <v>115</v>
      </c>
      <c r="B117" s="144" t="s">
        <v>267</v>
      </c>
      <c r="C117" s="143" t="s">
        <v>5745</v>
      </c>
      <c r="D117" s="137">
        <v>1992</v>
      </c>
      <c r="E117" s="144" t="s">
        <v>268</v>
      </c>
      <c r="F117" s="137">
        <v>325</v>
      </c>
      <c r="G117" s="277">
        <v>17.350000000000001</v>
      </c>
      <c r="H117" s="142">
        <v>62.9</v>
      </c>
      <c r="I117" s="144" t="s">
        <v>164</v>
      </c>
      <c r="J117" s="144" t="s">
        <v>168</v>
      </c>
      <c r="K117" s="144" t="s">
        <v>259</v>
      </c>
      <c r="L117" s="137">
        <v>9480</v>
      </c>
      <c r="M117" s="61">
        <v>797</v>
      </c>
      <c r="N117" s="61">
        <v>12</v>
      </c>
      <c r="O117" s="194"/>
      <c r="P117" s="194"/>
    </row>
    <row r="118" spans="1:16" s="143" customFormat="1" ht="15" x14ac:dyDescent="0.25">
      <c r="A118" s="270">
        <v>116</v>
      </c>
      <c r="B118" s="144" t="s">
        <v>269</v>
      </c>
      <c r="C118" s="143" t="s">
        <v>5745</v>
      </c>
      <c r="D118" s="137">
        <v>1992</v>
      </c>
      <c r="E118" s="144" t="s">
        <v>270</v>
      </c>
      <c r="F118" s="137">
        <v>25</v>
      </c>
      <c r="G118" s="277">
        <v>20.97</v>
      </c>
      <c r="H118" s="142">
        <v>64.239999999999995</v>
      </c>
      <c r="I118" s="144" t="s">
        <v>164</v>
      </c>
      <c r="J118" s="144" t="s">
        <v>168</v>
      </c>
      <c r="K118" s="144" t="s">
        <v>259</v>
      </c>
      <c r="L118" s="137">
        <v>9520</v>
      </c>
      <c r="M118" s="61">
        <v>693</v>
      </c>
      <c r="N118" s="61">
        <v>12</v>
      </c>
      <c r="O118" s="194"/>
      <c r="P118" s="194"/>
    </row>
    <row r="119" spans="1:16" s="143" customFormat="1" ht="15" x14ac:dyDescent="0.25">
      <c r="A119" s="270">
        <v>117</v>
      </c>
      <c r="B119" s="144" t="s">
        <v>271</v>
      </c>
      <c r="C119" s="84" t="s">
        <v>5745</v>
      </c>
      <c r="D119" s="137">
        <v>1992</v>
      </c>
      <c r="E119" s="144" t="s">
        <v>272</v>
      </c>
      <c r="F119" s="137">
        <v>340</v>
      </c>
      <c r="G119" s="277">
        <v>18.78</v>
      </c>
      <c r="H119" s="142">
        <v>64.38</v>
      </c>
      <c r="I119" s="144" t="s">
        <v>164</v>
      </c>
      <c r="J119" s="144" t="s">
        <v>168</v>
      </c>
      <c r="K119" s="144" t="s">
        <v>259</v>
      </c>
      <c r="L119" s="137">
        <v>9443</v>
      </c>
      <c r="M119" s="58">
        <v>700</v>
      </c>
      <c r="N119" s="58">
        <v>12</v>
      </c>
      <c r="O119" s="194"/>
      <c r="P119" s="194"/>
    </row>
    <row r="120" spans="1:16" s="143" customFormat="1" ht="15" x14ac:dyDescent="0.25">
      <c r="A120" s="270">
        <v>118</v>
      </c>
      <c r="B120" s="144" t="s">
        <v>273</v>
      </c>
      <c r="C120" s="84" t="s">
        <v>5745</v>
      </c>
      <c r="D120" s="137">
        <v>1994</v>
      </c>
      <c r="E120" s="144" t="s">
        <v>274</v>
      </c>
      <c r="F120" s="137">
        <v>165</v>
      </c>
      <c r="G120" s="277">
        <v>18.22</v>
      </c>
      <c r="H120" s="142">
        <v>63.25</v>
      </c>
      <c r="I120" s="144" t="s">
        <v>164</v>
      </c>
      <c r="J120" s="144" t="s">
        <v>168</v>
      </c>
      <c r="K120" s="144" t="s">
        <v>259</v>
      </c>
      <c r="L120" s="137">
        <v>3840</v>
      </c>
      <c r="M120" s="58">
        <v>714</v>
      </c>
      <c r="N120" s="58">
        <v>9</v>
      </c>
      <c r="O120" s="194"/>
      <c r="P120" s="194"/>
    </row>
    <row r="121" spans="1:16" s="143" customFormat="1" ht="15" x14ac:dyDescent="0.25">
      <c r="A121" s="137" t="s">
        <v>5986</v>
      </c>
      <c r="B121" s="144" t="s">
        <v>5880</v>
      </c>
      <c r="C121" s="84" t="s">
        <v>5745</v>
      </c>
      <c r="D121" s="137">
        <v>1986</v>
      </c>
      <c r="E121" s="144" t="s">
        <v>5882</v>
      </c>
      <c r="F121" s="137">
        <v>325</v>
      </c>
      <c r="G121" s="277">
        <v>19.670000000000002</v>
      </c>
      <c r="H121" s="142">
        <v>64.3</v>
      </c>
      <c r="I121" s="144" t="s">
        <v>164</v>
      </c>
      <c r="J121" s="144" t="s">
        <v>165</v>
      </c>
      <c r="K121" s="144" t="s">
        <v>259</v>
      </c>
      <c r="L121" s="137">
        <v>571</v>
      </c>
      <c r="M121" s="58">
        <v>55</v>
      </c>
      <c r="N121" s="58"/>
      <c r="O121" s="194"/>
      <c r="P121" s="194"/>
    </row>
    <row r="122" spans="1:16" s="143" customFormat="1" ht="15" x14ac:dyDescent="0.25">
      <c r="A122" s="137" t="s">
        <v>5985</v>
      </c>
      <c r="B122" s="144" t="s">
        <v>5881</v>
      </c>
      <c r="C122" s="84" t="s">
        <v>5745</v>
      </c>
      <c r="D122" s="137">
        <v>1986</v>
      </c>
      <c r="E122" s="144" t="s">
        <v>5882</v>
      </c>
      <c r="F122" s="137">
        <v>240</v>
      </c>
      <c r="G122" s="277">
        <v>18.190000000000001</v>
      </c>
      <c r="H122" s="142">
        <v>63.58</v>
      </c>
      <c r="I122" s="144" t="s">
        <v>164</v>
      </c>
      <c r="J122" s="144" t="s">
        <v>165</v>
      </c>
      <c r="K122" s="144" t="s">
        <v>259</v>
      </c>
      <c r="L122" s="137">
        <v>799</v>
      </c>
      <c r="M122" s="58">
        <v>55</v>
      </c>
      <c r="N122" s="58"/>
      <c r="O122" s="194"/>
      <c r="P122" s="194"/>
    </row>
    <row r="123" spans="1:16" s="143" customFormat="1" ht="15" x14ac:dyDescent="0.25">
      <c r="A123" s="270" t="s">
        <v>5984</v>
      </c>
      <c r="B123" s="144" t="s">
        <v>238</v>
      </c>
      <c r="C123" s="143" t="s">
        <v>5743</v>
      </c>
      <c r="D123" s="137">
        <v>2007</v>
      </c>
      <c r="E123" s="144" t="s">
        <v>234</v>
      </c>
      <c r="F123" s="137">
        <v>105</v>
      </c>
      <c r="G123" s="277">
        <v>13.13</v>
      </c>
      <c r="H123" s="142">
        <v>56.3</v>
      </c>
      <c r="I123" s="144" t="s">
        <v>164</v>
      </c>
      <c r="J123" s="144" t="s">
        <v>235</v>
      </c>
      <c r="K123" s="144" t="s">
        <v>182</v>
      </c>
      <c r="L123" s="137">
        <v>4843</v>
      </c>
      <c r="M123" s="61">
        <v>49</v>
      </c>
      <c r="N123" s="61">
        <v>6</v>
      </c>
      <c r="O123" s="36"/>
      <c r="P123" s="36"/>
    </row>
    <row r="124" spans="1:16" s="143" customFormat="1" ht="15" x14ac:dyDescent="0.25">
      <c r="A124" s="270" t="s">
        <v>5983</v>
      </c>
      <c r="B124" s="144" t="s">
        <v>239</v>
      </c>
      <c r="C124" s="143" t="s">
        <v>5743</v>
      </c>
      <c r="D124" s="137">
        <v>2007</v>
      </c>
      <c r="E124" s="144" t="s">
        <v>234</v>
      </c>
      <c r="F124" s="137">
        <v>115</v>
      </c>
      <c r="G124" s="277">
        <v>13.09</v>
      </c>
      <c r="H124" s="142">
        <v>56.02</v>
      </c>
      <c r="I124" s="144" t="s">
        <v>164</v>
      </c>
      <c r="J124" s="144" t="s">
        <v>235</v>
      </c>
      <c r="K124" s="144" t="s">
        <v>182</v>
      </c>
      <c r="L124" s="137">
        <v>4622</v>
      </c>
      <c r="M124" s="61">
        <v>49</v>
      </c>
      <c r="N124" s="61">
        <v>6</v>
      </c>
      <c r="O124" s="36"/>
      <c r="P124" s="36"/>
    </row>
    <row r="125" spans="1:16" s="84" customFormat="1" ht="15.75" thickBot="1" x14ac:dyDescent="0.3">
      <c r="A125" s="137" t="s">
        <v>5982</v>
      </c>
      <c r="B125" s="144" t="s">
        <v>5981</v>
      </c>
      <c r="C125" s="84" t="s">
        <v>5743</v>
      </c>
      <c r="D125" s="137">
        <v>2007</v>
      </c>
      <c r="E125" s="144" t="s">
        <v>234</v>
      </c>
      <c r="F125" s="137">
        <v>112</v>
      </c>
      <c r="G125" s="277">
        <v>13.47</v>
      </c>
      <c r="H125" s="142">
        <v>56.4</v>
      </c>
      <c r="I125" s="144" t="s">
        <v>164</v>
      </c>
      <c r="J125" s="144" t="s">
        <v>235</v>
      </c>
      <c r="K125" s="144" t="s">
        <v>182</v>
      </c>
      <c r="L125" s="137">
        <v>4986</v>
      </c>
      <c r="M125" s="58">
        <v>49</v>
      </c>
      <c r="N125" s="58"/>
      <c r="O125" s="189"/>
      <c r="P125" s="189"/>
    </row>
    <row r="126" spans="1:16" ht="15" x14ac:dyDescent="0.25">
      <c r="A126" s="390" t="s">
        <v>5883</v>
      </c>
      <c r="B126" s="391"/>
      <c r="C126" s="391"/>
      <c r="D126" s="391"/>
      <c r="E126" s="391"/>
      <c r="F126" s="391"/>
      <c r="G126" s="391"/>
      <c r="H126" s="391"/>
      <c r="I126" s="391"/>
      <c r="J126" s="391"/>
      <c r="K126" s="391"/>
      <c r="L126" s="392"/>
      <c r="M126" s="392"/>
      <c r="N126" s="392"/>
      <c r="O126" s="393"/>
      <c r="P126" s="393"/>
    </row>
    <row r="127" spans="1:16" ht="15" x14ac:dyDescent="0.25">
      <c r="A127" s="394" t="s">
        <v>5900</v>
      </c>
      <c r="B127" s="394"/>
      <c r="C127" s="394"/>
      <c r="D127" s="394"/>
      <c r="E127" s="394"/>
      <c r="F127" s="394"/>
      <c r="G127" s="394"/>
      <c r="H127" s="394"/>
      <c r="I127" s="394"/>
      <c r="J127" s="394"/>
      <c r="K127" s="394"/>
      <c r="L127" s="394"/>
      <c r="M127" s="394"/>
      <c r="N127" s="394"/>
      <c r="O127" s="360"/>
    </row>
    <row r="128" spans="1:16" x14ac:dyDescent="0.2">
      <c r="A128" s="66" t="s">
        <v>5987</v>
      </c>
    </row>
    <row r="129" spans="1:1" x14ac:dyDescent="0.2">
      <c r="A129" s="282"/>
    </row>
  </sheetData>
  <autoFilter ref="A2:P126">
    <sortState ref="A3:O122">
      <sortCondition ref="A2:A122"/>
    </sortState>
  </autoFilter>
  <mergeCells count="3">
    <mergeCell ref="A1:P1"/>
    <mergeCell ref="A126:P126"/>
    <mergeCell ref="A127:O12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
  <sheetViews>
    <sheetView workbookViewId="0">
      <selection sqref="A1:C1"/>
    </sheetView>
  </sheetViews>
  <sheetFormatPr defaultColWidth="8.85546875" defaultRowHeight="15" x14ac:dyDescent="0.25"/>
  <cols>
    <col min="1" max="1" width="55.5703125" bestFit="1" customWidth="1"/>
    <col min="2" max="2" width="11.5703125" style="7" bestFit="1" customWidth="1"/>
    <col min="3" max="3" width="15.140625" bestFit="1" customWidth="1"/>
    <col min="5" max="5" width="8.85546875" style="7"/>
    <col min="7" max="7" width="8.85546875" style="38"/>
  </cols>
  <sheetData>
    <row r="1" spans="1:3" ht="15.75" thickBot="1" x14ac:dyDescent="0.3">
      <c r="A1" s="302" t="s">
        <v>5922</v>
      </c>
      <c r="B1" s="302"/>
      <c r="C1" s="302"/>
    </row>
    <row r="2" spans="1:3" x14ac:dyDescent="0.25">
      <c r="A2" s="1" t="s">
        <v>386</v>
      </c>
      <c r="B2" s="146" t="s">
        <v>5660</v>
      </c>
      <c r="C2" s="146" t="s">
        <v>5661</v>
      </c>
    </row>
    <row r="3" spans="1:3" x14ac:dyDescent="0.25">
      <c r="A3" s="2" t="s">
        <v>1</v>
      </c>
      <c r="B3" s="160">
        <v>159</v>
      </c>
      <c r="C3" s="160">
        <v>966</v>
      </c>
    </row>
    <row r="4" spans="1:3" x14ac:dyDescent="0.25">
      <c r="A4" s="3" t="s">
        <v>2</v>
      </c>
      <c r="B4" s="147">
        <v>1177</v>
      </c>
      <c r="C4" s="147">
        <v>394</v>
      </c>
    </row>
    <row r="5" spans="1:3" x14ac:dyDescent="0.25">
      <c r="A5" s="3" t="s">
        <v>3</v>
      </c>
      <c r="B5" s="147">
        <v>441</v>
      </c>
      <c r="C5" s="147">
        <v>67</v>
      </c>
    </row>
    <row r="6" spans="1:3" x14ac:dyDescent="0.25">
      <c r="A6" s="3" t="s">
        <v>4</v>
      </c>
      <c r="B6" s="147">
        <v>460</v>
      </c>
      <c r="C6" s="147">
        <v>581</v>
      </c>
    </row>
    <row r="7" spans="1:3" x14ac:dyDescent="0.25">
      <c r="A7" s="3" t="s">
        <v>5</v>
      </c>
      <c r="B7" s="147">
        <v>106</v>
      </c>
      <c r="C7" s="147">
        <v>91</v>
      </c>
    </row>
    <row r="8" spans="1:3" x14ac:dyDescent="0.25">
      <c r="A8" s="3" t="s">
        <v>6</v>
      </c>
      <c r="B8" s="147">
        <v>100</v>
      </c>
      <c r="C8" s="147">
        <v>24</v>
      </c>
    </row>
    <row r="9" spans="1:3" x14ac:dyDescent="0.25">
      <c r="A9" s="31" t="s">
        <v>7</v>
      </c>
      <c r="B9" s="161">
        <v>336</v>
      </c>
      <c r="C9" s="161">
        <v>154</v>
      </c>
    </row>
    <row r="10" spans="1:3" ht="15.75" thickBot="1" x14ac:dyDescent="0.3">
      <c r="A10" s="39" t="s">
        <v>5662</v>
      </c>
      <c r="B10" s="162">
        <v>2779</v>
      </c>
      <c r="C10" s="162">
        <v>2277</v>
      </c>
    </row>
    <row r="11" spans="1:3" x14ac:dyDescent="0.25">
      <c r="A11" t="s">
        <v>5871</v>
      </c>
    </row>
  </sheetData>
  <mergeCells count="1">
    <mergeCell ref="A1:C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J25"/>
  <sheetViews>
    <sheetView zoomScale="98" zoomScaleNormal="98" workbookViewId="0">
      <selection activeCell="B29" sqref="B29"/>
    </sheetView>
  </sheetViews>
  <sheetFormatPr defaultColWidth="8.85546875" defaultRowHeight="15" x14ac:dyDescent="0.25"/>
  <cols>
    <col min="1" max="1" width="25.42578125" customWidth="1"/>
    <col min="2" max="2" width="29.85546875" customWidth="1"/>
    <col min="3" max="3" width="26" bestFit="1" customWidth="1"/>
    <col min="4" max="4" width="29.85546875" bestFit="1" customWidth="1"/>
    <col min="5" max="5" width="19.85546875" style="7" bestFit="1" customWidth="1"/>
    <col min="6" max="6" width="29.42578125" customWidth="1"/>
    <col min="7" max="7" width="36.28515625" bestFit="1" customWidth="1"/>
    <col min="8" max="8" width="12.7109375" bestFit="1" customWidth="1"/>
    <col min="10" max="10" width="27.140625" bestFit="1" customWidth="1"/>
    <col min="13" max="13" width="13.42578125" bestFit="1" customWidth="1"/>
  </cols>
  <sheetData>
    <row r="1" spans="1:10" ht="15.75" thickBot="1" x14ac:dyDescent="0.3">
      <c r="A1" s="6" t="s">
        <v>5921</v>
      </c>
    </row>
    <row r="2" spans="1:10" ht="17.25" x14ac:dyDescent="0.25">
      <c r="A2" s="8" t="s">
        <v>8</v>
      </c>
      <c r="B2" s="8" t="s">
        <v>9</v>
      </c>
      <c r="C2" s="8" t="s">
        <v>10</v>
      </c>
      <c r="D2" s="8" t="s">
        <v>11</v>
      </c>
      <c r="E2" s="9" t="s">
        <v>12</v>
      </c>
      <c r="F2" s="9" t="s">
        <v>13</v>
      </c>
      <c r="G2" s="9" t="s">
        <v>14</v>
      </c>
      <c r="H2" s="10" t="s">
        <v>5706</v>
      </c>
      <c r="I2" s="10" t="s">
        <v>15</v>
      </c>
      <c r="J2" s="45" t="s">
        <v>5879</v>
      </c>
    </row>
    <row r="3" spans="1:10" x14ac:dyDescent="0.25">
      <c r="A3" s="2" t="s">
        <v>5666</v>
      </c>
      <c r="B3" s="2" t="s">
        <v>16</v>
      </c>
      <c r="C3" s="11" t="s">
        <v>17</v>
      </c>
      <c r="D3" s="3" t="s">
        <v>5885</v>
      </c>
      <c r="E3" s="12">
        <v>30</v>
      </c>
      <c r="F3" s="12" t="s">
        <v>5707</v>
      </c>
      <c r="G3" s="12">
        <v>424</v>
      </c>
      <c r="H3" s="13">
        <v>0.58079999999999998</v>
      </c>
      <c r="I3" s="13">
        <v>3.0200000000000001E-2</v>
      </c>
      <c r="J3" s="46">
        <v>331</v>
      </c>
    </row>
    <row r="4" spans="1:10" x14ac:dyDescent="0.25">
      <c r="A4" s="3" t="s">
        <v>5666</v>
      </c>
      <c r="B4" s="3" t="s">
        <v>16</v>
      </c>
      <c r="C4" s="4" t="s">
        <v>17</v>
      </c>
      <c r="D4" s="3" t="s">
        <v>5886</v>
      </c>
      <c r="E4" s="12">
        <v>30</v>
      </c>
      <c r="F4" s="12" t="s">
        <v>5708</v>
      </c>
      <c r="G4" s="12">
        <v>424</v>
      </c>
      <c r="H4" s="13">
        <v>0.43569999999999998</v>
      </c>
      <c r="I4" s="13">
        <v>3.6200000000000003E-2</v>
      </c>
      <c r="J4" s="47">
        <v>331</v>
      </c>
    </row>
    <row r="5" spans="1:10" x14ac:dyDescent="0.25">
      <c r="A5" s="3" t="s">
        <v>5666</v>
      </c>
      <c r="B5" s="3" t="s">
        <v>16</v>
      </c>
      <c r="C5" s="4" t="s">
        <v>17</v>
      </c>
      <c r="D5" s="3" t="s">
        <v>5903</v>
      </c>
      <c r="E5" s="12">
        <v>30</v>
      </c>
      <c r="F5" s="12" t="s">
        <v>5707</v>
      </c>
      <c r="G5" s="12">
        <v>424</v>
      </c>
      <c r="H5" s="13">
        <v>0.56620000000000004</v>
      </c>
      <c r="I5" s="13">
        <v>3.0800000000000001E-2</v>
      </c>
      <c r="J5" s="47">
        <v>331</v>
      </c>
    </row>
    <row r="6" spans="1:10" x14ac:dyDescent="0.25">
      <c r="A6" s="3" t="s">
        <v>5666</v>
      </c>
      <c r="B6" s="3" t="s">
        <v>18</v>
      </c>
      <c r="C6" s="4" t="s">
        <v>17</v>
      </c>
      <c r="D6" s="3" t="s">
        <v>539</v>
      </c>
      <c r="E6" s="12">
        <v>24</v>
      </c>
      <c r="F6" s="12" t="s">
        <v>5708</v>
      </c>
      <c r="G6" s="12">
        <v>1060</v>
      </c>
      <c r="H6" s="13">
        <v>0.81289999999999996</v>
      </c>
      <c r="I6" s="13">
        <v>9.2999999999999992E-3</v>
      </c>
      <c r="J6" s="47">
        <v>972</v>
      </c>
    </row>
    <row r="7" spans="1:10" x14ac:dyDescent="0.25">
      <c r="A7" s="3" t="s">
        <v>5666</v>
      </c>
      <c r="B7" s="3" t="s">
        <v>18</v>
      </c>
      <c r="C7" s="4" t="s">
        <v>17</v>
      </c>
      <c r="D7" s="3" t="s">
        <v>5885</v>
      </c>
      <c r="E7" s="12">
        <v>24</v>
      </c>
      <c r="F7" s="12" t="s">
        <v>5707</v>
      </c>
      <c r="G7" s="12">
        <v>1060</v>
      </c>
      <c r="H7" s="13">
        <v>0.52569999999999995</v>
      </c>
      <c r="I7" s="13">
        <v>2.01E-2</v>
      </c>
      <c r="J7" s="47">
        <v>972</v>
      </c>
    </row>
    <row r="8" spans="1:10" x14ac:dyDescent="0.25">
      <c r="A8" s="3" t="s">
        <v>5666</v>
      </c>
      <c r="B8" s="3" t="s">
        <v>18</v>
      </c>
      <c r="C8" s="4" t="s">
        <v>17</v>
      </c>
      <c r="D8" s="3" t="s">
        <v>5894</v>
      </c>
      <c r="E8" s="12">
        <v>24</v>
      </c>
      <c r="F8" s="12" t="s">
        <v>5708</v>
      </c>
      <c r="G8" s="12">
        <v>1060</v>
      </c>
      <c r="H8" s="13">
        <v>0.46700000000000003</v>
      </c>
      <c r="I8" s="13">
        <v>2.1299999999999999E-2</v>
      </c>
      <c r="J8" s="47">
        <v>972</v>
      </c>
    </row>
    <row r="9" spans="1:10" x14ac:dyDescent="0.25">
      <c r="A9" s="3" t="s">
        <v>5666</v>
      </c>
      <c r="B9" s="3" t="s">
        <v>18</v>
      </c>
      <c r="C9" s="4" t="s">
        <v>17</v>
      </c>
      <c r="D9" s="3" t="s">
        <v>5903</v>
      </c>
      <c r="E9" s="12">
        <v>24</v>
      </c>
      <c r="F9" s="12" t="s">
        <v>5707</v>
      </c>
      <c r="G9" s="12">
        <v>2898</v>
      </c>
      <c r="H9" s="13">
        <v>0.59750000000000003</v>
      </c>
      <c r="I9" s="13">
        <v>1.8200000000000001E-2</v>
      </c>
      <c r="J9" s="47">
        <v>972</v>
      </c>
    </row>
    <row r="10" spans="1:10" x14ac:dyDescent="0.25">
      <c r="A10" s="3" t="s">
        <v>5666</v>
      </c>
      <c r="B10" s="3" t="s">
        <v>19</v>
      </c>
      <c r="C10" s="4" t="s">
        <v>17</v>
      </c>
      <c r="D10" s="3" t="s">
        <v>5885</v>
      </c>
      <c r="E10" s="12">
        <v>32</v>
      </c>
      <c r="F10" s="12" t="s">
        <v>5708</v>
      </c>
      <c r="G10" s="12">
        <v>2898</v>
      </c>
      <c r="H10" s="13">
        <v>0.46600000000000003</v>
      </c>
      <c r="I10" s="13">
        <v>1.2999999999999999E-2</v>
      </c>
      <c r="J10" s="47">
        <v>2825</v>
      </c>
    </row>
    <row r="11" spans="1:10" x14ac:dyDescent="0.25">
      <c r="A11" s="3" t="s">
        <v>5666</v>
      </c>
      <c r="B11" s="3" t="s">
        <v>19</v>
      </c>
      <c r="C11" s="4" t="s">
        <v>17</v>
      </c>
      <c r="D11" s="3" t="s">
        <v>5894</v>
      </c>
      <c r="E11" s="12">
        <v>32</v>
      </c>
      <c r="F11" s="12" t="s">
        <v>5707</v>
      </c>
      <c r="G11" s="12">
        <v>2898</v>
      </c>
      <c r="H11" s="13">
        <v>0.35539999999999999</v>
      </c>
      <c r="I11" s="13">
        <v>1.41E-2</v>
      </c>
      <c r="J11" s="47">
        <v>2825</v>
      </c>
    </row>
    <row r="12" spans="1:10" x14ac:dyDescent="0.25">
      <c r="A12" s="3" t="s">
        <v>5666</v>
      </c>
      <c r="B12" s="3" t="s">
        <v>19</v>
      </c>
      <c r="C12" s="4" t="s">
        <v>17</v>
      </c>
      <c r="D12" s="3" t="s">
        <v>5903</v>
      </c>
      <c r="E12" s="12">
        <v>32</v>
      </c>
      <c r="F12" s="12" t="s">
        <v>5708</v>
      </c>
      <c r="G12" s="12">
        <v>2898</v>
      </c>
      <c r="H12" s="13">
        <v>0.44569999999999999</v>
      </c>
      <c r="I12" s="13">
        <v>1.34E-2</v>
      </c>
      <c r="J12" s="47">
        <v>2825</v>
      </c>
    </row>
    <row r="13" spans="1:10" ht="17.25" x14ac:dyDescent="0.25">
      <c r="A13" s="3" t="s">
        <v>5665</v>
      </c>
      <c r="B13" s="3" t="s">
        <v>20</v>
      </c>
      <c r="C13" s="3" t="s">
        <v>21</v>
      </c>
      <c r="D13" s="15" t="s">
        <v>5895</v>
      </c>
      <c r="E13" s="12">
        <v>17</v>
      </c>
      <c r="F13" s="12" t="s">
        <v>593</v>
      </c>
      <c r="G13" s="12" t="s">
        <v>22</v>
      </c>
      <c r="H13" s="13">
        <v>0.13</v>
      </c>
      <c r="I13" s="13">
        <v>0.04</v>
      </c>
      <c r="J13" s="44">
        <v>1370</v>
      </c>
    </row>
    <row r="14" spans="1:10" ht="17.25" x14ac:dyDescent="0.25">
      <c r="A14" s="3" t="s">
        <v>5665</v>
      </c>
      <c r="B14" s="3" t="s">
        <v>20</v>
      </c>
      <c r="C14" s="3" t="s">
        <v>21</v>
      </c>
      <c r="D14" s="3" t="s">
        <v>5903</v>
      </c>
      <c r="E14" s="12">
        <v>30</v>
      </c>
      <c r="F14" s="12" t="s">
        <v>594</v>
      </c>
      <c r="G14" s="12" t="s">
        <v>22</v>
      </c>
      <c r="H14" s="13">
        <v>0.41</v>
      </c>
      <c r="I14" s="13">
        <v>0.09</v>
      </c>
      <c r="J14" s="44">
        <v>1370</v>
      </c>
    </row>
    <row r="15" spans="1:10" ht="17.25" x14ac:dyDescent="0.25">
      <c r="A15" s="3" t="s">
        <v>5665</v>
      </c>
      <c r="B15" s="3" t="s">
        <v>20</v>
      </c>
      <c r="C15" s="3" t="s">
        <v>21</v>
      </c>
      <c r="D15" s="3" t="s">
        <v>5894</v>
      </c>
      <c r="E15" s="12">
        <v>30</v>
      </c>
      <c r="F15" s="12" t="s">
        <v>593</v>
      </c>
      <c r="G15" s="12" t="s">
        <v>22</v>
      </c>
      <c r="H15" s="13">
        <v>0.45</v>
      </c>
      <c r="I15" s="13">
        <v>0.09</v>
      </c>
      <c r="J15" s="44">
        <v>1370</v>
      </c>
    </row>
    <row r="16" spans="1:10" ht="17.25" x14ac:dyDescent="0.25">
      <c r="A16" s="3" t="s">
        <v>5665</v>
      </c>
      <c r="B16" s="3" t="s">
        <v>23</v>
      </c>
      <c r="C16" s="3" t="s">
        <v>21</v>
      </c>
      <c r="D16" s="3" t="s">
        <v>5885</v>
      </c>
      <c r="E16" s="14">
        <v>30</v>
      </c>
      <c r="F16" s="12" t="s">
        <v>593</v>
      </c>
      <c r="G16" s="12" t="s">
        <v>22</v>
      </c>
      <c r="H16" s="13">
        <v>0.44</v>
      </c>
      <c r="I16" s="13">
        <v>0.09</v>
      </c>
      <c r="J16" s="44">
        <v>1370</v>
      </c>
    </row>
    <row r="17" spans="1:10" ht="17.25" x14ac:dyDescent="0.25">
      <c r="A17" s="3" t="s">
        <v>5665</v>
      </c>
      <c r="B17" s="15" t="s">
        <v>23</v>
      </c>
      <c r="C17" s="3" t="s">
        <v>21</v>
      </c>
      <c r="D17" s="15" t="s">
        <v>539</v>
      </c>
      <c r="E17" s="14">
        <v>31</v>
      </c>
      <c r="F17" s="12" t="s">
        <v>593</v>
      </c>
      <c r="G17" s="12" t="s">
        <v>22</v>
      </c>
      <c r="H17" s="13">
        <v>0.54679999999999995</v>
      </c>
      <c r="I17" s="13">
        <v>0.1027</v>
      </c>
      <c r="J17" s="44">
        <v>1067</v>
      </c>
    </row>
    <row r="18" spans="1:10" s="247" customFormat="1" ht="17.25" x14ac:dyDescent="0.25">
      <c r="A18" s="15" t="s">
        <v>5665</v>
      </c>
      <c r="B18" s="15" t="s">
        <v>24</v>
      </c>
      <c r="C18" s="15" t="s">
        <v>25</v>
      </c>
      <c r="D18" s="15" t="s">
        <v>540</v>
      </c>
      <c r="E18" s="14">
        <v>7</v>
      </c>
      <c r="F18" s="14" t="s">
        <v>593</v>
      </c>
      <c r="G18" s="14">
        <v>733</v>
      </c>
      <c r="H18" s="246">
        <v>0.3982</v>
      </c>
      <c r="I18" s="246">
        <v>7.8200000000000006E-2</v>
      </c>
      <c r="J18" s="44">
        <v>601</v>
      </c>
    </row>
    <row r="19" spans="1:10" s="247" customFormat="1" ht="17.25" x14ac:dyDescent="0.25">
      <c r="A19" s="15" t="s">
        <v>5665</v>
      </c>
      <c r="B19" s="15" t="s">
        <v>24</v>
      </c>
      <c r="C19" s="15" t="s">
        <v>26</v>
      </c>
      <c r="D19" s="15" t="s">
        <v>5896</v>
      </c>
      <c r="E19" s="14">
        <v>13</v>
      </c>
      <c r="F19" s="14" t="s">
        <v>593</v>
      </c>
      <c r="G19" s="14">
        <v>733</v>
      </c>
      <c r="H19" s="246">
        <v>0.3291</v>
      </c>
      <c r="I19" s="246">
        <v>3.6200000000000003E-2</v>
      </c>
      <c r="J19" s="44">
        <v>601</v>
      </c>
    </row>
    <row r="20" spans="1:10" s="247" customFormat="1" ht="17.25" x14ac:dyDescent="0.25">
      <c r="A20" s="15" t="s">
        <v>5665</v>
      </c>
      <c r="B20" s="15" t="s">
        <v>24</v>
      </c>
      <c r="C20" s="15" t="s">
        <v>26</v>
      </c>
      <c r="D20" s="15" t="s">
        <v>5895</v>
      </c>
      <c r="E20" s="14">
        <v>7</v>
      </c>
      <c r="F20" s="14" t="s">
        <v>593</v>
      </c>
      <c r="G20" s="14">
        <v>733</v>
      </c>
      <c r="H20" s="246">
        <v>0.34639999999999999</v>
      </c>
      <c r="I20" s="246">
        <v>3.6400000000000002E-2</v>
      </c>
      <c r="J20" s="44">
        <v>601</v>
      </c>
    </row>
    <row r="21" spans="1:10" s="247" customFormat="1" ht="17.25" x14ac:dyDescent="0.25">
      <c r="A21" s="15" t="s">
        <v>5665</v>
      </c>
      <c r="B21" s="15" t="s">
        <v>27</v>
      </c>
      <c r="C21" s="15" t="s">
        <v>26</v>
      </c>
      <c r="D21" s="15" t="s">
        <v>540</v>
      </c>
      <c r="E21" s="14">
        <v>6</v>
      </c>
      <c r="F21" s="14" t="s">
        <v>593</v>
      </c>
      <c r="G21" s="14">
        <v>1389</v>
      </c>
      <c r="H21" s="246">
        <v>0.31140000000000001</v>
      </c>
      <c r="I21" s="246">
        <v>6.3899999999999998E-2</v>
      </c>
      <c r="J21" s="44">
        <v>1151</v>
      </c>
    </row>
    <row r="22" spans="1:10" s="247" customFormat="1" ht="17.25" x14ac:dyDescent="0.25">
      <c r="A22" s="15" t="s">
        <v>5665</v>
      </c>
      <c r="B22" s="15" t="s">
        <v>27</v>
      </c>
      <c r="C22" s="15" t="s">
        <v>26</v>
      </c>
      <c r="D22" s="15" t="s">
        <v>5896</v>
      </c>
      <c r="E22" s="14">
        <v>12</v>
      </c>
      <c r="F22" s="14" t="s">
        <v>593</v>
      </c>
      <c r="G22" s="14">
        <v>1389</v>
      </c>
      <c r="H22" s="246">
        <v>0.21809999999999999</v>
      </c>
      <c r="I22" s="246">
        <v>3.27E-2</v>
      </c>
      <c r="J22" s="44">
        <v>1151</v>
      </c>
    </row>
    <row r="23" spans="1:10" s="247" customFormat="1" ht="18" thickBot="1" x14ac:dyDescent="0.3">
      <c r="A23" s="32" t="s">
        <v>5665</v>
      </c>
      <c r="B23" s="32" t="s">
        <v>27</v>
      </c>
      <c r="C23" s="32" t="s">
        <v>26</v>
      </c>
      <c r="D23" s="283" t="s">
        <v>5895</v>
      </c>
      <c r="E23" s="129">
        <v>6</v>
      </c>
      <c r="F23" s="129" t="s">
        <v>593</v>
      </c>
      <c r="G23" s="129">
        <v>1389</v>
      </c>
      <c r="H23" s="248">
        <v>0.28000000000000003</v>
      </c>
      <c r="I23" s="248">
        <v>3.2000000000000001E-2</v>
      </c>
      <c r="J23" s="249">
        <v>1151</v>
      </c>
    </row>
    <row r="24" spans="1:10" x14ac:dyDescent="0.25">
      <c r="A24" s="15" t="s">
        <v>5667</v>
      </c>
    </row>
    <row r="25" spans="1:10" s="247" customFormat="1" x14ac:dyDescent="0.25">
      <c r="A25" s="15"/>
      <c r="E25" s="148"/>
    </row>
  </sheetData>
  <pageMargins left="0.25" right="0.25" top="0.75" bottom="0.75" header="0.3" footer="0.3"/>
  <pageSetup paperSize="9" scale="6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
  <sheetViews>
    <sheetView workbookViewId="0">
      <selection activeCell="K10" sqref="K10"/>
    </sheetView>
  </sheetViews>
  <sheetFormatPr defaultRowHeight="15" x14ac:dyDescent="0.25"/>
  <cols>
    <col min="1" max="1" width="16.140625" customWidth="1"/>
    <col min="2" max="2" width="10.5703125" customWidth="1"/>
    <col min="3" max="3" width="13" customWidth="1"/>
    <col min="4" max="4" width="11.28515625" customWidth="1"/>
    <col min="5" max="5" width="11.5703125" customWidth="1"/>
    <col min="6" max="6" width="13.28515625" customWidth="1"/>
    <col min="7" max="7" width="17.140625" customWidth="1"/>
    <col min="8" max="8" width="20.5703125" customWidth="1"/>
  </cols>
  <sheetData>
    <row r="1" spans="1:8" ht="15.75" thickBot="1" x14ac:dyDescent="0.3">
      <c r="A1" s="303" t="s">
        <v>5965</v>
      </c>
      <c r="B1" s="303"/>
      <c r="C1" s="303"/>
      <c r="D1" s="303"/>
      <c r="E1" s="303"/>
      <c r="F1" s="303"/>
      <c r="G1" s="303"/>
      <c r="H1" s="303"/>
    </row>
    <row r="2" spans="1:8" x14ac:dyDescent="0.25">
      <c r="A2" s="1"/>
      <c r="B2" s="1" t="s">
        <v>1</v>
      </c>
      <c r="C2" s="292" t="s">
        <v>3</v>
      </c>
      <c r="D2" s="292" t="s">
        <v>4</v>
      </c>
      <c r="E2" s="292" t="s">
        <v>5963</v>
      </c>
      <c r="F2" s="292" t="s">
        <v>5</v>
      </c>
      <c r="G2" s="292" t="s">
        <v>6</v>
      </c>
      <c r="H2" s="292" t="s">
        <v>2</v>
      </c>
    </row>
    <row r="3" spans="1:8" x14ac:dyDescent="0.25">
      <c r="A3" s="287" t="s">
        <v>1</v>
      </c>
      <c r="B3" s="287"/>
      <c r="C3" s="297">
        <v>4.7756999999999999E-3</v>
      </c>
      <c r="D3" s="297">
        <v>2.5763999999999999E-2</v>
      </c>
      <c r="E3" s="297">
        <v>1.3986999999999999E-2</v>
      </c>
      <c r="F3" s="297">
        <v>1.1539000000000001E-2</v>
      </c>
      <c r="G3" s="297">
        <v>1.5295E-2</v>
      </c>
      <c r="H3" s="297">
        <v>1.7565000000000001E-2</v>
      </c>
    </row>
    <row r="4" spans="1:8" x14ac:dyDescent="0.25">
      <c r="A4" s="12" t="s">
        <v>3</v>
      </c>
      <c r="B4" s="12"/>
      <c r="C4" s="298"/>
      <c r="D4" s="298">
        <v>2.2089000000000001E-2</v>
      </c>
      <c r="E4" s="298">
        <v>7.9828E-3</v>
      </c>
      <c r="F4" s="298">
        <v>4.9332000000000004E-3</v>
      </c>
      <c r="G4" s="299">
        <v>6.5081999999999996E-3</v>
      </c>
      <c r="H4" s="298">
        <v>1.3729999999999999E-2</v>
      </c>
    </row>
    <row r="5" spans="1:8" x14ac:dyDescent="0.25">
      <c r="A5" s="12" t="s">
        <v>4</v>
      </c>
      <c r="B5" s="12"/>
      <c r="C5" s="298"/>
      <c r="D5" s="298"/>
      <c r="E5" s="298">
        <v>1.0562E-2</v>
      </c>
      <c r="F5" s="298">
        <v>1.5521E-2</v>
      </c>
      <c r="G5" s="298">
        <v>2.2023000000000001E-2</v>
      </c>
      <c r="H5" s="298">
        <v>7.6544999999999998E-3</v>
      </c>
    </row>
    <row r="6" spans="1:8" x14ac:dyDescent="0.25">
      <c r="A6" s="12" t="s">
        <v>5963</v>
      </c>
      <c r="B6" s="12"/>
      <c r="C6" s="298"/>
      <c r="D6" s="298"/>
      <c r="E6" s="298"/>
      <c r="F6" s="298">
        <v>1.4790999999999999E-3</v>
      </c>
      <c r="G6" s="298">
        <v>5.3280999999999997E-3</v>
      </c>
      <c r="H6" s="298">
        <v>4.4380000000000001E-3</v>
      </c>
    </row>
    <row r="7" spans="1:8" x14ac:dyDescent="0.25">
      <c r="A7" s="12" t="s">
        <v>5</v>
      </c>
      <c r="B7" s="12"/>
      <c r="C7" s="298"/>
      <c r="D7" s="298"/>
      <c r="E7" s="298"/>
      <c r="F7" s="298"/>
      <c r="G7" s="298">
        <v>4.1510000000000002E-3</v>
      </c>
      <c r="H7" s="298">
        <v>7.3328000000000004E-3</v>
      </c>
    </row>
    <row r="8" spans="1:8" x14ac:dyDescent="0.25">
      <c r="A8" s="12" t="s">
        <v>6</v>
      </c>
      <c r="B8" s="12"/>
      <c r="C8" s="298"/>
      <c r="D8" s="298"/>
      <c r="E8" s="298"/>
      <c r="F8" s="298"/>
      <c r="G8" s="298"/>
      <c r="H8" s="298">
        <v>1.2494999999999999E-2</v>
      </c>
    </row>
    <row r="9" spans="1:8" ht="15.75" thickBot="1" x14ac:dyDescent="0.3">
      <c r="A9" s="290" t="s">
        <v>2</v>
      </c>
      <c r="B9" s="290"/>
      <c r="C9" s="290"/>
      <c r="D9" s="290"/>
      <c r="E9" s="290"/>
      <c r="F9" s="290"/>
      <c r="G9" s="290"/>
      <c r="H9" s="290"/>
    </row>
    <row r="10" spans="1:8" ht="38.25" customHeight="1" thickBot="1" x14ac:dyDescent="0.3">
      <c r="A10" s="304" t="s">
        <v>5964</v>
      </c>
      <c r="B10" s="304"/>
      <c r="C10" s="304"/>
      <c r="D10" s="304"/>
      <c r="E10" s="304"/>
      <c r="F10" s="304"/>
      <c r="G10" s="304"/>
      <c r="H10" s="304"/>
    </row>
    <row r="11" spans="1:8" x14ac:dyDescent="0.25">
      <c r="A11" s="300"/>
    </row>
  </sheetData>
  <mergeCells count="2">
    <mergeCell ref="A1:H1"/>
    <mergeCell ref="A10:H10"/>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workbookViewId="0">
      <selection activeCell="B32" sqref="B32"/>
    </sheetView>
  </sheetViews>
  <sheetFormatPr defaultColWidth="8.85546875" defaultRowHeight="15" x14ac:dyDescent="0.25"/>
  <cols>
    <col min="1" max="1" width="27.140625" customWidth="1"/>
    <col min="2" max="2" width="27.42578125" bestFit="1" customWidth="1"/>
    <col min="3" max="3" width="32.7109375" bestFit="1" customWidth="1"/>
    <col min="4" max="4" width="21.85546875" bestFit="1" customWidth="1"/>
    <col min="5" max="5" width="24.140625" bestFit="1" customWidth="1"/>
    <col min="6" max="6" width="22.85546875" bestFit="1" customWidth="1"/>
  </cols>
  <sheetData>
    <row r="1" spans="1:3" ht="15.75" thickBot="1" x14ac:dyDescent="0.3">
      <c r="A1" t="s">
        <v>5966</v>
      </c>
    </row>
    <row r="2" spans="1:3" x14ac:dyDescent="0.25">
      <c r="A2" s="16"/>
      <c r="B2" s="16" t="s">
        <v>5908</v>
      </c>
      <c r="C2" s="16" t="s">
        <v>5910</v>
      </c>
    </row>
    <row r="3" spans="1:3" ht="14.25" customHeight="1" x14ac:dyDescent="0.25">
      <c r="A3" s="17" t="s">
        <v>28</v>
      </c>
      <c r="B3" s="213" t="s">
        <v>5726</v>
      </c>
      <c r="C3" s="213" t="s">
        <v>5727</v>
      </c>
    </row>
    <row r="4" spans="1:3" ht="14.25" customHeight="1" x14ac:dyDescent="0.25">
      <c r="A4" s="18" t="s">
        <v>5908</v>
      </c>
      <c r="B4" s="214"/>
      <c r="C4" s="214" t="s">
        <v>5728</v>
      </c>
    </row>
    <row r="5" spans="1:3" ht="15.75" thickBot="1" x14ac:dyDescent="0.3">
      <c r="A5" s="284" t="s">
        <v>5910</v>
      </c>
      <c r="B5" s="19"/>
      <c r="C5" s="19"/>
    </row>
    <row r="6" spans="1:3" x14ac:dyDescent="0.25">
      <c r="A6" s="20" t="s">
        <v>5742</v>
      </c>
    </row>
    <row r="8" spans="1:3" ht="15.75" thickBot="1" x14ac:dyDescent="0.3">
      <c r="A8" s="20" t="s">
        <v>5967</v>
      </c>
    </row>
    <row r="9" spans="1:3" x14ac:dyDescent="0.25">
      <c r="A9" s="8"/>
      <c r="B9" s="21" t="s">
        <v>5906</v>
      </c>
      <c r="C9" s="21" t="s">
        <v>5907</v>
      </c>
    </row>
    <row r="10" spans="1:3" x14ac:dyDescent="0.25">
      <c r="A10" s="17" t="s">
        <v>5909</v>
      </c>
      <c r="B10" s="215" t="s">
        <v>5729</v>
      </c>
      <c r="C10" s="215" t="s">
        <v>5730</v>
      </c>
    </row>
    <row r="11" spans="1:3" x14ac:dyDescent="0.25">
      <c r="A11" s="18" t="s">
        <v>5906</v>
      </c>
      <c r="B11" s="216"/>
      <c r="C11" s="216" t="s">
        <v>5731</v>
      </c>
    </row>
    <row r="12" spans="1:3" ht="15.75" thickBot="1" x14ac:dyDescent="0.3">
      <c r="A12" s="19" t="s">
        <v>5907</v>
      </c>
      <c r="B12" s="5"/>
      <c r="C12" s="5"/>
    </row>
    <row r="16" spans="1:3" ht="15.75" thickBot="1" x14ac:dyDescent="0.3">
      <c r="A16" s="20" t="s">
        <v>5968</v>
      </c>
    </row>
    <row r="17" spans="1:6" x14ac:dyDescent="0.25">
      <c r="A17" s="25"/>
      <c r="B17" s="25" t="s">
        <v>5893</v>
      </c>
      <c r="C17" s="26" t="s">
        <v>5904</v>
      </c>
      <c r="D17" s="26" t="s">
        <v>5891</v>
      </c>
      <c r="E17" s="26" t="s">
        <v>5888</v>
      </c>
      <c r="F17" s="26" t="s">
        <v>5890</v>
      </c>
    </row>
    <row r="18" spans="1:6" x14ac:dyDescent="0.25">
      <c r="A18" s="23" t="s">
        <v>5678</v>
      </c>
      <c r="B18" s="23" t="s">
        <v>5679</v>
      </c>
      <c r="C18" s="24" t="s">
        <v>5680</v>
      </c>
      <c r="D18" s="24" t="s">
        <v>5681</v>
      </c>
      <c r="E18" s="24" t="s">
        <v>5682</v>
      </c>
      <c r="F18" s="24" t="s">
        <v>5683</v>
      </c>
    </row>
    <row r="19" spans="1:6" x14ac:dyDescent="0.25">
      <c r="A19" s="22" t="s">
        <v>5892</v>
      </c>
      <c r="B19" s="215"/>
      <c r="C19" s="213" t="s">
        <v>5732</v>
      </c>
      <c r="D19" s="213" t="s">
        <v>5733</v>
      </c>
      <c r="E19" s="213" t="s">
        <v>5734</v>
      </c>
      <c r="F19" s="213" t="s">
        <v>5735</v>
      </c>
    </row>
    <row r="20" spans="1:6" x14ac:dyDescent="0.25">
      <c r="A20" s="23" t="s">
        <v>5905</v>
      </c>
      <c r="B20" s="216"/>
      <c r="C20" s="214"/>
      <c r="D20" s="214" t="s">
        <v>5736</v>
      </c>
      <c r="E20" s="214" t="s">
        <v>5737</v>
      </c>
      <c r="F20" s="214" t="s">
        <v>5738</v>
      </c>
    </row>
    <row r="21" spans="1:6" x14ac:dyDescent="0.25">
      <c r="A21" s="23" t="s">
        <v>5887</v>
      </c>
      <c r="B21" s="216"/>
      <c r="C21" s="214"/>
      <c r="D21" s="214"/>
      <c r="E21" s="214" t="s">
        <v>5739</v>
      </c>
      <c r="F21" s="214" t="s">
        <v>5740</v>
      </c>
    </row>
    <row r="22" spans="1:6" x14ac:dyDescent="0.25">
      <c r="A22" s="23" t="s">
        <v>5888</v>
      </c>
      <c r="B22" s="216"/>
      <c r="C22" s="214"/>
      <c r="D22" s="214"/>
      <c r="E22" s="214"/>
      <c r="F22" s="214" t="s">
        <v>5741</v>
      </c>
    </row>
    <row r="23" spans="1:6" x14ac:dyDescent="0.25">
      <c r="A23" s="23" t="s">
        <v>5889</v>
      </c>
      <c r="B23" s="216"/>
      <c r="C23" s="216"/>
      <c r="D23" s="216"/>
      <c r="E23" s="216"/>
      <c r="F23" s="216"/>
    </row>
  </sheetData>
  <conditionalFormatting sqref="B12:C12">
    <cfRule type="colorScale" priority="3">
      <colorScale>
        <cfvo type="min"/>
        <cfvo type="max"/>
        <color rgb="FF63BE7B"/>
        <color rgb="FFFFEF9C"/>
      </colorScale>
    </cfRule>
  </conditionalFormatting>
  <conditionalFormatting sqref="B10:C11">
    <cfRule type="colorScale" priority="2">
      <colorScale>
        <cfvo type="min"/>
        <cfvo type="max"/>
        <color rgb="FF63BE7B"/>
        <color rgb="FFFFEF9C"/>
      </colorScale>
    </cfRule>
  </conditionalFormatting>
  <conditionalFormatting sqref="C18:F18">
    <cfRule type="colorScale" priority="1">
      <colorScale>
        <cfvo type="min"/>
        <cfvo type="max"/>
        <color rgb="FFFFEF9C"/>
        <color rgb="FF63BE7B"/>
      </colorScale>
    </cfRule>
  </conditionalFormatting>
  <conditionalFormatting sqref="B3:C4">
    <cfRule type="colorScale" priority="4">
      <colorScale>
        <cfvo type="min"/>
        <cfvo type="percentile" val="50"/>
        <cfvo type="max"/>
        <color rgb="FFF8696B"/>
        <color rgb="FFFFEB84"/>
        <color rgb="FF63BE7B"/>
      </colorScale>
    </cfRule>
  </conditionalFormatting>
  <conditionalFormatting sqref="B3:C5">
    <cfRule type="colorScale" priority="5">
      <colorScale>
        <cfvo type="min"/>
        <cfvo type="max"/>
        <color rgb="FF63BE7B"/>
        <color rgb="FFFFEF9C"/>
      </colorScale>
    </cfRule>
  </conditionalFormatting>
  <conditionalFormatting sqref="C19:F22">
    <cfRule type="colorScale" priority="6">
      <colorScale>
        <cfvo type="min"/>
        <cfvo type="max"/>
        <color rgb="FFFFEF9C"/>
        <color rgb="FF63BE7B"/>
      </colorScale>
    </cfRule>
  </conditionalFormatting>
  <pageMargins left="0.7" right="0.7" top="0.75" bottom="0.75" header="0.3" footer="0.3"/>
  <pageSetup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W118"/>
  <sheetViews>
    <sheetView workbookViewId="0">
      <selection activeCell="O3" sqref="O3:O7"/>
    </sheetView>
  </sheetViews>
  <sheetFormatPr defaultColWidth="8.85546875" defaultRowHeight="12.75" x14ac:dyDescent="0.2"/>
  <cols>
    <col min="1" max="1" width="9" style="36" bestFit="1" customWidth="1"/>
    <col min="2" max="2" width="26.28515625" style="143" bestFit="1" customWidth="1"/>
    <col min="3" max="3" width="11.42578125" style="143" customWidth="1"/>
    <col min="4" max="4" width="21.42578125" style="143" bestFit="1" customWidth="1"/>
    <col min="5" max="5" width="19.28515625" style="143" bestFit="1" customWidth="1"/>
    <col min="6" max="6" width="13.140625" style="143" bestFit="1" customWidth="1"/>
    <col min="7" max="7" width="13.140625" style="208" customWidth="1"/>
    <col min="8" max="8" width="10" style="190" bestFit="1" customWidth="1"/>
    <col min="9" max="9" width="18.5703125" style="143" bestFit="1" customWidth="1"/>
    <col min="10" max="10" width="7.28515625" style="143" bestFit="1" customWidth="1"/>
    <col min="11" max="11" width="7.85546875" style="143" bestFit="1" customWidth="1"/>
    <col min="12" max="12" width="12.28515625" style="198" bestFit="1" customWidth="1"/>
    <col min="13" max="13" width="12.28515625" style="198" customWidth="1"/>
    <col min="14" max="14" width="8.85546875" style="143"/>
    <col min="15" max="16" width="12.85546875" style="209" customWidth="1"/>
    <col min="17" max="17" width="16.85546875" style="36" bestFit="1" customWidth="1"/>
    <col min="18" max="18" width="13.28515625" style="36" bestFit="1" customWidth="1"/>
    <col min="19" max="19" width="15.5703125" style="140" bestFit="1" customWidth="1"/>
    <col min="20" max="20" width="8.5703125" style="140" bestFit="1" customWidth="1"/>
    <col min="21" max="21" width="13.7109375" style="140" customWidth="1"/>
    <col min="22" max="16384" width="8.85546875" style="143"/>
  </cols>
  <sheetData>
    <row r="1" spans="1:21" ht="30" customHeight="1" thickBot="1" x14ac:dyDescent="0.25">
      <c r="A1" s="307" t="s">
        <v>5969</v>
      </c>
      <c r="B1" s="307"/>
      <c r="C1" s="307"/>
      <c r="D1" s="307"/>
      <c r="E1" s="307"/>
      <c r="F1" s="307"/>
      <c r="G1" s="308"/>
      <c r="H1" s="307"/>
      <c r="I1" s="307"/>
      <c r="J1" s="307"/>
      <c r="K1" s="307"/>
      <c r="L1" s="307"/>
      <c r="M1" s="307"/>
      <c r="N1" s="307"/>
      <c r="O1" s="307"/>
      <c r="P1" s="307"/>
      <c r="Q1" s="307"/>
      <c r="R1" s="307"/>
      <c r="S1" s="307"/>
      <c r="T1" s="307"/>
      <c r="U1" s="309"/>
    </row>
    <row r="2" spans="1:21" ht="15" x14ac:dyDescent="0.2">
      <c r="A2" s="181" t="s">
        <v>387</v>
      </c>
      <c r="B2" s="182" t="s">
        <v>11</v>
      </c>
      <c r="C2" s="182" t="s">
        <v>368</v>
      </c>
      <c r="D2" s="182" t="s">
        <v>329</v>
      </c>
      <c r="E2" s="182" t="s">
        <v>317</v>
      </c>
      <c r="F2" s="182" t="s">
        <v>388</v>
      </c>
      <c r="G2" s="183" t="s">
        <v>5689</v>
      </c>
      <c r="H2" s="184" t="s">
        <v>286</v>
      </c>
      <c r="I2" s="182" t="s">
        <v>5670</v>
      </c>
      <c r="J2" s="182" t="s">
        <v>537</v>
      </c>
      <c r="K2" s="182" t="s">
        <v>330</v>
      </c>
      <c r="L2" s="185" t="s">
        <v>369</v>
      </c>
      <c r="M2" s="186" t="s">
        <v>5668</v>
      </c>
      <c r="N2" s="182" t="s">
        <v>29</v>
      </c>
      <c r="O2" s="187" t="s">
        <v>5723</v>
      </c>
      <c r="P2" s="187" t="s">
        <v>5724</v>
      </c>
      <c r="Q2" s="181" t="s">
        <v>331</v>
      </c>
      <c r="R2" s="181" t="s">
        <v>493</v>
      </c>
      <c r="S2" s="188" t="s">
        <v>389</v>
      </c>
      <c r="T2" s="188" t="s">
        <v>390</v>
      </c>
      <c r="U2" s="188" t="s">
        <v>536</v>
      </c>
    </row>
    <row r="3" spans="1:21" x14ac:dyDescent="0.2">
      <c r="A3" s="234">
        <v>1</v>
      </c>
      <c r="B3" s="235" t="s">
        <v>539</v>
      </c>
      <c r="C3" s="235" t="s">
        <v>1</v>
      </c>
      <c r="D3" s="235" t="s">
        <v>287</v>
      </c>
      <c r="E3" s="235" t="s">
        <v>114</v>
      </c>
      <c r="F3" s="235" t="s">
        <v>30</v>
      </c>
      <c r="G3" s="235" t="s">
        <v>5686</v>
      </c>
      <c r="H3" s="236">
        <v>9.1399999999999994E-31</v>
      </c>
      <c r="I3" s="236">
        <v>1.23E-25</v>
      </c>
      <c r="J3" s="237">
        <v>0.16</v>
      </c>
      <c r="K3" s="235">
        <v>1010</v>
      </c>
      <c r="L3" s="237">
        <v>0.8</v>
      </c>
      <c r="M3" s="238">
        <v>0.67104614837366705</v>
      </c>
      <c r="N3" s="235" t="s">
        <v>31</v>
      </c>
      <c r="O3" s="239">
        <v>16.991481954180799</v>
      </c>
      <c r="P3" s="238">
        <v>6.7044008010023699</v>
      </c>
      <c r="Q3" s="234" t="s">
        <v>332</v>
      </c>
      <c r="R3" s="240">
        <v>4.4321906600419702E-7</v>
      </c>
      <c r="S3" s="241">
        <v>0.454991744479467</v>
      </c>
      <c r="T3" s="241">
        <v>9.0108228768807294E-2</v>
      </c>
      <c r="U3" s="241">
        <v>7.7998528329654204E-2</v>
      </c>
    </row>
    <row r="4" spans="1:21" x14ac:dyDescent="0.2">
      <c r="A4" s="189">
        <v>2</v>
      </c>
      <c r="B4" s="84" t="s">
        <v>539</v>
      </c>
      <c r="C4" s="84" t="s">
        <v>1</v>
      </c>
      <c r="D4" s="84" t="s">
        <v>287</v>
      </c>
      <c r="E4" s="84" t="s">
        <v>113</v>
      </c>
      <c r="F4" s="84" t="s">
        <v>30</v>
      </c>
      <c r="G4" s="84" t="s">
        <v>5686</v>
      </c>
      <c r="H4" s="195">
        <v>2.1399999999999999E-30</v>
      </c>
      <c r="I4" s="195">
        <v>1.4400000000000001E-25</v>
      </c>
      <c r="J4" s="191">
        <v>0.16</v>
      </c>
      <c r="K4" s="84">
        <v>1010</v>
      </c>
      <c r="L4" s="191">
        <v>0.81</v>
      </c>
      <c r="M4" s="210">
        <v>0.67580114740151398</v>
      </c>
      <c r="N4" s="84" t="s">
        <v>110</v>
      </c>
      <c r="O4" s="81">
        <v>16.763525401637501</v>
      </c>
      <c r="P4" s="210">
        <v>6.6411131087638298</v>
      </c>
      <c r="Q4" s="189" t="s">
        <v>333</v>
      </c>
      <c r="R4" s="193">
        <v>7.5053455972362602E-7</v>
      </c>
      <c r="S4" s="194">
        <v>0.43499929671737197</v>
      </c>
      <c r="T4" s="194">
        <v>8.7917558374900395E-2</v>
      </c>
      <c r="U4" s="194">
        <v>7.87343635025754E-2</v>
      </c>
    </row>
    <row r="5" spans="1:21" x14ac:dyDescent="0.2">
      <c r="A5" s="189">
        <v>3</v>
      </c>
      <c r="B5" s="84" t="s">
        <v>539</v>
      </c>
      <c r="C5" s="84" t="s">
        <v>1</v>
      </c>
      <c r="D5" s="84" t="s">
        <v>287</v>
      </c>
      <c r="E5" s="84" t="s">
        <v>32</v>
      </c>
      <c r="F5" s="84" t="s">
        <v>30</v>
      </c>
      <c r="G5" s="84" t="s">
        <v>5686</v>
      </c>
      <c r="H5" s="195">
        <v>1.4100000000000001E-29</v>
      </c>
      <c r="I5" s="195">
        <v>6.3199999999999996E-25</v>
      </c>
      <c r="J5" s="191">
        <v>0.17</v>
      </c>
      <c r="K5" s="84">
        <v>1010</v>
      </c>
      <c r="L5" s="191">
        <v>0.76</v>
      </c>
      <c r="M5" s="210">
        <v>0.54278848116985801</v>
      </c>
      <c r="N5" s="84" t="s">
        <v>31</v>
      </c>
      <c r="O5" s="81">
        <v>16.3887066524352</v>
      </c>
      <c r="P5" s="210">
        <v>5.7791449161689803</v>
      </c>
      <c r="Q5" s="189" t="s">
        <v>333</v>
      </c>
      <c r="R5" s="193">
        <v>5.6747546395285998E-7</v>
      </c>
      <c r="S5" s="194">
        <v>0.44278587445485801</v>
      </c>
      <c r="T5" s="194">
        <v>8.85223045395956E-2</v>
      </c>
      <c r="U5" s="194">
        <v>7.9838116261957304E-2</v>
      </c>
    </row>
    <row r="6" spans="1:21" x14ac:dyDescent="0.2">
      <c r="A6" s="189">
        <v>4</v>
      </c>
      <c r="B6" s="84" t="s">
        <v>539</v>
      </c>
      <c r="C6" s="84" t="s">
        <v>1</v>
      </c>
      <c r="D6" s="84" t="s">
        <v>287</v>
      </c>
      <c r="E6" s="84" t="s">
        <v>298</v>
      </c>
      <c r="F6" s="84" t="s">
        <v>334</v>
      </c>
      <c r="G6" s="84" t="s">
        <v>5686</v>
      </c>
      <c r="H6" s="195">
        <v>5.7899999999999997E-23</v>
      </c>
      <c r="I6" s="195">
        <v>1.95E-18</v>
      </c>
      <c r="J6" s="191">
        <v>0.19</v>
      </c>
      <c r="K6" s="84">
        <v>1010</v>
      </c>
      <c r="L6" s="191">
        <v>0.64</v>
      </c>
      <c r="M6" s="81">
        <v>0.44227582899256002</v>
      </c>
      <c r="N6" s="84" t="s">
        <v>67</v>
      </c>
      <c r="O6" s="81">
        <v>11.825822011067199</v>
      </c>
      <c r="P6" s="81">
        <v>3.5445036593182602</v>
      </c>
      <c r="Q6" s="189" t="s">
        <v>332</v>
      </c>
      <c r="R6" s="193">
        <v>2.1637419674027701E-3</v>
      </c>
      <c r="S6" s="194">
        <v>0.33215763598826298</v>
      </c>
      <c r="T6" s="194">
        <v>0.108308082033546</v>
      </c>
      <c r="U6" s="194">
        <v>3.7527593818984503E-2</v>
      </c>
    </row>
    <row r="7" spans="1:21" x14ac:dyDescent="0.2">
      <c r="A7" s="189">
        <v>5</v>
      </c>
      <c r="B7" s="84" t="s">
        <v>539</v>
      </c>
      <c r="C7" s="84" t="s">
        <v>1</v>
      </c>
      <c r="D7" s="84" t="s">
        <v>287</v>
      </c>
      <c r="E7" s="84" t="s">
        <v>299</v>
      </c>
      <c r="F7" s="84" t="s">
        <v>334</v>
      </c>
      <c r="G7" s="84" t="s">
        <v>5686</v>
      </c>
      <c r="H7" s="195">
        <v>8.6099999999999995E-23</v>
      </c>
      <c r="I7" s="195">
        <v>2.32E-18</v>
      </c>
      <c r="J7" s="191">
        <v>0.2</v>
      </c>
      <c r="K7" s="84">
        <v>1010</v>
      </c>
      <c r="L7" s="191">
        <v>0.64</v>
      </c>
      <c r="M7" s="81">
        <v>0.44064978757057899</v>
      </c>
      <c r="N7" s="84" t="s">
        <v>94</v>
      </c>
      <c r="O7" s="81">
        <v>11.741720065189799</v>
      </c>
      <c r="P7" s="81">
        <v>3.5191228769261</v>
      </c>
      <c r="Q7" s="189" t="s">
        <v>332</v>
      </c>
      <c r="R7" s="193">
        <v>2.02349489376952E-3</v>
      </c>
      <c r="S7" s="194">
        <v>0.32834227302180202</v>
      </c>
      <c r="T7" s="194">
        <v>0.10637109873118999</v>
      </c>
      <c r="U7" s="194">
        <v>3.8263428991905803E-2</v>
      </c>
    </row>
    <row r="8" spans="1:21" x14ac:dyDescent="0.2">
      <c r="A8" s="189">
        <v>6</v>
      </c>
      <c r="B8" s="84" t="s">
        <v>539</v>
      </c>
      <c r="C8" s="84" t="s">
        <v>1</v>
      </c>
      <c r="D8" s="84" t="s">
        <v>287</v>
      </c>
      <c r="E8" s="84" t="s">
        <v>38</v>
      </c>
      <c r="F8" s="84" t="s">
        <v>36</v>
      </c>
      <c r="G8" s="84" t="s">
        <v>5686</v>
      </c>
      <c r="H8" s="195">
        <v>1.1100000000000001E-18</v>
      </c>
      <c r="I8" s="195">
        <v>2.49E-14</v>
      </c>
      <c r="J8" s="191">
        <v>0.25</v>
      </c>
      <c r="K8" s="84">
        <v>1010</v>
      </c>
      <c r="L8" s="191">
        <v>0.53</v>
      </c>
      <c r="M8" s="81">
        <v>0.40334207258447102</v>
      </c>
      <c r="N8" s="84" t="s">
        <v>37</v>
      </c>
      <c r="O8" s="81">
        <v>9.9423434194381901</v>
      </c>
      <c r="P8" s="81">
        <v>3.7290033670173699</v>
      </c>
      <c r="Q8" s="189" t="s">
        <v>332</v>
      </c>
      <c r="R8" s="193">
        <v>1.32897151716871E-3</v>
      </c>
      <c r="S8" s="194">
        <v>0.25660024282256</v>
      </c>
      <c r="T8" s="194">
        <v>7.9946512381847801E-2</v>
      </c>
      <c r="U8" s="194">
        <v>6.9536423841059597E-2</v>
      </c>
    </row>
    <row r="9" spans="1:21" x14ac:dyDescent="0.2">
      <c r="A9" s="189">
        <v>7</v>
      </c>
      <c r="B9" s="84" t="s">
        <v>539</v>
      </c>
      <c r="C9" s="84" t="s">
        <v>1</v>
      </c>
      <c r="D9" s="84" t="s">
        <v>287</v>
      </c>
      <c r="E9" s="84" t="s">
        <v>301</v>
      </c>
      <c r="F9" s="84" t="s">
        <v>335</v>
      </c>
      <c r="G9" s="84" t="s">
        <v>5686</v>
      </c>
      <c r="H9" s="195">
        <v>2.4600000000000001E-11</v>
      </c>
      <c r="I9" s="195">
        <v>4.7399999999999998E-7</v>
      </c>
      <c r="J9" s="191">
        <v>0.32</v>
      </c>
      <c r="K9" s="84">
        <v>1010</v>
      </c>
      <c r="L9" s="191">
        <v>-0.36</v>
      </c>
      <c r="M9" s="81">
        <v>-0.22338282764265599</v>
      </c>
      <c r="N9" s="84" t="s">
        <v>37</v>
      </c>
      <c r="O9" s="81">
        <v>4.9923061000495599</v>
      </c>
      <c r="P9" s="81">
        <v>2.04364298286833</v>
      </c>
      <c r="Q9" s="189" t="s">
        <v>336</v>
      </c>
      <c r="R9" s="193">
        <v>5.3727971632289205E-4</v>
      </c>
      <c r="S9" s="194">
        <v>-0.17786233144845601</v>
      </c>
      <c r="T9" s="194">
        <v>5.1383807618349903E-2</v>
      </c>
      <c r="U9" s="194">
        <v>0.77152317880794696</v>
      </c>
    </row>
    <row r="10" spans="1:21" x14ac:dyDescent="0.2">
      <c r="A10" s="189">
        <v>8</v>
      </c>
      <c r="B10" s="84" t="s">
        <v>539</v>
      </c>
      <c r="C10" s="84" t="s">
        <v>1</v>
      </c>
      <c r="D10" s="84" t="s">
        <v>287</v>
      </c>
      <c r="E10" s="84" t="s">
        <v>300</v>
      </c>
      <c r="F10" s="84" t="s">
        <v>337</v>
      </c>
      <c r="G10" s="84" t="s">
        <v>5686</v>
      </c>
      <c r="H10" s="195">
        <v>2.92E-11</v>
      </c>
      <c r="I10" s="195">
        <v>4.9200000000000001E-7</v>
      </c>
      <c r="J10" s="191">
        <v>0.34</v>
      </c>
      <c r="K10" s="84">
        <v>1010</v>
      </c>
      <c r="L10" s="191">
        <v>0.37</v>
      </c>
      <c r="M10" s="81">
        <v>0.230311977909432</v>
      </c>
      <c r="N10" s="84" t="s">
        <v>100</v>
      </c>
      <c r="O10" s="81">
        <v>5.4222893924965598</v>
      </c>
      <c r="P10" s="81">
        <v>2.17574208976237</v>
      </c>
      <c r="Q10" s="189" t="s">
        <v>336</v>
      </c>
      <c r="R10" s="193">
        <v>9.9337896903568104E-2</v>
      </c>
      <c r="S10" s="194">
        <v>7.3675198878232706E-2</v>
      </c>
      <c r="T10" s="194">
        <v>4.4703871432606797E-2</v>
      </c>
      <c r="U10" s="194">
        <v>0.36975717439293598</v>
      </c>
    </row>
    <row r="11" spans="1:21" x14ac:dyDescent="0.2">
      <c r="A11" s="189">
        <v>9</v>
      </c>
      <c r="B11" s="84" t="s">
        <v>539</v>
      </c>
      <c r="C11" s="84" t="s">
        <v>1</v>
      </c>
      <c r="D11" s="84" t="s">
        <v>287</v>
      </c>
      <c r="E11" s="84" t="s">
        <v>302</v>
      </c>
      <c r="F11" s="84" t="s">
        <v>30</v>
      </c>
      <c r="G11" s="84" t="s">
        <v>5686</v>
      </c>
      <c r="H11" s="195">
        <v>1.4999999999999999E-8</v>
      </c>
      <c r="I11" s="195">
        <v>2.2393900000000001E-4</v>
      </c>
      <c r="J11" s="191">
        <v>0.49</v>
      </c>
      <c r="K11" s="84">
        <v>1010</v>
      </c>
      <c r="L11" s="191">
        <v>-0.28999999999999998</v>
      </c>
      <c r="M11" s="81">
        <v>-0.163737848207861</v>
      </c>
      <c r="N11" s="84" t="s">
        <v>37</v>
      </c>
      <c r="O11" s="81">
        <v>3.946948005611</v>
      </c>
      <c r="P11" s="81">
        <v>1.1633495346468099</v>
      </c>
      <c r="Q11" s="189" t="s">
        <v>332</v>
      </c>
      <c r="R11" s="193">
        <v>4.8548646977930598E-4</v>
      </c>
      <c r="S11" s="194">
        <v>-0.15675956785224399</v>
      </c>
      <c r="T11" s="194">
        <v>4.49343057044021E-2</v>
      </c>
      <c r="U11" s="194">
        <v>0.53348050036791805</v>
      </c>
    </row>
    <row r="12" spans="1:21" x14ac:dyDescent="0.2">
      <c r="A12" s="189">
        <v>10</v>
      </c>
      <c r="B12" s="84" t="s">
        <v>539</v>
      </c>
      <c r="C12" s="84" t="s">
        <v>1</v>
      </c>
      <c r="D12" s="84" t="s">
        <v>287</v>
      </c>
      <c r="E12" s="84" t="s">
        <v>305</v>
      </c>
      <c r="F12" s="84" t="s">
        <v>338</v>
      </c>
      <c r="G12" s="84" t="s">
        <v>5686</v>
      </c>
      <c r="H12" s="195">
        <v>1.2800000000000001E-7</v>
      </c>
      <c r="I12" s="195">
        <v>1.7209300000000001E-3</v>
      </c>
      <c r="J12" s="191">
        <v>0.44</v>
      </c>
      <c r="K12" s="84">
        <v>1010</v>
      </c>
      <c r="L12" s="191">
        <v>0.27</v>
      </c>
      <c r="M12" s="81">
        <v>0.156382164106805</v>
      </c>
      <c r="N12" s="84" t="s">
        <v>100</v>
      </c>
      <c r="O12" s="81">
        <v>3.9752101880885</v>
      </c>
      <c r="P12" s="81">
        <v>1.1641725917761501</v>
      </c>
      <c r="Q12" s="189" t="s">
        <v>332</v>
      </c>
      <c r="R12" s="193">
        <v>0.223327126368315</v>
      </c>
      <c r="S12" s="194">
        <v>-6.0132703875667402E-2</v>
      </c>
      <c r="T12" s="194">
        <v>4.9381039469044902E-2</v>
      </c>
      <c r="U12" s="194">
        <v>0.21854304635761601</v>
      </c>
    </row>
    <row r="13" spans="1:21" x14ac:dyDescent="0.2">
      <c r="A13" s="189">
        <v>11</v>
      </c>
      <c r="B13" s="84" t="s">
        <v>539</v>
      </c>
      <c r="C13" s="84" t="s">
        <v>1</v>
      </c>
      <c r="D13" s="84" t="s">
        <v>287</v>
      </c>
      <c r="E13" s="84" t="s">
        <v>306</v>
      </c>
      <c r="F13" s="84" t="s">
        <v>338</v>
      </c>
      <c r="G13" s="84" t="s">
        <v>5686</v>
      </c>
      <c r="H13" s="195">
        <v>6.68E-7</v>
      </c>
      <c r="I13" s="195">
        <v>8.1697190000000006E-3</v>
      </c>
      <c r="J13" s="191">
        <v>0.44</v>
      </c>
      <c r="K13" s="84">
        <v>1010</v>
      </c>
      <c r="L13" s="191">
        <v>0.25</v>
      </c>
      <c r="M13" s="81">
        <v>0.14546737653318101</v>
      </c>
      <c r="N13" s="84" t="s">
        <v>37</v>
      </c>
      <c r="O13" s="81">
        <v>3.7671723072160899</v>
      </c>
      <c r="P13" s="81">
        <v>1.03743545558288</v>
      </c>
      <c r="Q13" s="189" t="s">
        <v>332</v>
      </c>
      <c r="R13" s="193">
        <v>0.35797236425835999</v>
      </c>
      <c r="S13" s="194">
        <v>-4.5109393664072003E-2</v>
      </c>
      <c r="T13" s="194">
        <v>4.9072723695672303E-2</v>
      </c>
      <c r="U13" s="194">
        <v>0.21559970566593101</v>
      </c>
    </row>
    <row r="14" spans="1:21" x14ac:dyDescent="0.2">
      <c r="A14" s="189">
        <v>12</v>
      </c>
      <c r="B14" s="84" t="s">
        <v>539</v>
      </c>
      <c r="C14" s="84" t="s">
        <v>1</v>
      </c>
      <c r="D14" s="84" t="s">
        <v>287</v>
      </c>
      <c r="E14" s="84" t="s">
        <v>307</v>
      </c>
      <c r="F14" s="84" t="s">
        <v>334</v>
      </c>
      <c r="G14" s="84" t="s">
        <v>5686</v>
      </c>
      <c r="H14" s="195">
        <v>1.9E-6</v>
      </c>
      <c r="I14" s="195">
        <v>2.1321000999999999E-2</v>
      </c>
      <c r="J14" s="191">
        <v>0.46</v>
      </c>
      <c r="K14" s="84">
        <v>1010</v>
      </c>
      <c r="L14" s="191">
        <v>0.24</v>
      </c>
      <c r="M14" s="81">
        <v>0.12972204055908401</v>
      </c>
      <c r="N14" s="84" t="s">
        <v>94</v>
      </c>
      <c r="O14" s="81">
        <v>2.5840553415477001</v>
      </c>
      <c r="P14" s="81">
        <v>0.78497817991038699</v>
      </c>
      <c r="Q14" s="189" t="s">
        <v>332</v>
      </c>
      <c r="R14" s="193">
        <v>0.313409259539287</v>
      </c>
      <c r="S14" s="194">
        <v>4.89178789883025E-2</v>
      </c>
      <c r="T14" s="194">
        <v>4.8525108847022297E-2</v>
      </c>
      <c r="U14" s="194">
        <v>0.30647534952170702</v>
      </c>
    </row>
    <row r="15" spans="1:21" x14ac:dyDescent="0.2">
      <c r="A15" s="189">
        <v>13</v>
      </c>
      <c r="B15" s="84" t="s">
        <v>539</v>
      </c>
      <c r="C15" s="84" t="s">
        <v>3</v>
      </c>
      <c r="D15" s="84" t="s">
        <v>287</v>
      </c>
      <c r="E15" s="84" t="s">
        <v>32</v>
      </c>
      <c r="F15" s="84" t="s">
        <v>30</v>
      </c>
      <c r="G15" s="84" t="s">
        <v>5686</v>
      </c>
      <c r="H15" s="195">
        <v>2.9500000000000002E-12</v>
      </c>
      <c r="I15" s="195">
        <v>1.9999999999999999E-7</v>
      </c>
      <c r="J15" s="191">
        <v>7.0000000000000007E-2</v>
      </c>
      <c r="K15" s="84">
        <v>329</v>
      </c>
      <c r="L15" s="191">
        <v>1.21</v>
      </c>
      <c r="M15" s="81">
        <v>0.54278848116985801</v>
      </c>
      <c r="N15" s="84" t="s">
        <v>31</v>
      </c>
      <c r="O15" s="81">
        <v>11.8269458326997</v>
      </c>
      <c r="P15" s="81">
        <v>5.7791449161689803</v>
      </c>
      <c r="Q15" s="189" t="s">
        <v>333</v>
      </c>
      <c r="R15" s="193">
        <v>5.6747546395285998E-7</v>
      </c>
      <c r="S15" s="194">
        <v>0.44278587445485801</v>
      </c>
      <c r="T15" s="194">
        <v>8.85223045395956E-2</v>
      </c>
      <c r="U15" s="194">
        <v>7.9838116261957304E-2</v>
      </c>
    </row>
    <row r="16" spans="1:21" x14ac:dyDescent="0.2">
      <c r="A16" s="189">
        <v>14</v>
      </c>
      <c r="B16" s="84" t="s">
        <v>539</v>
      </c>
      <c r="C16" s="84" t="s">
        <v>3</v>
      </c>
      <c r="D16" s="84" t="s">
        <v>287</v>
      </c>
      <c r="E16" s="84" t="s">
        <v>113</v>
      </c>
      <c r="F16" s="84" t="s">
        <v>30</v>
      </c>
      <c r="G16" s="84" t="s">
        <v>5686</v>
      </c>
      <c r="H16" s="195">
        <v>4.46E-12</v>
      </c>
      <c r="I16" s="195">
        <v>1.9999999999999999E-7</v>
      </c>
      <c r="J16" s="191">
        <v>0.06</v>
      </c>
      <c r="K16" s="84">
        <v>329</v>
      </c>
      <c r="L16" s="191">
        <v>1.33</v>
      </c>
      <c r="M16" s="81">
        <v>0.67580114740151398</v>
      </c>
      <c r="N16" s="84" t="s">
        <v>110</v>
      </c>
      <c r="O16" s="81">
        <v>11.706872782658801</v>
      </c>
      <c r="P16" s="81">
        <v>6.6411131087638298</v>
      </c>
      <c r="Q16" s="189" t="s">
        <v>333</v>
      </c>
      <c r="R16" s="193">
        <v>7.5053455972362602E-7</v>
      </c>
      <c r="S16" s="194">
        <v>0.43499929671737197</v>
      </c>
      <c r="T16" s="194">
        <v>8.7917558374900395E-2</v>
      </c>
      <c r="U16" s="194">
        <v>7.87343635025754E-2</v>
      </c>
    </row>
    <row r="17" spans="1:21" x14ac:dyDescent="0.2">
      <c r="A17" s="189">
        <v>15</v>
      </c>
      <c r="B17" s="84" t="s">
        <v>539</v>
      </c>
      <c r="C17" s="84" t="s">
        <v>3</v>
      </c>
      <c r="D17" s="84" t="s">
        <v>287</v>
      </c>
      <c r="E17" s="84" t="s">
        <v>114</v>
      </c>
      <c r="F17" s="84" t="s">
        <v>30</v>
      </c>
      <c r="G17" s="84" t="s">
        <v>5686</v>
      </c>
      <c r="H17" s="195">
        <v>4.46E-12</v>
      </c>
      <c r="I17" s="195">
        <v>1.9999999999999999E-7</v>
      </c>
      <c r="J17" s="191">
        <v>0.06</v>
      </c>
      <c r="K17" s="84">
        <v>329</v>
      </c>
      <c r="L17" s="191">
        <v>1.33</v>
      </c>
      <c r="M17" s="81">
        <v>0.67104614837366705</v>
      </c>
      <c r="N17" s="84" t="s">
        <v>31</v>
      </c>
      <c r="O17" s="81">
        <v>11.706872782658801</v>
      </c>
      <c r="P17" s="81">
        <v>6.7044008010023699</v>
      </c>
      <c r="Q17" s="189" t="s">
        <v>332</v>
      </c>
      <c r="R17" s="193">
        <v>4.4321906600419702E-7</v>
      </c>
      <c r="S17" s="194">
        <v>0.454991744479467</v>
      </c>
      <c r="T17" s="194">
        <v>9.0108228768807294E-2</v>
      </c>
      <c r="U17" s="194">
        <v>7.7998528329654204E-2</v>
      </c>
    </row>
    <row r="18" spans="1:21" x14ac:dyDescent="0.2">
      <c r="A18" s="189">
        <v>16</v>
      </c>
      <c r="B18" s="84" t="s">
        <v>539</v>
      </c>
      <c r="C18" s="84" t="s">
        <v>3</v>
      </c>
      <c r="D18" s="84" t="s">
        <v>287</v>
      </c>
      <c r="E18" s="84" t="s">
        <v>309</v>
      </c>
      <c r="F18" s="84" t="s">
        <v>132</v>
      </c>
      <c r="G18" s="217">
        <v>2</v>
      </c>
      <c r="H18" s="195">
        <v>9.9699999999999994E-7</v>
      </c>
      <c r="I18" s="195">
        <v>3.3533604000000002E-2</v>
      </c>
      <c r="J18" s="191">
        <v>0.05</v>
      </c>
      <c r="K18" s="84">
        <v>329</v>
      </c>
      <c r="L18" s="191">
        <v>1.02</v>
      </c>
      <c r="M18" s="81">
        <v>0.107319188667011</v>
      </c>
      <c r="N18" s="84" t="s">
        <v>37</v>
      </c>
      <c r="O18" s="81">
        <v>6.8338613353390496</v>
      </c>
      <c r="P18" s="81">
        <v>0.244208307917155</v>
      </c>
      <c r="Q18" s="189" t="s">
        <v>336</v>
      </c>
      <c r="R18" s="193">
        <v>0.81292028579572695</v>
      </c>
      <c r="S18" s="194">
        <v>-2.5456478210181599E-2</v>
      </c>
      <c r="T18" s="194">
        <v>0.10756544819076699</v>
      </c>
      <c r="U18" s="194">
        <v>3.7159676232523899E-2</v>
      </c>
    </row>
    <row r="19" spans="1:21" x14ac:dyDescent="0.2">
      <c r="A19" s="189">
        <v>17</v>
      </c>
      <c r="B19" s="84" t="s">
        <v>539</v>
      </c>
      <c r="C19" s="84" t="s">
        <v>3</v>
      </c>
      <c r="D19" s="84" t="s">
        <v>287</v>
      </c>
      <c r="E19" s="84" t="s">
        <v>310</v>
      </c>
      <c r="F19" s="84" t="s">
        <v>132</v>
      </c>
      <c r="G19" s="217">
        <v>2</v>
      </c>
      <c r="H19" s="195">
        <v>1.75E-6</v>
      </c>
      <c r="I19" s="195">
        <v>4.7183940000000001E-2</v>
      </c>
      <c r="J19" s="191">
        <v>0.04</v>
      </c>
      <c r="K19" s="84">
        <v>329</v>
      </c>
      <c r="L19" s="191">
        <v>1.03</v>
      </c>
      <c r="M19" s="81">
        <v>0.14307784595987799</v>
      </c>
      <c r="N19" s="84" t="s">
        <v>100</v>
      </c>
      <c r="O19" s="81">
        <v>7.7732702098206596</v>
      </c>
      <c r="P19" s="81">
        <v>0.32113849702643898</v>
      </c>
      <c r="Q19" s="189" t="s">
        <v>336</v>
      </c>
      <c r="R19" s="193">
        <v>0.68639108706654695</v>
      </c>
      <c r="S19" s="194">
        <v>-4.3775986590013402E-2</v>
      </c>
      <c r="T19" s="194">
        <v>0.108421494998286</v>
      </c>
      <c r="U19" s="194">
        <v>3.6791758646063301E-2</v>
      </c>
    </row>
    <row r="20" spans="1:21" x14ac:dyDescent="0.2">
      <c r="A20" s="189">
        <v>18</v>
      </c>
      <c r="B20" s="84" t="s">
        <v>539</v>
      </c>
      <c r="C20" s="84" t="s">
        <v>2</v>
      </c>
      <c r="D20" s="84" t="s">
        <v>287</v>
      </c>
      <c r="E20" s="84" t="s">
        <v>114</v>
      </c>
      <c r="F20" s="84" t="s">
        <v>30</v>
      </c>
      <c r="G20" s="84" t="s">
        <v>5686</v>
      </c>
      <c r="H20" s="195">
        <v>6.7900000000000006E-11</v>
      </c>
      <c r="I20" s="195">
        <v>6.3799999999999999E-6</v>
      </c>
      <c r="J20" s="191">
        <v>7.0000000000000007E-2</v>
      </c>
      <c r="K20" s="84">
        <v>1501</v>
      </c>
      <c r="L20" s="191">
        <v>0.47</v>
      </c>
      <c r="M20" s="81">
        <v>0.67104614837366705</v>
      </c>
      <c r="N20" s="84" t="s">
        <v>31</v>
      </c>
      <c r="O20" s="81">
        <v>2.8978533636276498</v>
      </c>
      <c r="P20" s="81">
        <v>6.7044008010023699</v>
      </c>
      <c r="Q20" s="189" t="s">
        <v>332</v>
      </c>
      <c r="R20" s="193">
        <v>4.4321906600419702E-7</v>
      </c>
      <c r="S20" s="194">
        <v>0.454991744479467</v>
      </c>
      <c r="T20" s="194">
        <v>9.0108228768807294E-2</v>
      </c>
      <c r="U20" s="194">
        <v>7.7998528329654204E-2</v>
      </c>
    </row>
    <row r="21" spans="1:21" x14ac:dyDescent="0.2">
      <c r="A21" s="189">
        <v>19</v>
      </c>
      <c r="B21" s="84" t="s">
        <v>539</v>
      </c>
      <c r="C21" s="84" t="s">
        <v>2</v>
      </c>
      <c r="D21" s="84" t="s">
        <v>287</v>
      </c>
      <c r="E21" s="84" t="s">
        <v>113</v>
      </c>
      <c r="F21" s="84" t="s">
        <v>30</v>
      </c>
      <c r="G21" s="84" t="s">
        <v>5686</v>
      </c>
      <c r="H21" s="195">
        <v>9.4900000000000003E-11</v>
      </c>
      <c r="I21" s="195">
        <v>6.3799999999999999E-6</v>
      </c>
      <c r="J21" s="191">
        <v>7.0000000000000007E-2</v>
      </c>
      <c r="K21" s="84">
        <v>1501</v>
      </c>
      <c r="L21" s="191">
        <v>0.47</v>
      </c>
      <c r="M21" s="81">
        <v>0.67580114740151398</v>
      </c>
      <c r="N21" s="84" t="s">
        <v>110</v>
      </c>
      <c r="O21" s="81">
        <v>2.84314645907242</v>
      </c>
      <c r="P21" s="81">
        <v>6.6411131087638298</v>
      </c>
      <c r="Q21" s="189" t="s">
        <v>333</v>
      </c>
      <c r="R21" s="193">
        <v>7.5053455972362602E-7</v>
      </c>
      <c r="S21" s="194">
        <v>0.43499929671737197</v>
      </c>
      <c r="T21" s="194">
        <v>8.7917558374900395E-2</v>
      </c>
      <c r="U21" s="194">
        <v>7.87343635025754E-2</v>
      </c>
    </row>
    <row r="22" spans="1:21" x14ac:dyDescent="0.2">
      <c r="A22" s="189">
        <v>20</v>
      </c>
      <c r="B22" s="84" t="s">
        <v>539</v>
      </c>
      <c r="C22" s="84" t="s">
        <v>2</v>
      </c>
      <c r="D22" s="84" t="s">
        <v>287</v>
      </c>
      <c r="E22" s="84" t="s">
        <v>38</v>
      </c>
      <c r="F22" s="84" t="s">
        <v>36</v>
      </c>
      <c r="G22" s="84" t="s">
        <v>5686</v>
      </c>
      <c r="H22" s="195">
        <v>6.4000000000000002E-9</v>
      </c>
      <c r="I22" s="195">
        <v>2.87163E-4</v>
      </c>
      <c r="J22" s="191">
        <v>0.16</v>
      </c>
      <c r="K22" s="84">
        <v>1501</v>
      </c>
      <c r="L22" s="191">
        <v>0.3</v>
      </c>
      <c r="M22" s="81">
        <v>0.40334207258447102</v>
      </c>
      <c r="N22" s="84" t="s">
        <v>37</v>
      </c>
      <c r="O22" s="81">
        <v>2.2585612523781502</v>
      </c>
      <c r="P22" s="81">
        <v>3.7290033670173699</v>
      </c>
      <c r="Q22" s="189" t="s">
        <v>332</v>
      </c>
      <c r="R22" s="193">
        <v>1.32897151716871E-3</v>
      </c>
      <c r="S22" s="194">
        <v>0.25660024282256</v>
      </c>
      <c r="T22" s="194">
        <v>7.9946512381847801E-2</v>
      </c>
      <c r="U22" s="194">
        <v>6.9536423841059597E-2</v>
      </c>
    </row>
    <row r="23" spans="1:21" x14ac:dyDescent="0.2">
      <c r="A23" s="189">
        <v>21</v>
      </c>
      <c r="B23" s="84" t="s">
        <v>539</v>
      </c>
      <c r="C23" s="84" t="s">
        <v>2</v>
      </c>
      <c r="D23" s="84" t="s">
        <v>287</v>
      </c>
      <c r="E23" s="84" t="s">
        <v>32</v>
      </c>
      <c r="F23" s="84" t="s">
        <v>30</v>
      </c>
      <c r="G23" s="84" t="s">
        <v>5686</v>
      </c>
      <c r="H23" s="195">
        <v>1.7800000000000001E-7</v>
      </c>
      <c r="I23" s="195">
        <v>5.9739839999999999E-3</v>
      </c>
      <c r="J23" s="191">
        <v>0.14000000000000001</v>
      </c>
      <c r="K23" s="84">
        <v>1501</v>
      </c>
      <c r="L23" s="191">
        <v>0.28999999999999998</v>
      </c>
      <c r="M23" s="81">
        <v>0.54278848116985801</v>
      </c>
      <c r="N23" s="84" t="s">
        <v>31</v>
      </c>
      <c r="O23" s="81">
        <v>1.9821755043162299</v>
      </c>
      <c r="P23" s="81">
        <v>5.7791449161689803</v>
      </c>
      <c r="Q23" s="189" t="s">
        <v>333</v>
      </c>
      <c r="R23" s="193">
        <v>5.6747546395285998E-7</v>
      </c>
      <c r="S23" s="194">
        <v>0.44278587445485801</v>
      </c>
      <c r="T23" s="194">
        <v>8.85223045395956E-2</v>
      </c>
      <c r="U23" s="194">
        <v>7.9838116261957304E-2</v>
      </c>
    </row>
    <row r="24" spans="1:21" x14ac:dyDescent="0.2">
      <c r="A24" s="189">
        <v>22</v>
      </c>
      <c r="B24" s="84" t="s">
        <v>539</v>
      </c>
      <c r="C24" s="84" t="s">
        <v>5</v>
      </c>
      <c r="D24" s="84" t="s">
        <v>287</v>
      </c>
      <c r="E24" s="84" t="s">
        <v>113</v>
      </c>
      <c r="F24" s="84" t="s">
        <v>30</v>
      </c>
      <c r="G24" s="84" t="s">
        <v>5686</v>
      </c>
      <c r="H24" s="195">
        <v>5.02E-8</v>
      </c>
      <c r="I24" s="195">
        <v>3.3783340000000002E-3</v>
      </c>
      <c r="J24" s="191">
        <v>0.05</v>
      </c>
      <c r="K24" s="84">
        <v>170</v>
      </c>
      <c r="L24" s="191">
        <v>1.72</v>
      </c>
      <c r="M24" s="81">
        <v>0.67580114740151398</v>
      </c>
      <c r="N24" s="84" t="s">
        <v>110</v>
      </c>
      <c r="O24" s="81">
        <v>22.6022214816374</v>
      </c>
      <c r="P24" s="81">
        <v>6.6411131087638298</v>
      </c>
      <c r="Q24" s="189" t="s">
        <v>333</v>
      </c>
      <c r="R24" s="193">
        <v>7.5053455972362602E-7</v>
      </c>
      <c r="S24" s="194">
        <v>0.43499929671737197</v>
      </c>
      <c r="T24" s="194">
        <v>8.7917558374900395E-2</v>
      </c>
      <c r="U24" s="194">
        <v>7.87343635025754E-2</v>
      </c>
    </row>
    <row r="25" spans="1:21" x14ac:dyDescent="0.2">
      <c r="A25" s="189">
        <v>23</v>
      </c>
      <c r="B25" s="84" t="s">
        <v>539</v>
      </c>
      <c r="C25" s="84" t="s">
        <v>5</v>
      </c>
      <c r="D25" s="84" t="s">
        <v>287</v>
      </c>
      <c r="E25" s="84" t="s">
        <v>114</v>
      </c>
      <c r="F25" s="84" t="s">
        <v>30</v>
      </c>
      <c r="G25" s="84" t="s">
        <v>5686</v>
      </c>
      <c r="H25" s="195">
        <v>5.02E-8</v>
      </c>
      <c r="I25" s="195">
        <v>3.3783340000000002E-3</v>
      </c>
      <c r="J25" s="191">
        <v>0.05</v>
      </c>
      <c r="K25" s="84">
        <v>170</v>
      </c>
      <c r="L25" s="191">
        <v>1.72</v>
      </c>
      <c r="M25" s="81">
        <v>0.67104614837366705</v>
      </c>
      <c r="N25" s="84" t="s">
        <v>31</v>
      </c>
      <c r="O25" s="81">
        <v>22.6022214816374</v>
      </c>
      <c r="P25" s="81">
        <v>6.7044008010023699</v>
      </c>
      <c r="Q25" s="189" t="s">
        <v>332</v>
      </c>
      <c r="R25" s="193">
        <v>4.4321906600419702E-7</v>
      </c>
      <c r="S25" s="194">
        <v>0.454991744479467</v>
      </c>
      <c r="T25" s="194">
        <v>9.0108228768807294E-2</v>
      </c>
      <c r="U25" s="194">
        <v>7.7998528329654204E-2</v>
      </c>
    </row>
    <row r="26" spans="1:21" x14ac:dyDescent="0.2">
      <c r="A26" s="189">
        <v>24</v>
      </c>
      <c r="B26" s="84" t="s">
        <v>539</v>
      </c>
      <c r="C26" s="84" t="s">
        <v>5</v>
      </c>
      <c r="D26" s="84" t="s">
        <v>287</v>
      </c>
      <c r="E26" s="84" t="s">
        <v>32</v>
      </c>
      <c r="F26" s="84" t="s">
        <v>30</v>
      </c>
      <c r="G26" s="84" t="s">
        <v>5686</v>
      </c>
      <c r="H26" s="195">
        <v>7.1600000000000001E-7</v>
      </c>
      <c r="I26" s="195">
        <v>3.2122343999999997E-2</v>
      </c>
      <c r="J26" s="191">
        <v>0.05</v>
      </c>
      <c r="K26" s="84">
        <v>170</v>
      </c>
      <c r="L26" s="191">
        <v>1.47</v>
      </c>
      <c r="M26" s="81">
        <v>0.54278848116985801</v>
      </c>
      <c r="N26" s="84" t="s">
        <v>31</v>
      </c>
      <c r="O26" s="81">
        <v>18.8048874367304</v>
      </c>
      <c r="P26" s="81">
        <v>5.7791449161689803</v>
      </c>
      <c r="Q26" s="189" t="s">
        <v>333</v>
      </c>
      <c r="R26" s="193">
        <v>5.6747546395285998E-7</v>
      </c>
      <c r="S26" s="194">
        <v>0.44278587445485801</v>
      </c>
      <c r="T26" s="194">
        <v>8.85223045395956E-2</v>
      </c>
      <c r="U26" s="194">
        <v>7.9838116261957304E-2</v>
      </c>
    </row>
    <row r="27" spans="1:21" x14ac:dyDescent="0.2">
      <c r="A27" s="189">
        <v>25</v>
      </c>
      <c r="B27" s="84" t="s">
        <v>539</v>
      </c>
      <c r="C27" s="84" t="s">
        <v>318</v>
      </c>
      <c r="D27" s="84" t="s">
        <v>287</v>
      </c>
      <c r="E27" s="84" t="s">
        <v>114</v>
      </c>
      <c r="F27" s="84" t="s">
        <v>30</v>
      </c>
      <c r="G27" s="84" t="s">
        <v>5685</v>
      </c>
      <c r="H27" s="195">
        <v>1.06E-60</v>
      </c>
      <c r="I27" s="195">
        <v>1.43E-55</v>
      </c>
      <c r="J27" s="191">
        <v>0.09</v>
      </c>
      <c r="K27" s="84">
        <v>4108</v>
      </c>
      <c r="L27" s="191">
        <v>0.67</v>
      </c>
      <c r="M27" s="81">
        <v>0.67104614837366705</v>
      </c>
      <c r="N27" s="84" t="s">
        <v>31</v>
      </c>
      <c r="O27" s="81">
        <v>6.7044008010023699</v>
      </c>
      <c r="P27" s="81">
        <v>6.7044008010023699</v>
      </c>
      <c r="Q27" s="189" t="s">
        <v>332</v>
      </c>
      <c r="R27" s="193">
        <v>4.4321906600419702E-7</v>
      </c>
      <c r="S27" s="194">
        <v>0.454991744479467</v>
      </c>
      <c r="T27" s="194">
        <v>9.0108228768807294E-2</v>
      </c>
      <c r="U27" s="194">
        <v>7.7998528329654204E-2</v>
      </c>
    </row>
    <row r="28" spans="1:21" x14ac:dyDescent="0.2">
      <c r="A28" s="189">
        <v>26</v>
      </c>
      <c r="B28" s="84" t="s">
        <v>539</v>
      </c>
      <c r="C28" s="84" t="s">
        <v>318</v>
      </c>
      <c r="D28" s="84" t="s">
        <v>287</v>
      </c>
      <c r="E28" s="84" t="s">
        <v>113</v>
      </c>
      <c r="F28" s="84" t="s">
        <v>30</v>
      </c>
      <c r="G28" s="84" t="s">
        <v>5685</v>
      </c>
      <c r="H28" s="195">
        <v>3.66E-60</v>
      </c>
      <c r="I28" s="195">
        <v>2.4600000000000001E-55</v>
      </c>
      <c r="J28" s="191">
        <v>0.09</v>
      </c>
      <c r="K28" s="84">
        <v>4108</v>
      </c>
      <c r="L28" s="191">
        <v>0.68</v>
      </c>
      <c r="M28" s="81">
        <v>0.67580114740151398</v>
      </c>
      <c r="N28" s="84" t="s">
        <v>110</v>
      </c>
      <c r="O28" s="81">
        <v>6.6411131087638298</v>
      </c>
      <c r="P28" s="81">
        <v>6.6411131087638298</v>
      </c>
      <c r="Q28" s="189" t="s">
        <v>333</v>
      </c>
      <c r="R28" s="193">
        <v>7.5053455972362602E-7</v>
      </c>
      <c r="S28" s="194">
        <v>0.43499929671737197</v>
      </c>
      <c r="T28" s="194">
        <v>8.7917558374900395E-2</v>
      </c>
      <c r="U28" s="194">
        <v>7.87343635025754E-2</v>
      </c>
    </row>
    <row r="29" spans="1:21" x14ac:dyDescent="0.2">
      <c r="A29" s="189">
        <v>27</v>
      </c>
      <c r="B29" s="84" t="s">
        <v>539</v>
      </c>
      <c r="C29" s="84" t="s">
        <v>318</v>
      </c>
      <c r="D29" s="84" t="s">
        <v>287</v>
      </c>
      <c r="E29" s="84" t="s">
        <v>32</v>
      </c>
      <c r="F29" s="84" t="s">
        <v>30</v>
      </c>
      <c r="G29" s="84" t="s">
        <v>5685</v>
      </c>
      <c r="H29" s="195">
        <v>2.4499999999999999E-51</v>
      </c>
      <c r="I29" s="195">
        <v>1.1E-46</v>
      </c>
      <c r="J29" s="191">
        <v>0.12</v>
      </c>
      <c r="K29" s="84">
        <v>4108</v>
      </c>
      <c r="L29" s="191">
        <v>0.54</v>
      </c>
      <c r="M29" s="81">
        <v>0.54278848116985801</v>
      </c>
      <c r="N29" s="84" t="s">
        <v>31</v>
      </c>
      <c r="O29" s="81">
        <v>5.7791449161689803</v>
      </c>
      <c r="P29" s="81">
        <v>5.7791449161689803</v>
      </c>
      <c r="Q29" s="189" t="s">
        <v>333</v>
      </c>
      <c r="R29" s="193">
        <v>5.6747546395285998E-7</v>
      </c>
      <c r="S29" s="194">
        <v>0.44278587445485801</v>
      </c>
      <c r="T29" s="194">
        <v>8.85223045395956E-2</v>
      </c>
      <c r="U29" s="194">
        <v>7.9838116261957304E-2</v>
      </c>
    </row>
    <row r="30" spans="1:21" x14ac:dyDescent="0.2">
      <c r="A30" s="189">
        <v>28</v>
      </c>
      <c r="B30" s="84" t="s">
        <v>539</v>
      </c>
      <c r="C30" s="84" t="s">
        <v>318</v>
      </c>
      <c r="D30" s="84" t="s">
        <v>287</v>
      </c>
      <c r="E30" s="84" t="s">
        <v>38</v>
      </c>
      <c r="F30" s="84" t="s">
        <v>36</v>
      </c>
      <c r="G30" s="84" t="s">
        <v>5685</v>
      </c>
      <c r="H30" s="195">
        <v>3.2800000000000001E-35</v>
      </c>
      <c r="I30" s="195">
        <v>1.0999999999999999E-30</v>
      </c>
      <c r="J30" s="191">
        <v>0.15</v>
      </c>
      <c r="K30" s="84">
        <v>4108</v>
      </c>
      <c r="L30" s="191">
        <v>0.4</v>
      </c>
      <c r="M30" s="81">
        <v>0.40334207258447102</v>
      </c>
      <c r="N30" s="84" t="s">
        <v>37</v>
      </c>
      <c r="O30" s="81">
        <v>3.7290033670173699</v>
      </c>
      <c r="P30" s="81">
        <v>3.7290033670173699</v>
      </c>
      <c r="Q30" s="189" t="s">
        <v>332</v>
      </c>
      <c r="R30" s="193">
        <v>1.32897151716871E-3</v>
      </c>
      <c r="S30" s="194">
        <v>0.25660024282256</v>
      </c>
      <c r="T30" s="194">
        <v>7.9946512381847801E-2</v>
      </c>
      <c r="U30" s="194">
        <v>6.9536423841059597E-2</v>
      </c>
    </row>
    <row r="31" spans="1:21" x14ac:dyDescent="0.2">
      <c r="A31" s="189">
        <v>29</v>
      </c>
      <c r="B31" s="84" t="s">
        <v>539</v>
      </c>
      <c r="C31" s="84" t="s">
        <v>318</v>
      </c>
      <c r="D31" s="84" t="s">
        <v>287</v>
      </c>
      <c r="E31" s="84" t="s">
        <v>298</v>
      </c>
      <c r="F31" s="84" t="s">
        <v>334</v>
      </c>
      <c r="G31" s="84" t="s">
        <v>5685</v>
      </c>
      <c r="H31" s="195">
        <v>2.6499999999999998E-34</v>
      </c>
      <c r="I31" s="195">
        <v>7.13E-30</v>
      </c>
      <c r="J31" s="191">
        <v>0.12</v>
      </c>
      <c r="K31" s="84">
        <v>4108</v>
      </c>
      <c r="L31" s="191">
        <v>0.44</v>
      </c>
      <c r="M31" s="81">
        <v>0.44227582899256002</v>
      </c>
      <c r="N31" s="84" t="s">
        <v>67</v>
      </c>
      <c r="O31" s="81">
        <v>3.5445036593182602</v>
      </c>
      <c r="P31" s="81">
        <v>3.5445036593182602</v>
      </c>
      <c r="Q31" s="189" t="s">
        <v>332</v>
      </c>
      <c r="R31" s="193">
        <v>2.1637419674027701E-3</v>
      </c>
      <c r="S31" s="194">
        <v>0.33215763598826298</v>
      </c>
      <c r="T31" s="194">
        <v>0.108308082033546</v>
      </c>
      <c r="U31" s="194">
        <v>3.7527593818984503E-2</v>
      </c>
    </row>
    <row r="32" spans="1:21" x14ac:dyDescent="0.2">
      <c r="A32" s="189">
        <v>30</v>
      </c>
      <c r="B32" s="84" t="s">
        <v>539</v>
      </c>
      <c r="C32" s="84" t="s">
        <v>318</v>
      </c>
      <c r="D32" s="84" t="s">
        <v>287</v>
      </c>
      <c r="E32" s="84" t="s">
        <v>299</v>
      </c>
      <c r="F32" s="84" t="s">
        <v>334</v>
      </c>
      <c r="G32" s="84" t="s">
        <v>5685</v>
      </c>
      <c r="H32" s="195">
        <v>4.1900000000000004E-34</v>
      </c>
      <c r="I32" s="195">
        <v>9.3900000000000005E-30</v>
      </c>
      <c r="J32" s="191">
        <v>0.12</v>
      </c>
      <c r="K32" s="84">
        <v>4108</v>
      </c>
      <c r="L32" s="191">
        <v>0.44</v>
      </c>
      <c r="M32" s="81">
        <v>0.44064978757057899</v>
      </c>
      <c r="N32" s="84" t="s">
        <v>94</v>
      </c>
      <c r="O32" s="81">
        <v>3.5191228769261</v>
      </c>
      <c r="P32" s="81">
        <v>3.5191228769261</v>
      </c>
      <c r="Q32" s="189" t="s">
        <v>332</v>
      </c>
      <c r="R32" s="193">
        <v>2.02349489376952E-3</v>
      </c>
      <c r="S32" s="194">
        <v>0.32834227302180202</v>
      </c>
      <c r="T32" s="194">
        <v>0.10637109873118999</v>
      </c>
      <c r="U32" s="194">
        <v>3.8263428991905803E-2</v>
      </c>
    </row>
    <row r="33" spans="1:21" x14ac:dyDescent="0.2">
      <c r="A33" s="189">
        <v>31</v>
      </c>
      <c r="B33" s="84" t="s">
        <v>539</v>
      </c>
      <c r="C33" s="84" t="s">
        <v>318</v>
      </c>
      <c r="D33" s="84" t="s">
        <v>287</v>
      </c>
      <c r="E33" s="84" t="s">
        <v>300</v>
      </c>
      <c r="F33" s="84" t="s">
        <v>337</v>
      </c>
      <c r="G33" s="84" t="s">
        <v>5685</v>
      </c>
      <c r="H33" s="195">
        <v>2.6400000000000001E-20</v>
      </c>
      <c r="I33" s="195">
        <v>5.0699999999999996E-16</v>
      </c>
      <c r="J33" s="191">
        <v>0.36</v>
      </c>
      <c r="K33" s="84">
        <v>4108</v>
      </c>
      <c r="L33" s="191">
        <v>0.23</v>
      </c>
      <c r="M33" s="81">
        <v>0.230311977909432</v>
      </c>
      <c r="N33" s="84" t="s">
        <v>100</v>
      </c>
      <c r="O33" s="81">
        <v>2.17574208976237</v>
      </c>
      <c r="P33" s="81">
        <v>2.17574208976237</v>
      </c>
      <c r="Q33" s="189" t="s">
        <v>336</v>
      </c>
      <c r="R33" s="193">
        <v>9.9337896903568104E-2</v>
      </c>
      <c r="S33" s="194">
        <v>7.3675198878232706E-2</v>
      </c>
      <c r="T33" s="194">
        <v>4.4703871432606797E-2</v>
      </c>
      <c r="U33" s="194">
        <v>0.36975717439293598</v>
      </c>
    </row>
    <row r="34" spans="1:21" x14ac:dyDescent="0.2">
      <c r="A34" s="189">
        <v>32</v>
      </c>
      <c r="B34" s="84" t="s">
        <v>539</v>
      </c>
      <c r="C34" s="84" t="s">
        <v>318</v>
      </c>
      <c r="D34" s="84" t="s">
        <v>287</v>
      </c>
      <c r="E34" s="84" t="s">
        <v>301</v>
      </c>
      <c r="F34" s="84" t="s">
        <v>335</v>
      </c>
      <c r="G34" s="84" t="s">
        <v>5685</v>
      </c>
      <c r="H34" s="195">
        <v>6.9599999999999999E-19</v>
      </c>
      <c r="I34" s="195">
        <v>1.17E-14</v>
      </c>
      <c r="J34" s="191">
        <v>0.31</v>
      </c>
      <c r="K34" s="84">
        <v>4108</v>
      </c>
      <c r="L34" s="191">
        <v>-0.22</v>
      </c>
      <c r="M34" s="81">
        <v>-0.22338282764265599</v>
      </c>
      <c r="N34" s="84" t="s">
        <v>37</v>
      </c>
      <c r="O34" s="81">
        <v>2.04364298286833</v>
      </c>
      <c r="P34" s="81">
        <v>2.04364298286833</v>
      </c>
      <c r="Q34" s="189" t="s">
        <v>336</v>
      </c>
      <c r="R34" s="193">
        <v>5.3727971632289205E-4</v>
      </c>
      <c r="S34" s="194">
        <v>-0.17786233144845601</v>
      </c>
      <c r="T34" s="194">
        <v>5.1383807618349903E-2</v>
      </c>
      <c r="U34" s="194">
        <v>0.77152317880794696</v>
      </c>
    </row>
    <row r="35" spans="1:21" x14ac:dyDescent="0.2">
      <c r="A35" s="189">
        <v>33</v>
      </c>
      <c r="B35" s="84" t="s">
        <v>539</v>
      </c>
      <c r="C35" s="84" t="s">
        <v>318</v>
      </c>
      <c r="D35" s="84" t="s">
        <v>287</v>
      </c>
      <c r="E35" s="84" t="s">
        <v>302</v>
      </c>
      <c r="F35" s="84" t="s">
        <v>30</v>
      </c>
      <c r="G35" s="84" t="s">
        <v>5685</v>
      </c>
      <c r="H35" s="195">
        <v>6.8000000000000001E-12</v>
      </c>
      <c r="I35" s="195">
        <v>1.02E-7</v>
      </c>
      <c r="J35" s="191">
        <v>0.49</v>
      </c>
      <c r="K35" s="84">
        <v>4108</v>
      </c>
      <c r="L35" s="191">
        <v>-0.16</v>
      </c>
      <c r="M35" s="81">
        <v>-0.163737848207861</v>
      </c>
      <c r="N35" s="84" t="s">
        <v>37</v>
      </c>
      <c r="O35" s="81">
        <v>1.1633495346468099</v>
      </c>
      <c r="P35" s="81">
        <v>1.1633495346468099</v>
      </c>
      <c r="Q35" s="189" t="s">
        <v>332</v>
      </c>
      <c r="R35" s="193">
        <v>4.8548646977930598E-4</v>
      </c>
      <c r="S35" s="194">
        <v>-0.15675956785224399</v>
      </c>
      <c r="T35" s="194">
        <v>4.49343057044021E-2</v>
      </c>
      <c r="U35" s="194">
        <v>0.53348050036791805</v>
      </c>
    </row>
    <row r="36" spans="1:21" x14ac:dyDescent="0.2">
      <c r="A36" s="189">
        <v>34</v>
      </c>
      <c r="B36" s="84" t="s">
        <v>539</v>
      </c>
      <c r="C36" s="84" t="s">
        <v>318</v>
      </c>
      <c r="D36" s="84" t="s">
        <v>287</v>
      </c>
      <c r="E36" s="84" t="s">
        <v>303</v>
      </c>
      <c r="F36" s="84" t="s">
        <v>335</v>
      </c>
      <c r="G36" s="84" t="s">
        <v>5685</v>
      </c>
      <c r="H36" s="195">
        <v>3.0300000000000001E-11</v>
      </c>
      <c r="I36" s="195">
        <v>4.0699999999999998E-7</v>
      </c>
      <c r="J36" s="191">
        <v>0.35</v>
      </c>
      <c r="K36" s="84">
        <v>4108</v>
      </c>
      <c r="L36" s="191">
        <v>-0.16</v>
      </c>
      <c r="M36" s="81">
        <v>-0.16320185177272101</v>
      </c>
      <c r="N36" s="84" t="s">
        <v>43</v>
      </c>
      <c r="O36" s="81">
        <v>1.1987072053141099</v>
      </c>
      <c r="P36" s="81">
        <v>1.1987072053141099</v>
      </c>
      <c r="Q36" s="189" t="s">
        <v>336</v>
      </c>
      <c r="R36" s="193">
        <v>1.68063891027889E-2</v>
      </c>
      <c r="S36" s="194">
        <v>-0.109733195508182</v>
      </c>
      <c r="T36" s="194">
        <v>4.5895877166823501E-2</v>
      </c>
      <c r="U36" s="194">
        <v>0.36129506990434102</v>
      </c>
    </row>
    <row r="37" spans="1:21" x14ac:dyDescent="0.2">
      <c r="A37" s="189">
        <v>35</v>
      </c>
      <c r="B37" s="84" t="s">
        <v>539</v>
      </c>
      <c r="C37" s="84" t="s">
        <v>318</v>
      </c>
      <c r="D37" s="84" t="s">
        <v>287</v>
      </c>
      <c r="E37" s="84" t="s">
        <v>304</v>
      </c>
      <c r="F37" s="84" t="s">
        <v>337</v>
      </c>
      <c r="G37" s="84" t="s">
        <v>5685</v>
      </c>
      <c r="H37" s="195">
        <v>1.64E-10</v>
      </c>
      <c r="I37" s="195">
        <v>2.0099999999999998E-6</v>
      </c>
      <c r="J37" s="191">
        <v>0.39</v>
      </c>
      <c r="K37" s="84">
        <v>4108</v>
      </c>
      <c r="L37" s="191">
        <v>-0.15</v>
      </c>
      <c r="M37" s="81">
        <v>-0.15415711392883599</v>
      </c>
      <c r="N37" s="84" t="s">
        <v>52</v>
      </c>
      <c r="O37" s="81">
        <v>1.0563523921794999</v>
      </c>
      <c r="P37" s="81">
        <v>1.0563523921794999</v>
      </c>
      <c r="Q37" s="189" t="s">
        <v>336</v>
      </c>
      <c r="R37" s="193">
        <v>0.12683053342220299</v>
      </c>
      <c r="S37" s="194">
        <v>-6.6480918159166499E-2</v>
      </c>
      <c r="T37" s="194">
        <v>4.3544918132116701E-2</v>
      </c>
      <c r="U37" s="194">
        <v>0.39551140544517999</v>
      </c>
    </row>
    <row r="38" spans="1:21" x14ac:dyDescent="0.2">
      <c r="A38" s="189">
        <v>36</v>
      </c>
      <c r="B38" s="84" t="s">
        <v>539</v>
      </c>
      <c r="C38" s="84" t="s">
        <v>318</v>
      </c>
      <c r="D38" s="84" t="s">
        <v>287</v>
      </c>
      <c r="E38" s="84" t="s">
        <v>305</v>
      </c>
      <c r="F38" s="84" t="s">
        <v>338</v>
      </c>
      <c r="G38" s="84" t="s">
        <v>5685</v>
      </c>
      <c r="H38" s="195">
        <v>9.6199999999999999E-10</v>
      </c>
      <c r="I38" s="195">
        <v>1.08E-5</v>
      </c>
      <c r="J38" s="191">
        <v>0.31</v>
      </c>
      <c r="K38" s="84">
        <v>4108</v>
      </c>
      <c r="L38" s="191">
        <v>0.16</v>
      </c>
      <c r="M38" s="81">
        <v>0.156382164106805</v>
      </c>
      <c r="N38" s="84" t="s">
        <v>100</v>
      </c>
      <c r="O38" s="81">
        <v>1.1641725917761501</v>
      </c>
      <c r="P38" s="81">
        <v>1.1641725917761501</v>
      </c>
      <c r="Q38" s="189" t="s">
        <v>332</v>
      </c>
      <c r="R38" s="193">
        <v>0.223327126368315</v>
      </c>
      <c r="S38" s="194">
        <v>-6.0132703875667402E-2</v>
      </c>
      <c r="T38" s="194">
        <v>4.9381039469044902E-2</v>
      </c>
      <c r="U38" s="194">
        <v>0.21854304635761601</v>
      </c>
    </row>
    <row r="39" spans="1:21" x14ac:dyDescent="0.2">
      <c r="A39" s="189">
        <v>37</v>
      </c>
      <c r="B39" s="84" t="s">
        <v>539</v>
      </c>
      <c r="C39" s="84" t="s">
        <v>318</v>
      </c>
      <c r="D39" s="84" t="s">
        <v>287</v>
      </c>
      <c r="E39" s="84" t="s">
        <v>306</v>
      </c>
      <c r="F39" s="84" t="s">
        <v>338</v>
      </c>
      <c r="G39" s="84" t="s">
        <v>5685</v>
      </c>
      <c r="H39" s="195">
        <v>9.4899999999999993E-9</v>
      </c>
      <c r="I39" s="195">
        <v>9.8300000000000004E-5</v>
      </c>
      <c r="J39" s="191">
        <v>0.32</v>
      </c>
      <c r="K39" s="84">
        <v>4108</v>
      </c>
      <c r="L39" s="191">
        <v>0.15</v>
      </c>
      <c r="M39" s="81">
        <v>0.14546737653318101</v>
      </c>
      <c r="N39" s="84" t="s">
        <v>37</v>
      </c>
      <c r="O39" s="81">
        <v>1.03743545558288</v>
      </c>
      <c r="P39" s="81">
        <v>1.03743545558288</v>
      </c>
      <c r="Q39" s="189" t="s">
        <v>332</v>
      </c>
      <c r="R39" s="193">
        <v>0.35797236425835999</v>
      </c>
      <c r="S39" s="194">
        <v>-4.5109393664072003E-2</v>
      </c>
      <c r="T39" s="194">
        <v>4.9072723695672303E-2</v>
      </c>
      <c r="U39" s="194">
        <v>0.21559970566593101</v>
      </c>
    </row>
    <row r="40" spans="1:21" x14ac:dyDescent="0.2">
      <c r="A40" s="189">
        <v>38</v>
      </c>
      <c r="B40" s="84" t="s">
        <v>539</v>
      </c>
      <c r="C40" s="84" t="s">
        <v>318</v>
      </c>
      <c r="D40" s="84" t="s">
        <v>287</v>
      </c>
      <c r="E40" s="84" t="s">
        <v>307</v>
      </c>
      <c r="F40" s="84" t="s">
        <v>334</v>
      </c>
      <c r="G40" s="84" t="s">
        <v>5685</v>
      </c>
      <c r="H40" s="195">
        <v>4.5400000000000003E-8</v>
      </c>
      <c r="I40" s="195">
        <v>4.3603499999999998E-4</v>
      </c>
      <c r="J40" s="191">
        <v>0.46</v>
      </c>
      <c r="K40" s="84">
        <v>4108</v>
      </c>
      <c r="L40" s="191">
        <v>0.13</v>
      </c>
      <c r="M40" s="81">
        <v>0.12972204055908401</v>
      </c>
      <c r="N40" s="84" t="s">
        <v>94</v>
      </c>
      <c r="O40" s="81">
        <v>0.78497817991038699</v>
      </c>
      <c r="P40" s="81">
        <v>0.78497817991038699</v>
      </c>
      <c r="Q40" s="189" t="s">
        <v>332</v>
      </c>
      <c r="R40" s="193">
        <v>0.313409259539287</v>
      </c>
      <c r="S40" s="194">
        <v>4.89178789883025E-2</v>
      </c>
      <c r="T40" s="194">
        <v>4.8525108847022297E-2</v>
      </c>
      <c r="U40" s="194">
        <v>0.30647534952170702</v>
      </c>
    </row>
    <row r="41" spans="1:21" x14ac:dyDescent="0.2">
      <c r="A41" s="189">
        <v>39</v>
      </c>
      <c r="B41" s="84" t="s">
        <v>539</v>
      </c>
      <c r="C41" s="84" t="s">
        <v>318</v>
      </c>
      <c r="D41" s="84" t="s">
        <v>287</v>
      </c>
      <c r="E41" s="84" t="s">
        <v>111</v>
      </c>
      <c r="F41" s="84" t="s">
        <v>109</v>
      </c>
      <c r="G41" s="84" t="s">
        <v>5685</v>
      </c>
      <c r="H41" s="195">
        <v>1.6199999999999999E-6</v>
      </c>
      <c r="I41" s="195">
        <v>1.4496462E-2</v>
      </c>
      <c r="J41" s="191">
        <v>0.04</v>
      </c>
      <c r="K41" s="84">
        <v>4108</v>
      </c>
      <c r="L41" s="191">
        <v>-0.28999999999999998</v>
      </c>
      <c r="M41" s="81">
        <v>-0.29275796324540498</v>
      </c>
      <c r="N41" s="84" t="s">
        <v>110</v>
      </c>
      <c r="O41" s="81">
        <v>0.67800799558358404</v>
      </c>
      <c r="P41" s="81">
        <v>0.67800799558358404</v>
      </c>
      <c r="Q41" s="189" t="s">
        <v>339</v>
      </c>
      <c r="R41" s="193">
        <v>0.85967315081964601</v>
      </c>
      <c r="S41" s="194">
        <v>7.6675027302570697E-2</v>
      </c>
      <c r="T41" s="194">
        <v>0.43370620819010802</v>
      </c>
      <c r="U41" s="194">
        <v>1.83958793230316E-3</v>
      </c>
    </row>
    <row r="42" spans="1:21" x14ac:dyDescent="0.2">
      <c r="A42" s="189">
        <v>40</v>
      </c>
      <c r="B42" s="84" t="s">
        <v>539</v>
      </c>
      <c r="C42" s="84" t="s">
        <v>318</v>
      </c>
      <c r="D42" s="84" t="s">
        <v>287</v>
      </c>
      <c r="E42" s="84" t="s">
        <v>308</v>
      </c>
      <c r="F42" s="84" t="s">
        <v>36</v>
      </c>
      <c r="G42" s="84" t="s">
        <v>5685</v>
      </c>
      <c r="H42" s="195">
        <v>1.75E-6</v>
      </c>
      <c r="I42" s="195">
        <v>1.4683710000000001E-2</v>
      </c>
      <c r="J42" s="191">
        <v>0.32</v>
      </c>
      <c r="K42" s="84">
        <v>4108</v>
      </c>
      <c r="L42" s="191">
        <v>-0.12</v>
      </c>
      <c r="M42" s="81">
        <v>-0.1210940461588</v>
      </c>
      <c r="N42" s="84" t="s">
        <v>52</v>
      </c>
      <c r="O42" s="81">
        <v>0.68445355496190197</v>
      </c>
      <c r="P42" s="81">
        <v>0.68445355496190197</v>
      </c>
      <c r="Q42" s="189" t="s">
        <v>333</v>
      </c>
      <c r="R42" s="193">
        <v>9.6408501619103901E-2</v>
      </c>
      <c r="S42" s="194">
        <v>-6.96663008020839E-2</v>
      </c>
      <c r="T42" s="194">
        <v>4.19040308043023E-2</v>
      </c>
      <c r="U42" s="194">
        <v>0.39624724061810201</v>
      </c>
    </row>
    <row r="43" spans="1:21" x14ac:dyDescent="0.2">
      <c r="A43" s="189">
        <v>41</v>
      </c>
      <c r="B43" s="84" t="s">
        <v>539</v>
      </c>
      <c r="C43" s="84" t="s">
        <v>1</v>
      </c>
      <c r="D43" s="84" t="s">
        <v>316</v>
      </c>
      <c r="E43" s="84" t="s">
        <v>114</v>
      </c>
      <c r="F43" s="84" t="s">
        <v>30</v>
      </c>
      <c r="G43" s="217" t="s">
        <v>5687</v>
      </c>
      <c r="H43" s="195">
        <v>2.69E-39</v>
      </c>
      <c r="I43" s="195">
        <v>3.6200000000000001E-34</v>
      </c>
      <c r="J43" s="191">
        <v>0.16</v>
      </c>
      <c r="K43" s="84">
        <v>1010</v>
      </c>
      <c r="L43" s="191">
        <v>0.8</v>
      </c>
      <c r="M43" s="81">
        <v>0.67104614837366705</v>
      </c>
      <c r="N43" s="84" t="s">
        <v>31</v>
      </c>
      <c r="O43" s="81">
        <v>16.991481954180799</v>
      </c>
      <c r="P43" s="81">
        <v>6.7044008010023699</v>
      </c>
      <c r="Q43" s="189" t="s">
        <v>332</v>
      </c>
      <c r="R43" s="193">
        <v>4.4321906600419702E-7</v>
      </c>
      <c r="S43" s="194">
        <v>0.454991744479467</v>
      </c>
      <c r="T43" s="194">
        <v>9.0108228768807294E-2</v>
      </c>
      <c r="U43" s="194">
        <v>7.7998528329654204E-2</v>
      </c>
    </row>
    <row r="44" spans="1:21" x14ac:dyDescent="0.2">
      <c r="A44" s="189">
        <v>42</v>
      </c>
      <c r="B44" s="84" t="s">
        <v>539</v>
      </c>
      <c r="C44" s="84" t="s">
        <v>3</v>
      </c>
      <c r="D44" s="84" t="s">
        <v>316</v>
      </c>
      <c r="E44" s="84" t="s">
        <v>32</v>
      </c>
      <c r="F44" s="84" t="s">
        <v>30</v>
      </c>
      <c r="G44" s="217">
        <v>0</v>
      </c>
      <c r="H44" s="195">
        <v>4.41E-19</v>
      </c>
      <c r="I44" s="195">
        <v>5.9400000000000004E-14</v>
      </c>
      <c r="J44" s="191">
        <v>7.0000000000000007E-2</v>
      </c>
      <c r="K44" s="84">
        <v>329</v>
      </c>
      <c r="L44" s="191">
        <v>1.21</v>
      </c>
      <c r="M44" s="81">
        <v>0.54278848116985801</v>
      </c>
      <c r="N44" s="84" t="s">
        <v>31</v>
      </c>
      <c r="O44" s="81">
        <v>11.8269458326997</v>
      </c>
      <c r="P44" s="81">
        <v>5.7791449161689803</v>
      </c>
      <c r="Q44" s="189" t="s">
        <v>333</v>
      </c>
      <c r="R44" s="193">
        <v>5.6747546395285998E-7</v>
      </c>
      <c r="S44" s="194">
        <v>0.44278587445485801</v>
      </c>
      <c r="T44" s="194">
        <v>8.85223045395956E-2</v>
      </c>
      <c r="U44" s="194">
        <v>7.9838116261957304E-2</v>
      </c>
    </row>
    <row r="45" spans="1:21" x14ac:dyDescent="0.2">
      <c r="A45" s="189">
        <v>43</v>
      </c>
      <c r="B45" s="84" t="s">
        <v>539</v>
      </c>
      <c r="C45" s="84" t="s">
        <v>3</v>
      </c>
      <c r="D45" s="84" t="s">
        <v>316</v>
      </c>
      <c r="E45" s="84" t="s">
        <v>321</v>
      </c>
      <c r="F45" s="84" t="s">
        <v>341</v>
      </c>
      <c r="G45" s="217">
        <v>0</v>
      </c>
      <c r="H45" s="195">
        <v>2.48E-7</v>
      </c>
      <c r="I45" s="195">
        <v>1.6673699E-2</v>
      </c>
      <c r="J45" s="191">
        <v>0.09</v>
      </c>
      <c r="K45" s="84">
        <v>329</v>
      </c>
      <c r="L45" s="191">
        <v>0.63</v>
      </c>
      <c r="M45" s="81">
        <v>8.9529346626084E-2</v>
      </c>
      <c r="N45" s="84" t="s">
        <v>94</v>
      </c>
      <c r="O45" s="81">
        <v>7.8700173559741602</v>
      </c>
      <c r="P45" s="81">
        <v>0.31428881929133701</v>
      </c>
      <c r="Q45" s="189" t="s">
        <v>336</v>
      </c>
      <c r="R45" s="193">
        <v>0.212086625728164</v>
      </c>
      <c r="S45" s="194">
        <v>0.20301125271557399</v>
      </c>
      <c r="T45" s="194">
        <v>0.16268905177562401</v>
      </c>
      <c r="U45" s="194">
        <v>1.21412803532009E-2</v>
      </c>
    </row>
    <row r="46" spans="1:21" x14ac:dyDescent="0.2">
      <c r="A46" s="189">
        <v>44</v>
      </c>
      <c r="B46" s="84" t="s">
        <v>539</v>
      </c>
      <c r="C46" s="84" t="s">
        <v>2</v>
      </c>
      <c r="D46" s="84" t="s">
        <v>316</v>
      </c>
      <c r="E46" s="84" t="s">
        <v>114</v>
      </c>
      <c r="F46" s="84" t="s">
        <v>30</v>
      </c>
      <c r="G46" s="217">
        <v>0</v>
      </c>
      <c r="H46" s="195">
        <v>5.92E-13</v>
      </c>
      <c r="I46" s="195">
        <v>7.9599999999999998E-8</v>
      </c>
      <c r="J46" s="191">
        <v>7.0000000000000007E-2</v>
      </c>
      <c r="K46" s="84">
        <v>1501</v>
      </c>
      <c r="L46" s="191">
        <v>0.47</v>
      </c>
      <c r="M46" s="81">
        <v>0.67104614837366705</v>
      </c>
      <c r="N46" s="84" t="s">
        <v>31</v>
      </c>
      <c r="O46" s="81">
        <v>2.8978533636276498</v>
      </c>
      <c r="P46" s="81">
        <v>6.7044008010023699</v>
      </c>
      <c r="Q46" s="189" t="s">
        <v>332</v>
      </c>
      <c r="R46" s="193">
        <v>4.4321906600419702E-7</v>
      </c>
      <c r="S46" s="194">
        <v>0.454991744479467</v>
      </c>
      <c r="T46" s="194">
        <v>9.0108228768807294E-2</v>
      </c>
      <c r="U46" s="194">
        <v>7.7998528329654204E-2</v>
      </c>
    </row>
    <row r="47" spans="1:21" x14ac:dyDescent="0.2">
      <c r="A47" s="189">
        <v>45</v>
      </c>
      <c r="B47" s="84" t="s">
        <v>539</v>
      </c>
      <c r="C47" s="84" t="s">
        <v>2</v>
      </c>
      <c r="D47" s="84" t="s">
        <v>316</v>
      </c>
      <c r="E47" s="84" t="s">
        <v>323</v>
      </c>
      <c r="F47" s="84" t="s">
        <v>342</v>
      </c>
      <c r="G47" s="217">
        <v>0</v>
      </c>
      <c r="H47" s="195">
        <v>5.47E-8</v>
      </c>
      <c r="I47" s="195">
        <v>3.6820799999999999E-3</v>
      </c>
      <c r="J47" s="191">
        <v>0.04</v>
      </c>
      <c r="K47" s="84">
        <v>1501</v>
      </c>
      <c r="L47" s="191">
        <v>-0.44</v>
      </c>
      <c r="M47" s="81">
        <v>-0.14939704287684399</v>
      </c>
      <c r="N47" s="84" t="s">
        <v>52</v>
      </c>
      <c r="O47" s="81">
        <v>1.6145394411715901</v>
      </c>
      <c r="P47" s="81">
        <v>0.36866988429418701</v>
      </c>
      <c r="Q47" s="189" t="s">
        <v>336</v>
      </c>
      <c r="R47" s="193">
        <v>0.441507734961325</v>
      </c>
      <c r="S47" s="194">
        <v>-8.9689182403132395E-2</v>
      </c>
      <c r="T47" s="194">
        <v>0.11653247746972099</v>
      </c>
      <c r="U47" s="194">
        <v>3.6791758646063301E-2</v>
      </c>
    </row>
    <row r="48" spans="1:21" x14ac:dyDescent="0.2">
      <c r="A48" s="189">
        <v>46</v>
      </c>
      <c r="B48" s="84" t="s">
        <v>539</v>
      </c>
      <c r="C48" s="84" t="s">
        <v>4</v>
      </c>
      <c r="D48" s="84" t="s">
        <v>316</v>
      </c>
      <c r="E48" s="84" t="s">
        <v>320</v>
      </c>
      <c r="F48" s="84" t="s">
        <v>345</v>
      </c>
      <c r="G48" s="217" t="s">
        <v>5687</v>
      </c>
      <c r="H48" s="195">
        <v>1.2E-8</v>
      </c>
      <c r="I48" s="195">
        <v>1.6145549999999999E-3</v>
      </c>
      <c r="J48" s="191">
        <v>0.46</v>
      </c>
      <c r="K48" s="84">
        <v>832</v>
      </c>
      <c r="L48" s="191">
        <v>-0.11</v>
      </c>
      <c r="M48" s="81">
        <v>-2.0114753805433601E-2</v>
      </c>
      <c r="N48" s="84" t="s">
        <v>37</v>
      </c>
      <c r="O48" s="81">
        <v>1.7796075349215399</v>
      </c>
      <c r="P48" s="81">
        <v>0.17132203011222699</v>
      </c>
      <c r="Q48" s="189" t="s">
        <v>336</v>
      </c>
      <c r="R48" s="193">
        <v>4.2195566713093297E-2</v>
      </c>
      <c r="S48" s="194">
        <v>-8.4718934071818394E-2</v>
      </c>
      <c r="T48" s="194">
        <v>4.1700881218857302E-2</v>
      </c>
      <c r="U48" s="194">
        <v>0.39771891096394402</v>
      </c>
    </row>
    <row r="49" spans="1:21" x14ac:dyDescent="0.2">
      <c r="A49" s="189">
        <v>47</v>
      </c>
      <c r="B49" s="84" t="s">
        <v>539</v>
      </c>
      <c r="C49" s="84" t="s">
        <v>4</v>
      </c>
      <c r="D49" s="84" t="s">
        <v>316</v>
      </c>
      <c r="E49" s="84" t="s">
        <v>322</v>
      </c>
      <c r="F49" s="84" t="s">
        <v>344</v>
      </c>
      <c r="G49" s="217" t="s">
        <v>5687</v>
      </c>
      <c r="H49" s="195">
        <v>5.9499999999999997E-8</v>
      </c>
      <c r="I49" s="195">
        <v>4.0065459999999997E-3</v>
      </c>
      <c r="J49" s="191">
        <v>0.28000000000000003</v>
      </c>
      <c r="K49" s="84">
        <v>832</v>
      </c>
      <c r="L49" s="191">
        <v>-0.13</v>
      </c>
      <c r="M49" s="81">
        <v>-3.0656210901217E-2</v>
      </c>
      <c r="N49" s="84" t="s">
        <v>37</v>
      </c>
      <c r="O49" s="81">
        <v>2.0329659795541901</v>
      </c>
      <c r="P49" s="81">
        <v>0.184156324131867</v>
      </c>
      <c r="Q49" s="189" t="s">
        <v>332</v>
      </c>
      <c r="R49" s="193">
        <v>0.95653116647368897</v>
      </c>
      <c r="S49" s="194">
        <v>2.8607644975406701E-3</v>
      </c>
      <c r="T49" s="194">
        <v>5.2484271769177603E-2</v>
      </c>
      <c r="U49" s="194">
        <v>0.73289183222958099</v>
      </c>
    </row>
    <row r="50" spans="1:21" x14ac:dyDescent="0.2">
      <c r="A50" s="189">
        <v>48</v>
      </c>
      <c r="B50" s="84" t="s">
        <v>539</v>
      </c>
      <c r="C50" s="84" t="s">
        <v>4</v>
      </c>
      <c r="D50" s="84" t="s">
        <v>316</v>
      </c>
      <c r="E50" s="84" t="s">
        <v>113</v>
      </c>
      <c r="F50" s="84" t="s">
        <v>30</v>
      </c>
      <c r="G50" s="217" t="s">
        <v>5687</v>
      </c>
      <c r="H50" s="195">
        <v>1.5800000000000001E-7</v>
      </c>
      <c r="I50" s="195">
        <v>7.1082020000000001E-3</v>
      </c>
      <c r="J50" s="191">
        <v>7.0000000000000007E-2</v>
      </c>
      <c r="K50" s="84">
        <v>832</v>
      </c>
      <c r="L50" s="191">
        <v>0.3</v>
      </c>
      <c r="M50" s="81">
        <v>0.67580114740151398</v>
      </c>
      <c r="N50" s="84" t="s">
        <v>110</v>
      </c>
      <c r="O50" s="81">
        <v>2.5266208831730799</v>
      </c>
      <c r="P50" s="81">
        <v>6.6411131087638298</v>
      </c>
      <c r="Q50" s="189" t="s">
        <v>333</v>
      </c>
      <c r="R50" s="193">
        <v>7.5053455972362602E-7</v>
      </c>
      <c r="S50" s="194">
        <v>0.43499929671737197</v>
      </c>
      <c r="T50" s="194">
        <v>8.7917558374900395E-2</v>
      </c>
      <c r="U50" s="194">
        <v>7.87343635025754E-2</v>
      </c>
    </row>
    <row r="51" spans="1:21" x14ac:dyDescent="0.2">
      <c r="A51" s="189">
        <v>49</v>
      </c>
      <c r="B51" s="84" t="s">
        <v>539</v>
      </c>
      <c r="C51" s="84" t="s">
        <v>4</v>
      </c>
      <c r="D51" s="84" t="s">
        <v>316</v>
      </c>
      <c r="E51" s="84" t="s">
        <v>116</v>
      </c>
      <c r="F51" s="84" t="s">
        <v>115</v>
      </c>
      <c r="G51" s="217" t="s">
        <v>5687</v>
      </c>
      <c r="H51" s="195">
        <v>2.65E-7</v>
      </c>
      <c r="I51" s="195">
        <v>8.926916E-3</v>
      </c>
      <c r="J51" s="191">
        <v>0.4</v>
      </c>
      <c r="K51" s="84">
        <v>832</v>
      </c>
      <c r="L51" s="191">
        <v>0.13</v>
      </c>
      <c r="M51" s="81">
        <v>3.8662868978248E-2</v>
      </c>
      <c r="N51" s="84" t="s">
        <v>67</v>
      </c>
      <c r="O51" s="81">
        <v>2.6949219929356301</v>
      </c>
      <c r="P51" s="81">
        <v>0.244940692546395</v>
      </c>
      <c r="Q51" s="189" t="s">
        <v>339</v>
      </c>
      <c r="R51" s="193">
        <v>0.38831106598829102</v>
      </c>
      <c r="S51" s="194">
        <v>-3.8201761632888E-2</v>
      </c>
      <c r="T51" s="194">
        <v>4.4282435150661999E-2</v>
      </c>
      <c r="U51" s="194">
        <v>0.47939661515820498</v>
      </c>
    </row>
    <row r="52" spans="1:21" x14ac:dyDescent="0.2">
      <c r="A52" s="189">
        <v>50</v>
      </c>
      <c r="B52" s="84" t="s">
        <v>539</v>
      </c>
      <c r="C52" s="84" t="s">
        <v>4</v>
      </c>
      <c r="D52" s="84" t="s">
        <v>316</v>
      </c>
      <c r="E52" s="84" t="s">
        <v>324</v>
      </c>
      <c r="F52" s="84" t="s">
        <v>346</v>
      </c>
      <c r="G52" s="217">
        <v>0</v>
      </c>
      <c r="H52" s="195">
        <v>1.0100000000000001E-6</v>
      </c>
      <c r="I52" s="195">
        <v>2.5109586E-2</v>
      </c>
      <c r="J52" s="191">
        <v>0.43</v>
      </c>
      <c r="K52" s="84">
        <v>832</v>
      </c>
      <c r="L52" s="191">
        <v>0.1</v>
      </c>
      <c r="M52" s="81">
        <v>2.12760538859769E-4</v>
      </c>
      <c r="N52" s="84" t="s">
        <v>100</v>
      </c>
      <c r="O52" s="81">
        <v>1.9931185724665399</v>
      </c>
      <c r="P52" s="81">
        <v>0.131256060034769</v>
      </c>
      <c r="Q52" s="189" t="s">
        <v>336</v>
      </c>
      <c r="R52" s="193">
        <v>0.98947851683119303</v>
      </c>
      <c r="S52" s="194">
        <v>6.2446767315218305E-4</v>
      </c>
      <c r="T52" s="194">
        <v>4.73544144403759E-2</v>
      </c>
      <c r="U52" s="194">
        <v>0.50331125827814605</v>
      </c>
    </row>
    <row r="53" spans="1:21" x14ac:dyDescent="0.2">
      <c r="A53" s="189">
        <v>51</v>
      </c>
      <c r="B53" s="84" t="s">
        <v>539</v>
      </c>
      <c r="C53" s="84" t="s">
        <v>4</v>
      </c>
      <c r="D53" s="84" t="s">
        <v>316</v>
      </c>
      <c r="E53" s="84" t="s">
        <v>319</v>
      </c>
      <c r="F53" s="84" t="s">
        <v>343</v>
      </c>
      <c r="G53" s="217" t="s">
        <v>5687</v>
      </c>
      <c r="H53" s="195">
        <v>1.1200000000000001E-6</v>
      </c>
      <c r="I53" s="195">
        <v>2.5109586E-2</v>
      </c>
      <c r="J53" s="191">
        <v>0.19</v>
      </c>
      <c r="K53" s="84">
        <v>832</v>
      </c>
      <c r="L53" s="191">
        <v>0.15</v>
      </c>
      <c r="M53" s="81">
        <v>8.32632219161802E-2</v>
      </c>
      <c r="N53" s="84" t="s">
        <v>43</v>
      </c>
      <c r="O53" s="81">
        <v>2.1663843976328598</v>
      </c>
      <c r="P53" s="81">
        <v>0.38514521421881698</v>
      </c>
      <c r="Q53" s="189" t="s">
        <v>336</v>
      </c>
      <c r="R53" s="193">
        <v>0.802154876571752</v>
      </c>
      <c r="S53" s="194">
        <v>1.5139955203712601E-2</v>
      </c>
      <c r="T53" s="194">
        <v>6.0424646495546901E-2</v>
      </c>
      <c r="U53" s="194">
        <v>0.118101545253863</v>
      </c>
    </row>
    <row r="54" spans="1:21" x14ac:dyDescent="0.2">
      <c r="A54" s="189">
        <v>52</v>
      </c>
      <c r="B54" s="84" t="s">
        <v>539</v>
      </c>
      <c r="C54" s="84" t="s">
        <v>5</v>
      </c>
      <c r="D54" s="84" t="s">
        <v>316</v>
      </c>
      <c r="E54" s="84" t="s">
        <v>113</v>
      </c>
      <c r="F54" s="84" t="s">
        <v>30</v>
      </c>
      <c r="G54" s="217" t="s">
        <v>5687</v>
      </c>
      <c r="H54" s="195">
        <v>1.0699999999999999E-11</v>
      </c>
      <c r="I54" s="195">
        <v>1.4500000000000001E-6</v>
      </c>
      <c r="J54" s="191">
        <v>0.05</v>
      </c>
      <c r="K54" s="84">
        <v>170</v>
      </c>
      <c r="L54" s="191">
        <v>1.72</v>
      </c>
      <c r="M54" s="81">
        <v>0.67580114740151398</v>
      </c>
      <c r="N54" s="84" t="s">
        <v>110</v>
      </c>
      <c r="O54" s="192">
        <v>22.6022214816374</v>
      </c>
      <c r="P54" s="81">
        <v>6.6411131087638298</v>
      </c>
      <c r="Q54" s="189" t="s">
        <v>333</v>
      </c>
      <c r="R54" s="193">
        <v>7.5053455972362602E-7</v>
      </c>
      <c r="S54" s="194">
        <v>0.43499929671737197</v>
      </c>
      <c r="T54" s="194">
        <v>8.7917558374900395E-2</v>
      </c>
      <c r="U54" s="194">
        <v>7.87343635025754E-2</v>
      </c>
    </row>
    <row r="55" spans="1:21" x14ac:dyDescent="0.2">
      <c r="A55" s="189">
        <v>53</v>
      </c>
      <c r="B55" s="84" t="s">
        <v>539</v>
      </c>
      <c r="C55" s="84" t="s">
        <v>318</v>
      </c>
      <c r="D55" s="84" t="s">
        <v>316</v>
      </c>
      <c r="E55" s="84" t="s">
        <v>32</v>
      </c>
      <c r="F55" s="84" t="s">
        <v>30</v>
      </c>
      <c r="G55" s="217">
        <v>0</v>
      </c>
      <c r="H55" s="195">
        <v>3.1599999999999998E-25</v>
      </c>
      <c r="I55" s="195">
        <v>4.2500000000000003E-20</v>
      </c>
      <c r="J55" s="191">
        <v>0.12</v>
      </c>
      <c r="K55" s="84">
        <v>4108</v>
      </c>
      <c r="L55" s="191">
        <v>0.54</v>
      </c>
      <c r="M55" s="81">
        <v>0.54278848116985801</v>
      </c>
      <c r="N55" s="84" t="s">
        <v>31</v>
      </c>
      <c r="O55" s="192">
        <v>5.7791449161689803</v>
      </c>
      <c r="P55" s="81">
        <v>5.7791449161689803</v>
      </c>
      <c r="Q55" s="189" t="s">
        <v>333</v>
      </c>
      <c r="R55" s="193">
        <v>5.6747546395285998E-7</v>
      </c>
      <c r="S55" s="194">
        <v>0.44278587445485801</v>
      </c>
      <c r="T55" s="194">
        <v>8.85223045395956E-2</v>
      </c>
      <c r="U55" s="194">
        <v>7.9838116261957304E-2</v>
      </c>
    </row>
    <row r="56" spans="1:21" x14ac:dyDescent="0.2">
      <c r="A56" s="189">
        <v>54</v>
      </c>
      <c r="B56" s="84" t="s">
        <v>539</v>
      </c>
      <c r="C56" s="84" t="s">
        <v>318</v>
      </c>
      <c r="D56" s="84" t="s">
        <v>316</v>
      </c>
      <c r="E56" s="84" t="s">
        <v>38</v>
      </c>
      <c r="F56" s="84" t="s">
        <v>36</v>
      </c>
      <c r="G56" s="217">
        <v>0</v>
      </c>
      <c r="H56" s="195">
        <v>1.9400000000000001E-14</v>
      </c>
      <c r="I56" s="195">
        <v>1.31E-9</v>
      </c>
      <c r="J56" s="191">
        <v>0.15</v>
      </c>
      <c r="K56" s="84">
        <v>4108</v>
      </c>
      <c r="L56" s="191">
        <v>0.4</v>
      </c>
      <c r="M56" s="81">
        <v>0.40334207258447102</v>
      </c>
      <c r="N56" s="84" t="s">
        <v>37</v>
      </c>
      <c r="O56" s="192">
        <v>3.7290033670173699</v>
      </c>
      <c r="P56" s="81">
        <v>3.7290033670173699</v>
      </c>
      <c r="Q56" s="189" t="s">
        <v>332</v>
      </c>
      <c r="R56" s="193">
        <v>1.32897151716871E-3</v>
      </c>
      <c r="S56" s="194">
        <v>0.25660024282256</v>
      </c>
      <c r="T56" s="194">
        <v>7.9946512381847801E-2</v>
      </c>
      <c r="U56" s="194">
        <v>6.9536423841059597E-2</v>
      </c>
    </row>
    <row r="57" spans="1:21" x14ac:dyDescent="0.2">
      <c r="A57" s="189">
        <v>55</v>
      </c>
      <c r="B57" s="84" t="s">
        <v>539</v>
      </c>
      <c r="C57" s="84" t="s">
        <v>318</v>
      </c>
      <c r="D57" s="84" t="s">
        <v>316</v>
      </c>
      <c r="E57" s="84" t="s">
        <v>41</v>
      </c>
      <c r="F57" s="84" t="s">
        <v>39</v>
      </c>
      <c r="G57" s="217">
        <v>0</v>
      </c>
      <c r="H57" s="195">
        <v>2.6099999999999999E-11</v>
      </c>
      <c r="I57" s="195">
        <v>1.17E-6</v>
      </c>
      <c r="J57" s="191">
        <v>0.06</v>
      </c>
      <c r="K57" s="84">
        <v>4108</v>
      </c>
      <c r="L57" s="191">
        <v>0.18</v>
      </c>
      <c r="M57" s="81">
        <v>0.18258960008391201</v>
      </c>
      <c r="N57" s="84" t="s">
        <v>40</v>
      </c>
      <c r="O57" s="192">
        <v>0.62742780401091902</v>
      </c>
      <c r="P57" s="81">
        <v>0.62742780401091902</v>
      </c>
      <c r="Q57" s="189" t="s">
        <v>333</v>
      </c>
      <c r="R57" s="193">
        <v>0.74417210064691197</v>
      </c>
      <c r="S57" s="194">
        <v>-4.5084018928338E-2</v>
      </c>
      <c r="T57" s="194">
        <v>0.13815323617306499</v>
      </c>
      <c r="U57" s="194">
        <v>4.6725533480500403E-2</v>
      </c>
    </row>
    <row r="58" spans="1:21" x14ac:dyDescent="0.2">
      <c r="A58" s="189">
        <v>56</v>
      </c>
      <c r="B58" s="84" t="s">
        <v>539</v>
      </c>
      <c r="C58" s="84" t="s">
        <v>318</v>
      </c>
      <c r="D58" s="84" t="s">
        <v>316</v>
      </c>
      <c r="E58" s="84" t="s">
        <v>44</v>
      </c>
      <c r="F58" s="84" t="s">
        <v>42</v>
      </c>
      <c r="G58" s="217">
        <v>0</v>
      </c>
      <c r="H58" s="195">
        <v>9.4199999999999995E-11</v>
      </c>
      <c r="I58" s="195">
        <v>3.1700000000000001E-6</v>
      </c>
      <c r="J58" s="191">
        <v>0.44</v>
      </c>
      <c r="K58" s="84">
        <v>4108</v>
      </c>
      <c r="L58" s="191">
        <v>7.0000000000000007E-2</v>
      </c>
      <c r="M58" s="81">
        <v>6.9488727773837397E-2</v>
      </c>
      <c r="N58" s="84" t="s">
        <v>43</v>
      </c>
      <c r="O58" s="192">
        <v>0.32654234247861402</v>
      </c>
      <c r="P58" s="81">
        <v>0.32654234247861402</v>
      </c>
      <c r="Q58" s="189" t="s">
        <v>336</v>
      </c>
      <c r="R58" s="193">
        <v>0.59983222835667804</v>
      </c>
      <c r="S58" s="194">
        <v>2.2854945543565101E-2</v>
      </c>
      <c r="T58" s="194">
        <v>4.3562952626578499E-2</v>
      </c>
      <c r="U58" s="194">
        <v>0.61111111111111105</v>
      </c>
    </row>
    <row r="59" spans="1:21" x14ac:dyDescent="0.2">
      <c r="A59" s="189">
        <v>57</v>
      </c>
      <c r="B59" s="84" t="s">
        <v>539</v>
      </c>
      <c r="C59" s="84" t="s">
        <v>318</v>
      </c>
      <c r="D59" s="84" t="s">
        <v>316</v>
      </c>
      <c r="E59" s="84" t="s">
        <v>48</v>
      </c>
      <c r="F59" s="84" t="s">
        <v>47</v>
      </c>
      <c r="G59" s="217">
        <v>0</v>
      </c>
      <c r="H59" s="195">
        <v>1.27E-9</v>
      </c>
      <c r="I59" s="195">
        <v>3.4100000000000002E-5</v>
      </c>
      <c r="J59" s="191">
        <v>0.04</v>
      </c>
      <c r="K59" s="84">
        <v>4108</v>
      </c>
      <c r="L59" s="191">
        <v>-0.25</v>
      </c>
      <c r="M59" s="81">
        <v>-0.245419509689462</v>
      </c>
      <c r="N59" s="84" t="s">
        <v>37</v>
      </c>
      <c r="O59" s="192">
        <v>0.74200089163285599</v>
      </c>
      <c r="P59" s="81">
        <v>0.74200089163285599</v>
      </c>
      <c r="Q59" s="189" t="s">
        <v>336</v>
      </c>
      <c r="R59" s="193" t="s">
        <v>0</v>
      </c>
      <c r="S59" s="194">
        <v>0</v>
      </c>
      <c r="T59" s="194" t="s">
        <v>0</v>
      </c>
      <c r="U59" s="194">
        <v>0</v>
      </c>
    </row>
    <row r="60" spans="1:21" x14ac:dyDescent="0.2">
      <c r="A60" s="189">
        <v>58</v>
      </c>
      <c r="B60" s="84" t="s">
        <v>539</v>
      </c>
      <c r="C60" s="84" t="s">
        <v>318</v>
      </c>
      <c r="D60" s="84" t="s">
        <v>316</v>
      </c>
      <c r="E60" s="84" t="s">
        <v>50</v>
      </c>
      <c r="F60" s="84" t="s">
        <v>49</v>
      </c>
      <c r="G60" s="217">
        <v>0</v>
      </c>
      <c r="H60" s="195">
        <v>2.4E-9</v>
      </c>
      <c r="I60" s="195">
        <v>5.3699999999999997E-5</v>
      </c>
      <c r="J60" s="191">
        <v>0.15</v>
      </c>
      <c r="K60" s="84">
        <v>4108</v>
      </c>
      <c r="L60" s="191">
        <v>0.08</v>
      </c>
      <c r="M60" s="81">
        <v>7.5230750907479702E-2</v>
      </c>
      <c r="N60" s="84" t="s">
        <v>40</v>
      </c>
      <c r="O60" s="192">
        <v>0.30603859705964198</v>
      </c>
      <c r="P60" s="81">
        <v>0.30603859705964198</v>
      </c>
      <c r="Q60" s="189" t="s">
        <v>333</v>
      </c>
      <c r="R60" s="193">
        <v>0.32148935592953298</v>
      </c>
      <c r="S60" s="194">
        <v>-4.6809375440748598E-2</v>
      </c>
      <c r="T60" s="194">
        <v>4.7215335983031001E-2</v>
      </c>
      <c r="U60" s="194">
        <v>0.32560706401765999</v>
      </c>
    </row>
    <row r="61" spans="1:21" x14ac:dyDescent="0.2">
      <c r="A61" s="189">
        <v>59</v>
      </c>
      <c r="B61" s="84" t="s">
        <v>539</v>
      </c>
      <c r="C61" s="84" t="s">
        <v>318</v>
      </c>
      <c r="D61" s="84" t="s">
        <v>316</v>
      </c>
      <c r="E61" s="84" t="s">
        <v>53</v>
      </c>
      <c r="F61" s="84" t="s">
        <v>51</v>
      </c>
      <c r="G61" s="217">
        <v>0</v>
      </c>
      <c r="H61" s="195">
        <v>1.11E-8</v>
      </c>
      <c r="I61" s="195">
        <v>2.1264100000000001E-4</v>
      </c>
      <c r="J61" s="191">
        <v>0.1</v>
      </c>
      <c r="K61" s="84">
        <v>4108</v>
      </c>
      <c r="L61" s="191">
        <v>0.15</v>
      </c>
      <c r="M61" s="81">
        <v>0.14551504859117401</v>
      </c>
      <c r="N61" s="84" t="s">
        <v>52</v>
      </c>
      <c r="O61" s="192">
        <v>0.55562272873738605</v>
      </c>
      <c r="P61" s="81">
        <v>0.55562272873738605</v>
      </c>
      <c r="Q61" s="189" t="s">
        <v>333</v>
      </c>
      <c r="R61" s="193">
        <v>0.18896191060213399</v>
      </c>
      <c r="S61" s="194">
        <v>8.5940573378137194E-2</v>
      </c>
      <c r="T61" s="194">
        <v>6.5420899479002301E-2</v>
      </c>
      <c r="U61" s="194">
        <v>0.118837380426784</v>
      </c>
    </row>
    <row r="62" spans="1:21" x14ac:dyDescent="0.2">
      <c r="A62" s="189">
        <v>60</v>
      </c>
      <c r="B62" s="84" t="s">
        <v>539</v>
      </c>
      <c r="C62" s="84" t="s">
        <v>318</v>
      </c>
      <c r="D62" s="84" t="s">
        <v>316</v>
      </c>
      <c r="E62" s="84" t="s">
        <v>56</v>
      </c>
      <c r="F62" s="84" t="s">
        <v>55</v>
      </c>
      <c r="G62" s="217">
        <v>0</v>
      </c>
      <c r="H62" s="195">
        <v>3.2899999999999997E-8</v>
      </c>
      <c r="I62" s="195">
        <v>5.5419300000000003E-4</v>
      </c>
      <c r="J62" s="191">
        <v>0.04</v>
      </c>
      <c r="K62" s="84">
        <v>4108</v>
      </c>
      <c r="L62" s="191">
        <v>-0.22</v>
      </c>
      <c r="M62" s="81">
        <v>-0.21851417715806401</v>
      </c>
      <c r="N62" s="84" t="s">
        <v>43</v>
      </c>
      <c r="O62" s="192">
        <v>0.46165716492820402</v>
      </c>
      <c r="P62" s="81">
        <v>0.46165716492820402</v>
      </c>
      <c r="Q62" s="189" t="s">
        <v>339</v>
      </c>
      <c r="R62" s="193">
        <v>0.74768864564334503</v>
      </c>
      <c r="S62" s="194">
        <v>-7.1332963718146999E-2</v>
      </c>
      <c r="T62" s="194">
        <v>0.22174541675576001</v>
      </c>
      <c r="U62" s="194">
        <v>8.0941869021339194E-3</v>
      </c>
    </row>
    <row r="63" spans="1:21" x14ac:dyDescent="0.2">
      <c r="A63" s="189">
        <v>61</v>
      </c>
      <c r="B63" s="84" t="s">
        <v>539</v>
      </c>
      <c r="C63" s="84" t="s">
        <v>318</v>
      </c>
      <c r="D63" s="84" t="s">
        <v>316</v>
      </c>
      <c r="E63" s="84" t="s">
        <v>60</v>
      </c>
      <c r="F63" s="84" t="s">
        <v>58</v>
      </c>
      <c r="G63" s="217">
        <v>0</v>
      </c>
      <c r="H63" s="195">
        <v>6.0100000000000002E-8</v>
      </c>
      <c r="I63" s="195">
        <v>8.9862799999999995E-4</v>
      </c>
      <c r="J63" s="191">
        <v>0.09</v>
      </c>
      <c r="K63" s="84">
        <v>4108</v>
      </c>
      <c r="L63" s="191">
        <v>0.04</v>
      </c>
      <c r="M63" s="81">
        <v>3.6539977855242399E-2</v>
      </c>
      <c r="N63" s="84" t="s">
        <v>59</v>
      </c>
      <c r="O63" s="192">
        <v>0.2177676231673</v>
      </c>
      <c r="P63" s="81">
        <v>0.2177676231673</v>
      </c>
      <c r="Q63" s="189" t="s">
        <v>332</v>
      </c>
      <c r="R63" s="193">
        <v>0.68162454842421805</v>
      </c>
      <c r="S63" s="194">
        <v>3.0028907260393901E-2</v>
      </c>
      <c r="T63" s="194">
        <v>7.3197087340117997E-2</v>
      </c>
      <c r="U63" s="194">
        <v>7.8366445916114802E-2</v>
      </c>
    </row>
    <row r="64" spans="1:21" x14ac:dyDescent="0.2">
      <c r="A64" s="189">
        <v>62</v>
      </c>
      <c r="B64" s="84" t="s">
        <v>539</v>
      </c>
      <c r="C64" s="84" t="s">
        <v>318</v>
      </c>
      <c r="D64" s="84" t="s">
        <v>316</v>
      </c>
      <c r="E64" s="84" t="s">
        <v>64</v>
      </c>
      <c r="F64" s="84" t="s">
        <v>62</v>
      </c>
      <c r="G64" s="217">
        <v>0</v>
      </c>
      <c r="H64" s="195">
        <v>1.01E-7</v>
      </c>
      <c r="I64" s="195">
        <v>1.3636919999999999E-3</v>
      </c>
      <c r="J64" s="191">
        <v>0.23</v>
      </c>
      <c r="K64" s="84">
        <v>4108</v>
      </c>
      <c r="L64" s="191">
        <v>0.11</v>
      </c>
      <c r="M64" s="81">
        <v>0.108259907150925</v>
      </c>
      <c r="N64" s="84" t="s">
        <v>63</v>
      </c>
      <c r="O64" s="192">
        <v>0.52644103018300203</v>
      </c>
      <c r="P64" s="81">
        <v>0.52644103018300203</v>
      </c>
      <c r="Q64" s="189" t="s">
        <v>339</v>
      </c>
      <c r="R64" s="193">
        <v>0.90657780311868197</v>
      </c>
      <c r="S64" s="194">
        <v>-5.6857621616572202E-3</v>
      </c>
      <c r="T64" s="194">
        <v>4.8448764293204799E-2</v>
      </c>
      <c r="U64" s="194">
        <v>0.26747608535688</v>
      </c>
    </row>
    <row r="65" spans="1:21" x14ac:dyDescent="0.2">
      <c r="A65" s="189">
        <v>63</v>
      </c>
      <c r="B65" s="84" t="s">
        <v>539</v>
      </c>
      <c r="C65" s="84" t="s">
        <v>318</v>
      </c>
      <c r="D65" s="84" t="s">
        <v>316</v>
      </c>
      <c r="E65" s="84" t="s">
        <v>68</v>
      </c>
      <c r="F65" s="84" t="s">
        <v>66</v>
      </c>
      <c r="G65" s="217">
        <v>0</v>
      </c>
      <c r="H65" s="195">
        <v>2.05E-7</v>
      </c>
      <c r="I65" s="195">
        <v>2.506393E-3</v>
      </c>
      <c r="J65" s="191">
        <v>0.13</v>
      </c>
      <c r="K65" s="84">
        <v>4108</v>
      </c>
      <c r="L65" s="191">
        <v>0.11</v>
      </c>
      <c r="M65" s="81">
        <v>0.106956829083647</v>
      </c>
      <c r="N65" s="84" t="s">
        <v>67</v>
      </c>
      <c r="O65" s="192">
        <v>0.39216074765583298</v>
      </c>
      <c r="P65" s="81">
        <v>0.39216074765583298</v>
      </c>
      <c r="Q65" s="189" t="s">
        <v>339</v>
      </c>
      <c r="R65" s="193">
        <v>0.92461032209222505</v>
      </c>
      <c r="S65" s="194">
        <v>4.7510505729089804E-3</v>
      </c>
      <c r="T65" s="194">
        <v>5.0207670145006697E-2</v>
      </c>
      <c r="U65" s="194">
        <v>0.24356144223693901</v>
      </c>
    </row>
    <row r="66" spans="1:21" x14ac:dyDescent="0.2">
      <c r="A66" s="189">
        <v>64</v>
      </c>
      <c r="B66" s="84" t="s">
        <v>539</v>
      </c>
      <c r="C66" s="84" t="s">
        <v>318</v>
      </c>
      <c r="D66" s="84" t="s">
        <v>316</v>
      </c>
      <c r="E66" s="84" t="s">
        <v>70</v>
      </c>
      <c r="F66" s="84" t="s">
        <v>69</v>
      </c>
      <c r="G66" s="217">
        <v>0</v>
      </c>
      <c r="H66" s="195">
        <v>2.4600000000000001E-7</v>
      </c>
      <c r="I66" s="195">
        <v>2.7629299999999998E-3</v>
      </c>
      <c r="J66" s="191">
        <v>0.23</v>
      </c>
      <c r="K66" s="84">
        <v>4108</v>
      </c>
      <c r="L66" s="191">
        <v>-0.11</v>
      </c>
      <c r="M66" s="81">
        <v>-0.108034377518721</v>
      </c>
      <c r="N66" s="84" t="s">
        <v>52</v>
      </c>
      <c r="O66" s="192">
        <v>0.45711413442216198</v>
      </c>
      <c r="P66" s="81">
        <v>0.45711413442216198</v>
      </c>
      <c r="Q66" s="189" t="s">
        <v>336</v>
      </c>
      <c r="R66" s="193">
        <v>0.61783898140669602</v>
      </c>
      <c r="S66" s="194">
        <v>-2.49064981618272E-2</v>
      </c>
      <c r="T66" s="194">
        <v>4.9921285133628202E-2</v>
      </c>
      <c r="U66" s="194">
        <v>0.18101545253863099</v>
      </c>
    </row>
    <row r="67" spans="1:21" x14ac:dyDescent="0.2">
      <c r="A67" s="189">
        <v>65</v>
      </c>
      <c r="B67" s="84" t="s">
        <v>539</v>
      </c>
      <c r="C67" s="84" t="s">
        <v>318</v>
      </c>
      <c r="D67" s="84" t="s">
        <v>316</v>
      </c>
      <c r="E67" s="84" t="s">
        <v>73</v>
      </c>
      <c r="F67" s="84" t="s">
        <v>72</v>
      </c>
      <c r="G67" s="217">
        <v>0</v>
      </c>
      <c r="H67" s="195">
        <v>4.4499999999999997E-7</v>
      </c>
      <c r="I67" s="195">
        <v>4.6125860000000001E-3</v>
      </c>
      <c r="J67" s="191">
        <v>0.09</v>
      </c>
      <c r="K67" s="84">
        <v>4108</v>
      </c>
      <c r="L67" s="191">
        <v>0.09</v>
      </c>
      <c r="M67" s="81">
        <v>9.03375294780462E-2</v>
      </c>
      <c r="N67" s="84" t="s">
        <v>59</v>
      </c>
      <c r="O67" s="192">
        <v>0.39848624025352097</v>
      </c>
      <c r="P67" s="81">
        <v>0.39848624025352097</v>
      </c>
      <c r="Q67" s="189" t="s">
        <v>332</v>
      </c>
      <c r="R67" s="193">
        <v>0.78792399448094697</v>
      </c>
      <c r="S67" s="194">
        <v>2.0651013379129599E-2</v>
      </c>
      <c r="T67" s="194">
        <v>7.6767457001742603E-2</v>
      </c>
      <c r="U67" s="194">
        <v>7.2111846946284003E-2</v>
      </c>
    </row>
    <row r="68" spans="1:21" x14ac:dyDescent="0.2">
      <c r="A68" s="189">
        <v>66</v>
      </c>
      <c r="B68" s="84" t="s">
        <v>539</v>
      </c>
      <c r="C68" s="84" t="s">
        <v>318</v>
      </c>
      <c r="D68" s="84" t="s">
        <v>316</v>
      </c>
      <c r="E68" s="84" t="s">
        <v>76</v>
      </c>
      <c r="F68" s="84" t="s">
        <v>75</v>
      </c>
      <c r="G68" s="217">
        <v>0</v>
      </c>
      <c r="H68" s="195">
        <v>6.6599999999999996E-7</v>
      </c>
      <c r="I68" s="195">
        <v>6.3417090000000001E-3</v>
      </c>
      <c r="J68" s="191">
        <v>0.03</v>
      </c>
      <c r="K68" s="84">
        <v>4108</v>
      </c>
      <c r="L68" s="191">
        <v>0.19</v>
      </c>
      <c r="M68" s="81">
        <v>0.19403821455727299</v>
      </c>
      <c r="N68" s="84" t="s">
        <v>59</v>
      </c>
      <c r="O68" s="192">
        <v>0.36642938848282702</v>
      </c>
      <c r="P68" s="81">
        <v>0.36642938848282702</v>
      </c>
      <c r="Q68" s="189" t="s">
        <v>336</v>
      </c>
      <c r="R68" s="193">
        <v>0.55307435037657005</v>
      </c>
      <c r="S68" s="194">
        <v>6.5772719434048305E-2</v>
      </c>
      <c r="T68" s="194">
        <v>0.11088536710895</v>
      </c>
      <c r="U68" s="194">
        <v>3.0537159676232498E-2</v>
      </c>
    </row>
    <row r="69" spans="1:21" x14ac:dyDescent="0.2">
      <c r="A69" s="189">
        <v>67</v>
      </c>
      <c r="B69" s="84" t="s">
        <v>539</v>
      </c>
      <c r="C69" s="84" t="s">
        <v>318</v>
      </c>
      <c r="D69" s="84" t="s">
        <v>316</v>
      </c>
      <c r="E69" s="84" t="s">
        <v>81</v>
      </c>
      <c r="F69" s="84" t="s">
        <v>80</v>
      </c>
      <c r="G69" s="217">
        <v>0</v>
      </c>
      <c r="H69" s="195">
        <v>7.0699999999999996E-7</v>
      </c>
      <c r="I69" s="195">
        <v>6.3417090000000001E-3</v>
      </c>
      <c r="J69" s="191">
        <v>0.05</v>
      </c>
      <c r="K69" s="84">
        <v>4108</v>
      </c>
      <c r="L69" s="191">
        <v>-0.21</v>
      </c>
      <c r="M69" s="81">
        <v>-0.207424504966009</v>
      </c>
      <c r="N69" s="84" t="s">
        <v>43</v>
      </c>
      <c r="O69" s="192">
        <v>0.381269987246249</v>
      </c>
      <c r="P69" s="81">
        <v>0.381269987246249</v>
      </c>
      <c r="Q69" s="189" t="s">
        <v>336</v>
      </c>
      <c r="R69" s="193">
        <v>0.588979109880577</v>
      </c>
      <c r="S69" s="194">
        <v>0.32086157822748201</v>
      </c>
      <c r="T69" s="194">
        <v>0.59384057533246504</v>
      </c>
      <c r="U69" s="194">
        <v>1.47167034584253E-3</v>
      </c>
    </row>
    <row r="70" spans="1:21" x14ac:dyDescent="0.2">
      <c r="A70" s="189">
        <v>68</v>
      </c>
      <c r="B70" s="84" t="s">
        <v>539</v>
      </c>
      <c r="C70" s="84" t="s">
        <v>318</v>
      </c>
      <c r="D70" s="84" t="s">
        <v>316</v>
      </c>
      <c r="E70" s="84" t="s">
        <v>86</v>
      </c>
      <c r="F70" s="84" t="s">
        <v>84</v>
      </c>
      <c r="G70" s="217">
        <v>0</v>
      </c>
      <c r="H70" s="195">
        <v>1.26E-6</v>
      </c>
      <c r="I70" s="195">
        <v>1.0617055E-2</v>
      </c>
      <c r="J70" s="191">
        <v>0.04</v>
      </c>
      <c r="K70" s="84">
        <v>4108</v>
      </c>
      <c r="L70" s="191">
        <v>0.2</v>
      </c>
      <c r="M70" s="81">
        <v>0.204532481180563</v>
      </c>
      <c r="N70" s="84" t="s">
        <v>85</v>
      </c>
      <c r="O70" s="192">
        <v>0.423378290985994</v>
      </c>
      <c r="P70" s="81">
        <v>0.423378290985994</v>
      </c>
      <c r="Q70" s="189" t="s">
        <v>340</v>
      </c>
      <c r="R70" s="193">
        <v>0.49079464858480498</v>
      </c>
      <c r="S70" s="194">
        <v>4.6390840041705697E-2</v>
      </c>
      <c r="T70" s="194">
        <v>6.7326238246042294E-2</v>
      </c>
      <c r="U70" s="194">
        <v>0.103384841795438</v>
      </c>
    </row>
    <row r="71" spans="1:21" x14ac:dyDescent="0.2">
      <c r="A71" s="189">
        <v>69</v>
      </c>
      <c r="B71" s="84" t="s">
        <v>539</v>
      </c>
      <c r="C71" s="84" t="s">
        <v>318</v>
      </c>
      <c r="D71" s="84" t="s">
        <v>316</v>
      </c>
      <c r="E71" s="84" t="s">
        <v>89</v>
      </c>
      <c r="F71" s="84" t="s">
        <v>88</v>
      </c>
      <c r="G71" s="217">
        <v>0</v>
      </c>
      <c r="H71" s="195">
        <v>1.77E-6</v>
      </c>
      <c r="I71" s="195">
        <v>1.3993004E-2</v>
      </c>
      <c r="J71" s="191">
        <v>0.17</v>
      </c>
      <c r="K71" s="84">
        <v>4108</v>
      </c>
      <c r="L71" s="191">
        <v>0.08</v>
      </c>
      <c r="M71" s="81">
        <v>8.0490059104229197E-2</v>
      </c>
      <c r="N71" s="84" t="s">
        <v>52</v>
      </c>
      <c r="O71" s="192">
        <v>0.40341615246579798</v>
      </c>
      <c r="P71" s="81">
        <v>0.40341615246579798</v>
      </c>
      <c r="Q71" s="189" t="s">
        <v>336</v>
      </c>
      <c r="R71" s="193">
        <v>0.59722426345607504</v>
      </c>
      <c r="S71" s="194">
        <v>-2.9949382471528199E-2</v>
      </c>
      <c r="T71" s="194">
        <v>5.6679766825647501E-2</v>
      </c>
      <c r="U71" s="194">
        <v>0.15599705665930799</v>
      </c>
    </row>
    <row r="72" spans="1:21" x14ac:dyDescent="0.2">
      <c r="A72" s="189">
        <v>70</v>
      </c>
      <c r="B72" s="84" t="s">
        <v>539</v>
      </c>
      <c r="C72" s="84" t="s">
        <v>318</v>
      </c>
      <c r="D72" s="84" t="s">
        <v>316</v>
      </c>
      <c r="E72" s="84" t="s">
        <v>91</v>
      </c>
      <c r="F72" s="84" t="s">
        <v>90</v>
      </c>
      <c r="G72" s="217">
        <v>0</v>
      </c>
      <c r="H72" s="195">
        <v>2.04E-6</v>
      </c>
      <c r="I72" s="195">
        <v>1.5232094999999999E-2</v>
      </c>
      <c r="J72" s="191">
        <v>0.04</v>
      </c>
      <c r="K72" s="84">
        <v>4108</v>
      </c>
      <c r="L72" s="191">
        <v>-0.22</v>
      </c>
      <c r="M72" s="81">
        <v>-0.21722704933617701</v>
      </c>
      <c r="N72" s="84" t="s">
        <v>37</v>
      </c>
      <c r="O72" s="192">
        <v>0.47073625434301802</v>
      </c>
      <c r="P72" s="81">
        <v>0.47073625434301802</v>
      </c>
      <c r="Q72" s="189" t="s">
        <v>332</v>
      </c>
      <c r="R72" s="193">
        <v>0.75622717978794995</v>
      </c>
      <c r="S72" s="194">
        <v>-4.9603073762794402E-2</v>
      </c>
      <c r="T72" s="194">
        <v>0.159783667812712</v>
      </c>
      <c r="U72" s="194">
        <v>1.50846210448859E-2</v>
      </c>
    </row>
    <row r="73" spans="1:21" x14ac:dyDescent="0.2">
      <c r="A73" s="189">
        <v>71</v>
      </c>
      <c r="B73" s="84" t="s">
        <v>539</v>
      </c>
      <c r="C73" s="84" t="s">
        <v>318</v>
      </c>
      <c r="D73" s="84" t="s">
        <v>316</v>
      </c>
      <c r="E73" s="84" t="s">
        <v>95</v>
      </c>
      <c r="F73" s="84" t="s">
        <v>93</v>
      </c>
      <c r="G73" s="217">
        <v>0</v>
      </c>
      <c r="H73" s="195">
        <v>2.5399999999999998E-6</v>
      </c>
      <c r="I73" s="195">
        <v>1.7219307999999999E-2</v>
      </c>
      <c r="J73" s="191">
        <v>0.13</v>
      </c>
      <c r="K73" s="84">
        <v>4108</v>
      </c>
      <c r="L73" s="191">
        <v>0.04</v>
      </c>
      <c r="M73" s="81">
        <v>3.54623394948375E-2</v>
      </c>
      <c r="N73" s="84" t="s">
        <v>94</v>
      </c>
      <c r="O73" s="192">
        <v>0.214929819960191</v>
      </c>
      <c r="P73" s="81">
        <v>0.214929819960191</v>
      </c>
      <c r="Q73" s="189" t="s">
        <v>333</v>
      </c>
      <c r="R73" s="193">
        <v>0.659603684196444</v>
      </c>
      <c r="S73" s="194">
        <v>-2.49118213407779E-2</v>
      </c>
      <c r="T73" s="194">
        <v>5.65585943660619E-2</v>
      </c>
      <c r="U73" s="194">
        <v>0.160412067696836</v>
      </c>
    </row>
    <row r="74" spans="1:21" x14ac:dyDescent="0.2">
      <c r="A74" s="189">
        <v>72</v>
      </c>
      <c r="B74" s="84" t="s">
        <v>539</v>
      </c>
      <c r="C74" s="84" t="s">
        <v>318</v>
      </c>
      <c r="D74" s="84" t="s">
        <v>316</v>
      </c>
      <c r="E74" s="84" t="s">
        <v>98</v>
      </c>
      <c r="F74" s="84" t="s">
        <v>97</v>
      </c>
      <c r="G74" s="217">
        <v>0</v>
      </c>
      <c r="H74" s="195">
        <v>2.5600000000000001E-6</v>
      </c>
      <c r="I74" s="195">
        <v>1.7219307999999999E-2</v>
      </c>
      <c r="J74" s="191">
        <v>0.14000000000000001</v>
      </c>
      <c r="K74" s="84">
        <v>4108</v>
      </c>
      <c r="L74" s="191">
        <v>-0.11</v>
      </c>
      <c r="M74" s="81">
        <v>-0.10588224113089501</v>
      </c>
      <c r="N74" s="84" t="s">
        <v>43</v>
      </c>
      <c r="O74" s="192">
        <v>0.45455617019856698</v>
      </c>
      <c r="P74" s="81">
        <v>0.45455617019856698</v>
      </c>
      <c r="Q74" s="189" t="s">
        <v>333</v>
      </c>
      <c r="R74" s="193">
        <v>9.3417221285430096E-4</v>
      </c>
      <c r="S74" s="194">
        <v>-0.37472550968151203</v>
      </c>
      <c r="T74" s="194">
        <v>0.11322255953431901</v>
      </c>
      <c r="U74" s="194">
        <v>2.72259013980868E-2</v>
      </c>
    </row>
    <row r="75" spans="1:21" x14ac:dyDescent="0.2">
      <c r="A75" s="189">
        <v>73</v>
      </c>
      <c r="B75" s="84" t="s">
        <v>539</v>
      </c>
      <c r="C75" s="84" t="s">
        <v>318</v>
      </c>
      <c r="D75" s="84" t="s">
        <v>316</v>
      </c>
      <c r="E75" s="84" t="s">
        <v>101</v>
      </c>
      <c r="F75" s="84" t="s">
        <v>99</v>
      </c>
      <c r="G75" s="217">
        <v>0</v>
      </c>
      <c r="H75" s="195">
        <v>2.7E-6</v>
      </c>
      <c r="I75" s="195">
        <v>1.7337717999999998E-2</v>
      </c>
      <c r="J75" s="191">
        <v>0.26</v>
      </c>
      <c r="K75" s="84">
        <v>4108</v>
      </c>
      <c r="L75" s="191">
        <v>-0.06</v>
      </c>
      <c r="M75" s="81">
        <v>-5.9491326372699001E-2</v>
      </c>
      <c r="N75" s="84" t="s">
        <v>100</v>
      </c>
      <c r="O75" s="192">
        <v>0.29995030175829801</v>
      </c>
      <c r="P75" s="81">
        <v>0.29995030175829801</v>
      </c>
      <c r="Q75" s="189" t="s">
        <v>332</v>
      </c>
      <c r="R75" s="193">
        <v>0.64846610770452195</v>
      </c>
      <c r="S75" s="194">
        <v>-2.4855686117108498E-2</v>
      </c>
      <c r="T75" s="194">
        <v>5.4520741208856797E-2</v>
      </c>
      <c r="U75" s="194">
        <v>0.17660044150110399</v>
      </c>
    </row>
    <row r="76" spans="1:21" x14ac:dyDescent="0.2">
      <c r="A76" s="189">
        <v>74</v>
      </c>
      <c r="B76" s="84" t="s">
        <v>539</v>
      </c>
      <c r="C76" s="84" t="s">
        <v>318</v>
      </c>
      <c r="D76" s="84" t="s">
        <v>316</v>
      </c>
      <c r="E76" s="84" t="s">
        <v>103</v>
      </c>
      <c r="F76" s="84" t="s">
        <v>102</v>
      </c>
      <c r="G76" s="217">
        <v>0</v>
      </c>
      <c r="H76" s="195">
        <v>3.2100000000000002E-6</v>
      </c>
      <c r="I76" s="195">
        <v>1.9631666999999998E-2</v>
      </c>
      <c r="J76" s="191">
        <v>0.04</v>
      </c>
      <c r="K76" s="84">
        <v>4108</v>
      </c>
      <c r="L76" s="191">
        <v>-0.16</v>
      </c>
      <c r="M76" s="81">
        <v>-0.157964541701617</v>
      </c>
      <c r="N76" s="84" t="s">
        <v>85</v>
      </c>
      <c r="O76" s="192">
        <v>0.41219928865236499</v>
      </c>
      <c r="P76" s="81">
        <v>0.41219928865236499</v>
      </c>
      <c r="Q76" s="189" t="s">
        <v>332</v>
      </c>
      <c r="R76" s="193">
        <v>0.78931267271306005</v>
      </c>
      <c r="S76" s="194">
        <v>-0.202582405522506</v>
      </c>
      <c r="T76" s="194">
        <v>0.75815845912048896</v>
      </c>
      <c r="U76" s="194">
        <v>7.3583517292126596E-4</v>
      </c>
    </row>
    <row r="77" spans="1:21" x14ac:dyDescent="0.2">
      <c r="A77" s="189">
        <v>75</v>
      </c>
      <c r="B77" s="84" t="s">
        <v>539</v>
      </c>
      <c r="C77" s="84" t="s">
        <v>318</v>
      </c>
      <c r="D77" s="84" t="s">
        <v>316</v>
      </c>
      <c r="E77" s="84" t="s">
        <v>105</v>
      </c>
      <c r="F77" s="84" t="s">
        <v>104</v>
      </c>
      <c r="G77" s="217">
        <v>0</v>
      </c>
      <c r="H77" s="195">
        <v>6.7399999999999998E-6</v>
      </c>
      <c r="I77" s="195">
        <v>3.9471917000000002E-2</v>
      </c>
      <c r="J77" s="191">
        <v>7.0000000000000007E-2</v>
      </c>
      <c r="K77" s="84">
        <v>4108</v>
      </c>
      <c r="L77" s="191">
        <v>-0.17</v>
      </c>
      <c r="M77" s="81">
        <v>-0.16995538377716801</v>
      </c>
      <c r="N77" s="84" t="s">
        <v>43</v>
      </c>
      <c r="O77" s="192">
        <v>0.51770878554323696</v>
      </c>
      <c r="P77" s="81">
        <v>0.51770878554323696</v>
      </c>
      <c r="Q77" s="189" t="s">
        <v>332</v>
      </c>
      <c r="R77" s="193">
        <v>0.592214591486381</v>
      </c>
      <c r="S77" s="194">
        <v>-4.8500470227525197E-2</v>
      </c>
      <c r="T77" s="194">
        <v>9.0548530909089306E-2</v>
      </c>
      <c r="U77" s="194">
        <v>5.6659308314937498E-2</v>
      </c>
    </row>
    <row r="78" spans="1:21" x14ac:dyDescent="0.2">
      <c r="A78" s="189">
        <v>76</v>
      </c>
      <c r="B78" s="84" t="s">
        <v>539</v>
      </c>
      <c r="C78" s="84" t="s">
        <v>318</v>
      </c>
      <c r="D78" s="84" t="s">
        <v>316</v>
      </c>
      <c r="E78" s="84" t="s">
        <v>108</v>
      </c>
      <c r="F78" s="84" t="s">
        <v>107</v>
      </c>
      <c r="G78" s="217">
        <v>0</v>
      </c>
      <c r="H78" s="195">
        <v>8.7399999999999993E-6</v>
      </c>
      <c r="I78" s="195">
        <v>4.9041406000000003E-2</v>
      </c>
      <c r="J78" s="191">
        <v>0.03</v>
      </c>
      <c r="K78" s="84">
        <v>4108</v>
      </c>
      <c r="L78" s="191">
        <v>-0.21</v>
      </c>
      <c r="M78" s="81">
        <v>-0.20827485855678099</v>
      </c>
      <c r="N78" s="84" t="s">
        <v>40</v>
      </c>
      <c r="O78" s="192">
        <v>0.40309987554508497</v>
      </c>
      <c r="P78" s="81">
        <v>0.40309987554508497</v>
      </c>
      <c r="Q78" s="189" t="s">
        <v>332</v>
      </c>
      <c r="R78" s="193">
        <v>0.93012770983203097</v>
      </c>
      <c r="S78" s="194">
        <v>1.2540548459804599E-2</v>
      </c>
      <c r="T78" s="194">
        <v>0.143019543082266</v>
      </c>
      <c r="U78" s="194">
        <v>1.8027961736571001E-2</v>
      </c>
    </row>
    <row r="79" spans="1:21" x14ac:dyDescent="0.2">
      <c r="A79" s="189">
        <v>77</v>
      </c>
      <c r="B79" s="84" t="s">
        <v>5895</v>
      </c>
      <c r="C79" s="84" t="s">
        <v>318</v>
      </c>
      <c r="D79" s="84" t="s">
        <v>316</v>
      </c>
      <c r="E79" s="84" t="s">
        <v>125</v>
      </c>
      <c r="F79" s="84" t="s">
        <v>124</v>
      </c>
      <c r="G79" s="217">
        <v>0</v>
      </c>
      <c r="H79" s="195">
        <v>8.6200000000000004E-8</v>
      </c>
      <c r="I79" s="195">
        <v>1.1603667999999999E-2</v>
      </c>
      <c r="J79" s="191">
        <v>0.14000000000000001</v>
      </c>
      <c r="K79" s="84">
        <v>3838</v>
      </c>
      <c r="L79" s="191">
        <v>-0.12</v>
      </c>
      <c r="M79" s="81">
        <v>-0.115552014929584</v>
      </c>
      <c r="N79" s="84" t="s">
        <v>37</v>
      </c>
      <c r="O79" s="192">
        <v>0.48327576427493701</v>
      </c>
      <c r="P79" s="81">
        <v>0.48327576427493701</v>
      </c>
      <c r="Q79" s="189" t="s">
        <v>336</v>
      </c>
      <c r="R79" s="193">
        <v>2.8187525721474802E-2</v>
      </c>
      <c r="S79" s="194">
        <v>2.9175131799608698</v>
      </c>
      <c r="T79" s="194">
        <v>1.3293651270420701</v>
      </c>
      <c r="U79" s="194">
        <v>0.119205298013245</v>
      </c>
    </row>
    <row r="80" spans="1:21" x14ac:dyDescent="0.2">
      <c r="A80" s="189">
        <v>78</v>
      </c>
      <c r="B80" s="84" t="s">
        <v>5895</v>
      </c>
      <c r="C80" s="84" t="s">
        <v>318</v>
      </c>
      <c r="D80" s="84" t="s">
        <v>316</v>
      </c>
      <c r="E80" s="84" t="s">
        <v>128</v>
      </c>
      <c r="F80" s="84" t="s">
        <v>127</v>
      </c>
      <c r="G80" s="217">
        <v>0</v>
      </c>
      <c r="H80" s="195">
        <v>5.0100000000000005E-7</v>
      </c>
      <c r="I80" s="195">
        <v>2.2616091000000001E-2</v>
      </c>
      <c r="J80" s="191">
        <v>0.44</v>
      </c>
      <c r="K80" s="84">
        <v>3838</v>
      </c>
      <c r="L80" s="191">
        <v>0.08</v>
      </c>
      <c r="M80" s="81">
        <v>7.6722587692806807E-2</v>
      </c>
      <c r="N80" s="84" t="s">
        <v>43</v>
      </c>
      <c r="O80" s="192">
        <v>0.34227040712038498</v>
      </c>
      <c r="P80" s="81">
        <v>0.34227040712038498</v>
      </c>
      <c r="Q80" s="189" t="s">
        <v>336</v>
      </c>
      <c r="R80" s="193">
        <v>0.99351648682045102</v>
      </c>
      <c r="S80" s="194">
        <v>-6.7433327649301898E-3</v>
      </c>
      <c r="T80" s="194">
        <v>0.82984976544987399</v>
      </c>
      <c r="U80" s="194">
        <v>0.66629874908020603</v>
      </c>
    </row>
    <row r="81" spans="1:21" x14ac:dyDescent="0.2">
      <c r="A81" s="189">
        <v>79</v>
      </c>
      <c r="B81" s="84" t="s">
        <v>5895</v>
      </c>
      <c r="C81" s="84" t="s">
        <v>318</v>
      </c>
      <c r="D81" s="84" t="s">
        <v>316</v>
      </c>
      <c r="E81" s="84" t="s">
        <v>131</v>
      </c>
      <c r="F81" s="84" t="s">
        <v>130</v>
      </c>
      <c r="G81" s="217">
        <v>0</v>
      </c>
      <c r="H81" s="195">
        <v>5.0399999999999996E-7</v>
      </c>
      <c r="I81" s="195">
        <v>2.2616091000000001E-2</v>
      </c>
      <c r="J81" s="191">
        <v>0.03</v>
      </c>
      <c r="K81" s="84">
        <v>3838</v>
      </c>
      <c r="L81" s="191">
        <v>-0.16</v>
      </c>
      <c r="M81" s="81">
        <v>-0.161882502105506</v>
      </c>
      <c r="N81" s="84" t="s">
        <v>52</v>
      </c>
      <c r="O81" s="192">
        <v>0.332776956985396</v>
      </c>
      <c r="P81" s="81">
        <v>0.332776956985396</v>
      </c>
      <c r="Q81" s="189" t="s">
        <v>46</v>
      </c>
      <c r="R81" s="193">
        <v>5.65922597681623E-4</v>
      </c>
      <c r="S81" s="194">
        <v>-7.8118573623496399</v>
      </c>
      <c r="T81" s="194">
        <v>2.2659868139783401</v>
      </c>
      <c r="U81" s="194">
        <v>3.7159676232523899E-2</v>
      </c>
    </row>
    <row r="82" spans="1:21" ht="13.5" customHeight="1" x14ac:dyDescent="0.2">
      <c r="A82" s="189">
        <v>80</v>
      </c>
      <c r="B82" s="84" t="s">
        <v>5896</v>
      </c>
      <c r="C82" s="84" t="s">
        <v>318</v>
      </c>
      <c r="D82" s="84" t="s">
        <v>287</v>
      </c>
      <c r="E82" s="84" t="s">
        <v>113</v>
      </c>
      <c r="F82" s="84" t="s">
        <v>30</v>
      </c>
      <c r="G82" s="84" t="s">
        <v>5685</v>
      </c>
      <c r="H82" s="195">
        <v>1.5300000000000001E-9</v>
      </c>
      <c r="I82" s="195">
        <v>1.56704E-4</v>
      </c>
      <c r="J82" s="191">
        <v>0.1</v>
      </c>
      <c r="K82" s="84">
        <v>2674</v>
      </c>
      <c r="L82" s="191">
        <v>-0.84</v>
      </c>
      <c r="M82" s="81">
        <v>-0.84067408669056798</v>
      </c>
      <c r="N82" s="84" t="s">
        <v>110</v>
      </c>
      <c r="O82" s="192">
        <v>1.5106152871404099</v>
      </c>
      <c r="P82" s="81">
        <v>1.5106152871404099</v>
      </c>
      <c r="Q82" s="189" t="s">
        <v>333</v>
      </c>
      <c r="R82" s="193"/>
      <c r="S82" s="194"/>
      <c r="T82" s="194"/>
      <c r="U82" s="194"/>
    </row>
    <row r="83" spans="1:21" x14ac:dyDescent="0.2">
      <c r="A83" s="189">
        <v>81</v>
      </c>
      <c r="B83" s="84" t="s">
        <v>5896</v>
      </c>
      <c r="C83" s="84" t="s">
        <v>318</v>
      </c>
      <c r="D83" s="84" t="s">
        <v>287</v>
      </c>
      <c r="E83" s="84" t="s">
        <v>114</v>
      </c>
      <c r="F83" s="84" t="s">
        <v>30</v>
      </c>
      <c r="G83" s="84" t="s">
        <v>5685</v>
      </c>
      <c r="H83" s="195">
        <v>2.33E-9</v>
      </c>
      <c r="I83" s="195">
        <v>1.56704E-4</v>
      </c>
      <c r="J83" s="191">
        <v>0.1</v>
      </c>
      <c r="K83" s="84">
        <v>2674</v>
      </c>
      <c r="L83" s="191">
        <v>-0.82</v>
      </c>
      <c r="M83" s="81">
        <v>-0.817979758486585</v>
      </c>
      <c r="N83" s="84" t="s">
        <v>31</v>
      </c>
      <c r="O83" s="192">
        <v>1.48141897716042</v>
      </c>
      <c r="P83" s="81">
        <v>1.48141897716042</v>
      </c>
      <c r="Q83" s="189" t="s">
        <v>332</v>
      </c>
      <c r="R83" s="193"/>
      <c r="S83" s="194"/>
      <c r="T83" s="194"/>
      <c r="U83" s="194"/>
    </row>
    <row r="84" spans="1:21" x14ac:dyDescent="0.2">
      <c r="A84" s="189">
        <v>82</v>
      </c>
      <c r="B84" s="84" t="s">
        <v>5896</v>
      </c>
      <c r="C84" s="84" t="s">
        <v>318</v>
      </c>
      <c r="D84" s="84" t="s">
        <v>287</v>
      </c>
      <c r="E84" s="84" t="s">
        <v>38</v>
      </c>
      <c r="F84" s="84" t="s">
        <v>36</v>
      </c>
      <c r="G84" s="84" t="s">
        <v>5685</v>
      </c>
      <c r="H84" s="195">
        <v>1.4399999999999999E-7</v>
      </c>
      <c r="I84" s="195">
        <v>6.4733430000000003E-3</v>
      </c>
      <c r="J84" s="191">
        <v>0.18</v>
      </c>
      <c r="K84" s="84">
        <v>2674</v>
      </c>
      <c r="L84" s="191">
        <v>-0.56999999999999995</v>
      </c>
      <c r="M84" s="81">
        <v>-0.57265516316324405</v>
      </c>
      <c r="N84" s="84" t="s">
        <v>37</v>
      </c>
      <c r="O84" s="192">
        <v>1.1454723030706699</v>
      </c>
      <c r="P84" s="81">
        <v>1.1454723030706699</v>
      </c>
      <c r="Q84" s="189" t="s">
        <v>332</v>
      </c>
      <c r="R84" s="189"/>
      <c r="S84" s="194"/>
      <c r="T84" s="194"/>
      <c r="U84" s="194"/>
    </row>
    <row r="85" spans="1:21" s="191" customFormat="1" x14ac:dyDescent="0.2">
      <c r="A85" s="189">
        <v>83</v>
      </c>
      <c r="B85" s="84" t="s">
        <v>5896</v>
      </c>
      <c r="C85" s="191" t="s">
        <v>318</v>
      </c>
      <c r="D85" s="191" t="s">
        <v>316</v>
      </c>
      <c r="E85" s="191" t="s">
        <v>119</v>
      </c>
      <c r="F85" s="191" t="s">
        <v>118</v>
      </c>
      <c r="G85" s="217">
        <v>0</v>
      </c>
      <c r="H85" s="195">
        <v>5.1099999999999996E-7</v>
      </c>
      <c r="I85" s="195">
        <v>4.4071892000000001E-2</v>
      </c>
      <c r="J85" s="191">
        <v>0.04</v>
      </c>
      <c r="K85" s="84">
        <v>2674</v>
      </c>
      <c r="L85" s="191">
        <v>-0.77</v>
      </c>
      <c r="M85" s="81">
        <v>-0.77246386484475904</v>
      </c>
      <c r="N85" s="191" t="s">
        <v>85</v>
      </c>
      <c r="O85" s="192">
        <v>0.57109510515190698</v>
      </c>
      <c r="P85" s="81">
        <v>0.57109510515190698</v>
      </c>
      <c r="Q85" s="194" t="s">
        <v>336</v>
      </c>
      <c r="R85" s="194"/>
      <c r="S85" s="194"/>
      <c r="T85" s="194"/>
      <c r="U85" s="194"/>
    </row>
    <row r="86" spans="1:21" s="191" customFormat="1" x14ac:dyDescent="0.2">
      <c r="A86" s="189">
        <v>84</v>
      </c>
      <c r="B86" s="84" t="s">
        <v>5896</v>
      </c>
      <c r="C86" s="191" t="s">
        <v>318</v>
      </c>
      <c r="D86" s="191" t="s">
        <v>316</v>
      </c>
      <c r="E86" s="191" t="s">
        <v>122</v>
      </c>
      <c r="F86" s="191" t="s">
        <v>121</v>
      </c>
      <c r="G86" s="217">
        <v>0</v>
      </c>
      <c r="H86" s="195">
        <v>6.5499999999999998E-7</v>
      </c>
      <c r="I86" s="195">
        <v>4.4071892000000001E-2</v>
      </c>
      <c r="J86" s="191">
        <v>0.04</v>
      </c>
      <c r="K86" s="84">
        <v>2674</v>
      </c>
      <c r="L86" s="191">
        <v>-0.79</v>
      </c>
      <c r="M86" s="81">
        <v>-0.78870446758852497</v>
      </c>
      <c r="N86" s="191" t="s">
        <v>43</v>
      </c>
      <c r="O86" s="192">
        <v>0.62380887385087103</v>
      </c>
      <c r="P86" s="81">
        <v>0.62380887385087103</v>
      </c>
      <c r="Q86" s="194" t="s">
        <v>340</v>
      </c>
      <c r="R86" s="194"/>
      <c r="S86" s="194"/>
      <c r="T86" s="194"/>
      <c r="U86" s="194"/>
    </row>
    <row r="87" spans="1:21" x14ac:dyDescent="0.2">
      <c r="A87" s="189">
        <v>85</v>
      </c>
      <c r="B87" s="84" t="s">
        <v>540</v>
      </c>
      <c r="C87" s="84" t="s">
        <v>318</v>
      </c>
      <c r="D87" s="84" t="s">
        <v>287</v>
      </c>
      <c r="E87" s="41" t="s">
        <v>114</v>
      </c>
      <c r="F87" s="84" t="s">
        <v>30</v>
      </c>
      <c r="G87" s="84" t="s">
        <v>5685</v>
      </c>
      <c r="H87" s="242">
        <v>3.97600150299867E-17</v>
      </c>
      <c r="I87" s="242">
        <v>4.3810564943237601E-12</v>
      </c>
      <c r="J87" s="210">
        <v>8.6834733893557406E-2</v>
      </c>
      <c r="K87" s="41">
        <v>1428</v>
      </c>
      <c r="L87" s="210">
        <v>0.34510090520096698</v>
      </c>
      <c r="M87" s="81">
        <v>0.34510090520096698</v>
      </c>
      <c r="N87" s="84" t="s">
        <v>31</v>
      </c>
      <c r="O87" s="243">
        <v>5.1937234524894098</v>
      </c>
      <c r="P87" s="81">
        <v>5.1937234524894098</v>
      </c>
      <c r="Q87" s="189" t="s">
        <v>332</v>
      </c>
      <c r="R87" s="189"/>
      <c r="S87" s="194"/>
      <c r="T87" s="194"/>
      <c r="U87" s="194"/>
    </row>
    <row r="88" spans="1:21" x14ac:dyDescent="0.2">
      <c r="A88" s="189">
        <v>86</v>
      </c>
      <c r="B88" s="84" t="s">
        <v>540</v>
      </c>
      <c r="C88" s="84" t="s">
        <v>318</v>
      </c>
      <c r="D88" s="84" t="s">
        <v>287</v>
      </c>
      <c r="E88" s="41" t="s">
        <v>113</v>
      </c>
      <c r="F88" s="84" t="s">
        <v>30</v>
      </c>
      <c r="G88" s="84" t="s">
        <v>5685</v>
      </c>
      <c r="H88" s="242">
        <v>6.5095003815961702E-17</v>
      </c>
      <c r="I88" s="242">
        <v>4.3810564943237601E-12</v>
      </c>
      <c r="J88" s="210">
        <v>8.6834733893557406E-2</v>
      </c>
      <c r="K88" s="41">
        <v>1428</v>
      </c>
      <c r="L88" s="210">
        <v>0.34456381390194402</v>
      </c>
      <c r="M88" s="81">
        <v>0.34456381390194402</v>
      </c>
      <c r="N88" s="84" t="s">
        <v>110</v>
      </c>
      <c r="O88" s="243">
        <v>5.1112535993753703</v>
      </c>
      <c r="P88" s="81">
        <v>5.1112535993753703</v>
      </c>
      <c r="Q88" s="189" t="s">
        <v>333</v>
      </c>
      <c r="R88" s="193"/>
      <c r="S88" s="194"/>
      <c r="T88" s="194"/>
      <c r="U88" s="194"/>
    </row>
    <row r="89" spans="1:21" x14ac:dyDescent="0.2">
      <c r="A89" s="189">
        <v>87</v>
      </c>
      <c r="B89" s="84" t="s">
        <v>540</v>
      </c>
      <c r="C89" s="84" t="s">
        <v>318</v>
      </c>
      <c r="D89" s="84" t="s">
        <v>287</v>
      </c>
      <c r="E89" s="41" t="s">
        <v>32</v>
      </c>
      <c r="F89" s="84" t="s">
        <v>30</v>
      </c>
      <c r="G89" s="84" t="s">
        <v>5685</v>
      </c>
      <c r="H89" s="242">
        <v>1.87016839924065E-12</v>
      </c>
      <c r="I89" s="242">
        <v>8.3911339126595905E-8</v>
      </c>
      <c r="J89" s="210">
        <v>0.12254901960784299</v>
      </c>
      <c r="K89" s="41">
        <v>1428</v>
      </c>
      <c r="L89" s="210">
        <v>0.246644906599987</v>
      </c>
      <c r="M89" s="81">
        <v>0.246644906599987</v>
      </c>
      <c r="N89" s="84" t="s">
        <v>31</v>
      </c>
      <c r="O89" s="243">
        <v>4.0135134069887304</v>
      </c>
      <c r="P89" s="81">
        <v>4.0135134069887304</v>
      </c>
      <c r="Q89" s="189" t="s">
        <v>333</v>
      </c>
      <c r="R89" s="189"/>
      <c r="S89" s="194"/>
      <c r="T89" s="194"/>
      <c r="U89" s="194"/>
    </row>
    <row r="90" spans="1:21" x14ac:dyDescent="0.2">
      <c r="A90" s="189">
        <v>88</v>
      </c>
      <c r="B90" s="84" t="s">
        <v>540</v>
      </c>
      <c r="C90" s="84" t="s">
        <v>318</v>
      </c>
      <c r="D90" s="84" t="s">
        <v>287</v>
      </c>
      <c r="E90" s="41" t="s">
        <v>38</v>
      </c>
      <c r="F90" s="84" t="s">
        <v>36</v>
      </c>
      <c r="G90" s="84" t="s">
        <v>5685</v>
      </c>
      <c r="H90" s="242">
        <v>6.0534557040197802E-8</v>
      </c>
      <c r="I90" s="242">
        <v>1.6104512303702499E-3</v>
      </c>
      <c r="J90" s="210">
        <v>0.16911764705882401</v>
      </c>
      <c r="K90" s="41">
        <v>1428</v>
      </c>
      <c r="L90" s="210">
        <v>0.167707986471412</v>
      </c>
      <c r="M90" s="81">
        <v>0.167707986471412</v>
      </c>
      <c r="N90" s="84" t="s">
        <v>37</v>
      </c>
      <c r="O90" s="243">
        <v>2.3419976205263402</v>
      </c>
      <c r="P90" s="81">
        <v>2.3419976205263402</v>
      </c>
      <c r="Q90" s="189" t="s">
        <v>332</v>
      </c>
      <c r="R90" s="189"/>
      <c r="S90" s="194"/>
      <c r="T90" s="194"/>
      <c r="U90" s="194"/>
    </row>
    <row r="91" spans="1:21" x14ac:dyDescent="0.2">
      <c r="A91" s="189">
        <v>89</v>
      </c>
      <c r="B91" s="84" t="s">
        <v>540</v>
      </c>
      <c r="C91" s="84" t="s">
        <v>318</v>
      </c>
      <c r="D91" s="84" t="s">
        <v>287</v>
      </c>
      <c r="E91" s="41" t="s">
        <v>298</v>
      </c>
      <c r="F91" s="84" t="s">
        <v>334</v>
      </c>
      <c r="G91" s="84" t="s">
        <v>5685</v>
      </c>
      <c r="H91" s="242">
        <v>7.1785649732338998E-8</v>
      </c>
      <c r="I91" s="242">
        <v>1.6104512303702499E-3</v>
      </c>
      <c r="J91" s="210">
        <v>0.129201680672269</v>
      </c>
      <c r="K91" s="41">
        <v>1428</v>
      </c>
      <c r="L91" s="210">
        <v>0.186165051629161</v>
      </c>
      <c r="M91" s="81">
        <v>0.186165051629161</v>
      </c>
      <c r="N91" s="84" t="s">
        <v>67</v>
      </c>
      <c r="O91" s="243">
        <v>2.2192985274188901</v>
      </c>
      <c r="P91" s="81">
        <v>2.2192985274188901</v>
      </c>
      <c r="Q91" s="189" t="s">
        <v>332</v>
      </c>
      <c r="R91" s="189"/>
      <c r="S91" s="194"/>
      <c r="T91" s="194"/>
      <c r="U91" s="194"/>
    </row>
    <row r="92" spans="1:21" x14ac:dyDescent="0.2">
      <c r="A92" s="189">
        <v>90</v>
      </c>
      <c r="B92" s="84" t="s">
        <v>540</v>
      </c>
      <c r="C92" s="84" t="s">
        <v>318</v>
      </c>
      <c r="D92" s="84" t="s">
        <v>287</v>
      </c>
      <c r="E92" s="41" t="s">
        <v>299</v>
      </c>
      <c r="F92" s="84" t="s">
        <v>334</v>
      </c>
      <c r="G92" s="84" t="s">
        <v>5685</v>
      </c>
      <c r="H92" s="242">
        <v>6.9580935672430494E-8</v>
      </c>
      <c r="I92" s="242">
        <v>1.6104512303702499E-3</v>
      </c>
      <c r="J92" s="210">
        <v>0.129551820728291</v>
      </c>
      <c r="K92" s="41">
        <v>1428</v>
      </c>
      <c r="L92" s="210">
        <v>0.18625479835731301</v>
      </c>
      <c r="M92" s="81">
        <v>0.18625479835731301</v>
      </c>
      <c r="N92" s="84" t="s">
        <v>94</v>
      </c>
      <c r="O92" s="243">
        <v>2.2258064933545301</v>
      </c>
      <c r="P92" s="81">
        <v>2.2258064933545301</v>
      </c>
      <c r="Q92" s="189" t="s">
        <v>332</v>
      </c>
      <c r="R92" s="189"/>
      <c r="S92" s="194"/>
      <c r="T92" s="194"/>
      <c r="U92" s="194"/>
    </row>
    <row r="93" spans="1:21" x14ac:dyDescent="0.2">
      <c r="A93" s="189">
        <v>91</v>
      </c>
      <c r="B93" s="84" t="s">
        <v>540</v>
      </c>
      <c r="C93" s="84" t="s">
        <v>318</v>
      </c>
      <c r="D93" s="84" t="s">
        <v>316</v>
      </c>
      <c r="E93" s="84" t="s">
        <v>114</v>
      </c>
      <c r="F93" s="84" t="s">
        <v>30</v>
      </c>
      <c r="G93" s="196" t="s">
        <v>5687</v>
      </c>
      <c r="H93" s="195">
        <v>1.7605713611557201E-22</v>
      </c>
      <c r="I93" s="195">
        <v>2.36981708068366E-17</v>
      </c>
      <c r="J93" s="191">
        <v>8.6834733893557406E-2</v>
      </c>
      <c r="K93" s="84">
        <v>1428</v>
      </c>
      <c r="L93" s="191">
        <v>0.34510090520096698</v>
      </c>
      <c r="M93" s="166">
        <v>0.34510090520096698</v>
      </c>
      <c r="N93" s="84" t="s">
        <v>31</v>
      </c>
      <c r="O93" s="192">
        <v>5.1937234524894098</v>
      </c>
      <c r="P93" s="166">
        <v>5.1937234524894098</v>
      </c>
      <c r="Q93" s="189" t="s">
        <v>332</v>
      </c>
      <c r="R93" s="189"/>
      <c r="S93" s="194"/>
      <c r="T93" s="194"/>
      <c r="U93" s="194"/>
    </row>
    <row r="94" spans="1:21" s="191" customFormat="1" x14ac:dyDescent="0.2">
      <c r="A94" s="189">
        <v>92</v>
      </c>
      <c r="B94" s="191" t="s">
        <v>5911</v>
      </c>
      <c r="C94" s="191" t="s">
        <v>1</v>
      </c>
      <c r="D94" s="191" t="s">
        <v>316</v>
      </c>
      <c r="E94" s="191" t="s">
        <v>326</v>
      </c>
      <c r="F94" s="191" t="s">
        <v>347</v>
      </c>
      <c r="G94" s="217" t="s">
        <v>5687</v>
      </c>
      <c r="H94" s="195">
        <v>2.7099999999999998E-7</v>
      </c>
      <c r="I94" s="195">
        <v>1.2162193E-2</v>
      </c>
      <c r="J94" s="191">
        <v>0.04</v>
      </c>
      <c r="K94" s="197">
        <v>1001</v>
      </c>
      <c r="L94" s="191">
        <v>0.65</v>
      </c>
      <c r="M94" s="166">
        <v>5.7626646926713897E-2</v>
      </c>
      <c r="N94" s="191" t="s">
        <v>43</v>
      </c>
      <c r="O94" s="192">
        <v>2.3586721447915999</v>
      </c>
      <c r="P94" s="166">
        <v>6.7324761561406904E-2</v>
      </c>
      <c r="Q94" s="194" t="s">
        <v>336</v>
      </c>
      <c r="R94" s="194">
        <v>0.29977815642956102</v>
      </c>
      <c r="S94" s="194">
        <v>7.1298095652546106E-2</v>
      </c>
      <c r="T94" s="194">
        <v>6.8760208490147898E-2</v>
      </c>
      <c r="U94" s="194">
        <v>0.126931567328918</v>
      </c>
    </row>
    <row r="95" spans="1:21" s="191" customFormat="1" x14ac:dyDescent="0.2">
      <c r="A95" s="189">
        <v>93</v>
      </c>
      <c r="B95" s="191" t="s">
        <v>5911</v>
      </c>
      <c r="C95" s="191" t="s">
        <v>1</v>
      </c>
      <c r="D95" s="191" t="s">
        <v>316</v>
      </c>
      <c r="E95" s="191" t="s">
        <v>327</v>
      </c>
      <c r="F95" s="191" t="s">
        <v>348</v>
      </c>
      <c r="G95" s="217">
        <v>0</v>
      </c>
      <c r="H95" s="195">
        <v>1.4699999999999999E-6</v>
      </c>
      <c r="I95" s="195">
        <v>4.9516605999999998E-2</v>
      </c>
      <c r="J95" s="191">
        <v>0.12</v>
      </c>
      <c r="K95" s="197">
        <v>1001</v>
      </c>
      <c r="L95" s="191">
        <v>0.33</v>
      </c>
      <c r="M95" s="166">
        <v>0.14122713552720301</v>
      </c>
      <c r="N95" s="191" t="s">
        <v>52</v>
      </c>
      <c r="O95" s="192">
        <v>1.54013939158825</v>
      </c>
      <c r="P95" s="166">
        <v>0.31575268196117401</v>
      </c>
      <c r="Q95" s="194" t="s">
        <v>336</v>
      </c>
      <c r="R95" s="194">
        <v>0.97747661807105501</v>
      </c>
      <c r="S95" s="194">
        <v>-1.7321064518395E-3</v>
      </c>
      <c r="T95" s="194">
        <v>6.1351240449490599E-2</v>
      </c>
      <c r="U95" s="194">
        <v>0.90360559234731397</v>
      </c>
    </row>
    <row r="96" spans="1:21" s="191" customFormat="1" x14ac:dyDescent="0.2">
      <c r="A96" s="189">
        <v>94</v>
      </c>
      <c r="B96" s="191" t="s">
        <v>5911</v>
      </c>
      <c r="C96" s="191" t="s">
        <v>318</v>
      </c>
      <c r="D96" s="191" t="s">
        <v>316</v>
      </c>
      <c r="E96" s="170" t="s">
        <v>5673</v>
      </c>
      <c r="F96" s="170" t="s">
        <v>5675</v>
      </c>
      <c r="G96" s="179">
        <v>1</v>
      </c>
      <c r="H96" s="244">
        <v>5.3055206511511698E-9</v>
      </c>
      <c r="I96" s="195">
        <v>7.1414960724820297E-4</v>
      </c>
      <c r="J96" s="191">
        <v>0.16769999999999999</v>
      </c>
      <c r="K96" s="197">
        <v>4140</v>
      </c>
      <c r="L96" s="191">
        <v>-0.22</v>
      </c>
      <c r="M96" s="191">
        <v>-0.22</v>
      </c>
      <c r="N96" s="84" t="s">
        <v>37</v>
      </c>
      <c r="O96" s="191">
        <v>0.81499999999999995</v>
      </c>
      <c r="P96" s="191">
        <v>0.81499999999999995</v>
      </c>
      <c r="Q96" s="194" t="s">
        <v>339</v>
      </c>
      <c r="R96" s="194">
        <v>2.3063079115888199E-2</v>
      </c>
      <c r="S96" s="194">
        <v>-9.8595544372063901E-2</v>
      </c>
      <c r="T96" s="194">
        <v>4.3388514427530001E-2</v>
      </c>
      <c r="U96" s="194">
        <v>0.21449595290654899</v>
      </c>
    </row>
    <row r="97" spans="1:21" s="191" customFormat="1" ht="14.25" customHeight="1" x14ac:dyDescent="0.2">
      <c r="A97" s="189">
        <v>95</v>
      </c>
      <c r="B97" s="191" t="s">
        <v>5911</v>
      </c>
      <c r="C97" s="191" t="s">
        <v>318</v>
      </c>
      <c r="D97" s="191" t="s">
        <v>316</v>
      </c>
      <c r="E97" s="170" t="s">
        <v>5674</v>
      </c>
      <c r="F97" s="170" t="s">
        <v>5676</v>
      </c>
      <c r="G97" s="179">
        <v>1</v>
      </c>
      <c r="H97" s="244">
        <v>1.0272221369570301E-6</v>
      </c>
      <c r="I97" s="195">
        <v>4.6089745248367002E-2</v>
      </c>
      <c r="J97" s="191">
        <v>3.2000000000000001E-2</v>
      </c>
      <c r="K97" s="197">
        <v>4140</v>
      </c>
      <c r="L97" s="191">
        <v>-0.33</v>
      </c>
      <c r="M97" s="191">
        <v>-0.33</v>
      </c>
      <c r="N97" s="84" t="s">
        <v>43</v>
      </c>
      <c r="O97" s="191">
        <v>0.42559999999999998</v>
      </c>
      <c r="P97" s="191">
        <v>0.42559999999999998</v>
      </c>
      <c r="Q97" s="194" t="s">
        <v>339</v>
      </c>
      <c r="R97" s="194">
        <v>0.65561503116767805</v>
      </c>
      <c r="S97" s="194">
        <v>4.7352173312882301E-2</v>
      </c>
      <c r="T97" s="194">
        <v>0.10617665363797001</v>
      </c>
      <c r="U97" s="194">
        <v>3.0537159676232498E-2</v>
      </c>
    </row>
    <row r="98" spans="1:21" s="191" customFormat="1" x14ac:dyDescent="0.2">
      <c r="A98" s="189">
        <v>96</v>
      </c>
      <c r="B98" s="191" t="s">
        <v>5911</v>
      </c>
      <c r="C98" s="191" t="s">
        <v>318</v>
      </c>
      <c r="D98" s="191" t="s">
        <v>316</v>
      </c>
      <c r="E98" s="170" t="s">
        <v>328</v>
      </c>
      <c r="F98" s="170" t="s">
        <v>353</v>
      </c>
      <c r="G98" s="179">
        <v>1</v>
      </c>
      <c r="H98" s="244">
        <v>2.0724271535615001E-7</v>
      </c>
      <c r="I98" s="195">
        <v>1.39479528502573E-2</v>
      </c>
      <c r="J98" s="191">
        <v>3.2899999999999999E-2</v>
      </c>
      <c r="K98" s="197">
        <v>4140</v>
      </c>
      <c r="L98" s="191">
        <v>-0.42</v>
      </c>
      <c r="M98" s="191">
        <v>-0.42</v>
      </c>
      <c r="N98" s="84" t="s">
        <v>59</v>
      </c>
      <c r="O98" s="191">
        <v>0.68479999999999996</v>
      </c>
      <c r="P98" s="191">
        <v>0.68479999999999996</v>
      </c>
      <c r="Q98" s="194" t="s">
        <v>332</v>
      </c>
      <c r="R98" s="194">
        <v>0.71957550119483005</v>
      </c>
      <c r="S98" s="194">
        <v>3.0366190701360599E-2</v>
      </c>
      <c r="T98" s="194">
        <v>8.4579320490455204E-2</v>
      </c>
      <c r="U98" s="194">
        <v>4.78292862398823E-2</v>
      </c>
    </row>
    <row r="99" spans="1:21" s="191" customFormat="1" x14ac:dyDescent="0.2">
      <c r="A99" s="189">
        <v>97</v>
      </c>
      <c r="B99" s="191" t="s">
        <v>5911</v>
      </c>
      <c r="C99" s="191" t="s">
        <v>318</v>
      </c>
      <c r="D99" s="191" t="s">
        <v>287</v>
      </c>
      <c r="E99" s="170" t="s">
        <v>5673</v>
      </c>
      <c r="F99" s="170" t="s">
        <v>5675</v>
      </c>
      <c r="G99" s="179">
        <v>0</v>
      </c>
      <c r="H99" s="244">
        <v>1.104E-7</v>
      </c>
      <c r="I99" s="195">
        <v>1.486E-2</v>
      </c>
      <c r="J99" s="191">
        <v>0.16769999999999999</v>
      </c>
      <c r="K99" s="197">
        <v>4140</v>
      </c>
      <c r="L99" s="191">
        <v>-0.22</v>
      </c>
      <c r="M99" s="191">
        <v>-0.22</v>
      </c>
      <c r="N99" s="84" t="s">
        <v>37</v>
      </c>
      <c r="O99" s="191">
        <v>0.81499999999999995</v>
      </c>
      <c r="P99" s="191">
        <v>0.81499999999999995</v>
      </c>
      <c r="Q99" s="194" t="s">
        <v>339</v>
      </c>
      <c r="R99" s="194">
        <v>2.3063079115888199E-2</v>
      </c>
      <c r="S99" s="194">
        <v>-9.8595544372063901E-2</v>
      </c>
      <c r="T99" s="194">
        <v>4.3388514427530001E-2</v>
      </c>
      <c r="U99" s="194">
        <v>0.21449595290654899</v>
      </c>
    </row>
    <row r="100" spans="1:21" s="191" customFormat="1" x14ac:dyDescent="0.2">
      <c r="A100" s="189">
        <v>98</v>
      </c>
      <c r="B100" s="191" t="s">
        <v>5911</v>
      </c>
      <c r="C100" s="191" t="s">
        <v>318</v>
      </c>
      <c r="D100" s="191" t="s">
        <v>287</v>
      </c>
      <c r="E100" s="170" t="s">
        <v>5684</v>
      </c>
      <c r="F100" s="170" t="s">
        <v>5688</v>
      </c>
      <c r="G100" s="179">
        <v>0</v>
      </c>
      <c r="H100" s="244">
        <v>7.4055000000000005E-7</v>
      </c>
      <c r="I100" s="195">
        <v>3.32E-2</v>
      </c>
      <c r="J100" s="191">
        <v>5.67E-2</v>
      </c>
      <c r="K100" s="197">
        <v>4140</v>
      </c>
      <c r="L100" s="191">
        <v>-0.33</v>
      </c>
      <c r="M100" s="191">
        <v>-0.33</v>
      </c>
      <c r="N100" s="84" t="s">
        <v>37</v>
      </c>
      <c r="O100" s="191">
        <v>0.68899999999999995</v>
      </c>
      <c r="P100" s="191">
        <v>0.68899999999999995</v>
      </c>
      <c r="Q100" s="189" t="s">
        <v>333</v>
      </c>
      <c r="R100" s="194">
        <v>0.828759652696896</v>
      </c>
      <c r="S100" s="194">
        <v>-1.3780255911476901E-2</v>
      </c>
      <c r="T100" s="194">
        <v>6.3711166878768405E-2</v>
      </c>
      <c r="U100" s="194">
        <v>9.9337748344370896E-2</v>
      </c>
    </row>
    <row r="101" spans="1:21" s="191" customFormat="1" x14ac:dyDescent="0.2">
      <c r="A101" s="189">
        <v>99</v>
      </c>
      <c r="B101" s="191" t="s">
        <v>5911</v>
      </c>
      <c r="C101" s="191" t="s">
        <v>318</v>
      </c>
      <c r="D101" s="191" t="s">
        <v>287</v>
      </c>
      <c r="E101" s="170" t="s">
        <v>328</v>
      </c>
      <c r="F101" s="170" t="s">
        <v>353</v>
      </c>
      <c r="G101" s="179">
        <v>0</v>
      </c>
      <c r="H101" s="244">
        <v>6.2156700000000005E-7</v>
      </c>
      <c r="I101" s="195">
        <v>3.32E-2</v>
      </c>
      <c r="J101" s="191">
        <v>3.2899999999999999E-2</v>
      </c>
      <c r="K101" s="197">
        <v>4140</v>
      </c>
      <c r="L101" s="191">
        <v>-0.42</v>
      </c>
      <c r="M101" s="191">
        <v>-0.42</v>
      </c>
      <c r="N101" s="84" t="s">
        <v>59</v>
      </c>
      <c r="O101" s="191">
        <v>0.68479999999999996</v>
      </c>
      <c r="P101" s="191">
        <v>0.68479999999999996</v>
      </c>
      <c r="Q101" s="189" t="s">
        <v>332</v>
      </c>
      <c r="R101" s="194">
        <v>0.71957550119483005</v>
      </c>
      <c r="S101" s="194">
        <v>3.0366190701360599E-2</v>
      </c>
      <c r="T101" s="194">
        <v>8.4579320490455204E-2</v>
      </c>
      <c r="U101" s="194">
        <v>4.78292862398823E-2</v>
      </c>
    </row>
    <row r="102" spans="1:21" s="191" customFormat="1" x14ac:dyDescent="0.2">
      <c r="A102" s="189">
        <v>100</v>
      </c>
      <c r="B102" s="191" t="s">
        <v>5894</v>
      </c>
      <c r="C102" s="191" t="s">
        <v>4</v>
      </c>
      <c r="D102" s="191" t="s">
        <v>316</v>
      </c>
      <c r="E102" s="191" t="s">
        <v>135</v>
      </c>
      <c r="F102" s="191" t="s">
        <v>134</v>
      </c>
      <c r="G102" s="199" t="s">
        <v>5687</v>
      </c>
      <c r="H102" s="195">
        <v>6.3200000000000005E-7</v>
      </c>
      <c r="I102" s="195">
        <v>4.2561293E-2</v>
      </c>
      <c r="J102" s="191">
        <v>0.04</v>
      </c>
      <c r="K102" s="197">
        <v>821</v>
      </c>
      <c r="L102" s="191">
        <v>-0.09</v>
      </c>
      <c r="M102" s="166">
        <v>-1.9388934171227699E-2</v>
      </c>
      <c r="N102" s="191" t="s">
        <v>37</v>
      </c>
      <c r="O102" s="191">
        <v>2.8836716658997701</v>
      </c>
      <c r="P102" s="166">
        <v>0.144542280007464</v>
      </c>
      <c r="Q102" s="194" t="s">
        <v>339</v>
      </c>
      <c r="R102" s="194">
        <v>0.19344729030557201</v>
      </c>
      <c r="S102" s="194">
        <v>-0.13435056446986299</v>
      </c>
      <c r="T102" s="194">
        <v>0.10331094437487599</v>
      </c>
      <c r="U102" s="194">
        <v>3.8263428991905803E-2</v>
      </c>
    </row>
    <row r="103" spans="1:21" s="191" customFormat="1" x14ac:dyDescent="0.2">
      <c r="A103" s="189">
        <v>101</v>
      </c>
      <c r="B103" s="191" t="s">
        <v>5894</v>
      </c>
      <c r="C103" s="191" t="s">
        <v>4</v>
      </c>
      <c r="D103" s="191" t="s">
        <v>316</v>
      </c>
      <c r="E103" s="191" t="s">
        <v>138</v>
      </c>
      <c r="F103" s="191" t="s">
        <v>134</v>
      </c>
      <c r="G103" s="199" t="s">
        <v>5687</v>
      </c>
      <c r="H103" s="195">
        <v>6.3200000000000005E-7</v>
      </c>
      <c r="I103" s="195">
        <v>4.2561293E-2</v>
      </c>
      <c r="J103" s="191">
        <v>0.04</v>
      </c>
      <c r="K103" s="197">
        <v>821</v>
      </c>
      <c r="L103" s="191">
        <v>-0.09</v>
      </c>
      <c r="M103" s="166">
        <v>-1.9388934171227699E-2</v>
      </c>
      <c r="N103" s="191" t="s">
        <v>37</v>
      </c>
      <c r="O103" s="191">
        <v>2.8836716658997701</v>
      </c>
      <c r="P103" s="166">
        <v>0.144542280007464</v>
      </c>
      <c r="Q103" s="194" t="s">
        <v>339</v>
      </c>
      <c r="R103" s="194">
        <v>0.19344729030557201</v>
      </c>
      <c r="S103" s="194">
        <v>-0.13435056446986299</v>
      </c>
      <c r="T103" s="194">
        <v>0.10331094437487599</v>
      </c>
      <c r="U103" s="194">
        <v>3.8263428991905803E-2</v>
      </c>
    </row>
    <row r="104" spans="1:21" s="191" customFormat="1" x14ac:dyDescent="0.2">
      <c r="A104" s="189">
        <v>102</v>
      </c>
      <c r="B104" s="191" t="s">
        <v>5894</v>
      </c>
      <c r="C104" s="191" t="s">
        <v>4</v>
      </c>
      <c r="D104" s="191" t="s">
        <v>287</v>
      </c>
      <c r="E104" s="191" t="s">
        <v>135</v>
      </c>
      <c r="F104" s="191" t="s">
        <v>134</v>
      </c>
      <c r="G104" s="179">
        <v>0</v>
      </c>
      <c r="H104" s="195">
        <v>7.2200000000000003E-7</v>
      </c>
      <c r="I104" s="195">
        <v>3.836784E-2</v>
      </c>
      <c r="J104" s="191">
        <v>0.04</v>
      </c>
      <c r="K104" s="197">
        <v>821</v>
      </c>
      <c r="L104" s="191">
        <v>-0.09</v>
      </c>
      <c r="M104" s="166">
        <v>-1.9388934171227699E-2</v>
      </c>
      <c r="N104" s="191" t="s">
        <v>37</v>
      </c>
      <c r="O104" s="191">
        <v>2.8836716658997701</v>
      </c>
      <c r="P104" s="166">
        <v>0.144542280007464</v>
      </c>
      <c r="Q104" s="194" t="s">
        <v>339</v>
      </c>
      <c r="R104" s="194">
        <v>0.19344729030557201</v>
      </c>
      <c r="S104" s="194">
        <v>-0.13435056446986299</v>
      </c>
      <c r="T104" s="194">
        <v>0.10331094437487599</v>
      </c>
      <c r="U104" s="194">
        <v>3.8263428991905803E-2</v>
      </c>
    </row>
    <row r="105" spans="1:21" s="191" customFormat="1" x14ac:dyDescent="0.2">
      <c r="A105" s="189">
        <v>103</v>
      </c>
      <c r="B105" s="191" t="s">
        <v>5894</v>
      </c>
      <c r="C105" s="191" t="s">
        <v>4</v>
      </c>
      <c r="D105" s="191" t="s">
        <v>287</v>
      </c>
      <c r="E105" s="191" t="s">
        <v>138</v>
      </c>
      <c r="F105" s="191" t="s">
        <v>134</v>
      </c>
      <c r="G105" s="179">
        <v>0</v>
      </c>
      <c r="H105" s="195">
        <v>7.2200000000000003E-7</v>
      </c>
      <c r="I105" s="195">
        <v>3.836784E-2</v>
      </c>
      <c r="J105" s="191">
        <v>0.04</v>
      </c>
      <c r="K105" s="197">
        <v>821</v>
      </c>
      <c r="L105" s="191">
        <v>-0.09</v>
      </c>
      <c r="M105" s="166">
        <v>-1.9388934171227699E-2</v>
      </c>
      <c r="N105" s="191" t="s">
        <v>37</v>
      </c>
      <c r="O105" s="191">
        <v>2.8836716658997701</v>
      </c>
      <c r="P105" s="166">
        <v>0.144542280007464</v>
      </c>
      <c r="Q105" s="194" t="s">
        <v>339</v>
      </c>
      <c r="R105" s="194">
        <v>0.19344729030557201</v>
      </c>
      <c r="S105" s="194">
        <v>-0.13435056446986299</v>
      </c>
      <c r="T105" s="194">
        <v>0.10331094437487599</v>
      </c>
      <c r="U105" s="194">
        <v>3.8263428991905803E-2</v>
      </c>
    </row>
    <row r="106" spans="1:21" s="191" customFormat="1" x14ac:dyDescent="0.2">
      <c r="A106" s="189">
        <v>104</v>
      </c>
      <c r="B106" s="191" t="s">
        <v>5885</v>
      </c>
      <c r="C106" s="191" t="s">
        <v>3</v>
      </c>
      <c r="D106" s="191" t="s">
        <v>287</v>
      </c>
      <c r="E106" s="191" t="s">
        <v>312</v>
      </c>
      <c r="F106" s="191" t="s">
        <v>349</v>
      </c>
      <c r="G106" s="217">
        <v>2</v>
      </c>
      <c r="H106" s="195">
        <v>2.2499999999999999E-7</v>
      </c>
      <c r="I106" s="195">
        <v>1.512287E-2</v>
      </c>
      <c r="J106" s="191">
        <v>0.05</v>
      </c>
      <c r="K106" s="197">
        <v>328</v>
      </c>
      <c r="L106" s="191">
        <v>0.74</v>
      </c>
      <c r="M106" s="81">
        <v>-0.18239744843491401</v>
      </c>
      <c r="N106" s="191" t="s">
        <v>100</v>
      </c>
      <c r="O106" s="210">
        <v>6.9718145937981797</v>
      </c>
      <c r="P106" s="81">
        <v>0.18825674478012699</v>
      </c>
      <c r="Q106" s="194" t="s">
        <v>332</v>
      </c>
      <c r="R106" s="194">
        <v>0.39024203968745202</v>
      </c>
      <c r="S106" s="194">
        <v>-8.7945854165398102E-2</v>
      </c>
      <c r="T106" s="194">
        <v>0.102360398342451</v>
      </c>
      <c r="U106" s="194">
        <v>2.1339220014716699E-2</v>
      </c>
    </row>
    <row r="107" spans="1:21" s="191" customFormat="1" x14ac:dyDescent="0.2">
      <c r="A107" s="189">
        <v>105</v>
      </c>
      <c r="B107" s="191" t="s">
        <v>5885</v>
      </c>
      <c r="C107" s="191" t="s">
        <v>3</v>
      </c>
      <c r="D107" s="191" t="s">
        <v>287</v>
      </c>
      <c r="E107" s="191" t="s">
        <v>313</v>
      </c>
      <c r="F107" s="191" t="s">
        <v>349</v>
      </c>
      <c r="G107" s="199">
        <v>2</v>
      </c>
      <c r="H107" s="195">
        <v>2.2499999999999999E-7</v>
      </c>
      <c r="I107" s="195">
        <v>1.512287E-2</v>
      </c>
      <c r="J107" s="191">
        <v>0.05</v>
      </c>
      <c r="K107" s="197">
        <v>328</v>
      </c>
      <c r="L107" s="191">
        <v>0.74</v>
      </c>
      <c r="M107" s="81">
        <v>-0.18851196371266701</v>
      </c>
      <c r="N107" s="191" t="s">
        <v>110</v>
      </c>
      <c r="O107" s="210">
        <v>6.9718145937981797</v>
      </c>
      <c r="P107" s="81">
        <v>0.17713424139337</v>
      </c>
      <c r="Q107" s="194" t="s">
        <v>332</v>
      </c>
      <c r="R107" s="194">
        <v>0.43310256344911702</v>
      </c>
      <c r="S107" s="194">
        <v>-8.0952815083410207E-2</v>
      </c>
      <c r="T107" s="194">
        <v>0.103270160969645</v>
      </c>
      <c r="U107" s="194">
        <v>2.0971302428256101E-2</v>
      </c>
    </row>
    <row r="108" spans="1:21" s="191" customFormat="1" x14ac:dyDescent="0.2">
      <c r="A108" s="189">
        <v>106</v>
      </c>
      <c r="B108" s="191" t="s">
        <v>5885</v>
      </c>
      <c r="C108" s="191" t="s">
        <v>3</v>
      </c>
      <c r="D108" s="191" t="s">
        <v>316</v>
      </c>
      <c r="E108" s="191" t="s">
        <v>312</v>
      </c>
      <c r="F108" s="191" t="s">
        <v>349</v>
      </c>
      <c r="G108" s="217">
        <v>0</v>
      </c>
      <c r="H108" s="195">
        <v>1.8900000000000001E-7</v>
      </c>
      <c r="I108" s="195">
        <v>1.2718996E-2</v>
      </c>
      <c r="J108" s="191">
        <v>0.05</v>
      </c>
      <c r="K108" s="197">
        <v>328</v>
      </c>
      <c r="L108" s="191">
        <v>0.74</v>
      </c>
      <c r="M108" s="81">
        <v>-0.18239744843491401</v>
      </c>
      <c r="N108" s="191" t="s">
        <v>100</v>
      </c>
      <c r="O108" s="191">
        <v>6.9718145937981797</v>
      </c>
      <c r="P108" s="81">
        <v>0.18825674478012699</v>
      </c>
      <c r="Q108" s="194" t="s">
        <v>332</v>
      </c>
      <c r="R108" s="194">
        <v>0.39024203968745202</v>
      </c>
      <c r="S108" s="194">
        <v>-8.7945854165398102E-2</v>
      </c>
      <c r="T108" s="194">
        <v>0.102360398342451</v>
      </c>
      <c r="U108" s="194">
        <v>2.1339220014716699E-2</v>
      </c>
    </row>
    <row r="109" spans="1:21" s="191" customFormat="1" x14ac:dyDescent="0.2">
      <c r="A109" s="189">
        <v>107</v>
      </c>
      <c r="B109" s="191" t="s">
        <v>5885</v>
      </c>
      <c r="C109" s="191" t="s">
        <v>3</v>
      </c>
      <c r="D109" s="191" t="s">
        <v>316</v>
      </c>
      <c r="E109" s="191" t="s">
        <v>313</v>
      </c>
      <c r="F109" s="191" t="s">
        <v>349</v>
      </c>
      <c r="G109" s="217">
        <v>0</v>
      </c>
      <c r="H109" s="195">
        <v>1.8900000000000001E-7</v>
      </c>
      <c r="I109" s="195">
        <v>1.2718996E-2</v>
      </c>
      <c r="J109" s="191">
        <v>0.05</v>
      </c>
      <c r="K109" s="197">
        <v>328</v>
      </c>
      <c r="L109" s="191">
        <v>0.74</v>
      </c>
      <c r="M109" s="81">
        <v>-0.18851196371266701</v>
      </c>
      <c r="N109" s="191" t="s">
        <v>110</v>
      </c>
      <c r="O109" s="210">
        <v>6.9718145937981797</v>
      </c>
      <c r="P109" s="81">
        <v>0.17713424139337</v>
      </c>
      <c r="Q109" s="194" t="s">
        <v>332</v>
      </c>
      <c r="R109" s="194">
        <v>0.43310256344911702</v>
      </c>
      <c r="S109" s="194">
        <v>-8.0952815083410207E-2</v>
      </c>
      <c r="T109" s="194">
        <v>0.103270160969645</v>
      </c>
      <c r="U109" s="194">
        <v>2.0971302428256101E-2</v>
      </c>
    </row>
    <row r="110" spans="1:21" s="191" customFormat="1" x14ac:dyDescent="0.2">
      <c r="A110" s="189">
        <v>108</v>
      </c>
      <c r="B110" s="191" t="s">
        <v>5885</v>
      </c>
      <c r="C110" s="191" t="s">
        <v>350</v>
      </c>
      <c r="D110" s="191" t="s">
        <v>287</v>
      </c>
      <c r="E110" s="191" t="s">
        <v>314</v>
      </c>
      <c r="F110" s="191" t="s">
        <v>351</v>
      </c>
      <c r="G110" s="199">
        <v>2</v>
      </c>
      <c r="H110" s="195">
        <v>4.0900000000000002E-7</v>
      </c>
      <c r="I110" s="195">
        <v>3.0383262000000001E-2</v>
      </c>
      <c r="J110" s="191">
        <v>0.03</v>
      </c>
      <c r="K110" s="197">
        <v>220</v>
      </c>
      <c r="L110" s="191">
        <v>1.25</v>
      </c>
      <c r="M110" s="81">
        <v>-1.0229533618081999E-2</v>
      </c>
      <c r="N110" s="191" t="s">
        <v>100</v>
      </c>
      <c r="O110" s="210">
        <v>10.4600433748637</v>
      </c>
      <c r="P110" s="81">
        <v>0.212628986091879</v>
      </c>
      <c r="Q110" s="194" t="s">
        <v>333</v>
      </c>
      <c r="R110" s="194">
        <v>0.97582831914048895</v>
      </c>
      <c r="S110" s="194">
        <v>3.16801883054099E-3</v>
      </c>
      <c r="T110" s="194">
        <v>0.10455733797955299</v>
      </c>
      <c r="U110" s="194">
        <v>1.87637969094923E-2</v>
      </c>
    </row>
    <row r="111" spans="1:21" s="191" customFormat="1" x14ac:dyDescent="0.2">
      <c r="A111" s="189">
        <v>109</v>
      </c>
      <c r="B111" s="191" t="s">
        <v>5885</v>
      </c>
      <c r="C111" s="191" t="s">
        <v>350</v>
      </c>
      <c r="D111" s="191" t="s">
        <v>287</v>
      </c>
      <c r="E111" s="191" t="s">
        <v>315</v>
      </c>
      <c r="F111" s="191" t="s">
        <v>352</v>
      </c>
      <c r="G111" s="170" t="s">
        <v>5686</v>
      </c>
      <c r="H111" s="195">
        <v>4.51E-7</v>
      </c>
      <c r="I111" s="195">
        <v>3.0383262000000001E-2</v>
      </c>
      <c r="J111" s="191">
        <v>0.05</v>
      </c>
      <c r="K111" s="197">
        <v>220</v>
      </c>
      <c r="L111" s="191">
        <v>1.1100000000000001</v>
      </c>
      <c r="M111" s="81">
        <v>-6.6573140183693105E-2</v>
      </c>
      <c r="N111" s="191" t="s">
        <v>37</v>
      </c>
      <c r="O111" s="210">
        <v>12.6302530274628</v>
      </c>
      <c r="P111" s="81">
        <v>6.4251472432846499E-2</v>
      </c>
      <c r="Q111" s="194" t="s">
        <v>332</v>
      </c>
      <c r="R111" s="194">
        <v>0.471394366814058</v>
      </c>
      <c r="S111" s="194">
        <v>-0.138078197576431</v>
      </c>
      <c r="T111" s="194">
        <v>0.19171877640198901</v>
      </c>
      <c r="U111" s="194">
        <v>9.19793966151582E-3</v>
      </c>
    </row>
    <row r="112" spans="1:21" s="191" customFormat="1" x14ac:dyDescent="0.2">
      <c r="A112" s="189">
        <v>110</v>
      </c>
      <c r="B112" s="191" t="s">
        <v>5885</v>
      </c>
      <c r="C112" s="191" t="s">
        <v>350</v>
      </c>
      <c r="D112" s="191" t="s">
        <v>316</v>
      </c>
      <c r="E112" s="191" t="s">
        <v>314</v>
      </c>
      <c r="F112" s="191" t="s">
        <v>351</v>
      </c>
      <c r="G112" s="179" t="s">
        <v>5687</v>
      </c>
      <c r="H112" s="195">
        <v>1.3200000000000001E-8</v>
      </c>
      <c r="I112" s="195">
        <v>1.7768129999999999E-3</v>
      </c>
      <c r="J112" s="191">
        <v>0.03</v>
      </c>
      <c r="K112" s="197">
        <v>220</v>
      </c>
      <c r="L112" s="191">
        <v>1.25</v>
      </c>
      <c r="M112" s="81">
        <v>-1.0229533618081999E-2</v>
      </c>
      <c r="N112" s="191" t="s">
        <v>100</v>
      </c>
      <c r="O112" s="191">
        <v>10.4600433748637</v>
      </c>
      <c r="P112" s="81">
        <v>0.212628986091879</v>
      </c>
      <c r="Q112" s="194" t="s">
        <v>333</v>
      </c>
      <c r="R112" s="194">
        <v>0.97582831914048895</v>
      </c>
      <c r="S112" s="194">
        <v>3.16801883054099E-3</v>
      </c>
      <c r="T112" s="194">
        <v>0.10455733797955299</v>
      </c>
      <c r="U112" s="194">
        <v>1.87637969094923E-2</v>
      </c>
    </row>
    <row r="113" spans="1:75" s="191" customFormat="1" x14ac:dyDescent="0.2">
      <c r="A113" s="189">
        <v>111</v>
      </c>
      <c r="B113" s="191" t="s">
        <v>5885</v>
      </c>
      <c r="C113" s="191" t="s">
        <v>350</v>
      </c>
      <c r="D113" s="191" t="s">
        <v>316</v>
      </c>
      <c r="E113" s="191" t="s">
        <v>315</v>
      </c>
      <c r="F113" s="191" t="s">
        <v>352</v>
      </c>
      <c r="G113" s="200" t="s">
        <v>5687</v>
      </c>
      <c r="H113" s="195">
        <v>7.2100000000000004E-8</v>
      </c>
      <c r="I113" s="195">
        <v>4.8512479999999998E-3</v>
      </c>
      <c r="J113" s="191">
        <v>0.05</v>
      </c>
      <c r="K113" s="197">
        <v>220</v>
      </c>
      <c r="L113" s="191">
        <v>1.1100000000000001</v>
      </c>
      <c r="M113" s="81">
        <v>-6.6573140183693105E-2</v>
      </c>
      <c r="N113" s="191" t="s">
        <v>37</v>
      </c>
      <c r="O113" s="210">
        <v>12.6302530274628</v>
      </c>
      <c r="P113" s="81">
        <v>6.4251472432846499E-2</v>
      </c>
      <c r="Q113" s="194" t="s">
        <v>332</v>
      </c>
      <c r="R113" s="194">
        <v>0.471394366814058</v>
      </c>
      <c r="S113" s="194">
        <v>-0.138078197576431</v>
      </c>
      <c r="T113" s="194">
        <v>0.19171877640198901</v>
      </c>
      <c r="U113" s="194">
        <v>9.19793966151582E-3</v>
      </c>
    </row>
    <row r="114" spans="1:75" s="191" customFormat="1" ht="13.5" thickBot="1" x14ac:dyDescent="0.25">
      <c r="A114" s="212">
        <v>112</v>
      </c>
      <c r="B114" s="201" t="s">
        <v>5885</v>
      </c>
      <c r="C114" s="201" t="s">
        <v>350</v>
      </c>
      <c r="D114" s="201" t="s">
        <v>316</v>
      </c>
      <c r="E114" s="201" t="s">
        <v>328</v>
      </c>
      <c r="F114" s="201" t="s">
        <v>353</v>
      </c>
      <c r="G114" s="202" t="s">
        <v>5687</v>
      </c>
      <c r="H114" s="203">
        <v>1.8E-7</v>
      </c>
      <c r="I114" s="203">
        <v>8.0973699999999996E-3</v>
      </c>
      <c r="J114" s="201">
        <v>0.05</v>
      </c>
      <c r="K114" s="204">
        <v>220</v>
      </c>
      <c r="L114" s="201">
        <v>0.78</v>
      </c>
      <c r="M114" s="205">
        <v>-2.0199380801036799E-2</v>
      </c>
      <c r="N114" s="201" t="s">
        <v>59</v>
      </c>
      <c r="O114" s="211">
        <v>9.5987086098754002</v>
      </c>
      <c r="P114" s="205">
        <v>0.21839055642600699</v>
      </c>
      <c r="Q114" s="206" t="s">
        <v>332</v>
      </c>
      <c r="R114" s="206">
        <v>0.71957550119483005</v>
      </c>
      <c r="S114" s="206">
        <v>3.0366190701360599E-2</v>
      </c>
      <c r="T114" s="206">
        <v>8.4579320490455204E-2</v>
      </c>
      <c r="U114" s="206">
        <v>4.78292862398823E-2</v>
      </c>
    </row>
    <row r="115" spans="1:75" s="207" customFormat="1" x14ac:dyDescent="0.2">
      <c r="A115" s="306" t="s">
        <v>5677</v>
      </c>
      <c r="B115" s="306"/>
      <c r="C115" s="306"/>
      <c r="D115" s="306"/>
      <c r="E115" s="306"/>
      <c r="F115" s="306"/>
      <c r="G115" s="306"/>
      <c r="H115" s="306"/>
      <c r="I115" s="306"/>
      <c r="J115" s="306"/>
      <c r="K115" s="306"/>
      <c r="L115" s="306"/>
      <c r="M115" s="306"/>
      <c r="N115" s="306"/>
      <c r="O115" s="306"/>
      <c r="P115" s="306"/>
      <c r="Q115" s="306"/>
      <c r="R115" s="306"/>
      <c r="S115" s="306"/>
      <c r="T115" s="306"/>
      <c r="U115" s="29"/>
      <c r="V115" s="29"/>
      <c r="W115" s="29"/>
      <c r="X115" s="29"/>
      <c r="Y115" s="29"/>
      <c r="Z115" s="29"/>
      <c r="AA115" s="29"/>
      <c r="AB115" s="29"/>
      <c r="AC115" s="29"/>
      <c r="AD115" s="29"/>
      <c r="AE115" s="29"/>
      <c r="AF115" s="29"/>
      <c r="AG115" s="29"/>
      <c r="AH115" s="29"/>
      <c r="AI115" s="29"/>
      <c r="AJ115" s="29"/>
      <c r="AK115" s="29"/>
      <c r="AL115" s="29"/>
      <c r="AM115" s="29"/>
      <c r="AN115" s="29"/>
      <c r="AO115" s="29"/>
      <c r="AP115" s="29"/>
      <c r="AQ115" s="29"/>
      <c r="AR115" s="29"/>
      <c r="AS115" s="29"/>
      <c r="AT115" s="29"/>
      <c r="AU115" s="29"/>
      <c r="AV115" s="29"/>
      <c r="AW115" s="29"/>
      <c r="AX115" s="29"/>
      <c r="AY115" s="29"/>
      <c r="AZ115" s="29"/>
      <c r="BA115" s="29"/>
      <c r="BB115" s="29"/>
      <c r="BC115" s="29"/>
      <c r="BD115" s="29"/>
      <c r="BE115" s="29"/>
      <c r="BF115" s="29"/>
      <c r="BG115" s="29"/>
      <c r="BH115" s="29"/>
      <c r="BI115" s="29"/>
      <c r="BJ115" s="29"/>
      <c r="BK115" s="29"/>
      <c r="BL115" s="29"/>
      <c r="BM115" s="29"/>
      <c r="BN115" s="29"/>
      <c r="BO115" s="29"/>
      <c r="BP115" s="29"/>
      <c r="BQ115" s="29"/>
      <c r="BR115" s="29"/>
      <c r="BS115" s="29"/>
      <c r="BT115" s="29"/>
      <c r="BU115" s="29"/>
      <c r="BV115" s="29"/>
      <c r="BW115" s="29"/>
    </row>
    <row r="116" spans="1:75" x14ac:dyDescent="0.2">
      <c r="A116" s="306" t="s">
        <v>5669</v>
      </c>
      <c r="B116" s="306"/>
      <c r="C116" s="306"/>
      <c r="D116" s="306"/>
      <c r="E116" s="306"/>
      <c r="F116" s="306"/>
      <c r="G116" s="306"/>
      <c r="H116" s="306"/>
      <c r="I116" s="306"/>
      <c r="J116" s="306"/>
      <c r="K116" s="306"/>
      <c r="L116" s="306"/>
      <c r="M116" s="306"/>
      <c r="N116" s="306"/>
      <c r="O116" s="306"/>
      <c r="P116" s="306"/>
      <c r="Q116" s="306"/>
      <c r="R116" s="306"/>
      <c r="S116" s="306"/>
      <c r="T116" s="306"/>
      <c r="U116" s="143"/>
    </row>
    <row r="117" spans="1:75" ht="15" x14ac:dyDescent="0.2">
      <c r="A117" s="305" t="s">
        <v>5725</v>
      </c>
      <c r="B117" s="305"/>
      <c r="C117" s="305"/>
      <c r="D117" s="305"/>
      <c r="E117" s="305"/>
      <c r="F117" s="305"/>
      <c r="G117" s="305"/>
      <c r="H117" s="305"/>
      <c r="I117" s="305"/>
      <c r="J117" s="305"/>
      <c r="K117" s="305"/>
      <c r="L117" s="305"/>
      <c r="M117" s="305"/>
      <c r="N117" s="305"/>
      <c r="O117" s="305"/>
      <c r="P117" s="305"/>
      <c r="Q117" s="305"/>
      <c r="R117" s="305"/>
      <c r="S117" s="305"/>
      <c r="T117" s="305"/>
      <c r="U117" s="143"/>
    </row>
    <row r="118" spans="1:75" ht="15" x14ac:dyDescent="0.2">
      <c r="A118" s="305" t="s">
        <v>5991</v>
      </c>
      <c r="B118" s="305"/>
      <c r="C118" s="305"/>
      <c r="D118" s="305"/>
      <c r="E118" s="305"/>
      <c r="F118" s="305"/>
      <c r="G118" s="305"/>
      <c r="H118" s="305"/>
      <c r="I118" s="305"/>
      <c r="J118" s="305"/>
      <c r="K118" s="305"/>
      <c r="L118" s="305"/>
      <c r="M118" s="305"/>
      <c r="N118" s="305"/>
      <c r="O118" s="305"/>
      <c r="P118" s="305"/>
      <c r="Q118" s="305"/>
      <c r="R118" s="305"/>
      <c r="S118" s="305"/>
      <c r="T118" s="305"/>
      <c r="U118" s="143"/>
    </row>
  </sheetData>
  <autoFilter ref="A2:U118">
    <sortState ref="A3:V114">
      <sortCondition ref="A2"/>
    </sortState>
  </autoFilter>
  <mergeCells count="5">
    <mergeCell ref="A118:T118"/>
    <mergeCell ref="A115:T115"/>
    <mergeCell ref="A116:T116"/>
    <mergeCell ref="A117:T117"/>
    <mergeCell ref="A1:U1"/>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O66"/>
  <sheetViews>
    <sheetView zoomScaleNormal="100" workbookViewId="0">
      <pane ySplit="2625" activePane="bottomLeft"/>
      <selection sqref="A1:BL1"/>
      <selection pane="bottomLeft" activeCell="R8" sqref="R8"/>
    </sheetView>
  </sheetViews>
  <sheetFormatPr defaultColWidth="7.28515625" defaultRowHeight="12.75" x14ac:dyDescent="0.2"/>
  <cols>
    <col min="1" max="2" width="11.42578125" style="43" customWidth="1"/>
    <col min="3" max="3" width="20.42578125" style="43" customWidth="1"/>
    <col min="4" max="63" width="7.140625" style="27" customWidth="1"/>
    <col min="64" max="64" width="7.5703125" style="27" customWidth="1"/>
    <col min="65" max="16384" width="7.28515625" style="27"/>
  </cols>
  <sheetData>
    <row r="1" spans="1:67" ht="31.5" customHeight="1" x14ac:dyDescent="0.25">
      <c r="A1" s="310" t="s">
        <v>5970</v>
      </c>
      <c r="B1" s="310"/>
      <c r="C1" s="310"/>
      <c r="D1" s="311"/>
      <c r="E1" s="311"/>
      <c r="F1" s="311"/>
      <c r="G1" s="311"/>
      <c r="H1" s="311"/>
      <c r="I1" s="311"/>
      <c r="J1" s="311"/>
      <c r="K1" s="311"/>
      <c r="L1" s="311"/>
      <c r="M1" s="311"/>
      <c r="N1" s="311"/>
      <c r="O1" s="311"/>
      <c r="P1" s="311"/>
      <c r="Q1" s="311"/>
      <c r="R1" s="311"/>
      <c r="S1" s="311"/>
      <c r="T1" s="311"/>
      <c r="U1" s="311"/>
      <c r="V1" s="311"/>
      <c r="W1" s="311"/>
      <c r="X1" s="311"/>
      <c r="Y1" s="311"/>
      <c r="Z1" s="311"/>
      <c r="AA1" s="311"/>
      <c r="AB1" s="311"/>
      <c r="AC1" s="311"/>
      <c r="AD1" s="311"/>
      <c r="AE1" s="311"/>
      <c r="AF1" s="311"/>
      <c r="AG1" s="311"/>
      <c r="AH1" s="311"/>
      <c r="AI1" s="311"/>
      <c r="AJ1" s="311"/>
      <c r="AK1" s="311"/>
      <c r="AL1" s="311"/>
      <c r="AM1" s="311"/>
      <c r="AN1" s="311"/>
      <c r="AO1" s="311"/>
      <c r="AP1" s="311"/>
      <c r="AQ1" s="311"/>
      <c r="AR1" s="311"/>
      <c r="AS1" s="311"/>
      <c r="AT1" s="311"/>
      <c r="AU1" s="311"/>
      <c r="AV1" s="311"/>
      <c r="AW1" s="311"/>
      <c r="AX1" s="311"/>
      <c r="AY1" s="311"/>
      <c r="AZ1" s="311"/>
      <c r="BA1" s="311"/>
      <c r="BB1" s="311"/>
      <c r="BC1" s="311"/>
      <c r="BD1" s="311"/>
      <c r="BE1" s="311"/>
      <c r="BF1" s="311"/>
      <c r="BG1" s="311"/>
      <c r="BH1" s="311"/>
      <c r="BI1" s="311"/>
      <c r="BJ1" s="311"/>
      <c r="BK1" s="311"/>
      <c r="BL1" s="311"/>
    </row>
    <row r="2" spans="1:67" ht="84.75" customHeight="1" x14ac:dyDescent="0.2">
      <c r="A2" s="105" t="s">
        <v>518</v>
      </c>
      <c r="B2" s="105" t="s">
        <v>519</v>
      </c>
      <c r="C2" s="27" t="s">
        <v>317</v>
      </c>
      <c r="D2" s="165" t="s">
        <v>60</v>
      </c>
      <c r="E2" s="165" t="s">
        <v>301</v>
      </c>
      <c r="F2" s="165" t="s">
        <v>303</v>
      </c>
      <c r="G2" s="165" t="s">
        <v>73</v>
      </c>
      <c r="H2" s="165" t="s">
        <v>319</v>
      </c>
      <c r="I2" s="165" t="s">
        <v>56</v>
      </c>
      <c r="J2" s="165" t="s">
        <v>320</v>
      </c>
      <c r="K2" s="165" t="s">
        <v>321</v>
      </c>
      <c r="L2" s="165" t="s">
        <v>53</v>
      </c>
      <c r="M2" s="165" t="s">
        <v>122</v>
      </c>
      <c r="N2" s="165" t="s">
        <v>111</v>
      </c>
      <c r="O2" s="165" t="s">
        <v>125</v>
      </c>
      <c r="P2" s="165" t="s">
        <v>5673</v>
      </c>
      <c r="Q2" s="165" t="s">
        <v>70</v>
      </c>
      <c r="R2" s="165" t="s">
        <v>48</v>
      </c>
      <c r="S2" s="165" t="s">
        <v>44</v>
      </c>
      <c r="T2" s="165" t="s">
        <v>86</v>
      </c>
      <c r="U2" s="165" t="s">
        <v>135</v>
      </c>
      <c r="V2" s="165" t="s">
        <v>138</v>
      </c>
      <c r="W2" s="165" t="s">
        <v>105</v>
      </c>
      <c r="X2" s="165" t="s">
        <v>305</v>
      </c>
      <c r="Y2" s="165" t="s">
        <v>306</v>
      </c>
      <c r="Z2" s="165" t="s">
        <v>68</v>
      </c>
      <c r="AA2" s="165" t="s">
        <v>315</v>
      </c>
      <c r="AB2" s="165" t="s">
        <v>113</v>
      </c>
      <c r="AC2" s="165" t="s">
        <v>32</v>
      </c>
      <c r="AD2" s="165" t="s">
        <v>114</v>
      </c>
      <c r="AE2" s="165" t="s">
        <v>302</v>
      </c>
      <c r="AF2" s="165" t="s">
        <v>95</v>
      </c>
      <c r="AG2" s="165" t="s">
        <v>5684</v>
      </c>
      <c r="AH2" s="165" t="s">
        <v>322</v>
      </c>
      <c r="AI2" s="165" t="s">
        <v>116</v>
      </c>
      <c r="AJ2" s="165" t="s">
        <v>89</v>
      </c>
      <c r="AK2" s="165" t="s">
        <v>327</v>
      </c>
      <c r="AL2" s="165" t="s">
        <v>128</v>
      </c>
      <c r="AM2" s="165" t="s">
        <v>101</v>
      </c>
      <c r="AN2" s="165" t="s">
        <v>323</v>
      </c>
      <c r="AO2" s="165" t="s">
        <v>308</v>
      </c>
      <c r="AP2" s="165" t="s">
        <v>38</v>
      </c>
      <c r="AQ2" s="165" t="s">
        <v>131</v>
      </c>
      <c r="AR2" s="165" t="s">
        <v>64</v>
      </c>
      <c r="AS2" s="165" t="s">
        <v>326</v>
      </c>
      <c r="AT2" s="165" t="s">
        <v>98</v>
      </c>
      <c r="AU2" s="165" t="s">
        <v>5674</v>
      </c>
      <c r="AV2" s="165" t="s">
        <v>103</v>
      </c>
      <c r="AW2" s="165" t="s">
        <v>312</v>
      </c>
      <c r="AX2" s="165" t="s">
        <v>313</v>
      </c>
      <c r="AY2" s="165" t="s">
        <v>108</v>
      </c>
      <c r="AZ2" s="165" t="s">
        <v>298</v>
      </c>
      <c r="BA2" s="165" t="s">
        <v>299</v>
      </c>
      <c r="BB2" s="165" t="s">
        <v>307</v>
      </c>
      <c r="BC2" s="165" t="s">
        <v>81</v>
      </c>
      <c r="BD2" s="165" t="s">
        <v>119</v>
      </c>
      <c r="BE2" s="165" t="s">
        <v>91</v>
      </c>
      <c r="BF2" s="165" t="s">
        <v>76</v>
      </c>
      <c r="BG2" s="165" t="s">
        <v>50</v>
      </c>
      <c r="BH2" s="165" t="s">
        <v>310</v>
      </c>
      <c r="BI2" s="165" t="s">
        <v>309</v>
      </c>
      <c r="BJ2" s="165" t="s">
        <v>300</v>
      </c>
      <c r="BK2" s="165" t="s">
        <v>304</v>
      </c>
      <c r="BL2" s="165" t="s">
        <v>314</v>
      </c>
      <c r="BM2" s="165" t="s">
        <v>328</v>
      </c>
      <c r="BN2" s="165" t="s">
        <v>324</v>
      </c>
      <c r="BO2" s="165" t="s">
        <v>41</v>
      </c>
    </row>
    <row r="3" spans="1:67" x14ac:dyDescent="0.2">
      <c r="A3" s="80">
        <v>1</v>
      </c>
      <c r="B3" s="80">
        <v>1</v>
      </c>
      <c r="C3" s="29" t="s">
        <v>60</v>
      </c>
      <c r="D3" s="29"/>
      <c r="E3" s="29"/>
      <c r="F3" s="29"/>
      <c r="G3" s="29"/>
      <c r="H3" s="29"/>
      <c r="I3" s="29"/>
      <c r="J3" s="29"/>
      <c r="K3" s="29"/>
      <c r="L3" s="29"/>
      <c r="M3" s="29"/>
      <c r="N3" s="29"/>
      <c r="O3" s="29"/>
      <c r="P3" s="29"/>
      <c r="Q3" s="29"/>
      <c r="R3" s="29"/>
      <c r="S3" s="29"/>
      <c r="T3" s="29"/>
      <c r="U3" s="29"/>
      <c r="V3" s="29"/>
      <c r="W3" s="29"/>
      <c r="X3" s="29"/>
      <c r="Y3" s="29"/>
      <c r="Z3" s="29"/>
      <c r="AA3" s="29"/>
      <c r="AB3" s="29"/>
      <c r="AC3" s="29"/>
      <c r="AD3" s="29"/>
      <c r="AE3" s="29"/>
      <c r="AF3" s="29"/>
      <c r="AG3" s="29"/>
      <c r="AH3" s="29"/>
      <c r="AI3" s="29"/>
      <c r="AJ3" s="29"/>
      <c r="AK3" s="29"/>
      <c r="AL3" s="29"/>
      <c r="AM3" s="29"/>
      <c r="AN3" s="29"/>
      <c r="AO3" s="29"/>
      <c r="AP3" s="29"/>
      <c r="AQ3" s="29"/>
      <c r="AR3" s="29"/>
      <c r="AS3" s="29"/>
      <c r="AT3" s="29"/>
      <c r="AU3" s="29"/>
      <c r="AV3" s="29"/>
      <c r="AW3" s="29"/>
      <c r="AX3" s="29"/>
      <c r="AY3" s="29"/>
      <c r="AZ3" s="29"/>
      <c r="BA3" s="29"/>
      <c r="BB3" s="29"/>
      <c r="BC3" s="29"/>
      <c r="BD3" s="29"/>
      <c r="BE3" s="29"/>
      <c r="BF3" s="29"/>
      <c r="BG3" s="29"/>
      <c r="BH3" s="29"/>
      <c r="BI3" s="29"/>
      <c r="BJ3" s="29"/>
      <c r="BK3" s="29"/>
      <c r="BL3" s="29"/>
      <c r="BM3" s="29"/>
      <c r="BN3" s="29"/>
    </row>
    <row r="4" spans="1:67" x14ac:dyDescent="0.2">
      <c r="A4" s="80">
        <v>2</v>
      </c>
      <c r="B4" s="80">
        <v>2</v>
      </c>
      <c r="C4" s="29" t="s">
        <v>301</v>
      </c>
      <c r="D4" s="264">
        <v>2.4616715375776201E-5</v>
      </c>
      <c r="E4" s="264"/>
      <c r="F4" s="264"/>
      <c r="G4" s="264"/>
      <c r="H4" s="264"/>
      <c r="I4" s="264"/>
      <c r="J4" s="264"/>
      <c r="K4" s="264"/>
      <c r="L4" s="264"/>
      <c r="M4" s="264"/>
      <c r="N4" s="264"/>
      <c r="O4" s="264"/>
      <c r="P4" s="264"/>
      <c r="Q4" s="264"/>
      <c r="R4" s="264"/>
      <c r="S4" s="264"/>
      <c r="T4" s="264"/>
      <c r="U4" s="264"/>
      <c r="V4" s="264"/>
      <c r="W4" s="264"/>
      <c r="X4" s="264"/>
      <c r="Y4" s="264"/>
      <c r="Z4" s="264"/>
      <c r="AA4" s="264"/>
      <c r="AB4" s="264"/>
      <c r="AC4" s="264"/>
      <c r="AD4" s="264"/>
      <c r="AE4" s="264"/>
      <c r="AF4" s="264"/>
      <c r="AG4" s="264"/>
      <c r="AH4" s="264"/>
      <c r="AI4" s="264"/>
      <c r="AJ4" s="264"/>
      <c r="AK4" s="264"/>
      <c r="AL4" s="264"/>
      <c r="AM4" s="264"/>
      <c r="AN4" s="264"/>
      <c r="AO4" s="264"/>
      <c r="AP4" s="264"/>
      <c r="AQ4" s="264"/>
      <c r="AR4" s="264"/>
      <c r="AS4" s="264"/>
      <c r="AT4" s="264"/>
      <c r="AU4" s="264"/>
      <c r="AV4" s="264"/>
      <c r="AW4" s="264"/>
      <c r="AX4" s="264"/>
      <c r="AY4" s="264"/>
      <c r="AZ4" s="264"/>
      <c r="BA4" s="264"/>
      <c r="BB4" s="264"/>
      <c r="BC4" s="264"/>
      <c r="BD4" s="264"/>
      <c r="BE4" s="264"/>
      <c r="BF4" s="264"/>
      <c r="BG4" s="264"/>
      <c r="BH4" s="264"/>
      <c r="BI4" s="264"/>
      <c r="BJ4" s="264"/>
      <c r="BK4" s="264"/>
      <c r="BL4" s="29"/>
      <c r="BM4" s="29"/>
      <c r="BN4" s="29"/>
    </row>
    <row r="5" spans="1:67" x14ac:dyDescent="0.2">
      <c r="A5" s="80">
        <v>3</v>
      </c>
      <c r="B5" s="80">
        <v>2</v>
      </c>
      <c r="C5" s="29" t="s">
        <v>303</v>
      </c>
      <c r="D5" s="264">
        <v>2.04685009990905E-3</v>
      </c>
      <c r="E5" s="264">
        <v>0.23373318811125299</v>
      </c>
      <c r="F5" s="264"/>
      <c r="G5" s="264"/>
      <c r="H5" s="264"/>
      <c r="I5" s="264"/>
      <c r="J5" s="264"/>
      <c r="K5" s="264"/>
      <c r="L5" s="264"/>
      <c r="M5" s="264"/>
      <c r="N5" s="264"/>
      <c r="O5" s="264"/>
      <c r="P5" s="264"/>
      <c r="Q5" s="264"/>
      <c r="R5" s="264"/>
      <c r="S5" s="264"/>
      <c r="T5" s="264"/>
      <c r="U5" s="264"/>
      <c r="V5" s="264"/>
      <c r="W5" s="264"/>
      <c r="X5" s="264"/>
      <c r="Y5" s="264"/>
      <c r="Z5" s="264"/>
      <c r="AA5" s="264"/>
      <c r="AB5" s="264"/>
      <c r="AC5" s="264"/>
      <c r="AD5" s="264"/>
      <c r="AE5" s="264"/>
      <c r="AF5" s="264"/>
      <c r="AG5" s="264"/>
      <c r="AH5" s="264"/>
      <c r="AI5" s="264"/>
      <c r="AJ5" s="264"/>
      <c r="AK5" s="264"/>
      <c r="AL5" s="264"/>
      <c r="AM5" s="264"/>
      <c r="AN5" s="264"/>
      <c r="AO5" s="264"/>
      <c r="AP5" s="264"/>
      <c r="AQ5" s="264"/>
      <c r="AR5" s="264"/>
      <c r="AS5" s="264"/>
      <c r="AT5" s="264"/>
      <c r="AU5" s="264"/>
      <c r="AV5" s="264"/>
      <c r="AW5" s="264"/>
      <c r="AX5" s="264"/>
      <c r="AY5" s="264"/>
      <c r="AZ5" s="264"/>
      <c r="BA5" s="264"/>
      <c r="BB5" s="264"/>
      <c r="BC5" s="264"/>
      <c r="BD5" s="264"/>
      <c r="BE5" s="264"/>
      <c r="BF5" s="264"/>
      <c r="BG5" s="264"/>
      <c r="BH5" s="264"/>
      <c r="BI5" s="264"/>
      <c r="BJ5" s="264"/>
      <c r="BK5" s="264"/>
      <c r="BL5" s="29"/>
      <c r="BM5" s="29"/>
      <c r="BN5" s="29"/>
    </row>
    <row r="6" spans="1:67" x14ac:dyDescent="0.2">
      <c r="A6" s="80">
        <v>4</v>
      </c>
      <c r="B6" s="80">
        <v>3</v>
      </c>
      <c r="C6" s="29" t="s">
        <v>73</v>
      </c>
      <c r="D6" s="264">
        <v>3.2055389062350802E-2</v>
      </c>
      <c r="E6" s="264">
        <v>1.5517959697989401E-3</v>
      </c>
      <c r="F6" s="264">
        <v>5.5324998045600902E-3</v>
      </c>
      <c r="G6" s="264"/>
      <c r="H6" s="264"/>
      <c r="I6" s="264"/>
      <c r="J6" s="264"/>
      <c r="K6" s="264"/>
      <c r="L6" s="264"/>
      <c r="M6" s="264"/>
      <c r="N6" s="264"/>
      <c r="O6" s="264"/>
      <c r="P6" s="264"/>
      <c r="Q6" s="264"/>
      <c r="R6" s="264"/>
      <c r="S6" s="264"/>
      <c r="T6" s="264"/>
      <c r="U6" s="264"/>
      <c r="V6" s="264"/>
      <c r="W6" s="264"/>
      <c r="X6" s="264"/>
      <c r="Y6" s="264"/>
      <c r="Z6" s="264"/>
      <c r="AA6" s="264"/>
      <c r="AB6" s="264"/>
      <c r="AC6" s="264"/>
      <c r="AD6" s="264"/>
      <c r="AE6" s="264"/>
      <c r="AF6" s="264"/>
      <c r="AG6" s="264"/>
      <c r="AH6" s="264"/>
      <c r="AI6" s="264"/>
      <c r="AJ6" s="264"/>
      <c r="AK6" s="264"/>
      <c r="AL6" s="264"/>
      <c r="AM6" s="264"/>
      <c r="AN6" s="264"/>
      <c r="AO6" s="264"/>
      <c r="AP6" s="264"/>
      <c r="AQ6" s="264"/>
      <c r="AR6" s="264"/>
      <c r="AS6" s="264"/>
      <c r="AT6" s="264"/>
      <c r="AU6" s="264"/>
      <c r="AV6" s="264"/>
      <c r="AW6" s="264"/>
      <c r="AX6" s="264"/>
      <c r="AY6" s="264"/>
      <c r="AZ6" s="264"/>
      <c r="BA6" s="264"/>
      <c r="BB6" s="264"/>
      <c r="BC6" s="264"/>
      <c r="BD6" s="264"/>
      <c r="BE6" s="264"/>
      <c r="BF6" s="264"/>
      <c r="BG6" s="264"/>
      <c r="BH6" s="264"/>
      <c r="BI6" s="264"/>
      <c r="BJ6" s="264"/>
      <c r="BK6" s="264"/>
      <c r="BL6" s="29"/>
      <c r="BM6" s="29"/>
      <c r="BN6" s="29"/>
    </row>
    <row r="7" spans="1:67" x14ac:dyDescent="0.2">
      <c r="A7" s="80">
        <v>5</v>
      </c>
      <c r="B7" s="80">
        <v>4</v>
      </c>
      <c r="C7" s="29" t="s">
        <v>319</v>
      </c>
      <c r="D7" s="264">
        <v>3.9821493445466698E-3</v>
      </c>
      <c r="E7" s="264">
        <v>1.3818979643614001E-4</v>
      </c>
      <c r="F7" s="264">
        <v>4.87133469487036E-4</v>
      </c>
      <c r="G7" s="264">
        <v>4.0332315792235996E-3</v>
      </c>
      <c r="H7" s="264"/>
      <c r="I7" s="264"/>
      <c r="J7" s="264"/>
      <c r="K7" s="264"/>
      <c r="L7" s="264"/>
      <c r="M7" s="264"/>
      <c r="N7" s="264"/>
      <c r="O7" s="264"/>
      <c r="P7" s="264"/>
      <c r="Q7" s="265"/>
      <c r="R7" s="264"/>
      <c r="S7" s="264"/>
      <c r="T7" s="264"/>
      <c r="U7" s="264"/>
      <c r="V7" s="264"/>
      <c r="W7" s="264"/>
      <c r="X7" s="264"/>
      <c r="Y7" s="264"/>
      <c r="Z7" s="264"/>
      <c r="AA7" s="264"/>
      <c r="AB7" s="264"/>
      <c r="AC7" s="264"/>
      <c r="AD7" s="264"/>
      <c r="AE7" s="264"/>
      <c r="AF7" s="264"/>
      <c r="AG7" s="264"/>
      <c r="AH7" s="264"/>
      <c r="AI7" s="264"/>
      <c r="AJ7" s="264"/>
      <c r="AK7" s="264"/>
      <c r="AL7" s="264"/>
      <c r="AM7" s="264"/>
      <c r="AN7" s="264"/>
      <c r="AO7" s="264"/>
      <c r="AP7" s="264"/>
      <c r="AQ7" s="264"/>
      <c r="AR7" s="264"/>
      <c r="AS7" s="264"/>
      <c r="AT7" s="264"/>
      <c r="AU7" s="264"/>
      <c r="AV7" s="264"/>
      <c r="AW7" s="264"/>
      <c r="AX7" s="264"/>
      <c r="AY7" s="264"/>
      <c r="AZ7" s="264"/>
      <c r="BA7" s="264"/>
      <c r="BB7" s="264"/>
      <c r="BC7" s="264"/>
      <c r="BD7" s="264"/>
      <c r="BE7" s="264"/>
      <c r="BF7" s="264"/>
      <c r="BG7" s="264"/>
      <c r="BH7" s="264"/>
      <c r="BI7" s="264"/>
      <c r="BJ7" s="264"/>
      <c r="BK7" s="264"/>
      <c r="BL7" s="29"/>
      <c r="BM7" s="29"/>
      <c r="BN7" s="29"/>
    </row>
    <row r="8" spans="1:67" x14ac:dyDescent="0.2">
      <c r="A8" s="80">
        <v>6</v>
      </c>
      <c r="B8" s="80">
        <v>5</v>
      </c>
      <c r="C8" s="29" t="s">
        <v>56</v>
      </c>
      <c r="D8" s="264">
        <v>1.2084143593858699E-3</v>
      </c>
      <c r="E8" s="264">
        <v>6.02223058382875E-6</v>
      </c>
      <c r="F8" s="264">
        <v>2.85218134864748E-5</v>
      </c>
      <c r="G8" s="264">
        <v>1.6885279492988301E-3</v>
      </c>
      <c r="H8" s="264">
        <v>1.00098761411672E-3</v>
      </c>
      <c r="I8" s="264"/>
      <c r="J8" s="264"/>
      <c r="K8" s="264"/>
      <c r="L8" s="264"/>
      <c r="M8" s="264"/>
      <c r="N8" s="264"/>
      <c r="O8" s="264"/>
      <c r="P8" s="264"/>
      <c r="Q8" s="264"/>
      <c r="R8" s="264"/>
      <c r="S8" s="264"/>
      <c r="T8" s="264"/>
      <c r="U8" s="264"/>
      <c r="V8" s="264"/>
      <c r="W8" s="264"/>
      <c r="X8" s="264"/>
      <c r="Y8" s="264"/>
      <c r="Z8" s="264"/>
      <c r="AA8" s="264"/>
      <c r="AB8" s="264"/>
      <c r="AC8" s="264"/>
      <c r="AD8" s="264"/>
      <c r="AE8" s="264"/>
      <c r="AF8" s="264"/>
      <c r="AG8" s="264"/>
      <c r="AH8" s="264"/>
      <c r="AI8" s="264"/>
      <c r="AJ8" s="264"/>
      <c r="AK8" s="264"/>
      <c r="AL8" s="264"/>
      <c r="AM8" s="264"/>
      <c r="AN8" s="264"/>
      <c r="AO8" s="264"/>
      <c r="AP8" s="264"/>
      <c r="AQ8" s="264"/>
      <c r="AR8" s="264"/>
      <c r="AS8" s="264"/>
      <c r="AT8" s="264"/>
      <c r="AU8" s="264"/>
      <c r="AV8" s="264"/>
      <c r="AW8" s="264"/>
      <c r="AX8" s="264"/>
      <c r="AY8" s="264"/>
      <c r="AZ8" s="264"/>
      <c r="BA8" s="264"/>
      <c r="BB8" s="264"/>
      <c r="BC8" s="264"/>
      <c r="BD8" s="264"/>
      <c r="BE8" s="264"/>
      <c r="BF8" s="264"/>
      <c r="BG8" s="264"/>
      <c r="BH8" s="264"/>
      <c r="BI8" s="264"/>
      <c r="BJ8" s="264"/>
      <c r="BK8" s="264"/>
      <c r="BL8" s="29"/>
      <c r="BM8" s="29"/>
      <c r="BN8" s="29"/>
    </row>
    <row r="9" spans="1:67" x14ac:dyDescent="0.2">
      <c r="A9" s="80">
        <v>7</v>
      </c>
      <c r="B9" s="80">
        <v>6</v>
      </c>
      <c r="C9" s="29" t="s">
        <v>320</v>
      </c>
      <c r="D9" s="264">
        <v>4.9775175875294599E-3</v>
      </c>
      <c r="E9" s="264">
        <v>3.3370757854987298E-4</v>
      </c>
      <c r="F9" s="264">
        <v>1.180758759611E-4</v>
      </c>
      <c r="G9" s="264">
        <v>3.8305659954360402E-3</v>
      </c>
      <c r="H9" s="264">
        <v>3.3533143250022299E-4</v>
      </c>
      <c r="I9" s="264">
        <v>2.2672130949875999E-4</v>
      </c>
      <c r="J9" s="264"/>
      <c r="K9" s="264"/>
      <c r="L9" s="264"/>
      <c r="M9" s="264"/>
      <c r="N9" s="264"/>
      <c r="O9" s="264"/>
      <c r="P9" s="264"/>
      <c r="Q9" s="264"/>
      <c r="R9" s="264"/>
      <c r="S9" s="264"/>
      <c r="T9" s="264"/>
      <c r="U9" s="264"/>
      <c r="V9" s="264"/>
      <c r="W9" s="264"/>
      <c r="X9" s="264"/>
      <c r="Y9" s="264"/>
      <c r="Z9" s="264"/>
      <c r="AA9" s="264"/>
      <c r="AB9" s="264"/>
      <c r="AC9" s="264"/>
      <c r="AD9" s="264"/>
      <c r="AE9" s="264"/>
      <c r="AF9" s="264"/>
      <c r="AG9" s="264"/>
      <c r="AH9" s="264"/>
      <c r="AI9" s="264"/>
      <c r="AJ9" s="264"/>
      <c r="AK9" s="264"/>
      <c r="AL9" s="264"/>
      <c r="AM9" s="264"/>
      <c r="AN9" s="264"/>
      <c r="AO9" s="264"/>
      <c r="AP9" s="264"/>
      <c r="AQ9" s="264"/>
      <c r="AR9" s="264"/>
      <c r="AS9" s="264"/>
      <c r="AT9" s="264"/>
      <c r="AU9" s="264"/>
      <c r="AV9" s="264"/>
      <c r="AW9" s="264"/>
      <c r="AX9" s="264"/>
      <c r="AY9" s="264"/>
      <c r="AZ9" s="264"/>
      <c r="BA9" s="264"/>
      <c r="BB9" s="264"/>
      <c r="BC9" s="264"/>
      <c r="BD9" s="264"/>
      <c r="BE9" s="264"/>
      <c r="BF9" s="264"/>
      <c r="BG9" s="264"/>
      <c r="BH9" s="264"/>
      <c r="BI9" s="264"/>
      <c r="BJ9" s="264"/>
      <c r="BK9" s="264"/>
      <c r="BL9" s="29"/>
      <c r="BM9" s="29"/>
      <c r="BN9" s="29"/>
    </row>
    <row r="10" spans="1:67" x14ac:dyDescent="0.2">
      <c r="A10" s="80">
        <v>8</v>
      </c>
      <c r="B10" s="80">
        <v>7</v>
      </c>
      <c r="C10" s="29" t="s">
        <v>321</v>
      </c>
      <c r="D10" s="264">
        <v>1.3439062165382501E-4</v>
      </c>
      <c r="E10" s="264">
        <v>2.7296010642397699E-4</v>
      </c>
      <c r="F10" s="264">
        <v>1.7950481519434899E-4</v>
      </c>
      <c r="G10" s="264">
        <v>6.1475950679329297E-4</v>
      </c>
      <c r="H10" s="264">
        <v>6.1816784785755701E-5</v>
      </c>
      <c r="I10" s="264">
        <v>5.0271938624079597E-5</v>
      </c>
      <c r="J10" s="264">
        <v>1.6424550542818101E-4</v>
      </c>
      <c r="K10" s="264"/>
      <c r="L10" s="264"/>
      <c r="M10" s="264"/>
      <c r="N10" s="264"/>
      <c r="O10" s="264"/>
      <c r="P10" s="264"/>
      <c r="Q10" s="264"/>
      <c r="R10" s="264"/>
      <c r="S10" s="264"/>
      <c r="T10" s="264"/>
      <c r="U10" s="264"/>
      <c r="V10" s="264"/>
      <c r="W10" s="264"/>
      <c r="X10" s="264"/>
      <c r="Y10" s="264"/>
      <c r="Z10" s="264"/>
      <c r="AA10" s="264"/>
      <c r="AB10" s="264"/>
      <c r="AC10" s="264"/>
      <c r="AD10" s="264"/>
      <c r="AE10" s="264"/>
      <c r="AF10" s="264"/>
      <c r="AG10" s="264"/>
      <c r="AH10" s="264"/>
      <c r="AI10" s="264"/>
      <c r="AJ10" s="264"/>
      <c r="AK10" s="264"/>
      <c r="AL10" s="264"/>
      <c r="AM10" s="264"/>
      <c r="AN10" s="264"/>
      <c r="AO10" s="264"/>
      <c r="AP10" s="264"/>
      <c r="AQ10" s="264"/>
      <c r="AR10" s="264"/>
      <c r="AS10" s="264"/>
      <c r="AT10" s="264"/>
      <c r="AU10" s="264"/>
      <c r="AV10" s="264"/>
      <c r="AW10" s="264"/>
      <c r="AX10" s="264"/>
      <c r="AY10" s="264"/>
      <c r="AZ10" s="264"/>
      <c r="BA10" s="264"/>
      <c r="BB10" s="264"/>
      <c r="BC10" s="264"/>
      <c r="BD10" s="264"/>
      <c r="BE10" s="264"/>
      <c r="BF10" s="264"/>
      <c r="BG10" s="264"/>
      <c r="BH10" s="264"/>
      <c r="BI10" s="264"/>
      <c r="BJ10" s="264"/>
      <c r="BK10" s="264"/>
      <c r="BL10" s="29"/>
      <c r="BM10" s="29"/>
      <c r="BN10" s="29"/>
    </row>
    <row r="11" spans="1:67" x14ac:dyDescent="0.2">
      <c r="A11" s="80">
        <v>9</v>
      </c>
      <c r="B11" s="80">
        <v>8</v>
      </c>
      <c r="C11" s="29" t="s">
        <v>53</v>
      </c>
      <c r="D11" s="264">
        <v>8.2538201042665592E-3</v>
      </c>
      <c r="E11" s="264">
        <v>1.17257888595925E-3</v>
      </c>
      <c r="F11" s="264">
        <v>1.00776047617481E-3</v>
      </c>
      <c r="G11" s="264">
        <v>1.33600953433508E-2</v>
      </c>
      <c r="H11" s="264">
        <v>3.0771863635290502E-3</v>
      </c>
      <c r="I11" s="264">
        <v>3.0940665789756898E-3</v>
      </c>
      <c r="J11" s="264">
        <v>4.3121175305006998E-4</v>
      </c>
      <c r="K11" s="264">
        <v>3.2338878594383299E-4</v>
      </c>
      <c r="L11" s="264"/>
      <c r="M11" s="264"/>
      <c r="N11" s="264"/>
      <c r="O11" s="264"/>
      <c r="P11" s="264"/>
      <c r="Q11" s="264"/>
      <c r="R11" s="264"/>
      <c r="S11" s="264"/>
      <c r="T11" s="264"/>
      <c r="U11" s="264"/>
      <c r="V11" s="264"/>
      <c r="W11" s="264"/>
      <c r="X11" s="264"/>
      <c r="Y11" s="264"/>
      <c r="Z11" s="264"/>
      <c r="AA11" s="264"/>
      <c r="AB11" s="264"/>
      <c r="AC11" s="264"/>
      <c r="AD11" s="264"/>
      <c r="AE11" s="264"/>
      <c r="AF11" s="264"/>
      <c r="AG11" s="264"/>
      <c r="AH11" s="264"/>
      <c r="AI11" s="264"/>
      <c r="AJ11" s="264"/>
      <c r="AK11" s="264"/>
      <c r="AL11" s="264"/>
      <c r="AM11" s="264"/>
      <c r="AN11" s="264"/>
      <c r="AO11" s="264"/>
      <c r="AP11" s="264"/>
      <c r="AQ11" s="264"/>
      <c r="AR11" s="264"/>
      <c r="AS11" s="264"/>
      <c r="AT11" s="264"/>
      <c r="AU11" s="264"/>
      <c r="AV11" s="264"/>
      <c r="AW11" s="264"/>
      <c r="AX11" s="264"/>
      <c r="AY11" s="264"/>
      <c r="AZ11" s="264"/>
      <c r="BA11" s="264"/>
      <c r="BB11" s="264"/>
      <c r="BC11" s="264"/>
      <c r="BD11" s="264"/>
      <c r="BE11" s="264"/>
      <c r="BF11" s="264"/>
      <c r="BG11" s="264"/>
      <c r="BH11" s="264"/>
      <c r="BI11" s="264"/>
      <c r="BJ11" s="264"/>
      <c r="BK11" s="264"/>
      <c r="BL11" s="29"/>
      <c r="BM11" s="29"/>
      <c r="BN11" s="29"/>
    </row>
    <row r="12" spans="1:67" x14ac:dyDescent="0.2">
      <c r="A12" s="80">
        <v>10</v>
      </c>
      <c r="B12" s="80">
        <v>9</v>
      </c>
      <c r="C12" s="29" t="s">
        <v>122</v>
      </c>
      <c r="D12" s="264">
        <v>1.313478974133E-2</v>
      </c>
      <c r="E12" s="264">
        <v>8.7525566830611002E-4</v>
      </c>
      <c r="F12" s="264">
        <v>5.6354711409723304E-4</v>
      </c>
      <c r="G12" s="264">
        <v>1.13444039039335E-2</v>
      </c>
      <c r="H12" s="264">
        <v>5.0117664538683699E-3</v>
      </c>
      <c r="I12" s="264">
        <v>4.5960517816619401E-4</v>
      </c>
      <c r="J12" s="264">
        <v>6.0308656507903104E-3</v>
      </c>
      <c r="K12" s="264">
        <v>7.45134895586556E-5</v>
      </c>
      <c r="L12" s="264">
        <v>4.0908054236761804E-3</v>
      </c>
      <c r="M12" s="264"/>
      <c r="N12" s="264"/>
      <c r="O12" s="264"/>
      <c r="P12" s="264"/>
      <c r="Q12" s="264"/>
      <c r="R12" s="264"/>
      <c r="S12" s="264"/>
      <c r="T12" s="264"/>
      <c r="U12" s="264"/>
      <c r="V12" s="264"/>
      <c r="W12" s="264"/>
      <c r="X12" s="264"/>
      <c r="Y12" s="264"/>
      <c r="Z12" s="264"/>
      <c r="AA12" s="264"/>
      <c r="AB12" s="264"/>
      <c r="AC12" s="264"/>
      <c r="AD12" s="264"/>
      <c r="AE12" s="264"/>
      <c r="AF12" s="264"/>
      <c r="AG12" s="264"/>
      <c r="AH12" s="264"/>
      <c r="AI12" s="264"/>
      <c r="AJ12" s="264"/>
      <c r="AK12" s="264"/>
      <c r="AL12" s="264"/>
      <c r="AM12" s="264"/>
      <c r="AN12" s="264"/>
      <c r="AO12" s="264"/>
      <c r="AP12" s="264"/>
      <c r="AQ12" s="264"/>
      <c r="AR12" s="264"/>
      <c r="AS12" s="264"/>
      <c r="AT12" s="264"/>
      <c r="AU12" s="264"/>
      <c r="AV12" s="264"/>
      <c r="AW12" s="264"/>
      <c r="AX12" s="264"/>
      <c r="AY12" s="264"/>
      <c r="AZ12" s="264"/>
      <c r="BA12" s="264"/>
      <c r="BB12" s="264"/>
      <c r="BC12" s="264"/>
      <c r="BD12" s="264"/>
      <c r="BE12" s="264"/>
      <c r="BF12" s="264"/>
      <c r="BG12" s="264"/>
      <c r="BH12" s="264"/>
      <c r="BI12" s="264"/>
      <c r="BJ12" s="264"/>
      <c r="BK12" s="264"/>
      <c r="BL12" s="29"/>
      <c r="BM12" s="29"/>
      <c r="BN12" s="29"/>
    </row>
    <row r="13" spans="1:67" x14ac:dyDescent="0.2">
      <c r="A13" s="80">
        <v>11</v>
      </c>
      <c r="B13" s="80">
        <v>10</v>
      </c>
      <c r="C13" s="29" t="s">
        <v>111</v>
      </c>
      <c r="D13" s="264">
        <v>1.8892742520031601E-4</v>
      </c>
      <c r="E13" s="264">
        <v>7.2092687408336403E-5</v>
      </c>
      <c r="F13" s="264">
        <v>6.1463877623667604E-5</v>
      </c>
      <c r="G13" s="264">
        <v>4.3955693203467596E-6</v>
      </c>
      <c r="H13" s="264">
        <v>6.7373983109023395E-5</v>
      </c>
      <c r="I13" s="264">
        <v>3.1044471151980802E-4</v>
      </c>
      <c r="J13" s="264">
        <v>1.0383593444820501E-3</v>
      </c>
      <c r="K13" s="264">
        <v>3.1593954466543501E-5</v>
      </c>
      <c r="L13" s="264">
        <v>2.0938713726634399E-5</v>
      </c>
      <c r="M13" s="264">
        <v>7.6053371648895202E-4</v>
      </c>
      <c r="N13" s="264"/>
      <c r="O13" s="264"/>
      <c r="P13" s="264"/>
      <c r="Q13" s="264"/>
      <c r="R13" s="264"/>
      <c r="S13" s="264"/>
      <c r="T13" s="264"/>
      <c r="U13" s="264"/>
      <c r="V13" s="264"/>
      <c r="W13" s="264"/>
      <c r="X13" s="264"/>
      <c r="Y13" s="264"/>
      <c r="Z13" s="264"/>
      <c r="AA13" s="264"/>
      <c r="AB13" s="264"/>
      <c r="AC13" s="264"/>
      <c r="AD13" s="264"/>
      <c r="AE13" s="264"/>
      <c r="AF13" s="264"/>
      <c r="AG13" s="264"/>
      <c r="AH13" s="264"/>
      <c r="AI13" s="264"/>
      <c r="AJ13" s="264"/>
      <c r="AK13" s="264"/>
      <c r="AL13" s="264"/>
      <c r="AM13" s="264"/>
      <c r="AN13" s="264"/>
      <c r="AO13" s="264"/>
      <c r="AP13" s="264"/>
      <c r="AQ13" s="264"/>
      <c r="AR13" s="264"/>
      <c r="AS13" s="264"/>
      <c r="AT13" s="264"/>
      <c r="AU13" s="264"/>
      <c r="AV13" s="264"/>
      <c r="AW13" s="264"/>
      <c r="AX13" s="264"/>
      <c r="AY13" s="264"/>
      <c r="AZ13" s="264"/>
      <c r="BA13" s="264"/>
      <c r="BB13" s="264"/>
      <c r="BC13" s="264"/>
      <c r="BD13" s="264"/>
      <c r="BE13" s="264"/>
      <c r="BF13" s="264"/>
      <c r="BG13" s="264"/>
      <c r="BH13" s="264"/>
      <c r="BI13" s="264"/>
      <c r="BJ13" s="264"/>
      <c r="BK13" s="264"/>
      <c r="BL13" s="29"/>
      <c r="BM13" s="29"/>
      <c r="BN13" s="29"/>
    </row>
    <row r="14" spans="1:67" x14ac:dyDescent="0.2">
      <c r="A14" s="80">
        <v>12</v>
      </c>
      <c r="B14" s="80">
        <v>11</v>
      </c>
      <c r="C14" s="29" t="s">
        <v>125</v>
      </c>
      <c r="D14" s="264">
        <v>3.13162067798726E-3</v>
      </c>
      <c r="E14" s="264">
        <v>5.15971528950316E-4</v>
      </c>
      <c r="F14" s="264">
        <v>7.6221294199876304E-7</v>
      </c>
      <c r="G14" s="264">
        <v>4.83996147814567E-3</v>
      </c>
      <c r="H14" s="264">
        <v>1.2102102133291199E-5</v>
      </c>
      <c r="I14" s="264">
        <v>1.3952050569883599E-4</v>
      </c>
      <c r="J14" s="264">
        <v>5.1861339214017197E-6</v>
      </c>
      <c r="K14" s="264">
        <v>8.3862902836267797E-7</v>
      </c>
      <c r="L14" s="264">
        <v>3.54066080580488E-3</v>
      </c>
      <c r="M14" s="264">
        <v>4.7528972280871201E-5</v>
      </c>
      <c r="N14" s="264">
        <v>6.4457248547733399E-6</v>
      </c>
      <c r="O14" s="264"/>
      <c r="P14" s="264"/>
      <c r="Q14" s="264"/>
      <c r="R14" s="264"/>
      <c r="S14" s="264"/>
      <c r="T14" s="264"/>
      <c r="U14" s="264"/>
      <c r="V14" s="264"/>
      <c r="W14" s="264"/>
      <c r="X14" s="264"/>
      <c r="Y14" s="264"/>
      <c r="Z14" s="264"/>
      <c r="AA14" s="264"/>
      <c r="AB14" s="264"/>
      <c r="AC14" s="264"/>
      <c r="AD14" s="264"/>
      <c r="AE14" s="264"/>
      <c r="AF14" s="264"/>
      <c r="AG14" s="264"/>
      <c r="AH14" s="264"/>
      <c r="AI14" s="264"/>
      <c r="AJ14" s="264"/>
      <c r="AK14" s="264"/>
      <c r="AL14" s="264"/>
      <c r="AM14" s="264"/>
      <c r="AN14" s="264"/>
      <c r="AO14" s="264"/>
      <c r="AP14" s="264"/>
      <c r="AQ14" s="264"/>
      <c r="AR14" s="264"/>
      <c r="AS14" s="264"/>
      <c r="AT14" s="264"/>
      <c r="AU14" s="264"/>
      <c r="AV14" s="264"/>
      <c r="AW14" s="264"/>
      <c r="AX14" s="264"/>
      <c r="AY14" s="264"/>
      <c r="AZ14" s="264"/>
      <c r="BA14" s="264"/>
      <c r="BB14" s="264"/>
      <c r="BC14" s="264"/>
      <c r="BD14" s="264"/>
      <c r="BE14" s="264"/>
      <c r="BF14" s="264"/>
      <c r="BG14" s="264"/>
      <c r="BH14" s="264"/>
      <c r="BI14" s="264"/>
      <c r="BJ14" s="264"/>
      <c r="BK14" s="264"/>
      <c r="BL14" s="29"/>
      <c r="BM14" s="29"/>
      <c r="BN14" s="29"/>
    </row>
    <row r="15" spans="1:67" x14ac:dyDescent="0.2">
      <c r="A15" s="80">
        <v>13</v>
      </c>
      <c r="B15" s="80">
        <v>12</v>
      </c>
      <c r="C15" s="29" t="s">
        <v>5673</v>
      </c>
      <c r="D15" s="264">
        <v>2.4074081979468101E-2</v>
      </c>
      <c r="E15" s="264">
        <v>1.08888438526221E-4</v>
      </c>
      <c r="F15" s="264">
        <v>2.2008521794949199E-3</v>
      </c>
      <c r="G15" s="264">
        <v>2.0609268070242898E-2</v>
      </c>
      <c r="H15" s="264">
        <v>1.1744438775087299E-2</v>
      </c>
      <c r="I15" s="264">
        <v>3.1662813290568598E-3</v>
      </c>
      <c r="J15" s="264">
        <v>3.7558430787718701E-3</v>
      </c>
      <c r="K15" s="264">
        <v>1.12242335911108E-4</v>
      </c>
      <c r="L15" s="264">
        <v>9.7717083159157298E-3</v>
      </c>
      <c r="M15" s="264">
        <v>1.5413525976764E-2</v>
      </c>
      <c r="N15" s="264">
        <v>2.8922297447790798E-4</v>
      </c>
      <c r="O15" s="264">
        <v>3.8889595287759199E-4</v>
      </c>
      <c r="P15" s="264"/>
      <c r="Q15" s="264"/>
      <c r="R15" s="264"/>
      <c r="S15" s="264"/>
      <c r="T15" s="264"/>
      <c r="U15" s="264"/>
      <c r="V15" s="264"/>
      <c r="W15" s="264"/>
      <c r="X15" s="264"/>
      <c r="Y15" s="264"/>
      <c r="Z15" s="264"/>
      <c r="AA15" s="264"/>
      <c r="AB15" s="264"/>
      <c r="AC15" s="264"/>
      <c r="AD15" s="264"/>
      <c r="AE15" s="264"/>
      <c r="AF15" s="264"/>
      <c r="AG15" s="264"/>
      <c r="AH15" s="264"/>
      <c r="AI15" s="264"/>
      <c r="AJ15" s="264"/>
      <c r="AK15" s="264"/>
      <c r="AL15" s="264"/>
      <c r="AM15" s="264"/>
      <c r="AN15" s="264"/>
      <c r="AO15" s="264"/>
      <c r="AP15" s="264"/>
      <c r="AQ15" s="264"/>
      <c r="AR15" s="264"/>
      <c r="AS15" s="264"/>
      <c r="AT15" s="264"/>
      <c r="AU15" s="264"/>
      <c r="AV15" s="264"/>
      <c r="AW15" s="264"/>
      <c r="AX15" s="264"/>
      <c r="AY15" s="264"/>
      <c r="AZ15" s="264"/>
      <c r="BA15" s="264"/>
      <c r="BB15" s="264"/>
      <c r="BC15" s="264"/>
      <c r="BD15" s="264"/>
      <c r="BE15" s="264"/>
      <c r="BF15" s="264"/>
      <c r="BG15" s="264"/>
      <c r="BH15" s="264"/>
      <c r="BI15" s="264"/>
      <c r="BJ15" s="264"/>
      <c r="BK15" s="264"/>
      <c r="BL15" s="29"/>
      <c r="BM15" s="29"/>
      <c r="BN15" s="29"/>
    </row>
    <row r="16" spans="1:67" x14ac:dyDescent="0.2">
      <c r="A16" s="80">
        <v>14</v>
      </c>
      <c r="B16" s="80">
        <v>13</v>
      </c>
      <c r="C16" s="29" t="s">
        <v>70</v>
      </c>
      <c r="D16" s="264">
        <v>1.82933993304761E-3</v>
      </c>
      <c r="E16" s="264">
        <v>8.2656142608684592E-6</v>
      </c>
      <c r="F16" s="264">
        <v>6.5349729881682996E-4</v>
      </c>
      <c r="G16" s="264">
        <v>4.7128979770629797E-3</v>
      </c>
      <c r="H16" s="264">
        <v>2.75207785474825E-3</v>
      </c>
      <c r="I16" s="264">
        <v>6.00554017311182E-4</v>
      </c>
      <c r="J16" s="264">
        <v>1.8172664538755099E-4</v>
      </c>
      <c r="K16" s="264">
        <v>1.02402050817537E-4</v>
      </c>
      <c r="L16" s="264">
        <v>1.38780028060047E-3</v>
      </c>
      <c r="M16" s="264">
        <v>4.3535723194155903E-3</v>
      </c>
      <c r="N16" s="264">
        <v>9.1178639098010196E-4</v>
      </c>
      <c r="O16" s="264">
        <v>3.1097051136744799E-4</v>
      </c>
      <c r="P16" s="264">
        <v>5.5409627105605704E-3</v>
      </c>
      <c r="Q16" s="264"/>
      <c r="R16" s="264"/>
      <c r="S16" s="264"/>
      <c r="T16" s="264"/>
      <c r="U16" s="264"/>
      <c r="V16" s="264"/>
      <c r="W16" s="264"/>
      <c r="X16" s="264"/>
      <c r="Y16" s="264"/>
      <c r="Z16" s="264"/>
      <c r="AA16" s="264"/>
      <c r="AB16" s="264"/>
      <c r="AC16" s="264"/>
      <c r="AD16" s="264"/>
      <c r="AE16" s="264"/>
      <c r="AF16" s="264"/>
      <c r="AG16" s="264"/>
      <c r="AH16" s="264"/>
      <c r="AI16" s="264"/>
      <c r="AJ16" s="264"/>
      <c r="AK16" s="264"/>
      <c r="AL16" s="264"/>
      <c r="AM16" s="264"/>
      <c r="AN16" s="264"/>
      <c r="AO16" s="264"/>
      <c r="AP16" s="264"/>
      <c r="AQ16" s="264"/>
      <c r="AR16" s="264"/>
      <c r="AS16" s="264"/>
      <c r="AT16" s="264"/>
      <c r="AU16" s="264"/>
      <c r="AV16" s="264"/>
      <c r="AW16" s="264"/>
      <c r="AX16" s="264"/>
      <c r="AY16" s="264"/>
      <c r="AZ16" s="264"/>
      <c r="BA16" s="264"/>
      <c r="BB16" s="264"/>
      <c r="BC16" s="264"/>
      <c r="BD16" s="264"/>
      <c r="BE16" s="264"/>
      <c r="BF16" s="264"/>
      <c r="BG16" s="264"/>
      <c r="BH16" s="264"/>
      <c r="BI16" s="264"/>
      <c r="BJ16" s="264"/>
      <c r="BK16" s="264"/>
      <c r="BL16" s="29"/>
      <c r="BM16" s="29"/>
      <c r="BN16" s="29"/>
    </row>
    <row r="17" spans="1:66" x14ac:dyDescent="0.2">
      <c r="A17" s="80">
        <v>15</v>
      </c>
      <c r="B17" s="80">
        <v>14</v>
      </c>
      <c r="C17" s="29" t="s">
        <v>48</v>
      </c>
      <c r="D17" s="264">
        <v>1.36055088665344E-3</v>
      </c>
      <c r="E17" s="264">
        <v>1.2374347973400301E-4</v>
      </c>
      <c r="F17" s="264">
        <v>9.6841157678992601E-5</v>
      </c>
      <c r="G17" s="264">
        <v>4.7280295736257201E-4</v>
      </c>
      <c r="H17" s="264">
        <v>4.9124531720567098E-4</v>
      </c>
      <c r="I17" s="264">
        <v>6.4864310134774801E-6</v>
      </c>
      <c r="J17" s="264">
        <v>1.0161440439708999E-3</v>
      </c>
      <c r="K17" s="264">
        <v>1.7979433243182701E-5</v>
      </c>
      <c r="L17" s="264">
        <v>4.1454773612000602E-4</v>
      </c>
      <c r="M17" s="264">
        <v>2.3730486117586598E-3</v>
      </c>
      <c r="N17" s="264">
        <v>1.12669685938727E-2</v>
      </c>
      <c r="O17" s="264">
        <v>2.1667772120736401E-7</v>
      </c>
      <c r="P17" s="264">
        <v>1.4926774773283701E-4</v>
      </c>
      <c r="Q17" s="264">
        <v>5.3417434290637398E-4</v>
      </c>
      <c r="R17" s="264"/>
      <c r="S17" s="264"/>
      <c r="T17" s="264"/>
      <c r="U17" s="264"/>
      <c r="V17" s="264"/>
      <c r="W17" s="264"/>
      <c r="X17" s="264"/>
      <c r="Y17" s="264"/>
      <c r="Z17" s="264"/>
      <c r="AA17" s="264"/>
      <c r="AB17" s="264"/>
      <c r="AC17" s="264"/>
      <c r="AD17" s="264"/>
      <c r="AE17" s="264"/>
      <c r="AF17" s="264"/>
      <c r="AG17" s="264"/>
      <c r="AH17" s="264"/>
      <c r="AI17" s="264"/>
      <c r="AJ17" s="264"/>
      <c r="AK17" s="264"/>
      <c r="AL17" s="264"/>
      <c r="AM17" s="264"/>
      <c r="AN17" s="264"/>
      <c r="AO17" s="264"/>
      <c r="AP17" s="264"/>
      <c r="AQ17" s="264"/>
      <c r="AR17" s="264"/>
      <c r="AS17" s="264"/>
      <c r="AT17" s="264"/>
      <c r="AU17" s="264"/>
      <c r="AV17" s="264"/>
      <c r="AW17" s="264"/>
      <c r="AX17" s="264"/>
      <c r="AY17" s="264"/>
      <c r="AZ17" s="264"/>
      <c r="BA17" s="264"/>
      <c r="BB17" s="264"/>
      <c r="BC17" s="264"/>
      <c r="BD17" s="264"/>
      <c r="BE17" s="264"/>
      <c r="BF17" s="264"/>
      <c r="BG17" s="264"/>
      <c r="BH17" s="264"/>
      <c r="BI17" s="264"/>
      <c r="BJ17" s="264"/>
      <c r="BK17" s="264"/>
      <c r="BL17" s="29"/>
      <c r="BM17" s="29"/>
      <c r="BN17" s="29"/>
    </row>
    <row r="18" spans="1:66" x14ac:dyDescent="0.2">
      <c r="A18" s="80">
        <v>16</v>
      </c>
      <c r="B18" s="80">
        <v>15</v>
      </c>
      <c r="C18" s="29" t="s">
        <v>44</v>
      </c>
      <c r="D18" s="264">
        <v>3.02287617096327E-2</v>
      </c>
      <c r="E18" s="264">
        <v>1.8584603393798299E-5</v>
      </c>
      <c r="F18" s="264">
        <v>1.18227688044225E-3</v>
      </c>
      <c r="G18" s="264">
        <v>1.8920170864804201E-2</v>
      </c>
      <c r="H18" s="264">
        <v>8.7572586209054195E-3</v>
      </c>
      <c r="I18" s="264">
        <v>2.0145084507305899E-3</v>
      </c>
      <c r="J18" s="264">
        <v>2.68133075211757E-3</v>
      </c>
      <c r="K18" s="264">
        <v>1.08647216820876E-4</v>
      </c>
      <c r="L18" s="264">
        <v>1.01731925913478E-2</v>
      </c>
      <c r="M18" s="264">
        <v>1.44841535129594E-2</v>
      </c>
      <c r="N18" s="264">
        <v>1.50721540438938E-4</v>
      </c>
      <c r="O18" s="264">
        <v>5.43436881494983E-3</v>
      </c>
      <c r="P18" s="264">
        <v>2.5677972272627199E-2</v>
      </c>
      <c r="Q18" s="264">
        <v>3.9899402106097501E-3</v>
      </c>
      <c r="R18" s="264">
        <v>1.56733279327441E-4</v>
      </c>
      <c r="S18" s="264"/>
      <c r="T18" s="264"/>
      <c r="U18" s="264"/>
      <c r="V18" s="264"/>
      <c r="W18" s="264"/>
      <c r="X18" s="264"/>
      <c r="Y18" s="264"/>
      <c r="Z18" s="264"/>
      <c r="AA18" s="264"/>
      <c r="AB18" s="264"/>
      <c r="AC18" s="264"/>
      <c r="AD18" s="264"/>
      <c r="AE18" s="264"/>
      <c r="AF18" s="264"/>
      <c r="AG18" s="264"/>
      <c r="AH18" s="264"/>
      <c r="AI18" s="264"/>
      <c r="AJ18" s="264"/>
      <c r="AK18" s="264"/>
      <c r="AL18" s="264"/>
      <c r="AM18" s="264"/>
      <c r="AN18" s="264"/>
      <c r="AO18" s="264"/>
      <c r="AP18" s="264"/>
      <c r="AQ18" s="264"/>
      <c r="AR18" s="264"/>
      <c r="AS18" s="264"/>
      <c r="AT18" s="264"/>
      <c r="AU18" s="264"/>
      <c r="AV18" s="264"/>
      <c r="AW18" s="264"/>
      <c r="AX18" s="264"/>
      <c r="AY18" s="264"/>
      <c r="AZ18" s="264"/>
      <c r="BA18" s="264"/>
      <c r="BB18" s="264"/>
      <c r="BC18" s="264"/>
      <c r="BD18" s="264"/>
      <c r="BE18" s="264"/>
      <c r="BF18" s="264"/>
      <c r="BG18" s="264"/>
      <c r="BH18" s="264"/>
      <c r="BI18" s="264"/>
      <c r="BJ18" s="264"/>
      <c r="BK18" s="264"/>
      <c r="BL18" s="29"/>
      <c r="BM18" s="29"/>
      <c r="BN18" s="29"/>
    </row>
    <row r="19" spans="1:66" x14ac:dyDescent="0.2">
      <c r="A19" s="80">
        <v>17</v>
      </c>
      <c r="B19" s="80">
        <v>16</v>
      </c>
      <c r="C19" s="29" t="s">
        <v>86</v>
      </c>
      <c r="D19" s="264">
        <v>5.2144245177315697E-4</v>
      </c>
      <c r="E19" s="264">
        <v>4.2988304592375898E-9</v>
      </c>
      <c r="F19" s="264">
        <v>8.7232578306350604E-4</v>
      </c>
      <c r="G19" s="264">
        <v>1.7659402323431299E-3</v>
      </c>
      <c r="H19" s="264">
        <v>2.5772328777808298E-3</v>
      </c>
      <c r="I19" s="264">
        <v>4.5520242507244001E-4</v>
      </c>
      <c r="J19" s="264">
        <v>2.7046540092011298E-4</v>
      </c>
      <c r="K19" s="264">
        <v>1.2548942137976599E-6</v>
      </c>
      <c r="L19" s="264">
        <v>4.0435385952790901E-4</v>
      </c>
      <c r="M19" s="264">
        <v>7.6379886202991598E-4</v>
      </c>
      <c r="N19" s="264">
        <v>2.9630612245318998E-4</v>
      </c>
      <c r="O19" s="264">
        <v>8.7970227365316098E-6</v>
      </c>
      <c r="P19" s="264">
        <v>2.4059519831915901E-3</v>
      </c>
      <c r="Q19" s="264">
        <v>4.3118733192681701E-4</v>
      </c>
      <c r="R19" s="264">
        <v>1.4979397467626199E-4</v>
      </c>
      <c r="S19" s="264">
        <v>3.2000368186623999E-3</v>
      </c>
      <c r="T19" s="264"/>
      <c r="U19" s="264"/>
      <c r="V19" s="264"/>
      <c r="W19" s="264"/>
      <c r="X19" s="264"/>
      <c r="Y19" s="264"/>
      <c r="Z19" s="264"/>
      <c r="AA19" s="264"/>
      <c r="AB19" s="264"/>
      <c r="AC19" s="264"/>
      <c r="AD19" s="264"/>
      <c r="AE19" s="264"/>
      <c r="AF19" s="264"/>
      <c r="AG19" s="264"/>
      <c r="AH19" s="264"/>
      <c r="AI19" s="264"/>
      <c r="AJ19" s="264"/>
      <c r="AK19" s="264"/>
      <c r="AL19" s="264"/>
      <c r="AM19" s="264"/>
      <c r="AN19" s="264"/>
      <c r="AO19" s="264"/>
      <c r="AP19" s="264"/>
      <c r="AQ19" s="264"/>
      <c r="AR19" s="264"/>
      <c r="AS19" s="264"/>
      <c r="AT19" s="264"/>
      <c r="AU19" s="264"/>
      <c r="AV19" s="264"/>
      <c r="AW19" s="264"/>
      <c r="AX19" s="264"/>
      <c r="AY19" s="264"/>
      <c r="AZ19" s="264"/>
      <c r="BA19" s="264"/>
      <c r="BB19" s="264"/>
      <c r="BC19" s="264"/>
      <c r="BD19" s="264"/>
      <c r="BE19" s="264"/>
      <c r="BF19" s="264"/>
      <c r="BG19" s="264"/>
      <c r="BH19" s="264"/>
      <c r="BI19" s="264"/>
      <c r="BJ19" s="264"/>
      <c r="BK19" s="264"/>
      <c r="BL19" s="29"/>
      <c r="BM19" s="29"/>
      <c r="BN19" s="29"/>
    </row>
    <row r="20" spans="1:66" x14ac:dyDescent="0.2">
      <c r="A20" s="80">
        <v>18</v>
      </c>
      <c r="B20" s="80">
        <v>17</v>
      </c>
      <c r="C20" s="29" t="s">
        <v>135</v>
      </c>
      <c r="D20" s="264">
        <v>3.80965232071445E-3</v>
      </c>
      <c r="E20" s="264">
        <v>1.1641152720140201E-3</v>
      </c>
      <c r="F20" s="264">
        <v>8.0394086673107705E-4</v>
      </c>
      <c r="G20" s="264">
        <v>1.10426046244012E-3</v>
      </c>
      <c r="H20" s="264">
        <v>1.14686627047711E-4</v>
      </c>
      <c r="I20" s="264">
        <v>6.1398317857124299E-4</v>
      </c>
      <c r="J20" s="264">
        <v>1.3255986750681801E-3</v>
      </c>
      <c r="K20" s="264">
        <v>1.08846630943777E-4</v>
      </c>
      <c r="L20" s="264">
        <v>4.5407730933480199E-5</v>
      </c>
      <c r="M20" s="264">
        <v>2.7641229485002499E-5</v>
      </c>
      <c r="N20" s="264">
        <v>5.5025717100756202E-4</v>
      </c>
      <c r="O20" s="264">
        <v>2.7100056305093502E-3</v>
      </c>
      <c r="P20" s="264">
        <v>8.6250840546035805E-5</v>
      </c>
      <c r="Q20" s="264">
        <v>1.6660478841076401E-3</v>
      </c>
      <c r="R20" s="264">
        <v>8.2970493164281401E-4</v>
      </c>
      <c r="S20" s="264">
        <v>1.79996878620395E-4</v>
      </c>
      <c r="T20" s="264">
        <v>1.48231062784794E-5</v>
      </c>
      <c r="U20" s="264"/>
      <c r="V20" s="264"/>
      <c r="W20" s="264"/>
      <c r="X20" s="264"/>
      <c r="Y20" s="264"/>
      <c r="Z20" s="264"/>
      <c r="AA20" s="264"/>
      <c r="AB20" s="264"/>
      <c r="AC20" s="264"/>
      <c r="AD20" s="264"/>
      <c r="AE20" s="264"/>
      <c r="AF20" s="264"/>
      <c r="AG20" s="264"/>
      <c r="AH20" s="264"/>
      <c r="AI20" s="264"/>
      <c r="AJ20" s="264"/>
      <c r="AK20" s="264"/>
      <c r="AL20" s="264"/>
      <c r="AM20" s="264"/>
      <c r="AN20" s="264"/>
      <c r="AO20" s="264"/>
      <c r="AP20" s="264"/>
      <c r="AQ20" s="264"/>
      <c r="AR20" s="264"/>
      <c r="AS20" s="264"/>
      <c r="AT20" s="264"/>
      <c r="AU20" s="264"/>
      <c r="AV20" s="264"/>
      <c r="AW20" s="264"/>
      <c r="AX20" s="264"/>
      <c r="AY20" s="264"/>
      <c r="AZ20" s="264"/>
      <c r="BA20" s="264"/>
      <c r="BB20" s="264"/>
      <c r="BC20" s="264"/>
      <c r="BD20" s="264"/>
      <c r="BE20" s="264"/>
      <c r="BF20" s="264"/>
      <c r="BG20" s="264"/>
      <c r="BH20" s="264"/>
      <c r="BI20" s="264"/>
      <c r="BJ20" s="264"/>
      <c r="BK20" s="264"/>
      <c r="BL20" s="29"/>
      <c r="BM20" s="29"/>
      <c r="BN20" s="29"/>
    </row>
    <row r="21" spans="1:66" x14ac:dyDescent="0.2">
      <c r="A21" s="80">
        <v>19</v>
      </c>
      <c r="B21" s="80">
        <v>17</v>
      </c>
      <c r="C21" s="29" t="s">
        <v>138</v>
      </c>
      <c r="D21" s="264">
        <v>3.80965232071445E-3</v>
      </c>
      <c r="E21" s="264">
        <v>1.1641152720140201E-3</v>
      </c>
      <c r="F21" s="264">
        <v>8.0394086673107705E-4</v>
      </c>
      <c r="G21" s="264">
        <v>1.10426046244012E-3</v>
      </c>
      <c r="H21" s="264">
        <v>1.14686627047711E-4</v>
      </c>
      <c r="I21" s="264">
        <v>6.1398317857124299E-4</v>
      </c>
      <c r="J21" s="264">
        <v>1.3255986750681801E-3</v>
      </c>
      <c r="K21" s="264">
        <v>1.08846630943777E-4</v>
      </c>
      <c r="L21" s="264">
        <v>4.5407730933480199E-5</v>
      </c>
      <c r="M21" s="264">
        <v>2.7641229485002499E-5</v>
      </c>
      <c r="N21" s="264">
        <v>5.5025717100756202E-4</v>
      </c>
      <c r="O21" s="264">
        <v>2.7100056305093502E-3</v>
      </c>
      <c r="P21" s="264">
        <v>8.6250840546035805E-5</v>
      </c>
      <c r="Q21" s="264">
        <v>1.6660478841076401E-3</v>
      </c>
      <c r="R21" s="264">
        <v>8.2970493164281401E-4</v>
      </c>
      <c r="S21" s="264">
        <v>1.79996878620395E-4</v>
      </c>
      <c r="T21" s="264">
        <v>1.48231062784794E-5</v>
      </c>
      <c r="U21" s="264">
        <v>0.99639083575961096</v>
      </c>
      <c r="V21" s="264"/>
      <c r="W21" s="264"/>
      <c r="X21" s="264"/>
      <c r="Y21" s="264"/>
      <c r="Z21" s="264"/>
      <c r="AA21" s="264"/>
      <c r="AB21" s="264"/>
      <c r="AC21" s="264"/>
      <c r="AD21" s="264"/>
      <c r="AE21" s="264"/>
      <c r="AF21" s="264"/>
      <c r="AG21" s="264"/>
      <c r="AH21" s="264"/>
      <c r="AI21" s="264"/>
      <c r="AJ21" s="264"/>
      <c r="AK21" s="264"/>
      <c r="AL21" s="264"/>
      <c r="AM21" s="264"/>
      <c r="AN21" s="264"/>
      <c r="AO21" s="264"/>
      <c r="AP21" s="264"/>
      <c r="AQ21" s="264"/>
      <c r="AR21" s="264"/>
      <c r="AS21" s="264"/>
      <c r="AT21" s="264"/>
      <c r="AU21" s="264"/>
      <c r="AV21" s="264"/>
      <c r="AW21" s="264"/>
      <c r="AX21" s="264"/>
      <c r="AY21" s="264"/>
      <c r="AZ21" s="264"/>
      <c r="BA21" s="264"/>
      <c r="BB21" s="264"/>
      <c r="BC21" s="264"/>
      <c r="BD21" s="264"/>
      <c r="BE21" s="264"/>
      <c r="BF21" s="264"/>
      <c r="BG21" s="264"/>
      <c r="BH21" s="264"/>
      <c r="BI21" s="264"/>
      <c r="BJ21" s="264"/>
      <c r="BK21" s="264"/>
      <c r="BL21" s="29"/>
      <c r="BM21" s="29"/>
      <c r="BN21" s="29"/>
    </row>
    <row r="22" spans="1:66" x14ac:dyDescent="0.2">
      <c r="A22" s="80">
        <v>20</v>
      </c>
      <c r="B22" s="80">
        <v>18</v>
      </c>
      <c r="C22" s="29" t="s">
        <v>105</v>
      </c>
      <c r="D22" s="264">
        <v>2.3385089160728699E-3</v>
      </c>
      <c r="E22" s="264">
        <v>1.4385869846638801E-3</v>
      </c>
      <c r="F22" s="264">
        <v>3.6511438403482601E-4</v>
      </c>
      <c r="G22" s="264">
        <v>1.5383978773594799E-3</v>
      </c>
      <c r="H22" s="264">
        <v>4.0664777066832597E-4</v>
      </c>
      <c r="I22" s="264">
        <v>1.45056052435398E-4</v>
      </c>
      <c r="J22" s="264">
        <v>1.5425343127831601E-4</v>
      </c>
      <c r="K22" s="264">
        <v>7.8294905560338205E-6</v>
      </c>
      <c r="L22" s="264">
        <v>1.4000008860135E-3</v>
      </c>
      <c r="M22" s="264">
        <v>1.23381460958825E-4</v>
      </c>
      <c r="N22" s="264">
        <v>3.1333990863024401E-6</v>
      </c>
      <c r="O22" s="264">
        <v>4.1784547979448899E-4</v>
      </c>
      <c r="P22" s="264">
        <v>2.9678680770422001E-3</v>
      </c>
      <c r="Q22" s="264">
        <v>1.68556247127795E-5</v>
      </c>
      <c r="R22" s="264">
        <v>4.9182412391443099E-4</v>
      </c>
      <c r="S22" s="264">
        <v>2.67227663037924E-3</v>
      </c>
      <c r="T22" s="264">
        <v>7.7720216156781298E-5</v>
      </c>
      <c r="U22" s="264">
        <v>1.10109261841324E-4</v>
      </c>
      <c r="V22" s="264">
        <v>1.10109261841324E-4</v>
      </c>
      <c r="W22" s="264"/>
      <c r="X22" s="264"/>
      <c r="Y22" s="264"/>
      <c r="Z22" s="264"/>
      <c r="AA22" s="264"/>
      <c r="AB22" s="264"/>
      <c r="AC22" s="264"/>
      <c r="AD22" s="264"/>
      <c r="AE22" s="264"/>
      <c r="AF22" s="264"/>
      <c r="AG22" s="264"/>
      <c r="AH22" s="264"/>
      <c r="AI22" s="264"/>
      <c r="AJ22" s="264"/>
      <c r="AK22" s="264"/>
      <c r="AL22" s="264"/>
      <c r="AM22" s="264"/>
      <c r="AN22" s="264"/>
      <c r="AO22" s="264"/>
      <c r="AP22" s="264"/>
      <c r="AQ22" s="264"/>
      <c r="AR22" s="264"/>
      <c r="AS22" s="264"/>
      <c r="AT22" s="264"/>
      <c r="AU22" s="264"/>
      <c r="AV22" s="264"/>
      <c r="AW22" s="264"/>
      <c r="AX22" s="264"/>
      <c r="AY22" s="264"/>
      <c r="AZ22" s="264"/>
      <c r="BA22" s="264"/>
      <c r="BB22" s="264"/>
      <c r="BC22" s="264"/>
      <c r="BD22" s="264"/>
      <c r="BE22" s="264"/>
      <c r="BF22" s="264"/>
      <c r="BG22" s="264"/>
      <c r="BH22" s="264"/>
      <c r="BI22" s="264"/>
      <c r="BJ22" s="264"/>
      <c r="BK22" s="264"/>
      <c r="BL22" s="29"/>
      <c r="BM22" s="29"/>
      <c r="BN22" s="29"/>
    </row>
    <row r="23" spans="1:66" x14ac:dyDescent="0.2">
      <c r="A23" s="80">
        <v>21</v>
      </c>
      <c r="B23" s="80">
        <v>19</v>
      </c>
      <c r="C23" s="29" t="s">
        <v>305</v>
      </c>
      <c r="D23" s="264">
        <v>6.0124936099839295E-4</v>
      </c>
      <c r="E23" s="264">
        <v>5.54885707455009E-3</v>
      </c>
      <c r="F23" s="264">
        <v>1.0314662183815799E-3</v>
      </c>
      <c r="G23" s="264">
        <v>4.9865864133977395E-4</v>
      </c>
      <c r="H23" s="264">
        <v>2.5503880315096501E-3</v>
      </c>
      <c r="I23" s="264">
        <v>7.7307076117151397E-5</v>
      </c>
      <c r="J23" s="264">
        <v>3.8049715592986601E-4</v>
      </c>
      <c r="K23" s="264">
        <v>2.4828844446309902E-4</v>
      </c>
      <c r="L23" s="264">
        <v>1.07353472221386E-3</v>
      </c>
      <c r="M23" s="264">
        <v>4.0494660791042898E-3</v>
      </c>
      <c r="N23" s="264">
        <v>2.7238275315245099E-4</v>
      </c>
      <c r="O23" s="264">
        <v>7.7359057102403497E-5</v>
      </c>
      <c r="P23" s="264">
        <v>6.7446437461648303E-3</v>
      </c>
      <c r="Q23" s="264">
        <v>2.9369378962028099E-5</v>
      </c>
      <c r="R23" s="264">
        <v>1.5912252542469099E-6</v>
      </c>
      <c r="S23" s="264">
        <v>6.7116339575756098E-3</v>
      </c>
      <c r="T23" s="264">
        <v>5.2719289739725503E-4</v>
      </c>
      <c r="U23" s="264">
        <v>2.9093566514500901E-3</v>
      </c>
      <c r="V23" s="264">
        <v>2.9093566514500901E-3</v>
      </c>
      <c r="W23" s="264">
        <v>2.2799041130386199E-5</v>
      </c>
      <c r="X23" s="264"/>
      <c r="Y23" s="264"/>
      <c r="Z23" s="264"/>
      <c r="AA23" s="264"/>
      <c r="AB23" s="264"/>
      <c r="AC23" s="264"/>
      <c r="AD23" s="264"/>
      <c r="AE23" s="264"/>
      <c r="AF23" s="264"/>
      <c r="AG23" s="264"/>
      <c r="AH23" s="264"/>
      <c r="AI23" s="264"/>
      <c r="AJ23" s="264"/>
      <c r="AK23" s="264"/>
      <c r="AL23" s="264"/>
      <c r="AM23" s="264"/>
      <c r="AN23" s="264"/>
      <c r="AO23" s="264"/>
      <c r="AP23" s="264"/>
      <c r="AQ23" s="264"/>
      <c r="AR23" s="264"/>
      <c r="AS23" s="264"/>
      <c r="AT23" s="264"/>
      <c r="AU23" s="264"/>
      <c r="AV23" s="264"/>
      <c r="AW23" s="264"/>
      <c r="AX23" s="264"/>
      <c r="AY23" s="264"/>
      <c r="AZ23" s="264"/>
      <c r="BA23" s="264"/>
      <c r="BB23" s="264"/>
      <c r="BC23" s="264"/>
      <c r="BD23" s="264"/>
      <c r="BE23" s="264"/>
      <c r="BF23" s="264"/>
      <c r="BG23" s="264"/>
      <c r="BH23" s="264"/>
      <c r="BI23" s="264"/>
      <c r="BJ23" s="264"/>
      <c r="BK23" s="264"/>
      <c r="BL23" s="29"/>
      <c r="BM23" s="29"/>
      <c r="BN23" s="29"/>
    </row>
    <row r="24" spans="1:66" x14ac:dyDescent="0.2">
      <c r="A24" s="80">
        <v>22</v>
      </c>
      <c r="B24" s="80">
        <v>19</v>
      </c>
      <c r="C24" s="29" t="s">
        <v>306</v>
      </c>
      <c r="D24" s="264">
        <v>2.3000312456318E-4</v>
      </c>
      <c r="E24" s="264">
        <v>4.6988219259515704E-3</v>
      </c>
      <c r="F24" s="264">
        <v>1.2068473356869199E-3</v>
      </c>
      <c r="G24" s="264">
        <v>4.0323803555904198E-4</v>
      </c>
      <c r="H24" s="264">
        <v>2.5343258118383999E-3</v>
      </c>
      <c r="I24" s="264">
        <v>1.3353348281494199E-4</v>
      </c>
      <c r="J24" s="264">
        <v>5.8564164383896004E-4</v>
      </c>
      <c r="K24" s="264">
        <v>1.6733224724347099E-4</v>
      </c>
      <c r="L24" s="264">
        <v>1.1153424682952E-3</v>
      </c>
      <c r="M24" s="264">
        <v>4.0555307626243204E-3</v>
      </c>
      <c r="N24" s="264">
        <v>2.4919887113614999E-4</v>
      </c>
      <c r="O24" s="264">
        <v>6.2872954590646304E-7</v>
      </c>
      <c r="P24" s="264">
        <v>6.4663273369574403E-3</v>
      </c>
      <c r="Q24" s="264">
        <v>3.28769981699931E-5</v>
      </c>
      <c r="R24" s="264">
        <v>4.9607243759442001E-6</v>
      </c>
      <c r="S24" s="264">
        <v>5.7851258543714602E-3</v>
      </c>
      <c r="T24" s="264">
        <v>6.2186196389140802E-4</v>
      </c>
      <c r="U24" s="264">
        <v>4.6771954234602403E-3</v>
      </c>
      <c r="V24" s="264">
        <v>4.6771954234602403E-3</v>
      </c>
      <c r="W24" s="264">
        <v>5.5491906978291903E-5</v>
      </c>
      <c r="X24" s="264">
        <v>0.96687020198871199</v>
      </c>
      <c r="Y24" s="264"/>
      <c r="Z24" s="264"/>
      <c r="AA24" s="264"/>
      <c r="AB24" s="264"/>
      <c r="AC24" s="264"/>
      <c r="AD24" s="264"/>
      <c r="AE24" s="264"/>
      <c r="AF24" s="264"/>
      <c r="AG24" s="264"/>
      <c r="AH24" s="264"/>
      <c r="AI24" s="264"/>
      <c r="AJ24" s="264"/>
      <c r="AK24" s="264"/>
      <c r="AL24" s="264"/>
      <c r="AM24" s="264"/>
      <c r="AN24" s="264"/>
      <c r="AO24" s="264"/>
      <c r="AP24" s="264"/>
      <c r="AQ24" s="264"/>
      <c r="AR24" s="264"/>
      <c r="AS24" s="264"/>
      <c r="AT24" s="264"/>
      <c r="AU24" s="264"/>
      <c r="AV24" s="264"/>
      <c r="AW24" s="264"/>
      <c r="AX24" s="264"/>
      <c r="AY24" s="264"/>
      <c r="AZ24" s="264"/>
      <c r="BA24" s="264"/>
      <c r="BB24" s="264"/>
      <c r="BC24" s="264"/>
      <c r="BD24" s="264"/>
      <c r="BE24" s="264"/>
      <c r="BF24" s="264"/>
      <c r="BG24" s="264"/>
      <c r="BH24" s="264"/>
      <c r="BI24" s="264"/>
      <c r="BJ24" s="264"/>
      <c r="BK24" s="264"/>
      <c r="BL24" s="29"/>
      <c r="BM24" s="29"/>
      <c r="BN24" s="29"/>
    </row>
    <row r="25" spans="1:66" x14ac:dyDescent="0.2">
      <c r="A25" s="80">
        <v>23</v>
      </c>
      <c r="B25" s="80">
        <v>20</v>
      </c>
      <c r="C25" s="29" t="s">
        <v>68</v>
      </c>
      <c r="D25" s="264">
        <v>2.4215816357257201E-2</v>
      </c>
      <c r="E25" s="264">
        <v>1.7059558387368099E-4</v>
      </c>
      <c r="F25" s="264">
        <v>1.30454819022485E-3</v>
      </c>
      <c r="G25" s="264">
        <v>1.2612504508969301E-2</v>
      </c>
      <c r="H25" s="264">
        <v>1.0199989309127399E-3</v>
      </c>
      <c r="I25" s="264">
        <v>1.52897759605131E-4</v>
      </c>
      <c r="J25" s="264">
        <v>2.2741005287925799E-3</v>
      </c>
      <c r="K25" s="264">
        <v>2.7171833341276398E-4</v>
      </c>
      <c r="L25" s="264">
        <v>4.2769539963396497E-3</v>
      </c>
      <c r="M25" s="264">
        <v>6.8169198544361601E-3</v>
      </c>
      <c r="N25" s="264">
        <v>6.8969296503887498E-4</v>
      </c>
      <c r="O25" s="264">
        <v>2.5838912850502101E-3</v>
      </c>
      <c r="P25" s="264">
        <v>9.4456676391489608E-3</v>
      </c>
      <c r="Q25" s="264">
        <v>5.1897322211607103E-3</v>
      </c>
      <c r="R25" s="264">
        <v>1.0462962619024799E-3</v>
      </c>
      <c r="S25" s="264">
        <v>1.1082201010606699E-2</v>
      </c>
      <c r="T25" s="264">
        <v>3.02267684890894E-4</v>
      </c>
      <c r="U25" s="264">
        <v>3.6436203070511299E-3</v>
      </c>
      <c r="V25" s="264">
        <v>3.6436203070511299E-3</v>
      </c>
      <c r="W25" s="264">
        <v>5.8257902166298505E-4</v>
      </c>
      <c r="X25" s="264">
        <v>2.11174869406639E-3</v>
      </c>
      <c r="Y25" s="264">
        <v>1.6286939522666801E-3</v>
      </c>
      <c r="Z25" s="264"/>
      <c r="AA25" s="264"/>
      <c r="AB25" s="264"/>
      <c r="AC25" s="264"/>
      <c r="AD25" s="264"/>
      <c r="AE25" s="264"/>
      <c r="AF25" s="264"/>
      <c r="AG25" s="264"/>
      <c r="AH25" s="264"/>
      <c r="AI25" s="264"/>
      <c r="AJ25" s="264"/>
      <c r="AK25" s="264"/>
      <c r="AL25" s="264"/>
      <c r="AM25" s="264"/>
      <c r="AN25" s="264"/>
      <c r="AO25" s="264"/>
      <c r="AP25" s="264"/>
      <c r="AQ25" s="264"/>
      <c r="AR25" s="264"/>
      <c r="AS25" s="264"/>
      <c r="AT25" s="264"/>
      <c r="AU25" s="264"/>
      <c r="AV25" s="264"/>
      <c r="AW25" s="264"/>
      <c r="AX25" s="264"/>
      <c r="AY25" s="264"/>
      <c r="AZ25" s="264"/>
      <c r="BA25" s="264"/>
      <c r="BB25" s="264"/>
      <c r="BC25" s="264"/>
      <c r="BD25" s="264"/>
      <c r="BE25" s="264"/>
      <c r="BF25" s="264"/>
      <c r="BG25" s="264"/>
      <c r="BH25" s="264"/>
      <c r="BI25" s="264"/>
      <c r="BJ25" s="264"/>
      <c r="BK25" s="264"/>
      <c r="BL25" s="29"/>
      <c r="BM25" s="29"/>
      <c r="BN25" s="29"/>
    </row>
    <row r="26" spans="1:66" x14ac:dyDescent="0.2">
      <c r="A26" s="80">
        <v>24</v>
      </c>
      <c r="B26" s="80">
        <v>21</v>
      </c>
      <c r="C26" s="29" t="s">
        <v>315</v>
      </c>
      <c r="D26" s="264">
        <v>9.2053857586246095E-4</v>
      </c>
      <c r="E26" s="264">
        <v>4.1370807118371202E-4</v>
      </c>
      <c r="F26" s="264">
        <v>1.0627358161414501E-4</v>
      </c>
      <c r="G26" s="264">
        <v>5.8545462632907897E-5</v>
      </c>
      <c r="H26" s="264">
        <v>2.5094834753176798E-4</v>
      </c>
      <c r="I26" s="264">
        <v>1.1889636708098E-3</v>
      </c>
      <c r="J26" s="264">
        <v>3.3968218705883002E-4</v>
      </c>
      <c r="K26" s="264">
        <v>3.3167495562736398E-4</v>
      </c>
      <c r="L26" s="264">
        <v>2.25303200389198E-5</v>
      </c>
      <c r="M26" s="264">
        <v>9.6355302008365004E-4</v>
      </c>
      <c r="N26" s="264">
        <v>6.6682833843243201E-5</v>
      </c>
      <c r="O26" s="264">
        <v>1.2460998572572999E-4</v>
      </c>
      <c r="P26" s="264">
        <v>6.0470157976188598E-4</v>
      </c>
      <c r="Q26" s="264">
        <v>2.79270980871927E-4</v>
      </c>
      <c r="R26" s="264">
        <v>2.0134105330711601E-5</v>
      </c>
      <c r="S26" s="264">
        <v>4.5374107174311798E-4</v>
      </c>
      <c r="T26" s="264">
        <v>5.5566121805922597E-5</v>
      </c>
      <c r="U26" s="264">
        <v>4.4440727088280898E-4</v>
      </c>
      <c r="V26" s="264">
        <v>4.4440727088280898E-4</v>
      </c>
      <c r="W26" s="264">
        <v>1.37447837726491E-5</v>
      </c>
      <c r="X26" s="264">
        <v>1.6863628391323099E-3</v>
      </c>
      <c r="Y26" s="264">
        <v>1.4163829600921101E-3</v>
      </c>
      <c r="Z26" s="264">
        <v>1.0290964377801101E-3</v>
      </c>
      <c r="AA26" s="264"/>
      <c r="AB26" s="264"/>
      <c r="AC26" s="264"/>
      <c r="AD26" s="264"/>
      <c r="AE26" s="264"/>
      <c r="AF26" s="264"/>
      <c r="AG26" s="264"/>
      <c r="AH26" s="264"/>
      <c r="AI26" s="264"/>
      <c r="AJ26" s="264"/>
      <c r="AK26" s="264"/>
      <c r="AL26" s="264"/>
      <c r="AM26" s="264"/>
      <c r="AN26" s="264"/>
      <c r="AO26" s="264"/>
      <c r="AP26" s="264"/>
      <c r="AQ26" s="264"/>
      <c r="AR26" s="264"/>
      <c r="AS26" s="264"/>
      <c r="AT26" s="264"/>
      <c r="AU26" s="264"/>
      <c r="AV26" s="264"/>
      <c r="AW26" s="264"/>
      <c r="AX26" s="264"/>
      <c r="AY26" s="264"/>
      <c r="AZ26" s="264"/>
      <c r="BA26" s="264"/>
      <c r="BB26" s="264"/>
      <c r="BC26" s="264"/>
      <c r="BD26" s="264"/>
      <c r="BE26" s="264"/>
      <c r="BF26" s="264"/>
      <c r="BG26" s="264"/>
      <c r="BH26" s="264"/>
      <c r="BI26" s="264"/>
      <c r="BJ26" s="264"/>
      <c r="BK26" s="264"/>
      <c r="BL26" s="29"/>
      <c r="BM26" s="29"/>
      <c r="BN26" s="29"/>
    </row>
    <row r="27" spans="1:66" x14ac:dyDescent="0.2">
      <c r="A27" s="80">
        <v>25</v>
      </c>
      <c r="B27" s="80">
        <v>22</v>
      </c>
      <c r="C27" s="29" t="s">
        <v>113</v>
      </c>
      <c r="D27" s="264">
        <v>9.5320552838432701E-4</v>
      </c>
      <c r="E27" s="264">
        <v>0.16570136432621899</v>
      </c>
      <c r="F27" s="264">
        <v>4.1981368159467597E-2</v>
      </c>
      <c r="G27" s="264">
        <v>1.3172245425987501E-3</v>
      </c>
      <c r="H27" s="264">
        <v>2.43197380681168E-3</v>
      </c>
      <c r="I27" s="264">
        <v>4.2237534200267602E-4</v>
      </c>
      <c r="J27" s="264">
        <v>4.1181911442476801E-4</v>
      </c>
      <c r="K27" s="264">
        <v>3.0109505840259198E-4</v>
      </c>
      <c r="L27" s="264">
        <v>9.8580587467847597E-5</v>
      </c>
      <c r="M27" s="264">
        <v>2.2892112995893E-4</v>
      </c>
      <c r="N27" s="264">
        <v>1.6265788927414E-4</v>
      </c>
      <c r="O27" s="264">
        <v>6.3315902191205095E-4</v>
      </c>
      <c r="P27" s="264">
        <v>3.1479739263719098E-3</v>
      </c>
      <c r="Q27" s="264">
        <v>4.3548670619740902E-5</v>
      </c>
      <c r="R27" s="264">
        <v>2.1151547709028001E-3</v>
      </c>
      <c r="S27" s="264">
        <v>2.7087369161146102E-3</v>
      </c>
      <c r="T27" s="264">
        <v>1.14584738492813E-4</v>
      </c>
      <c r="U27" s="264">
        <v>1.12757021328361E-4</v>
      </c>
      <c r="V27" s="264">
        <v>1.12757021328361E-4</v>
      </c>
      <c r="W27" s="264">
        <v>3.6614585896474198E-5</v>
      </c>
      <c r="X27" s="264">
        <v>9.8177212028843996E-2</v>
      </c>
      <c r="Y27" s="264">
        <v>9.4362229844716997E-2</v>
      </c>
      <c r="Z27" s="264">
        <v>1.1906665915572699E-3</v>
      </c>
      <c r="AA27" s="264">
        <v>7.1400932020192795E-4</v>
      </c>
      <c r="AB27" s="264"/>
      <c r="AC27" s="264"/>
      <c r="AD27" s="264"/>
      <c r="AE27" s="264"/>
      <c r="AF27" s="264"/>
      <c r="AG27" s="264"/>
      <c r="AH27" s="264"/>
      <c r="AI27" s="264"/>
      <c r="AJ27" s="264"/>
      <c r="AK27" s="264"/>
      <c r="AL27" s="264"/>
      <c r="AM27" s="264"/>
      <c r="AN27" s="264"/>
      <c r="AO27" s="264"/>
      <c r="AP27" s="264"/>
      <c r="AQ27" s="264"/>
      <c r="AR27" s="264"/>
      <c r="AS27" s="264"/>
      <c r="AT27" s="264"/>
      <c r="AU27" s="264"/>
      <c r="AV27" s="264"/>
      <c r="AW27" s="264"/>
      <c r="AX27" s="264"/>
      <c r="AY27" s="264"/>
      <c r="AZ27" s="264"/>
      <c r="BA27" s="264"/>
      <c r="BB27" s="264"/>
      <c r="BC27" s="264"/>
      <c r="BD27" s="264"/>
      <c r="BE27" s="264"/>
      <c r="BF27" s="264"/>
      <c r="BG27" s="264"/>
      <c r="BH27" s="264"/>
      <c r="BI27" s="264"/>
      <c r="BJ27" s="264"/>
      <c r="BK27" s="264"/>
      <c r="BL27" s="29"/>
      <c r="BM27" s="29"/>
      <c r="BN27" s="29"/>
    </row>
    <row r="28" spans="1:66" x14ac:dyDescent="0.2">
      <c r="A28" s="80">
        <v>26</v>
      </c>
      <c r="B28" s="80">
        <v>22</v>
      </c>
      <c r="C28" s="29" t="s">
        <v>32</v>
      </c>
      <c r="D28" s="264">
        <v>8.7500683749652003E-5</v>
      </c>
      <c r="E28" s="264">
        <v>0.22971172669659301</v>
      </c>
      <c r="F28" s="264">
        <v>5.7596646434344999E-2</v>
      </c>
      <c r="G28" s="264">
        <v>2.1037635247333201E-4</v>
      </c>
      <c r="H28" s="264">
        <v>1.3042672694846E-3</v>
      </c>
      <c r="I28" s="264">
        <v>4.6310361952472902E-4</v>
      </c>
      <c r="J28" s="264">
        <v>4.2683523571454898E-4</v>
      </c>
      <c r="K28" s="264">
        <v>3.8492197311447201E-4</v>
      </c>
      <c r="L28" s="264">
        <v>1.65338797221653E-3</v>
      </c>
      <c r="M28" s="264">
        <v>1.31396773060664E-5</v>
      </c>
      <c r="N28" s="264">
        <v>3.1635981171169499E-7</v>
      </c>
      <c r="O28" s="264">
        <v>5.9366460507159097E-7</v>
      </c>
      <c r="P28" s="264">
        <v>7.0440571827922697E-4</v>
      </c>
      <c r="Q28" s="264">
        <v>5.5008032408815099E-5</v>
      </c>
      <c r="R28" s="264">
        <v>1.2297568886024601E-3</v>
      </c>
      <c r="S28" s="264">
        <v>5.9415977319295305E-4</v>
      </c>
      <c r="T28" s="264">
        <v>1.48198841993767E-5</v>
      </c>
      <c r="U28" s="264">
        <v>6.4472745820770501E-5</v>
      </c>
      <c r="V28" s="264">
        <v>6.4472745820770501E-5</v>
      </c>
      <c r="W28" s="264">
        <v>5.5735786361305499E-5</v>
      </c>
      <c r="X28" s="264">
        <v>5.2685773455772002E-2</v>
      </c>
      <c r="Y28" s="264">
        <v>4.9969466669992697E-2</v>
      </c>
      <c r="Z28" s="264">
        <v>2.0745304005610001E-4</v>
      </c>
      <c r="AA28" s="264">
        <v>8.8887339336600805E-4</v>
      </c>
      <c r="AB28" s="264">
        <v>0.731294128429958</v>
      </c>
      <c r="AC28" s="264"/>
      <c r="AD28" s="264"/>
      <c r="AE28" s="264"/>
      <c r="AF28" s="264"/>
      <c r="AG28" s="264"/>
      <c r="AH28" s="264"/>
      <c r="AI28" s="264"/>
      <c r="AJ28" s="264"/>
      <c r="AK28" s="264"/>
      <c r="AL28" s="264"/>
      <c r="AM28" s="264"/>
      <c r="AN28" s="264"/>
      <c r="AO28" s="264"/>
      <c r="AP28" s="264"/>
      <c r="AQ28" s="264"/>
      <c r="AR28" s="264"/>
      <c r="AS28" s="264"/>
      <c r="AT28" s="264"/>
      <c r="AU28" s="264"/>
      <c r="AV28" s="264"/>
      <c r="AW28" s="264"/>
      <c r="AX28" s="264"/>
      <c r="AY28" s="264"/>
      <c r="AZ28" s="264"/>
      <c r="BA28" s="264"/>
      <c r="BB28" s="264"/>
      <c r="BC28" s="264"/>
      <c r="BD28" s="264"/>
      <c r="BE28" s="264"/>
      <c r="BF28" s="264"/>
      <c r="BG28" s="264"/>
      <c r="BH28" s="264"/>
      <c r="BI28" s="264"/>
      <c r="BJ28" s="264"/>
      <c r="BK28" s="264"/>
      <c r="BL28" s="29"/>
      <c r="BM28" s="29"/>
      <c r="BN28" s="29"/>
    </row>
    <row r="29" spans="1:66" x14ac:dyDescent="0.2">
      <c r="A29" s="80">
        <v>27</v>
      </c>
      <c r="B29" s="80">
        <v>22</v>
      </c>
      <c r="C29" s="29" t="s">
        <v>114</v>
      </c>
      <c r="D29" s="264">
        <v>9.3473389280173704E-4</v>
      </c>
      <c r="E29" s="264">
        <v>0.164955430802598</v>
      </c>
      <c r="F29" s="264">
        <v>4.1174524223010898E-2</v>
      </c>
      <c r="G29" s="264">
        <v>1.1526136211921099E-3</v>
      </c>
      <c r="H29" s="264">
        <v>2.49898885989242E-3</v>
      </c>
      <c r="I29" s="264">
        <v>4.3925344424028298E-4</v>
      </c>
      <c r="J29" s="264">
        <v>4.4533740119789698E-4</v>
      </c>
      <c r="K29" s="264">
        <v>2.54287786698884E-4</v>
      </c>
      <c r="L29" s="264">
        <v>9.6566650360341695E-5</v>
      </c>
      <c r="M29" s="264">
        <v>2.2075711342810301E-4</v>
      </c>
      <c r="N29" s="264">
        <v>1.7985313489410099E-4</v>
      </c>
      <c r="O29" s="264">
        <v>6.0317398810583699E-4</v>
      </c>
      <c r="P29" s="264">
        <v>2.9138051862291699E-3</v>
      </c>
      <c r="Q29" s="264">
        <v>6.7011956602884903E-5</v>
      </c>
      <c r="R29" s="264">
        <v>2.1800554538061799E-3</v>
      </c>
      <c r="S29" s="264">
        <v>2.6504569903715901E-3</v>
      </c>
      <c r="T29" s="264">
        <v>1.47359528751056E-4</v>
      </c>
      <c r="U29" s="264">
        <v>1.2559821819457399E-4</v>
      </c>
      <c r="V29" s="264">
        <v>1.2559821819457399E-4</v>
      </c>
      <c r="W29" s="264">
        <v>3.1786328080251101E-5</v>
      </c>
      <c r="X29" s="264">
        <v>9.9139815316943505E-2</v>
      </c>
      <c r="Y29" s="264">
        <v>9.5256286859209102E-2</v>
      </c>
      <c r="Z29" s="264">
        <v>1.21795108439235E-3</v>
      </c>
      <c r="AA29" s="264">
        <v>7.0851768731844704E-4</v>
      </c>
      <c r="AB29" s="264">
        <v>0.98265919392322998</v>
      </c>
      <c r="AC29" s="264">
        <v>0.73687367699885098</v>
      </c>
      <c r="AD29" s="264"/>
      <c r="AE29" s="264"/>
      <c r="AF29" s="264"/>
      <c r="AG29" s="264"/>
      <c r="AH29" s="264"/>
      <c r="AI29" s="264"/>
      <c r="AJ29" s="264"/>
      <c r="AK29" s="264"/>
      <c r="AL29" s="264"/>
      <c r="AM29" s="264"/>
      <c r="AN29" s="264"/>
      <c r="AO29" s="264"/>
      <c r="AP29" s="264"/>
      <c r="AQ29" s="264"/>
      <c r="AR29" s="264"/>
      <c r="AS29" s="264"/>
      <c r="AT29" s="264"/>
      <c r="AU29" s="264"/>
      <c r="AV29" s="264"/>
      <c r="AW29" s="264"/>
      <c r="AX29" s="264"/>
      <c r="AY29" s="264"/>
      <c r="AZ29" s="264"/>
      <c r="BA29" s="264"/>
      <c r="BB29" s="264"/>
      <c r="BC29" s="264"/>
      <c r="BD29" s="264"/>
      <c r="BE29" s="264"/>
      <c r="BF29" s="264"/>
      <c r="BG29" s="264"/>
      <c r="BH29" s="264"/>
      <c r="BI29" s="264"/>
      <c r="BJ29" s="264"/>
      <c r="BK29" s="264"/>
      <c r="BL29" s="29"/>
      <c r="BM29" s="29"/>
      <c r="BN29" s="29"/>
    </row>
    <row r="30" spans="1:66" x14ac:dyDescent="0.2">
      <c r="A30" s="80">
        <v>28</v>
      </c>
      <c r="B30" s="80">
        <v>23</v>
      </c>
      <c r="C30" s="29" t="s">
        <v>302</v>
      </c>
      <c r="D30" s="264">
        <v>8.6386175715413299E-5</v>
      </c>
      <c r="E30" s="264">
        <v>5.2248461555459202E-2</v>
      </c>
      <c r="F30" s="264">
        <v>3.09606285243588E-2</v>
      </c>
      <c r="G30" s="264">
        <v>1.8576960900221299E-7</v>
      </c>
      <c r="H30" s="264">
        <v>1.16644837937319E-4</v>
      </c>
      <c r="I30" s="264">
        <v>2.5563416373258199E-4</v>
      </c>
      <c r="J30" s="264">
        <v>1.88907656455709E-4</v>
      </c>
      <c r="K30" s="264">
        <v>4.5627593097535099E-7</v>
      </c>
      <c r="L30" s="264">
        <v>6.2647153057826999E-4</v>
      </c>
      <c r="M30" s="264">
        <v>8.8379080313261699E-5</v>
      </c>
      <c r="N30" s="264">
        <v>1.16827727861256E-7</v>
      </c>
      <c r="O30" s="264">
        <v>2.8383445096612903E-7</v>
      </c>
      <c r="P30" s="264">
        <v>2.9958425729968799E-4</v>
      </c>
      <c r="Q30" s="264">
        <v>2.0534462417947399E-5</v>
      </c>
      <c r="R30" s="264">
        <v>3.6162306918648899E-6</v>
      </c>
      <c r="S30" s="264">
        <v>1.5199979202243599E-4</v>
      </c>
      <c r="T30" s="264">
        <v>5.7735927569214202E-4</v>
      </c>
      <c r="U30" s="264">
        <v>6.72584764387737E-5</v>
      </c>
      <c r="V30" s="264">
        <v>6.72584764387737E-5</v>
      </c>
      <c r="W30" s="264">
        <v>3.0966168941881699E-4</v>
      </c>
      <c r="X30" s="264">
        <v>3.3184756246217501E-3</v>
      </c>
      <c r="Y30" s="264">
        <v>3.1512788116871099E-3</v>
      </c>
      <c r="Z30" s="264">
        <v>3.4461979344161901E-6</v>
      </c>
      <c r="AA30" s="264">
        <v>2.3164508566235001E-4</v>
      </c>
      <c r="AB30" s="264">
        <v>9.4619729826818003E-2</v>
      </c>
      <c r="AC30" s="264">
        <v>0.12785378589291599</v>
      </c>
      <c r="AD30" s="264">
        <v>9.4658937475156302E-2</v>
      </c>
      <c r="AE30" s="264"/>
      <c r="AF30" s="264"/>
      <c r="AG30" s="264"/>
      <c r="AH30" s="264"/>
      <c r="AI30" s="264"/>
      <c r="AJ30" s="264"/>
      <c r="AK30" s="264"/>
      <c r="AL30" s="264"/>
      <c r="AM30" s="264"/>
      <c r="AN30" s="264"/>
      <c r="AO30" s="264"/>
      <c r="AP30" s="264"/>
      <c r="AQ30" s="264"/>
      <c r="AR30" s="264"/>
      <c r="AS30" s="264"/>
      <c r="AT30" s="264"/>
      <c r="AU30" s="264"/>
      <c r="AV30" s="264"/>
      <c r="AW30" s="264"/>
      <c r="AX30" s="264"/>
      <c r="AY30" s="264"/>
      <c r="AZ30" s="264"/>
      <c r="BA30" s="264"/>
      <c r="BB30" s="264"/>
      <c r="BC30" s="264"/>
      <c r="BD30" s="264"/>
      <c r="BE30" s="264"/>
      <c r="BF30" s="264"/>
      <c r="BG30" s="264"/>
      <c r="BH30" s="264"/>
      <c r="BI30" s="264"/>
      <c r="BJ30" s="264"/>
      <c r="BK30" s="264"/>
      <c r="BL30" s="29"/>
      <c r="BM30" s="29"/>
      <c r="BN30" s="29"/>
    </row>
    <row r="31" spans="1:66" x14ac:dyDescent="0.2">
      <c r="A31" s="80">
        <v>29</v>
      </c>
      <c r="B31" s="80">
        <v>24</v>
      </c>
      <c r="C31" s="29" t="s">
        <v>95</v>
      </c>
      <c r="D31" s="264">
        <v>2.5697448581034801E-2</v>
      </c>
      <c r="E31" s="264">
        <v>1.5917218516525199E-3</v>
      </c>
      <c r="F31" s="264">
        <v>1.7977798284918699E-3</v>
      </c>
      <c r="G31" s="264">
        <v>2.8564705016192401E-2</v>
      </c>
      <c r="H31" s="264">
        <v>6.6024056028987999E-3</v>
      </c>
      <c r="I31" s="264">
        <v>2.547691614646E-4</v>
      </c>
      <c r="J31" s="264">
        <v>3.8480475446803701E-3</v>
      </c>
      <c r="K31" s="264">
        <v>1.5394487316040901E-4</v>
      </c>
      <c r="L31" s="264">
        <v>1.24386346886321E-2</v>
      </c>
      <c r="M31" s="264">
        <v>2.22857599557445E-2</v>
      </c>
      <c r="N31" s="264">
        <v>8.54242161904915E-4</v>
      </c>
      <c r="O31" s="264">
        <v>6.5030493801707402E-5</v>
      </c>
      <c r="P31" s="264">
        <v>4.0634071573806101E-2</v>
      </c>
      <c r="Q31" s="264">
        <v>2.6749354614281199E-3</v>
      </c>
      <c r="R31" s="264">
        <v>2.80563495348626E-3</v>
      </c>
      <c r="S31" s="264">
        <v>3.11494174004481E-2</v>
      </c>
      <c r="T31" s="264">
        <v>2.4414521189251902E-3</v>
      </c>
      <c r="U31" s="264">
        <v>7.0700768695209596E-4</v>
      </c>
      <c r="V31" s="264">
        <v>7.0700768695209596E-4</v>
      </c>
      <c r="W31" s="264">
        <v>6.8793141908866495E-4</v>
      </c>
      <c r="X31" s="264">
        <v>7.2204784408331996E-3</v>
      </c>
      <c r="Y31" s="264">
        <v>7.5595393353774199E-3</v>
      </c>
      <c r="Z31" s="264">
        <v>1.6236324415619199E-2</v>
      </c>
      <c r="AA31" s="264">
        <v>3.3231317428919098E-4</v>
      </c>
      <c r="AB31" s="264">
        <v>2.3848184434645098E-3</v>
      </c>
      <c r="AC31" s="264">
        <v>4.4151781963168598E-4</v>
      </c>
      <c r="AD31" s="264">
        <v>2.28634296123391E-3</v>
      </c>
      <c r="AE31" s="264">
        <v>2.7125114674394501E-5</v>
      </c>
      <c r="AF31" s="264"/>
      <c r="AG31" s="264"/>
      <c r="AH31" s="264"/>
      <c r="AI31" s="264"/>
      <c r="AJ31" s="264"/>
      <c r="AK31" s="264"/>
      <c r="AL31" s="264"/>
      <c r="AM31" s="264"/>
      <c r="AN31" s="264"/>
      <c r="AO31" s="264"/>
      <c r="AP31" s="264"/>
      <c r="AQ31" s="264"/>
      <c r="AR31" s="264"/>
      <c r="AS31" s="264"/>
      <c r="AT31" s="264"/>
      <c r="AU31" s="264"/>
      <c r="AV31" s="264"/>
      <c r="AW31" s="264"/>
      <c r="AX31" s="264"/>
      <c r="AY31" s="264"/>
      <c r="AZ31" s="264"/>
      <c r="BA31" s="264"/>
      <c r="BB31" s="264"/>
      <c r="BC31" s="264"/>
      <c r="BD31" s="264"/>
      <c r="BE31" s="264"/>
      <c r="BF31" s="264"/>
      <c r="BG31" s="264"/>
      <c r="BH31" s="264"/>
      <c r="BI31" s="264"/>
      <c r="BJ31" s="264"/>
      <c r="BK31" s="264"/>
      <c r="BL31" s="29"/>
      <c r="BM31" s="29"/>
      <c r="BN31" s="29"/>
    </row>
    <row r="32" spans="1:66" x14ac:dyDescent="0.2">
      <c r="A32" s="80">
        <v>30</v>
      </c>
      <c r="B32" s="80">
        <v>25</v>
      </c>
      <c r="C32" s="29" t="s">
        <v>5684</v>
      </c>
      <c r="D32" s="264">
        <v>6.0847930568977701E-3</v>
      </c>
      <c r="E32" s="264">
        <v>1.07700469152368E-3</v>
      </c>
      <c r="F32" s="264">
        <v>1.13264483746443E-3</v>
      </c>
      <c r="G32" s="264">
        <v>8.1877195475258506E-3</v>
      </c>
      <c r="H32" s="264">
        <v>1.5723073856545901E-3</v>
      </c>
      <c r="I32" s="264">
        <v>9.7924876616808606E-4</v>
      </c>
      <c r="J32" s="264">
        <v>1.9100459688068199E-3</v>
      </c>
      <c r="K32" s="264">
        <v>4.2228004639814699E-5</v>
      </c>
      <c r="L32" s="264">
        <v>5.7335749568864303E-3</v>
      </c>
      <c r="M32" s="264">
        <v>8.1188233911337095E-3</v>
      </c>
      <c r="N32" s="264">
        <v>5.04981871611835E-5</v>
      </c>
      <c r="O32" s="264">
        <v>2.1325068992500599E-5</v>
      </c>
      <c r="P32" s="264">
        <v>0.10444114186079501</v>
      </c>
      <c r="Q32" s="264">
        <v>3.1442092031374299E-3</v>
      </c>
      <c r="R32" s="264">
        <v>6.5546513619628403E-6</v>
      </c>
      <c r="S32" s="264">
        <v>1.4822543421868299E-2</v>
      </c>
      <c r="T32" s="264">
        <v>1.30685507682038E-4</v>
      </c>
      <c r="U32" s="264">
        <v>4.4587211739453802E-5</v>
      </c>
      <c r="V32" s="264">
        <v>4.4587211739453802E-5</v>
      </c>
      <c r="W32" s="264">
        <v>6.1114058426249898E-4</v>
      </c>
      <c r="X32" s="264">
        <v>3.36505879157645E-3</v>
      </c>
      <c r="Y32" s="264">
        <v>3.4620165009247301E-3</v>
      </c>
      <c r="Z32" s="264">
        <v>3.79560635851952E-3</v>
      </c>
      <c r="AA32" s="264">
        <v>1.9112854119128599E-3</v>
      </c>
      <c r="AB32" s="264">
        <v>2.3666018286181101E-4</v>
      </c>
      <c r="AC32" s="264">
        <v>2.3785431796591799E-4</v>
      </c>
      <c r="AD32" s="264">
        <v>2.6271466156348801E-4</v>
      </c>
      <c r="AE32" s="264">
        <v>2.0244091583441299E-5</v>
      </c>
      <c r="AF32" s="264">
        <v>1.54402919684549E-2</v>
      </c>
      <c r="AG32" s="264"/>
      <c r="AH32" s="264"/>
      <c r="AI32" s="264"/>
      <c r="AJ32" s="264"/>
      <c r="AK32" s="264"/>
      <c r="AL32" s="264"/>
      <c r="AM32" s="264"/>
      <c r="AN32" s="264"/>
      <c r="AO32" s="264"/>
      <c r="AP32" s="264"/>
      <c r="AQ32" s="264"/>
      <c r="AR32" s="264"/>
      <c r="AS32" s="264"/>
      <c r="AT32" s="264"/>
      <c r="AU32" s="264"/>
      <c r="AV32" s="264"/>
      <c r="AW32" s="264"/>
      <c r="AX32" s="264"/>
      <c r="AY32" s="264"/>
      <c r="AZ32" s="264"/>
      <c r="BA32" s="264"/>
      <c r="BB32" s="264"/>
      <c r="BC32" s="264"/>
      <c r="BD32" s="264"/>
      <c r="BE32" s="264"/>
      <c r="BF32" s="264"/>
      <c r="BG32" s="264"/>
      <c r="BH32" s="264"/>
      <c r="BI32" s="264"/>
      <c r="BJ32" s="264"/>
      <c r="BK32" s="264"/>
      <c r="BL32" s="29"/>
      <c r="BM32" s="29"/>
      <c r="BN32" s="29"/>
    </row>
    <row r="33" spans="1:66" x14ac:dyDescent="0.2">
      <c r="A33" s="80">
        <v>31</v>
      </c>
      <c r="B33" s="80">
        <v>26</v>
      </c>
      <c r="C33" s="29" t="s">
        <v>322</v>
      </c>
      <c r="D33" s="264">
        <v>2.6544915022665198E-2</v>
      </c>
      <c r="E33" s="264">
        <v>9.6410038131233096E-4</v>
      </c>
      <c r="F33" s="264">
        <v>2.6638307912801298E-3</v>
      </c>
      <c r="G33" s="264">
        <v>1.2521842011630899E-2</v>
      </c>
      <c r="H33" s="264">
        <v>3.7421146489766501E-3</v>
      </c>
      <c r="I33" s="264">
        <v>1.5227296648693701E-3</v>
      </c>
      <c r="J33" s="264">
        <v>2.9041590080542499E-3</v>
      </c>
      <c r="K33" s="264">
        <v>2.7769828890353802E-4</v>
      </c>
      <c r="L33" s="264">
        <v>4.1931801922356002E-3</v>
      </c>
      <c r="M33" s="264">
        <v>5.6158694658439796E-3</v>
      </c>
      <c r="N33" s="264">
        <v>4.9105117233237303E-4</v>
      </c>
      <c r="O33" s="264">
        <v>6.7165930796463504E-4</v>
      </c>
      <c r="P33" s="264">
        <v>1.3360586251709401E-2</v>
      </c>
      <c r="Q33" s="264">
        <v>5.3010595329254298E-3</v>
      </c>
      <c r="R33" s="264">
        <v>2.1736873733831101E-3</v>
      </c>
      <c r="S33" s="264">
        <v>1.8997033185607401E-2</v>
      </c>
      <c r="T33" s="264">
        <v>2.5249582420961698E-3</v>
      </c>
      <c r="U33" s="264">
        <v>3.6538115498769299E-3</v>
      </c>
      <c r="V33" s="264">
        <v>3.6538115498769299E-3</v>
      </c>
      <c r="W33" s="264">
        <v>1.43796177041782E-3</v>
      </c>
      <c r="X33" s="264">
        <v>3.9079934109178199E-4</v>
      </c>
      <c r="Y33" s="264">
        <v>8.2726309958594497E-5</v>
      </c>
      <c r="Z33" s="264">
        <v>1.4026458809860601E-2</v>
      </c>
      <c r="AA33" s="264">
        <v>1.11587935458732E-3</v>
      </c>
      <c r="AB33" s="264">
        <v>2.3516352530661201E-5</v>
      </c>
      <c r="AC33" s="264">
        <v>8.7793130987946006E-6</v>
      </c>
      <c r="AD33" s="264">
        <v>1.9760201460189301E-5</v>
      </c>
      <c r="AE33" s="264">
        <v>2.6562855872996301E-6</v>
      </c>
      <c r="AF33" s="264">
        <v>1.30887696042214E-2</v>
      </c>
      <c r="AG33" s="264">
        <v>3.6283841667618501E-3</v>
      </c>
      <c r="AH33" s="264"/>
      <c r="AI33" s="264"/>
      <c r="AJ33" s="264"/>
      <c r="AK33" s="264"/>
      <c r="AL33" s="264"/>
      <c r="AM33" s="264"/>
      <c r="AN33" s="264"/>
      <c r="AO33" s="264"/>
      <c r="AP33" s="264"/>
      <c r="AQ33" s="264"/>
      <c r="AR33" s="264"/>
      <c r="AS33" s="264"/>
      <c r="AT33" s="264"/>
      <c r="AU33" s="264"/>
      <c r="AV33" s="264"/>
      <c r="AW33" s="264"/>
      <c r="AX33" s="264"/>
      <c r="AY33" s="264"/>
      <c r="AZ33" s="264"/>
      <c r="BA33" s="264"/>
      <c r="BB33" s="264"/>
      <c r="BC33" s="264"/>
      <c r="BD33" s="264"/>
      <c r="BE33" s="264"/>
      <c r="BF33" s="264"/>
      <c r="BG33" s="264"/>
      <c r="BH33" s="264"/>
      <c r="BI33" s="264"/>
      <c r="BJ33" s="264"/>
      <c r="BK33" s="264"/>
      <c r="BL33" s="29"/>
      <c r="BM33" s="29"/>
      <c r="BN33" s="29"/>
    </row>
    <row r="34" spans="1:66" x14ac:dyDescent="0.2">
      <c r="A34" s="80">
        <v>32</v>
      </c>
      <c r="B34" s="80">
        <v>27</v>
      </c>
      <c r="C34" s="29" t="s">
        <v>116</v>
      </c>
      <c r="D34" s="264">
        <v>3.6622679476308699E-2</v>
      </c>
      <c r="E34" s="264">
        <v>4.08627183919586E-4</v>
      </c>
      <c r="F34" s="264">
        <v>1.2501370037609099E-3</v>
      </c>
      <c r="G34" s="264">
        <v>1.5992718482843799E-2</v>
      </c>
      <c r="H34" s="264">
        <v>5.6648143327857996E-3</v>
      </c>
      <c r="I34" s="264">
        <v>2.21760227623503E-3</v>
      </c>
      <c r="J34" s="264">
        <v>9.9062414928732193E-3</v>
      </c>
      <c r="K34" s="264">
        <v>2.0467391590300998E-6</v>
      </c>
      <c r="L34" s="264">
        <v>8.3747253513011804E-3</v>
      </c>
      <c r="M34" s="264">
        <v>1.48028625498152E-2</v>
      </c>
      <c r="N34" s="264">
        <v>1.6014419551452501E-3</v>
      </c>
      <c r="O34" s="264">
        <v>1.92303734484937E-3</v>
      </c>
      <c r="P34" s="264">
        <v>2.2769102374693199E-2</v>
      </c>
      <c r="Q34" s="264">
        <v>5.7417847211281804E-3</v>
      </c>
      <c r="R34" s="264">
        <v>1.2954578864232201E-3</v>
      </c>
      <c r="S34" s="264">
        <v>3.1501025114270803E-2</v>
      </c>
      <c r="T34" s="264">
        <v>2.6707039551927499E-3</v>
      </c>
      <c r="U34" s="264">
        <v>4.3297360528647098E-3</v>
      </c>
      <c r="V34" s="264">
        <v>4.3297360528647098E-3</v>
      </c>
      <c r="W34" s="264">
        <v>4.4961456841536599E-3</v>
      </c>
      <c r="X34" s="264">
        <v>2.81249473782667E-3</v>
      </c>
      <c r="Y34" s="264">
        <v>1.77641631863901E-3</v>
      </c>
      <c r="Z34" s="264">
        <v>1.53452261923401E-2</v>
      </c>
      <c r="AA34" s="264">
        <v>2.64618839304075E-5</v>
      </c>
      <c r="AB34" s="264">
        <v>4.9327858511055895E-4</v>
      </c>
      <c r="AC34" s="264">
        <v>1.5677937291278299E-4</v>
      </c>
      <c r="AD34" s="264">
        <v>5.0449774033157395E-4</v>
      </c>
      <c r="AE34" s="264">
        <v>9.8172344563682095E-4</v>
      </c>
      <c r="AF34" s="264">
        <v>2.9566356420942401E-2</v>
      </c>
      <c r="AG34" s="264">
        <v>1.33790079070681E-2</v>
      </c>
      <c r="AH34" s="264">
        <v>2.2805077578829401E-2</v>
      </c>
      <c r="AI34" s="264"/>
      <c r="AJ34" s="264"/>
      <c r="AK34" s="264"/>
      <c r="AL34" s="264"/>
      <c r="AM34" s="264"/>
      <c r="AN34" s="264"/>
      <c r="AO34" s="264"/>
      <c r="AP34" s="264"/>
      <c r="AQ34" s="264"/>
      <c r="AR34" s="264"/>
      <c r="AS34" s="264"/>
      <c r="AT34" s="264"/>
      <c r="AU34" s="264"/>
      <c r="AV34" s="264"/>
      <c r="AW34" s="264"/>
      <c r="AX34" s="264"/>
      <c r="AY34" s="264"/>
      <c r="AZ34" s="264"/>
      <c r="BA34" s="264"/>
      <c r="BB34" s="264"/>
      <c r="BC34" s="264"/>
      <c r="BD34" s="264"/>
      <c r="BE34" s="264"/>
      <c r="BF34" s="264"/>
      <c r="BG34" s="264"/>
      <c r="BH34" s="264"/>
      <c r="BI34" s="264"/>
      <c r="BJ34" s="264"/>
      <c r="BK34" s="264"/>
      <c r="BL34" s="29"/>
      <c r="BM34" s="29"/>
      <c r="BN34" s="29"/>
    </row>
    <row r="35" spans="1:66" x14ac:dyDescent="0.2">
      <c r="A35" s="80">
        <v>33</v>
      </c>
      <c r="B35" s="80">
        <v>28</v>
      </c>
      <c r="C35" s="29" t="s">
        <v>89</v>
      </c>
      <c r="D35" s="264">
        <v>2.3040066543618599E-2</v>
      </c>
      <c r="E35" s="264">
        <v>7.9909164794208598E-4</v>
      </c>
      <c r="F35" s="264">
        <v>6.45963675973419E-4</v>
      </c>
      <c r="G35" s="264">
        <v>1.3761124006071299E-2</v>
      </c>
      <c r="H35" s="264">
        <v>5.4174809181244199E-3</v>
      </c>
      <c r="I35" s="264">
        <v>2.06266157104205E-4</v>
      </c>
      <c r="J35" s="264">
        <v>5.7590734548912201E-3</v>
      </c>
      <c r="K35" s="264">
        <v>2.3671073320484599E-4</v>
      </c>
      <c r="L35" s="264">
        <v>7.4459347201512403E-3</v>
      </c>
      <c r="M35" s="264">
        <v>5.9628070856520598E-3</v>
      </c>
      <c r="N35" s="264">
        <v>1.7542101336219E-4</v>
      </c>
      <c r="O35" s="264">
        <v>3.9860236635675601E-5</v>
      </c>
      <c r="P35" s="264">
        <v>1.6977864732550502E-2</v>
      </c>
      <c r="Q35" s="264">
        <v>1.3715092240569799E-3</v>
      </c>
      <c r="R35" s="264">
        <v>7.7783658648188905E-4</v>
      </c>
      <c r="S35" s="264">
        <v>1.85625796266915E-2</v>
      </c>
      <c r="T35" s="264">
        <v>2.8425293117001001E-3</v>
      </c>
      <c r="U35" s="264">
        <v>7.04582019375305E-4</v>
      </c>
      <c r="V35" s="264">
        <v>7.04582019375305E-4</v>
      </c>
      <c r="W35" s="264">
        <v>2.2726806820394401E-3</v>
      </c>
      <c r="X35" s="264">
        <v>5.4114756190181698E-3</v>
      </c>
      <c r="Y35" s="264">
        <v>5.1191775915431798E-3</v>
      </c>
      <c r="Z35" s="264">
        <v>1.11443915217241E-2</v>
      </c>
      <c r="AA35" s="264">
        <v>2.5437219560313702E-6</v>
      </c>
      <c r="AB35" s="264">
        <v>7.1442200440874402E-4</v>
      </c>
      <c r="AC35" s="264">
        <v>7.7432622369017596E-5</v>
      </c>
      <c r="AD35" s="264">
        <v>6.1701561202410896E-4</v>
      </c>
      <c r="AE35" s="264">
        <v>3.6814417322364102E-5</v>
      </c>
      <c r="AF35" s="264">
        <v>2.25941306335566E-2</v>
      </c>
      <c r="AG35" s="264">
        <v>8.0019312509281605E-3</v>
      </c>
      <c r="AH35" s="264">
        <v>1.31150575120445E-2</v>
      </c>
      <c r="AI35" s="264">
        <v>1.43069438545145E-2</v>
      </c>
      <c r="AJ35" s="264"/>
      <c r="AK35" s="264"/>
      <c r="AL35" s="264"/>
      <c r="AM35" s="264"/>
      <c r="AN35" s="264"/>
      <c r="AO35" s="264"/>
      <c r="AP35" s="264"/>
      <c r="AQ35" s="264"/>
      <c r="AR35" s="264"/>
      <c r="AS35" s="264"/>
      <c r="AT35" s="264"/>
      <c r="AU35" s="264"/>
      <c r="AV35" s="264"/>
      <c r="AW35" s="264"/>
      <c r="AX35" s="264"/>
      <c r="AY35" s="264"/>
      <c r="AZ35" s="264"/>
      <c r="BA35" s="264"/>
      <c r="BB35" s="264"/>
      <c r="BC35" s="264"/>
      <c r="BD35" s="264"/>
      <c r="BE35" s="264"/>
      <c r="BF35" s="264"/>
      <c r="BG35" s="264"/>
      <c r="BH35" s="264"/>
      <c r="BI35" s="264"/>
      <c r="BJ35" s="264"/>
      <c r="BK35" s="264"/>
      <c r="BL35" s="29"/>
      <c r="BM35" s="29"/>
      <c r="BN35" s="29"/>
    </row>
    <row r="36" spans="1:66" x14ac:dyDescent="0.2">
      <c r="A36" s="80">
        <v>34</v>
      </c>
      <c r="B36" s="80">
        <v>29</v>
      </c>
      <c r="C36" s="29" t="s">
        <v>327</v>
      </c>
      <c r="D36" s="264">
        <v>2.9845355733095597E-4</v>
      </c>
      <c r="E36" s="264">
        <v>8.6939415942104898E-5</v>
      </c>
      <c r="F36" s="264">
        <v>8.2198396588320402E-4</v>
      </c>
      <c r="G36" s="264">
        <v>3.5926929986458499E-4</v>
      </c>
      <c r="H36" s="264">
        <v>8.97041887966597E-7</v>
      </c>
      <c r="I36" s="264">
        <v>5.1675065659425497E-5</v>
      </c>
      <c r="J36" s="264">
        <v>1.27541412032134E-4</v>
      </c>
      <c r="K36" s="264">
        <v>1.60152818802227E-5</v>
      </c>
      <c r="L36" s="264">
        <v>6.0731439883473402E-5</v>
      </c>
      <c r="M36" s="264">
        <v>5.8399925144823905E-4</v>
      </c>
      <c r="N36" s="264">
        <v>7.3036161496390902E-4</v>
      </c>
      <c r="O36" s="264">
        <v>2.25604689454786E-4</v>
      </c>
      <c r="P36" s="264">
        <v>2.7817937220053801E-5</v>
      </c>
      <c r="Q36" s="264">
        <v>8.1660879133251603E-4</v>
      </c>
      <c r="R36" s="264">
        <v>6.6525612840460198E-4</v>
      </c>
      <c r="S36" s="264">
        <v>1.2487603151087E-3</v>
      </c>
      <c r="T36" s="264">
        <v>2.6800511863768998E-4</v>
      </c>
      <c r="U36" s="264">
        <v>3.7128936429528102E-4</v>
      </c>
      <c r="V36" s="264">
        <v>3.7128936429528102E-4</v>
      </c>
      <c r="W36" s="264">
        <v>2.1982934367020601E-4</v>
      </c>
      <c r="X36" s="264">
        <v>2.2090365028830299E-4</v>
      </c>
      <c r="Y36" s="264">
        <v>2.03760942786169E-4</v>
      </c>
      <c r="Z36" s="264">
        <v>7.3525287804332201E-4</v>
      </c>
      <c r="AA36" s="264">
        <v>1.3239290675393299E-5</v>
      </c>
      <c r="AB36" s="264">
        <v>9.3854364239552595E-5</v>
      </c>
      <c r="AC36" s="264">
        <v>1.26193599389078E-5</v>
      </c>
      <c r="AD36" s="264">
        <v>1.19845161791785E-4</v>
      </c>
      <c r="AE36" s="264">
        <v>7.0274784384635503E-5</v>
      </c>
      <c r="AF36" s="264">
        <v>2.5073738772224798E-4</v>
      </c>
      <c r="AG36" s="264">
        <v>7.51291759907941E-5</v>
      </c>
      <c r="AH36" s="264">
        <v>1.5121451057131801E-3</v>
      </c>
      <c r="AI36" s="264">
        <v>2.0226587004690401E-3</v>
      </c>
      <c r="AJ36" s="264">
        <v>3.6669939591056199E-4</v>
      </c>
      <c r="AK36" s="264"/>
      <c r="AL36" s="264"/>
      <c r="AM36" s="264"/>
      <c r="AN36" s="264"/>
      <c r="AO36" s="264"/>
      <c r="AP36" s="264"/>
      <c r="AQ36" s="264"/>
      <c r="AR36" s="264"/>
      <c r="AS36" s="264"/>
      <c r="AT36" s="264"/>
      <c r="AU36" s="264"/>
      <c r="AV36" s="264"/>
      <c r="AW36" s="264"/>
      <c r="AX36" s="264"/>
      <c r="AY36" s="264"/>
      <c r="AZ36" s="264"/>
      <c r="BA36" s="264"/>
      <c r="BB36" s="264"/>
      <c r="BC36" s="264"/>
      <c r="BD36" s="264"/>
      <c r="BE36" s="264"/>
      <c r="BF36" s="264"/>
      <c r="BG36" s="264"/>
      <c r="BH36" s="264"/>
      <c r="BI36" s="264"/>
      <c r="BJ36" s="264"/>
      <c r="BK36" s="264"/>
      <c r="BL36" s="29"/>
      <c r="BM36" s="29"/>
      <c r="BN36" s="29"/>
    </row>
    <row r="37" spans="1:66" x14ac:dyDescent="0.2">
      <c r="A37" s="80">
        <v>35</v>
      </c>
      <c r="B37" s="80">
        <v>30</v>
      </c>
      <c r="C37" s="29" t="s">
        <v>128</v>
      </c>
      <c r="D37" s="264">
        <v>1.2190539456603301E-2</v>
      </c>
      <c r="E37" s="264">
        <v>8.9193448180108E-5</v>
      </c>
      <c r="F37" s="264">
        <v>2.0362166694817101E-3</v>
      </c>
      <c r="G37" s="264">
        <v>2.9682996062169401E-3</v>
      </c>
      <c r="H37" s="264">
        <v>3.19562705649072E-3</v>
      </c>
      <c r="I37" s="264">
        <v>1.2946602434726599E-4</v>
      </c>
      <c r="J37" s="264">
        <v>1.4663842706572701E-3</v>
      </c>
      <c r="K37" s="264">
        <v>1.0808341138895499E-4</v>
      </c>
      <c r="L37" s="264">
        <v>2.5549759940220803E-4</v>
      </c>
      <c r="M37" s="264">
        <v>6.0038371225099602E-3</v>
      </c>
      <c r="N37" s="264">
        <v>3.6428970963100701E-3</v>
      </c>
      <c r="O37" s="264">
        <v>1.01199128585457E-4</v>
      </c>
      <c r="P37" s="264">
        <v>8.6827184884494101E-3</v>
      </c>
      <c r="Q37" s="264">
        <v>6.0703473340484202E-3</v>
      </c>
      <c r="R37" s="264">
        <v>3.5042044101061799E-4</v>
      </c>
      <c r="S37" s="264">
        <v>1.09387204279049E-2</v>
      </c>
      <c r="T37" s="264">
        <v>4.2453416906151599E-4</v>
      </c>
      <c r="U37" s="264">
        <v>1.1480303799419499E-4</v>
      </c>
      <c r="V37" s="264">
        <v>1.1480303799419499E-4</v>
      </c>
      <c r="W37" s="264">
        <v>1.1739902732829201E-5</v>
      </c>
      <c r="X37" s="264">
        <v>2.2193066889281102E-3</v>
      </c>
      <c r="Y37" s="264">
        <v>2.1676566717808402E-3</v>
      </c>
      <c r="Z37" s="264">
        <v>5.5178971774567896E-3</v>
      </c>
      <c r="AA37" s="264">
        <v>1.2926777731278699E-4</v>
      </c>
      <c r="AB37" s="264">
        <v>3.26965472938711E-4</v>
      </c>
      <c r="AC37" s="264">
        <v>2.6781184770735197E-4</v>
      </c>
      <c r="AD37" s="264">
        <v>3.10217999951174E-4</v>
      </c>
      <c r="AE37" s="264">
        <v>5.7811848291759502E-5</v>
      </c>
      <c r="AF37" s="264">
        <v>8.6989911045397706E-3</v>
      </c>
      <c r="AG37" s="264">
        <v>2.5377940086749799E-3</v>
      </c>
      <c r="AH37" s="264">
        <v>6.3846325926162203E-3</v>
      </c>
      <c r="AI37" s="264">
        <v>1.1255681233732899E-2</v>
      </c>
      <c r="AJ37" s="264">
        <v>5.3694801039834601E-3</v>
      </c>
      <c r="AK37" s="264">
        <v>1.77430321063521E-4</v>
      </c>
      <c r="AL37" s="264"/>
      <c r="AM37" s="264"/>
      <c r="AN37" s="264"/>
      <c r="AO37" s="264"/>
      <c r="AP37" s="264"/>
      <c r="AQ37" s="264"/>
      <c r="AR37" s="264"/>
      <c r="AS37" s="264"/>
      <c r="AT37" s="264"/>
      <c r="AU37" s="264"/>
      <c r="AV37" s="264"/>
      <c r="AW37" s="264"/>
      <c r="AX37" s="264"/>
      <c r="AY37" s="264"/>
      <c r="AZ37" s="264"/>
      <c r="BA37" s="264"/>
      <c r="BB37" s="264"/>
      <c r="BC37" s="264"/>
      <c r="BD37" s="264"/>
      <c r="BE37" s="264"/>
      <c r="BF37" s="264"/>
      <c r="BG37" s="264"/>
      <c r="BH37" s="264"/>
      <c r="BI37" s="264"/>
      <c r="BJ37" s="264"/>
      <c r="BK37" s="264"/>
      <c r="BL37" s="29"/>
      <c r="BM37" s="29"/>
      <c r="BN37" s="29"/>
    </row>
    <row r="38" spans="1:66" x14ac:dyDescent="0.2">
      <c r="A38" s="80">
        <v>36</v>
      </c>
      <c r="B38" s="80">
        <v>31</v>
      </c>
      <c r="C38" s="29" t="s">
        <v>101</v>
      </c>
      <c r="D38" s="264">
        <v>2.4339703381710898E-3</v>
      </c>
      <c r="E38" s="264">
        <v>7.6240293747281804E-5</v>
      </c>
      <c r="F38" s="264">
        <v>9.49659423019487E-4</v>
      </c>
      <c r="G38" s="264">
        <v>2.7493057708853201E-3</v>
      </c>
      <c r="H38" s="264">
        <v>2.2671579556276401E-3</v>
      </c>
      <c r="I38" s="264">
        <v>1.4675118791476901E-3</v>
      </c>
      <c r="J38" s="264">
        <v>1.26578386842422E-3</v>
      </c>
      <c r="K38" s="264">
        <v>1.5741358623736699E-4</v>
      </c>
      <c r="L38" s="264">
        <v>3.5768841882118999E-3</v>
      </c>
      <c r="M38" s="264">
        <v>4.97746295735984E-3</v>
      </c>
      <c r="N38" s="264">
        <v>1.08574076918689E-4</v>
      </c>
      <c r="O38" s="264">
        <v>2.8852329384983499E-5</v>
      </c>
      <c r="P38" s="264">
        <v>2.5232322586189698E-3</v>
      </c>
      <c r="Q38" s="264">
        <v>5.6516994567540996E-4</v>
      </c>
      <c r="R38" s="264">
        <v>2.29351628352436E-3</v>
      </c>
      <c r="S38" s="264">
        <v>2.2295460455488401E-3</v>
      </c>
      <c r="T38" s="264">
        <v>9.5350766224349195E-4</v>
      </c>
      <c r="U38" s="264">
        <v>2.14423161719669E-4</v>
      </c>
      <c r="V38" s="264">
        <v>2.14423161719669E-4</v>
      </c>
      <c r="W38" s="264">
        <v>7.6832141982680297E-4</v>
      </c>
      <c r="X38" s="264">
        <v>7.6625896704771396E-4</v>
      </c>
      <c r="Y38" s="264">
        <v>8.9343325964769203E-4</v>
      </c>
      <c r="Z38" s="264">
        <v>3.6757727493339802E-3</v>
      </c>
      <c r="AA38" s="264">
        <v>4.40978420924078E-4</v>
      </c>
      <c r="AB38" s="264">
        <v>1.29963377303042E-3</v>
      </c>
      <c r="AC38" s="264">
        <v>9.4735793518036795E-4</v>
      </c>
      <c r="AD38" s="264">
        <v>1.23727748305613E-3</v>
      </c>
      <c r="AE38" s="264">
        <v>2.0094375334081999E-4</v>
      </c>
      <c r="AF38" s="264">
        <v>6.73404417998938E-3</v>
      </c>
      <c r="AG38" s="264">
        <v>1.40231246671319E-3</v>
      </c>
      <c r="AH38" s="264">
        <v>1.89036977247518E-3</v>
      </c>
      <c r="AI38" s="264">
        <v>7.6578411928480703E-3</v>
      </c>
      <c r="AJ38" s="264">
        <v>3.5027851339894198E-3</v>
      </c>
      <c r="AK38" s="264">
        <v>2.63257911088949E-4</v>
      </c>
      <c r="AL38" s="264">
        <v>3.2956610163570599E-3</v>
      </c>
      <c r="AM38" s="264"/>
      <c r="AN38" s="264"/>
      <c r="AO38" s="264"/>
      <c r="AP38" s="264"/>
      <c r="AQ38" s="264"/>
      <c r="AR38" s="264"/>
      <c r="AS38" s="264"/>
      <c r="AT38" s="264"/>
      <c r="AU38" s="264"/>
      <c r="AV38" s="264"/>
      <c r="AW38" s="264"/>
      <c r="AX38" s="264"/>
      <c r="AY38" s="264"/>
      <c r="AZ38" s="264"/>
      <c r="BA38" s="264"/>
      <c r="BB38" s="264"/>
      <c r="BC38" s="264"/>
      <c r="BD38" s="264"/>
      <c r="BE38" s="264"/>
      <c r="BF38" s="264"/>
      <c r="BG38" s="264"/>
      <c r="BH38" s="264"/>
      <c r="BI38" s="264"/>
      <c r="BJ38" s="264"/>
      <c r="BK38" s="264"/>
      <c r="BL38" s="29"/>
      <c r="BM38" s="29"/>
      <c r="BN38" s="29"/>
    </row>
    <row r="39" spans="1:66" x14ac:dyDescent="0.2">
      <c r="A39" s="80">
        <v>37</v>
      </c>
      <c r="B39" s="80">
        <v>32</v>
      </c>
      <c r="C39" s="29" t="s">
        <v>323</v>
      </c>
      <c r="D39" s="264">
        <v>2.7396003246925502E-3</v>
      </c>
      <c r="E39" s="264">
        <v>4.6583493742368098E-4</v>
      </c>
      <c r="F39" s="264">
        <v>1.3403457658550099E-4</v>
      </c>
      <c r="G39" s="264">
        <v>1.2899667563306199E-3</v>
      </c>
      <c r="H39" s="264">
        <v>1.51637009823687E-3</v>
      </c>
      <c r="I39" s="264">
        <v>8.2833869193063895E-4</v>
      </c>
      <c r="J39" s="264">
        <v>5.2332151523313696E-4</v>
      </c>
      <c r="K39" s="264">
        <v>2.9633557761858901E-5</v>
      </c>
      <c r="L39" s="264">
        <v>2.2916464255447601E-3</v>
      </c>
      <c r="M39" s="264">
        <v>3.1031404605411901E-3</v>
      </c>
      <c r="N39" s="264">
        <v>7.9007711261578999E-4</v>
      </c>
      <c r="O39" s="264">
        <v>1.64905572200208E-3</v>
      </c>
      <c r="P39" s="264">
        <v>5.1457155938898196E-3</v>
      </c>
      <c r="Q39" s="264">
        <v>1.85028872592898E-3</v>
      </c>
      <c r="R39" s="264">
        <v>3.3485925987178101E-4</v>
      </c>
      <c r="S39" s="264">
        <v>9.5739545690853092E-3</v>
      </c>
      <c r="T39" s="264">
        <v>2.0150200597894799E-4</v>
      </c>
      <c r="U39" s="264">
        <v>1.3516266814194E-4</v>
      </c>
      <c r="V39" s="264">
        <v>1.3516266814194E-4</v>
      </c>
      <c r="W39" s="264">
        <v>1.25832970666674E-3</v>
      </c>
      <c r="X39" s="264">
        <v>8.0399682434578702E-4</v>
      </c>
      <c r="Y39" s="264">
        <v>7.6642929002408895E-4</v>
      </c>
      <c r="Z39" s="264">
        <v>1.27745050725721E-3</v>
      </c>
      <c r="AA39" s="264">
        <v>1.3205902791861699E-6</v>
      </c>
      <c r="AB39" s="264">
        <v>9.3301491776917494E-5</v>
      </c>
      <c r="AC39" s="264">
        <v>1.4138364204405799E-5</v>
      </c>
      <c r="AD39" s="264">
        <v>1.2381965521188001E-4</v>
      </c>
      <c r="AE39" s="264">
        <v>2.3065133283725101E-5</v>
      </c>
      <c r="AF39" s="264">
        <v>3.39605005052252E-3</v>
      </c>
      <c r="AG39" s="264">
        <v>1.37116264413836E-3</v>
      </c>
      <c r="AH39" s="264">
        <v>1.71766061492362E-3</v>
      </c>
      <c r="AI39" s="264">
        <v>4.4044597614526799E-3</v>
      </c>
      <c r="AJ39" s="264">
        <v>2.6730457413274701E-3</v>
      </c>
      <c r="AK39" s="264">
        <v>1.2064491181099501E-3</v>
      </c>
      <c r="AL39" s="264">
        <v>1.9755220916197001E-3</v>
      </c>
      <c r="AM39" s="264">
        <v>1.5944018700049601E-3</v>
      </c>
      <c r="AN39" s="264"/>
      <c r="AO39" s="264"/>
      <c r="AP39" s="264"/>
      <c r="AQ39" s="264"/>
      <c r="AR39" s="264"/>
      <c r="AS39" s="264"/>
      <c r="AT39" s="264"/>
      <c r="AU39" s="264"/>
      <c r="AV39" s="264"/>
      <c r="AW39" s="264"/>
      <c r="AX39" s="264"/>
      <c r="AY39" s="264"/>
      <c r="AZ39" s="264"/>
      <c r="BA39" s="264"/>
      <c r="BB39" s="264"/>
      <c r="BC39" s="264"/>
      <c r="BD39" s="264"/>
      <c r="BE39" s="264"/>
      <c r="BF39" s="264"/>
      <c r="BG39" s="264"/>
      <c r="BH39" s="264"/>
      <c r="BI39" s="264"/>
      <c r="BJ39" s="264"/>
      <c r="BK39" s="264"/>
      <c r="BL39" s="29"/>
      <c r="BM39" s="29"/>
      <c r="BN39" s="29"/>
    </row>
    <row r="40" spans="1:66" x14ac:dyDescent="0.2">
      <c r="A40" s="80">
        <v>38</v>
      </c>
      <c r="B40" s="80">
        <v>33</v>
      </c>
      <c r="C40" s="29" t="s">
        <v>308</v>
      </c>
      <c r="D40" s="264">
        <v>2.9745437119431601E-4</v>
      </c>
      <c r="E40" s="264">
        <v>5.5034697102929603E-2</v>
      </c>
      <c r="F40" s="264">
        <v>1.1821672798370601E-2</v>
      </c>
      <c r="G40" s="264">
        <v>1.4940623584859901E-5</v>
      </c>
      <c r="H40" s="264">
        <v>1.4700122505680801E-3</v>
      </c>
      <c r="I40" s="264">
        <v>4.36284323621772E-7</v>
      </c>
      <c r="J40" s="264">
        <v>4.1997119304925901E-5</v>
      </c>
      <c r="K40" s="264">
        <v>1.49592737615875E-5</v>
      </c>
      <c r="L40" s="264">
        <v>1.3722340216518499E-7</v>
      </c>
      <c r="M40" s="264">
        <v>3.31165633622246E-4</v>
      </c>
      <c r="N40" s="264">
        <v>7.7690052347860797E-4</v>
      </c>
      <c r="O40" s="264">
        <v>1.11212086421313E-6</v>
      </c>
      <c r="P40" s="264">
        <v>5.8410036936317199E-6</v>
      </c>
      <c r="Q40" s="264">
        <v>1.3145842440622399E-4</v>
      </c>
      <c r="R40" s="264">
        <v>2.2334821031682901E-3</v>
      </c>
      <c r="S40" s="264">
        <v>8.70743127049148E-4</v>
      </c>
      <c r="T40" s="264">
        <v>2.00164503828975E-4</v>
      </c>
      <c r="U40" s="264">
        <v>4.2121764446179902E-4</v>
      </c>
      <c r="V40" s="264">
        <v>4.2121764446179902E-4</v>
      </c>
      <c r="W40" s="264">
        <v>1.6363112931864299E-5</v>
      </c>
      <c r="X40" s="264">
        <v>7.1263545686290697E-3</v>
      </c>
      <c r="Y40" s="264">
        <v>7.3441106378638703E-3</v>
      </c>
      <c r="Z40" s="264">
        <v>6.3032685087230399E-4</v>
      </c>
      <c r="AA40" s="264">
        <v>1.5710965754378101E-4</v>
      </c>
      <c r="AB40" s="264">
        <v>2.73703464899543E-2</v>
      </c>
      <c r="AC40" s="264">
        <v>3.9821580135615701E-2</v>
      </c>
      <c r="AD40" s="264">
        <v>2.7247328708367501E-2</v>
      </c>
      <c r="AE40" s="264">
        <v>4.8933593973807999E-5</v>
      </c>
      <c r="AF40" s="264">
        <v>6.8136437165601096E-5</v>
      </c>
      <c r="AG40" s="264">
        <v>7.6160632953226198E-5</v>
      </c>
      <c r="AH40" s="264">
        <v>2.0830518011451999E-3</v>
      </c>
      <c r="AI40" s="264">
        <v>2.4986139467422299E-5</v>
      </c>
      <c r="AJ40" s="264">
        <v>9.9782024251950194E-5</v>
      </c>
      <c r="AK40" s="264">
        <v>1.2013145208935199E-3</v>
      </c>
      <c r="AL40" s="264">
        <v>1.13472079872971E-4</v>
      </c>
      <c r="AM40" s="264">
        <v>1.2706658251516E-4</v>
      </c>
      <c r="AN40" s="264">
        <v>3.7398673837422197E-5</v>
      </c>
      <c r="AO40" s="264"/>
      <c r="AP40" s="264"/>
      <c r="AQ40" s="264"/>
      <c r="AR40" s="264"/>
      <c r="AS40" s="264"/>
      <c r="AT40" s="264"/>
      <c r="AU40" s="264"/>
      <c r="AV40" s="264"/>
      <c r="AW40" s="264"/>
      <c r="AX40" s="264"/>
      <c r="AY40" s="264"/>
      <c r="AZ40" s="264"/>
      <c r="BA40" s="264"/>
      <c r="BB40" s="264"/>
      <c r="BC40" s="264"/>
      <c r="BD40" s="264"/>
      <c r="BE40" s="264"/>
      <c r="BF40" s="264"/>
      <c r="BG40" s="264"/>
      <c r="BH40" s="264"/>
      <c r="BI40" s="264"/>
      <c r="BJ40" s="264"/>
      <c r="BK40" s="264"/>
      <c r="BL40" s="29"/>
      <c r="BM40" s="29"/>
      <c r="BN40" s="29"/>
    </row>
    <row r="41" spans="1:66" x14ac:dyDescent="0.2">
      <c r="A41" s="80">
        <v>39</v>
      </c>
      <c r="B41" s="80">
        <v>34</v>
      </c>
      <c r="C41" s="29" t="s">
        <v>38</v>
      </c>
      <c r="D41" s="264">
        <v>3.1108474693212402E-3</v>
      </c>
      <c r="E41" s="264">
        <v>4.7192556156851799E-2</v>
      </c>
      <c r="F41" s="264">
        <v>1.4588334162433899E-2</v>
      </c>
      <c r="G41" s="264">
        <v>9.0817530149757398E-4</v>
      </c>
      <c r="H41" s="264">
        <v>3.9747103622107304E-3</v>
      </c>
      <c r="I41" s="264">
        <v>2.0088736411118901E-3</v>
      </c>
      <c r="J41" s="264">
        <v>2.01422081684698E-4</v>
      </c>
      <c r="K41" s="264">
        <v>3.1375641493656302E-4</v>
      </c>
      <c r="L41" s="264">
        <v>7.4065305095927299E-5</v>
      </c>
      <c r="M41" s="264">
        <v>2.5012099665212601E-3</v>
      </c>
      <c r="N41" s="264">
        <v>3.16167510785346E-4</v>
      </c>
      <c r="O41" s="264">
        <v>2.5703376521460598E-7</v>
      </c>
      <c r="P41" s="264">
        <v>4.5618843212091604E-3</v>
      </c>
      <c r="Q41" s="264">
        <v>4.41645760844533E-4</v>
      </c>
      <c r="R41" s="264">
        <v>1.63611825510229E-3</v>
      </c>
      <c r="S41" s="264">
        <v>8.2416247435356093E-3</v>
      </c>
      <c r="T41" s="264">
        <v>4.4906879295164402E-4</v>
      </c>
      <c r="U41" s="264">
        <v>6.69676903580718E-5</v>
      </c>
      <c r="V41" s="264">
        <v>6.69676903580718E-5</v>
      </c>
      <c r="W41" s="264">
        <v>4.1338498470639697E-4</v>
      </c>
      <c r="X41" s="264">
        <v>6.99950182410016E-2</v>
      </c>
      <c r="Y41" s="264">
        <v>6.6471930784023497E-2</v>
      </c>
      <c r="Z41" s="264">
        <v>2.4606097152385801E-3</v>
      </c>
      <c r="AA41" s="264">
        <v>5.0475238096605397E-4</v>
      </c>
      <c r="AB41" s="264">
        <v>0.26392686819542299</v>
      </c>
      <c r="AC41" s="264">
        <v>0.18099206577177099</v>
      </c>
      <c r="AD41" s="264">
        <v>0.26561184608772298</v>
      </c>
      <c r="AE41" s="264">
        <v>6.4015880350837898E-3</v>
      </c>
      <c r="AF41" s="264">
        <v>2.6509717862086102E-3</v>
      </c>
      <c r="AG41" s="264">
        <v>1.9015424428168E-4</v>
      </c>
      <c r="AH41" s="264">
        <v>8.0704143592865102E-4</v>
      </c>
      <c r="AI41" s="264">
        <v>3.8906970111228902E-3</v>
      </c>
      <c r="AJ41" s="264">
        <v>1.5610029685419499E-3</v>
      </c>
      <c r="AK41" s="264">
        <v>3.7022010276226598E-5</v>
      </c>
      <c r="AL41" s="264">
        <v>2.7004814468731498E-3</v>
      </c>
      <c r="AM41" s="264">
        <v>1.89235027438094E-3</v>
      </c>
      <c r="AN41" s="264">
        <v>1.7824132896217099E-3</v>
      </c>
      <c r="AO41" s="264">
        <v>7.5554389550521198E-2</v>
      </c>
      <c r="AP41" s="264"/>
      <c r="AQ41" s="264"/>
      <c r="AR41" s="264"/>
      <c r="AS41" s="264"/>
      <c r="AT41" s="264"/>
      <c r="AU41" s="264"/>
      <c r="AV41" s="264"/>
      <c r="AW41" s="264"/>
      <c r="AX41" s="264"/>
      <c r="AY41" s="264"/>
      <c r="AZ41" s="264"/>
      <c r="BA41" s="264"/>
      <c r="BB41" s="264"/>
      <c r="BC41" s="264"/>
      <c r="BD41" s="264"/>
      <c r="BE41" s="264"/>
      <c r="BF41" s="264"/>
      <c r="BG41" s="264"/>
      <c r="BH41" s="264"/>
      <c r="BI41" s="264"/>
      <c r="BJ41" s="264"/>
      <c r="BK41" s="264"/>
      <c r="BL41" s="29"/>
      <c r="BM41" s="29"/>
      <c r="BN41" s="29"/>
    </row>
    <row r="42" spans="1:66" x14ac:dyDescent="0.2">
      <c r="A42" s="80">
        <v>40</v>
      </c>
      <c r="B42" s="80">
        <v>35</v>
      </c>
      <c r="C42" s="29" t="s">
        <v>131</v>
      </c>
      <c r="D42" s="264">
        <v>3.27111496779461E-3</v>
      </c>
      <c r="E42" s="264">
        <v>3.0430198120264099E-4</v>
      </c>
      <c r="F42" s="264">
        <v>1.1114993457276799E-3</v>
      </c>
      <c r="G42" s="264">
        <v>4.69462001582869E-3</v>
      </c>
      <c r="H42" s="264">
        <v>1.4099599391153401E-3</v>
      </c>
      <c r="I42" s="264">
        <v>4.5303418116376601E-4</v>
      </c>
      <c r="J42" s="264">
        <v>8.6458145218015303E-4</v>
      </c>
      <c r="K42" s="264">
        <v>6.9496437116919499E-6</v>
      </c>
      <c r="L42" s="264">
        <v>1.0962025618778601E-3</v>
      </c>
      <c r="M42" s="264">
        <v>8.9068197449865998E-4</v>
      </c>
      <c r="N42" s="264">
        <v>3.4887774371796101E-4</v>
      </c>
      <c r="O42" s="264">
        <v>1.6453837554860299E-5</v>
      </c>
      <c r="P42" s="264">
        <v>3.8915415680121699E-3</v>
      </c>
      <c r="Q42" s="264">
        <v>4.6271729562353099E-4</v>
      </c>
      <c r="R42" s="264">
        <v>3.4337628400002098E-5</v>
      </c>
      <c r="S42" s="264">
        <v>6.6668954220435103E-3</v>
      </c>
      <c r="T42" s="264">
        <v>4.8505277506489701E-4</v>
      </c>
      <c r="U42" s="264">
        <v>2.0651598269242E-4</v>
      </c>
      <c r="V42" s="264">
        <v>2.0651598269242E-4</v>
      </c>
      <c r="W42" s="264">
        <v>1.73223035018069E-4</v>
      </c>
      <c r="X42" s="264">
        <v>6.7297336089971495E-4</v>
      </c>
      <c r="Y42" s="264">
        <v>1.0533162707028799E-3</v>
      </c>
      <c r="Z42" s="264">
        <v>3.4585522242575198E-3</v>
      </c>
      <c r="AA42" s="264">
        <v>2.64351080954343E-6</v>
      </c>
      <c r="AB42" s="264">
        <v>3.9297167995560201E-4</v>
      </c>
      <c r="AC42" s="264">
        <v>4.9035176294039401E-7</v>
      </c>
      <c r="AD42" s="264">
        <v>4.5854937646759803E-4</v>
      </c>
      <c r="AE42" s="264">
        <v>5.4420812818905104E-7</v>
      </c>
      <c r="AF42" s="264">
        <v>5.5380267359990097E-3</v>
      </c>
      <c r="AG42" s="264">
        <v>4.6055795074281198E-3</v>
      </c>
      <c r="AH42" s="264">
        <v>8.3655320013847705E-4</v>
      </c>
      <c r="AI42" s="264">
        <v>2.5114077720779001E-3</v>
      </c>
      <c r="AJ42" s="264">
        <v>5.0238347512771304E-3</v>
      </c>
      <c r="AK42" s="264">
        <v>2.6192822222886799E-4</v>
      </c>
      <c r="AL42" s="264">
        <v>5.2214460789220803E-4</v>
      </c>
      <c r="AM42" s="264">
        <v>1.25012605088409E-3</v>
      </c>
      <c r="AN42" s="264">
        <v>1.5452447041388101E-4</v>
      </c>
      <c r="AO42" s="264">
        <v>1.94311948847363E-5</v>
      </c>
      <c r="AP42" s="264">
        <v>2.74203074244096E-4</v>
      </c>
      <c r="AQ42" s="264"/>
      <c r="AR42" s="264"/>
      <c r="AS42" s="264"/>
      <c r="AT42" s="264"/>
      <c r="AU42" s="264"/>
      <c r="AV42" s="264"/>
      <c r="AW42" s="264"/>
      <c r="AX42" s="264"/>
      <c r="AY42" s="264"/>
      <c r="AZ42" s="264"/>
      <c r="BA42" s="264"/>
      <c r="BB42" s="264"/>
      <c r="BC42" s="264"/>
      <c r="BD42" s="264"/>
      <c r="BE42" s="264"/>
      <c r="BF42" s="264"/>
      <c r="BG42" s="264"/>
      <c r="BH42" s="264"/>
      <c r="BI42" s="264"/>
      <c r="BJ42" s="264"/>
      <c r="BK42" s="264"/>
      <c r="BL42" s="29"/>
      <c r="BM42" s="29"/>
      <c r="BN42" s="29"/>
    </row>
    <row r="43" spans="1:66" x14ac:dyDescent="0.2">
      <c r="A43" s="80">
        <v>41</v>
      </c>
      <c r="B43" s="80">
        <v>36</v>
      </c>
      <c r="C43" s="29" t="s">
        <v>64</v>
      </c>
      <c r="D43" s="264">
        <v>5.3546824099751404E-4</v>
      </c>
      <c r="E43" s="264">
        <v>3.6723827346962301E-4</v>
      </c>
      <c r="F43" s="264">
        <v>2.0537939292410998E-3</v>
      </c>
      <c r="G43" s="264">
        <v>4.4335539981055598E-3</v>
      </c>
      <c r="H43" s="264">
        <v>2.7682836235336599E-3</v>
      </c>
      <c r="I43" s="264">
        <v>1.8756608420104499E-4</v>
      </c>
      <c r="J43" s="264">
        <v>2.3504453005355999E-5</v>
      </c>
      <c r="K43" s="264">
        <v>4.2882574673675404E-6</v>
      </c>
      <c r="L43" s="264">
        <v>7.05332224716693E-3</v>
      </c>
      <c r="M43" s="264">
        <v>1.7349397859918699E-3</v>
      </c>
      <c r="N43" s="264">
        <v>1.2944794526228601E-5</v>
      </c>
      <c r="O43" s="264">
        <v>6.0090335573371197E-5</v>
      </c>
      <c r="P43" s="264">
        <v>5.0830440282273103E-3</v>
      </c>
      <c r="Q43" s="264">
        <v>2.19642446334916E-4</v>
      </c>
      <c r="R43" s="264">
        <v>6.1424120574574305E-5</v>
      </c>
      <c r="S43" s="264">
        <v>6.6694587546088004E-3</v>
      </c>
      <c r="T43" s="264">
        <v>2.8253506042608101E-4</v>
      </c>
      <c r="U43" s="264">
        <v>1.05272145468623E-3</v>
      </c>
      <c r="V43" s="264">
        <v>1.05272145468623E-3</v>
      </c>
      <c r="W43" s="264">
        <v>1.6414443641695499E-3</v>
      </c>
      <c r="X43" s="264">
        <v>7.6665720823592201E-4</v>
      </c>
      <c r="Y43" s="264">
        <v>8.0894987979036599E-4</v>
      </c>
      <c r="Z43" s="264">
        <v>4.0092175918156E-4</v>
      </c>
      <c r="AA43" s="264">
        <v>2.7752898931897898E-4</v>
      </c>
      <c r="AB43" s="264">
        <v>4.0305855509529002E-4</v>
      </c>
      <c r="AC43" s="264">
        <v>8.4435653460002404E-5</v>
      </c>
      <c r="AD43" s="264">
        <v>3.7433077461021498E-4</v>
      </c>
      <c r="AE43" s="264">
        <v>6.5830331147815507E-5</v>
      </c>
      <c r="AF43" s="264">
        <v>6.90778782880645E-3</v>
      </c>
      <c r="AG43" s="264">
        <v>3.5478582753615802E-4</v>
      </c>
      <c r="AH43" s="264">
        <v>1.5802766101765399E-5</v>
      </c>
      <c r="AI43" s="264">
        <v>2.8030918363326101E-3</v>
      </c>
      <c r="AJ43" s="264">
        <v>5.45964743267046E-3</v>
      </c>
      <c r="AK43" s="264">
        <v>8.4877292842616396E-7</v>
      </c>
      <c r="AL43" s="264">
        <v>4.4149190826744699E-5</v>
      </c>
      <c r="AM43" s="264">
        <v>7.1154565259531097E-4</v>
      </c>
      <c r="AN43" s="264">
        <v>1.0122421300437E-3</v>
      </c>
      <c r="AO43" s="264">
        <v>3.7888903135058802E-4</v>
      </c>
      <c r="AP43" s="264">
        <v>2.6202651979109699E-4</v>
      </c>
      <c r="AQ43" s="264">
        <v>1.7579786604913501E-3</v>
      </c>
      <c r="AR43" s="264"/>
      <c r="AS43" s="264"/>
      <c r="AT43" s="264"/>
      <c r="AU43" s="264"/>
      <c r="AV43" s="264"/>
      <c r="AW43" s="264"/>
      <c r="AX43" s="264"/>
      <c r="AY43" s="264"/>
      <c r="AZ43" s="264"/>
      <c r="BA43" s="264"/>
      <c r="BB43" s="264"/>
      <c r="BC43" s="264"/>
      <c r="BD43" s="264"/>
      <c r="BE43" s="264"/>
      <c r="BF43" s="264"/>
      <c r="BG43" s="264"/>
      <c r="BH43" s="264"/>
      <c r="BI43" s="264"/>
      <c r="BJ43" s="264"/>
      <c r="BK43" s="264"/>
      <c r="BL43" s="29"/>
      <c r="BM43" s="29"/>
      <c r="BN43" s="29"/>
    </row>
    <row r="44" spans="1:66" x14ac:dyDescent="0.2">
      <c r="A44" s="80">
        <v>42</v>
      </c>
      <c r="B44" s="80">
        <v>37</v>
      </c>
      <c r="C44" s="29" t="s">
        <v>326</v>
      </c>
      <c r="D44" s="264">
        <v>1.2104770354786701E-3</v>
      </c>
      <c r="E44" s="264">
        <v>7.8773958662965796E-5</v>
      </c>
      <c r="F44" s="264">
        <v>3.4986513900296402E-4</v>
      </c>
      <c r="G44" s="264">
        <v>5.5387816813911304E-4</v>
      </c>
      <c r="H44" s="264">
        <v>2.32840734517634E-3</v>
      </c>
      <c r="I44" s="264">
        <v>6.4685991553456196E-4</v>
      </c>
      <c r="J44" s="264">
        <v>9.1591634461094505E-4</v>
      </c>
      <c r="K44" s="264">
        <v>6.4937650082443102E-6</v>
      </c>
      <c r="L44" s="264">
        <v>3.0463621919479601E-3</v>
      </c>
      <c r="M44" s="264">
        <v>1.62245397096364E-3</v>
      </c>
      <c r="N44" s="264">
        <v>2.8239183433706299E-5</v>
      </c>
      <c r="O44" s="264">
        <v>2.23869021598978E-4</v>
      </c>
      <c r="P44" s="264">
        <v>3.5347716073407601E-3</v>
      </c>
      <c r="Q44" s="264">
        <v>2.70672054469901E-3</v>
      </c>
      <c r="R44" s="264">
        <v>1.86746680980402E-5</v>
      </c>
      <c r="S44" s="264">
        <v>3.8236863919170901E-3</v>
      </c>
      <c r="T44" s="264">
        <v>1.26592304646361E-3</v>
      </c>
      <c r="U44" s="264">
        <v>1.01676050291264E-4</v>
      </c>
      <c r="V44" s="264">
        <v>1.01676050291264E-4</v>
      </c>
      <c r="W44" s="264">
        <v>9.902218007383249E-7</v>
      </c>
      <c r="X44" s="264">
        <v>3.1209925765235398E-3</v>
      </c>
      <c r="Y44" s="264">
        <v>2.9277670144244299E-3</v>
      </c>
      <c r="Z44" s="264">
        <v>4.8557963541423602E-4</v>
      </c>
      <c r="AA44" s="264">
        <v>1.69904469091004E-6</v>
      </c>
      <c r="AB44" s="264">
        <v>1.1209833209830701E-3</v>
      </c>
      <c r="AC44" s="264">
        <v>7.9023150262695505E-7</v>
      </c>
      <c r="AD44" s="264">
        <v>9.8096830396632805E-4</v>
      </c>
      <c r="AE44" s="264">
        <v>2.59753310929572E-5</v>
      </c>
      <c r="AF44" s="264">
        <v>5.88841663766835E-3</v>
      </c>
      <c r="AG44" s="264">
        <v>2.1685619426123001E-3</v>
      </c>
      <c r="AH44" s="264">
        <v>4.6007930066177202E-4</v>
      </c>
      <c r="AI44" s="264">
        <v>3.2043878517307601E-3</v>
      </c>
      <c r="AJ44" s="264">
        <v>7.0533613680221505E-4</v>
      </c>
      <c r="AK44" s="264">
        <v>6.22108948018169E-5</v>
      </c>
      <c r="AL44" s="264">
        <v>1.9751368361384798E-3</v>
      </c>
      <c r="AM44" s="264">
        <v>1.6300276258719801E-5</v>
      </c>
      <c r="AN44" s="264">
        <v>3.1138805553050401E-3</v>
      </c>
      <c r="AO44" s="264">
        <v>6.8598114638549504E-5</v>
      </c>
      <c r="AP44" s="264">
        <v>6.9458991168013103E-4</v>
      </c>
      <c r="AQ44" s="264">
        <v>1.69739089865407E-4</v>
      </c>
      <c r="AR44" s="264">
        <v>1.2075263041064601E-4</v>
      </c>
      <c r="AS44" s="264"/>
      <c r="AT44" s="264"/>
      <c r="AU44" s="264"/>
      <c r="AV44" s="264"/>
      <c r="AW44" s="264"/>
      <c r="AX44" s="264"/>
      <c r="AY44" s="264"/>
      <c r="AZ44" s="264"/>
      <c r="BA44" s="264"/>
      <c r="BB44" s="264"/>
      <c r="BC44" s="264"/>
      <c r="BD44" s="264"/>
      <c r="BE44" s="264"/>
      <c r="BF44" s="264"/>
      <c r="BG44" s="264"/>
      <c r="BH44" s="264"/>
      <c r="BI44" s="264"/>
      <c r="BJ44" s="264"/>
      <c r="BK44" s="264"/>
      <c r="BL44" s="29"/>
      <c r="BM44" s="29"/>
      <c r="BN44" s="29"/>
    </row>
    <row r="45" spans="1:66" x14ac:dyDescent="0.2">
      <c r="A45" s="80">
        <v>43</v>
      </c>
      <c r="B45" s="80">
        <v>38</v>
      </c>
      <c r="C45" s="29" t="s">
        <v>98</v>
      </c>
      <c r="D45" s="264">
        <v>6.6891509885481197E-3</v>
      </c>
      <c r="E45" s="264">
        <v>4.3267126902224798E-4</v>
      </c>
      <c r="F45" s="264">
        <v>2.9242068888155198E-3</v>
      </c>
      <c r="G45" s="264">
        <v>3.6269787672938399E-3</v>
      </c>
      <c r="H45" s="264">
        <v>2.31999493727448E-3</v>
      </c>
      <c r="I45" s="264">
        <v>1.63167844191653E-3</v>
      </c>
      <c r="J45" s="264">
        <v>1.87348810167405E-4</v>
      </c>
      <c r="K45" s="264">
        <v>9.8112826187361606E-4</v>
      </c>
      <c r="L45" s="264">
        <v>3.0038716827487399E-3</v>
      </c>
      <c r="M45" s="264">
        <v>8.0867854723888095E-3</v>
      </c>
      <c r="N45" s="264">
        <v>1.1026859398669099E-3</v>
      </c>
      <c r="O45" s="264">
        <v>1.40798313926422E-4</v>
      </c>
      <c r="P45" s="264">
        <v>7.11561677312097E-3</v>
      </c>
      <c r="Q45" s="264">
        <v>3.6435002681830301E-3</v>
      </c>
      <c r="R45" s="264">
        <v>4.57477419492842E-3</v>
      </c>
      <c r="S45" s="264">
        <v>9.0343205045897608E-3</v>
      </c>
      <c r="T45" s="264">
        <v>6.1216926469757102E-4</v>
      </c>
      <c r="U45" s="264">
        <v>8.7259388960061004E-4</v>
      </c>
      <c r="V45" s="264">
        <v>8.7259388960061004E-4</v>
      </c>
      <c r="W45" s="264">
        <v>4.8081430090836402E-4</v>
      </c>
      <c r="X45" s="264">
        <v>1.1435203234064001E-5</v>
      </c>
      <c r="Y45" s="264">
        <v>1.1865434012596499E-5</v>
      </c>
      <c r="Z45" s="264">
        <v>3.3413223065812399E-3</v>
      </c>
      <c r="AA45" s="264">
        <v>6.9250250510437199E-5</v>
      </c>
      <c r="AB45" s="264">
        <v>2.1398026220056999E-4</v>
      </c>
      <c r="AC45" s="264">
        <v>1.1274077237319501E-4</v>
      </c>
      <c r="AD45" s="264">
        <v>1.9965298251961499E-4</v>
      </c>
      <c r="AE45" s="264">
        <v>2.0782808119540201E-4</v>
      </c>
      <c r="AF45" s="264">
        <v>7.0878923293943297E-3</v>
      </c>
      <c r="AG45" s="264">
        <v>3.7141338607789101E-3</v>
      </c>
      <c r="AH45" s="264">
        <v>3.87941390437953E-3</v>
      </c>
      <c r="AI45" s="264">
        <v>9.0063039134675692E-3</v>
      </c>
      <c r="AJ45" s="264">
        <v>2.9904873923416201E-3</v>
      </c>
      <c r="AK45" s="264">
        <v>7.9597363895167299E-4</v>
      </c>
      <c r="AL45" s="264">
        <v>6.67205260566134E-3</v>
      </c>
      <c r="AM45" s="264">
        <v>2.8497920278511002E-3</v>
      </c>
      <c r="AN45" s="264">
        <v>2.6736273293740298E-3</v>
      </c>
      <c r="AO45" s="264">
        <v>1.7231407741369E-4</v>
      </c>
      <c r="AP45" s="264">
        <v>3.4012817873964899E-7</v>
      </c>
      <c r="AQ45" s="264">
        <v>1.34990728608931E-3</v>
      </c>
      <c r="AR45" s="264">
        <v>2.8745892050598099E-4</v>
      </c>
      <c r="AS45" s="264">
        <v>2.4354065637753001E-3</v>
      </c>
      <c r="AT45" s="264"/>
      <c r="AU45" s="264"/>
      <c r="AV45" s="264"/>
      <c r="AW45" s="264"/>
      <c r="AX45" s="264"/>
      <c r="AY45" s="264"/>
      <c r="AZ45" s="264"/>
      <c r="BA45" s="264"/>
      <c r="BB45" s="264"/>
      <c r="BC45" s="264"/>
      <c r="BD45" s="264"/>
      <c r="BE45" s="264"/>
      <c r="BF45" s="264"/>
      <c r="BG45" s="264"/>
      <c r="BH45" s="264"/>
      <c r="BI45" s="264"/>
      <c r="BJ45" s="264"/>
      <c r="BK45" s="264"/>
      <c r="BL45" s="29"/>
      <c r="BM45" s="29"/>
      <c r="BN45" s="29"/>
    </row>
    <row r="46" spans="1:66" x14ac:dyDescent="0.2">
      <c r="A46" s="80">
        <v>44</v>
      </c>
      <c r="B46" s="80">
        <v>39</v>
      </c>
      <c r="C46" s="29" t="s">
        <v>5674</v>
      </c>
      <c r="D46" s="264">
        <v>7.08371599631375E-4</v>
      </c>
      <c r="E46" s="264">
        <v>3.11262033973235E-6</v>
      </c>
      <c r="F46" s="264">
        <v>9.5496514728534202E-4</v>
      </c>
      <c r="G46" s="264">
        <v>5.7689624754725204E-4</v>
      </c>
      <c r="H46" s="264">
        <v>3.5703272291304203E-5</v>
      </c>
      <c r="I46" s="264">
        <v>5.4068117321948399E-5</v>
      </c>
      <c r="J46" s="264">
        <v>8.8658618326024799E-5</v>
      </c>
      <c r="K46" s="264">
        <v>1.03097610905582E-3</v>
      </c>
      <c r="L46" s="264">
        <v>2.8974766388799099E-3</v>
      </c>
      <c r="M46" s="264">
        <v>5.0101549232061903E-5</v>
      </c>
      <c r="N46" s="264">
        <v>7.2714852634217294E-5</v>
      </c>
      <c r="O46" s="264">
        <v>1.4649942516086301E-5</v>
      </c>
      <c r="P46" s="264">
        <v>1.08838660499218E-3</v>
      </c>
      <c r="Q46" s="264">
        <v>1.19151887065866E-6</v>
      </c>
      <c r="R46" s="264">
        <v>1.63713931246184E-3</v>
      </c>
      <c r="S46" s="264">
        <v>2.7980234322886202E-8</v>
      </c>
      <c r="T46" s="264">
        <v>1.52955483483641E-5</v>
      </c>
      <c r="U46" s="264">
        <v>9.3379374307972799E-4</v>
      </c>
      <c r="V46" s="264">
        <v>9.3379374307972799E-4</v>
      </c>
      <c r="W46" s="264">
        <v>1.3731647756931199E-5</v>
      </c>
      <c r="X46" s="264">
        <v>2.29849084225567E-3</v>
      </c>
      <c r="Y46" s="264">
        <v>2.1177797097983102E-3</v>
      </c>
      <c r="Z46" s="264">
        <v>3.9863524039275797E-6</v>
      </c>
      <c r="AA46" s="264">
        <v>9.6156933540218704E-4</v>
      </c>
      <c r="AB46" s="264">
        <v>1.26318731728079E-3</v>
      </c>
      <c r="AC46" s="264">
        <v>1.4293866855429101E-4</v>
      </c>
      <c r="AD46" s="264">
        <v>1.29556807310547E-3</v>
      </c>
      <c r="AE46" s="264">
        <v>3.9893399353381801E-4</v>
      </c>
      <c r="AF46" s="264">
        <v>3.3671747154185298E-4</v>
      </c>
      <c r="AG46" s="264">
        <v>2.7012681027181599E-4</v>
      </c>
      <c r="AH46" s="264">
        <v>3.2859348561737902E-5</v>
      </c>
      <c r="AI46" s="264">
        <v>7.6604964280536795E-5</v>
      </c>
      <c r="AJ46" s="264">
        <v>2.1415952315405199E-3</v>
      </c>
      <c r="AK46" s="264">
        <v>3.7691625018325597E-5</v>
      </c>
      <c r="AL46" s="264">
        <v>2.2994568497570401E-7</v>
      </c>
      <c r="AM46" s="264">
        <v>6.8437923538062996E-5</v>
      </c>
      <c r="AN46" s="264">
        <v>1.17562199319155E-4</v>
      </c>
      <c r="AO46" s="264">
        <v>6.5533732394179502E-4</v>
      </c>
      <c r="AP46" s="264">
        <v>6.4015578904542795E-4</v>
      </c>
      <c r="AQ46" s="264">
        <v>6.2917228840987102E-5</v>
      </c>
      <c r="AR46" s="264">
        <v>7.2148317741597398E-5</v>
      </c>
      <c r="AS46" s="264">
        <v>9.7169587170845597E-6</v>
      </c>
      <c r="AT46" s="264">
        <v>1.6301777488681501E-4</v>
      </c>
      <c r="AU46" s="264"/>
      <c r="AV46" s="264"/>
      <c r="AW46" s="264"/>
      <c r="AX46" s="264"/>
      <c r="AY46" s="264"/>
      <c r="AZ46" s="264"/>
      <c r="BA46" s="264"/>
      <c r="BB46" s="264"/>
      <c r="BC46" s="264"/>
      <c r="BD46" s="264"/>
      <c r="BE46" s="264"/>
      <c r="BF46" s="264"/>
      <c r="BG46" s="264"/>
      <c r="BH46" s="264"/>
      <c r="BI46" s="264"/>
      <c r="BJ46" s="264"/>
      <c r="BK46" s="264"/>
      <c r="BL46" s="29"/>
      <c r="BM46" s="29"/>
      <c r="BN46" s="29"/>
    </row>
    <row r="47" spans="1:66" x14ac:dyDescent="0.2">
      <c r="A47" s="80">
        <v>45</v>
      </c>
      <c r="B47" s="80">
        <v>40</v>
      </c>
      <c r="C47" s="29" t="s">
        <v>103</v>
      </c>
      <c r="D47" s="264">
        <v>1.61483779714314E-3</v>
      </c>
      <c r="E47" s="264">
        <v>3.7225663481042098E-4</v>
      </c>
      <c r="F47" s="264">
        <v>2.9271534292894097E-4</v>
      </c>
      <c r="G47" s="264">
        <v>1.2585141975057701E-3</v>
      </c>
      <c r="H47" s="264">
        <v>4.6322978199147798E-3</v>
      </c>
      <c r="I47" s="264">
        <v>1.08253721955718E-4</v>
      </c>
      <c r="J47" s="264">
        <v>3.368242494846E-6</v>
      </c>
      <c r="K47" s="264">
        <v>1.95873814991401E-4</v>
      </c>
      <c r="L47" s="264">
        <v>2.9049608240239999E-3</v>
      </c>
      <c r="M47" s="264">
        <v>1.2161542942187599E-3</v>
      </c>
      <c r="N47" s="264">
        <v>6.8274723443405994E-8</v>
      </c>
      <c r="O47" s="264">
        <v>9.1397322360620798E-4</v>
      </c>
      <c r="P47" s="264">
        <v>5.6370500932826596E-3</v>
      </c>
      <c r="Q47" s="264">
        <v>1.2931350130043801E-3</v>
      </c>
      <c r="R47" s="264">
        <v>2.0200155923204901E-4</v>
      </c>
      <c r="S47" s="264">
        <v>3.6110156501542698E-3</v>
      </c>
      <c r="T47" s="264">
        <v>9.5519323289079802E-4</v>
      </c>
      <c r="U47" s="264">
        <v>8.8073770288562599E-5</v>
      </c>
      <c r="V47" s="264">
        <v>8.8073770288562599E-5</v>
      </c>
      <c r="W47" s="264">
        <v>2.9139444040565399E-3</v>
      </c>
      <c r="X47" s="264">
        <v>1.7013016775079001E-5</v>
      </c>
      <c r="Y47" s="264">
        <v>1.83631154162378E-6</v>
      </c>
      <c r="Z47" s="264">
        <v>2.0236545911885601E-3</v>
      </c>
      <c r="AA47" s="264">
        <v>4.9051318062387397E-5</v>
      </c>
      <c r="AB47" s="264">
        <v>5.2572406366918801E-6</v>
      </c>
      <c r="AC47" s="264">
        <v>3.7239666891485503E-5</v>
      </c>
      <c r="AD47" s="264">
        <v>5.46362433788327E-12</v>
      </c>
      <c r="AE47" s="264">
        <v>2.9166392230103503E-4</v>
      </c>
      <c r="AF47" s="264">
        <v>3.0906119317165E-3</v>
      </c>
      <c r="AG47" s="264">
        <v>2.1129644312332602E-3</v>
      </c>
      <c r="AH47" s="264">
        <v>6.8728403604709004E-4</v>
      </c>
      <c r="AI47" s="264">
        <v>2.9448641136584101E-3</v>
      </c>
      <c r="AJ47" s="264">
        <v>3.31748332816342E-3</v>
      </c>
      <c r="AK47" s="264">
        <v>4.7659875231530397E-6</v>
      </c>
      <c r="AL47" s="264">
        <v>1.9092064341005E-3</v>
      </c>
      <c r="AM47" s="264">
        <v>1.89251680291706E-3</v>
      </c>
      <c r="AN47" s="264">
        <v>5.51566662156681E-3</v>
      </c>
      <c r="AO47" s="264">
        <v>3.4259101764339797E-4</v>
      </c>
      <c r="AP47" s="264">
        <v>3.6026187624162902E-4</v>
      </c>
      <c r="AQ47" s="264">
        <v>1.3720572953424801E-4</v>
      </c>
      <c r="AR47" s="264">
        <v>7.3030507488527495E-4</v>
      </c>
      <c r="AS47" s="264">
        <v>8.5004685327979797E-4</v>
      </c>
      <c r="AT47" s="264">
        <v>3.1293484523593402E-3</v>
      </c>
      <c r="AU47" s="264">
        <v>6.8873951831756402E-6</v>
      </c>
      <c r="AV47" s="264"/>
      <c r="AW47" s="264"/>
      <c r="AX47" s="264"/>
      <c r="AY47" s="264"/>
      <c r="AZ47" s="264"/>
      <c r="BA47" s="264"/>
      <c r="BB47" s="264"/>
      <c r="BC47" s="264"/>
      <c r="BD47" s="264"/>
      <c r="BE47" s="264"/>
      <c r="BF47" s="264"/>
      <c r="BG47" s="264"/>
      <c r="BH47" s="264"/>
      <c r="BI47" s="264"/>
      <c r="BJ47" s="264"/>
      <c r="BK47" s="264"/>
      <c r="BL47" s="29"/>
      <c r="BM47" s="29"/>
      <c r="BN47" s="29"/>
    </row>
    <row r="48" spans="1:66" x14ac:dyDescent="0.2">
      <c r="A48" s="80">
        <v>46</v>
      </c>
      <c r="B48" s="80">
        <v>41</v>
      </c>
      <c r="C48" s="29" t="s">
        <v>312</v>
      </c>
      <c r="D48" s="264">
        <v>1.04124035547957E-5</v>
      </c>
      <c r="E48" s="264">
        <v>7.65760131111395E-5</v>
      </c>
      <c r="F48" s="264">
        <v>1.35307386012733E-5</v>
      </c>
      <c r="G48" s="264">
        <v>1.43909109068104E-4</v>
      </c>
      <c r="H48" s="264">
        <v>7.4259150421066494E-5</v>
      </c>
      <c r="I48" s="264">
        <v>9.0975257619587801E-5</v>
      </c>
      <c r="J48" s="264">
        <v>6.5657230465088201E-5</v>
      </c>
      <c r="K48" s="264">
        <v>7.1775794334489302E-7</v>
      </c>
      <c r="L48" s="264">
        <v>2.6309185570969098E-5</v>
      </c>
      <c r="M48" s="264">
        <v>2.6611613737457001E-5</v>
      </c>
      <c r="N48" s="264">
        <v>2.47827081965136E-5</v>
      </c>
      <c r="O48" s="264">
        <v>2.21151953458321E-4</v>
      </c>
      <c r="P48" s="264">
        <v>3.9260814066828899E-4</v>
      </c>
      <c r="Q48" s="264">
        <v>1.4622705517156799E-4</v>
      </c>
      <c r="R48" s="264">
        <v>4.6231217001753797E-5</v>
      </c>
      <c r="S48" s="264">
        <v>7.3044100296495895E-5</v>
      </c>
      <c r="T48" s="264">
        <v>5.8342295555577399E-5</v>
      </c>
      <c r="U48" s="264">
        <v>3.4040975145047201E-4</v>
      </c>
      <c r="V48" s="264">
        <v>3.4040975145047201E-4</v>
      </c>
      <c r="W48" s="264">
        <v>2.2207076723906902E-6</v>
      </c>
      <c r="X48" s="264">
        <v>9.6708149310394001E-4</v>
      </c>
      <c r="Y48" s="264">
        <v>7.7972886833601999E-4</v>
      </c>
      <c r="Z48" s="264">
        <v>2.6153698905431201E-5</v>
      </c>
      <c r="AA48" s="264">
        <v>6.2577596485960901E-7</v>
      </c>
      <c r="AB48" s="264">
        <v>9.2917783243978401E-5</v>
      </c>
      <c r="AC48" s="264">
        <v>2.9921565742710898E-4</v>
      </c>
      <c r="AD48" s="264">
        <v>6.66936216235287E-5</v>
      </c>
      <c r="AE48" s="264">
        <v>1.72477587056605E-4</v>
      </c>
      <c r="AF48" s="264">
        <v>3.98184544938552E-5</v>
      </c>
      <c r="AG48" s="264">
        <v>3.8440070576131397E-5</v>
      </c>
      <c r="AH48" s="264">
        <v>2.64984816248164E-5</v>
      </c>
      <c r="AI48" s="264">
        <v>4.9831018297587503E-5</v>
      </c>
      <c r="AJ48" s="264">
        <v>8.2148479162768398E-8</v>
      </c>
      <c r="AK48" s="264">
        <v>3.3635121614673E-4</v>
      </c>
      <c r="AL48" s="264">
        <v>3.6552566950691601E-4</v>
      </c>
      <c r="AM48" s="264">
        <v>7.6787613559763199E-5</v>
      </c>
      <c r="AN48" s="264">
        <v>2.3608812356361601E-4</v>
      </c>
      <c r="AO48" s="264">
        <v>1.72675656307736E-4</v>
      </c>
      <c r="AP48" s="264">
        <v>6.5355724368342395E-5</v>
      </c>
      <c r="AQ48" s="264">
        <v>2.29955024136938E-4</v>
      </c>
      <c r="AR48" s="264">
        <v>2.0513944291069501E-4</v>
      </c>
      <c r="AS48" s="264">
        <v>7.5484995252236299E-7</v>
      </c>
      <c r="AT48" s="264">
        <v>5.45751079329003E-5</v>
      </c>
      <c r="AU48" s="264">
        <v>2.7996425570251301E-5</v>
      </c>
      <c r="AV48" s="264">
        <v>4.7526628637529102E-5</v>
      </c>
      <c r="AW48" s="264"/>
      <c r="AX48" s="264"/>
      <c r="AY48" s="264"/>
      <c r="AZ48" s="264"/>
      <c r="BA48" s="264"/>
      <c r="BB48" s="264"/>
      <c r="BC48" s="264"/>
      <c r="BD48" s="264"/>
      <c r="BE48" s="264"/>
      <c r="BF48" s="264"/>
      <c r="BG48" s="264"/>
      <c r="BH48" s="264"/>
      <c r="BI48" s="264"/>
      <c r="BJ48" s="264"/>
      <c r="BK48" s="264"/>
      <c r="BL48" s="29"/>
      <c r="BM48" s="29"/>
      <c r="BN48" s="29"/>
    </row>
    <row r="49" spans="1:66" x14ac:dyDescent="0.2">
      <c r="A49" s="80">
        <v>47</v>
      </c>
      <c r="B49" s="80">
        <v>41</v>
      </c>
      <c r="C49" s="29" t="s">
        <v>313</v>
      </c>
      <c r="D49" s="264">
        <v>6.8825906945900995E-5</v>
      </c>
      <c r="E49" s="264">
        <v>8.37656892305268E-5</v>
      </c>
      <c r="F49" s="264">
        <v>2.7301987767033702E-6</v>
      </c>
      <c r="G49" s="264">
        <v>1.6810554781436899E-5</v>
      </c>
      <c r="H49" s="264">
        <v>9.3551371562186603E-5</v>
      </c>
      <c r="I49" s="264">
        <v>3.5484679016433901E-5</v>
      </c>
      <c r="J49" s="264">
        <v>4.6702694304848797E-5</v>
      </c>
      <c r="K49" s="264">
        <v>1.22794890372167E-5</v>
      </c>
      <c r="L49" s="264">
        <v>2.93138854220219E-7</v>
      </c>
      <c r="M49" s="264">
        <v>5.04976835875848E-5</v>
      </c>
      <c r="N49" s="264">
        <v>1.27688974535392E-5</v>
      </c>
      <c r="O49" s="264">
        <v>1.5759356317319599E-4</v>
      </c>
      <c r="P49" s="264">
        <v>3.7774778282739698E-4</v>
      </c>
      <c r="Q49" s="264">
        <v>2.0919071900832699E-4</v>
      </c>
      <c r="R49" s="264">
        <v>8.0509098518627499E-5</v>
      </c>
      <c r="S49" s="264">
        <v>3.8981607364168601E-5</v>
      </c>
      <c r="T49" s="264">
        <v>4.1840327621684501E-5</v>
      </c>
      <c r="U49" s="264">
        <v>3.2220681054904499E-4</v>
      </c>
      <c r="V49" s="264">
        <v>3.2220681054904499E-4</v>
      </c>
      <c r="W49" s="264">
        <v>4.6410531890914402E-7</v>
      </c>
      <c r="X49" s="264">
        <v>8.28308201532833E-4</v>
      </c>
      <c r="Y49" s="264">
        <v>6.5728372438452799E-4</v>
      </c>
      <c r="Z49" s="264">
        <v>3.8337846159711701E-6</v>
      </c>
      <c r="AA49" s="264">
        <v>2.5346051324067701E-5</v>
      </c>
      <c r="AB49" s="264">
        <v>2.9629480309078199E-5</v>
      </c>
      <c r="AC49" s="264">
        <v>2.1698367949917399E-4</v>
      </c>
      <c r="AD49" s="264">
        <v>1.6898255699036699E-5</v>
      </c>
      <c r="AE49" s="264">
        <v>9.9828416019218702E-5</v>
      </c>
      <c r="AF49" s="264">
        <v>1.21068152847135E-4</v>
      </c>
      <c r="AG49" s="264">
        <v>1.27164136661415E-5</v>
      </c>
      <c r="AH49" s="264">
        <v>9.5696311555413992E-6</v>
      </c>
      <c r="AI49" s="264">
        <v>7.0367273759139204E-5</v>
      </c>
      <c r="AJ49" s="264">
        <v>4.1699192762009602E-7</v>
      </c>
      <c r="AK49" s="264">
        <v>2.90099122712367E-4</v>
      </c>
      <c r="AL49" s="264">
        <v>3.7716693868734098E-4</v>
      </c>
      <c r="AM49" s="264">
        <v>4.0908093262127698E-5</v>
      </c>
      <c r="AN49" s="264">
        <v>2.3991616761374901E-4</v>
      </c>
      <c r="AO49" s="264">
        <v>1.4620148982213499E-4</v>
      </c>
      <c r="AP49" s="264">
        <v>4.0093141354265001E-5</v>
      </c>
      <c r="AQ49" s="264">
        <v>4.7592056219413799E-4</v>
      </c>
      <c r="AR49" s="264">
        <v>1.0716576203247301E-4</v>
      </c>
      <c r="AS49" s="264">
        <v>1.8339137783773501E-5</v>
      </c>
      <c r="AT49" s="264">
        <v>8.8028277476156301E-5</v>
      </c>
      <c r="AU49" s="264">
        <v>4.5484114909675403E-5</v>
      </c>
      <c r="AV49" s="264">
        <v>5.3366886474339102E-5</v>
      </c>
      <c r="AW49" s="264">
        <v>0.96367135521810798</v>
      </c>
      <c r="AX49" s="264"/>
      <c r="AY49" s="264"/>
      <c r="AZ49" s="264"/>
      <c r="BA49" s="264"/>
      <c r="BB49" s="264"/>
      <c r="BC49" s="264"/>
      <c r="BD49" s="264"/>
      <c r="BE49" s="264"/>
      <c r="BF49" s="264"/>
      <c r="BG49" s="264"/>
      <c r="BH49" s="264"/>
      <c r="BI49" s="264"/>
      <c r="BJ49" s="264"/>
      <c r="BK49" s="264"/>
      <c r="BL49" s="29"/>
      <c r="BM49" s="29"/>
      <c r="BN49" s="29"/>
    </row>
    <row r="50" spans="1:66" x14ac:dyDescent="0.2">
      <c r="A50" s="80">
        <v>48</v>
      </c>
      <c r="B50" s="80">
        <v>42</v>
      </c>
      <c r="C50" s="29" t="s">
        <v>108</v>
      </c>
      <c r="D50" s="264">
        <v>3.0550291534441E-4</v>
      </c>
      <c r="E50" s="264">
        <v>1.9680159192506401E-4</v>
      </c>
      <c r="F50" s="264">
        <v>2.9239264785525701E-4</v>
      </c>
      <c r="G50" s="264">
        <v>1.7551401114693099E-4</v>
      </c>
      <c r="H50" s="264">
        <v>1.50343319056408E-4</v>
      </c>
      <c r="I50" s="264">
        <v>2.7315494321193301E-5</v>
      </c>
      <c r="J50" s="264">
        <v>3.8918281073827801E-4</v>
      </c>
      <c r="K50" s="264">
        <v>1.61139057093784E-6</v>
      </c>
      <c r="L50" s="264">
        <v>5.1710542670948801E-6</v>
      </c>
      <c r="M50" s="264">
        <v>6.3447664251116496E-4</v>
      </c>
      <c r="N50" s="264">
        <v>3.3071527320897799E-4</v>
      </c>
      <c r="O50" s="264">
        <v>1.3617327089692499E-6</v>
      </c>
      <c r="P50" s="264">
        <v>9.7233356452833698E-4</v>
      </c>
      <c r="Q50" s="264">
        <v>4.0305118527677399E-4</v>
      </c>
      <c r="R50" s="264">
        <v>3.7428632575650499E-3</v>
      </c>
      <c r="S50" s="264">
        <v>8.5580153246331495E-5</v>
      </c>
      <c r="T50" s="264">
        <v>1.9845697165364999E-4</v>
      </c>
      <c r="U50" s="264">
        <v>2.9065668013099198E-4</v>
      </c>
      <c r="V50" s="264">
        <v>2.9065668013099198E-4</v>
      </c>
      <c r="W50" s="264">
        <v>4.3499532198361299E-5</v>
      </c>
      <c r="X50" s="264">
        <v>6.1528068621183196E-5</v>
      </c>
      <c r="Y50" s="264">
        <v>3.6256143215006897E-5</v>
      </c>
      <c r="Z50" s="264">
        <v>1.30116654722862E-4</v>
      </c>
      <c r="AA50" s="264">
        <v>4.05217341175772E-7</v>
      </c>
      <c r="AB50" s="264">
        <v>3.5780843986032702E-4</v>
      </c>
      <c r="AC50" s="264">
        <v>1.4247613868532299E-4</v>
      </c>
      <c r="AD50" s="264">
        <v>3.3062801162328699E-4</v>
      </c>
      <c r="AE50" s="264">
        <v>4.5008766387189198E-5</v>
      </c>
      <c r="AF50" s="264">
        <v>2.1328239615737399E-4</v>
      </c>
      <c r="AG50" s="264">
        <v>9.3968741771476103E-5</v>
      </c>
      <c r="AH50" s="264">
        <v>2.1212685937859599E-4</v>
      </c>
      <c r="AI50" s="264">
        <v>9.1986605043124401E-4</v>
      </c>
      <c r="AJ50" s="264">
        <v>3.4567652650252103E-5</v>
      </c>
      <c r="AK50" s="264">
        <v>1.0546152372764101E-4</v>
      </c>
      <c r="AL50" s="264">
        <v>1.5920772884460099E-5</v>
      </c>
      <c r="AM50" s="264">
        <v>3.6174912831384698E-4</v>
      </c>
      <c r="AN50" s="264">
        <v>1.22959459788816E-5</v>
      </c>
      <c r="AO50" s="264">
        <v>8.7045516675683999E-7</v>
      </c>
      <c r="AP50" s="264">
        <v>2.6490911670883299E-4</v>
      </c>
      <c r="AQ50" s="264">
        <v>1.07431942771316E-5</v>
      </c>
      <c r="AR50" s="264">
        <v>3.5995337713105201E-4</v>
      </c>
      <c r="AS50" s="264">
        <v>3.0682843943775798E-4</v>
      </c>
      <c r="AT50" s="264">
        <v>5.3050500551076698E-5</v>
      </c>
      <c r="AU50" s="264">
        <v>3.5327229405221E-6</v>
      </c>
      <c r="AV50" s="264">
        <v>2.1598777520435701E-4</v>
      </c>
      <c r="AW50" s="264">
        <v>3.2457724404345899E-3</v>
      </c>
      <c r="AX50" s="264">
        <v>3.3577089619606201E-3</v>
      </c>
      <c r="AY50" s="264"/>
      <c r="AZ50" s="264"/>
      <c r="BA50" s="264"/>
      <c r="BB50" s="264"/>
      <c r="BC50" s="264"/>
      <c r="BD50" s="264"/>
      <c r="BE50" s="264"/>
      <c r="BF50" s="264"/>
      <c r="BG50" s="264"/>
      <c r="BH50" s="264"/>
      <c r="BI50" s="264"/>
      <c r="BJ50" s="264"/>
      <c r="BK50" s="264"/>
      <c r="BL50" s="29"/>
      <c r="BM50" s="29"/>
      <c r="BN50" s="29"/>
    </row>
    <row r="51" spans="1:66" x14ac:dyDescent="0.2">
      <c r="A51" s="80">
        <v>49</v>
      </c>
      <c r="B51" s="80">
        <v>43</v>
      </c>
      <c r="C51" s="29" t="s">
        <v>298</v>
      </c>
      <c r="D51" s="264">
        <v>5.2929448865062997E-3</v>
      </c>
      <c r="E51" s="264">
        <v>5.7156182049650402E-2</v>
      </c>
      <c r="F51" s="264">
        <v>2.9982261833908699E-2</v>
      </c>
      <c r="G51" s="264">
        <v>1.3214073535349001E-3</v>
      </c>
      <c r="H51" s="264">
        <v>3.2766955521627101E-3</v>
      </c>
      <c r="I51" s="264">
        <v>2.3506367788573802E-3</v>
      </c>
      <c r="J51" s="264">
        <v>8.8655272789399302E-5</v>
      </c>
      <c r="K51" s="264">
        <v>6.8433633627294803E-6</v>
      </c>
      <c r="L51" s="264">
        <v>1.08550226123938E-4</v>
      </c>
      <c r="M51" s="264">
        <v>2.3687638106842301E-3</v>
      </c>
      <c r="N51" s="264">
        <v>3.2258866160956301E-6</v>
      </c>
      <c r="O51" s="264">
        <v>2.0348943006908199E-4</v>
      </c>
      <c r="P51" s="264">
        <v>3.7729890403925301E-3</v>
      </c>
      <c r="Q51" s="264">
        <v>4.7453877525533198E-4</v>
      </c>
      <c r="R51" s="264">
        <v>6.8542598777786203E-4</v>
      </c>
      <c r="S51" s="264">
        <v>8.4658623761615301E-3</v>
      </c>
      <c r="T51" s="264">
        <v>1.8204796817142301E-4</v>
      </c>
      <c r="U51" s="264">
        <v>8.2879672725660894E-5</v>
      </c>
      <c r="V51" s="264">
        <v>8.2879672725660894E-5</v>
      </c>
      <c r="W51" s="264">
        <v>2.9032952546678399E-4</v>
      </c>
      <c r="X51" s="264">
        <v>6.8344165498242196E-2</v>
      </c>
      <c r="Y51" s="264">
        <v>6.5966832098719994E-2</v>
      </c>
      <c r="Z51" s="264">
        <v>1.2270744396608801E-3</v>
      </c>
      <c r="AA51" s="264">
        <v>8.2482422043379604E-4</v>
      </c>
      <c r="AB51" s="264">
        <v>0.25957075617289799</v>
      </c>
      <c r="AC51" s="264">
        <v>0.177930717826014</v>
      </c>
      <c r="AD51" s="264">
        <v>0.25938246117522701</v>
      </c>
      <c r="AE51" s="264">
        <v>1.41155154679585E-2</v>
      </c>
      <c r="AF51" s="264">
        <v>4.1241984720685699E-3</v>
      </c>
      <c r="AG51" s="264">
        <v>1.1184754347698001E-3</v>
      </c>
      <c r="AH51" s="264">
        <v>1.5693723666665299E-3</v>
      </c>
      <c r="AI51" s="264">
        <v>3.8929253479789501E-3</v>
      </c>
      <c r="AJ51" s="264">
        <v>1.3796577178864799E-3</v>
      </c>
      <c r="AK51" s="264">
        <v>3.3953417408090302E-4</v>
      </c>
      <c r="AL51" s="264">
        <v>1.8185378912340599E-3</v>
      </c>
      <c r="AM51" s="264">
        <v>1.0878277881678799E-3</v>
      </c>
      <c r="AN51" s="264">
        <v>1.5035077878168899E-3</v>
      </c>
      <c r="AO51" s="264">
        <v>5.2001528494939997E-2</v>
      </c>
      <c r="AP51" s="264">
        <v>0.61220180905483601</v>
      </c>
      <c r="AQ51" s="264">
        <v>2.5848885929024797E-4</v>
      </c>
      <c r="AR51" s="264">
        <v>9.6371996732468198E-4</v>
      </c>
      <c r="AS51" s="264">
        <v>3.7921273156553799E-4</v>
      </c>
      <c r="AT51" s="264">
        <v>8.6225082643367898E-7</v>
      </c>
      <c r="AU51" s="264">
        <v>3.96059654172919E-4</v>
      </c>
      <c r="AV51" s="264">
        <v>3.0181518480014999E-4</v>
      </c>
      <c r="AW51" s="264">
        <v>7.5884281340609795E-8</v>
      </c>
      <c r="AX51" s="264">
        <v>7.3324947904910898E-6</v>
      </c>
      <c r="AY51" s="264">
        <v>3.6897961269463501E-4</v>
      </c>
      <c r="AZ51" s="264"/>
      <c r="BA51" s="264"/>
      <c r="BB51" s="264"/>
      <c r="BC51" s="264"/>
      <c r="BD51" s="264"/>
      <c r="BE51" s="264"/>
      <c r="BF51" s="264"/>
      <c r="BG51" s="264"/>
      <c r="BH51" s="264"/>
      <c r="BI51" s="264"/>
      <c r="BJ51" s="264"/>
      <c r="BK51" s="264"/>
      <c r="BL51" s="29"/>
      <c r="BM51" s="29"/>
      <c r="BN51" s="29"/>
    </row>
    <row r="52" spans="1:66" x14ac:dyDescent="0.2">
      <c r="A52" s="80">
        <v>50</v>
      </c>
      <c r="B52" s="80">
        <v>43</v>
      </c>
      <c r="C52" s="29" t="s">
        <v>299</v>
      </c>
      <c r="D52" s="264">
        <v>5.2777972432633E-3</v>
      </c>
      <c r="E52" s="264">
        <v>5.7082415936269199E-2</v>
      </c>
      <c r="F52" s="264">
        <v>3.0077357476584701E-2</v>
      </c>
      <c r="G52" s="264">
        <v>1.3429975916386899E-3</v>
      </c>
      <c r="H52" s="264">
        <v>3.1884905471048302E-3</v>
      </c>
      <c r="I52" s="264">
        <v>2.3249347835096498E-3</v>
      </c>
      <c r="J52" s="264">
        <v>9.8285889556264396E-5</v>
      </c>
      <c r="K52" s="264">
        <v>1.08428093623243E-5</v>
      </c>
      <c r="L52" s="264">
        <v>7.3884523423842503E-5</v>
      </c>
      <c r="M52" s="264">
        <v>2.32941342107232E-3</v>
      </c>
      <c r="N52" s="264">
        <v>4.04292010338795E-6</v>
      </c>
      <c r="O52" s="264">
        <v>1.94365634980176E-4</v>
      </c>
      <c r="P52" s="264">
        <v>3.75463298102326E-3</v>
      </c>
      <c r="Q52" s="264">
        <v>5.0927627142695895E-4</v>
      </c>
      <c r="R52" s="264">
        <v>6.9843515524365101E-4</v>
      </c>
      <c r="S52" s="264">
        <v>8.4120870871126803E-3</v>
      </c>
      <c r="T52" s="264">
        <v>1.8756481277773399E-4</v>
      </c>
      <c r="U52" s="264">
        <v>8.6247098755505404E-5</v>
      </c>
      <c r="V52" s="264">
        <v>8.6247098755505404E-5</v>
      </c>
      <c r="W52" s="264">
        <v>2.6370732347356999E-4</v>
      </c>
      <c r="X52" s="264">
        <v>6.8256999089717704E-2</v>
      </c>
      <c r="Y52" s="264">
        <v>6.58804054925273E-2</v>
      </c>
      <c r="Z52" s="264">
        <v>1.15121328413524E-3</v>
      </c>
      <c r="AA52" s="264">
        <v>8.0768947358056701E-4</v>
      </c>
      <c r="AB52" s="264">
        <v>0.25892550016427901</v>
      </c>
      <c r="AC52" s="264">
        <v>0.177386052067456</v>
      </c>
      <c r="AD52" s="264">
        <v>0.25873678521336002</v>
      </c>
      <c r="AE52" s="264">
        <v>1.40387872085378E-2</v>
      </c>
      <c r="AF52" s="264">
        <v>4.1677399120237501E-3</v>
      </c>
      <c r="AG52" s="264">
        <v>1.0748906921964E-3</v>
      </c>
      <c r="AH52" s="264">
        <v>1.56217778424352E-3</v>
      </c>
      <c r="AI52" s="264">
        <v>3.7594993530461001E-3</v>
      </c>
      <c r="AJ52" s="264">
        <v>1.41406400420052E-3</v>
      </c>
      <c r="AK52" s="264">
        <v>3.5628500268128501E-4</v>
      </c>
      <c r="AL52" s="264">
        <v>1.7228123895042301E-3</v>
      </c>
      <c r="AM52" s="264">
        <v>1.0423481493232901E-3</v>
      </c>
      <c r="AN52" s="264">
        <v>1.47865214929763E-3</v>
      </c>
      <c r="AO52" s="264">
        <v>5.2109374252231201E-2</v>
      </c>
      <c r="AP52" s="264">
        <v>0.61070324004315801</v>
      </c>
      <c r="AQ52" s="264">
        <v>2.6419316149371198E-4</v>
      </c>
      <c r="AR52" s="264">
        <v>9.4018933604627796E-4</v>
      </c>
      <c r="AS52" s="264">
        <v>3.9181375601703502E-4</v>
      </c>
      <c r="AT52" s="264">
        <v>1.7119175673009201E-6</v>
      </c>
      <c r="AU52" s="264">
        <v>4.0283243716201898E-4</v>
      </c>
      <c r="AV52" s="264">
        <v>2.9376406777076297E-4</v>
      </c>
      <c r="AW52" s="264">
        <v>2.4663993004810099E-7</v>
      </c>
      <c r="AX52" s="264">
        <v>6.1810763687148897E-6</v>
      </c>
      <c r="AY52" s="264">
        <v>3.6045170930214401E-4</v>
      </c>
      <c r="AZ52" s="264">
        <v>0.99641661734209197</v>
      </c>
      <c r="BA52" s="264"/>
      <c r="BB52" s="264"/>
      <c r="BC52" s="264"/>
      <c r="BD52" s="264"/>
      <c r="BE52" s="264"/>
      <c r="BF52" s="264"/>
      <c r="BG52" s="264"/>
      <c r="BH52" s="264"/>
      <c r="BI52" s="264"/>
      <c r="BJ52" s="264"/>
      <c r="BK52" s="264"/>
      <c r="BL52" s="29"/>
      <c r="BM52" s="29"/>
      <c r="BN52" s="29"/>
    </row>
    <row r="53" spans="1:66" x14ac:dyDescent="0.2">
      <c r="A53" s="80">
        <v>51</v>
      </c>
      <c r="B53" s="80">
        <v>44</v>
      </c>
      <c r="C53" s="29" t="s">
        <v>307</v>
      </c>
      <c r="D53" s="264">
        <v>3.1082725976960498E-5</v>
      </c>
      <c r="E53" s="264">
        <v>2.5498285122531199E-2</v>
      </c>
      <c r="F53" s="264">
        <v>1.5048467858097299E-2</v>
      </c>
      <c r="G53" s="264">
        <v>4.08015812142463E-4</v>
      </c>
      <c r="H53" s="264">
        <v>1.68414954309876E-3</v>
      </c>
      <c r="I53" s="264">
        <v>1.9058586606413499E-4</v>
      </c>
      <c r="J53" s="264">
        <v>2.06593606320395E-5</v>
      </c>
      <c r="K53" s="264">
        <v>3.5077718419806199E-5</v>
      </c>
      <c r="L53" s="264">
        <v>4.0237055958500299E-4</v>
      </c>
      <c r="M53" s="264">
        <v>2.5371171327752298E-3</v>
      </c>
      <c r="N53" s="264">
        <v>3.67577814703372E-6</v>
      </c>
      <c r="O53" s="264">
        <v>6.1842287232065303E-5</v>
      </c>
      <c r="P53" s="264">
        <v>3.3322853982219302E-3</v>
      </c>
      <c r="Q53" s="264">
        <v>1.5745384135096101E-4</v>
      </c>
      <c r="R53" s="264">
        <v>7.0289434727469597E-7</v>
      </c>
      <c r="S53" s="264">
        <v>3.9365397039460804E-3</v>
      </c>
      <c r="T53" s="264">
        <v>8.1553499317992299E-4</v>
      </c>
      <c r="U53" s="264">
        <v>5.6292925147530596E-4</v>
      </c>
      <c r="V53" s="264">
        <v>5.6292925147530596E-4</v>
      </c>
      <c r="W53" s="264">
        <v>1.1545046412046701E-3</v>
      </c>
      <c r="X53" s="264">
        <v>5.5624896981778402E-2</v>
      </c>
      <c r="Y53" s="264">
        <v>5.6989116851155798E-2</v>
      </c>
      <c r="Z53" s="264">
        <v>1.7830874167294001E-4</v>
      </c>
      <c r="AA53" s="264">
        <v>1.2934480938026299E-3</v>
      </c>
      <c r="AB53" s="264">
        <v>4.4474211796197101E-2</v>
      </c>
      <c r="AC53" s="264">
        <v>1.55981777762789E-2</v>
      </c>
      <c r="AD53" s="264">
        <v>4.3944453237574198E-2</v>
      </c>
      <c r="AE53" s="264">
        <v>5.2402758645231004E-4</v>
      </c>
      <c r="AF53" s="264">
        <v>4.2905182735605797E-3</v>
      </c>
      <c r="AG53" s="264">
        <v>1.18707094267014E-3</v>
      </c>
      <c r="AH53" s="264">
        <v>3.9433966315198797E-4</v>
      </c>
      <c r="AI53" s="264">
        <v>5.3238263077666599E-5</v>
      </c>
      <c r="AJ53" s="264">
        <v>8.6022788299698705E-6</v>
      </c>
      <c r="AK53" s="264">
        <v>1.6625959959800301E-4</v>
      </c>
      <c r="AL53" s="264">
        <v>2.05538338396345E-3</v>
      </c>
      <c r="AM53" s="264">
        <v>5.1020066804424702E-4</v>
      </c>
      <c r="AN53" s="264">
        <v>3.6287655316996701E-4</v>
      </c>
      <c r="AO53" s="264">
        <v>2.6248489681924399E-2</v>
      </c>
      <c r="AP53" s="264">
        <v>0.13379710188197</v>
      </c>
      <c r="AQ53" s="264">
        <v>6.4648899195031602E-4</v>
      </c>
      <c r="AR53" s="264">
        <v>3.5200370170641399E-4</v>
      </c>
      <c r="AS53" s="264">
        <v>1.30644734549819E-3</v>
      </c>
      <c r="AT53" s="264">
        <v>1.7609775370175401E-4</v>
      </c>
      <c r="AU53" s="264">
        <v>1.0689643842011301E-3</v>
      </c>
      <c r="AV53" s="264">
        <v>7.9893661342402204E-5</v>
      </c>
      <c r="AW53" s="264">
        <v>6.4116695226120496E-5</v>
      </c>
      <c r="AX53" s="264">
        <v>7.0583474542092604E-5</v>
      </c>
      <c r="AY53" s="264">
        <v>1.0358549033707E-4</v>
      </c>
      <c r="AZ53" s="264">
        <v>0.146164070130053</v>
      </c>
      <c r="BA53" s="264">
        <v>0.14644794573594899</v>
      </c>
      <c r="BB53" s="264"/>
      <c r="BC53" s="264"/>
      <c r="BD53" s="264"/>
      <c r="BE53" s="264"/>
      <c r="BF53" s="264"/>
      <c r="BG53" s="264"/>
      <c r="BH53" s="264"/>
      <c r="BI53" s="264"/>
      <c r="BJ53" s="264"/>
      <c r="BK53" s="264"/>
      <c r="BL53" s="29"/>
      <c r="BM53" s="29"/>
      <c r="BN53" s="29"/>
    </row>
    <row r="54" spans="1:66" x14ac:dyDescent="0.2">
      <c r="A54" s="80">
        <v>52</v>
      </c>
      <c r="B54" s="80">
        <v>45</v>
      </c>
      <c r="C54" s="29" t="s">
        <v>81</v>
      </c>
      <c r="D54" s="264">
        <v>1.33638048448993E-3</v>
      </c>
      <c r="E54" s="264">
        <v>8.8758095421943702E-6</v>
      </c>
      <c r="F54" s="264">
        <v>3.4871886925692001E-7</v>
      </c>
      <c r="G54" s="264">
        <v>8.04848610727575E-4</v>
      </c>
      <c r="H54" s="264">
        <v>2.6979711520564299E-4</v>
      </c>
      <c r="I54" s="264">
        <v>4.8287661934641896E-7</v>
      </c>
      <c r="J54" s="264">
        <v>2.5414975775777501E-5</v>
      </c>
      <c r="K54" s="264">
        <v>3.6511969452227002E-5</v>
      </c>
      <c r="L54" s="264">
        <v>1.6988946068626401E-4</v>
      </c>
      <c r="M54" s="264">
        <v>7.8857302608515095E-4</v>
      </c>
      <c r="N54" s="264">
        <v>2.5368571202663798E-4</v>
      </c>
      <c r="O54" s="264">
        <v>8.90192662804345E-8</v>
      </c>
      <c r="P54" s="264">
        <v>2.9509179423561498E-4</v>
      </c>
      <c r="Q54" s="264">
        <v>2.2043451438000999E-6</v>
      </c>
      <c r="R54" s="264">
        <v>4.5492126119699302E-4</v>
      </c>
      <c r="S54" s="264">
        <v>4.6588033412308402E-4</v>
      </c>
      <c r="T54" s="264">
        <v>8.2001170800589902E-5</v>
      </c>
      <c r="U54" s="264">
        <v>2.6749864705715901E-4</v>
      </c>
      <c r="V54" s="264">
        <v>2.6749864705715901E-4</v>
      </c>
      <c r="W54" s="264">
        <v>3.7470154651760401E-6</v>
      </c>
      <c r="X54" s="264">
        <v>2.3727351142429302E-3</v>
      </c>
      <c r="Y54" s="264">
        <v>1.9889766311522198E-3</v>
      </c>
      <c r="Z54" s="264">
        <v>9.7141415180639296E-5</v>
      </c>
      <c r="AA54" s="264">
        <v>8.2085043559932899E-4</v>
      </c>
      <c r="AB54" s="264">
        <v>1.6622921753520099E-3</v>
      </c>
      <c r="AC54" s="264">
        <v>1.33088361908151E-3</v>
      </c>
      <c r="AD54" s="264">
        <v>1.5886002017384401E-3</v>
      </c>
      <c r="AE54" s="264">
        <v>2.96764052961409E-4</v>
      </c>
      <c r="AF54" s="264">
        <v>6.9330090728154795E-4</v>
      </c>
      <c r="AG54" s="264">
        <v>8.9196912179013499E-4</v>
      </c>
      <c r="AH54" s="264">
        <v>4.1479828336562299E-5</v>
      </c>
      <c r="AI54" s="264">
        <v>4.2292483985226599E-3</v>
      </c>
      <c r="AJ54" s="264">
        <v>2.36331591054165E-4</v>
      </c>
      <c r="AK54" s="264">
        <v>1.49149284030565E-4</v>
      </c>
      <c r="AL54" s="264">
        <v>7.21057109413377E-4</v>
      </c>
      <c r="AM54" s="264">
        <v>1.3855468879145E-4</v>
      </c>
      <c r="AN54" s="264">
        <v>1.84210195345125E-4</v>
      </c>
      <c r="AO54" s="264">
        <v>7.9844868080471598E-4</v>
      </c>
      <c r="AP54" s="264">
        <v>3.71453705605519E-3</v>
      </c>
      <c r="AQ54" s="264">
        <v>1.81557745418789E-4</v>
      </c>
      <c r="AR54" s="264">
        <v>1.53654421519031E-4</v>
      </c>
      <c r="AS54" s="264">
        <v>2.96358983659293E-4</v>
      </c>
      <c r="AT54" s="264">
        <v>4.5964800206002103E-5</v>
      </c>
      <c r="AU54" s="264">
        <v>1.32061520076085E-3</v>
      </c>
      <c r="AV54" s="264">
        <v>4.4895366685301002E-4</v>
      </c>
      <c r="AW54" s="264">
        <v>8.96236155083483E-7</v>
      </c>
      <c r="AX54" s="264">
        <v>3.6799181582011198E-7</v>
      </c>
      <c r="AY54" s="264">
        <v>5.51750518033448E-4</v>
      </c>
      <c r="AZ54" s="264">
        <v>2.6180205539302298E-3</v>
      </c>
      <c r="BA54" s="264">
        <v>2.5905510913659699E-3</v>
      </c>
      <c r="BB54" s="264">
        <v>7.1789672168341896E-4</v>
      </c>
      <c r="BC54" s="264"/>
      <c r="BD54" s="264"/>
      <c r="BE54" s="264"/>
      <c r="BF54" s="264"/>
      <c r="BG54" s="264"/>
      <c r="BH54" s="264"/>
      <c r="BI54" s="264"/>
      <c r="BJ54" s="264"/>
      <c r="BK54" s="264"/>
      <c r="BL54" s="29"/>
      <c r="BM54" s="29"/>
      <c r="BN54" s="29"/>
    </row>
    <row r="55" spans="1:66" x14ac:dyDescent="0.2">
      <c r="A55" s="80">
        <v>53</v>
      </c>
      <c r="B55" s="80">
        <v>46</v>
      </c>
      <c r="C55" s="29" t="s">
        <v>119</v>
      </c>
      <c r="D55" s="264">
        <v>9.8802111634612097E-3</v>
      </c>
      <c r="E55" s="264">
        <v>8.9180683153988695E-4</v>
      </c>
      <c r="F55" s="264">
        <v>4.2559618521342397E-5</v>
      </c>
      <c r="G55" s="264">
        <v>3.2384880382037699E-3</v>
      </c>
      <c r="H55" s="264">
        <v>2.6979701257545002E-3</v>
      </c>
      <c r="I55" s="264">
        <v>2.2471528599339401E-4</v>
      </c>
      <c r="J55" s="264">
        <v>2.6254931118657602E-3</v>
      </c>
      <c r="K55" s="264">
        <v>8.1296468093353902E-5</v>
      </c>
      <c r="L55" s="264">
        <v>5.4701424496837302E-3</v>
      </c>
      <c r="M55" s="264">
        <v>7.1511866636475799E-3</v>
      </c>
      <c r="N55" s="264">
        <v>6.3073683121610898E-4</v>
      </c>
      <c r="O55" s="264">
        <v>1.1622243881021301E-4</v>
      </c>
      <c r="P55" s="264">
        <v>1.1669567659557E-2</v>
      </c>
      <c r="Q55" s="264">
        <v>1.6432711323203001E-3</v>
      </c>
      <c r="R55" s="264">
        <v>1.2987235055196501E-4</v>
      </c>
      <c r="S55" s="264">
        <v>1.39735572256907E-2</v>
      </c>
      <c r="T55" s="264">
        <v>2.77760697159035E-3</v>
      </c>
      <c r="U55" s="264">
        <v>4.1886185597676302E-4</v>
      </c>
      <c r="V55" s="264">
        <v>4.1886185597676302E-4</v>
      </c>
      <c r="W55" s="264">
        <v>1.0764190589368399E-3</v>
      </c>
      <c r="X55" s="264">
        <v>2.0438512247721E-3</v>
      </c>
      <c r="Y55" s="264">
        <v>2.01088185602157E-3</v>
      </c>
      <c r="Z55" s="264">
        <v>4.3092201355194801E-3</v>
      </c>
      <c r="AA55" s="264">
        <v>6.0452649247159105E-4</v>
      </c>
      <c r="AB55" s="264">
        <v>4.9918019156739303E-4</v>
      </c>
      <c r="AC55" s="264">
        <v>8.8293665933005506E-5</v>
      </c>
      <c r="AD55" s="264">
        <v>5.35011419656976E-4</v>
      </c>
      <c r="AE55" s="264">
        <v>3.0714583558735201E-4</v>
      </c>
      <c r="AF55" s="264">
        <v>1.1361893896664E-2</v>
      </c>
      <c r="AG55" s="264">
        <v>6.9421285943126699E-3</v>
      </c>
      <c r="AH55" s="264">
        <v>6.29394299824806E-3</v>
      </c>
      <c r="AI55" s="264">
        <v>8.9587053422182095E-3</v>
      </c>
      <c r="AJ55" s="264">
        <v>6.2633402756182904E-3</v>
      </c>
      <c r="AK55" s="264">
        <v>4.8284522367532298E-4</v>
      </c>
      <c r="AL55" s="264">
        <v>3.2862873396561801E-3</v>
      </c>
      <c r="AM55" s="264">
        <v>6.43011714113275E-4</v>
      </c>
      <c r="AN55" s="264">
        <v>1.8972859152052799E-3</v>
      </c>
      <c r="AO55" s="264">
        <v>2.0994542089753599E-4</v>
      </c>
      <c r="AP55" s="264">
        <v>1.77497768829151E-3</v>
      </c>
      <c r="AQ55" s="264">
        <v>6.7926703181107201E-4</v>
      </c>
      <c r="AR55" s="264">
        <v>2.37119586220162E-3</v>
      </c>
      <c r="AS55" s="264">
        <v>1.70142069910215E-3</v>
      </c>
      <c r="AT55" s="264">
        <v>1.87990889032961E-3</v>
      </c>
      <c r="AU55" s="264">
        <v>4.1094476820791802E-4</v>
      </c>
      <c r="AV55" s="264">
        <v>1.01654909248651E-3</v>
      </c>
      <c r="AW55" s="264">
        <v>6.0417787854353698E-5</v>
      </c>
      <c r="AX55" s="264">
        <v>6.3623994803404594E-5</v>
      </c>
      <c r="AY55" s="264">
        <v>1.7730974241253299E-5</v>
      </c>
      <c r="AZ55" s="264">
        <v>2.2321863112531501E-3</v>
      </c>
      <c r="BA55" s="264">
        <v>2.2493568550153399E-3</v>
      </c>
      <c r="BB55" s="264">
        <v>5.3846000666795399E-4</v>
      </c>
      <c r="BC55" s="264">
        <v>4.5131067522079703E-5</v>
      </c>
      <c r="BD55" s="264"/>
      <c r="BE55" s="264"/>
      <c r="BF55" s="264"/>
      <c r="BG55" s="264"/>
      <c r="BH55" s="264"/>
      <c r="BI55" s="264"/>
      <c r="BJ55" s="264"/>
      <c r="BK55" s="264"/>
      <c r="BL55" s="29"/>
      <c r="BM55" s="29"/>
      <c r="BN55" s="29"/>
    </row>
    <row r="56" spans="1:66" x14ac:dyDescent="0.2">
      <c r="A56" s="80">
        <v>54</v>
      </c>
      <c r="B56" s="80">
        <v>47</v>
      </c>
      <c r="C56" s="29" t="s">
        <v>91</v>
      </c>
      <c r="D56" s="264">
        <v>4.2317034192209902E-3</v>
      </c>
      <c r="E56" s="264">
        <v>1.86479118730343E-4</v>
      </c>
      <c r="F56" s="264">
        <v>2.8049659853175999E-4</v>
      </c>
      <c r="G56" s="264">
        <v>2.6699109094367899E-3</v>
      </c>
      <c r="H56" s="264">
        <v>9.3845259630020604E-4</v>
      </c>
      <c r="I56" s="264">
        <v>3.2162651084648702E-3</v>
      </c>
      <c r="J56" s="264">
        <v>7.3240031213958905E-5</v>
      </c>
      <c r="K56" s="264">
        <v>2.5212093608853502E-4</v>
      </c>
      <c r="L56" s="264">
        <v>3.21953143687586E-3</v>
      </c>
      <c r="M56" s="264">
        <v>1.30103426870829E-3</v>
      </c>
      <c r="N56" s="264">
        <v>4.53423582864742E-5</v>
      </c>
      <c r="O56" s="264">
        <v>1.03967284542086E-3</v>
      </c>
      <c r="P56" s="264">
        <v>4.3301370268683699E-3</v>
      </c>
      <c r="Q56" s="264">
        <v>7.0508245852332597E-4</v>
      </c>
      <c r="R56" s="264">
        <v>1.89903347100986E-4</v>
      </c>
      <c r="S56" s="264">
        <v>4.1713723316413502E-3</v>
      </c>
      <c r="T56" s="264">
        <v>6.5992738637010999E-4</v>
      </c>
      <c r="U56" s="264">
        <v>2.97882350412555E-4</v>
      </c>
      <c r="V56" s="264">
        <v>2.97882350412555E-4</v>
      </c>
      <c r="W56" s="264">
        <v>1.81036691645564E-3</v>
      </c>
      <c r="X56" s="264">
        <v>1.38848910559349E-3</v>
      </c>
      <c r="Y56" s="264">
        <v>1.2007660585384499E-3</v>
      </c>
      <c r="Z56" s="264">
        <v>1.92494862956142E-3</v>
      </c>
      <c r="AA56" s="264">
        <v>3.4844607167778098E-4</v>
      </c>
      <c r="AB56" s="264">
        <v>4.4913663050766598E-4</v>
      </c>
      <c r="AC56" s="264">
        <v>5.8887252304260198E-6</v>
      </c>
      <c r="AD56" s="264">
        <v>4.8264071317229103E-4</v>
      </c>
      <c r="AE56" s="264">
        <v>1.3729113427869101E-5</v>
      </c>
      <c r="AF56" s="264">
        <v>3.3563904279285701E-3</v>
      </c>
      <c r="AG56" s="264">
        <v>1.71501163821977E-3</v>
      </c>
      <c r="AH56" s="264">
        <v>6.0374499999479999E-4</v>
      </c>
      <c r="AI56" s="264">
        <v>3.5645896076731999E-3</v>
      </c>
      <c r="AJ56" s="264">
        <v>3.7244230199953601E-3</v>
      </c>
      <c r="AK56" s="264">
        <v>1.84303755683935E-4</v>
      </c>
      <c r="AL56" s="264">
        <v>2.10448098072709E-3</v>
      </c>
      <c r="AM56" s="264">
        <v>1.0935729055671099E-3</v>
      </c>
      <c r="AN56" s="264">
        <v>2.7642024001503099E-3</v>
      </c>
      <c r="AO56" s="264">
        <v>7.5087441937289102E-4</v>
      </c>
      <c r="AP56" s="264">
        <v>8.1086223934395197E-4</v>
      </c>
      <c r="AQ56" s="264">
        <v>1.40657896863947E-3</v>
      </c>
      <c r="AR56" s="264">
        <v>2.8707825203869801E-3</v>
      </c>
      <c r="AS56" s="264">
        <v>4.5125921871709302E-4</v>
      </c>
      <c r="AT56" s="264">
        <v>2.0683834601534199E-4</v>
      </c>
      <c r="AU56" s="264">
        <v>3.9860946559298602E-5</v>
      </c>
      <c r="AV56" s="264">
        <v>1.3281926394865199E-3</v>
      </c>
      <c r="AW56" s="264">
        <v>2.9666100985121999E-3</v>
      </c>
      <c r="AX56" s="264">
        <v>2.6244882739593E-3</v>
      </c>
      <c r="AY56" s="264">
        <v>2.4675891353253501E-7</v>
      </c>
      <c r="AZ56" s="264">
        <v>8.4292773179416795E-4</v>
      </c>
      <c r="BA56" s="264">
        <v>9.1393526384694695E-4</v>
      </c>
      <c r="BB56" s="264">
        <v>4.8379145285090702E-4</v>
      </c>
      <c r="BC56" s="264">
        <v>1.7645004906925101E-3</v>
      </c>
      <c r="BD56" s="264">
        <v>6.4392459054461802E-4</v>
      </c>
      <c r="BE56" s="264"/>
      <c r="BF56" s="264"/>
      <c r="BG56" s="264"/>
      <c r="BH56" s="264"/>
      <c r="BI56" s="264"/>
      <c r="BJ56" s="264"/>
      <c r="BK56" s="264"/>
      <c r="BL56" s="29"/>
      <c r="BM56" s="29"/>
      <c r="BN56" s="29"/>
    </row>
    <row r="57" spans="1:66" x14ac:dyDescent="0.2">
      <c r="A57" s="80">
        <v>55</v>
      </c>
      <c r="B57" s="80">
        <v>48</v>
      </c>
      <c r="C57" s="29" t="s">
        <v>76</v>
      </c>
      <c r="D57" s="264">
        <v>1.47772703108719E-3</v>
      </c>
      <c r="E57" s="264">
        <v>5.3744397447165998E-5</v>
      </c>
      <c r="F57" s="264">
        <v>1.7717004870606701E-6</v>
      </c>
      <c r="G57" s="264">
        <v>8.6075202479592803E-5</v>
      </c>
      <c r="H57" s="264">
        <v>2.2608758430751801E-4</v>
      </c>
      <c r="I57" s="264">
        <v>9.4442184413878104E-5</v>
      </c>
      <c r="J57" s="264">
        <v>1.4126742651144399E-4</v>
      </c>
      <c r="K57" s="264">
        <v>6.6201930429920404E-5</v>
      </c>
      <c r="L57" s="264">
        <v>3.8292026307720499E-3</v>
      </c>
      <c r="M57" s="264">
        <v>4.5513574132060798E-5</v>
      </c>
      <c r="N57" s="264">
        <v>2.4505995106899699E-4</v>
      </c>
      <c r="O57" s="264">
        <v>2.47156887980713E-4</v>
      </c>
      <c r="P57" s="264">
        <v>4.0817083119018402E-3</v>
      </c>
      <c r="Q57" s="264">
        <v>3.1571768882002698E-4</v>
      </c>
      <c r="R57" s="264">
        <v>3.1146118477749102E-4</v>
      </c>
      <c r="S57" s="264">
        <v>1.2881867886152599E-4</v>
      </c>
      <c r="T57" s="264">
        <v>1.6693230054595698E-5</v>
      </c>
      <c r="U57" s="264">
        <v>2.41380908665298E-5</v>
      </c>
      <c r="V57" s="264">
        <v>2.41380908665298E-5</v>
      </c>
      <c r="W57" s="264">
        <v>7.2163476500187204E-4</v>
      </c>
      <c r="X57" s="264">
        <v>2.5394583690143302E-4</v>
      </c>
      <c r="Y57" s="264">
        <v>3.5814649556038602E-4</v>
      </c>
      <c r="Z57" s="264">
        <v>1.2204587970164899E-3</v>
      </c>
      <c r="AA57" s="264">
        <v>3.7524030752006198E-4</v>
      </c>
      <c r="AB57" s="264">
        <v>1.2163431323700499E-5</v>
      </c>
      <c r="AC57" s="264">
        <v>2.3588239073259801E-5</v>
      </c>
      <c r="AD57" s="264">
        <v>1.8041369929791602E-5</v>
      </c>
      <c r="AE57" s="264">
        <v>2.8349927232497501E-4</v>
      </c>
      <c r="AF57" s="264">
        <v>1.5893787640032101E-3</v>
      </c>
      <c r="AG57" s="264">
        <v>8.4056464336697701E-4</v>
      </c>
      <c r="AH57" s="264">
        <v>5.3772004149145295E-4</v>
      </c>
      <c r="AI57" s="264">
        <v>1.56216391349609E-6</v>
      </c>
      <c r="AJ57" s="264">
        <v>1.60379359792968E-5</v>
      </c>
      <c r="AK57" s="264">
        <v>9.0702952692496005E-5</v>
      </c>
      <c r="AL57" s="264">
        <v>1.03060553054008E-5</v>
      </c>
      <c r="AM57" s="264">
        <v>5.3513906358821901E-4</v>
      </c>
      <c r="AN57" s="264">
        <v>1.06399361841418E-9</v>
      </c>
      <c r="AO57" s="264">
        <v>1.3458829670719201E-4</v>
      </c>
      <c r="AP57" s="264">
        <v>7.1232414993892601E-5</v>
      </c>
      <c r="AQ57" s="264">
        <v>4.7973241201707102E-8</v>
      </c>
      <c r="AR57" s="264">
        <v>4.3550564339065102E-4</v>
      </c>
      <c r="AS57" s="264">
        <v>2.1758636342746099E-5</v>
      </c>
      <c r="AT57" s="264">
        <v>2.8955755441938398E-5</v>
      </c>
      <c r="AU57" s="264">
        <v>1.4999770054707001E-3</v>
      </c>
      <c r="AV57" s="264">
        <v>1.4183376539272401E-4</v>
      </c>
      <c r="AW57" s="264">
        <v>4.6106236482252097E-6</v>
      </c>
      <c r="AX57" s="264">
        <v>2.7957658494695799E-6</v>
      </c>
      <c r="AY57" s="264">
        <v>5.7067641008392099E-5</v>
      </c>
      <c r="AZ57" s="264">
        <v>6.3998307697900301E-5</v>
      </c>
      <c r="BA57" s="264">
        <v>6.7477836638878E-5</v>
      </c>
      <c r="BB57" s="264">
        <v>1.01439162636447E-5</v>
      </c>
      <c r="BC57" s="264">
        <v>1.3728748045742099E-5</v>
      </c>
      <c r="BD57" s="264">
        <v>7.0223152762108798E-5</v>
      </c>
      <c r="BE57" s="264">
        <v>2.2255337261898699E-5</v>
      </c>
      <c r="BF57" s="264"/>
      <c r="BG57" s="264"/>
      <c r="BH57" s="264"/>
      <c r="BI57" s="264"/>
      <c r="BJ57" s="264"/>
      <c r="BK57" s="264"/>
      <c r="BL57" s="29"/>
      <c r="BM57" s="29"/>
      <c r="BN57" s="29"/>
    </row>
    <row r="58" spans="1:66" x14ac:dyDescent="0.2">
      <c r="A58" s="80">
        <v>56</v>
      </c>
      <c r="B58" s="80">
        <v>49</v>
      </c>
      <c r="C58" s="29" t="s">
        <v>50</v>
      </c>
      <c r="D58" s="264">
        <v>2.57368407212736E-2</v>
      </c>
      <c r="E58" s="264">
        <v>3.2101802661893298E-4</v>
      </c>
      <c r="F58" s="264">
        <v>2.13970775210056E-3</v>
      </c>
      <c r="G58" s="264">
        <v>1.91646552658634E-2</v>
      </c>
      <c r="H58" s="264">
        <v>9.9877424323338293E-3</v>
      </c>
      <c r="I58" s="264">
        <v>8.7122572204927703E-4</v>
      </c>
      <c r="J58" s="264">
        <v>5.3396340866586301E-3</v>
      </c>
      <c r="K58" s="264">
        <v>4.8204483987515699E-6</v>
      </c>
      <c r="L58" s="264">
        <v>9.5631959502257904E-3</v>
      </c>
      <c r="M58" s="264">
        <v>2.39271502181846E-2</v>
      </c>
      <c r="N58" s="264">
        <v>1.2712807987600599E-3</v>
      </c>
      <c r="O58" s="264">
        <v>2.5370508041453101E-3</v>
      </c>
      <c r="P58" s="264">
        <v>2.5898611210797499E-2</v>
      </c>
      <c r="Q58" s="264">
        <v>2.8451152916369599E-3</v>
      </c>
      <c r="R58" s="264">
        <v>3.2090541643902399E-3</v>
      </c>
      <c r="S58" s="264">
        <v>3.0027199610251298E-2</v>
      </c>
      <c r="T58" s="264">
        <v>3.3452443394212101E-3</v>
      </c>
      <c r="U58" s="264">
        <v>5.8639325207996004E-4</v>
      </c>
      <c r="V58" s="264">
        <v>5.8639325207996004E-4</v>
      </c>
      <c r="W58" s="264">
        <v>1.17817300360048E-3</v>
      </c>
      <c r="X58" s="264">
        <v>7.0784530823336002E-3</v>
      </c>
      <c r="Y58" s="264">
        <v>6.8121532669724203E-3</v>
      </c>
      <c r="Z58" s="264">
        <v>1.64926071457152E-2</v>
      </c>
      <c r="AA58" s="264">
        <v>4.6616169822219597E-4</v>
      </c>
      <c r="AB58" s="264">
        <v>1.6659858334505001E-3</v>
      </c>
      <c r="AC58" s="264">
        <v>1.02384278584637E-3</v>
      </c>
      <c r="AD58" s="264">
        <v>1.59191282611124E-3</v>
      </c>
      <c r="AE58" s="264">
        <v>4.4219783988224098E-4</v>
      </c>
      <c r="AF58" s="264">
        <v>3.2397364000872703E-2</v>
      </c>
      <c r="AG58" s="264">
        <v>1.476381743495E-2</v>
      </c>
      <c r="AH58" s="264">
        <v>1.28080619140212E-2</v>
      </c>
      <c r="AI58" s="264">
        <v>2.3992461897180999E-2</v>
      </c>
      <c r="AJ58" s="264">
        <v>1.7486084684634799E-2</v>
      </c>
      <c r="AK58" s="264">
        <v>6.3724891973983093E-5</v>
      </c>
      <c r="AL58" s="264">
        <v>9.9830890539008305E-3</v>
      </c>
      <c r="AM58" s="264">
        <v>7.9128316430172006E-3</v>
      </c>
      <c r="AN58" s="264">
        <v>4.6171170372537196E-3</v>
      </c>
      <c r="AO58" s="264">
        <v>3.00252447988989E-5</v>
      </c>
      <c r="AP58" s="264">
        <v>4.8013128837949498E-3</v>
      </c>
      <c r="AQ58" s="264">
        <v>7.69212092528649E-3</v>
      </c>
      <c r="AR58" s="264">
        <v>3.8719408289982801E-3</v>
      </c>
      <c r="AS58" s="264">
        <v>2.4688822604402401E-3</v>
      </c>
      <c r="AT58" s="264">
        <v>6.4551296355943102E-3</v>
      </c>
      <c r="AU58" s="264">
        <v>1.9565559115006801E-3</v>
      </c>
      <c r="AV58" s="264">
        <v>3.4940556739593998E-3</v>
      </c>
      <c r="AW58" s="264">
        <v>2.45923067387902E-4</v>
      </c>
      <c r="AX58" s="264">
        <v>2.3808341535383701E-4</v>
      </c>
      <c r="AY58" s="264">
        <v>3.6810799942053798E-4</v>
      </c>
      <c r="AZ58" s="264">
        <v>4.9627011606232403E-3</v>
      </c>
      <c r="BA58" s="264">
        <v>5.01732725587612E-3</v>
      </c>
      <c r="BB58" s="264">
        <v>2.7964663590900598E-3</v>
      </c>
      <c r="BC58" s="264">
        <v>1.57387689805107E-3</v>
      </c>
      <c r="BD58" s="264">
        <v>1.27896200808692E-2</v>
      </c>
      <c r="BE58" s="264">
        <v>3.5538939917231101E-3</v>
      </c>
      <c r="BF58" s="264">
        <v>1.37021956293124E-3</v>
      </c>
      <c r="BG58" s="264"/>
      <c r="BH58" s="264"/>
      <c r="BI58" s="264"/>
      <c r="BJ58" s="264"/>
      <c r="BK58" s="264"/>
      <c r="BL58" s="29"/>
      <c r="BM58" s="29"/>
      <c r="BN58" s="29"/>
    </row>
    <row r="59" spans="1:66" x14ac:dyDescent="0.2">
      <c r="A59" s="80">
        <v>57</v>
      </c>
      <c r="B59" s="80">
        <v>50</v>
      </c>
      <c r="C59" s="29" t="s">
        <v>310</v>
      </c>
      <c r="D59" s="264">
        <v>2.4697708162193897E-4</v>
      </c>
      <c r="E59" s="264">
        <v>1.3562273816604101E-3</v>
      </c>
      <c r="F59" s="264">
        <v>2.1137009031384301E-5</v>
      </c>
      <c r="G59" s="264">
        <v>3.9330821191015501E-5</v>
      </c>
      <c r="H59" s="264">
        <v>1.6237632384628E-4</v>
      </c>
      <c r="I59" s="264">
        <v>3.8910261809035902E-5</v>
      </c>
      <c r="J59" s="264">
        <v>1.6000456721651498E-5</v>
      </c>
      <c r="K59" s="264">
        <v>2.7529325823052401E-4</v>
      </c>
      <c r="L59" s="264">
        <v>3.8839983536224898E-4</v>
      </c>
      <c r="M59" s="264">
        <v>7.6694381597972305E-5</v>
      </c>
      <c r="N59" s="264">
        <v>9.2969313666058795E-5</v>
      </c>
      <c r="O59" s="264">
        <v>1.3966944150256999E-6</v>
      </c>
      <c r="P59" s="264">
        <v>9.6745469983677303E-4</v>
      </c>
      <c r="Q59" s="264">
        <v>1.4113736894152799E-4</v>
      </c>
      <c r="R59" s="264">
        <v>8.3918635689355595E-4</v>
      </c>
      <c r="S59" s="264">
        <v>4.4645174426761699E-4</v>
      </c>
      <c r="T59" s="264">
        <v>4.9405129616515405E-4</v>
      </c>
      <c r="U59" s="264">
        <v>3.8497421166694403E-5</v>
      </c>
      <c r="V59" s="264">
        <v>3.8497421166694403E-5</v>
      </c>
      <c r="W59" s="264">
        <v>2.5385267409137798E-4</v>
      </c>
      <c r="X59" s="264">
        <v>5.3224940621559495E-4</v>
      </c>
      <c r="Y59" s="264">
        <v>3.1157754454803199E-4</v>
      </c>
      <c r="Z59" s="264">
        <v>2.26804589946404E-4</v>
      </c>
      <c r="AA59" s="264">
        <v>1.1360570470884E-5</v>
      </c>
      <c r="AB59" s="264">
        <v>1.2447030179536E-3</v>
      </c>
      <c r="AC59" s="264">
        <v>1.6819017720557099E-3</v>
      </c>
      <c r="AD59" s="264">
        <v>1.3835953185146099E-3</v>
      </c>
      <c r="AE59" s="264">
        <v>8.4472947352855297E-4</v>
      </c>
      <c r="AF59" s="264">
        <v>4.43607757501462E-4</v>
      </c>
      <c r="AG59" s="264">
        <v>5.9834306759773501E-4</v>
      </c>
      <c r="AH59" s="264">
        <v>4.6430709396670403E-6</v>
      </c>
      <c r="AI59" s="264">
        <v>7.0136217899350304E-4</v>
      </c>
      <c r="AJ59" s="264">
        <v>5.08228694237874E-4</v>
      </c>
      <c r="AK59" s="264">
        <v>2.1897037932241999E-4</v>
      </c>
      <c r="AL59" s="264">
        <v>2.4361116115535999E-5</v>
      </c>
      <c r="AM59" s="264">
        <v>7.4115093051810895E-4</v>
      </c>
      <c r="AN59" s="264">
        <v>1.04091013385158E-5</v>
      </c>
      <c r="AO59" s="264">
        <v>1.0997234982524401E-4</v>
      </c>
      <c r="AP59" s="264">
        <v>4.6029546766115099E-8</v>
      </c>
      <c r="AQ59" s="264">
        <v>2.2377323101156499E-4</v>
      </c>
      <c r="AR59" s="264">
        <v>1.9821997004499702E-3</v>
      </c>
      <c r="AS59" s="264">
        <v>4.6743951968914E-5</v>
      </c>
      <c r="AT59" s="264">
        <v>5.0061416909946203E-5</v>
      </c>
      <c r="AU59" s="264">
        <v>2.2823028982993799E-5</v>
      </c>
      <c r="AV59" s="264">
        <v>1.6992352944053099E-4</v>
      </c>
      <c r="AW59" s="264">
        <v>1.12116996465355E-4</v>
      </c>
      <c r="AX59" s="264">
        <v>1.38874924736931E-4</v>
      </c>
      <c r="AY59" s="264">
        <v>3.6860688912103202E-5</v>
      </c>
      <c r="AZ59" s="264">
        <v>1.3337778057764699E-4</v>
      </c>
      <c r="BA59" s="264">
        <v>1.2840323847459101E-4</v>
      </c>
      <c r="BB59" s="264">
        <v>8.5977814301916394E-6</v>
      </c>
      <c r="BC59" s="264">
        <v>9.1234335344717694E-5</v>
      </c>
      <c r="BD59" s="264">
        <v>2.0210801133045998E-5</v>
      </c>
      <c r="BE59" s="264">
        <v>2.7766297460993499E-4</v>
      </c>
      <c r="BF59" s="264">
        <v>9.2008685166879698E-5</v>
      </c>
      <c r="BG59" s="264">
        <v>8.7456856680360003E-5</v>
      </c>
      <c r="BH59" s="264"/>
      <c r="BI59" s="264"/>
      <c r="BJ59" s="264"/>
      <c r="BK59" s="264"/>
      <c r="BL59" s="29"/>
      <c r="BM59" s="29"/>
      <c r="BN59" s="29"/>
    </row>
    <row r="60" spans="1:66" x14ac:dyDescent="0.2">
      <c r="A60" s="80">
        <v>58</v>
      </c>
      <c r="B60" s="80">
        <v>50</v>
      </c>
      <c r="C60" s="29" t="s">
        <v>309</v>
      </c>
      <c r="D60" s="264">
        <v>3.1134593142166E-4</v>
      </c>
      <c r="E60" s="264">
        <v>1.81391475196887E-3</v>
      </c>
      <c r="F60" s="264">
        <v>1.50992230322737E-4</v>
      </c>
      <c r="G60" s="264">
        <v>7.1830882604893205E-5</v>
      </c>
      <c r="H60" s="264">
        <v>1.80836848248009E-4</v>
      </c>
      <c r="I60" s="264">
        <v>1.2458546093295901E-4</v>
      </c>
      <c r="J60" s="264">
        <v>8.8320859105337693E-6</v>
      </c>
      <c r="K60" s="264">
        <v>2.8301453788492301E-4</v>
      </c>
      <c r="L60" s="264">
        <v>4.9017704692819002E-4</v>
      </c>
      <c r="M60" s="264">
        <v>1.00635321442484E-4</v>
      </c>
      <c r="N60" s="264">
        <v>6.52890907900651E-5</v>
      </c>
      <c r="O60" s="264">
        <v>4.5279662206142302E-7</v>
      </c>
      <c r="P60" s="264">
        <v>8.5244950190677701E-4</v>
      </c>
      <c r="Q60" s="264">
        <v>1.74774210379941E-4</v>
      </c>
      <c r="R60" s="264">
        <v>7.2462165620195795E-4</v>
      </c>
      <c r="S60" s="264">
        <v>6.0752515309383897E-4</v>
      </c>
      <c r="T60" s="264">
        <v>5.11052490576554E-4</v>
      </c>
      <c r="U60" s="264">
        <v>9.2366953692139803E-5</v>
      </c>
      <c r="V60" s="264">
        <v>9.2366953692139803E-5</v>
      </c>
      <c r="W60" s="264">
        <v>5.5486537260848398E-4</v>
      </c>
      <c r="X60" s="264">
        <v>4.9683708936310803E-4</v>
      </c>
      <c r="Y60" s="264">
        <v>3.3370958587935801E-4</v>
      </c>
      <c r="Z60" s="264">
        <v>3.3075824039893801E-4</v>
      </c>
      <c r="AA60" s="264">
        <v>8.2545983775895995E-5</v>
      </c>
      <c r="AB60" s="264">
        <v>1.05841706503732E-3</v>
      </c>
      <c r="AC60" s="264">
        <v>1.67472513628319E-3</v>
      </c>
      <c r="AD60" s="264">
        <v>1.19147672579175E-3</v>
      </c>
      <c r="AE60" s="264">
        <v>9.8656926133005207E-4</v>
      </c>
      <c r="AF60" s="264">
        <v>5.9485362536467997E-4</v>
      </c>
      <c r="AG60" s="264">
        <v>7.5687323223128501E-4</v>
      </c>
      <c r="AH60" s="264">
        <v>4.4539682244190102E-7</v>
      </c>
      <c r="AI60" s="264">
        <v>6.9830006699433901E-4</v>
      </c>
      <c r="AJ60" s="264">
        <v>4.2056417915804301E-4</v>
      </c>
      <c r="AK60" s="264">
        <v>1.32576264582093E-4</v>
      </c>
      <c r="AL60" s="264">
        <v>1.86747293434668E-5</v>
      </c>
      <c r="AM60" s="264">
        <v>9.1752939069780998E-4</v>
      </c>
      <c r="AN60" s="264">
        <v>2.4305007305535899E-4</v>
      </c>
      <c r="AO60" s="264">
        <v>2.6364712640613902E-4</v>
      </c>
      <c r="AP60" s="264">
        <v>2.82474285833332E-5</v>
      </c>
      <c r="AQ60" s="264">
        <v>2.3364092763863501E-4</v>
      </c>
      <c r="AR60" s="264">
        <v>1.7241838861201701E-3</v>
      </c>
      <c r="AS60" s="264">
        <v>5.4507720395905301E-5</v>
      </c>
      <c r="AT60" s="264">
        <v>1.2400949523061599E-4</v>
      </c>
      <c r="AU60" s="264">
        <v>1.28461952508869E-4</v>
      </c>
      <c r="AV60" s="264">
        <v>3.3581515491857601E-4</v>
      </c>
      <c r="AW60" s="264">
        <v>6.5170831021327898E-5</v>
      </c>
      <c r="AX60" s="264">
        <v>8.6272498137072596E-5</v>
      </c>
      <c r="AY60" s="264">
        <v>2.2717264692671799E-8</v>
      </c>
      <c r="AZ60" s="264">
        <v>7.2046504285884204E-5</v>
      </c>
      <c r="BA60" s="264">
        <v>6.8334198146497203E-5</v>
      </c>
      <c r="BB60" s="264">
        <v>2.2441950359594502E-5</v>
      </c>
      <c r="BC60" s="264">
        <v>7.4617393777675703E-5</v>
      </c>
      <c r="BD60" s="264">
        <v>1.9085198748724998E-12</v>
      </c>
      <c r="BE60" s="264">
        <v>2.0922662196531499E-4</v>
      </c>
      <c r="BF60" s="264">
        <v>1.9934748136075499E-4</v>
      </c>
      <c r="BG60" s="264">
        <v>1.4953143215896901E-4</v>
      </c>
      <c r="BH60" s="264">
        <v>0.93356081476913499</v>
      </c>
      <c r="BI60" s="264"/>
      <c r="BJ60" s="264"/>
      <c r="BK60" s="264"/>
      <c r="BL60" s="29"/>
      <c r="BM60" s="29"/>
      <c r="BN60" s="29"/>
    </row>
    <row r="61" spans="1:66" x14ac:dyDescent="0.2">
      <c r="A61" s="80">
        <v>59</v>
      </c>
      <c r="B61" s="80">
        <v>51</v>
      </c>
      <c r="C61" s="29" t="s">
        <v>300</v>
      </c>
      <c r="D61" s="264">
        <v>4.5094234106626E-4</v>
      </c>
      <c r="E61" s="264">
        <v>0.459130949648901</v>
      </c>
      <c r="F61" s="264">
        <v>0.25698159586563202</v>
      </c>
      <c r="G61" s="264">
        <v>2.0518517762305498E-3</v>
      </c>
      <c r="H61" s="264">
        <v>4.3437940776975702E-8</v>
      </c>
      <c r="I61" s="264">
        <v>4.3359342820014204E-6</v>
      </c>
      <c r="J61" s="264">
        <v>1.8977188092965299E-4</v>
      </c>
      <c r="K61" s="264">
        <v>6.5427633053778204E-6</v>
      </c>
      <c r="L61" s="264">
        <v>1.79860661978265E-3</v>
      </c>
      <c r="M61" s="264">
        <v>6.9958074939095998E-4</v>
      </c>
      <c r="N61" s="264">
        <v>1.05630029574323E-5</v>
      </c>
      <c r="O61" s="264">
        <v>9.3763407860201806E-5</v>
      </c>
      <c r="P61" s="264">
        <v>2.1695970569204802E-3</v>
      </c>
      <c r="Q61" s="264">
        <v>2.1877988619646699E-5</v>
      </c>
      <c r="R61" s="264">
        <v>3.06096141365346E-5</v>
      </c>
      <c r="S61" s="264">
        <v>5.8697508014672595E-4</v>
      </c>
      <c r="T61" s="264">
        <v>2.0179993576804E-4</v>
      </c>
      <c r="U61" s="264">
        <v>5.1475648453066597E-5</v>
      </c>
      <c r="V61" s="264">
        <v>5.1475648453066597E-5</v>
      </c>
      <c r="W61" s="264">
        <v>8.2729074642453498E-4</v>
      </c>
      <c r="X61" s="264">
        <v>9.2138974633142502E-3</v>
      </c>
      <c r="Y61" s="264">
        <v>8.6216345320403297E-3</v>
      </c>
      <c r="Z61" s="264">
        <v>4.03883645408224E-4</v>
      </c>
      <c r="AA61" s="264">
        <v>1.8434586321811601E-6</v>
      </c>
      <c r="AB61" s="264">
        <v>0.142131531424012</v>
      </c>
      <c r="AC61" s="264">
        <v>0.19863361466955701</v>
      </c>
      <c r="AD61" s="264">
        <v>0.14341795958683501</v>
      </c>
      <c r="AE61" s="264">
        <v>0.13978354577188001</v>
      </c>
      <c r="AF61" s="264">
        <v>1.2891463143350501E-3</v>
      </c>
      <c r="AG61" s="264">
        <v>1.4719567385602799E-3</v>
      </c>
      <c r="AH61" s="264">
        <v>5.1017196935304197E-4</v>
      </c>
      <c r="AI61" s="264">
        <v>4.5361567195401699E-4</v>
      </c>
      <c r="AJ61" s="264">
        <v>4.5877764186737398E-4</v>
      </c>
      <c r="AK61" s="264">
        <v>2.7041164834098201E-5</v>
      </c>
      <c r="AL61" s="264">
        <v>5.8441316966913799E-6</v>
      </c>
      <c r="AM61" s="264">
        <v>4.6050359623382801E-4</v>
      </c>
      <c r="AN61" s="264">
        <v>4.4288440570961098E-4</v>
      </c>
      <c r="AO61" s="264">
        <v>4.6616051285154399E-2</v>
      </c>
      <c r="AP61" s="264">
        <v>3.4960785883717399E-2</v>
      </c>
      <c r="AQ61" s="264">
        <v>2.8835109868412099E-4</v>
      </c>
      <c r="AR61" s="264">
        <v>1.39937728225485E-3</v>
      </c>
      <c r="AS61" s="264">
        <v>1.91027943714907E-4</v>
      </c>
      <c r="AT61" s="264">
        <v>4.3127488860485001E-4</v>
      </c>
      <c r="AU61" s="264">
        <v>5.5417633175662703E-4</v>
      </c>
      <c r="AV61" s="264">
        <v>5.4185073266103403E-4</v>
      </c>
      <c r="AW61" s="264">
        <v>1.02322257868361E-3</v>
      </c>
      <c r="AX61" s="264">
        <v>1.17508042733188E-3</v>
      </c>
      <c r="AY61" s="264">
        <v>3.34682973459966E-4</v>
      </c>
      <c r="AZ61" s="264">
        <v>4.3642987790483E-2</v>
      </c>
      <c r="BA61" s="264">
        <v>4.3519451961566598E-2</v>
      </c>
      <c r="BB61" s="264">
        <v>1.9744372817423202E-2</v>
      </c>
      <c r="BC61" s="264">
        <v>1.2273217462699699E-4</v>
      </c>
      <c r="BD61" s="264">
        <v>4.2206731577829297E-5</v>
      </c>
      <c r="BE61" s="264">
        <v>2.35072851271367E-4</v>
      </c>
      <c r="BF61" s="264">
        <v>2.37991445957692E-4</v>
      </c>
      <c r="BG61" s="264">
        <v>8.00241548417788E-4</v>
      </c>
      <c r="BH61" s="264">
        <v>1.3029189247686999E-3</v>
      </c>
      <c r="BI61" s="264">
        <v>1.8343243967695801E-3</v>
      </c>
      <c r="BJ61" s="264"/>
      <c r="BK61" s="264"/>
      <c r="BL61" s="29"/>
      <c r="BM61" s="29"/>
      <c r="BN61" s="29"/>
    </row>
    <row r="62" spans="1:66" x14ac:dyDescent="0.2">
      <c r="A62" s="80">
        <v>60</v>
      </c>
      <c r="B62" s="80">
        <v>51</v>
      </c>
      <c r="C62" s="29" t="s">
        <v>304</v>
      </c>
      <c r="D62" s="264">
        <v>2.0049873795072301E-3</v>
      </c>
      <c r="E62" s="264">
        <v>0.185143580548113</v>
      </c>
      <c r="F62" s="264">
        <v>0.50960858187054203</v>
      </c>
      <c r="G62" s="264">
        <v>4.1669845029061597E-3</v>
      </c>
      <c r="H62" s="264">
        <v>6.1240438840314907E-5</v>
      </c>
      <c r="I62" s="264">
        <v>1.6018298338165801E-4</v>
      </c>
      <c r="J62" s="264">
        <v>1.8752314574251101E-4</v>
      </c>
      <c r="K62" s="264">
        <v>2.3358257871015201E-4</v>
      </c>
      <c r="L62" s="264">
        <v>9.5865486532622395E-4</v>
      </c>
      <c r="M62" s="264">
        <v>4.7121476381791502E-4</v>
      </c>
      <c r="N62" s="264">
        <v>3.5909653957563601E-4</v>
      </c>
      <c r="O62" s="264">
        <v>9.3864997232512907E-6</v>
      </c>
      <c r="P62" s="264">
        <v>1.8184739477240699E-3</v>
      </c>
      <c r="Q62" s="264">
        <v>8.2973077146587695E-4</v>
      </c>
      <c r="R62" s="264">
        <v>2.1290338810955499E-5</v>
      </c>
      <c r="S62" s="264">
        <v>1.74746977753094E-3</v>
      </c>
      <c r="T62" s="264">
        <v>9.2857305712778604E-4</v>
      </c>
      <c r="U62" s="264">
        <v>2.0440753467186999E-4</v>
      </c>
      <c r="V62" s="264">
        <v>2.0440753467186999E-4</v>
      </c>
      <c r="W62" s="264">
        <v>1.06369457900466E-5</v>
      </c>
      <c r="X62" s="264">
        <v>2.6684295223144599E-3</v>
      </c>
      <c r="Y62" s="264">
        <v>2.6113042236402999E-3</v>
      </c>
      <c r="Z62" s="264">
        <v>1.10161172058357E-3</v>
      </c>
      <c r="AA62" s="264">
        <v>3.8858389538544202E-5</v>
      </c>
      <c r="AB62" s="264">
        <v>4.32469669336095E-2</v>
      </c>
      <c r="AC62" s="264">
        <v>5.8978175406058098E-2</v>
      </c>
      <c r="AD62" s="264">
        <v>4.2599766125641002E-2</v>
      </c>
      <c r="AE62" s="264">
        <v>4.8190588522420502E-2</v>
      </c>
      <c r="AF62" s="264">
        <v>1.93120594062913E-3</v>
      </c>
      <c r="AG62" s="264">
        <v>6.4681652991815095E-4</v>
      </c>
      <c r="AH62" s="264">
        <v>1.9254627795479201E-3</v>
      </c>
      <c r="AI62" s="264">
        <v>1.2250826748717301E-3</v>
      </c>
      <c r="AJ62" s="264">
        <v>7.1640227820330402E-4</v>
      </c>
      <c r="AK62" s="264">
        <v>1.10999101123269E-3</v>
      </c>
      <c r="AL62" s="264">
        <v>3.7755593612611398E-4</v>
      </c>
      <c r="AM62" s="264">
        <v>6.2631847479251699E-4</v>
      </c>
      <c r="AN62" s="264">
        <v>4.9868197670388504E-4</v>
      </c>
      <c r="AO62" s="264">
        <v>1.7410075642237E-2</v>
      </c>
      <c r="AP62" s="264">
        <v>1.81921183074659E-2</v>
      </c>
      <c r="AQ62" s="264">
        <v>7.5760440729485295E-4</v>
      </c>
      <c r="AR62" s="264">
        <v>1.2752665599535301E-3</v>
      </c>
      <c r="AS62" s="264">
        <v>5.9223752039438201E-4</v>
      </c>
      <c r="AT62" s="264">
        <v>2.0499777705648699E-3</v>
      </c>
      <c r="AU62" s="264">
        <v>1.1847590920552199E-4</v>
      </c>
      <c r="AV62" s="264">
        <v>9.8155052183013998E-5</v>
      </c>
      <c r="AW62" s="264">
        <v>1.53229427419321E-4</v>
      </c>
      <c r="AX62" s="264">
        <v>1.3208599553091399E-4</v>
      </c>
      <c r="AY62" s="264">
        <v>6.5127771642013299E-6</v>
      </c>
      <c r="AZ62" s="264">
        <v>2.9818948056524502E-2</v>
      </c>
      <c r="BA62" s="264">
        <v>2.9463873617092198E-2</v>
      </c>
      <c r="BB62" s="264">
        <v>1.1936008201885701E-2</v>
      </c>
      <c r="BC62" s="264">
        <v>5.7320079073070396E-6</v>
      </c>
      <c r="BD62" s="264">
        <v>1.4164764245495499E-4</v>
      </c>
      <c r="BE62" s="264">
        <v>9.05290717108651E-4</v>
      </c>
      <c r="BF62" s="264">
        <v>1.5757008010497601E-4</v>
      </c>
      <c r="BG62" s="264">
        <v>7.5862526646814201E-4</v>
      </c>
      <c r="BH62" s="264">
        <v>1.01357934589722E-4</v>
      </c>
      <c r="BI62" s="264">
        <v>3.5430868956574002E-4</v>
      </c>
      <c r="BJ62" s="264">
        <v>0.318768985083489</v>
      </c>
      <c r="BK62" s="264"/>
      <c r="BL62" s="29"/>
      <c r="BM62" s="29"/>
      <c r="BN62" s="29"/>
    </row>
    <row r="63" spans="1:66" x14ac:dyDescent="0.2">
      <c r="A63" s="80">
        <v>61</v>
      </c>
      <c r="B63" s="80">
        <v>52</v>
      </c>
      <c r="C63" s="29" t="s">
        <v>314</v>
      </c>
      <c r="D63" s="264">
        <v>6.1629459068604205E-5</v>
      </c>
      <c r="E63" s="264">
        <v>4.6427087500638801E-4</v>
      </c>
      <c r="F63" s="264">
        <v>7.9417419352707306E-5</v>
      </c>
      <c r="G63" s="264">
        <v>3.0817473017696199E-5</v>
      </c>
      <c r="H63" s="264">
        <v>1.9352469366486001E-3</v>
      </c>
      <c r="I63" s="264">
        <v>3.2921557265684902E-7</v>
      </c>
      <c r="J63" s="264">
        <v>2.2237697294368199E-5</v>
      </c>
      <c r="K63" s="264">
        <v>1.7301714432527501E-4</v>
      </c>
      <c r="L63" s="264">
        <v>2.8573691925634902E-4</v>
      </c>
      <c r="M63" s="264">
        <v>3.5171840404089199E-4</v>
      </c>
      <c r="N63" s="264">
        <v>2.9525598449952201E-5</v>
      </c>
      <c r="O63" s="264">
        <v>8.4799636018432405E-5</v>
      </c>
      <c r="P63" s="264">
        <v>3.5090178816412899E-4</v>
      </c>
      <c r="Q63" s="264">
        <v>9.9398166301397701E-5</v>
      </c>
      <c r="R63" s="264">
        <v>9.1344182227950501E-5</v>
      </c>
      <c r="S63" s="264">
        <v>1.17801884289702E-5</v>
      </c>
      <c r="T63" s="264">
        <v>9.7215860400041596E-4</v>
      </c>
      <c r="U63" s="264">
        <v>1.0837739537400801E-3</v>
      </c>
      <c r="V63" s="264">
        <v>1.0837739537400801E-3</v>
      </c>
      <c r="W63" s="264">
        <v>1.7061704776637099E-4</v>
      </c>
      <c r="X63" s="264">
        <v>2.1555586151304101E-4</v>
      </c>
      <c r="Y63" s="264">
        <v>2.5353239685947502E-4</v>
      </c>
      <c r="Z63" s="264">
        <v>4.6817963754465701E-5</v>
      </c>
      <c r="AA63" s="264">
        <v>1.9738520960701101E-4</v>
      </c>
      <c r="AB63" s="264">
        <v>2.5649254120248098E-4</v>
      </c>
      <c r="AC63" s="264">
        <v>1.00204403802641E-4</v>
      </c>
      <c r="AD63" s="264">
        <v>2.7762282024577001E-4</v>
      </c>
      <c r="AE63" s="264">
        <v>8.39631220470364E-7</v>
      </c>
      <c r="AF63" s="264">
        <v>5.1711692221038702E-4</v>
      </c>
      <c r="AG63" s="264">
        <v>7.4498160451167005E-5</v>
      </c>
      <c r="AH63" s="264">
        <v>1.21161887358706E-5</v>
      </c>
      <c r="AI63" s="264">
        <v>6.6325612153829295E-5</v>
      </c>
      <c r="AJ63" s="264">
        <v>1.3691499778732899E-4</v>
      </c>
      <c r="AK63" s="264">
        <v>3.48766147727543E-5</v>
      </c>
      <c r="AL63" s="264">
        <v>5.2380689198147797E-4</v>
      </c>
      <c r="AM63" s="264">
        <v>7.2958783540768397E-4</v>
      </c>
      <c r="AN63" s="264">
        <v>1.6578009406732601E-3</v>
      </c>
      <c r="AO63" s="264">
        <v>1.5490992639370199E-4</v>
      </c>
      <c r="AP63" s="264">
        <v>3.7126481744824402E-4</v>
      </c>
      <c r="AQ63" s="264">
        <v>1.40657896863947E-3</v>
      </c>
      <c r="AR63" s="264">
        <v>7.2159740228281001E-6</v>
      </c>
      <c r="AS63" s="264">
        <v>1.4339696401668699E-4</v>
      </c>
      <c r="AT63" s="264">
        <v>2.2082485058629099E-4</v>
      </c>
      <c r="AU63" s="264">
        <v>5.64902119770513E-4</v>
      </c>
      <c r="AV63" s="264">
        <v>7.3804445843546396E-7</v>
      </c>
      <c r="AW63" s="264">
        <v>7.9300051378215203E-5</v>
      </c>
      <c r="AX63" s="264">
        <v>3.2255395071132099E-6</v>
      </c>
      <c r="AY63" s="264">
        <v>3.2484734179495097E-4</v>
      </c>
      <c r="AZ63" s="264">
        <v>5.5458638433893002E-5</v>
      </c>
      <c r="BA63" s="264">
        <v>5.9013256131897598E-5</v>
      </c>
      <c r="BB63" s="264">
        <v>1.62913401094692E-5</v>
      </c>
      <c r="BC63" s="264">
        <v>3.1392422808859102E-4</v>
      </c>
      <c r="BD63" s="264">
        <v>5.7578632782572295E-4</v>
      </c>
      <c r="BE63" s="264">
        <v>6.9828594212987497E-4</v>
      </c>
      <c r="BF63" s="264">
        <v>2.0031475977940799E-5</v>
      </c>
      <c r="BG63" s="264">
        <v>9.31701150148304E-4</v>
      </c>
      <c r="BH63" s="264">
        <v>4.3376796027773902E-5</v>
      </c>
      <c r="BI63" s="264">
        <v>3.65014184841679E-5</v>
      </c>
      <c r="BJ63" s="264">
        <v>4.5365799726218402E-4</v>
      </c>
      <c r="BK63" s="264">
        <v>1.61274906126221E-4</v>
      </c>
      <c r="BL63" s="29"/>
      <c r="BM63" s="29"/>
      <c r="BN63" s="29"/>
    </row>
    <row r="64" spans="1:66" x14ac:dyDescent="0.2">
      <c r="A64" s="80">
        <v>62</v>
      </c>
      <c r="B64" s="80">
        <v>53</v>
      </c>
      <c r="C64" s="29" t="s">
        <v>328</v>
      </c>
      <c r="D64" s="29">
        <v>9.5494756711175001E-3</v>
      </c>
      <c r="E64" s="29">
        <v>2.52933602671396E-5</v>
      </c>
      <c r="F64" s="29">
        <v>4.77780045645748E-4</v>
      </c>
      <c r="G64" s="29">
        <v>8.7386599024437701E-3</v>
      </c>
      <c r="H64" s="29">
        <v>2.7618102212571601E-3</v>
      </c>
      <c r="I64" s="29">
        <v>5.1398002576625895E-4</v>
      </c>
      <c r="J64" s="29">
        <v>2.4846872867088799E-3</v>
      </c>
      <c r="K64" s="29">
        <v>1.7257546253637E-4</v>
      </c>
      <c r="L64" s="29">
        <v>1.1906972633845001E-3</v>
      </c>
      <c r="M64" s="29">
        <v>5.0987010121810996E-3</v>
      </c>
      <c r="N64" s="29">
        <v>1.2685409886363899E-7</v>
      </c>
      <c r="O64" s="29">
        <v>6.2649833624449199E-6</v>
      </c>
      <c r="P64" s="29">
        <v>1.20333823867624E-2</v>
      </c>
      <c r="Q64" s="29">
        <v>1.1662987833178499E-3</v>
      </c>
      <c r="R64" s="29">
        <v>3.3204401709124198E-4</v>
      </c>
      <c r="S64" s="29">
        <v>6.5456652085996003E-3</v>
      </c>
      <c r="T64" s="29">
        <v>1.2048099411129799E-3</v>
      </c>
      <c r="U64" s="29">
        <v>7.0839129283697101E-5</v>
      </c>
      <c r="V64" s="29">
        <v>7.0839129283697101E-5</v>
      </c>
      <c r="W64" s="29">
        <v>3.1563155444859498E-6</v>
      </c>
      <c r="X64" s="29">
        <v>2.5529087211088098E-3</v>
      </c>
      <c r="Y64" s="29">
        <v>2.7904808621601E-3</v>
      </c>
      <c r="Z64" s="29">
        <v>5.447846280486E-3</v>
      </c>
      <c r="AA64" s="29">
        <v>7.8596503139559805E-4</v>
      </c>
      <c r="AB64" s="29">
        <v>5.84537837738235E-4</v>
      </c>
      <c r="AC64" s="29">
        <v>4.4955186063455301E-4</v>
      </c>
      <c r="AD64" s="29">
        <v>6.1933266895278498E-4</v>
      </c>
      <c r="AE64" s="29">
        <v>1.65156867529294E-4</v>
      </c>
      <c r="AF64" s="29">
        <v>8.1601952457521394E-3</v>
      </c>
      <c r="AG64" s="29">
        <v>6.0401686813835601E-3</v>
      </c>
      <c r="AH64" s="29">
        <v>5.1904269649174798E-3</v>
      </c>
      <c r="AI64" s="29">
        <v>9.1622161541060794E-3</v>
      </c>
      <c r="AJ64" s="29">
        <v>6.5787582331440697E-3</v>
      </c>
      <c r="AK64" s="29">
        <v>1.01323730658549E-4</v>
      </c>
      <c r="AL64" s="29">
        <v>3.90319072877602E-3</v>
      </c>
      <c r="AM64" s="29">
        <v>1.06917058224926E-3</v>
      </c>
      <c r="AN64" s="29">
        <v>1.01708883121338E-3</v>
      </c>
      <c r="AO64" s="29">
        <v>1.04630268591252E-4</v>
      </c>
      <c r="AP64" s="29">
        <v>1.49037387288924E-3</v>
      </c>
      <c r="AQ64" s="29">
        <v>2.33123463799215E-4</v>
      </c>
      <c r="AR64" s="29">
        <v>3.8066656757501503E-4</v>
      </c>
      <c r="AS64" s="29">
        <v>1.67255752495986E-3</v>
      </c>
      <c r="AT64" s="29">
        <v>2.81444502387232E-3</v>
      </c>
      <c r="AU64" s="29">
        <v>1.19015601395765E-4</v>
      </c>
      <c r="AV64" s="29">
        <v>9.3719246984232596E-4</v>
      </c>
      <c r="AW64" s="29">
        <v>3.77471266893999E-5</v>
      </c>
      <c r="AX64" s="29">
        <v>6.5029478141390701E-5</v>
      </c>
      <c r="AY64" s="29">
        <v>3.0680819510288501E-6</v>
      </c>
      <c r="AZ64" s="29">
        <v>1.73298367118308E-3</v>
      </c>
      <c r="BA64" s="29">
        <v>1.7444702016979801E-3</v>
      </c>
      <c r="BB64" s="29">
        <v>1.2436690541077001E-4</v>
      </c>
      <c r="BC64" s="29">
        <v>1.4139034653539301E-3</v>
      </c>
      <c r="BD64" s="29">
        <v>4.8296127818366298E-3</v>
      </c>
      <c r="BE64" s="29">
        <v>6.8452689326881598E-4</v>
      </c>
      <c r="BF64" s="29">
        <v>1.7403577923279299E-3</v>
      </c>
      <c r="BG64" s="29">
        <v>1.2551890044989701E-2</v>
      </c>
      <c r="BH64" s="29">
        <v>1.8401390004713899E-4</v>
      </c>
      <c r="BI64" s="29">
        <v>3.5834482442853398E-4</v>
      </c>
      <c r="BJ64" s="29">
        <v>1.23397002930599E-5</v>
      </c>
      <c r="BK64" s="29">
        <v>1.0592099017402801E-5</v>
      </c>
      <c r="BL64" s="29">
        <v>5.3171670226265396E-4</v>
      </c>
      <c r="BM64" s="29"/>
      <c r="BN64" s="29"/>
    </row>
    <row r="65" spans="1:66" x14ac:dyDescent="0.2">
      <c r="A65" s="80">
        <v>63</v>
      </c>
      <c r="B65" s="80">
        <v>54</v>
      </c>
      <c r="C65" s="29" t="s">
        <v>324</v>
      </c>
      <c r="D65" s="29">
        <v>2.0803088603738099E-2</v>
      </c>
      <c r="E65" s="29">
        <v>1.55421006995656E-4</v>
      </c>
      <c r="F65" s="29">
        <v>1.1733815166683401E-3</v>
      </c>
      <c r="G65" s="29">
        <v>1.4671030757053999E-2</v>
      </c>
      <c r="H65" s="29">
        <v>3.5586363351236901E-3</v>
      </c>
      <c r="I65" s="29">
        <v>1.3834733751017399E-3</v>
      </c>
      <c r="J65" s="29">
        <v>4.9290376249329698E-3</v>
      </c>
      <c r="K65" s="29">
        <v>2.1326406921581901E-4</v>
      </c>
      <c r="L65" s="29">
        <v>1.40760158049092E-3</v>
      </c>
      <c r="M65" s="29">
        <v>1.34789231047007E-2</v>
      </c>
      <c r="N65" s="29">
        <v>8.9509566641689092E-6</v>
      </c>
      <c r="O65" s="29">
        <v>1.15754121672738E-3</v>
      </c>
      <c r="P65" s="29">
        <v>1.3611593929948001E-2</v>
      </c>
      <c r="Q65" s="29">
        <v>1.66514642821066E-3</v>
      </c>
      <c r="R65" s="29">
        <v>5.7283821479735795E-4</v>
      </c>
      <c r="S65" s="29">
        <v>1.1232326709246E-2</v>
      </c>
      <c r="T65" s="29">
        <v>1.5282824590689899E-4</v>
      </c>
      <c r="U65" s="29">
        <v>4.0627530390155197E-3</v>
      </c>
      <c r="V65" s="29">
        <v>4.0627530390155197E-3</v>
      </c>
      <c r="W65" s="29">
        <v>2.1254988705374101E-4</v>
      </c>
      <c r="X65" s="29">
        <v>1.6925203573511E-3</v>
      </c>
      <c r="Y65" s="29">
        <v>1.25766869737115E-3</v>
      </c>
      <c r="Z65" s="29">
        <v>5.53760633601026E-3</v>
      </c>
      <c r="AA65" s="29">
        <v>1.6708623904663399E-4</v>
      </c>
      <c r="AB65" s="29">
        <v>7.8755324663652205E-4</v>
      </c>
      <c r="AC65" s="29">
        <v>4.3648675485855503E-5</v>
      </c>
      <c r="AD65" s="29">
        <v>7.9473639124507495E-4</v>
      </c>
      <c r="AE65" s="29">
        <v>6.1731513579485497E-4</v>
      </c>
      <c r="AF65" s="29">
        <v>1.7126135505376699E-2</v>
      </c>
      <c r="AG65" s="29">
        <v>4.6513270391618303E-3</v>
      </c>
      <c r="AH65" s="29">
        <v>2.2334285075854499E-2</v>
      </c>
      <c r="AI65" s="29">
        <v>1.7950638978544702E-2</v>
      </c>
      <c r="AJ65" s="29">
        <v>9.1551679371258306E-3</v>
      </c>
      <c r="AK65" s="29">
        <v>7.1330283075128902E-4</v>
      </c>
      <c r="AL65" s="29">
        <v>7.0900286087643202E-3</v>
      </c>
      <c r="AM65" s="29">
        <v>3.2424250627081899E-3</v>
      </c>
      <c r="AN65" s="29">
        <v>2.1686250451738E-3</v>
      </c>
      <c r="AO65" s="29">
        <v>2.1227072213010899E-4</v>
      </c>
      <c r="AP65" s="29">
        <v>3.1709804787492099E-3</v>
      </c>
      <c r="AQ65" s="29">
        <v>1.25658033729288E-3</v>
      </c>
      <c r="AR65" s="29">
        <v>4.7936348434924403E-5</v>
      </c>
      <c r="AS65" s="29">
        <v>4.3390769533741198E-4</v>
      </c>
      <c r="AT65" s="29">
        <v>4.7838930420421701E-3</v>
      </c>
      <c r="AU65" s="29">
        <v>5.6133371641888704E-6</v>
      </c>
      <c r="AV65" s="29">
        <v>1.18637828035935E-3</v>
      </c>
      <c r="AW65" s="29">
        <v>1.83930935626844E-4</v>
      </c>
      <c r="AX65" s="29">
        <v>1.83368225944976E-4</v>
      </c>
      <c r="AY65" s="29">
        <v>8.6735982970184702E-5</v>
      </c>
      <c r="AZ65" s="29">
        <v>4.2473916126602998E-3</v>
      </c>
      <c r="BA65" s="29">
        <v>4.2028547906695999E-3</v>
      </c>
      <c r="BB65" s="29">
        <v>1.5522513568215801E-5</v>
      </c>
      <c r="BC65" s="29">
        <v>2.05304687866087E-3</v>
      </c>
      <c r="BD65" s="29">
        <v>6.3920723560967601E-3</v>
      </c>
      <c r="BE65" s="29">
        <v>2.1609647231003201E-3</v>
      </c>
      <c r="BF65" s="29">
        <v>2.2200503195411701E-4</v>
      </c>
      <c r="BG65" s="29">
        <v>1.8680464202722302E-2</v>
      </c>
      <c r="BH65" s="29">
        <v>1.31767235090623E-5</v>
      </c>
      <c r="BI65" s="29">
        <v>3.3622634005827199E-5</v>
      </c>
      <c r="BJ65" s="29">
        <v>5.5320839346759501E-4</v>
      </c>
      <c r="BK65" s="29">
        <v>1.19848157500473E-3</v>
      </c>
      <c r="BL65" s="29">
        <v>1.1346731921803301E-4</v>
      </c>
      <c r="BM65" s="29">
        <v>4.0568260325671802E-3</v>
      </c>
      <c r="BN65" s="29"/>
    </row>
    <row r="66" spans="1:66" ht="13.5" thickBot="1" x14ac:dyDescent="0.25">
      <c r="A66" s="245">
        <v>64</v>
      </c>
      <c r="B66" s="245">
        <v>55</v>
      </c>
      <c r="C66" s="226" t="s">
        <v>41</v>
      </c>
      <c r="D66" s="226">
        <v>4.7647853061604604E-3</v>
      </c>
      <c r="E66" s="226">
        <v>3.5818527103902099E-4</v>
      </c>
      <c r="F66" s="226">
        <v>4.5264443686294999E-4</v>
      </c>
      <c r="G66" s="226">
        <v>5.1893228285803603E-3</v>
      </c>
      <c r="H66" s="226">
        <v>4.4478315219258598E-4</v>
      </c>
      <c r="I66" s="226">
        <v>1.5513337558594701E-3</v>
      </c>
      <c r="J66" s="226">
        <v>5.8041751217270102E-4</v>
      </c>
      <c r="K66" s="226">
        <v>1.60119508245479E-4</v>
      </c>
      <c r="L66" s="226">
        <v>9.4786593471745898E-3</v>
      </c>
      <c r="M66" s="226">
        <v>3.6547401432662199E-4</v>
      </c>
      <c r="N66" s="226">
        <v>3.8614862784656798E-4</v>
      </c>
      <c r="O66" s="226">
        <v>2.5617339114130202E-3</v>
      </c>
      <c r="P66" s="226">
        <v>3.0428076168839899E-3</v>
      </c>
      <c r="Q66" s="226">
        <v>4.3489617238141903E-4</v>
      </c>
      <c r="R66" s="226">
        <v>2.0818704549672399E-4</v>
      </c>
      <c r="S66" s="226">
        <v>6.3614235403439898E-3</v>
      </c>
      <c r="T66" s="226">
        <v>7.4914764674002495E-4</v>
      </c>
      <c r="U66" s="226">
        <v>7.6257996762388802E-4</v>
      </c>
      <c r="V66" s="226">
        <v>7.6257996762388802E-4</v>
      </c>
      <c r="W66" s="226">
        <v>3.2963016057218002E-3</v>
      </c>
      <c r="X66" s="226">
        <v>5.7678384242886103E-4</v>
      </c>
      <c r="Y66" s="226">
        <v>7.85236947780229E-4</v>
      </c>
      <c r="Z66" s="226">
        <v>1.9141987721206599E-3</v>
      </c>
      <c r="AA66" s="226">
        <v>1.06493847062732E-3</v>
      </c>
      <c r="AB66" s="226">
        <v>4.1839073565196901E-4</v>
      </c>
      <c r="AC66" s="226">
        <v>1.7745948542379699E-5</v>
      </c>
      <c r="AD66" s="226">
        <v>4.4912470226769801E-4</v>
      </c>
      <c r="AE66" s="226">
        <v>2.8792102460642297E-4</v>
      </c>
      <c r="AF66" s="226">
        <v>6.80262537359281E-3</v>
      </c>
      <c r="AG66" s="226">
        <v>1.5408991231707599E-3</v>
      </c>
      <c r="AH66" s="226">
        <v>6.3770276485410396E-4</v>
      </c>
      <c r="AI66" s="226">
        <v>2.37841180134204E-3</v>
      </c>
      <c r="AJ66" s="226">
        <v>5.46249872901137E-3</v>
      </c>
      <c r="AK66" s="226">
        <v>6.1552727966900198E-4</v>
      </c>
      <c r="AL66" s="226">
        <v>8.8322604418914806E-5</v>
      </c>
      <c r="AM66" s="226">
        <v>1.7744011194868101E-3</v>
      </c>
      <c r="AN66" s="226">
        <v>9.6749942812738004E-4</v>
      </c>
      <c r="AO66" s="226">
        <v>4.9971219413331599E-5</v>
      </c>
      <c r="AP66" s="226">
        <v>9.8006380057195997E-7</v>
      </c>
      <c r="AQ66" s="226">
        <v>1.86430621991299E-3</v>
      </c>
      <c r="AR66" s="226">
        <v>7.5300693890171001E-3</v>
      </c>
      <c r="AS66" s="226">
        <v>4.1655469532644201E-4</v>
      </c>
      <c r="AT66" s="226">
        <v>3.81183060572902E-4</v>
      </c>
      <c r="AU66" s="226">
        <v>2.1339047853203899E-5</v>
      </c>
      <c r="AV66" s="226">
        <v>1.2651466558788399E-3</v>
      </c>
      <c r="AW66" s="226">
        <v>3.92480958309116E-5</v>
      </c>
      <c r="AX66" s="226">
        <v>6.9786954799169103E-5</v>
      </c>
      <c r="AY66" s="226">
        <v>3.4344218935641198E-5</v>
      </c>
      <c r="AZ66" s="226">
        <v>1.1526579372878801E-4</v>
      </c>
      <c r="BA66" s="226">
        <v>1.21305863222153E-4</v>
      </c>
      <c r="BB66" s="226">
        <v>5.0924173426280099E-6</v>
      </c>
      <c r="BC66" s="226">
        <v>2.39966178130021E-4</v>
      </c>
      <c r="BD66" s="226">
        <v>1.33476141861344E-3</v>
      </c>
      <c r="BE66" s="226">
        <v>2.4665347100915201E-3</v>
      </c>
      <c r="BF66" s="226">
        <v>2.5491706267107401E-3</v>
      </c>
      <c r="BG66" s="226">
        <v>3.0458267189674001E-3</v>
      </c>
      <c r="BH66" s="226">
        <v>4.17650981211255E-5</v>
      </c>
      <c r="BI66" s="226">
        <v>4.6556744831131999E-5</v>
      </c>
      <c r="BJ66" s="226">
        <v>2.33536380235934E-3</v>
      </c>
      <c r="BK66" s="226">
        <v>1.5524656151316501E-3</v>
      </c>
      <c r="BL66" s="226">
        <v>2.30796764918535E-4</v>
      </c>
      <c r="BM66" s="226">
        <v>5.94445224468978E-4</v>
      </c>
      <c r="BN66" s="226">
        <v>8.2514790923483896E-5</v>
      </c>
    </row>
  </sheetData>
  <mergeCells count="1">
    <mergeCell ref="A1:BL1"/>
  </mergeCells>
  <conditionalFormatting sqref="D7:P7 D3:BK6 R7:BK7 D8:BK63">
    <cfRule type="cellIs" dxfId="52" priority="1" operator="greaterThan">
      <formula>0.1999</formula>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74"/>
  <sheetViews>
    <sheetView zoomScale="90" zoomScaleNormal="90" workbookViewId="0">
      <pane ySplit="2535" activePane="bottomLeft"/>
      <selection sqref="A1:S1"/>
      <selection pane="bottomLeft" activeCell="I16" sqref="I16"/>
    </sheetView>
  </sheetViews>
  <sheetFormatPr defaultColWidth="8.85546875" defaultRowHeight="15" x14ac:dyDescent="0.25"/>
  <cols>
    <col min="1" max="1" width="13.5703125" style="103" customWidth="1"/>
    <col min="2" max="2" width="34.28515625" style="61" customWidth="1"/>
    <col min="3" max="3" width="20.42578125" style="60" bestFit="1" customWidth="1"/>
    <col min="4" max="4" width="7.85546875" style="61" bestFit="1" customWidth="1"/>
    <col min="5" max="5" width="11.42578125" style="61" bestFit="1" customWidth="1"/>
    <col min="6" max="6" width="9.28515625" style="61" bestFit="1" customWidth="1"/>
    <col min="7" max="7" width="7.85546875" style="61" bestFit="1" customWidth="1"/>
    <col min="8" max="8" width="12.28515625" style="61" bestFit="1" customWidth="1"/>
    <col min="9" max="9" width="12.85546875" style="61" bestFit="1" customWidth="1"/>
    <col min="10" max="10" width="9.7109375" style="61" bestFit="1" customWidth="1"/>
    <col min="11" max="13" width="9.7109375" style="61" customWidth="1"/>
    <col min="14" max="14" width="5" style="60" customWidth="1"/>
    <col min="15" max="15" width="7.85546875" style="61" bestFit="1" customWidth="1"/>
    <col min="16" max="16" width="11.42578125" style="61" bestFit="1" customWidth="1"/>
    <col min="17" max="17" width="12.28515625" style="60" bestFit="1" customWidth="1"/>
    <col min="18" max="18" width="9.5703125" style="60" bestFit="1" customWidth="1"/>
    <col min="19" max="19" width="13" style="60" customWidth="1"/>
    <col min="20" max="16384" width="8.85546875" style="60"/>
  </cols>
  <sheetData>
    <row r="1" spans="1:23" ht="51.75" customHeight="1" thickBot="1" x14ac:dyDescent="0.3">
      <c r="A1" s="314" t="s">
        <v>5971</v>
      </c>
      <c r="B1" s="315"/>
      <c r="C1" s="315"/>
      <c r="D1" s="315"/>
      <c r="E1" s="315"/>
      <c r="F1" s="315"/>
      <c r="G1" s="315"/>
      <c r="H1" s="315"/>
      <c r="I1" s="315"/>
      <c r="J1" s="315"/>
      <c r="K1" s="315"/>
      <c r="L1" s="315"/>
      <c r="M1" s="315"/>
      <c r="N1" s="315"/>
      <c r="O1" s="315"/>
      <c r="P1" s="315"/>
      <c r="Q1" s="315"/>
      <c r="R1" s="315"/>
      <c r="S1" s="315"/>
    </row>
    <row r="2" spans="1:23" ht="33" customHeight="1" x14ac:dyDescent="0.25">
      <c r="A2" s="320" t="s">
        <v>530</v>
      </c>
      <c r="B2" s="329" t="s">
        <v>387</v>
      </c>
      <c r="C2" s="332" t="s">
        <v>556</v>
      </c>
      <c r="D2" s="133"/>
      <c r="E2" s="328" t="s">
        <v>555</v>
      </c>
      <c r="F2" s="319"/>
      <c r="G2" s="319"/>
      <c r="H2" s="319"/>
      <c r="I2" s="319"/>
      <c r="J2" s="319"/>
      <c r="K2" s="319"/>
      <c r="L2" s="319"/>
      <c r="M2" s="319"/>
      <c r="N2" s="136"/>
      <c r="O2" s="318" t="s">
        <v>548</v>
      </c>
      <c r="P2" s="319"/>
      <c r="Q2" s="319"/>
      <c r="R2" s="319"/>
      <c r="S2" s="319"/>
    </row>
    <row r="3" spans="1:23" x14ac:dyDescent="0.25">
      <c r="A3" s="321"/>
      <c r="B3" s="330"/>
      <c r="C3" s="333"/>
      <c r="D3" s="128"/>
      <c r="E3" s="325" t="s">
        <v>11</v>
      </c>
      <c r="F3" s="325"/>
      <c r="G3" s="325"/>
      <c r="H3" s="325"/>
      <c r="I3" s="325"/>
      <c r="J3" s="325"/>
      <c r="K3" s="135"/>
      <c r="L3" s="325" t="s">
        <v>329</v>
      </c>
      <c r="M3" s="325"/>
      <c r="N3" s="57"/>
      <c r="O3" s="326" t="s">
        <v>11</v>
      </c>
      <c r="P3" s="327"/>
      <c r="Q3" s="327"/>
      <c r="R3" s="327"/>
      <c r="S3" s="327"/>
    </row>
    <row r="4" spans="1:23" ht="26.25" customHeight="1" x14ac:dyDescent="0.25">
      <c r="A4" s="322"/>
      <c r="B4" s="331"/>
      <c r="C4" s="334"/>
      <c r="D4" s="86" t="s">
        <v>296</v>
      </c>
      <c r="E4" s="86" t="s">
        <v>325</v>
      </c>
      <c r="F4" s="86" t="s">
        <v>311</v>
      </c>
      <c r="G4" s="86" t="s">
        <v>354</v>
      </c>
      <c r="H4" s="86" t="s">
        <v>5912</v>
      </c>
      <c r="I4" s="86" t="s">
        <v>5898</v>
      </c>
      <c r="J4" s="86" t="s">
        <v>5897</v>
      </c>
      <c r="K4" s="134"/>
      <c r="L4" s="134" t="s">
        <v>287</v>
      </c>
      <c r="M4" s="134" t="s">
        <v>316</v>
      </c>
      <c r="N4" s="87"/>
      <c r="O4" s="86" t="s">
        <v>296</v>
      </c>
      <c r="P4" s="86" t="s">
        <v>325</v>
      </c>
      <c r="Q4" s="86" t="s">
        <v>5912</v>
      </c>
      <c r="R4" s="86" t="s">
        <v>5898</v>
      </c>
      <c r="S4" s="86" t="s">
        <v>5897</v>
      </c>
    </row>
    <row r="5" spans="1:23" x14ac:dyDescent="0.25">
      <c r="A5" s="103">
        <v>1</v>
      </c>
      <c r="B5" s="58">
        <v>1</v>
      </c>
      <c r="C5" s="57" t="s">
        <v>113</v>
      </c>
      <c r="D5" s="58" t="s">
        <v>297</v>
      </c>
      <c r="E5" s="58"/>
      <c r="F5" s="58" t="s">
        <v>297</v>
      </c>
      <c r="G5" s="58" t="s">
        <v>297</v>
      </c>
      <c r="H5" s="58"/>
      <c r="I5" s="58"/>
      <c r="J5" s="58"/>
      <c r="K5" s="58"/>
      <c r="L5" s="58" t="s">
        <v>297</v>
      </c>
      <c r="M5" s="58" t="s">
        <v>297</v>
      </c>
      <c r="O5" s="61" t="s">
        <v>297</v>
      </c>
      <c r="W5" s="57"/>
    </row>
    <row r="6" spans="1:23" x14ac:dyDescent="0.25">
      <c r="A6" s="103">
        <v>1</v>
      </c>
      <c r="B6" s="58">
        <v>2</v>
      </c>
      <c r="C6" s="57" t="s">
        <v>32</v>
      </c>
      <c r="D6" s="58" t="s">
        <v>297</v>
      </c>
      <c r="E6" s="58"/>
      <c r="F6" s="58"/>
      <c r="G6" s="58" t="s">
        <v>297</v>
      </c>
      <c r="H6" s="58"/>
      <c r="I6" s="58"/>
      <c r="J6" s="58"/>
      <c r="K6" s="58"/>
      <c r="L6" s="58" t="s">
        <v>297</v>
      </c>
      <c r="M6" s="58" t="s">
        <v>297</v>
      </c>
      <c r="O6" s="61" t="s">
        <v>297</v>
      </c>
      <c r="W6" s="57"/>
    </row>
    <row r="7" spans="1:23" x14ac:dyDescent="0.25">
      <c r="A7" s="103">
        <v>1</v>
      </c>
      <c r="B7" s="58">
        <v>3</v>
      </c>
      <c r="C7" s="57" t="s">
        <v>114</v>
      </c>
      <c r="D7" s="58" t="s">
        <v>297</v>
      </c>
      <c r="E7" s="58"/>
      <c r="F7" s="58" t="s">
        <v>297</v>
      </c>
      <c r="G7" s="58" t="s">
        <v>297</v>
      </c>
      <c r="H7" s="58"/>
      <c r="I7" s="58"/>
      <c r="J7" s="58"/>
      <c r="K7" s="58"/>
      <c r="L7" s="58" t="s">
        <v>297</v>
      </c>
      <c r="M7" s="58" t="s">
        <v>297</v>
      </c>
      <c r="O7" s="61" t="s">
        <v>297</v>
      </c>
      <c r="W7" s="57"/>
    </row>
    <row r="8" spans="1:23" x14ac:dyDescent="0.25">
      <c r="A8" s="103">
        <v>2</v>
      </c>
      <c r="B8" s="58">
        <v>4</v>
      </c>
      <c r="C8" s="57" t="s">
        <v>302</v>
      </c>
      <c r="D8" s="58" t="s">
        <v>297</v>
      </c>
      <c r="E8" s="58"/>
      <c r="F8" s="58"/>
      <c r="G8" s="58"/>
      <c r="H8" s="58"/>
      <c r="I8" s="58"/>
      <c r="J8" s="58"/>
      <c r="K8" s="58"/>
      <c r="L8" s="58" t="s">
        <v>297</v>
      </c>
      <c r="M8" s="58"/>
      <c r="O8" s="61" t="s">
        <v>297</v>
      </c>
      <c r="W8" s="57"/>
    </row>
    <row r="9" spans="1:23" x14ac:dyDescent="0.25">
      <c r="A9" s="103">
        <v>3</v>
      </c>
      <c r="B9" s="58">
        <v>5</v>
      </c>
      <c r="C9" s="57" t="s">
        <v>38</v>
      </c>
      <c r="D9" s="58" t="s">
        <v>297</v>
      </c>
      <c r="E9" s="58"/>
      <c r="F9" s="58" t="s">
        <v>297</v>
      </c>
      <c r="G9" s="58" t="s">
        <v>297</v>
      </c>
      <c r="H9" s="58"/>
      <c r="I9" s="58"/>
      <c r="J9" s="58"/>
      <c r="K9" s="58"/>
      <c r="L9" s="58" t="s">
        <v>297</v>
      </c>
      <c r="M9" s="58" t="s">
        <v>297</v>
      </c>
      <c r="O9" s="61" t="s">
        <v>297</v>
      </c>
      <c r="W9" s="57"/>
    </row>
    <row r="10" spans="1:23" x14ac:dyDescent="0.25">
      <c r="A10" s="103">
        <v>3</v>
      </c>
      <c r="B10" s="58">
        <v>6</v>
      </c>
      <c r="C10" s="57" t="s">
        <v>308</v>
      </c>
      <c r="D10" s="58" t="s">
        <v>297</v>
      </c>
      <c r="E10" s="58"/>
      <c r="F10" s="58"/>
      <c r="G10" s="58"/>
      <c r="H10" s="58"/>
      <c r="I10" s="58"/>
      <c r="J10" s="58"/>
      <c r="K10" s="58"/>
      <c r="L10" s="58" t="s">
        <v>297</v>
      </c>
      <c r="M10" s="58"/>
      <c r="W10" s="57"/>
    </row>
    <row r="11" spans="1:23" ht="14.25" customHeight="1" x14ac:dyDescent="0.25">
      <c r="A11" s="103">
        <v>4</v>
      </c>
      <c r="B11" s="58">
        <v>7</v>
      </c>
      <c r="C11" s="57" t="s">
        <v>298</v>
      </c>
      <c r="D11" s="58" t="s">
        <v>297</v>
      </c>
      <c r="E11" s="58"/>
      <c r="F11" s="58"/>
      <c r="G11" s="58" t="s">
        <v>297</v>
      </c>
      <c r="H11" s="58"/>
      <c r="I11" s="58"/>
      <c r="J11" s="58"/>
      <c r="K11" s="58"/>
      <c r="L11" s="58" t="s">
        <v>297</v>
      </c>
      <c r="M11" s="58"/>
      <c r="O11" s="61" t="s">
        <v>297</v>
      </c>
      <c r="W11" s="57"/>
    </row>
    <row r="12" spans="1:23" x14ac:dyDescent="0.25">
      <c r="A12" s="103">
        <v>4</v>
      </c>
      <c r="B12" s="58">
        <v>8</v>
      </c>
      <c r="C12" s="57" t="s">
        <v>299</v>
      </c>
      <c r="D12" s="58" t="s">
        <v>297</v>
      </c>
      <c r="E12" s="58"/>
      <c r="F12" s="58"/>
      <c r="G12" s="58" t="s">
        <v>297</v>
      </c>
      <c r="H12" s="58"/>
      <c r="I12" s="58"/>
      <c r="J12" s="58"/>
      <c r="K12" s="58"/>
      <c r="L12" s="58" t="s">
        <v>297</v>
      </c>
      <c r="M12" s="58"/>
      <c r="O12" s="61" t="s">
        <v>297</v>
      </c>
      <c r="W12" s="57"/>
    </row>
    <row r="13" spans="1:23" x14ac:dyDescent="0.25">
      <c r="A13" s="103">
        <v>5</v>
      </c>
      <c r="B13" s="58">
        <v>9</v>
      </c>
      <c r="C13" s="57" t="s">
        <v>307</v>
      </c>
      <c r="D13" s="58" t="s">
        <v>297</v>
      </c>
      <c r="E13" s="58"/>
      <c r="F13" s="58"/>
      <c r="G13" s="58"/>
      <c r="H13" s="58"/>
      <c r="I13" s="58"/>
      <c r="J13" s="58"/>
      <c r="K13" s="58"/>
      <c r="L13" s="58" t="s">
        <v>297</v>
      </c>
      <c r="M13" s="58"/>
      <c r="W13" s="57"/>
    </row>
    <row r="14" spans="1:23" x14ac:dyDescent="0.25">
      <c r="A14" s="103">
        <v>6</v>
      </c>
      <c r="B14" s="58">
        <v>10</v>
      </c>
      <c r="C14" s="57" t="s">
        <v>60</v>
      </c>
      <c r="D14" s="58" t="s">
        <v>297</v>
      </c>
      <c r="E14" s="58"/>
      <c r="F14" s="58"/>
      <c r="G14" s="58"/>
      <c r="H14" s="58"/>
      <c r="I14" s="58"/>
      <c r="J14" s="58"/>
      <c r="K14" s="58"/>
      <c r="L14" s="58"/>
      <c r="M14" s="58" t="s">
        <v>297</v>
      </c>
      <c r="W14" s="57"/>
    </row>
    <row r="15" spans="1:23" x14ac:dyDescent="0.25">
      <c r="A15" s="103">
        <v>7</v>
      </c>
      <c r="B15" s="58">
        <v>11</v>
      </c>
      <c r="C15" s="57" t="s">
        <v>301</v>
      </c>
      <c r="D15" s="58" t="s">
        <v>297</v>
      </c>
      <c r="E15" s="58"/>
      <c r="F15" s="58"/>
      <c r="G15" s="58"/>
      <c r="H15" s="58"/>
      <c r="I15" s="58"/>
      <c r="J15" s="58"/>
      <c r="K15" s="58"/>
      <c r="L15" s="58" t="s">
        <v>297</v>
      </c>
      <c r="M15" s="58"/>
      <c r="O15" s="61" t="s">
        <v>297</v>
      </c>
      <c r="W15" s="57"/>
    </row>
    <row r="16" spans="1:23" x14ac:dyDescent="0.25">
      <c r="A16" s="103">
        <v>7</v>
      </c>
      <c r="B16" s="58">
        <v>12</v>
      </c>
      <c r="C16" s="57" t="s">
        <v>303</v>
      </c>
      <c r="D16" s="58" t="s">
        <v>297</v>
      </c>
      <c r="E16" s="58"/>
      <c r="F16" s="58"/>
      <c r="G16" s="58"/>
      <c r="H16" s="58"/>
      <c r="I16" s="58"/>
      <c r="J16" s="58"/>
      <c r="K16" s="58"/>
      <c r="L16" s="58" t="s">
        <v>297</v>
      </c>
      <c r="M16" s="58"/>
      <c r="O16" s="61" t="s">
        <v>297</v>
      </c>
      <c r="W16" s="57"/>
    </row>
    <row r="17" spans="1:23" x14ac:dyDescent="0.25">
      <c r="A17" s="103">
        <v>8</v>
      </c>
      <c r="B17" s="58">
        <v>13</v>
      </c>
      <c r="C17" s="57" t="s">
        <v>73</v>
      </c>
      <c r="D17" s="58" t="s">
        <v>297</v>
      </c>
      <c r="E17" s="58"/>
      <c r="F17" s="58"/>
      <c r="G17" s="58"/>
      <c r="H17" s="58"/>
      <c r="I17" s="58"/>
      <c r="J17" s="58"/>
      <c r="K17" s="58"/>
      <c r="L17" s="58"/>
      <c r="M17" s="58" t="s">
        <v>297</v>
      </c>
      <c r="W17" s="57"/>
    </row>
    <row r="18" spans="1:23" x14ac:dyDescent="0.25">
      <c r="A18" s="103">
        <v>9</v>
      </c>
      <c r="B18" s="58">
        <v>14</v>
      </c>
      <c r="C18" s="57" t="s">
        <v>319</v>
      </c>
      <c r="D18" s="58" t="s">
        <v>297</v>
      </c>
      <c r="E18" s="58"/>
      <c r="F18" s="58"/>
      <c r="G18" s="58"/>
      <c r="H18" s="58"/>
      <c r="I18" s="58"/>
      <c r="J18" s="58"/>
      <c r="K18" s="58"/>
      <c r="L18" s="58"/>
      <c r="M18" s="58" t="s">
        <v>297</v>
      </c>
      <c r="W18" s="57"/>
    </row>
    <row r="19" spans="1:23" x14ac:dyDescent="0.25">
      <c r="A19" s="103">
        <v>10</v>
      </c>
      <c r="B19" s="58">
        <v>15</v>
      </c>
      <c r="C19" s="57" t="s">
        <v>56</v>
      </c>
      <c r="D19" s="58" t="s">
        <v>297</v>
      </c>
      <c r="E19" s="58"/>
      <c r="F19" s="58"/>
      <c r="G19" s="58"/>
      <c r="H19" s="58"/>
      <c r="I19" s="58"/>
      <c r="J19" s="58"/>
      <c r="K19" s="58"/>
      <c r="L19" s="58"/>
      <c r="M19" s="58" t="s">
        <v>297</v>
      </c>
      <c r="W19" s="57"/>
    </row>
    <row r="20" spans="1:23" x14ac:dyDescent="0.25">
      <c r="A20" s="103">
        <v>11</v>
      </c>
      <c r="B20" s="58">
        <v>16</v>
      </c>
      <c r="C20" s="57" t="s">
        <v>320</v>
      </c>
      <c r="D20" s="58" t="s">
        <v>297</v>
      </c>
      <c r="E20" s="58"/>
      <c r="F20" s="58"/>
      <c r="G20" s="58"/>
      <c r="H20" s="58"/>
      <c r="I20" s="58"/>
      <c r="J20" s="58"/>
      <c r="K20" s="58"/>
      <c r="L20" s="58"/>
      <c r="M20" s="58" t="s">
        <v>297</v>
      </c>
      <c r="O20" s="61" t="s">
        <v>297</v>
      </c>
      <c r="W20" s="57"/>
    </row>
    <row r="21" spans="1:23" x14ac:dyDescent="0.25">
      <c r="A21" s="103">
        <v>12</v>
      </c>
      <c r="B21" s="58">
        <v>17</v>
      </c>
      <c r="C21" s="57" t="s">
        <v>321</v>
      </c>
      <c r="D21" s="58" t="s">
        <v>297</v>
      </c>
      <c r="E21" s="58"/>
      <c r="F21" s="58"/>
      <c r="G21" s="58"/>
      <c r="H21" s="58"/>
      <c r="I21" s="58"/>
      <c r="J21" s="58"/>
      <c r="K21" s="58"/>
      <c r="L21" s="58"/>
      <c r="M21" s="58" t="s">
        <v>297</v>
      </c>
      <c r="W21" s="57"/>
    </row>
    <row r="22" spans="1:23" x14ac:dyDescent="0.25">
      <c r="A22" s="103">
        <v>13</v>
      </c>
      <c r="B22" s="58">
        <v>18</v>
      </c>
      <c r="C22" s="57" t="s">
        <v>53</v>
      </c>
      <c r="D22" s="58" t="s">
        <v>297</v>
      </c>
      <c r="E22" s="58"/>
      <c r="F22" s="58"/>
      <c r="G22" s="58"/>
      <c r="H22" s="58"/>
      <c r="I22" s="58"/>
      <c r="J22" s="58"/>
      <c r="K22" s="58"/>
      <c r="L22" s="58"/>
      <c r="M22" s="58" t="s">
        <v>297</v>
      </c>
      <c r="W22" s="57"/>
    </row>
    <row r="23" spans="1:23" x14ac:dyDescent="0.25">
      <c r="A23" s="103">
        <v>14</v>
      </c>
      <c r="B23" s="58">
        <v>19</v>
      </c>
      <c r="C23" s="57" t="s">
        <v>111</v>
      </c>
      <c r="D23" s="58" t="s">
        <v>297</v>
      </c>
      <c r="E23" s="58"/>
      <c r="F23" s="58"/>
      <c r="G23" s="58"/>
      <c r="H23" s="58"/>
      <c r="I23" s="58"/>
      <c r="J23" s="58"/>
      <c r="K23" s="58"/>
      <c r="L23" s="58" t="s">
        <v>297</v>
      </c>
      <c r="M23" s="58"/>
      <c r="W23" s="57"/>
    </row>
    <row r="24" spans="1:23" x14ac:dyDescent="0.25">
      <c r="A24" s="103">
        <v>15</v>
      </c>
      <c r="B24" s="58">
        <v>20</v>
      </c>
      <c r="C24" s="57" t="s">
        <v>70</v>
      </c>
      <c r="D24" s="58" t="s">
        <v>297</v>
      </c>
      <c r="E24" s="58"/>
      <c r="F24" s="58"/>
      <c r="G24" s="58"/>
      <c r="H24" s="58"/>
      <c r="I24" s="58"/>
      <c r="J24" s="58"/>
      <c r="K24" s="58"/>
      <c r="L24" s="58"/>
      <c r="M24" s="58" t="s">
        <v>297</v>
      </c>
      <c r="W24" s="57"/>
    </row>
    <row r="25" spans="1:23" x14ac:dyDescent="0.25">
      <c r="A25" s="103">
        <v>16</v>
      </c>
      <c r="B25" s="58">
        <v>21</v>
      </c>
      <c r="C25" s="57" t="s">
        <v>48</v>
      </c>
      <c r="D25" s="58" t="s">
        <v>297</v>
      </c>
      <c r="E25" s="58"/>
      <c r="F25" s="58"/>
      <c r="G25" s="58"/>
      <c r="H25" s="58"/>
      <c r="I25" s="58"/>
      <c r="J25" s="58"/>
      <c r="K25" s="58"/>
      <c r="L25" s="58"/>
      <c r="M25" s="58" t="s">
        <v>297</v>
      </c>
      <c r="W25" s="57"/>
    </row>
    <row r="26" spans="1:23" x14ac:dyDescent="0.25">
      <c r="A26" s="103">
        <v>17</v>
      </c>
      <c r="B26" s="58">
        <v>22</v>
      </c>
      <c r="C26" s="57" t="s">
        <v>44</v>
      </c>
      <c r="D26" s="58" t="s">
        <v>297</v>
      </c>
      <c r="E26" s="58"/>
      <c r="F26" s="58"/>
      <c r="G26" s="58"/>
      <c r="H26" s="58"/>
      <c r="I26" s="58"/>
      <c r="J26" s="58"/>
      <c r="K26" s="58"/>
      <c r="L26" s="58"/>
      <c r="M26" s="58" t="s">
        <v>297</v>
      </c>
      <c r="W26" s="57"/>
    </row>
    <row r="27" spans="1:23" x14ac:dyDescent="0.25">
      <c r="A27" s="103">
        <v>18</v>
      </c>
      <c r="B27" s="58">
        <v>23</v>
      </c>
      <c r="C27" s="57" t="s">
        <v>86</v>
      </c>
      <c r="D27" s="58" t="s">
        <v>297</v>
      </c>
      <c r="E27" s="58"/>
      <c r="F27" s="58"/>
      <c r="G27" s="58"/>
      <c r="H27" s="58"/>
      <c r="I27" s="58"/>
      <c r="J27" s="58"/>
      <c r="K27" s="58"/>
      <c r="L27" s="58"/>
      <c r="M27" s="58" t="s">
        <v>297</v>
      </c>
      <c r="W27" s="57"/>
    </row>
    <row r="28" spans="1:23" x14ac:dyDescent="0.25">
      <c r="A28" s="103">
        <v>19</v>
      </c>
      <c r="B28" s="58">
        <v>24</v>
      </c>
      <c r="C28" s="57" t="s">
        <v>105</v>
      </c>
      <c r="D28" s="58" t="s">
        <v>297</v>
      </c>
      <c r="E28" s="58"/>
      <c r="F28" s="58"/>
      <c r="G28" s="58"/>
      <c r="H28" s="58"/>
      <c r="I28" s="58"/>
      <c r="J28" s="58"/>
      <c r="K28" s="58"/>
      <c r="L28" s="58"/>
      <c r="M28" s="58" t="s">
        <v>297</v>
      </c>
      <c r="W28" s="57"/>
    </row>
    <row r="29" spans="1:23" x14ac:dyDescent="0.25">
      <c r="A29" s="103">
        <v>20</v>
      </c>
      <c r="B29" s="58">
        <v>25</v>
      </c>
      <c r="C29" s="57" t="s">
        <v>305</v>
      </c>
      <c r="D29" s="58" t="s">
        <v>297</v>
      </c>
      <c r="E29" s="58"/>
      <c r="F29" s="58"/>
      <c r="G29" s="58"/>
      <c r="H29" s="58"/>
      <c r="I29" s="58"/>
      <c r="J29" s="58"/>
      <c r="K29" s="58"/>
      <c r="L29" s="58" t="s">
        <v>297</v>
      </c>
      <c r="M29" s="58"/>
      <c r="W29" s="57"/>
    </row>
    <row r="30" spans="1:23" x14ac:dyDescent="0.25">
      <c r="A30" s="103">
        <v>20</v>
      </c>
      <c r="B30" s="58">
        <v>26</v>
      </c>
      <c r="C30" s="57" t="s">
        <v>306</v>
      </c>
      <c r="D30" s="58" t="s">
        <v>297</v>
      </c>
      <c r="E30" s="58"/>
      <c r="F30" s="58"/>
      <c r="G30" s="58"/>
      <c r="H30" s="58"/>
      <c r="I30" s="58"/>
      <c r="J30" s="58"/>
      <c r="K30" s="58"/>
      <c r="L30" s="58" t="s">
        <v>297</v>
      </c>
      <c r="M30" s="58"/>
      <c r="W30" s="57"/>
    </row>
    <row r="31" spans="1:23" x14ac:dyDescent="0.25">
      <c r="A31" s="103">
        <v>21</v>
      </c>
      <c r="B31" s="58">
        <v>27</v>
      </c>
      <c r="C31" s="57" t="s">
        <v>68</v>
      </c>
      <c r="D31" s="58" t="s">
        <v>297</v>
      </c>
      <c r="E31" s="58"/>
      <c r="F31" s="58"/>
      <c r="G31" s="58"/>
      <c r="H31" s="58"/>
      <c r="I31" s="58"/>
      <c r="J31" s="58"/>
      <c r="K31" s="58"/>
      <c r="L31" s="58"/>
      <c r="M31" s="58" t="s">
        <v>297</v>
      </c>
      <c r="W31" s="57"/>
    </row>
    <row r="32" spans="1:23" x14ac:dyDescent="0.25">
      <c r="A32" s="103">
        <v>22</v>
      </c>
      <c r="B32" s="58">
        <v>28</v>
      </c>
      <c r="C32" s="57" t="s">
        <v>95</v>
      </c>
      <c r="D32" s="58" t="s">
        <v>297</v>
      </c>
      <c r="E32" s="58"/>
      <c r="F32" s="58"/>
      <c r="G32" s="58"/>
      <c r="H32" s="58"/>
      <c r="I32" s="58"/>
      <c r="J32" s="58"/>
      <c r="K32" s="58"/>
      <c r="L32" s="58"/>
      <c r="M32" s="58" t="s">
        <v>297</v>
      </c>
      <c r="W32" s="57"/>
    </row>
    <row r="33" spans="1:23" x14ac:dyDescent="0.25">
      <c r="A33" s="103">
        <v>23</v>
      </c>
      <c r="B33" s="58">
        <v>29</v>
      </c>
      <c r="C33" s="57" t="s">
        <v>322</v>
      </c>
      <c r="D33" s="58" t="s">
        <v>297</v>
      </c>
      <c r="E33" s="58"/>
      <c r="F33" s="58"/>
      <c r="G33" s="58"/>
      <c r="H33" s="58"/>
      <c r="I33" s="58"/>
      <c r="J33" s="58"/>
      <c r="K33" s="58"/>
      <c r="L33" s="58"/>
      <c r="M33" s="58" t="s">
        <v>297</v>
      </c>
      <c r="W33" s="57"/>
    </row>
    <row r="34" spans="1:23" x14ac:dyDescent="0.25">
      <c r="A34" s="103">
        <v>24</v>
      </c>
      <c r="B34" s="58">
        <v>30</v>
      </c>
      <c r="C34" s="57" t="s">
        <v>116</v>
      </c>
      <c r="D34" s="58" t="s">
        <v>297</v>
      </c>
      <c r="E34" s="58"/>
      <c r="F34" s="58"/>
      <c r="G34" s="58"/>
      <c r="H34" s="58"/>
      <c r="I34" s="58"/>
      <c r="J34" s="58"/>
      <c r="K34" s="58"/>
      <c r="L34" s="58"/>
      <c r="M34" s="58" t="s">
        <v>297</v>
      </c>
      <c r="W34" s="57"/>
    </row>
    <row r="35" spans="1:23" x14ac:dyDescent="0.25">
      <c r="A35" s="103">
        <v>25</v>
      </c>
      <c r="B35" s="58">
        <v>31</v>
      </c>
      <c r="C35" s="57" t="s">
        <v>89</v>
      </c>
      <c r="D35" s="58" t="s">
        <v>297</v>
      </c>
      <c r="E35" s="58"/>
      <c r="F35" s="58"/>
      <c r="G35" s="58"/>
      <c r="H35" s="58"/>
      <c r="I35" s="58"/>
      <c r="J35" s="58"/>
      <c r="K35" s="58"/>
      <c r="L35" s="58"/>
      <c r="M35" s="58" t="s">
        <v>297</v>
      </c>
      <c r="W35" s="57"/>
    </row>
    <row r="36" spans="1:23" x14ac:dyDescent="0.25">
      <c r="A36" s="103">
        <v>26</v>
      </c>
      <c r="B36" s="58">
        <v>32</v>
      </c>
      <c r="C36" s="57" t="s">
        <v>101</v>
      </c>
      <c r="D36" s="58" t="s">
        <v>297</v>
      </c>
      <c r="E36" s="58"/>
      <c r="F36" s="58"/>
      <c r="G36" s="58"/>
      <c r="H36" s="58"/>
      <c r="I36" s="58"/>
      <c r="J36" s="58"/>
      <c r="K36" s="58"/>
      <c r="L36" s="58"/>
      <c r="M36" s="58" t="s">
        <v>297</v>
      </c>
      <c r="W36" s="57"/>
    </row>
    <row r="37" spans="1:23" x14ac:dyDescent="0.25">
      <c r="A37" s="103">
        <v>27</v>
      </c>
      <c r="B37" s="58">
        <v>33</v>
      </c>
      <c r="C37" s="57" t="s">
        <v>323</v>
      </c>
      <c r="D37" s="58" t="s">
        <v>297</v>
      </c>
      <c r="E37" s="58"/>
      <c r="F37" s="58"/>
      <c r="G37" s="58"/>
      <c r="H37" s="58"/>
      <c r="I37" s="58"/>
      <c r="J37" s="58"/>
      <c r="K37" s="58"/>
      <c r="L37" s="58"/>
      <c r="M37" s="58" t="s">
        <v>297</v>
      </c>
      <c r="W37" s="57"/>
    </row>
    <row r="38" spans="1:23" x14ac:dyDescent="0.25">
      <c r="A38" s="103">
        <v>28</v>
      </c>
      <c r="B38" s="58">
        <v>34</v>
      </c>
      <c r="C38" s="57" t="s">
        <v>64</v>
      </c>
      <c r="D38" s="58" t="s">
        <v>297</v>
      </c>
      <c r="E38" s="58"/>
      <c r="F38" s="58"/>
      <c r="G38" s="58"/>
      <c r="H38" s="58"/>
      <c r="I38" s="58"/>
      <c r="J38" s="58"/>
      <c r="K38" s="58"/>
      <c r="L38" s="58"/>
      <c r="M38" s="58" t="s">
        <v>297</v>
      </c>
      <c r="W38" s="57"/>
    </row>
    <row r="39" spans="1:23" x14ac:dyDescent="0.25">
      <c r="A39" s="103">
        <v>29</v>
      </c>
      <c r="B39" s="58">
        <v>35</v>
      </c>
      <c r="C39" s="57" t="s">
        <v>98</v>
      </c>
      <c r="D39" s="58" t="s">
        <v>297</v>
      </c>
      <c r="E39" s="58"/>
      <c r="F39" s="58"/>
      <c r="G39" s="58"/>
      <c r="H39" s="58"/>
      <c r="I39" s="58"/>
      <c r="J39" s="58"/>
      <c r="K39" s="58"/>
      <c r="L39" s="58"/>
      <c r="M39" s="58" t="s">
        <v>297</v>
      </c>
      <c r="O39" s="61" t="s">
        <v>297</v>
      </c>
      <c r="W39" s="57"/>
    </row>
    <row r="40" spans="1:23" x14ac:dyDescent="0.25">
      <c r="A40" s="103">
        <v>30</v>
      </c>
      <c r="B40" s="58">
        <v>36</v>
      </c>
      <c r="C40" s="57" t="s">
        <v>103</v>
      </c>
      <c r="D40" s="58" t="s">
        <v>297</v>
      </c>
      <c r="E40" s="58"/>
      <c r="F40" s="58"/>
      <c r="G40" s="58"/>
      <c r="H40" s="58"/>
      <c r="I40" s="58"/>
      <c r="J40" s="58"/>
      <c r="K40" s="58"/>
      <c r="L40" s="58"/>
      <c r="M40" s="58" t="s">
        <v>297</v>
      </c>
      <c r="W40" s="57"/>
    </row>
    <row r="41" spans="1:23" x14ac:dyDescent="0.25">
      <c r="A41" s="103">
        <v>31</v>
      </c>
      <c r="B41" s="58">
        <v>37</v>
      </c>
      <c r="C41" s="57" t="s">
        <v>108</v>
      </c>
      <c r="D41" s="58" t="s">
        <v>297</v>
      </c>
      <c r="E41" s="58"/>
      <c r="F41" s="58"/>
      <c r="G41" s="58"/>
      <c r="H41" s="58"/>
      <c r="I41" s="58"/>
      <c r="J41" s="58"/>
      <c r="K41" s="58"/>
      <c r="L41" s="58"/>
      <c r="M41" s="58" t="s">
        <v>297</v>
      </c>
      <c r="W41" s="57"/>
    </row>
    <row r="42" spans="1:23" x14ac:dyDescent="0.25">
      <c r="A42" s="103">
        <v>32</v>
      </c>
      <c r="B42" s="58">
        <v>38</v>
      </c>
      <c r="C42" s="57" t="s">
        <v>81</v>
      </c>
      <c r="D42" s="58" t="s">
        <v>297</v>
      </c>
      <c r="E42" s="58"/>
      <c r="F42" s="58"/>
      <c r="G42" s="58"/>
      <c r="H42" s="58"/>
      <c r="I42" s="58"/>
      <c r="J42" s="58"/>
      <c r="K42" s="58"/>
      <c r="L42" s="58"/>
      <c r="M42" s="58" t="s">
        <v>297</v>
      </c>
      <c r="W42" s="57"/>
    </row>
    <row r="43" spans="1:23" x14ac:dyDescent="0.25">
      <c r="A43" s="103">
        <v>33</v>
      </c>
      <c r="B43" s="58">
        <v>39</v>
      </c>
      <c r="C43" s="57" t="s">
        <v>91</v>
      </c>
      <c r="D43" s="58" t="s">
        <v>297</v>
      </c>
      <c r="E43" s="58"/>
      <c r="F43" s="58"/>
      <c r="G43" s="58"/>
      <c r="H43" s="58"/>
      <c r="I43" s="58"/>
      <c r="J43" s="58"/>
      <c r="K43" s="58"/>
      <c r="L43" s="58"/>
      <c r="M43" s="58" t="s">
        <v>297</v>
      </c>
      <c r="W43" s="57"/>
    </row>
    <row r="44" spans="1:23" x14ac:dyDescent="0.25">
      <c r="A44" s="103">
        <v>34</v>
      </c>
      <c r="B44" s="58">
        <v>40</v>
      </c>
      <c r="C44" s="57" t="s">
        <v>76</v>
      </c>
      <c r="D44" s="58" t="s">
        <v>297</v>
      </c>
      <c r="E44" s="58"/>
      <c r="F44" s="58"/>
      <c r="G44" s="58"/>
      <c r="H44" s="58"/>
      <c r="I44" s="58"/>
      <c r="J44" s="58"/>
      <c r="K44" s="58"/>
      <c r="L44" s="58"/>
      <c r="M44" s="58" t="s">
        <v>297</v>
      </c>
      <c r="W44" s="57"/>
    </row>
    <row r="45" spans="1:23" x14ac:dyDescent="0.25">
      <c r="A45" s="103">
        <v>35</v>
      </c>
      <c r="B45" s="58">
        <v>41</v>
      </c>
      <c r="C45" s="57" t="s">
        <v>50</v>
      </c>
      <c r="D45" s="58" t="s">
        <v>297</v>
      </c>
      <c r="E45" s="58"/>
      <c r="F45" s="58"/>
      <c r="G45" s="58"/>
      <c r="H45" s="58"/>
      <c r="I45" s="58"/>
      <c r="J45" s="58"/>
      <c r="K45" s="58"/>
      <c r="L45" s="58"/>
      <c r="M45" s="58" t="s">
        <v>297</v>
      </c>
      <c r="W45" s="57"/>
    </row>
    <row r="46" spans="1:23" x14ac:dyDescent="0.25">
      <c r="A46" s="103">
        <v>36</v>
      </c>
      <c r="B46" s="58">
        <v>42</v>
      </c>
      <c r="C46" s="57" t="s">
        <v>310</v>
      </c>
      <c r="D46" s="58" t="s">
        <v>297</v>
      </c>
      <c r="E46" s="58"/>
      <c r="F46" s="58"/>
      <c r="G46" s="58"/>
      <c r="H46" s="58"/>
      <c r="I46" s="58"/>
      <c r="J46" s="58"/>
      <c r="K46" s="58"/>
      <c r="L46" s="58" t="s">
        <v>297</v>
      </c>
      <c r="M46" s="58"/>
      <c r="W46" s="57"/>
    </row>
    <row r="47" spans="1:23" x14ac:dyDescent="0.25">
      <c r="A47" s="103">
        <v>37</v>
      </c>
      <c r="B47" s="58">
        <v>43</v>
      </c>
      <c r="C47" s="57" t="s">
        <v>309</v>
      </c>
      <c r="D47" s="58" t="s">
        <v>297</v>
      </c>
      <c r="E47" s="58"/>
      <c r="F47" s="58"/>
      <c r="G47" s="58"/>
      <c r="H47" s="58"/>
      <c r="I47" s="58"/>
      <c r="J47" s="58"/>
      <c r="K47" s="58"/>
      <c r="L47" s="58" t="s">
        <v>297</v>
      </c>
      <c r="M47" s="58"/>
      <c r="W47" s="57"/>
    </row>
    <row r="48" spans="1:23" x14ac:dyDescent="0.25">
      <c r="A48" s="103">
        <v>38</v>
      </c>
      <c r="B48" s="58">
        <v>44</v>
      </c>
      <c r="C48" s="57" t="s">
        <v>300</v>
      </c>
      <c r="D48" s="58" t="s">
        <v>297</v>
      </c>
      <c r="E48" s="58"/>
      <c r="F48" s="58"/>
      <c r="G48" s="58"/>
      <c r="H48" s="58"/>
      <c r="I48" s="58"/>
      <c r="J48" s="58"/>
      <c r="K48" s="58"/>
      <c r="L48" s="58" t="s">
        <v>297</v>
      </c>
      <c r="M48" s="58"/>
      <c r="W48" s="57"/>
    </row>
    <row r="49" spans="1:23" x14ac:dyDescent="0.25">
      <c r="A49" s="103">
        <v>38</v>
      </c>
      <c r="B49" s="58">
        <v>45</v>
      </c>
      <c r="C49" s="57" t="s">
        <v>304</v>
      </c>
      <c r="D49" s="58" t="s">
        <v>297</v>
      </c>
      <c r="E49" s="58"/>
      <c r="F49" s="58"/>
      <c r="G49" s="58"/>
      <c r="H49" s="58"/>
      <c r="I49" s="58"/>
      <c r="J49" s="58"/>
      <c r="K49" s="58"/>
      <c r="L49" s="58" t="s">
        <v>297</v>
      </c>
      <c r="M49" s="58"/>
      <c r="W49" s="57"/>
    </row>
    <row r="50" spans="1:23" x14ac:dyDescent="0.25">
      <c r="A50" s="103">
        <v>39</v>
      </c>
      <c r="B50" s="58">
        <v>46</v>
      </c>
      <c r="C50" s="57" t="s">
        <v>324</v>
      </c>
      <c r="D50" s="58" t="s">
        <v>297</v>
      </c>
      <c r="E50" s="58"/>
      <c r="F50" s="58"/>
      <c r="G50" s="58"/>
      <c r="H50" s="58"/>
      <c r="I50" s="58"/>
      <c r="J50" s="58"/>
      <c r="K50" s="58"/>
      <c r="L50" s="58"/>
      <c r="M50" s="58" t="s">
        <v>297</v>
      </c>
      <c r="W50" s="57"/>
    </row>
    <row r="51" spans="1:23" x14ac:dyDescent="0.25">
      <c r="A51" s="103">
        <v>40</v>
      </c>
      <c r="B51" s="58">
        <v>47</v>
      </c>
      <c r="C51" s="57" t="s">
        <v>41</v>
      </c>
      <c r="D51" s="58" t="s">
        <v>297</v>
      </c>
      <c r="E51" s="58"/>
      <c r="F51" s="58"/>
      <c r="G51" s="58"/>
      <c r="H51" s="58"/>
      <c r="I51" s="58"/>
      <c r="J51" s="58"/>
      <c r="K51" s="58"/>
      <c r="L51" s="58"/>
      <c r="M51" s="58" t="s">
        <v>297</v>
      </c>
      <c r="W51" s="57"/>
    </row>
    <row r="52" spans="1:23" x14ac:dyDescent="0.25">
      <c r="A52" s="103">
        <v>41</v>
      </c>
      <c r="B52" s="58">
        <v>48</v>
      </c>
      <c r="C52" s="57" t="s">
        <v>125</v>
      </c>
      <c r="D52" s="58"/>
      <c r="E52" s="58" t="s">
        <v>297</v>
      </c>
      <c r="F52" s="58"/>
      <c r="G52" s="58"/>
      <c r="H52" s="58"/>
      <c r="I52" s="58"/>
      <c r="J52" s="58"/>
      <c r="K52" s="58"/>
      <c r="L52" s="58"/>
      <c r="M52" s="58"/>
      <c r="P52" s="61" t="s">
        <v>297</v>
      </c>
      <c r="W52" s="57"/>
    </row>
    <row r="53" spans="1:23" x14ac:dyDescent="0.25">
      <c r="A53" s="103">
        <v>42</v>
      </c>
      <c r="B53" s="58">
        <v>49</v>
      </c>
      <c r="C53" s="57" t="s">
        <v>128</v>
      </c>
      <c r="D53" s="58"/>
      <c r="E53" s="58" t="s">
        <v>297</v>
      </c>
      <c r="F53" s="58"/>
      <c r="G53" s="58"/>
      <c r="H53" s="58"/>
      <c r="I53" s="58"/>
      <c r="J53" s="58"/>
      <c r="K53" s="58"/>
      <c r="L53" s="58"/>
      <c r="M53" s="58"/>
      <c r="W53" s="57"/>
    </row>
    <row r="54" spans="1:23" x14ac:dyDescent="0.25">
      <c r="A54" s="103">
        <v>43</v>
      </c>
      <c r="B54" s="58">
        <v>50</v>
      </c>
      <c r="C54" s="57" t="s">
        <v>131</v>
      </c>
      <c r="D54" s="58"/>
      <c r="E54" s="58" t="s">
        <v>297</v>
      </c>
      <c r="F54" s="58"/>
      <c r="G54" s="58"/>
      <c r="H54" s="58"/>
      <c r="I54" s="58"/>
      <c r="J54" s="58"/>
      <c r="K54" s="58"/>
      <c r="L54" s="58"/>
      <c r="M54" s="58"/>
      <c r="P54" s="61" t="s">
        <v>297</v>
      </c>
      <c r="W54" s="57"/>
    </row>
    <row r="55" spans="1:23" s="59" customFormat="1" x14ac:dyDescent="0.25">
      <c r="A55" s="103">
        <v>44</v>
      </c>
      <c r="B55" s="58">
        <v>51</v>
      </c>
      <c r="C55" s="59" t="s">
        <v>119</v>
      </c>
      <c r="D55" s="58"/>
      <c r="E55" s="62"/>
      <c r="F55" s="62" t="s">
        <v>297</v>
      </c>
      <c r="G55" s="62"/>
      <c r="H55" s="62"/>
      <c r="I55" s="62"/>
      <c r="J55" s="62"/>
      <c r="K55" s="62"/>
      <c r="L55" s="62"/>
      <c r="M55" s="62" t="s">
        <v>297</v>
      </c>
      <c r="O55" s="62"/>
      <c r="P55" s="62"/>
    </row>
    <row r="56" spans="1:23" s="59" customFormat="1" x14ac:dyDescent="0.25">
      <c r="A56" s="168">
        <v>45</v>
      </c>
      <c r="B56" s="58">
        <v>52</v>
      </c>
      <c r="C56" s="59" t="s">
        <v>122</v>
      </c>
      <c r="D56" s="58"/>
      <c r="E56" s="62"/>
      <c r="F56" s="62" t="s">
        <v>297</v>
      </c>
      <c r="G56" s="62"/>
      <c r="H56" s="62"/>
      <c r="I56" s="62"/>
      <c r="J56" s="62"/>
      <c r="K56" s="62"/>
      <c r="L56" s="62"/>
      <c r="M56" s="62" t="s">
        <v>297</v>
      </c>
      <c r="O56" s="62"/>
      <c r="P56" s="62"/>
    </row>
    <row r="57" spans="1:23" s="59" customFormat="1" x14ac:dyDescent="0.25">
      <c r="A57" s="168">
        <v>46</v>
      </c>
      <c r="B57" s="58">
        <v>53</v>
      </c>
      <c r="C57" s="60" t="s">
        <v>5673</v>
      </c>
      <c r="D57" s="58"/>
      <c r="E57" s="62"/>
      <c r="F57" s="62"/>
      <c r="G57" s="62"/>
      <c r="H57" s="62" t="s">
        <v>297</v>
      </c>
      <c r="I57" s="62"/>
      <c r="J57" s="62"/>
      <c r="K57" s="62"/>
      <c r="L57" s="62" t="s">
        <v>297</v>
      </c>
      <c r="M57" s="62" t="s">
        <v>297</v>
      </c>
      <c r="O57" s="62"/>
      <c r="P57" s="62"/>
      <c r="Q57" s="62" t="s">
        <v>297</v>
      </c>
    </row>
    <row r="58" spans="1:23" s="59" customFormat="1" x14ac:dyDescent="0.25">
      <c r="A58" s="168">
        <v>47</v>
      </c>
      <c r="B58" s="58">
        <v>54</v>
      </c>
      <c r="C58" s="60" t="s">
        <v>5684</v>
      </c>
      <c r="D58" s="58"/>
      <c r="E58" s="62"/>
      <c r="F58" s="62"/>
      <c r="G58" s="62"/>
      <c r="H58" s="62" t="s">
        <v>297</v>
      </c>
      <c r="I58" s="62"/>
      <c r="J58" s="62"/>
      <c r="K58" s="62"/>
      <c r="L58" s="62" t="s">
        <v>297</v>
      </c>
      <c r="O58" s="62"/>
      <c r="P58" s="62"/>
    </row>
    <row r="59" spans="1:23" s="59" customFormat="1" x14ac:dyDescent="0.25">
      <c r="A59" s="168">
        <v>48</v>
      </c>
      <c r="B59" s="58">
        <v>55</v>
      </c>
      <c r="C59" s="59" t="s">
        <v>327</v>
      </c>
      <c r="D59" s="58"/>
      <c r="E59" s="62"/>
      <c r="F59" s="62"/>
      <c r="G59" s="62"/>
      <c r="H59" s="62" t="s">
        <v>297</v>
      </c>
      <c r="I59" s="62"/>
      <c r="J59" s="62"/>
      <c r="K59" s="62"/>
      <c r="L59" s="62"/>
      <c r="M59" s="62" t="s">
        <v>297</v>
      </c>
      <c r="O59" s="62"/>
      <c r="P59" s="62"/>
    </row>
    <row r="60" spans="1:23" s="59" customFormat="1" x14ac:dyDescent="0.25">
      <c r="A60" s="168">
        <v>49</v>
      </c>
      <c r="B60" s="58">
        <v>56</v>
      </c>
      <c r="C60" s="59" t="s">
        <v>326</v>
      </c>
      <c r="D60" s="58"/>
      <c r="E60" s="62"/>
      <c r="F60" s="62"/>
      <c r="G60" s="62"/>
      <c r="H60" s="62" t="s">
        <v>297</v>
      </c>
      <c r="I60" s="62"/>
      <c r="J60" s="62"/>
      <c r="K60" s="62"/>
      <c r="L60" s="62"/>
      <c r="M60" s="62" t="s">
        <v>297</v>
      </c>
      <c r="O60" s="62"/>
      <c r="P60" s="62"/>
    </row>
    <row r="61" spans="1:23" s="59" customFormat="1" x14ac:dyDescent="0.25">
      <c r="A61" s="163">
        <v>50</v>
      </c>
      <c r="B61" s="58">
        <v>57</v>
      </c>
      <c r="C61" s="60" t="s">
        <v>5674</v>
      </c>
      <c r="D61" s="58"/>
      <c r="E61" s="62"/>
      <c r="F61" s="62"/>
      <c r="G61" s="62"/>
      <c r="H61" s="62" t="s">
        <v>297</v>
      </c>
      <c r="I61" s="62"/>
      <c r="J61" s="62"/>
      <c r="K61" s="62"/>
      <c r="L61" s="62"/>
      <c r="M61" s="62" t="s">
        <v>297</v>
      </c>
      <c r="O61" s="62"/>
      <c r="P61" s="62"/>
    </row>
    <row r="62" spans="1:23" s="59" customFormat="1" x14ac:dyDescent="0.25">
      <c r="A62" s="163">
        <v>51</v>
      </c>
      <c r="B62" s="58">
        <v>58</v>
      </c>
      <c r="C62" s="59" t="s">
        <v>328</v>
      </c>
      <c r="D62" s="58"/>
      <c r="E62" s="62"/>
      <c r="F62" s="62"/>
      <c r="G62" s="62"/>
      <c r="H62" s="62" t="s">
        <v>297</v>
      </c>
      <c r="I62" s="62"/>
      <c r="J62" s="62" t="s">
        <v>297</v>
      </c>
      <c r="K62" s="62"/>
      <c r="L62" s="62" t="s">
        <v>297</v>
      </c>
      <c r="M62" s="62" t="s">
        <v>297</v>
      </c>
      <c r="O62" s="62"/>
      <c r="P62" s="62"/>
    </row>
    <row r="63" spans="1:23" s="59" customFormat="1" x14ac:dyDescent="0.25">
      <c r="A63" s="106">
        <v>52</v>
      </c>
      <c r="B63" s="58">
        <v>59</v>
      </c>
      <c r="C63" s="59" t="s">
        <v>135</v>
      </c>
      <c r="D63" s="58"/>
      <c r="E63" s="62"/>
      <c r="F63" s="62"/>
      <c r="G63" s="62"/>
      <c r="H63" s="62"/>
      <c r="I63" s="62" t="s">
        <v>297</v>
      </c>
      <c r="J63" s="62"/>
      <c r="K63" s="62"/>
      <c r="L63" s="62"/>
      <c r="M63" s="62" t="s">
        <v>297</v>
      </c>
      <c r="O63" s="62"/>
      <c r="P63" s="62"/>
    </row>
    <row r="64" spans="1:23" s="59" customFormat="1" x14ac:dyDescent="0.25">
      <c r="A64" s="106">
        <v>52</v>
      </c>
      <c r="B64" s="58">
        <v>60</v>
      </c>
      <c r="C64" s="59" t="s">
        <v>138</v>
      </c>
      <c r="D64" s="58"/>
      <c r="E64" s="62"/>
      <c r="F64" s="62"/>
      <c r="G64" s="62"/>
      <c r="H64" s="62"/>
      <c r="I64" s="62" t="s">
        <v>297</v>
      </c>
      <c r="J64" s="62"/>
      <c r="K64" s="62"/>
      <c r="L64" s="62"/>
      <c r="M64" s="62" t="s">
        <v>297</v>
      </c>
      <c r="O64" s="62"/>
      <c r="P64" s="62"/>
    </row>
    <row r="65" spans="1:23" s="59" customFormat="1" x14ac:dyDescent="0.25">
      <c r="A65" s="106">
        <v>53</v>
      </c>
      <c r="B65" s="58">
        <v>61</v>
      </c>
      <c r="C65" s="59" t="s">
        <v>312</v>
      </c>
      <c r="D65" s="58"/>
      <c r="E65" s="62"/>
      <c r="F65" s="62"/>
      <c r="G65" s="62"/>
      <c r="H65" s="62"/>
      <c r="I65" s="62"/>
      <c r="J65" s="62" t="s">
        <v>297</v>
      </c>
      <c r="K65" s="62"/>
      <c r="L65" s="62" t="s">
        <v>297</v>
      </c>
      <c r="M65" s="62" t="s">
        <v>297</v>
      </c>
      <c r="O65" s="62"/>
      <c r="P65" s="62"/>
    </row>
    <row r="66" spans="1:23" s="59" customFormat="1" x14ac:dyDescent="0.25">
      <c r="A66" s="106">
        <v>53</v>
      </c>
      <c r="B66" s="58">
        <v>62</v>
      </c>
      <c r="C66" s="59" t="s">
        <v>313</v>
      </c>
      <c r="D66" s="58"/>
      <c r="E66" s="62"/>
      <c r="F66" s="62"/>
      <c r="G66" s="62"/>
      <c r="H66" s="62"/>
      <c r="I66" s="62"/>
      <c r="J66" s="62" t="s">
        <v>297</v>
      </c>
      <c r="K66" s="62"/>
      <c r="L66" s="62" t="s">
        <v>297</v>
      </c>
      <c r="M66" s="62" t="s">
        <v>297</v>
      </c>
      <c r="O66" s="62"/>
      <c r="P66" s="62"/>
    </row>
    <row r="67" spans="1:23" s="59" customFormat="1" x14ac:dyDescent="0.25">
      <c r="A67" s="106">
        <v>54</v>
      </c>
      <c r="B67" s="58">
        <v>63</v>
      </c>
      <c r="C67" s="59" t="s">
        <v>314</v>
      </c>
      <c r="D67" s="58"/>
      <c r="E67" s="62"/>
      <c r="F67" s="62"/>
      <c r="G67" s="62"/>
      <c r="H67" s="62"/>
      <c r="I67" s="62"/>
      <c r="J67" s="62" t="s">
        <v>297</v>
      </c>
      <c r="K67" s="62"/>
      <c r="L67" s="62" t="s">
        <v>297</v>
      </c>
      <c r="M67" s="62" t="s">
        <v>297</v>
      </c>
      <c r="O67" s="62"/>
      <c r="P67" s="62"/>
    </row>
    <row r="68" spans="1:23" s="59" customFormat="1" x14ac:dyDescent="0.25">
      <c r="A68" s="106">
        <v>55</v>
      </c>
      <c r="B68" s="58">
        <v>64</v>
      </c>
      <c r="C68" s="59" t="s">
        <v>315</v>
      </c>
      <c r="D68" s="58"/>
      <c r="E68" s="62"/>
      <c r="F68" s="62"/>
      <c r="G68" s="62"/>
      <c r="H68" s="62"/>
      <c r="I68" s="62"/>
      <c r="J68" s="62" t="s">
        <v>297</v>
      </c>
      <c r="K68" s="62"/>
      <c r="L68" s="62" t="s">
        <v>297</v>
      </c>
      <c r="M68" s="62" t="s">
        <v>297</v>
      </c>
      <c r="O68" s="62"/>
      <c r="P68" s="62"/>
    </row>
    <row r="69" spans="1:23" s="59" customFormat="1" ht="15.75" thickBot="1" x14ac:dyDescent="0.3">
      <c r="A69" s="323" t="s">
        <v>5663</v>
      </c>
      <c r="B69" s="324"/>
      <c r="C69" s="77" t="s">
        <v>5918</v>
      </c>
      <c r="D69" s="77" t="s">
        <v>505</v>
      </c>
      <c r="E69" s="77" t="s">
        <v>498</v>
      </c>
      <c r="F69" s="77" t="s">
        <v>508</v>
      </c>
      <c r="G69" s="77" t="s">
        <v>506</v>
      </c>
      <c r="H69" s="77" t="s">
        <v>5691</v>
      </c>
      <c r="I69" s="77" t="s">
        <v>507</v>
      </c>
      <c r="J69" s="77" t="s">
        <v>508</v>
      </c>
      <c r="K69" s="77"/>
      <c r="L69" s="77" t="s">
        <v>5690</v>
      </c>
      <c r="M69" s="77" t="s">
        <v>5709</v>
      </c>
      <c r="N69" s="88"/>
      <c r="O69" s="77" t="s">
        <v>509</v>
      </c>
      <c r="P69" s="77" t="s">
        <v>500</v>
      </c>
      <c r="Q69" s="77" t="s">
        <v>503</v>
      </c>
      <c r="R69" s="77" t="s">
        <v>501</v>
      </c>
      <c r="S69" s="77" t="s">
        <v>501</v>
      </c>
      <c r="W69" s="115"/>
    </row>
    <row r="70" spans="1:23" x14ac:dyDescent="0.25">
      <c r="A70" s="316" t="s">
        <v>542</v>
      </c>
      <c r="B70" s="317"/>
      <c r="C70" s="317"/>
      <c r="D70" s="317"/>
      <c r="E70" s="317"/>
      <c r="F70" s="317"/>
      <c r="G70" s="317"/>
      <c r="H70" s="317"/>
      <c r="I70" s="317"/>
      <c r="J70" s="317"/>
      <c r="K70" s="317"/>
      <c r="L70" s="317"/>
      <c r="M70" s="317"/>
      <c r="N70" s="317"/>
      <c r="O70" s="317"/>
      <c r="P70" s="317"/>
      <c r="Q70" s="317"/>
      <c r="R70" s="317"/>
      <c r="S70" s="317"/>
      <c r="W70" s="115"/>
    </row>
    <row r="71" spans="1:23" ht="17.25" x14ac:dyDescent="0.25">
      <c r="A71" s="312" t="s">
        <v>541</v>
      </c>
      <c r="B71" s="313"/>
      <c r="C71" s="313"/>
      <c r="D71" s="313"/>
      <c r="E71" s="313"/>
      <c r="F71" s="313"/>
      <c r="G71" s="313"/>
      <c r="H71" s="313"/>
      <c r="I71" s="313"/>
      <c r="J71" s="313"/>
      <c r="K71" s="313"/>
      <c r="L71" s="313"/>
      <c r="M71" s="313"/>
      <c r="N71" s="313"/>
      <c r="O71" s="313"/>
      <c r="P71" s="313"/>
      <c r="Q71" s="313"/>
      <c r="R71" s="313"/>
      <c r="S71" s="313"/>
      <c r="W71" s="115"/>
    </row>
    <row r="72" spans="1:23" x14ac:dyDescent="0.25">
      <c r="W72" s="115"/>
    </row>
    <row r="73" spans="1:23" x14ac:dyDescent="0.25">
      <c r="F73" s="60"/>
      <c r="W73" s="115"/>
    </row>
    <row r="74" spans="1:23" x14ac:dyDescent="0.25">
      <c r="F74" s="60"/>
      <c r="W74" s="115"/>
    </row>
  </sheetData>
  <mergeCells count="12">
    <mergeCell ref="A71:S71"/>
    <mergeCell ref="A1:S1"/>
    <mergeCell ref="A70:S70"/>
    <mergeCell ref="O2:S2"/>
    <mergeCell ref="A2:A4"/>
    <mergeCell ref="A69:B69"/>
    <mergeCell ref="E3:J3"/>
    <mergeCell ref="L3:M3"/>
    <mergeCell ref="O3:S3"/>
    <mergeCell ref="E2:M2"/>
    <mergeCell ref="B2:B4"/>
    <mergeCell ref="C2:C4"/>
  </mergeCells>
  <conditionalFormatting sqref="C73:C74 C5:C51 C76:C1048576">
    <cfRule type="duplicateValues" dxfId="51" priority="19"/>
  </conditionalFormatting>
  <conditionalFormatting sqref="C73:C74 C5:C54 C76:C1048576">
    <cfRule type="duplicateValues" dxfId="50" priority="17"/>
  </conditionalFormatting>
  <conditionalFormatting sqref="C73:C74 C5:C56 C76:C1048576">
    <cfRule type="duplicateValues" dxfId="49" priority="16"/>
  </conditionalFormatting>
  <conditionalFormatting sqref="C73:C74 C59:C60 C5:C56 C63:C69 C76:C1048576">
    <cfRule type="duplicateValues" dxfId="48" priority="15"/>
  </conditionalFormatting>
  <conditionalFormatting sqref="A71:A1048576 A2:A68">
    <cfRule type="duplicateValues" dxfId="47" priority="14"/>
  </conditionalFormatting>
  <conditionalFormatting sqref="W5:W51">
    <cfRule type="duplicateValues" dxfId="46" priority="9"/>
  </conditionalFormatting>
  <conditionalFormatting sqref="W5:W54">
    <cfRule type="duplicateValues" dxfId="45" priority="8"/>
  </conditionalFormatting>
  <conditionalFormatting sqref="W1:W1048576">
    <cfRule type="duplicateValues" dxfId="44" priority="5"/>
  </conditionalFormatting>
  <conditionalFormatting sqref="C62">
    <cfRule type="duplicateValues" dxfId="43" priority="4"/>
  </conditionalFormatting>
  <conditionalFormatting sqref="C62 C57">
    <cfRule type="duplicateValues" dxfId="42" priority="3"/>
  </conditionalFormatting>
  <conditionalFormatting sqref="C61">
    <cfRule type="duplicateValues" dxfId="41" priority="2"/>
  </conditionalFormatting>
  <conditionalFormatting sqref="C58">
    <cfRule type="duplicateValues" dxfId="40" priority="1"/>
  </conditionalFormatting>
  <conditionalFormatting sqref="W5:W56">
    <cfRule type="duplicateValues" dxfId="39" priority="209"/>
  </conditionalFormatting>
  <conditionalFormatting sqref="W5:W68">
    <cfRule type="duplicateValues" dxfId="38" priority="215"/>
  </conditionalFormatting>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97"/>
  <sheetViews>
    <sheetView zoomScale="118" zoomScaleNormal="118" workbookViewId="0">
      <pane ySplit="1860" topLeftCell="A43" activePane="bottomLeft"/>
      <selection sqref="A1:O1"/>
      <selection pane="bottomLeft" activeCell="E91" sqref="E91"/>
    </sheetView>
  </sheetViews>
  <sheetFormatPr defaultRowHeight="12.75" x14ac:dyDescent="0.2"/>
  <cols>
    <col min="1" max="1" width="5.28515625" style="43" customWidth="1"/>
    <col min="2" max="2" width="9.5703125" style="27" customWidth="1"/>
    <col min="3" max="3" width="17.42578125" style="43" bestFit="1" customWidth="1"/>
    <col min="4" max="4" width="18.5703125" style="30" bestFit="1" customWidth="1"/>
    <col min="5" max="5" width="20.85546875" style="27" bestFit="1" customWidth="1"/>
    <col min="6" max="6" width="14.140625" style="27" bestFit="1" customWidth="1"/>
    <col min="7" max="7" width="12.140625" style="27" bestFit="1" customWidth="1"/>
    <col min="8" max="8" width="13.85546875" style="27" bestFit="1" customWidth="1"/>
    <col min="9" max="9" width="11.140625" style="27" bestFit="1" customWidth="1"/>
    <col min="10" max="10" width="16" style="27" bestFit="1" customWidth="1"/>
    <col min="11" max="11" width="12" style="27" bestFit="1" customWidth="1"/>
    <col min="12" max="12" width="12.140625" style="27" bestFit="1" customWidth="1"/>
    <col min="13" max="13" width="4.28515625" style="27" bestFit="1" customWidth="1"/>
    <col min="14" max="15" width="9.140625" style="33"/>
    <col min="16" max="16384" width="9.140625" style="27"/>
  </cols>
  <sheetData>
    <row r="1" spans="1:15" ht="27" customHeight="1" thickBot="1" x14ac:dyDescent="0.3">
      <c r="A1" s="307" t="s">
        <v>5972</v>
      </c>
      <c r="B1" s="340"/>
      <c r="C1" s="340"/>
      <c r="D1" s="340"/>
      <c r="E1" s="340"/>
      <c r="F1" s="340"/>
      <c r="G1" s="340"/>
      <c r="H1" s="340"/>
      <c r="I1" s="340"/>
      <c r="J1" s="340"/>
      <c r="K1" s="340"/>
      <c r="L1" s="340"/>
      <c r="M1" s="302"/>
      <c r="N1" s="302"/>
      <c r="O1" s="302"/>
    </row>
    <row r="2" spans="1:15" ht="15.75" thickBot="1" x14ac:dyDescent="0.3">
      <c r="A2" s="72"/>
      <c r="B2" s="64"/>
      <c r="C2" s="338" t="s">
        <v>530</v>
      </c>
      <c r="D2" s="64"/>
      <c r="E2" s="341" t="s">
        <v>544</v>
      </c>
      <c r="F2" s="342"/>
      <c r="G2" s="342"/>
      <c r="H2" s="342"/>
      <c r="I2" s="342"/>
      <c r="J2" s="342"/>
      <c r="K2" s="342"/>
      <c r="L2" s="342"/>
      <c r="M2" s="54"/>
      <c r="N2" s="343" t="s">
        <v>329</v>
      </c>
      <c r="O2" s="343"/>
    </row>
    <row r="3" spans="1:15" ht="21.75" customHeight="1" x14ac:dyDescent="0.2">
      <c r="A3" s="52" t="s">
        <v>366</v>
      </c>
      <c r="B3" s="71" t="s">
        <v>11</v>
      </c>
      <c r="C3" s="339"/>
      <c r="D3" s="73" t="s">
        <v>367</v>
      </c>
      <c r="E3" s="74" t="s">
        <v>288</v>
      </c>
      <c r="F3" s="28" t="s">
        <v>289</v>
      </c>
      <c r="G3" s="28" t="s">
        <v>290</v>
      </c>
      <c r="H3" s="28" t="s">
        <v>391</v>
      </c>
      <c r="I3" s="28" t="s">
        <v>538</v>
      </c>
      <c r="J3" s="28" t="s">
        <v>293</v>
      </c>
      <c r="K3" s="28" t="s">
        <v>294</v>
      </c>
      <c r="L3" s="28" t="s">
        <v>295</v>
      </c>
      <c r="M3" s="75" t="s">
        <v>392</v>
      </c>
      <c r="N3" s="260" t="s">
        <v>287</v>
      </c>
      <c r="O3" s="260" t="s">
        <v>316</v>
      </c>
    </row>
    <row r="4" spans="1:15" x14ac:dyDescent="0.2">
      <c r="A4" s="43">
        <v>1</v>
      </c>
      <c r="B4" s="65" t="s">
        <v>296</v>
      </c>
      <c r="C4" s="67">
        <v>1</v>
      </c>
      <c r="D4" s="66" t="s">
        <v>114</v>
      </c>
      <c r="E4" s="67" t="s">
        <v>287</v>
      </c>
      <c r="F4" s="67" t="s">
        <v>393</v>
      </c>
      <c r="G4" s="67" t="s">
        <v>287</v>
      </c>
      <c r="H4" s="67" t="s">
        <v>393</v>
      </c>
      <c r="I4" s="67" t="s">
        <v>287</v>
      </c>
      <c r="J4" s="67"/>
      <c r="K4" s="67"/>
      <c r="L4" s="67"/>
      <c r="M4" s="29"/>
      <c r="N4" s="35" t="s">
        <v>297</v>
      </c>
      <c r="O4" s="35" t="s">
        <v>297</v>
      </c>
    </row>
    <row r="5" spans="1:15" x14ac:dyDescent="0.2">
      <c r="A5" s="43">
        <v>2</v>
      </c>
      <c r="B5" s="65" t="s">
        <v>296</v>
      </c>
      <c r="C5" s="67">
        <v>1</v>
      </c>
      <c r="D5" s="66" t="s">
        <v>113</v>
      </c>
      <c r="E5" s="67" t="s">
        <v>287</v>
      </c>
      <c r="F5" s="67" t="s">
        <v>287</v>
      </c>
      <c r="G5" s="67" t="s">
        <v>287</v>
      </c>
      <c r="H5" s="67" t="s">
        <v>287</v>
      </c>
      <c r="I5" s="67" t="s">
        <v>393</v>
      </c>
      <c r="J5" s="67"/>
      <c r="K5" s="67"/>
      <c r="L5" s="67" t="s">
        <v>316</v>
      </c>
      <c r="N5" s="35" t="s">
        <v>297</v>
      </c>
      <c r="O5" s="35" t="s">
        <v>297</v>
      </c>
    </row>
    <row r="6" spans="1:15" x14ac:dyDescent="0.2">
      <c r="A6" s="43">
        <v>3</v>
      </c>
      <c r="B6" s="65" t="s">
        <v>296</v>
      </c>
      <c r="C6" s="67">
        <v>1</v>
      </c>
      <c r="D6" s="66" t="s">
        <v>32</v>
      </c>
      <c r="E6" s="67" t="s">
        <v>393</v>
      </c>
      <c r="F6" s="67" t="s">
        <v>287</v>
      </c>
      <c r="G6" s="67" t="s">
        <v>393</v>
      </c>
      <c r="H6" s="67" t="s">
        <v>287</v>
      </c>
      <c r="I6" s="67" t="s">
        <v>287</v>
      </c>
      <c r="J6" s="67"/>
      <c r="K6" s="67"/>
      <c r="L6" s="67"/>
      <c r="N6" s="35" t="s">
        <v>297</v>
      </c>
      <c r="O6" s="35" t="s">
        <v>297</v>
      </c>
    </row>
    <row r="7" spans="1:15" x14ac:dyDescent="0.2">
      <c r="A7" s="43">
        <v>4</v>
      </c>
      <c r="B7" s="65" t="s">
        <v>296</v>
      </c>
      <c r="C7" s="67">
        <v>2</v>
      </c>
      <c r="D7" s="66" t="s">
        <v>302</v>
      </c>
      <c r="E7" s="67" t="s">
        <v>287</v>
      </c>
      <c r="F7" s="67" t="s">
        <v>287</v>
      </c>
      <c r="G7" s="67"/>
      <c r="H7" s="67"/>
      <c r="I7" s="67"/>
      <c r="J7" s="67"/>
      <c r="K7" s="67"/>
      <c r="L7" s="67"/>
      <c r="N7" s="35" t="s">
        <v>297</v>
      </c>
      <c r="O7" s="35"/>
    </row>
    <row r="8" spans="1:15" x14ac:dyDescent="0.2">
      <c r="A8" s="43">
        <v>5</v>
      </c>
      <c r="B8" s="65" t="s">
        <v>296</v>
      </c>
      <c r="C8" s="67">
        <v>3</v>
      </c>
      <c r="D8" s="66" t="s">
        <v>38</v>
      </c>
      <c r="E8" s="67" t="s">
        <v>393</v>
      </c>
      <c r="F8" s="67" t="s">
        <v>287</v>
      </c>
      <c r="G8" s="67"/>
      <c r="H8" s="67" t="s">
        <v>287</v>
      </c>
      <c r="I8" s="67" t="s">
        <v>287</v>
      </c>
      <c r="J8" s="67"/>
      <c r="K8" s="67"/>
      <c r="L8" s="67"/>
      <c r="N8" s="35" t="s">
        <v>297</v>
      </c>
      <c r="O8" s="35" t="s">
        <v>297</v>
      </c>
    </row>
    <row r="9" spans="1:15" x14ac:dyDescent="0.2">
      <c r="A9" s="43">
        <v>6</v>
      </c>
      <c r="B9" s="65" t="s">
        <v>296</v>
      </c>
      <c r="C9" s="67">
        <v>4</v>
      </c>
      <c r="D9" s="66" t="s">
        <v>298</v>
      </c>
      <c r="E9" s="67" t="s">
        <v>287</v>
      </c>
      <c r="F9" s="67" t="s">
        <v>287</v>
      </c>
      <c r="G9" s="67"/>
      <c r="H9" s="67"/>
      <c r="I9" s="67"/>
      <c r="J9" s="67"/>
      <c r="K9" s="67"/>
      <c r="L9" s="67"/>
      <c r="N9" s="35" t="s">
        <v>297</v>
      </c>
      <c r="O9" s="35"/>
    </row>
    <row r="10" spans="1:15" x14ac:dyDescent="0.2">
      <c r="A10" s="43">
        <v>7</v>
      </c>
      <c r="B10" s="65" t="s">
        <v>296</v>
      </c>
      <c r="C10" s="67">
        <v>4</v>
      </c>
      <c r="D10" s="66" t="s">
        <v>299</v>
      </c>
      <c r="E10" s="67" t="s">
        <v>287</v>
      </c>
      <c r="F10" s="67" t="s">
        <v>287</v>
      </c>
      <c r="G10" s="67"/>
      <c r="H10" s="67"/>
      <c r="I10" s="67"/>
      <c r="J10" s="67"/>
      <c r="K10" s="67"/>
      <c r="L10" s="67"/>
      <c r="N10" s="35" t="s">
        <v>297</v>
      </c>
      <c r="O10" s="35"/>
    </row>
    <row r="11" spans="1:15" x14ac:dyDescent="0.2">
      <c r="A11" s="43">
        <v>8</v>
      </c>
      <c r="B11" s="65" t="s">
        <v>296</v>
      </c>
      <c r="C11" s="67">
        <v>5</v>
      </c>
      <c r="D11" s="66" t="s">
        <v>307</v>
      </c>
      <c r="E11" s="67" t="s">
        <v>287</v>
      </c>
      <c r="F11" s="67" t="s">
        <v>287</v>
      </c>
      <c r="G11" s="67"/>
      <c r="H11" s="67"/>
      <c r="I11" s="67"/>
      <c r="J11" s="67"/>
      <c r="K11" s="67"/>
      <c r="L11" s="67"/>
      <c r="N11" s="35" t="s">
        <v>297</v>
      </c>
      <c r="O11" s="35"/>
    </row>
    <row r="12" spans="1:15" x14ac:dyDescent="0.2">
      <c r="A12" s="43">
        <v>9</v>
      </c>
      <c r="B12" s="65" t="s">
        <v>296</v>
      </c>
      <c r="C12" s="67">
        <v>6</v>
      </c>
      <c r="D12" s="66" t="s">
        <v>300</v>
      </c>
      <c r="E12" s="67" t="s">
        <v>287</v>
      </c>
      <c r="F12" s="67" t="s">
        <v>287</v>
      </c>
      <c r="G12" s="67"/>
      <c r="H12" s="67"/>
      <c r="I12" s="67"/>
      <c r="J12" s="67"/>
      <c r="K12" s="67"/>
      <c r="L12" s="67"/>
      <c r="N12" s="35" t="s">
        <v>297</v>
      </c>
      <c r="O12" s="35"/>
    </row>
    <row r="13" spans="1:15" x14ac:dyDescent="0.2">
      <c r="A13" s="43">
        <v>10</v>
      </c>
      <c r="B13" s="65" t="s">
        <v>296</v>
      </c>
      <c r="C13" s="67">
        <v>6</v>
      </c>
      <c r="D13" s="66" t="s">
        <v>304</v>
      </c>
      <c r="E13" s="67" t="s">
        <v>287</v>
      </c>
      <c r="F13" s="67"/>
      <c r="G13" s="67"/>
      <c r="H13" s="67"/>
      <c r="I13" s="67"/>
      <c r="J13" s="67"/>
      <c r="K13" s="67"/>
      <c r="L13" s="67"/>
      <c r="N13" s="35" t="s">
        <v>297</v>
      </c>
      <c r="O13" s="35"/>
    </row>
    <row r="14" spans="1:15" x14ac:dyDescent="0.2">
      <c r="A14" s="43">
        <v>11</v>
      </c>
      <c r="B14" s="65" t="s">
        <v>296</v>
      </c>
      <c r="C14" s="67">
        <v>7</v>
      </c>
      <c r="D14" s="66" t="s">
        <v>303</v>
      </c>
      <c r="E14" s="67" t="s">
        <v>287</v>
      </c>
      <c r="F14" s="67"/>
      <c r="G14" s="67"/>
      <c r="H14" s="67"/>
      <c r="I14" s="67"/>
      <c r="J14" s="67"/>
      <c r="K14" s="67"/>
      <c r="L14" s="67"/>
      <c r="N14" s="35" t="s">
        <v>297</v>
      </c>
      <c r="O14" s="35"/>
    </row>
    <row r="15" spans="1:15" x14ac:dyDescent="0.2">
      <c r="A15" s="43">
        <v>12</v>
      </c>
      <c r="B15" s="65" t="s">
        <v>296</v>
      </c>
      <c r="C15" s="67">
        <v>7</v>
      </c>
      <c r="D15" s="66" t="s">
        <v>301</v>
      </c>
      <c r="E15" s="67" t="s">
        <v>287</v>
      </c>
      <c r="F15" s="67" t="s">
        <v>287</v>
      </c>
      <c r="G15" s="67"/>
      <c r="H15" s="67"/>
      <c r="I15" s="67"/>
      <c r="J15" s="67"/>
      <c r="K15" s="67"/>
      <c r="L15" s="67"/>
      <c r="N15" s="35" t="s">
        <v>297</v>
      </c>
      <c r="O15" s="35"/>
    </row>
    <row r="16" spans="1:15" x14ac:dyDescent="0.2">
      <c r="A16" s="43">
        <v>13</v>
      </c>
      <c r="B16" s="65" t="s">
        <v>296</v>
      </c>
      <c r="C16" s="67">
        <v>8</v>
      </c>
      <c r="D16" s="66" t="s">
        <v>305</v>
      </c>
      <c r="E16" s="67" t="s">
        <v>287</v>
      </c>
      <c r="F16" s="67" t="s">
        <v>287</v>
      </c>
      <c r="G16" s="67"/>
      <c r="H16" s="67"/>
      <c r="I16" s="67"/>
      <c r="J16" s="67"/>
      <c r="K16" s="67"/>
      <c r="L16" s="67"/>
      <c r="N16" s="35" t="s">
        <v>297</v>
      </c>
      <c r="O16" s="35"/>
    </row>
    <row r="17" spans="1:15" x14ac:dyDescent="0.2">
      <c r="A17" s="43">
        <v>14</v>
      </c>
      <c r="B17" s="65" t="s">
        <v>296</v>
      </c>
      <c r="C17" s="67">
        <v>8</v>
      </c>
      <c r="D17" s="66" t="s">
        <v>306</v>
      </c>
      <c r="E17" s="67" t="s">
        <v>287</v>
      </c>
      <c r="F17" s="67" t="s">
        <v>287</v>
      </c>
      <c r="G17" s="67"/>
      <c r="H17" s="67"/>
      <c r="I17" s="67"/>
      <c r="J17" s="67"/>
      <c r="K17" s="67"/>
      <c r="L17" s="67"/>
      <c r="N17" s="35" t="s">
        <v>297</v>
      </c>
      <c r="O17" s="35"/>
    </row>
    <row r="18" spans="1:15" x14ac:dyDescent="0.2">
      <c r="A18" s="43">
        <v>15</v>
      </c>
      <c r="B18" s="65" t="s">
        <v>296</v>
      </c>
      <c r="C18" s="67">
        <v>9</v>
      </c>
      <c r="D18" s="66" t="s">
        <v>111</v>
      </c>
      <c r="E18" s="67" t="s">
        <v>287</v>
      </c>
      <c r="F18" s="67"/>
      <c r="G18" s="67"/>
      <c r="H18" s="67"/>
      <c r="I18" s="67"/>
      <c r="J18" s="67"/>
      <c r="K18" s="67"/>
      <c r="L18" s="67"/>
      <c r="N18" s="35" t="s">
        <v>297</v>
      </c>
      <c r="O18" s="35"/>
    </row>
    <row r="19" spans="1:15" x14ac:dyDescent="0.2">
      <c r="A19" s="43">
        <v>16</v>
      </c>
      <c r="B19" s="65" t="s">
        <v>296</v>
      </c>
      <c r="C19" s="67">
        <v>10</v>
      </c>
      <c r="D19" s="66" t="s">
        <v>308</v>
      </c>
      <c r="E19" s="67" t="s">
        <v>287</v>
      </c>
      <c r="F19" s="67"/>
      <c r="G19" s="67"/>
      <c r="H19" s="67"/>
      <c r="I19" s="67"/>
      <c r="J19" s="67"/>
      <c r="K19" s="67"/>
      <c r="L19" s="67"/>
      <c r="N19" s="35" t="s">
        <v>297</v>
      </c>
      <c r="O19" s="35"/>
    </row>
    <row r="20" spans="1:15" x14ac:dyDescent="0.2">
      <c r="A20" s="43">
        <v>17</v>
      </c>
      <c r="B20" s="65" t="s">
        <v>296</v>
      </c>
      <c r="C20" s="67">
        <v>11</v>
      </c>
      <c r="D20" s="66" t="s">
        <v>309</v>
      </c>
      <c r="E20" s="67"/>
      <c r="F20" s="67"/>
      <c r="G20" s="67" t="s">
        <v>287</v>
      </c>
      <c r="H20" s="67"/>
      <c r="I20" s="67"/>
      <c r="J20" s="67"/>
      <c r="K20" s="67"/>
      <c r="L20" s="67"/>
      <c r="N20" s="35" t="s">
        <v>297</v>
      </c>
      <c r="O20" s="35"/>
    </row>
    <row r="21" spans="1:15" x14ac:dyDescent="0.2">
      <c r="A21" s="43">
        <v>18</v>
      </c>
      <c r="B21" s="65" t="s">
        <v>296</v>
      </c>
      <c r="C21" s="67">
        <v>11</v>
      </c>
      <c r="D21" s="66" t="s">
        <v>310</v>
      </c>
      <c r="E21" s="67"/>
      <c r="F21" s="67"/>
      <c r="G21" s="67" t="s">
        <v>287</v>
      </c>
      <c r="H21" s="67"/>
      <c r="I21" s="67"/>
      <c r="J21" s="67"/>
      <c r="K21" s="67"/>
      <c r="L21" s="67"/>
      <c r="N21" s="35" t="s">
        <v>297</v>
      </c>
      <c r="O21" s="35"/>
    </row>
    <row r="22" spans="1:15" x14ac:dyDescent="0.2">
      <c r="A22" s="43">
        <v>19</v>
      </c>
      <c r="B22" s="65" t="s">
        <v>296</v>
      </c>
      <c r="C22" s="67">
        <v>12</v>
      </c>
      <c r="D22" s="66" t="s">
        <v>41</v>
      </c>
      <c r="E22" s="67" t="s">
        <v>316</v>
      </c>
      <c r="F22" s="67"/>
      <c r="G22" s="67"/>
      <c r="H22" s="67"/>
      <c r="I22" s="67"/>
      <c r="J22" s="67"/>
      <c r="K22" s="67"/>
      <c r="L22" s="67"/>
      <c r="N22" s="35"/>
      <c r="O22" s="35" t="s">
        <v>297</v>
      </c>
    </row>
    <row r="23" spans="1:15" x14ac:dyDescent="0.2">
      <c r="A23" s="43">
        <v>20</v>
      </c>
      <c r="B23" s="34" t="s">
        <v>296</v>
      </c>
      <c r="C23" s="35">
        <v>13</v>
      </c>
      <c r="D23" s="33" t="s">
        <v>60</v>
      </c>
      <c r="E23" s="35" t="s">
        <v>316</v>
      </c>
      <c r="F23" s="35"/>
      <c r="G23" s="35"/>
      <c r="H23" s="35"/>
      <c r="I23" s="35"/>
      <c r="J23" s="35"/>
      <c r="K23" s="35"/>
      <c r="L23" s="35"/>
      <c r="N23" s="35"/>
      <c r="O23" s="35" t="s">
        <v>297</v>
      </c>
    </row>
    <row r="24" spans="1:15" x14ac:dyDescent="0.2">
      <c r="A24" s="43">
        <v>21</v>
      </c>
      <c r="B24" s="34" t="s">
        <v>296</v>
      </c>
      <c r="C24" s="67">
        <v>14</v>
      </c>
      <c r="D24" s="33" t="s">
        <v>73</v>
      </c>
      <c r="E24" s="35" t="s">
        <v>316</v>
      </c>
      <c r="F24" s="35"/>
      <c r="G24" s="35"/>
      <c r="H24" s="35"/>
      <c r="I24" s="35"/>
      <c r="J24" s="35"/>
      <c r="K24" s="35"/>
      <c r="L24" s="35"/>
      <c r="N24" s="35"/>
      <c r="O24" s="35" t="s">
        <v>297</v>
      </c>
    </row>
    <row r="25" spans="1:15" x14ac:dyDescent="0.2">
      <c r="A25" s="43">
        <v>22</v>
      </c>
      <c r="B25" s="34" t="s">
        <v>296</v>
      </c>
      <c r="C25" s="35">
        <v>15</v>
      </c>
      <c r="D25" s="33" t="s">
        <v>56</v>
      </c>
      <c r="E25" s="35" t="s">
        <v>316</v>
      </c>
      <c r="F25" s="35"/>
      <c r="G25" s="35"/>
      <c r="H25" s="35"/>
      <c r="I25" s="35"/>
      <c r="J25" s="35"/>
      <c r="K25" s="35"/>
      <c r="L25" s="35"/>
      <c r="N25" s="35"/>
      <c r="O25" s="35" t="s">
        <v>297</v>
      </c>
    </row>
    <row r="26" spans="1:15" x14ac:dyDescent="0.2">
      <c r="A26" s="43">
        <v>23</v>
      </c>
      <c r="B26" s="34" t="s">
        <v>296</v>
      </c>
      <c r="C26" s="67">
        <v>16</v>
      </c>
      <c r="D26" s="33" t="s">
        <v>53</v>
      </c>
      <c r="E26" s="35" t="s">
        <v>316</v>
      </c>
      <c r="F26" s="35"/>
      <c r="G26" s="35"/>
      <c r="H26" s="35"/>
      <c r="I26" s="35"/>
      <c r="J26" s="35"/>
      <c r="K26" s="35"/>
      <c r="L26" s="35"/>
      <c r="N26" s="35"/>
      <c r="O26" s="35" t="s">
        <v>297</v>
      </c>
    </row>
    <row r="27" spans="1:15" x14ac:dyDescent="0.2">
      <c r="A27" s="43">
        <v>24</v>
      </c>
      <c r="B27" s="34" t="s">
        <v>296</v>
      </c>
      <c r="C27" s="35">
        <v>17</v>
      </c>
      <c r="D27" s="33" t="s">
        <v>70</v>
      </c>
      <c r="E27" s="35" t="s">
        <v>316</v>
      </c>
      <c r="F27" s="35"/>
      <c r="G27" s="35"/>
      <c r="H27" s="35"/>
      <c r="I27" s="35"/>
      <c r="J27" s="35"/>
      <c r="K27" s="35"/>
      <c r="L27" s="35"/>
      <c r="N27" s="35"/>
      <c r="O27" s="35" t="s">
        <v>297</v>
      </c>
    </row>
    <row r="28" spans="1:15" x14ac:dyDescent="0.2">
      <c r="A28" s="43">
        <v>25</v>
      </c>
      <c r="B28" s="34" t="s">
        <v>296</v>
      </c>
      <c r="C28" s="67">
        <v>18</v>
      </c>
      <c r="D28" s="33" t="s">
        <v>48</v>
      </c>
      <c r="E28" s="35" t="s">
        <v>316</v>
      </c>
      <c r="F28" s="35"/>
      <c r="G28" s="35"/>
      <c r="H28" s="35"/>
      <c r="I28" s="35"/>
      <c r="J28" s="35"/>
      <c r="K28" s="35"/>
      <c r="L28" s="35"/>
      <c r="N28" s="35"/>
      <c r="O28" s="35" t="s">
        <v>297</v>
      </c>
    </row>
    <row r="29" spans="1:15" x14ac:dyDescent="0.2">
      <c r="A29" s="43">
        <v>26</v>
      </c>
      <c r="B29" s="34" t="s">
        <v>296</v>
      </c>
      <c r="C29" s="35">
        <v>19</v>
      </c>
      <c r="D29" s="33" t="s">
        <v>44</v>
      </c>
      <c r="E29" s="35" t="s">
        <v>316</v>
      </c>
      <c r="F29" s="35"/>
      <c r="G29" s="35"/>
      <c r="H29" s="35"/>
      <c r="I29" s="35"/>
      <c r="J29" s="35"/>
      <c r="K29" s="35"/>
      <c r="L29" s="35"/>
      <c r="N29" s="35"/>
      <c r="O29" s="35" t="s">
        <v>297</v>
      </c>
    </row>
    <row r="30" spans="1:15" x14ac:dyDescent="0.2">
      <c r="A30" s="43">
        <v>27</v>
      </c>
      <c r="B30" s="34" t="s">
        <v>296</v>
      </c>
      <c r="C30" s="67">
        <v>20</v>
      </c>
      <c r="D30" s="33" t="s">
        <v>86</v>
      </c>
      <c r="E30" s="35" t="s">
        <v>316</v>
      </c>
      <c r="F30" s="35"/>
      <c r="G30" s="35"/>
      <c r="H30" s="35"/>
      <c r="I30" s="35"/>
      <c r="J30" s="35"/>
      <c r="K30" s="35"/>
      <c r="L30" s="35"/>
      <c r="N30" s="35"/>
      <c r="O30" s="35" t="s">
        <v>297</v>
      </c>
    </row>
    <row r="31" spans="1:15" x14ac:dyDescent="0.2">
      <c r="A31" s="43">
        <v>28</v>
      </c>
      <c r="B31" s="34" t="s">
        <v>296</v>
      </c>
      <c r="C31" s="35">
        <v>21</v>
      </c>
      <c r="D31" s="33" t="s">
        <v>105</v>
      </c>
      <c r="E31" s="35" t="s">
        <v>316</v>
      </c>
      <c r="F31" s="35"/>
      <c r="G31" s="35"/>
      <c r="H31" s="35"/>
      <c r="I31" s="35"/>
      <c r="J31" s="35"/>
      <c r="K31" s="35"/>
      <c r="L31" s="35"/>
      <c r="N31" s="35"/>
      <c r="O31" s="35" t="s">
        <v>297</v>
      </c>
    </row>
    <row r="32" spans="1:15" x14ac:dyDescent="0.2">
      <c r="A32" s="43">
        <v>29</v>
      </c>
      <c r="B32" s="34" t="s">
        <v>296</v>
      </c>
      <c r="C32" s="67">
        <v>22</v>
      </c>
      <c r="D32" s="33" t="s">
        <v>68</v>
      </c>
      <c r="E32" s="35" t="s">
        <v>316</v>
      </c>
      <c r="F32" s="35"/>
      <c r="G32" s="35"/>
      <c r="H32" s="35"/>
      <c r="I32" s="35"/>
      <c r="J32" s="35"/>
      <c r="K32" s="35"/>
      <c r="L32" s="35"/>
      <c r="N32" s="35"/>
      <c r="O32" s="35" t="s">
        <v>297</v>
      </c>
    </row>
    <row r="33" spans="1:15" x14ac:dyDescent="0.2">
      <c r="A33" s="43">
        <v>30</v>
      </c>
      <c r="B33" s="34" t="s">
        <v>296</v>
      </c>
      <c r="C33" s="35">
        <v>23</v>
      </c>
      <c r="D33" s="33" t="s">
        <v>95</v>
      </c>
      <c r="E33" s="35" t="s">
        <v>316</v>
      </c>
      <c r="F33" s="35"/>
      <c r="G33" s="35"/>
      <c r="H33" s="35"/>
      <c r="I33" s="35"/>
      <c r="J33" s="35"/>
      <c r="K33" s="35"/>
      <c r="L33" s="35"/>
      <c r="N33" s="35"/>
      <c r="O33" s="35" t="s">
        <v>297</v>
      </c>
    </row>
    <row r="34" spans="1:15" x14ac:dyDescent="0.2">
      <c r="A34" s="43">
        <v>31</v>
      </c>
      <c r="B34" s="34" t="s">
        <v>296</v>
      </c>
      <c r="C34" s="67">
        <v>24</v>
      </c>
      <c r="D34" s="33" t="s">
        <v>89</v>
      </c>
      <c r="E34" s="35" t="s">
        <v>316</v>
      </c>
      <c r="F34" s="35"/>
      <c r="G34" s="35"/>
      <c r="H34" s="35"/>
      <c r="I34" s="35"/>
      <c r="J34" s="35"/>
      <c r="K34" s="35"/>
      <c r="L34" s="35"/>
      <c r="N34" s="35"/>
      <c r="O34" s="35" t="s">
        <v>297</v>
      </c>
    </row>
    <row r="35" spans="1:15" x14ac:dyDescent="0.2">
      <c r="A35" s="43">
        <v>32</v>
      </c>
      <c r="B35" s="34" t="s">
        <v>296</v>
      </c>
      <c r="C35" s="35">
        <v>25</v>
      </c>
      <c r="D35" s="33" t="s">
        <v>101</v>
      </c>
      <c r="E35" s="35" t="s">
        <v>316</v>
      </c>
      <c r="F35" s="35"/>
      <c r="G35" s="35"/>
      <c r="H35" s="35"/>
      <c r="I35" s="35"/>
      <c r="J35" s="35"/>
      <c r="K35" s="35"/>
      <c r="L35" s="35"/>
      <c r="N35" s="35"/>
      <c r="O35" s="35" t="s">
        <v>297</v>
      </c>
    </row>
    <row r="36" spans="1:15" x14ac:dyDescent="0.2">
      <c r="A36" s="43">
        <v>33</v>
      </c>
      <c r="B36" s="34" t="s">
        <v>296</v>
      </c>
      <c r="C36" s="67">
        <v>26</v>
      </c>
      <c r="D36" s="33" t="s">
        <v>64</v>
      </c>
      <c r="E36" s="35" t="s">
        <v>316</v>
      </c>
      <c r="F36" s="35"/>
      <c r="G36" s="35"/>
      <c r="H36" s="35"/>
      <c r="I36" s="35"/>
      <c r="J36" s="35"/>
      <c r="K36" s="35"/>
      <c r="L36" s="35"/>
      <c r="N36" s="35"/>
      <c r="O36" s="35" t="s">
        <v>297</v>
      </c>
    </row>
    <row r="37" spans="1:15" x14ac:dyDescent="0.2">
      <c r="A37" s="43">
        <v>34</v>
      </c>
      <c r="B37" s="34" t="s">
        <v>296</v>
      </c>
      <c r="C37" s="35">
        <v>27</v>
      </c>
      <c r="D37" s="33" t="s">
        <v>98</v>
      </c>
      <c r="E37" s="35" t="s">
        <v>316</v>
      </c>
      <c r="F37" s="35"/>
      <c r="G37" s="35"/>
      <c r="H37" s="35"/>
      <c r="I37" s="35"/>
      <c r="J37" s="35"/>
      <c r="K37" s="35"/>
      <c r="L37" s="35"/>
      <c r="N37" s="35"/>
      <c r="O37" s="35" t="s">
        <v>297</v>
      </c>
    </row>
    <row r="38" spans="1:15" x14ac:dyDescent="0.2">
      <c r="A38" s="43">
        <v>35</v>
      </c>
      <c r="B38" s="34" t="s">
        <v>296</v>
      </c>
      <c r="C38" s="67">
        <v>28</v>
      </c>
      <c r="D38" s="33" t="s">
        <v>103</v>
      </c>
      <c r="E38" s="35" t="s">
        <v>316</v>
      </c>
      <c r="F38" s="35"/>
      <c r="G38" s="35"/>
      <c r="H38" s="35"/>
      <c r="I38" s="35"/>
      <c r="J38" s="35"/>
      <c r="K38" s="35"/>
      <c r="L38" s="35"/>
      <c r="N38" s="35"/>
      <c r="O38" s="35" t="s">
        <v>297</v>
      </c>
    </row>
    <row r="39" spans="1:15" x14ac:dyDescent="0.2">
      <c r="A39" s="43">
        <v>36</v>
      </c>
      <c r="B39" s="34" t="s">
        <v>296</v>
      </c>
      <c r="C39" s="35">
        <v>29</v>
      </c>
      <c r="D39" s="33" t="s">
        <v>108</v>
      </c>
      <c r="E39" s="35" t="s">
        <v>316</v>
      </c>
      <c r="F39" s="35"/>
      <c r="G39" s="35"/>
      <c r="H39" s="35"/>
      <c r="I39" s="35"/>
      <c r="J39" s="35"/>
      <c r="K39" s="35"/>
      <c r="L39" s="35"/>
      <c r="N39" s="35"/>
      <c r="O39" s="35" t="s">
        <v>297</v>
      </c>
    </row>
    <row r="40" spans="1:15" x14ac:dyDescent="0.2">
      <c r="A40" s="43">
        <v>37</v>
      </c>
      <c r="B40" s="34" t="s">
        <v>296</v>
      </c>
      <c r="C40" s="67">
        <v>30</v>
      </c>
      <c r="D40" s="33" t="s">
        <v>81</v>
      </c>
      <c r="E40" s="35" t="s">
        <v>316</v>
      </c>
      <c r="F40" s="35"/>
      <c r="G40" s="35"/>
      <c r="H40" s="35"/>
      <c r="I40" s="35"/>
      <c r="J40" s="35"/>
      <c r="K40" s="35"/>
      <c r="L40" s="35"/>
      <c r="N40" s="35"/>
      <c r="O40" s="35" t="s">
        <v>297</v>
      </c>
    </row>
    <row r="41" spans="1:15" x14ac:dyDescent="0.2">
      <c r="A41" s="43">
        <v>38</v>
      </c>
      <c r="B41" s="34" t="s">
        <v>296</v>
      </c>
      <c r="C41" s="35">
        <v>31</v>
      </c>
      <c r="D41" s="33" t="s">
        <v>91</v>
      </c>
      <c r="E41" s="35" t="s">
        <v>316</v>
      </c>
      <c r="F41" s="35"/>
      <c r="G41" s="35"/>
      <c r="H41" s="35"/>
      <c r="I41" s="35"/>
      <c r="J41" s="35"/>
      <c r="K41" s="35"/>
      <c r="L41" s="35"/>
      <c r="N41" s="35"/>
      <c r="O41" s="35" t="s">
        <v>297</v>
      </c>
    </row>
    <row r="42" spans="1:15" x14ac:dyDescent="0.2">
      <c r="A42" s="43">
        <v>39</v>
      </c>
      <c r="B42" s="34" t="s">
        <v>296</v>
      </c>
      <c r="C42" s="67">
        <v>32</v>
      </c>
      <c r="D42" s="33" t="s">
        <v>76</v>
      </c>
      <c r="E42" s="35" t="s">
        <v>316</v>
      </c>
      <c r="F42" s="35"/>
      <c r="G42" s="35"/>
      <c r="H42" s="35"/>
      <c r="I42" s="35"/>
      <c r="J42" s="35"/>
      <c r="K42" s="35"/>
      <c r="L42" s="35"/>
      <c r="N42" s="35"/>
      <c r="O42" s="35" t="s">
        <v>297</v>
      </c>
    </row>
    <row r="43" spans="1:15" x14ac:dyDescent="0.2">
      <c r="A43" s="43">
        <v>40</v>
      </c>
      <c r="B43" s="34" t="s">
        <v>296</v>
      </c>
      <c r="C43" s="35">
        <v>33</v>
      </c>
      <c r="D43" s="33" t="s">
        <v>50</v>
      </c>
      <c r="E43" s="35" t="s">
        <v>316</v>
      </c>
      <c r="F43" s="35"/>
      <c r="G43" s="35"/>
      <c r="H43" s="35"/>
      <c r="I43" s="35"/>
      <c r="J43" s="35"/>
      <c r="K43" s="35"/>
      <c r="L43" s="35"/>
      <c r="N43" s="35"/>
      <c r="O43" s="35" t="s">
        <v>297</v>
      </c>
    </row>
    <row r="44" spans="1:15" x14ac:dyDescent="0.2">
      <c r="A44" s="43">
        <v>41</v>
      </c>
      <c r="B44" s="34" t="s">
        <v>296</v>
      </c>
      <c r="C44" s="67">
        <v>34</v>
      </c>
      <c r="D44" s="33" t="s">
        <v>319</v>
      </c>
      <c r="E44" s="35"/>
      <c r="F44" s="36"/>
      <c r="G44" s="36"/>
      <c r="H44" s="36"/>
      <c r="I44" s="36"/>
      <c r="J44" s="36"/>
      <c r="K44" s="36"/>
      <c r="L44" s="36" t="s">
        <v>316</v>
      </c>
      <c r="N44" s="35"/>
      <c r="O44" s="35" t="s">
        <v>297</v>
      </c>
    </row>
    <row r="45" spans="1:15" x14ac:dyDescent="0.2">
      <c r="A45" s="43">
        <v>42</v>
      </c>
      <c r="B45" s="34" t="s">
        <v>296</v>
      </c>
      <c r="C45" s="35">
        <v>35</v>
      </c>
      <c r="D45" s="33" t="s">
        <v>320</v>
      </c>
      <c r="E45" s="35"/>
      <c r="F45" s="36"/>
      <c r="G45" s="36"/>
      <c r="H45" s="36"/>
      <c r="I45" s="36"/>
      <c r="J45" s="36"/>
      <c r="K45" s="36"/>
      <c r="L45" s="36" t="s">
        <v>316</v>
      </c>
      <c r="N45" s="35"/>
      <c r="O45" s="35" t="s">
        <v>297</v>
      </c>
    </row>
    <row r="46" spans="1:15" x14ac:dyDescent="0.2">
      <c r="A46" s="43">
        <v>43</v>
      </c>
      <c r="B46" s="34" t="s">
        <v>296</v>
      </c>
      <c r="C46" s="67">
        <v>36</v>
      </c>
      <c r="D46" s="33" t="s">
        <v>321</v>
      </c>
      <c r="E46" s="35"/>
      <c r="F46" s="36"/>
      <c r="G46" s="36" t="s">
        <v>316</v>
      </c>
      <c r="H46" s="36"/>
      <c r="I46" s="36"/>
      <c r="J46" s="36"/>
      <c r="K46" s="36"/>
      <c r="L46" s="36"/>
      <c r="N46" s="35"/>
      <c r="O46" s="35" t="s">
        <v>297</v>
      </c>
    </row>
    <row r="47" spans="1:15" x14ac:dyDescent="0.2">
      <c r="A47" s="43">
        <v>44</v>
      </c>
      <c r="B47" s="34" t="s">
        <v>296</v>
      </c>
      <c r="C47" s="35">
        <v>37</v>
      </c>
      <c r="D47" s="33" t="s">
        <v>322</v>
      </c>
      <c r="E47" s="35"/>
      <c r="F47" s="36"/>
      <c r="G47" s="36"/>
      <c r="H47" s="36"/>
      <c r="I47" s="36"/>
      <c r="J47" s="36"/>
      <c r="K47" s="36"/>
      <c r="L47" s="36" t="s">
        <v>316</v>
      </c>
      <c r="N47" s="35"/>
      <c r="O47" s="35" t="s">
        <v>297</v>
      </c>
    </row>
    <row r="48" spans="1:15" x14ac:dyDescent="0.2">
      <c r="A48" s="43">
        <v>45</v>
      </c>
      <c r="B48" s="34" t="s">
        <v>296</v>
      </c>
      <c r="C48" s="67">
        <v>38</v>
      </c>
      <c r="D48" s="33" t="s">
        <v>116</v>
      </c>
      <c r="E48" s="35"/>
      <c r="F48" s="36"/>
      <c r="G48" s="36"/>
      <c r="H48" s="36"/>
      <c r="I48" s="36"/>
      <c r="J48" s="36"/>
      <c r="K48" s="36"/>
      <c r="L48" s="36" t="s">
        <v>316</v>
      </c>
      <c r="N48" s="35"/>
      <c r="O48" s="35" t="s">
        <v>297</v>
      </c>
    </row>
    <row r="49" spans="1:15" x14ac:dyDescent="0.2">
      <c r="A49" s="43">
        <v>46</v>
      </c>
      <c r="B49" s="34" t="s">
        <v>296</v>
      </c>
      <c r="C49" s="35">
        <v>39</v>
      </c>
      <c r="D49" s="33" t="s">
        <v>323</v>
      </c>
      <c r="E49" s="35"/>
      <c r="F49" s="36"/>
      <c r="G49" s="36"/>
      <c r="H49" s="35" t="s">
        <v>316</v>
      </c>
      <c r="I49" s="36"/>
      <c r="J49" s="36"/>
      <c r="K49" s="36"/>
      <c r="L49" s="36"/>
      <c r="N49" s="35"/>
      <c r="O49" s="35" t="s">
        <v>297</v>
      </c>
    </row>
    <row r="50" spans="1:15" x14ac:dyDescent="0.2">
      <c r="A50" s="43">
        <v>47</v>
      </c>
      <c r="B50" s="34" t="s">
        <v>296</v>
      </c>
      <c r="C50" s="67">
        <v>40</v>
      </c>
      <c r="D50" s="33" t="s">
        <v>324</v>
      </c>
      <c r="E50" s="35"/>
      <c r="F50" s="36"/>
      <c r="G50" s="36"/>
      <c r="H50" s="36"/>
      <c r="I50" s="36"/>
      <c r="J50" s="36"/>
      <c r="K50" s="36"/>
      <c r="L50" s="36" t="s">
        <v>316</v>
      </c>
      <c r="N50" s="35"/>
      <c r="O50" s="35" t="s">
        <v>297</v>
      </c>
    </row>
    <row r="51" spans="1:15" ht="15" x14ac:dyDescent="0.25">
      <c r="A51" s="348" t="s">
        <v>543</v>
      </c>
      <c r="B51" s="349"/>
      <c r="C51" s="349"/>
      <c r="D51" s="76" t="s">
        <v>505</v>
      </c>
      <c r="E51" s="76" t="s">
        <v>511</v>
      </c>
      <c r="F51" s="76" t="s">
        <v>512</v>
      </c>
      <c r="G51" s="76" t="s">
        <v>506</v>
      </c>
      <c r="H51" s="76" t="s">
        <v>513</v>
      </c>
      <c r="I51" s="76" t="s">
        <v>510</v>
      </c>
      <c r="J51" s="76">
        <v>0</v>
      </c>
      <c r="K51" s="76">
        <v>0</v>
      </c>
      <c r="L51" s="76" t="s">
        <v>504</v>
      </c>
      <c r="M51" s="76"/>
      <c r="N51" s="261" t="s">
        <v>514</v>
      </c>
      <c r="O51" s="261" t="s">
        <v>515</v>
      </c>
    </row>
    <row r="52" spans="1:15" x14ac:dyDescent="0.2">
      <c r="A52" s="35">
        <v>1</v>
      </c>
      <c r="B52" s="34" t="s">
        <v>325</v>
      </c>
      <c r="C52" s="35">
        <v>1</v>
      </c>
      <c r="D52" s="33" t="s">
        <v>125</v>
      </c>
      <c r="E52" s="35" t="s">
        <v>316</v>
      </c>
      <c r="F52" s="35"/>
      <c r="G52" s="35"/>
      <c r="H52" s="35"/>
      <c r="I52" s="35"/>
      <c r="J52" s="35"/>
      <c r="K52" s="35"/>
      <c r="L52" s="35"/>
      <c r="M52" s="35"/>
      <c r="O52" s="35" t="s">
        <v>297</v>
      </c>
    </row>
    <row r="53" spans="1:15" x14ac:dyDescent="0.2">
      <c r="A53" s="35">
        <v>2</v>
      </c>
      <c r="B53" s="34" t="s">
        <v>325</v>
      </c>
      <c r="C53" s="35">
        <v>2</v>
      </c>
      <c r="D53" s="33" t="s">
        <v>128</v>
      </c>
      <c r="E53" s="35" t="s">
        <v>316</v>
      </c>
      <c r="F53" s="35"/>
      <c r="G53" s="35"/>
      <c r="H53" s="35"/>
      <c r="I53" s="35"/>
      <c r="J53" s="35"/>
      <c r="K53" s="35"/>
      <c r="L53" s="35"/>
      <c r="M53" s="35"/>
      <c r="O53" s="35" t="s">
        <v>297</v>
      </c>
    </row>
    <row r="54" spans="1:15" x14ac:dyDescent="0.2">
      <c r="A54" s="35">
        <v>3</v>
      </c>
      <c r="B54" s="34" t="s">
        <v>325</v>
      </c>
      <c r="C54" s="35">
        <v>3</v>
      </c>
      <c r="D54" s="33" t="s">
        <v>131</v>
      </c>
      <c r="E54" s="35" t="s">
        <v>316</v>
      </c>
      <c r="F54" s="53"/>
      <c r="G54" s="53"/>
      <c r="H54" s="53"/>
      <c r="I54" s="53"/>
      <c r="J54" s="53"/>
      <c r="K54" s="53"/>
      <c r="L54" s="53"/>
      <c r="M54" s="53"/>
      <c r="O54" s="35" t="s">
        <v>297</v>
      </c>
    </row>
    <row r="55" spans="1:15" ht="15" x14ac:dyDescent="0.25">
      <c r="A55" s="348" t="s">
        <v>543</v>
      </c>
      <c r="B55" s="349"/>
      <c r="C55" s="349"/>
      <c r="D55" s="76" t="s">
        <v>498</v>
      </c>
      <c r="E55" s="76" t="s">
        <v>498</v>
      </c>
      <c r="F55" s="76">
        <v>0</v>
      </c>
      <c r="G55" s="76">
        <v>0</v>
      </c>
      <c r="H55" s="76">
        <v>0</v>
      </c>
      <c r="I55" s="76">
        <v>0</v>
      </c>
      <c r="J55" s="76">
        <v>0</v>
      </c>
      <c r="K55" s="76">
        <v>0</v>
      </c>
      <c r="L55" s="76">
        <v>0</v>
      </c>
      <c r="M55" s="76"/>
      <c r="N55" s="261">
        <v>0</v>
      </c>
      <c r="O55" s="261" t="s">
        <v>498</v>
      </c>
    </row>
    <row r="56" spans="1:15" x14ac:dyDescent="0.2">
      <c r="A56" s="68">
        <v>1</v>
      </c>
      <c r="B56" s="69" t="s">
        <v>311</v>
      </c>
      <c r="C56" s="68">
        <v>1</v>
      </c>
      <c r="D56" s="69" t="s">
        <v>113</v>
      </c>
      <c r="E56" s="68" t="s">
        <v>287</v>
      </c>
      <c r="F56" s="68"/>
      <c r="G56" s="68"/>
      <c r="H56" s="68"/>
      <c r="I56" s="68"/>
      <c r="J56" s="68"/>
      <c r="K56" s="68"/>
      <c r="L56" s="68"/>
      <c r="M56" s="68"/>
      <c r="N56" s="68" t="s">
        <v>297</v>
      </c>
      <c r="O56" s="68"/>
    </row>
    <row r="57" spans="1:15" x14ac:dyDescent="0.2">
      <c r="A57" s="68">
        <v>2</v>
      </c>
      <c r="B57" s="69" t="s">
        <v>311</v>
      </c>
      <c r="C57" s="68">
        <v>1</v>
      </c>
      <c r="D57" s="69" t="s">
        <v>114</v>
      </c>
      <c r="E57" s="68" t="s">
        <v>287</v>
      </c>
      <c r="F57" s="68"/>
      <c r="G57" s="68"/>
      <c r="H57" s="68"/>
      <c r="I57" s="68"/>
      <c r="J57" s="68"/>
      <c r="K57" s="68"/>
      <c r="L57" s="68"/>
      <c r="M57" s="68"/>
      <c r="N57" s="68" t="s">
        <v>297</v>
      </c>
      <c r="O57" s="262"/>
    </row>
    <row r="58" spans="1:15" x14ac:dyDescent="0.2">
      <c r="A58" s="68">
        <v>3</v>
      </c>
      <c r="B58" s="69" t="s">
        <v>311</v>
      </c>
      <c r="C58" s="68">
        <v>2</v>
      </c>
      <c r="D58" s="69" t="s">
        <v>38</v>
      </c>
      <c r="E58" s="68" t="s">
        <v>287</v>
      </c>
      <c r="F58" s="68"/>
      <c r="G58" s="68"/>
      <c r="H58" s="68"/>
      <c r="I58" s="68"/>
      <c r="J58" s="68"/>
      <c r="K58" s="68"/>
      <c r="L58" s="68"/>
      <c r="M58" s="70"/>
      <c r="N58" s="70" t="s">
        <v>297</v>
      </c>
      <c r="O58" s="262"/>
    </row>
    <row r="59" spans="1:15" x14ac:dyDescent="0.2">
      <c r="A59" s="68">
        <v>4</v>
      </c>
      <c r="B59" s="34" t="s">
        <v>311</v>
      </c>
      <c r="C59" s="35">
        <v>3</v>
      </c>
      <c r="D59" s="33" t="s">
        <v>122</v>
      </c>
      <c r="E59" s="35" t="s">
        <v>316</v>
      </c>
      <c r="F59" s="35"/>
      <c r="G59" s="35"/>
      <c r="H59" s="35"/>
      <c r="I59" s="35"/>
      <c r="J59" s="35"/>
      <c r="K59" s="35"/>
      <c r="L59" s="35"/>
      <c r="M59" s="35"/>
      <c r="O59" s="35" t="s">
        <v>297</v>
      </c>
    </row>
    <row r="60" spans="1:15" x14ac:dyDescent="0.2">
      <c r="A60" s="68">
        <v>5</v>
      </c>
      <c r="B60" s="34" t="s">
        <v>311</v>
      </c>
      <c r="C60" s="35">
        <v>4</v>
      </c>
      <c r="D60" s="33" t="s">
        <v>119</v>
      </c>
      <c r="E60" s="35" t="s">
        <v>316</v>
      </c>
      <c r="F60" s="35"/>
      <c r="G60" s="35"/>
      <c r="H60" s="35"/>
      <c r="I60" s="35"/>
      <c r="J60" s="35"/>
      <c r="K60" s="35"/>
      <c r="L60" s="35"/>
      <c r="M60" s="35"/>
      <c r="O60" s="35" t="s">
        <v>297</v>
      </c>
    </row>
    <row r="61" spans="1:15" ht="15" x14ac:dyDescent="0.25">
      <c r="A61" s="348" t="s">
        <v>543</v>
      </c>
      <c r="B61" s="349"/>
      <c r="C61" s="349"/>
      <c r="D61" s="76" t="s">
        <v>508</v>
      </c>
      <c r="E61" s="76" t="s">
        <v>508</v>
      </c>
      <c r="F61" s="76">
        <v>0</v>
      </c>
      <c r="G61" s="76">
        <v>0</v>
      </c>
      <c r="H61" s="76">
        <v>0</v>
      </c>
      <c r="I61" s="76">
        <v>0</v>
      </c>
      <c r="J61" s="76">
        <v>0</v>
      </c>
      <c r="K61" s="76">
        <v>0</v>
      </c>
      <c r="L61" s="76">
        <v>0</v>
      </c>
      <c r="M61" s="76"/>
      <c r="N61" s="261" t="s">
        <v>516</v>
      </c>
      <c r="O61" s="261" t="s">
        <v>500</v>
      </c>
    </row>
    <row r="62" spans="1:15" x14ac:dyDescent="0.2">
      <c r="A62" s="43">
        <v>1</v>
      </c>
      <c r="B62" s="34" t="s">
        <v>354</v>
      </c>
      <c r="C62" s="35">
        <v>1</v>
      </c>
      <c r="D62" s="66" t="s">
        <v>114</v>
      </c>
      <c r="E62" s="67" t="s">
        <v>393</v>
      </c>
      <c r="F62" s="66"/>
      <c r="G62" s="67"/>
      <c r="N62" s="35" t="s">
        <v>297</v>
      </c>
      <c r="O62" s="35" t="s">
        <v>297</v>
      </c>
    </row>
    <row r="63" spans="1:15" x14ac:dyDescent="0.2">
      <c r="A63" s="43">
        <v>2</v>
      </c>
      <c r="B63" s="34" t="s">
        <v>354</v>
      </c>
      <c r="C63" s="35">
        <v>1</v>
      </c>
      <c r="D63" s="66" t="s">
        <v>113</v>
      </c>
      <c r="E63" s="67" t="s">
        <v>287</v>
      </c>
      <c r="F63" s="66"/>
      <c r="G63" s="67"/>
      <c r="N63" s="35" t="s">
        <v>297</v>
      </c>
      <c r="O63" s="35"/>
    </row>
    <row r="64" spans="1:15" x14ac:dyDescent="0.2">
      <c r="A64" s="43">
        <v>3</v>
      </c>
      <c r="B64" s="27" t="s">
        <v>354</v>
      </c>
      <c r="C64" s="43">
        <v>1</v>
      </c>
      <c r="D64" s="66" t="s">
        <v>32</v>
      </c>
      <c r="E64" s="67" t="s">
        <v>287</v>
      </c>
      <c r="F64" s="66"/>
      <c r="G64" s="67"/>
      <c r="N64" s="35" t="s">
        <v>297</v>
      </c>
      <c r="O64" s="35"/>
    </row>
    <row r="65" spans="1:32" x14ac:dyDescent="0.2">
      <c r="A65" s="43">
        <v>4</v>
      </c>
      <c r="B65" s="27" t="s">
        <v>354</v>
      </c>
      <c r="C65" s="43">
        <v>2</v>
      </c>
      <c r="D65" s="69" t="s">
        <v>38</v>
      </c>
      <c r="E65" s="67" t="s">
        <v>287</v>
      </c>
      <c r="F65" s="69"/>
      <c r="G65" s="67"/>
      <c r="N65" s="35" t="s">
        <v>297</v>
      </c>
      <c r="O65" s="35"/>
    </row>
    <row r="66" spans="1:32" x14ac:dyDescent="0.2">
      <c r="A66" s="43">
        <v>5</v>
      </c>
      <c r="B66" s="27" t="s">
        <v>354</v>
      </c>
      <c r="C66" s="43">
        <v>3</v>
      </c>
      <c r="D66" s="69" t="s">
        <v>298</v>
      </c>
      <c r="E66" s="67" t="s">
        <v>287</v>
      </c>
      <c r="F66" s="69"/>
      <c r="G66" s="67"/>
      <c r="N66" s="35" t="s">
        <v>297</v>
      </c>
      <c r="O66" s="35"/>
    </row>
    <row r="67" spans="1:32" x14ac:dyDescent="0.2">
      <c r="A67" s="43">
        <v>6</v>
      </c>
      <c r="B67" s="27" t="s">
        <v>354</v>
      </c>
      <c r="C67" s="43">
        <v>3</v>
      </c>
      <c r="D67" s="69" t="s">
        <v>299</v>
      </c>
      <c r="E67" s="67" t="s">
        <v>287</v>
      </c>
      <c r="F67" s="69"/>
      <c r="G67" s="67"/>
      <c r="N67" s="35" t="s">
        <v>297</v>
      </c>
      <c r="O67" s="35"/>
    </row>
    <row r="68" spans="1:32" ht="15" x14ac:dyDescent="0.25">
      <c r="A68" s="348" t="s">
        <v>543</v>
      </c>
      <c r="B68" s="349"/>
      <c r="C68" s="349"/>
      <c r="D68" s="76" t="s">
        <v>506</v>
      </c>
      <c r="E68" s="76" t="s">
        <v>506</v>
      </c>
      <c r="F68" s="76" t="s">
        <v>0</v>
      </c>
      <c r="G68" s="76" t="s">
        <v>0</v>
      </c>
      <c r="H68" s="76" t="s">
        <v>0</v>
      </c>
      <c r="I68" s="76" t="s">
        <v>0</v>
      </c>
      <c r="J68" s="76" t="s">
        <v>0</v>
      </c>
      <c r="K68" s="76" t="s">
        <v>0</v>
      </c>
      <c r="L68" s="76" t="s">
        <v>0</v>
      </c>
      <c r="M68" s="76"/>
      <c r="N68" s="261" t="s">
        <v>506</v>
      </c>
      <c r="O68" s="261" t="s">
        <v>502</v>
      </c>
    </row>
    <row r="69" spans="1:32" x14ac:dyDescent="0.2">
      <c r="A69" s="35">
        <v>1</v>
      </c>
      <c r="B69" s="34" t="s">
        <v>5912</v>
      </c>
      <c r="C69" s="35">
        <v>1</v>
      </c>
      <c r="D69" s="33" t="s">
        <v>326</v>
      </c>
      <c r="E69" s="35"/>
      <c r="F69" s="35" t="s">
        <v>316</v>
      </c>
      <c r="G69" s="35"/>
      <c r="H69" s="35"/>
      <c r="I69" s="35"/>
      <c r="J69" s="35"/>
      <c r="K69" s="35"/>
      <c r="L69" s="35"/>
      <c r="M69" s="35"/>
      <c r="N69" s="263"/>
      <c r="O69" s="263" t="s">
        <v>297</v>
      </c>
    </row>
    <row r="70" spans="1:32" x14ac:dyDescent="0.2">
      <c r="A70" s="35">
        <v>2</v>
      </c>
      <c r="B70" s="34" t="s">
        <v>5912</v>
      </c>
      <c r="C70" s="42">
        <v>2</v>
      </c>
      <c r="D70" s="41" t="s">
        <v>327</v>
      </c>
      <c r="E70" s="42"/>
      <c r="F70" s="42" t="s">
        <v>316</v>
      </c>
      <c r="G70" s="42"/>
      <c r="H70" s="42"/>
      <c r="I70" s="42"/>
      <c r="J70" s="42"/>
      <c r="K70" s="42"/>
      <c r="L70" s="42"/>
      <c r="M70" s="42"/>
      <c r="N70" s="36"/>
      <c r="O70" s="36" t="s">
        <v>297</v>
      </c>
    </row>
    <row r="71" spans="1:32" x14ac:dyDescent="0.2">
      <c r="A71" s="35">
        <v>3</v>
      </c>
      <c r="B71" s="34" t="s">
        <v>5912</v>
      </c>
      <c r="C71" s="42">
        <v>3</v>
      </c>
      <c r="D71" s="33" t="s">
        <v>5673</v>
      </c>
      <c r="E71" s="68" t="s">
        <v>5692</v>
      </c>
      <c r="F71" s="42"/>
      <c r="G71" s="42"/>
      <c r="H71" s="42"/>
      <c r="I71" s="42"/>
      <c r="J71" s="42"/>
      <c r="K71" s="42"/>
      <c r="L71" s="42"/>
      <c r="M71" s="42"/>
      <c r="N71" s="36" t="s">
        <v>297</v>
      </c>
      <c r="O71" s="36" t="s">
        <v>297</v>
      </c>
    </row>
    <row r="72" spans="1:32" x14ac:dyDescent="0.2">
      <c r="A72" s="35">
        <v>4</v>
      </c>
      <c r="B72" s="34" t="s">
        <v>5912</v>
      </c>
      <c r="C72" s="42">
        <v>4</v>
      </c>
      <c r="D72" s="41" t="s">
        <v>5684</v>
      </c>
      <c r="E72" s="68" t="s">
        <v>287</v>
      </c>
      <c r="F72" s="42"/>
      <c r="G72" s="42"/>
      <c r="H72" s="42"/>
      <c r="I72" s="42"/>
      <c r="J72" s="42"/>
      <c r="K72" s="42"/>
      <c r="L72" s="42"/>
      <c r="M72" s="42"/>
      <c r="N72" s="36" t="s">
        <v>297</v>
      </c>
      <c r="O72" s="36"/>
    </row>
    <row r="73" spans="1:32" x14ac:dyDescent="0.2">
      <c r="A73" s="35">
        <v>5</v>
      </c>
      <c r="B73" s="34" t="s">
        <v>5912</v>
      </c>
      <c r="C73" s="42">
        <v>5</v>
      </c>
      <c r="D73" s="33" t="s">
        <v>5674</v>
      </c>
      <c r="E73" s="68" t="s">
        <v>316</v>
      </c>
      <c r="F73" s="42"/>
      <c r="G73" s="42"/>
      <c r="H73" s="42"/>
      <c r="I73" s="42"/>
      <c r="J73" s="42"/>
      <c r="K73" s="42"/>
      <c r="L73" s="42"/>
      <c r="M73" s="42"/>
      <c r="N73" s="36"/>
      <c r="O73" s="36" t="s">
        <v>297</v>
      </c>
    </row>
    <row r="74" spans="1:32" x14ac:dyDescent="0.2">
      <c r="A74" s="35">
        <v>6</v>
      </c>
      <c r="B74" s="34" t="s">
        <v>5912</v>
      </c>
      <c r="C74" s="42">
        <v>6</v>
      </c>
      <c r="D74" s="41" t="s">
        <v>328</v>
      </c>
      <c r="E74" s="68" t="s">
        <v>5692</v>
      </c>
      <c r="F74" s="42"/>
      <c r="G74" s="42"/>
      <c r="H74" s="42"/>
      <c r="I74" s="42"/>
      <c r="J74" s="42"/>
      <c r="K74" s="42"/>
      <c r="L74" s="42"/>
      <c r="M74" s="42"/>
      <c r="N74" s="36" t="s">
        <v>297</v>
      </c>
      <c r="O74" s="36" t="s">
        <v>297</v>
      </c>
    </row>
    <row r="75" spans="1:32" ht="15" x14ac:dyDescent="0.25">
      <c r="A75" s="348" t="s">
        <v>543</v>
      </c>
      <c r="B75" s="349"/>
      <c r="C75" s="349"/>
      <c r="D75" s="76" t="s">
        <v>504</v>
      </c>
      <c r="E75" s="76" t="s">
        <v>499</v>
      </c>
      <c r="F75" s="76" t="s">
        <v>500</v>
      </c>
      <c r="G75" s="76">
        <v>0</v>
      </c>
      <c r="H75" s="76">
        <v>0</v>
      </c>
      <c r="I75" s="76">
        <v>0</v>
      </c>
      <c r="J75" s="76">
        <v>0</v>
      </c>
      <c r="K75" s="76">
        <v>0</v>
      </c>
      <c r="L75" s="76">
        <v>0</v>
      </c>
      <c r="M75" s="76"/>
      <c r="N75" s="261" t="s">
        <v>498</v>
      </c>
      <c r="O75" s="261" t="s">
        <v>5672</v>
      </c>
    </row>
    <row r="76" spans="1:32" x14ac:dyDescent="0.2">
      <c r="A76" s="35">
        <v>1</v>
      </c>
      <c r="B76" s="40" t="s">
        <v>5898</v>
      </c>
      <c r="C76" s="42">
        <v>1</v>
      </c>
      <c r="D76" s="41" t="s">
        <v>135</v>
      </c>
      <c r="E76" s="42"/>
      <c r="F76" s="42"/>
      <c r="G76" s="42"/>
      <c r="H76" s="42"/>
      <c r="I76" s="42"/>
      <c r="J76" s="42"/>
      <c r="K76" s="42"/>
      <c r="L76" s="42" t="s">
        <v>316</v>
      </c>
      <c r="M76" s="42"/>
      <c r="N76" s="35"/>
      <c r="O76" s="42" t="s">
        <v>297</v>
      </c>
    </row>
    <row r="77" spans="1:32" x14ac:dyDescent="0.2">
      <c r="A77" s="35">
        <v>2</v>
      </c>
      <c r="B77" s="40" t="s">
        <v>5898</v>
      </c>
      <c r="C77" s="42">
        <v>1</v>
      </c>
      <c r="D77" s="41" t="s">
        <v>138</v>
      </c>
      <c r="E77" s="42"/>
      <c r="F77" s="42"/>
      <c r="G77" s="42"/>
      <c r="H77" s="42"/>
      <c r="I77" s="42"/>
      <c r="J77" s="42"/>
      <c r="K77" s="42"/>
      <c r="L77" s="42" t="s">
        <v>316</v>
      </c>
      <c r="M77" s="42"/>
      <c r="N77" s="35"/>
      <c r="O77" s="42" t="s">
        <v>297</v>
      </c>
    </row>
    <row r="78" spans="1:32" ht="15" x14ac:dyDescent="0.25">
      <c r="A78" s="348" t="s">
        <v>543</v>
      </c>
      <c r="B78" s="349"/>
      <c r="C78" s="349"/>
      <c r="D78" s="76" t="s">
        <v>507</v>
      </c>
      <c r="E78" s="76">
        <v>0</v>
      </c>
      <c r="F78" s="76">
        <v>0</v>
      </c>
      <c r="G78" s="76">
        <v>0</v>
      </c>
      <c r="H78" s="76">
        <v>0</v>
      </c>
      <c r="I78" s="76">
        <v>0</v>
      </c>
      <c r="J78" s="76">
        <v>0</v>
      </c>
      <c r="K78" s="76">
        <v>0</v>
      </c>
      <c r="L78" s="76">
        <v>0</v>
      </c>
      <c r="M78" s="76"/>
      <c r="N78" s="261">
        <v>0</v>
      </c>
      <c r="O78" s="261" t="s">
        <v>507</v>
      </c>
    </row>
    <row r="79" spans="1:32" x14ac:dyDescent="0.2">
      <c r="A79" s="35">
        <v>1</v>
      </c>
      <c r="B79" s="40" t="s">
        <v>5897</v>
      </c>
      <c r="C79" s="42">
        <v>1</v>
      </c>
      <c r="D79" s="41" t="s">
        <v>312</v>
      </c>
      <c r="E79" s="42"/>
      <c r="F79" s="42"/>
      <c r="G79" s="42" t="s">
        <v>393</v>
      </c>
      <c r="H79" s="42"/>
      <c r="I79" s="42"/>
      <c r="J79" s="42"/>
      <c r="K79" s="42"/>
      <c r="L79" s="42"/>
      <c r="M79" s="42"/>
      <c r="N79" s="35" t="s">
        <v>297</v>
      </c>
      <c r="O79" s="35" t="s">
        <v>297</v>
      </c>
    </row>
    <row r="80" spans="1:32" ht="15" x14ac:dyDescent="0.25">
      <c r="A80" s="35">
        <v>2</v>
      </c>
      <c r="B80" s="40" t="s">
        <v>5897</v>
      </c>
      <c r="C80" s="42">
        <v>1</v>
      </c>
      <c r="D80" s="41" t="s">
        <v>313</v>
      </c>
      <c r="E80" s="42"/>
      <c r="F80" s="42"/>
      <c r="G80" s="42" t="s">
        <v>393</v>
      </c>
      <c r="H80" s="42"/>
      <c r="I80" s="42"/>
      <c r="J80" s="42"/>
      <c r="K80" s="42"/>
      <c r="L80" s="42"/>
      <c r="M80" s="42"/>
      <c r="N80" s="35" t="s">
        <v>297</v>
      </c>
      <c r="O80" s="35" t="s">
        <v>297</v>
      </c>
      <c r="Q80" s="336"/>
      <c r="R80" s="337"/>
      <c r="S80" s="337"/>
      <c r="T80" s="337"/>
      <c r="U80" s="337"/>
      <c r="V80" s="337"/>
      <c r="W80" s="337"/>
      <c r="X80" s="337"/>
      <c r="Y80" s="337"/>
      <c r="Z80" s="337"/>
      <c r="AA80" s="337"/>
      <c r="AB80" s="337"/>
      <c r="AC80" s="337"/>
      <c r="AD80" s="337"/>
      <c r="AE80" s="337"/>
      <c r="AF80" s="337"/>
    </row>
    <row r="81" spans="1:17" x14ac:dyDescent="0.2">
      <c r="A81" s="42">
        <v>3</v>
      </c>
      <c r="B81" s="40" t="s">
        <v>5897</v>
      </c>
      <c r="C81" s="42">
        <v>2</v>
      </c>
      <c r="D81" s="41" t="s">
        <v>314</v>
      </c>
      <c r="E81" s="42"/>
      <c r="F81" s="42"/>
      <c r="G81" s="42"/>
      <c r="H81" s="42"/>
      <c r="I81" s="42"/>
      <c r="J81" s="42" t="s">
        <v>393</v>
      </c>
      <c r="K81" s="42"/>
      <c r="L81" s="42"/>
      <c r="M81" s="42"/>
      <c r="N81" s="35" t="s">
        <v>297</v>
      </c>
      <c r="O81" s="35" t="s">
        <v>297</v>
      </c>
    </row>
    <row r="82" spans="1:17" x14ac:dyDescent="0.2">
      <c r="A82" s="42">
        <v>4</v>
      </c>
      <c r="B82" s="40" t="s">
        <v>5897</v>
      </c>
      <c r="C82" s="42">
        <v>3</v>
      </c>
      <c r="D82" s="41" t="s">
        <v>315</v>
      </c>
      <c r="E82" s="42"/>
      <c r="F82" s="42"/>
      <c r="G82" s="42"/>
      <c r="H82" s="42"/>
      <c r="I82" s="42"/>
      <c r="J82" s="42" t="s">
        <v>393</v>
      </c>
      <c r="K82" s="42"/>
      <c r="L82" s="42"/>
      <c r="M82" s="42"/>
      <c r="N82" s="35" t="s">
        <v>297</v>
      </c>
      <c r="O82" s="35" t="s">
        <v>297</v>
      </c>
    </row>
    <row r="83" spans="1:17" x14ac:dyDescent="0.2">
      <c r="A83" s="42">
        <v>5</v>
      </c>
      <c r="B83" s="40" t="s">
        <v>5897</v>
      </c>
      <c r="C83" s="42">
        <v>4</v>
      </c>
      <c r="D83" s="41" t="s">
        <v>328</v>
      </c>
      <c r="E83" s="42"/>
      <c r="F83" s="42"/>
      <c r="G83" s="42"/>
      <c r="H83" s="42"/>
      <c r="I83" s="42"/>
      <c r="J83" s="42" t="s">
        <v>316</v>
      </c>
      <c r="K83" s="42"/>
      <c r="L83" s="42"/>
      <c r="M83" s="42"/>
      <c r="N83" s="35"/>
      <c r="O83" s="35" t="s">
        <v>297</v>
      </c>
    </row>
    <row r="84" spans="1:17" ht="15" x14ac:dyDescent="0.25">
      <c r="A84" s="348" t="s">
        <v>543</v>
      </c>
      <c r="B84" s="349"/>
      <c r="C84" s="349"/>
      <c r="D84" s="76" t="s">
        <v>508</v>
      </c>
      <c r="E84" s="76">
        <v>0</v>
      </c>
      <c r="F84" s="76">
        <v>0</v>
      </c>
      <c r="G84" s="76" t="s">
        <v>507</v>
      </c>
      <c r="H84" s="76">
        <v>0</v>
      </c>
      <c r="I84" s="76">
        <v>0</v>
      </c>
      <c r="J84" s="76" t="s">
        <v>498</v>
      </c>
      <c r="K84" s="76">
        <v>0</v>
      </c>
      <c r="L84" s="76">
        <v>0</v>
      </c>
      <c r="M84" s="76"/>
      <c r="N84" s="261" t="s">
        <v>517</v>
      </c>
      <c r="O84" s="261" t="s">
        <v>508</v>
      </c>
    </row>
    <row r="85" spans="1:17" s="60" customFormat="1" ht="17.25" x14ac:dyDescent="0.25">
      <c r="A85" s="344" t="s">
        <v>541</v>
      </c>
      <c r="B85" s="345"/>
      <c r="C85" s="345"/>
      <c r="D85" s="345"/>
      <c r="E85" s="345"/>
      <c r="F85" s="345"/>
      <c r="G85" s="345"/>
      <c r="H85" s="345"/>
      <c r="I85" s="345"/>
      <c r="J85" s="345"/>
      <c r="K85" s="345"/>
      <c r="L85" s="345"/>
      <c r="M85" s="345"/>
      <c r="N85" s="345"/>
      <c r="O85" s="345"/>
      <c r="P85" s="125"/>
      <c r="Q85" s="125"/>
    </row>
    <row r="86" spans="1:17" ht="15" x14ac:dyDescent="0.25">
      <c r="A86" s="346" t="s">
        <v>394</v>
      </c>
      <c r="B86" s="347"/>
      <c r="C86" s="347"/>
      <c r="D86" s="347"/>
      <c r="E86" s="347"/>
      <c r="F86" s="347"/>
      <c r="G86" s="347"/>
      <c r="H86" s="347"/>
      <c r="I86" s="347"/>
      <c r="J86" s="347"/>
      <c r="K86" s="347"/>
      <c r="L86" s="347"/>
      <c r="M86" s="347"/>
      <c r="N86" s="347"/>
      <c r="O86" s="347"/>
    </row>
    <row r="87" spans="1:17" ht="15" x14ac:dyDescent="0.25">
      <c r="A87" s="335" t="s">
        <v>545</v>
      </c>
      <c r="B87" s="317"/>
      <c r="C87" s="317"/>
      <c r="D87" s="317"/>
      <c r="E87" s="317"/>
      <c r="F87" s="317"/>
      <c r="G87" s="317"/>
      <c r="H87" s="317"/>
      <c r="I87" s="317"/>
      <c r="J87" s="317"/>
      <c r="K87" s="317"/>
      <c r="L87" s="317"/>
      <c r="M87" s="317"/>
      <c r="N87" s="317"/>
      <c r="O87" s="317"/>
    </row>
    <row r="88" spans="1:17" ht="15" x14ac:dyDescent="0.25">
      <c r="A88" s="335" t="s">
        <v>5878</v>
      </c>
      <c r="B88" s="317"/>
      <c r="C88" s="317"/>
      <c r="D88" s="317"/>
      <c r="E88" s="317"/>
      <c r="F88" s="317"/>
      <c r="G88" s="317"/>
      <c r="H88" s="317"/>
      <c r="I88" s="317"/>
      <c r="J88" s="317"/>
      <c r="K88" s="317"/>
      <c r="L88" s="317"/>
      <c r="M88" s="317"/>
      <c r="N88" s="317"/>
      <c r="O88" s="317"/>
    </row>
    <row r="91" spans="1:17" ht="15" x14ac:dyDescent="0.25">
      <c r="E91" s="59"/>
    </row>
    <row r="92" spans="1:17" ht="15" x14ac:dyDescent="0.25">
      <c r="E92" s="59"/>
    </row>
    <row r="97" spans="5:5" ht="15" x14ac:dyDescent="0.25">
      <c r="E97" s="115"/>
    </row>
  </sheetData>
  <autoFilter ref="A3:O3"/>
  <mergeCells count="16">
    <mergeCell ref="A88:O88"/>
    <mergeCell ref="Q80:AF80"/>
    <mergeCell ref="C2:C3"/>
    <mergeCell ref="A1:O1"/>
    <mergeCell ref="E2:L2"/>
    <mergeCell ref="N2:O2"/>
    <mergeCell ref="A87:O87"/>
    <mergeCell ref="A85:O85"/>
    <mergeCell ref="A86:O86"/>
    <mergeCell ref="A51:C51"/>
    <mergeCell ref="A55:C55"/>
    <mergeCell ref="A61:C61"/>
    <mergeCell ref="A68:C68"/>
    <mergeCell ref="A84:C84"/>
    <mergeCell ref="A75:C75"/>
    <mergeCell ref="A78:C78"/>
  </mergeCells>
  <conditionalFormatting sqref="E20">
    <cfRule type="duplicateValues" dxfId="37" priority="46"/>
  </conditionalFormatting>
  <conditionalFormatting sqref="E21:E22">
    <cfRule type="duplicateValues" dxfId="36" priority="51"/>
  </conditionalFormatting>
  <conditionalFormatting sqref="D89:D1048576 A51 D69:D70 D76:D77 D79:D83 D1:D50">
    <cfRule type="duplicateValues" dxfId="35" priority="100"/>
    <cfRule type="duplicateValues" dxfId="34" priority="101"/>
  </conditionalFormatting>
  <conditionalFormatting sqref="D4:D50">
    <cfRule type="duplicateValues" dxfId="33" priority="112"/>
  </conditionalFormatting>
  <conditionalFormatting sqref="C4:C50">
    <cfRule type="duplicateValues" dxfId="32" priority="32"/>
  </conditionalFormatting>
  <conditionalFormatting sqref="C62:C67">
    <cfRule type="duplicateValues" dxfId="31" priority="30"/>
  </conditionalFormatting>
  <conditionalFormatting sqref="C76:C77">
    <cfRule type="duplicateValues" dxfId="30" priority="29"/>
  </conditionalFormatting>
  <conditionalFormatting sqref="C79:C83">
    <cfRule type="duplicateValues" dxfId="29" priority="28"/>
  </conditionalFormatting>
  <conditionalFormatting sqref="A85">
    <cfRule type="duplicateValues" dxfId="28" priority="27"/>
  </conditionalFormatting>
  <conditionalFormatting sqref="A55">
    <cfRule type="duplicateValues" dxfId="27" priority="13"/>
    <cfRule type="duplicateValues" dxfId="26" priority="14"/>
  </conditionalFormatting>
  <conditionalFormatting sqref="A61">
    <cfRule type="duplicateValues" dxfId="25" priority="11"/>
    <cfRule type="duplicateValues" dxfId="24" priority="12"/>
  </conditionalFormatting>
  <conditionalFormatting sqref="A68">
    <cfRule type="duplicateValues" dxfId="23" priority="9"/>
    <cfRule type="duplicateValues" dxfId="22" priority="10"/>
  </conditionalFormatting>
  <conditionalFormatting sqref="A75">
    <cfRule type="duplicateValues" dxfId="21" priority="7"/>
    <cfRule type="duplicateValues" dxfId="20" priority="8"/>
  </conditionalFormatting>
  <conditionalFormatting sqref="A78">
    <cfRule type="duplicateValues" dxfId="19" priority="5"/>
    <cfRule type="duplicateValues" dxfId="18" priority="6"/>
  </conditionalFormatting>
  <conditionalFormatting sqref="A84">
    <cfRule type="duplicateValues" dxfId="17" priority="3"/>
    <cfRule type="duplicateValues" dxfId="16" priority="4"/>
  </conditionalFormatting>
  <conditionalFormatting sqref="E69:E70 E76:E77 E79:E83 E99:E1048576 E89:E92 E97">
    <cfRule type="duplicateValues" dxfId="15" priority="153"/>
  </conditionalFormatting>
  <conditionalFormatting sqref="E69:E70 E20 E76:E77 E79:E83 E99:E1048576 E89:E92 E97">
    <cfRule type="duplicateValues" dxfId="14" priority="160"/>
  </conditionalFormatting>
  <conditionalFormatting sqref="E69:E70 E20:E22 E76:E77 E79:E83 E99:E1048576 E89:E92 E97">
    <cfRule type="duplicateValues" dxfId="13" priority="168"/>
  </conditionalFormatting>
  <conditionalFormatting sqref="E69:E70 E3 E20:E22 E76:E77 E79:E83 E99:E1048576 E89:E92 E97">
    <cfRule type="duplicateValues" dxfId="12" priority="176"/>
  </conditionalFormatting>
  <conditionalFormatting sqref="D71:D74">
    <cfRule type="duplicateValues" dxfId="11" priority="1"/>
    <cfRule type="duplicateValues" dxfId="10" priority="2"/>
  </conditionalFormatting>
  <conditionalFormatting sqref="C56:C60">
    <cfRule type="duplicateValues" dxfId="9" priority="194"/>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7</vt:i4>
      </vt:variant>
      <vt:variant>
        <vt:lpstr>Named Ranges</vt:lpstr>
      </vt:variant>
      <vt:variant>
        <vt:i4>2</vt:i4>
      </vt:variant>
    </vt:vector>
  </HeadingPairs>
  <TitlesOfParts>
    <vt:vector size="19"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4'!__DdeLink__5505_2997516485</vt:lpstr>
      <vt:lpstr>'Table S1'!_FilterDataba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cp:lastPrinted>2020-01-30T03:25:41Z</cp:lastPrinted>
  <dcterms:created xsi:type="dcterms:W3CDTF">2015-06-05T18:17:20Z</dcterms:created>
  <dcterms:modified xsi:type="dcterms:W3CDTF">2021-05-22T15:55:52Z</dcterms:modified>
</cp:coreProperties>
</file>